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Default Extension="jpeg" ContentType="image/jpeg"/>
  <Default Extension="vml" ContentType="application/vnd.openxmlformats-officedocument.vmlDrawing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40" yWindow="1040" windowWidth="28540" windowHeight="17360" tabRatio="500" activeTab="1"/>
  </bookViews>
  <sheets>
    <sheet name="Table S1" sheetId="1" r:id="rId1"/>
    <sheet name="Legend" sheetId="2" r:id="rId2"/>
    <sheet name="Additional references" sheetId="3" r:id="rId3"/>
  </sheets>
  <definedNames>
    <definedName name="_xlnm._FilterDatabase" localSheetId="0" hidden="1">'Table S1'!$A$4:$V$2711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2710" i="1"/>
  <c r="M2709"/>
  <c r="M2708"/>
  <c r="M2707"/>
  <c r="M2706"/>
  <c r="M2705"/>
  <c r="M2704"/>
  <c r="M2703"/>
  <c r="M2702"/>
  <c r="M2701"/>
  <c r="M2700"/>
  <c r="M2699"/>
  <c r="M2698"/>
  <c r="M2697"/>
  <c r="M2696"/>
  <c r="M2695"/>
  <c r="M2694"/>
  <c r="M2693"/>
  <c r="M2692"/>
  <c r="M2691"/>
  <c r="M2690"/>
  <c r="M2689"/>
  <c r="M2688"/>
  <c r="M2687"/>
  <c r="M2686"/>
  <c r="M2685"/>
  <c r="M2684"/>
  <c r="M2683"/>
  <c r="M2682"/>
  <c r="M2681"/>
  <c r="M2680"/>
  <c r="M2679"/>
  <c r="M2678"/>
  <c r="M2677"/>
  <c r="M2676"/>
  <c r="M2675"/>
  <c r="M2674"/>
  <c r="M2673"/>
  <c r="M2672"/>
  <c r="M2671"/>
  <c r="M2670"/>
  <c r="M2669"/>
  <c r="M2668"/>
  <c r="M2667"/>
  <c r="M2666"/>
  <c r="M2665"/>
  <c r="M2664"/>
  <c r="M2663"/>
  <c r="M2662"/>
  <c r="M2661"/>
  <c r="M2660"/>
  <c r="M2659"/>
  <c r="M2658"/>
  <c r="M2657"/>
  <c r="M2656"/>
  <c r="M2655"/>
  <c r="M2654"/>
  <c r="M2653"/>
  <c r="M2652"/>
  <c r="M2651"/>
  <c r="M2650"/>
  <c r="M2649"/>
  <c r="M2648"/>
  <c r="M2647"/>
  <c r="M2646"/>
  <c r="M2645"/>
  <c r="M2644"/>
  <c r="M2643"/>
  <c r="M2642"/>
  <c r="M2641"/>
  <c r="M2640"/>
  <c r="M2639"/>
  <c r="M2638"/>
  <c r="M2637"/>
  <c r="M2636"/>
  <c r="M2635"/>
  <c r="M2634"/>
  <c r="M2633"/>
  <c r="M2632"/>
  <c r="M2631"/>
  <c r="M2630"/>
  <c r="M2629"/>
  <c r="M2628"/>
  <c r="M2627"/>
  <c r="M2626"/>
  <c r="M2625"/>
  <c r="M2624"/>
  <c r="M2623"/>
  <c r="M2622"/>
  <c r="M2621"/>
  <c r="M2620"/>
  <c r="M2619"/>
  <c r="M2618"/>
  <c r="M2617"/>
  <c r="M2616"/>
  <c r="M2615"/>
  <c r="M2614"/>
  <c r="M2613"/>
  <c r="M2612"/>
  <c r="M2611"/>
  <c r="M2610"/>
  <c r="M2609"/>
  <c r="M2608"/>
  <c r="M2607"/>
  <c r="M2606"/>
  <c r="M2605"/>
  <c r="M2604"/>
  <c r="M2603"/>
  <c r="M2602"/>
  <c r="M2601"/>
  <c r="M2600"/>
  <c r="M2599"/>
  <c r="M2598"/>
  <c r="M2597"/>
  <c r="M2596"/>
  <c r="M2595"/>
  <c r="M2594"/>
  <c r="M2593"/>
  <c r="M2592"/>
  <c r="M2591"/>
  <c r="M2590"/>
  <c r="M2589"/>
  <c r="M2588"/>
  <c r="M2587"/>
  <c r="M2586"/>
  <c r="M2585"/>
  <c r="M2584"/>
  <c r="M2583"/>
  <c r="M2582"/>
  <c r="M2581"/>
  <c r="M2580"/>
  <c r="M2579"/>
  <c r="M2578"/>
  <c r="M2577"/>
  <c r="M2576"/>
  <c r="M2575"/>
  <c r="M2574"/>
  <c r="M2573"/>
  <c r="M2572"/>
  <c r="M2571"/>
  <c r="M2570"/>
  <c r="M2569"/>
  <c r="M2568"/>
  <c r="M2567"/>
  <c r="M2566"/>
  <c r="M2565"/>
  <c r="M2564"/>
  <c r="M2563"/>
  <c r="M2562"/>
  <c r="M2561"/>
  <c r="M2560"/>
  <c r="M2559"/>
  <c r="M2558"/>
  <c r="M2557"/>
  <c r="M2556"/>
  <c r="M2555"/>
  <c r="M2554"/>
  <c r="M2553"/>
  <c r="M2552"/>
  <c r="M2551"/>
  <c r="M2550"/>
  <c r="M2549"/>
  <c r="M2548"/>
  <c r="M2547"/>
  <c r="M2546"/>
  <c r="M2545"/>
  <c r="M2544"/>
  <c r="M2543"/>
  <c r="M2542"/>
  <c r="M2541"/>
  <c r="M2540"/>
  <c r="M2539"/>
  <c r="M2538"/>
  <c r="M2537"/>
  <c r="M2536"/>
  <c r="M2535"/>
  <c r="M2534"/>
  <c r="M2533"/>
  <c r="M2532"/>
  <c r="M2531"/>
  <c r="M2530"/>
  <c r="M2529"/>
  <c r="M2528"/>
  <c r="M2527"/>
  <c r="M2526"/>
  <c r="M2525"/>
  <c r="M2524"/>
  <c r="M2523"/>
  <c r="M2522"/>
  <c r="M2521"/>
  <c r="M2520"/>
  <c r="M2519"/>
  <c r="M2518"/>
  <c r="M2517"/>
  <c r="M2516"/>
  <c r="M2515"/>
  <c r="M2514"/>
  <c r="M2513"/>
  <c r="M2512"/>
  <c r="M2511"/>
  <c r="M2510"/>
  <c r="M2509"/>
  <c r="M2508"/>
  <c r="M2507"/>
  <c r="M2506"/>
  <c r="M2505"/>
  <c r="M2504"/>
  <c r="M2503"/>
  <c r="M2502"/>
  <c r="M2501"/>
  <c r="M2500"/>
  <c r="M2499"/>
  <c r="M2498"/>
  <c r="M2497"/>
  <c r="M2496"/>
  <c r="M2495"/>
  <c r="M2494"/>
  <c r="M2493"/>
  <c r="M2492"/>
  <c r="M2491"/>
  <c r="M2490"/>
  <c r="M2489"/>
  <c r="M2488"/>
  <c r="M2487"/>
  <c r="M2486"/>
  <c r="M2485"/>
  <c r="M2484"/>
  <c r="M2483"/>
  <c r="M2482"/>
  <c r="M2481"/>
  <c r="M2480"/>
  <c r="M2479"/>
  <c r="M2478"/>
  <c r="M2477"/>
  <c r="M2476"/>
  <c r="M2475"/>
  <c r="M2474"/>
  <c r="M2473"/>
  <c r="M2472"/>
  <c r="M2471"/>
  <c r="M2470"/>
  <c r="M2469"/>
  <c r="M2468"/>
  <c r="M2467"/>
  <c r="M2466"/>
  <c r="M2465"/>
  <c r="M2464"/>
  <c r="M2463"/>
  <c r="M2462"/>
  <c r="M2461"/>
  <c r="M2460"/>
  <c r="M2459"/>
  <c r="M2458"/>
  <c r="M2457"/>
  <c r="M2456"/>
  <c r="M2455"/>
  <c r="M2454"/>
  <c r="M2453"/>
  <c r="M2452"/>
  <c r="M2451"/>
  <c r="M2450"/>
  <c r="M2449"/>
  <c r="M2448"/>
  <c r="M2447"/>
  <c r="M2446"/>
  <c r="M2445"/>
  <c r="M2444"/>
  <c r="M2443"/>
  <c r="M2442"/>
  <c r="M2441"/>
  <c r="M2440"/>
  <c r="M2439"/>
  <c r="M2438"/>
  <c r="M2437"/>
  <c r="M2436"/>
  <c r="M2435"/>
  <c r="M2434"/>
  <c r="M2433"/>
  <c r="M2432"/>
  <c r="M2431"/>
  <c r="M2430"/>
  <c r="M2429"/>
  <c r="M2428"/>
  <c r="M2427"/>
  <c r="M2426"/>
  <c r="M2425"/>
  <c r="M2424"/>
  <c r="M2423"/>
  <c r="M2422"/>
  <c r="M2421"/>
  <c r="M2420"/>
  <c r="M2419"/>
  <c r="M2418"/>
  <c r="M2417"/>
  <c r="M2416"/>
  <c r="M2415"/>
  <c r="M2414"/>
  <c r="M2413"/>
  <c r="M2412"/>
  <c r="M2411"/>
  <c r="M2410"/>
  <c r="M2409"/>
  <c r="M2408"/>
  <c r="M2407"/>
  <c r="M2406"/>
  <c r="M2405"/>
  <c r="M2404"/>
  <c r="M2403"/>
  <c r="M2402"/>
  <c r="M2401"/>
  <c r="M2400"/>
  <c r="M2399"/>
  <c r="M2398"/>
  <c r="M2397"/>
  <c r="M2396"/>
  <c r="M2395"/>
  <c r="M2394"/>
  <c r="M2393"/>
  <c r="M2392"/>
  <c r="M2391"/>
  <c r="M2390"/>
  <c r="M2389"/>
  <c r="M2388"/>
  <c r="M2387"/>
  <c r="M2386"/>
  <c r="M2385"/>
  <c r="M2384"/>
  <c r="M2383"/>
  <c r="M2382"/>
  <c r="M2381"/>
  <c r="M2380"/>
  <c r="M2379"/>
  <c r="M2378"/>
  <c r="M2377"/>
  <c r="M2376"/>
  <c r="M2375"/>
  <c r="M2374"/>
  <c r="M2373"/>
  <c r="M2372"/>
  <c r="M2371"/>
  <c r="M2370"/>
  <c r="M2369"/>
  <c r="M2368"/>
  <c r="M2367"/>
  <c r="M2366"/>
  <c r="M2365"/>
  <c r="M2364"/>
  <c r="M2363"/>
  <c r="M2362"/>
  <c r="M2361"/>
  <c r="M2360"/>
  <c r="M2359"/>
  <c r="M2358"/>
  <c r="M2357"/>
  <c r="M2356"/>
  <c r="M2355"/>
  <c r="M2354"/>
  <c r="M2353"/>
  <c r="M2352"/>
  <c r="M2351"/>
  <c r="M2350"/>
  <c r="M2349"/>
  <c r="M2348"/>
  <c r="M2347"/>
  <c r="M2346"/>
  <c r="M2345"/>
  <c r="M2344"/>
  <c r="M2343"/>
  <c r="M2342"/>
  <c r="M2341"/>
  <c r="M2340"/>
  <c r="M2339"/>
  <c r="M2338"/>
  <c r="M2337"/>
  <c r="M2336"/>
  <c r="M2335"/>
  <c r="M2334"/>
  <c r="M2333"/>
  <c r="M2332"/>
  <c r="M2331"/>
  <c r="M2330"/>
  <c r="M2329"/>
  <c r="M2328"/>
  <c r="M2327"/>
  <c r="M2326"/>
  <c r="M2325"/>
  <c r="M2324"/>
  <c r="M2323"/>
  <c r="M2322"/>
  <c r="M2321"/>
  <c r="M2320"/>
  <c r="M2319"/>
  <c r="M2318"/>
  <c r="M2317"/>
  <c r="M2316"/>
  <c r="M2315"/>
  <c r="M2314"/>
  <c r="M2313"/>
  <c r="M2312"/>
  <c r="M2311"/>
  <c r="M2310"/>
  <c r="M2309"/>
  <c r="M2308"/>
  <c r="M2307"/>
  <c r="M2306"/>
  <c r="M2305"/>
  <c r="M2304"/>
  <c r="M2303"/>
  <c r="M2302"/>
  <c r="M2301"/>
  <c r="M2300"/>
  <c r="M2299"/>
  <c r="M2298"/>
  <c r="M2297"/>
  <c r="M2296"/>
  <c r="M2295"/>
  <c r="M2294"/>
  <c r="M2293"/>
  <c r="M2292"/>
  <c r="M2291"/>
  <c r="M2290"/>
  <c r="M2289"/>
  <c r="M2288"/>
  <c r="M2287"/>
  <c r="M2286"/>
  <c r="M2285"/>
  <c r="M2284"/>
  <c r="M2283"/>
  <c r="M2282"/>
  <c r="M2281"/>
  <c r="M2280"/>
  <c r="M2279"/>
  <c r="M2278"/>
  <c r="M2277"/>
  <c r="M2276"/>
  <c r="M2275"/>
  <c r="M2274"/>
  <c r="M2273"/>
  <c r="M2272"/>
  <c r="M2271"/>
  <c r="M2270"/>
  <c r="M2269"/>
  <c r="M2268"/>
  <c r="M2267"/>
  <c r="M2266"/>
  <c r="M2265"/>
  <c r="M2264"/>
  <c r="M2263"/>
  <c r="M2262"/>
  <c r="M2261"/>
  <c r="M2260"/>
  <c r="M2259"/>
  <c r="M2258"/>
  <c r="M2257"/>
  <c r="M2256"/>
  <c r="M2255"/>
  <c r="M2254"/>
  <c r="M2253"/>
  <c r="M2252"/>
  <c r="M2251"/>
  <c r="M2250"/>
  <c r="M2249"/>
  <c r="M2248"/>
  <c r="M2247"/>
  <c r="M2246"/>
  <c r="M2245"/>
  <c r="M2244"/>
  <c r="M2243"/>
  <c r="M2242"/>
  <c r="M2241"/>
  <c r="M2240"/>
  <c r="M2239"/>
  <c r="M2238"/>
  <c r="M2237"/>
  <c r="M2236"/>
  <c r="M2235"/>
  <c r="M2234"/>
  <c r="M2233"/>
  <c r="M2232"/>
  <c r="M2231"/>
  <c r="M2230"/>
  <c r="M2229"/>
  <c r="M2228"/>
  <c r="M2227"/>
  <c r="M2226"/>
  <c r="M2225"/>
  <c r="M2224"/>
  <c r="M2223"/>
  <c r="M2222"/>
  <c r="M2221"/>
  <c r="M2220"/>
  <c r="M2219"/>
  <c r="M2218"/>
  <c r="M2217"/>
  <c r="M2216"/>
  <c r="M2215"/>
  <c r="M2214"/>
  <c r="M2213"/>
  <c r="M2212"/>
  <c r="M2211"/>
  <c r="M2210"/>
  <c r="M2209"/>
  <c r="M2208"/>
  <c r="M2207"/>
  <c r="M2206"/>
  <c r="M2205"/>
  <c r="M2204"/>
  <c r="M2203"/>
  <c r="M2202"/>
  <c r="M2201"/>
  <c r="M2200"/>
  <c r="M2199"/>
  <c r="M2198"/>
  <c r="M2197"/>
  <c r="M2196"/>
  <c r="M2195"/>
  <c r="M2194"/>
  <c r="M2193"/>
  <c r="M2192"/>
  <c r="M2191"/>
  <c r="M2190"/>
  <c r="M2189"/>
  <c r="M2188"/>
  <c r="M2187"/>
  <c r="M2186"/>
  <c r="M2185"/>
  <c r="M2184"/>
  <c r="M2183"/>
  <c r="M2182"/>
  <c r="M2181"/>
  <c r="M2180"/>
  <c r="M2179"/>
  <c r="M2178"/>
  <c r="M2177"/>
  <c r="M2176"/>
  <c r="M2175"/>
  <c r="M2174"/>
  <c r="M2173"/>
  <c r="M2172"/>
  <c r="M2171"/>
  <c r="M2170"/>
  <c r="M2169"/>
  <c r="M2168"/>
  <c r="M2167"/>
  <c r="M2166"/>
  <c r="M2165"/>
  <c r="M2164"/>
  <c r="M2163"/>
  <c r="M2162"/>
  <c r="M2161"/>
  <c r="M2160"/>
  <c r="M2159"/>
  <c r="M2158"/>
  <c r="M2157"/>
  <c r="M2156"/>
  <c r="M2155"/>
  <c r="M2154"/>
  <c r="M2153"/>
  <c r="M2152"/>
  <c r="M2151"/>
  <c r="M2150"/>
  <c r="M2149"/>
  <c r="M2148"/>
  <c r="M2147"/>
  <c r="M2146"/>
  <c r="M2145"/>
  <c r="M2144"/>
  <c r="M2143"/>
  <c r="M2142"/>
  <c r="M2141"/>
  <c r="M2140"/>
  <c r="M2139"/>
  <c r="M2138"/>
  <c r="M2137"/>
  <c r="M2136"/>
  <c r="M2135"/>
  <c r="M2134"/>
  <c r="M2133"/>
  <c r="M2132"/>
  <c r="M2131"/>
  <c r="M2130"/>
  <c r="M2129"/>
  <c r="M2128"/>
  <c r="M2127"/>
  <c r="M2126"/>
  <c r="M2125"/>
  <c r="M2124"/>
  <c r="M2123"/>
  <c r="M2122"/>
  <c r="M2121"/>
  <c r="M2120"/>
  <c r="M2119"/>
  <c r="M2118"/>
  <c r="M2117"/>
  <c r="M2116"/>
  <c r="M2115"/>
  <c r="M2114"/>
  <c r="M2113"/>
  <c r="M2112"/>
  <c r="M2111"/>
  <c r="M2110"/>
  <c r="M2109"/>
  <c r="M2108"/>
  <c r="M2107"/>
  <c r="M2106"/>
  <c r="M2105"/>
  <c r="M2104"/>
  <c r="M2103"/>
  <c r="M2102"/>
  <c r="M2101"/>
  <c r="M2100"/>
  <c r="M2099"/>
  <c r="M2098"/>
  <c r="M2097"/>
  <c r="M2096"/>
  <c r="M2095"/>
  <c r="M2094"/>
  <c r="M2093"/>
  <c r="M2092"/>
  <c r="M2091"/>
  <c r="M2090"/>
  <c r="M2089"/>
  <c r="M2088"/>
  <c r="M2087"/>
  <c r="M2086"/>
  <c r="M2085"/>
  <c r="M2084"/>
  <c r="M2083"/>
  <c r="M2082"/>
  <c r="M2081"/>
  <c r="M2080"/>
  <c r="M2079"/>
  <c r="M2078"/>
  <c r="M2077"/>
  <c r="M2076"/>
  <c r="M2075"/>
  <c r="M2074"/>
  <c r="M2073"/>
  <c r="M2072"/>
  <c r="M2071"/>
  <c r="M2070"/>
  <c r="M2069"/>
  <c r="M2068"/>
  <c r="M2067"/>
  <c r="M2066"/>
  <c r="M2065"/>
  <c r="M2064"/>
  <c r="M2063"/>
  <c r="M2062"/>
  <c r="M2061"/>
  <c r="M2060"/>
  <c r="M2059"/>
  <c r="M2058"/>
  <c r="M2057"/>
  <c r="M2056"/>
  <c r="M2055"/>
  <c r="M2054"/>
  <c r="M2053"/>
  <c r="M2052"/>
  <c r="M2051"/>
  <c r="M2050"/>
  <c r="M2049"/>
  <c r="M2048"/>
  <c r="M2047"/>
  <c r="M2046"/>
  <c r="M2045"/>
  <c r="M2044"/>
  <c r="M2043"/>
  <c r="M2042"/>
  <c r="M2041"/>
  <c r="M2040"/>
  <c r="M2039"/>
  <c r="M2038"/>
  <c r="M2037"/>
  <c r="M2036"/>
  <c r="M2035"/>
  <c r="M2034"/>
  <c r="M2033"/>
  <c r="M2032"/>
  <c r="M2031"/>
  <c r="M2030"/>
  <c r="M2029"/>
  <c r="M2028"/>
  <c r="M2027"/>
  <c r="M2026"/>
  <c r="M2025"/>
  <c r="M2024"/>
  <c r="M2023"/>
  <c r="M2022"/>
  <c r="M2021"/>
  <c r="M2020"/>
  <c r="M2019"/>
  <c r="M2018"/>
  <c r="M2017"/>
  <c r="M2016"/>
  <c r="M2015"/>
  <c r="M2014"/>
  <c r="M2013"/>
  <c r="M2012"/>
  <c r="M2011"/>
  <c r="M2010"/>
  <c r="M2009"/>
  <c r="M2008"/>
  <c r="M2007"/>
  <c r="M2006"/>
  <c r="M2005"/>
  <c r="M2004"/>
  <c r="M2003"/>
  <c r="M2002"/>
  <c r="M2001"/>
  <c r="M2000"/>
  <c r="M1999"/>
  <c r="M1998"/>
  <c r="M1997"/>
  <c r="M1996"/>
  <c r="M1995"/>
  <c r="M1994"/>
  <c r="M1993"/>
  <c r="M1992"/>
  <c r="M1991"/>
  <c r="M1990"/>
  <c r="M1989"/>
  <c r="M1988"/>
  <c r="M1987"/>
  <c r="M1986"/>
  <c r="M1985"/>
  <c r="M1984"/>
  <c r="M1983"/>
  <c r="M1982"/>
  <c r="M1981"/>
  <c r="M1980"/>
  <c r="M1979"/>
  <c r="M1978"/>
  <c r="M1977"/>
  <c r="M1976"/>
  <c r="M1975"/>
  <c r="M1974"/>
  <c r="M1973"/>
  <c r="M1972"/>
  <c r="M1971"/>
  <c r="M1970"/>
  <c r="M1969"/>
  <c r="M1968"/>
  <c r="M1967"/>
  <c r="M1966"/>
  <c r="M1965"/>
  <c r="M1964"/>
  <c r="M1963"/>
  <c r="M1962"/>
  <c r="M1961"/>
  <c r="M1960"/>
  <c r="M1959"/>
  <c r="M1958"/>
  <c r="M1957"/>
  <c r="M1956"/>
  <c r="M1955"/>
  <c r="M1954"/>
  <c r="M1953"/>
  <c r="M1952"/>
  <c r="M1951"/>
  <c r="M1950"/>
  <c r="M1949"/>
  <c r="M1948"/>
  <c r="M1947"/>
  <c r="M1946"/>
  <c r="M1945"/>
  <c r="M1944"/>
  <c r="M1943"/>
  <c r="M1942"/>
  <c r="M1941"/>
  <c r="M1940"/>
  <c r="M1939"/>
  <c r="M1938"/>
  <c r="M1937"/>
  <c r="M1936"/>
  <c r="M1935"/>
  <c r="M1934"/>
  <c r="M1933"/>
  <c r="M1932"/>
  <c r="M1931"/>
  <c r="M1930"/>
  <c r="M1929"/>
  <c r="M1928"/>
  <c r="M1927"/>
  <c r="M1926"/>
  <c r="M1925"/>
  <c r="M1924"/>
  <c r="M1923"/>
  <c r="M1922"/>
  <c r="M1921"/>
  <c r="M1920"/>
  <c r="M1919"/>
  <c r="M1918"/>
  <c r="M1917"/>
  <c r="M1915"/>
  <c r="M1916"/>
  <c r="M1914"/>
  <c r="M1913"/>
  <c r="M1912"/>
  <c r="M1911"/>
  <c r="M1910"/>
  <c r="M1909"/>
  <c r="M1908"/>
  <c r="M1907"/>
  <c r="M1906"/>
  <c r="M1905"/>
  <c r="M1904"/>
  <c r="M1903"/>
  <c r="M1902"/>
  <c r="M1901"/>
  <c r="M1900"/>
  <c r="M1899"/>
  <c r="M1898"/>
  <c r="M1897"/>
  <c r="M1896"/>
  <c r="M1895"/>
  <c r="M1894"/>
  <c r="M1893"/>
  <c r="M1892"/>
  <c r="M1891"/>
  <c r="M1890"/>
  <c r="M1889"/>
  <c r="M1888"/>
  <c r="M1887"/>
  <c r="M1886"/>
  <c r="M1885"/>
  <c r="M1884"/>
  <c r="M1883"/>
  <c r="M1882"/>
  <c r="M1881"/>
  <c r="M1880"/>
  <c r="M1879"/>
  <c r="M1878"/>
  <c r="M1877"/>
  <c r="M1876"/>
  <c r="M1875"/>
  <c r="M1874"/>
  <c r="M1873"/>
  <c r="M1872"/>
  <c r="M1871"/>
  <c r="M1870"/>
  <c r="M1869"/>
  <c r="M1868"/>
  <c r="M1867"/>
  <c r="M1866"/>
  <c r="M1865"/>
  <c r="M1864"/>
  <c r="M1863"/>
  <c r="M1862"/>
  <c r="M1861"/>
  <c r="M1860"/>
  <c r="M1859"/>
  <c r="M1857"/>
  <c r="M1858"/>
  <c r="M1856"/>
  <c r="M1855"/>
  <c r="M1854"/>
  <c r="M1853"/>
  <c r="M1852"/>
  <c r="M1851"/>
  <c r="M1850"/>
  <c r="M1849"/>
  <c r="M1848"/>
  <c r="M1847"/>
  <c r="M1846"/>
  <c r="M1845"/>
  <c r="M1844"/>
  <c r="M1843"/>
  <c r="M1842"/>
  <c r="M1841"/>
  <c r="M1840"/>
  <c r="M1839"/>
  <c r="M1838"/>
  <c r="M1837"/>
  <c r="M1836"/>
  <c r="M1835"/>
  <c r="M1834"/>
  <c r="M1833"/>
  <c r="M1832"/>
  <c r="M1831"/>
  <c r="M1830"/>
  <c r="M1829"/>
  <c r="M1828"/>
  <c r="M1827"/>
  <c r="M1826"/>
  <c r="M1825"/>
  <c r="M1824"/>
  <c r="M1823"/>
  <c r="M1822"/>
  <c r="M1821"/>
  <c r="M1820"/>
  <c r="M1819"/>
  <c r="M1818"/>
  <c r="M1817"/>
  <c r="M1816"/>
  <c r="M1815"/>
  <c r="M1814"/>
  <c r="M1813"/>
  <c r="M1812"/>
  <c r="M1811"/>
  <c r="M1810"/>
  <c r="M1809"/>
  <c r="M1808"/>
  <c r="M1807"/>
  <c r="M1806"/>
  <c r="M1805"/>
  <c r="M1804"/>
  <c r="M1803"/>
  <c r="M1802"/>
  <c r="M1801"/>
  <c r="M1800"/>
  <c r="M1799"/>
  <c r="M1798"/>
  <c r="M1797"/>
  <c r="M1796"/>
  <c r="M1794"/>
  <c r="M1795"/>
  <c r="M1793"/>
  <c r="M1792"/>
  <c r="M1791"/>
  <c r="M1790"/>
  <c r="M1789"/>
  <c r="M1788"/>
  <c r="M1787"/>
  <c r="M1786"/>
  <c r="M1785"/>
  <c r="M1784"/>
  <c r="M1783"/>
  <c r="M1782"/>
  <c r="M1781"/>
  <c r="M1780"/>
  <c r="M1779"/>
  <c r="M1778"/>
  <c r="M1777"/>
  <c r="M1776"/>
  <c r="M1775"/>
  <c r="M1774"/>
  <c r="M1773"/>
  <c r="M1772"/>
  <c r="M1771"/>
  <c r="M1770"/>
  <c r="M1769"/>
  <c r="M1768"/>
  <c r="M1767"/>
  <c r="M1766"/>
  <c r="M1765"/>
  <c r="M1764"/>
  <c r="M1763"/>
  <c r="M1762"/>
  <c r="M1761"/>
  <c r="M1760"/>
  <c r="M1759"/>
  <c r="M1758"/>
  <c r="M1757"/>
  <c r="M1756"/>
  <c r="M1755"/>
  <c r="M1754"/>
  <c r="M1753"/>
  <c r="M1752"/>
  <c r="M1751"/>
  <c r="M1750"/>
  <c r="M1749"/>
  <c r="M1748"/>
  <c r="M1747"/>
  <c r="M1746"/>
  <c r="M1745"/>
  <c r="M1744"/>
  <c r="M1743"/>
  <c r="M1742"/>
  <c r="M1741"/>
  <c r="M1740"/>
  <c r="M1739"/>
  <c r="M1738"/>
  <c r="M1737"/>
  <c r="M1736"/>
  <c r="M1735"/>
  <c r="M1734"/>
  <c r="M1733"/>
  <c r="M1732"/>
  <c r="M1731"/>
  <c r="M1730"/>
  <c r="M1729"/>
  <c r="M1728"/>
  <c r="M1727"/>
  <c r="M1726"/>
  <c r="M1725"/>
  <c r="M1724"/>
  <c r="M1723"/>
  <c r="M1722"/>
  <c r="M1721"/>
  <c r="M1720"/>
  <c r="M1719"/>
  <c r="M1718"/>
  <c r="M1717"/>
  <c r="M1716"/>
  <c r="M1715"/>
  <c r="M1714"/>
  <c r="M1713"/>
  <c r="M1712"/>
  <c r="M1711"/>
  <c r="M1710"/>
  <c r="M1709"/>
  <c r="M1708"/>
  <c r="M1707"/>
  <c r="M1706"/>
  <c r="M1705"/>
  <c r="M1704"/>
  <c r="M1703"/>
  <c r="M1702"/>
  <c r="M1701"/>
  <c r="M1700"/>
  <c r="M1699"/>
  <c r="M1698"/>
  <c r="M1697"/>
  <c r="M1696"/>
  <c r="M1695"/>
  <c r="M1694"/>
  <c r="M1693"/>
  <c r="M1692"/>
  <c r="M1691"/>
  <c r="M1690"/>
  <c r="M1689"/>
  <c r="M1688"/>
  <c r="M1687"/>
  <c r="M1686"/>
  <c r="M1685"/>
  <c r="M1684"/>
  <c r="M1683"/>
  <c r="M1682"/>
  <c r="M1681"/>
  <c r="M1680"/>
  <c r="M1679"/>
  <c r="M1678"/>
  <c r="M1677"/>
  <c r="M1676"/>
  <c r="M1675"/>
  <c r="M1674"/>
  <c r="M1673"/>
  <c r="M1672"/>
  <c r="M1671"/>
  <c r="M1670"/>
  <c r="M1669"/>
  <c r="M1668"/>
  <c r="M1667"/>
  <c r="M1666"/>
  <c r="M1665"/>
  <c r="M1664"/>
  <c r="M1663"/>
  <c r="M1662"/>
  <c r="M1661"/>
  <c r="M1660"/>
  <c r="M1659"/>
  <c r="M1658"/>
  <c r="M1657"/>
  <c r="M1656"/>
  <c r="M1655"/>
  <c r="M1654"/>
  <c r="M1653"/>
  <c r="M1652"/>
  <c r="M1651"/>
  <c r="M1650"/>
  <c r="M1649"/>
  <c r="M1648"/>
  <c r="M1647"/>
  <c r="M1646"/>
  <c r="M1645"/>
  <c r="M1644"/>
  <c r="M1643"/>
  <c r="M1642"/>
  <c r="M1641"/>
  <c r="M1640"/>
  <c r="M1639"/>
  <c r="M1638"/>
  <c r="M1637"/>
  <c r="M1636"/>
  <c r="M1635"/>
  <c r="M1634"/>
  <c r="M1633"/>
  <c r="M1632"/>
  <c r="M1631"/>
  <c r="M1630"/>
  <c r="M1629"/>
  <c r="M1628"/>
  <c r="M1627"/>
  <c r="M1626"/>
  <c r="M1625"/>
  <c r="M1624"/>
  <c r="M1623"/>
  <c r="M1622"/>
  <c r="M1621"/>
  <c r="M1620"/>
  <c r="M1619"/>
  <c r="M1618"/>
  <c r="M1617"/>
  <c r="M1616"/>
  <c r="M1615"/>
  <c r="M1614"/>
  <c r="M1613"/>
  <c r="M1612"/>
  <c r="M1611"/>
  <c r="M1610"/>
  <c r="M1609"/>
  <c r="M1608"/>
  <c r="M1607"/>
  <c r="M1606"/>
  <c r="M1605"/>
  <c r="M1604"/>
  <c r="M1603"/>
  <c r="M1602"/>
  <c r="M1601"/>
  <c r="M1600"/>
  <c r="M1599"/>
  <c r="M1598"/>
  <c r="M1597"/>
  <c r="M1596"/>
  <c r="M1595"/>
  <c r="M1594"/>
  <c r="M1593"/>
  <c r="M1592"/>
  <c r="M1591"/>
  <c r="M1590"/>
  <c r="M1589"/>
  <c r="M1588"/>
  <c r="M1587"/>
  <c r="M1586"/>
  <c r="M1585"/>
  <c r="M1584"/>
  <c r="M1583"/>
  <c r="M1582"/>
  <c r="M1581"/>
  <c r="M1580"/>
  <c r="M1579"/>
  <c r="M1578"/>
  <c r="M1577"/>
  <c r="M1576"/>
  <c r="M1575"/>
  <c r="M1574"/>
  <c r="M1573"/>
  <c r="M1572"/>
  <c r="M1571"/>
  <c r="M1570"/>
  <c r="M1569"/>
  <c r="M1568"/>
  <c r="M1567"/>
  <c r="M1566"/>
  <c r="M1565"/>
  <c r="M1564"/>
  <c r="M1563"/>
  <c r="M1562"/>
  <c r="M1561"/>
  <c r="M1560"/>
  <c r="M1559"/>
  <c r="M1558"/>
  <c r="M1557"/>
  <c r="M1556"/>
  <c r="M1555"/>
  <c r="M1554"/>
  <c r="M1553"/>
  <c r="M1552"/>
  <c r="M1551"/>
  <c r="M1550"/>
  <c r="M1549"/>
  <c r="M1548"/>
  <c r="M1547"/>
  <c r="M1546"/>
  <c r="M1545"/>
  <c r="M1544"/>
  <c r="M1543"/>
  <c r="M1542"/>
  <c r="M1541"/>
  <c r="M1540"/>
  <c r="M1539"/>
  <c r="M1538"/>
  <c r="M1537"/>
  <c r="M1536"/>
  <c r="M1535"/>
  <c r="M1534"/>
  <c r="M1533"/>
  <c r="M1532"/>
  <c r="M1531"/>
  <c r="M1530"/>
  <c r="M1529"/>
  <c r="M1528"/>
  <c r="M1527"/>
  <c r="M1526"/>
  <c r="M1525"/>
  <c r="M1524"/>
  <c r="M1523"/>
  <c r="M1522"/>
  <c r="M1521"/>
  <c r="M1520"/>
  <c r="M1519"/>
  <c r="M1518"/>
  <c r="M1517"/>
  <c r="M1516"/>
  <c r="M1515"/>
  <c r="M1514"/>
  <c r="M1513"/>
  <c r="M1512"/>
  <c r="M1511"/>
  <c r="M1510"/>
  <c r="M1509"/>
  <c r="M1508"/>
  <c r="M1507"/>
  <c r="M1506"/>
  <c r="M1505"/>
  <c r="M1504"/>
  <c r="M1503"/>
  <c r="M1502"/>
  <c r="M1501"/>
  <c r="M1500"/>
  <c r="M1499"/>
  <c r="M1498"/>
  <c r="M1497"/>
  <c r="M1496"/>
  <c r="M1495"/>
  <c r="M1494"/>
  <c r="M1493"/>
  <c r="M1492"/>
  <c r="M1491"/>
  <c r="M1490"/>
  <c r="M1489"/>
  <c r="M1488"/>
  <c r="M1487"/>
  <c r="M1486"/>
  <c r="M1485"/>
  <c r="M1484"/>
  <c r="M1483"/>
  <c r="M1482"/>
  <c r="M1481"/>
  <c r="M1480"/>
  <c r="M1479"/>
  <c r="M1478"/>
  <c r="M1477"/>
  <c r="M1476"/>
  <c r="M1475"/>
  <c r="M1474"/>
  <c r="M1473"/>
  <c r="M1472"/>
  <c r="M1471"/>
  <c r="M1470"/>
  <c r="M1469"/>
  <c r="M1468"/>
  <c r="M1467"/>
  <c r="M1466"/>
  <c r="M1465"/>
  <c r="M1464"/>
  <c r="M1463"/>
  <c r="M1462"/>
  <c r="M1461"/>
  <c r="M1460"/>
  <c r="M1459"/>
  <c r="M1458"/>
  <c r="M1457"/>
  <c r="M1456"/>
  <c r="M1455"/>
  <c r="M1454"/>
  <c r="M1453"/>
  <c r="M1452"/>
  <c r="M1451"/>
  <c r="M1450"/>
  <c r="M1449"/>
  <c r="M1448"/>
  <c r="M1447"/>
  <c r="M1446"/>
  <c r="M1445"/>
  <c r="M1444"/>
  <c r="M1443"/>
  <c r="M1442"/>
  <c r="M1441"/>
  <c r="M1440"/>
  <c r="M1439"/>
  <c r="M1438"/>
  <c r="M1437"/>
  <c r="M1436"/>
  <c r="M1435"/>
  <c r="M1434"/>
  <c r="M1433"/>
  <c r="M1432"/>
  <c r="M1431"/>
  <c r="M1430"/>
  <c r="M1429"/>
  <c r="M1428"/>
  <c r="M1427"/>
  <c r="M1426"/>
  <c r="M1425"/>
  <c r="M1424"/>
  <c r="M1423"/>
  <c r="M1422"/>
  <c r="M1421"/>
  <c r="M1420"/>
  <c r="M1419"/>
  <c r="M1418"/>
  <c r="M1417"/>
  <c r="M1416"/>
  <c r="M1415"/>
  <c r="M1414"/>
  <c r="M1413"/>
  <c r="M1412"/>
  <c r="M1411"/>
  <c r="M1410"/>
  <c r="M1409"/>
  <c r="M1408"/>
  <c r="M1407"/>
  <c r="M1406"/>
  <c r="M1405"/>
  <c r="M1404"/>
  <c r="M1403"/>
  <c r="M1402"/>
  <c r="M1401"/>
  <c r="M1400"/>
  <c r="M1399"/>
  <c r="M1398"/>
  <c r="M1397"/>
  <c r="M1396"/>
  <c r="M1395"/>
  <c r="M1394"/>
  <c r="M1393"/>
  <c r="M1392"/>
  <c r="M1391"/>
  <c r="M1390"/>
  <c r="M1389"/>
  <c r="M1388"/>
  <c r="M1387"/>
  <c r="M1386"/>
  <c r="M1385"/>
  <c r="M1384"/>
  <c r="M1383"/>
  <c r="M1382"/>
  <c r="M1381"/>
  <c r="M1380"/>
  <c r="M1379"/>
  <c r="M1378"/>
  <c r="M1377"/>
  <c r="M1376"/>
  <c r="M1375"/>
  <c r="M1374"/>
  <c r="M1373"/>
  <c r="M1372"/>
  <c r="M1371"/>
  <c r="M1370"/>
  <c r="M1369"/>
  <c r="M1368"/>
  <c r="M1367"/>
  <c r="M1366"/>
  <c r="M1365"/>
  <c r="M1364"/>
  <c r="M1363"/>
  <c r="M1362"/>
  <c r="M1361"/>
  <c r="M1360"/>
  <c r="M1359"/>
  <c r="M1358"/>
  <c r="M1357"/>
  <c r="M1356"/>
  <c r="M1355"/>
  <c r="M1354"/>
  <c r="M1353"/>
  <c r="M1352"/>
  <c r="M1351"/>
  <c r="M1350"/>
  <c r="M1349"/>
  <c r="M1348"/>
  <c r="M1347"/>
  <c r="M1346"/>
  <c r="M1345"/>
  <c r="M1344"/>
  <c r="M1343"/>
  <c r="M1342"/>
  <c r="M1341"/>
  <c r="M1340"/>
  <c r="M1339"/>
  <c r="M1338"/>
  <c r="M1337"/>
  <c r="M1336"/>
  <c r="M1335"/>
  <c r="M1334"/>
  <c r="M1333"/>
  <c r="M1332"/>
  <c r="M1331"/>
  <c r="M1330"/>
  <c r="M1329"/>
  <c r="M1328"/>
  <c r="M1327"/>
  <c r="M1326"/>
  <c r="M1325"/>
  <c r="M1324"/>
  <c r="M1323"/>
  <c r="M1322"/>
  <c r="M1321"/>
  <c r="M1320"/>
  <c r="M1319"/>
  <c r="M1318"/>
  <c r="M1317"/>
  <c r="M1316"/>
  <c r="M1315"/>
  <c r="M1314"/>
  <c r="M1313"/>
  <c r="M1312"/>
  <c r="M1311"/>
  <c r="M1310"/>
  <c r="M1309"/>
  <c r="M1308"/>
  <c r="M1307"/>
  <c r="M1306"/>
  <c r="M1305"/>
  <c r="M1304"/>
  <c r="M1303"/>
  <c r="M1302"/>
  <c r="M1301"/>
  <c r="M1300"/>
  <c r="M1299"/>
  <c r="M1298"/>
  <c r="M1297"/>
  <c r="M1296"/>
  <c r="M1295"/>
  <c r="M1294"/>
  <c r="M1293"/>
  <c r="M1292"/>
  <c r="M1291"/>
  <c r="M1290"/>
  <c r="M1289"/>
  <c r="M1288"/>
  <c r="M1287"/>
  <c r="M1286"/>
  <c r="M1285"/>
  <c r="M1284"/>
  <c r="M1283"/>
  <c r="M1282"/>
  <c r="M1281"/>
  <c r="M1280"/>
  <c r="M1279"/>
  <c r="M1278"/>
  <c r="M1277"/>
  <c r="M1276"/>
  <c r="M1275"/>
  <c r="M1274"/>
  <c r="M1273"/>
  <c r="M1272"/>
  <c r="M1271"/>
  <c r="M1270"/>
  <c r="M1269"/>
  <c r="M1268"/>
  <c r="M1267"/>
  <c r="M1266"/>
  <c r="M1265"/>
  <c r="M1264"/>
  <c r="M1263"/>
  <c r="M1262"/>
  <c r="M1261"/>
  <c r="M1260"/>
  <c r="M1259"/>
  <c r="M1258"/>
  <c r="M1257"/>
  <c r="M1256"/>
  <c r="M1255"/>
  <c r="M1254"/>
  <c r="M1253"/>
  <c r="M1252"/>
  <c r="M1251"/>
  <c r="M1250"/>
  <c r="M1249"/>
  <c r="M1248"/>
  <c r="M1247"/>
  <c r="M1246"/>
  <c r="M1245"/>
  <c r="M1244"/>
  <c r="M1243"/>
  <c r="M1242"/>
  <c r="M1241"/>
  <c r="M1240"/>
  <c r="M1239"/>
  <c r="M1238"/>
  <c r="M1237"/>
  <c r="M1236"/>
  <c r="M1235"/>
  <c r="M1234"/>
  <c r="M1233"/>
  <c r="M1232"/>
  <c r="M1231"/>
  <c r="M1230"/>
  <c r="M1229"/>
  <c r="M1228"/>
  <c r="M1227"/>
  <c r="M1226"/>
  <c r="M1225"/>
  <c r="M1224"/>
  <c r="M1223"/>
  <c r="M1222"/>
  <c r="M1221"/>
  <c r="M1220"/>
  <c r="M1219"/>
  <c r="M1218"/>
  <c r="M1217"/>
  <c r="M1216"/>
  <c r="M1215"/>
  <c r="M1214"/>
  <c r="M1213"/>
  <c r="M1212"/>
  <c r="M1211"/>
  <c r="M1210"/>
  <c r="M1209"/>
  <c r="M1208"/>
  <c r="M1207"/>
  <c r="M1206"/>
  <c r="M1205"/>
  <c r="M1204"/>
  <c r="M1203"/>
  <c r="M1202"/>
  <c r="M1201"/>
  <c r="M1200"/>
  <c r="M1199"/>
  <c r="M1198"/>
  <c r="M1197"/>
  <c r="M1196"/>
  <c r="M1195"/>
  <c r="M1194"/>
  <c r="M1193"/>
  <c r="M1192"/>
  <c r="M1191"/>
  <c r="M1190"/>
  <c r="M1189"/>
  <c r="M1188"/>
  <c r="M1187"/>
  <c r="M1186"/>
  <c r="M1185"/>
  <c r="M1184"/>
  <c r="M1183"/>
  <c r="M1182"/>
  <c r="M1181"/>
  <c r="M1180"/>
  <c r="M1179"/>
  <c r="M1178"/>
  <c r="M1177"/>
  <c r="M1176"/>
  <c r="M1175"/>
  <c r="M1174"/>
  <c r="M1173"/>
  <c r="M1172"/>
  <c r="M1171"/>
  <c r="M1170"/>
  <c r="M1169"/>
  <c r="M1168"/>
  <c r="M1167"/>
  <c r="M1166"/>
  <c r="M1165"/>
  <c r="M1164"/>
  <c r="M1163"/>
  <c r="M1162"/>
  <c r="M1161"/>
  <c r="M1160"/>
  <c r="M1159"/>
  <c r="M1158"/>
  <c r="M1157"/>
  <c r="M1156"/>
  <c r="M1155"/>
  <c r="M1154"/>
  <c r="M1153"/>
  <c r="M1152"/>
  <c r="M1151"/>
  <c r="M1150"/>
  <c r="M1149"/>
  <c r="M1148"/>
  <c r="M1147"/>
  <c r="M1146"/>
  <c r="M1145"/>
  <c r="M1144"/>
  <c r="M1143"/>
  <c r="M1142"/>
  <c r="M1141"/>
  <c r="M1139"/>
  <c r="M1140"/>
  <c r="M1138"/>
  <c r="M1137"/>
  <c r="M1136"/>
  <c r="M1135"/>
  <c r="M1134"/>
  <c r="M1133"/>
  <c r="M1132"/>
  <c r="M1131"/>
  <c r="M1130"/>
  <c r="M1129"/>
  <c r="M1128"/>
  <c r="M1127"/>
  <c r="M1126"/>
  <c r="M1125"/>
  <c r="M1124"/>
  <c r="M1123"/>
  <c r="M1122"/>
  <c r="M1121"/>
  <c r="M1120"/>
  <c r="M1119"/>
  <c r="M1118"/>
  <c r="M1117"/>
  <c r="M1116"/>
  <c r="M1115"/>
  <c r="M1114"/>
  <c r="M1113"/>
  <c r="M1111"/>
  <c r="M1112"/>
  <c r="M1110"/>
  <c r="M1109"/>
  <c r="M1108"/>
  <c r="M1107"/>
  <c r="M1106"/>
  <c r="M1105"/>
  <c r="M1104"/>
  <c r="M1103"/>
  <c r="M1102"/>
  <c r="M1101"/>
  <c r="M1100"/>
  <c r="M1099"/>
  <c r="M1098"/>
  <c r="M1097"/>
  <c r="M1096"/>
  <c r="M1095"/>
  <c r="M1094"/>
  <c r="M1093"/>
  <c r="M1092"/>
  <c r="M1091"/>
  <c r="M1090"/>
  <c r="M1089"/>
  <c r="M1088"/>
  <c r="M1087"/>
  <c r="M1086"/>
  <c r="M1085"/>
  <c r="M1084"/>
  <c r="M1083"/>
  <c r="M1082"/>
  <c r="M1081"/>
  <c r="M1080"/>
  <c r="M1079"/>
  <c r="M1078"/>
  <c r="M1077"/>
  <c r="M1076"/>
  <c r="M1075"/>
  <c r="M1074"/>
  <c r="M1073"/>
  <c r="M1072"/>
  <c r="M1071"/>
  <c r="M1070"/>
  <c r="M1069"/>
  <c r="M1068"/>
  <c r="M1067"/>
  <c r="M1066"/>
  <c r="M1065"/>
  <c r="M1064"/>
  <c r="M1063"/>
  <c r="M1062"/>
  <c r="M1061"/>
  <c r="M1060"/>
  <c r="M1059"/>
  <c r="M1058"/>
  <c r="M1057"/>
  <c r="M1056"/>
  <c r="M1055"/>
  <c r="M1054"/>
  <c r="M1053"/>
  <c r="M1052"/>
  <c r="M1051"/>
  <c r="M1050"/>
  <c r="M1049"/>
  <c r="M1048"/>
  <c r="M1047"/>
  <c r="M1046"/>
  <c r="M1045"/>
  <c r="M1044"/>
  <c r="M1043"/>
  <c r="M1042"/>
  <c r="M1041"/>
  <c r="M1040"/>
  <c r="M1039"/>
  <c r="M1038"/>
  <c r="M1037"/>
  <c r="M1036"/>
  <c r="M1035"/>
  <c r="M1034"/>
  <c r="M1033"/>
  <c r="M1032"/>
  <c r="M1031"/>
  <c r="M1030"/>
  <c r="M1029"/>
  <c r="M1028"/>
  <c r="M1027"/>
  <c r="M1026"/>
  <c r="M1025"/>
  <c r="M1024"/>
  <c r="M1023"/>
  <c r="M1022"/>
  <c r="M1021"/>
  <c r="M1020"/>
  <c r="M1019"/>
  <c r="M1018"/>
  <c r="M1017"/>
  <c r="M1016"/>
  <c r="M1015"/>
  <c r="M1014"/>
  <c r="M1013"/>
  <c r="M1012"/>
  <c r="M1011"/>
  <c r="M1010"/>
  <c r="M1009"/>
  <c r="M1008"/>
  <c r="M1007"/>
  <c r="M1006"/>
  <c r="M1005"/>
  <c r="M1004"/>
  <c r="M1003"/>
  <c r="M1002"/>
  <c r="M1001"/>
  <c r="M1000"/>
  <c r="M999"/>
  <c r="M998"/>
  <c r="M997"/>
  <c r="M996"/>
  <c r="M995"/>
  <c r="M994"/>
  <c r="M993"/>
  <c r="M992"/>
  <c r="M991"/>
  <c r="M990"/>
  <c r="M989"/>
  <c r="M988"/>
  <c r="M987"/>
  <c r="M986"/>
  <c r="M985"/>
  <c r="M984"/>
  <c r="M983"/>
  <c r="M982"/>
  <c r="M981"/>
  <c r="M980"/>
  <c r="M979"/>
  <c r="M978"/>
  <c r="M977"/>
  <c r="M976"/>
  <c r="M975"/>
  <c r="M974"/>
  <c r="M973"/>
  <c r="M972"/>
  <c r="M971"/>
  <c r="M970"/>
  <c r="M969"/>
  <c r="M968"/>
  <c r="M967"/>
  <c r="M966"/>
  <c r="M965"/>
  <c r="M964"/>
  <c r="M963"/>
  <c r="M962"/>
  <c r="M961"/>
  <c r="M960"/>
  <c r="M959"/>
  <c r="M958"/>
  <c r="M957"/>
  <c r="M956"/>
  <c r="M955"/>
  <c r="M954"/>
  <c r="M953"/>
  <c r="M952"/>
  <c r="M951"/>
  <c r="M950"/>
  <c r="M949"/>
  <c r="M948"/>
  <c r="M947"/>
  <c r="M946"/>
  <c r="M945"/>
  <c r="M944"/>
  <c r="M943"/>
  <c r="M942"/>
  <c r="M941"/>
  <c r="M940"/>
  <c r="M939"/>
  <c r="M938"/>
  <c r="M937"/>
  <c r="M936"/>
  <c r="M935"/>
  <c r="M934"/>
  <c r="M933"/>
  <c r="M932"/>
  <c r="M931"/>
  <c r="M930"/>
  <c r="M929"/>
  <c r="M928"/>
  <c r="M927"/>
  <c r="M926"/>
  <c r="M925"/>
  <c r="M924"/>
  <c r="M923"/>
  <c r="M922"/>
  <c r="M921"/>
  <c r="M920"/>
  <c r="M919"/>
  <c r="M918"/>
  <c r="M917"/>
  <c r="M916"/>
  <c r="M915"/>
  <c r="M914"/>
  <c r="M913"/>
  <c r="M912"/>
  <c r="M911"/>
  <c r="M910"/>
  <c r="M909"/>
  <c r="M908"/>
  <c r="M907"/>
  <c r="M906"/>
  <c r="M905"/>
  <c r="M904"/>
  <c r="M903"/>
  <c r="M902"/>
  <c r="M901"/>
  <c r="M900"/>
  <c r="M899"/>
  <c r="M898"/>
  <c r="M897"/>
  <c r="M896"/>
  <c r="M895"/>
  <c r="M894"/>
  <c r="M893"/>
  <c r="M892"/>
  <c r="M891"/>
  <c r="M890"/>
  <c r="M889"/>
  <c r="M888"/>
  <c r="M887"/>
  <c r="M886"/>
  <c r="M885"/>
  <c r="M884"/>
  <c r="M883"/>
  <c r="M882"/>
  <c r="M881"/>
  <c r="M880"/>
  <c r="M879"/>
  <c r="M878"/>
  <c r="M877"/>
  <c r="M876"/>
  <c r="M875"/>
  <c r="M874"/>
  <c r="M873"/>
  <c r="M872"/>
  <c r="M871"/>
  <c r="M870"/>
  <c r="M869"/>
  <c r="M868"/>
  <c r="M867"/>
  <c r="M866"/>
  <c r="M865"/>
  <c r="M864"/>
  <c r="M863"/>
  <c r="M862"/>
  <c r="M861"/>
  <c r="M860"/>
  <c r="M859"/>
  <c r="M858"/>
  <c r="M857"/>
  <c r="M856"/>
  <c r="M855"/>
  <c r="M854"/>
  <c r="M853"/>
  <c r="M852"/>
  <c r="M851"/>
  <c r="M850"/>
  <c r="M849"/>
  <c r="M848"/>
  <c r="M847"/>
  <c r="M846"/>
  <c r="M845"/>
  <c r="M844"/>
  <c r="M843"/>
  <c r="M842"/>
  <c r="M841"/>
  <c r="M840"/>
  <c r="M839"/>
  <c r="M838"/>
  <c r="M837"/>
  <c r="M836"/>
  <c r="M835"/>
  <c r="M834"/>
  <c r="M833"/>
  <c r="M832"/>
  <c r="M831"/>
  <c r="M830"/>
  <c r="M829"/>
  <c r="M828"/>
  <c r="M827"/>
  <c r="M826"/>
  <c r="M825"/>
  <c r="M824"/>
  <c r="M823"/>
  <c r="M822"/>
  <c r="M821"/>
  <c r="M820"/>
  <c r="M819"/>
  <c r="M818"/>
  <c r="M817"/>
  <c r="M816"/>
  <c r="M815"/>
  <c r="M814"/>
  <c r="M813"/>
  <c r="M812"/>
  <c r="M811"/>
  <c r="M810"/>
  <c r="M809"/>
  <c r="M808"/>
  <c r="M807"/>
  <c r="M806"/>
  <c r="M805"/>
  <c r="M804"/>
  <c r="M803"/>
  <c r="M802"/>
  <c r="M801"/>
  <c r="M800"/>
  <c r="M799"/>
  <c r="M798"/>
  <c r="M797"/>
  <c r="M796"/>
  <c r="M795"/>
  <c r="M794"/>
  <c r="M793"/>
  <c r="M792"/>
  <c r="M791"/>
  <c r="M790"/>
  <c r="M789"/>
  <c r="M788"/>
  <c r="M787"/>
  <c r="M786"/>
  <c r="M785"/>
  <c r="M784"/>
  <c r="M783"/>
  <c r="M782"/>
  <c r="M781"/>
  <c r="M780"/>
  <c r="M779"/>
  <c r="M778"/>
  <c r="M777"/>
  <c r="M776"/>
  <c r="M775"/>
  <c r="M774"/>
  <c r="M773"/>
  <c r="M772"/>
  <c r="M771"/>
  <c r="M770"/>
  <c r="M769"/>
  <c r="M768"/>
  <c r="M767"/>
  <c r="M766"/>
  <c r="M765"/>
  <c r="M764"/>
  <c r="M763"/>
  <c r="M762"/>
  <c r="M761"/>
  <c r="M760"/>
  <c r="M759"/>
  <c r="M758"/>
  <c r="M757"/>
  <c r="M756"/>
  <c r="M755"/>
  <c r="M754"/>
  <c r="M753"/>
  <c r="M752"/>
  <c r="M751"/>
  <c r="M750"/>
  <c r="M749"/>
  <c r="M748"/>
  <c r="M747"/>
  <c r="M746"/>
  <c r="M745"/>
  <c r="M744"/>
  <c r="M743"/>
  <c r="M742"/>
  <c r="M741"/>
  <c r="M740"/>
  <c r="M739"/>
  <c r="M738"/>
  <c r="M737"/>
  <c r="M736"/>
  <c r="M735"/>
  <c r="M734"/>
  <c r="M733"/>
  <c r="M732"/>
  <c r="M731"/>
  <c r="M730"/>
  <c r="M729"/>
  <c r="M728"/>
  <c r="M727"/>
  <c r="M726"/>
  <c r="M725"/>
  <c r="M724"/>
  <c r="M723"/>
  <c r="M722"/>
  <c r="M721"/>
  <c r="M720"/>
  <c r="M719"/>
  <c r="M718"/>
  <c r="M717"/>
  <c r="M716"/>
  <c r="M715"/>
  <c r="M714"/>
  <c r="M713"/>
  <c r="M712"/>
  <c r="M711"/>
  <c r="M710"/>
  <c r="M709"/>
  <c r="M708"/>
  <c r="M707"/>
  <c r="M706"/>
  <c r="M705"/>
  <c r="M704"/>
  <c r="M703"/>
  <c r="M702"/>
  <c r="M701"/>
  <c r="M700"/>
  <c r="M699"/>
  <c r="M698"/>
  <c r="M697"/>
  <c r="M696"/>
  <c r="M695"/>
  <c r="M694"/>
  <c r="M693"/>
  <c r="M692"/>
  <c r="M691"/>
  <c r="M690"/>
  <c r="M689"/>
  <c r="M688"/>
  <c r="M687"/>
  <c r="M686"/>
  <c r="M685"/>
  <c r="M684"/>
  <c r="M683"/>
  <c r="M682"/>
  <c r="M681"/>
  <c r="M680"/>
  <c r="M679"/>
  <c r="M678"/>
  <c r="M677"/>
  <c r="M676"/>
  <c r="M675"/>
  <c r="M674"/>
  <c r="M673"/>
  <c r="M672"/>
  <c r="M671"/>
  <c r="M670"/>
  <c r="M669"/>
  <c r="M668"/>
  <c r="M667"/>
  <c r="M666"/>
  <c r="M665"/>
  <c r="M664"/>
  <c r="M663"/>
  <c r="M662"/>
  <c r="M661"/>
  <c r="M660"/>
  <c r="M659"/>
  <c r="M658"/>
  <c r="M657"/>
  <c r="M656"/>
  <c r="M655"/>
  <c r="M654"/>
  <c r="M653"/>
  <c r="M652"/>
  <c r="M651"/>
  <c r="M650"/>
  <c r="M649"/>
  <c r="M648"/>
  <c r="M647"/>
  <c r="M646"/>
  <c r="M645"/>
  <c r="M644"/>
  <c r="M643"/>
  <c r="M642"/>
  <c r="M641"/>
  <c r="M640"/>
  <c r="M639"/>
  <c r="M638"/>
  <c r="M637"/>
  <c r="M636"/>
  <c r="M635"/>
  <c r="M634"/>
  <c r="M633"/>
  <c r="M632"/>
  <c r="M631"/>
  <c r="M630"/>
  <c r="M629"/>
  <c r="M628"/>
  <c r="M627"/>
  <c r="M626"/>
  <c r="M625"/>
  <c r="M624"/>
  <c r="M623"/>
  <c r="M622"/>
  <c r="M621"/>
  <c r="M620"/>
  <c r="M619"/>
  <c r="M618"/>
  <c r="M617"/>
  <c r="M616"/>
  <c r="M615"/>
  <c r="M614"/>
  <c r="M613"/>
  <c r="M612"/>
  <c r="M611"/>
  <c r="M610"/>
  <c r="M609"/>
  <c r="M608"/>
  <c r="M607"/>
  <c r="M606"/>
  <c r="M605"/>
  <c r="M604"/>
  <c r="M603"/>
  <c r="M602"/>
  <c r="M601"/>
  <c r="M600"/>
  <c r="M599"/>
  <c r="M598"/>
  <c r="M597"/>
  <c r="M596"/>
  <c r="M595"/>
  <c r="M594"/>
  <c r="M593"/>
  <c r="M592"/>
  <c r="M591"/>
  <c r="M590"/>
  <c r="M589"/>
  <c r="M588"/>
  <c r="M587"/>
  <c r="M586"/>
  <c r="M585"/>
  <c r="M584"/>
  <c r="M583"/>
  <c r="M582"/>
  <c r="M581"/>
  <c r="M580"/>
  <c r="M579"/>
  <c r="M578"/>
  <c r="M577"/>
  <c r="M576"/>
  <c r="M575"/>
  <c r="M574"/>
  <c r="M573"/>
  <c r="M572"/>
  <c r="M571"/>
  <c r="M570"/>
  <c r="M569"/>
  <c r="M568"/>
  <c r="M567"/>
  <c r="M566"/>
  <c r="M565"/>
  <c r="M564"/>
  <c r="M563"/>
  <c r="M562"/>
  <c r="M561"/>
  <c r="M560"/>
  <c r="M559"/>
  <c r="M558"/>
  <c r="M557"/>
  <c r="M556"/>
  <c r="M555"/>
  <c r="M554"/>
  <c r="M553"/>
  <c r="M552"/>
  <c r="M551"/>
  <c r="M550"/>
  <c r="M549"/>
  <c r="M548"/>
  <c r="M547"/>
  <c r="M546"/>
  <c r="M545"/>
  <c r="M544"/>
  <c r="M543"/>
  <c r="M542"/>
  <c r="M541"/>
  <c r="M540"/>
  <c r="M539"/>
  <c r="M538"/>
  <c r="M537"/>
  <c r="M536"/>
  <c r="M535"/>
  <c r="M534"/>
  <c r="M533"/>
  <c r="M532"/>
  <c r="M531"/>
  <c r="M530"/>
  <c r="M529"/>
  <c r="M528"/>
  <c r="M527"/>
  <c r="M526"/>
  <c r="M525"/>
  <c r="M524"/>
  <c r="M523"/>
  <c r="M521"/>
  <c r="M522"/>
  <c r="M520"/>
  <c r="M519"/>
  <c r="M518"/>
  <c r="M517"/>
  <c r="M516"/>
  <c r="M515"/>
  <c r="M514"/>
  <c r="M513"/>
  <c r="M512"/>
  <c r="M511"/>
  <c r="M510"/>
  <c r="M509"/>
  <c r="M508"/>
  <c r="M507"/>
  <c r="M506"/>
  <c r="M505"/>
  <c r="M504"/>
  <c r="M503"/>
  <c r="M502"/>
  <c r="M501"/>
  <c r="M500"/>
  <c r="M499"/>
  <c r="M498"/>
  <c r="M497"/>
  <c r="M496"/>
  <c r="M495"/>
  <c r="M494"/>
  <c r="M493"/>
  <c r="M492"/>
  <c r="M491"/>
  <c r="M490"/>
  <c r="M489"/>
  <c r="M488"/>
  <c r="M487"/>
  <c r="M486"/>
  <c r="M485"/>
  <c r="M484"/>
  <c r="M483"/>
  <c r="M482"/>
  <c r="M481"/>
  <c r="M480"/>
  <c r="M479"/>
  <c r="M478"/>
  <c r="M477"/>
  <c r="M476"/>
  <c r="M475"/>
  <c r="M474"/>
  <c r="M473"/>
  <c r="M472"/>
  <c r="M471"/>
  <c r="M470"/>
  <c r="M469"/>
  <c r="M468"/>
  <c r="M467"/>
  <c r="M466"/>
  <c r="M465"/>
  <c r="M464"/>
  <c r="M463"/>
  <c r="M462"/>
  <c r="M461"/>
  <c r="M460"/>
  <c r="M459"/>
  <c r="M458"/>
  <c r="M457"/>
  <c r="M456"/>
  <c r="M455"/>
  <c r="M454"/>
  <c r="M453"/>
  <c r="M452"/>
  <c r="M451"/>
  <c r="M450"/>
  <c r="M449"/>
  <c r="M448"/>
  <c r="M447"/>
  <c r="M446"/>
  <c r="M445"/>
  <c r="M444"/>
  <c r="M443"/>
  <c r="M442"/>
  <c r="M441"/>
  <c r="M440"/>
  <c r="M439"/>
  <c r="M438"/>
  <c r="M437"/>
  <c r="M436"/>
  <c r="M435"/>
  <c r="M434"/>
  <c r="M433"/>
  <c r="M432"/>
  <c r="M431"/>
  <c r="M430"/>
  <c r="M429"/>
  <c r="M428"/>
  <c r="M427"/>
  <c r="M426"/>
  <c r="M425"/>
  <c r="M424"/>
  <c r="M423"/>
  <c r="M422"/>
  <c r="M421"/>
  <c r="M420"/>
  <c r="M419"/>
  <c r="M418"/>
  <c r="M417"/>
  <c r="M416"/>
  <c r="M415"/>
  <c r="M414"/>
  <c r="M413"/>
  <c r="M412"/>
  <c r="M411"/>
  <c r="M410"/>
  <c r="M409"/>
  <c r="M408"/>
  <c r="M407"/>
  <c r="M406"/>
  <c r="M405"/>
  <c r="M404"/>
  <c r="M403"/>
  <c r="M401"/>
  <c r="M402"/>
  <c r="M400"/>
  <c r="M399"/>
  <c r="M398"/>
  <c r="M397"/>
  <c r="M396"/>
  <c r="M395"/>
  <c r="M394"/>
  <c r="M393"/>
  <c r="M392"/>
  <c r="M391"/>
  <c r="M390"/>
  <c r="M389"/>
  <c r="M388"/>
  <c r="M387"/>
  <c r="M386"/>
  <c r="M385"/>
  <c r="M384"/>
  <c r="M383"/>
  <c r="M382"/>
  <c r="M381"/>
  <c r="M379"/>
  <c r="M380"/>
  <c r="M378"/>
  <c r="M377"/>
  <c r="M376"/>
  <c r="M375"/>
  <c r="M374"/>
  <c r="M373"/>
  <c r="M372"/>
  <c r="M371"/>
  <c r="M370"/>
  <c r="M369"/>
  <c r="M368"/>
  <c r="M367"/>
  <c r="M366"/>
  <c r="M365"/>
  <c r="M364"/>
  <c r="M363"/>
  <c r="M362"/>
  <c r="M361"/>
  <c r="M360"/>
  <c r="M359"/>
  <c r="M358"/>
  <c r="M357"/>
  <c r="M356"/>
  <c r="M355"/>
  <c r="M354"/>
  <c r="M353"/>
  <c r="M352"/>
  <c r="M351"/>
  <c r="M350"/>
  <c r="M349"/>
  <c r="M348"/>
  <c r="M347"/>
  <c r="M346"/>
  <c r="M345"/>
  <c r="M344"/>
  <c r="M343"/>
  <c r="M342"/>
  <c r="M341"/>
  <c r="M340"/>
  <c r="M339"/>
  <c r="M338"/>
  <c r="M337"/>
  <c r="M336"/>
  <c r="M335"/>
  <c r="M334"/>
  <c r="M333"/>
  <c r="M332"/>
  <c r="M331"/>
  <c r="M330"/>
  <c r="M329"/>
  <c r="M328"/>
  <c r="M327"/>
  <c r="M326"/>
  <c r="M325"/>
  <c r="M324"/>
  <c r="M323"/>
  <c r="M322"/>
  <c r="M321"/>
  <c r="M320"/>
  <c r="M319"/>
  <c r="M318"/>
  <c r="M317"/>
  <c r="M316"/>
  <c r="M315"/>
  <c r="M314"/>
  <c r="M313"/>
  <c r="M312"/>
  <c r="M311"/>
  <c r="M310"/>
  <c r="M309"/>
  <c r="M308"/>
  <c r="M307"/>
  <c r="M306"/>
  <c r="M305"/>
  <c r="M304"/>
  <c r="M303"/>
  <c r="M302"/>
  <c r="M301"/>
  <c r="M300"/>
  <c r="M299"/>
  <c r="M298"/>
  <c r="M297"/>
  <c r="M296"/>
  <c r="M295"/>
  <c r="M294"/>
  <c r="M293"/>
  <c r="M292"/>
  <c r="M291"/>
  <c r="M290"/>
  <c r="M289"/>
  <c r="M288"/>
  <c r="M287"/>
  <c r="M286"/>
  <c r="M285"/>
  <c r="M284"/>
  <c r="M283"/>
  <c r="M282"/>
  <c r="M281"/>
  <c r="M280"/>
  <c r="M279"/>
  <c r="M278"/>
  <c r="M277"/>
  <c r="M276"/>
  <c r="M275"/>
  <c r="M274"/>
  <c r="M273"/>
  <c r="M272"/>
  <c r="M271"/>
  <c r="M270"/>
  <c r="M269"/>
  <c r="M268"/>
  <c r="M267"/>
  <c r="M266"/>
  <c r="M265"/>
  <c r="M264"/>
  <c r="M263"/>
  <c r="M262"/>
  <c r="M261"/>
  <c r="M260"/>
  <c r="M259"/>
  <c r="M258"/>
  <c r="M257"/>
  <c r="M256"/>
  <c r="M255"/>
  <c r="M254"/>
  <c r="M253"/>
  <c r="M252"/>
  <c r="M251"/>
  <c r="M250"/>
  <c r="M249"/>
  <c r="M248"/>
  <c r="M247"/>
  <c r="M246"/>
  <c r="M245"/>
  <c r="M244"/>
  <c r="M243"/>
  <c r="M242"/>
  <c r="M241"/>
  <c r="M240"/>
  <c r="M239"/>
  <c r="M238"/>
  <c r="M237"/>
  <c r="M236"/>
  <c r="M235"/>
  <c r="M234"/>
  <c r="M233"/>
  <c r="M232"/>
  <c r="M231"/>
  <c r="M230"/>
  <c r="M229"/>
  <c r="M228"/>
  <c r="M227"/>
  <c r="M226"/>
  <c r="M225"/>
  <c r="M224"/>
  <c r="M223"/>
  <c r="M222"/>
  <c r="M221"/>
  <c r="M220"/>
  <c r="M219"/>
  <c r="M218"/>
  <c r="M217"/>
  <c r="M216"/>
  <c r="M215"/>
  <c r="M214"/>
  <c r="M213"/>
  <c r="M212"/>
  <c r="M211"/>
  <c r="M210"/>
  <c r="M209"/>
  <c r="M208"/>
  <c r="M207"/>
  <c r="M206"/>
  <c r="M205"/>
  <c r="M204"/>
  <c r="M203"/>
  <c r="M202"/>
  <c r="M201"/>
  <c r="M200"/>
  <c r="M199"/>
  <c r="M198"/>
  <c r="M197"/>
  <c r="M196"/>
  <c r="M195"/>
  <c r="M194"/>
  <c r="M193"/>
  <c r="M192"/>
  <c r="M191"/>
  <c r="M190"/>
  <c r="M189"/>
  <c r="M188"/>
  <c r="M187"/>
  <c r="M186"/>
  <c r="M185"/>
  <c r="M184"/>
  <c r="M183"/>
  <c r="M182"/>
  <c r="M181"/>
  <c r="M180"/>
  <c r="M179"/>
  <c r="M178"/>
  <c r="M177"/>
  <c r="M176"/>
  <c r="M175"/>
  <c r="M174"/>
  <c r="M173"/>
  <c r="M172"/>
  <c r="M171"/>
  <c r="M170"/>
  <c r="M169"/>
  <c r="M168"/>
  <c r="M167"/>
  <c r="M166"/>
  <c r="M165"/>
  <c r="M164"/>
  <c r="M163"/>
  <c r="M162"/>
  <c r="M161"/>
  <c r="M160"/>
  <c r="M159"/>
  <c r="M158"/>
  <c r="M157"/>
  <c r="M156"/>
  <c r="M155"/>
  <c r="M154"/>
  <c r="M153"/>
  <c r="M152"/>
  <c r="M151"/>
  <c r="M150"/>
  <c r="M149"/>
  <c r="M148"/>
  <c r="M147"/>
  <c r="M146"/>
  <c r="M145"/>
  <c r="M144"/>
  <c r="M143"/>
  <c r="M142"/>
  <c r="M141"/>
  <c r="M140"/>
  <c r="M139"/>
  <c r="M138"/>
  <c r="M137"/>
  <c r="M136"/>
  <c r="M135"/>
  <c r="M134"/>
  <c r="M133"/>
  <c r="M132"/>
  <c r="M131"/>
  <c r="M130"/>
  <c r="M129"/>
  <c r="M128"/>
  <c r="M127"/>
  <c r="M126"/>
  <c r="M125"/>
  <c r="M124"/>
  <c r="M123"/>
  <c r="M122"/>
  <c r="M121"/>
  <c r="M120"/>
  <c r="M119"/>
  <c r="M118"/>
  <c r="M117"/>
  <c r="M116"/>
  <c r="M115"/>
  <c r="M114"/>
  <c r="M113"/>
  <c r="M112"/>
  <c r="M111"/>
  <c r="M110"/>
  <c r="M109"/>
  <c r="M108"/>
  <c r="M107"/>
  <c r="M106"/>
  <c r="M105"/>
  <c r="M104"/>
  <c r="M103"/>
  <c r="M102"/>
  <c r="M101"/>
  <c r="M100"/>
  <c r="M99"/>
  <c r="M98"/>
  <c r="M97"/>
  <c r="M96"/>
  <c r="M95"/>
  <c r="M94"/>
  <c r="M93"/>
  <c r="M92"/>
  <c r="M91"/>
  <c r="M90"/>
  <c r="M89"/>
  <c r="M88"/>
  <c r="M87"/>
  <c r="M86"/>
  <c r="M85"/>
  <c r="M84"/>
  <c r="M83"/>
  <c r="M82"/>
  <c r="M81"/>
  <c r="M80"/>
  <c r="M79"/>
  <c r="M78"/>
  <c r="M77"/>
  <c r="M76"/>
  <c r="M75"/>
  <c r="M74"/>
  <c r="M73"/>
  <c r="M72"/>
  <c r="M71"/>
  <c r="M70"/>
  <c r="M69"/>
  <c r="M68"/>
  <c r="M67"/>
  <c r="M66"/>
  <c r="M65"/>
  <c r="M64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0"/>
  <c r="M31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</calcChain>
</file>

<file path=xl/sharedStrings.xml><?xml version="1.0" encoding="utf-8"?>
<sst xmlns="http://schemas.openxmlformats.org/spreadsheetml/2006/main" count="19905" uniqueCount="4526">
  <si>
    <r>
      <t>Table S1</t>
    </r>
    <r>
      <rPr>
        <sz val="11"/>
        <rFont val="Calibri"/>
        <family val="2"/>
      </rPr>
      <t>. Compendium of the binding regions found in the ChIP-Seq analysis</t>
    </r>
    <phoneticPr fontId="5" type="noConversion"/>
  </si>
  <si>
    <r>
      <t xml:space="preserve">56. Jang J, Shi L, Tan H, Janicki A, Zhang CC: </t>
    </r>
    <r>
      <rPr>
        <b/>
        <sz val="12"/>
        <rFont val="Times New Roman"/>
      </rPr>
      <t>Mutual regulation of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ntcA</t>
    </r>
    <r>
      <rPr>
        <sz val="12"/>
        <rFont val="Times New Roman"/>
      </rPr>
      <t xml:space="preserve"> </t>
    </r>
    <r>
      <rPr>
        <b/>
        <sz val="12"/>
        <rFont val="Times New Roman"/>
      </rPr>
      <t>and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hetR</t>
    </r>
    <r>
      <rPr>
        <sz val="12"/>
        <rFont val="Times New Roman"/>
      </rPr>
      <t xml:space="preserve"> </t>
    </r>
    <r>
      <rPr>
        <b/>
        <sz val="12"/>
        <rFont val="Times New Roman"/>
      </rPr>
      <t>during heterocyst differentiation requires two similar PP2C-type protein phosphatases, PrpJ1 and PrpJ2, in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Anabaena</t>
    </r>
    <r>
      <rPr>
        <sz val="12"/>
        <rFont val="Times New Roman"/>
      </rPr>
      <t xml:space="preserve"> </t>
    </r>
    <r>
      <rPr>
        <b/>
        <sz val="12"/>
        <rFont val="Times New Roman"/>
      </rPr>
      <t>sp. strain PCC 7120.</t>
    </r>
    <r>
      <rPr>
        <sz val="12"/>
        <rFont val="Times New Roman"/>
      </rPr>
      <t xml:space="preserve"> </t>
    </r>
    <r>
      <rPr>
        <i/>
        <sz val="12"/>
        <rFont val="Times New Roman"/>
      </rPr>
      <t>J Bacteriol</t>
    </r>
    <r>
      <rPr>
        <sz val="12"/>
        <rFont val="Times New Roman"/>
      </rPr>
      <t xml:space="preserve"> 2009, </t>
    </r>
    <r>
      <rPr>
        <b/>
        <sz val="12"/>
        <rFont val="Times New Roman"/>
      </rPr>
      <t>191</t>
    </r>
    <r>
      <rPr>
        <sz val="12"/>
        <rFont val="Times New Roman"/>
      </rPr>
      <t>(19)</t>
    </r>
    <r>
      <rPr>
        <b/>
        <sz val="12"/>
        <rFont val="Times New Roman"/>
      </rPr>
      <t>:</t>
    </r>
    <r>
      <rPr>
        <sz val="12"/>
        <rFont val="Times New Roman"/>
      </rPr>
      <t>6059–6066.</t>
    </r>
  </si>
  <si>
    <r>
      <t xml:space="preserve">57. Valladares A, Muro-Pastor AM, Fillat MF, Herrero A, Flores E: </t>
    </r>
    <r>
      <rPr>
        <b/>
        <sz val="12"/>
        <rFont val="Times New Roman"/>
      </rPr>
      <t>Constitutive and nitrogen-regulated promoters of the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petH</t>
    </r>
    <r>
      <rPr>
        <sz val="12"/>
        <rFont val="Times New Roman"/>
      </rPr>
      <t xml:space="preserve"> </t>
    </r>
    <r>
      <rPr>
        <b/>
        <sz val="12"/>
        <rFont val="Times New Roman"/>
      </rPr>
      <t>gene encoding ferredoxin: NADP</t>
    </r>
    <r>
      <rPr>
        <b/>
        <vertAlign val="superscript"/>
        <sz val="12"/>
        <rFont val="Times New Roman"/>
      </rPr>
      <t>+</t>
    </r>
    <r>
      <rPr>
        <sz val="12"/>
        <rFont val="Times New Roman"/>
      </rPr>
      <t xml:space="preserve"> </t>
    </r>
    <r>
      <rPr>
        <b/>
        <sz val="12"/>
        <rFont val="Times New Roman"/>
      </rPr>
      <t>reductase in the heterocyst-forming cyanobacterium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Anabaena</t>
    </r>
    <r>
      <rPr>
        <sz val="12"/>
        <rFont val="Times New Roman"/>
      </rPr>
      <t xml:space="preserve"> </t>
    </r>
    <r>
      <rPr>
        <b/>
        <sz val="12"/>
        <rFont val="Times New Roman"/>
      </rPr>
      <t>sp.</t>
    </r>
    <r>
      <rPr>
        <sz val="12"/>
        <rFont val="Times New Roman"/>
      </rPr>
      <t xml:space="preserve"> </t>
    </r>
    <r>
      <rPr>
        <i/>
        <sz val="12"/>
        <rFont val="Times New Roman"/>
      </rPr>
      <t>FEBS Lett</t>
    </r>
    <r>
      <rPr>
        <sz val="12"/>
        <rFont val="Times New Roman"/>
      </rPr>
      <t xml:space="preserve"> 1999, </t>
    </r>
    <r>
      <rPr>
        <b/>
        <sz val="12"/>
        <rFont val="Times New Roman"/>
      </rPr>
      <t>449</t>
    </r>
    <r>
      <rPr>
        <sz val="12"/>
        <rFont val="Times New Roman"/>
      </rPr>
      <t>(2–3)</t>
    </r>
    <r>
      <rPr>
        <b/>
        <sz val="12"/>
        <rFont val="Times New Roman"/>
      </rPr>
      <t>:</t>
    </r>
    <r>
      <rPr>
        <sz val="12"/>
        <rFont val="Times New Roman"/>
      </rPr>
      <t>159–164.</t>
    </r>
  </si>
  <si>
    <r>
      <t xml:space="preserve">58. Ionescu D, Voss B, Oren A, Hess WR, Muro-Pastor AM: </t>
    </r>
    <r>
      <rPr>
        <b/>
        <sz val="12"/>
        <rFont val="Times New Roman"/>
      </rPr>
      <t>Heterocyst-specific transcription of NsiR1, a non-coding RNA encoded in a tandem array of direct repeats in cyanobacteria.</t>
    </r>
    <r>
      <rPr>
        <sz val="12"/>
        <rFont val="Times New Roman"/>
      </rPr>
      <t xml:space="preserve"> </t>
    </r>
    <r>
      <rPr>
        <i/>
        <sz val="12"/>
        <rFont val="Times New Roman"/>
      </rPr>
      <t>J Mol Biol</t>
    </r>
    <r>
      <rPr>
        <sz val="12"/>
        <rFont val="Times New Roman"/>
      </rPr>
      <t xml:space="preserve"> 2010, </t>
    </r>
    <r>
      <rPr>
        <b/>
        <sz val="12"/>
        <rFont val="Times New Roman"/>
      </rPr>
      <t>398</t>
    </r>
    <r>
      <rPr>
        <sz val="12"/>
        <rFont val="Times New Roman"/>
      </rPr>
      <t>(2)</t>
    </r>
    <r>
      <rPr>
        <b/>
        <sz val="12"/>
        <rFont val="Times New Roman"/>
      </rPr>
      <t>:</t>
    </r>
    <r>
      <rPr>
        <sz val="12"/>
        <rFont val="Times New Roman"/>
      </rPr>
      <t>177–188.</t>
    </r>
  </si>
  <si>
    <t>Additional references</t>
    <phoneticPr fontId="5" type="noConversion"/>
  </si>
  <si>
    <t>37</t>
    <phoneticPr fontId="5" type="noConversion"/>
  </si>
  <si>
    <r>
      <t>Category:</t>
    </r>
    <r>
      <rPr>
        <sz val="10"/>
        <rFont val="Arial"/>
      </rPr>
      <t xml:space="preserve"> Functional category of the ascribed gene.</t>
    </r>
  </si>
  <si>
    <r>
      <t>Strand:</t>
    </r>
    <r>
      <rPr>
        <sz val="10"/>
        <rFont val="Arial"/>
      </rPr>
      <t xml:space="preserve"> of the putative NtcA-binding site.</t>
    </r>
  </si>
  <si>
    <r>
      <t>Extended NtcA binding site</t>
    </r>
    <r>
      <rPr>
        <sz val="10"/>
        <rFont val="Arial"/>
      </rPr>
      <t>: 20-letter sequence.</t>
    </r>
  </si>
  <si>
    <r>
      <t xml:space="preserve">Putative NtcA binding site: </t>
    </r>
    <r>
      <rPr>
        <sz val="10"/>
        <rFont val="Arial"/>
      </rPr>
      <t>14-letter sequence. The sequences in bold correspond to experimentally verified NtcA binding sites.</t>
    </r>
  </si>
  <si>
    <t>Reference</t>
    <phoneticPr fontId="5" type="noConversion"/>
  </si>
  <si>
    <t>Translation</t>
    <phoneticPr fontId="5" type="noConversion"/>
  </si>
  <si>
    <t>Pseudo_tRNA(2)</t>
  </si>
  <si>
    <t>tRNA-like structure (Anti-Codon:GTC)</t>
  </si>
  <si>
    <t>Translation</t>
    <phoneticPr fontId="5" type="noConversion"/>
  </si>
  <si>
    <t>PCC7120_epsilon</t>
  </si>
  <si>
    <t>all9002</t>
  </si>
  <si>
    <t>all9003</t>
    <phoneticPr fontId="5" type="noConversion"/>
  </si>
  <si>
    <t>asr9007</t>
    <phoneticPr fontId="5" type="noConversion"/>
  </si>
  <si>
    <t>alr9018</t>
  </si>
  <si>
    <t>alr9024</t>
    <phoneticPr fontId="5" type="noConversion"/>
  </si>
  <si>
    <t>GTATAATAAGGTAC</t>
    <phoneticPr fontId="5" type="noConversion"/>
  </si>
  <si>
    <t>alr9026</t>
  </si>
  <si>
    <r>
      <t xml:space="preserve">52. López-Igual R, Flores E, Herrero A: </t>
    </r>
    <r>
      <rPr>
        <b/>
        <sz val="12"/>
        <rFont val="Times New Roman"/>
      </rPr>
      <t>Inactivation of a heterocyst-specific invertase indicates a principal role of sucrose catabolism in heterocysts of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Anabaena</t>
    </r>
    <r>
      <rPr>
        <sz val="12"/>
        <rFont val="Times New Roman"/>
      </rPr>
      <t xml:space="preserve"> </t>
    </r>
    <r>
      <rPr>
        <b/>
        <sz val="12"/>
        <rFont val="Times New Roman"/>
      </rPr>
      <t>sp.</t>
    </r>
    <r>
      <rPr>
        <sz val="12"/>
        <rFont val="Times New Roman"/>
      </rPr>
      <t xml:space="preserve"> </t>
    </r>
    <r>
      <rPr>
        <i/>
        <sz val="12"/>
        <rFont val="Times New Roman"/>
      </rPr>
      <t>J Bacteriol</t>
    </r>
    <r>
      <rPr>
        <sz val="12"/>
        <rFont val="Times New Roman"/>
      </rPr>
      <t xml:space="preserve"> 2010, </t>
    </r>
    <r>
      <rPr>
        <b/>
        <sz val="12"/>
        <rFont val="Times New Roman"/>
      </rPr>
      <t>192</t>
    </r>
    <r>
      <rPr>
        <sz val="12"/>
        <rFont val="Times New Roman"/>
      </rPr>
      <t>(20)</t>
    </r>
    <r>
      <rPr>
        <b/>
        <sz val="12"/>
        <rFont val="Times New Roman"/>
      </rPr>
      <t>:</t>
    </r>
    <r>
      <rPr>
        <sz val="12"/>
        <rFont val="Times New Roman"/>
      </rPr>
      <t>5526–5533.</t>
    </r>
  </si>
  <si>
    <t>Q value</t>
    <phoneticPr fontId="5" type="noConversion"/>
  </si>
  <si>
    <t>Transport and binding proteins</t>
    <phoneticPr fontId="5" type="noConversion"/>
  </si>
  <si>
    <t>alr7620</t>
    <phoneticPr fontId="5" type="noConversion"/>
  </si>
  <si>
    <t>GTAACATCTGCTAC</t>
    <phoneticPr fontId="5" type="noConversion"/>
  </si>
  <si>
    <r>
      <t xml:space="preserve">53. Wei TF, Ramasubramanian TS, Pu F, Golden JW: </t>
    </r>
    <r>
      <rPr>
        <b/>
        <i/>
        <sz val="12"/>
        <rFont val="Times New Roman"/>
      </rPr>
      <t>Anabaena</t>
    </r>
    <r>
      <rPr>
        <sz val="12"/>
        <rFont val="Times New Roman"/>
      </rPr>
      <t xml:space="preserve"> </t>
    </r>
    <r>
      <rPr>
        <b/>
        <sz val="12"/>
        <rFont val="Times New Roman"/>
      </rPr>
      <t>sp. strain PCC 7120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bifA</t>
    </r>
    <r>
      <rPr>
        <sz val="12"/>
        <rFont val="Times New Roman"/>
      </rPr>
      <t xml:space="preserve"> </t>
    </r>
    <r>
      <rPr>
        <b/>
        <sz val="12"/>
        <rFont val="Times New Roman"/>
      </rPr>
      <t>gene encoding a sequence-specific DNA-binding protein cloned by in vivo transcriptional interference selection.</t>
    </r>
    <r>
      <rPr>
        <sz val="12"/>
        <rFont val="Times New Roman"/>
      </rPr>
      <t xml:space="preserve"> </t>
    </r>
    <r>
      <rPr>
        <i/>
        <sz val="12"/>
        <rFont val="Times New Roman"/>
      </rPr>
      <t>J Bacteriol</t>
    </r>
    <r>
      <rPr>
        <sz val="12"/>
        <rFont val="Times New Roman"/>
      </rPr>
      <t xml:space="preserve"> 1993, </t>
    </r>
    <r>
      <rPr>
        <b/>
        <sz val="12"/>
        <rFont val="Times New Roman"/>
      </rPr>
      <t>175</t>
    </r>
    <r>
      <rPr>
        <sz val="12"/>
        <rFont val="Times New Roman"/>
      </rPr>
      <t>(13)</t>
    </r>
    <r>
      <rPr>
        <b/>
        <sz val="12"/>
        <rFont val="Times New Roman"/>
      </rPr>
      <t>:</t>
    </r>
    <r>
      <rPr>
        <sz val="12"/>
        <rFont val="Times New Roman"/>
      </rPr>
      <t>4025–4035.</t>
    </r>
  </si>
  <si>
    <t>all7621</t>
    <phoneticPr fontId="5" type="noConversion"/>
  </si>
  <si>
    <t>transcription repressor AtzR</t>
    <phoneticPr fontId="5" type="noConversion"/>
  </si>
  <si>
    <t>Regulatory functions</t>
    <phoneticPr fontId="5" type="noConversion"/>
  </si>
  <si>
    <t>GTATCTGCTAACAA</t>
    <phoneticPr fontId="5" type="noConversion"/>
  </si>
  <si>
    <t>alr7622</t>
    <phoneticPr fontId="5" type="noConversion"/>
  </si>
  <si>
    <t>activation/repression if one of the values is ≥2.</t>
  </si>
  <si>
    <t>ACTIVATION/REPRESSION if one of the values is ≥10.</t>
  </si>
  <si>
    <t>activation/repression if two of the values are ≥2, or if one of the values is ≥3.</t>
  </si>
  <si>
    <t>ACTIVATION/REPRESSION if two of the values are ≥3 or if one of the values is ≥5.</t>
  </si>
  <si>
    <r>
      <t xml:space="preserve">54. Valladares A, Montesinos ML, Herrero A, Flores E: </t>
    </r>
    <r>
      <rPr>
        <b/>
        <sz val="12"/>
        <rFont val="Times New Roman"/>
      </rPr>
      <t>An ABC-type, high affinity urea permease identified in cyanobacteria.</t>
    </r>
    <r>
      <rPr>
        <sz val="12"/>
        <rFont val="Times New Roman"/>
      </rPr>
      <t xml:space="preserve"> </t>
    </r>
    <r>
      <rPr>
        <i/>
        <sz val="12"/>
        <rFont val="Times New Roman"/>
      </rPr>
      <t>Mol Microbiol</t>
    </r>
    <r>
      <rPr>
        <sz val="12"/>
        <rFont val="Times New Roman"/>
      </rPr>
      <t xml:space="preserve"> 2002, </t>
    </r>
    <r>
      <rPr>
        <b/>
        <sz val="12"/>
        <rFont val="Times New Roman"/>
      </rPr>
      <t>43:</t>
    </r>
    <r>
      <rPr>
        <sz val="12"/>
        <rFont val="Times New Roman"/>
      </rPr>
      <t>703–715.</t>
    </r>
  </si>
  <si>
    <t>alr7528</t>
    <phoneticPr fontId="5" type="noConversion"/>
  </si>
  <si>
    <t>alr7530</t>
    <phoneticPr fontId="5" type="noConversion"/>
  </si>
  <si>
    <t>probable ATPase</t>
  </si>
  <si>
    <t>alr8016</t>
  </si>
  <si>
    <t>all8020</t>
  </si>
  <si>
    <t>similar to 8R-lipoxygenase-allene oxide synthase fusion protein</t>
  </si>
  <si>
    <t>asl8021</t>
    <phoneticPr fontId="5" type="noConversion"/>
  </si>
  <si>
    <t>all8022</t>
  </si>
  <si>
    <t>all8024</t>
    <phoneticPr fontId="5" type="noConversion"/>
  </si>
  <si>
    <t>GTAACAAAGATTTC</t>
    <phoneticPr fontId="5" type="noConversion"/>
  </si>
  <si>
    <t>asl8028</t>
  </si>
  <si>
    <t>alr8034</t>
  </si>
  <si>
    <r>
      <t>Reference:</t>
    </r>
    <r>
      <rPr>
        <sz val="10"/>
        <rFont val="Arial"/>
      </rPr>
      <t xml:space="preserve"> Indication of NtcA dependence of the gene. The cited references are listed in the main text and in the Additional references sheet of this book. </t>
    </r>
    <phoneticPr fontId="5" type="noConversion"/>
  </si>
  <si>
    <t>12,14,30</t>
    <phoneticPr fontId="5" type="noConversion"/>
  </si>
  <si>
    <t>12,14,32</t>
    <phoneticPr fontId="5" type="noConversion"/>
  </si>
  <si>
    <t>12,21</t>
    <phoneticPr fontId="5" type="noConversion"/>
  </si>
  <si>
    <t>12,28,31</t>
    <phoneticPr fontId="5" type="noConversion"/>
  </si>
  <si>
    <t>12,54</t>
    <phoneticPr fontId="5" type="noConversion"/>
  </si>
  <si>
    <t>12,55</t>
    <phoneticPr fontId="5" type="noConversion"/>
  </si>
  <si>
    <t>14</t>
    <phoneticPr fontId="5" type="noConversion"/>
  </si>
  <si>
    <t>14,23</t>
    <phoneticPr fontId="5" type="noConversion"/>
  </si>
  <si>
    <t>14,58</t>
    <phoneticPr fontId="5" type="noConversion"/>
  </si>
  <si>
    <t>21</t>
    <phoneticPr fontId="5" type="noConversion"/>
  </si>
  <si>
    <t>22</t>
    <phoneticPr fontId="5" type="noConversion"/>
  </si>
  <si>
    <t>26</t>
    <phoneticPr fontId="5" type="noConversion"/>
  </si>
  <si>
    <t>31</t>
    <phoneticPr fontId="5" type="noConversion"/>
  </si>
  <si>
    <t>42</t>
    <phoneticPr fontId="5" type="noConversion"/>
  </si>
  <si>
    <t>5,12</t>
    <phoneticPr fontId="5" type="noConversion"/>
  </si>
  <si>
    <t>52</t>
    <phoneticPr fontId="5" type="noConversion"/>
  </si>
  <si>
    <t>55</t>
    <phoneticPr fontId="5" type="noConversion"/>
  </si>
  <si>
    <t>56</t>
    <phoneticPr fontId="5" type="noConversion"/>
  </si>
  <si>
    <r>
      <t>Repeated genes:</t>
    </r>
    <r>
      <rPr>
        <sz val="10"/>
        <rFont val="Arial"/>
      </rPr>
      <t xml:space="preserve"> Number of times a gene is present in the table (useful to know how many peaks there are ascribed to a gene).</t>
    </r>
  </si>
  <si>
    <r>
      <t>Description</t>
    </r>
    <r>
      <rPr>
        <sz val="10"/>
        <rFont val="Arial"/>
      </rPr>
      <t xml:space="preserve"> of the product of the ascribed gene.</t>
    </r>
  </si>
  <si>
    <t>phosphonate ABC transporter permease</t>
  </si>
  <si>
    <t>all8090</t>
    <phoneticPr fontId="5" type="noConversion"/>
  </si>
  <si>
    <t>sugar-non-specific nuclease NucA homolog</t>
  </si>
  <si>
    <t>alr7261</t>
  </si>
  <si>
    <t>all7263</t>
    <phoneticPr fontId="5" type="noConversion"/>
  </si>
  <si>
    <t>all7267</t>
    <phoneticPr fontId="5" type="noConversion"/>
  </si>
  <si>
    <t>all7270</t>
  </si>
  <si>
    <t>similar to site-specific DNA-methyltransferase</t>
  </si>
  <si>
    <t>DNA replication, recombination, and repair</t>
    <phoneticPr fontId="5" type="noConversion"/>
  </si>
  <si>
    <t>all7275</t>
    <phoneticPr fontId="5" type="noConversion"/>
  </si>
  <si>
    <t>all7277</t>
  </si>
  <si>
    <t>all7277</t>
    <phoneticPr fontId="5" type="noConversion"/>
  </si>
  <si>
    <t>Hypothetical</t>
    <phoneticPr fontId="5" type="noConversion"/>
  </si>
  <si>
    <t>all7290</t>
  </si>
  <si>
    <t>alr7297</t>
    <phoneticPr fontId="5" type="noConversion"/>
  </si>
  <si>
    <t>alr7294</t>
    <phoneticPr fontId="5" type="noConversion"/>
  </si>
  <si>
    <t>similar to two-component response regulator</t>
  </si>
  <si>
    <t>Regulatory functions</t>
    <phoneticPr fontId="5" type="noConversion"/>
  </si>
  <si>
    <t>GTAATAAGGGATAC</t>
    <phoneticPr fontId="5" type="noConversion"/>
  </si>
  <si>
    <t>all7659</t>
  </si>
  <si>
    <t>alr7661</t>
    <phoneticPr fontId="5" type="noConversion"/>
  </si>
  <si>
    <t>all7663</t>
  </si>
  <si>
    <t>all7666</t>
  </si>
  <si>
    <t>probable cell division protein FtsK</t>
  </si>
  <si>
    <t>all7674</t>
  </si>
  <si>
    <t>all7632</t>
  </si>
  <si>
    <t>GTATCACCTGCTAC</t>
    <phoneticPr fontId="5" type="noConversion"/>
  </si>
  <si>
    <t>alr7635</t>
  </si>
  <si>
    <t>alr7637</t>
    <phoneticPr fontId="5" type="noConversion"/>
  </si>
  <si>
    <t>Regulatory functions</t>
    <phoneticPr fontId="5" type="noConversion"/>
  </si>
  <si>
    <t>alr7636</t>
    <phoneticPr fontId="5" type="noConversion"/>
  </si>
  <si>
    <t>alr7640</t>
  </si>
  <si>
    <t>alr7647</t>
  </si>
  <si>
    <t>alr7649</t>
  </si>
  <si>
    <t>AATAATGTATTCTTTACTACACTCTA</t>
  </si>
  <si>
    <t>GTATTCTTTACTAC</t>
    <phoneticPr fontId="5" type="noConversion"/>
  </si>
  <si>
    <t>*TTGTATCTCAACCGCGTTTTGATAGATTTGTGAAA</t>
    <phoneticPr fontId="5" type="noConversion"/>
  </si>
  <si>
    <t>activator of an antisense</t>
    <phoneticPr fontId="5" type="noConversion"/>
  </si>
  <si>
    <r>
      <t xml:space="preserve">Putative effect of the NtcA binding: </t>
    </r>
    <r>
      <rPr>
        <sz val="10"/>
        <rFont val="Arial"/>
      </rPr>
      <t>according to the position of the sequence with respect of the TSP.</t>
    </r>
  </si>
  <si>
    <t>similar to DNA polymerase I</t>
    <phoneticPr fontId="5" type="noConversion"/>
  </si>
  <si>
    <t>DNA replication, recombination, and repair</t>
    <phoneticPr fontId="5" type="noConversion"/>
  </si>
  <si>
    <t>alr7573</t>
  </si>
  <si>
    <t>alr7574</t>
  </si>
  <si>
    <t>alr7576</t>
    <phoneticPr fontId="5" type="noConversion"/>
  </si>
  <si>
    <t>alr7581</t>
  </si>
  <si>
    <t>alr7582</t>
  </si>
  <si>
    <t>all7583</t>
  </si>
  <si>
    <t>all7584</t>
  </si>
  <si>
    <t>Regulatory functions</t>
    <phoneticPr fontId="5" type="noConversion"/>
  </si>
  <si>
    <t>all7584</t>
    <phoneticPr fontId="5" type="noConversion"/>
  </si>
  <si>
    <t>Regulatory functions</t>
    <phoneticPr fontId="5" type="noConversion"/>
  </si>
  <si>
    <t>alr7586</t>
    <phoneticPr fontId="5" type="noConversion"/>
  </si>
  <si>
    <t>asl7599</t>
    <phoneticPr fontId="5" type="noConversion"/>
  </si>
  <si>
    <t>phosphonate ABC transporter, ATP-binding protein</t>
  </si>
  <si>
    <t>12</t>
    <phoneticPr fontId="5" type="noConversion"/>
  </si>
  <si>
    <t>12,31</t>
    <phoneticPr fontId="5" type="noConversion"/>
  </si>
  <si>
    <t>alr7652</t>
    <phoneticPr fontId="5" type="noConversion"/>
  </si>
  <si>
    <t>alr8562</t>
  </si>
  <si>
    <t>alr8563</t>
  </si>
  <si>
    <t>GTAGCCTTAACTAC</t>
    <phoneticPr fontId="5" type="noConversion"/>
  </si>
  <si>
    <t>trnG-UCC(2)</t>
  </si>
  <si>
    <t>tRNA-Gly(TCC)</t>
  </si>
  <si>
    <r>
      <t>Start:</t>
    </r>
    <r>
      <rPr>
        <sz val="10"/>
        <rFont val="Arial"/>
      </rPr>
      <t xml:space="preserve"> 5' boundary of the peak</t>
    </r>
  </si>
  <si>
    <r>
      <t>End:</t>
    </r>
    <r>
      <rPr>
        <sz val="10"/>
        <rFont val="Arial"/>
      </rPr>
      <t xml:space="preserve"> 3' boundary of the peak</t>
    </r>
  </si>
  <si>
    <r>
      <t>CVG:</t>
    </r>
    <r>
      <rPr>
        <sz val="10"/>
        <rFont val="Arial"/>
      </rPr>
      <t xml:space="preserve"> equals the raw coverage at each peak location.</t>
    </r>
  </si>
  <si>
    <r>
      <t>Position:</t>
    </r>
    <r>
      <rPr>
        <sz val="10"/>
        <rFont val="Arial"/>
      </rPr>
      <t xml:space="preserve"> of the center of the peak with respect to the ORF.</t>
    </r>
  </si>
  <si>
    <t>GTATGAAATAGTAC</t>
    <phoneticPr fontId="5" type="noConversion"/>
  </si>
  <si>
    <t>*AGTTTAAAATTAGTGTTTGCGTCATCATTACGAGA</t>
    <phoneticPr fontId="5" type="noConversion"/>
  </si>
  <si>
    <t>activator</t>
    <phoneticPr fontId="5" type="noConversion"/>
  </si>
  <si>
    <t>all7616</t>
    <phoneticPr fontId="5" type="noConversion"/>
  </si>
  <si>
    <t>all7618</t>
  </si>
  <si>
    <t>all7236</t>
    <phoneticPr fontId="5" type="noConversion"/>
  </si>
  <si>
    <t>all7236</t>
    <phoneticPr fontId="5" type="noConversion"/>
  </si>
  <si>
    <t>alr7239</t>
    <phoneticPr fontId="5" type="noConversion"/>
  </si>
  <si>
    <t>alr7239</t>
  </si>
  <si>
    <t>alr7240</t>
  </si>
  <si>
    <t>alr7240</t>
    <phoneticPr fontId="5" type="noConversion"/>
  </si>
  <si>
    <t>alr7241</t>
  </si>
  <si>
    <t>reverse transcriptase homolog</t>
  </si>
  <si>
    <t>alr7242</t>
  </si>
  <si>
    <t>alr7242</t>
    <phoneticPr fontId="5" type="noConversion"/>
  </si>
  <si>
    <t>alr7243</t>
    <phoneticPr fontId="5" type="noConversion"/>
  </si>
  <si>
    <t>similar to ankyrin</t>
  </si>
  <si>
    <t>alr7243</t>
    <phoneticPr fontId="5" type="noConversion"/>
  </si>
  <si>
    <t>AAAATAGTAGCCTGTGATACCGTTTT</t>
  </si>
  <si>
    <t>alr7622</t>
  </si>
  <si>
    <t>all7625</t>
  </si>
  <si>
    <t>GTTACACCTTACAC</t>
    <phoneticPr fontId="5" type="noConversion"/>
  </si>
  <si>
    <t>all7627</t>
  </si>
  <si>
    <t>all7245</t>
  </si>
  <si>
    <t>all7245</t>
    <phoneticPr fontId="5" type="noConversion"/>
  </si>
  <si>
    <t>all7627</t>
    <phoneticPr fontId="5" type="noConversion"/>
  </si>
  <si>
    <t>alr7628</t>
  </si>
  <si>
    <t>probable ion channel</t>
  </si>
  <si>
    <t>all7629</t>
  </si>
  <si>
    <t>nickel resistance protein</t>
  </si>
  <si>
    <t>all7631</t>
  </si>
  <si>
    <t>GTATAGTATTTAAC</t>
    <phoneticPr fontId="5" type="noConversion"/>
  </si>
  <si>
    <t>all7369</t>
  </si>
  <si>
    <t>GTTAAAAAATCAAC</t>
    <phoneticPr fontId="5" type="noConversion"/>
  </si>
  <si>
    <t>*TTGTAAAAAAGAACTTTCTTCAGTTAAAGTGTACATA</t>
    <phoneticPr fontId="5" type="noConversion"/>
  </si>
  <si>
    <t>PCC7120_gamma</t>
  </si>
  <si>
    <t>alr8001</t>
  </si>
  <si>
    <t>integrase/recombinase</t>
  </si>
  <si>
    <t>DNA replication, recombination, and repair</t>
    <phoneticPr fontId="5" type="noConversion"/>
  </si>
  <si>
    <t>all8004</t>
    <phoneticPr fontId="5" type="noConversion"/>
  </si>
  <si>
    <t>internal 3' end</t>
    <phoneticPr fontId="5" type="noConversion"/>
  </si>
  <si>
    <t>alr8015</t>
  </si>
  <si>
    <t>all7382</t>
  </si>
  <si>
    <t>alr7384</t>
  </si>
  <si>
    <t>asr7385</t>
  </si>
  <si>
    <t>alr7386</t>
    <phoneticPr fontId="5" type="noConversion"/>
  </si>
  <si>
    <t>PCC7120_beta</t>
  </si>
  <si>
    <t>alr7502</t>
  </si>
  <si>
    <t>alr7504</t>
  </si>
  <si>
    <r>
      <t>Gene:</t>
    </r>
    <r>
      <rPr>
        <sz val="10"/>
        <rFont val="Arial"/>
      </rPr>
      <t xml:space="preserve"> ORF to which the peak seems to correspond. Some of the peaks have been assigned to two genes (when it was not possible to assign them to only one).</t>
    </r>
  </si>
  <si>
    <t>all7521</t>
    <phoneticPr fontId="5" type="noConversion"/>
  </si>
  <si>
    <t>ThiJ family protein</t>
  </si>
  <si>
    <t>Biosynthesis of cofactors, prosthetic groups, and carriers</t>
    <phoneticPr fontId="5" type="noConversion"/>
  </si>
  <si>
    <t>alr7524</t>
    <phoneticPr fontId="5" type="noConversion"/>
  </si>
  <si>
    <t>all7525</t>
  </si>
  <si>
    <t>amidase</t>
  </si>
  <si>
    <t>alr7528</t>
    <phoneticPr fontId="5" type="noConversion"/>
  </si>
  <si>
    <t>alr7528</t>
  </si>
  <si>
    <t>GTTATGCCAAATCC</t>
    <phoneticPr fontId="5" type="noConversion"/>
  </si>
  <si>
    <t>Hypothetical</t>
    <phoneticPr fontId="5" type="noConversion"/>
  </si>
  <si>
    <t>alr7540</t>
  </si>
  <si>
    <t>alr7543</t>
  </si>
  <si>
    <t>alr7543</t>
    <phoneticPr fontId="5" type="noConversion"/>
  </si>
  <si>
    <t>alr7544</t>
  </si>
  <si>
    <t>all7547</t>
  </si>
  <si>
    <t>asr7548</t>
  </si>
  <si>
    <t>GTTAAAGGAGTAAC</t>
  </si>
  <si>
    <t>alr7555</t>
    <phoneticPr fontId="5" type="noConversion"/>
  </si>
  <si>
    <t>alr7556</t>
    <phoneticPr fontId="5" type="noConversion"/>
  </si>
  <si>
    <t>alr7559</t>
  </si>
  <si>
    <t>alr7560</t>
  </si>
  <si>
    <t>alr7561</t>
    <phoneticPr fontId="5" type="noConversion"/>
  </si>
  <si>
    <t>all7563</t>
    <phoneticPr fontId="5" type="noConversion"/>
  </si>
  <si>
    <t>alr7568</t>
  </si>
  <si>
    <t>alr7568</t>
    <phoneticPr fontId="5" type="noConversion"/>
  </si>
  <si>
    <t xml:space="preserve">similar to mobilization protein TraI </t>
  </si>
  <si>
    <t>all8039</t>
  </si>
  <si>
    <t>all8043</t>
  </si>
  <si>
    <t>all8046</t>
  </si>
  <si>
    <t>asl8049</t>
    <phoneticPr fontId="5" type="noConversion"/>
  </si>
  <si>
    <t>25</t>
    <phoneticPr fontId="5" type="noConversion"/>
  </si>
  <si>
    <t>53</t>
    <phoneticPr fontId="5" type="noConversion"/>
  </si>
  <si>
    <t>12</t>
    <phoneticPr fontId="5" type="noConversion"/>
  </si>
  <si>
    <t>12,14,24</t>
    <phoneticPr fontId="5" type="noConversion"/>
  </si>
  <si>
    <t>12,14,27</t>
    <phoneticPr fontId="5" type="noConversion"/>
  </si>
  <si>
    <t>12,14,29</t>
    <phoneticPr fontId="5" type="noConversion"/>
  </si>
  <si>
    <t>all8089</t>
    <phoneticPr fontId="5" type="noConversion"/>
  </si>
  <si>
    <t>phosphonate ABC transporter, phosphate-binding protein</t>
  </si>
  <si>
    <t>GTGTTTTTTAAAAC</t>
    <phoneticPr fontId="5" type="noConversion"/>
  </si>
  <si>
    <t>asl8084</t>
  </si>
  <si>
    <t>all8088</t>
    <phoneticPr fontId="5" type="noConversion"/>
  </si>
  <si>
    <t>alr5354</t>
  </si>
  <si>
    <t>heterocyst glycolipid synthase; HglD</t>
  </si>
  <si>
    <t>GTAATTCGTTATAC</t>
  </si>
  <si>
    <t>alr5355</t>
  </si>
  <si>
    <t>heterocyst glycolipid synthase; HglC</t>
  </si>
  <si>
    <t>Heterocyst differentiation and function</t>
    <phoneticPr fontId="5" type="noConversion"/>
  </si>
  <si>
    <t>GTATCGTTAAAGAC</t>
  </si>
  <si>
    <t>GTGAAGTAGCTTAC</t>
  </si>
  <si>
    <t>GCGTGAGTATTGGGGATTACCAAAAG</t>
  </si>
  <si>
    <t>GTATTGGGGATTAC</t>
  </si>
  <si>
    <t>sncRNA</t>
    <phoneticPr fontId="5" type="noConversion"/>
  </si>
  <si>
    <t>similar to DNA polymerase I</t>
    <phoneticPr fontId="5" type="noConversion"/>
  </si>
  <si>
    <t>*CAAAAGCTGCTGCGGCTTCAGGTGATAATTTATGGG</t>
    <phoneticPr fontId="5" type="noConversion"/>
  </si>
  <si>
    <t>alr7298</t>
  </si>
  <si>
    <t>all7303</t>
    <phoneticPr fontId="5" type="noConversion"/>
  </si>
  <si>
    <t>transposase</t>
    <phoneticPr fontId="5" type="noConversion"/>
  </si>
  <si>
    <t>alr7304</t>
    <phoneticPr fontId="5" type="noConversion"/>
  </si>
  <si>
    <t>similar to hlyA</t>
  </si>
  <si>
    <t>Cell killing</t>
    <phoneticPr fontId="5" type="noConversion"/>
  </si>
  <si>
    <t>alr7304</t>
  </si>
  <si>
    <t>Cell killing</t>
    <phoneticPr fontId="5" type="noConversion"/>
  </si>
  <si>
    <t>asl7683</t>
    <phoneticPr fontId="5" type="noConversion"/>
  </si>
  <si>
    <t>PCC7120_delta</t>
  </si>
  <si>
    <t>asr8513</t>
    <phoneticPr fontId="5" type="noConversion"/>
  </si>
  <si>
    <t>GTAGTTAAAGGCAC</t>
    <phoneticPr fontId="5" type="noConversion"/>
  </si>
  <si>
    <t>all8519</t>
  </si>
  <si>
    <t>GTGGCCAGTGTTAC</t>
    <phoneticPr fontId="5" type="noConversion"/>
  </si>
  <si>
    <t>internal 3' end</t>
    <phoneticPr fontId="5" type="noConversion"/>
  </si>
  <si>
    <t>asr8523</t>
    <phoneticPr fontId="5" type="noConversion"/>
  </si>
  <si>
    <t>all8554</t>
    <phoneticPr fontId="5" type="noConversion"/>
  </si>
  <si>
    <t>alr8556</t>
    <phoneticPr fontId="5" type="noConversion"/>
  </si>
  <si>
    <t>alr8560</t>
  </si>
  <si>
    <t>all7315</t>
  </si>
  <si>
    <t>ABC transporter ATP-binding protein, hemolysin secretion protein HlyB</t>
  </si>
  <si>
    <t>all7316</t>
  </si>
  <si>
    <t>all7331</t>
  </si>
  <si>
    <t>alr7333</t>
    <phoneticPr fontId="5" type="noConversion"/>
  </si>
  <si>
    <t>GTTACGCTCGATAC</t>
    <phoneticPr fontId="5" type="noConversion"/>
  </si>
  <si>
    <t>alr7336</t>
    <phoneticPr fontId="5" type="noConversion"/>
  </si>
  <si>
    <t>alr7336</t>
    <phoneticPr fontId="5" type="noConversion"/>
  </si>
  <si>
    <t>alr7341</t>
  </si>
  <si>
    <t>alr7342</t>
  </si>
  <si>
    <t>GTTACGCTCGATAC</t>
    <phoneticPr fontId="5" type="noConversion"/>
  </si>
  <si>
    <t>all7344</t>
    <phoneticPr fontId="5" type="noConversion"/>
  </si>
  <si>
    <t>alr7345</t>
    <phoneticPr fontId="5" type="noConversion"/>
  </si>
  <si>
    <t>all7347</t>
  </si>
  <si>
    <t>alr7349</t>
    <phoneticPr fontId="5" type="noConversion"/>
  </si>
  <si>
    <t>alr9029</t>
    <phoneticPr fontId="5" type="noConversion"/>
  </si>
  <si>
    <t>hypothetical protein</t>
    <phoneticPr fontId="5" type="noConversion"/>
  </si>
  <si>
    <t>all9031</t>
    <phoneticPr fontId="5" type="noConversion"/>
  </si>
  <si>
    <t>-</t>
    <phoneticPr fontId="5" type="noConversion"/>
  </si>
  <si>
    <t>AGTGGAGTTAAAAAATCAACTTGTAA</t>
  </si>
  <si>
    <t>alr7572</t>
  </si>
  <si>
    <t>all7173</t>
    <phoneticPr fontId="5" type="noConversion"/>
  </si>
  <si>
    <t>all7175</t>
  </si>
  <si>
    <t>Hypothetical</t>
    <phoneticPr fontId="5" type="noConversion"/>
  </si>
  <si>
    <t>all7193</t>
  </si>
  <si>
    <t>all7196</t>
    <phoneticPr fontId="5" type="noConversion"/>
  </si>
  <si>
    <t>GTTGTAACAGTTAC</t>
    <phoneticPr fontId="5" type="noConversion"/>
  </si>
  <si>
    <t>all7198</t>
    <phoneticPr fontId="5" type="noConversion"/>
  </si>
  <si>
    <t>alr7199</t>
    <phoneticPr fontId="5" type="noConversion"/>
  </si>
  <si>
    <t>plasmid recombinant protein</t>
  </si>
  <si>
    <t>alr7199</t>
  </si>
  <si>
    <t>DNA replication, recombination, and repair</t>
    <phoneticPr fontId="5" type="noConversion"/>
  </si>
  <si>
    <t>alr7199</t>
    <phoneticPr fontId="5" type="noConversion"/>
  </si>
  <si>
    <t>GTAAAATAAGTTAC</t>
    <phoneticPr fontId="5" type="noConversion"/>
  </si>
  <si>
    <t>all7601</t>
  </si>
  <si>
    <t>manganese transport protein</t>
  </si>
  <si>
    <t>alr9027</t>
  </si>
  <si>
    <r>
      <t>Genome:</t>
    </r>
    <r>
      <rPr>
        <sz val="10"/>
        <rFont val="Arial"/>
      </rPr>
      <t xml:space="preserve"> Chromosome or plasmid where the peak is located</t>
    </r>
  </si>
  <si>
    <r>
      <t>Location:</t>
    </r>
    <r>
      <rPr>
        <sz val="10"/>
        <rFont val="Arial"/>
      </rPr>
      <t xml:space="preserve"> midpoint of the range of the detected peak region.</t>
    </r>
  </si>
  <si>
    <t>all7614</t>
  </si>
  <si>
    <t>putative porin, oprB-II</t>
    <phoneticPr fontId="5" type="noConversion"/>
  </si>
  <si>
    <t>putative porin, oprB-II</t>
    <phoneticPr fontId="5" type="noConversion"/>
  </si>
  <si>
    <t>Cell envelope</t>
    <phoneticPr fontId="5" type="noConversion"/>
  </si>
  <si>
    <t>ATTATGGTATGAAATAGTACAGTTTA</t>
  </si>
  <si>
    <t>Hypothetical</t>
    <phoneticPr fontId="5" type="noConversion"/>
  </si>
  <si>
    <t>all5316</t>
    <phoneticPr fontId="5" type="noConversion"/>
  </si>
  <si>
    <t>alr5317</t>
    <phoneticPr fontId="5" type="noConversion"/>
  </si>
  <si>
    <t>all5316</t>
    <phoneticPr fontId="5" type="noConversion"/>
  </si>
  <si>
    <t>alr5317</t>
    <phoneticPr fontId="5" type="noConversion"/>
  </si>
  <si>
    <t>all5322</t>
  </si>
  <si>
    <t>similar to Na+/H+-exchanging protein</t>
  </si>
  <si>
    <t>alr5326</t>
    <phoneticPr fontId="5" type="noConversion"/>
  </si>
  <si>
    <t>asl5325</t>
    <phoneticPr fontId="5" type="noConversion"/>
  </si>
  <si>
    <t>all5327</t>
  </si>
  <si>
    <t>alr5328</t>
    <phoneticPr fontId="5" type="noConversion"/>
  </si>
  <si>
    <t>all5327</t>
    <phoneticPr fontId="5" type="noConversion"/>
  </si>
  <si>
    <t>alr5331</t>
  </si>
  <si>
    <t>alr5332</t>
  </si>
  <si>
    <t>all5334</t>
  </si>
  <si>
    <t>all5337</t>
    <phoneticPr fontId="5" type="noConversion"/>
  </si>
  <si>
    <t>GTAGCCTGTGATAC</t>
    <phoneticPr fontId="5" type="noConversion"/>
  </si>
  <si>
    <t>all7244</t>
    <phoneticPr fontId="5" type="noConversion"/>
  </si>
  <si>
    <t>all5040</t>
    <phoneticPr fontId="5" type="noConversion"/>
  </si>
  <si>
    <t>all5042</t>
  </si>
  <si>
    <t>GTGTAACTTTAAAC</t>
    <phoneticPr fontId="5" type="noConversion"/>
  </si>
  <si>
    <t>all7255</t>
  </si>
  <si>
    <t>Hypothetical</t>
    <phoneticPr fontId="5" type="noConversion"/>
  </si>
  <si>
    <t>alr7036</t>
    <phoneticPr fontId="5" type="noConversion"/>
  </si>
  <si>
    <t>alr7043</t>
  </si>
  <si>
    <t>hypothetical protein (ycf35)</t>
  </si>
  <si>
    <t>Hypothetical</t>
    <phoneticPr fontId="5" type="noConversion"/>
  </si>
  <si>
    <t>all7374</t>
  </si>
  <si>
    <t>Hypothetical</t>
    <phoneticPr fontId="5" type="noConversion"/>
  </si>
  <si>
    <t>all7377</t>
  </si>
  <si>
    <t>probable acid phosphatase</t>
  </si>
  <si>
    <t>Other categories</t>
    <phoneticPr fontId="5" type="noConversion"/>
  </si>
  <si>
    <t>alr7378</t>
    <phoneticPr fontId="5" type="noConversion"/>
  </si>
  <si>
    <t>GTATTCTGCCGAAC</t>
    <phoneticPr fontId="5" type="noConversion"/>
  </si>
  <si>
    <t>all7379</t>
    <phoneticPr fontId="5" type="noConversion"/>
  </si>
  <si>
    <t>Hypothetical</t>
    <phoneticPr fontId="5" type="noConversion"/>
  </si>
  <si>
    <t>Hypothetical</t>
    <phoneticPr fontId="5" type="noConversion"/>
  </si>
  <si>
    <t>alr7063</t>
  </si>
  <si>
    <t>all7072</t>
  </si>
  <si>
    <t>all7081</t>
    <phoneticPr fontId="5" type="noConversion"/>
  </si>
  <si>
    <t>alr7082</t>
    <phoneticPr fontId="5" type="noConversion"/>
  </si>
  <si>
    <t>chromosome partitioning protein, ParA family ATPase</t>
  </si>
  <si>
    <t>alr7082</t>
  </si>
  <si>
    <t>alr7505</t>
    <phoneticPr fontId="5" type="noConversion"/>
  </si>
  <si>
    <t>chromosome partitioning protein, ParB family</t>
  </si>
  <si>
    <t>all7085</t>
    <phoneticPr fontId="5" type="noConversion"/>
  </si>
  <si>
    <t>GTGTAGGGCAATAC</t>
    <phoneticPr fontId="5" type="noConversion"/>
  </si>
  <si>
    <t>asr7087</t>
    <phoneticPr fontId="5" type="noConversion"/>
  </si>
  <si>
    <t>alr7089</t>
  </si>
  <si>
    <t>Hypothetical</t>
    <phoneticPr fontId="5" type="noConversion"/>
  </si>
  <si>
    <t>asr7090</t>
    <phoneticPr fontId="5" type="noConversion"/>
  </si>
  <si>
    <t>alr7532</t>
  </si>
  <si>
    <t>unknown protein</t>
    <phoneticPr fontId="5" type="noConversion"/>
  </si>
  <si>
    <t>alr7535</t>
  </si>
  <si>
    <t>alr7536</t>
    <phoneticPr fontId="5" type="noConversion"/>
  </si>
  <si>
    <t>alr7536</t>
    <phoneticPr fontId="5" type="noConversion"/>
  </si>
  <si>
    <t>alr7538</t>
  </si>
  <si>
    <t>alr7539</t>
  </si>
  <si>
    <t>TCGCCAGTTATGCCAAATCCAAGGGG</t>
  </si>
  <si>
    <t>GTTGTTGGCGATAC</t>
    <phoneticPr fontId="5" type="noConversion"/>
  </si>
  <si>
    <t>all7117</t>
    <phoneticPr fontId="5" type="noConversion"/>
  </si>
  <si>
    <t>all7121</t>
  </si>
  <si>
    <t>all7123</t>
    <phoneticPr fontId="5" type="noConversion"/>
  </si>
  <si>
    <t>alr7124</t>
    <phoneticPr fontId="5" type="noConversion"/>
  </si>
  <si>
    <t>alr7127</t>
  </si>
  <si>
    <t>all7128</t>
  </si>
  <si>
    <t>similar to HlyA, RTX family</t>
  </si>
  <si>
    <t>Cell killing</t>
    <phoneticPr fontId="5" type="noConversion"/>
  </si>
  <si>
    <t>Cell killing</t>
    <phoneticPr fontId="5" type="noConversion"/>
  </si>
  <si>
    <t>alr7129</t>
  </si>
  <si>
    <t>all7130</t>
  </si>
  <si>
    <t>Hypothetical</t>
    <phoneticPr fontId="5" type="noConversion"/>
  </si>
  <si>
    <t>all5341</t>
    <phoneticPr fontId="5" type="noConversion"/>
  </si>
  <si>
    <t>Hypothetical</t>
    <phoneticPr fontId="5" type="noConversion"/>
  </si>
  <si>
    <t>alr7569</t>
  </si>
  <si>
    <t>DNA polymerase III beta subunit</t>
  </si>
  <si>
    <t>alr8058</t>
    <phoneticPr fontId="5" type="noConversion"/>
  </si>
  <si>
    <t>alr8060</t>
  </si>
  <si>
    <t>alr8061</t>
  </si>
  <si>
    <t>all8062</t>
  </si>
  <si>
    <t>alr8074</t>
    <phoneticPr fontId="5" type="noConversion"/>
  </si>
  <si>
    <t>all8076</t>
  </si>
  <si>
    <t>alr8077</t>
  </si>
  <si>
    <t>all8078</t>
  </si>
  <si>
    <t>zeta-carotene desaturase</t>
  </si>
  <si>
    <t>Biosynthesis of cofactors, prosthetic groups, and carriers</t>
    <phoneticPr fontId="5" type="noConversion"/>
  </si>
  <si>
    <t>alr7261</t>
    <phoneticPr fontId="5" type="noConversion"/>
  </si>
  <si>
    <t>Heterocyst glycolipid-layer; HglG</t>
    <phoneticPr fontId="5" type="noConversion"/>
  </si>
  <si>
    <t>GTATTACCCGCTAC</t>
  </si>
  <si>
    <t>alr5067</t>
  </si>
  <si>
    <t>alr5068</t>
  </si>
  <si>
    <t>protein-tyrosine-phosphatase</t>
  </si>
  <si>
    <t>all5069</t>
    <phoneticPr fontId="5" type="noConversion"/>
  </si>
  <si>
    <t>alr5068</t>
    <phoneticPr fontId="5" type="noConversion"/>
  </si>
  <si>
    <t>all5074</t>
  </si>
  <si>
    <t>all5076</t>
  </si>
  <si>
    <t>protochlorophyllide reductase subunit; ChlN</t>
  </si>
  <si>
    <t>alr5086</t>
    <phoneticPr fontId="5" type="noConversion"/>
  </si>
  <si>
    <t>GTTACTGGGAACAC</t>
  </si>
  <si>
    <t>all5089</t>
  </si>
  <si>
    <t>phosphoglucomutase/phosphomannomutase</t>
  </si>
  <si>
    <t>all5093</t>
    <phoneticPr fontId="5" type="noConversion"/>
  </si>
  <si>
    <t>asr5092</t>
    <phoneticPr fontId="5" type="noConversion"/>
  </si>
  <si>
    <t>all5093</t>
  </si>
  <si>
    <t>alr4949</t>
  </si>
  <si>
    <t>alr4953</t>
  </si>
  <si>
    <t>all4956</t>
    <phoneticPr fontId="5" type="noConversion"/>
  </si>
  <si>
    <t>coproporphyrinogen III oxidase</t>
  </si>
  <si>
    <t>activator of an internal TSP</t>
    <phoneticPr fontId="5" type="noConversion"/>
  </si>
  <si>
    <t>alr5357</t>
  </si>
  <si>
    <t>polyketide synthase; HetM</t>
  </si>
  <si>
    <t>GTTCCTTTGGCTAC</t>
  </si>
  <si>
    <t>alr5358</t>
    <phoneticPr fontId="5" type="noConversion"/>
  </si>
  <si>
    <t>ketoacyl reductase; HetN</t>
  </si>
  <si>
    <t>GTAACTGCTGTAAC</t>
    <phoneticPr fontId="5" type="noConversion"/>
  </si>
  <si>
    <t>Cell killing</t>
    <phoneticPr fontId="5" type="noConversion"/>
  </si>
  <si>
    <t>Cell killing</t>
    <phoneticPr fontId="5" type="noConversion"/>
  </si>
  <si>
    <t>all7309</t>
  </si>
  <si>
    <t>alr7312</t>
  </si>
  <si>
    <t>alr7312</t>
    <phoneticPr fontId="5" type="noConversion"/>
  </si>
  <si>
    <t>all7314</t>
    <phoneticPr fontId="5" type="noConversion"/>
  </si>
  <si>
    <t>hemolysin secretion protein HlyD</t>
  </si>
  <si>
    <t>Cell killing</t>
    <phoneticPr fontId="5" type="noConversion"/>
  </si>
  <si>
    <t>all7002</t>
    <phoneticPr fontId="5" type="noConversion"/>
  </si>
  <si>
    <t>alr7014</t>
  </si>
  <si>
    <t>all7024</t>
  </si>
  <si>
    <t>all7024</t>
    <phoneticPr fontId="5" type="noConversion"/>
  </si>
  <si>
    <t>all7026</t>
  </si>
  <si>
    <t>similar to DNA binding protein</t>
    <phoneticPr fontId="5" type="noConversion"/>
  </si>
  <si>
    <t>TCGACTGTATCAGCGAATACTGTCTA</t>
  </si>
  <si>
    <t>putative nuclease</t>
  </si>
  <si>
    <t>all7027</t>
    <phoneticPr fontId="5" type="noConversion"/>
  </si>
  <si>
    <t>all7027</t>
  </si>
  <si>
    <t>6-phosphogluconate dehydrogenase, gnd (pentose phosphate pathway)</t>
    <phoneticPr fontId="5" type="noConversion"/>
  </si>
  <si>
    <t>TTAATTGTTGATTTGGATACAAATTA</t>
  </si>
  <si>
    <t>GTTGATTTGGATAC</t>
  </si>
  <si>
    <t>GTGCTTGCTGATAC</t>
    <phoneticPr fontId="5" type="noConversion"/>
  </si>
  <si>
    <t>all7136</t>
    <phoneticPr fontId="5" type="noConversion"/>
  </si>
  <si>
    <t>asr7145</t>
  </si>
  <si>
    <t>alr7147</t>
  </si>
  <si>
    <t>all7151</t>
    <phoneticPr fontId="5" type="noConversion"/>
  </si>
  <si>
    <t>asl7156</t>
    <phoneticPr fontId="5" type="noConversion"/>
  </si>
  <si>
    <t>alr7157</t>
  </si>
  <si>
    <t>alr7162</t>
  </si>
  <si>
    <t>alr7163</t>
    <phoneticPr fontId="5" type="noConversion"/>
  </si>
  <si>
    <t>all7172</t>
  </si>
  <si>
    <t>all5278</t>
  </si>
  <si>
    <t>all5282</t>
    <phoneticPr fontId="5" type="noConversion"/>
  </si>
  <si>
    <t>ABC transporter sugar permease</t>
  </si>
  <si>
    <t>alr5283</t>
    <phoneticPr fontId="5" type="noConversion"/>
  </si>
  <si>
    <t>alr5286</t>
    <phoneticPr fontId="5" type="noConversion"/>
  </si>
  <si>
    <t>alr5286</t>
  </si>
  <si>
    <t>alr5291</t>
  </si>
  <si>
    <t>similar to alkaline phosphatase</t>
  </si>
  <si>
    <t>GTAGAGGAGTGAAC</t>
  </si>
  <si>
    <t>GTATATGACATTAC</t>
  </si>
  <si>
    <t>alr5293</t>
  </si>
  <si>
    <t>alr5294</t>
  </si>
  <si>
    <t>probable cation efflux system protein</t>
  </si>
  <si>
    <t>trnW-CCA</t>
  </si>
  <si>
    <t>DNA replication, recombination, and repair</t>
    <phoneticPr fontId="5" type="noConversion"/>
  </si>
  <si>
    <t>alr7200</t>
  </si>
  <si>
    <t>Hypothetical</t>
    <phoneticPr fontId="5" type="noConversion"/>
  </si>
  <si>
    <t>all7605</t>
  </si>
  <si>
    <t>all7610</t>
    <phoneticPr fontId="5" type="noConversion"/>
  </si>
  <si>
    <t>cation efflux system protein</t>
  </si>
  <si>
    <t>all7610</t>
  </si>
  <si>
    <t>all7611</t>
  </si>
  <si>
    <t>Regulatory functions</t>
    <phoneticPr fontId="5" type="noConversion"/>
  </si>
  <si>
    <t>alr7228</t>
    <phoneticPr fontId="5" type="noConversion"/>
  </si>
  <si>
    <t>all7229</t>
    <phoneticPr fontId="5" type="noConversion"/>
  </si>
  <si>
    <t>all7234</t>
  </si>
  <si>
    <t>all7235</t>
  </si>
  <si>
    <t>Photosynthesis and respiration</t>
    <phoneticPr fontId="5" type="noConversion"/>
  </si>
  <si>
    <t>photosystem I P700 chlorophyll a apoprotein A2</t>
  </si>
  <si>
    <t>alr5314</t>
  </si>
  <si>
    <t>alr4995</t>
  </si>
  <si>
    <t>all4999</t>
  </si>
  <si>
    <t>alr5001</t>
    <phoneticPr fontId="5" type="noConversion"/>
  </si>
  <si>
    <t>all5003</t>
  </si>
  <si>
    <t>peptide ABC transporter, permease protein</t>
  </si>
  <si>
    <t>all5016</t>
  </si>
  <si>
    <t>all5026</t>
  </si>
  <si>
    <t>all5026</t>
    <phoneticPr fontId="5" type="noConversion"/>
  </si>
  <si>
    <t>alr5027</t>
    <phoneticPr fontId="5" type="noConversion"/>
  </si>
  <si>
    <t>all5026</t>
    <phoneticPr fontId="5" type="noConversion"/>
  </si>
  <si>
    <t>alr5028</t>
  </si>
  <si>
    <t>alr5035</t>
  </si>
  <si>
    <t>all5036</t>
  </si>
  <si>
    <t>all5037</t>
  </si>
  <si>
    <t>all5039</t>
  </si>
  <si>
    <t>ATP synthase beta subunit</t>
  </si>
  <si>
    <t>all4713</t>
    <phoneticPr fontId="5" type="noConversion"/>
  </si>
  <si>
    <t>UDP-glucose 4-epimerase</t>
  </si>
  <si>
    <t>similar to TRK system potassium uptake protein</t>
  </si>
  <si>
    <t>GTGTCGTAAAATAC</t>
  </si>
  <si>
    <t>alr5338</t>
    <phoneticPr fontId="5" type="noConversion"/>
  </si>
  <si>
    <t>3',5'-cyclic-nucleotide phosphodiesterase</t>
  </si>
  <si>
    <t>TTATGAGTGTCGTAAAATACAAAAAA</t>
  </si>
  <si>
    <t>alr5205</t>
    <phoneticPr fontId="5" type="noConversion"/>
  </si>
  <si>
    <t>asr7044</t>
    <phoneticPr fontId="5" type="noConversion"/>
  </si>
  <si>
    <t>Hypothetical</t>
    <phoneticPr fontId="5" type="noConversion"/>
  </si>
  <si>
    <t>alr7046</t>
    <phoneticPr fontId="5" type="noConversion"/>
  </si>
  <si>
    <t>hypothetical protein (ycf46)</t>
  </si>
  <si>
    <t>Hypothetical</t>
    <phoneticPr fontId="5" type="noConversion"/>
  </si>
  <si>
    <t>alr7046</t>
  </si>
  <si>
    <t>all7053</t>
    <phoneticPr fontId="5" type="noConversion"/>
  </si>
  <si>
    <t>Hypothetical</t>
    <phoneticPr fontId="5" type="noConversion"/>
  </si>
  <si>
    <t>alr7059</t>
    <phoneticPr fontId="5" type="noConversion"/>
  </si>
  <si>
    <t>putative modulator of DNA gyrase; TldD</t>
  </si>
  <si>
    <t>alr5220</t>
    <phoneticPr fontId="5" type="noConversion"/>
  </si>
  <si>
    <t>all5222</t>
    <phoneticPr fontId="5" type="noConversion"/>
  </si>
  <si>
    <t>alr5223</t>
    <phoneticPr fontId="5" type="noConversion"/>
  </si>
  <si>
    <t>alr5225</t>
  </si>
  <si>
    <t>GTAACTGAAGATAC</t>
  </si>
  <si>
    <t>alr7083</t>
  </si>
  <si>
    <t>alr5232</t>
  </si>
  <si>
    <t>alr5235</t>
  </si>
  <si>
    <t>Other categories</t>
    <phoneticPr fontId="5" type="noConversion"/>
  </si>
  <si>
    <t>alr5237</t>
  </si>
  <si>
    <t>alr5238</t>
  </si>
  <si>
    <t>Other categories</t>
    <phoneticPr fontId="5" type="noConversion"/>
  </si>
  <si>
    <t>all5241</t>
  </si>
  <si>
    <t>alr5243</t>
  </si>
  <si>
    <t>ATAATTGTAAGTATTATTACTTGCCT</t>
  </si>
  <si>
    <t>GTAAGTATTATTAC</t>
  </si>
  <si>
    <t>all5246</t>
    <phoneticPr fontId="5" type="noConversion"/>
  </si>
  <si>
    <t>asr7090</t>
  </si>
  <si>
    <t>alr7092</t>
    <phoneticPr fontId="5" type="noConversion"/>
  </si>
  <si>
    <t>GTGTAACTTACCTC</t>
    <phoneticPr fontId="5" type="noConversion"/>
  </si>
  <si>
    <t>alr7097</t>
  </si>
  <si>
    <t>alr7107</t>
  </si>
  <si>
    <t>all7108</t>
    <phoneticPr fontId="5" type="noConversion"/>
  </si>
  <si>
    <t>all7113</t>
  </si>
  <si>
    <t>all7116</t>
    <phoneticPr fontId="5" type="noConversion"/>
  </si>
  <si>
    <t>probable sodium-dependent transporter</t>
  </si>
  <si>
    <t>all5255</t>
    <phoneticPr fontId="5" type="noConversion"/>
  </si>
  <si>
    <t>alr5256</t>
    <phoneticPr fontId="5" type="noConversion"/>
  </si>
  <si>
    <t>biotin acetyl-CoA carboxylase ligase</t>
  </si>
  <si>
    <t>alr5256</t>
    <phoneticPr fontId="5" type="noConversion"/>
  </si>
  <si>
    <t>alr5257</t>
    <phoneticPr fontId="5" type="noConversion"/>
  </si>
  <si>
    <t>alr5257</t>
  </si>
  <si>
    <t>all5263</t>
    <phoneticPr fontId="5" type="noConversion"/>
  </si>
  <si>
    <t>transcription initiation factor sigma; SigA</t>
  </si>
  <si>
    <t>Transcription</t>
    <phoneticPr fontId="5" type="noConversion"/>
  </si>
  <si>
    <t>ATTTCTGTGAAACAGGCTACAATCGG</t>
  </si>
  <si>
    <t>GTACTAATTCATAC</t>
  </si>
  <si>
    <t>all5341</t>
  </si>
  <si>
    <t>all5342</t>
  </si>
  <si>
    <t>all5347</t>
    <phoneticPr fontId="5" type="noConversion"/>
  </si>
  <si>
    <t>DNA replication, recombination, and repair</t>
    <phoneticPr fontId="5" type="noConversion"/>
  </si>
  <si>
    <t>alr7570</t>
    <phoneticPr fontId="5" type="noConversion"/>
  </si>
  <si>
    <t>DNA polymerase III gamma and tau subunits</t>
  </si>
  <si>
    <t>Heterocyst differentiation and function</t>
    <phoneticPr fontId="5" type="noConversion"/>
  </si>
  <si>
    <t>GTATTACCAGCGAC</t>
  </si>
  <si>
    <t>ACTIVATED</t>
    <phoneticPr fontId="5" type="noConversion"/>
  </si>
  <si>
    <t>alr5353</t>
  </si>
  <si>
    <t>alr5066</t>
  </si>
  <si>
    <t>repressor?</t>
    <phoneticPr fontId="5" type="noConversion"/>
  </si>
  <si>
    <t>alr5275</t>
    <phoneticPr fontId="5" type="noConversion"/>
  </si>
  <si>
    <t>alr5066</t>
    <phoneticPr fontId="5" type="noConversion"/>
  </si>
  <si>
    <t>UDP-N-acetylenolpyruvylglucosamine reductase</t>
  </si>
  <si>
    <t>alr4919</t>
  </si>
  <si>
    <t>all4927</t>
    <phoneticPr fontId="5" type="noConversion"/>
  </si>
  <si>
    <t>all4926</t>
    <phoneticPr fontId="5" type="noConversion"/>
  </si>
  <si>
    <t>all4931</t>
  </si>
  <si>
    <t>alr4934</t>
  </si>
  <si>
    <t>N-acyl-L-amino acid amidohydrolase</t>
  </si>
  <si>
    <t>all4936</t>
    <phoneticPr fontId="5" type="noConversion"/>
  </si>
  <si>
    <t>Cellular processes</t>
    <phoneticPr fontId="5" type="noConversion"/>
  </si>
  <si>
    <t>alr4938</t>
    <phoneticPr fontId="5" type="noConversion"/>
  </si>
  <si>
    <t>all4940</t>
  </si>
  <si>
    <t>alr4943</t>
    <phoneticPr fontId="5" type="noConversion"/>
  </si>
  <si>
    <t>all4945</t>
  </si>
  <si>
    <t>all4946</t>
  </si>
  <si>
    <t>alr4773</t>
  </si>
  <si>
    <t>alpha-glucosidase</t>
  </si>
  <si>
    <t>all5094</t>
    <phoneticPr fontId="5" type="noConversion"/>
  </si>
  <si>
    <t>oxidoreductase</t>
  </si>
  <si>
    <t>alr5095</t>
    <phoneticPr fontId="5" type="noConversion"/>
  </si>
  <si>
    <t>all5098</t>
    <phoneticPr fontId="5" type="noConversion"/>
  </si>
  <si>
    <t>alr5099</t>
    <phoneticPr fontId="5" type="noConversion"/>
  </si>
  <si>
    <t>orotate phosphoribosyltransferase</t>
  </si>
  <si>
    <t>Heterocyst differentiation and function</t>
    <phoneticPr fontId="5" type="noConversion"/>
  </si>
  <si>
    <t>alr5361</t>
  </si>
  <si>
    <t>internal</t>
    <phoneticPr fontId="5" type="noConversion"/>
  </si>
  <si>
    <t>alr5362</t>
  </si>
  <si>
    <t>sugar ABC transporter ATP binding protein</t>
  </si>
  <si>
    <t>alr5368</t>
  </si>
  <si>
    <t>sugar ABC transporter, permease protein</t>
  </si>
  <si>
    <t>PCC7120_alpha</t>
  </si>
  <si>
    <t>all7002</t>
  </si>
  <si>
    <t>GTAATTCTGGCTAC</t>
  </si>
  <si>
    <t>all5132</t>
  </si>
  <si>
    <t>alr5134</t>
    <phoneticPr fontId="5" type="noConversion"/>
  </si>
  <si>
    <t>GTATTTGCAACTAC</t>
  </si>
  <si>
    <t>asr5142</t>
  </si>
  <si>
    <t>asr5146</t>
  </si>
  <si>
    <t>GTATTCGCTGATAC</t>
    <phoneticPr fontId="5" type="noConversion"/>
  </si>
  <si>
    <t>alr5147</t>
  </si>
  <si>
    <t>all5153</t>
    <phoneticPr fontId="5" type="noConversion"/>
  </si>
  <si>
    <t>alr5154</t>
    <phoneticPr fontId="5" type="noConversion"/>
  </si>
  <si>
    <t>photosystem I core protein A1</t>
  </si>
  <si>
    <t>alr5154</t>
  </si>
  <si>
    <t>alr5155</t>
  </si>
  <si>
    <t>photosystem I core protein A2</t>
  </si>
  <si>
    <t>alr5156</t>
  </si>
  <si>
    <t>alr5159</t>
  </si>
  <si>
    <t>GTATTAAGGCATAC</t>
  </si>
  <si>
    <t>alr5162</t>
  </si>
  <si>
    <t>GTATAGCTCGTCAC</t>
  </si>
  <si>
    <t>all5163</t>
  </si>
  <si>
    <t>alr5164</t>
  </si>
  <si>
    <t>serine protease</t>
  </si>
  <si>
    <t>*AAATTAAAACTATTTATCTGTGTTACTAGTGAGCTTTTA</t>
    <phoneticPr fontId="5" type="noConversion"/>
  </si>
  <si>
    <t>internal</t>
    <phoneticPr fontId="5" type="noConversion"/>
  </si>
  <si>
    <t>molybdate-binding periplasmic protein</t>
  </si>
  <si>
    <t>alr5180</t>
    <phoneticPr fontId="5" type="noConversion"/>
  </si>
  <si>
    <t>alr5181</t>
    <phoneticPr fontId="5" type="noConversion"/>
  </si>
  <si>
    <t>all5185</t>
  </si>
  <si>
    <t>all5196</t>
  </si>
  <si>
    <t>all5196</t>
    <phoneticPr fontId="5" type="noConversion"/>
  </si>
  <si>
    <t>alr5197</t>
    <phoneticPr fontId="5" type="noConversion"/>
  </si>
  <si>
    <t>alr5203</t>
  </si>
  <si>
    <t>GTAGATGGTAATTC</t>
  </si>
  <si>
    <t>alr4957</t>
    <phoneticPr fontId="5" type="noConversion"/>
  </si>
  <si>
    <t>alr4958</t>
  </si>
  <si>
    <t>phenylalanyl-tRNA synthetase</t>
  </si>
  <si>
    <t>alr4961</t>
  </si>
  <si>
    <t>DNA repair protein RecN</t>
  </si>
  <si>
    <t>tRNA-Trp(CCA)</t>
  </si>
  <si>
    <t>Translation</t>
    <phoneticPr fontId="5" type="noConversion"/>
  </si>
  <si>
    <t>alr5302</t>
  </si>
  <si>
    <t>alr7202</t>
    <phoneticPr fontId="5" type="noConversion"/>
  </si>
  <si>
    <t>GTGGCCCCTACCAC</t>
    <phoneticPr fontId="5" type="noConversion"/>
  </si>
  <si>
    <t>alr7208</t>
  </si>
  <si>
    <t>all7218</t>
    <phoneticPr fontId="5" type="noConversion"/>
  </si>
  <si>
    <t>histidine kinase-like ATPase</t>
  </si>
  <si>
    <t>alr7219</t>
    <phoneticPr fontId="5" type="noConversion"/>
  </si>
  <si>
    <t>alr5307</t>
    <phoneticPr fontId="5" type="noConversion"/>
  </si>
  <si>
    <t>TTTTTAGTAGTTTTCGCTACAAAACC</t>
  </si>
  <si>
    <t>alr5307</t>
  </si>
  <si>
    <t>activated</t>
    <phoneticPr fontId="5" type="noConversion"/>
  </si>
  <si>
    <t>all5309</t>
  </si>
  <si>
    <t>all5311</t>
  </si>
  <si>
    <t>alr5314</t>
    <phoneticPr fontId="5" type="noConversion"/>
  </si>
  <si>
    <t>delta-9 desaturase</t>
  </si>
  <si>
    <t>Fatty acid, phospholipid and sterol metabolism</t>
    <phoneticPr fontId="5" type="noConversion"/>
  </si>
  <si>
    <t>alr4995</t>
    <phoneticPr fontId="5" type="noConversion"/>
  </si>
  <si>
    <t>asl4994</t>
    <phoneticPr fontId="5" type="noConversion"/>
  </si>
  <si>
    <t>alr4683</t>
  </si>
  <si>
    <t>RNA-binding protein RbpD</t>
  </si>
  <si>
    <t>alr4684</t>
  </si>
  <si>
    <t>alr4685</t>
    <phoneticPr fontId="5" type="noConversion"/>
  </si>
  <si>
    <t>alr4701</t>
    <phoneticPr fontId="5" type="noConversion"/>
  </si>
  <si>
    <t>alr4702</t>
    <phoneticPr fontId="5" type="noConversion"/>
  </si>
  <si>
    <t>all4705</t>
  </si>
  <si>
    <t>DNA polymerase III, delta prime subunit</t>
  </si>
  <si>
    <t>all4710</t>
  </si>
  <si>
    <t>GTAACAAGCGTAAC</t>
  </si>
  <si>
    <t>alr4714</t>
    <phoneticPr fontId="5" type="noConversion"/>
  </si>
  <si>
    <t>GTGATTTAAATAAC</t>
  </si>
  <si>
    <t>alr4714</t>
    <phoneticPr fontId="5" type="noConversion"/>
  </si>
  <si>
    <t>alr4718</t>
  </si>
  <si>
    <t>ATP-dependent RNA helicase</t>
  </si>
  <si>
    <t>all4719</t>
    <phoneticPr fontId="5" type="noConversion"/>
  </si>
  <si>
    <t>polyamine ABC transporter, permease protein</t>
  </si>
  <si>
    <t>all5044</t>
    <phoneticPr fontId="5" type="noConversion"/>
  </si>
  <si>
    <t>polyamine ABC transporter, ATP-binding protein</t>
  </si>
  <si>
    <t>Other categories</t>
    <phoneticPr fontId="5" type="noConversion"/>
  </si>
  <si>
    <t>all5206</t>
  </si>
  <si>
    <t>probable reverse transcriptase</t>
  </si>
  <si>
    <t>internal</t>
    <phoneticPr fontId="5" type="noConversion"/>
  </si>
  <si>
    <t>activated</t>
    <phoneticPr fontId="5" type="noConversion"/>
  </si>
  <si>
    <t>alr5211</t>
  </si>
  <si>
    <t>alr5212</t>
    <phoneticPr fontId="5" type="noConversion"/>
  </si>
  <si>
    <t>all5213</t>
  </si>
  <si>
    <t>alr5216</t>
  </si>
  <si>
    <t>probable hemolysin</t>
  </si>
  <si>
    <t>Cell killing</t>
    <phoneticPr fontId="5" type="noConversion"/>
  </si>
  <si>
    <t>all5219</t>
    <phoneticPr fontId="5" type="noConversion"/>
  </si>
  <si>
    <t>all5063</t>
  </si>
  <si>
    <t>nicotinate-nucleotide adenylyltransferase</t>
  </si>
  <si>
    <t>alr5065</t>
    <phoneticPr fontId="5" type="noConversion"/>
  </si>
  <si>
    <t>alr5231</t>
  </si>
  <si>
    <t>UDP-N-acetylmuramoylalanine--D-glutamate ligase</t>
  </si>
  <si>
    <t>GTATTTGACATTAC</t>
  </si>
  <si>
    <t>preprotein translocase SecA subunit</t>
  </si>
  <si>
    <t>alr4852</t>
    <phoneticPr fontId="5" type="noConversion"/>
  </si>
  <si>
    <t>GTATACCTGAATAC</t>
  </si>
  <si>
    <t>all4857</t>
    <phoneticPr fontId="5" type="noConversion"/>
  </si>
  <si>
    <t>GAACCTGTATCTAAAACTACAATTTC</t>
  </si>
  <si>
    <t>GTATCTAAAACTAC</t>
  </si>
  <si>
    <t>asr4858</t>
    <phoneticPr fontId="5" type="noConversion"/>
  </si>
  <si>
    <t>GTTATAGCAAATAC</t>
  </si>
  <si>
    <t>all4859</t>
  </si>
  <si>
    <t>all4861</t>
    <phoneticPr fontId="5" type="noConversion"/>
  </si>
  <si>
    <t>all5247</t>
  </si>
  <si>
    <t>all5247</t>
    <phoneticPr fontId="5" type="noConversion"/>
  </si>
  <si>
    <t>asl5248</t>
  </si>
  <si>
    <t>alr5254</t>
  </si>
  <si>
    <t>alr4863</t>
    <phoneticPr fontId="5" type="noConversion"/>
  </si>
  <si>
    <t>asl4862</t>
    <phoneticPr fontId="5" type="noConversion"/>
  </si>
  <si>
    <t>alr4866</t>
  </si>
  <si>
    <t>alr4870</t>
  </si>
  <si>
    <t>subtilase family peptidase</t>
  </si>
  <si>
    <t>all4875</t>
    <phoneticPr fontId="5" type="noConversion"/>
  </si>
  <si>
    <t>all4875</t>
    <phoneticPr fontId="5" type="noConversion"/>
  </si>
  <si>
    <t>alr4876</t>
    <phoneticPr fontId="5" type="noConversion"/>
  </si>
  <si>
    <t>internal</t>
    <phoneticPr fontId="5" type="noConversion"/>
  </si>
  <si>
    <t>alr4877</t>
  </si>
  <si>
    <t>alr4878</t>
  </si>
  <si>
    <t>GTATCTGAATATAC</t>
  </si>
  <si>
    <t>all4883</t>
  </si>
  <si>
    <t>NADH dehydrogenase subunit 2</t>
  </si>
  <si>
    <t>GTGAAACAGGCTAC</t>
    <phoneticPr fontId="5" type="noConversion"/>
  </si>
  <si>
    <t>Heterocyst differentiation and function</t>
    <phoneticPr fontId="5" type="noConversion"/>
  </si>
  <si>
    <t>alr5348</t>
    <phoneticPr fontId="5" type="noConversion"/>
  </si>
  <si>
    <t>activated</t>
    <phoneticPr fontId="5" type="noConversion"/>
  </si>
  <si>
    <t>alr5348</t>
  </si>
  <si>
    <t>asr5350</t>
  </si>
  <si>
    <t>alr5351</t>
  </si>
  <si>
    <t>heterocyst glycolipid synthase;</t>
  </si>
  <si>
    <t>DNA gyrase B subunit</t>
  </si>
  <si>
    <t>alr5270</t>
  </si>
  <si>
    <t>all5273</t>
  </si>
  <si>
    <t>all5274</t>
    <phoneticPr fontId="5" type="noConversion"/>
  </si>
  <si>
    <t>TAATTTGTATCCAAATCAACAATTAA</t>
  </si>
  <si>
    <t>GTATCCAAATCAAC</t>
  </si>
  <si>
    <t>*AATTAACTTGTAAAATTTGCGA</t>
    <phoneticPr fontId="5" type="noConversion"/>
  </si>
  <si>
    <t>GTTTCTACAGGTAC</t>
  </si>
  <si>
    <t>asr4910</t>
    <phoneticPr fontId="5" type="noConversion"/>
  </si>
  <si>
    <t>alr4914</t>
  </si>
  <si>
    <t>GTATAAGCTGTAAC</t>
  </si>
  <si>
    <t>all4622</t>
  </si>
  <si>
    <t>all4626</t>
    <phoneticPr fontId="5" type="noConversion"/>
  </si>
  <si>
    <t>GTAGCACCATGTAC</t>
  </si>
  <si>
    <t>alr4625</t>
    <phoneticPr fontId="5" type="noConversion"/>
  </si>
  <si>
    <t>?</t>
    <phoneticPr fontId="5" type="noConversion"/>
  </si>
  <si>
    <t>all4630</t>
  </si>
  <si>
    <t>alr4631</t>
    <phoneticPr fontId="5" type="noConversion"/>
  </si>
  <si>
    <t>alr4641</t>
  </si>
  <si>
    <t>peroxiredoxin</t>
  </si>
  <si>
    <t>all4645</t>
  </si>
  <si>
    <t>glucose-1-phosphate adenylyltransferase</t>
  </si>
  <si>
    <t>all4411</t>
    <phoneticPr fontId="5" type="noConversion"/>
  </si>
  <si>
    <t>DNA-methyltransferase</t>
  </si>
  <si>
    <t>alr4412</t>
    <phoneticPr fontId="5" type="noConversion"/>
  </si>
  <si>
    <t>Central metabolism</t>
    <phoneticPr fontId="5" type="noConversion"/>
  </si>
  <si>
    <t>all4645</t>
    <phoneticPr fontId="5" type="noConversion"/>
  </si>
  <si>
    <t>Central metabolism</t>
    <phoneticPr fontId="5" type="noConversion"/>
  </si>
  <si>
    <t>alr4646</t>
    <phoneticPr fontId="5" type="noConversion"/>
  </si>
  <si>
    <t>neopullulanase</t>
  </si>
  <si>
    <t>alr4650</t>
  </si>
  <si>
    <t>all4656</t>
    <phoneticPr fontId="5" type="noConversion"/>
  </si>
  <si>
    <t>probable sugar kinase, FGGY family</t>
  </si>
  <si>
    <t>all4774</t>
  </si>
  <si>
    <t>putative glutaminase</t>
  </si>
  <si>
    <t>GTATCAAGTGCTAC</t>
  </si>
  <si>
    <t>all5100</t>
  </si>
  <si>
    <t>all5102</t>
  </si>
  <si>
    <t>all5104</t>
  </si>
  <si>
    <t>all5107</t>
  </si>
  <si>
    <t>all5108</t>
  </si>
  <si>
    <t>all5108</t>
    <phoneticPr fontId="5" type="noConversion"/>
  </si>
  <si>
    <t>asr5109</t>
    <phoneticPr fontId="5" type="noConversion"/>
  </si>
  <si>
    <t>all5108</t>
    <phoneticPr fontId="5" type="noConversion"/>
  </si>
  <si>
    <t>asr5109</t>
    <phoneticPr fontId="5" type="noConversion"/>
  </si>
  <si>
    <t>internal</t>
    <phoneticPr fontId="5" type="noConversion"/>
  </si>
  <si>
    <t>all5111</t>
  </si>
  <si>
    <t>all5113</t>
  </si>
  <si>
    <t>all5114</t>
  </si>
  <si>
    <t>all5115</t>
  </si>
  <si>
    <t>all5120</t>
  </si>
  <si>
    <t>GTAGCACAGAATAC</t>
  </si>
  <si>
    <t>alr5126</t>
  </si>
  <si>
    <t>all4792</t>
  </si>
  <si>
    <t>30S ribosomal protein S2</t>
  </si>
  <si>
    <t>alr4794</t>
  </si>
  <si>
    <t>similar to anti-sigma factor antagonist</t>
  </si>
  <si>
    <t>GTAAAAGATACGATTGATACCGAAAT</t>
  </si>
  <si>
    <t>GATACGATTGATAC</t>
    <phoneticPr fontId="5" type="noConversion"/>
  </si>
  <si>
    <t>*CGAAATCCTTAGGCGTTTGTGCCTATATTGAGAAAA</t>
    <phoneticPr fontId="5" type="noConversion"/>
  </si>
  <si>
    <t>alr4800</t>
  </si>
  <si>
    <t>all4802</t>
    <phoneticPr fontId="5" type="noConversion"/>
  </si>
  <si>
    <t>30S ribosomal protein S6</t>
  </si>
  <si>
    <t>alr4803</t>
    <phoneticPr fontId="5" type="noConversion"/>
  </si>
  <si>
    <t>2-hydroxyhepta-2,4-diene-1,7-dioate isomerase</t>
  </si>
  <si>
    <t>alr4808</t>
  </si>
  <si>
    <t>GTAGTAGCTGATAC</t>
  </si>
  <si>
    <t>all5166</t>
    <phoneticPr fontId="5" type="noConversion"/>
  </si>
  <si>
    <t>alr5168</t>
  </si>
  <si>
    <t>alr5178</t>
  </si>
  <si>
    <t>competence-damage inducible protein CinA homolog</t>
  </si>
  <si>
    <t>trnL-UAA(1)_3'</t>
  </si>
  <si>
    <t>tRNA-Leu(TAA) 3'</t>
  </si>
  <si>
    <t>Translation</t>
    <phoneticPr fontId="5" type="noConversion"/>
  </si>
  <si>
    <t>alr4811</t>
  </si>
  <si>
    <t>tryptophan synthase alpha chain</t>
  </si>
  <si>
    <t>internal</t>
    <phoneticPr fontId="5" type="noConversion"/>
  </si>
  <si>
    <t>all4813</t>
  </si>
  <si>
    <t>TTTGTTGGCGCAACGGCTACAGTTTG</t>
    <phoneticPr fontId="5" type="noConversion"/>
  </si>
  <si>
    <t>GGCGCAACGGCTAC</t>
    <phoneticPr fontId="5" type="noConversion"/>
  </si>
  <si>
    <t>GTAAAAAATCCAAC</t>
  </si>
  <si>
    <t>all4962</t>
  </si>
  <si>
    <t>50S ribosomal protein L10</t>
  </si>
  <si>
    <t>all5305</t>
  </si>
  <si>
    <t>hypothetical protein (ycf39)</t>
  </si>
  <si>
    <t>all5306</t>
    <phoneticPr fontId="5" type="noConversion"/>
  </si>
  <si>
    <t xml:space="preserve">exodeoxyribonuclease III </t>
  </si>
  <si>
    <t>GTAGTTTTCGCTAC</t>
  </si>
  <si>
    <t>all4968</t>
  </si>
  <si>
    <t>glutathione reductase</t>
  </si>
  <si>
    <t>alr4976</t>
  </si>
  <si>
    <t>Other categories</t>
    <phoneticPr fontId="5" type="noConversion"/>
  </si>
  <si>
    <t>alr4979</t>
  </si>
  <si>
    <t>all4983</t>
    <phoneticPr fontId="5" type="noConversion"/>
  </si>
  <si>
    <t>alr4984</t>
    <phoneticPr fontId="5" type="noConversion"/>
  </si>
  <si>
    <t>all4991</t>
  </si>
  <si>
    <t>ammonium transporter protein 1; Amt1</t>
  </si>
  <si>
    <t>alr4682</t>
  </si>
  <si>
    <t>phosphate ABC transporter, phosphate-binding periplasmic protein</t>
  </si>
  <si>
    <t>all4460</t>
  </si>
  <si>
    <t>all4461</t>
  </si>
  <si>
    <t>inositol monophosphate family protein</t>
  </si>
  <si>
    <t>GTAACTAGCGACAC</t>
  </si>
  <si>
    <t>all4462</t>
  </si>
  <si>
    <t>all4463</t>
  </si>
  <si>
    <t>all4481</t>
  </si>
  <si>
    <t>alr4484</t>
    <phoneticPr fontId="5" type="noConversion"/>
  </si>
  <si>
    <t>asl4483</t>
    <phoneticPr fontId="5" type="noConversion"/>
  </si>
  <si>
    <t>similar to acriflavine resistance protein</t>
  </si>
  <si>
    <t>asl4266</t>
    <phoneticPr fontId="5" type="noConversion"/>
  </si>
  <si>
    <t>alr4487</t>
  </si>
  <si>
    <t>alr4488</t>
  </si>
  <si>
    <t>alr4489</t>
  </si>
  <si>
    <t>dTDP-4-dehydrorhamnose 3,5-epimerase</t>
  </si>
  <si>
    <t>alr4492</t>
  </si>
  <si>
    <t>GTAGCAAATAATAC</t>
  </si>
  <si>
    <t>alr4494</t>
  </si>
  <si>
    <t>mannosyltransferase</t>
  </si>
  <si>
    <t>Other categories</t>
    <phoneticPr fontId="5" type="noConversion"/>
  </si>
  <si>
    <t>similar to glucosyltransferase</t>
  </si>
  <si>
    <t>alr4720</t>
    <phoneticPr fontId="5" type="noConversion"/>
  </si>
  <si>
    <t>all4723</t>
  </si>
  <si>
    <t>alr5045</t>
    <phoneticPr fontId="5" type="noConversion"/>
  </si>
  <si>
    <t>all5052</t>
  </si>
  <si>
    <t>all5052</t>
    <phoneticPr fontId="5" type="noConversion"/>
  </si>
  <si>
    <t>alr5053</t>
    <phoneticPr fontId="5" type="noConversion"/>
  </si>
  <si>
    <t>prolyl-tRNA synthetase</t>
  </si>
  <si>
    <t>all5052</t>
    <phoneticPr fontId="5" type="noConversion"/>
  </si>
  <si>
    <t>alr5053</t>
    <phoneticPr fontId="5" type="noConversion"/>
  </si>
  <si>
    <t>alr5053</t>
  </si>
  <si>
    <t>all5057</t>
  </si>
  <si>
    <t>biotin carboxyl carrier protein</t>
  </si>
  <si>
    <t>all5058</t>
    <phoneticPr fontId="5" type="noConversion"/>
  </si>
  <si>
    <t>translation elongation factor EF-P</t>
  </si>
  <si>
    <t>alr5059</t>
    <phoneticPr fontId="5" type="noConversion"/>
  </si>
  <si>
    <t>*AAAAATGACTAATAAATTTTATTTTAAACACTA</t>
    <phoneticPr fontId="5" type="noConversion"/>
  </si>
  <si>
    <t>alr4738</t>
  </si>
  <si>
    <t>alr4738</t>
    <phoneticPr fontId="5" type="noConversion"/>
  </si>
  <si>
    <t>alr4739</t>
    <phoneticPr fontId="5" type="noConversion"/>
  </si>
  <si>
    <t>alr4739</t>
  </si>
  <si>
    <t>asl4743</t>
  </si>
  <si>
    <t>all4744</t>
    <phoneticPr fontId="5" type="noConversion"/>
  </si>
  <si>
    <t>alr4745</t>
    <phoneticPr fontId="5" type="noConversion"/>
  </si>
  <si>
    <t>dihydrolipoamide dehydrogenase</t>
  </si>
  <si>
    <t>Central metabolism</t>
    <phoneticPr fontId="5" type="noConversion"/>
  </si>
  <si>
    <t>asl4748</t>
    <phoneticPr fontId="5" type="noConversion"/>
  </si>
  <si>
    <t>all4749</t>
  </si>
  <si>
    <t>all4750</t>
  </si>
  <si>
    <t>all4751</t>
  </si>
  <si>
    <t>all4756</t>
    <phoneticPr fontId="5" type="noConversion"/>
  </si>
  <si>
    <t>all4757</t>
    <phoneticPr fontId="5" type="noConversion"/>
  </si>
  <si>
    <t>alr4758</t>
    <phoneticPr fontId="5" type="noConversion"/>
  </si>
  <si>
    <t>alr4758</t>
  </si>
  <si>
    <t>phosphoenolpyruvate carboxylase</t>
  </si>
  <si>
    <t>GTATCTACTACTAC</t>
  </si>
  <si>
    <t>alr4576</t>
  </si>
  <si>
    <t>alr4579</t>
  </si>
  <si>
    <t>all4580</t>
  </si>
  <si>
    <t>alr4585</t>
  </si>
  <si>
    <t>phosphate ABC transporter, periplasmic phosphate-binding protein</t>
  </si>
  <si>
    <t>all4593</t>
  </si>
  <si>
    <t>alr4595</t>
  </si>
  <si>
    <t>alr4596</t>
  </si>
  <si>
    <t>malic enzyme</t>
  </si>
  <si>
    <t>Central metabolism</t>
    <phoneticPr fontId="5" type="noConversion"/>
  </si>
  <si>
    <t>alr4599</t>
    <phoneticPr fontId="5" type="noConversion"/>
  </si>
  <si>
    <t>asr4598</t>
    <phoneticPr fontId="5" type="noConversion"/>
  </si>
  <si>
    <t>alr4606</t>
  </si>
  <si>
    <t>all4883</t>
    <phoneticPr fontId="5" type="noConversion"/>
  </si>
  <si>
    <t>all4885</t>
    <phoneticPr fontId="5" type="noConversion"/>
  </si>
  <si>
    <t>GTATCTAGTGTTAC</t>
  </si>
  <si>
    <t>*AATCGGAAGA</t>
    <phoneticPr fontId="5" type="noConversion"/>
  </si>
  <si>
    <t>all5263</t>
    <phoneticPr fontId="5" type="noConversion"/>
  </si>
  <si>
    <t>Transcription</t>
    <phoneticPr fontId="5" type="noConversion"/>
  </si>
  <si>
    <t>GTATCCTATCAAAC</t>
  </si>
  <si>
    <t>all5265</t>
  </si>
  <si>
    <t>alr4898</t>
    <phoneticPr fontId="5" type="noConversion"/>
  </si>
  <si>
    <t>all4897</t>
    <phoneticPr fontId="5" type="noConversion"/>
  </si>
  <si>
    <t>asr4899</t>
  </si>
  <si>
    <t>all4900</t>
  </si>
  <si>
    <t>SWI/SNF family helicase</t>
  </si>
  <si>
    <t>all4902</t>
  </si>
  <si>
    <t>all4904</t>
    <phoneticPr fontId="5" type="noConversion"/>
  </si>
  <si>
    <t>similar to mobilization protein MobD</t>
  </si>
  <si>
    <t>CCACTTGTATAAGCTGTAACAAAATT</t>
  </si>
  <si>
    <t>Proximal site (activator)</t>
    <phoneticPr fontId="5" type="noConversion"/>
  </si>
  <si>
    <t>Nitrogen metabolism</t>
    <phoneticPr fontId="5" type="noConversion"/>
  </si>
  <si>
    <t>AGTTGGGTATCATTATGAACAAATAA</t>
  </si>
  <si>
    <t>GTATCATTATGAAC</t>
  </si>
  <si>
    <t>distal site (activator)</t>
    <phoneticPr fontId="5" type="noConversion"/>
  </si>
  <si>
    <t>alr4393</t>
  </si>
  <si>
    <t>all4403</t>
  </si>
  <si>
    <t>all4403</t>
    <phoneticPr fontId="5" type="noConversion"/>
  </si>
  <si>
    <t>alr4404</t>
    <phoneticPr fontId="5" type="noConversion"/>
  </si>
  <si>
    <t>AhpC/TSA family protein</t>
  </si>
  <si>
    <t>primosomal protein N'</t>
  </si>
  <si>
    <t>glucosyltransferase</t>
  </si>
  <si>
    <t>internal</t>
    <phoneticPr fontId="5" type="noConversion"/>
  </si>
  <si>
    <t>all4418</t>
  </si>
  <si>
    <t>all4420</t>
    <phoneticPr fontId="5" type="noConversion"/>
  </si>
  <si>
    <t>asr4657</t>
    <phoneticPr fontId="5" type="noConversion"/>
  </si>
  <si>
    <t>photosystem I PsaM subunit</t>
  </si>
  <si>
    <t>all4659</t>
    <phoneticPr fontId="5" type="noConversion"/>
  </si>
  <si>
    <t>alr4660</t>
    <phoneticPr fontId="5" type="noConversion"/>
  </si>
  <si>
    <t>all4662</t>
  </si>
  <si>
    <t>all4774</t>
    <phoneticPr fontId="5" type="noConversion"/>
  </si>
  <si>
    <t>GTTCCAATAGATAC</t>
  </si>
  <si>
    <t>all4774</t>
    <phoneticPr fontId="5" type="noConversion"/>
  </si>
  <si>
    <t>asr4775</t>
    <phoneticPr fontId="5" type="noConversion"/>
  </si>
  <si>
    <t>photosystem I subunit X</t>
  </si>
  <si>
    <t>all4780</t>
    <phoneticPr fontId="5" type="noConversion"/>
  </si>
  <si>
    <t>alr4781</t>
    <phoneticPr fontId="5" type="noConversion"/>
  </si>
  <si>
    <t>sugar ABC transporter, ATP-binding protein</t>
  </si>
  <si>
    <t>alr4781</t>
  </si>
  <si>
    <t>all4782</t>
    <phoneticPr fontId="5" type="noConversion"/>
  </si>
  <si>
    <t>GTAGCGATGGTAAC</t>
  </si>
  <si>
    <t>alr4787</t>
  </si>
  <si>
    <t>all4791</t>
  </si>
  <si>
    <t>translation elongation factor Ts</t>
  </si>
  <si>
    <t>alr4552</t>
    <phoneticPr fontId="5" type="noConversion"/>
  </si>
  <si>
    <t>prephenate dehydratase</t>
  </si>
  <si>
    <t>alr4800</t>
    <phoneticPr fontId="5" type="noConversion"/>
  </si>
  <si>
    <t>GTATCTTAGTACAC</t>
  </si>
  <si>
    <t>repressor</t>
    <phoneticPr fontId="5" type="noConversion"/>
  </si>
  <si>
    <t>alr4553</t>
    <phoneticPr fontId="5" type="noConversion"/>
  </si>
  <si>
    <t>similar to heat shock protein DnaJ</t>
  </si>
  <si>
    <t>NsiR3</t>
    <phoneticPr fontId="5" type="noConversion"/>
  </si>
  <si>
    <t>NsiR3</t>
    <phoneticPr fontId="5" type="noConversion"/>
  </si>
  <si>
    <t>Regulatory functions</t>
    <phoneticPr fontId="5" type="noConversion"/>
  </si>
  <si>
    <t>TAATTGGTGTCAATTTATACTATTTT</t>
  </si>
  <si>
    <t>GTGTCAATTTATAC</t>
    <phoneticPr fontId="5" type="noConversion"/>
  </si>
  <si>
    <t>*TATTTTAATTTTTTTTAGTCGTTATACTCATTTCTA</t>
    <phoneticPr fontId="5" type="noConversion"/>
  </si>
  <si>
    <t>activator of an antisense</t>
    <phoneticPr fontId="5" type="noConversion"/>
  </si>
  <si>
    <t>all4558</t>
    <phoneticPr fontId="5" type="noConversion"/>
  </si>
  <si>
    <t>GTATTACCCAATAC</t>
  </si>
  <si>
    <t>all4558</t>
    <phoneticPr fontId="5" type="noConversion"/>
  </si>
  <si>
    <t>alr4559</t>
    <phoneticPr fontId="5" type="noConversion"/>
  </si>
  <si>
    <t>WD-40 repeat-protein</t>
  </si>
  <si>
    <t>all4563</t>
  </si>
  <si>
    <t>fructose-1,6-bisphosphate aldolase (Calvin cycle)</t>
    <phoneticPr fontId="5" type="noConversion"/>
  </si>
  <si>
    <t>all4563</t>
    <phoneticPr fontId="5" type="noConversion"/>
  </si>
  <si>
    <t>GCTTTAGTAGTGTGTTATCCCAGATA</t>
  </si>
  <si>
    <t>GGATAACACACTAC</t>
    <phoneticPr fontId="5" type="noConversion"/>
  </si>
  <si>
    <t>*TAAAGCCTCTAACTGTGCCGTAGCATACTTGACA</t>
    <phoneticPr fontId="5" type="noConversion"/>
  </si>
  <si>
    <t>alr4566</t>
    <phoneticPr fontId="5" type="noConversion"/>
  </si>
  <si>
    <t>GTGACAATGGGTAG</t>
  </si>
  <si>
    <t>*AGTTTGCTGGCGAGAGACAGGGGATGATGGATTAG</t>
    <phoneticPr fontId="5" type="noConversion"/>
  </si>
  <si>
    <t>alr4814</t>
  </si>
  <si>
    <t>all4820</t>
  </si>
  <si>
    <t>all4963</t>
    <phoneticPr fontId="5" type="noConversion"/>
  </si>
  <si>
    <t>adenylate cyclase carring two-component hybrid sensor and regulator domains</t>
  </si>
  <si>
    <t>alr4851</t>
  </si>
  <si>
    <t>all4675</t>
    <phoneticPr fontId="5" type="noConversion"/>
  </si>
  <si>
    <t>asr4676</t>
    <phoneticPr fontId="5" type="noConversion"/>
  </si>
  <si>
    <t>all4677</t>
  </si>
  <si>
    <t>thiophen / furan oxidation protein</t>
  </si>
  <si>
    <t>alr4681</t>
    <phoneticPr fontId="5" type="noConversion"/>
  </si>
  <si>
    <t>probable sugar kinase</t>
  </si>
  <si>
    <t>alr4682</t>
    <phoneticPr fontId="5" type="noConversion"/>
  </si>
  <si>
    <t>GTATTGAAAATTAC</t>
    <phoneticPr fontId="5" type="noConversion"/>
  </si>
  <si>
    <r>
      <t>*AAAAATCTTATTTACTTATTAG</t>
    </r>
    <r>
      <rPr>
        <b/>
        <sz val="11"/>
        <rFont val="Calibri"/>
      </rPr>
      <t>TAACAT</t>
    </r>
    <r>
      <rPr>
        <sz val="11"/>
        <rFont val="Calibri"/>
        <family val="2"/>
      </rPr>
      <t>TGGTGA</t>
    </r>
    <r>
      <rPr>
        <b/>
        <sz val="11"/>
        <rFont val="Calibri"/>
      </rPr>
      <t>C</t>
    </r>
    <phoneticPr fontId="5" type="noConversion"/>
  </si>
  <si>
    <t>all4377</t>
  </si>
  <si>
    <t>all4378</t>
  </si>
  <si>
    <t>all4379</t>
  </si>
  <si>
    <t>peptide-chain-release factor 3</t>
  </si>
  <si>
    <t>GAAGGAATTCCGTATTTTTCACCAGA</t>
  </si>
  <si>
    <t>GCGATCGGCGATAC</t>
    <phoneticPr fontId="5" type="noConversion"/>
  </si>
  <si>
    <t>*AATTTACACGGGGCAAAAGCTGGAATATGAAGGAA</t>
    <phoneticPr fontId="5" type="noConversion"/>
  </si>
  <si>
    <t>alr4267</t>
    <phoneticPr fontId="5" type="noConversion"/>
  </si>
  <si>
    <t>50S ribosomal protein L6</t>
  </si>
  <si>
    <t>internal</t>
    <phoneticPr fontId="5" type="noConversion"/>
  </si>
  <si>
    <t>alr4273</t>
  </si>
  <si>
    <t>alr4277</t>
  </si>
  <si>
    <t>all4496</t>
  </si>
  <si>
    <t>two-component system sensory histidine kinase HepK</t>
  </si>
  <si>
    <t>Heterocyst differentiation and function</t>
    <phoneticPr fontId="5" type="noConversion"/>
  </si>
  <si>
    <t>threonyl-tRNA synthetase</t>
  </si>
  <si>
    <t>Translation</t>
    <phoneticPr fontId="5" type="noConversion"/>
  </si>
  <si>
    <t>all4724</t>
  </si>
  <si>
    <t>putative FAD-dependent oxidoreductase</t>
  </si>
  <si>
    <t>all4726</t>
  </si>
  <si>
    <t>all4729</t>
  </si>
  <si>
    <t>GTACTGCTAATTAC</t>
  </si>
  <si>
    <t>all4732</t>
  </si>
  <si>
    <t>alr4733</t>
  </si>
  <si>
    <t>protoporphyrin IX magnesium chelatase</t>
  </si>
  <si>
    <t>all4735</t>
    <phoneticPr fontId="5" type="noConversion"/>
  </si>
  <si>
    <t>GATTATGTAACAAATTTGACAAAAAT</t>
  </si>
  <si>
    <t>GTAACAAATTTGAC</t>
    <phoneticPr fontId="5" type="noConversion"/>
  </si>
  <si>
    <t>all4503</t>
    <phoneticPr fontId="5" type="noConversion"/>
  </si>
  <si>
    <t>alr4504</t>
    <phoneticPr fontId="5" type="noConversion"/>
  </si>
  <si>
    <t>all4294</t>
  </si>
  <si>
    <t>GTATTGCTGACTAC</t>
  </si>
  <si>
    <t>all4506</t>
    <phoneticPr fontId="5" type="noConversion"/>
  </si>
  <si>
    <t>phosphorybosilformimino-5-amino-phosphorybosil-4-imidazolecarboxamideisomerase</t>
  </si>
  <si>
    <t>alr4515</t>
  </si>
  <si>
    <t>asr4517</t>
    <phoneticPr fontId="5" type="noConversion"/>
  </si>
  <si>
    <t>phycobilisome degradation protein; NblA</t>
  </si>
  <si>
    <t>Photosynthesis and respiration</t>
    <phoneticPr fontId="5" type="noConversion"/>
  </si>
  <si>
    <t>asr4517</t>
  </si>
  <si>
    <t>all4518</t>
    <phoneticPr fontId="5" type="noConversion"/>
  </si>
  <si>
    <t>asr4517</t>
    <phoneticPr fontId="5" type="noConversion"/>
  </si>
  <si>
    <t>Photosynthesis and respiration</t>
    <phoneticPr fontId="5" type="noConversion"/>
  </si>
  <si>
    <t>all4518</t>
  </si>
  <si>
    <t>all4759</t>
  </si>
  <si>
    <t>all4762</t>
  </si>
  <si>
    <t>all4764</t>
  </si>
  <si>
    <t>all4538</t>
  </si>
  <si>
    <t>mannose-6-phosphate isomerase</t>
  </si>
  <si>
    <t>all4544</t>
    <phoneticPr fontId="5" type="noConversion"/>
  </si>
  <si>
    <t>all4545</t>
  </si>
  <si>
    <t>alr4548</t>
    <phoneticPr fontId="5" type="noConversion"/>
  </si>
  <si>
    <t>activator of an internal TSS</t>
    <phoneticPr fontId="5" type="noConversion"/>
  </si>
  <si>
    <t>alr4380</t>
  </si>
  <si>
    <t>delta-aminolevulinic acid dehydratase</t>
  </si>
  <si>
    <t>GTAATTGCGGATAC</t>
  </si>
  <si>
    <t>all4381</t>
  </si>
  <si>
    <t>all4382</t>
    <phoneticPr fontId="5" type="noConversion"/>
  </si>
  <si>
    <t>GTACTTGTTGTAAC</t>
  </si>
  <si>
    <t>all4384</t>
    <phoneticPr fontId="5" type="noConversion"/>
  </si>
  <si>
    <t>alr4385</t>
    <phoneticPr fontId="5" type="noConversion"/>
  </si>
  <si>
    <t>all4607</t>
  </si>
  <si>
    <t>alr4890</t>
    <phoneticPr fontId="5" type="noConversion"/>
  </si>
  <si>
    <t>asl4889</t>
    <phoneticPr fontId="5" type="noConversion"/>
  </si>
  <si>
    <t>alr4893</t>
  </si>
  <si>
    <t>Omp85-like protein</t>
    <phoneticPr fontId="5" type="noConversion"/>
  </si>
  <si>
    <t>all4894</t>
  </si>
  <si>
    <t>GTTTCTGTACATCTAGATACAAAAGT</t>
  </si>
  <si>
    <t>GTACATCTAGATAC</t>
  </si>
  <si>
    <t>all4897</t>
  </si>
  <si>
    <t>acetohydroxy acid synthase; IlvG</t>
  </si>
  <si>
    <t>AATATTGAATTACTGACTACAGAATT</t>
  </si>
  <si>
    <t>GAATTACTGACTAC</t>
  </si>
  <si>
    <r>
      <t>GAATT</t>
    </r>
    <r>
      <rPr>
        <b/>
        <sz val="11"/>
        <rFont val="Calibri"/>
      </rPr>
      <t>A</t>
    </r>
    <r>
      <rPr>
        <sz val="11"/>
        <rFont val="Calibri"/>
        <family val="2"/>
      </rPr>
      <t>CTGACTAC</t>
    </r>
    <phoneticPr fontId="5" type="noConversion"/>
  </si>
  <si>
    <t>*AGAATTCCCGCATTAACTTAGCTATCATCTGAGGTT</t>
    <phoneticPr fontId="5" type="noConversion"/>
  </si>
  <si>
    <t>all4618</t>
  </si>
  <si>
    <t>all4620</t>
  </si>
  <si>
    <t>similar to phytase</t>
  </si>
  <si>
    <t>alr4239</t>
    <phoneticPr fontId="5" type="noConversion"/>
  </si>
  <si>
    <t>alr4240</t>
    <phoneticPr fontId="5" type="noConversion"/>
  </si>
  <si>
    <t>RTX toxin transporter</t>
  </si>
  <si>
    <t>alr4240</t>
  </si>
  <si>
    <t>all4242</t>
  </si>
  <si>
    <t>potassium-dependent ATPase subunit D'</t>
  </si>
  <si>
    <t>all4245</t>
  </si>
  <si>
    <t>potassium-dependent ATPase subunit B</t>
  </si>
  <si>
    <t>all4246</t>
    <phoneticPr fontId="5" type="noConversion"/>
  </si>
  <si>
    <t>potassium-dependent ATPase subunit A</t>
  </si>
  <si>
    <t>alr4247</t>
    <phoneticPr fontId="5" type="noConversion"/>
  </si>
  <si>
    <t>all4248</t>
  </si>
  <si>
    <t>alr3997</t>
  </si>
  <si>
    <t>all4006</t>
    <phoneticPr fontId="5" type="noConversion"/>
  </si>
  <si>
    <t>asr4421</t>
    <phoneticPr fontId="5" type="noConversion"/>
  </si>
  <si>
    <t>all4426</t>
  </si>
  <si>
    <t>probable glucosyltransferase</t>
  </si>
  <si>
    <t>all4432</t>
  </si>
  <si>
    <t>probable exopolysaccharide biosynthesis protein</t>
  </si>
  <si>
    <t>all4665</t>
  </si>
  <si>
    <t>GTAACTGATGAGAC</t>
  </si>
  <si>
    <t>stabilizer?</t>
    <phoneticPr fontId="5" type="noConversion"/>
  </si>
  <si>
    <t>all4667</t>
  </si>
  <si>
    <t>alr4670</t>
  </si>
  <si>
    <t>ribose-phosphate pyrophosphokinase (pentose phosphate pathway)</t>
    <phoneticPr fontId="5" type="noConversion"/>
  </si>
  <si>
    <t>Central metabolism</t>
    <phoneticPr fontId="5" type="noConversion"/>
  </si>
  <si>
    <t>GTAGTATGTTCCGC</t>
  </si>
  <si>
    <t>all4675</t>
  </si>
  <si>
    <t>GTGAGATGTAATAC</t>
  </si>
  <si>
    <t>alr4550</t>
  </si>
  <si>
    <t>alr4551</t>
  </si>
  <si>
    <t>internal 3' end</t>
    <phoneticPr fontId="5" type="noConversion"/>
  </si>
  <si>
    <t>all4453</t>
    <phoneticPr fontId="5" type="noConversion"/>
  </si>
  <si>
    <t>all4459</t>
  </si>
  <si>
    <t>alr4334</t>
    <phoneticPr fontId="5" type="noConversion"/>
  </si>
  <si>
    <t>asl4262</t>
    <phoneticPr fontId="5" type="noConversion"/>
  </si>
  <si>
    <t>asl4263</t>
    <phoneticPr fontId="5" type="noConversion"/>
  </si>
  <si>
    <t>GTTGAATTAACTAC</t>
  </si>
  <si>
    <t>all4337</t>
  </si>
  <si>
    <t>translation elongation factor EF-Tu</t>
  </si>
  <si>
    <t>all4338</t>
  </si>
  <si>
    <t>translation elongation factor EF-G</t>
  </si>
  <si>
    <t>all4339</t>
  </si>
  <si>
    <t>30S ribosomal protein S7</t>
  </si>
  <si>
    <t>all4340</t>
  </si>
  <si>
    <t>30S ribosomal protein S12</t>
  </si>
  <si>
    <t>all4343</t>
  </si>
  <si>
    <t>all4345</t>
  </si>
  <si>
    <t>polysaccharide deacetylase</t>
  </si>
  <si>
    <t>alr4346</t>
  </si>
  <si>
    <t>probable dioxygenase Rieske iron-sulfur component</t>
  </si>
  <si>
    <t>Central metabolism</t>
    <phoneticPr fontId="5" type="noConversion"/>
  </si>
  <si>
    <t>GTAACTTAGGATAC</t>
  </si>
  <si>
    <t>?</t>
    <phoneticPr fontId="5" type="noConversion"/>
  </si>
  <si>
    <t>all4350</t>
  </si>
  <si>
    <t>all4350</t>
    <phoneticPr fontId="5" type="noConversion"/>
  </si>
  <si>
    <t>alr4351</t>
    <phoneticPr fontId="5" type="noConversion"/>
  </si>
  <si>
    <t>deoxyxylulose 5-phosphate reductoisomerase</t>
  </si>
  <si>
    <t>alr4354</t>
    <phoneticPr fontId="5" type="noConversion"/>
  </si>
  <si>
    <t>cell death suppressor protein Lls1 homolog</t>
  </si>
  <si>
    <t>+</t>
    <phoneticPr fontId="5" type="noConversion"/>
  </si>
  <si>
    <t>GTCCTCGATTTTAC</t>
  </si>
  <si>
    <t>asl4353</t>
    <phoneticPr fontId="5" type="noConversion"/>
  </si>
  <si>
    <t>alr4354</t>
  </si>
  <si>
    <t>all4355</t>
  </si>
  <si>
    <t>all4358</t>
    <phoneticPr fontId="5" type="noConversion"/>
  </si>
  <si>
    <t>alr4359</t>
    <phoneticPr fontId="5" type="noConversion"/>
  </si>
  <si>
    <t>alr4831</t>
    <phoneticPr fontId="5" type="noConversion"/>
  </si>
  <si>
    <t>mRNA-binding protein</t>
  </si>
  <si>
    <t>all4830</t>
    <phoneticPr fontId="5" type="noConversion"/>
  </si>
  <si>
    <t>mannosyl transferase, rfbZ</t>
    <phoneticPr fontId="5" type="noConversion"/>
  </si>
  <si>
    <t>all4834</t>
  </si>
  <si>
    <t>all4838</t>
  </si>
  <si>
    <t>all4844</t>
  </si>
  <si>
    <t>alr4847</t>
    <phoneticPr fontId="5" type="noConversion"/>
  </si>
  <si>
    <t>GAATTTGTAGCCATGAATACTGACTC</t>
  </si>
  <si>
    <t>GTAGCCATGAATAC</t>
    <phoneticPr fontId="5" type="noConversion"/>
  </si>
  <si>
    <t>*TGACTCTTACGATTAAATCAGAAGAAAATGTGTGAT</t>
    <phoneticPr fontId="5" type="noConversion"/>
  </si>
  <si>
    <t>activator of an asRNA</t>
    <phoneticPr fontId="5" type="noConversion"/>
  </si>
  <si>
    <t>all4575</t>
  </si>
  <si>
    <t>AAAACTGTATTGAAAATTACAAAAAT</t>
  </si>
  <si>
    <t>alr4176</t>
  </si>
  <si>
    <t>alr4178</t>
  </si>
  <si>
    <t>all4188</t>
  </si>
  <si>
    <t>50S ribosomal protein L13</t>
  </si>
  <si>
    <t>Translation</t>
    <phoneticPr fontId="5" type="noConversion"/>
  </si>
  <si>
    <t>asl4194</t>
    <phoneticPr fontId="5" type="noConversion"/>
  </si>
  <si>
    <t>50S ribosomal protein L36</t>
  </si>
  <si>
    <t>GTTGCATTTTTCAC</t>
  </si>
  <si>
    <t>all4197</t>
  </si>
  <si>
    <t>preprotein translocase SecY subunit</t>
  </si>
  <si>
    <t>all4198</t>
  </si>
  <si>
    <t>50S ribosomal protein L15</t>
  </si>
  <si>
    <t>all4200</t>
  </si>
  <si>
    <t>50S ribosomal protein L18</t>
  </si>
  <si>
    <t>all4201</t>
  </si>
  <si>
    <t>Cellular processes</t>
    <phoneticPr fontId="5" type="noConversion"/>
  </si>
  <si>
    <t>asl4204</t>
    <phoneticPr fontId="5" type="noConversion"/>
  </si>
  <si>
    <t>sugar ABC transporter sugar binding protein</t>
  </si>
  <si>
    <t>all4279</t>
    <phoneticPr fontId="5" type="noConversion"/>
  </si>
  <si>
    <t>Other categories</t>
    <phoneticPr fontId="5" type="noConversion"/>
  </si>
  <si>
    <t>alr4280</t>
    <phoneticPr fontId="5" type="noConversion"/>
  </si>
  <si>
    <t>all4499</t>
  </si>
  <si>
    <t>porin-like protein</t>
    <phoneticPr fontId="5" type="noConversion"/>
  </si>
  <si>
    <t>Cell envelope</t>
    <phoneticPr fontId="5" type="noConversion"/>
  </si>
  <si>
    <t>porin-like protein</t>
    <phoneticPr fontId="5" type="noConversion"/>
  </si>
  <si>
    <t>all4500</t>
  </si>
  <si>
    <t>transcriptional regulator</t>
    <phoneticPr fontId="5" type="noConversion"/>
  </si>
  <si>
    <t>all4501</t>
    <phoneticPr fontId="5" type="noConversion"/>
  </si>
  <si>
    <t>phosphate regulon transcriptional regulator</t>
  </si>
  <si>
    <t>all4502</t>
    <phoneticPr fontId="5" type="noConversion"/>
  </si>
  <si>
    <t>all4503</t>
    <phoneticPr fontId="5" type="noConversion"/>
  </si>
  <si>
    <t>alr4504</t>
    <phoneticPr fontId="5" type="noConversion"/>
  </si>
  <si>
    <t>photosystem II protein D2</t>
  </si>
  <si>
    <t>alr4291</t>
  </si>
  <si>
    <t>photosystem II CP43 protein</t>
  </si>
  <si>
    <t>probable N-acetylmuramoyl-L-alanine amidase</t>
  </si>
  <si>
    <t>ATAACAGTAGCCTTTGCTACGCAAAT</t>
  </si>
  <si>
    <t>GTAGCCTTTGCTAC</t>
  </si>
  <si>
    <t>all4307</t>
  </si>
  <si>
    <t>alr4308</t>
    <phoneticPr fontId="5" type="noConversion"/>
  </si>
  <si>
    <t>CAGTTGGTAGTCGGAGTTACAACATA</t>
  </si>
  <si>
    <t>GTAGTCGGAGTTAC</t>
    <phoneticPr fontId="5" type="noConversion"/>
  </si>
  <si>
    <t>*AACATATTGGGATCAGCCAGTGTTAACTTTGCAGGT</t>
    <phoneticPr fontId="5" type="noConversion"/>
  </si>
  <si>
    <t>activator</t>
    <phoneticPr fontId="5" type="noConversion"/>
  </si>
  <si>
    <t>all4520</t>
  </si>
  <si>
    <t>alr4525</t>
    <phoneticPr fontId="5" type="noConversion"/>
  </si>
  <si>
    <t>GTGTTCCCTTACAC</t>
  </si>
  <si>
    <t>alr4531</t>
  </si>
  <si>
    <t>alr4533</t>
  </si>
  <si>
    <t>signal transducer ampG1 homolog</t>
  </si>
  <si>
    <t>two-component system response regulator, NrrA</t>
    <phoneticPr fontId="5" type="noConversion"/>
  </si>
  <si>
    <t>-</t>
    <phoneticPr fontId="5" type="noConversion"/>
  </si>
  <si>
    <t>GGTTTTGTAGTCTTTGTTACTCTAGC</t>
  </si>
  <si>
    <t>GTAACAAAGACTAC</t>
    <phoneticPr fontId="5" type="noConversion"/>
  </si>
  <si>
    <t>*AAAACCTTGGGCATGGGCTTGTTACTTTGAAATTCA</t>
    <phoneticPr fontId="5" type="noConversion"/>
  </si>
  <si>
    <t>alr4318</t>
    <phoneticPr fontId="5" type="noConversion"/>
  </si>
  <si>
    <t>fibrillin</t>
  </si>
  <si>
    <t>asr4319</t>
    <phoneticPr fontId="5" type="noConversion"/>
  </si>
  <si>
    <t>photosystem I protein E</t>
  </si>
  <si>
    <t>alr4322</t>
  </si>
  <si>
    <t>malate dehydrogenase</t>
  </si>
  <si>
    <t>alr4323</t>
  </si>
  <si>
    <t>all4324</t>
  </si>
  <si>
    <t>glycine cleavage system protein P</t>
  </si>
  <si>
    <t>all4608</t>
  </si>
  <si>
    <t>glycine cleavage system protein H</t>
  </si>
  <si>
    <t>GTATCTTACAACAC</t>
  </si>
  <si>
    <t>all4609</t>
  </si>
  <si>
    <t>glycine cleavage system protein T</t>
  </si>
  <si>
    <t>all4613</t>
  </si>
  <si>
    <t>nitrogen-responsive regulatory protein NtcA</t>
  </si>
  <si>
    <t>Nitrogen metabolism</t>
    <phoneticPr fontId="5" type="noConversion"/>
  </si>
  <si>
    <t>GTTTGAGTATAGGAAAGTACAGAAAG</t>
  </si>
  <si>
    <t>GTATAGGAAAGTAC</t>
  </si>
  <si>
    <t>activator of an antisense</t>
    <phoneticPr fontId="5" type="noConversion"/>
  </si>
  <si>
    <t>alr4238</t>
  </si>
  <si>
    <t>all4236</t>
  </si>
  <si>
    <t>TGCGAAGTATTGGCTAGAACATATTT</t>
  </si>
  <si>
    <t>GTATTGGCTAGAAC</t>
    <phoneticPr fontId="5" type="noConversion"/>
  </si>
  <si>
    <t>*ATATTTTCTAAGAACACTGTAGAATTAAGTCA</t>
    <phoneticPr fontId="5" type="noConversion"/>
  </si>
  <si>
    <t>all3989</t>
    <phoneticPr fontId="5" type="noConversion"/>
  </si>
  <si>
    <t>polyA polymerase</t>
  </si>
  <si>
    <t>GTTATTTATAATAC</t>
  </si>
  <si>
    <t>all3989</t>
    <phoneticPr fontId="5" type="noConversion"/>
  </si>
  <si>
    <t>internal</t>
    <phoneticPr fontId="5" type="noConversion"/>
  </si>
  <si>
    <t>alr3990</t>
    <phoneticPr fontId="5" type="noConversion"/>
  </si>
  <si>
    <t>unknown protein</t>
    <phoneticPr fontId="5" type="noConversion"/>
  </si>
  <si>
    <t>asr3992</t>
    <phoneticPr fontId="5" type="noConversion"/>
  </si>
  <si>
    <t>hypothetical protein (ycf9)</t>
  </si>
  <si>
    <t>GTGTCGCCAGTTAC</t>
  </si>
  <si>
    <t>GTGGTATTGATTAG</t>
    <phoneticPr fontId="5" type="noConversion"/>
  </si>
  <si>
    <t>GTTTATTTCGATAC</t>
  </si>
  <si>
    <t>alr4011</t>
  </si>
  <si>
    <t>probable oxidoreductase</t>
  </si>
  <si>
    <t>all4013</t>
  </si>
  <si>
    <t>protease IV</t>
  </si>
  <si>
    <t>alr4015</t>
    <phoneticPr fontId="5" type="noConversion"/>
  </si>
  <si>
    <t>asl4014</t>
    <phoneticPr fontId="5" type="noConversion"/>
  </si>
  <si>
    <t>all4019</t>
  </si>
  <si>
    <t>alr4249</t>
    <phoneticPr fontId="5" type="noConversion"/>
  </si>
  <si>
    <t>group 2 sigma 70-type sigma factor F</t>
  </si>
  <si>
    <t>GTTCATCTAACTAC</t>
  </si>
  <si>
    <t>all4248</t>
    <phoneticPr fontId="5" type="noConversion"/>
  </si>
  <si>
    <t>GAAACAGTATCAACTGCTACGGTTGC</t>
  </si>
  <si>
    <t>GTATCAACTGCTAC</t>
  </si>
  <si>
    <t>GTATTCTACTTAAC</t>
  </si>
  <si>
    <t>all4433</t>
  </si>
  <si>
    <t>alr4435</t>
  </si>
  <si>
    <t>all4442</t>
  </si>
  <si>
    <t>all4446</t>
    <phoneticPr fontId="5" type="noConversion"/>
  </si>
  <si>
    <t>alr4447</t>
    <phoneticPr fontId="5" type="noConversion"/>
  </si>
  <si>
    <t>probable 1-aminocyclopropane-1-carboxylate deaminase</t>
  </si>
  <si>
    <t>alr4447</t>
  </si>
  <si>
    <t>alr4454</t>
    <phoneticPr fontId="5" type="noConversion"/>
  </si>
  <si>
    <t>all4257</t>
    <phoneticPr fontId="5" type="noConversion"/>
  </si>
  <si>
    <t>PetN protein</t>
  </si>
  <si>
    <t>all4265</t>
    <phoneticPr fontId="5" type="noConversion"/>
  </si>
  <si>
    <t>dolichol-phosphate mannosyltransferase</t>
  </si>
  <si>
    <t>all4128</t>
  </si>
  <si>
    <t>all4128</t>
    <phoneticPr fontId="5" type="noConversion"/>
  </si>
  <si>
    <t>alr4129</t>
    <phoneticPr fontId="5" type="noConversion"/>
  </si>
  <si>
    <t>all4130</t>
  </si>
  <si>
    <t>ABC transporter, binding protein component</t>
  </si>
  <si>
    <t>all4139</t>
  </si>
  <si>
    <t>all4140</t>
    <phoneticPr fontId="5" type="noConversion"/>
  </si>
  <si>
    <t>GTP-binding protein TypA/BipA</t>
  </si>
  <si>
    <t>hypothetical protein (glycosil transferase)</t>
    <phoneticPr fontId="5" type="noConversion"/>
  </si>
  <si>
    <t>TTTTCTGTAACTTAGGATACTTATTA</t>
  </si>
  <si>
    <t>all4139</t>
    <phoneticPr fontId="5" type="noConversion"/>
  </si>
  <si>
    <t>all4145</t>
  </si>
  <si>
    <t>probable DNA-binding stress protein</t>
  </si>
  <si>
    <t>all4148</t>
    <phoneticPr fontId="5" type="noConversion"/>
  </si>
  <si>
    <t>ferredoxin I</t>
  </si>
  <si>
    <t>alr4149</t>
    <phoneticPr fontId="5" type="noConversion"/>
  </si>
  <si>
    <t>biliverdin reductase</t>
  </si>
  <si>
    <t>all4160</t>
    <phoneticPr fontId="5" type="noConversion"/>
  </si>
  <si>
    <t>probable glycosyltransferase</t>
  </si>
  <si>
    <t>GTTTTGTATGTTAC</t>
    <phoneticPr fontId="5" type="noConversion"/>
  </si>
  <si>
    <t>all4162</t>
    <phoneticPr fontId="5" type="noConversion"/>
  </si>
  <si>
    <t>GTTAAATAAATTTC</t>
  </si>
  <si>
    <t>alr4161</t>
    <phoneticPr fontId="5" type="noConversion"/>
  </si>
  <si>
    <t>all4162</t>
  </si>
  <si>
    <t>all4163</t>
    <phoneticPr fontId="5" type="noConversion"/>
  </si>
  <si>
    <t>NADH-dependent butanol dehydrogenase</t>
  </si>
  <si>
    <t>GTAAAACTGATTAC</t>
  </si>
  <si>
    <t>alr4571</t>
  </si>
  <si>
    <t>glucose-inhibited division protein</t>
  </si>
  <si>
    <t>repressed?</t>
  </si>
  <si>
    <t>all4574</t>
  </si>
  <si>
    <t>phosphate ABC transporter, permease protein</t>
  </si>
  <si>
    <t>probable fibronectin/fibrinogen-binding protein</t>
  </si>
  <si>
    <t>all4375</t>
  </si>
  <si>
    <t>GTTCCCTTGACTAC</t>
  </si>
  <si>
    <t>all4376</t>
  </si>
  <si>
    <t>sucrose-phosphate synthase; spsB</t>
    <phoneticPr fontId="5" type="noConversion"/>
  </si>
  <si>
    <t>-</t>
    <phoneticPr fontId="5" type="noConversion"/>
  </si>
  <si>
    <t>alr4171</t>
  </si>
  <si>
    <t>alr4172</t>
  </si>
  <si>
    <t>alr4172</t>
    <phoneticPr fontId="5" type="noConversion"/>
  </si>
  <si>
    <t>alr4173</t>
    <phoneticPr fontId="5" type="noConversion"/>
  </si>
  <si>
    <t>cytosine-specific DNA methyltransferase; DmnC</t>
  </si>
  <si>
    <t>endonuclease III</t>
  </si>
  <si>
    <t>all3972</t>
    <phoneticPr fontId="5" type="noConversion"/>
  </si>
  <si>
    <t>ATTGTAGTAGTTTAGAAAACCGATGC</t>
  </si>
  <si>
    <t>GTAGTTTAGAAAAC</t>
    <phoneticPr fontId="5" type="noConversion"/>
  </si>
  <si>
    <t>*CGATGCTGAGACTCAAAGCATACTACAGTAGGAAACTA</t>
    <phoneticPr fontId="5" type="noConversion"/>
  </si>
  <si>
    <t>alr3979</t>
  </si>
  <si>
    <t>period-extender of the circadian clock; Pex</t>
  </si>
  <si>
    <t>*AAAACTCTGGATGGACTTTGAGTATCATTTAGATA</t>
    <phoneticPr fontId="5" type="noConversion"/>
  </si>
  <si>
    <t>CCCCAGGTAGCGCTATATACTTACAC</t>
  </si>
  <si>
    <t>GTAGCGCTATATAC</t>
    <phoneticPr fontId="5" type="noConversion"/>
  </si>
  <si>
    <t>*TTACACATTTGCAAGTAGCGCCCTATACTGATGA</t>
    <phoneticPr fontId="5" type="noConversion"/>
  </si>
  <si>
    <t>alr3980</t>
    <phoneticPr fontId="5" type="noConversion"/>
  </si>
  <si>
    <t>asl3981</t>
    <phoneticPr fontId="5" type="noConversion"/>
  </si>
  <si>
    <t>GATTTTGTAGCTATCACTACAATCTA</t>
  </si>
  <si>
    <t>alr4054</t>
    <phoneticPr fontId="5" type="noConversion"/>
  </si>
  <si>
    <t>5'-methylthioadenosine phosphorylase</t>
  </si>
  <si>
    <t>GTGGTAGTGGTCTC</t>
  </si>
  <si>
    <t>heterocyst specific ABC-transporter, membrane fusion protein DevB homolog</t>
  </si>
  <si>
    <t>all4283</t>
  </si>
  <si>
    <t>all4283</t>
    <phoneticPr fontId="5" type="noConversion"/>
  </si>
  <si>
    <t>all4284</t>
    <phoneticPr fontId="5" type="noConversion"/>
  </si>
  <si>
    <t>lignostilbene-alpha,beta-dioxygenase</t>
  </si>
  <si>
    <t>all4285</t>
  </si>
  <si>
    <t>all4287</t>
    <phoneticPr fontId="5" type="noConversion"/>
  </si>
  <si>
    <t>peptidyl-prolyl cis-trans isomerase B</t>
  </si>
  <si>
    <t>GGCAGGATGTGCAGTTTTCTCTTACCCTGAGCAAG</t>
  </si>
  <si>
    <t>all4078</t>
  </si>
  <si>
    <t>all4083</t>
    <phoneticPr fontId="5" type="noConversion"/>
  </si>
  <si>
    <t>alr4082</t>
    <phoneticPr fontId="5" type="noConversion"/>
  </si>
  <si>
    <t>internal</t>
    <phoneticPr fontId="5" type="noConversion"/>
  </si>
  <si>
    <t>all4083</t>
  </si>
  <si>
    <t>all4085</t>
    <phoneticPr fontId="5" type="noConversion"/>
  </si>
  <si>
    <t>endonuclease V</t>
  </si>
  <si>
    <t>alr4086</t>
    <phoneticPr fontId="5" type="noConversion"/>
  </si>
  <si>
    <t>all4089</t>
  </si>
  <si>
    <t>all4090</t>
  </si>
  <si>
    <t>similar to carboxyl-terminal processing proteinase</t>
  </si>
  <si>
    <t>all4096</t>
  </si>
  <si>
    <t>all4097</t>
  </si>
  <si>
    <t>GTTGCATTAGATAC</t>
  </si>
  <si>
    <t>alr4100</t>
  </si>
  <si>
    <t>all4312</t>
    <phoneticPr fontId="5" type="noConversion"/>
  </si>
  <si>
    <t>alr4104</t>
    <phoneticPr fontId="5" type="noConversion"/>
  </si>
  <si>
    <t>+</t>
    <phoneticPr fontId="5" type="noConversion"/>
  </si>
  <si>
    <t>GTTTTTGTATATTACGTTGCTTTTTG</t>
  </si>
  <si>
    <t>GTATATTACGTTGC</t>
    <phoneticPr fontId="5" type="noConversion"/>
  </si>
  <si>
    <t>*TTTTTGTATATTAAATATTTGATACTTTTATTTCCT</t>
    <phoneticPr fontId="5" type="noConversion"/>
  </si>
  <si>
    <t>activator</t>
    <phoneticPr fontId="5" type="noConversion"/>
  </si>
  <si>
    <t>alr4105</t>
  </si>
  <si>
    <t>GAATTAGTAGCAGGTTATACAGTAAT</t>
  </si>
  <si>
    <t>GTAGCAGGTTATAC</t>
  </si>
  <si>
    <t>all4107</t>
  </si>
  <si>
    <t>ribonuclease III</t>
  </si>
  <si>
    <t>all4121</t>
  </si>
  <si>
    <t>ferredoxin--NADP(+) reductase, petH</t>
    <phoneticPr fontId="5" type="noConversion"/>
  </si>
  <si>
    <t>alr4123</t>
  </si>
  <si>
    <t>alr4329</t>
    <phoneticPr fontId="5" type="noConversion"/>
  </si>
  <si>
    <t>triosephosphate isomerase</t>
  </si>
  <si>
    <t>all4387</t>
  </si>
  <si>
    <t>all4388</t>
  </si>
  <si>
    <t>Hypothetical (Fox gene)</t>
    <phoneticPr fontId="5" type="noConversion"/>
  </si>
  <si>
    <t>all4391</t>
  </si>
  <si>
    <t>enoyl-[acyl-carrier-protein] reductase, envM</t>
    <phoneticPr fontId="5" type="noConversion"/>
  </si>
  <si>
    <t>alr4392</t>
  </si>
  <si>
    <t>50S ribosomal protein L14</t>
  </si>
  <si>
    <t>alr4222</t>
    <phoneticPr fontId="5" type="noConversion"/>
  </si>
  <si>
    <t>alr4223</t>
    <phoneticPr fontId="5" type="noConversion"/>
  </si>
  <si>
    <t>cardiolipin synthase</t>
  </si>
  <si>
    <t>all4225</t>
  </si>
  <si>
    <t>alr4232</t>
  </si>
  <si>
    <t>threonine dehydratase</t>
  </si>
  <si>
    <t>all3987</t>
    <phoneticPr fontId="5" type="noConversion"/>
  </si>
  <si>
    <t>alr3988</t>
    <phoneticPr fontId="5" type="noConversion"/>
  </si>
  <si>
    <t>alr3800</t>
  </si>
  <si>
    <t>group 2 sigma 70-type sigma factor E</t>
  </si>
  <si>
    <t>alr3803</t>
  </si>
  <si>
    <t>alr3804</t>
  </si>
  <si>
    <t>deoxyhypusine synthase</t>
  </si>
  <si>
    <t>activated</t>
    <phoneticPr fontId="5" type="noConversion"/>
  </si>
  <si>
    <t>alr3806</t>
    <phoneticPr fontId="5" type="noConversion"/>
  </si>
  <si>
    <t>alr3808</t>
  </si>
  <si>
    <t>nutrient-stress induced DNA binding protein, dpsA</t>
    <phoneticPr fontId="5" type="noConversion"/>
  </si>
  <si>
    <t>AAATTTGTGGTATTGATTAGGCTTGC</t>
  </si>
  <si>
    <t>group 2 sigma 70-type sigma factor D</t>
  </si>
  <si>
    <t>GTAACAAAAGCTAC</t>
  </si>
  <si>
    <t>alr3815</t>
    <phoneticPr fontId="5" type="noConversion"/>
  </si>
  <si>
    <t>*GCTTGCTTTAATTTTTTAGATGTTAATATGTAGTAA</t>
    <phoneticPr fontId="5" type="noConversion"/>
  </si>
  <si>
    <t>alr3809</t>
  </si>
  <si>
    <t>carbamoyl phosphate synthetase large chain</t>
  </si>
  <si>
    <t>GTCTACTCTGATAC</t>
  </si>
  <si>
    <t>alr3810</t>
    <phoneticPr fontId="5" type="noConversion"/>
  </si>
  <si>
    <t>glucose 6-phosphate dehydrogenase, zwf (pentose phosphate pathway)</t>
    <phoneticPr fontId="5" type="noConversion"/>
  </si>
  <si>
    <t>ATAAAAGTATTTTGAATTACAATTTT</t>
  </si>
  <si>
    <t>GTATTTTGAATTAC</t>
    <phoneticPr fontId="5" type="noConversion"/>
  </si>
  <si>
    <t>*AATTTTATTCTAAAGAAAGAAAAATTAAAATATAAC</t>
    <phoneticPr fontId="5" type="noConversion"/>
  </si>
  <si>
    <t>alr4255</t>
  </si>
  <si>
    <t>glutamate dehydrogenase</t>
  </si>
  <si>
    <t>Nitrogen metabolism</t>
    <phoneticPr fontId="5" type="noConversion"/>
  </si>
  <si>
    <t>GTAACAAAAACTAC</t>
  </si>
  <si>
    <t>repressor</t>
    <phoneticPr fontId="5" type="noConversion"/>
  </si>
  <si>
    <t>all4256</t>
  </si>
  <si>
    <t>acetyl-coenzyme A synthetase</t>
  </si>
  <si>
    <t>all4257</t>
  </si>
  <si>
    <t>alr4258</t>
    <phoneticPr fontId="5" type="noConversion"/>
  </si>
  <si>
    <t>internal</t>
    <phoneticPr fontId="5" type="noConversion"/>
  </si>
  <si>
    <t>Cell envelope</t>
    <phoneticPr fontId="5" type="noConversion"/>
  </si>
  <si>
    <t>alr4032</t>
  </si>
  <si>
    <t>all4035</t>
  </si>
  <si>
    <t>all4038</t>
  </si>
  <si>
    <t>all4038</t>
    <phoneticPr fontId="5" type="noConversion"/>
  </si>
  <si>
    <t>asl4039</t>
    <phoneticPr fontId="5" type="noConversion"/>
  </si>
  <si>
    <t>all4041</t>
  </si>
  <si>
    <t>alr4044</t>
  </si>
  <si>
    <t>heat-inducible transcriptional repressor; HrcA</t>
  </si>
  <si>
    <t>GTATCTTACAATAC</t>
  </si>
  <si>
    <t>all4052</t>
  </si>
  <si>
    <t>alr3907</t>
    <phoneticPr fontId="5" type="noConversion"/>
  </si>
  <si>
    <t>all3908</t>
    <phoneticPr fontId="5" type="noConversion"/>
  </si>
  <si>
    <t>all3909</t>
    <phoneticPr fontId="5" type="noConversion"/>
  </si>
  <si>
    <t>uroporphyrinogen decarboxylase</t>
  </si>
  <si>
    <t>GTATTGTAATATAC</t>
  </si>
  <si>
    <t>alr3920</t>
  </si>
  <si>
    <t>asl3923</t>
  </si>
  <si>
    <t>all3924</t>
  </si>
  <si>
    <t>probable penicillin amidase</t>
  </si>
  <si>
    <t>alr3926</t>
    <phoneticPr fontId="5" type="noConversion"/>
  </si>
  <si>
    <t>alr3926</t>
  </si>
  <si>
    <t>GTACGTGATACTAC</t>
  </si>
  <si>
    <t>alr3932</t>
  </si>
  <si>
    <t>all3933</t>
  </si>
  <si>
    <t>asr3935</t>
  </si>
  <si>
    <t>DNA binding protein HU, hanA</t>
    <phoneticPr fontId="5" type="noConversion"/>
  </si>
  <si>
    <t>alr3936</t>
  </si>
  <si>
    <t>histidinol-phosphate aminotransferase</t>
  </si>
  <si>
    <t>alr3937</t>
  </si>
  <si>
    <t>mercuric reductase</t>
  </si>
  <si>
    <t>alr3938</t>
  </si>
  <si>
    <t>alr4164</t>
    <phoneticPr fontId="5" type="noConversion"/>
  </si>
  <si>
    <t>alr4359</t>
  </si>
  <si>
    <t>alr4363</t>
    <phoneticPr fontId="5" type="noConversion"/>
  </si>
  <si>
    <t>asl4361</t>
    <phoneticPr fontId="5" type="noConversion"/>
  </si>
  <si>
    <t>all4365</t>
  </si>
  <si>
    <t>protoporphyrin IX magnesium chelatase; ChlH</t>
  </si>
  <si>
    <t>alr4368</t>
  </si>
  <si>
    <t>serine/threonine kinase; PknD</t>
  </si>
  <si>
    <t>all4374</t>
  </si>
  <si>
    <t>amino acid ABC transporter (NI), periplasmic amino acid-binding protein NatF</t>
    <phoneticPr fontId="5" type="noConversion"/>
  </si>
  <si>
    <t>Nitrogen metabolism</t>
    <phoneticPr fontId="5" type="noConversion"/>
  </si>
  <si>
    <t>alr4168</t>
  </si>
  <si>
    <t>alr4169</t>
  </si>
  <si>
    <t>GTATTGGGAGTTAC</t>
  </si>
  <si>
    <t>all3773</t>
  </si>
  <si>
    <t>all3773</t>
    <phoneticPr fontId="5" type="noConversion"/>
  </si>
  <si>
    <t>alr3774</t>
    <phoneticPr fontId="5" type="noConversion"/>
  </si>
  <si>
    <t>alr3774</t>
  </si>
  <si>
    <t>all3776</t>
  </si>
  <si>
    <t>all3776</t>
    <phoneticPr fontId="5" type="noConversion"/>
  </si>
  <si>
    <t>all3782</t>
  </si>
  <si>
    <t>cation-transporting P-type ATPase</t>
  </si>
  <si>
    <t>asl3784</t>
    <phoneticPr fontId="5" type="noConversion"/>
  </si>
  <si>
    <t>CATATTGTTAAATAGATTACAAAACT</t>
  </si>
  <si>
    <t>GTTAAATAGATTAC</t>
    <phoneticPr fontId="5" type="noConversion"/>
  </si>
  <si>
    <t>Cellular processes</t>
    <phoneticPr fontId="5" type="noConversion"/>
  </si>
  <si>
    <t>alr3644</t>
  </si>
  <si>
    <t>aspartate kinase</t>
  </si>
  <si>
    <t>Nitrogen metabolism</t>
    <phoneticPr fontId="5" type="noConversion"/>
  </si>
  <si>
    <t>alr3645</t>
  </si>
  <si>
    <t>all3861</t>
  </si>
  <si>
    <t>activaator</t>
    <phoneticPr fontId="5" type="noConversion"/>
  </si>
  <si>
    <t>alr3789</t>
  </si>
  <si>
    <t>alr3789</t>
    <phoneticPr fontId="5" type="noConversion"/>
  </si>
  <si>
    <t>Hypothetical (Fox gene)</t>
    <phoneticPr fontId="5" type="noConversion"/>
  </si>
  <si>
    <t>GATATTGCTGATAC</t>
  </si>
  <si>
    <t>all3852</t>
    <phoneticPr fontId="5" type="noConversion"/>
  </si>
  <si>
    <t>GTAGTAGGTGTTAC</t>
  </si>
  <si>
    <t>alr4060</t>
    <phoneticPr fontId="5" type="noConversion"/>
  </si>
  <si>
    <t>probable alginate O-acetylation protein</t>
  </si>
  <si>
    <t>alr4061</t>
    <phoneticPr fontId="5" type="noConversion"/>
  </si>
  <si>
    <t>alr4064</t>
  </si>
  <si>
    <t>alr4066</t>
    <phoneticPr fontId="5" type="noConversion"/>
  </si>
  <si>
    <t>alr4067</t>
    <phoneticPr fontId="5" type="noConversion"/>
  </si>
  <si>
    <t>all4071</t>
  </si>
  <si>
    <t>lysyl-tRNA synthetase</t>
  </si>
  <si>
    <t>alr4072</t>
  </si>
  <si>
    <t>similar to iron-regulated protein</t>
  </si>
  <si>
    <t>alr4077</t>
  </si>
  <si>
    <t>CAAACTGAATTGTTTGATACGGCAGG</t>
    <phoneticPr fontId="5" type="noConversion"/>
  </si>
  <si>
    <t>all3879</t>
  </si>
  <si>
    <t>cyanophycin synthetase; cphA1</t>
    <phoneticPr fontId="5" type="noConversion"/>
  </si>
  <si>
    <t>alr4288</t>
    <phoneticPr fontId="5" type="noConversion"/>
  </si>
  <si>
    <t>alr4290</t>
  </si>
  <si>
    <t>GAATTGTTTGATAC</t>
    <phoneticPr fontId="5" type="noConversion"/>
  </si>
  <si>
    <t>cyanophycin synthetase; cphA1</t>
    <phoneticPr fontId="5" type="noConversion"/>
  </si>
  <si>
    <t>CTAACCTCAGGTAC</t>
  </si>
  <si>
    <t>all3880</t>
  </si>
  <si>
    <t>cyanophycinase; cphB1</t>
    <phoneticPr fontId="5" type="noConversion"/>
  </si>
  <si>
    <t>alr3882</t>
    <phoneticPr fontId="5" type="noConversion"/>
  </si>
  <si>
    <t>tRNA methyltransferase</t>
  </si>
  <si>
    <t>GTACTTTTAGATAC</t>
  </si>
  <si>
    <t>repressor</t>
    <phoneticPr fontId="5" type="noConversion"/>
  </si>
  <si>
    <t>all3880</t>
    <phoneticPr fontId="5" type="noConversion"/>
  </si>
  <si>
    <t>cyanophycinase; cphB1</t>
    <phoneticPr fontId="5" type="noConversion"/>
  </si>
  <si>
    <t>GTAACTATATCAAAACGCACAGTAAT</t>
  </si>
  <si>
    <t>ATATCAAAACGCAC</t>
  </si>
  <si>
    <t>cyanophycinase; cphB1</t>
    <phoneticPr fontId="5" type="noConversion"/>
  </si>
  <si>
    <t>Nitrogen metabolism</t>
    <phoneticPr fontId="5" type="noConversion"/>
  </si>
  <si>
    <t>GTATCTAAAAGTAC</t>
  </si>
  <si>
    <t>alr3885</t>
  </si>
  <si>
    <t>probable phosphoribosylaminoimidazole carboxylase catalytic subunit</t>
  </si>
  <si>
    <t>asl3889</t>
  </si>
  <si>
    <t>all3891</t>
    <phoneticPr fontId="5" type="noConversion"/>
  </si>
  <si>
    <t>probable flavoprotein</t>
  </si>
  <si>
    <t>GTAACGACAAAAAC</t>
  </si>
  <si>
    <t>all3892</t>
  </si>
  <si>
    <t>all3894</t>
  </si>
  <si>
    <t>GTATCAGAAGTAAC</t>
  </si>
  <si>
    <t>all3895</t>
    <phoneticPr fontId="5" type="noConversion"/>
  </si>
  <si>
    <t>alr3896</t>
    <phoneticPr fontId="5" type="noConversion"/>
  </si>
  <si>
    <t>phosphoribulokinase (Calvin cycle)</t>
    <phoneticPr fontId="5" type="noConversion"/>
  </si>
  <si>
    <t>asl4328</t>
    <phoneticPr fontId="5" type="noConversion"/>
  </si>
  <si>
    <t>alr4330</t>
  </si>
  <si>
    <t>alr4331</t>
  </si>
  <si>
    <t>ribonuclease E</t>
  </si>
  <si>
    <t>50S ribosomal protein L24</t>
  </si>
  <si>
    <t>GTAGACTTCCTTAC</t>
  </si>
  <si>
    <t>all4205</t>
  </si>
  <si>
    <t>all4126</t>
  </si>
  <si>
    <t>GTAGCTATCACTAC</t>
    <phoneticPr fontId="5" type="noConversion"/>
  </si>
  <si>
    <t>GGATTTT*</t>
    <phoneticPr fontId="5" type="noConversion"/>
  </si>
  <si>
    <t>-</t>
    <phoneticPr fontId="5" type="noConversion"/>
  </si>
  <si>
    <t>GTAGCTATCACTAC</t>
    <phoneticPr fontId="5" type="noConversion"/>
  </si>
  <si>
    <t>*AATCTATAGCTTGAAAGAGGAGGAAAATAGGTTGG</t>
    <phoneticPr fontId="5" type="noConversion"/>
  </si>
  <si>
    <t>all3985</t>
  </si>
  <si>
    <t>GTP cyclohydrolase II / 3,4-dihydroxy-2-butanone 4-phosphate synthase</t>
  </si>
  <si>
    <t>alr3537</t>
    <phoneticPr fontId="5" type="noConversion"/>
  </si>
  <si>
    <t>N-acetyl-glutamate semialdehyde dehydrogenase; HisH</t>
  </si>
  <si>
    <t>all3538</t>
  </si>
  <si>
    <t>enolase (glycolisis)</t>
    <phoneticPr fontId="5" type="noConversion"/>
  </si>
  <si>
    <t>alr3565</t>
  </si>
  <si>
    <t>all3568</t>
  </si>
  <si>
    <t>all3570</t>
    <phoneticPr fontId="5" type="noConversion"/>
  </si>
  <si>
    <t>inorganic pyrophosphatase; Ppa</t>
  </si>
  <si>
    <t>Central metabolism</t>
    <phoneticPr fontId="5" type="noConversion"/>
  </si>
  <si>
    <t>GTATCATAATTGTC</t>
  </si>
  <si>
    <t>GTATTTGAAATTAC</t>
  </si>
  <si>
    <t>alr3828</t>
    <phoneticPr fontId="5" type="noConversion"/>
  </si>
  <si>
    <t>alr3815</t>
  </si>
  <si>
    <t>GTAGCTGATACTAC</t>
  </si>
  <si>
    <t>all3821</t>
  </si>
  <si>
    <t>all3826</t>
    <phoneticPr fontId="5" type="noConversion"/>
  </si>
  <si>
    <t>Central metabolism (Fox genes)</t>
    <phoneticPr fontId="5" type="noConversion"/>
  </si>
  <si>
    <t>all4020</t>
  </si>
  <si>
    <t>transaldolase (pentose phosphate pathway)</t>
    <phoneticPr fontId="5" type="noConversion"/>
  </si>
  <si>
    <t>Central metabolism</t>
    <phoneticPr fontId="5" type="noConversion"/>
  </si>
  <si>
    <t>all4021</t>
  </si>
  <si>
    <t>fructose 1,6-bisphosphatase (Calvin cycle)</t>
    <phoneticPr fontId="5" type="noConversion"/>
  </si>
  <si>
    <t>asl4022</t>
  </si>
  <si>
    <t>RNA-binding protein</t>
  </si>
  <si>
    <t>Transcription</t>
    <phoneticPr fontId="5" type="noConversion"/>
  </si>
  <si>
    <t>*AGAATTTGCAGCGATAGAACCATTACCTTTAGAGAA</t>
    <phoneticPr fontId="5" type="noConversion"/>
  </si>
  <si>
    <t>all3839</t>
  </si>
  <si>
    <t>GTGTCACACATTAC</t>
  </si>
  <si>
    <t>all3841</t>
  </si>
  <si>
    <t>all4026</t>
  </si>
  <si>
    <t>similar to TonB-dependent receptor</t>
  </si>
  <si>
    <t>NADH dehydrogenase chain K</t>
  </si>
  <si>
    <t>alr3844</t>
    <phoneticPr fontId="5" type="noConversion"/>
  </si>
  <si>
    <t>hypothetical protein (ycf48)</t>
  </si>
  <si>
    <t>asr3845</t>
  </si>
  <si>
    <t>cytochrome b559 alpha-subunit</t>
  </si>
  <si>
    <t>asl3849</t>
  </si>
  <si>
    <t>photosystem I protein PsaI precursor</t>
  </si>
  <si>
    <t>GTATTACCCGTTAC</t>
  </si>
  <si>
    <t>all3850</t>
  </si>
  <si>
    <t>*AGAAATGGCTATCTATTATCGGTATTGGTGAAGATG</t>
    <phoneticPr fontId="5" type="noConversion"/>
  </si>
  <si>
    <t>alr3915</t>
    <phoneticPr fontId="5" type="noConversion"/>
  </si>
  <si>
    <t>alr3920</t>
    <phoneticPr fontId="5" type="noConversion"/>
  </si>
  <si>
    <t>protein serine-threonine phosphatase; PrpA</t>
  </si>
  <si>
    <t>GTCCGTCGTCATAC</t>
  </si>
  <si>
    <t>GTGACAGCAGATAC</t>
  </si>
  <si>
    <t>alr3732</t>
  </si>
  <si>
    <t>protein serine-threonine kinase; PknE</t>
  </si>
  <si>
    <t>+</t>
    <phoneticPr fontId="5" type="noConversion"/>
  </si>
  <si>
    <t>CTTAGAGTAATTTGTCTTTCCGGAAA</t>
  </si>
  <si>
    <t>GTAATTTGTCTTTC</t>
    <phoneticPr fontId="5" type="noConversion"/>
  </si>
  <si>
    <t>*CGGAAACAGCACGCAATCAAGAGAATACTTATATA</t>
    <phoneticPr fontId="5" type="noConversion"/>
  </si>
  <si>
    <t>activator</t>
    <phoneticPr fontId="5" type="noConversion"/>
  </si>
  <si>
    <t>GTTAAGTATTTTAC</t>
  </si>
  <si>
    <t>all3741</t>
  </si>
  <si>
    <t>GTAAACGATGATAC</t>
  </si>
  <si>
    <t>ABC transporter iron binding protein</t>
  </si>
  <si>
    <t>GTATATCTCACAGC</t>
  </si>
  <si>
    <t>amino acid ABC transporter (NI), periplasmic amino acid-binding protein NatF</t>
    <phoneticPr fontId="5" type="noConversion"/>
  </si>
  <si>
    <t>GTATTCAGCAACAC</t>
  </si>
  <si>
    <t>internal</t>
    <phoneticPr fontId="5" type="noConversion"/>
  </si>
  <si>
    <t>alr4164</t>
  </si>
  <si>
    <t>alr3956</t>
    <phoneticPr fontId="5" type="noConversion"/>
  </si>
  <si>
    <t>alr3957</t>
    <phoneticPr fontId="5" type="noConversion"/>
  </si>
  <si>
    <t>all3969</t>
    <phoneticPr fontId="5" type="noConversion"/>
  </si>
  <si>
    <t>30S ribosomal protein S14</t>
  </si>
  <si>
    <t>GTATCTACTGTTAC</t>
  </si>
  <si>
    <t>all3970</t>
    <phoneticPr fontId="5" type="noConversion"/>
  </si>
  <si>
    <t>ABC transporter, oligopeptide binding protein</t>
  </si>
  <si>
    <t>all3773</t>
    <phoneticPr fontId="5" type="noConversion"/>
  </si>
  <si>
    <t>methionyl-tRNA formyltransferase</t>
  </si>
  <si>
    <t>alr3460</t>
  </si>
  <si>
    <t>alr3460</t>
    <phoneticPr fontId="5" type="noConversion"/>
  </si>
  <si>
    <t>all3461</t>
  </si>
  <si>
    <t>all3465</t>
  </si>
  <si>
    <t>AATATCGTAACATTGGTCACAATTGG</t>
  </si>
  <si>
    <t>all3642</t>
  </si>
  <si>
    <t>cell division protein FtsH</t>
  </si>
  <si>
    <t>asr3468</t>
    <phoneticPr fontId="5" type="noConversion"/>
  </si>
  <si>
    <t>alr3471</t>
  </si>
  <si>
    <t>alr3473</t>
  </si>
  <si>
    <t>type I restriction-modification enzyme R subunit</t>
  </si>
  <si>
    <t>alr3479</t>
    <phoneticPr fontId="5" type="noConversion"/>
  </si>
  <si>
    <t>similar to nitrogen regulation protein NtrR</t>
  </si>
  <si>
    <t>asr3485</t>
    <phoneticPr fontId="5" type="noConversion"/>
  </si>
  <si>
    <t>all3862</t>
    <phoneticPr fontId="5" type="noConversion"/>
  </si>
  <si>
    <t>GTP-binding protein</t>
  </si>
  <si>
    <t>alr3863</t>
    <phoneticPr fontId="5" type="noConversion"/>
  </si>
  <si>
    <t>alr3864</t>
  </si>
  <si>
    <t>all3870</t>
  </si>
  <si>
    <t>mutator protein MutT</t>
  </si>
  <si>
    <t>DNA replication, recombination, and repair</t>
    <phoneticPr fontId="5" type="noConversion"/>
  </si>
  <si>
    <t>alr3877</t>
    <phoneticPr fontId="5" type="noConversion"/>
  </si>
  <si>
    <t>all3876</t>
    <phoneticPr fontId="5" type="noConversion"/>
  </si>
  <si>
    <t>precorrin decarbocylase</t>
  </si>
  <si>
    <t>alr3661</t>
    <phoneticPr fontId="5" type="noConversion"/>
  </si>
  <si>
    <t>chaperonin GroES</t>
  </si>
  <si>
    <t>alr3670</t>
  </si>
  <si>
    <t>urease alpha subunit, ureA</t>
    <phoneticPr fontId="5" type="noConversion"/>
  </si>
  <si>
    <t>alr3676</t>
    <phoneticPr fontId="5" type="noConversion"/>
  </si>
  <si>
    <t>all3291</t>
  </si>
  <si>
    <t>all3292</t>
  </si>
  <si>
    <t>GTACCTGGTGCTAC</t>
  </si>
  <si>
    <t>alr3304</t>
  </si>
  <si>
    <t>GTTACAAGCCATAC</t>
  </si>
  <si>
    <t>all3677</t>
  </si>
  <si>
    <t>all3678</t>
  </si>
  <si>
    <t>alr3683</t>
  </si>
  <si>
    <t>ATP-dependent Clp protease proteolytic subunit</t>
  </si>
  <si>
    <t>alr3684</t>
  </si>
  <si>
    <t>ATP-dependent Clp protease regulatory subunit</t>
  </si>
  <si>
    <t>alr3685</t>
  </si>
  <si>
    <t>asr3686</t>
  </si>
  <si>
    <t>all3687</t>
  </si>
  <si>
    <t>GTTAAATTGACTAC</t>
  </si>
  <si>
    <t>alr3690</t>
  </si>
  <si>
    <r>
      <t>*AGTAATTCGTATTCGAGAACAC</t>
    </r>
    <r>
      <rPr>
        <b/>
        <sz val="11"/>
        <rFont val="Calibri"/>
      </rPr>
      <t>TAATCT</t>
    </r>
    <r>
      <rPr>
        <sz val="11"/>
        <rFont val="Calibri"/>
        <family val="2"/>
      </rPr>
      <t>TAGATTT</t>
    </r>
    <r>
      <rPr>
        <b/>
        <sz val="11"/>
        <rFont val="Calibri"/>
      </rPr>
      <t>G</t>
    </r>
    <phoneticPr fontId="5" type="noConversion"/>
  </si>
  <si>
    <t>all3880</t>
    <phoneticPr fontId="5" type="noConversion"/>
  </si>
  <si>
    <t>repressor</t>
    <phoneticPr fontId="5" type="noConversion"/>
  </si>
  <si>
    <t>alr3710</t>
    <phoneticPr fontId="5" type="noConversion"/>
  </si>
  <si>
    <t>heterocyst specific ABC-transporter, membrane fusion protein DevB</t>
  </si>
  <si>
    <t>AATAAAGTCATCTAAGTTGCAGAAAA</t>
  </si>
  <si>
    <t>GTCATCTAAGTTGC</t>
    <phoneticPr fontId="5" type="noConversion"/>
  </si>
  <si>
    <t>*AGAAAATCTTTAAAAGATTTGCCATAATGAAATCTA</t>
    <phoneticPr fontId="5" type="noConversion"/>
  </si>
  <si>
    <t>alr3712</t>
  </si>
  <si>
    <t>heterocyst specific ABC-transporter, ATP-binding subunit DevA</t>
  </si>
  <si>
    <t>GTTTCCGGCACTAC</t>
  </si>
  <si>
    <t>activator</t>
    <phoneticPr fontId="5" type="noConversion"/>
  </si>
  <si>
    <t>all3902</t>
  </si>
  <si>
    <t>alr3900</t>
    <phoneticPr fontId="5" type="noConversion"/>
  </si>
  <si>
    <t>TTTACTGTGTTTGGCTATACATTAGC</t>
  </si>
  <si>
    <t>GTGTTTGGCTATAC</t>
  </si>
  <si>
    <t>Central metabolism</t>
    <phoneticPr fontId="5" type="noConversion"/>
  </si>
  <si>
    <t>alr4123</t>
    <phoneticPr fontId="5" type="noConversion"/>
  </si>
  <si>
    <t>phosphoribulokinase (Calvin cycle)</t>
    <phoneticPr fontId="5" type="noConversion"/>
  </si>
  <si>
    <t>alr4124</t>
    <phoneticPr fontId="5" type="noConversion"/>
  </si>
  <si>
    <t>S-adenosylmethionine synthetase</t>
  </si>
  <si>
    <t>alr4124</t>
  </si>
  <si>
    <t>all3797</t>
  </si>
  <si>
    <t>GTGTTCTGTGATAC</t>
    <phoneticPr fontId="5" type="noConversion"/>
  </si>
  <si>
    <t>*AGCTATACCCTAATTTCAGTTGTAGATTAGGAATTA</t>
    <phoneticPr fontId="5" type="noConversion"/>
  </si>
  <si>
    <t>activator of an antisense</t>
    <phoneticPr fontId="5" type="noConversion"/>
  </si>
  <si>
    <t>all3530</t>
  </si>
  <si>
    <t>all3532</t>
  </si>
  <si>
    <t>muconate cycloisomerase</t>
  </si>
  <si>
    <t>all3536</t>
    <phoneticPr fontId="5" type="noConversion"/>
  </si>
  <si>
    <t>alr3395</t>
  </si>
  <si>
    <t>adenylosuccinate lyase</t>
  </si>
  <si>
    <t>alr3397</t>
  </si>
  <si>
    <t>all3401</t>
  </si>
  <si>
    <t>arginine decarboxylase</t>
  </si>
  <si>
    <t>all3410</t>
    <phoneticPr fontId="5" type="noConversion"/>
  </si>
  <si>
    <t>GTAGCGTTTGTTAC</t>
  </si>
  <si>
    <t>all3545</t>
  </si>
  <si>
    <t>alr3547</t>
  </si>
  <si>
    <t>all3557</t>
  </si>
  <si>
    <t>all3563</t>
  </si>
  <si>
    <t>all3564</t>
  </si>
  <si>
    <t>all3108</t>
    <phoneticPr fontId="5" type="noConversion"/>
  </si>
  <si>
    <t>GTAAAAGTGGTATC</t>
  </si>
  <si>
    <t>alr3233</t>
    <phoneticPr fontId="5" type="noConversion"/>
  </si>
  <si>
    <t>anthranilate synthase; TrpE</t>
  </si>
  <si>
    <t>TATTTTGTAACCAAATATACATTTAC</t>
  </si>
  <si>
    <t>alr3233</t>
  </si>
  <si>
    <t>alr3235</t>
    <phoneticPr fontId="5" type="noConversion"/>
  </si>
  <si>
    <t xml:space="preserve">hypothetical protein </t>
  </si>
  <si>
    <t>alr3832</t>
  </si>
  <si>
    <t>translation initiation factor IF-2</t>
  </si>
  <si>
    <t>asr3834</t>
    <phoneticPr fontId="5" type="noConversion"/>
  </si>
  <si>
    <t>GTTTTGGTCACAAATGACACAGAATT</t>
  </si>
  <si>
    <t>GTCACAAATGACAC</t>
    <phoneticPr fontId="5" type="noConversion"/>
  </si>
  <si>
    <t>alr3596</t>
  </si>
  <si>
    <t>asl3597</t>
  </si>
  <si>
    <t>all3600</t>
  </si>
  <si>
    <t>alr3601</t>
    <phoneticPr fontId="5" type="noConversion"/>
  </si>
  <si>
    <t>all3600</t>
    <phoneticPr fontId="5" type="noConversion"/>
  </si>
  <si>
    <t>all3604</t>
  </si>
  <si>
    <t>-</t>
    <phoneticPr fontId="5" type="noConversion"/>
  </si>
  <si>
    <t>CAGGAAGTTGTACATGATACAGAAAG</t>
  </si>
  <si>
    <t>GTTGTACATGATAC</t>
    <phoneticPr fontId="5" type="noConversion"/>
  </si>
  <si>
    <t>probable polysaccharide polymerization protein</t>
  </si>
  <si>
    <t>all3275</t>
  </si>
  <si>
    <t>*AGAAAGGATTCAATATAAAAATATACCATTGTCAGG</t>
    <phoneticPr fontId="5" type="noConversion"/>
  </si>
  <si>
    <t>activator of an internal TSS</t>
    <phoneticPr fontId="5" type="noConversion"/>
  </si>
  <si>
    <t>activated</t>
    <phoneticPr fontId="5" type="noConversion"/>
  </si>
  <si>
    <t>alr3606</t>
    <phoneticPr fontId="5" type="noConversion"/>
  </si>
  <si>
    <t>dihydrolipoamide S-acetyltransferase</t>
  </si>
  <si>
    <t>alr3607</t>
    <phoneticPr fontId="5" type="noConversion"/>
  </si>
  <si>
    <t>all3617</t>
    <phoneticPr fontId="5" type="noConversion"/>
  </si>
  <si>
    <t>alr3725</t>
    <phoneticPr fontId="5" type="noConversion"/>
  </si>
  <si>
    <t>asl3726</t>
    <phoneticPr fontId="5" type="noConversion"/>
  </si>
  <si>
    <t>CAB/ELIP/HLIP superfamily</t>
  </si>
  <si>
    <t>asl3726</t>
    <phoneticPr fontId="5" type="noConversion"/>
  </si>
  <si>
    <t>GTATTGCGTTGTAC</t>
  </si>
  <si>
    <t>alr3731</t>
  </si>
  <si>
    <t>nicotinamide nucleotide transhydrogenase, subunit alpha</t>
    <phoneticPr fontId="5" type="noConversion"/>
  </si>
  <si>
    <t>-</t>
    <phoneticPr fontId="5" type="noConversion"/>
  </si>
  <si>
    <t>GTAAATAGAAACAC</t>
    <phoneticPr fontId="5" type="noConversion"/>
  </si>
  <si>
    <t>alr3411</t>
    <phoneticPr fontId="5" type="noConversion"/>
  </si>
  <si>
    <t>GTGTTTCTATTTAC</t>
  </si>
  <si>
    <t>alr3415</t>
  </si>
  <si>
    <t>alr3423</t>
  </si>
  <si>
    <t>similar to anti-sigma-B factor</t>
  </si>
  <si>
    <t>alr3424</t>
  </si>
  <si>
    <t>GDP-mannose 4,6-dehydratase</t>
  </si>
  <si>
    <t>alr3425</t>
  </si>
  <si>
    <t>alr3429</t>
  </si>
  <si>
    <t>GTAAGACAAGTTAC</t>
  </si>
  <si>
    <t>all3745</t>
    <phoneticPr fontId="5" type="noConversion"/>
  </si>
  <si>
    <t>all3748</t>
    <phoneticPr fontId="5" type="noConversion"/>
  </si>
  <si>
    <t>similar to isochorismatase</t>
  </si>
  <si>
    <t>alr3742</t>
    <phoneticPr fontId="5" type="noConversion"/>
  </si>
  <si>
    <t>photosystem II protein D1</t>
  </si>
  <si>
    <t>all3939</t>
  </si>
  <si>
    <t>all3940</t>
  </si>
  <si>
    <t>GTATAGCGCACTAC</t>
  </si>
  <si>
    <t>alr3947</t>
  </si>
  <si>
    <t>cobalt transport protein CbiM</t>
  </si>
  <si>
    <t>Transport and binding proteins</t>
    <phoneticPr fontId="5" type="noConversion"/>
  </si>
  <si>
    <t>alr3950</t>
  </si>
  <si>
    <t>all3951</t>
    <phoneticPr fontId="5" type="noConversion"/>
  </si>
  <si>
    <t>alr3950</t>
    <phoneticPr fontId="5" type="noConversion"/>
  </si>
  <si>
    <t>alr3444</t>
  </si>
  <si>
    <t>alr3451</t>
  </si>
  <si>
    <t>alr3452</t>
  </si>
  <si>
    <t>GTATCCTAAACTAC</t>
  </si>
  <si>
    <t>alr3453</t>
    <phoneticPr fontId="5" type="noConversion"/>
  </si>
  <si>
    <t>alr3454</t>
    <phoneticPr fontId="5" type="noConversion"/>
  </si>
  <si>
    <t>alr3456</t>
  </si>
  <si>
    <t>septum site-determining protein MinD</t>
  </si>
  <si>
    <t>all3459</t>
  </si>
  <si>
    <t>all3459</t>
    <phoneticPr fontId="5" type="noConversion"/>
  </si>
  <si>
    <t>alr3460</t>
    <phoneticPr fontId="5" type="noConversion"/>
  </si>
  <si>
    <t>phytochrome A, two-component sensor protein; AphA</t>
  </si>
  <si>
    <t>Photosynthesis and respiration</t>
    <phoneticPr fontId="5" type="noConversion"/>
  </si>
  <si>
    <t>all3161</t>
  </si>
  <si>
    <t>cadmium-transporting ATPase</t>
  </si>
  <si>
    <t>all3163</t>
  </si>
  <si>
    <t>all3169</t>
  </si>
  <si>
    <t>alr3170</t>
    <phoneticPr fontId="5" type="noConversion"/>
  </si>
  <si>
    <t>all3171</t>
  </si>
  <si>
    <t>GTTCCACCTGTTAC</t>
  </si>
  <si>
    <t>all3173</t>
  </si>
  <si>
    <t>all3174</t>
    <phoneticPr fontId="5" type="noConversion"/>
  </si>
  <si>
    <t>all3465</t>
    <phoneticPr fontId="5" type="noConversion"/>
  </si>
  <si>
    <t>activated</t>
    <phoneticPr fontId="5" type="noConversion"/>
  </si>
  <si>
    <t>alr2890</t>
  </si>
  <si>
    <t>cobinamide kinase</t>
  </si>
  <si>
    <t>alr3175</t>
    <phoneticPr fontId="5" type="noConversion"/>
  </si>
  <si>
    <t>internal</t>
    <phoneticPr fontId="5" type="noConversion"/>
  </si>
  <si>
    <t>alr3176</t>
  </si>
  <si>
    <t>alr3485</t>
    <phoneticPr fontId="5" type="noConversion"/>
  </si>
  <si>
    <t>similar to XisI protein</t>
  </si>
  <si>
    <t>all3650</t>
  </si>
  <si>
    <t>all3651</t>
  </si>
  <si>
    <t>amidophosphoribosyltransferase</t>
  </si>
  <si>
    <t>all3652</t>
    <phoneticPr fontId="5" type="noConversion"/>
  </si>
  <si>
    <t>phosphoribosylformyl glycinamidine synthetase II</t>
  </si>
  <si>
    <t>alr3654</t>
  </si>
  <si>
    <t>all3519</t>
  </si>
  <si>
    <t>thiamin biosynthesis protein ThiG</t>
  </si>
  <si>
    <t>all3520</t>
  </si>
  <si>
    <t>Hypothetical (Fox gene)</t>
    <phoneticPr fontId="5" type="noConversion"/>
  </si>
  <si>
    <t>alr3522</t>
  </si>
  <si>
    <t>2-isopropylmalate synthase; LeuA</t>
  </si>
  <si>
    <t>TAGCTGGTGTTCTGTGATACAGCTAT</t>
  </si>
  <si>
    <t>internal</t>
    <phoneticPr fontId="5" type="noConversion"/>
  </si>
  <si>
    <t>all3306</t>
    <phoneticPr fontId="5" type="noConversion"/>
  </si>
  <si>
    <t>GTATCCCTTTGAAC</t>
  </si>
  <si>
    <t>internal</t>
    <phoneticPr fontId="5" type="noConversion"/>
  </si>
  <si>
    <t>alr3307</t>
    <phoneticPr fontId="5" type="noConversion"/>
  </si>
  <si>
    <t>GATATTGGCAGCAC</t>
  </si>
  <si>
    <t>all3691</t>
  </si>
  <si>
    <t>alr3692</t>
  </si>
  <si>
    <t>all3695</t>
  </si>
  <si>
    <t>N-acyl-D-glucosamine 2-epimerase</t>
  </si>
  <si>
    <t>all3697</t>
  </si>
  <si>
    <t>alr3698</t>
    <phoneticPr fontId="5" type="noConversion"/>
  </si>
  <si>
    <t>heterocyst envelope polysaccharide synthesis protein HepB</t>
  </si>
  <si>
    <t>GTATATTGGCATAC</t>
  </si>
  <si>
    <t>alr3698</t>
  </si>
  <si>
    <t>alr3706</t>
  </si>
  <si>
    <t>GTAACAGCTGTGGC</t>
  </si>
  <si>
    <t>GCTTTACATTCATC</t>
  </si>
  <si>
    <t>all3335</t>
  </si>
  <si>
    <t>ABC nitrate transport permease protein NrtB</t>
  </si>
  <si>
    <t>alr3338</t>
    <phoneticPr fontId="5" type="noConversion"/>
  </si>
  <si>
    <t>phosphoglycerate mutase</t>
  </si>
  <si>
    <t>alr3339</t>
    <phoneticPr fontId="5" type="noConversion"/>
  </si>
  <si>
    <t>dihydroorotase</t>
  </si>
  <si>
    <t>alr3339</t>
  </si>
  <si>
    <t>alr3343</t>
  </si>
  <si>
    <t>3-oxoacyl-[acyl-carrier-protein] synthase beta chain</t>
  </si>
  <si>
    <t>alr3344</t>
    <phoneticPr fontId="5" type="noConversion"/>
  </si>
  <si>
    <t>stabilizer?</t>
    <phoneticPr fontId="5" type="noConversion"/>
  </si>
  <si>
    <t>all3713</t>
  </si>
  <si>
    <t>all3713</t>
    <phoneticPr fontId="5" type="noConversion"/>
  </si>
  <si>
    <t>alr3714</t>
    <phoneticPr fontId="5" type="noConversion"/>
  </si>
  <si>
    <t>alr3716</t>
  </si>
  <si>
    <t>all3902</t>
    <phoneticPr fontId="5" type="noConversion"/>
  </si>
  <si>
    <t>alr3906</t>
    <phoneticPr fontId="5" type="noConversion"/>
  </si>
  <si>
    <t>GTAACATTGGTCAC</t>
    <phoneticPr fontId="5" type="noConversion"/>
  </si>
  <si>
    <t>*AATTGGCAATTTGAGAAGCAACAAGTTAGGTTAT</t>
    <phoneticPr fontId="5" type="noConversion"/>
  </si>
  <si>
    <t>activator of an internal TSS?</t>
    <phoneticPr fontId="5" type="noConversion"/>
  </si>
  <si>
    <t>all3792</t>
    <phoneticPr fontId="5" type="noConversion"/>
  </si>
  <si>
    <t>all3794</t>
    <phoneticPr fontId="5" type="noConversion"/>
  </si>
  <si>
    <t>tryptophan synthase beta subunit</t>
  </si>
  <si>
    <t>all3367</t>
  </si>
  <si>
    <t>alr3376</t>
  </si>
  <si>
    <t>activated</t>
    <phoneticPr fontId="5" type="noConversion"/>
  </si>
  <si>
    <t>alr3388</t>
  </si>
  <si>
    <t>all3392</t>
    <phoneticPr fontId="5" type="noConversion"/>
  </si>
  <si>
    <t>cobalamin synthesis protein CobW</t>
  </si>
  <si>
    <t>alr3393</t>
    <phoneticPr fontId="5" type="noConversion"/>
  </si>
  <si>
    <t>similar to serum-resistance protein BrkB</t>
  </si>
  <si>
    <t>alr3361</t>
  </si>
  <si>
    <t>bifunctional purine biosynthesis protein PurH</t>
  </si>
  <si>
    <t>alr3096</t>
  </si>
  <si>
    <t>phosphate permease</t>
  </si>
  <si>
    <t>alr3097</t>
  </si>
  <si>
    <t>asr3098</t>
    <phoneticPr fontId="5" type="noConversion"/>
  </si>
  <si>
    <t>alr3099</t>
  </si>
  <si>
    <t>alr3103</t>
  </si>
  <si>
    <t>glutamate 5-kinase</t>
  </si>
  <si>
    <t>all3104</t>
    <phoneticPr fontId="5" type="noConversion"/>
  </si>
  <si>
    <t>all3104</t>
    <phoneticPr fontId="5" type="noConversion"/>
  </si>
  <si>
    <t>alr3105</t>
    <phoneticPr fontId="5" type="noConversion"/>
  </si>
  <si>
    <t>all3107</t>
  </si>
  <si>
    <t>probable integrase</t>
  </si>
  <si>
    <t>GTCCTCCTCTATTC</t>
  </si>
  <si>
    <t>similar to exopolysaccharide production protein</t>
  </si>
  <si>
    <t>indole-3-glycerol phosphate synthase; TrpC</t>
  </si>
  <si>
    <t>asl3236</t>
    <phoneticPr fontId="5" type="noConversion"/>
  </si>
  <si>
    <t>all3237</t>
    <phoneticPr fontId="5" type="noConversion"/>
  </si>
  <si>
    <t>GTATTAAGTAATAC</t>
  </si>
  <si>
    <t>alr3240</t>
  </si>
  <si>
    <t>all3575</t>
    <phoneticPr fontId="5" type="noConversion"/>
  </si>
  <si>
    <t>alr3576</t>
    <phoneticPr fontId="5" type="noConversion"/>
  </si>
  <si>
    <t>adhesin precursor</t>
  </si>
  <si>
    <t>all3578</t>
  </si>
  <si>
    <t>DNA polymerase III alpha subunit</t>
  </si>
  <si>
    <t>all3581</t>
  </si>
  <si>
    <t>all3587</t>
  </si>
  <si>
    <t>alr3589</t>
  </si>
  <si>
    <t>alr3252</t>
    <phoneticPr fontId="5" type="noConversion"/>
  </si>
  <si>
    <t>alr3258</t>
  </si>
  <si>
    <t>all3259</t>
  </si>
  <si>
    <t>asl3262</t>
    <phoneticPr fontId="5" type="noConversion"/>
  </si>
  <si>
    <t>asl3262</t>
    <phoneticPr fontId="5" type="noConversion"/>
  </si>
  <si>
    <t>asr3266</t>
  </si>
  <si>
    <t>all3267</t>
    <phoneticPr fontId="5" type="noConversion"/>
  </si>
  <si>
    <t>alr3276</t>
  </si>
  <si>
    <t>probable peptidase</t>
  </si>
  <si>
    <t>all3278</t>
  </si>
  <si>
    <t>Hypothetical (Fox gene)</t>
    <phoneticPr fontId="5" type="noConversion"/>
  </si>
  <si>
    <t>alr3618</t>
    <phoneticPr fontId="5" type="noConversion"/>
  </si>
  <si>
    <t>all3626</t>
  </si>
  <si>
    <t>alr3627</t>
  </si>
  <si>
    <t>all3630</t>
    <phoneticPr fontId="5" type="noConversion"/>
  </si>
  <si>
    <t>all3631</t>
  </si>
  <si>
    <t>type II site-specific deoxyribonuclease; AvaIR</t>
  </si>
  <si>
    <t>all3632</t>
  </si>
  <si>
    <t>site-specific DNA-methyltransferase (cytosine-specific)</t>
  </si>
  <si>
    <t>all3634</t>
  </si>
  <si>
    <t>similar to esterase</t>
  </si>
  <si>
    <t>alr3639</t>
    <phoneticPr fontId="5" type="noConversion"/>
  </si>
  <si>
    <t>alr3641</t>
  </si>
  <si>
    <t>internal 3' end</t>
    <phoneticPr fontId="5" type="noConversion"/>
  </si>
  <si>
    <t>alr3280</t>
    <phoneticPr fontId="5" type="noConversion"/>
  </si>
  <si>
    <t>RNA polymerase sigma-E factor</t>
  </si>
  <si>
    <t>GTATCCTTGGGAAC</t>
  </si>
  <si>
    <t>alr3281</t>
  </si>
  <si>
    <t>alr3283</t>
    <phoneticPr fontId="5" type="noConversion"/>
  </si>
  <si>
    <t>leucyl-tRNA synthetase; LeuS</t>
  </si>
  <si>
    <t>GCAAACAAGATTAC</t>
  </si>
  <si>
    <t>alr3283</t>
  </si>
  <si>
    <t>alr3287</t>
    <phoneticPr fontId="5" type="noConversion"/>
  </si>
  <si>
    <t>nitrate transport protein NrtB</t>
  </si>
  <si>
    <t>GTATGTTAGCTAAC</t>
  </si>
  <si>
    <t>alr3287</t>
  </si>
  <si>
    <t>GTAGCATGGTTTAC</t>
  </si>
  <si>
    <t>all3288</t>
  </si>
  <si>
    <t>all3289</t>
  </si>
  <si>
    <t>glutamine ABC transporter, glutamine-binding protein GlnH</t>
  </si>
  <si>
    <t>alr3749</t>
    <phoneticPr fontId="5" type="noConversion"/>
  </si>
  <si>
    <t>probable chlorohydrolase</t>
  </si>
  <si>
    <t>all3753</t>
    <phoneticPr fontId="5" type="noConversion"/>
  </si>
  <si>
    <t>alr3754</t>
  </si>
  <si>
    <t>GTTGCTAATACTAC</t>
  </si>
  <si>
    <t>all3759</t>
  </si>
  <si>
    <t>alr3761</t>
  </si>
  <si>
    <t>GTTCGGTAGAATAC</t>
  </si>
  <si>
    <t>alr3762</t>
    <phoneticPr fontId="5" type="noConversion"/>
  </si>
  <si>
    <t>protochlorophyllide reductase ChlB subunit</t>
  </si>
  <si>
    <t>copper amine oxidase</t>
  </si>
  <si>
    <t>alr3437</t>
  </si>
  <si>
    <t>alr3441</t>
  </si>
  <si>
    <t>potassium-transporting ATPase A chain</t>
  </si>
  <si>
    <t>alr3155</t>
    <phoneticPr fontId="5" type="noConversion"/>
  </si>
  <si>
    <t>alr3156</t>
  </si>
  <si>
    <t>alr3157</t>
    <phoneticPr fontId="5" type="noConversion"/>
  </si>
  <si>
    <t>activator</t>
    <phoneticPr fontId="5" type="noConversion"/>
  </si>
  <si>
    <t>all3154</t>
    <phoneticPr fontId="5" type="noConversion"/>
  </si>
  <si>
    <t>alr3038</t>
  </si>
  <si>
    <t>all3044</t>
  </si>
  <si>
    <t>all3045</t>
  </si>
  <si>
    <t>GTATCATCTGCCAC</t>
  </si>
  <si>
    <t>alr3046</t>
    <phoneticPr fontId="5" type="noConversion"/>
  </si>
  <si>
    <t>alr2886</t>
  </si>
  <si>
    <t>circadian oscillation regulator KaiC</t>
  </si>
  <si>
    <t>alr2887</t>
    <phoneticPr fontId="5" type="noConversion"/>
  </si>
  <si>
    <t>TolC-like hgdD</t>
    <phoneticPr fontId="5" type="noConversion"/>
  </si>
  <si>
    <t>alr2887</t>
  </si>
  <si>
    <t>TolC-like hgdD</t>
    <phoneticPr fontId="5" type="noConversion"/>
  </si>
  <si>
    <t>Heterocyst differentiation and function</t>
    <phoneticPr fontId="5" type="noConversion"/>
  </si>
  <si>
    <t>cytochrome c oxidase subunit I</t>
  </si>
  <si>
    <t>Other categories</t>
    <phoneticPr fontId="5" type="noConversion"/>
  </si>
  <si>
    <t>alr3178</t>
  </si>
  <si>
    <t>GTAGCAGGGATTAC</t>
  </si>
  <si>
    <t>all3180</t>
    <phoneticPr fontId="5" type="noConversion"/>
  </si>
  <si>
    <t>similar to adenylate cyclase</t>
  </si>
  <si>
    <t>GTAACAGTTGATAC</t>
  </si>
  <si>
    <t>alr3183</t>
  </si>
  <si>
    <t>all3184</t>
    <phoneticPr fontId="5" type="noConversion"/>
  </si>
  <si>
    <t>light-repressed protein</t>
    <phoneticPr fontId="5" type="noConversion"/>
  </si>
  <si>
    <t>alr3495</t>
    <phoneticPr fontId="5" type="noConversion"/>
  </si>
  <si>
    <t>alr3496</t>
    <phoneticPr fontId="5" type="noConversion"/>
  </si>
  <si>
    <t>alr3497</t>
  </si>
  <si>
    <t>all3503</t>
  </si>
  <si>
    <t>all3503</t>
    <phoneticPr fontId="5" type="noConversion"/>
  </si>
  <si>
    <t>alr3504</t>
  </si>
  <si>
    <t>alr3505</t>
  </si>
  <si>
    <t>alr3506</t>
  </si>
  <si>
    <t>all3515</t>
  </si>
  <si>
    <t>all3191</t>
  </si>
  <si>
    <t>alr3195</t>
  </si>
  <si>
    <t>probable glutathione S-transferase</t>
  </si>
  <si>
    <t>alr3199</t>
  </si>
  <si>
    <t>alr3202</t>
  </si>
  <si>
    <t>all3291</t>
    <phoneticPr fontId="5" type="noConversion"/>
  </si>
  <si>
    <t>all3207</t>
  </si>
  <si>
    <t>all3208</t>
  </si>
  <si>
    <t>alr3210</t>
  </si>
  <si>
    <t>L-cysteine/cystine lyase</t>
  </si>
  <si>
    <t>alr3213</t>
    <phoneticPr fontId="5" type="noConversion"/>
  </si>
  <si>
    <t>GTATAGCCAATTAC</t>
  </si>
  <si>
    <t>alr3214</t>
    <phoneticPr fontId="5" type="noConversion"/>
  </si>
  <si>
    <t>alr3219</t>
  </si>
  <si>
    <t>all3223</t>
  </si>
  <si>
    <t>all3310</t>
    <phoneticPr fontId="5" type="noConversion"/>
  </si>
  <si>
    <t>GTAATAACAATCAC</t>
  </si>
  <si>
    <t>alr3311</t>
  </si>
  <si>
    <t>all3314</t>
  </si>
  <si>
    <t>all3317</t>
  </si>
  <si>
    <t>all3325</t>
  </si>
  <si>
    <t>all3326</t>
  </si>
  <si>
    <t>all3227</t>
    <phoneticPr fontId="5" type="noConversion"/>
  </si>
  <si>
    <t>ATAATTGTTGCATTTGACACAATCTG</t>
    <phoneticPr fontId="5" type="noConversion"/>
  </si>
  <si>
    <t>GTTGCATTTGACAC</t>
  </si>
  <si>
    <t>*AATT</t>
    <phoneticPr fontId="5" type="noConversion"/>
  </si>
  <si>
    <t>alr3330</t>
    <phoneticPr fontId="5" type="noConversion"/>
  </si>
  <si>
    <t>similar to polysaccharide export protein</t>
  </si>
  <si>
    <t>alr3060</t>
    <phoneticPr fontId="5" type="noConversion"/>
  </si>
  <si>
    <t>alr3063</t>
  </si>
  <si>
    <t>Other categories</t>
    <phoneticPr fontId="5" type="noConversion"/>
  </si>
  <si>
    <t>alr3063</t>
    <phoneticPr fontId="5" type="noConversion"/>
  </si>
  <si>
    <t>Other categories</t>
    <phoneticPr fontId="5" type="noConversion"/>
  </si>
  <si>
    <t>alr3064</t>
    <phoneticPr fontId="5" type="noConversion"/>
  </si>
  <si>
    <t>alr3064</t>
  </si>
  <si>
    <t>alr3066</t>
  </si>
  <si>
    <t>polysaccharide polymerization protein</t>
  </si>
  <si>
    <t>alr3069</t>
  </si>
  <si>
    <t>alr3074</t>
  </si>
  <si>
    <t>UDP-3-O-[3-hydroxymyristoyl] glucosamine N-acyltransferase</t>
  </si>
  <si>
    <t>all3083</t>
  </si>
  <si>
    <t>excinuclease ABC subunit A</t>
  </si>
  <si>
    <t>all3722</t>
    <phoneticPr fontId="5" type="noConversion"/>
  </si>
  <si>
    <t>precorrin-6y-dependent methyltransferase</t>
  </si>
  <si>
    <t>TTTTGGGTAGCTTATGACGCAGAAAT</t>
  </si>
  <si>
    <t>GTAGCTTATGACGC</t>
    <phoneticPr fontId="5" type="noConversion"/>
  </si>
  <si>
    <t>alr3363</t>
    <phoneticPr fontId="5" type="noConversion"/>
  </si>
  <si>
    <t>alr3364</t>
  </si>
  <si>
    <t>histone deacetylase/AcuC/AphA family protein</t>
  </si>
  <si>
    <t>alr3351</t>
  </si>
  <si>
    <t>GTCTAACTCGATAC</t>
  </si>
  <si>
    <t>alr3353</t>
  </si>
  <si>
    <t>putative peptidase</t>
  </si>
  <si>
    <t>alr3355</t>
  </si>
  <si>
    <t>NADH dehydrogenase subunit 7; NdhH</t>
  </si>
  <si>
    <t>all3359</t>
  </si>
  <si>
    <t>alr3092</t>
    <phoneticPr fontId="5" type="noConversion"/>
  </si>
  <si>
    <t>alr3092</t>
  </si>
  <si>
    <t>all3093</t>
    <phoneticPr fontId="5" type="noConversion"/>
  </si>
  <si>
    <t>GTTACACCTGCTAC</t>
  </si>
  <si>
    <t>repressor</t>
    <phoneticPr fontId="5" type="noConversion"/>
  </si>
  <si>
    <t>all2843</t>
  </si>
  <si>
    <t>alkaline phosphatase</t>
  </si>
  <si>
    <t>Other categories</t>
    <phoneticPr fontId="5" type="noConversion"/>
  </si>
  <si>
    <t>all2845</t>
  </si>
  <si>
    <t>cation-efflux system membrane protein</t>
  </si>
  <si>
    <t>all2846</t>
  </si>
  <si>
    <t>GMP synthase (glutamine-hydrolyzing)</t>
  </si>
  <si>
    <t>asl2850</t>
  </si>
  <si>
    <t>alr2851</t>
  </si>
  <si>
    <t>all2854</t>
  </si>
  <si>
    <t>alr2710</t>
    <phoneticPr fontId="5" type="noConversion"/>
  </si>
  <si>
    <t>alr2710</t>
  </si>
  <si>
    <t>alr2712</t>
    <phoneticPr fontId="5" type="noConversion"/>
  </si>
  <si>
    <t>all2715</t>
  </si>
  <si>
    <t>alr2857</t>
  </si>
  <si>
    <t>all3114</t>
    <phoneticPr fontId="5" type="noConversion"/>
  </si>
  <si>
    <t>alr3115</t>
    <phoneticPr fontId="5" type="noConversion"/>
  </si>
  <si>
    <t>alr3115</t>
  </si>
  <si>
    <t>alr3115</t>
    <phoneticPr fontId="5" type="noConversion"/>
  </si>
  <si>
    <t>alr3119</t>
  </si>
  <si>
    <t>WD repeat protein with Ser/Thr protein kinase motif</t>
  </si>
  <si>
    <t>internal</t>
    <phoneticPr fontId="5" type="noConversion"/>
  </si>
  <si>
    <t>alr3120</t>
  </si>
  <si>
    <t>alr3126</t>
  </si>
  <si>
    <t>oxygen independent coprophorphyrinogen III oxidase</t>
  </si>
  <si>
    <t>GTATCATGTCTAAC</t>
  </si>
  <si>
    <t>asl3128</t>
  </si>
  <si>
    <t>alr3139</t>
  </si>
  <si>
    <t>ferrichrome ABC transporter, permease protein</t>
  </si>
  <si>
    <t>all3245</t>
  </si>
  <si>
    <t>cation-transporting ATPase</t>
  </si>
  <si>
    <t>all3245</t>
    <phoneticPr fontId="5" type="noConversion"/>
  </si>
  <si>
    <t>GTTATTAAGCATAC</t>
  </si>
  <si>
    <t>alr2936</t>
  </si>
  <si>
    <t>pantothenate synthetase PanC</t>
  </si>
  <si>
    <t>ATTGGTGTAGCAAGCTATACTAAAAA</t>
  </si>
  <si>
    <t>GTAGCAAGCTATAC</t>
    <phoneticPr fontId="5" type="noConversion"/>
  </si>
  <si>
    <r>
      <t>*TAAAAAT</t>
    </r>
    <r>
      <rPr>
        <b/>
        <sz val="11"/>
        <rFont val="Calibri"/>
      </rPr>
      <t>T</t>
    </r>
    <phoneticPr fontId="5" type="noConversion"/>
  </si>
  <si>
    <t>all3271</t>
  </si>
  <si>
    <t>alr2954</t>
    <phoneticPr fontId="5" type="noConversion"/>
  </si>
  <si>
    <t>alr2957</t>
    <phoneticPr fontId="5" type="noConversion"/>
  </si>
  <si>
    <t>?</t>
    <phoneticPr fontId="5" type="noConversion"/>
  </si>
  <si>
    <t>all2956</t>
    <phoneticPr fontId="5" type="noConversion"/>
  </si>
  <si>
    <t>alr2957</t>
  </si>
  <si>
    <t>all2962</t>
    <phoneticPr fontId="5" type="noConversion"/>
  </si>
  <si>
    <t>transcriptional regulator</t>
    <phoneticPr fontId="5" type="noConversion"/>
  </si>
  <si>
    <t>GAGTTAGTCGCTAAAGCTACATTTTG</t>
    <phoneticPr fontId="5" type="noConversion"/>
  </si>
  <si>
    <t>GTCGCTAAAGCTAC</t>
    <phoneticPr fontId="5" type="noConversion"/>
  </si>
  <si>
    <t>*ATTTTGGCTAACAGTATCCGACTTATTATGAGATTTA</t>
    <phoneticPr fontId="5" type="noConversion"/>
  </si>
  <si>
    <t>activator of an antisense</t>
    <phoneticPr fontId="5" type="noConversion"/>
  </si>
  <si>
    <t>similar to deoxyribodipyrimidine photolyase</t>
  </si>
  <si>
    <t>alr2968</t>
    <phoneticPr fontId="5" type="noConversion"/>
  </si>
  <si>
    <t>homocitrate synthase; NifV2</t>
  </si>
  <si>
    <t>GTAGTACTAAATAC</t>
  </si>
  <si>
    <t>?</t>
    <phoneticPr fontId="5" type="noConversion"/>
  </si>
  <si>
    <t>all2969</t>
  </si>
  <si>
    <t>all2976</t>
  </si>
  <si>
    <t>all2981</t>
  </si>
  <si>
    <t>all2996</t>
  </si>
  <si>
    <t>all2997</t>
  </si>
  <si>
    <t>diaminopimelate decarboxylase</t>
  </si>
  <si>
    <t>all3000</t>
    <phoneticPr fontId="5" type="noConversion"/>
  </si>
  <si>
    <t>asr3001</t>
    <phoneticPr fontId="5" type="noConversion"/>
  </si>
  <si>
    <t>asr3002</t>
  </si>
  <si>
    <t>all3007</t>
  </si>
  <si>
    <t>all3010</t>
  </si>
  <si>
    <t>all3011</t>
    <phoneticPr fontId="5" type="noConversion"/>
  </si>
  <si>
    <t>alr3012</t>
    <phoneticPr fontId="5" type="noConversion"/>
  </si>
  <si>
    <t>Nitrogen metabolism</t>
    <phoneticPr fontId="5" type="noConversion"/>
  </si>
  <si>
    <t>alr3430</t>
  </si>
  <si>
    <t>hypothetical protein (ycf37)</t>
  </si>
  <si>
    <t>GTATAAGGAAGCAC</t>
  </si>
  <si>
    <t>repressor?</t>
    <phoneticPr fontId="5" type="noConversion"/>
  </si>
  <si>
    <t>alr3431</t>
  </si>
  <si>
    <t>alr3146</t>
  </si>
  <si>
    <t>all3149</t>
    <phoneticPr fontId="5" type="noConversion"/>
  </si>
  <si>
    <t>-</t>
    <phoneticPr fontId="5" type="noConversion"/>
  </si>
  <si>
    <t>AAAACTGTATCTTCTGAAACTTTTTG</t>
  </si>
  <si>
    <t>GTATCTTCTGAAAC</t>
    <phoneticPr fontId="5" type="noConversion"/>
  </si>
  <si>
    <t>*TTTTTGCTTCGCCTCTTGTCAGGTAAAAACTTAGCTA</t>
    <phoneticPr fontId="5" type="noConversion"/>
  </si>
  <si>
    <t>nitrate ABC transporter, ATP-binding protein</t>
  </si>
  <si>
    <t>all3036</t>
  </si>
  <si>
    <t>all3036</t>
    <phoneticPr fontId="5" type="noConversion"/>
  </si>
  <si>
    <t>alr3037</t>
    <phoneticPr fontId="5" type="noConversion"/>
  </si>
  <si>
    <t>glucose-1-P cytidylyltransferase - Hep island</t>
    <phoneticPr fontId="5" type="noConversion"/>
  </si>
  <si>
    <t>alr2827</t>
  </si>
  <si>
    <t>putative epimerase/dehydratase - Hep island</t>
    <phoneticPr fontId="5" type="noConversion"/>
  </si>
  <si>
    <t>Photosynthesis and respiration</t>
    <phoneticPr fontId="5" type="noConversion"/>
  </si>
  <si>
    <t>alr2730</t>
  </si>
  <si>
    <t>alr2732</t>
  </si>
  <si>
    <t>similar to phosphoenolpyruvate synthase</t>
  </si>
  <si>
    <t>GTTCAGTTTTATAC</t>
  </si>
  <si>
    <t>alr2510</t>
    <phoneticPr fontId="5" type="noConversion"/>
  </si>
  <si>
    <t>GTATAATCATTTAC</t>
  </si>
  <si>
    <t>all2511</t>
  </si>
  <si>
    <t>Photosynthesis and respiration</t>
    <phoneticPr fontId="5" type="noConversion"/>
  </si>
  <si>
    <t>alr2734</t>
  </si>
  <si>
    <t>cytochrome c oxidase subunit III</t>
  </si>
  <si>
    <t>all2736</t>
  </si>
  <si>
    <t>all2891</t>
    <phoneticPr fontId="5" type="noConversion"/>
  </si>
  <si>
    <t>putative dehydrogenase</t>
  </si>
  <si>
    <t>GTTATATCAAATAC</t>
  </si>
  <si>
    <t>all2891</t>
    <phoneticPr fontId="5" type="noConversion"/>
  </si>
  <si>
    <t>alr2892</t>
    <phoneticPr fontId="5" type="noConversion"/>
  </si>
  <si>
    <t>tRNA (GUC)</t>
    <phoneticPr fontId="5" type="noConversion"/>
  </si>
  <si>
    <t>Translation</t>
    <phoneticPr fontId="5" type="noConversion"/>
  </si>
  <si>
    <t>all2894</t>
  </si>
  <si>
    <t>Holliday junction DNA helicase RuvB</t>
  </si>
  <si>
    <t>alr2895</t>
  </si>
  <si>
    <t>imidazoleglycerol-phosphate synthase, cyclase subunit HisF</t>
  </si>
  <si>
    <t>GATAAGCACATATC</t>
  </si>
  <si>
    <t>alr3188</t>
  </si>
  <si>
    <t>similar to dinitrogenase reductase activating glycohydrolase</t>
  </si>
  <si>
    <t>inosine-uridine preferring nucleoside hydrolase</t>
  </si>
  <si>
    <t>alr3203</t>
    <phoneticPr fontId="5" type="noConversion"/>
  </si>
  <si>
    <t>GTATTGTTGTTTAC</t>
  </si>
  <si>
    <t>internal</t>
    <phoneticPr fontId="5" type="noConversion"/>
  </si>
  <si>
    <t>all2919</t>
    <phoneticPr fontId="5" type="noConversion"/>
  </si>
  <si>
    <t>ferredoxin</t>
  </si>
  <si>
    <t>alr2920</t>
    <phoneticPr fontId="5" type="noConversion"/>
  </si>
  <si>
    <t>putative short chain oxidoreductase</t>
  </si>
  <si>
    <t>alr2921</t>
    <phoneticPr fontId="5" type="noConversion"/>
  </si>
  <si>
    <t>all3226</t>
  </si>
  <si>
    <t>all3232</t>
    <phoneticPr fontId="5" type="noConversion"/>
  </si>
  <si>
    <t>GTAACCAAATATAC</t>
  </si>
  <si>
    <t>GTATTGAATTTAAC</t>
  </si>
  <si>
    <t>all3047</t>
  </si>
  <si>
    <t>all3049</t>
  </si>
  <si>
    <t>GTAGGCAGTAAGAC</t>
  </si>
  <si>
    <t>all3049</t>
    <phoneticPr fontId="5" type="noConversion"/>
  </si>
  <si>
    <t>alr3057</t>
  </si>
  <si>
    <t>alr3059</t>
    <phoneticPr fontId="5" type="noConversion"/>
  </si>
  <si>
    <t>*AATACTTTTAAGATGACTGTTATATGCTTTCTAAG</t>
    <phoneticPr fontId="5" type="noConversion"/>
  </si>
  <si>
    <t>activator of a putative TSS</t>
    <phoneticPr fontId="5" type="noConversion"/>
  </si>
  <si>
    <t>all2928</t>
  </si>
  <si>
    <t>RNA-binding protein RbpB</t>
  </si>
  <si>
    <t>asr2932</t>
  </si>
  <si>
    <t>alr2933</t>
  </si>
  <si>
    <t>membrane-bound lytic transglycosylase A</t>
  </si>
  <si>
    <t>GTAACTCGAACTCC</t>
  </si>
  <si>
    <t>Heterocyst differentiation and function</t>
    <phoneticPr fontId="5" type="noConversion"/>
  </si>
  <si>
    <t>alr2831</t>
  </si>
  <si>
    <t>probable NAD(P)-dependent oxidoreductase - Hep island</t>
    <phoneticPr fontId="5" type="noConversion"/>
  </si>
  <si>
    <t>alr2832</t>
  </si>
  <si>
    <t>all3084</t>
    <phoneticPr fontId="5" type="noConversion"/>
  </si>
  <si>
    <t>transketolase (Calvin cycle - pentose phosphate pathway)</t>
    <phoneticPr fontId="5" type="noConversion"/>
  </si>
  <si>
    <t>alr3345</t>
  </si>
  <si>
    <t>all3346</t>
  </si>
  <si>
    <t>GTAAATTTCATCAC</t>
  </si>
  <si>
    <t>alr3350</t>
  </si>
  <si>
    <t>alr3085</t>
  </si>
  <si>
    <t>sugar fermentation stimulation protein</t>
  </si>
  <si>
    <t>alr3088</t>
  </si>
  <si>
    <t>class-V aminotransferase; NifS</t>
  </si>
  <si>
    <t>alr2840</t>
  </si>
  <si>
    <t>glycosyltransferase - Hep island</t>
    <phoneticPr fontId="5" type="noConversion"/>
  </si>
  <si>
    <t>all2842</t>
  </si>
  <si>
    <t>CCTACTGTTACACCTGCTACTTTTTT</t>
  </si>
  <si>
    <t>all2707</t>
  </si>
  <si>
    <t>-</t>
    <phoneticPr fontId="5" type="noConversion"/>
  </si>
  <si>
    <t>GTAATTGTTGCAATATACACTTATAG</t>
  </si>
  <si>
    <t>GTTGCAATATACAC</t>
  </si>
  <si>
    <t>*TTATAGTGTAAGTTCACCACGGTATTATTCACCGTA</t>
    <phoneticPr fontId="5" type="noConversion"/>
  </si>
  <si>
    <t>alr2488</t>
    <phoneticPr fontId="5" type="noConversion"/>
  </si>
  <si>
    <t>alr2489</t>
  </si>
  <si>
    <t>asl2490</t>
  </si>
  <si>
    <t>all2491</t>
    <phoneticPr fontId="5" type="noConversion"/>
  </si>
  <si>
    <t>alr2492</t>
    <phoneticPr fontId="5" type="noConversion"/>
  </si>
  <si>
    <t>probable ABC transporter membrane protein (ycf24)</t>
  </si>
  <si>
    <t>alr2496</t>
  </si>
  <si>
    <t>all2497</t>
  </si>
  <si>
    <t>TTTTTAGTGATATCTGTTACTGTATT</t>
    <phoneticPr fontId="5" type="noConversion"/>
  </si>
  <si>
    <t>GTGATATCTGTTAC</t>
    <phoneticPr fontId="5" type="noConversion"/>
  </si>
  <si>
    <t>alr2859</t>
    <phoneticPr fontId="5" type="noConversion"/>
  </si>
  <si>
    <t>alr2860</t>
    <phoneticPr fontId="5" type="noConversion"/>
  </si>
  <si>
    <t>similar to N-acetylglucosaminyltransferase</t>
  </si>
  <si>
    <t>all2869</t>
  </si>
  <si>
    <t>all2871</t>
    <phoneticPr fontId="5" type="noConversion"/>
  </si>
  <si>
    <t>unknown protein</t>
    <phoneticPr fontId="5" type="noConversion"/>
  </si>
  <si>
    <t>GTTTTCCCAAAAAC</t>
  </si>
  <si>
    <t>all2875</t>
    <phoneticPr fontId="5" type="noConversion"/>
  </si>
  <si>
    <t>all2874</t>
    <phoneticPr fontId="5" type="noConversion"/>
  </si>
  <si>
    <t>all2875</t>
  </si>
  <si>
    <t>all2876</t>
  </si>
  <si>
    <t>alr2881</t>
    <phoneticPr fontId="5" type="noConversion"/>
  </si>
  <si>
    <t>alr2882</t>
    <phoneticPr fontId="5" type="noConversion"/>
  </si>
  <si>
    <t>exopolysaccharide synthesis protein ExoD</t>
  </si>
  <si>
    <t>all2883</t>
    <phoneticPr fontId="5" type="noConversion"/>
  </si>
  <si>
    <t>all3143</t>
  </si>
  <si>
    <t>RND multidrug efflux transporter</t>
  </si>
  <si>
    <t>alr2940</t>
    <phoneticPr fontId="5" type="noConversion"/>
  </si>
  <si>
    <t>all2941</t>
    <phoneticPr fontId="5" type="noConversion"/>
  </si>
  <si>
    <t>probable peptidoglycan binding protein</t>
  </si>
  <si>
    <t>alr2947</t>
    <phoneticPr fontId="5" type="noConversion"/>
  </si>
  <si>
    <t>alr2947</t>
  </si>
  <si>
    <t>all2952</t>
  </si>
  <si>
    <t>penicillin-binding protein</t>
  </si>
  <si>
    <t>alr2780</t>
  </si>
  <si>
    <t>DNA topoisomerase I</t>
  </si>
  <si>
    <t>alr2782</t>
    <phoneticPr fontId="5" type="noConversion"/>
  </si>
  <si>
    <t>3-dehydroquinate dehydratase</t>
  </si>
  <si>
    <t>ATTTCAGTAGCATTAATTACACTACA</t>
  </si>
  <si>
    <t>GTAGCATTAATTAC</t>
  </si>
  <si>
    <t>repressor</t>
    <phoneticPr fontId="5" type="noConversion"/>
  </si>
  <si>
    <t>all2964</t>
  </si>
  <si>
    <t>probable NADH dehydrogenase</t>
  </si>
  <si>
    <t>all2965</t>
    <phoneticPr fontId="5" type="noConversion"/>
  </si>
  <si>
    <t>alr2966</t>
    <phoneticPr fontId="5" type="noConversion"/>
  </si>
  <si>
    <t>probable kinesin light chain</t>
  </si>
  <si>
    <t>alr2791</t>
  </si>
  <si>
    <t>all2792</t>
  </si>
  <si>
    <t>alr2800</t>
  </si>
  <si>
    <t>alr2800</t>
    <phoneticPr fontId="5" type="noConversion"/>
  </si>
  <si>
    <t>alr2802</t>
  </si>
  <si>
    <t>alr2811</t>
    <phoneticPr fontId="5" type="noConversion"/>
  </si>
  <si>
    <t>avtA (valine-pyruvate aminotransferase)</t>
    <phoneticPr fontId="5" type="noConversion"/>
  </si>
  <si>
    <t>Amino acid biosynthesis</t>
    <phoneticPr fontId="5" type="noConversion"/>
  </si>
  <si>
    <t>TTTTTTGCTGAGATTGGTACATTAGT</t>
  </si>
  <si>
    <t>GCTGAGATTGGTAC</t>
  </si>
  <si>
    <t>alr2814</t>
  </si>
  <si>
    <t>GTCAATTCAGATAC</t>
  </si>
  <si>
    <t>alr2817</t>
    <phoneticPr fontId="5" type="noConversion"/>
  </si>
  <si>
    <t>heterocyst differentiation protein HetC</t>
  </si>
  <si>
    <t>pleiotropic regulatory protein DegT</t>
  </si>
  <si>
    <t>all3013</t>
  </si>
  <si>
    <t>all3289</t>
    <phoneticPr fontId="5" type="noConversion"/>
  </si>
  <si>
    <t>GTAACCAGGGACAC</t>
  </si>
  <si>
    <t>all3290</t>
    <phoneticPr fontId="5" type="noConversion"/>
  </si>
  <si>
    <t>all3144</t>
    <phoneticPr fontId="5" type="noConversion"/>
  </si>
  <si>
    <t>TGATGAGTATCGACCATTACAAAATA</t>
  </si>
  <si>
    <t>GTATCGACCATTAC</t>
  </si>
  <si>
    <t>putative transporter binding protein</t>
    <phoneticPr fontId="5" type="noConversion"/>
  </si>
  <si>
    <t>all3035</t>
    <phoneticPr fontId="5" type="noConversion"/>
  </si>
  <si>
    <t>alr2825</t>
  </si>
  <si>
    <t>polyketide synthase</t>
  </si>
  <si>
    <t>all2642</t>
    <phoneticPr fontId="5" type="noConversion"/>
  </si>
  <si>
    <t>GTP-binding elongation factor LepA</t>
  </si>
  <si>
    <t>all2508</t>
    <phoneticPr fontId="5" type="noConversion"/>
  </si>
  <si>
    <t>all2509</t>
    <phoneticPr fontId="5" type="noConversion"/>
  </si>
  <si>
    <t>endopeptidase Clp ATP-binding chain; ClpB</t>
  </si>
  <si>
    <t>Translation</t>
    <phoneticPr fontId="5" type="noConversion"/>
  </si>
  <si>
    <t>GTAACACAAATCAC</t>
  </si>
  <si>
    <t>alr2324</t>
  </si>
  <si>
    <t>alr2326</t>
  </si>
  <si>
    <t>all2327</t>
  </si>
  <si>
    <t>phycobilisome core component; ApcF</t>
  </si>
  <si>
    <t>alr2328</t>
  </si>
  <si>
    <t>glutamate--ammonia ligase; GlnA</t>
  </si>
  <si>
    <t>Nitrogen metabolism</t>
    <phoneticPr fontId="5" type="noConversion"/>
  </si>
  <si>
    <t>+</t>
    <phoneticPr fontId="5" type="noConversion"/>
  </si>
  <si>
    <t>all2512</t>
    <phoneticPr fontId="5" type="noConversion"/>
  </si>
  <si>
    <t>alr2743</t>
  </si>
  <si>
    <t>processing protease (degradation of lipids, glycopeptides and peptides)</t>
    <phoneticPr fontId="5" type="noConversion"/>
  </si>
  <si>
    <t>+</t>
    <phoneticPr fontId="5" type="noConversion"/>
  </si>
  <si>
    <t>GATTCTGTATAACTTGATGCGAATTT</t>
  </si>
  <si>
    <t>GTATAACTTGATGC</t>
    <phoneticPr fontId="5" type="noConversion"/>
  </si>
  <si>
    <t>*GAATTTGGCGATCGTTCAGAGTTAAGATCACAAACA</t>
    <phoneticPr fontId="5" type="noConversion"/>
  </si>
  <si>
    <t>alr2746</t>
  </si>
  <si>
    <t>all2747</t>
  </si>
  <si>
    <t>similar to precorrin methylase</t>
  </si>
  <si>
    <t>all2747</t>
    <phoneticPr fontId="5" type="noConversion"/>
  </si>
  <si>
    <t>TAAACTGATAGTTATAATACTGTTCT</t>
    <phoneticPr fontId="5" type="noConversion"/>
  </si>
  <si>
    <t>GATAGTTATAATAC</t>
    <phoneticPr fontId="5" type="noConversion"/>
  </si>
  <si>
    <t>alr2895</t>
    <phoneticPr fontId="5" type="noConversion"/>
  </si>
  <si>
    <t>asr2896</t>
    <phoneticPr fontId="5" type="noConversion"/>
  </si>
  <si>
    <t>GTATTTTAGGTAAC</t>
  </si>
  <si>
    <t>all2905</t>
    <phoneticPr fontId="5" type="noConversion"/>
  </si>
  <si>
    <t>all2907</t>
  </si>
  <si>
    <t>GTCACTGGCTATAC</t>
  </si>
  <si>
    <t>all2908</t>
  </si>
  <si>
    <t>cation transport ATPase</t>
  </si>
  <si>
    <t>all2911</t>
  </si>
  <si>
    <t>ABC transport system glutamine-binding protein, gluRO</t>
    <phoneticPr fontId="5" type="noConversion"/>
  </si>
  <si>
    <t>all2916</t>
  </si>
  <si>
    <t>similar to DnaJ protein</t>
  </si>
  <si>
    <t>*AAATGCTTTCATGATTAACGCTATCCTGGGTAACTA</t>
    <phoneticPr fontId="5" type="noConversion"/>
  </si>
  <si>
    <t>alr2751</t>
    <phoneticPr fontId="5" type="noConversion"/>
  </si>
  <si>
    <t>hypothetical protein</t>
    <phoneticPr fontId="5" type="noConversion"/>
  </si>
  <si>
    <t>similar to tRNA-(MS[2]IO[6]A)-hydroxylase</t>
  </si>
  <si>
    <t>AAAAATGTGTGTCTTGATACAATACT</t>
  </si>
  <si>
    <t>GTGTGTCTTGATAC</t>
    <phoneticPr fontId="5" type="noConversion"/>
  </si>
  <si>
    <t>serine/threonine kinase hepS</t>
    <phoneticPr fontId="5" type="noConversion"/>
  </si>
  <si>
    <t>Heterocyst differentiation and function</t>
    <phoneticPr fontId="5" type="noConversion"/>
  </si>
  <si>
    <t>GTATAAGGCAATAC</t>
  </si>
  <si>
    <t>alr2759</t>
    <phoneticPr fontId="5" type="noConversion"/>
  </si>
  <si>
    <t>multifunctional peptide synthetase</t>
  </si>
  <si>
    <t>all2642</t>
  </si>
  <si>
    <t>all2644</t>
  </si>
  <si>
    <t>all2645</t>
  </si>
  <si>
    <t>all2646</t>
  </si>
  <si>
    <t>all2647</t>
  </si>
  <si>
    <t>microcystin synthetase B</t>
  </si>
  <si>
    <t>all2648</t>
  </si>
  <si>
    <t>all2649</t>
  </si>
  <si>
    <t>probable non-ribosomal peptide synthetase</t>
  </si>
  <si>
    <t>all2651</t>
  </si>
  <si>
    <t>all2654</t>
  </si>
  <si>
    <t>putative glycosyltransferase - Hep island</t>
    <phoneticPr fontId="5" type="noConversion"/>
  </si>
  <si>
    <t>AGTTTTGTAGTTAAAATGACGACATT</t>
  </si>
  <si>
    <t>GTTAAAATGACGAC</t>
    <phoneticPr fontId="5" type="noConversion"/>
  </si>
  <si>
    <t>*ATTTTAATAAAAAGAAGCATATACTCGATGTA</t>
    <phoneticPr fontId="5" type="noConversion"/>
  </si>
  <si>
    <t>activator of a putative TSS</t>
    <phoneticPr fontId="5" type="noConversion"/>
  </si>
  <si>
    <t>ABC transporter, ATP-binding protein; heterocyst differentiation protein HepA</t>
  </si>
  <si>
    <t>GTTAGCAGCGCTAC</t>
    <phoneticPr fontId="5" type="noConversion"/>
  </si>
  <si>
    <t>*AACTGGGACAACAGCCAAGTGGTACGATGGCTCACG</t>
    <phoneticPr fontId="5" type="noConversion"/>
  </si>
  <si>
    <t>activator of an internal TSS</t>
    <phoneticPr fontId="5" type="noConversion"/>
  </si>
  <si>
    <t>all2487</t>
    <phoneticPr fontId="5" type="noConversion"/>
  </si>
  <si>
    <t>all2290</t>
  </si>
  <si>
    <t>similar to polysaccharide biosynthesis export protein</t>
  </si>
  <si>
    <t>all2291</t>
  </si>
  <si>
    <t>glycosyltransferase</t>
  </si>
  <si>
    <t>alr2300</t>
    <phoneticPr fontId="5" type="noConversion"/>
  </si>
  <si>
    <t>asl2299</t>
    <phoneticPr fontId="5" type="noConversion"/>
  </si>
  <si>
    <t>GAAAATGTGGTTTTAAATACGCTATT</t>
  </si>
  <si>
    <t>GTGGTTTTAAATAC</t>
    <phoneticPr fontId="5" type="noConversion"/>
  </si>
  <si>
    <t>GCTATTCGATTGAATTAGTAATATAAAATTTCCATG</t>
  </si>
  <si>
    <t>all2302</t>
  </si>
  <si>
    <t>*TGTATTCCCCATAACGCCAAGAGATAATGTCGAAA</t>
    <phoneticPr fontId="5" type="noConversion"/>
  </si>
  <si>
    <t>alr2718</t>
  </si>
  <si>
    <t>probable cobyric acid synthase</t>
  </si>
  <si>
    <t>alr2723</t>
  </si>
  <si>
    <t>alr2728</t>
  </si>
  <si>
    <t>excinuclease ABC subunit C</t>
  </si>
  <si>
    <t>sRNA(3326105)</t>
    <phoneticPr fontId="5" type="noConversion"/>
  </si>
  <si>
    <t>sRNA upstream of alr2729</t>
    <phoneticPr fontId="5" type="noConversion"/>
  </si>
  <si>
    <t>Other categories</t>
    <phoneticPr fontId="5" type="noConversion"/>
  </si>
  <si>
    <t>TATTTTGTTACTAAAGATACAGTATT</t>
  </si>
  <si>
    <t>GTTACTAAAGATAC</t>
    <phoneticPr fontId="5" type="noConversion"/>
  </si>
  <si>
    <t>all2883</t>
  </si>
  <si>
    <t>alr2885</t>
  </si>
  <si>
    <t>activador</t>
    <phoneticPr fontId="5" type="noConversion"/>
  </si>
  <si>
    <t>alr2729</t>
    <phoneticPr fontId="5" type="noConversion"/>
  </si>
  <si>
    <t>all3144</t>
  </si>
  <si>
    <t>alr2935</t>
    <phoneticPr fontId="5" type="noConversion"/>
  </si>
  <si>
    <t>circadian oscillation regulator KaiB</t>
  </si>
  <si>
    <t>GTAGCAGGCAACAC</t>
  </si>
  <si>
    <t>stabilizer?</t>
    <phoneticPr fontId="5" type="noConversion"/>
  </si>
  <si>
    <t>activated</t>
    <phoneticPr fontId="5" type="noConversion"/>
  </si>
  <si>
    <t>asr2763</t>
    <phoneticPr fontId="5" type="noConversion"/>
  </si>
  <si>
    <t>TTTTTTGTATTTTCATATACAATTTT</t>
  </si>
  <si>
    <t>GTATTTTCATATAC</t>
    <phoneticPr fontId="5" type="noConversion"/>
  </si>
  <si>
    <t>*AATTTTTGTTATTTTTAGATTA</t>
    <phoneticPr fontId="5" type="noConversion"/>
  </si>
  <si>
    <t>alr2768</t>
  </si>
  <si>
    <t>all2772</t>
  </si>
  <si>
    <t>all2567</t>
    <phoneticPr fontId="5" type="noConversion"/>
  </si>
  <si>
    <t>alr2574</t>
    <phoneticPr fontId="5" type="noConversion"/>
  </si>
  <si>
    <t>alr2574</t>
  </si>
  <si>
    <t>alr2785</t>
    <phoneticPr fontId="5" type="noConversion"/>
  </si>
  <si>
    <t>probable phytoene dehydrogenase Rieske iron-sulfur component</t>
  </si>
  <si>
    <t>GTGAAATCCTATAC</t>
  </si>
  <si>
    <t>all2787</t>
  </si>
  <si>
    <t>iron(III) dicitrate transport system permease protein</t>
  </si>
  <si>
    <t>alr2588</t>
  </si>
  <si>
    <t>alr2589</t>
  </si>
  <si>
    <t>alr2591</t>
    <phoneticPr fontId="5" type="noConversion"/>
  </si>
  <si>
    <t>alr2592</t>
  </si>
  <si>
    <t>alr2593</t>
    <phoneticPr fontId="5" type="noConversion"/>
  </si>
  <si>
    <t>alr2594</t>
    <phoneticPr fontId="5" type="noConversion"/>
  </si>
  <si>
    <t>asr2600</t>
  </si>
  <si>
    <t>all2604</t>
    <phoneticPr fontId="5" type="noConversion"/>
  </si>
  <si>
    <t>asr2605</t>
    <phoneticPr fontId="5" type="noConversion"/>
  </si>
  <si>
    <t>alr2606</t>
    <phoneticPr fontId="5" type="noConversion"/>
  </si>
  <si>
    <t>all2613</t>
    <phoneticPr fontId="5" type="noConversion"/>
  </si>
  <si>
    <t>alr2614</t>
    <phoneticPr fontId="5" type="noConversion"/>
  </si>
  <si>
    <t>all2618</t>
  </si>
  <si>
    <t>all2619</t>
  </si>
  <si>
    <t>ferric aerobactin receptor</t>
  </si>
  <si>
    <t>Heterocyst differentiation and function</t>
    <phoneticPr fontId="5" type="noConversion"/>
  </si>
  <si>
    <t>AAATCTGTAACATGAGATACACAATA</t>
  </si>
  <si>
    <t>GTAACATGAGATAC</t>
    <phoneticPr fontId="5" type="noConversion"/>
  </si>
  <si>
    <t>hypothetical protein (ycf23)</t>
  </si>
  <si>
    <t>all3028</t>
  </si>
  <si>
    <t>extracellular solute-binding protein, TRAP-T system, GtrC</t>
    <phoneticPr fontId="5" type="noConversion"/>
  </si>
  <si>
    <t>all3033</t>
  </si>
  <si>
    <t>*GCCCAATCACTGCCATGATGGATTAG</t>
    <phoneticPr fontId="5" type="noConversion"/>
  </si>
  <si>
    <t>all2821</t>
  </si>
  <si>
    <t>GTAGCAGGCATTAC</t>
  </si>
  <si>
    <t>alr2822</t>
  </si>
  <si>
    <t>internal 5' end</t>
    <phoneticPr fontId="5" type="noConversion"/>
  </si>
  <si>
    <t>all2641</t>
    <phoneticPr fontId="5" type="noConversion"/>
  </si>
  <si>
    <t>alr2463</t>
    <phoneticPr fontId="5" type="noConversion"/>
  </si>
  <si>
    <t>GTATTAATTGTTAC</t>
  </si>
  <si>
    <t>alr2464</t>
  </si>
  <si>
    <t>all2466</t>
    <phoneticPr fontId="5" type="noConversion"/>
  </si>
  <si>
    <t>alr2467</t>
    <phoneticPr fontId="5" type="noConversion"/>
  </si>
  <si>
    <t>alr2322</t>
    <phoneticPr fontId="5" type="noConversion"/>
  </si>
  <si>
    <t>phosphoribosylaminoimidazolesuccinocarboxamide synthase; PurC</t>
  </si>
  <si>
    <t>RNA-binding protein RbpA2</t>
  </si>
  <si>
    <t>all2086</t>
    <phoneticPr fontId="5" type="noConversion"/>
  </si>
  <si>
    <t>alr2087</t>
    <phoneticPr fontId="5" type="noConversion"/>
  </si>
  <si>
    <t>all2089</t>
    <phoneticPr fontId="5" type="noConversion"/>
  </si>
  <si>
    <t>alr2090</t>
    <phoneticPr fontId="5" type="noConversion"/>
  </si>
  <si>
    <t>alr2092</t>
  </si>
  <si>
    <t>histidinol phosphate aminotransferase; HisC</t>
  </si>
  <si>
    <t>all2094</t>
  </si>
  <si>
    <t>all2095</t>
  </si>
  <si>
    <t>transcriptional regulator; PatB</t>
  </si>
  <si>
    <t>asr2513</t>
    <phoneticPr fontId="5" type="noConversion"/>
  </si>
  <si>
    <t>ferredoxin; FdxB</t>
  </si>
  <si>
    <t>alr2514</t>
    <phoneticPr fontId="5" type="noConversion"/>
  </si>
  <si>
    <t xml:space="preserve">cytochrome c oxidase subunit II </t>
  </si>
  <si>
    <t>Photosynthesis and respiration</t>
    <phoneticPr fontId="5" type="noConversion"/>
  </si>
  <si>
    <t>GTACCAAAAAATAC</t>
  </si>
  <si>
    <t>alr2514</t>
  </si>
  <si>
    <t>class I activator</t>
    <phoneticPr fontId="5" type="noConversion"/>
  </si>
  <si>
    <t>alr2522</t>
    <phoneticPr fontId="5" type="noConversion"/>
  </si>
  <si>
    <t>alr2525</t>
  </si>
  <si>
    <t>GTGATGTACGCTAC</t>
  </si>
  <si>
    <t>internal</t>
    <phoneticPr fontId="5" type="noConversion"/>
  </si>
  <si>
    <t>asr2901</t>
    <phoneticPr fontId="5" type="noConversion"/>
  </si>
  <si>
    <t>*TGTTCTCAGAAACGAAAAACTATATATTGAGCATA</t>
    <phoneticPr fontId="5" type="noConversion"/>
  </si>
  <si>
    <t>activator of an antisense</t>
    <phoneticPr fontId="5" type="noConversion"/>
  </si>
  <si>
    <t>all2748</t>
  </si>
  <si>
    <t>alr2749</t>
  </si>
  <si>
    <t>all2750</t>
    <phoneticPr fontId="5" type="noConversion"/>
  </si>
  <si>
    <t>GTTAGAGCATAACC</t>
  </si>
  <si>
    <t>all2750</t>
    <phoneticPr fontId="5" type="noConversion"/>
  </si>
  <si>
    <t>-</t>
    <phoneticPr fontId="5" type="noConversion"/>
  </si>
  <si>
    <t>TCACCTGTTGCTCCTGCTACAAATGC</t>
  </si>
  <si>
    <t>GTTGCTCCTGCTAC</t>
    <phoneticPr fontId="5" type="noConversion"/>
  </si>
  <si>
    <t>Hypothetical protein</t>
    <phoneticPr fontId="5" type="noConversion"/>
  </si>
  <si>
    <t>all2550</t>
  </si>
  <si>
    <t>alr2752</t>
  </si>
  <si>
    <t>all2754</t>
    <phoneticPr fontId="5" type="noConversion"/>
  </si>
  <si>
    <t>GTGACGTAGGTAAC</t>
  </si>
  <si>
    <t>all2756</t>
  </si>
  <si>
    <t>hypothetical protein</t>
    <phoneticPr fontId="5" type="noConversion"/>
  </si>
  <si>
    <t>alr2758</t>
    <phoneticPr fontId="5" type="noConversion"/>
  </si>
  <si>
    <t>all2760</t>
    <phoneticPr fontId="5" type="noConversion"/>
  </si>
  <si>
    <t>transaldolase; Tal (pentose phosphate pathway)</t>
    <phoneticPr fontId="5" type="noConversion"/>
  </si>
  <si>
    <t>Central metabolism</t>
    <phoneticPr fontId="5" type="noConversion"/>
  </si>
  <si>
    <t>asl2469</t>
  </si>
  <si>
    <t>ferredoxin-thioredoxin reductase variable subunit</t>
  </si>
  <si>
    <t>all2470</t>
    <phoneticPr fontId="5" type="noConversion"/>
  </si>
  <si>
    <t>PP2C-type protein phosphatase</t>
    <phoneticPr fontId="5" type="noConversion"/>
  </si>
  <si>
    <t>Regulatory functions</t>
    <phoneticPr fontId="5" type="noConversion"/>
  </si>
  <si>
    <t>asl2469</t>
    <phoneticPr fontId="5" type="noConversion"/>
  </si>
  <si>
    <t>all2470</t>
  </si>
  <si>
    <t>PP2C-type protein phosphatase</t>
    <phoneticPr fontId="5" type="noConversion"/>
  </si>
  <si>
    <t>similar to S-layer-RTX protein</t>
  </si>
  <si>
    <t>Central metabolism</t>
    <phoneticPr fontId="5" type="noConversion"/>
  </si>
  <si>
    <t>all2655</t>
  </si>
  <si>
    <t>GTATCTATTTACAC</t>
  </si>
  <si>
    <t>all2656</t>
  </si>
  <si>
    <t>Heterocyst differentiation and function</t>
    <phoneticPr fontId="5" type="noConversion"/>
  </si>
  <si>
    <t>GTTTTCTCTGATAC</t>
  </si>
  <si>
    <t>stabilizer?</t>
    <phoneticPr fontId="5" type="noConversion"/>
  </si>
  <si>
    <t>alr2833</t>
  </si>
  <si>
    <t>hypothetical protein - Hep island</t>
    <phoneticPr fontId="5" type="noConversion"/>
  </si>
  <si>
    <t>alr2835</t>
  </si>
  <si>
    <t>alr2680</t>
  </si>
  <si>
    <t>all2699</t>
  </si>
  <si>
    <t>all2700</t>
  </si>
  <si>
    <t>probable arsenical pump-driving ATPase</t>
  </si>
  <si>
    <t>GTAACAAGACGCAC</t>
  </si>
  <si>
    <t>all2702</t>
  </si>
  <si>
    <t>all2706</t>
  </si>
  <si>
    <t>CAATGTGTTAGCAGCGCTACAACTGG</t>
  </si>
  <si>
    <t>alr2278</t>
    <phoneticPr fontId="5" type="noConversion"/>
  </si>
  <si>
    <t>similar to soluble guanylyl cyclase beta subunit</t>
  </si>
  <si>
    <t>alr2279</t>
  </si>
  <si>
    <t>GTATCGGGATGGAC</t>
  </si>
  <si>
    <t>all2282</t>
    <phoneticPr fontId="5" type="noConversion"/>
  </si>
  <si>
    <t>all2282</t>
  </si>
  <si>
    <t>all2283</t>
  </si>
  <si>
    <t>all2038</t>
    <phoneticPr fontId="5" type="noConversion"/>
  </si>
  <si>
    <t>all2039</t>
    <phoneticPr fontId="5" type="noConversion"/>
  </si>
  <si>
    <t>all2040</t>
    <phoneticPr fontId="5" type="noConversion"/>
  </si>
  <si>
    <t>GTATAGCATCATAC</t>
  </si>
  <si>
    <t>all2040</t>
  </si>
  <si>
    <t>alr2042</t>
  </si>
  <si>
    <t>alr2049</t>
  </si>
  <si>
    <t>GTAACAACAGCTAC</t>
  </si>
  <si>
    <t>alr2051</t>
  </si>
  <si>
    <t>gamma-glutamyltranspeptidase</t>
  </si>
  <si>
    <t>asl2052</t>
    <phoneticPr fontId="5" type="noConversion"/>
  </si>
  <si>
    <t>UDP-N-acetyl glucosamine-2-epimerase</t>
  </si>
  <si>
    <t>all2498</t>
  </si>
  <si>
    <t>N-acetyl-gamma-glutamyl-phosphate reductase; ArgC</t>
  </si>
  <si>
    <t>all2501</t>
    <phoneticPr fontId="5" type="noConversion"/>
  </si>
  <si>
    <t>GTAGTTAAAATATC</t>
  </si>
  <si>
    <t>alr2502</t>
    <phoneticPr fontId="5" type="noConversion"/>
  </si>
  <si>
    <t>alr2503</t>
    <phoneticPr fontId="5" type="noConversion"/>
  </si>
  <si>
    <t>*AGTATTTTCTAGCTTTTAAATTTTGAATACAAAGA</t>
    <phoneticPr fontId="5" type="noConversion"/>
  </si>
  <si>
    <t>GTAGTAACTGCTAC</t>
  </si>
  <si>
    <t>alr2361</t>
    <phoneticPr fontId="5" type="noConversion"/>
  </si>
  <si>
    <t>hypothetical protein - cox3 operon</t>
    <phoneticPr fontId="5" type="noConversion"/>
  </si>
  <si>
    <t>alr2729</t>
    <phoneticPr fontId="5" type="noConversion"/>
  </si>
  <si>
    <t>transaldolase; Tal (pentose phosphate pathway)</t>
    <phoneticPr fontId="5" type="noConversion"/>
  </si>
  <si>
    <t>all2564</t>
    <phoneticPr fontId="5" type="noConversion"/>
  </si>
  <si>
    <t>pyruvate kinase</t>
  </si>
  <si>
    <t>asr2565</t>
    <phoneticPr fontId="5" type="noConversion"/>
  </si>
  <si>
    <t>all2566</t>
  </si>
  <si>
    <t>glyceraldehyde-3-phosphate dehydrogenase (glycolisis)</t>
    <phoneticPr fontId="5" type="noConversion"/>
  </si>
  <si>
    <t>all2567</t>
  </si>
  <si>
    <t>ACAACTGTAACGTTCATTACCCCATT</t>
  </si>
  <si>
    <t>GTAACGTTCATTAC</t>
    <phoneticPr fontId="5" type="noConversion"/>
  </si>
  <si>
    <t>GTAGCAGCTAACAC</t>
  </si>
  <si>
    <t>alr2576</t>
  </si>
  <si>
    <t>alr2579</t>
    <phoneticPr fontId="5" type="noConversion"/>
  </si>
  <si>
    <t>GTATACAAAATAGC</t>
  </si>
  <si>
    <t>alr2581</t>
  </si>
  <si>
    <t>alr2582</t>
    <phoneticPr fontId="5" type="noConversion"/>
  </si>
  <si>
    <t>alr2583</t>
  </si>
  <si>
    <t>alr2587</t>
    <phoneticPr fontId="5" type="noConversion"/>
  </si>
  <si>
    <t>all2586</t>
    <phoneticPr fontId="5" type="noConversion"/>
  </si>
  <si>
    <t>all2379</t>
    <phoneticPr fontId="5" type="noConversion"/>
  </si>
  <si>
    <t>all2379</t>
  </si>
  <si>
    <t>GTGGATTTACCTAC</t>
    <phoneticPr fontId="5" type="noConversion"/>
  </si>
  <si>
    <t>all2390</t>
  </si>
  <si>
    <t>cell division inhibitor</t>
  </si>
  <si>
    <t>alr2394</t>
  </si>
  <si>
    <t>fraE</t>
    <phoneticPr fontId="5" type="noConversion"/>
  </si>
  <si>
    <t>Cellular processes</t>
    <phoneticPr fontId="5" type="noConversion"/>
  </si>
  <si>
    <t>all2395</t>
  </si>
  <si>
    <t>all2396</t>
  </si>
  <si>
    <t>asl2401</t>
    <phoneticPr fontId="5" type="noConversion"/>
  </si>
  <si>
    <t>all2413</t>
    <phoneticPr fontId="5" type="noConversion"/>
  </si>
  <si>
    <t>GTATCTTTAACTAC</t>
  </si>
  <si>
    <t>alr2414</t>
  </si>
  <si>
    <t>all2415</t>
  </si>
  <si>
    <t>all2416</t>
  </si>
  <si>
    <t>all2416</t>
    <phoneticPr fontId="5" type="noConversion"/>
  </si>
  <si>
    <t>alr2428</t>
  </si>
  <si>
    <t>all2620</t>
  </si>
  <si>
    <t>all2621</t>
  </si>
  <si>
    <t>all2623</t>
  </si>
  <si>
    <t>all2624</t>
  </si>
  <si>
    <t>alr2625</t>
    <phoneticPr fontId="5" type="noConversion"/>
  </si>
  <si>
    <t>+</t>
    <phoneticPr fontId="5" type="noConversion"/>
  </si>
  <si>
    <t>AATTTTGTATGTTTAATAACAAATTA</t>
  </si>
  <si>
    <r>
      <t>*ACAATAGCATTTATATTTGCTTTAGTATCTCTCT</t>
    </r>
    <r>
      <rPr>
        <b/>
        <sz val="11"/>
        <rFont val="Calibri"/>
      </rPr>
      <t>C</t>
    </r>
    <phoneticPr fontId="5" type="noConversion"/>
  </si>
  <si>
    <t>alr2817</t>
  </si>
  <si>
    <t>alr2820</t>
    <phoneticPr fontId="5" type="noConversion"/>
  </si>
  <si>
    <t>-</t>
    <phoneticPr fontId="5" type="noConversion"/>
  </si>
  <si>
    <t>AAAAATGTCTTTTAAAACACGCCCAA</t>
  </si>
  <si>
    <t>GTCTTTTAAAACAC</t>
  </si>
  <si>
    <t>50S ribosomal protein L28</t>
  </si>
  <si>
    <t>asl2632</t>
  </si>
  <si>
    <t>all2635</t>
  </si>
  <si>
    <t>polyketide synthase type I</t>
  </si>
  <si>
    <t>all2638</t>
  </si>
  <si>
    <t>glutamate-1-semialdehyde aminotransferase</t>
  </si>
  <si>
    <t>alr2447</t>
    <phoneticPr fontId="5" type="noConversion"/>
  </si>
  <si>
    <t>DnaJ protein</t>
  </si>
  <si>
    <t>alr2450</t>
  </si>
  <si>
    <t>all2456</t>
    <phoneticPr fontId="5" type="noConversion"/>
  </si>
  <si>
    <t>hypothetical protein (ycf43)</t>
  </si>
  <si>
    <t>all2457</t>
  </si>
  <si>
    <t>alr2458</t>
  </si>
  <si>
    <t>alanine racemase</t>
  </si>
  <si>
    <t>all2459</t>
  </si>
  <si>
    <t>all2460</t>
  </si>
  <si>
    <t>all2461</t>
  </si>
  <si>
    <t>alr2463</t>
    <phoneticPr fontId="5" type="noConversion"/>
  </si>
  <si>
    <t>GTATTGTAAATAAC</t>
  </si>
  <si>
    <t>adenylate cyclase; CyaB1</t>
  </si>
  <si>
    <t>all2267</t>
    <phoneticPr fontId="5" type="noConversion"/>
  </si>
  <si>
    <t>TTTTATGTATTGCTGGCTACATTTTT</t>
  </si>
  <si>
    <t>GTATTGCTGGCTAC</t>
  </si>
  <si>
    <t>alr2268</t>
  </si>
  <si>
    <t>TTGCTCGTATATTTCAACACGAATTT</t>
  </si>
  <si>
    <t>alr1834</t>
    <phoneticPr fontId="5" type="noConversion"/>
  </si>
  <si>
    <t>AAGACTGTTTCACAACCTACAGAATG</t>
  </si>
  <si>
    <t>GTTTCACAACCTAC</t>
    <phoneticPr fontId="5" type="noConversion"/>
  </si>
  <si>
    <t>CGTTCTGTAACAAAGACTACAAAACT</t>
  </si>
  <si>
    <t>GTAACAAAGACTAC</t>
    <phoneticPr fontId="5" type="noConversion"/>
  </si>
  <si>
    <t>AATCCAGACGTTCT*</t>
    <phoneticPr fontId="5" type="noConversion"/>
  </si>
  <si>
    <t>repressor of RNAII</t>
    <phoneticPr fontId="5" type="noConversion"/>
  </si>
  <si>
    <t>GTAACAAAGACTAC</t>
    <phoneticPr fontId="5" type="noConversion"/>
  </si>
  <si>
    <t>cytochrome c oxidase subunit II</t>
  </si>
  <si>
    <t>all2521</t>
    <phoneticPr fontId="5" type="noConversion"/>
  </si>
  <si>
    <t>cysteine synthase</t>
    <phoneticPr fontId="5" type="noConversion"/>
  </si>
  <si>
    <t>alr2527</t>
    <phoneticPr fontId="5" type="noConversion"/>
  </si>
  <si>
    <t>all2533</t>
    <phoneticPr fontId="5" type="noConversion"/>
  </si>
  <si>
    <t>prolyl endopeptidase</t>
  </si>
  <si>
    <t>alr2535</t>
    <phoneticPr fontId="5" type="noConversion"/>
  </si>
  <si>
    <t>branched-chain amino-acid ABC transport system periplasmic binding protein</t>
  </si>
  <si>
    <t>asl2534</t>
    <phoneticPr fontId="5" type="noConversion"/>
  </si>
  <si>
    <t>all2544</t>
  </si>
  <si>
    <t>precorrin isomerase</t>
  </si>
  <si>
    <t>all2546</t>
  </si>
  <si>
    <t>all2550</t>
    <phoneticPr fontId="5" type="noConversion"/>
  </si>
  <si>
    <t>asl2337</t>
    <phoneticPr fontId="5" type="noConversion"/>
  </si>
  <si>
    <t>alr2338</t>
  </si>
  <si>
    <t>sepJ</t>
    <phoneticPr fontId="5" type="noConversion"/>
  </si>
  <si>
    <t>Cell envelope</t>
    <phoneticPr fontId="5" type="noConversion"/>
  </si>
  <si>
    <t>alr2339</t>
    <phoneticPr fontId="5" type="noConversion"/>
  </si>
  <si>
    <t>all2550</t>
    <phoneticPr fontId="5" type="noConversion"/>
  </si>
  <si>
    <t>asl2551</t>
  </si>
  <si>
    <t>transcriptional regulator LuxR-like</t>
    <phoneticPr fontId="5" type="noConversion"/>
  </si>
  <si>
    <t>GTTAGCTGTAATAC</t>
  </si>
  <si>
    <t>alr2554</t>
  </si>
  <si>
    <t>alr2559</t>
  </si>
  <si>
    <t>all2563</t>
  </si>
  <si>
    <t>alr2352</t>
    <phoneticPr fontId="5" type="noConversion"/>
  </si>
  <si>
    <t>alanine dehydrogenase</t>
  </si>
  <si>
    <t>all2357</t>
    <phoneticPr fontId="5" type="noConversion"/>
  </si>
  <si>
    <t>phosphonate ABC transport ATP-binding component</t>
  </si>
  <si>
    <t>all2358</t>
    <phoneticPr fontId="5" type="noConversion"/>
  </si>
  <si>
    <t>phosphonate ABC transport phosphonate binding component</t>
  </si>
  <si>
    <t>alr2269</t>
  </si>
  <si>
    <t>Omp85-like</t>
    <phoneticPr fontId="5" type="noConversion"/>
  </si>
  <si>
    <t>alr2269</t>
    <phoneticPr fontId="5" type="noConversion"/>
  </si>
  <si>
    <t>Omp85-like</t>
    <phoneticPr fontId="5" type="noConversion"/>
  </si>
  <si>
    <t>alr2270</t>
    <phoneticPr fontId="5" type="noConversion"/>
  </si>
  <si>
    <t>Regulatory functions</t>
    <phoneticPr fontId="5" type="noConversion"/>
  </si>
  <si>
    <t>PP2C-type protein phosphatase</t>
    <phoneticPr fontId="5" type="noConversion"/>
  </si>
  <si>
    <t>Regulatory functions</t>
    <phoneticPr fontId="5" type="noConversion"/>
  </si>
  <si>
    <t>all2470</t>
    <phoneticPr fontId="5" type="noConversion"/>
  </si>
  <si>
    <t>serine-type D-Ala-D-Ala carboxypeptidase</t>
  </si>
  <si>
    <t>alr2660</t>
  </si>
  <si>
    <t>all2673</t>
  </si>
  <si>
    <t>all2674</t>
  </si>
  <si>
    <t>all2676</t>
  </si>
  <si>
    <t>alr2678</t>
  </si>
  <si>
    <t>probable acyl-CoA synthase</t>
  </si>
  <si>
    <t>alr2679</t>
  </si>
  <si>
    <t>GTATTACCCGCGAC</t>
  </si>
  <si>
    <t>all2477</t>
  </si>
  <si>
    <t>all2480</t>
    <phoneticPr fontId="5" type="noConversion"/>
  </si>
  <si>
    <t>beta-lactamase</t>
  </si>
  <si>
    <t>alr2481</t>
    <phoneticPr fontId="5" type="noConversion"/>
  </si>
  <si>
    <t>GTATAATGAAACAC</t>
  </si>
  <si>
    <t>alr2482</t>
  </si>
  <si>
    <t>+</t>
    <phoneticPr fontId="5" type="noConversion"/>
  </si>
  <si>
    <t>GTACCTGTGGCTAC</t>
  </si>
  <si>
    <t>alr2472</t>
    <phoneticPr fontId="5" type="noConversion"/>
  </si>
  <si>
    <t>alr2472</t>
  </si>
  <si>
    <t>alr2272</t>
    <phoneticPr fontId="5" type="noConversion"/>
  </si>
  <si>
    <t>acyl-[acyl-carrier-protein]-UDP-N-acetylglucosamine o-acyltransferase</t>
  </si>
  <si>
    <t>alr2272</t>
    <phoneticPr fontId="5" type="noConversion"/>
  </si>
  <si>
    <t>asr2273</t>
    <phoneticPr fontId="5" type="noConversion"/>
  </si>
  <si>
    <t>alr2274</t>
  </si>
  <si>
    <t>lipid A disaccharide synthase</t>
  </si>
  <si>
    <t>all2275</t>
    <phoneticPr fontId="5" type="noConversion"/>
  </si>
  <si>
    <t>alr2274</t>
    <phoneticPr fontId="5" type="noConversion"/>
  </si>
  <si>
    <t>alr2276</t>
    <phoneticPr fontId="5" type="noConversion"/>
  </si>
  <si>
    <t>alr2276</t>
  </si>
  <si>
    <t>all2277</t>
    <phoneticPr fontId="5" type="noConversion"/>
  </si>
  <si>
    <t>GTTCGTGCAGCTAC</t>
  </si>
  <si>
    <t>all2035</t>
  </si>
  <si>
    <t>all2037</t>
    <phoneticPr fontId="5" type="noConversion"/>
  </si>
  <si>
    <t>probable galactosyltransferase</t>
  </si>
  <si>
    <t>internal</t>
    <phoneticPr fontId="5" type="noConversion"/>
  </si>
  <si>
    <t>all2038</t>
    <phoneticPr fontId="5" type="noConversion"/>
  </si>
  <si>
    <t>AAATTTGTATCCTCTGCTGCTGCACT</t>
  </si>
  <si>
    <t>AAAAAAGTAACTCTTGATACATACGC</t>
  </si>
  <si>
    <t>GTAACTCTTGATAC</t>
    <phoneticPr fontId="5" type="noConversion"/>
  </si>
  <si>
    <t>*ATACGCTTATGAAAACCGCATATACCATTGAAAAAA</t>
    <phoneticPr fontId="5" type="noConversion"/>
  </si>
  <si>
    <t>all2053</t>
    <phoneticPr fontId="5" type="noConversion"/>
  </si>
  <si>
    <t>alr2054</t>
    <phoneticPr fontId="5" type="noConversion"/>
  </si>
  <si>
    <t>patatin-like protein</t>
  </si>
  <si>
    <t>alr2306</t>
    <phoneticPr fontId="5" type="noConversion"/>
  </si>
  <si>
    <t>GTAAAAATAGGAAC</t>
  </si>
  <si>
    <t>alr2307</t>
  </si>
  <si>
    <t>GTAGTAGATGATAC</t>
  </si>
  <si>
    <t>bacterioferritin comigratory protein</t>
  </si>
  <si>
    <t>asr2504</t>
    <phoneticPr fontId="5" type="noConversion"/>
  </si>
  <si>
    <t>all2506</t>
  </si>
  <si>
    <t>similar to cyanophycinase</t>
  </si>
  <si>
    <t>mannose-1-phosphate guanyltransferase</t>
  </si>
  <si>
    <t>Central metabolism</t>
    <phoneticPr fontId="5" type="noConversion"/>
  </si>
  <si>
    <t>asl2360</t>
    <phoneticPr fontId="5" type="noConversion"/>
  </si>
  <si>
    <t>Hypothetical</t>
    <phoneticPr fontId="5" type="noConversion"/>
  </si>
  <si>
    <t>alr2363</t>
    <phoneticPr fontId="5" type="noConversion"/>
  </si>
  <si>
    <t>GTTATTGGCAATAC</t>
  </si>
  <si>
    <t>?</t>
    <phoneticPr fontId="5" type="noConversion"/>
  </si>
  <si>
    <t>alr2363</t>
  </si>
  <si>
    <t>all2364</t>
  </si>
  <si>
    <t>acetyl-CoA carboxylase beta subunit</t>
  </si>
  <si>
    <t>all2364</t>
    <phoneticPr fontId="5" type="noConversion"/>
  </si>
  <si>
    <t>*TCATTTTATAGTTAAATTAATGATATTATTTCTCAT</t>
    <phoneticPr fontId="5" type="noConversion"/>
  </si>
  <si>
    <t>activator</t>
    <phoneticPr fontId="5" type="noConversion"/>
  </si>
  <si>
    <t>alr2211</t>
  </si>
  <si>
    <t>alr2214</t>
    <phoneticPr fontId="5" type="noConversion"/>
  </si>
  <si>
    <t>all2220</t>
  </si>
  <si>
    <t>all2223</t>
  </si>
  <si>
    <t>*CCCATTGATACTTGAGATTTTGATAATATCAGCTTG</t>
    <phoneticPr fontId="5" type="noConversion"/>
  </si>
  <si>
    <t>activator</t>
    <phoneticPr fontId="5" type="noConversion"/>
  </si>
  <si>
    <t>all2367</t>
  </si>
  <si>
    <t>asr2378</t>
    <phoneticPr fontId="5" type="noConversion"/>
  </si>
  <si>
    <t>phosphodiesterase/alkaline phosphatase D</t>
  </si>
  <si>
    <t>all2235</t>
    <phoneticPr fontId="5" type="noConversion"/>
  </si>
  <si>
    <t>iron(III) dicitrate ABC transporter permease protein FecC</t>
  </si>
  <si>
    <t>GTATGGTTATATAC</t>
  </si>
  <si>
    <t>alr2234</t>
    <phoneticPr fontId="5" type="noConversion"/>
  </si>
  <si>
    <t>all2236</t>
  </si>
  <si>
    <t>activated</t>
    <phoneticPr fontId="5" type="noConversion"/>
  </si>
  <si>
    <t>all2239</t>
  </si>
  <si>
    <t>all2247</t>
    <phoneticPr fontId="5" type="noConversion"/>
  </si>
  <si>
    <t>gas vesicle protein GvpG</t>
  </si>
  <si>
    <t>alr2246</t>
    <phoneticPr fontId="5" type="noConversion"/>
  </si>
  <si>
    <t>alr2256</t>
    <phoneticPr fontId="5" type="noConversion"/>
  </si>
  <si>
    <t>alr2256</t>
  </si>
  <si>
    <t>all2430</t>
  </si>
  <si>
    <t>alr2433</t>
    <phoneticPr fontId="5" type="noConversion"/>
  </si>
  <si>
    <t>alr2434</t>
  </si>
  <si>
    <t>all2443</t>
  </si>
  <si>
    <t>twitching motility protein PilT</t>
  </si>
  <si>
    <t>GTATGTTTAATAAC</t>
    <phoneticPr fontId="5" type="noConversion"/>
  </si>
  <si>
    <t>*AAATTAGTGTTATAAAAATAGGCTATTCTAATTATG</t>
    <phoneticPr fontId="5" type="noConversion"/>
  </si>
  <si>
    <t>alr2626</t>
  </si>
  <si>
    <t>alr2627</t>
  </si>
  <si>
    <t>asl2630</t>
  </si>
  <si>
    <t>general secretion pathway protein E</t>
  </si>
  <si>
    <t>Cellular processes</t>
    <phoneticPr fontId="5" type="noConversion"/>
  </si>
  <si>
    <t>all2444</t>
  </si>
  <si>
    <t>alr2259</t>
    <phoneticPr fontId="5" type="noConversion"/>
  </si>
  <si>
    <t>all2260</t>
    <phoneticPr fontId="5" type="noConversion"/>
  </si>
  <si>
    <t>all2260</t>
    <phoneticPr fontId="5" type="noConversion"/>
  </si>
  <si>
    <t>GTATATTGTCTTAC</t>
  </si>
  <si>
    <t>alr2264</t>
    <phoneticPr fontId="5" type="noConversion"/>
  </si>
  <si>
    <t>Na+/H+-exchanging protein</t>
  </si>
  <si>
    <t>alr2266</t>
  </si>
  <si>
    <t>glycyl-tRNA synthetase alpha chain</t>
  </si>
  <si>
    <t>all1988</t>
  </si>
  <si>
    <t>alr1999</t>
    <phoneticPr fontId="5" type="noConversion"/>
  </si>
  <si>
    <t>all2003</t>
    <phoneticPr fontId="5" type="noConversion"/>
  </si>
  <si>
    <t>all2004</t>
    <phoneticPr fontId="5" type="noConversion"/>
  </si>
  <si>
    <t>cation transporting ATPase</t>
  </si>
  <si>
    <t>all2004</t>
  </si>
  <si>
    <t>all2006</t>
    <phoneticPr fontId="5" type="noConversion"/>
  </si>
  <si>
    <t>Hypothetical</t>
    <phoneticPr fontId="5" type="noConversion"/>
  </si>
  <si>
    <t>putative purple acid phosphatase precursor</t>
  </si>
  <si>
    <t>alr1689</t>
  </si>
  <si>
    <t>cobalamin biosynthetic protein CobN</t>
  </si>
  <si>
    <t>periplasmic substrate binding protein of neutral amino acid ABC-transporter (N-I), natB</t>
    <phoneticPr fontId="5" type="noConversion"/>
  </si>
  <si>
    <t>Nitrogen metabolism</t>
    <phoneticPr fontId="5" type="noConversion"/>
  </si>
  <si>
    <t>all1835</t>
    <phoneticPr fontId="5" type="noConversion"/>
  </si>
  <si>
    <t>all1843</t>
    <phoneticPr fontId="5" type="noConversion"/>
  </si>
  <si>
    <t>-</t>
    <phoneticPr fontId="5" type="noConversion"/>
  </si>
  <si>
    <t>GTGGTATCCGGTAC</t>
  </si>
  <si>
    <t>*AGAATGATATACATATTCCCAGTCAAAATTGGTAAA</t>
    <phoneticPr fontId="5" type="noConversion"/>
  </si>
  <si>
    <t>activator of an antisense</t>
    <phoneticPr fontId="5" type="noConversion"/>
  </si>
  <si>
    <t>all2105</t>
  </si>
  <si>
    <t>acyl carrier protein phosphodiesterase</t>
  </si>
  <si>
    <t>*AAAACTGTCTAATGTTTAGAATCTACGATATTTCA</t>
    <phoneticPr fontId="5" type="noConversion"/>
  </si>
  <si>
    <t>activator of RNAI</t>
    <phoneticPr fontId="5" type="noConversion"/>
  </si>
  <si>
    <t>asl2329</t>
    <phoneticPr fontId="5" type="noConversion"/>
  </si>
  <si>
    <t>GS inactivating factor, gifA</t>
    <phoneticPr fontId="5" type="noConversion"/>
  </si>
  <si>
    <t>-</t>
    <phoneticPr fontId="5" type="noConversion"/>
  </si>
  <si>
    <t>GTATTCACTGTGAC</t>
    <phoneticPr fontId="5" type="noConversion"/>
  </si>
  <si>
    <t>AATTCCGTAGCATAAGATACAGAATT</t>
  </si>
  <si>
    <t>GTAGCATAAGATAC</t>
    <phoneticPr fontId="5" type="noConversion"/>
  </si>
  <si>
    <r>
      <t>*AGAATTCTTGC</t>
    </r>
    <r>
      <rPr>
        <b/>
        <sz val="11"/>
        <rFont val="Calibri"/>
      </rPr>
      <t>TATATT</t>
    </r>
    <r>
      <rPr>
        <sz val="11"/>
        <rFont val="Calibri"/>
        <family val="2"/>
      </rPr>
      <t>AAATGTG</t>
    </r>
    <phoneticPr fontId="5" type="noConversion"/>
  </si>
  <si>
    <t>Repressor</t>
    <phoneticPr fontId="5" type="noConversion"/>
  </si>
  <si>
    <t>asl2332</t>
  </si>
  <si>
    <t>GTAGTGCTTTTTAC</t>
  </si>
  <si>
    <t>all2334</t>
  </si>
  <si>
    <t>alr2338</t>
    <phoneticPr fontId="5" type="noConversion"/>
  </si>
  <si>
    <t>SepJ</t>
    <phoneticPr fontId="5" type="noConversion"/>
  </si>
  <si>
    <t>GTTATTACAGCTAC</t>
  </si>
  <si>
    <t>GTAGCAGGTGTTAC</t>
  </si>
  <si>
    <t>all2152</t>
    <phoneticPr fontId="5" type="noConversion"/>
  </si>
  <si>
    <t>alr2153</t>
    <phoneticPr fontId="5" type="noConversion"/>
  </si>
  <si>
    <t>outer membrane heme receptor</t>
  </si>
  <si>
    <t>all2157</t>
  </si>
  <si>
    <t>heterocyst differentiation protein HetR</t>
  </si>
  <si>
    <t>alr2339</t>
  </si>
  <si>
    <t>Heterocyst differentiation and function</t>
    <phoneticPr fontId="5" type="noConversion"/>
  </si>
  <si>
    <t>all2341</t>
  </si>
  <si>
    <t>thioredoxin 2</t>
  </si>
  <si>
    <t>similar to DD-carboxypeptidase</t>
  </si>
  <si>
    <t>asr2172</t>
    <phoneticPr fontId="5" type="noConversion"/>
  </si>
  <si>
    <t>all2177</t>
    <phoneticPr fontId="5" type="noConversion"/>
  </si>
  <si>
    <t>alr2176</t>
    <phoneticPr fontId="5" type="noConversion"/>
  </si>
  <si>
    <t>ABC transporter, iron(III) dicitrate-binding protein</t>
  </si>
  <si>
    <t>alr2178</t>
    <phoneticPr fontId="5" type="noConversion"/>
  </si>
  <si>
    <t>all2177</t>
    <phoneticPr fontId="5" type="noConversion"/>
  </si>
  <si>
    <t>alr2179</t>
    <phoneticPr fontId="5" type="noConversion"/>
  </si>
  <si>
    <t>alr2179</t>
  </si>
  <si>
    <t>asl2182</t>
  </si>
  <si>
    <t>alr2185</t>
  </si>
  <si>
    <t>alr2189</t>
  </si>
  <si>
    <t>alr2191</t>
  </si>
  <si>
    <t>all2192</t>
  </si>
  <si>
    <t>UDP-3-O-acyl N-acetylglucosamine deacetylase</t>
  </si>
  <si>
    <t>alr2270</t>
  </si>
  <si>
    <t>alr2271</t>
    <phoneticPr fontId="5" type="noConversion"/>
  </si>
  <si>
    <t>PP2C-type protein phosphatase</t>
    <phoneticPr fontId="5" type="noConversion"/>
  </si>
  <si>
    <t>(3R)-hydroxymyristoyl-[acyl carrier protein] dehydratase</t>
  </si>
  <si>
    <t>all2032</t>
  </si>
  <si>
    <t>all2033</t>
    <phoneticPr fontId="5" type="noConversion"/>
  </si>
  <si>
    <t>all2034</t>
    <phoneticPr fontId="5" type="noConversion"/>
  </si>
  <si>
    <t>all2034</t>
  </si>
  <si>
    <t>all2035</t>
    <phoneticPr fontId="5" type="noConversion"/>
  </si>
  <si>
    <t>all1787</t>
    <phoneticPr fontId="5" type="noConversion"/>
  </si>
  <si>
    <t>alr1788</t>
    <phoneticPr fontId="5" type="noConversion"/>
  </si>
  <si>
    <t>similar to zeta-carotene desaturase</t>
  </si>
  <si>
    <t>alr1790</t>
    <phoneticPr fontId="5" type="noConversion"/>
  </si>
  <si>
    <t>asl1789</t>
    <phoneticPr fontId="5" type="noConversion"/>
  </si>
  <si>
    <t>repressed</t>
    <phoneticPr fontId="5" type="noConversion"/>
  </si>
  <si>
    <t>all1797</t>
    <phoneticPr fontId="5" type="noConversion"/>
  </si>
  <si>
    <t>Hypothetical</t>
    <phoneticPr fontId="5" type="noConversion"/>
  </si>
  <si>
    <t>-</t>
    <phoneticPr fontId="5" type="noConversion"/>
  </si>
  <si>
    <t>similar to polyketide synthase</t>
  </si>
  <si>
    <t>alr1652</t>
    <phoneticPr fontId="5" type="noConversion"/>
  </si>
  <si>
    <t>alr1653</t>
    <phoneticPr fontId="5" type="noConversion"/>
  </si>
  <si>
    <t>alr1653</t>
  </si>
  <si>
    <t>alr1654</t>
  </si>
  <si>
    <t>alr1659</t>
  </si>
  <si>
    <t>alr1659</t>
    <phoneticPr fontId="5" type="noConversion"/>
  </si>
  <si>
    <t>all1660</t>
    <phoneticPr fontId="5" type="noConversion"/>
  </si>
  <si>
    <t>GTATCCTCTGCTGC</t>
    <phoneticPr fontId="5" type="noConversion"/>
  </si>
  <si>
    <t>*TGCACTAGAAGTTTGTTCAAGGTTTAATTGTAATA</t>
    <phoneticPr fontId="5" type="noConversion"/>
  </si>
  <si>
    <t>activator</t>
    <phoneticPr fontId="5" type="noConversion"/>
  </si>
  <si>
    <t>all1804</t>
    <phoneticPr fontId="5" type="noConversion"/>
  </si>
  <si>
    <t>alr1805</t>
  </si>
  <si>
    <t>GTTAATTTTGATAC</t>
  </si>
  <si>
    <t>all1806</t>
  </si>
  <si>
    <t>alr1808</t>
  </si>
  <si>
    <t>alr1810</t>
    <phoneticPr fontId="5" type="noConversion"/>
  </si>
  <si>
    <t>all1811</t>
  </si>
  <si>
    <t>aldo/keto reductase</t>
  </si>
  <si>
    <t>alr2055</t>
    <phoneticPr fontId="5" type="noConversion"/>
  </si>
  <si>
    <t>all2063</t>
    <phoneticPr fontId="5" type="noConversion"/>
  </si>
  <si>
    <t>uracil phosphoribosyltransferase</t>
  </si>
  <si>
    <t>alr2064</t>
    <phoneticPr fontId="5" type="noConversion"/>
  </si>
  <si>
    <t>alr2064</t>
  </si>
  <si>
    <t>alr2073</t>
  </si>
  <si>
    <t>?</t>
    <phoneticPr fontId="5" type="noConversion"/>
  </si>
  <si>
    <t>alr2313</t>
    <phoneticPr fontId="5" type="noConversion"/>
  </si>
  <si>
    <t>all2315</t>
  </si>
  <si>
    <t>ketol-acid reductoisomerase</t>
  </si>
  <si>
    <t>all2318</t>
  </si>
  <si>
    <t>all2319</t>
    <phoneticPr fontId="5" type="noConversion"/>
  </si>
  <si>
    <t>nitrogen regulatory protein P-II, glnB</t>
    <phoneticPr fontId="5" type="noConversion"/>
  </si>
  <si>
    <t>all2508</t>
  </si>
  <si>
    <t>GTTACACAGACTAC</t>
    <phoneticPr fontId="5" type="noConversion"/>
  </si>
  <si>
    <t>all2200</t>
    <phoneticPr fontId="5" type="noConversion"/>
  </si>
  <si>
    <t>alr2201</t>
    <phoneticPr fontId="5" type="noConversion"/>
  </si>
  <si>
    <t>alr2208</t>
  </si>
  <si>
    <t>transcriptional regulator (AraC family)</t>
    <phoneticPr fontId="5" type="noConversion"/>
  </si>
  <si>
    <t>+</t>
    <phoneticPr fontId="5" type="noConversion"/>
  </si>
  <si>
    <t>AAATTTGTGACTCTTGATACTCATTT</t>
  </si>
  <si>
    <t>GTGACTCTTGATAC</t>
    <phoneticPr fontId="5" type="noConversion"/>
  </si>
  <si>
    <t>alr1920</t>
    <phoneticPr fontId="5" type="noConversion"/>
  </si>
  <si>
    <t>GTAGCGCGAGATAC</t>
  </si>
  <si>
    <t>alr1921</t>
  </si>
  <si>
    <t>biotin synthase</t>
  </si>
  <si>
    <t>GGTTTAGAAGTGTGCTGTACTCTGGG</t>
  </si>
  <si>
    <t>putative acetyltransferase</t>
  </si>
  <si>
    <t>all2230</t>
  </si>
  <si>
    <t>ABC tranporter, ATP-binding component; PhnC</t>
  </si>
  <si>
    <t>alr2231</t>
  </si>
  <si>
    <t>all2232</t>
    <phoneticPr fontId="5" type="noConversion"/>
  </si>
  <si>
    <t>alr2231</t>
    <phoneticPr fontId="5" type="noConversion"/>
  </si>
  <si>
    <t>alr2234</t>
  </si>
  <si>
    <t>alr1941</t>
  </si>
  <si>
    <t>all1951</t>
    <phoneticPr fontId="5" type="noConversion"/>
  </si>
  <si>
    <t>ABC transporter, substrate-binding protein, urtA</t>
    <phoneticPr fontId="5" type="noConversion"/>
  </si>
  <si>
    <t>Nitrogen metabolism</t>
    <phoneticPr fontId="5" type="noConversion"/>
  </si>
  <si>
    <t>all1951</t>
    <phoneticPr fontId="5" type="noConversion"/>
  </si>
  <si>
    <t>ABC transporter, substrate-binding protein, urtA</t>
    <phoneticPr fontId="5" type="noConversion"/>
  </si>
  <si>
    <t>-</t>
    <phoneticPr fontId="5" type="noConversion"/>
  </si>
  <si>
    <t>AATTTAGTATCAAAAATAACAATTCA</t>
  </si>
  <si>
    <t>alr2258</t>
    <phoneticPr fontId="5" type="noConversion"/>
  </si>
  <si>
    <t>serine/threonine kinase with two-component sensor domain; HstK</t>
  </si>
  <si>
    <t>alr2257</t>
    <phoneticPr fontId="5" type="noConversion"/>
  </si>
  <si>
    <t>alr2258</t>
  </si>
  <si>
    <t>alr2258</t>
    <phoneticPr fontId="5" type="noConversion"/>
  </si>
  <si>
    <t>serine/threonine kinase; PknB</t>
  </si>
  <si>
    <t>alr2259</t>
  </si>
  <si>
    <t>all1981</t>
    <phoneticPr fontId="5" type="noConversion"/>
  </si>
  <si>
    <t>alr1982</t>
  </si>
  <si>
    <t>putative sugar kinase</t>
  </si>
  <si>
    <t>Central metabolism</t>
    <phoneticPr fontId="5" type="noConversion"/>
  </si>
  <si>
    <t>all1984</t>
    <phoneticPr fontId="5" type="noConversion"/>
  </si>
  <si>
    <t>all1985</t>
    <phoneticPr fontId="5" type="noConversion"/>
  </si>
  <si>
    <t>asl1749</t>
    <phoneticPr fontId="5" type="noConversion"/>
  </si>
  <si>
    <t>all1751</t>
    <phoneticPr fontId="5" type="noConversion"/>
  </si>
  <si>
    <t>alr1752</t>
    <phoneticPr fontId="5" type="noConversion"/>
  </si>
  <si>
    <t>all1758</t>
    <phoneticPr fontId="5" type="noConversion"/>
  </si>
  <si>
    <t>all1761</t>
  </si>
  <si>
    <t>all1763</t>
    <phoneticPr fontId="5" type="noConversion"/>
  </si>
  <si>
    <t>GTATGTAAAAACAC</t>
  </si>
  <si>
    <t>all1682</t>
  </si>
  <si>
    <t>probable Mg2+ transport protein</t>
  </si>
  <si>
    <t>all1686</t>
  </si>
  <si>
    <t>fdxN element site-specific recombinase XisF</t>
  </si>
  <si>
    <t>alr1460</t>
    <phoneticPr fontId="5" type="noConversion"/>
  </si>
  <si>
    <t>all1463</t>
    <phoneticPr fontId="5" type="noConversion"/>
  </si>
  <si>
    <t>all1463</t>
  </si>
  <si>
    <t>all1464</t>
  </si>
  <si>
    <t>GTTAAACTCGTCAC</t>
  </si>
  <si>
    <t>Biosynthesis of cofactors, prosthetic groups, and carriers</t>
    <phoneticPr fontId="5" type="noConversion"/>
  </si>
  <si>
    <t>alr1690</t>
  </si>
  <si>
    <t>cell wall-binding protein/anti-furA</t>
    <phoneticPr fontId="5" type="noConversion"/>
  </si>
  <si>
    <t>GTCAGAACCACTCC</t>
  </si>
  <si>
    <t>all1691</t>
  </si>
  <si>
    <t>repressor?</t>
    <phoneticPr fontId="5" type="noConversion"/>
  </si>
  <si>
    <t>all1847</t>
    <phoneticPr fontId="5" type="noConversion"/>
  </si>
  <si>
    <t>similar to protein-glutamate methylesterase</t>
  </si>
  <si>
    <t>all1849</t>
    <phoneticPr fontId="5" type="noConversion"/>
  </si>
  <si>
    <t>alr1850</t>
  </si>
  <si>
    <t>alr1855</t>
  </si>
  <si>
    <t>all2110</t>
    <phoneticPr fontId="5" type="noConversion"/>
  </si>
  <si>
    <t>alr2118</t>
  </si>
  <si>
    <t>iron(II) transporter</t>
  </si>
  <si>
    <t>GTGTTGTTCAATAC</t>
  </si>
  <si>
    <t>repressor</t>
    <phoneticPr fontId="5" type="noConversion"/>
  </si>
  <si>
    <t>all2121</t>
    <phoneticPr fontId="5" type="noConversion"/>
  </si>
  <si>
    <t>similar to xenobiotic reductase</t>
  </si>
  <si>
    <t>all1866</t>
  </si>
  <si>
    <t>probable delta(24)-sterol C-methyltransferase</t>
  </si>
  <si>
    <t>alr2122</t>
    <phoneticPr fontId="5" type="noConversion"/>
  </si>
  <si>
    <t>alr2125</t>
    <phoneticPr fontId="5" type="noConversion"/>
  </si>
  <si>
    <t>GTTCAGGCTGGAAC</t>
  </si>
  <si>
    <t>all2126</t>
  </si>
  <si>
    <t>alr2137</t>
    <phoneticPr fontId="5" type="noConversion"/>
  </si>
  <si>
    <t>all2146</t>
    <phoneticPr fontId="5" type="noConversion"/>
  </si>
  <si>
    <t>all2148</t>
  </si>
  <si>
    <t>ferrichrome-iron receptor</t>
  </si>
  <si>
    <t>ribosomal protein L11 methyltransferase</t>
  </si>
  <si>
    <t>alr1891</t>
  </si>
  <si>
    <t>all1893</t>
  </si>
  <si>
    <t>alr1894</t>
  </si>
  <si>
    <t>ABC transporter, iron(III) dicitrate-binding periplasmic protein</t>
  </si>
  <si>
    <t>all2159</t>
    <phoneticPr fontId="5" type="noConversion"/>
  </si>
  <si>
    <t>all2159</t>
    <phoneticPr fontId="5" type="noConversion"/>
  </si>
  <si>
    <t>asr2160</t>
    <phoneticPr fontId="5" type="noConversion"/>
  </si>
  <si>
    <t>all2161</t>
  </si>
  <si>
    <t>all2162</t>
  </si>
  <si>
    <t>all2167</t>
    <phoneticPr fontId="5" type="noConversion"/>
  </si>
  <si>
    <t>alr2168</t>
    <phoneticPr fontId="5" type="noConversion"/>
  </si>
  <si>
    <t>alr2169</t>
  </si>
  <si>
    <t>alr1906</t>
  </si>
  <si>
    <t>GTAGCATCCAGAAC</t>
  </si>
  <si>
    <t>all1908</t>
    <phoneticPr fontId="5" type="noConversion"/>
  </si>
  <si>
    <t>alr1909</t>
    <phoneticPr fontId="5" type="noConversion"/>
  </si>
  <si>
    <t>+</t>
    <phoneticPr fontId="5" type="noConversion"/>
  </si>
  <si>
    <t>ATTTTTGTGTTATAGAATACTGAATA</t>
  </si>
  <si>
    <t>GTGTTATAGAATAC</t>
    <phoneticPr fontId="5" type="noConversion"/>
  </si>
  <si>
    <t>TGAATATTAGTAGAGATTCGCTGATTATCACTGATA</t>
  </si>
  <si>
    <t>alr1911</t>
  </si>
  <si>
    <t>pyruvate flavodoxin dehydrogenase NifJ</t>
  </si>
  <si>
    <t>asl2199</t>
  </si>
  <si>
    <t>GTATATTTCAACAC</t>
    <phoneticPr fontId="5" type="noConversion"/>
  </si>
  <si>
    <t>*GAATTTGATCATTTAGATGGTGTACTGTTTATAGA</t>
    <phoneticPr fontId="5" type="noConversion"/>
  </si>
  <si>
    <t>all2007</t>
    <phoneticPr fontId="5" type="noConversion"/>
  </si>
  <si>
    <t>polypeptide deformylase</t>
  </si>
  <si>
    <t>alr2019</t>
  </si>
  <si>
    <t>alr2019</t>
    <phoneticPr fontId="5" type="noConversion"/>
  </si>
  <si>
    <t>all2023</t>
  </si>
  <si>
    <t>all2031</t>
    <phoneticPr fontId="5" type="noConversion"/>
  </si>
  <si>
    <t>all2032</t>
    <phoneticPr fontId="5" type="noConversion"/>
  </si>
  <si>
    <t>exodeoxyribonuclease VII large subunit</t>
  </si>
  <si>
    <t>all1776</t>
    <phoneticPr fontId="5" type="noConversion"/>
  </si>
  <si>
    <t>GTAGTAGTAGATAC</t>
  </si>
  <si>
    <t>asl1778</t>
  </si>
  <si>
    <t>all1783</t>
    <phoneticPr fontId="5" type="noConversion"/>
  </si>
  <si>
    <t>all1784</t>
    <phoneticPr fontId="5" type="noConversion"/>
  </si>
  <si>
    <t>ribokinase</t>
  </si>
  <si>
    <t>regulatory protein</t>
  </si>
  <si>
    <t>all1639</t>
  </si>
  <si>
    <t>all1646</t>
  </si>
  <si>
    <t>heterocyst glycolipid synthase; HglE</t>
  </si>
  <si>
    <t>Heterocyst differentiation and function</t>
    <phoneticPr fontId="5" type="noConversion"/>
  </si>
  <si>
    <t>all1647</t>
  </si>
  <si>
    <t>peptide synthetase</t>
  </si>
  <si>
    <t>all1648</t>
  </si>
  <si>
    <t>Heterocyst differentiation and function</t>
    <phoneticPr fontId="5" type="noConversion"/>
  </si>
  <si>
    <t>GTTTAATGGCTTTC</t>
  </si>
  <si>
    <t>alr1442</t>
    <phoneticPr fontId="5" type="noConversion"/>
  </si>
  <si>
    <t>GTTATGTCGTATAC</t>
  </si>
  <si>
    <t>repressor?</t>
    <phoneticPr fontId="5" type="noConversion"/>
  </si>
  <si>
    <t>all1663</t>
  </si>
  <si>
    <t>UDP-N-acetylmuramoylalanyl-D-glutamate--2,6-diaminopimelate ligase</t>
  </si>
  <si>
    <t>alr1668</t>
  </si>
  <si>
    <t>glycerol kinase</t>
  </si>
  <si>
    <t>all1811</t>
    <phoneticPr fontId="5" type="noConversion"/>
  </si>
  <si>
    <t>all1811</t>
    <phoneticPr fontId="5" type="noConversion"/>
  </si>
  <si>
    <t>all1814</t>
    <phoneticPr fontId="5" type="noConversion"/>
  </si>
  <si>
    <t>GTAGCGATCGCTAC</t>
  </si>
  <si>
    <t>alr1819</t>
  </si>
  <si>
    <t>glutamate N-acetyltransferase</t>
  </si>
  <si>
    <t>alr2076</t>
    <phoneticPr fontId="5" type="noConversion"/>
  </si>
  <si>
    <t>LPS modification protein</t>
    <phoneticPr fontId="5" type="noConversion"/>
  </si>
  <si>
    <t>Cell envelope</t>
    <phoneticPr fontId="5" type="noConversion"/>
  </si>
  <si>
    <t>alr2076</t>
  </si>
  <si>
    <t>alr2079</t>
  </si>
  <si>
    <t>TCATTAGCAGTGCCTGATACAATCAT</t>
  </si>
  <si>
    <t>similar to chloride channel</t>
  </si>
  <si>
    <t>all2080</t>
    <phoneticPr fontId="5" type="noConversion"/>
  </si>
  <si>
    <t>alr2081</t>
    <phoneticPr fontId="5" type="noConversion"/>
  </si>
  <si>
    <t>all2086</t>
    <phoneticPr fontId="5" type="noConversion"/>
  </si>
  <si>
    <t>alr2087</t>
    <phoneticPr fontId="5" type="noConversion"/>
  </si>
  <si>
    <t>all1914</t>
    <phoneticPr fontId="5" type="noConversion"/>
  </si>
  <si>
    <t>similar to two-component sensor histidine kinase</t>
  </si>
  <si>
    <t>asr1915</t>
    <phoneticPr fontId="5" type="noConversion"/>
  </si>
  <si>
    <t>sRNA upstream of alr1713</t>
    <phoneticPr fontId="5" type="noConversion"/>
  </si>
  <si>
    <t>Other categories</t>
    <phoneticPr fontId="5" type="noConversion"/>
  </si>
  <si>
    <t>GTTTATGTAACCTATAAGACATTTTA</t>
  </si>
  <si>
    <t>GAAGTGTGCTGTAC</t>
  </si>
  <si>
    <t>?</t>
    <phoneticPr fontId="5" type="noConversion"/>
  </si>
  <si>
    <t>alr1924</t>
  </si>
  <si>
    <t>3-dehydroquinate synthase; AroB</t>
  </si>
  <si>
    <t>alr1925</t>
  </si>
  <si>
    <t>alr1927</t>
  </si>
  <si>
    <t>asl1935</t>
    <phoneticPr fontId="5" type="noConversion"/>
  </si>
  <si>
    <t>asl1936</t>
    <phoneticPr fontId="5" type="noConversion"/>
  </si>
  <si>
    <t>asl1937</t>
    <phoneticPr fontId="5" type="noConversion"/>
  </si>
  <si>
    <t>alr1941</t>
    <phoneticPr fontId="5" type="noConversion"/>
  </si>
  <si>
    <t>all1940</t>
    <phoneticPr fontId="5" type="noConversion"/>
  </si>
  <si>
    <t>protease</t>
  </si>
  <si>
    <t>Hypothetical (Fox gene)</t>
    <phoneticPr fontId="5" type="noConversion"/>
  </si>
  <si>
    <t>AATAAAGATACAAAAAATACTTTTTG</t>
  </si>
  <si>
    <t>GATACAAAAAATAC</t>
    <phoneticPr fontId="5" type="noConversion"/>
  </si>
  <si>
    <t>*TTTTTGCAGTGAGAATACTTGTCACAATGAGGATA</t>
    <phoneticPr fontId="5" type="noConversion"/>
  </si>
  <si>
    <t>all1729</t>
    <phoneticPr fontId="5" type="noConversion"/>
  </si>
  <si>
    <t>alr1728</t>
    <phoneticPr fontId="5" type="noConversion"/>
  </si>
  <si>
    <t>Hypothetical (Fox gene)</t>
    <phoneticPr fontId="5" type="noConversion"/>
  </si>
  <si>
    <t>all1731</t>
  </si>
  <si>
    <t>protein phosphatase (PrpJ)</t>
    <phoneticPr fontId="5" type="noConversion"/>
  </si>
  <si>
    <t>GTATCAAAAATAAC</t>
    <phoneticPr fontId="5" type="noConversion"/>
  </si>
  <si>
    <t>*AATTCAATGGTTAAATATCAAACTAATATCACAATC</t>
    <phoneticPr fontId="5" type="noConversion"/>
  </si>
  <si>
    <t>alr1952</t>
  </si>
  <si>
    <t>signal recognition particle protein</t>
  </si>
  <si>
    <t>alr1960</t>
  </si>
  <si>
    <t>alr2259</t>
    <phoneticPr fontId="5" type="noConversion"/>
  </si>
  <si>
    <t>GTATGACAAGCTAC</t>
  </si>
  <si>
    <t>alr1966</t>
  </si>
  <si>
    <t>GTTATACCGGATAC</t>
  </si>
  <si>
    <t>all1969</t>
  </si>
  <si>
    <t>all1975</t>
  </si>
  <si>
    <t>all1745</t>
    <phoneticPr fontId="5" type="noConversion"/>
  </si>
  <si>
    <t>glutathione transferase</t>
  </si>
  <si>
    <t>Amino acid biosynthesis (Fox genes)</t>
    <phoneticPr fontId="5" type="noConversion"/>
  </si>
  <si>
    <t>asr1592</t>
    <phoneticPr fontId="5" type="noConversion"/>
  </si>
  <si>
    <t>30S ribosomal protein S20</t>
  </si>
  <si>
    <t>asr1592</t>
  </si>
  <si>
    <t>alr1594</t>
    <phoneticPr fontId="5" type="noConversion"/>
  </si>
  <si>
    <t>RNA polymerase beta subunit</t>
  </si>
  <si>
    <t>Heterocyst differentiation and function</t>
    <phoneticPr fontId="5" type="noConversion"/>
  </si>
  <si>
    <t>alr1459</t>
    <phoneticPr fontId="5" type="noConversion"/>
  </si>
  <si>
    <t>sulfate permease family protein</t>
  </si>
  <si>
    <t>alr1306</t>
    <phoneticPr fontId="5" type="noConversion"/>
  </si>
  <si>
    <t>asl1305</t>
    <phoneticPr fontId="5" type="noConversion"/>
  </si>
  <si>
    <t>alr1310</t>
  </si>
  <si>
    <t>asr1314</t>
    <phoneticPr fontId="5" type="noConversion"/>
  </si>
  <si>
    <t>GTAACTATAACTAC</t>
  </si>
  <si>
    <t>all1478</t>
  </si>
  <si>
    <t>all1479</t>
  </si>
  <si>
    <t>all1466</t>
    <phoneticPr fontId="5" type="noConversion"/>
  </si>
  <si>
    <t>all1467</t>
    <phoneticPr fontId="5" type="noConversion"/>
  </si>
  <si>
    <t>all1467</t>
  </si>
  <si>
    <t>alr1468</t>
  </si>
  <si>
    <t>asr1469</t>
    <phoneticPr fontId="5" type="noConversion"/>
  </si>
  <si>
    <t>asr1469</t>
    <phoneticPr fontId="5" type="noConversion"/>
  </si>
  <si>
    <t>all1477</t>
    <phoneticPr fontId="5" type="noConversion"/>
  </si>
  <si>
    <t>Transcriptional regulator cell wall-binding protein FurA</t>
    <phoneticPr fontId="5" type="noConversion"/>
  </si>
  <si>
    <t>Regulatory functions</t>
    <phoneticPr fontId="5" type="noConversion"/>
  </si>
  <si>
    <t>+</t>
    <phoneticPr fontId="5" type="noConversion"/>
  </si>
  <si>
    <t>GTATACAATGCTAC</t>
  </si>
  <si>
    <t>all1861</t>
  </si>
  <si>
    <t>peptidoglycan-binding protein</t>
    <phoneticPr fontId="5" type="noConversion"/>
  </si>
  <si>
    <t>Cell envelope</t>
    <phoneticPr fontId="5" type="noConversion"/>
  </si>
  <si>
    <t>all1862</t>
  </si>
  <si>
    <t>similar to peptidase</t>
  </si>
  <si>
    <t>all1862</t>
    <phoneticPr fontId="5" type="noConversion"/>
  </si>
  <si>
    <t>all1865</t>
  </si>
  <si>
    <t>thioredoxin</t>
  </si>
  <si>
    <t>all1872</t>
  </si>
  <si>
    <t>alr1883</t>
  </si>
  <si>
    <t>all1884</t>
    <phoneticPr fontId="5" type="noConversion"/>
  </si>
  <si>
    <t>alr1885</t>
    <phoneticPr fontId="5" type="noConversion"/>
  </si>
  <si>
    <t>queuine tRNA-ribosyltransferase</t>
  </si>
  <si>
    <t>alr1890</t>
    <phoneticPr fontId="5" type="noConversion"/>
  </si>
  <si>
    <t>phosphoglycerate dehydrogenase</t>
  </si>
  <si>
    <t>alr1891</t>
    <phoneticPr fontId="5" type="noConversion"/>
  </si>
  <si>
    <t>activator of a sRNA</t>
    <phoneticPr fontId="5" type="noConversion"/>
  </si>
  <si>
    <t>hypothetical protein</t>
    <phoneticPr fontId="5" type="noConversion"/>
  </si>
  <si>
    <t>+</t>
    <phoneticPr fontId="5" type="noConversion"/>
  </si>
  <si>
    <t>AAAACTGTGTTGCCTGTTACAATATT</t>
  </si>
  <si>
    <t>3-oxoacyl-[acyl-carrier protein] reductase</t>
  </si>
  <si>
    <t>alr1896</t>
  </si>
  <si>
    <t>chaperonin GroEL</t>
  </si>
  <si>
    <t>all1904</t>
  </si>
  <si>
    <t>adenylate cyclase; CyaB2</t>
  </si>
  <si>
    <t>all1904</t>
    <phoneticPr fontId="5" type="noConversion"/>
  </si>
  <si>
    <t>GTATAGACAATAAC</t>
  </si>
  <si>
    <t>alr1905</t>
    <phoneticPr fontId="5" type="noConversion"/>
  </si>
  <si>
    <t>alr1905</t>
    <phoneticPr fontId="5" type="noConversion"/>
  </si>
  <si>
    <t>GTCAGATTCAATTC</t>
  </si>
  <si>
    <t>all1598</t>
    <phoneticPr fontId="5" type="noConversion"/>
  </si>
  <si>
    <t>phosphatidylcholine desaturase; DesA</t>
  </si>
  <si>
    <t>alr1600</t>
  </si>
  <si>
    <t>similar to aluminum resistance protein</t>
  </si>
  <si>
    <t>alr1603</t>
  </si>
  <si>
    <t>putative heterocyst to vegetative cell connection protein (fraH)</t>
  </si>
  <si>
    <t>alr1612</t>
    <phoneticPr fontId="5" type="noConversion"/>
  </si>
  <si>
    <t>hypothetical protein</t>
    <phoneticPr fontId="5" type="noConversion"/>
  </si>
  <si>
    <t>?</t>
    <phoneticPr fontId="5" type="noConversion"/>
  </si>
  <si>
    <t>alr1613</t>
    <phoneticPr fontId="5" type="noConversion"/>
  </si>
  <si>
    <t>Other categories</t>
    <phoneticPr fontId="5" type="noConversion"/>
  </si>
  <si>
    <t>all1769</t>
    <phoneticPr fontId="5" type="noConversion"/>
  </si>
  <si>
    <t>GTTGTAAAATAATC</t>
  </si>
  <si>
    <t>all1768</t>
    <phoneticPr fontId="5" type="noConversion"/>
  </si>
  <si>
    <t>all1770</t>
    <phoneticPr fontId="5" type="noConversion"/>
  </si>
  <si>
    <t>GTATCTGGAGCTAC</t>
  </si>
  <si>
    <t>all2020</t>
  </si>
  <si>
    <t>all2021</t>
  </si>
  <si>
    <t>all1772</t>
  </si>
  <si>
    <t>all1774</t>
  </si>
  <si>
    <t>Heterocyst differentiation and function</t>
    <phoneticPr fontId="5" type="noConversion"/>
  </si>
  <si>
    <t>all1438</t>
    <phoneticPr fontId="5" type="noConversion"/>
  </si>
  <si>
    <t>Central metabolism</t>
    <phoneticPr fontId="5" type="noConversion"/>
  </si>
  <si>
    <t>all1440</t>
  </si>
  <si>
    <t>nitrogenase molybdenum-iron protein beta chain</t>
  </si>
  <si>
    <t>all1454C</t>
    <phoneticPr fontId="5" type="noConversion"/>
  </si>
  <si>
    <t>nitrogenase molybdenum-iron protein alpha chain, Cend fragment (nifD3')</t>
  </si>
  <si>
    <t>ABC transporter, permease protein, neutral amino acid ABC-transporter (N-I), natD</t>
    <phoneticPr fontId="5" type="noConversion"/>
  </si>
  <si>
    <t>cytochrome P450</t>
  </si>
  <si>
    <t>asr1451</t>
  </si>
  <si>
    <t>all1454N</t>
    <phoneticPr fontId="5" type="noConversion"/>
  </si>
  <si>
    <t>nitrogenase molybdenum-iron protein alpha chain, Nend fragment (nifD5')</t>
  </si>
  <si>
    <t>nifD element site-specific recombinase XisA</t>
  </si>
  <si>
    <t>all1445</t>
  </si>
  <si>
    <t>alr1448</t>
  </si>
  <si>
    <t>alr1450</t>
  </si>
  <si>
    <t>Other categories</t>
    <phoneticPr fontId="5" type="noConversion"/>
  </si>
  <si>
    <t>all1670</t>
  </si>
  <si>
    <t>all1672</t>
  </si>
  <si>
    <t>all1673</t>
  </si>
  <si>
    <t>similar to heme binding protein CemA</t>
  </si>
  <si>
    <t>activated</t>
    <phoneticPr fontId="5" type="noConversion"/>
  </si>
  <si>
    <t>all1820</t>
  </si>
  <si>
    <t>alr1821</t>
    <phoneticPr fontId="5" type="noConversion"/>
  </si>
  <si>
    <t>alr1822</t>
    <phoneticPr fontId="5" type="noConversion"/>
  </si>
  <si>
    <t>all1826</t>
    <phoneticPr fontId="5" type="noConversion"/>
  </si>
  <si>
    <t>hypothetical protein (ycf53)</t>
  </si>
  <si>
    <t>alr1827</t>
    <phoneticPr fontId="5" type="noConversion"/>
  </si>
  <si>
    <t>isocitrate dehydrogenase; Icd</t>
  </si>
  <si>
    <t>ribulose 1,5-bisphosphate carboxylase/oxygenase activase; Rca</t>
  </si>
  <si>
    <t>GACTAGATATCTAC</t>
  </si>
  <si>
    <t>GCAGTGCCTGATAC</t>
    <phoneticPr fontId="5" type="noConversion"/>
  </si>
  <si>
    <t>*AATCATTGGG</t>
    <phoneticPr fontId="5" type="noConversion"/>
  </si>
  <si>
    <t>alr1827</t>
  </si>
  <si>
    <t>Central metabolism</t>
    <phoneticPr fontId="5" type="noConversion"/>
  </si>
  <si>
    <t>all1830</t>
    <phoneticPr fontId="5" type="noConversion"/>
  </si>
  <si>
    <t>Transport and binding proteins</t>
    <phoneticPr fontId="5" type="noConversion"/>
  </si>
  <si>
    <t>alr1712</t>
    <phoneticPr fontId="5" type="noConversion"/>
  </si>
  <si>
    <t>sRNA(2058877)</t>
    <phoneticPr fontId="5" type="noConversion"/>
  </si>
  <si>
    <t>alr1543</t>
    <phoneticPr fontId="5" type="noConversion"/>
  </si>
  <si>
    <t>tRNA pseudouridine synthase B</t>
  </si>
  <si>
    <t>alr1548</t>
    <phoneticPr fontId="5" type="noConversion"/>
  </si>
  <si>
    <t>all1549</t>
  </si>
  <si>
    <t>GTAACCTATAAGAC</t>
    <phoneticPr fontId="5" type="noConversion"/>
  </si>
  <si>
    <t>*ATTTTATTTGATACCTCATACTCTAAAATCAAGTA</t>
    <phoneticPr fontId="5" type="noConversion"/>
  </si>
  <si>
    <t>all1716</t>
  </si>
  <si>
    <t>all1716</t>
    <phoneticPr fontId="5" type="noConversion"/>
  </si>
  <si>
    <t>all1717</t>
  </si>
  <si>
    <t>DNA ligase</t>
  </si>
  <si>
    <t>all1723</t>
  </si>
  <si>
    <t>probable aldolase</t>
  </si>
  <si>
    <t>all1724</t>
  </si>
  <si>
    <t>alr1728</t>
    <phoneticPr fontId="5" type="noConversion"/>
  </si>
  <si>
    <t>alr1551</t>
  </si>
  <si>
    <t>all1553</t>
    <phoneticPr fontId="5" type="noConversion"/>
  </si>
  <si>
    <t>GTATCGTAAGGTAC</t>
  </si>
  <si>
    <t>activated</t>
    <phoneticPr fontId="5" type="noConversion"/>
  </si>
  <si>
    <t>alr1555</t>
    <phoneticPr fontId="5" type="noConversion"/>
  </si>
  <si>
    <t>all1557</t>
    <phoneticPr fontId="5" type="noConversion"/>
  </si>
  <si>
    <t>asr1558</t>
    <phoneticPr fontId="5" type="noConversion"/>
  </si>
  <si>
    <t>asr1559</t>
    <phoneticPr fontId="5" type="noConversion"/>
  </si>
  <si>
    <t>alr1562</t>
  </si>
  <si>
    <t>alr1563</t>
    <phoneticPr fontId="5" type="noConversion"/>
  </si>
  <si>
    <t>alr1564</t>
    <phoneticPr fontId="5" type="noConversion"/>
  </si>
  <si>
    <t>alr1565</t>
    <phoneticPr fontId="5" type="noConversion"/>
  </si>
  <si>
    <t>alr1575</t>
  </si>
  <si>
    <t>all1731</t>
    <phoneticPr fontId="5" type="noConversion"/>
  </si>
  <si>
    <t>ATAAATGTGTTAATTTGAACAGCACT</t>
  </si>
  <si>
    <t>GTGTTAATTTGAAC</t>
    <phoneticPr fontId="5" type="noConversion"/>
  </si>
  <si>
    <t>*AGCACTAAATCAATTAGATATTTATCATCCAATTG</t>
    <phoneticPr fontId="5" type="noConversion"/>
  </si>
  <si>
    <t>all1738</t>
    <phoneticPr fontId="5" type="noConversion"/>
  </si>
  <si>
    <t>carboxyl-terminal protease</t>
  </si>
  <si>
    <t>all1741</t>
  </si>
  <si>
    <t>probable proteinase</t>
  </si>
  <si>
    <t>activated</t>
    <phoneticPr fontId="5" type="noConversion"/>
  </si>
  <si>
    <t>alr1422</t>
    <phoneticPr fontId="5" type="noConversion"/>
  </si>
  <si>
    <t>all1425</t>
    <phoneticPr fontId="5" type="noConversion"/>
  </si>
  <si>
    <t>activated</t>
    <phoneticPr fontId="5" type="noConversion"/>
  </si>
  <si>
    <t>all1288</t>
    <phoneticPr fontId="5" type="noConversion"/>
  </si>
  <si>
    <t>alr1298</t>
  </si>
  <si>
    <t>alr1301</t>
    <phoneticPr fontId="5" type="noConversion"/>
  </si>
  <si>
    <t>AGATGTGTTCTGATGAATTCGGGCGT</t>
  </si>
  <si>
    <t>GTTCTGATGAATTC</t>
    <phoneticPr fontId="5" type="noConversion"/>
  </si>
  <si>
    <t>*GGGCGTGATCAAGAATACAATGTAAAATAAGATTA</t>
    <phoneticPr fontId="5" type="noConversion"/>
  </si>
  <si>
    <t>activator of an antisense</t>
    <phoneticPr fontId="5" type="noConversion"/>
  </si>
  <si>
    <t>all1304</t>
  </si>
  <si>
    <t>all1318</t>
  </si>
  <si>
    <t>valyl-tRNA synthetase; ValS</t>
  </si>
  <si>
    <t>all1322</t>
  </si>
  <si>
    <t>GTAAAATCAGTAAC</t>
  </si>
  <si>
    <t>alr1324</t>
    <phoneticPr fontId="5" type="noConversion"/>
  </si>
  <si>
    <t>GTTACGCCGTGTAC</t>
  </si>
  <si>
    <t>asr1328</t>
    <phoneticPr fontId="5" type="noConversion"/>
  </si>
  <si>
    <t>TTTTCTGTAACATACACTACGAAACT</t>
  </si>
  <si>
    <t>all1480</t>
    <phoneticPr fontId="5" type="noConversion"/>
  </si>
  <si>
    <t>all1480</t>
    <phoneticPr fontId="5" type="noConversion"/>
  </si>
  <si>
    <t>alr1500</t>
    <phoneticPr fontId="5" type="noConversion"/>
  </si>
  <si>
    <t>alr1501</t>
    <phoneticPr fontId="5" type="noConversion"/>
  </si>
  <si>
    <t>all1508</t>
    <phoneticPr fontId="5" type="noConversion"/>
  </si>
  <si>
    <t>GTTACATTTGACAC</t>
  </si>
  <si>
    <t>all1695</t>
  </si>
  <si>
    <t>probable peptide synthetase</t>
  </si>
  <si>
    <t>all1696</t>
  </si>
  <si>
    <t>similar to fibrinogen-binding protein</t>
  </si>
  <si>
    <t>alr1700</t>
  </si>
  <si>
    <t>all1701</t>
  </si>
  <si>
    <t>all1704</t>
    <phoneticPr fontId="5" type="noConversion"/>
  </si>
  <si>
    <t>alr1706</t>
    <phoneticPr fontId="5" type="noConversion"/>
  </si>
  <si>
    <t>nitrogen fixation protein NifB</t>
  </si>
  <si>
    <t>ATTATTGTCAAGGTGGATACGGCGAA</t>
    <phoneticPr fontId="5" type="noConversion"/>
  </si>
  <si>
    <t>GTCAAGGTGGATAC</t>
  </si>
  <si>
    <t>*GAAGCCACATTTGACAATATTGTTAAAACTA</t>
    <phoneticPr fontId="5" type="noConversion"/>
  </si>
  <si>
    <t>cell-division ATP-binding protein FtsE</t>
  </si>
  <si>
    <t>all1708</t>
    <phoneticPr fontId="5" type="noConversion"/>
  </si>
  <si>
    <t>alr1709</t>
    <phoneticPr fontId="5" type="noConversion"/>
  </si>
  <si>
    <t>-</t>
    <phoneticPr fontId="5" type="noConversion"/>
  </si>
  <si>
    <t>AATATTGTAACAGGCAACACAGTTTT</t>
  </si>
  <si>
    <t>GTAACAGGCAACAC</t>
    <phoneticPr fontId="5" type="noConversion"/>
  </si>
  <si>
    <t>*AGTTTTTTTGAAAAAATTTACCGAAAAAAGATATA</t>
    <phoneticPr fontId="5" type="noConversion"/>
  </si>
  <si>
    <t>3-methyl-2-oxobutanoate hydroxymethyltransferase</t>
  </si>
  <si>
    <t>alr1524</t>
    <phoneticPr fontId="5" type="noConversion"/>
  </si>
  <si>
    <t>GTGTTGCCTGTTAC</t>
    <phoneticPr fontId="5" type="noConversion"/>
  </si>
  <si>
    <t>*AATATTGTTA</t>
    <phoneticPr fontId="5" type="noConversion"/>
  </si>
  <si>
    <t>repressor of a sRNA</t>
    <phoneticPr fontId="5" type="noConversion"/>
  </si>
  <si>
    <t>all1711</t>
    <phoneticPr fontId="5" type="noConversion"/>
  </si>
  <si>
    <t>possible sugar MFS transporter</t>
    <phoneticPr fontId="5" type="noConversion"/>
  </si>
  <si>
    <t>alr1594</t>
  </si>
  <si>
    <t>alr1596</t>
  </si>
  <si>
    <t>RNA polymerase beta prime subunit</t>
  </si>
  <si>
    <t>activated</t>
    <phoneticPr fontId="5" type="noConversion"/>
  </si>
  <si>
    <t>GTATCACTGGATTC</t>
    <phoneticPr fontId="5" type="noConversion"/>
  </si>
  <si>
    <t>*ATTTTTTTAATTAGTTCTGTTTATTATAGGTCTAGC</t>
    <phoneticPr fontId="5" type="noConversion"/>
  </si>
  <si>
    <t>activator of an internal TSS?</t>
    <phoneticPr fontId="5" type="noConversion"/>
  </si>
  <si>
    <t>all1425</t>
    <phoneticPr fontId="5" type="noConversion"/>
  </si>
  <si>
    <t>all1426</t>
    <phoneticPr fontId="5" type="noConversion"/>
  </si>
  <si>
    <t>all1426</t>
    <phoneticPr fontId="5" type="noConversion"/>
  </si>
  <si>
    <t>all1427</t>
    <phoneticPr fontId="5" type="noConversion"/>
  </si>
  <si>
    <t>alr1614</t>
  </si>
  <si>
    <t>toxin secretion ABC transporter ATP-binding protein</t>
  </si>
  <si>
    <t>alr1615</t>
    <phoneticPr fontId="5" type="noConversion"/>
  </si>
  <si>
    <t>Subtilase family protein</t>
  </si>
  <si>
    <t>alr1615</t>
  </si>
  <si>
    <t>all1616</t>
    <phoneticPr fontId="5" type="noConversion"/>
  </si>
  <si>
    <t>all1618</t>
    <phoneticPr fontId="5" type="noConversion"/>
  </si>
  <si>
    <t>alr1619</t>
    <phoneticPr fontId="5" type="noConversion"/>
  </si>
  <si>
    <t>alr1619</t>
  </si>
  <si>
    <t>all1625</t>
  </si>
  <si>
    <t>all1626</t>
  </si>
  <si>
    <t>function?</t>
    <phoneticPr fontId="5" type="noConversion"/>
  </si>
  <si>
    <t>all1770</t>
  </si>
  <si>
    <t>nitrogenase molybdenum-iron protein NifN</t>
    <phoneticPr fontId="5" type="noConversion"/>
  </si>
  <si>
    <t>asr1275</t>
    <phoneticPr fontId="5" type="noConversion"/>
  </si>
  <si>
    <t>alr1276</t>
    <phoneticPr fontId="5" type="noConversion"/>
  </si>
  <si>
    <t>putative acetyl transferase</t>
  </si>
  <si>
    <t>alr1278</t>
  </si>
  <si>
    <t>LPS biosynthesis protein, LptD</t>
    <phoneticPr fontId="5" type="noConversion"/>
  </si>
  <si>
    <t>Cell envelope</t>
    <phoneticPr fontId="5" type="noConversion"/>
  </si>
  <si>
    <t>GTAGCACAGACTAC</t>
  </si>
  <si>
    <t>all1280</t>
  </si>
  <si>
    <t>all1280</t>
    <phoneticPr fontId="5" type="noConversion"/>
  </si>
  <si>
    <t>all1281</t>
  </si>
  <si>
    <t>all1284</t>
    <phoneticPr fontId="5" type="noConversion"/>
  </si>
  <si>
    <t>GTATATTAGCTCAC</t>
  </si>
  <si>
    <t>alr1285</t>
    <phoneticPr fontId="5" type="noConversion"/>
  </si>
  <si>
    <t>GTGAGCTAATATAC</t>
  </si>
  <si>
    <t>all1288</t>
  </si>
  <si>
    <t>+</t>
    <phoneticPr fontId="5" type="noConversion"/>
  </si>
  <si>
    <t>ATTGTTGTACCTGCCGATACATCACC</t>
  </si>
  <si>
    <t>GTACCTGCCGATAC</t>
    <phoneticPr fontId="5" type="noConversion"/>
  </si>
  <si>
    <t>*ATCACCAGAAGAAATCCTCAAATACAATCCAGATG</t>
    <phoneticPr fontId="5" type="noConversion"/>
  </si>
  <si>
    <t>nitrogenase iron protein NifH</t>
  </si>
  <si>
    <t>all1457</t>
  </si>
  <si>
    <t>all1454N</t>
  </si>
  <si>
    <t>all1455</t>
  </si>
  <si>
    <t>all1673</t>
    <phoneticPr fontId="5" type="noConversion"/>
  </si>
  <si>
    <t>alr1674</t>
    <phoneticPr fontId="5" type="noConversion"/>
  </si>
  <si>
    <t>all1673</t>
    <phoneticPr fontId="5" type="noConversion"/>
  </si>
  <si>
    <t>alr1674</t>
    <phoneticPr fontId="5" type="noConversion"/>
  </si>
  <si>
    <t>alr1674</t>
  </si>
  <si>
    <t>alr1675</t>
  </si>
  <si>
    <t>protein-methionine-S-oxide reductase</t>
  </si>
  <si>
    <t>alr1533</t>
    <phoneticPr fontId="5" type="noConversion"/>
  </si>
  <si>
    <t>tRNA (5-methylaminomethyl-2-thiouridylate)-methyltransferase</t>
  </si>
  <si>
    <t>all1359</t>
    <phoneticPr fontId="5" type="noConversion"/>
  </si>
  <si>
    <t>alr1360</t>
    <phoneticPr fontId="5" type="noConversion"/>
  </si>
  <si>
    <t>all1361</t>
    <phoneticPr fontId="5" type="noConversion"/>
  </si>
  <si>
    <t>similar to cytochrome P450</t>
  </si>
  <si>
    <t>alr1362</t>
    <phoneticPr fontId="5" type="noConversion"/>
  </si>
  <si>
    <t>internal 5' end</t>
    <phoneticPr fontId="5" type="noConversion"/>
  </si>
  <si>
    <t>alr1538</t>
  </si>
  <si>
    <t>putative amino acid exporter</t>
    <phoneticPr fontId="5" type="noConversion"/>
  </si>
  <si>
    <t>all1541</t>
  </si>
  <si>
    <t>peroxiredoxin 2 family protein/glutaredoxin</t>
  </si>
  <si>
    <t>CTACGTCTTTATAC</t>
  </si>
  <si>
    <t>alr1364</t>
  </si>
  <si>
    <t>all1368</t>
    <phoneticPr fontId="5" type="noConversion"/>
  </si>
  <si>
    <t>amidotransferase</t>
  </si>
  <si>
    <t>alr1370</t>
    <phoneticPr fontId="5" type="noConversion"/>
  </si>
  <si>
    <t>all1371</t>
    <phoneticPr fontId="5" type="noConversion"/>
  </si>
  <si>
    <t>(p)ppGpp 3-pyrophosphohydrolase</t>
  </si>
  <si>
    <t>(p)ppGpp 3-pyrophosphohydrolase</t>
    <phoneticPr fontId="5" type="noConversion"/>
  </si>
  <si>
    <t>+</t>
    <phoneticPr fontId="5" type="noConversion"/>
  </si>
  <si>
    <t>ACATCTGTATCTTCAACTACATCATG</t>
  </si>
  <si>
    <t>GTATCTTCAACTAC</t>
    <phoneticPr fontId="5" type="noConversion"/>
  </si>
  <si>
    <t>*ATCATGAAGAAATCCAGCTGCTATCATAGCAGGA</t>
    <phoneticPr fontId="5" type="noConversion"/>
  </si>
  <si>
    <t>activator of an antisense</t>
    <phoneticPr fontId="5" type="noConversion"/>
  </si>
  <si>
    <t>alr1550</t>
  </si>
  <si>
    <t>Amino acid biosynthesis</t>
    <phoneticPr fontId="5" type="noConversion"/>
  </si>
  <si>
    <t>GTTATAGTGACTGGGGATACAGAAAA</t>
  </si>
  <si>
    <t>GTGACTGGGGATAC</t>
    <phoneticPr fontId="5" type="noConversion"/>
  </si>
  <si>
    <t>*AGAAAATTTATTTATAGTCCTGTCTACTGTATATTC</t>
    <phoneticPr fontId="5" type="noConversion"/>
  </si>
  <si>
    <t>alr1407</t>
    <phoneticPr fontId="5" type="noConversion"/>
  </si>
  <si>
    <t>homocitrate synthase; NifV1</t>
  </si>
  <si>
    <t>alr1576</t>
    <phoneticPr fontId="5" type="noConversion"/>
  </si>
  <si>
    <t>dehydrogenase subunit</t>
  </si>
  <si>
    <t>alr1576</t>
  </si>
  <si>
    <t>alr1578</t>
    <phoneticPr fontId="5" type="noConversion"/>
  </si>
  <si>
    <t>alr1580</t>
  </si>
  <si>
    <t>similar to myo-inositol catabolism iolE</t>
  </si>
  <si>
    <t>alr1582</t>
  </si>
  <si>
    <t>alr1583</t>
  </si>
  <si>
    <t>alr1584</t>
  </si>
  <si>
    <t>alr1586</t>
  </si>
  <si>
    <t>probable glucodextranase</t>
  </si>
  <si>
    <t>all1591</t>
    <phoneticPr fontId="5" type="noConversion"/>
  </si>
  <si>
    <t>GAAAAAGTGGCAATTAATACAAAAAC</t>
    <phoneticPr fontId="5" type="noConversion"/>
  </si>
  <si>
    <t>GTGGCAATTAATAC</t>
  </si>
  <si>
    <t>ABC transporter, periplasmic phosphate-binding protein</t>
  </si>
  <si>
    <t>GTTGCTAATTCAAC</t>
  </si>
  <si>
    <t>alr1095</t>
  </si>
  <si>
    <t>glyceraldehyde-3-phosphate dehydrogenase; Gap3</t>
  </si>
  <si>
    <t>all1100</t>
  </si>
  <si>
    <t>iron(III) dicitrate-binding periplasmic protein</t>
  </si>
  <si>
    <t>all1316</t>
  </si>
  <si>
    <t>all1106</t>
    <phoneticPr fontId="5" type="noConversion"/>
  </si>
  <si>
    <t>similar to neoxanthin cleavage enzyme</t>
  </si>
  <si>
    <t>alr1108</t>
  </si>
  <si>
    <t>alr1112</t>
    <phoneticPr fontId="5" type="noConversion"/>
  </si>
  <si>
    <t>probable transglycosylase</t>
  </si>
  <si>
    <t>GTAATGCCCGATAC</t>
  </si>
  <si>
    <t>all1119</t>
  </si>
  <si>
    <t>all1126</t>
  </si>
  <si>
    <t>NADH dehydrogenase</t>
  </si>
  <si>
    <t>GTAACATACACTAC</t>
    <phoneticPr fontId="5" type="noConversion"/>
  </si>
  <si>
    <t>*GAAACTTATGCTATGTTAGGAAGAA</t>
    <phoneticPr fontId="5" type="noConversion"/>
  </si>
  <si>
    <t>repressor</t>
    <phoneticPr fontId="5" type="noConversion"/>
  </si>
  <si>
    <t>hypothetical protein</t>
    <phoneticPr fontId="5" type="noConversion"/>
  </si>
  <si>
    <t>all1509</t>
    <phoneticPr fontId="5" type="noConversion"/>
  </si>
  <si>
    <t>hypothetical protein</t>
    <phoneticPr fontId="5" type="noConversion"/>
  </si>
  <si>
    <t>all1515</t>
  </si>
  <si>
    <t>probable cation-transporting ATPase</t>
  </si>
  <si>
    <t>internal 3' end</t>
    <phoneticPr fontId="5" type="noConversion"/>
  </si>
  <si>
    <t>all1517</t>
    <phoneticPr fontId="5" type="noConversion"/>
  </si>
  <si>
    <t>probable ribosylglycoyhdrolase</t>
  </si>
  <si>
    <t>Other categories</t>
    <phoneticPr fontId="5" type="noConversion"/>
  </si>
  <si>
    <t>+</t>
    <phoneticPr fontId="5" type="noConversion"/>
  </si>
  <si>
    <t>CGCCTTGTAACAACTATGGCAACAAG</t>
  </si>
  <si>
    <t>GTAACAACTATGGC</t>
  </si>
  <si>
    <t>*AACAAGCTTTTCAGGAAATCTATAAAGTAGAT</t>
    <phoneticPr fontId="5" type="noConversion"/>
  </si>
  <si>
    <t>activator?</t>
    <phoneticPr fontId="5" type="noConversion"/>
  </si>
  <si>
    <t>all1339</t>
    <phoneticPr fontId="5" type="noConversion"/>
  </si>
  <si>
    <t>activator of an internal TSS</t>
    <phoneticPr fontId="5" type="noConversion"/>
  </si>
  <si>
    <t>all1517</t>
    <phoneticPr fontId="5" type="noConversion"/>
  </si>
  <si>
    <t>all1522</t>
  </si>
  <si>
    <t>unknown protein</t>
    <phoneticPr fontId="5" type="noConversion"/>
  </si>
  <si>
    <t>alr1341</t>
  </si>
  <si>
    <t>GTACCAGTGGTAAC</t>
  </si>
  <si>
    <t>all1342</t>
  </si>
  <si>
    <t>alr1343</t>
  </si>
  <si>
    <t>ribulose 1,5-bisphosphate carboxylase/oxygenase large subunit</t>
  </si>
  <si>
    <t>Central metabolism</t>
    <phoneticPr fontId="5" type="noConversion"/>
  </si>
  <si>
    <t>+</t>
    <phoneticPr fontId="5" type="noConversion"/>
  </si>
  <si>
    <t>TATATTGTGAGACAAGTTACAAATTA</t>
  </si>
  <si>
    <r>
      <t>GTGAGAC</t>
    </r>
    <r>
      <rPr>
        <b/>
        <u/>
        <sz val="11"/>
        <rFont val="Calibri"/>
      </rPr>
      <t>A</t>
    </r>
    <r>
      <rPr>
        <b/>
        <sz val="11"/>
        <rFont val="Calibri"/>
      </rPr>
      <t>AGTTAC</t>
    </r>
    <phoneticPr fontId="5" type="noConversion"/>
  </si>
  <si>
    <t>repressor</t>
    <phoneticPr fontId="5" type="noConversion"/>
  </si>
  <si>
    <t>all1530</t>
    <phoneticPr fontId="5" type="noConversion"/>
  </si>
  <si>
    <t>alr1531</t>
    <phoneticPr fontId="5" type="noConversion"/>
  </si>
  <si>
    <t>upstream</t>
    <phoneticPr fontId="5" type="noConversion"/>
  </si>
  <si>
    <t>GTATATTCGGACAC</t>
  </si>
  <si>
    <t>all1425</t>
  </si>
  <si>
    <t>CAAAATGTATCACTGGATTCATTTTT</t>
  </si>
  <si>
    <t>shikimate kinase</t>
  </si>
  <si>
    <t>alr1247</t>
  </si>
  <si>
    <t>all1248</t>
    <phoneticPr fontId="5" type="noConversion"/>
  </si>
  <si>
    <t>pyridoxamine 5-phosphate oxidase</t>
  </si>
  <si>
    <t>GTAATATATAATAC</t>
  </si>
  <si>
    <t>alr1250</t>
    <phoneticPr fontId="5" type="noConversion"/>
  </si>
  <si>
    <t>all1427</t>
    <phoneticPr fontId="5" type="noConversion"/>
  </si>
  <si>
    <t>asr1428</t>
    <phoneticPr fontId="5" type="noConversion"/>
  </si>
  <si>
    <t>molybdo-pterin binding protein; Mop</t>
  </si>
  <si>
    <t>asr1428</t>
  </si>
  <si>
    <t>all1432</t>
  </si>
  <si>
    <t>HesA protein</t>
  </si>
  <si>
    <t>-</t>
    <phoneticPr fontId="5" type="noConversion"/>
  </si>
  <si>
    <t>AAAAATGTAATCACGCTGACAGAACT</t>
  </si>
  <si>
    <t>GTAATCACGCTGAC</t>
    <phoneticPr fontId="5" type="noConversion"/>
  </si>
  <si>
    <t>*AGAACTATCGTCTGATTAGGAGGTATAAAGTGATCA</t>
    <phoneticPr fontId="5" type="noConversion"/>
  </si>
  <si>
    <t>all1437</t>
  </si>
  <si>
    <t>asr1275</t>
    <phoneticPr fontId="5" type="noConversion"/>
  </si>
  <si>
    <t>+</t>
    <phoneticPr fontId="5" type="noConversion"/>
  </si>
  <si>
    <t>alr1635</t>
  </si>
  <si>
    <t>sulfate permease</t>
  </si>
  <si>
    <t>all1636</t>
    <phoneticPr fontId="5" type="noConversion"/>
  </si>
  <si>
    <t>ABC transporter, periplasmic sugar-binding protein</t>
  </si>
  <si>
    <t>GTATCGCGGGGAAC</t>
  </si>
  <si>
    <t>alr1030</t>
    <phoneticPr fontId="5" type="noConversion"/>
  </si>
  <si>
    <t>alr1036</t>
  </si>
  <si>
    <t>all1051</t>
    <phoneticPr fontId="5" type="noConversion"/>
  </si>
  <si>
    <t>alr1052</t>
    <phoneticPr fontId="5" type="noConversion"/>
  </si>
  <si>
    <t>alr1056</t>
    <phoneticPr fontId="5" type="noConversion"/>
  </si>
  <si>
    <t>Nitrogen metabolism</t>
    <phoneticPr fontId="5" type="noConversion"/>
  </si>
  <si>
    <t>-</t>
  </si>
  <si>
    <t>site-specific DNA-methyltransferase</t>
  </si>
  <si>
    <t>all0936</t>
  </si>
  <si>
    <t>c-type cytochrome synthesis protein</t>
  </si>
  <si>
    <t>all0937</t>
  </si>
  <si>
    <t>GTTACTGCCAATAC</t>
  </si>
  <si>
    <t>GTATTGGTCGATAC</t>
  </si>
  <si>
    <t>activator of an internal TSS</t>
    <phoneticPr fontId="5" type="noConversion"/>
  </si>
  <si>
    <t>alr1158</t>
  </si>
  <si>
    <t>all1164</t>
    <phoneticPr fontId="5" type="noConversion"/>
  </si>
  <si>
    <t>alr1167</t>
  </si>
  <si>
    <t>lysin</t>
  </si>
  <si>
    <t>all1168</t>
  </si>
  <si>
    <t>nitrogenase cofactor synthesis protein NifS</t>
  </si>
  <si>
    <t>all1355</t>
    <phoneticPr fontId="5" type="noConversion"/>
  </si>
  <si>
    <t>alr1356</t>
    <phoneticPr fontId="5" type="noConversion"/>
  </si>
  <si>
    <t>alr1358</t>
  </si>
  <si>
    <t>GTAATGTTGAATAC</t>
  </si>
  <si>
    <t>all1359</t>
  </si>
  <si>
    <t>cysteine synthase</t>
  </si>
  <si>
    <t>alr1170</t>
    <phoneticPr fontId="5" type="noConversion"/>
  </si>
  <si>
    <t>GTAACAACTATTAC</t>
  </si>
  <si>
    <t>all1175</t>
  </si>
  <si>
    <t>all1176</t>
  </si>
  <si>
    <t>all1178</t>
  </si>
  <si>
    <t>GTGATTGTTTATAC</t>
  </si>
  <si>
    <t>alr1184</t>
    <phoneticPr fontId="5" type="noConversion"/>
  </si>
  <si>
    <t>asr1185</t>
    <phoneticPr fontId="5" type="noConversion"/>
  </si>
  <si>
    <t>all1186</t>
  </si>
  <si>
    <t>all1189</t>
    <phoneticPr fontId="5" type="noConversion"/>
  </si>
  <si>
    <t>alr1190</t>
    <phoneticPr fontId="5" type="noConversion"/>
  </si>
  <si>
    <t>all1191</t>
  </si>
  <si>
    <t>upstream far</t>
    <phoneticPr fontId="5" type="noConversion"/>
  </si>
  <si>
    <t>putative carboxymethylenebutenolidase</t>
  </si>
  <si>
    <t>all1361</t>
    <phoneticPr fontId="5" type="noConversion"/>
  </si>
  <si>
    <t>alr1192</t>
  </si>
  <si>
    <t>alr1194</t>
  </si>
  <si>
    <t>alr1199</t>
  </si>
  <si>
    <t>all1205</t>
    <phoneticPr fontId="5" type="noConversion"/>
  </si>
  <si>
    <t>alr1206</t>
    <phoneticPr fontId="5" type="noConversion"/>
  </si>
  <si>
    <t>alr1207</t>
    <phoneticPr fontId="5" type="noConversion"/>
  </si>
  <si>
    <t>polyphosphate glucokinase</t>
  </si>
  <si>
    <t>alr1375</t>
    <phoneticPr fontId="5" type="noConversion"/>
  </si>
  <si>
    <t>alr1376</t>
    <phoneticPr fontId="5" type="noConversion"/>
  </si>
  <si>
    <t>alr1381</t>
  </si>
  <si>
    <t>trypsin; PrcA</t>
  </si>
  <si>
    <t>alr1386</t>
  </si>
  <si>
    <t>all1389</t>
  </si>
  <si>
    <t>internal 5' end</t>
    <phoneticPr fontId="5" type="noConversion"/>
  </si>
  <si>
    <t>alr1392</t>
  </si>
  <si>
    <t>alr1396</t>
  </si>
  <si>
    <t>glutamyl-tRNA (Gln) amidotransferase subunit B</t>
  </si>
  <si>
    <t>alr1397</t>
  </si>
  <si>
    <t>alr1403</t>
  </si>
  <si>
    <t>alr1404</t>
    <phoneticPr fontId="5" type="noConversion"/>
  </si>
  <si>
    <t>serine acetyltransferase</t>
  </si>
  <si>
    <t>alr1232</t>
  </si>
  <si>
    <t>asr1234</t>
    <phoneticPr fontId="5" type="noConversion"/>
  </si>
  <si>
    <t>asr1234</t>
  </si>
  <si>
    <t>all1237</t>
  </si>
  <si>
    <t>alr1240</t>
  </si>
  <si>
    <t>all1413</t>
    <phoneticPr fontId="5" type="noConversion"/>
  </si>
  <si>
    <t>alr1414</t>
    <phoneticPr fontId="5" type="noConversion"/>
  </si>
  <si>
    <t>alr1414</t>
  </si>
  <si>
    <t>adenosylhomocysteinase</t>
  </si>
  <si>
    <t>GTAACTCTGGTCAC</t>
  </si>
  <si>
    <t>activator? stabilizer?</t>
    <phoneticPr fontId="5" type="noConversion"/>
  </si>
  <si>
    <t>all1418</t>
  </si>
  <si>
    <t>all1420</t>
  </si>
  <si>
    <t>probable short chain dehydrogenase</t>
  </si>
  <si>
    <t>asl1421</t>
    <phoneticPr fontId="5" type="noConversion"/>
  </si>
  <si>
    <t>putative transcriptional regulator</t>
  </si>
  <si>
    <t>N-acetylornithine aminotransferase; ArgD</t>
  </si>
  <si>
    <t>all1084</t>
  </si>
  <si>
    <t>all1087</t>
    <phoneticPr fontId="5" type="noConversion"/>
  </si>
  <si>
    <t>anti-sigma factor antagonist</t>
  </si>
  <si>
    <t>histidinol dehydrogenase; HisD</t>
  </si>
  <si>
    <t>activated</t>
    <phoneticPr fontId="5" type="noConversion"/>
  </si>
  <si>
    <t>alr1422</t>
    <phoneticPr fontId="5" type="noConversion"/>
  </si>
  <si>
    <t>asl1421</t>
    <phoneticPr fontId="5" type="noConversion"/>
  </si>
  <si>
    <t>putative acyltransferase</t>
  </si>
  <si>
    <t>trnE-UUC</t>
  </si>
  <si>
    <t>tRNA-Glu(TTC)</t>
  </si>
  <si>
    <t>Translation</t>
    <phoneticPr fontId="5" type="noConversion"/>
  </si>
  <si>
    <t>all0853</t>
    <phoneticPr fontId="5" type="noConversion"/>
  </si>
  <si>
    <t>all0862</t>
  </si>
  <si>
    <t>transcriptional regulator; CmpR</t>
    <phoneticPr fontId="5" type="noConversion"/>
  </si>
  <si>
    <t>-</t>
    <phoneticPr fontId="5" type="noConversion"/>
  </si>
  <si>
    <t>GTGCAAGTATTCAGTGATACTAGTCT</t>
  </si>
  <si>
    <t>all1101</t>
  </si>
  <si>
    <t>ferrichrome iron receptor</t>
  </si>
  <si>
    <t>internal</t>
    <phoneticPr fontId="5" type="noConversion"/>
  </si>
  <si>
    <t>nitrogenase reductase; NifH2</t>
  </si>
  <si>
    <t>GTAACAGCCGTAAC</t>
  </si>
  <si>
    <t>all0875</t>
  </si>
  <si>
    <t>probable alpha-glucanotransferase</t>
  </si>
  <si>
    <t>internal 3' end</t>
    <phoneticPr fontId="5" type="noConversion"/>
  </si>
  <si>
    <t>all1126</t>
    <phoneticPr fontId="5" type="noConversion"/>
  </si>
  <si>
    <t>all1127</t>
    <phoneticPr fontId="5" type="noConversion"/>
  </si>
  <si>
    <t>-</t>
    <phoneticPr fontId="5" type="noConversion"/>
  </si>
  <si>
    <t>alr1329</t>
    <phoneticPr fontId="5" type="noConversion"/>
  </si>
  <si>
    <t>GTTTCAAGAGCTAC</t>
  </si>
  <si>
    <t>alr1332</t>
  </si>
  <si>
    <t>alr1336</t>
    <phoneticPr fontId="5" type="noConversion"/>
  </si>
  <si>
    <t>alr1336</t>
  </si>
  <si>
    <t>alr1337</t>
  </si>
  <si>
    <t>activator type I?</t>
    <phoneticPr fontId="5" type="noConversion"/>
  </si>
  <si>
    <t>alr1128</t>
  </si>
  <si>
    <t>chromosome segregation protein</t>
  </si>
  <si>
    <t>alr1136</t>
    <phoneticPr fontId="5" type="noConversion"/>
  </si>
  <si>
    <t>TGACAAGTAGCGAAGAATACAGAAGG</t>
  </si>
  <si>
    <t>GTAGCGAAGAATAC</t>
  </si>
  <si>
    <t>repressor of an antisense</t>
    <phoneticPr fontId="5" type="noConversion"/>
  </si>
  <si>
    <t>alr1137</t>
    <phoneticPr fontId="5" type="noConversion"/>
  </si>
  <si>
    <t>all1140</t>
  </si>
  <si>
    <t>all1154</t>
    <phoneticPr fontId="5" type="noConversion"/>
  </si>
  <si>
    <t>similar to N-acetylmuramoyl-L-alanine amidase</t>
  </si>
  <si>
    <t>alr1144</t>
  </si>
  <si>
    <t>all1145</t>
    <phoneticPr fontId="5" type="noConversion"/>
  </si>
  <si>
    <t>GTAGCAAACGTAAC</t>
  </si>
  <si>
    <t>alr1147</t>
  </si>
  <si>
    <t>thiamin-phosphate pyrophosphorylase</t>
  </si>
  <si>
    <t>all1345</t>
    <phoneticPr fontId="5" type="noConversion"/>
  </si>
  <si>
    <t>probable glycosyl transferase</t>
  </si>
  <si>
    <t>Other categories</t>
    <phoneticPr fontId="5" type="noConversion"/>
  </si>
  <si>
    <t>alr1346</t>
    <phoneticPr fontId="5" type="noConversion"/>
  </si>
  <si>
    <t>all1351</t>
    <phoneticPr fontId="5" type="noConversion"/>
  </si>
  <si>
    <t>unknown protein</t>
    <phoneticPr fontId="5" type="noConversion"/>
  </si>
  <si>
    <t>alr1352</t>
    <phoneticPr fontId="5" type="noConversion"/>
  </si>
  <si>
    <t>3-octaprenyl-4-hydroxybenzoate carboxy-lyase</t>
  </si>
  <si>
    <t>GTATCTGGTGTCAC</t>
  </si>
  <si>
    <t>alr1241</t>
    <phoneticPr fontId="5" type="noConversion"/>
  </si>
  <si>
    <t>+</t>
    <phoneticPr fontId="5" type="noConversion"/>
  </si>
  <si>
    <t>GTATCACAACCCAC</t>
  </si>
  <si>
    <t>alr1242</t>
    <phoneticPr fontId="5" type="noConversion"/>
  </si>
  <si>
    <t>alr1244</t>
    <phoneticPr fontId="5" type="noConversion"/>
  </si>
  <si>
    <t>all1006</t>
  </si>
  <si>
    <t>all1011</t>
    <phoneticPr fontId="5" type="noConversion"/>
  </si>
  <si>
    <t>maltose transacetylase</t>
  </si>
  <si>
    <t>all1011</t>
  </si>
  <si>
    <t>internal 5' end</t>
    <phoneticPr fontId="5" type="noConversion"/>
  </si>
  <si>
    <t>all1012</t>
  </si>
  <si>
    <t>two-component response regulator</t>
  </si>
  <si>
    <t>all1253</t>
    <phoneticPr fontId="5" type="noConversion"/>
  </si>
  <si>
    <t>alr1254</t>
    <phoneticPr fontId="5" type="noConversion"/>
  </si>
  <si>
    <t>DNA polymerase I</t>
  </si>
  <si>
    <t>alr1255</t>
  </si>
  <si>
    <t>all1256</t>
  </si>
  <si>
    <t>alr1266</t>
  </si>
  <si>
    <t>all1272</t>
  </si>
  <si>
    <t>probable glycogen phosphorylase</t>
  </si>
  <si>
    <t>Central metabolism</t>
    <phoneticPr fontId="5" type="noConversion"/>
  </si>
  <si>
    <t>all1272</t>
    <phoneticPr fontId="5" type="noConversion"/>
  </si>
  <si>
    <t>all1273</t>
    <phoneticPr fontId="5" type="noConversion"/>
  </si>
  <si>
    <t>asl1274</t>
    <phoneticPr fontId="5" type="noConversion"/>
  </si>
  <si>
    <t>Glu-tRNA(Gln) amidotransferase subunit A</t>
  </si>
  <si>
    <t>all1019</t>
  </si>
  <si>
    <t>ACTTTTGTTATTAACAACACATCAAA</t>
  </si>
  <si>
    <t>GTTATTAACAACAC</t>
    <phoneticPr fontId="5" type="noConversion"/>
  </si>
  <si>
    <t>*ATCAAATTTATTACATATCAACAATATTGAAGAAA</t>
    <phoneticPr fontId="5" type="noConversion"/>
  </si>
  <si>
    <t>folylpolyglutamate synthase</t>
  </si>
  <si>
    <t>all1027</t>
  </si>
  <si>
    <t>invertase, invB</t>
    <phoneticPr fontId="5" type="noConversion"/>
  </si>
  <si>
    <t>+</t>
    <phoneticPr fontId="5" type="noConversion"/>
  </si>
  <si>
    <t>GAGATTGTAATTATTCATATTGCATA</t>
  </si>
  <si>
    <t>GTAATTATTCATAT</t>
    <phoneticPr fontId="5" type="noConversion"/>
  </si>
  <si>
    <t>*TGCATATTTTCACAAAAAGTTATAAATTATTAATTTG</t>
    <phoneticPr fontId="5" type="noConversion"/>
  </si>
  <si>
    <t>activator</t>
    <phoneticPr fontId="5" type="noConversion"/>
  </si>
  <si>
    <t>asl0822</t>
  </si>
  <si>
    <t>all1058</t>
  </si>
  <si>
    <t>GTATCAGTTAACAC</t>
  </si>
  <si>
    <t>alr1063</t>
  </si>
  <si>
    <t>GTATACAGTGTTAC</t>
  </si>
  <si>
    <t>function?</t>
    <phoneticPr fontId="5" type="noConversion"/>
  </si>
  <si>
    <t>asr1064</t>
    <phoneticPr fontId="5" type="noConversion"/>
  </si>
  <si>
    <t>all1065</t>
  </si>
  <si>
    <t>all1068</t>
  </si>
  <si>
    <t>alr1073</t>
  </si>
  <si>
    <t>all0830</t>
    <phoneticPr fontId="5" type="noConversion"/>
  </si>
  <si>
    <t>ABC transporter permease protein</t>
  </si>
  <si>
    <t>GTAAGTAGTATTAC</t>
  </si>
  <si>
    <t>alr0831</t>
    <phoneticPr fontId="5" type="noConversion"/>
  </si>
  <si>
    <t>GTATAAATTTTTAC</t>
    <phoneticPr fontId="5" type="noConversion"/>
  </si>
  <si>
    <t>all0937</t>
    <phoneticPr fontId="5" type="noConversion"/>
  </si>
  <si>
    <t>GTAGCCAGTTATAC</t>
  </si>
  <si>
    <t>all1169</t>
    <phoneticPr fontId="5" type="noConversion"/>
  </si>
  <si>
    <t>biotin carboxylase; AccC</t>
  </si>
  <si>
    <t>alr0946</t>
    <phoneticPr fontId="5" type="noConversion"/>
  </si>
  <si>
    <t>Transcriptional regulatorcyanobacterial AbrB-like clade A</t>
    <phoneticPr fontId="5" type="noConversion"/>
  </si>
  <si>
    <t>GTGATTGGTGCTAC</t>
  </si>
  <si>
    <t>alr0947</t>
  </si>
  <si>
    <t>all0948</t>
  </si>
  <si>
    <t>heme O synthase</t>
  </si>
  <si>
    <t>all0954</t>
  </si>
  <si>
    <t>similar to potassium channel protein</t>
  </si>
  <si>
    <t>GTGTTTTAGGATAC</t>
  </si>
  <si>
    <t>all0955</t>
  </si>
  <si>
    <t>GTGTCCACCTATAC</t>
  </si>
  <si>
    <t>alr0957</t>
    <phoneticPr fontId="5" type="noConversion"/>
  </si>
  <si>
    <t>uridylate kinase</t>
  </si>
  <si>
    <t>alr1209</t>
  </si>
  <si>
    <t>all1210</t>
  </si>
  <si>
    <t>alr1215</t>
    <phoneticPr fontId="5" type="noConversion"/>
  </si>
  <si>
    <t>alr1217</t>
  </si>
  <si>
    <t>L-aspartate oxidase</t>
  </si>
  <si>
    <t>Central metabolism</t>
    <phoneticPr fontId="5" type="noConversion"/>
  </si>
  <si>
    <t>activated</t>
    <phoneticPr fontId="5" type="noConversion"/>
  </si>
  <si>
    <t>asl1218</t>
  </si>
  <si>
    <t>internal 3' end</t>
    <phoneticPr fontId="5" type="noConversion"/>
  </si>
  <si>
    <t>all1219</t>
    <phoneticPr fontId="5" type="noConversion"/>
  </si>
  <si>
    <t>asl1218</t>
    <phoneticPr fontId="5" type="noConversion"/>
  </si>
  <si>
    <t>all1220</t>
  </si>
  <si>
    <t>all1221</t>
    <phoneticPr fontId="5" type="noConversion"/>
  </si>
  <si>
    <t>biogenesis of thylakoid protein A</t>
  </si>
  <si>
    <t>alr1222</t>
    <phoneticPr fontId="5" type="noConversion"/>
  </si>
  <si>
    <t>alr1222</t>
  </si>
  <si>
    <t>all1226</t>
  </si>
  <si>
    <t>all1227</t>
  </si>
  <si>
    <t>all1228</t>
    <phoneticPr fontId="5" type="noConversion"/>
  </si>
  <si>
    <t>alr1229</t>
    <phoneticPr fontId="5" type="noConversion"/>
  </si>
  <si>
    <t>alr1229</t>
  </si>
  <si>
    <t>downstream</t>
    <phoneticPr fontId="5" type="noConversion"/>
  </si>
  <si>
    <t>alr1231</t>
    <phoneticPr fontId="5" type="noConversion"/>
  </si>
  <si>
    <t>GTAGTTTTCGTTAC</t>
  </si>
  <si>
    <t>all0979</t>
  </si>
  <si>
    <t>alr0981</t>
  </si>
  <si>
    <t>all0982</t>
  </si>
  <si>
    <t>thiamin biosynthesis protein ThiC</t>
  </si>
  <si>
    <t>all0983</t>
  </si>
  <si>
    <t>putative metalloprotease</t>
  </si>
  <si>
    <t>GTATTGAGTTATAC</t>
  </si>
  <si>
    <t>all0985</t>
    <phoneticPr fontId="5" type="noConversion"/>
  </si>
  <si>
    <t>protein conferring resistance to acetazolamide; Zam</t>
  </si>
  <si>
    <t>alr1240</t>
    <phoneticPr fontId="5" type="noConversion"/>
  </si>
  <si>
    <t>alr1241</t>
    <phoneticPr fontId="5" type="noConversion"/>
  </si>
  <si>
    <t>isoleucyl-tRNA synthetase; IleS</t>
  </si>
  <si>
    <t>all1079</t>
    <phoneticPr fontId="5" type="noConversion"/>
  </si>
  <si>
    <t>probable potassium channel protein</t>
  </si>
  <si>
    <t>alr1080</t>
    <phoneticPr fontId="5" type="noConversion"/>
  </si>
  <si>
    <t>Nitrogen metabolism</t>
    <phoneticPr fontId="5" type="noConversion"/>
  </si>
  <si>
    <t>TATTTTGTATATCTTGTACCCAAAAG</t>
  </si>
  <si>
    <t>GGTACAAGATATAC</t>
    <phoneticPr fontId="5" type="noConversion"/>
  </si>
  <si>
    <t>*AAAATAATATTGAGGAATTAGGCTATCTTCATATCT</t>
    <phoneticPr fontId="5" type="noConversion"/>
  </si>
  <si>
    <t>alr1094</t>
  </si>
  <si>
    <t>photosystem II protein PsbH</t>
  </si>
  <si>
    <t>all0850</t>
  </si>
  <si>
    <t>WD-repeat protein</t>
  </si>
  <si>
    <t>alr0672</t>
  </si>
  <si>
    <t>similar to vanadium chloroperoxidase</t>
  </si>
  <si>
    <t>all0687C</t>
    <phoneticPr fontId="5" type="noConversion"/>
  </si>
  <si>
    <t>[NiFe] uptake hydrogenase large subunit, Cend fragment (hupL3')</t>
  </si>
  <si>
    <t>Hydrogenase</t>
    <phoneticPr fontId="5" type="noConversion"/>
  </si>
  <si>
    <t>?</t>
    <phoneticPr fontId="5" type="noConversion"/>
  </si>
  <si>
    <t>GTATTCAGTGATAC</t>
    <phoneticPr fontId="5" type="noConversion"/>
  </si>
  <si>
    <t>*TAGTCTTA</t>
    <phoneticPr fontId="5" type="noConversion"/>
  </si>
  <si>
    <t>alr0869</t>
  </si>
  <si>
    <t>NADH dehydrogenase subunit 5</t>
  </si>
  <si>
    <t>alr0870</t>
  </si>
  <si>
    <t>NADH dehydrogenase subunit 4</t>
  </si>
  <si>
    <t>alr0874</t>
  </si>
  <si>
    <t>Heterocyst differentiation and function</t>
  </si>
  <si>
    <t>alr0694</t>
  </si>
  <si>
    <t>hydrogenase maturation protein HypF</t>
  </si>
  <si>
    <t>Hydrogenase</t>
    <phoneticPr fontId="5" type="noConversion"/>
  </si>
  <si>
    <t>asr0695</t>
  </si>
  <si>
    <t>AACTATGTAGCTTAAATTACTCAATG</t>
    <phoneticPr fontId="5" type="noConversion"/>
  </si>
  <si>
    <t>GTAGCTTAAATTAC</t>
    <phoneticPr fontId="5" type="noConversion"/>
  </si>
  <si>
    <t>oligopeptidase A</t>
    <phoneticPr fontId="5" type="noConversion"/>
  </si>
  <si>
    <t>Translation</t>
    <phoneticPr fontId="5" type="noConversion"/>
  </si>
  <si>
    <t>GTAATTAGTATTAC</t>
  </si>
  <si>
    <t>function?</t>
    <phoneticPr fontId="5" type="noConversion"/>
  </si>
  <si>
    <t>all0886</t>
  </si>
  <si>
    <t>all0889</t>
  </si>
  <si>
    <t>alr0892</t>
    <phoneticPr fontId="5" type="noConversion"/>
  </si>
  <si>
    <t>alr0893</t>
    <phoneticPr fontId="5" type="noConversion"/>
  </si>
  <si>
    <t>GTGCCAGCATAATC</t>
    <phoneticPr fontId="5" type="noConversion"/>
  </si>
  <si>
    <t>alr0900</t>
  </si>
  <si>
    <t>all0903</t>
    <phoneticPr fontId="5" type="noConversion"/>
  </si>
  <si>
    <t>putative thiosulfate sulfurtransferase</t>
  </si>
  <si>
    <t>GTATCGATAATAAC</t>
  </si>
  <si>
    <t>alr0904</t>
    <phoneticPr fontId="5" type="noConversion"/>
  </si>
  <si>
    <t>GTATCGGCTGCAAC</t>
  </si>
  <si>
    <t>?</t>
    <phoneticPr fontId="5" type="noConversion"/>
  </si>
  <si>
    <t>alr1155</t>
  </si>
  <si>
    <t>carbamoyl phosphate synthase small subunit</t>
  </si>
  <si>
    <t>+</t>
    <phoneticPr fontId="5" type="noConversion"/>
  </si>
  <si>
    <t>AAAAATGTATTAACTAATACAGAATT</t>
  </si>
  <si>
    <t>GTATTAACTAATAC</t>
    <phoneticPr fontId="5" type="noConversion"/>
  </si>
  <si>
    <t>*AGAATTAATGTTTAGGTAAATAGACAATCAATC</t>
    <phoneticPr fontId="5" type="noConversion"/>
  </si>
  <si>
    <t>alr0990</t>
  </si>
  <si>
    <t>ammonium transporter, amt4</t>
    <phoneticPr fontId="5" type="noConversion"/>
  </si>
  <si>
    <t>Nitrogen metabolism</t>
    <phoneticPr fontId="5" type="noConversion"/>
  </si>
  <si>
    <t>alr0992</t>
  </si>
  <si>
    <t>ammonium transporter, amtB</t>
    <phoneticPr fontId="5" type="noConversion"/>
  </si>
  <si>
    <t>GTAACTAAGTATAC</t>
  </si>
  <si>
    <t>function?</t>
    <phoneticPr fontId="5" type="noConversion"/>
  </si>
  <si>
    <t>alr1004</t>
    <phoneticPr fontId="5" type="noConversion"/>
  </si>
  <si>
    <t>alanine--glyoxylate aminotransferase</t>
  </si>
  <si>
    <t>GTATTATGCTTTAC</t>
  </si>
  <si>
    <t>asr1005</t>
    <phoneticPr fontId="5" type="noConversion"/>
  </si>
  <si>
    <t>ribulose-phosphate 3-epimerase (pentose phosphate pathway)</t>
    <phoneticPr fontId="5" type="noConversion"/>
  </si>
  <si>
    <t>GAACATAACGCTTC</t>
  </si>
  <si>
    <t>repressor?</t>
    <phoneticPr fontId="5" type="noConversion"/>
  </si>
  <si>
    <t>all0783</t>
    <phoneticPr fontId="5" type="noConversion"/>
  </si>
  <si>
    <t>GTATAACGAATTAC</t>
  </si>
  <si>
    <t>repressor</t>
    <phoneticPr fontId="5" type="noConversion"/>
  </si>
  <si>
    <t>alr1013</t>
    <phoneticPr fontId="5" type="noConversion"/>
  </si>
  <si>
    <t>+</t>
    <phoneticPr fontId="5" type="noConversion"/>
  </si>
  <si>
    <t>AATATTGTATTTTAAATAACCAAATA</t>
  </si>
  <si>
    <t>GTATTTTAAATAAC</t>
    <phoneticPr fontId="5" type="noConversion"/>
  </si>
  <si>
    <t>*CAAATATTGGTTATTATAAGTAAA</t>
    <phoneticPr fontId="5" type="noConversion"/>
  </si>
  <si>
    <t>alr1014</t>
    <phoneticPr fontId="5" type="noConversion"/>
  </si>
  <si>
    <t>alr1018</t>
  </si>
  <si>
    <t>alr0803</t>
    <phoneticPr fontId="5" type="noConversion"/>
  </si>
  <si>
    <t>GTATTCAAGAATAC</t>
  </si>
  <si>
    <t>alr0804</t>
    <phoneticPr fontId="5" type="noConversion"/>
  </si>
  <si>
    <t>alr0805</t>
  </si>
  <si>
    <t>methionine aminopeptidase</t>
  </si>
  <si>
    <t>all1023</t>
    <phoneticPr fontId="5" type="noConversion"/>
  </si>
  <si>
    <t>alr1024</t>
    <phoneticPr fontId="5" type="noConversion"/>
  </si>
  <si>
    <t>ferripyochelin binding protein</t>
  </si>
  <si>
    <t>alr1026</t>
  </si>
  <si>
    <t>alr0819</t>
    <phoneticPr fontId="5" type="noConversion"/>
  </si>
  <si>
    <t>all0641</t>
    <phoneticPr fontId="5" type="noConversion"/>
  </si>
  <si>
    <t>GTAACCCACGATAC</t>
    <phoneticPr fontId="5" type="noConversion"/>
  </si>
  <si>
    <t>repressor</t>
    <phoneticPr fontId="5" type="noConversion"/>
  </si>
  <si>
    <t>alr0645</t>
    <phoneticPr fontId="5" type="noConversion"/>
  </si>
  <si>
    <t>hypothetical protein</t>
    <phoneticPr fontId="5" type="noConversion"/>
  </si>
  <si>
    <t>GTAATGGGGAATAC</t>
  </si>
  <si>
    <t>activator?</t>
    <phoneticPr fontId="5" type="noConversion"/>
  </si>
  <si>
    <t>all0648</t>
  </si>
  <si>
    <t>all0824</t>
  </si>
  <si>
    <t>GTATTAGTTGTTAC</t>
  </si>
  <si>
    <t>?</t>
    <phoneticPr fontId="5" type="noConversion"/>
  </si>
  <si>
    <t>alr0828</t>
  </si>
  <si>
    <t>GTCTCCTTTACTAC</t>
  </si>
  <si>
    <t>asl0829</t>
  </si>
  <si>
    <t>trnF-GAA(1)</t>
  </si>
  <si>
    <t>tRNA-Phe(GAA)</t>
  </si>
  <si>
    <t>Translation</t>
    <phoneticPr fontId="5" type="noConversion"/>
  </si>
  <si>
    <t>uroporphyrin-III C-methyltransferase</t>
  </si>
  <si>
    <t>all0521</t>
  </si>
  <si>
    <t>two-component response regulator, heterocyst pattern formation protein PatA</t>
  </si>
  <si>
    <t>alr0709</t>
  </si>
  <si>
    <t>all0938</t>
    <phoneticPr fontId="5" type="noConversion"/>
  </si>
  <si>
    <t>hypothetical protein (ycf21)</t>
  </si>
  <si>
    <t>alr0939</t>
    <phoneticPr fontId="5" type="noConversion"/>
  </si>
  <si>
    <t>serine/threonine kinase with two-component sensor domain, pkn42</t>
    <phoneticPr fontId="5" type="noConversion"/>
  </si>
  <si>
    <t>GTTGCAGAGAATAC</t>
  </si>
  <si>
    <t>all0711</t>
    <phoneticPr fontId="5" type="noConversion"/>
  </si>
  <si>
    <t>GTCATTTTTGCTAC</t>
  </si>
  <si>
    <t>alr0710</t>
    <phoneticPr fontId="5" type="noConversion"/>
  </si>
  <si>
    <t>all0712</t>
    <phoneticPr fontId="5" type="noConversion"/>
  </si>
  <si>
    <t>all0713</t>
  </si>
  <si>
    <t>1,4-alpha-glucan branching enzyme; GlgB</t>
  </si>
  <si>
    <t>Central metabolism</t>
    <phoneticPr fontId="5" type="noConversion"/>
  </si>
  <si>
    <t>alr0717</t>
  </si>
  <si>
    <t>n.d.t.</t>
    <phoneticPr fontId="5" type="noConversion"/>
  </si>
  <si>
    <t>all0726</t>
  </si>
  <si>
    <t>alr0728</t>
  </si>
  <si>
    <t>all0729</t>
  </si>
  <si>
    <t>GTAGTGTAGATAAC</t>
  </si>
  <si>
    <t>?</t>
    <phoneticPr fontId="5" type="noConversion"/>
  </si>
  <si>
    <t>ferric uptake regulator, furC</t>
    <phoneticPr fontId="5" type="noConversion"/>
  </si>
  <si>
    <t>+</t>
    <phoneticPr fontId="5" type="noConversion"/>
  </si>
  <si>
    <t>ATGGGTGTAGCATAGACAACAGTCAA</t>
  </si>
  <si>
    <t>GTAGCATAGACAAC</t>
  </si>
  <si>
    <t>activator type III?</t>
    <phoneticPr fontId="5" type="noConversion"/>
  </si>
  <si>
    <t>all0956</t>
    <phoneticPr fontId="5" type="noConversion"/>
  </si>
  <si>
    <t>all0961</t>
  </si>
  <si>
    <t>molybdopterin-guanine dinucleotide biosynthesis protein A</t>
  </si>
  <si>
    <t>alr0963</t>
    <phoneticPr fontId="5" type="noConversion"/>
  </si>
  <si>
    <t>GTGTTATGTGATAC</t>
  </si>
  <si>
    <t>all0966</t>
  </si>
  <si>
    <t>all0968</t>
  </si>
  <si>
    <t>3-ketoacyl-acyl carrier protein reductase; FabG</t>
  </si>
  <si>
    <t>Fatty acid, phospholipid and sterol metabolism</t>
  </si>
  <si>
    <t>alr0972</t>
    <phoneticPr fontId="5" type="noConversion"/>
  </si>
  <si>
    <t>ABC transporter ATP-binding protein</t>
  </si>
  <si>
    <t>GTAATTGAAGCTAC</t>
  </si>
  <si>
    <t>all0771</t>
    <phoneticPr fontId="5" type="noConversion"/>
  </si>
  <si>
    <t>alr0776</t>
    <phoneticPr fontId="5" type="noConversion"/>
  </si>
  <si>
    <t>GTTACAATCTTTAC</t>
  </si>
  <si>
    <t>upstream close</t>
    <phoneticPr fontId="5" type="noConversion"/>
  </si>
  <si>
    <t>all0778</t>
    <phoneticPr fontId="5" type="noConversion"/>
  </si>
  <si>
    <t>similar to serine protease inhibitor</t>
    <phoneticPr fontId="5" type="noConversion"/>
  </si>
  <si>
    <t>GTAACACCCACAAC</t>
  </si>
  <si>
    <t>all0985</t>
  </si>
  <si>
    <t>alr0989</t>
  </si>
  <si>
    <t>phosphoribosylaminoimidazole carboxylase; PurK</t>
  </si>
  <si>
    <t>alr0990</t>
    <phoneticPr fontId="5" type="noConversion"/>
  </si>
  <si>
    <t>ammonium transporter, amt4</t>
    <phoneticPr fontId="5" type="noConversion"/>
  </si>
  <si>
    <t>CCAGAGGTAAACAGAGATACAACATT</t>
  </si>
  <si>
    <t>GTAAACAGAGATAC</t>
    <phoneticPr fontId="5" type="noConversion"/>
  </si>
  <si>
    <t>transcriptional regulator, smtB homolog</t>
  </si>
  <si>
    <t>asl0845</t>
    <phoneticPr fontId="5" type="noConversion"/>
  </si>
  <si>
    <t>GTGTTGATAGCTAC</t>
  </si>
  <si>
    <t>asl0846</t>
    <phoneticPr fontId="5" type="noConversion"/>
  </si>
  <si>
    <t>alr0671</t>
  </si>
  <si>
    <t>GTAGCTATTGATAC</t>
  </si>
  <si>
    <t>alr0452</t>
  </si>
  <si>
    <t>all0453</t>
  </si>
  <si>
    <t>cobalamin biosynthesis precorrin-3 methylase</t>
  </si>
  <si>
    <t>all0458</t>
  </si>
  <si>
    <t>all0462</t>
  </si>
  <si>
    <t>all0469</t>
  </si>
  <si>
    <t>alr0677</t>
    <phoneticPr fontId="5" type="noConversion"/>
  </si>
  <si>
    <t>hupL element site-specific recombinase XisC</t>
  </si>
  <si>
    <t>Hydrogenase</t>
    <phoneticPr fontId="5" type="noConversion"/>
  </si>
  <si>
    <t>alr0677</t>
  </si>
  <si>
    <t>alr0683</t>
    <phoneticPr fontId="5" type="noConversion"/>
  </si>
  <si>
    <t>alr0685</t>
  </si>
  <si>
    <t>asr0690</t>
  </si>
  <si>
    <t>alr0692</t>
  </si>
  <si>
    <t>similar to NifU protein</t>
  </si>
  <si>
    <t>GGAAGCGCGGCTAC</t>
  </si>
  <si>
    <t>asr0485</t>
    <phoneticPr fontId="5" type="noConversion"/>
  </si>
  <si>
    <t>regulatory factor PipX</t>
    <phoneticPr fontId="5" type="noConversion"/>
  </si>
  <si>
    <t>Regulatory functions</t>
    <phoneticPr fontId="5" type="noConversion"/>
  </si>
  <si>
    <t>hydrogenase expression/formation protein HypC</t>
  </si>
  <si>
    <t>all0878</t>
  </si>
  <si>
    <t>probable acetyltransferase</t>
  </si>
  <si>
    <t>all0878</t>
    <phoneticPr fontId="5" type="noConversion"/>
  </si>
  <si>
    <t>all0879</t>
  </si>
  <si>
    <t>alcohol dehydrogenase</t>
  </si>
  <si>
    <t>alr0880</t>
    <phoneticPr fontId="5" type="noConversion"/>
  </si>
  <si>
    <t>hydrogenase expression/formation protein HypD</t>
  </si>
  <si>
    <t>Hydrogenase</t>
    <phoneticPr fontId="5" type="noConversion"/>
  </si>
  <si>
    <t>alr0698</t>
  </si>
  <si>
    <t>hydrogenase expression/formation protein HupE</t>
  </si>
  <si>
    <t>Hydrogenase</t>
    <phoneticPr fontId="5" type="noConversion"/>
  </si>
  <si>
    <t>GTGACTGGTGACAC</t>
  </si>
  <si>
    <t>?</t>
    <phoneticPr fontId="5" type="noConversion"/>
  </si>
  <si>
    <t>alr0702</t>
    <phoneticPr fontId="5" type="noConversion"/>
  </si>
  <si>
    <t>serine proteinase</t>
  </si>
  <si>
    <t>alr0704</t>
    <phoneticPr fontId="5" type="noConversion"/>
  </si>
  <si>
    <t>GTAAATGCTGATAC</t>
  </si>
  <si>
    <t>all0706</t>
  </si>
  <si>
    <t>probable amidase</t>
  </si>
  <si>
    <t>alr0709</t>
    <phoneticPr fontId="5" type="noConversion"/>
  </si>
  <si>
    <t>asr0905</t>
    <phoneticPr fontId="5" type="noConversion"/>
  </si>
  <si>
    <t>alr0922</t>
  </si>
  <si>
    <t>asr0925</t>
  </si>
  <si>
    <t>all0926</t>
  </si>
  <si>
    <t>two-component hybrid sensor and regulator; pilL</t>
    <phoneticPr fontId="5" type="noConversion"/>
  </si>
  <si>
    <t>AAAACTGTAGCCCCTGCTACACCTAT</t>
  </si>
  <si>
    <t>GTAGCCCCTGCTAC</t>
  </si>
  <si>
    <t>all0927</t>
  </si>
  <si>
    <t>methyl-accepting chemotaxis protein</t>
  </si>
  <si>
    <t>all0934</t>
  </si>
  <si>
    <t>GTATTTTAGACTAC</t>
  </si>
  <si>
    <t>asr0780</t>
    <phoneticPr fontId="5" type="noConversion"/>
  </si>
  <si>
    <t>all0781</t>
  </si>
  <si>
    <t>alr0782</t>
    <phoneticPr fontId="5" type="noConversion"/>
  </si>
  <si>
    <t>ribulose-phosphate 3-epimerase (pentose phosphate pathway)</t>
    <phoneticPr fontId="5" type="noConversion"/>
  </si>
  <si>
    <t>Central metabolism</t>
    <phoneticPr fontId="5" type="noConversion"/>
  </si>
  <si>
    <t>GTTACAATGCTTAC</t>
  </si>
  <si>
    <t>repressor</t>
    <phoneticPr fontId="5" type="noConversion"/>
  </si>
  <si>
    <t>alr0782</t>
  </si>
  <si>
    <t>*CAAATTGGGGAGCAAAATCAGCTAACTTAATTGAA</t>
    <phoneticPr fontId="5" type="noConversion"/>
  </si>
  <si>
    <t>activator</t>
    <phoneticPr fontId="5" type="noConversion"/>
  </si>
  <si>
    <t>all0605</t>
  </si>
  <si>
    <t>nitrate assimilation regulatory protein NirB</t>
    <phoneticPr fontId="5" type="noConversion"/>
  </si>
  <si>
    <t>Nitrogen metabolism</t>
    <phoneticPr fontId="5" type="noConversion"/>
  </si>
  <si>
    <t>alr0790</t>
    <phoneticPr fontId="5" type="noConversion"/>
  </si>
  <si>
    <t>GTAGTAAATTTTAC</t>
  </si>
  <si>
    <t>alr0791</t>
  </si>
  <si>
    <t>outer membrane secretion protein</t>
  </si>
  <si>
    <t>alr0791</t>
    <phoneticPr fontId="5" type="noConversion"/>
  </si>
  <si>
    <t>all0794</t>
  </si>
  <si>
    <t>asl0795</t>
    <phoneticPr fontId="5" type="noConversion"/>
  </si>
  <si>
    <t>all0796</t>
  </si>
  <si>
    <t>*TATTTTACCTGAGATCCCGACATAACCTTAGAAGTA</t>
    <phoneticPr fontId="5" type="noConversion"/>
  </si>
  <si>
    <t>alr0617</t>
  </si>
  <si>
    <t>alr0811</t>
    <phoneticPr fontId="5" type="noConversion"/>
  </si>
  <si>
    <t>alr0813</t>
    <phoneticPr fontId="5" type="noConversion"/>
  </si>
  <si>
    <t>asl0814</t>
    <phoneticPr fontId="5" type="noConversion"/>
  </si>
  <si>
    <t>alr0816</t>
  </si>
  <si>
    <t>phosphoenolpyruvate synthase</t>
  </si>
  <si>
    <t>carboxysome formation protein CcmA (CO2 fixation)</t>
    <phoneticPr fontId="5" type="noConversion"/>
  </si>
  <si>
    <t>Photosynthesis and respiration</t>
    <phoneticPr fontId="5" type="noConversion"/>
  </si>
  <si>
    <t>all0410</t>
  </si>
  <si>
    <t>probable anti-sigma factor antagonist</t>
  </si>
  <si>
    <t>alr0651</t>
  </si>
  <si>
    <t>alr0655</t>
  </si>
  <si>
    <t>alr0656</t>
  </si>
  <si>
    <t>alr0658</t>
  </si>
  <si>
    <t>UDP-glucose dehydrogenase</t>
  </si>
  <si>
    <t>asr0516</t>
    <phoneticPr fontId="5" type="noConversion"/>
  </si>
  <si>
    <t>GTTCTTCTGTTTAC</t>
  </si>
  <si>
    <t>alr0517</t>
  </si>
  <si>
    <t>fructokinase</t>
  </si>
  <si>
    <t>Central metabolism</t>
    <phoneticPr fontId="5" type="noConversion"/>
  </si>
  <si>
    <t>alr0520</t>
    <phoneticPr fontId="5" type="noConversion"/>
  </si>
  <si>
    <t>TTCAACGTAGCATCTATTACATTTTT</t>
  </si>
  <si>
    <t>GTAGCATCTATTAC</t>
    <phoneticPr fontId="5" type="noConversion"/>
  </si>
  <si>
    <t>alpha-amylase</t>
  </si>
  <si>
    <t>GTGAAAAATGTCAC</t>
  </si>
  <si>
    <t>GTAACACCAATTAC</t>
  </si>
  <si>
    <t>serine/threonine kinase with two-component sensor domain (iron-responsive), pkn41</t>
    <phoneticPr fontId="5" type="noConversion"/>
  </si>
  <si>
    <t>alr0710</t>
  </si>
  <si>
    <t>alr0522</t>
    <phoneticPr fontId="5" type="noConversion"/>
  </si>
  <si>
    <t>probable pseudouridine synthase</t>
  </si>
  <si>
    <t>GTTCAGCAATTTAC</t>
  </si>
  <si>
    <t>alr0525</t>
    <phoneticPr fontId="5" type="noConversion"/>
  </si>
  <si>
    <t>phycoerythrocyanin-associated rod linker protein PecC</t>
  </si>
  <si>
    <t>alr0528</t>
  </si>
  <si>
    <t>phycocyanin beta chain; CpcB</t>
  </si>
  <si>
    <t>asr0531</t>
    <phoneticPr fontId="5" type="noConversion"/>
  </si>
  <si>
    <t>rod-capping linker polypeptide; CpcD</t>
  </si>
  <si>
    <t>alr0532</t>
  </si>
  <si>
    <t>phycocyanobilin lyase alpha subunit; CpcE</t>
  </si>
  <si>
    <t>alr0537</t>
  </si>
  <si>
    <t>alr0548</t>
  </si>
  <si>
    <t>phycobilisome rod-core linker protein cpcG</t>
  </si>
  <si>
    <t>alr0730</t>
    <phoneticPr fontId="5" type="noConversion"/>
  </si>
  <si>
    <t>GTTACATAAATGAC</t>
  </si>
  <si>
    <t>all0743</t>
  </si>
  <si>
    <t>adenylate cyclase; CyaD</t>
  </si>
  <si>
    <t>all0743</t>
    <phoneticPr fontId="5" type="noConversion"/>
  </si>
  <si>
    <t>GTCTTGGGTTATAC</t>
  </si>
  <si>
    <t>alr0744</t>
    <phoneticPr fontId="5" type="noConversion"/>
  </si>
  <si>
    <t>alr0744</t>
  </si>
  <si>
    <t>all0746</t>
  </si>
  <si>
    <t>alr0758</t>
    <phoneticPr fontId="5" type="noConversion"/>
  </si>
  <si>
    <t>all0759</t>
  </si>
  <si>
    <t>WD-repeat containing protein</t>
  </si>
  <si>
    <t>alr0762</t>
  </si>
  <si>
    <t>hydrogenase chain U; HoxU</t>
  </si>
  <si>
    <t>Hydrogenase</t>
    <phoneticPr fontId="5" type="noConversion"/>
  </si>
  <si>
    <t>all0768</t>
  </si>
  <si>
    <t>all0769</t>
  </si>
  <si>
    <t>acetyl-CoA synthetase</t>
  </si>
  <si>
    <t>all0771</t>
    <phoneticPr fontId="5" type="noConversion"/>
  </si>
  <si>
    <t>4-hydroxyphenylpyruvate dioxygenase</t>
  </si>
  <si>
    <t>alr0583</t>
    <phoneticPr fontId="5" type="noConversion"/>
  </si>
  <si>
    <t>alr0583</t>
  </si>
  <si>
    <t>alr0590</t>
  </si>
  <si>
    <t>alr0599</t>
    <phoneticPr fontId="5" type="noConversion"/>
  </si>
  <si>
    <t>1-deoxy-xylulose 5-phosphate synthase</t>
  </si>
  <si>
    <t>+</t>
    <phoneticPr fontId="5" type="noConversion"/>
  </si>
  <si>
    <t>activator</t>
    <phoneticPr fontId="5" type="noConversion"/>
  </si>
  <si>
    <t>alr0436</t>
  </si>
  <si>
    <t>Regulatory functions</t>
    <phoneticPr fontId="5" type="noConversion"/>
  </si>
  <si>
    <t>ATTTTAGTATCAGGCACTACTGTTTT</t>
  </si>
  <si>
    <t>GTAGCCATGAATAC</t>
  </si>
  <si>
    <t>asl0779</t>
    <phoneticPr fontId="5" type="noConversion"/>
  </si>
  <si>
    <t>Central metabolism</t>
    <phoneticPr fontId="5" type="noConversion"/>
  </si>
  <si>
    <t>all0665</t>
    <phoneticPr fontId="5" type="noConversion"/>
  </si>
  <si>
    <t>alr0669</t>
  </si>
  <si>
    <t>CATAACGTGTTTTCAGTTACAGTTAT</t>
  </si>
  <si>
    <t>GTGttttcagtTAC</t>
    <phoneticPr fontId="5" type="noConversion"/>
  </si>
  <si>
    <t>*AACATTGTGTATATTGAAGGTGCTAACGCTGATGGTG</t>
    <phoneticPr fontId="5" type="noConversion"/>
  </si>
  <si>
    <t>activator of an internal TSP</t>
    <phoneticPr fontId="5" type="noConversion"/>
  </si>
  <si>
    <t>alr0447</t>
  </si>
  <si>
    <t>alr0451</t>
    <phoneticPr fontId="5" type="noConversion"/>
  </si>
  <si>
    <t>alr0440</t>
  </si>
  <si>
    <t>GTGATTCTTGATAC</t>
  </si>
  <si>
    <t>all0325</t>
  </si>
  <si>
    <t>all0326</t>
  </si>
  <si>
    <t>alr0331</t>
  </si>
  <si>
    <t>internal 3' end</t>
    <phoneticPr fontId="5" type="noConversion"/>
  </si>
  <si>
    <t>all0471</t>
    <phoneticPr fontId="5" type="noConversion"/>
  </si>
  <si>
    <t>GTGACAGCAATTAC</t>
    <phoneticPr fontId="5" type="noConversion"/>
  </si>
  <si>
    <t>all0475</t>
  </si>
  <si>
    <t>probable short-chain dehydrogenase</t>
  </si>
  <si>
    <t>all0476</t>
  </si>
  <si>
    <t>all0478</t>
  </si>
  <si>
    <t>all0478</t>
    <phoneticPr fontId="5" type="noConversion"/>
  </si>
  <si>
    <t>alr0480</t>
    <phoneticPr fontId="5" type="noConversion"/>
  </si>
  <si>
    <t>GTAACTGCTACAAC</t>
  </si>
  <si>
    <t>all0481</t>
  </si>
  <si>
    <t>GTGCTGCTTGATAC</t>
  </si>
  <si>
    <t>alr0483</t>
  </si>
  <si>
    <t>GTP binding protein</t>
  </si>
  <si>
    <t>alr0191</t>
  </si>
  <si>
    <t>GTAATTCAATATAC</t>
  </si>
  <si>
    <t>all0192</t>
  </si>
  <si>
    <t>repressor</t>
    <phoneticPr fontId="5" type="noConversion"/>
  </si>
  <si>
    <t>alr0020</t>
  </si>
  <si>
    <t>serine/threonine kinase</t>
  </si>
  <si>
    <t>all0193</t>
    <phoneticPr fontId="5" type="noConversion"/>
  </si>
  <si>
    <t>internal 5' end</t>
    <phoneticPr fontId="5" type="noConversion"/>
  </si>
  <si>
    <t>alr0696</t>
  </si>
  <si>
    <t>AAAACTGTAGCAATGCAGACTGTTGT</t>
  </si>
  <si>
    <t>GTAGCAATGCAGAC</t>
    <phoneticPr fontId="5" type="noConversion"/>
  </si>
  <si>
    <t>*TGTTGTTAGGAACAGTTATTAGGAGAATGCGCCTG</t>
    <phoneticPr fontId="5" type="noConversion"/>
  </si>
  <si>
    <t>alr0487</t>
  </si>
  <si>
    <t>+</t>
    <phoneticPr fontId="5" type="noConversion"/>
  </si>
  <si>
    <t>ATAGCAGTAGTAGATGCTACAAATAG</t>
  </si>
  <si>
    <t>GTAgtagatgcTAC</t>
    <phoneticPr fontId="5" type="noConversion"/>
  </si>
  <si>
    <t>*AAATAGCGATAAAATTAATAGGCTATTTGCCCTTAG</t>
    <phoneticPr fontId="5" type="noConversion"/>
  </si>
  <si>
    <t>alr0488</t>
  </si>
  <si>
    <t>pyrroline-5-carboxylate reductase</t>
  </si>
  <si>
    <t>alr0489</t>
  </si>
  <si>
    <t>putative helicase</t>
  </si>
  <si>
    <t>internal 5' end</t>
    <phoneticPr fontId="5" type="noConversion"/>
  </si>
  <si>
    <t>all0495</t>
  </si>
  <si>
    <t>Translation</t>
    <phoneticPr fontId="5" type="noConversion"/>
  </si>
  <si>
    <t>serine/threonine kinase with two-component sensor domain (iron-responsive), pkn41</t>
    <phoneticPr fontId="5" type="noConversion"/>
  </si>
  <si>
    <t>AAAATGGTATAAATTTTTACATTTGT</t>
  </si>
  <si>
    <t>AAAAATGAATCTAATTACACTTTTTC</t>
  </si>
  <si>
    <t>GAATCTAATTACAC</t>
    <phoneticPr fontId="5" type="noConversion"/>
  </si>
  <si>
    <t>*TTTTTCAAGTAATTTTGCGGTGTAGGTTATAAAGCA</t>
    <phoneticPr fontId="5" type="noConversion"/>
  </si>
  <si>
    <t>activator</t>
    <phoneticPr fontId="5" type="noConversion"/>
  </si>
  <si>
    <t>all0601</t>
  </si>
  <si>
    <t>nitrate assimilation regulatory protein CnaT</t>
    <phoneticPr fontId="5" type="noConversion"/>
  </si>
  <si>
    <t>all0602</t>
  </si>
  <si>
    <t>nitrogen assimilation transcriptional activator; NtcB</t>
  </si>
  <si>
    <t>-</t>
    <phoneticPr fontId="5" type="noConversion"/>
  </si>
  <si>
    <t>AAAGCTGTAACAAAATCTACCAAATT</t>
  </si>
  <si>
    <t>GTAACAAAATCTAC</t>
    <phoneticPr fontId="5" type="noConversion"/>
  </si>
  <si>
    <t>all0371</t>
    <phoneticPr fontId="5" type="noConversion"/>
  </si>
  <si>
    <t>all0376</t>
  </si>
  <si>
    <t>sucrose-phosphatase</t>
  </si>
  <si>
    <t>alr0381</t>
  </si>
  <si>
    <t>alr0383</t>
    <phoneticPr fontId="5" type="noConversion"/>
  </si>
  <si>
    <t>alr0383</t>
    <phoneticPr fontId="5" type="noConversion"/>
  </si>
  <si>
    <t>alr0383</t>
    <phoneticPr fontId="5" type="noConversion"/>
  </si>
  <si>
    <t>internal 3' end</t>
    <phoneticPr fontId="5" type="noConversion"/>
  </si>
  <si>
    <t>all0384</t>
  </si>
  <si>
    <t>alr0607</t>
    <phoneticPr fontId="5" type="noConversion"/>
  </si>
  <si>
    <t>nitrite reductase; NirA</t>
  </si>
  <si>
    <t>Nitrogen metabolism</t>
    <phoneticPr fontId="5" type="noConversion"/>
  </si>
  <si>
    <t>AATTTTGTAGCTACTTATACTATTTT</t>
  </si>
  <si>
    <t>GTAGCTACTTATAC</t>
    <phoneticPr fontId="5" type="noConversion"/>
  </si>
  <si>
    <t>activated</t>
    <phoneticPr fontId="5" type="noConversion"/>
  </si>
  <si>
    <t>all0392</t>
  </si>
  <si>
    <t>probable monooxygenase</t>
  </si>
  <si>
    <t>all0393</t>
  </si>
  <si>
    <t>alr0397</t>
  </si>
  <si>
    <t>all0626</t>
  </si>
  <si>
    <t>H+/Ca2+ exchanger</t>
  </si>
  <si>
    <t>GTTGACAATCAGAC</t>
  </si>
  <si>
    <t>alr0627</t>
    <phoneticPr fontId="5" type="noConversion"/>
  </si>
  <si>
    <t>all0635</t>
  </si>
  <si>
    <t>tryptophan synthase beta subunit TrpB</t>
  </si>
  <si>
    <t>all0411</t>
    <phoneticPr fontId="5" type="noConversion"/>
  </si>
  <si>
    <t>tryptophan synthase alpha chain; TrpA</t>
  </si>
  <si>
    <t>GTAACGCCTGTGAC</t>
  </si>
  <si>
    <t>all0415</t>
  </si>
  <si>
    <t>all0419</t>
  </si>
  <si>
    <t>all0420</t>
  </si>
  <si>
    <t>all0427</t>
  </si>
  <si>
    <t>acetolactate synthase large subunit; IlvB</t>
  </si>
  <si>
    <t>alr0428</t>
  </si>
  <si>
    <t>two-component sensor histidine kinase</t>
  </si>
  <si>
    <t>all0432</t>
  </si>
  <si>
    <t>all0432</t>
    <phoneticPr fontId="5" type="noConversion"/>
  </si>
  <si>
    <t>-</t>
    <phoneticPr fontId="5" type="noConversion"/>
  </si>
  <si>
    <t>all0168</t>
    <phoneticPr fontId="5" type="noConversion"/>
  </si>
  <si>
    <t>Ehira and Ohmori (Xu et al)</t>
    <phoneticPr fontId="5" type="noConversion"/>
  </si>
  <si>
    <t>repressor</t>
    <phoneticPr fontId="5" type="noConversion"/>
  </si>
  <si>
    <t>alr0169</t>
  </si>
  <si>
    <t>cyclomaltodextrin glucanotransferase</t>
  </si>
  <si>
    <t>all0172</t>
  </si>
  <si>
    <t>all0173</t>
  </si>
  <si>
    <t>alr0175</t>
  </si>
  <si>
    <t>*ATTTTTTCAGATTCAATGCAGATATACTTCCGTTA</t>
    <phoneticPr fontId="5" type="noConversion"/>
  </si>
  <si>
    <t>*AGTTTCCAGATAACCAGAGGTGGTAATATATCGCGG</t>
    <phoneticPr fontId="5" type="noConversion"/>
  </si>
  <si>
    <t xml:space="preserve">activator </t>
    <phoneticPr fontId="5" type="noConversion"/>
  </si>
  <si>
    <t>alr0255</t>
  </si>
  <si>
    <t>all0259</t>
  </si>
  <si>
    <t>cytochrome c550</t>
  </si>
  <si>
    <t>all0261</t>
  </si>
  <si>
    <t>sugar transport system permease protein</t>
  </si>
  <si>
    <t>GTATAAAAACTTAC</t>
  </si>
  <si>
    <t>internal 5' end</t>
    <phoneticPr fontId="5" type="noConversion"/>
  </si>
  <si>
    <t>all0263</t>
  </si>
  <si>
    <t>GTATTTTCAGATAC</t>
  </si>
  <si>
    <t>alr0264</t>
    <phoneticPr fontId="5" type="noConversion"/>
  </si>
  <si>
    <t>two-component system, regulatory protein</t>
  </si>
  <si>
    <t>all0266</t>
  </si>
  <si>
    <t>all0539</t>
  </si>
  <si>
    <t>all0542</t>
    <phoneticPr fontId="5" type="noConversion"/>
  </si>
  <si>
    <t>GTTTTTATAGATAC</t>
  </si>
  <si>
    <t>alr0546</t>
  </si>
  <si>
    <t>alr0549</t>
  </si>
  <si>
    <t>asl0551</t>
  </si>
  <si>
    <t>alr0564</t>
  </si>
  <si>
    <t>-</t>
    <phoneticPr fontId="5" type="noConversion"/>
  </si>
  <si>
    <t>GGAAATGTCGCGTTAATTACAGCCAA</t>
  </si>
  <si>
    <t>GTCGCGTTAATTAC</t>
    <phoneticPr fontId="5" type="noConversion"/>
  </si>
  <si>
    <t>*AGCCAATGCTCCTGGTGGCATGAGAGATTTATCTGTG</t>
    <phoneticPr fontId="5" type="noConversion"/>
  </si>
  <si>
    <t>activator of an antisense TSP</t>
    <phoneticPr fontId="5" type="noConversion"/>
  </si>
  <si>
    <t>alr0568</t>
  </si>
  <si>
    <t>alr0573</t>
    <phoneticPr fontId="5" type="noConversion"/>
  </si>
  <si>
    <t>cyanophycin synthetase; CphA</t>
  </si>
  <si>
    <t>Nitrogen metabolism</t>
    <phoneticPr fontId="5" type="noConversion"/>
  </si>
  <si>
    <t>GTGTAAAACCGTAC</t>
  </si>
  <si>
    <t>all0578</t>
  </si>
  <si>
    <t>replicative DNA helicase; DnaB</t>
  </si>
  <si>
    <t>all0580</t>
    <phoneticPr fontId="5" type="noConversion"/>
  </si>
  <si>
    <t>putative glyoxalase II</t>
  </si>
  <si>
    <t>Central metabolism</t>
    <phoneticPr fontId="5" type="noConversion"/>
  </si>
  <si>
    <t>GTGTATTCGTGAGC</t>
  </si>
  <si>
    <t>ABC transporter, periplasmic polyamine-binding protein</t>
  </si>
  <si>
    <t>alr0301</t>
  </si>
  <si>
    <t>alr0302</t>
  </si>
  <si>
    <t>internal 5' end</t>
    <phoneticPr fontId="5" type="noConversion"/>
  </si>
  <si>
    <t>alr0303</t>
  </si>
  <si>
    <t>GTAAAAAATATTAC</t>
  </si>
  <si>
    <t>alr0304</t>
    <phoneticPr fontId="5" type="noConversion"/>
  </si>
  <si>
    <t>alr0304</t>
  </si>
  <si>
    <t>alr0308</t>
  </si>
  <si>
    <t>all0438</t>
  </si>
  <si>
    <t>serine/threonine kinase with WD-40 repeat</t>
  </si>
  <si>
    <t>alr0440</t>
    <phoneticPr fontId="5" type="noConversion"/>
  </si>
  <si>
    <t>+</t>
    <phoneticPr fontId="5" type="noConversion"/>
  </si>
  <si>
    <t>carbon dioxide concentrating mechanism protein CcmK (CO2 fixation)</t>
    <phoneticPr fontId="5" type="noConversion"/>
  </si>
  <si>
    <t>all0320</t>
  </si>
  <si>
    <t>sulfate transport system permease protein</t>
  </si>
  <si>
    <t>*AGTTATGCCAGATGCAATTAAGCCACAATGTTGATTA</t>
    <phoneticPr fontId="5" type="noConversion"/>
  </si>
  <si>
    <t>activator</t>
    <phoneticPr fontId="5" type="noConversion"/>
  </si>
  <si>
    <t>Heterocyst differentiation and function</t>
    <phoneticPr fontId="5" type="noConversion"/>
  </si>
  <si>
    <t>TTGCCAGTGTAAGACCGCACTGTACA</t>
  </si>
  <si>
    <t>GTGCGGTCTTACAC</t>
    <phoneticPr fontId="5" type="noConversion"/>
  </si>
  <si>
    <t>*TGGCAAGATTGGTAGCTTGCTTTAACATAAATTTTA</t>
    <phoneticPr fontId="5" type="noConversion"/>
  </si>
  <si>
    <t>activator</t>
    <phoneticPr fontId="5" type="noConversion"/>
  </si>
  <si>
    <t>internal 3' end</t>
    <phoneticPr fontId="5" type="noConversion"/>
  </si>
  <si>
    <t>alr0189</t>
  </si>
  <si>
    <t>internal 5' end</t>
    <phoneticPr fontId="5" type="noConversion"/>
  </si>
  <si>
    <t>alr0190</t>
  </si>
  <si>
    <t>ABC transporter, ATP-binding protein</t>
  </si>
  <si>
    <t>GTAATTAAATATAC</t>
  </si>
  <si>
    <t>internal 5' end</t>
  </si>
  <si>
    <t>all0129</t>
    <phoneticPr fontId="5" type="noConversion"/>
  </si>
  <si>
    <t>phycobilisome core-membrane linker protein ApcE</t>
  </si>
  <si>
    <t>GTAGAACTGGGTAC</t>
  </si>
  <si>
    <t>internal 3' end</t>
    <phoneticPr fontId="5" type="noConversion"/>
  </si>
  <si>
    <t>alr0021</t>
  </si>
  <si>
    <t>haloalkane dehalogenase</t>
  </si>
  <si>
    <t>GTATTACCTAATAC</t>
  </si>
  <si>
    <t>alr0194</t>
    <phoneticPr fontId="5" type="noConversion"/>
  </si>
  <si>
    <t>CTTTCAGTATTACCTAATACCATTAG</t>
  </si>
  <si>
    <t>alr0201</t>
  </si>
  <si>
    <t>GTACCAAATCATAC</t>
  </si>
  <si>
    <t>internal 5' end</t>
    <phoneticPr fontId="5" type="noConversion"/>
  </si>
  <si>
    <t>alr0205</t>
  </si>
  <si>
    <t>ATP-dependent DNA helicase</t>
  </si>
  <si>
    <t>GTAGTGATGCCTAC</t>
  </si>
  <si>
    <t>all0207</t>
  </si>
  <si>
    <t>internal 3' end</t>
    <phoneticPr fontId="5" type="noConversion"/>
  </si>
  <si>
    <t>all0211</t>
    <phoneticPr fontId="5" type="noConversion"/>
  </si>
  <si>
    <t>GTACTGTACTTTAC</t>
  </si>
  <si>
    <t>alr0213</t>
    <phoneticPr fontId="5" type="noConversion"/>
  </si>
  <si>
    <t>all0497</t>
  </si>
  <si>
    <t>all0498</t>
  </si>
  <si>
    <t>DegT/DnrJ/EryC1/StrS family</t>
  </si>
  <si>
    <t>trnV-UAC(1)</t>
  </si>
  <si>
    <t>tRNA-Val(TAC)</t>
  </si>
  <si>
    <t>GTTATTTCTGATAC</t>
  </si>
  <si>
    <t>GTAACATAGAATAC</t>
  </si>
  <si>
    <t>repressor</t>
    <phoneticPr fontId="5" type="noConversion"/>
  </si>
  <si>
    <t>asl0339</t>
    <phoneticPr fontId="5" type="noConversion"/>
  </si>
  <si>
    <t>alr0340</t>
  </si>
  <si>
    <t>internal 5' end</t>
    <phoneticPr fontId="5" type="noConversion"/>
  </si>
  <si>
    <t>all0341</t>
  </si>
  <si>
    <t>alr0344</t>
  </si>
  <si>
    <t>alr0344</t>
    <phoneticPr fontId="5" type="noConversion"/>
  </si>
  <si>
    <t>all0345</t>
    <phoneticPr fontId="5" type="noConversion"/>
  </si>
  <si>
    <t>transcriptional regulator</t>
  </si>
  <si>
    <t>all0345</t>
  </si>
  <si>
    <t>all0350</t>
  </si>
  <si>
    <t>all0351</t>
  </si>
  <si>
    <t>alr0354</t>
  </si>
  <si>
    <t>all0355</t>
  </si>
  <si>
    <t>alr0359</t>
  </si>
  <si>
    <t>all0364</t>
  </si>
  <si>
    <t>similar to prohormone convertase</t>
  </si>
  <si>
    <t>all0364</t>
    <phoneticPr fontId="5" type="noConversion"/>
  </si>
  <si>
    <t>alr0366</t>
  </si>
  <si>
    <t>alr0367</t>
  </si>
  <si>
    <t>alr0370</t>
  </si>
  <si>
    <t>all0371</t>
  </si>
  <si>
    <t>probable integral membrane efflux protein</t>
  </si>
  <si>
    <t>*AGTTGTAAAGGACTGCTTGCCGCATAATAAGTTTCTA</t>
    <phoneticPr fontId="5" type="noConversion"/>
  </si>
  <si>
    <t>activator</t>
    <phoneticPr fontId="5" type="noConversion"/>
  </si>
  <si>
    <t>all0131</t>
  </si>
  <si>
    <t>all0135</t>
  </si>
  <si>
    <t>all0136</t>
  </si>
  <si>
    <t>30S ribosomal protein S1</t>
  </si>
  <si>
    <t>Translation</t>
  </si>
  <si>
    <t>GTAGGGTTTGATAC</t>
  </si>
  <si>
    <t>all0387</t>
  </si>
  <si>
    <t>iron(III) ABC transporter, permease protein</t>
  </si>
  <si>
    <t>all0390</t>
  </si>
  <si>
    <t>all0391</t>
  </si>
  <si>
    <t>repressor?</t>
    <phoneticPr fontId="5" type="noConversion"/>
  </si>
  <si>
    <t>all0138</t>
  </si>
  <si>
    <t>photosystem II CP47 protein</t>
  </si>
  <si>
    <t>alr0140</t>
    <phoneticPr fontId="5" type="noConversion"/>
  </si>
  <si>
    <t>oligopeptide ABC transporter, periplasmic oligopeptide-binding protein</t>
  </si>
  <si>
    <t>similar to ferric aerobactin receptor</t>
  </si>
  <si>
    <t>all0404</t>
  </si>
  <si>
    <t>all0405</t>
  </si>
  <si>
    <t>all0406</t>
  </si>
  <si>
    <t>all0408</t>
  </si>
  <si>
    <t>*CTTTCCTGATAGACTATGAAGCTATAACAATTTTA</t>
    <phoneticPr fontId="5" type="noConversion"/>
  </si>
  <si>
    <t>50S ribosomal protein L21</t>
  </si>
  <si>
    <t>asr0148</t>
  </si>
  <si>
    <t>all0154</t>
  </si>
  <si>
    <t>cell division protein FtsW</t>
  </si>
  <si>
    <t>all0155</t>
    <phoneticPr fontId="5" type="noConversion"/>
  </si>
  <si>
    <t>GTAGCAAAACCTAC</t>
  </si>
  <si>
    <t>internal 3' end</t>
  </si>
  <si>
    <t>all0157</t>
  </si>
  <si>
    <t>all0166</t>
  </si>
  <si>
    <t>alpha,alpha-trehalase</t>
  </si>
  <si>
    <t>Central metabolism</t>
    <phoneticPr fontId="5" type="noConversion"/>
  </si>
  <si>
    <t>GTATTGATTGATAC</t>
  </si>
  <si>
    <t>DNA mismatch repair protein MutS</t>
  </si>
  <si>
    <t>DNA replication, recombination, and repair</t>
  </si>
  <si>
    <t>alr0053</t>
  </si>
  <si>
    <t>ACTIVATED</t>
  </si>
  <si>
    <t>alr0055</t>
  </si>
  <si>
    <t>all0059</t>
  </si>
  <si>
    <t>asl0060</t>
  </si>
  <si>
    <t>asr0064</t>
  </si>
  <si>
    <t>+</t>
    <phoneticPr fontId="5" type="noConversion"/>
  </si>
  <si>
    <t>GTAACCTTGGCTAC</t>
    <phoneticPr fontId="5" type="noConversion"/>
  </si>
  <si>
    <t>rRNA methylase</t>
  </si>
  <si>
    <t>alr0175</t>
    <phoneticPr fontId="5" type="noConversion"/>
  </si>
  <si>
    <t>GTTGTACGAAGTAC</t>
  </si>
  <si>
    <t>all0178</t>
  </si>
  <si>
    <t>flavoprotein</t>
  </si>
  <si>
    <t>all0178</t>
    <phoneticPr fontId="5" type="noConversion"/>
  </si>
  <si>
    <t>GTAGCAAATAATGC</t>
  </si>
  <si>
    <t>all0182</t>
  </si>
  <si>
    <t>two-component hybrid sensor and regulator</t>
  </si>
  <si>
    <t>GTATCACTGACTAC</t>
  </si>
  <si>
    <t>all0184</t>
  </si>
  <si>
    <t>GTAATTTTTATTAC</t>
  </si>
  <si>
    <t>aminopeptidase P</t>
  </si>
  <si>
    <t>alr0267</t>
    <phoneticPr fontId="5" type="noConversion"/>
  </si>
  <si>
    <t>alr0267</t>
  </si>
  <si>
    <t>all0268</t>
    <phoneticPr fontId="5" type="noConversion"/>
  </si>
  <si>
    <t>all0274</t>
  </si>
  <si>
    <t>all0275</t>
  </si>
  <si>
    <t>rod shape-determining protein MreC</t>
  </si>
  <si>
    <t>glycerophosphoryl diester phosphodiesterase</t>
  </si>
  <si>
    <t>alr0276</t>
  </si>
  <si>
    <t>GTAATTGAGGGTAC</t>
  </si>
  <si>
    <t>GTAACACAATTTAC</t>
  </si>
  <si>
    <t>all0283</t>
  </si>
  <si>
    <t>all0284</t>
  </si>
  <si>
    <t>GTAACTGACGCTAC</t>
  </si>
  <si>
    <t>GTTATCTACACTAC</t>
  </si>
  <si>
    <t>?</t>
    <phoneticPr fontId="5" type="noConversion"/>
  </si>
  <si>
    <t>GTAACTCTTGTAAC</t>
  </si>
  <si>
    <t>all0285</t>
    <phoneticPr fontId="5" type="noConversion"/>
  </si>
  <si>
    <t>multidrug exporter</t>
  </si>
  <si>
    <t>GTACCTAATGATAC</t>
  </si>
  <si>
    <t>alr0286</t>
    <phoneticPr fontId="5" type="noConversion"/>
  </si>
  <si>
    <t>small heat shock protein</t>
  </si>
  <si>
    <t>alr0289</t>
  </si>
  <si>
    <t>alr0290</t>
  </si>
  <si>
    <t>similar to s-layer associated multidomain endoglucanase</t>
  </si>
  <si>
    <t>all0298</t>
    <phoneticPr fontId="5" type="noConversion"/>
  </si>
  <si>
    <t>GTATTAATAAATAC</t>
  </si>
  <si>
    <t>alr0299</t>
    <phoneticPr fontId="5" type="noConversion"/>
  </si>
  <si>
    <t>GTCACTCGTGCTAC</t>
  </si>
  <si>
    <t>repressor</t>
    <phoneticPr fontId="5" type="noConversion"/>
  </si>
  <si>
    <t>all0109</t>
  </si>
  <si>
    <t>photosystem I subunit III precursor; PsaF</t>
  </si>
  <si>
    <t>alr0114</t>
    <phoneticPr fontId="5" type="noConversion"/>
  </si>
  <si>
    <t>hypothetical protein (ycf52)</t>
  </si>
  <si>
    <t>all0119</t>
  </si>
  <si>
    <t>5-methyltetrahydrofolate--homocysteine S-methyltransferase</t>
  </si>
  <si>
    <t>alr0318</t>
  </si>
  <si>
    <t>Cellular processes</t>
  </si>
  <si>
    <t>GTAGCCTGTAGTAC</t>
  </si>
  <si>
    <t>all0126</t>
  </si>
  <si>
    <t>sulfate ABC transporter; ATP-binding protein CysA</t>
  </si>
  <si>
    <t>Transport and binding proteins</t>
  </si>
  <si>
    <t>alr0128</t>
    <phoneticPr fontId="5" type="noConversion"/>
  </si>
  <si>
    <t>geranylgeranyl hydrogenase; ChlP</t>
  </si>
  <si>
    <t>all0321</t>
  </si>
  <si>
    <t>internal 3' end</t>
    <phoneticPr fontId="5" type="noConversion"/>
  </si>
  <si>
    <t>all0323</t>
  </si>
  <si>
    <t>serine/threonine kinase with two-component sensor domain</t>
  </si>
  <si>
    <r>
      <t xml:space="preserve">55. Picossi S, Valladares A, Flores E, Herrero A: </t>
    </r>
    <r>
      <rPr>
        <b/>
        <sz val="12"/>
        <rFont val="Times New Roman"/>
      </rPr>
      <t>Nitrogen-regulated genes for the metabolism of cyanophycin, a bacterial nitrogen reserve polymer: expression and mutational analysis of two cyanophycin synthetase and cyanophycinase gene clusters in  the heterocyst-forming cyanobacterium</t>
    </r>
    <r>
      <rPr>
        <sz val="12"/>
        <rFont val="Times New Roman"/>
      </rPr>
      <t xml:space="preserve"> </t>
    </r>
    <r>
      <rPr>
        <b/>
        <i/>
        <sz val="12"/>
        <rFont val="Times New Roman"/>
      </rPr>
      <t>Anabaena</t>
    </r>
    <r>
      <rPr>
        <sz val="12"/>
        <rFont val="Times New Roman"/>
      </rPr>
      <t xml:space="preserve"> </t>
    </r>
    <r>
      <rPr>
        <b/>
        <sz val="12"/>
        <rFont val="Times New Roman"/>
      </rPr>
      <t>sp. PCC 7120.</t>
    </r>
    <r>
      <rPr>
        <sz val="12"/>
        <rFont val="Times New Roman"/>
      </rPr>
      <t xml:space="preserve"> </t>
    </r>
    <r>
      <rPr>
        <i/>
        <sz val="12"/>
        <rFont val="Times New Roman"/>
      </rPr>
      <t>J Biol Chem</t>
    </r>
    <r>
      <rPr>
        <sz val="12"/>
        <rFont val="Times New Roman"/>
      </rPr>
      <t xml:space="preserve"> 2004, </t>
    </r>
    <r>
      <rPr>
        <b/>
        <sz val="12"/>
        <rFont val="Times New Roman"/>
      </rPr>
      <t>279</t>
    </r>
    <r>
      <rPr>
        <sz val="12"/>
        <rFont val="Times New Roman"/>
      </rPr>
      <t>(12)</t>
    </r>
    <r>
      <rPr>
        <b/>
        <sz val="12"/>
        <rFont val="Times New Roman"/>
      </rPr>
      <t>:</t>
    </r>
    <r>
      <rPr>
        <sz val="12"/>
        <rFont val="Times New Roman"/>
      </rPr>
      <t>11582–11592.</t>
    </r>
    <phoneticPr fontId="5" type="noConversion"/>
  </si>
  <si>
    <t>upstream</t>
  </si>
  <si>
    <t>n.d.t.</t>
  </si>
  <si>
    <t>all0002</t>
    <phoneticPr fontId="5" type="noConversion"/>
  </si>
  <si>
    <t>all0184</t>
    <phoneticPr fontId="5" type="noConversion"/>
  </si>
  <si>
    <t>all0187</t>
    <phoneticPr fontId="5" type="noConversion"/>
  </si>
  <si>
    <t>Cell envelope</t>
    <phoneticPr fontId="5" type="noConversion"/>
  </si>
  <si>
    <t>all0086</t>
  </si>
  <si>
    <t>all0119</t>
    <phoneticPr fontId="5" type="noConversion"/>
  </si>
  <si>
    <t>all0121</t>
  </si>
  <si>
    <t>allophycocyanin alpha subunit; ApcA</t>
  </si>
  <si>
    <t>GTCACTTCTTTTAC</t>
  </si>
  <si>
    <t>alr0022</t>
  </si>
  <si>
    <t>allophycocyanin beta subunit; ApcB</t>
  </si>
  <si>
    <t>all0028</t>
    <phoneticPr fontId="5" type="noConversion"/>
  </si>
  <si>
    <t>?</t>
    <phoneticPr fontId="5" type="noConversion"/>
  </si>
  <si>
    <t>alr0029</t>
  </si>
  <si>
    <t>WD-40 repeat protein</t>
  </si>
  <si>
    <t>Regulatory functions</t>
  </si>
  <si>
    <t>all0037</t>
    <phoneticPr fontId="5" type="noConversion"/>
  </si>
  <si>
    <t>GTTGCGTACGGTAC</t>
  </si>
  <si>
    <t>geranylgeranyl diphosphate synthase</t>
  </si>
  <si>
    <t>asr0229</t>
  </si>
  <si>
    <t>GTATTAACCTGTAC</t>
  </si>
  <si>
    <t>alr0230</t>
  </si>
  <si>
    <t>all0232</t>
  </si>
  <si>
    <t>two-component response regulator; RpaA</t>
  </si>
  <si>
    <t>REPRESSED</t>
  </si>
  <si>
    <t>alr0234</t>
    <phoneticPr fontId="5" type="noConversion"/>
  </si>
  <si>
    <t>alr0234</t>
  </si>
  <si>
    <t>GTGGCTGAACTAAC</t>
  </si>
  <si>
    <t>alr0235</t>
  </si>
  <si>
    <t>alr0237</t>
  </si>
  <si>
    <t>leucine aminopeptidase</t>
  </si>
  <si>
    <t>alr0242</t>
  </si>
  <si>
    <t>all0244</t>
  </si>
  <si>
    <t>GTAAAATTTGTTAC</t>
  </si>
  <si>
    <t>all0245</t>
    <phoneticPr fontId="5" type="noConversion"/>
  </si>
  <si>
    <t>alr0246</t>
    <phoneticPr fontId="5" type="noConversion"/>
  </si>
  <si>
    <t>all0250</t>
    <phoneticPr fontId="5" type="noConversion"/>
  </si>
  <si>
    <t>internal 3' end</t>
    <phoneticPr fontId="5" type="noConversion"/>
  </si>
  <si>
    <t>all0251</t>
    <phoneticPr fontId="5" type="noConversion"/>
  </si>
  <si>
    <t>GTAAGCCTTGTAAC</t>
  </si>
  <si>
    <t>alr0252</t>
    <phoneticPr fontId="5" type="noConversion"/>
  </si>
  <si>
    <t>Na+/H+ antiporter</t>
  </si>
  <si>
    <t>alr0255</t>
    <phoneticPr fontId="5" type="noConversion"/>
  </si>
  <si>
    <t>+</t>
    <phoneticPr fontId="5" type="noConversion"/>
  </si>
  <si>
    <t>AAAATAGCCAATTCGGCCACAGTTTC</t>
  </si>
  <si>
    <t>GCCAATTCGGCCAC</t>
    <phoneticPr fontId="5" type="noConversion"/>
  </si>
  <si>
    <t>ATATCTCTGGTAAC</t>
    <phoneticPr fontId="5" type="noConversion"/>
  </si>
  <si>
    <t>hypothetical protein (rfbJ)</t>
  </si>
  <si>
    <t>-</t>
    <phoneticPr fontId="5" type="noConversion"/>
  </si>
  <si>
    <t>GTATTTATCTATAC</t>
    <phoneticPr fontId="5" type="noConversion"/>
  </si>
  <si>
    <t>asr0043</t>
    <phoneticPr fontId="5" type="noConversion"/>
  </si>
  <si>
    <t>GTATAGATAAATAC</t>
  </si>
  <si>
    <t>upstream close</t>
  </si>
  <si>
    <t>asr0043</t>
  </si>
  <si>
    <t>alr0045</t>
  </si>
  <si>
    <t>all0049</t>
  </si>
  <si>
    <t>all0136</t>
    <phoneticPr fontId="5" type="noConversion"/>
  </si>
  <si>
    <t>AGAAAAGCTAGTGTTCACACATATTA</t>
  </si>
  <si>
    <t>GCTAGTGTTCACAC</t>
  </si>
  <si>
    <t>Other categories</t>
    <phoneticPr fontId="5" type="noConversion"/>
  </si>
  <si>
    <t>GTACTTACGTATAC</t>
  </si>
  <si>
    <t>alr0075</t>
  </si>
  <si>
    <t>Omp85-like protein</t>
    <phoneticPr fontId="5" type="noConversion"/>
  </si>
  <si>
    <t>NLQ</t>
  </si>
  <si>
    <t>Genome</t>
    <phoneticPr fontId="5" type="noConversion"/>
  </si>
  <si>
    <t>Location</t>
    <phoneticPr fontId="5" type="noConversion"/>
  </si>
  <si>
    <t>Start</t>
    <phoneticPr fontId="5" type="noConversion"/>
  </si>
  <si>
    <t>End</t>
    <phoneticPr fontId="5" type="noConversion"/>
  </si>
  <si>
    <t>CVG</t>
  </si>
  <si>
    <t>Position</t>
    <phoneticPr fontId="5" type="noConversion"/>
  </si>
  <si>
    <t>+</t>
    <phoneticPr fontId="5" type="noConversion"/>
  </si>
  <si>
    <t>AAAATTGTTTTACAAACTACCTTTCC</t>
  </si>
  <si>
    <t>GTTTTACAAACTAC</t>
    <phoneticPr fontId="5" type="noConversion"/>
  </si>
  <si>
    <r>
      <t>Q value:</t>
    </r>
    <r>
      <rPr>
        <sz val="10"/>
        <rFont val="Arial"/>
      </rPr>
      <t xml:space="preserve"> is the estimated false discovery rate (FDR) among the rows whose Q value is no larger than a chosen FDR. </t>
    </r>
    <phoneticPr fontId="5" type="noConversion"/>
  </si>
  <si>
    <r>
      <t>NLQ:</t>
    </r>
    <r>
      <rPr>
        <sz val="10"/>
        <rFont val="Arial"/>
      </rPr>
      <t xml:space="preserve"> equals -Log10(Q value), useful for sorting when the reported Q value equals zero. </t>
    </r>
    <phoneticPr fontId="5" type="noConversion"/>
  </si>
  <si>
    <t>repressor</t>
    <phoneticPr fontId="5" type="noConversion"/>
  </si>
  <si>
    <t>+</t>
    <phoneticPr fontId="5" type="noConversion"/>
  </si>
  <si>
    <t>AGTTCCGTATAGCAAAATACAAAACC</t>
  </si>
  <si>
    <t>GTATAGCAAAATAC</t>
  </si>
  <si>
    <r>
      <t>A</t>
    </r>
    <r>
      <rPr>
        <sz val="11"/>
        <rFont val="Calibri"/>
        <family val="2"/>
      </rPr>
      <t>GTTCC*</t>
    </r>
    <phoneticPr fontId="5" type="noConversion"/>
  </si>
  <si>
    <t>alr0069</t>
  </si>
  <si>
    <t>ribonuclease PH</t>
  </si>
  <si>
    <t>Transcription</t>
  </si>
  <si>
    <t>GTATCGGATGCTAC</t>
  </si>
  <si>
    <t>alr0073</t>
  </si>
  <si>
    <t>imidazoleglycerol-phosphate dehydratase; HisB</t>
  </si>
  <si>
    <t>Amino acid biosynthesis</t>
  </si>
  <si>
    <t>alr0074</t>
  </si>
  <si>
    <t>putative glycosyl transferase</t>
  </si>
  <si>
    <t>Binding region #</t>
    <phoneticPr fontId="5" type="noConversion"/>
  </si>
  <si>
    <t>Cell envelope</t>
  </si>
  <si>
    <t>GTAACCATTTATAC</t>
  </si>
  <si>
    <t>all0089</t>
  </si>
  <si>
    <t>asl0090</t>
    <phoneticPr fontId="5" type="noConversion"/>
  </si>
  <si>
    <t>GTTCCTACTTTGAC</t>
  </si>
  <si>
    <t>alr0092</t>
  </si>
  <si>
    <t>N-acetylmuramoyl-L-alanine amidase</t>
  </si>
  <si>
    <t>internal 3' end</t>
    <phoneticPr fontId="5" type="noConversion"/>
  </si>
  <si>
    <t>alr0094</t>
  </si>
  <si>
    <t>glutamate racemase</t>
  </si>
  <si>
    <t>asl0095</t>
    <phoneticPr fontId="5" type="noConversion"/>
  </si>
  <si>
    <t>GTATTCCAGGCCAC</t>
  </si>
  <si>
    <t>asr0098</t>
    <phoneticPr fontId="5" type="noConversion"/>
  </si>
  <si>
    <t>HetZ</t>
    <phoneticPr fontId="5" type="noConversion"/>
  </si>
  <si>
    <t>Heterocyst differentiation and function</t>
    <phoneticPr fontId="5" type="noConversion"/>
  </si>
  <si>
    <t>alr0099</t>
  </si>
  <si>
    <t>unknown protein</t>
    <phoneticPr fontId="5" type="noConversion"/>
  </si>
  <si>
    <t>alr0106</t>
    <phoneticPr fontId="5" type="noConversion"/>
  </si>
  <si>
    <t>guanylate kinase</t>
    <phoneticPr fontId="5" type="noConversion"/>
  </si>
  <si>
    <t>Purines, pyrimidines, nucleosides, and nucleotides</t>
  </si>
  <si>
    <r>
      <t>Binding region #</t>
    </r>
    <r>
      <rPr>
        <sz val="10"/>
        <rFont val="Arial"/>
      </rPr>
      <t>: the binding (or target) regions have been numbered for each plasmid and chromosome, following the genome's sequence.</t>
    </r>
    <phoneticPr fontId="5" type="noConversion"/>
  </si>
  <si>
    <t>Gene</t>
    <phoneticPr fontId="5" type="noConversion"/>
  </si>
  <si>
    <t>Repeated</t>
    <phoneticPr fontId="5" type="noConversion"/>
  </si>
  <si>
    <t>Description</t>
    <phoneticPr fontId="5" type="noConversion"/>
  </si>
  <si>
    <t>Category</t>
    <phoneticPr fontId="5" type="noConversion"/>
  </si>
  <si>
    <t>NtcA bs position</t>
    <phoneticPr fontId="5" type="noConversion"/>
  </si>
  <si>
    <t>Strand</t>
    <phoneticPr fontId="5" type="noConversion"/>
  </si>
  <si>
    <t>Extended NtcA binding site</t>
    <phoneticPr fontId="5" type="noConversion"/>
  </si>
  <si>
    <t>Putative NtcA Sequence</t>
    <phoneticPr fontId="5" type="noConversion"/>
  </si>
  <si>
    <t>Putative -10 box and tsp</t>
    <phoneticPr fontId="5" type="noConversion"/>
  </si>
  <si>
    <t>Putative effect</t>
    <phoneticPr fontId="5" type="noConversion"/>
  </si>
  <si>
    <t>PCC7120_chromo</t>
  </si>
  <si>
    <t>Biosynthesis of cofactors, prosthetic groups, and carriers</t>
  </si>
  <si>
    <t>all0333</t>
  </si>
  <si>
    <t>transcriptional regulator conR</t>
    <phoneticPr fontId="5" type="noConversion"/>
  </si>
  <si>
    <r>
      <t>NtcA-bs position</t>
    </r>
    <r>
      <rPr>
        <sz val="10"/>
        <rFont val="Arial"/>
      </rPr>
      <t>: genomic location of the NtcA-binding site.</t>
    </r>
    <phoneticPr fontId="5" type="noConversion"/>
  </si>
  <si>
    <r>
      <t>Putative -10 box and TSP:</t>
    </r>
    <r>
      <rPr>
        <sz val="10"/>
        <rFont val="Arial"/>
      </rPr>
      <t xml:space="preserve"> TSPs according to Mitschke </t>
    </r>
    <r>
      <rPr>
        <i/>
        <sz val="10"/>
        <rFont val="Arial"/>
      </rPr>
      <t>et al</t>
    </r>
    <r>
      <rPr>
        <sz val="10"/>
        <rFont val="Arial"/>
      </rPr>
      <t xml:space="preserve">, Flaherty </t>
    </r>
    <r>
      <rPr>
        <i/>
        <sz val="10"/>
        <rFont val="Arial"/>
      </rPr>
      <t>et al</t>
    </r>
    <r>
      <rPr>
        <sz val="10"/>
        <rFont val="Arial"/>
      </rPr>
      <t xml:space="preserve"> or individual analyses.</t>
    </r>
    <phoneticPr fontId="5" type="noConversion"/>
  </si>
  <si>
    <r>
      <t xml:space="preserve">Flaherty </t>
    </r>
    <r>
      <rPr>
        <b/>
        <i/>
        <sz val="10"/>
        <rFont val="Arial"/>
      </rPr>
      <t>et al</t>
    </r>
    <r>
      <rPr>
        <sz val="10"/>
        <rFont val="Arial"/>
      </rPr>
      <t>: rough indication of activation/repression of the gene at 12 and/or 21 h time points (13):</t>
    </r>
    <phoneticPr fontId="5" type="noConversion"/>
  </si>
  <si>
    <r>
      <t xml:space="preserve">Ehira and Ohmori (Xu </t>
    </r>
    <r>
      <rPr>
        <b/>
        <i/>
        <sz val="10"/>
        <rFont val="Arial"/>
      </rPr>
      <t>et al</t>
    </r>
    <r>
      <rPr>
        <b/>
        <sz val="10"/>
        <rFont val="Arial"/>
      </rPr>
      <t>):</t>
    </r>
    <r>
      <rPr>
        <sz val="10"/>
        <rFont val="Arial"/>
      </rPr>
      <t xml:space="preserve"> rough indication of activation/repression of the gene at 3, 8 and/or 21 h time points (19):</t>
    </r>
    <phoneticPr fontId="5" type="noConversion"/>
  </si>
  <si>
    <t>protein-export membrane protein SecD</t>
  </si>
  <si>
    <t>unknown protein</t>
  </si>
  <si>
    <t>Hypothetical</t>
  </si>
  <si>
    <t>GTAACTTATGATAC</t>
  </si>
  <si>
    <t>repressor</t>
    <phoneticPr fontId="5" type="noConversion"/>
  </si>
  <si>
    <t>repressed</t>
  </si>
  <si>
    <t>ssrA</t>
  </si>
  <si>
    <t>tmRNA</t>
  </si>
  <si>
    <t>Transcription</t>
    <phoneticPr fontId="5" type="noConversion"/>
  </si>
  <si>
    <t>activated</t>
  </si>
  <si>
    <t>all0004</t>
    <phoneticPr fontId="5" type="noConversion"/>
  </si>
  <si>
    <t>ATP synthase subunit gamma; AtpC</t>
  </si>
  <si>
    <t>Photosynthesis and respiration</t>
  </si>
  <si>
    <t>GTAACCGTTGATAC</t>
  </si>
  <si>
    <t>internal</t>
  </si>
  <si>
    <t>all0005</t>
    <phoneticPr fontId="5" type="noConversion"/>
  </si>
  <si>
    <t>ATP synthase subunit alpha; AtpA</t>
  </si>
  <si>
    <t>all0005</t>
  </si>
  <si>
    <t>all0008</t>
  </si>
  <si>
    <t>ATP synthase subunit b'; AtpG</t>
  </si>
  <si>
    <t>all0010</t>
  </si>
  <si>
    <t>ATP synthase subunit a; AtpI</t>
  </si>
  <si>
    <t>internal 5' end</t>
    <phoneticPr fontId="5" type="noConversion"/>
  </si>
  <si>
    <t>upstream far</t>
  </si>
  <si>
    <t>all0011</t>
    <phoneticPr fontId="5" type="noConversion"/>
  </si>
  <si>
    <t>ATP synthase subunit 1; Atp1</t>
  </si>
  <si>
    <t>internal 3' end</t>
    <phoneticPr fontId="5" type="noConversion"/>
  </si>
  <si>
    <t>all0012</t>
  </si>
  <si>
    <t>hypothetical protein</t>
  </si>
  <si>
    <r>
      <t>Table S1</t>
    </r>
    <r>
      <rPr>
        <sz val="11"/>
        <rFont val="Calibri"/>
        <family val="2"/>
      </rPr>
      <t>. Compendium of the binding regions found in the ChIP-Seq analysis</t>
    </r>
    <phoneticPr fontId="5" type="noConversion"/>
  </si>
  <si>
    <t>all0129</t>
    <phoneticPr fontId="5" type="noConversion"/>
  </si>
  <si>
    <t>-</t>
    <phoneticPr fontId="5" type="noConversion"/>
  </si>
  <si>
    <t>CGGATTGTAGGGAGGGAAACATATCA</t>
  </si>
  <si>
    <t>GTAGGGAGGGAAAC</t>
  </si>
  <si>
    <t>*ATATCATACTGCGAATTTAATGTAATTTTAGTTTTG</t>
    <phoneticPr fontId="5" type="noConversion"/>
  </si>
  <si>
    <t>activator</t>
    <phoneticPr fontId="5" type="noConversion"/>
  </si>
  <si>
    <t>internal</t>
    <phoneticPr fontId="5" type="noConversion"/>
  </si>
  <si>
    <t>n.d.t.</t>
    <phoneticPr fontId="5" type="noConversion"/>
  </si>
  <si>
    <t>alr0130</t>
    <phoneticPr fontId="5" type="noConversion"/>
  </si>
  <si>
    <t>GTTTTGATATCTCTGGTAACAGTTGT</t>
  </si>
  <si>
    <t>asr0013</t>
  </si>
  <si>
    <t>alr0018</t>
  </si>
  <si>
    <t>transposase</t>
  </si>
  <si>
    <t>Other categories</t>
  </si>
  <si>
    <t>GTATAATGAAGTAC</t>
  </si>
  <si>
    <t>downstream</t>
  </si>
  <si>
    <t>all0040</t>
    <phoneticPr fontId="5" type="noConversion"/>
  </si>
  <si>
    <t>GTGATGAAAATCAC</t>
  </si>
  <si>
    <t>alr0039</t>
    <phoneticPr fontId="5" type="noConversion"/>
  </si>
  <si>
    <t>putative hydrolase</t>
  </si>
  <si>
    <t>all0040</t>
  </si>
  <si>
    <t>all0042</t>
    <phoneticPr fontId="5" type="noConversion"/>
  </si>
  <si>
    <t>Flaherty et al</t>
    <phoneticPr fontId="5" type="noConversion"/>
  </si>
  <si>
    <t>activator</t>
    <phoneticPr fontId="5" type="noConversion"/>
  </si>
  <si>
    <t>alr0142</t>
  </si>
  <si>
    <t>ribonuclease H</t>
  </si>
  <si>
    <t>alr0145</t>
  </si>
  <si>
    <t>asl0146</t>
  </si>
  <si>
    <t>50S ribosomal protein L27</t>
  </si>
  <si>
    <t>all0147</t>
  </si>
</sst>
</file>

<file path=xl/styles.xml><?xml version="1.0" encoding="utf-8"?>
<styleSheet xmlns="http://schemas.openxmlformats.org/spreadsheetml/2006/main">
  <fonts count="21">
    <font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b/>
      <sz val="11"/>
      <name val="Calibri"/>
    </font>
    <font>
      <sz val="8"/>
      <name val="Verdana"/>
    </font>
    <font>
      <sz val="11"/>
      <name val="Calibri"/>
      <family val="2"/>
    </font>
    <font>
      <sz val="11"/>
      <name val="Courier"/>
    </font>
    <font>
      <b/>
      <u/>
      <sz val="11"/>
      <name val="Calibri"/>
    </font>
    <font>
      <sz val="10"/>
      <name val="Calibri"/>
    </font>
    <font>
      <sz val="10"/>
      <name val="Times"/>
    </font>
    <font>
      <sz val="11"/>
      <color indexed="8"/>
      <name val="Calibri"/>
      <family val="2"/>
    </font>
    <font>
      <b/>
      <sz val="10"/>
      <name val="Arial"/>
    </font>
    <font>
      <sz val="10"/>
      <name val="Arial"/>
    </font>
    <font>
      <b/>
      <i/>
      <sz val="10"/>
      <name val="Arial"/>
    </font>
    <font>
      <i/>
      <sz val="10"/>
      <name val="Arial"/>
    </font>
    <font>
      <sz val="12"/>
      <name val="Times New Roman"/>
    </font>
    <font>
      <b/>
      <sz val="12"/>
      <name val="Times New Roman"/>
    </font>
    <font>
      <b/>
      <i/>
      <sz val="12"/>
      <name val="Times New Roman"/>
    </font>
    <font>
      <i/>
      <sz val="12"/>
      <name val="Times New Roman"/>
    </font>
    <font>
      <b/>
      <vertAlign val="superscript"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0" xfId="0" applyFont="1" applyFill="1"/>
    <xf numFmtId="2" fontId="4" fillId="0" borderId="0" xfId="0" applyNumberFormat="1" applyFont="1" applyFill="1"/>
    <xf numFmtId="49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6" fillId="0" borderId="0" xfId="0" applyFont="1" applyFill="1"/>
    <xf numFmtId="2" fontId="6" fillId="0" borderId="0" xfId="0" applyNumberFormat="1" applyFont="1" applyFill="1"/>
    <xf numFmtId="49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/>
    <xf numFmtId="49" fontId="6" fillId="0" borderId="0" xfId="0" applyNumberFormat="1" applyFont="1" applyAlignment="1">
      <alignment horizontal="right"/>
    </xf>
    <xf numFmtId="0" fontId="7" fillId="0" borderId="0" xfId="0" applyFont="1" applyFill="1" applyAlignment="1">
      <alignment horizontal="right"/>
    </xf>
    <xf numFmtId="0" fontId="6" fillId="0" borderId="0" xfId="0" applyFont="1" applyFill="1" applyAlignment="1"/>
    <xf numFmtId="0" fontId="9" fillId="0" borderId="0" xfId="0" applyFont="1"/>
    <xf numFmtId="0" fontId="9" fillId="0" borderId="0" xfId="0" applyFont="1" applyAlignment="1">
      <alignment horizontal="center"/>
    </xf>
    <xf numFmtId="0" fontId="3" fillId="0" borderId="0" xfId="0" applyFont="1" applyFill="1"/>
    <xf numFmtId="2" fontId="6" fillId="0" borderId="0" xfId="0" applyNumberFormat="1" applyFont="1"/>
    <xf numFmtId="0" fontId="6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10" fillId="0" borderId="0" xfId="0" applyFont="1"/>
    <xf numFmtId="11" fontId="11" fillId="0" borderId="0" xfId="0" applyNumberFormat="1" applyFont="1"/>
    <xf numFmtId="2" fontId="11" fillId="0" borderId="0" xfId="0" applyNumberFormat="1" applyFont="1"/>
    <xf numFmtId="0" fontId="12" fillId="0" borderId="0" xfId="0" applyFont="1"/>
    <xf numFmtId="0" fontId="13" fillId="0" borderId="0" xfId="0" applyFont="1"/>
    <xf numFmtId="1" fontId="2" fillId="0" borderId="0" xfId="0" applyNumberFormat="1" applyFont="1"/>
    <xf numFmtId="0" fontId="16" fillId="0" borderId="0" xfId="0" applyFont="1" applyAlignment="1"/>
    <xf numFmtId="0" fontId="0" fillId="0" borderId="0" xfId="0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hyperlink" Target="../Downloads/Referencias%20de%20la%20tabla.do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5134"/>
  <sheetViews>
    <sheetView zoomScaleNormal="125" zoomScalePageLayoutView="125"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B5" sqref="B5"/>
    </sheetView>
  </sheetViews>
  <sheetFormatPr baseColWidth="10" defaultRowHeight="14"/>
  <cols>
    <col min="1" max="1" width="5.42578125" style="6" customWidth="1"/>
    <col min="2" max="3" width="7.85546875" style="6" customWidth="1"/>
    <col min="4" max="4" width="12.140625" style="6" customWidth="1"/>
    <col min="5" max="5" width="8" style="6" customWidth="1"/>
    <col min="6" max="7" width="7.28515625" style="6" customWidth="1"/>
    <col min="8" max="8" width="5.28515625" style="6" customWidth="1"/>
    <col min="9" max="9" width="12.140625" style="6" customWidth="1"/>
    <col min="10" max="10" width="8.28515625" style="6" customWidth="1"/>
    <col min="11" max="11" width="7.140625" style="6" customWidth="1"/>
    <col min="12" max="12" width="8" style="6" customWidth="1"/>
    <col min="13" max="13" width="4.5703125" style="6" customWidth="1"/>
    <col min="14" max="14" width="44.140625" style="6" customWidth="1"/>
    <col min="15" max="15" width="23.5703125" style="6" customWidth="1"/>
    <col min="16" max="16" width="7.140625" style="8" customWidth="1"/>
    <col min="17" max="17" width="7.28515625" style="9" customWidth="1"/>
    <col min="18" max="18" width="3.42578125" style="10" customWidth="1"/>
    <col min="19" max="19" width="23.28515625" style="9" customWidth="1"/>
    <col min="20" max="20" width="14.7109375" style="11" customWidth="1"/>
    <col min="21" max="21" width="33.28515625" style="11" customWidth="1"/>
    <col min="22" max="22" width="9.28515625" style="6" customWidth="1"/>
    <col min="23" max="16384" width="10.7109375" style="6"/>
  </cols>
  <sheetData>
    <row r="1" spans="1:22">
      <c r="B1" s="1" t="s">
        <v>4495</v>
      </c>
    </row>
    <row r="4" spans="1:22">
      <c r="A4" s="1" t="s">
        <v>4426</v>
      </c>
      <c r="B4" s="2" t="s">
        <v>24</v>
      </c>
      <c r="C4" s="2" t="s">
        <v>4400</v>
      </c>
      <c r="D4" s="1" t="s">
        <v>4401</v>
      </c>
      <c r="E4" s="1" t="s">
        <v>4402</v>
      </c>
      <c r="F4" s="1" t="s">
        <v>4403</v>
      </c>
      <c r="G4" s="1" t="s">
        <v>4404</v>
      </c>
      <c r="H4" s="1" t="s">
        <v>4405</v>
      </c>
      <c r="I4" s="1" t="s">
        <v>4406</v>
      </c>
      <c r="J4" s="1" t="s">
        <v>4518</v>
      </c>
      <c r="K4" s="1" t="s">
        <v>4104</v>
      </c>
      <c r="L4" s="1" t="s">
        <v>4448</v>
      </c>
      <c r="M4" s="1" t="s">
        <v>4449</v>
      </c>
      <c r="N4" s="1" t="s">
        <v>4450</v>
      </c>
      <c r="O4" s="1" t="s">
        <v>4451</v>
      </c>
      <c r="P4" s="3" t="s">
        <v>10</v>
      </c>
      <c r="Q4" s="4" t="s">
        <v>4452</v>
      </c>
      <c r="R4" s="5" t="s">
        <v>4453</v>
      </c>
      <c r="S4" s="4" t="s">
        <v>4454</v>
      </c>
      <c r="T4" s="4" t="s">
        <v>4455</v>
      </c>
      <c r="U4" s="4" t="s">
        <v>4456</v>
      </c>
      <c r="V4" s="1" t="s">
        <v>4457</v>
      </c>
    </row>
    <row r="5" spans="1:22">
      <c r="A5" s="1">
        <v>1</v>
      </c>
      <c r="B5" s="29">
        <v>0</v>
      </c>
      <c r="C5" s="7">
        <v>506.64056695596997</v>
      </c>
      <c r="D5" s="6" t="s">
        <v>4458</v>
      </c>
      <c r="E5" s="6">
        <v>2126</v>
      </c>
      <c r="F5" s="6">
        <v>1980</v>
      </c>
      <c r="G5" s="6">
        <v>2250</v>
      </c>
      <c r="H5" s="6">
        <v>4730</v>
      </c>
      <c r="I5" s="6" t="s">
        <v>4335</v>
      </c>
      <c r="J5" s="6" t="s">
        <v>4336</v>
      </c>
      <c r="K5" s="6" t="s">
        <v>4336</v>
      </c>
      <c r="L5" s="6" t="s">
        <v>4337</v>
      </c>
      <c r="M5" s="6">
        <f t="shared" ref="M5:M68" si="0">COUNTIF($L$5:$L$2710,L5)</f>
        <v>1</v>
      </c>
      <c r="N5" s="6" t="s">
        <v>4467</v>
      </c>
      <c r="O5" s="6" t="s">
        <v>4468</v>
      </c>
      <c r="Q5" s="9">
        <v>2127</v>
      </c>
      <c r="T5" s="11" t="s">
        <v>4469</v>
      </c>
      <c r="V5" s="6" t="s">
        <v>4470</v>
      </c>
    </row>
    <row r="6" spans="1:22">
      <c r="A6" s="1">
        <v>2</v>
      </c>
      <c r="B6" s="29">
        <v>2.0842147289612599E-13</v>
      </c>
      <c r="C6" s="7">
        <v>12.681057539307799</v>
      </c>
      <c r="D6" s="6" t="s">
        <v>4458</v>
      </c>
      <c r="E6" s="6">
        <v>3046</v>
      </c>
      <c r="F6" s="6">
        <v>2969</v>
      </c>
      <c r="G6" s="6">
        <v>3099</v>
      </c>
      <c r="H6" s="6">
        <v>764</v>
      </c>
      <c r="I6" s="6" t="s">
        <v>4335</v>
      </c>
      <c r="J6" s="6" t="s">
        <v>4471</v>
      </c>
      <c r="K6" s="6" t="s">
        <v>4471</v>
      </c>
      <c r="L6" s="6" t="s">
        <v>4472</v>
      </c>
      <c r="M6" s="6">
        <f t="shared" si="0"/>
        <v>1</v>
      </c>
      <c r="N6" s="6" t="s">
        <v>4473</v>
      </c>
      <c r="O6" s="6" t="s">
        <v>4474</v>
      </c>
    </row>
    <row r="7" spans="1:22">
      <c r="A7" s="1">
        <v>3</v>
      </c>
      <c r="B7" s="29">
        <v>1.14465326203319E-68</v>
      </c>
      <c r="C7" s="7">
        <v>67.941326049735594</v>
      </c>
      <c r="D7" s="6" t="s">
        <v>4458</v>
      </c>
      <c r="E7" s="6">
        <v>4633</v>
      </c>
      <c r="F7" s="6">
        <v>4495</v>
      </c>
      <c r="G7" s="6">
        <v>4761</v>
      </c>
      <c r="H7" s="6">
        <v>1394</v>
      </c>
      <c r="I7" s="6" t="s">
        <v>4335</v>
      </c>
      <c r="J7" s="6" t="s">
        <v>4475</v>
      </c>
      <c r="K7" s="6" t="s">
        <v>4471</v>
      </c>
      <c r="L7" s="6" t="s">
        <v>4476</v>
      </c>
      <c r="M7" s="6">
        <f t="shared" si="0"/>
        <v>1</v>
      </c>
      <c r="N7" s="6" t="s">
        <v>4477</v>
      </c>
      <c r="O7" s="6" t="s">
        <v>4478</v>
      </c>
      <c r="Q7" s="9">
        <v>4637</v>
      </c>
      <c r="T7" s="11" t="s">
        <v>4479</v>
      </c>
    </row>
    <row r="8" spans="1:22">
      <c r="A8" s="1">
        <v>3</v>
      </c>
      <c r="B8" s="29">
        <v>1.14465326203319E-68</v>
      </c>
      <c r="C8" s="7">
        <v>67.941326049735594</v>
      </c>
      <c r="D8" s="6" t="s">
        <v>4458</v>
      </c>
      <c r="E8" s="6">
        <v>4633</v>
      </c>
      <c r="F8" s="6">
        <v>4495</v>
      </c>
      <c r="G8" s="6">
        <v>4761</v>
      </c>
      <c r="H8" s="6">
        <v>1394</v>
      </c>
      <c r="I8" s="6" t="s">
        <v>4480</v>
      </c>
      <c r="J8" s="6" t="s">
        <v>4475</v>
      </c>
      <c r="K8" s="6" t="s">
        <v>4471</v>
      </c>
      <c r="L8" s="6" t="s">
        <v>4481</v>
      </c>
      <c r="M8" s="6">
        <f t="shared" si="0"/>
        <v>2</v>
      </c>
      <c r="N8" s="6" t="s">
        <v>4482</v>
      </c>
      <c r="O8" s="6" t="s">
        <v>4478</v>
      </c>
      <c r="Q8" s="9">
        <v>4637</v>
      </c>
      <c r="T8" s="11" t="s">
        <v>4479</v>
      </c>
    </row>
    <row r="9" spans="1:22">
      <c r="A9" s="1">
        <v>4</v>
      </c>
      <c r="B9" s="29">
        <v>1.8308391088871399E-37</v>
      </c>
      <c r="C9" s="7">
        <v>36.737349819102199</v>
      </c>
      <c r="D9" s="6" t="s">
        <v>4458</v>
      </c>
      <c r="E9" s="6">
        <v>5299</v>
      </c>
      <c r="F9" s="6">
        <v>5182</v>
      </c>
      <c r="G9" s="6">
        <v>5414</v>
      </c>
      <c r="H9" s="6">
        <v>1073</v>
      </c>
      <c r="I9" s="6" t="s">
        <v>4480</v>
      </c>
      <c r="J9" s="6" t="s">
        <v>4475</v>
      </c>
      <c r="K9" s="6" t="s">
        <v>4471</v>
      </c>
      <c r="L9" s="6" t="s">
        <v>4483</v>
      </c>
      <c r="M9" s="6">
        <f t="shared" si="0"/>
        <v>2</v>
      </c>
      <c r="N9" s="6" t="s">
        <v>4482</v>
      </c>
      <c r="O9" s="6" t="s">
        <v>4478</v>
      </c>
    </row>
    <row r="10" spans="1:22">
      <c r="A10" s="1">
        <v>5</v>
      </c>
      <c r="B10" s="29">
        <v>2.2935408243368201E-19</v>
      </c>
      <c r="C10" s="7">
        <v>18.639493525152002</v>
      </c>
      <c r="D10" s="6" t="s">
        <v>4458</v>
      </c>
      <c r="E10" s="6">
        <v>7688</v>
      </c>
      <c r="F10" s="6">
        <v>7570</v>
      </c>
      <c r="G10" s="6">
        <v>7825</v>
      </c>
      <c r="H10" s="6">
        <v>743</v>
      </c>
      <c r="I10" s="6" t="s">
        <v>4480</v>
      </c>
      <c r="J10" s="6" t="s">
        <v>4336</v>
      </c>
      <c r="K10" s="6" t="s">
        <v>4336</v>
      </c>
      <c r="L10" s="6" t="s">
        <v>4484</v>
      </c>
      <c r="M10" s="6">
        <f t="shared" si="0"/>
        <v>1</v>
      </c>
      <c r="N10" s="6" t="s">
        <v>4485</v>
      </c>
      <c r="O10" s="6" t="s">
        <v>4478</v>
      </c>
    </row>
    <row r="11" spans="1:22">
      <c r="A11" s="1">
        <v>6</v>
      </c>
      <c r="B11" s="29">
        <v>2.2083132119781E-14</v>
      </c>
      <c r="C11" s="7">
        <v>13.655939329227801</v>
      </c>
      <c r="D11" s="6" t="s">
        <v>4458</v>
      </c>
      <c r="E11" s="6">
        <v>8636</v>
      </c>
      <c r="F11" s="6">
        <v>8466</v>
      </c>
      <c r="G11" s="6">
        <v>8762</v>
      </c>
      <c r="H11" s="6">
        <v>820</v>
      </c>
      <c r="I11" s="6" t="s">
        <v>4480</v>
      </c>
      <c r="J11" s="6" t="s">
        <v>4336</v>
      </c>
      <c r="K11" s="6" t="s">
        <v>4471</v>
      </c>
      <c r="L11" s="6" t="s">
        <v>4486</v>
      </c>
      <c r="M11" s="6">
        <f t="shared" si="0"/>
        <v>2</v>
      </c>
      <c r="N11" s="6" t="s">
        <v>4487</v>
      </c>
      <c r="O11" s="6" t="s">
        <v>4478</v>
      </c>
    </row>
    <row r="12" spans="1:22">
      <c r="A12" s="1">
        <v>7</v>
      </c>
      <c r="B12" s="29">
        <v>1.5536910487498699E-11</v>
      </c>
      <c r="C12" s="7">
        <v>10.808635336347599</v>
      </c>
      <c r="D12" s="6" t="s">
        <v>4458</v>
      </c>
      <c r="E12" s="6">
        <v>9015</v>
      </c>
      <c r="F12" s="6">
        <v>8964</v>
      </c>
      <c r="G12" s="6">
        <v>9067</v>
      </c>
      <c r="H12" s="6">
        <v>700</v>
      </c>
      <c r="I12" s="6" t="s">
        <v>4488</v>
      </c>
      <c r="J12" s="6" t="s">
        <v>4336</v>
      </c>
      <c r="K12" s="6" t="s">
        <v>4471</v>
      </c>
      <c r="L12" s="6" t="s">
        <v>4486</v>
      </c>
      <c r="M12" s="6">
        <f t="shared" si="0"/>
        <v>2</v>
      </c>
      <c r="N12" s="6" t="s">
        <v>4487</v>
      </c>
      <c r="O12" s="6" t="s">
        <v>4478</v>
      </c>
    </row>
    <row r="13" spans="1:22">
      <c r="A13" s="1">
        <v>8</v>
      </c>
      <c r="B13" s="29">
        <v>1.44554694586919E-19</v>
      </c>
      <c r="C13" s="7">
        <v>18.839967799530601</v>
      </c>
      <c r="D13" s="6" t="s">
        <v>4458</v>
      </c>
      <c r="E13" s="6">
        <v>9782</v>
      </c>
      <c r="F13" s="6">
        <v>9685</v>
      </c>
      <c r="G13" s="6">
        <v>9885</v>
      </c>
      <c r="H13" s="6">
        <v>1019</v>
      </c>
      <c r="I13" s="6" t="s">
        <v>4489</v>
      </c>
      <c r="J13" s="6" t="s">
        <v>4336</v>
      </c>
      <c r="K13" s="6" t="s">
        <v>4336</v>
      </c>
      <c r="L13" s="6" t="s">
        <v>4490</v>
      </c>
      <c r="M13" s="6">
        <f t="shared" si="0"/>
        <v>1</v>
      </c>
      <c r="N13" s="6" t="s">
        <v>4491</v>
      </c>
      <c r="O13" s="6" t="s">
        <v>4478</v>
      </c>
    </row>
    <row r="14" spans="1:22">
      <c r="A14" s="1">
        <v>9</v>
      </c>
      <c r="B14" s="29">
        <v>1.76712421335513E-56</v>
      </c>
      <c r="C14" s="7">
        <v>55.752732922321897</v>
      </c>
      <c r="D14" s="6" t="s">
        <v>4458</v>
      </c>
      <c r="E14" s="6">
        <v>10290</v>
      </c>
      <c r="F14" s="6">
        <v>10181</v>
      </c>
      <c r="G14" s="6">
        <v>10402</v>
      </c>
      <c r="H14" s="6">
        <v>1040</v>
      </c>
      <c r="I14" s="6" t="s">
        <v>4492</v>
      </c>
      <c r="J14" s="6" t="s">
        <v>4336</v>
      </c>
      <c r="K14" s="6" t="s">
        <v>4336</v>
      </c>
      <c r="L14" s="6" t="s">
        <v>4493</v>
      </c>
      <c r="M14" s="6">
        <f t="shared" si="0"/>
        <v>1</v>
      </c>
      <c r="N14" s="6" t="s">
        <v>4494</v>
      </c>
      <c r="O14" s="6" t="s">
        <v>4468</v>
      </c>
      <c r="Q14" s="9">
        <v>10307</v>
      </c>
      <c r="T14" s="11" t="s">
        <v>4177</v>
      </c>
    </row>
    <row r="15" spans="1:22">
      <c r="A15" s="1">
        <v>10</v>
      </c>
      <c r="B15" s="29">
        <v>3.6522233788421802E-23</v>
      </c>
      <c r="C15" s="7">
        <v>22.437442667821301</v>
      </c>
      <c r="D15" s="6" t="s">
        <v>4458</v>
      </c>
      <c r="E15" s="6">
        <v>11577</v>
      </c>
      <c r="F15" s="6">
        <v>11467</v>
      </c>
      <c r="G15" s="6">
        <v>11697</v>
      </c>
      <c r="H15" s="6">
        <v>759</v>
      </c>
      <c r="I15" s="6" t="s">
        <v>4178</v>
      </c>
      <c r="J15" s="6" t="s">
        <v>4475</v>
      </c>
      <c r="K15" s="6" t="s">
        <v>4475</v>
      </c>
      <c r="L15" s="6" t="s">
        <v>4506</v>
      </c>
      <c r="M15" s="6">
        <f t="shared" si="0"/>
        <v>1</v>
      </c>
      <c r="N15" s="6" t="s">
        <v>4467</v>
      </c>
      <c r="O15" s="6" t="s">
        <v>4468</v>
      </c>
    </row>
    <row r="16" spans="1:22">
      <c r="A16" s="1">
        <v>11</v>
      </c>
      <c r="B16" s="29">
        <v>2.0061644321217E-70</v>
      </c>
      <c r="C16" s="7">
        <v>69.697633473590599</v>
      </c>
      <c r="D16" s="6" t="s">
        <v>4458</v>
      </c>
      <c r="E16" s="6">
        <v>14281</v>
      </c>
      <c r="F16" s="6">
        <v>14163</v>
      </c>
      <c r="G16" s="6">
        <v>14397</v>
      </c>
      <c r="H16" s="6">
        <v>1109</v>
      </c>
      <c r="I16" s="6" t="s">
        <v>4178</v>
      </c>
      <c r="J16" s="6" t="s">
        <v>4471</v>
      </c>
      <c r="K16" s="6" t="s">
        <v>4336</v>
      </c>
      <c r="L16" s="6" t="s">
        <v>4507</v>
      </c>
      <c r="M16" s="6">
        <f t="shared" si="0"/>
        <v>1</v>
      </c>
      <c r="N16" s="6" t="s">
        <v>4508</v>
      </c>
      <c r="O16" s="6" t="s">
        <v>4509</v>
      </c>
      <c r="Q16" s="9">
        <v>14265</v>
      </c>
      <c r="T16" s="11" t="s">
        <v>4510</v>
      </c>
      <c r="V16" s="6" t="s">
        <v>4031</v>
      </c>
    </row>
    <row r="17" spans="1:22">
      <c r="A17" s="1">
        <v>12</v>
      </c>
      <c r="B17" s="29">
        <v>4.5277234487537399E-58</v>
      </c>
      <c r="C17" s="7">
        <v>57.344120107515003</v>
      </c>
      <c r="D17" s="6" t="s">
        <v>4458</v>
      </c>
      <c r="E17" s="6">
        <v>17735</v>
      </c>
      <c r="F17" s="6">
        <v>17609</v>
      </c>
      <c r="G17" s="6">
        <v>17851</v>
      </c>
      <c r="H17" s="6">
        <v>1144</v>
      </c>
      <c r="I17" s="6" t="s">
        <v>4480</v>
      </c>
      <c r="J17" s="6" t="s">
        <v>4471</v>
      </c>
      <c r="K17" s="6" t="s">
        <v>4471</v>
      </c>
      <c r="L17" s="6" t="s">
        <v>4032</v>
      </c>
      <c r="M17" s="6">
        <f t="shared" si="0"/>
        <v>2</v>
      </c>
      <c r="N17" s="6" t="s">
        <v>4180</v>
      </c>
      <c r="O17" s="6" t="s">
        <v>4478</v>
      </c>
      <c r="Q17" s="9">
        <v>17866</v>
      </c>
      <c r="T17" s="11" t="s">
        <v>4181</v>
      </c>
    </row>
    <row r="18" spans="1:22">
      <c r="A18" s="1">
        <v>13</v>
      </c>
      <c r="B18" s="29">
        <v>9.8503630476888895E-12</v>
      </c>
      <c r="C18" s="7">
        <v>11.0065477627306</v>
      </c>
      <c r="D18" s="6" t="s">
        <v>4458</v>
      </c>
      <c r="E18" s="6">
        <v>18428</v>
      </c>
      <c r="F18" s="6">
        <v>18316</v>
      </c>
      <c r="G18" s="6">
        <v>18535</v>
      </c>
      <c r="H18" s="6">
        <v>575</v>
      </c>
      <c r="I18" s="6" t="s">
        <v>4182</v>
      </c>
      <c r="J18" s="6" t="s">
        <v>4471</v>
      </c>
      <c r="K18" s="6" t="s">
        <v>4471</v>
      </c>
      <c r="L18" s="6" t="s">
        <v>4032</v>
      </c>
      <c r="M18" s="6">
        <f t="shared" si="0"/>
        <v>2</v>
      </c>
      <c r="N18" s="6" t="s">
        <v>4180</v>
      </c>
      <c r="O18" s="6" t="s">
        <v>4478</v>
      </c>
    </row>
    <row r="19" spans="1:22">
      <c r="A19" s="1">
        <v>14</v>
      </c>
      <c r="B19" s="29">
        <v>7.0572528546006499E-14</v>
      </c>
      <c r="C19" s="7">
        <v>13.1513643219324</v>
      </c>
      <c r="D19" s="6" t="s">
        <v>4458</v>
      </c>
      <c r="E19" s="6">
        <v>19457</v>
      </c>
      <c r="F19" s="6">
        <v>19322</v>
      </c>
      <c r="G19" s="6">
        <v>19595</v>
      </c>
      <c r="H19" s="6">
        <v>841</v>
      </c>
      <c r="I19" s="6" t="s">
        <v>4335</v>
      </c>
      <c r="J19" s="6" t="s">
        <v>4471</v>
      </c>
      <c r="K19" s="6" t="s">
        <v>4471</v>
      </c>
      <c r="L19" s="6" t="s">
        <v>4183</v>
      </c>
      <c r="M19" s="6">
        <f t="shared" si="0"/>
        <v>2</v>
      </c>
      <c r="N19" s="6" t="s">
        <v>4344</v>
      </c>
      <c r="O19" s="6" t="s">
        <v>4478</v>
      </c>
      <c r="P19" s="8" t="s">
        <v>220</v>
      </c>
      <c r="Q19" s="9">
        <v>19499</v>
      </c>
      <c r="T19" s="11" t="s">
        <v>4345</v>
      </c>
      <c r="V19" s="6" t="s">
        <v>4470</v>
      </c>
    </row>
    <row r="20" spans="1:22">
      <c r="A20" s="1">
        <v>15</v>
      </c>
      <c r="B20" s="29">
        <v>8.82656766418564E-11</v>
      </c>
      <c r="C20" s="7">
        <v>10.054208145153501</v>
      </c>
      <c r="D20" s="6" t="s">
        <v>4458</v>
      </c>
      <c r="E20" s="6">
        <v>19881</v>
      </c>
      <c r="F20" s="6">
        <v>19791</v>
      </c>
      <c r="G20" s="6">
        <v>19938</v>
      </c>
      <c r="H20" s="6">
        <v>850</v>
      </c>
      <c r="I20" s="6" t="s">
        <v>4480</v>
      </c>
      <c r="J20" s="6" t="s">
        <v>4471</v>
      </c>
      <c r="K20" s="6" t="s">
        <v>4471</v>
      </c>
      <c r="L20" s="6" t="s">
        <v>4183</v>
      </c>
      <c r="M20" s="6">
        <f t="shared" si="0"/>
        <v>2</v>
      </c>
      <c r="N20" s="6" t="s">
        <v>4344</v>
      </c>
      <c r="O20" s="6" t="s">
        <v>4478</v>
      </c>
    </row>
    <row r="21" spans="1:22">
      <c r="A21" s="1">
        <v>16</v>
      </c>
      <c r="B21" s="29">
        <v>6.5769489819504196E-9</v>
      </c>
      <c r="C21" s="7">
        <v>8.1819755269933108</v>
      </c>
      <c r="D21" s="6" t="s">
        <v>4458</v>
      </c>
      <c r="E21" s="6">
        <v>20293</v>
      </c>
      <c r="F21" s="6">
        <v>20191</v>
      </c>
      <c r="G21" s="6">
        <v>20352</v>
      </c>
      <c r="H21" s="6">
        <v>760</v>
      </c>
      <c r="I21" s="6" t="s">
        <v>4480</v>
      </c>
      <c r="J21" s="6" t="s">
        <v>4471</v>
      </c>
      <c r="K21" s="6" t="s">
        <v>4471</v>
      </c>
      <c r="L21" s="6" t="s">
        <v>4346</v>
      </c>
      <c r="M21" s="6">
        <f t="shared" si="0"/>
        <v>1</v>
      </c>
      <c r="N21" s="6" t="s">
        <v>4347</v>
      </c>
      <c r="O21" s="6" t="s">
        <v>4478</v>
      </c>
    </row>
    <row r="22" spans="1:22">
      <c r="A22" s="1">
        <v>17</v>
      </c>
      <c r="B22" s="29">
        <v>2.9824698544725399E-124</v>
      </c>
      <c r="C22" s="7">
        <v>123.525423937298</v>
      </c>
      <c r="D22" s="6" t="s">
        <v>4458</v>
      </c>
      <c r="E22" s="6">
        <v>23916</v>
      </c>
      <c r="F22" s="6">
        <v>23805</v>
      </c>
      <c r="G22" s="6">
        <v>24032</v>
      </c>
      <c r="H22" s="6">
        <v>1589</v>
      </c>
      <c r="I22" s="6" t="s">
        <v>4335</v>
      </c>
      <c r="J22" s="6" t="s">
        <v>4475</v>
      </c>
      <c r="K22" s="6" t="s">
        <v>4475</v>
      </c>
      <c r="L22" s="6" t="s">
        <v>4348</v>
      </c>
      <c r="M22" s="6">
        <f t="shared" si="0"/>
        <v>1</v>
      </c>
      <c r="N22" s="6" t="s">
        <v>4467</v>
      </c>
      <c r="O22" s="6" t="s">
        <v>4468</v>
      </c>
      <c r="T22" s="11" t="s">
        <v>4349</v>
      </c>
    </row>
    <row r="23" spans="1:22">
      <c r="A23" s="1">
        <v>18</v>
      </c>
      <c r="B23" s="29">
        <v>4.6625225288652102E-27</v>
      </c>
      <c r="C23" s="7">
        <v>26.331379056708599</v>
      </c>
      <c r="D23" s="6" t="s">
        <v>4458</v>
      </c>
      <c r="E23" s="6">
        <v>24356</v>
      </c>
      <c r="F23" s="6">
        <v>24252</v>
      </c>
      <c r="G23" s="6">
        <v>24469</v>
      </c>
      <c r="H23" s="6">
        <v>1018</v>
      </c>
      <c r="I23" s="6" t="s">
        <v>4178</v>
      </c>
      <c r="J23" s="6" t="s">
        <v>4475</v>
      </c>
      <c r="K23" s="6" t="s">
        <v>4475</v>
      </c>
      <c r="L23" s="6" t="s">
        <v>4350</v>
      </c>
      <c r="M23" s="6">
        <f t="shared" si="0"/>
        <v>3</v>
      </c>
      <c r="N23" s="6" t="s">
        <v>4351</v>
      </c>
      <c r="O23" s="6" t="s">
        <v>4352</v>
      </c>
    </row>
    <row r="24" spans="1:22">
      <c r="A24" s="1">
        <v>19</v>
      </c>
      <c r="B24" s="29">
        <v>1.1249291826369999E-9</v>
      </c>
      <c r="C24" s="7">
        <v>8.9488748167153105</v>
      </c>
      <c r="D24" s="6" t="s">
        <v>4458</v>
      </c>
      <c r="E24" s="6">
        <v>26800</v>
      </c>
      <c r="F24" s="6">
        <v>26715</v>
      </c>
      <c r="G24" s="6">
        <v>26903</v>
      </c>
      <c r="H24" s="6">
        <v>736</v>
      </c>
      <c r="I24" s="6" t="s">
        <v>4480</v>
      </c>
      <c r="J24" s="6" t="s">
        <v>4475</v>
      </c>
      <c r="K24" s="6" t="s">
        <v>4475</v>
      </c>
      <c r="L24" s="6" t="s">
        <v>4350</v>
      </c>
      <c r="M24" s="6">
        <f t="shared" si="0"/>
        <v>3</v>
      </c>
      <c r="N24" s="6" t="s">
        <v>4351</v>
      </c>
      <c r="O24" s="6" t="s">
        <v>4352</v>
      </c>
    </row>
    <row r="25" spans="1:22">
      <c r="A25" s="1">
        <v>20</v>
      </c>
      <c r="B25" s="29">
        <v>1.8016177900853898E-167</v>
      </c>
      <c r="C25" s="7">
        <v>166.74433733836401</v>
      </c>
      <c r="D25" s="6" t="s">
        <v>4458</v>
      </c>
      <c r="E25" s="6">
        <v>27214</v>
      </c>
      <c r="F25" s="6">
        <v>27088</v>
      </c>
      <c r="G25" s="6">
        <v>27325</v>
      </c>
      <c r="H25" s="6">
        <v>1739</v>
      </c>
      <c r="I25" s="6" t="s">
        <v>4480</v>
      </c>
      <c r="J25" s="6" t="s">
        <v>4475</v>
      </c>
      <c r="K25" s="6" t="s">
        <v>4336</v>
      </c>
      <c r="L25" s="6" t="s">
        <v>4350</v>
      </c>
      <c r="M25" s="6">
        <f t="shared" si="0"/>
        <v>3</v>
      </c>
      <c r="N25" s="6" t="s">
        <v>4351</v>
      </c>
      <c r="O25" s="6" t="s">
        <v>4352</v>
      </c>
    </row>
    <row r="26" spans="1:22">
      <c r="A26" s="1">
        <v>21</v>
      </c>
      <c r="B26" s="29">
        <v>0</v>
      </c>
      <c r="C26" s="7">
        <v>771.242441869922</v>
      </c>
      <c r="D26" s="6" t="s">
        <v>4458</v>
      </c>
      <c r="E26" s="6">
        <v>39481</v>
      </c>
      <c r="F26" s="6">
        <v>39364</v>
      </c>
      <c r="G26" s="6">
        <v>39602</v>
      </c>
      <c r="H26" s="6">
        <v>4943</v>
      </c>
      <c r="I26" s="6" t="s">
        <v>4489</v>
      </c>
      <c r="J26" s="6" t="s">
        <v>4475</v>
      </c>
      <c r="K26" s="6" t="s">
        <v>4336</v>
      </c>
      <c r="L26" s="6" t="s">
        <v>4353</v>
      </c>
      <c r="M26" s="6">
        <f t="shared" si="0"/>
        <v>1</v>
      </c>
      <c r="N26" s="6" t="s">
        <v>4467</v>
      </c>
      <c r="O26" s="6" t="s">
        <v>4468</v>
      </c>
      <c r="Q26" s="9">
        <v>36466</v>
      </c>
      <c r="T26" s="11" t="s">
        <v>4354</v>
      </c>
    </row>
    <row r="27" spans="1:22">
      <c r="A27" s="1">
        <v>22</v>
      </c>
      <c r="B27" s="29">
        <v>3.7115391086490199E-73</v>
      </c>
      <c r="C27" s="7">
        <v>72.430445958907299</v>
      </c>
      <c r="D27" s="6" t="s">
        <v>4458</v>
      </c>
      <c r="E27" s="6">
        <v>41917</v>
      </c>
      <c r="F27" s="6">
        <v>41841</v>
      </c>
      <c r="G27" s="6">
        <v>41996</v>
      </c>
      <c r="H27" s="6">
        <v>923</v>
      </c>
      <c r="I27" s="6" t="s">
        <v>4511</v>
      </c>
      <c r="J27" s="6" t="s">
        <v>4336</v>
      </c>
      <c r="K27" s="6" t="s">
        <v>4336</v>
      </c>
      <c r="L27" s="6" t="s">
        <v>4512</v>
      </c>
      <c r="M27" s="6">
        <f t="shared" si="0"/>
        <v>2</v>
      </c>
      <c r="N27" s="6" t="s">
        <v>4467</v>
      </c>
      <c r="O27" s="6" t="s">
        <v>4468</v>
      </c>
      <c r="Q27" s="9">
        <v>41926</v>
      </c>
      <c r="T27" s="11" t="s">
        <v>4513</v>
      </c>
    </row>
    <row r="28" spans="1:22">
      <c r="A28" s="1">
        <v>22</v>
      </c>
      <c r="B28" s="29">
        <v>3.7115391086490199E-73</v>
      </c>
      <c r="C28" s="7">
        <v>72.430445958907299</v>
      </c>
      <c r="D28" s="6" t="s">
        <v>4458</v>
      </c>
      <c r="E28" s="6">
        <v>41917</v>
      </c>
      <c r="F28" s="6">
        <v>41841</v>
      </c>
      <c r="G28" s="6">
        <v>41996</v>
      </c>
      <c r="H28" s="6">
        <v>923</v>
      </c>
      <c r="I28" s="6" t="s">
        <v>4511</v>
      </c>
      <c r="J28" s="6" t="s">
        <v>4336</v>
      </c>
      <c r="K28" s="6" t="s">
        <v>4336</v>
      </c>
      <c r="L28" s="6" t="s">
        <v>4514</v>
      </c>
      <c r="M28" s="6">
        <f t="shared" si="0"/>
        <v>1</v>
      </c>
      <c r="N28" s="6" t="s">
        <v>4515</v>
      </c>
      <c r="O28" s="6" t="s">
        <v>4509</v>
      </c>
      <c r="Q28" s="9">
        <v>41926</v>
      </c>
      <c r="T28" s="11" t="s">
        <v>4513</v>
      </c>
    </row>
    <row r="29" spans="1:22">
      <c r="A29" s="1">
        <v>23</v>
      </c>
      <c r="B29" s="29">
        <v>9.3597144720031809E-13</v>
      </c>
      <c r="C29" s="7">
        <v>12.0287373996727</v>
      </c>
      <c r="D29" s="6" t="s">
        <v>4458</v>
      </c>
      <c r="E29" s="6">
        <v>42492</v>
      </c>
      <c r="F29" s="6">
        <v>42381</v>
      </c>
      <c r="G29" s="6">
        <v>42608</v>
      </c>
      <c r="H29" s="6">
        <v>872</v>
      </c>
      <c r="I29" s="6" t="s">
        <v>4480</v>
      </c>
      <c r="J29" s="6" t="s">
        <v>4336</v>
      </c>
      <c r="K29" s="6" t="s">
        <v>4336</v>
      </c>
      <c r="L29" s="6" t="s">
        <v>4516</v>
      </c>
      <c r="M29" s="6">
        <f t="shared" si="0"/>
        <v>2</v>
      </c>
      <c r="N29" s="6" t="s">
        <v>4467</v>
      </c>
      <c r="O29" s="6" t="s">
        <v>4468</v>
      </c>
    </row>
    <row r="30" spans="1:22">
      <c r="A30" s="1">
        <v>24</v>
      </c>
      <c r="B30" s="29">
        <v>3.5538952699830403E-117</v>
      </c>
      <c r="C30" s="7">
        <v>116.4492953746</v>
      </c>
      <c r="D30" s="6" t="s">
        <v>4458</v>
      </c>
      <c r="E30" s="6">
        <v>46173</v>
      </c>
      <c r="F30" s="6">
        <v>46041</v>
      </c>
      <c r="G30" s="6">
        <v>46306</v>
      </c>
      <c r="H30" s="6">
        <v>1618</v>
      </c>
      <c r="I30" s="6" t="s">
        <v>4489</v>
      </c>
      <c r="J30" s="6" t="s">
        <v>4336</v>
      </c>
      <c r="K30" s="6" t="s">
        <v>4336</v>
      </c>
      <c r="L30" s="6" t="s">
        <v>4387</v>
      </c>
      <c r="M30" s="6">
        <f t="shared" si="0"/>
        <v>2</v>
      </c>
      <c r="N30" s="6" t="s">
        <v>4494</v>
      </c>
      <c r="O30" s="6" t="s">
        <v>4468</v>
      </c>
      <c r="P30" s="8" t="s">
        <v>220</v>
      </c>
      <c r="Q30" s="9">
        <v>46194</v>
      </c>
      <c r="T30" s="11" t="s">
        <v>4388</v>
      </c>
    </row>
    <row r="31" spans="1:22">
      <c r="A31" s="1">
        <v>24</v>
      </c>
      <c r="B31" s="29">
        <v>3.5538952699830403E-117</v>
      </c>
      <c r="C31" s="7">
        <v>116.4492953746</v>
      </c>
      <c r="D31" s="6" t="s">
        <v>4458</v>
      </c>
      <c r="E31" s="6">
        <v>46173</v>
      </c>
      <c r="F31" s="6">
        <v>46041</v>
      </c>
      <c r="G31" s="6">
        <v>46306</v>
      </c>
      <c r="H31" s="6">
        <v>1618</v>
      </c>
      <c r="I31" s="6" t="s">
        <v>4335</v>
      </c>
      <c r="J31" s="6" t="s">
        <v>4336</v>
      </c>
      <c r="K31" s="6" t="s">
        <v>4336</v>
      </c>
      <c r="L31" s="6" t="s">
        <v>4517</v>
      </c>
      <c r="M31" s="6">
        <f t="shared" si="0"/>
        <v>1</v>
      </c>
      <c r="N31" s="6" t="s">
        <v>4384</v>
      </c>
      <c r="O31" s="6" t="s">
        <v>4468</v>
      </c>
      <c r="P31" s="8" t="s">
        <v>127</v>
      </c>
      <c r="Q31" s="9">
        <v>46194</v>
      </c>
      <c r="R31" s="10" t="s">
        <v>4385</v>
      </c>
      <c r="T31" s="11" t="s">
        <v>4386</v>
      </c>
    </row>
    <row r="32" spans="1:22">
      <c r="A32" s="1">
        <v>25</v>
      </c>
      <c r="B32" s="29">
        <v>5.29630606280817E-44</v>
      </c>
      <c r="C32" s="7">
        <v>43.276026925844</v>
      </c>
      <c r="D32" s="6" t="s">
        <v>4458</v>
      </c>
      <c r="E32" s="6">
        <v>46590</v>
      </c>
      <c r="F32" s="6">
        <v>46488</v>
      </c>
      <c r="G32" s="6">
        <v>46678</v>
      </c>
      <c r="H32" s="6">
        <v>1249</v>
      </c>
      <c r="I32" s="6" t="s">
        <v>4389</v>
      </c>
      <c r="J32" s="6" t="s">
        <v>4336</v>
      </c>
      <c r="K32" s="6" t="s">
        <v>4336</v>
      </c>
      <c r="L32" s="6" t="s">
        <v>4390</v>
      </c>
      <c r="M32" s="6">
        <f t="shared" si="0"/>
        <v>2</v>
      </c>
      <c r="N32" s="6" t="s">
        <v>4494</v>
      </c>
      <c r="O32" s="6" t="s">
        <v>4468</v>
      </c>
    </row>
    <row r="33" spans="1:22">
      <c r="A33" s="1">
        <v>26</v>
      </c>
      <c r="B33" s="29">
        <v>4.3529471191595796E-62</v>
      </c>
      <c r="C33" s="7">
        <v>61.361216608743497</v>
      </c>
      <c r="D33" s="6" t="s">
        <v>4458</v>
      </c>
      <c r="E33" s="6">
        <v>47496</v>
      </c>
      <c r="F33" s="6">
        <v>47347</v>
      </c>
      <c r="G33" s="6">
        <v>47662</v>
      </c>
      <c r="H33" s="6">
        <v>1016</v>
      </c>
      <c r="I33" s="6" t="s">
        <v>4480</v>
      </c>
      <c r="J33" s="6" t="s">
        <v>4475</v>
      </c>
      <c r="K33" s="6" t="s">
        <v>4336</v>
      </c>
      <c r="L33" s="6" t="s">
        <v>4391</v>
      </c>
      <c r="M33" s="6">
        <f t="shared" si="0"/>
        <v>1</v>
      </c>
      <c r="N33" s="6" t="s">
        <v>4494</v>
      </c>
      <c r="O33" s="6" t="s">
        <v>4468</v>
      </c>
    </row>
    <row r="34" spans="1:22">
      <c r="A34" s="1">
        <v>27</v>
      </c>
      <c r="B34" s="29">
        <v>3.3028758186956102E-13</v>
      </c>
      <c r="C34" s="7">
        <v>12.4811077545766</v>
      </c>
      <c r="D34" s="6" t="s">
        <v>4458</v>
      </c>
      <c r="E34" s="6">
        <v>52674</v>
      </c>
      <c r="F34" s="6">
        <v>52553</v>
      </c>
      <c r="G34" s="6">
        <v>52800</v>
      </c>
      <c r="H34" s="6">
        <v>717</v>
      </c>
      <c r="I34" s="6" t="s">
        <v>4480</v>
      </c>
      <c r="J34" s="6" t="s">
        <v>4475</v>
      </c>
      <c r="K34" s="6" t="s">
        <v>4336</v>
      </c>
      <c r="L34" s="6" t="s">
        <v>4392</v>
      </c>
      <c r="M34" s="6">
        <f t="shared" si="0"/>
        <v>3</v>
      </c>
      <c r="N34" s="6" t="s">
        <v>4264</v>
      </c>
      <c r="O34" s="6" t="s">
        <v>4265</v>
      </c>
    </row>
    <row r="35" spans="1:22">
      <c r="A35" s="1">
        <v>28</v>
      </c>
      <c r="B35" s="29">
        <v>1.8675580812665598E-5</v>
      </c>
      <c r="C35" s="7">
        <v>4.7287258826952501</v>
      </c>
      <c r="D35" s="6" t="s">
        <v>4458</v>
      </c>
      <c r="E35" s="6">
        <v>53054</v>
      </c>
      <c r="F35" s="6">
        <v>52989</v>
      </c>
      <c r="G35" s="6">
        <v>53135</v>
      </c>
      <c r="H35" s="6">
        <v>626</v>
      </c>
      <c r="I35" s="6" t="s">
        <v>4480</v>
      </c>
      <c r="J35" s="6" t="s">
        <v>4475</v>
      </c>
      <c r="K35" s="6" t="s">
        <v>4336</v>
      </c>
      <c r="L35" s="6" t="s">
        <v>4392</v>
      </c>
      <c r="M35" s="6">
        <f t="shared" si="0"/>
        <v>3</v>
      </c>
      <c r="N35" s="6" t="s">
        <v>4264</v>
      </c>
      <c r="O35" s="6" t="s">
        <v>4265</v>
      </c>
    </row>
    <row r="36" spans="1:22">
      <c r="A36" s="1">
        <v>29</v>
      </c>
      <c r="B36" s="29">
        <v>2.70849827741173E-21</v>
      </c>
      <c r="C36" s="7">
        <v>20.567271436285299</v>
      </c>
      <c r="D36" s="6" t="s">
        <v>4458</v>
      </c>
      <c r="E36" s="6">
        <v>53639</v>
      </c>
      <c r="F36" s="6">
        <v>53534</v>
      </c>
      <c r="G36" s="6">
        <v>53750</v>
      </c>
      <c r="H36" s="6">
        <v>919</v>
      </c>
      <c r="I36" s="6" t="s">
        <v>4335</v>
      </c>
      <c r="J36" s="6" t="s">
        <v>4475</v>
      </c>
      <c r="K36" s="6" t="s">
        <v>4336</v>
      </c>
      <c r="L36" s="6" t="s">
        <v>4392</v>
      </c>
      <c r="M36" s="6">
        <f t="shared" si="0"/>
        <v>3</v>
      </c>
      <c r="N36" s="6" t="s">
        <v>4264</v>
      </c>
      <c r="O36" s="6" t="s">
        <v>4265</v>
      </c>
    </row>
    <row r="37" spans="1:22">
      <c r="A37" s="1">
        <v>30</v>
      </c>
      <c r="B37" s="29">
        <v>3.2713825288851802E-48</v>
      </c>
      <c r="C37" s="7">
        <v>47.4852686700387</v>
      </c>
      <c r="D37" s="6" t="s">
        <v>4458</v>
      </c>
      <c r="E37" s="6">
        <v>58004</v>
      </c>
      <c r="F37" s="6">
        <v>57922</v>
      </c>
      <c r="G37" s="6">
        <v>58096</v>
      </c>
      <c r="H37" s="6">
        <v>1003</v>
      </c>
      <c r="I37" s="6" t="s">
        <v>4480</v>
      </c>
      <c r="J37" s="6" t="s">
        <v>4475</v>
      </c>
      <c r="K37" s="6" t="s">
        <v>4336</v>
      </c>
      <c r="L37" s="6" t="s">
        <v>4266</v>
      </c>
      <c r="M37" s="6">
        <f t="shared" si="0"/>
        <v>1</v>
      </c>
      <c r="N37" s="6" t="s">
        <v>4494</v>
      </c>
      <c r="O37" s="6" t="s">
        <v>4468</v>
      </c>
    </row>
    <row r="38" spans="1:22">
      <c r="A38" s="1">
        <v>31</v>
      </c>
      <c r="B38" s="29">
        <v>2.2134529955439899E-55</v>
      </c>
      <c r="C38" s="7">
        <v>54.654929696180098</v>
      </c>
      <c r="D38" s="6" t="s">
        <v>4458</v>
      </c>
      <c r="E38" s="6">
        <v>60972</v>
      </c>
      <c r="F38" s="6">
        <v>60877</v>
      </c>
      <c r="G38" s="6">
        <v>61066</v>
      </c>
      <c r="H38" s="6">
        <v>871</v>
      </c>
      <c r="I38" s="6" t="s">
        <v>4480</v>
      </c>
      <c r="J38" s="6" t="s">
        <v>4267</v>
      </c>
      <c r="K38" s="6" t="s">
        <v>4475</v>
      </c>
      <c r="L38" s="6" t="s">
        <v>4268</v>
      </c>
      <c r="M38" s="6">
        <f t="shared" si="0"/>
        <v>1</v>
      </c>
      <c r="N38" s="6" t="s">
        <v>4494</v>
      </c>
      <c r="O38" s="6" t="s">
        <v>4468</v>
      </c>
    </row>
    <row r="39" spans="1:22">
      <c r="A39" s="1">
        <v>32</v>
      </c>
      <c r="B39" s="29">
        <v>8.1634374499033903E-122</v>
      </c>
      <c r="C39" s="7">
        <v>121.08812693056301</v>
      </c>
      <c r="D39" s="6" t="s">
        <v>4458</v>
      </c>
      <c r="E39" s="6">
        <v>64476</v>
      </c>
      <c r="F39" s="6">
        <v>64347</v>
      </c>
      <c r="G39" s="6">
        <v>64598</v>
      </c>
      <c r="H39" s="6">
        <v>1697</v>
      </c>
      <c r="I39" s="6" t="s">
        <v>4480</v>
      </c>
      <c r="J39" s="6" t="s">
        <v>4267</v>
      </c>
      <c r="K39" s="6" t="s">
        <v>4475</v>
      </c>
      <c r="L39" s="6" t="s">
        <v>4269</v>
      </c>
      <c r="M39" s="6">
        <f t="shared" si="0"/>
        <v>3</v>
      </c>
      <c r="N39" s="6" t="s">
        <v>4494</v>
      </c>
      <c r="O39" s="6" t="s">
        <v>4468</v>
      </c>
    </row>
    <row r="40" spans="1:22">
      <c r="A40" s="1">
        <v>33</v>
      </c>
      <c r="B40" s="29">
        <v>8.4201477243238098E-141</v>
      </c>
      <c r="C40" s="7">
        <v>140.07468028910699</v>
      </c>
      <c r="D40" s="6" t="s">
        <v>4458</v>
      </c>
      <c r="E40" s="6">
        <v>65728</v>
      </c>
      <c r="F40" s="6">
        <v>65639</v>
      </c>
      <c r="G40" s="6">
        <v>65826</v>
      </c>
      <c r="H40" s="6">
        <v>2316</v>
      </c>
      <c r="I40" s="6" t="s">
        <v>4178</v>
      </c>
      <c r="J40" s="6" t="s">
        <v>4267</v>
      </c>
      <c r="K40" s="6" t="s">
        <v>4475</v>
      </c>
      <c r="L40" s="6" t="s">
        <v>4269</v>
      </c>
      <c r="M40" s="6">
        <f t="shared" si="0"/>
        <v>3</v>
      </c>
      <c r="N40" s="6" t="s">
        <v>4494</v>
      </c>
      <c r="O40" s="6" t="s">
        <v>4468</v>
      </c>
    </row>
    <row r="41" spans="1:22">
      <c r="A41" s="1">
        <v>34</v>
      </c>
      <c r="B41" s="29">
        <v>1.61725205387665E-68</v>
      </c>
      <c r="C41" s="7">
        <v>67.791222288642103</v>
      </c>
      <c r="D41" s="6" t="s">
        <v>4458</v>
      </c>
      <c r="E41" s="6">
        <v>66158</v>
      </c>
      <c r="F41" s="6">
        <v>66056</v>
      </c>
      <c r="G41" s="6">
        <v>66271</v>
      </c>
      <c r="H41" s="6">
        <v>1548</v>
      </c>
      <c r="I41" s="6" t="s">
        <v>4335</v>
      </c>
      <c r="J41" s="6" t="s">
        <v>4267</v>
      </c>
      <c r="K41" s="6" t="s">
        <v>4475</v>
      </c>
      <c r="L41" s="6" t="s">
        <v>4269</v>
      </c>
      <c r="M41" s="6">
        <f t="shared" si="0"/>
        <v>3</v>
      </c>
      <c r="N41" s="6" t="s">
        <v>4494</v>
      </c>
      <c r="O41" s="6" t="s">
        <v>4468</v>
      </c>
    </row>
    <row r="42" spans="1:22">
      <c r="A42" s="1">
        <v>35</v>
      </c>
      <c r="B42" s="29">
        <v>1.7373006169280299E-35</v>
      </c>
      <c r="C42" s="7">
        <v>34.760125026125799</v>
      </c>
      <c r="D42" s="6" t="s">
        <v>4458</v>
      </c>
      <c r="E42" s="6">
        <v>66687</v>
      </c>
      <c r="F42" s="6">
        <v>66549</v>
      </c>
      <c r="G42" s="6">
        <v>66841</v>
      </c>
      <c r="H42" s="6">
        <v>1120</v>
      </c>
      <c r="I42" s="6" t="s">
        <v>4480</v>
      </c>
      <c r="J42" s="6" t="s">
        <v>4336</v>
      </c>
      <c r="K42" s="6" t="s">
        <v>4336</v>
      </c>
      <c r="L42" s="6" t="s">
        <v>4270</v>
      </c>
      <c r="M42" s="6">
        <f t="shared" si="0"/>
        <v>1</v>
      </c>
      <c r="N42" s="6" t="s">
        <v>4494</v>
      </c>
      <c r="O42" s="6" t="s">
        <v>4468</v>
      </c>
    </row>
    <row r="43" spans="1:22">
      <c r="A43" s="1">
        <v>36</v>
      </c>
      <c r="B43" s="29">
        <v>4.1072272481263902E-65</v>
      </c>
      <c r="C43" s="7">
        <v>64.386451267470903</v>
      </c>
      <c r="D43" s="6" t="s">
        <v>4458</v>
      </c>
      <c r="E43" s="6">
        <v>69020</v>
      </c>
      <c r="F43" s="6">
        <v>68925</v>
      </c>
      <c r="G43" s="6">
        <v>69119</v>
      </c>
      <c r="H43" s="6">
        <v>1827</v>
      </c>
      <c r="I43" s="6" t="s">
        <v>4489</v>
      </c>
      <c r="J43" s="6" t="s">
        <v>4471</v>
      </c>
      <c r="K43" s="6" t="s">
        <v>4471</v>
      </c>
      <c r="L43" s="6" t="s">
        <v>4271</v>
      </c>
      <c r="M43" s="6">
        <f t="shared" si="0"/>
        <v>3</v>
      </c>
      <c r="N43" s="6" t="s">
        <v>4494</v>
      </c>
      <c r="O43" s="6" t="s">
        <v>4468</v>
      </c>
      <c r="P43" s="8" t="s">
        <v>126</v>
      </c>
    </row>
    <row r="44" spans="1:22">
      <c r="A44" s="1">
        <v>37</v>
      </c>
      <c r="B44" s="29">
        <v>3.5653830106118602E-95</v>
      </c>
      <c r="C44" s="7">
        <v>94.447893809301505</v>
      </c>
      <c r="D44" s="6" t="s">
        <v>4458</v>
      </c>
      <c r="E44" s="6">
        <v>69496</v>
      </c>
      <c r="F44" s="6">
        <v>69258</v>
      </c>
      <c r="G44" s="6">
        <v>69644</v>
      </c>
      <c r="H44" s="6">
        <v>2705</v>
      </c>
      <c r="I44" s="6" t="s">
        <v>4335</v>
      </c>
      <c r="J44" s="6" t="s">
        <v>4471</v>
      </c>
      <c r="K44" s="6" t="s">
        <v>4471</v>
      </c>
      <c r="L44" s="6" t="s">
        <v>4271</v>
      </c>
      <c r="M44" s="6">
        <f t="shared" si="0"/>
        <v>3</v>
      </c>
      <c r="N44" s="6" t="s">
        <v>4494</v>
      </c>
      <c r="O44" s="6" t="s">
        <v>4468</v>
      </c>
      <c r="P44" s="8" t="s">
        <v>126</v>
      </c>
      <c r="Q44" s="9">
        <v>69541</v>
      </c>
      <c r="R44" s="10" t="s">
        <v>4272</v>
      </c>
      <c r="T44" s="11" t="s">
        <v>4273</v>
      </c>
      <c r="V44" s="6" t="s">
        <v>4412</v>
      </c>
    </row>
    <row r="45" spans="1:22">
      <c r="A45" s="1">
        <v>38</v>
      </c>
      <c r="B45" s="29">
        <v>0</v>
      </c>
      <c r="C45" s="7">
        <v>2141.6602452249799</v>
      </c>
      <c r="D45" s="6" t="s">
        <v>4458</v>
      </c>
      <c r="E45" s="6">
        <v>69874</v>
      </c>
      <c r="F45" s="6">
        <v>69752</v>
      </c>
      <c r="G45" s="6">
        <v>69991</v>
      </c>
      <c r="H45" s="6">
        <v>13245</v>
      </c>
      <c r="I45" s="6" t="s">
        <v>4335</v>
      </c>
      <c r="J45" s="6" t="s">
        <v>4471</v>
      </c>
      <c r="K45" s="6" t="s">
        <v>4471</v>
      </c>
      <c r="L45" s="6" t="s">
        <v>4271</v>
      </c>
      <c r="M45" s="6">
        <f t="shared" si="0"/>
        <v>3</v>
      </c>
      <c r="N45" s="6" t="s">
        <v>4494</v>
      </c>
      <c r="O45" s="6" t="s">
        <v>4468</v>
      </c>
      <c r="P45" s="8" t="s">
        <v>126</v>
      </c>
      <c r="Q45" s="9">
        <v>69882</v>
      </c>
      <c r="R45" s="10" t="s">
        <v>4413</v>
      </c>
      <c r="S45" s="9" t="s">
        <v>4414</v>
      </c>
      <c r="T45" s="11" t="s">
        <v>4415</v>
      </c>
      <c r="U45" s="4" t="s">
        <v>4416</v>
      </c>
      <c r="V45" s="6" t="s">
        <v>4412</v>
      </c>
    </row>
    <row r="46" spans="1:22">
      <c r="A46" s="1">
        <v>39</v>
      </c>
      <c r="B46" s="29">
        <v>1.8957546540346599E-137</v>
      </c>
      <c r="C46" s="7">
        <v>136.72221786915699</v>
      </c>
      <c r="D46" s="6" t="s">
        <v>4458</v>
      </c>
      <c r="E46" s="6">
        <v>73497</v>
      </c>
      <c r="F46" s="6">
        <v>73364</v>
      </c>
      <c r="G46" s="6">
        <v>73643</v>
      </c>
      <c r="H46" s="6">
        <v>1485</v>
      </c>
      <c r="I46" s="6" t="s">
        <v>4480</v>
      </c>
      <c r="J46" s="6" t="s">
        <v>4336</v>
      </c>
      <c r="K46" s="6" t="s">
        <v>4336</v>
      </c>
      <c r="L46" s="6" t="s">
        <v>4417</v>
      </c>
      <c r="M46" s="6">
        <f t="shared" si="0"/>
        <v>1</v>
      </c>
      <c r="N46" s="6" t="s">
        <v>4418</v>
      </c>
      <c r="O46" s="6" t="s">
        <v>4419</v>
      </c>
      <c r="Q46" s="9">
        <v>73484</v>
      </c>
      <c r="T46" s="11" t="s">
        <v>4420</v>
      </c>
    </row>
    <row r="47" spans="1:22">
      <c r="A47" s="1">
        <v>40</v>
      </c>
      <c r="B47" s="29">
        <v>2.5130482898327002E-18</v>
      </c>
      <c r="C47" s="7">
        <v>17.599799166080601</v>
      </c>
      <c r="D47" s="6" t="s">
        <v>4458</v>
      </c>
      <c r="E47" s="6">
        <v>76744</v>
      </c>
      <c r="F47" s="6">
        <v>76643</v>
      </c>
      <c r="G47" s="6">
        <v>76832</v>
      </c>
      <c r="H47" s="6">
        <v>816</v>
      </c>
      <c r="I47" s="6" t="s">
        <v>4178</v>
      </c>
      <c r="J47" s="6" t="s">
        <v>4475</v>
      </c>
      <c r="K47" s="6" t="s">
        <v>4336</v>
      </c>
      <c r="L47" s="6" t="s">
        <v>4421</v>
      </c>
      <c r="M47" s="6">
        <f t="shared" si="0"/>
        <v>1</v>
      </c>
      <c r="N47" s="6" t="s">
        <v>4422</v>
      </c>
      <c r="O47" s="6" t="s">
        <v>4423</v>
      </c>
    </row>
    <row r="48" spans="1:22">
      <c r="A48" s="1">
        <v>41</v>
      </c>
      <c r="B48" s="29">
        <v>7.4693116765519701E-135</v>
      </c>
      <c r="C48" s="7">
        <v>134.12671941811101</v>
      </c>
      <c r="D48" s="6" t="s">
        <v>4458</v>
      </c>
      <c r="E48" s="6">
        <v>78081</v>
      </c>
      <c r="F48" s="6">
        <v>77966</v>
      </c>
      <c r="G48" s="6">
        <v>78186</v>
      </c>
      <c r="H48" s="6">
        <v>1631</v>
      </c>
      <c r="I48" s="6" t="s">
        <v>4335</v>
      </c>
      <c r="J48" s="6" t="s">
        <v>4475</v>
      </c>
      <c r="K48" s="6" t="s">
        <v>4475</v>
      </c>
      <c r="L48" s="6" t="s">
        <v>4424</v>
      </c>
      <c r="M48" s="6">
        <f t="shared" si="0"/>
        <v>1</v>
      </c>
      <c r="N48" s="6" t="s">
        <v>4425</v>
      </c>
      <c r="O48" s="6" t="s">
        <v>4396</v>
      </c>
      <c r="Q48" s="9">
        <v>78065</v>
      </c>
      <c r="T48" s="11" t="s">
        <v>4397</v>
      </c>
    </row>
    <row r="49" spans="1:22">
      <c r="A49" s="1">
        <v>42</v>
      </c>
      <c r="B49" s="29">
        <v>6.1543887875212295E-26</v>
      </c>
      <c r="C49" s="7">
        <v>25.2108150717964</v>
      </c>
      <c r="D49" s="6" t="s">
        <v>4458</v>
      </c>
      <c r="E49" s="6">
        <v>79835</v>
      </c>
      <c r="F49" s="6">
        <v>79732</v>
      </c>
      <c r="G49" s="6">
        <v>79931</v>
      </c>
      <c r="H49" s="6">
        <v>1088</v>
      </c>
      <c r="I49" s="6" t="s">
        <v>4480</v>
      </c>
      <c r="J49" s="6" t="s">
        <v>4475</v>
      </c>
      <c r="K49" s="6" t="s">
        <v>4336</v>
      </c>
      <c r="L49" s="6" t="s">
        <v>4398</v>
      </c>
      <c r="M49" s="6">
        <f t="shared" si="0"/>
        <v>1</v>
      </c>
      <c r="N49" s="6" t="s">
        <v>4399</v>
      </c>
      <c r="O49" s="6" t="s">
        <v>4340</v>
      </c>
    </row>
    <row r="50" spans="1:22">
      <c r="A50" s="1">
        <v>43</v>
      </c>
      <c r="B50" s="29">
        <v>3.98958966374743E-196</v>
      </c>
      <c r="C50" s="7">
        <v>195.39907176996101</v>
      </c>
      <c r="D50" s="6" t="s">
        <v>4458</v>
      </c>
      <c r="E50" s="6">
        <v>90003</v>
      </c>
      <c r="F50" s="6">
        <v>89876</v>
      </c>
      <c r="G50" s="6">
        <v>90124</v>
      </c>
      <c r="H50" s="6">
        <v>1841</v>
      </c>
      <c r="I50" s="6" t="s">
        <v>4178</v>
      </c>
      <c r="J50" s="6" t="s">
        <v>4475</v>
      </c>
      <c r="K50" s="6" t="s">
        <v>4336</v>
      </c>
      <c r="L50" s="6" t="s">
        <v>4341</v>
      </c>
      <c r="M50" s="6">
        <f t="shared" si="0"/>
        <v>1</v>
      </c>
      <c r="N50" s="6" t="s">
        <v>4292</v>
      </c>
      <c r="O50" s="6" t="s">
        <v>4427</v>
      </c>
      <c r="Q50" s="9">
        <v>90002</v>
      </c>
      <c r="T50" s="11" t="s">
        <v>4428</v>
      </c>
    </row>
    <row r="51" spans="1:22">
      <c r="A51" s="1">
        <v>44</v>
      </c>
      <c r="B51" s="29">
        <v>4.2226671804802303E-28</v>
      </c>
      <c r="C51" s="7">
        <v>27.374413147174899</v>
      </c>
      <c r="D51" s="6" t="s">
        <v>4458</v>
      </c>
      <c r="E51" s="6">
        <v>92256</v>
      </c>
      <c r="F51" s="6">
        <v>92164</v>
      </c>
      <c r="G51" s="6">
        <v>92367</v>
      </c>
      <c r="H51" s="6">
        <v>668</v>
      </c>
      <c r="I51" s="6" t="s">
        <v>4480</v>
      </c>
      <c r="J51" s="6" t="s">
        <v>4475</v>
      </c>
      <c r="K51" s="6" t="s">
        <v>4336</v>
      </c>
      <c r="L51" s="6" t="s">
        <v>4429</v>
      </c>
      <c r="M51" s="6">
        <f t="shared" si="0"/>
        <v>1</v>
      </c>
      <c r="N51" s="6" t="s">
        <v>4494</v>
      </c>
      <c r="O51" s="6" t="s">
        <v>4468</v>
      </c>
    </row>
    <row r="52" spans="1:22">
      <c r="A52" s="1">
        <v>45</v>
      </c>
      <c r="B52" s="29">
        <v>9.1866286552367005E-115</v>
      </c>
      <c r="C52" s="7">
        <v>114.036843838457</v>
      </c>
      <c r="D52" s="6" t="s">
        <v>4458</v>
      </c>
      <c r="E52" s="6">
        <v>92792</v>
      </c>
      <c r="F52" s="6">
        <v>92663</v>
      </c>
      <c r="G52" s="6">
        <v>92897</v>
      </c>
      <c r="H52" s="6">
        <v>2128</v>
      </c>
      <c r="I52" s="6" t="s">
        <v>4335</v>
      </c>
      <c r="J52" s="6" t="s">
        <v>4336</v>
      </c>
      <c r="K52" s="6" t="s">
        <v>4336</v>
      </c>
      <c r="L52" s="6" t="s">
        <v>4430</v>
      </c>
      <c r="M52" s="6">
        <f t="shared" si="0"/>
        <v>1</v>
      </c>
      <c r="N52" s="6" t="s">
        <v>4467</v>
      </c>
      <c r="O52" s="6" t="s">
        <v>4468</v>
      </c>
      <c r="Q52" s="9">
        <v>92782</v>
      </c>
      <c r="T52" s="11" t="s">
        <v>4431</v>
      </c>
    </row>
    <row r="53" spans="1:22">
      <c r="A53" s="1">
        <v>46</v>
      </c>
      <c r="B53" s="29">
        <v>3.5355474098799298E-20</v>
      </c>
      <c r="C53" s="7">
        <v>19.451543334714401</v>
      </c>
      <c r="D53" s="6" t="s">
        <v>4458</v>
      </c>
      <c r="E53" s="6">
        <v>96763</v>
      </c>
      <c r="F53" s="6">
        <v>96715</v>
      </c>
      <c r="G53" s="6">
        <v>96825</v>
      </c>
      <c r="H53" s="6">
        <v>698</v>
      </c>
      <c r="I53" s="6" t="s">
        <v>4492</v>
      </c>
      <c r="J53" s="6" t="s">
        <v>4267</v>
      </c>
      <c r="K53" s="6" t="s">
        <v>4336</v>
      </c>
      <c r="L53" s="6" t="s">
        <v>4432</v>
      </c>
      <c r="M53" s="6">
        <f t="shared" si="0"/>
        <v>1</v>
      </c>
      <c r="N53" s="6" t="s">
        <v>4433</v>
      </c>
      <c r="O53" s="6" t="s">
        <v>4427</v>
      </c>
    </row>
    <row r="54" spans="1:22">
      <c r="A54" s="1">
        <v>47</v>
      </c>
      <c r="B54" s="29">
        <v>1.9620667658030299E-6</v>
      </c>
      <c r="C54" s="7">
        <v>5.7072862184002702</v>
      </c>
      <c r="D54" s="6" t="s">
        <v>4458</v>
      </c>
      <c r="E54" s="6">
        <v>100072</v>
      </c>
      <c r="F54" s="6">
        <v>100040</v>
      </c>
      <c r="G54" s="6">
        <v>100126</v>
      </c>
      <c r="H54" s="6">
        <v>774</v>
      </c>
      <c r="I54" s="6" t="s">
        <v>4434</v>
      </c>
      <c r="J54" s="6" t="s">
        <v>4475</v>
      </c>
      <c r="K54" s="6" t="s">
        <v>4336</v>
      </c>
      <c r="L54" s="6" t="s">
        <v>4435</v>
      </c>
      <c r="M54" s="6">
        <f t="shared" si="0"/>
        <v>1</v>
      </c>
      <c r="N54" s="6" t="s">
        <v>4436</v>
      </c>
      <c r="O54" s="6" t="s">
        <v>4423</v>
      </c>
    </row>
    <row r="55" spans="1:22">
      <c r="A55" s="1">
        <v>48</v>
      </c>
      <c r="B55" s="29">
        <v>2.7612707356232202E-81</v>
      </c>
      <c r="C55" s="7">
        <v>80.558891009795801</v>
      </c>
      <c r="D55" s="6" t="s">
        <v>4458</v>
      </c>
      <c r="E55" s="6">
        <v>101352</v>
      </c>
      <c r="F55" s="6">
        <v>101232</v>
      </c>
      <c r="G55" s="6">
        <v>101468</v>
      </c>
      <c r="H55" s="6">
        <v>1338</v>
      </c>
      <c r="I55" s="6" t="s">
        <v>4489</v>
      </c>
      <c r="J55" s="6" t="s">
        <v>4336</v>
      </c>
      <c r="K55" s="6" t="s">
        <v>4336</v>
      </c>
      <c r="L55" s="6" t="s">
        <v>4437</v>
      </c>
      <c r="M55" s="6">
        <f t="shared" si="0"/>
        <v>1</v>
      </c>
      <c r="N55" s="6" t="s">
        <v>4467</v>
      </c>
      <c r="O55" s="6" t="s">
        <v>4468</v>
      </c>
      <c r="Q55" s="9">
        <v>101347</v>
      </c>
      <c r="T55" s="11" t="s">
        <v>4438</v>
      </c>
    </row>
    <row r="56" spans="1:22">
      <c r="A56" s="1">
        <v>49</v>
      </c>
      <c r="B56" s="29">
        <v>1.57330235140378E-31</v>
      </c>
      <c r="C56" s="7">
        <v>30.803187808255199</v>
      </c>
      <c r="D56" s="6" t="s">
        <v>4458</v>
      </c>
      <c r="E56" s="6">
        <v>103271</v>
      </c>
      <c r="F56" s="6">
        <v>103158</v>
      </c>
      <c r="G56" s="6">
        <v>103389</v>
      </c>
      <c r="H56" s="6">
        <v>1191</v>
      </c>
      <c r="I56" s="6" t="s">
        <v>4489</v>
      </c>
      <c r="J56" s="6" t="s">
        <v>4475</v>
      </c>
      <c r="K56" s="6" t="s">
        <v>4475</v>
      </c>
      <c r="L56" s="6" t="s">
        <v>4439</v>
      </c>
      <c r="M56" s="6">
        <f t="shared" si="0"/>
        <v>1</v>
      </c>
      <c r="N56" s="6" t="s">
        <v>4440</v>
      </c>
      <c r="O56" s="6" t="s">
        <v>4441</v>
      </c>
    </row>
    <row r="57" spans="1:22">
      <c r="A57" s="1">
        <v>50</v>
      </c>
      <c r="B57" s="29">
        <v>2.48299664414444E-76</v>
      </c>
      <c r="C57" s="7">
        <v>75.605023867409002</v>
      </c>
      <c r="D57" s="6" t="s">
        <v>4458</v>
      </c>
      <c r="E57" s="6">
        <v>104378</v>
      </c>
      <c r="F57" s="6">
        <v>104265</v>
      </c>
      <c r="G57" s="6">
        <v>104505</v>
      </c>
      <c r="H57" s="6">
        <v>1341</v>
      </c>
      <c r="I57" s="6" t="s">
        <v>4480</v>
      </c>
      <c r="J57" s="6" t="s">
        <v>4267</v>
      </c>
      <c r="K57" s="6" t="s">
        <v>4475</v>
      </c>
      <c r="L57" s="6" t="s">
        <v>4442</v>
      </c>
      <c r="M57" s="6">
        <f t="shared" si="0"/>
        <v>1</v>
      </c>
      <c r="N57" s="6" t="s">
        <v>4443</v>
      </c>
      <c r="O57" s="6" t="s">
        <v>4468</v>
      </c>
    </row>
    <row r="58" spans="1:22">
      <c r="A58" s="1">
        <v>51</v>
      </c>
      <c r="B58" s="29">
        <v>0</v>
      </c>
      <c r="C58" s="7">
        <v>666.13942876226599</v>
      </c>
      <c r="D58" s="6" t="s">
        <v>4458</v>
      </c>
      <c r="E58" s="6">
        <v>109263</v>
      </c>
      <c r="F58" s="6">
        <v>109138</v>
      </c>
      <c r="G58" s="6">
        <v>109383</v>
      </c>
      <c r="H58" s="6">
        <v>4157</v>
      </c>
      <c r="I58" s="6" t="s">
        <v>4335</v>
      </c>
      <c r="J58" s="6" t="s">
        <v>4336</v>
      </c>
      <c r="K58" s="6" t="s">
        <v>4336</v>
      </c>
      <c r="L58" s="6" t="s">
        <v>4444</v>
      </c>
      <c r="M58" s="6">
        <f t="shared" si="0"/>
        <v>1</v>
      </c>
      <c r="N58" s="6" t="s">
        <v>4445</v>
      </c>
      <c r="O58" s="6" t="s">
        <v>4446</v>
      </c>
      <c r="Q58" s="9">
        <v>109259</v>
      </c>
      <c r="T58" s="11" t="s">
        <v>4314</v>
      </c>
      <c r="V58" s="6" t="s">
        <v>4315</v>
      </c>
    </row>
    <row r="59" spans="1:22">
      <c r="A59" s="1">
        <v>52</v>
      </c>
      <c r="B59" s="29">
        <v>9.4479800151215303E-13</v>
      </c>
      <c r="C59" s="7">
        <v>12.0246610340368</v>
      </c>
      <c r="D59" s="6" t="s">
        <v>4458</v>
      </c>
      <c r="E59" s="6">
        <v>111706</v>
      </c>
      <c r="F59" s="6">
        <v>111669</v>
      </c>
      <c r="G59" s="6">
        <v>111760</v>
      </c>
      <c r="H59" s="6">
        <v>614</v>
      </c>
      <c r="I59" s="6" t="s">
        <v>4389</v>
      </c>
      <c r="J59" s="6" t="s">
        <v>4336</v>
      </c>
      <c r="K59" s="6" t="s">
        <v>4336</v>
      </c>
      <c r="L59" s="6" t="s">
        <v>4316</v>
      </c>
      <c r="M59" s="6">
        <f t="shared" si="0"/>
        <v>1</v>
      </c>
      <c r="N59" s="6" t="s">
        <v>4317</v>
      </c>
      <c r="O59" s="6" t="s">
        <v>4478</v>
      </c>
    </row>
    <row r="60" spans="1:22">
      <c r="A60" s="1">
        <v>53</v>
      </c>
      <c r="B60" s="29">
        <v>1.7671488840962499E-9</v>
      </c>
      <c r="C60" s="7">
        <v>8.7527268591986402</v>
      </c>
      <c r="D60" s="6" t="s">
        <v>4458</v>
      </c>
      <c r="E60" s="6">
        <v>115825</v>
      </c>
      <c r="F60" s="6">
        <v>115745</v>
      </c>
      <c r="G60" s="6">
        <v>115874</v>
      </c>
      <c r="H60" s="6">
        <v>600</v>
      </c>
      <c r="I60" s="6" t="s">
        <v>4489</v>
      </c>
      <c r="J60" s="6" t="s">
        <v>4267</v>
      </c>
      <c r="K60" s="6" t="s">
        <v>4336</v>
      </c>
      <c r="L60" s="6" t="s">
        <v>4318</v>
      </c>
      <c r="M60" s="6">
        <f t="shared" si="0"/>
        <v>1</v>
      </c>
      <c r="N60" s="6" t="s">
        <v>4319</v>
      </c>
      <c r="O60" s="6" t="s">
        <v>4468</v>
      </c>
    </row>
    <row r="61" spans="1:22">
      <c r="A61" s="1">
        <v>54</v>
      </c>
      <c r="B61" s="29">
        <v>1.3188437252859599E-18</v>
      </c>
      <c r="C61" s="7">
        <v>17.879806662578599</v>
      </c>
      <c r="D61" s="6" t="s">
        <v>4458</v>
      </c>
      <c r="E61" s="6">
        <v>120992</v>
      </c>
      <c r="F61" s="6">
        <v>120904</v>
      </c>
      <c r="G61" s="6">
        <v>121061</v>
      </c>
      <c r="H61" s="6">
        <v>1102</v>
      </c>
      <c r="I61" s="6" t="s">
        <v>4480</v>
      </c>
      <c r="J61" s="6" t="s">
        <v>4336</v>
      </c>
      <c r="K61" s="6" t="s">
        <v>4336</v>
      </c>
      <c r="L61" s="6" t="s">
        <v>4320</v>
      </c>
      <c r="M61" s="6">
        <f t="shared" si="0"/>
        <v>2</v>
      </c>
      <c r="N61" s="6" t="s">
        <v>4494</v>
      </c>
      <c r="O61" s="6" t="s">
        <v>4468</v>
      </c>
    </row>
    <row r="62" spans="1:22">
      <c r="A62" s="1">
        <v>55</v>
      </c>
      <c r="B62" s="29">
        <v>2.7691839202399999E-10</v>
      </c>
      <c r="C62" s="7">
        <v>9.5576481988615996</v>
      </c>
      <c r="D62" s="6" t="s">
        <v>4458</v>
      </c>
      <c r="E62" s="6">
        <v>121214</v>
      </c>
      <c r="F62" s="6">
        <v>121172</v>
      </c>
      <c r="G62" s="6">
        <v>121302</v>
      </c>
      <c r="H62" s="6">
        <v>1059</v>
      </c>
      <c r="I62" s="6" t="s">
        <v>4335</v>
      </c>
      <c r="J62" s="6" t="s">
        <v>4336</v>
      </c>
      <c r="K62" s="6" t="s">
        <v>4336</v>
      </c>
      <c r="L62" s="6" t="s">
        <v>4342</v>
      </c>
      <c r="M62" s="6">
        <f t="shared" si="0"/>
        <v>2</v>
      </c>
      <c r="N62" s="6" t="s">
        <v>4494</v>
      </c>
      <c r="O62" s="6" t="s">
        <v>4468</v>
      </c>
    </row>
    <row r="63" spans="1:22">
      <c r="A63" s="1">
        <v>56</v>
      </c>
      <c r="B63" s="29">
        <v>4.7521944533333098E-60</v>
      </c>
      <c r="C63" s="7">
        <v>59.323105796923798</v>
      </c>
      <c r="D63" s="6" t="s">
        <v>4458</v>
      </c>
      <c r="E63" s="6">
        <v>122635</v>
      </c>
      <c r="F63" s="6">
        <v>122517</v>
      </c>
      <c r="G63" s="6">
        <v>122743</v>
      </c>
      <c r="H63" s="6">
        <v>1081</v>
      </c>
      <c r="I63" s="6" t="s">
        <v>4480</v>
      </c>
      <c r="J63" s="6" t="s">
        <v>4336</v>
      </c>
      <c r="K63" s="6" t="s">
        <v>4336</v>
      </c>
      <c r="L63" s="6" t="s">
        <v>4343</v>
      </c>
      <c r="M63" s="6">
        <f t="shared" si="0"/>
        <v>1</v>
      </c>
      <c r="N63" s="6" t="s">
        <v>4466</v>
      </c>
      <c r="O63" s="6" t="s">
        <v>4323</v>
      </c>
      <c r="Q63" s="9">
        <v>122627</v>
      </c>
      <c r="T63" s="11" t="s">
        <v>4324</v>
      </c>
    </row>
    <row r="64" spans="1:22">
      <c r="A64" s="1">
        <v>57</v>
      </c>
      <c r="B64" s="29">
        <v>3.6711165151141401E-61</v>
      </c>
      <c r="C64" s="7">
        <v>60.435201831494901</v>
      </c>
      <c r="D64" s="6" t="s">
        <v>4458</v>
      </c>
      <c r="E64" s="6">
        <v>130065</v>
      </c>
      <c r="F64" s="6">
        <v>129967</v>
      </c>
      <c r="G64" s="6">
        <v>130166</v>
      </c>
      <c r="H64" s="6">
        <v>1099</v>
      </c>
      <c r="I64" s="6" t="s">
        <v>4480</v>
      </c>
      <c r="J64" s="6" t="s">
        <v>4471</v>
      </c>
      <c r="K64" s="6" t="s">
        <v>4471</v>
      </c>
      <c r="L64" s="6" t="s">
        <v>4325</v>
      </c>
      <c r="M64" s="6">
        <f t="shared" si="0"/>
        <v>1</v>
      </c>
      <c r="N64" s="6" t="s">
        <v>4326</v>
      </c>
      <c r="O64" s="6" t="s">
        <v>4327</v>
      </c>
    </row>
    <row r="65" spans="1:22">
      <c r="A65" s="1">
        <v>58</v>
      </c>
      <c r="B65" s="29">
        <v>6.3181675628533505E-45</v>
      </c>
      <c r="C65" s="7">
        <v>44.199408860441402</v>
      </c>
      <c r="D65" s="6" t="s">
        <v>4458</v>
      </c>
      <c r="E65" s="6">
        <v>132921</v>
      </c>
      <c r="F65" s="6">
        <v>132826</v>
      </c>
      <c r="G65" s="6">
        <v>133011</v>
      </c>
      <c r="H65" s="6">
        <v>812</v>
      </c>
      <c r="I65" s="6" t="s">
        <v>4511</v>
      </c>
      <c r="J65" s="6" t="s">
        <v>4475</v>
      </c>
      <c r="K65" s="6" t="s">
        <v>4336</v>
      </c>
      <c r="L65" s="6" t="s">
        <v>4328</v>
      </c>
      <c r="M65" s="6">
        <f t="shared" si="0"/>
        <v>1</v>
      </c>
      <c r="N65" s="6" t="s">
        <v>4329</v>
      </c>
      <c r="O65" s="6" t="s">
        <v>4459</v>
      </c>
    </row>
    <row r="66" spans="1:22">
      <c r="A66" s="1">
        <v>58</v>
      </c>
      <c r="B66" s="29">
        <v>6.3181675628533505E-45</v>
      </c>
      <c r="C66" s="7">
        <v>44.199408860441402</v>
      </c>
      <c r="D66" s="6" t="s">
        <v>4458</v>
      </c>
      <c r="E66" s="6">
        <v>132921</v>
      </c>
      <c r="F66" s="6">
        <v>132826</v>
      </c>
      <c r="G66" s="6">
        <v>133011</v>
      </c>
      <c r="H66" s="6">
        <v>812</v>
      </c>
      <c r="I66" s="6" t="s">
        <v>4511</v>
      </c>
      <c r="J66" s="6" t="s">
        <v>4475</v>
      </c>
      <c r="K66" s="6" t="s">
        <v>4336</v>
      </c>
      <c r="L66" s="6" t="s">
        <v>4179</v>
      </c>
      <c r="M66" s="6">
        <f t="shared" si="0"/>
        <v>2</v>
      </c>
      <c r="N66" s="6" t="s">
        <v>4360</v>
      </c>
      <c r="O66" s="6" t="s">
        <v>4352</v>
      </c>
    </row>
    <row r="67" spans="1:22">
      <c r="A67" s="1">
        <v>59</v>
      </c>
      <c r="B67" s="29">
        <v>2.1138542768958201E-80</v>
      </c>
      <c r="C67" s="7">
        <v>79.674924955023599</v>
      </c>
      <c r="D67" s="6" t="s">
        <v>4458</v>
      </c>
      <c r="E67" s="6">
        <v>133946</v>
      </c>
      <c r="F67" s="6">
        <v>133830</v>
      </c>
      <c r="G67" s="6">
        <v>134073</v>
      </c>
      <c r="H67" s="6">
        <v>1192</v>
      </c>
      <c r="I67" s="6" t="s">
        <v>4335</v>
      </c>
      <c r="J67" s="6" t="s">
        <v>4475</v>
      </c>
      <c r="K67" s="6" t="s">
        <v>4336</v>
      </c>
      <c r="L67" s="6" t="s">
        <v>4496</v>
      </c>
      <c r="M67" s="6">
        <f t="shared" si="0"/>
        <v>2</v>
      </c>
      <c r="N67" s="6" t="s">
        <v>4360</v>
      </c>
      <c r="O67" s="6" t="s">
        <v>4352</v>
      </c>
      <c r="P67" s="8" t="s">
        <v>58</v>
      </c>
      <c r="Q67" s="9">
        <v>133954</v>
      </c>
      <c r="R67" s="10" t="s">
        <v>4497</v>
      </c>
      <c r="S67" s="9" t="s">
        <v>4498</v>
      </c>
      <c r="T67" s="11" t="s">
        <v>4499</v>
      </c>
      <c r="U67" s="11" t="s">
        <v>4500</v>
      </c>
      <c r="V67" s="6" t="s">
        <v>4501</v>
      </c>
    </row>
    <row r="68" spans="1:22">
      <c r="A68" s="1">
        <v>60</v>
      </c>
      <c r="B68" s="29">
        <v>1.4456980755993399E-20</v>
      </c>
      <c r="C68" s="7">
        <v>19.8399223970777</v>
      </c>
      <c r="D68" s="6" t="s">
        <v>4458</v>
      </c>
      <c r="E68" s="6">
        <v>134692</v>
      </c>
      <c r="F68" s="6">
        <v>134537</v>
      </c>
      <c r="G68" s="6">
        <v>134809</v>
      </c>
      <c r="H68" s="6">
        <v>911</v>
      </c>
      <c r="I68" s="6" t="s">
        <v>4502</v>
      </c>
      <c r="J68" s="6" t="s">
        <v>4503</v>
      </c>
      <c r="K68" s="6" t="s">
        <v>4336</v>
      </c>
      <c r="L68" s="6" t="s">
        <v>4504</v>
      </c>
      <c r="M68" s="6">
        <f t="shared" si="0"/>
        <v>1</v>
      </c>
      <c r="N68" s="6" t="s">
        <v>4494</v>
      </c>
      <c r="O68" s="6" t="s">
        <v>4468</v>
      </c>
      <c r="Q68" s="9">
        <v>134759</v>
      </c>
      <c r="R68" s="10" t="s">
        <v>4385</v>
      </c>
      <c r="S68" s="9" t="s">
        <v>4505</v>
      </c>
      <c r="T68" s="11" t="s">
        <v>4383</v>
      </c>
      <c r="U68" s="11" t="s">
        <v>4229</v>
      </c>
      <c r="V68" s="6" t="s">
        <v>4230</v>
      </c>
    </row>
    <row r="69" spans="1:22">
      <c r="A69" s="1">
        <v>61</v>
      </c>
      <c r="B69" s="29">
        <v>1.7753376068816601E-15</v>
      </c>
      <c r="C69" s="7">
        <v>14.7507190471927</v>
      </c>
      <c r="D69" s="6" t="s">
        <v>4458</v>
      </c>
      <c r="E69" s="6">
        <v>135372</v>
      </c>
      <c r="F69" s="6">
        <v>135301</v>
      </c>
      <c r="G69" s="6">
        <v>135449</v>
      </c>
      <c r="H69" s="6">
        <v>964</v>
      </c>
      <c r="I69" s="6" t="s">
        <v>4480</v>
      </c>
      <c r="J69" s="6" t="s">
        <v>4336</v>
      </c>
      <c r="K69" s="6" t="s">
        <v>4475</v>
      </c>
      <c r="L69" s="6" t="s">
        <v>4231</v>
      </c>
      <c r="M69" s="6">
        <f t="shared" ref="M69:M132" si="1">COUNTIF($L$5:$L$2710,L69)</f>
        <v>2</v>
      </c>
      <c r="N69" s="6" t="s">
        <v>4467</v>
      </c>
      <c r="O69" s="6" t="s">
        <v>4468</v>
      </c>
    </row>
    <row r="70" spans="1:22">
      <c r="A70" s="1">
        <v>62</v>
      </c>
      <c r="B70" s="29">
        <v>1.2504216832364499E-23</v>
      </c>
      <c r="C70" s="7">
        <v>22.9029435039362</v>
      </c>
      <c r="D70" s="6" t="s">
        <v>4458</v>
      </c>
      <c r="E70" s="6">
        <v>135578</v>
      </c>
      <c r="F70" s="6">
        <v>135503</v>
      </c>
      <c r="G70" s="6">
        <v>135655</v>
      </c>
      <c r="H70" s="6">
        <v>1084</v>
      </c>
      <c r="I70" s="6" t="s">
        <v>4480</v>
      </c>
      <c r="J70" s="6" t="s">
        <v>4336</v>
      </c>
      <c r="K70" s="6" t="s">
        <v>4475</v>
      </c>
      <c r="L70" s="6" t="s">
        <v>4231</v>
      </c>
      <c r="M70" s="6">
        <f t="shared" si="1"/>
        <v>2</v>
      </c>
      <c r="N70" s="6" t="s">
        <v>4467</v>
      </c>
      <c r="O70" s="6" t="s">
        <v>4468</v>
      </c>
    </row>
    <row r="71" spans="1:22">
      <c r="A71" s="1">
        <v>63</v>
      </c>
      <c r="B71" s="29">
        <v>3.77413529702205E-65</v>
      </c>
      <c r="C71" s="7">
        <v>64.423182535094</v>
      </c>
      <c r="D71" s="6" t="s">
        <v>4458</v>
      </c>
      <c r="E71" s="6">
        <v>139913</v>
      </c>
      <c r="F71" s="6">
        <v>139800</v>
      </c>
      <c r="G71" s="6">
        <v>140028</v>
      </c>
      <c r="H71" s="6">
        <v>1160</v>
      </c>
      <c r="I71" s="6" t="s">
        <v>4480</v>
      </c>
      <c r="J71" s="6" t="s">
        <v>4475</v>
      </c>
      <c r="K71" s="6" t="s">
        <v>4336</v>
      </c>
      <c r="L71" s="6" t="s">
        <v>4232</v>
      </c>
      <c r="M71" s="6">
        <f t="shared" si="1"/>
        <v>1</v>
      </c>
      <c r="N71" s="6" t="s">
        <v>4494</v>
      </c>
      <c r="O71" s="6" t="s">
        <v>4468</v>
      </c>
    </row>
    <row r="72" spans="1:22">
      <c r="A72" s="1">
        <v>64</v>
      </c>
      <c r="B72" s="29">
        <v>2.5983494776582799E-29</v>
      </c>
      <c r="C72" s="7">
        <v>28.585302436784499</v>
      </c>
      <c r="D72" s="6" t="s">
        <v>4458</v>
      </c>
      <c r="E72" s="6">
        <v>140600</v>
      </c>
      <c r="F72" s="6">
        <v>140487</v>
      </c>
      <c r="G72" s="6">
        <v>140722</v>
      </c>
      <c r="H72" s="6">
        <v>854</v>
      </c>
      <c r="I72" s="6" t="s">
        <v>4480</v>
      </c>
      <c r="J72" s="6" t="s">
        <v>4475</v>
      </c>
      <c r="K72" s="6" t="s">
        <v>4336</v>
      </c>
      <c r="L72" s="6" t="s">
        <v>4233</v>
      </c>
      <c r="M72" s="6">
        <f t="shared" si="1"/>
        <v>2</v>
      </c>
      <c r="N72" s="6" t="s">
        <v>4234</v>
      </c>
      <c r="O72" s="6" t="s">
        <v>4235</v>
      </c>
      <c r="Q72" s="9">
        <v>140590</v>
      </c>
      <c r="T72" s="11" t="s">
        <v>4236</v>
      </c>
    </row>
    <row r="73" spans="1:22">
      <c r="A73" s="1">
        <v>65</v>
      </c>
      <c r="B73" s="29">
        <v>0</v>
      </c>
      <c r="C73" s="7">
        <v>1165.89780088972</v>
      </c>
      <c r="D73" s="6" t="s">
        <v>4458</v>
      </c>
      <c r="E73" s="6">
        <v>141350</v>
      </c>
      <c r="F73" s="6">
        <v>141221</v>
      </c>
      <c r="G73" s="6">
        <v>141469</v>
      </c>
      <c r="H73" s="6">
        <v>6430</v>
      </c>
      <c r="I73" s="6" t="s">
        <v>4335</v>
      </c>
      <c r="J73" s="6" t="s">
        <v>4336</v>
      </c>
      <c r="K73" s="6" t="s">
        <v>4336</v>
      </c>
      <c r="L73" s="6" t="s">
        <v>4393</v>
      </c>
      <c r="M73" s="6">
        <f t="shared" si="1"/>
        <v>2</v>
      </c>
      <c r="N73" s="6" t="s">
        <v>4234</v>
      </c>
      <c r="O73" s="6" t="s">
        <v>4235</v>
      </c>
      <c r="Q73" s="9">
        <v>141336</v>
      </c>
      <c r="S73" s="9" t="s">
        <v>4394</v>
      </c>
      <c r="T73" s="11" t="s">
        <v>4395</v>
      </c>
      <c r="V73" s="6" t="s">
        <v>4241</v>
      </c>
    </row>
    <row r="74" spans="1:22">
      <c r="A74" s="1">
        <v>66</v>
      </c>
      <c r="B74" s="29">
        <v>7.1981147807716598E-12</v>
      </c>
      <c r="C74" s="7">
        <v>11.142781232390201</v>
      </c>
      <c r="D74" s="6" t="s">
        <v>4458</v>
      </c>
      <c r="E74" s="6">
        <v>142117</v>
      </c>
      <c r="F74" s="6">
        <v>141990</v>
      </c>
      <c r="G74" s="6">
        <v>142193</v>
      </c>
      <c r="H74" s="6">
        <v>726</v>
      </c>
      <c r="I74" s="6" t="s">
        <v>4480</v>
      </c>
      <c r="J74" s="6" t="s">
        <v>4336</v>
      </c>
      <c r="K74" s="12" t="s">
        <v>4336</v>
      </c>
      <c r="L74" s="6" t="s">
        <v>4242</v>
      </c>
      <c r="M74" s="6">
        <f t="shared" si="1"/>
        <v>1</v>
      </c>
      <c r="N74" s="6" t="s">
        <v>4243</v>
      </c>
      <c r="O74" s="6" t="s">
        <v>4478</v>
      </c>
    </row>
    <row r="75" spans="1:22">
      <c r="A75" s="1">
        <v>67</v>
      </c>
      <c r="B75" s="29">
        <v>6.5077010968959104E-48</v>
      </c>
      <c r="C75" s="7">
        <v>47.186572402715797</v>
      </c>
      <c r="D75" s="6" t="s">
        <v>4458</v>
      </c>
      <c r="E75" s="6">
        <v>144311</v>
      </c>
      <c r="F75" s="6">
        <v>144245</v>
      </c>
      <c r="G75" s="6">
        <v>144391</v>
      </c>
      <c r="H75" s="6">
        <v>942</v>
      </c>
      <c r="I75" s="6" t="s">
        <v>4335</v>
      </c>
      <c r="J75" s="6" t="s">
        <v>4336</v>
      </c>
      <c r="K75" s="6" t="s">
        <v>4336</v>
      </c>
      <c r="L75" s="6" t="s">
        <v>4244</v>
      </c>
      <c r="M75" s="6">
        <f t="shared" si="1"/>
        <v>1</v>
      </c>
      <c r="N75" s="6" t="s">
        <v>4245</v>
      </c>
      <c r="O75" s="6" t="s">
        <v>4327</v>
      </c>
      <c r="Q75" s="9">
        <v>144314</v>
      </c>
      <c r="R75" s="10" t="s">
        <v>4407</v>
      </c>
      <c r="S75" s="9" t="s">
        <v>4408</v>
      </c>
      <c r="T75" s="11" t="s">
        <v>4409</v>
      </c>
      <c r="U75" s="11" t="s">
        <v>4251</v>
      </c>
      <c r="V75" s="6" t="s">
        <v>4519</v>
      </c>
    </row>
    <row r="76" spans="1:22">
      <c r="A76" s="1">
        <v>68</v>
      </c>
      <c r="B76" s="29">
        <v>8.0126432081270296E-76</v>
      </c>
      <c r="C76" s="7">
        <v>75.096224195358502</v>
      </c>
      <c r="D76" s="6" t="s">
        <v>4458</v>
      </c>
      <c r="E76" s="6">
        <v>148067</v>
      </c>
      <c r="F76" s="6">
        <v>147931</v>
      </c>
      <c r="G76" s="6">
        <v>148196</v>
      </c>
      <c r="H76" s="6">
        <v>1187</v>
      </c>
      <c r="I76" s="6" t="s">
        <v>4480</v>
      </c>
      <c r="J76" s="6" t="s">
        <v>4475</v>
      </c>
      <c r="K76" s="6" t="s">
        <v>4336</v>
      </c>
      <c r="L76" s="6" t="s">
        <v>4520</v>
      </c>
      <c r="M76" s="6">
        <f t="shared" si="1"/>
        <v>1</v>
      </c>
      <c r="N76" s="6" t="s">
        <v>4521</v>
      </c>
      <c r="O76" s="6" t="s">
        <v>4419</v>
      </c>
    </row>
    <row r="77" spans="1:22">
      <c r="A77" s="1">
        <v>69</v>
      </c>
      <c r="B77" s="29">
        <v>6.0695381955913301E-207</v>
      </c>
      <c r="C77" s="7">
        <v>206.216844351221</v>
      </c>
      <c r="D77" s="6" t="s">
        <v>4458</v>
      </c>
      <c r="E77" s="6">
        <v>151491</v>
      </c>
      <c r="F77" s="6">
        <v>151368</v>
      </c>
      <c r="G77" s="6">
        <v>151618</v>
      </c>
      <c r="H77" s="6">
        <v>2118</v>
      </c>
      <c r="I77" s="6" t="s">
        <v>4480</v>
      </c>
      <c r="J77" s="6" t="s">
        <v>4336</v>
      </c>
      <c r="K77" s="6" t="s">
        <v>4475</v>
      </c>
      <c r="L77" s="6" t="s">
        <v>4522</v>
      </c>
      <c r="M77" s="6">
        <f t="shared" si="1"/>
        <v>1</v>
      </c>
      <c r="N77" s="6" t="s">
        <v>4467</v>
      </c>
      <c r="O77" s="6" t="s">
        <v>4468</v>
      </c>
    </row>
    <row r="78" spans="1:22">
      <c r="A78" s="1">
        <v>70</v>
      </c>
      <c r="B78" s="29">
        <v>1.05896408990108E-6</v>
      </c>
      <c r="C78" s="7">
        <v>5.9751187668256902</v>
      </c>
      <c r="D78" s="6" t="s">
        <v>4458</v>
      </c>
      <c r="E78" s="6">
        <v>151882</v>
      </c>
      <c r="F78" s="6">
        <v>151767</v>
      </c>
      <c r="G78" s="6">
        <v>151930</v>
      </c>
      <c r="H78" s="6">
        <v>860</v>
      </c>
      <c r="I78" s="6" t="s">
        <v>4178</v>
      </c>
      <c r="J78" s="6" t="s">
        <v>4336</v>
      </c>
      <c r="K78" s="6" t="s">
        <v>4336</v>
      </c>
      <c r="L78" s="6" t="s">
        <v>4523</v>
      </c>
      <c r="M78" s="6">
        <f t="shared" si="1"/>
        <v>1</v>
      </c>
      <c r="N78" s="6" t="s">
        <v>4524</v>
      </c>
      <c r="O78" s="6" t="s">
        <v>4235</v>
      </c>
    </row>
    <row r="79" spans="1:22">
      <c r="A79" s="1">
        <v>71</v>
      </c>
      <c r="B79" s="29">
        <v>1.02045961759962E-4</v>
      </c>
      <c r="C79" s="7">
        <v>3.9912041768378299</v>
      </c>
      <c r="D79" s="6" t="s">
        <v>4458</v>
      </c>
      <c r="E79" s="6">
        <v>152302</v>
      </c>
      <c r="F79" s="6">
        <v>152272</v>
      </c>
      <c r="G79" s="6">
        <v>152323</v>
      </c>
      <c r="H79" s="6">
        <v>838</v>
      </c>
      <c r="I79" s="6" t="s">
        <v>4480</v>
      </c>
      <c r="J79" s="6" t="s">
        <v>4336</v>
      </c>
      <c r="K79" s="6" t="s">
        <v>4336</v>
      </c>
      <c r="L79" s="6" t="s">
        <v>4525</v>
      </c>
      <c r="M79" s="6">
        <f t="shared" si="1"/>
        <v>1</v>
      </c>
      <c r="N79" s="6" t="s">
        <v>4252</v>
      </c>
      <c r="O79" s="6" t="s">
        <v>4235</v>
      </c>
    </row>
    <row r="80" spans="1:22">
      <c r="A80" s="1">
        <v>72</v>
      </c>
      <c r="B80" s="29">
        <v>3.8550119891901399E-13</v>
      </c>
      <c r="C80" s="7">
        <v>12.4139742669435</v>
      </c>
      <c r="D80" s="6" t="s">
        <v>4458</v>
      </c>
      <c r="E80" s="6">
        <v>152926</v>
      </c>
      <c r="F80" s="6">
        <v>152843</v>
      </c>
      <c r="G80" s="6">
        <v>153013</v>
      </c>
      <c r="H80" s="6">
        <v>1140</v>
      </c>
      <c r="I80" s="6" t="s">
        <v>4178</v>
      </c>
      <c r="J80" s="6" t="s">
        <v>4336</v>
      </c>
      <c r="K80" s="6" t="s">
        <v>4336</v>
      </c>
      <c r="L80" s="6" t="s">
        <v>4253</v>
      </c>
      <c r="M80" s="6">
        <f t="shared" si="1"/>
        <v>1</v>
      </c>
      <c r="N80" s="6" t="s">
        <v>4467</v>
      </c>
      <c r="O80" s="6" t="s">
        <v>4468</v>
      </c>
    </row>
    <row r="81" spans="1:22">
      <c r="A81" s="1">
        <v>73</v>
      </c>
      <c r="B81" s="29">
        <v>1.53891055363977E-19</v>
      </c>
      <c r="C81" s="7">
        <v>18.812786622007099</v>
      </c>
      <c r="D81" s="6" t="s">
        <v>4458</v>
      </c>
      <c r="E81" s="6">
        <v>158807</v>
      </c>
      <c r="F81" s="6">
        <v>158700</v>
      </c>
      <c r="G81" s="6">
        <v>158952</v>
      </c>
      <c r="H81" s="6">
        <v>901</v>
      </c>
      <c r="I81" s="6" t="s">
        <v>4511</v>
      </c>
      <c r="J81" s="6" t="s">
        <v>4475</v>
      </c>
      <c r="K81" s="6" t="s">
        <v>4336</v>
      </c>
      <c r="L81" s="6" t="s">
        <v>4254</v>
      </c>
      <c r="M81" s="6">
        <f t="shared" si="1"/>
        <v>1</v>
      </c>
      <c r="N81" s="6" t="s">
        <v>4255</v>
      </c>
      <c r="O81" s="6" t="s">
        <v>4323</v>
      </c>
    </row>
    <row r="82" spans="1:22">
      <c r="A82" s="1">
        <v>74</v>
      </c>
      <c r="B82" s="29">
        <v>6.8704089403887398E-261</v>
      </c>
      <c r="C82" s="7">
        <v>260.163017412101</v>
      </c>
      <c r="D82" s="6" t="s">
        <v>4458</v>
      </c>
      <c r="E82" s="6">
        <v>160800</v>
      </c>
      <c r="F82" s="6">
        <v>160682</v>
      </c>
      <c r="G82" s="6">
        <v>160915</v>
      </c>
      <c r="H82" s="6">
        <v>2396</v>
      </c>
      <c r="I82" s="6" t="s">
        <v>4489</v>
      </c>
      <c r="J82" s="6" t="s">
        <v>4475</v>
      </c>
      <c r="K82" s="6" t="s">
        <v>4336</v>
      </c>
      <c r="L82" s="6" t="s">
        <v>4256</v>
      </c>
      <c r="M82" s="6">
        <f t="shared" si="1"/>
        <v>1</v>
      </c>
      <c r="N82" s="6" t="s">
        <v>4467</v>
      </c>
      <c r="O82" s="6" t="s">
        <v>4468</v>
      </c>
      <c r="Q82" s="9">
        <v>160787</v>
      </c>
      <c r="T82" s="11" t="s">
        <v>4257</v>
      </c>
    </row>
    <row r="83" spans="1:22">
      <c r="A83" s="1">
        <v>75</v>
      </c>
      <c r="B83" s="29">
        <v>7.7447691821322994E-86</v>
      </c>
      <c r="C83" s="7">
        <v>85.110991521019002</v>
      </c>
      <c r="D83" s="6" t="s">
        <v>4458</v>
      </c>
      <c r="E83" s="6">
        <v>161875</v>
      </c>
      <c r="F83" s="6">
        <v>161761</v>
      </c>
      <c r="G83" s="6">
        <v>161992</v>
      </c>
      <c r="H83" s="6">
        <v>1470</v>
      </c>
      <c r="I83" s="6" t="s">
        <v>4258</v>
      </c>
      <c r="J83" s="6" t="s">
        <v>4336</v>
      </c>
      <c r="K83" s="6" t="s">
        <v>4336</v>
      </c>
      <c r="L83" s="6" t="s">
        <v>4259</v>
      </c>
      <c r="M83" s="6">
        <f t="shared" si="1"/>
        <v>1</v>
      </c>
      <c r="N83" s="6" t="s">
        <v>4494</v>
      </c>
      <c r="O83" s="6" t="s">
        <v>4468</v>
      </c>
    </row>
    <row r="84" spans="1:22">
      <c r="A84" s="1">
        <v>76</v>
      </c>
      <c r="B84" s="29">
        <v>1.6997780359199001E-54</v>
      </c>
      <c r="C84" s="7">
        <v>53.769607786897602</v>
      </c>
      <c r="D84" s="6" t="s">
        <v>4458</v>
      </c>
      <c r="E84" s="6">
        <v>171585</v>
      </c>
      <c r="F84" s="6">
        <v>171481</v>
      </c>
      <c r="G84" s="6">
        <v>171677</v>
      </c>
      <c r="H84" s="6">
        <v>976</v>
      </c>
      <c r="I84" s="6" t="s">
        <v>4480</v>
      </c>
      <c r="J84" s="6" t="s">
        <v>4336</v>
      </c>
      <c r="K84" s="6" t="s">
        <v>4336</v>
      </c>
      <c r="L84" s="6" t="s">
        <v>4260</v>
      </c>
      <c r="M84" s="6">
        <f t="shared" si="1"/>
        <v>1</v>
      </c>
      <c r="N84" s="6" t="s">
        <v>4261</v>
      </c>
      <c r="O84" s="6" t="s">
        <v>4262</v>
      </c>
      <c r="Q84" s="9">
        <v>171577</v>
      </c>
      <c r="T84" s="11" t="s">
        <v>4263</v>
      </c>
    </row>
    <row r="85" spans="1:22">
      <c r="A85" s="1">
        <v>77</v>
      </c>
      <c r="B85" s="29">
        <v>9.0134515766999001E-153</v>
      </c>
      <c r="C85" s="7">
        <v>152.04510887010099</v>
      </c>
      <c r="D85" s="6" t="s">
        <v>4458</v>
      </c>
      <c r="E85" s="6">
        <v>177367</v>
      </c>
      <c r="F85" s="6">
        <v>177238</v>
      </c>
      <c r="G85" s="6">
        <v>177486</v>
      </c>
      <c r="H85" s="6">
        <v>2237</v>
      </c>
      <c r="I85" s="6" t="s">
        <v>4389</v>
      </c>
      <c r="J85" s="6" t="s">
        <v>4475</v>
      </c>
      <c r="K85" s="6" t="s">
        <v>4336</v>
      </c>
      <c r="L85" s="6" t="s">
        <v>4103</v>
      </c>
      <c r="M85" s="6">
        <f t="shared" si="1"/>
        <v>1</v>
      </c>
      <c r="N85" s="6" t="s">
        <v>3949</v>
      </c>
      <c r="O85" s="6" t="s">
        <v>4509</v>
      </c>
      <c r="Q85" s="9">
        <v>177353</v>
      </c>
      <c r="T85" s="11" t="s">
        <v>3950</v>
      </c>
      <c r="V85" s="6" t="s">
        <v>4105</v>
      </c>
    </row>
    <row r="86" spans="1:22">
      <c r="A86" s="1">
        <v>78</v>
      </c>
      <c r="B86" s="29">
        <v>5.0498993673508304E-10</v>
      </c>
      <c r="C86" s="7">
        <v>9.29671727626544</v>
      </c>
      <c r="D86" s="6" t="s">
        <v>4458</v>
      </c>
      <c r="E86" s="6">
        <v>177667</v>
      </c>
      <c r="F86" s="6">
        <v>177616</v>
      </c>
      <c r="G86" s="6">
        <v>177704</v>
      </c>
      <c r="H86" s="6">
        <v>1296</v>
      </c>
      <c r="I86" s="6" t="s">
        <v>4389</v>
      </c>
      <c r="J86" s="6" t="s">
        <v>4475</v>
      </c>
      <c r="K86" s="6" t="s">
        <v>4336</v>
      </c>
      <c r="L86" s="6" t="s">
        <v>4106</v>
      </c>
      <c r="M86" s="6">
        <f t="shared" si="1"/>
        <v>2</v>
      </c>
      <c r="N86" s="6" t="s">
        <v>4107</v>
      </c>
      <c r="O86" s="6" t="s">
        <v>4509</v>
      </c>
    </row>
    <row r="87" spans="1:22">
      <c r="A87" s="1">
        <v>79</v>
      </c>
      <c r="B87" s="29">
        <v>4.1743370418079596E-25</v>
      </c>
      <c r="C87" s="7">
        <v>24.379412488311299</v>
      </c>
      <c r="D87" s="6" t="s">
        <v>4458</v>
      </c>
      <c r="E87" s="6">
        <v>178900</v>
      </c>
      <c r="F87" s="6">
        <v>178800</v>
      </c>
      <c r="G87" s="6">
        <v>179008</v>
      </c>
      <c r="H87" s="6">
        <v>980</v>
      </c>
      <c r="I87" s="6" t="s">
        <v>4480</v>
      </c>
      <c r="J87" s="6" t="s">
        <v>4475</v>
      </c>
      <c r="K87" s="6" t="s">
        <v>4336</v>
      </c>
      <c r="L87" s="6" t="s">
        <v>4106</v>
      </c>
      <c r="M87" s="6">
        <f t="shared" si="1"/>
        <v>2</v>
      </c>
      <c r="N87" s="6" t="s">
        <v>4107</v>
      </c>
      <c r="O87" s="6" t="s">
        <v>4509</v>
      </c>
    </row>
    <row r="88" spans="1:22">
      <c r="A88" s="1">
        <v>80</v>
      </c>
      <c r="B88" s="29">
        <v>1.1411652258091999E-135</v>
      </c>
      <c r="C88" s="7">
        <v>134.942651470865</v>
      </c>
      <c r="D88" s="6" t="s">
        <v>4458</v>
      </c>
      <c r="E88" s="6">
        <v>181985</v>
      </c>
      <c r="F88" s="6">
        <v>181868</v>
      </c>
      <c r="G88" s="6">
        <v>182099</v>
      </c>
      <c r="H88" s="6">
        <v>1978</v>
      </c>
      <c r="I88" s="6" t="s">
        <v>4178</v>
      </c>
      <c r="J88" s="6" t="s">
        <v>4336</v>
      </c>
      <c r="K88" s="6" t="s">
        <v>4336</v>
      </c>
      <c r="L88" s="6" t="s">
        <v>4108</v>
      </c>
      <c r="M88" s="6">
        <f t="shared" si="1"/>
        <v>1</v>
      </c>
      <c r="N88" s="6" t="s">
        <v>4494</v>
      </c>
      <c r="O88" s="6" t="s">
        <v>4468</v>
      </c>
    </row>
    <row r="89" spans="1:22">
      <c r="A89" s="1">
        <v>81</v>
      </c>
      <c r="B89" s="29">
        <v>7.2027680997265504E-63</v>
      </c>
      <c r="C89" s="7">
        <v>62.142500567540502</v>
      </c>
      <c r="D89" s="6" t="s">
        <v>4458</v>
      </c>
      <c r="E89" s="6">
        <v>182348</v>
      </c>
      <c r="F89" s="6">
        <v>182261</v>
      </c>
      <c r="G89" s="6">
        <v>182445</v>
      </c>
      <c r="H89" s="6">
        <v>1138</v>
      </c>
      <c r="I89" s="6" t="s">
        <v>4182</v>
      </c>
      <c r="J89" s="6" t="s">
        <v>4336</v>
      </c>
      <c r="K89" s="6" t="s">
        <v>4336</v>
      </c>
      <c r="L89" s="6" t="s">
        <v>4109</v>
      </c>
      <c r="M89" s="6">
        <f t="shared" si="1"/>
        <v>1</v>
      </c>
      <c r="N89" s="6" t="s">
        <v>4494</v>
      </c>
      <c r="O89" s="6" t="s">
        <v>4468</v>
      </c>
    </row>
    <row r="90" spans="1:22">
      <c r="A90" s="1">
        <v>82</v>
      </c>
      <c r="B90" s="29">
        <v>9.6160993238979403E-16</v>
      </c>
      <c r="C90" s="7">
        <v>15.0170010595262</v>
      </c>
      <c r="D90" s="6" t="s">
        <v>4458</v>
      </c>
      <c r="E90" s="6">
        <v>185289</v>
      </c>
      <c r="F90" s="6">
        <v>185192</v>
      </c>
      <c r="G90" s="6">
        <v>185386</v>
      </c>
      <c r="H90" s="6">
        <v>1001</v>
      </c>
      <c r="I90" s="6" t="s">
        <v>4178</v>
      </c>
      <c r="J90" s="6" t="s">
        <v>4336</v>
      </c>
      <c r="K90" s="6" t="s">
        <v>4336</v>
      </c>
      <c r="L90" s="6" t="s">
        <v>4110</v>
      </c>
      <c r="M90" s="6">
        <f t="shared" si="1"/>
        <v>2</v>
      </c>
      <c r="N90" s="6" t="s">
        <v>4274</v>
      </c>
      <c r="O90" s="6" t="s">
        <v>4419</v>
      </c>
    </row>
    <row r="91" spans="1:22">
      <c r="A91" s="1">
        <v>83</v>
      </c>
      <c r="B91" s="29">
        <v>2.8371478433008199E-118</v>
      </c>
      <c r="C91" s="7">
        <v>117.54711803260101</v>
      </c>
      <c r="D91" s="6" t="s">
        <v>4458</v>
      </c>
      <c r="E91" s="6">
        <v>186008</v>
      </c>
      <c r="F91" s="6">
        <v>185897</v>
      </c>
      <c r="G91" s="6">
        <v>186114</v>
      </c>
      <c r="H91" s="6">
        <v>1183</v>
      </c>
      <c r="I91" s="6" t="s">
        <v>4511</v>
      </c>
      <c r="J91" s="6" t="s">
        <v>4336</v>
      </c>
      <c r="K91" s="6" t="s">
        <v>4336</v>
      </c>
      <c r="L91" s="6" t="s">
        <v>4275</v>
      </c>
      <c r="M91" s="6">
        <f t="shared" si="1"/>
        <v>2</v>
      </c>
      <c r="N91" s="6" t="s">
        <v>4274</v>
      </c>
      <c r="O91" s="6" t="s">
        <v>4419</v>
      </c>
      <c r="Q91" s="9">
        <v>185981</v>
      </c>
      <c r="T91" s="11" t="s">
        <v>4276</v>
      </c>
    </row>
    <row r="92" spans="1:22">
      <c r="A92" s="1">
        <v>84</v>
      </c>
      <c r="B92" s="29">
        <v>1.53161615919472E-103</v>
      </c>
      <c r="C92" s="7">
        <v>102.814850060311</v>
      </c>
      <c r="D92" s="6" t="s">
        <v>4458</v>
      </c>
      <c r="E92" s="6">
        <v>190092</v>
      </c>
      <c r="F92" s="6">
        <v>189987</v>
      </c>
      <c r="G92" s="6">
        <v>190199</v>
      </c>
      <c r="H92" s="6">
        <v>1866</v>
      </c>
      <c r="I92" s="6" t="s">
        <v>4178</v>
      </c>
      <c r="J92" s="6" t="s">
        <v>4267</v>
      </c>
      <c r="K92" s="6" t="s">
        <v>4267</v>
      </c>
      <c r="L92" s="6" t="s">
        <v>4277</v>
      </c>
      <c r="M92" s="6">
        <f t="shared" si="1"/>
        <v>2</v>
      </c>
      <c r="N92" s="6" t="s">
        <v>4278</v>
      </c>
      <c r="O92" s="6" t="s">
        <v>4459</v>
      </c>
    </row>
    <row r="93" spans="1:22">
      <c r="A93" s="1">
        <v>85</v>
      </c>
      <c r="B93" s="29">
        <v>1.4944282469335899E-27</v>
      </c>
      <c r="C93" s="7">
        <v>26.8255249322198</v>
      </c>
      <c r="D93" s="6" t="s">
        <v>4458</v>
      </c>
      <c r="E93" s="6">
        <v>190454</v>
      </c>
      <c r="F93" s="6">
        <v>190371</v>
      </c>
      <c r="G93" s="6">
        <v>190520</v>
      </c>
      <c r="H93" s="6">
        <v>1351</v>
      </c>
      <c r="I93" s="6" t="s">
        <v>4489</v>
      </c>
      <c r="J93" s="6" t="s">
        <v>4267</v>
      </c>
      <c r="K93" s="6" t="s">
        <v>4267</v>
      </c>
      <c r="L93" s="6" t="s">
        <v>4279</v>
      </c>
      <c r="M93" s="6">
        <f t="shared" si="1"/>
        <v>2</v>
      </c>
      <c r="N93" s="6" t="s">
        <v>4278</v>
      </c>
      <c r="O93" s="6" t="s">
        <v>4459</v>
      </c>
      <c r="Q93" s="9">
        <v>190424</v>
      </c>
      <c r="T93" s="11" t="s">
        <v>4280</v>
      </c>
      <c r="V93" s="6" t="s">
        <v>4230</v>
      </c>
    </row>
    <row r="94" spans="1:22">
      <c r="A94" s="1">
        <v>86</v>
      </c>
      <c r="B94" s="29">
        <v>0</v>
      </c>
      <c r="C94" s="7">
        <v>720.70462539804498</v>
      </c>
      <c r="D94" s="6" t="s">
        <v>4458</v>
      </c>
      <c r="E94" s="6">
        <v>194050</v>
      </c>
      <c r="F94" s="6">
        <v>193926</v>
      </c>
      <c r="G94" s="6">
        <v>194172</v>
      </c>
      <c r="H94" s="6">
        <v>5154</v>
      </c>
      <c r="I94" s="6" t="s">
        <v>4480</v>
      </c>
      <c r="J94" s="6" t="s">
        <v>4336</v>
      </c>
      <c r="K94" s="6" t="s">
        <v>4336</v>
      </c>
      <c r="L94" s="6" t="s">
        <v>4281</v>
      </c>
      <c r="M94" s="6">
        <f t="shared" si="1"/>
        <v>1</v>
      </c>
      <c r="N94" s="6" t="s">
        <v>4282</v>
      </c>
      <c r="O94" s="6" t="s">
        <v>4352</v>
      </c>
      <c r="Q94" s="9">
        <v>194051</v>
      </c>
      <c r="T94" s="11" t="s">
        <v>4283</v>
      </c>
    </row>
    <row r="95" spans="1:22">
      <c r="A95" s="1">
        <v>87</v>
      </c>
      <c r="B95" s="29">
        <v>1.3313614113202201E-63</v>
      </c>
      <c r="C95" s="7">
        <v>62.875704034956499</v>
      </c>
      <c r="D95" s="6" t="s">
        <v>4458</v>
      </c>
      <c r="E95" s="6">
        <v>196247</v>
      </c>
      <c r="F95" s="6">
        <v>196122</v>
      </c>
      <c r="G95" s="6">
        <v>196382</v>
      </c>
      <c r="H95" s="6">
        <v>1507</v>
      </c>
      <c r="I95" s="6" t="s">
        <v>4511</v>
      </c>
      <c r="J95" s="6" t="s">
        <v>4475</v>
      </c>
      <c r="K95" s="6" t="s">
        <v>4336</v>
      </c>
      <c r="L95" s="6" t="s">
        <v>4284</v>
      </c>
      <c r="M95" s="6">
        <f t="shared" si="1"/>
        <v>2</v>
      </c>
      <c r="N95" s="6" t="s">
        <v>4494</v>
      </c>
      <c r="O95" s="6" t="s">
        <v>4468</v>
      </c>
      <c r="Q95" s="9">
        <v>196285</v>
      </c>
      <c r="T95" s="11" t="s">
        <v>4285</v>
      </c>
    </row>
    <row r="96" spans="1:22">
      <c r="A96" s="1">
        <v>88</v>
      </c>
      <c r="B96" s="29">
        <v>5.6905875251609801E-75</v>
      </c>
      <c r="C96" s="7">
        <v>74.244842892521802</v>
      </c>
      <c r="D96" s="6" t="s">
        <v>4458</v>
      </c>
      <c r="E96" s="6">
        <v>198351</v>
      </c>
      <c r="F96" s="6">
        <v>198195</v>
      </c>
      <c r="G96" s="6">
        <v>198543</v>
      </c>
      <c r="H96" s="6">
        <v>1309</v>
      </c>
      <c r="I96" s="6" t="s">
        <v>4489</v>
      </c>
      <c r="J96" s="6" t="s">
        <v>4475</v>
      </c>
      <c r="K96" s="6" t="s">
        <v>4336</v>
      </c>
      <c r="L96" s="6" t="s">
        <v>4338</v>
      </c>
      <c r="M96" s="6">
        <f t="shared" si="1"/>
        <v>2</v>
      </c>
      <c r="N96" s="6" t="s">
        <v>4494</v>
      </c>
      <c r="O96" s="6" t="s">
        <v>4468</v>
      </c>
    </row>
    <row r="97" spans="1:22">
      <c r="A97" s="1">
        <v>89</v>
      </c>
      <c r="B97" s="29">
        <v>7.3119691817127902E-37</v>
      </c>
      <c r="C97" s="7">
        <v>36.135965647722799</v>
      </c>
      <c r="D97" s="6" t="s">
        <v>4458</v>
      </c>
      <c r="E97" s="6">
        <v>202498</v>
      </c>
      <c r="F97" s="6">
        <v>202408</v>
      </c>
      <c r="G97" s="6">
        <v>202590</v>
      </c>
      <c r="H97" s="6">
        <v>1084</v>
      </c>
      <c r="I97" s="6" t="s">
        <v>4335</v>
      </c>
      <c r="J97" s="6" t="s">
        <v>4475</v>
      </c>
      <c r="K97" s="6" t="s">
        <v>4336</v>
      </c>
      <c r="L97" s="6" t="s">
        <v>4339</v>
      </c>
      <c r="M97" s="6">
        <f t="shared" si="1"/>
        <v>1</v>
      </c>
      <c r="N97" s="6" t="s">
        <v>4461</v>
      </c>
      <c r="O97" s="6" t="s">
        <v>4167</v>
      </c>
      <c r="P97" s="8" t="s">
        <v>126</v>
      </c>
      <c r="Q97" s="9">
        <v>202482</v>
      </c>
      <c r="R97" s="10" t="s">
        <v>4497</v>
      </c>
      <c r="S97" s="9" t="s">
        <v>4168</v>
      </c>
      <c r="T97" s="11" t="s">
        <v>4169</v>
      </c>
      <c r="U97" s="11" t="s">
        <v>4170</v>
      </c>
      <c r="V97" s="6" t="s">
        <v>4171</v>
      </c>
    </row>
    <row r="98" spans="1:22">
      <c r="A98" s="1">
        <v>90</v>
      </c>
      <c r="B98" s="29">
        <v>2.5273005058898E-70</v>
      </c>
      <c r="C98" s="7">
        <v>69.597343115701605</v>
      </c>
      <c r="D98" s="6" t="s">
        <v>4458</v>
      </c>
      <c r="E98" s="6">
        <v>205257</v>
      </c>
      <c r="F98" s="6">
        <v>205135</v>
      </c>
      <c r="G98" s="6">
        <v>205383</v>
      </c>
      <c r="H98" s="6">
        <v>1047</v>
      </c>
      <c r="I98" s="6" t="s">
        <v>4172</v>
      </c>
      <c r="J98" s="6" t="s">
        <v>4475</v>
      </c>
      <c r="K98" s="6" t="s">
        <v>4336</v>
      </c>
      <c r="L98" s="6" t="s">
        <v>4173</v>
      </c>
      <c r="M98" s="6">
        <f t="shared" si="1"/>
        <v>1</v>
      </c>
      <c r="N98" s="6" t="s">
        <v>4494</v>
      </c>
      <c r="O98" s="6" t="s">
        <v>4468</v>
      </c>
    </row>
    <row r="99" spans="1:22">
      <c r="A99" s="1">
        <v>91</v>
      </c>
      <c r="B99" s="29">
        <v>1.9802178756386701E-15</v>
      </c>
      <c r="C99" s="7">
        <v>14.703287023383901</v>
      </c>
      <c r="D99" s="6" t="s">
        <v>4458</v>
      </c>
      <c r="E99" s="6">
        <v>205861</v>
      </c>
      <c r="F99" s="6">
        <v>205766</v>
      </c>
      <c r="G99" s="6">
        <v>205923</v>
      </c>
      <c r="H99" s="6">
        <v>1038</v>
      </c>
      <c r="I99" s="6" t="s">
        <v>4174</v>
      </c>
      <c r="J99" s="6" t="s">
        <v>4475</v>
      </c>
      <c r="K99" s="6" t="s">
        <v>4336</v>
      </c>
      <c r="L99" s="6" t="s">
        <v>4175</v>
      </c>
      <c r="M99" s="6">
        <f t="shared" si="1"/>
        <v>1</v>
      </c>
      <c r="N99" s="6" t="s">
        <v>4176</v>
      </c>
      <c r="O99" s="6" t="s">
        <v>4327</v>
      </c>
    </row>
    <row r="100" spans="1:22">
      <c r="A100" s="1">
        <v>92</v>
      </c>
      <c r="B100" s="29">
        <v>4.3351172828257199E-202</v>
      </c>
      <c r="C100" s="7">
        <v>201.36299914857</v>
      </c>
      <c r="D100" s="6" t="s">
        <v>4458</v>
      </c>
      <c r="E100" s="6">
        <v>207088</v>
      </c>
      <c r="F100" s="6">
        <v>206974</v>
      </c>
      <c r="G100" s="6">
        <v>207199</v>
      </c>
      <c r="H100" s="6">
        <v>2184</v>
      </c>
      <c r="I100" s="6" t="s">
        <v>4172</v>
      </c>
      <c r="J100" s="6" t="s">
        <v>4336</v>
      </c>
      <c r="K100" s="6" t="s">
        <v>4475</v>
      </c>
      <c r="L100" s="6" t="s">
        <v>4028</v>
      </c>
      <c r="M100" s="6">
        <f t="shared" si="1"/>
        <v>1</v>
      </c>
      <c r="N100" s="6" t="s">
        <v>4494</v>
      </c>
      <c r="O100" s="6" t="s">
        <v>4468</v>
      </c>
      <c r="Q100" s="9">
        <v>207106</v>
      </c>
      <c r="T100" s="11" t="s">
        <v>4029</v>
      </c>
    </row>
    <row r="101" spans="1:22">
      <c r="A101" s="1">
        <v>93</v>
      </c>
      <c r="B101" s="29">
        <v>9.1020691076896204E-172</v>
      </c>
      <c r="C101" s="7">
        <v>171.040859871425</v>
      </c>
      <c r="D101" s="6" t="s">
        <v>4458</v>
      </c>
      <c r="E101" s="6">
        <v>208814</v>
      </c>
      <c r="F101" s="6">
        <v>208684</v>
      </c>
      <c r="G101" s="6">
        <v>208942</v>
      </c>
      <c r="H101" s="6">
        <v>1907</v>
      </c>
      <c r="I101" s="6" t="s">
        <v>4480</v>
      </c>
      <c r="J101" s="6" t="s">
        <v>4267</v>
      </c>
      <c r="K101" s="6" t="s">
        <v>4475</v>
      </c>
      <c r="L101" s="6" t="s">
        <v>4030</v>
      </c>
      <c r="M101" s="6">
        <f t="shared" si="1"/>
        <v>1</v>
      </c>
      <c r="N101" s="6" t="s">
        <v>4033</v>
      </c>
      <c r="O101" s="6" t="s">
        <v>4352</v>
      </c>
    </row>
    <row r="102" spans="1:22">
      <c r="A102" s="1">
        <v>94</v>
      </c>
      <c r="B102" s="29">
        <v>0</v>
      </c>
      <c r="C102" s="7">
        <v>2063.9851183155902</v>
      </c>
      <c r="D102" s="6" t="s">
        <v>4458</v>
      </c>
      <c r="E102" s="6">
        <v>210416</v>
      </c>
      <c r="F102" s="6">
        <v>210284</v>
      </c>
      <c r="G102" s="6">
        <v>210541</v>
      </c>
      <c r="H102" s="6">
        <v>11507</v>
      </c>
      <c r="I102" s="6" t="s">
        <v>4335</v>
      </c>
      <c r="J102" s="6" t="s">
        <v>4475</v>
      </c>
      <c r="K102" s="6" t="s">
        <v>4336</v>
      </c>
      <c r="L102" s="6" t="s">
        <v>4034</v>
      </c>
      <c r="M102" s="6">
        <f t="shared" si="1"/>
        <v>1</v>
      </c>
      <c r="N102" s="6" t="s">
        <v>4184</v>
      </c>
      <c r="O102" s="6" t="s">
        <v>4509</v>
      </c>
      <c r="Q102" s="9">
        <v>210417</v>
      </c>
      <c r="T102" s="11" t="s">
        <v>4185</v>
      </c>
    </row>
    <row r="103" spans="1:22">
      <c r="A103" s="1">
        <v>94</v>
      </c>
      <c r="B103" s="29">
        <v>0</v>
      </c>
      <c r="C103" s="7">
        <v>2063.9851183155902</v>
      </c>
      <c r="D103" s="6" t="s">
        <v>4458</v>
      </c>
      <c r="E103" s="6">
        <v>210416</v>
      </c>
      <c r="F103" s="6">
        <v>210284</v>
      </c>
      <c r="G103" s="6">
        <v>210541</v>
      </c>
      <c r="H103" s="6">
        <v>11507</v>
      </c>
      <c r="I103" s="6" t="s">
        <v>4335</v>
      </c>
      <c r="J103" s="6" t="s">
        <v>4336</v>
      </c>
      <c r="K103" s="6" t="s">
        <v>4475</v>
      </c>
      <c r="L103" s="6" t="s">
        <v>4186</v>
      </c>
      <c r="M103" s="6">
        <f t="shared" si="1"/>
        <v>1</v>
      </c>
      <c r="N103" s="6" t="s">
        <v>4494</v>
      </c>
      <c r="O103" s="6" t="s">
        <v>4468</v>
      </c>
      <c r="Q103" s="9">
        <v>210417</v>
      </c>
      <c r="S103" s="9" t="s">
        <v>4187</v>
      </c>
      <c r="T103" s="11" t="s">
        <v>4185</v>
      </c>
    </row>
    <row r="104" spans="1:22">
      <c r="A104" s="1">
        <v>95</v>
      </c>
      <c r="B104" s="29">
        <v>1.6707784311982699E-26</v>
      </c>
      <c r="C104" s="7">
        <v>25.777081139866102</v>
      </c>
      <c r="D104" s="6" t="s">
        <v>4458</v>
      </c>
      <c r="E104" s="6">
        <v>217955</v>
      </c>
      <c r="F104" s="6">
        <v>217843</v>
      </c>
      <c r="G104" s="6">
        <v>218067</v>
      </c>
      <c r="H104" s="6">
        <v>1358</v>
      </c>
      <c r="I104" s="6" t="s">
        <v>4480</v>
      </c>
      <c r="J104" s="6" t="s">
        <v>4475</v>
      </c>
      <c r="K104" s="6" t="s">
        <v>4475</v>
      </c>
      <c r="L104" s="6" t="s">
        <v>4188</v>
      </c>
      <c r="M104" s="6">
        <f t="shared" si="1"/>
        <v>1</v>
      </c>
      <c r="N104" s="6" t="s">
        <v>4494</v>
      </c>
      <c r="O104" s="6" t="s">
        <v>4468</v>
      </c>
      <c r="Q104" s="9">
        <v>218031</v>
      </c>
      <c r="T104" s="11" t="s">
        <v>4189</v>
      </c>
    </row>
    <row r="105" spans="1:22">
      <c r="A105" s="1">
        <v>96</v>
      </c>
      <c r="B105" s="29">
        <v>4.7324103408216702E-30</v>
      </c>
      <c r="C105" s="7">
        <v>29.3249176053315</v>
      </c>
      <c r="D105" s="6" t="s">
        <v>4458</v>
      </c>
      <c r="E105" s="6">
        <v>221182</v>
      </c>
      <c r="F105" s="6">
        <v>221042</v>
      </c>
      <c r="G105" s="6">
        <v>221284</v>
      </c>
      <c r="H105" s="6">
        <v>1019</v>
      </c>
      <c r="I105" s="6" t="s">
        <v>4190</v>
      </c>
      <c r="J105" s="6" t="s">
        <v>4336</v>
      </c>
      <c r="K105" s="6" t="s">
        <v>4336</v>
      </c>
      <c r="L105" s="6" t="s">
        <v>4191</v>
      </c>
      <c r="M105" s="6">
        <f t="shared" si="1"/>
        <v>2</v>
      </c>
      <c r="N105" s="6" t="s">
        <v>4192</v>
      </c>
      <c r="O105" s="6" t="s">
        <v>4265</v>
      </c>
      <c r="Q105" s="9">
        <v>221147</v>
      </c>
      <c r="T105" s="11" t="s">
        <v>4193</v>
      </c>
    </row>
    <row r="106" spans="1:22">
      <c r="A106" s="1">
        <v>97</v>
      </c>
      <c r="B106" s="29">
        <v>1.4869700064043701E-55</v>
      </c>
      <c r="C106" s="7">
        <v>54.827697791521402</v>
      </c>
      <c r="D106" s="6" t="s">
        <v>4458</v>
      </c>
      <c r="E106" s="6">
        <v>222295</v>
      </c>
      <c r="F106" s="6">
        <v>222182</v>
      </c>
      <c r="G106" s="6">
        <v>222406</v>
      </c>
      <c r="H106" s="6">
        <v>1229</v>
      </c>
      <c r="I106" s="6" t="s">
        <v>4480</v>
      </c>
      <c r="J106" s="6" t="s">
        <v>4336</v>
      </c>
      <c r="K106" s="6" t="s">
        <v>4336</v>
      </c>
      <c r="L106" s="6" t="s">
        <v>4191</v>
      </c>
      <c r="M106" s="6">
        <f t="shared" si="1"/>
        <v>2</v>
      </c>
      <c r="N106" s="6" t="s">
        <v>4192</v>
      </c>
      <c r="O106" s="6" t="s">
        <v>4265</v>
      </c>
    </row>
    <row r="107" spans="1:22">
      <c r="A107" s="1">
        <v>98</v>
      </c>
      <c r="B107" s="29">
        <v>3.9885580795303799E-13</v>
      </c>
      <c r="C107" s="7">
        <v>12.399184079572199</v>
      </c>
      <c r="D107" s="6" t="s">
        <v>4458</v>
      </c>
      <c r="E107" s="6">
        <v>224440</v>
      </c>
      <c r="F107" s="6">
        <v>224361</v>
      </c>
      <c r="G107" s="6">
        <v>224519</v>
      </c>
      <c r="H107" s="6">
        <v>873</v>
      </c>
      <c r="I107" s="6" t="s">
        <v>4480</v>
      </c>
      <c r="J107" s="6" t="s">
        <v>4475</v>
      </c>
      <c r="K107" s="6" t="s">
        <v>4336</v>
      </c>
      <c r="L107" s="6" t="s">
        <v>4194</v>
      </c>
      <c r="M107" s="6">
        <f t="shared" si="1"/>
        <v>1</v>
      </c>
      <c r="N107" s="6" t="s">
        <v>4494</v>
      </c>
      <c r="O107" s="6" t="s">
        <v>4468</v>
      </c>
    </row>
    <row r="108" spans="1:22">
      <c r="A108" s="1">
        <v>99</v>
      </c>
      <c r="B108" s="29">
        <v>5.60574407283778E-95</v>
      </c>
      <c r="C108" s="7">
        <v>94.2513667335988</v>
      </c>
      <c r="D108" s="6" t="s">
        <v>4458</v>
      </c>
      <c r="E108" s="6">
        <v>228182</v>
      </c>
      <c r="F108" s="6">
        <v>228060</v>
      </c>
      <c r="G108" s="6">
        <v>228321</v>
      </c>
      <c r="H108" s="6">
        <v>1748</v>
      </c>
      <c r="I108" s="6" t="s">
        <v>4195</v>
      </c>
      <c r="J108" s="6" t="s">
        <v>4475</v>
      </c>
      <c r="K108" s="6" t="s">
        <v>4475</v>
      </c>
      <c r="L108" s="6" t="s">
        <v>4196</v>
      </c>
      <c r="M108" s="6">
        <f t="shared" si="1"/>
        <v>1</v>
      </c>
      <c r="N108" s="6" t="s">
        <v>4494</v>
      </c>
      <c r="O108" s="6" t="s">
        <v>4468</v>
      </c>
      <c r="Q108" s="9">
        <v>228189</v>
      </c>
      <c r="T108" s="11" t="s">
        <v>4197</v>
      </c>
    </row>
    <row r="109" spans="1:22">
      <c r="A109" s="1">
        <v>100</v>
      </c>
      <c r="B109" s="29">
        <v>1.04178552892019E-252</v>
      </c>
      <c r="C109" s="7">
        <v>251.98222167949501</v>
      </c>
      <c r="D109" s="6" t="s">
        <v>4458</v>
      </c>
      <c r="E109" s="6">
        <v>229741</v>
      </c>
      <c r="F109" s="6">
        <v>229618</v>
      </c>
      <c r="G109" s="6">
        <v>229871</v>
      </c>
      <c r="H109" s="6">
        <v>2052</v>
      </c>
      <c r="I109" s="6" t="s">
        <v>4389</v>
      </c>
      <c r="J109" s="6" t="s">
        <v>4336</v>
      </c>
      <c r="K109" s="6" t="s">
        <v>4336</v>
      </c>
      <c r="L109" s="6" t="s">
        <v>4198</v>
      </c>
      <c r="M109" s="6">
        <f t="shared" si="1"/>
        <v>1</v>
      </c>
      <c r="N109" s="6" t="s">
        <v>4355</v>
      </c>
      <c r="O109" s="6" t="s">
        <v>4459</v>
      </c>
    </row>
    <row r="110" spans="1:22">
      <c r="A110" s="1">
        <v>101</v>
      </c>
      <c r="B110" s="29">
        <v>2.08117784883245E-103</v>
      </c>
      <c r="C110" s="7">
        <v>102.681690805196</v>
      </c>
      <c r="D110" s="6" t="s">
        <v>4458</v>
      </c>
      <c r="E110" s="6">
        <v>244874</v>
      </c>
      <c r="F110" s="6">
        <v>244749</v>
      </c>
      <c r="G110" s="6">
        <v>244990</v>
      </c>
      <c r="H110" s="6">
        <v>1810</v>
      </c>
      <c r="I110" s="6" t="s">
        <v>4389</v>
      </c>
      <c r="J110" s="6" t="s">
        <v>4336</v>
      </c>
      <c r="K110" s="6" t="s">
        <v>4475</v>
      </c>
      <c r="L110" s="6" t="s">
        <v>4356</v>
      </c>
      <c r="M110" s="6">
        <f t="shared" si="1"/>
        <v>1</v>
      </c>
      <c r="N110" s="6" t="s">
        <v>4467</v>
      </c>
      <c r="O110" s="6" t="s">
        <v>4468</v>
      </c>
      <c r="Q110" s="9">
        <v>244924</v>
      </c>
      <c r="T110" s="11" t="s">
        <v>4357</v>
      </c>
    </row>
    <row r="111" spans="1:22">
      <c r="A111" s="1">
        <v>102</v>
      </c>
      <c r="B111" s="29">
        <v>2.31399188111583E-46</v>
      </c>
      <c r="C111" s="7">
        <v>45.635638169149502</v>
      </c>
      <c r="D111" s="6" t="s">
        <v>4458</v>
      </c>
      <c r="E111" s="6">
        <v>246288</v>
      </c>
      <c r="F111" s="6">
        <v>246174</v>
      </c>
      <c r="G111" s="6">
        <v>246406</v>
      </c>
      <c r="H111" s="6">
        <v>1139</v>
      </c>
      <c r="I111" s="6" t="s">
        <v>4480</v>
      </c>
      <c r="J111" s="6" t="s">
        <v>4475</v>
      </c>
      <c r="K111" s="6" t="s">
        <v>4336</v>
      </c>
      <c r="L111" s="6" t="s">
        <v>4358</v>
      </c>
      <c r="M111" s="6">
        <f t="shared" si="1"/>
        <v>1</v>
      </c>
      <c r="N111" s="6" t="s">
        <v>4467</v>
      </c>
      <c r="O111" s="6" t="s">
        <v>4468</v>
      </c>
    </row>
    <row r="112" spans="1:22">
      <c r="A112" s="1">
        <v>103</v>
      </c>
      <c r="B112" s="29">
        <v>0</v>
      </c>
      <c r="C112" s="7">
        <v>386.92438419559102</v>
      </c>
      <c r="D112" s="6" t="s">
        <v>4458</v>
      </c>
      <c r="E112" s="6">
        <v>248828</v>
      </c>
      <c r="F112" s="6">
        <v>248683</v>
      </c>
      <c r="G112" s="6">
        <v>248971</v>
      </c>
      <c r="H112" s="6">
        <v>3801</v>
      </c>
      <c r="I112" s="6" t="s">
        <v>4389</v>
      </c>
      <c r="J112" s="6" t="s">
        <v>4336</v>
      </c>
      <c r="K112" s="6" t="s">
        <v>4336</v>
      </c>
      <c r="L112" s="6" t="s">
        <v>4359</v>
      </c>
      <c r="M112" s="6">
        <f t="shared" si="1"/>
        <v>1</v>
      </c>
      <c r="N112" s="6" t="s">
        <v>4494</v>
      </c>
      <c r="O112" s="6" t="s">
        <v>4468</v>
      </c>
      <c r="Q112" s="9">
        <v>248839</v>
      </c>
      <c r="T112" s="11" t="s">
        <v>4204</v>
      </c>
    </row>
    <row r="113" spans="1:22">
      <c r="A113" s="1">
        <v>104</v>
      </c>
      <c r="B113" s="29">
        <v>2.3656668379819201E-12</v>
      </c>
      <c r="C113" s="7">
        <v>11.6260464180403</v>
      </c>
      <c r="D113" s="6" t="s">
        <v>4458</v>
      </c>
      <c r="E113" s="6">
        <v>250794</v>
      </c>
      <c r="F113" s="6">
        <v>250683</v>
      </c>
      <c r="G113" s="6">
        <v>250899</v>
      </c>
      <c r="H113" s="6">
        <v>1053</v>
      </c>
      <c r="I113" s="6" t="s">
        <v>4335</v>
      </c>
      <c r="J113" s="6" t="s">
        <v>4361</v>
      </c>
      <c r="K113" s="6" t="s">
        <v>4475</v>
      </c>
      <c r="L113" s="6" t="s">
        <v>4362</v>
      </c>
      <c r="M113" s="6">
        <f t="shared" si="1"/>
        <v>2</v>
      </c>
      <c r="N113" s="6" t="s">
        <v>4467</v>
      </c>
      <c r="O113" s="6" t="s">
        <v>4468</v>
      </c>
    </row>
    <row r="114" spans="1:22">
      <c r="A114" s="1">
        <v>105</v>
      </c>
      <c r="B114" s="29">
        <v>2.2081791401381201E-85</v>
      </c>
      <c r="C114" s="7">
        <v>84.655965697058093</v>
      </c>
      <c r="D114" s="6" t="s">
        <v>4458</v>
      </c>
      <c r="E114" s="6">
        <v>251616</v>
      </c>
      <c r="F114" s="6">
        <v>251503</v>
      </c>
      <c r="G114" s="6">
        <v>251726</v>
      </c>
      <c r="H114" s="6">
        <v>1531</v>
      </c>
      <c r="I114" s="6" t="s">
        <v>4492</v>
      </c>
      <c r="J114" s="6" t="s">
        <v>4361</v>
      </c>
      <c r="K114" s="6" t="s">
        <v>4475</v>
      </c>
      <c r="L114" s="6" t="s">
        <v>4363</v>
      </c>
      <c r="M114" s="6">
        <f t="shared" si="1"/>
        <v>2</v>
      </c>
      <c r="N114" s="6" t="s">
        <v>4467</v>
      </c>
      <c r="O114" s="6" t="s">
        <v>4468</v>
      </c>
      <c r="Q114" s="9">
        <v>251620</v>
      </c>
      <c r="T114" s="11" t="s">
        <v>4364</v>
      </c>
    </row>
    <row r="115" spans="1:22">
      <c r="A115" s="1">
        <v>106</v>
      </c>
      <c r="B115" s="29">
        <v>7.32059933476793E-40</v>
      </c>
      <c r="C115" s="7">
        <v>39.135453361956998</v>
      </c>
      <c r="D115" s="6" t="s">
        <v>4458</v>
      </c>
      <c r="E115" s="6">
        <v>251942</v>
      </c>
      <c r="F115" s="6">
        <v>251877</v>
      </c>
      <c r="G115" s="6">
        <v>252007</v>
      </c>
      <c r="H115" s="6">
        <v>1143</v>
      </c>
      <c r="I115" s="6" t="s">
        <v>4335</v>
      </c>
      <c r="J115" s="6" t="s">
        <v>4475</v>
      </c>
      <c r="K115" s="6" t="s">
        <v>4336</v>
      </c>
      <c r="L115" s="6" t="s">
        <v>4365</v>
      </c>
      <c r="M115" s="6">
        <f t="shared" si="1"/>
        <v>1</v>
      </c>
      <c r="N115" s="6" t="s">
        <v>4494</v>
      </c>
      <c r="O115" s="6" t="s">
        <v>4468</v>
      </c>
    </row>
    <row r="116" spans="1:22">
      <c r="A116" s="1">
        <v>107</v>
      </c>
      <c r="B116" s="29">
        <v>6.2959287381349997E-195</v>
      </c>
      <c r="C116" s="7">
        <v>194.20094019627999</v>
      </c>
      <c r="D116" s="6" t="s">
        <v>4458</v>
      </c>
      <c r="E116" s="6">
        <v>254800</v>
      </c>
      <c r="F116" s="6">
        <v>254673</v>
      </c>
      <c r="G116" s="6">
        <v>254919</v>
      </c>
      <c r="H116" s="6">
        <v>1612</v>
      </c>
      <c r="I116" s="6" t="s">
        <v>4480</v>
      </c>
      <c r="J116" s="6" t="s">
        <v>4475</v>
      </c>
      <c r="K116" s="6" t="s">
        <v>4336</v>
      </c>
      <c r="L116" s="6" t="s">
        <v>4366</v>
      </c>
      <c r="M116" s="6">
        <f t="shared" si="1"/>
        <v>1</v>
      </c>
      <c r="N116" s="6" t="s">
        <v>4367</v>
      </c>
      <c r="O116" s="6" t="s">
        <v>4235</v>
      </c>
    </row>
    <row r="117" spans="1:22">
      <c r="A117" s="1">
        <v>108</v>
      </c>
      <c r="B117" s="29">
        <v>9.8875920559956802E-85</v>
      </c>
      <c r="C117" s="7">
        <v>84.004909460083397</v>
      </c>
      <c r="D117" s="6" t="s">
        <v>4458</v>
      </c>
      <c r="E117" s="6">
        <v>260426</v>
      </c>
      <c r="F117" s="6">
        <v>260318</v>
      </c>
      <c r="G117" s="6">
        <v>260540</v>
      </c>
      <c r="H117" s="6">
        <v>1668</v>
      </c>
      <c r="I117" s="6" t="s">
        <v>4480</v>
      </c>
      <c r="J117" s="6" t="s">
        <v>4336</v>
      </c>
      <c r="K117" s="6" t="s">
        <v>4336</v>
      </c>
      <c r="L117" s="6" t="s">
        <v>4368</v>
      </c>
      <c r="M117" s="6">
        <f t="shared" si="1"/>
        <v>1</v>
      </c>
      <c r="N117" s="6" t="s">
        <v>4494</v>
      </c>
      <c r="O117" s="6" t="s">
        <v>4468</v>
      </c>
    </row>
    <row r="118" spans="1:22">
      <c r="A118" s="1">
        <v>109</v>
      </c>
      <c r="B118" s="29">
        <v>1.9810163275933201E-48</v>
      </c>
      <c r="C118" s="7">
        <v>47.703111944979099</v>
      </c>
      <c r="D118" s="6" t="s">
        <v>4458</v>
      </c>
      <c r="E118" s="6">
        <v>261816</v>
      </c>
      <c r="F118" s="6">
        <v>261721</v>
      </c>
      <c r="G118" s="6">
        <v>261912</v>
      </c>
      <c r="H118" s="6">
        <v>1203</v>
      </c>
      <c r="I118" s="6" t="s">
        <v>4480</v>
      </c>
      <c r="J118" s="6" t="s">
        <v>4475</v>
      </c>
      <c r="K118" s="6" t="s">
        <v>4336</v>
      </c>
      <c r="L118" s="6" t="s">
        <v>4369</v>
      </c>
      <c r="M118" s="6">
        <f t="shared" si="1"/>
        <v>1</v>
      </c>
      <c r="N118" s="6" t="s">
        <v>4494</v>
      </c>
      <c r="O118" s="6" t="s">
        <v>4468</v>
      </c>
      <c r="Q118" s="9">
        <v>261791</v>
      </c>
      <c r="T118" s="11" t="s">
        <v>4370</v>
      </c>
    </row>
    <row r="119" spans="1:22">
      <c r="A119" s="1">
        <v>110</v>
      </c>
      <c r="B119" s="29">
        <v>6.9650792754643101E-40</v>
      </c>
      <c r="C119" s="7">
        <v>39.157073936138701</v>
      </c>
      <c r="D119" s="6" t="s">
        <v>4458</v>
      </c>
      <c r="E119" s="6">
        <v>263424</v>
      </c>
      <c r="F119" s="6">
        <v>263330</v>
      </c>
      <c r="G119" s="6">
        <v>263510</v>
      </c>
      <c r="H119" s="6">
        <v>985</v>
      </c>
      <c r="I119" s="6" t="s">
        <v>4480</v>
      </c>
      <c r="J119" s="6" t="s">
        <v>4475</v>
      </c>
      <c r="K119" s="6" t="s">
        <v>4336</v>
      </c>
      <c r="L119" s="6" t="s">
        <v>4371</v>
      </c>
      <c r="M119" s="6">
        <f t="shared" si="1"/>
        <v>1</v>
      </c>
      <c r="N119" s="6" t="s">
        <v>4494</v>
      </c>
      <c r="O119" s="6" t="s">
        <v>4468</v>
      </c>
    </row>
    <row r="120" spans="1:22">
      <c r="A120" s="1">
        <v>110</v>
      </c>
      <c r="B120" s="29">
        <v>6.9650792754643101E-40</v>
      </c>
      <c r="C120" s="7">
        <v>39.157073936138701</v>
      </c>
      <c r="D120" s="6" t="s">
        <v>4458</v>
      </c>
      <c r="E120" s="6">
        <v>263424</v>
      </c>
      <c r="F120" s="6">
        <v>263330</v>
      </c>
      <c r="G120" s="6">
        <v>263510</v>
      </c>
      <c r="H120" s="6">
        <v>985</v>
      </c>
      <c r="I120" s="6" t="s">
        <v>4335</v>
      </c>
      <c r="J120" s="6" t="s">
        <v>4336</v>
      </c>
      <c r="K120" s="6" t="s">
        <v>4336</v>
      </c>
      <c r="L120" s="6" t="s">
        <v>4372</v>
      </c>
      <c r="M120" s="6">
        <f t="shared" si="1"/>
        <v>1</v>
      </c>
      <c r="N120" s="6" t="s">
        <v>4494</v>
      </c>
      <c r="O120" s="6" t="s">
        <v>4468</v>
      </c>
    </row>
    <row r="121" spans="1:22">
      <c r="A121" s="1">
        <v>111</v>
      </c>
      <c r="B121" s="29">
        <v>2.9354102716917399E-76</v>
      </c>
      <c r="C121" s="7">
        <v>75.5323311904029</v>
      </c>
      <c r="D121" s="6" t="s">
        <v>4458</v>
      </c>
      <c r="E121" s="6">
        <v>268426</v>
      </c>
      <c r="F121" s="6">
        <v>268190</v>
      </c>
      <c r="G121" s="6">
        <v>268592</v>
      </c>
      <c r="H121" s="6">
        <v>2317</v>
      </c>
      <c r="I121" s="6" t="s">
        <v>4511</v>
      </c>
      <c r="J121" s="6" t="s">
        <v>4336</v>
      </c>
      <c r="K121" s="6" t="s">
        <v>4475</v>
      </c>
      <c r="L121" s="6" t="s">
        <v>4373</v>
      </c>
      <c r="M121" s="6">
        <f t="shared" si="1"/>
        <v>1</v>
      </c>
      <c r="N121" s="6" t="s">
        <v>4494</v>
      </c>
      <c r="O121" s="6" t="s">
        <v>4468</v>
      </c>
    </row>
    <row r="122" spans="1:22">
      <c r="A122" s="1">
        <v>112</v>
      </c>
      <c r="B122" s="29">
        <v>4.5097414713288198E-203</v>
      </c>
      <c r="C122" s="7">
        <v>202.34584835408501</v>
      </c>
      <c r="D122" s="6" t="s">
        <v>4458</v>
      </c>
      <c r="E122" s="6">
        <v>269988</v>
      </c>
      <c r="F122" s="6">
        <v>269861</v>
      </c>
      <c r="G122" s="6">
        <v>270110</v>
      </c>
      <c r="H122" s="6">
        <v>2231</v>
      </c>
      <c r="I122" s="6" t="s">
        <v>4374</v>
      </c>
      <c r="J122" s="6" t="s">
        <v>4336</v>
      </c>
      <c r="K122" s="6" t="s">
        <v>4475</v>
      </c>
      <c r="L122" s="6" t="s">
        <v>4375</v>
      </c>
      <c r="M122" s="6">
        <f t="shared" si="1"/>
        <v>1</v>
      </c>
      <c r="N122" s="6" t="s">
        <v>4494</v>
      </c>
      <c r="O122" s="6" t="s">
        <v>4468</v>
      </c>
      <c r="Q122" s="9">
        <v>269989</v>
      </c>
      <c r="T122" s="11" t="s">
        <v>4376</v>
      </c>
    </row>
    <row r="123" spans="1:22">
      <c r="A123" s="1">
        <v>113</v>
      </c>
      <c r="B123" s="29">
        <v>6.3153132014832499E-55</v>
      </c>
      <c r="C123" s="7">
        <v>54.199605106184997</v>
      </c>
      <c r="D123" s="6" t="s">
        <v>4458</v>
      </c>
      <c r="E123" s="6">
        <v>270923</v>
      </c>
      <c r="F123" s="6">
        <v>270802</v>
      </c>
      <c r="G123" s="6">
        <v>271053</v>
      </c>
      <c r="H123" s="6">
        <v>1378</v>
      </c>
      <c r="I123" s="6" t="s">
        <v>4335</v>
      </c>
      <c r="J123" s="6" t="s">
        <v>4475</v>
      </c>
      <c r="K123" s="6" t="s">
        <v>4336</v>
      </c>
      <c r="L123" s="6" t="s">
        <v>4377</v>
      </c>
      <c r="M123" s="6">
        <f t="shared" si="1"/>
        <v>1</v>
      </c>
      <c r="N123" s="6" t="s">
        <v>4378</v>
      </c>
      <c r="O123" s="6" t="s">
        <v>4327</v>
      </c>
    </row>
    <row r="124" spans="1:22">
      <c r="A124" s="1">
        <v>114</v>
      </c>
      <c r="B124" s="29">
        <v>8.928813545266E-216</v>
      </c>
      <c r="C124" s="7">
        <v>215.04920624603599</v>
      </c>
      <c r="D124" s="6" t="s">
        <v>4458</v>
      </c>
      <c r="E124" s="6">
        <v>274756</v>
      </c>
      <c r="F124" s="6">
        <v>274636</v>
      </c>
      <c r="G124" s="6">
        <v>274876</v>
      </c>
      <c r="H124" s="6">
        <v>2296</v>
      </c>
      <c r="I124" s="6" t="s">
        <v>4335</v>
      </c>
      <c r="J124" s="6" t="s">
        <v>4475</v>
      </c>
      <c r="K124" s="6" t="s">
        <v>4336</v>
      </c>
      <c r="L124" s="6" t="s">
        <v>4379</v>
      </c>
      <c r="M124" s="6">
        <f t="shared" si="1"/>
        <v>2</v>
      </c>
      <c r="N124" s="6" t="s">
        <v>4467</v>
      </c>
      <c r="O124" s="6" t="s">
        <v>4468</v>
      </c>
      <c r="Q124" s="9">
        <v>274716</v>
      </c>
      <c r="R124" s="10" t="s">
        <v>4380</v>
      </c>
      <c r="S124" s="9" t="s">
        <v>4381</v>
      </c>
      <c r="T124" s="11" t="s">
        <v>4382</v>
      </c>
      <c r="U124" s="11" t="s">
        <v>4112</v>
      </c>
      <c r="V124" s="6" t="s">
        <v>4113</v>
      </c>
    </row>
    <row r="125" spans="1:22">
      <c r="A125" s="1">
        <v>115</v>
      </c>
      <c r="B125" s="29">
        <v>1.41826952367361E-37</v>
      </c>
      <c r="C125" s="7">
        <v>36.848241229293102</v>
      </c>
      <c r="D125" s="6" t="s">
        <v>4458</v>
      </c>
      <c r="E125" s="6">
        <v>276235</v>
      </c>
      <c r="F125" s="6">
        <v>276139</v>
      </c>
      <c r="G125" s="6">
        <v>276341</v>
      </c>
      <c r="H125" s="6">
        <v>1171</v>
      </c>
      <c r="I125" s="6" t="s">
        <v>4374</v>
      </c>
      <c r="J125" s="6" t="s">
        <v>4475</v>
      </c>
      <c r="K125" s="6" t="s">
        <v>4336</v>
      </c>
      <c r="L125" s="6" t="s">
        <v>4114</v>
      </c>
      <c r="M125" s="6">
        <f t="shared" si="1"/>
        <v>2</v>
      </c>
      <c r="N125" s="6" t="s">
        <v>4467</v>
      </c>
      <c r="O125" s="6" t="s">
        <v>4468</v>
      </c>
    </row>
    <row r="126" spans="1:22">
      <c r="A126" s="1">
        <v>116</v>
      </c>
      <c r="B126" s="29">
        <v>1.00360106398673E-151</v>
      </c>
      <c r="C126" s="7">
        <v>150.99843888693201</v>
      </c>
      <c r="D126" s="6" t="s">
        <v>4458</v>
      </c>
      <c r="E126" s="6">
        <v>278581</v>
      </c>
      <c r="F126" s="6">
        <v>278444</v>
      </c>
      <c r="G126" s="6">
        <v>278712</v>
      </c>
      <c r="H126" s="6">
        <v>2074</v>
      </c>
      <c r="I126" s="6" t="s">
        <v>4480</v>
      </c>
      <c r="J126" s="6" t="s">
        <v>4471</v>
      </c>
      <c r="K126" s="6" t="s">
        <v>4471</v>
      </c>
      <c r="L126" s="6" t="s">
        <v>4115</v>
      </c>
      <c r="M126" s="6">
        <f t="shared" si="1"/>
        <v>1</v>
      </c>
      <c r="N126" s="6" t="s">
        <v>4116</v>
      </c>
      <c r="O126" s="6" t="s">
        <v>4478</v>
      </c>
    </row>
    <row r="127" spans="1:22">
      <c r="A127" s="1">
        <v>117</v>
      </c>
      <c r="B127" s="29">
        <v>7.5207607608487602E-37</v>
      </c>
      <c r="C127" s="7">
        <v>36.1237382262265</v>
      </c>
      <c r="D127" s="6" t="s">
        <v>4458</v>
      </c>
      <c r="E127" s="6">
        <v>279926</v>
      </c>
      <c r="F127" s="6">
        <v>279808</v>
      </c>
      <c r="G127" s="6">
        <v>280049</v>
      </c>
      <c r="H127" s="6">
        <v>919</v>
      </c>
      <c r="I127" s="6" t="s">
        <v>4178</v>
      </c>
      <c r="J127" s="6" t="s">
        <v>4475</v>
      </c>
      <c r="K127" s="6" t="s">
        <v>4475</v>
      </c>
      <c r="L127" s="6" t="s">
        <v>4117</v>
      </c>
      <c r="M127" s="6">
        <f t="shared" si="1"/>
        <v>1</v>
      </c>
      <c r="N127" s="6" t="s">
        <v>4118</v>
      </c>
      <c r="O127" s="6" t="s">
        <v>4327</v>
      </c>
      <c r="Q127" s="9">
        <v>280042</v>
      </c>
      <c r="T127" s="11" t="s">
        <v>4119</v>
      </c>
    </row>
    <row r="128" spans="1:22">
      <c r="A128" s="1">
        <v>118</v>
      </c>
      <c r="B128" s="29">
        <v>1.4530598109297499E-48</v>
      </c>
      <c r="C128" s="7">
        <v>47.837716508880099</v>
      </c>
      <c r="D128" s="6" t="s">
        <v>4458</v>
      </c>
      <c r="E128" s="6">
        <v>281948</v>
      </c>
      <c r="F128" s="6">
        <v>281842</v>
      </c>
      <c r="G128" s="6">
        <v>282051</v>
      </c>
      <c r="H128" s="6">
        <v>1224</v>
      </c>
      <c r="I128" s="6" t="s">
        <v>4120</v>
      </c>
      <c r="J128" s="6" t="s">
        <v>4475</v>
      </c>
      <c r="K128" s="6" t="s">
        <v>4475</v>
      </c>
      <c r="L128" s="6" t="s">
        <v>4121</v>
      </c>
      <c r="M128" s="6">
        <f t="shared" si="1"/>
        <v>1</v>
      </c>
      <c r="N128" s="6" t="s">
        <v>4467</v>
      </c>
      <c r="O128" s="6" t="s">
        <v>4468</v>
      </c>
      <c r="Q128" s="9">
        <v>281942</v>
      </c>
      <c r="T128" s="11" t="s">
        <v>4122</v>
      </c>
    </row>
    <row r="129" spans="1:20">
      <c r="A129" s="1">
        <v>119</v>
      </c>
      <c r="B129" s="29">
        <v>4.16744344084538E-30</v>
      </c>
      <c r="C129" s="7">
        <v>29.38013028556</v>
      </c>
      <c r="D129" s="6" t="s">
        <v>4458</v>
      </c>
      <c r="E129" s="6">
        <v>282840</v>
      </c>
      <c r="F129" s="6">
        <v>282715</v>
      </c>
      <c r="G129" s="6">
        <v>282962</v>
      </c>
      <c r="H129" s="6">
        <v>1648</v>
      </c>
      <c r="I129" s="6" t="s">
        <v>4335</v>
      </c>
      <c r="J129" s="6" t="s">
        <v>4336</v>
      </c>
      <c r="K129" s="6" t="s">
        <v>4336</v>
      </c>
      <c r="L129" s="6" t="s">
        <v>4123</v>
      </c>
      <c r="M129" s="6">
        <f t="shared" si="1"/>
        <v>1</v>
      </c>
      <c r="N129" s="6" t="s">
        <v>4124</v>
      </c>
      <c r="O129" s="6" t="s">
        <v>4352</v>
      </c>
    </row>
    <row r="130" spans="1:20">
      <c r="A130" s="1">
        <v>120</v>
      </c>
      <c r="B130" s="29">
        <v>5.9144153718239296E-96</v>
      </c>
      <c r="C130" s="7">
        <v>95.228088178058698</v>
      </c>
      <c r="D130" s="6" t="s">
        <v>4458</v>
      </c>
      <c r="E130" s="6">
        <v>284912</v>
      </c>
      <c r="F130" s="6">
        <v>284801</v>
      </c>
      <c r="G130" s="6">
        <v>285027</v>
      </c>
      <c r="H130" s="6">
        <v>1235</v>
      </c>
      <c r="I130" s="6" t="s">
        <v>4480</v>
      </c>
      <c r="J130" s="6" t="s">
        <v>4475</v>
      </c>
      <c r="K130" s="6" t="s">
        <v>4336</v>
      </c>
      <c r="L130" s="6" t="s">
        <v>4125</v>
      </c>
      <c r="M130" s="6">
        <f t="shared" si="1"/>
        <v>1</v>
      </c>
      <c r="N130" s="6" t="s">
        <v>4286</v>
      </c>
      <c r="O130" s="6" t="s">
        <v>4235</v>
      </c>
    </row>
    <row r="131" spans="1:20">
      <c r="A131" s="1">
        <v>121</v>
      </c>
      <c r="B131" s="29">
        <v>2.2462543799120701E-64</v>
      </c>
      <c r="C131" s="7">
        <v>63.648541063062801</v>
      </c>
      <c r="D131" s="6" t="s">
        <v>4458</v>
      </c>
      <c r="E131" s="6">
        <v>285697</v>
      </c>
      <c r="F131" s="6">
        <v>285597</v>
      </c>
      <c r="G131" s="6">
        <v>285792</v>
      </c>
      <c r="H131" s="6">
        <v>1115</v>
      </c>
      <c r="I131" s="6" t="s">
        <v>4389</v>
      </c>
      <c r="J131" s="6" t="s">
        <v>4267</v>
      </c>
      <c r="K131" s="6" t="s">
        <v>4475</v>
      </c>
      <c r="L131" s="6" t="s">
        <v>4287</v>
      </c>
      <c r="M131" s="6">
        <f t="shared" si="1"/>
        <v>2</v>
      </c>
      <c r="N131" s="6" t="s">
        <v>4467</v>
      </c>
      <c r="O131" s="6" t="s">
        <v>4468</v>
      </c>
    </row>
    <row r="132" spans="1:20">
      <c r="A132" s="1">
        <v>122</v>
      </c>
      <c r="B132" s="29">
        <v>5.0108562104970297E-41</v>
      </c>
      <c r="C132" s="7">
        <v>40.300088059417497</v>
      </c>
      <c r="D132" s="6" t="s">
        <v>4458</v>
      </c>
      <c r="E132" s="6">
        <v>287556</v>
      </c>
      <c r="F132" s="6">
        <v>287358</v>
      </c>
      <c r="G132" s="6">
        <v>287705</v>
      </c>
      <c r="H132" s="6">
        <v>773</v>
      </c>
      <c r="I132" s="6" t="s">
        <v>4492</v>
      </c>
      <c r="J132" s="6" t="s">
        <v>4267</v>
      </c>
      <c r="K132" s="6" t="s">
        <v>4475</v>
      </c>
      <c r="L132" s="6" t="s">
        <v>4288</v>
      </c>
      <c r="M132" s="6">
        <f t="shared" si="1"/>
        <v>2</v>
      </c>
      <c r="N132" s="6" t="s">
        <v>4467</v>
      </c>
      <c r="O132" s="6" t="s">
        <v>4468</v>
      </c>
    </row>
    <row r="133" spans="1:20">
      <c r="A133" s="1">
        <v>123</v>
      </c>
      <c r="B133" s="29">
        <v>8.4523247568250503E-191</v>
      </c>
      <c r="C133" s="7">
        <v>190.07302382475399</v>
      </c>
      <c r="D133" s="6" t="s">
        <v>4458</v>
      </c>
      <c r="E133" s="6">
        <v>287955</v>
      </c>
      <c r="F133" s="6">
        <v>287840</v>
      </c>
      <c r="G133" s="6">
        <v>288066</v>
      </c>
      <c r="H133" s="6">
        <v>1392</v>
      </c>
      <c r="I133" s="6" t="s">
        <v>4492</v>
      </c>
      <c r="J133" s="6" t="s">
        <v>4336</v>
      </c>
      <c r="K133" s="6" t="s">
        <v>4336</v>
      </c>
      <c r="L133" s="6" t="s">
        <v>4289</v>
      </c>
      <c r="M133" s="6">
        <f t="shared" ref="M133:M196" si="2">COUNTIF($L$5:$L$2710,L133)</f>
        <v>1</v>
      </c>
      <c r="N133" s="6" t="s">
        <v>4494</v>
      </c>
      <c r="O133" s="6" t="s">
        <v>4468</v>
      </c>
    </row>
    <row r="134" spans="1:20">
      <c r="A134" s="1">
        <v>124</v>
      </c>
      <c r="B134" s="29">
        <v>3.95438276615129E-31</v>
      </c>
      <c r="C134" s="7">
        <v>30.402921295269699</v>
      </c>
      <c r="D134" s="6" t="s">
        <v>4458</v>
      </c>
      <c r="E134" s="6">
        <v>294364</v>
      </c>
      <c r="F134" s="6">
        <v>294270</v>
      </c>
      <c r="G134" s="6">
        <v>294464</v>
      </c>
      <c r="H134" s="6">
        <v>1103</v>
      </c>
      <c r="I134" s="6" t="s">
        <v>4488</v>
      </c>
      <c r="J134" s="6" t="s">
        <v>4475</v>
      </c>
      <c r="K134" s="6" t="s">
        <v>4336</v>
      </c>
      <c r="L134" s="6" t="s">
        <v>4290</v>
      </c>
      <c r="M134" s="6">
        <f t="shared" si="2"/>
        <v>1</v>
      </c>
      <c r="N134" s="6" t="s">
        <v>4494</v>
      </c>
      <c r="O134" s="6" t="s">
        <v>4468</v>
      </c>
    </row>
    <row r="135" spans="1:20">
      <c r="A135" s="1">
        <v>125</v>
      </c>
      <c r="B135" s="29">
        <v>4.6739535167316898E-84</v>
      </c>
      <c r="C135" s="7">
        <v>83.330315611055298</v>
      </c>
      <c r="D135" s="6" t="s">
        <v>4458</v>
      </c>
      <c r="E135" s="6">
        <v>297460</v>
      </c>
      <c r="F135" s="6">
        <v>297351</v>
      </c>
      <c r="G135" s="6">
        <v>297563</v>
      </c>
      <c r="H135" s="6">
        <v>1231</v>
      </c>
      <c r="I135" s="6" t="s">
        <v>4480</v>
      </c>
      <c r="J135" s="6" t="s">
        <v>4336</v>
      </c>
      <c r="K135" s="6" t="s">
        <v>4475</v>
      </c>
      <c r="L135" s="6" t="s">
        <v>4291</v>
      </c>
      <c r="M135" s="6">
        <f t="shared" si="2"/>
        <v>1</v>
      </c>
      <c r="N135" s="6" t="s">
        <v>4293</v>
      </c>
      <c r="O135" s="6" t="s">
        <v>4509</v>
      </c>
    </row>
    <row r="136" spans="1:20">
      <c r="A136" s="1">
        <v>126</v>
      </c>
      <c r="B136" s="29">
        <v>1.28776547310363E-34</v>
      </c>
      <c r="C136" s="7">
        <v>33.890163223164997</v>
      </c>
      <c r="D136" s="6" t="s">
        <v>4458</v>
      </c>
      <c r="E136" s="6">
        <v>299542</v>
      </c>
      <c r="F136" s="6">
        <v>299442</v>
      </c>
      <c r="G136" s="6">
        <v>299645</v>
      </c>
      <c r="H136" s="6">
        <v>1345</v>
      </c>
      <c r="I136" s="6" t="s">
        <v>4480</v>
      </c>
      <c r="J136" s="6" t="s">
        <v>4336</v>
      </c>
      <c r="K136" s="6" t="s">
        <v>4475</v>
      </c>
      <c r="L136" s="6" t="s">
        <v>4294</v>
      </c>
      <c r="M136" s="6">
        <f t="shared" si="2"/>
        <v>6</v>
      </c>
      <c r="N136" s="6" t="s">
        <v>4494</v>
      </c>
      <c r="O136" s="6" t="s">
        <v>4468</v>
      </c>
    </row>
    <row r="137" spans="1:20">
      <c r="A137" s="1">
        <v>127</v>
      </c>
      <c r="B137" s="29">
        <v>4.3858264514373E-20</v>
      </c>
      <c r="C137" s="7">
        <v>19.357948557490801</v>
      </c>
      <c r="D137" s="6" t="s">
        <v>4458</v>
      </c>
      <c r="E137" s="6">
        <v>299878</v>
      </c>
      <c r="F137" s="6">
        <v>299751</v>
      </c>
      <c r="G137" s="6">
        <v>299997</v>
      </c>
      <c r="H137" s="6">
        <v>1294</v>
      </c>
      <c r="I137" s="6" t="s">
        <v>4480</v>
      </c>
      <c r="J137" s="6" t="s">
        <v>4336</v>
      </c>
      <c r="K137" s="6" t="s">
        <v>4475</v>
      </c>
      <c r="L137" s="6" t="s">
        <v>4294</v>
      </c>
      <c r="M137" s="6">
        <f t="shared" si="2"/>
        <v>6</v>
      </c>
      <c r="N137" s="6" t="s">
        <v>4494</v>
      </c>
      <c r="O137" s="6" t="s">
        <v>4468</v>
      </c>
      <c r="Q137" s="9">
        <v>299886</v>
      </c>
      <c r="T137" s="11" t="s">
        <v>4295</v>
      </c>
    </row>
    <row r="138" spans="1:20">
      <c r="A138" s="1">
        <v>128</v>
      </c>
      <c r="B138" s="29">
        <v>3.64649500456775E-127</v>
      </c>
      <c r="C138" s="7">
        <v>126.43812437705201</v>
      </c>
      <c r="D138" s="6" t="s">
        <v>4458</v>
      </c>
      <c r="E138" s="6">
        <v>301137</v>
      </c>
      <c r="F138" s="6">
        <v>301015</v>
      </c>
      <c r="G138" s="6">
        <v>301257</v>
      </c>
      <c r="H138" s="6">
        <v>1451</v>
      </c>
      <c r="I138" s="6" t="s">
        <v>4480</v>
      </c>
      <c r="J138" s="6" t="s">
        <v>4336</v>
      </c>
      <c r="K138" s="6" t="s">
        <v>4475</v>
      </c>
      <c r="L138" s="6" t="s">
        <v>4294</v>
      </c>
      <c r="M138" s="6">
        <f t="shared" si="2"/>
        <v>6</v>
      </c>
      <c r="N138" s="6" t="s">
        <v>4494</v>
      </c>
      <c r="O138" s="6" t="s">
        <v>4468</v>
      </c>
      <c r="Q138" s="9">
        <v>301132</v>
      </c>
      <c r="T138" s="11" t="s">
        <v>4296</v>
      </c>
    </row>
    <row r="139" spans="1:20">
      <c r="A139" s="1">
        <v>129</v>
      </c>
      <c r="B139" s="29">
        <v>3.8967926323327202E-5</v>
      </c>
      <c r="C139" s="7">
        <v>4.4092927045562504</v>
      </c>
      <c r="D139" s="6" t="s">
        <v>4458</v>
      </c>
      <c r="E139" s="6">
        <v>301459</v>
      </c>
      <c r="F139" s="6">
        <v>301430</v>
      </c>
      <c r="G139" s="6">
        <v>301472</v>
      </c>
      <c r="H139" s="6">
        <v>728</v>
      </c>
      <c r="I139" s="6" t="s">
        <v>4480</v>
      </c>
      <c r="J139" s="6" t="s">
        <v>4336</v>
      </c>
      <c r="K139" s="6" t="s">
        <v>4475</v>
      </c>
      <c r="L139" s="6" t="s">
        <v>4294</v>
      </c>
      <c r="M139" s="6">
        <f t="shared" si="2"/>
        <v>6</v>
      </c>
      <c r="N139" s="6" t="s">
        <v>4494</v>
      </c>
      <c r="O139" s="6" t="s">
        <v>4468</v>
      </c>
    </row>
    <row r="140" spans="1:20">
      <c r="A140" s="1">
        <v>130</v>
      </c>
      <c r="B140" s="29">
        <v>8.0758139353757103E-250</v>
      </c>
      <c r="C140" s="7">
        <v>249.092813695644</v>
      </c>
      <c r="D140" s="6" t="s">
        <v>4458</v>
      </c>
      <c r="E140" s="6">
        <v>301833</v>
      </c>
      <c r="F140" s="6">
        <v>301711</v>
      </c>
      <c r="G140" s="6">
        <v>301954</v>
      </c>
      <c r="H140" s="6">
        <v>2318</v>
      </c>
      <c r="I140" s="6" t="s">
        <v>4480</v>
      </c>
      <c r="J140" s="6" t="s">
        <v>4336</v>
      </c>
      <c r="K140" s="6" t="s">
        <v>4475</v>
      </c>
      <c r="L140" s="6" t="s">
        <v>4294</v>
      </c>
      <c r="M140" s="6">
        <f t="shared" si="2"/>
        <v>6</v>
      </c>
      <c r="N140" s="6" t="s">
        <v>4494</v>
      </c>
      <c r="O140" s="6" t="s">
        <v>4468</v>
      </c>
    </row>
    <row r="141" spans="1:20">
      <c r="A141" s="1">
        <v>131</v>
      </c>
      <c r="B141" s="29">
        <v>1.77961319773832E-67</v>
      </c>
      <c r="C141" s="7">
        <v>66.749674382153202</v>
      </c>
      <c r="D141" s="6" t="s">
        <v>4458</v>
      </c>
      <c r="E141" s="6">
        <v>304849</v>
      </c>
      <c r="F141" s="6">
        <v>304728</v>
      </c>
      <c r="G141" s="6">
        <v>304973</v>
      </c>
      <c r="H141" s="6">
        <v>1772</v>
      </c>
      <c r="I141" s="6" t="s">
        <v>4480</v>
      </c>
      <c r="J141" s="6" t="s">
        <v>4336</v>
      </c>
      <c r="K141" s="6" t="s">
        <v>4475</v>
      </c>
      <c r="L141" s="6" t="s">
        <v>4294</v>
      </c>
      <c r="M141" s="6">
        <f t="shared" si="2"/>
        <v>6</v>
      </c>
      <c r="N141" s="6" t="s">
        <v>4494</v>
      </c>
      <c r="O141" s="6" t="s">
        <v>4468</v>
      </c>
    </row>
    <row r="142" spans="1:20">
      <c r="A142" s="1">
        <v>132</v>
      </c>
      <c r="B142" s="29">
        <v>1.51247359912521E-18</v>
      </c>
      <c r="C142" s="7">
        <v>17.820312197405599</v>
      </c>
      <c r="D142" s="6" t="s">
        <v>4458</v>
      </c>
      <c r="E142" s="6">
        <v>312782</v>
      </c>
      <c r="F142" s="6">
        <v>312632</v>
      </c>
      <c r="G142" s="6">
        <v>312901</v>
      </c>
      <c r="H142" s="6">
        <v>1173</v>
      </c>
      <c r="I142" s="6" t="s">
        <v>4480</v>
      </c>
      <c r="J142" s="6" t="s">
        <v>4475</v>
      </c>
      <c r="K142" s="6" t="s">
        <v>4336</v>
      </c>
      <c r="L142" s="6" t="s">
        <v>4297</v>
      </c>
      <c r="M142" s="6">
        <f t="shared" si="2"/>
        <v>1</v>
      </c>
      <c r="N142" s="6" t="s">
        <v>4351</v>
      </c>
      <c r="O142" s="6" t="s">
        <v>4352</v>
      </c>
    </row>
    <row r="143" spans="1:20">
      <c r="A143" s="1">
        <v>133</v>
      </c>
      <c r="B143" s="29">
        <v>2.9592501095068399E-58</v>
      </c>
      <c r="C143" s="7">
        <v>57.528818327644899</v>
      </c>
      <c r="D143" s="6" t="s">
        <v>4458</v>
      </c>
      <c r="E143" s="6">
        <v>316822</v>
      </c>
      <c r="F143" s="6">
        <v>316712</v>
      </c>
      <c r="G143" s="6">
        <v>316947</v>
      </c>
      <c r="H143" s="6">
        <v>1336</v>
      </c>
      <c r="I143" s="6" t="s">
        <v>4480</v>
      </c>
      <c r="J143" s="6" t="s">
        <v>4336</v>
      </c>
      <c r="K143" s="6" t="s">
        <v>4336</v>
      </c>
      <c r="L143" s="6" t="s">
        <v>4298</v>
      </c>
      <c r="M143" s="6">
        <f t="shared" si="2"/>
        <v>5</v>
      </c>
      <c r="N143" s="6" t="s">
        <v>4351</v>
      </c>
      <c r="O143" s="6" t="s">
        <v>4352</v>
      </c>
    </row>
    <row r="144" spans="1:20">
      <c r="A144" s="1">
        <v>134</v>
      </c>
      <c r="B144" s="29">
        <v>2.0916685446157399E-37</v>
      </c>
      <c r="C144" s="7">
        <v>36.679507134646599</v>
      </c>
      <c r="D144" s="6" t="s">
        <v>4458</v>
      </c>
      <c r="E144" s="6">
        <v>317442</v>
      </c>
      <c r="F144" s="6">
        <v>317347</v>
      </c>
      <c r="G144" s="6">
        <v>317518</v>
      </c>
      <c r="H144" s="6">
        <v>1123</v>
      </c>
      <c r="I144" s="6" t="s">
        <v>4480</v>
      </c>
      <c r="J144" s="6" t="s">
        <v>4336</v>
      </c>
      <c r="K144" s="6" t="s">
        <v>4336</v>
      </c>
      <c r="L144" s="6" t="s">
        <v>4298</v>
      </c>
      <c r="M144" s="6">
        <f t="shared" si="2"/>
        <v>5</v>
      </c>
      <c r="N144" s="6" t="s">
        <v>4351</v>
      </c>
      <c r="O144" s="6" t="s">
        <v>4352</v>
      </c>
      <c r="Q144" s="9">
        <v>317425</v>
      </c>
      <c r="T144" s="11" t="s">
        <v>4299</v>
      </c>
    </row>
    <row r="145" spans="1:22">
      <c r="A145" s="1">
        <v>135</v>
      </c>
      <c r="B145" s="29">
        <v>2.3686817681778099E-14</v>
      </c>
      <c r="C145" s="7">
        <v>13.625493282716601</v>
      </c>
      <c r="D145" s="6" t="s">
        <v>4458</v>
      </c>
      <c r="E145" s="6">
        <v>317809</v>
      </c>
      <c r="F145" s="6">
        <v>317716</v>
      </c>
      <c r="G145" s="6">
        <v>317893</v>
      </c>
      <c r="H145" s="6">
        <v>940</v>
      </c>
      <c r="I145" s="6" t="s">
        <v>4480</v>
      </c>
      <c r="J145" s="6" t="s">
        <v>4336</v>
      </c>
      <c r="K145" s="6" t="s">
        <v>4336</v>
      </c>
      <c r="L145" s="6" t="s">
        <v>4298</v>
      </c>
      <c r="M145" s="6">
        <f t="shared" si="2"/>
        <v>5</v>
      </c>
      <c r="N145" s="6" t="s">
        <v>4351</v>
      </c>
      <c r="O145" s="6" t="s">
        <v>4352</v>
      </c>
    </row>
    <row r="146" spans="1:22">
      <c r="A146" s="1">
        <v>136</v>
      </c>
      <c r="B146" s="29">
        <v>0</v>
      </c>
      <c r="C146" s="7">
        <v>432.94249192545101</v>
      </c>
      <c r="D146" s="6" t="s">
        <v>4458</v>
      </c>
      <c r="E146" s="6">
        <v>318239</v>
      </c>
      <c r="F146" s="6">
        <v>318110</v>
      </c>
      <c r="G146" s="6">
        <v>318365</v>
      </c>
      <c r="H146" s="6">
        <v>3447</v>
      </c>
      <c r="I146" s="6" t="s">
        <v>4480</v>
      </c>
      <c r="J146" s="6" t="s">
        <v>4336</v>
      </c>
      <c r="K146" s="6" t="s">
        <v>4336</v>
      </c>
      <c r="L146" s="6" t="s">
        <v>4298</v>
      </c>
      <c r="M146" s="6">
        <f t="shared" si="2"/>
        <v>5</v>
      </c>
      <c r="N146" s="6" t="s">
        <v>4351</v>
      </c>
      <c r="O146" s="6" t="s">
        <v>4352</v>
      </c>
      <c r="Q146" s="9">
        <v>318235</v>
      </c>
      <c r="T146" s="11" t="s">
        <v>4300</v>
      </c>
      <c r="V146" s="6" t="s">
        <v>4301</v>
      </c>
    </row>
    <row r="147" spans="1:22">
      <c r="A147" s="1">
        <v>137</v>
      </c>
      <c r="B147" s="29">
        <v>0</v>
      </c>
      <c r="C147" s="7">
        <v>578.849138873024</v>
      </c>
      <c r="D147" s="6" t="s">
        <v>4458</v>
      </c>
      <c r="E147" s="6">
        <v>319330</v>
      </c>
      <c r="F147" s="6">
        <v>319199</v>
      </c>
      <c r="G147" s="6">
        <v>319466</v>
      </c>
      <c r="H147" s="6">
        <v>3501</v>
      </c>
      <c r="I147" s="6" t="s">
        <v>4480</v>
      </c>
      <c r="J147" s="6" t="s">
        <v>4336</v>
      </c>
      <c r="K147" s="6" t="s">
        <v>4336</v>
      </c>
      <c r="L147" s="6" t="s">
        <v>4298</v>
      </c>
      <c r="M147" s="6">
        <f t="shared" si="2"/>
        <v>5</v>
      </c>
      <c r="N147" s="6" t="s">
        <v>4351</v>
      </c>
      <c r="O147" s="6" t="s">
        <v>4352</v>
      </c>
      <c r="Q147" s="9">
        <v>319317</v>
      </c>
      <c r="T147" s="11" t="s">
        <v>4302</v>
      </c>
      <c r="V147" s="6" t="s">
        <v>4301</v>
      </c>
    </row>
    <row r="148" spans="1:22">
      <c r="A148" s="1">
        <v>138</v>
      </c>
      <c r="B148" s="29">
        <v>3.6812529168434599E-109</v>
      </c>
      <c r="C148" s="7">
        <v>108.43400434375501</v>
      </c>
      <c r="D148" s="6" t="s">
        <v>4458</v>
      </c>
      <c r="E148" s="6">
        <v>323144</v>
      </c>
      <c r="F148" s="6">
        <v>323017</v>
      </c>
      <c r="G148" s="6">
        <v>323271</v>
      </c>
      <c r="H148" s="6">
        <v>1547</v>
      </c>
      <c r="I148" s="6" t="s">
        <v>4335</v>
      </c>
      <c r="J148" s="6" t="s">
        <v>4336</v>
      </c>
      <c r="K148" s="6" t="s">
        <v>4336</v>
      </c>
      <c r="L148" s="6" t="s">
        <v>4303</v>
      </c>
      <c r="M148" s="6">
        <f t="shared" si="2"/>
        <v>1</v>
      </c>
      <c r="N148" s="6" t="s">
        <v>4304</v>
      </c>
      <c r="O148" s="6" t="s">
        <v>4327</v>
      </c>
      <c r="Q148" s="9">
        <v>323139</v>
      </c>
      <c r="T148" s="11" t="s">
        <v>4305</v>
      </c>
    </row>
    <row r="149" spans="1:22">
      <c r="A149" s="1">
        <v>138</v>
      </c>
      <c r="B149" s="29">
        <v>3.6812529168434599E-109</v>
      </c>
      <c r="C149" s="7">
        <v>108.43400434375501</v>
      </c>
      <c r="D149" s="6" t="s">
        <v>4458</v>
      </c>
      <c r="E149" s="6">
        <v>323144</v>
      </c>
      <c r="F149" s="6">
        <v>323017</v>
      </c>
      <c r="G149" s="6">
        <v>323271</v>
      </c>
      <c r="H149" s="6">
        <v>1547</v>
      </c>
      <c r="I149" s="6" t="s">
        <v>4335</v>
      </c>
      <c r="J149" s="6" t="s">
        <v>4361</v>
      </c>
      <c r="K149" s="6" t="s">
        <v>4336</v>
      </c>
      <c r="L149" s="6" t="s">
        <v>4306</v>
      </c>
      <c r="M149" s="6">
        <f t="shared" si="2"/>
        <v>1</v>
      </c>
      <c r="N149" s="6" t="s">
        <v>4307</v>
      </c>
      <c r="O149" s="6" t="s">
        <v>4323</v>
      </c>
      <c r="Q149" s="9">
        <v>323139</v>
      </c>
      <c r="T149" s="11" t="s">
        <v>4305</v>
      </c>
    </row>
    <row r="150" spans="1:22">
      <c r="A150" s="1">
        <v>139</v>
      </c>
      <c r="B150" s="29">
        <v>4.1342959256591198E-19</v>
      </c>
      <c r="C150" s="7">
        <v>18.383598440558</v>
      </c>
      <c r="D150" s="6" t="s">
        <v>4458</v>
      </c>
      <c r="E150" s="6">
        <v>325730</v>
      </c>
      <c r="F150" s="6">
        <v>325576</v>
      </c>
      <c r="G150" s="6">
        <v>325899</v>
      </c>
      <c r="H150" s="6">
        <v>844</v>
      </c>
      <c r="I150" s="6" t="s">
        <v>4178</v>
      </c>
      <c r="J150" s="6" t="s">
        <v>4336</v>
      </c>
      <c r="K150" s="6" t="s">
        <v>4336</v>
      </c>
      <c r="L150" s="6" t="s">
        <v>4308</v>
      </c>
      <c r="M150" s="6">
        <f t="shared" si="2"/>
        <v>1</v>
      </c>
      <c r="N150" s="6" t="s">
        <v>4494</v>
      </c>
      <c r="O150" s="6" t="s">
        <v>4468</v>
      </c>
    </row>
    <row r="151" spans="1:22">
      <c r="A151" s="1">
        <v>140</v>
      </c>
      <c r="B151" s="29">
        <v>4.0588566247551296E-177</v>
      </c>
      <c r="C151" s="7">
        <v>176.391596289451</v>
      </c>
      <c r="D151" s="6" t="s">
        <v>4458</v>
      </c>
      <c r="E151" s="6">
        <v>328866</v>
      </c>
      <c r="F151" s="6">
        <v>328751</v>
      </c>
      <c r="G151" s="6">
        <v>328975</v>
      </c>
      <c r="H151" s="6">
        <v>1932</v>
      </c>
      <c r="I151" s="6" t="s">
        <v>4480</v>
      </c>
      <c r="J151" s="6" t="s">
        <v>4475</v>
      </c>
      <c r="K151" s="6" t="s">
        <v>4475</v>
      </c>
      <c r="L151" s="6" t="s">
        <v>4309</v>
      </c>
      <c r="M151" s="6">
        <f t="shared" si="2"/>
        <v>1</v>
      </c>
      <c r="N151" s="6" t="s">
        <v>4310</v>
      </c>
      <c r="O151" s="6" t="s">
        <v>4262</v>
      </c>
    </row>
    <row r="152" spans="1:22">
      <c r="A152" s="1">
        <v>141</v>
      </c>
      <c r="B152" s="29">
        <v>1.2554155533593801E-224</v>
      </c>
      <c r="C152" s="7">
        <v>223.90121249517199</v>
      </c>
      <c r="D152" s="6" t="s">
        <v>4458</v>
      </c>
      <c r="E152" s="6">
        <v>339348</v>
      </c>
      <c r="F152" s="6">
        <v>339198</v>
      </c>
      <c r="G152" s="6">
        <v>339484</v>
      </c>
      <c r="H152" s="6">
        <v>1953</v>
      </c>
      <c r="I152" s="6" t="s">
        <v>4335</v>
      </c>
      <c r="J152" s="6" t="s">
        <v>4336</v>
      </c>
      <c r="K152" s="6" t="s">
        <v>4475</v>
      </c>
      <c r="L152" s="6" t="s">
        <v>4311</v>
      </c>
      <c r="M152" s="6">
        <f t="shared" si="2"/>
        <v>1</v>
      </c>
      <c r="N152" s="6" t="s">
        <v>4467</v>
      </c>
      <c r="O152" s="6" t="s">
        <v>4468</v>
      </c>
      <c r="Q152" s="9">
        <v>339356</v>
      </c>
      <c r="T152" s="11" t="s">
        <v>4312</v>
      </c>
    </row>
    <row r="153" spans="1:22">
      <c r="A153" s="1">
        <v>141</v>
      </c>
      <c r="B153" s="29">
        <v>1.2554155533593801E-224</v>
      </c>
      <c r="C153" s="7">
        <v>223.90121249517199</v>
      </c>
      <c r="D153" s="6" t="s">
        <v>4458</v>
      </c>
      <c r="E153" s="6">
        <v>339348</v>
      </c>
      <c r="F153" s="6">
        <v>339198</v>
      </c>
      <c r="G153" s="6">
        <v>339484</v>
      </c>
      <c r="H153" s="6">
        <v>1953</v>
      </c>
      <c r="I153" s="6" t="s">
        <v>4335</v>
      </c>
      <c r="J153" s="6" t="s">
        <v>4336</v>
      </c>
      <c r="K153" s="6" t="s">
        <v>4336</v>
      </c>
      <c r="L153" s="6" t="s">
        <v>4313</v>
      </c>
      <c r="M153" s="6">
        <f t="shared" si="2"/>
        <v>1</v>
      </c>
      <c r="N153" s="6" t="s">
        <v>4149</v>
      </c>
      <c r="O153" s="6" t="s">
        <v>4327</v>
      </c>
      <c r="Q153" s="9">
        <v>339356</v>
      </c>
      <c r="T153" s="11" t="s">
        <v>4312</v>
      </c>
    </row>
    <row r="154" spans="1:22">
      <c r="A154" s="1">
        <v>142</v>
      </c>
      <c r="B154" s="29">
        <v>6.3531835944097195E-14</v>
      </c>
      <c r="C154" s="7">
        <v>13.1970085942339</v>
      </c>
      <c r="D154" s="6" t="s">
        <v>4458</v>
      </c>
      <c r="E154" s="6">
        <v>342538</v>
      </c>
      <c r="F154" s="6">
        <v>342451</v>
      </c>
      <c r="G154" s="6">
        <v>342609</v>
      </c>
      <c r="H154" s="6">
        <v>1024</v>
      </c>
      <c r="I154" s="6" t="s">
        <v>4480</v>
      </c>
      <c r="J154" s="6" t="s">
        <v>4336</v>
      </c>
      <c r="K154" s="6" t="s">
        <v>4336</v>
      </c>
      <c r="L154" s="6" t="s">
        <v>4150</v>
      </c>
      <c r="M154" s="6">
        <f t="shared" si="2"/>
        <v>1</v>
      </c>
      <c r="N154" s="6" t="s">
        <v>4494</v>
      </c>
      <c r="O154" s="6" t="s">
        <v>4468</v>
      </c>
    </row>
    <row r="155" spans="1:22">
      <c r="A155" s="1">
        <v>143</v>
      </c>
      <c r="B155" s="29">
        <v>2.7101127517613401E-107</v>
      </c>
      <c r="C155" s="7">
        <v>106.567012640325</v>
      </c>
      <c r="D155" s="6" t="s">
        <v>4458</v>
      </c>
      <c r="E155" s="6">
        <v>344148</v>
      </c>
      <c r="F155" s="6">
        <v>344037</v>
      </c>
      <c r="G155" s="6">
        <v>344271</v>
      </c>
      <c r="H155" s="6">
        <v>1874</v>
      </c>
      <c r="I155" s="6" t="s">
        <v>4480</v>
      </c>
      <c r="J155" s="6" t="s">
        <v>4471</v>
      </c>
      <c r="K155" s="6" t="s">
        <v>4336</v>
      </c>
      <c r="L155" s="6" t="s">
        <v>4151</v>
      </c>
      <c r="M155" s="6">
        <f t="shared" si="2"/>
        <v>1</v>
      </c>
      <c r="N155" s="6" t="s">
        <v>4494</v>
      </c>
      <c r="O155" s="6" t="s">
        <v>4468</v>
      </c>
    </row>
    <row r="156" spans="1:22">
      <c r="A156" s="1">
        <v>144</v>
      </c>
      <c r="B156" s="29">
        <v>2.5072859799526399E-22</v>
      </c>
      <c r="C156" s="7">
        <v>21.6007961277761</v>
      </c>
      <c r="D156" s="6" t="s">
        <v>4458</v>
      </c>
      <c r="E156" s="6">
        <v>344667</v>
      </c>
      <c r="F156" s="6">
        <v>344515</v>
      </c>
      <c r="G156" s="6">
        <v>344776</v>
      </c>
      <c r="H156" s="6">
        <v>1328</v>
      </c>
      <c r="I156" s="6" t="s">
        <v>4152</v>
      </c>
      <c r="J156" s="6" t="s">
        <v>4336</v>
      </c>
      <c r="K156" s="6" t="s">
        <v>4336</v>
      </c>
      <c r="L156" s="6" t="s">
        <v>4153</v>
      </c>
      <c r="M156" s="6">
        <f t="shared" si="2"/>
        <v>1</v>
      </c>
      <c r="N156" s="6" t="s">
        <v>4494</v>
      </c>
      <c r="O156" s="6" t="s">
        <v>4468</v>
      </c>
      <c r="Q156" s="9">
        <v>344582</v>
      </c>
      <c r="T156" s="11" t="s">
        <v>4154</v>
      </c>
    </row>
    <row r="157" spans="1:22">
      <c r="A157" s="1">
        <v>145</v>
      </c>
      <c r="B157" s="29">
        <v>1.3426755816425501E-36</v>
      </c>
      <c r="C157" s="7">
        <v>35.872028909239297</v>
      </c>
      <c r="D157" s="6" t="s">
        <v>4458</v>
      </c>
      <c r="E157" s="6">
        <v>345004</v>
      </c>
      <c r="F157" s="6">
        <v>344920</v>
      </c>
      <c r="G157" s="6">
        <v>345074</v>
      </c>
      <c r="H157" s="6">
        <v>1622</v>
      </c>
      <c r="I157" s="6" t="s">
        <v>4152</v>
      </c>
      <c r="J157" s="6" t="s">
        <v>4475</v>
      </c>
      <c r="K157" s="6" t="s">
        <v>4475</v>
      </c>
      <c r="L157" s="6" t="s">
        <v>4155</v>
      </c>
      <c r="M157" s="6">
        <f t="shared" si="2"/>
        <v>2</v>
      </c>
      <c r="N157" s="6" t="s">
        <v>4467</v>
      </c>
      <c r="O157" s="6" t="s">
        <v>4468</v>
      </c>
    </row>
    <row r="158" spans="1:22">
      <c r="A158" s="1">
        <v>146</v>
      </c>
      <c r="B158" s="29">
        <v>2.2294855986216101E-25</v>
      </c>
      <c r="C158" s="7">
        <v>24.6517953286337</v>
      </c>
      <c r="D158" s="6" t="s">
        <v>4458</v>
      </c>
      <c r="E158" s="6">
        <v>345261</v>
      </c>
      <c r="F158" s="6">
        <v>345185</v>
      </c>
      <c r="G158" s="6">
        <v>345359</v>
      </c>
      <c r="H158" s="6">
        <v>1428</v>
      </c>
      <c r="I158" s="6" t="s">
        <v>4480</v>
      </c>
      <c r="J158" s="13" t="s">
        <v>4475</v>
      </c>
      <c r="K158" s="6" t="s">
        <v>4475</v>
      </c>
      <c r="L158" s="6" t="s">
        <v>4156</v>
      </c>
      <c r="M158" s="6">
        <f t="shared" si="2"/>
        <v>2</v>
      </c>
      <c r="N158" s="6" t="s">
        <v>4467</v>
      </c>
      <c r="O158" s="6" t="s">
        <v>4468</v>
      </c>
    </row>
    <row r="159" spans="1:22">
      <c r="A159" s="1">
        <v>147</v>
      </c>
      <c r="B159" s="29">
        <v>2.33594626007878E-10</v>
      </c>
      <c r="C159" s="7">
        <v>9.6315371526639595</v>
      </c>
      <c r="D159" s="6" t="s">
        <v>4458</v>
      </c>
      <c r="E159" s="6">
        <v>351943</v>
      </c>
      <c r="F159" s="6">
        <v>351873</v>
      </c>
      <c r="G159" s="6">
        <v>352007</v>
      </c>
      <c r="H159" s="6">
        <v>770</v>
      </c>
      <c r="I159" s="6" t="s">
        <v>4480</v>
      </c>
      <c r="J159" s="6" t="s">
        <v>4475</v>
      </c>
      <c r="K159" s="6" t="s">
        <v>4336</v>
      </c>
      <c r="L159" s="6" t="s">
        <v>4157</v>
      </c>
      <c r="M159" s="6">
        <f t="shared" si="2"/>
        <v>1</v>
      </c>
      <c r="N159" s="6" t="s">
        <v>4321</v>
      </c>
      <c r="O159" s="6" t="s">
        <v>4423</v>
      </c>
    </row>
    <row r="160" spans="1:22">
      <c r="A160" s="1">
        <v>148</v>
      </c>
      <c r="B160" s="29">
        <v>7.7204968745860805E-40</v>
      </c>
      <c r="C160" s="7">
        <v>39.112354748505297</v>
      </c>
      <c r="D160" s="6" t="s">
        <v>4458</v>
      </c>
      <c r="E160" s="6">
        <v>361844</v>
      </c>
      <c r="F160" s="6">
        <v>361748</v>
      </c>
      <c r="G160" s="6">
        <v>361961</v>
      </c>
      <c r="H160" s="6">
        <v>1154</v>
      </c>
      <c r="I160" s="6" t="s">
        <v>4480</v>
      </c>
      <c r="J160" s="6" t="s">
        <v>4475</v>
      </c>
      <c r="K160" s="6" t="s">
        <v>4336</v>
      </c>
      <c r="L160" s="6" t="s">
        <v>4322</v>
      </c>
      <c r="M160" s="6">
        <f t="shared" si="2"/>
        <v>1</v>
      </c>
      <c r="N160" s="6" t="s">
        <v>4162</v>
      </c>
      <c r="O160" s="6" t="s">
        <v>4262</v>
      </c>
    </row>
    <row r="161" spans="1:22">
      <c r="A161" s="1">
        <v>149</v>
      </c>
      <c r="B161" s="29">
        <v>4.2061308487682497E-30</v>
      </c>
      <c r="C161" s="7">
        <v>29.3761172209473</v>
      </c>
      <c r="D161" s="6" t="s">
        <v>4458</v>
      </c>
      <c r="E161" s="6">
        <v>363024</v>
      </c>
      <c r="F161" s="6">
        <v>362922</v>
      </c>
      <c r="G161" s="6">
        <v>363114</v>
      </c>
      <c r="H161" s="6">
        <v>835</v>
      </c>
      <c r="I161" s="6" t="s">
        <v>4480</v>
      </c>
      <c r="J161" s="6" t="s">
        <v>4475</v>
      </c>
      <c r="K161" s="6" t="s">
        <v>4471</v>
      </c>
      <c r="L161" s="6" t="s">
        <v>4163</v>
      </c>
      <c r="M161" s="6">
        <f t="shared" si="2"/>
        <v>1</v>
      </c>
      <c r="N161" s="6" t="s">
        <v>4164</v>
      </c>
      <c r="O161" s="6" t="s">
        <v>4327</v>
      </c>
    </row>
    <row r="162" spans="1:22">
      <c r="A162" s="1">
        <v>150</v>
      </c>
      <c r="B162" s="29">
        <v>2.5020409054177E-14</v>
      </c>
      <c r="C162" s="7">
        <v>13.601705594382</v>
      </c>
      <c r="D162" s="6" t="s">
        <v>4458</v>
      </c>
      <c r="E162" s="6">
        <v>363767</v>
      </c>
      <c r="F162" s="6">
        <v>363621</v>
      </c>
      <c r="G162" s="6">
        <v>363941</v>
      </c>
      <c r="H162" s="6">
        <v>1233</v>
      </c>
      <c r="I162" s="6" t="s">
        <v>4480</v>
      </c>
      <c r="J162" s="6" t="s">
        <v>4336</v>
      </c>
      <c r="K162" s="6" t="s">
        <v>4471</v>
      </c>
      <c r="L162" s="6" t="s">
        <v>4330</v>
      </c>
      <c r="M162" s="6">
        <f t="shared" si="2"/>
        <v>1</v>
      </c>
      <c r="N162" s="6" t="s">
        <v>4164</v>
      </c>
      <c r="O162" s="6" t="s">
        <v>4327</v>
      </c>
    </row>
    <row r="163" spans="1:22">
      <c r="A163" s="1">
        <v>151</v>
      </c>
      <c r="B163" s="29">
        <v>3.10462980251374E-84</v>
      </c>
      <c r="C163" s="7">
        <v>83.507990177874007</v>
      </c>
      <c r="D163" s="6" t="s">
        <v>4458</v>
      </c>
      <c r="E163" s="6">
        <v>366282</v>
      </c>
      <c r="F163" s="6">
        <v>366166</v>
      </c>
      <c r="G163" s="6">
        <v>366396</v>
      </c>
      <c r="H163" s="6">
        <v>1443</v>
      </c>
      <c r="I163" s="6" t="s">
        <v>4331</v>
      </c>
      <c r="J163" s="6" t="s">
        <v>4475</v>
      </c>
      <c r="K163" s="6" t="s">
        <v>4336</v>
      </c>
      <c r="L163" s="6" t="s">
        <v>4332</v>
      </c>
      <c r="M163" s="6">
        <f t="shared" si="2"/>
        <v>3</v>
      </c>
      <c r="N163" s="6" t="s">
        <v>4333</v>
      </c>
      <c r="O163" s="6" t="s">
        <v>4352</v>
      </c>
    </row>
    <row r="164" spans="1:22">
      <c r="A164" s="1">
        <v>152</v>
      </c>
      <c r="B164" s="29">
        <v>0</v>
      </c>
      <c r="C164" s="7">
        <v>433.83657540608402</v>
      </c>
      <c r="D164" s="6" t="s">
        <v>4458</v>
      </c>
      <c r="E164" s="6">
        <v>369528</v>
      </c>
      <c r="F164" s="6">
        <v>369393</v>
      </c>
      <c r="G164" s="6">
        <v>369665</v>
      </c>
      <c r="H164" s="6">
        <v>3469</v>
      </c>
      <c r="I164" s="6" t="s">
        <v>4480</v>
      </c>
      <c r="J164" s="6" t="s">
        <v>4475</v>
      </c>
      <c r="K164" s="6" t="s">
        <v>4336</v>
      </c>
      <c r="L164" s="6" t="s">
        <v>4332</v>
      </c>
      <c r="M164" s="6">
        <f t="shared" si="2"/>
        <v>3</v>
      </c>
      <c r="N164" s="6" t="s">
        <v>4333</v>
      </c>
      <c r="O164" s="6" t="s">
        <v>4352</v>
      </c>
      <c r="Q164" s="9">
        <v>369513</v>
      </c>
      <c r="T164" s="11" t="s">
        <v>4010</v>
      </c>
    </row>
    <row r="165" spans="1:22">
      <c r="A165" s="1">
        <v>153</v>
      </c>
      <c r="B165" s="29">
        <v>2.7441410724415801E-160</v>
      </c>
      <c r="C165" s="7">
        <v>159.56159356592201</v>
      </c>
      <c r="D165" s="6" t="s">
        <v>4458</v>
      </c>
      <c r="E165" s="6">
        <v>370657</v>
      </c>
      <c r="F165" s="6">
        <v>370499</v>
      </c>
      <c r="G165" s="6">
        <v>370803</v>
      </c>
      <c r="H165" s="6">
        <v>2193</v>
      </c>
      <c r="I165" s="6" t="s">
        <v>4480</v>
      </c>
      <c r="J165" s="6" t="s">
        <v>4475</v>
      </c>
      <c r="K165" s="6" t="s">
        <v>4336</v>
      </c>
      <c r="L165" s="6" t="s">
        <v>4332</v>
      </c>
      <c r="M165" s="6">
        <f t="shared" si="2"/>
        <v>3</v>
      </c>
      <c r="N165" s="6" t="s">
        <v>4333</v>
      </c>
      <c r="O165" s="6" t="s">
        <v>4352</v>
      </c>
    </row>
    <row r="166" spans="1:22">
      <c r="A166" s="1">
        <v>154</v>
      </c>
      <c r="B166" s="29">
        <v>6.5078207503212696E-79</v>
      </c>
      <c r="C166" s="7">
        <v>78.186564417661799</v>
      </c>
      <c r="D166" s="6" t="s">
        <v>4458</v>
      </c>
      <c r="E166" s="6">
        <v>373254</v>
      </c>
      <c r="F166" s="6">
        <v>373144</v>
      </c>
      <c r="G166" s="6">
        <v>373358</v>
      </c>
      <c r="H166" s="6">
        <v>1539</v>
      </c>
      <c r="I166" s="6" t="s">
        <v>4480</v>
      </c>
      <c r="J166" s="6" t="s">
        <v>4471</v>
      </c>
      <c r="K166" s="6" t="s">
        <v>4336</v>
      </c>
      <c r="L166" s="6" t="s">
        <v>4011</v>
      </c>
      <c r="M166" s="6">
        <f t="shared" si="2"/>
        <v>1</v>
      </c>
      <c r="N166" s="6" t="s">
        <v>4494</v>
      </c>
      <c r="O166" s="6" t="s">
        <v>4468</v>
      </c>
    </row>
    <row r="167" spans="1:22">
      <c r="A167" s="1">
        <v>155</v>
      </c>
      <c r="B167" s="29">
        <v>1.1944162194675299E-86</v>
      </c>
      <c r="C167" s="7">
        <v>85.922844307780196</v>
      </c>
      <c r="D167" s="6" t="s">
        <v>4458</v>
      </c>
      <c r="E167" s="6">
        <v>374182</v>
      </c>
      <c r="F167" s="6">
        <v>374041</v>
      </c>
      <c r="G167" s="6">
        <v>374308</v>
      </c>
      <c r="H167" s="6">
        <v>1658</v>
      </c>
      <c r="I167" s="6" t="s">
        <v>4480</v>
      </c>
      <c r="J167" s="6" t="s">
        <v>4336</v>
      </c>
      <c r="K167" s="6" t="s">
        <v>4336</v>
      </c>
      <c r="L167" s="6" t="s">
        <v>4012</v>
      </c>
      <c r="M167" s="6">
        <f t="shared" si="2"/>
        <v>1</v>
      </c>
      <c r="N167" s="6" t="s">
        <v>4467</v>
      </c>
      <c r="O167" s="6" t="s">
        <v>4468</v>
      </c>
    </row>
    <row r="168" spans="1:22">
      <c r="A168" s="1">
        <v>156</v>
      </c>
      <c r="B168" s="29">
        <v>4.99308092018892E-279</v>
      </c>
      <c r="C168" s="7">
        <v>278.30163139551001</v>
      </c>
      <c r="D168" s="6" t="s">
        <v>4458</v>
      </c>
      <c r="E168" s="6">
        <v>381935</v>
      </c>
      <c r="F168" s="6">
        <v>381806</v>
      </c>
      <c r="G168" s="6">
        <v>382063</v>
      </c>
      <c r="H168" s="6">
        <v>2991</v>
      </c>
      <c r="I168" s="6" t="s">
        <v>4480</v>
      </c>
      <c r="J168" s="6" t="s">
        <v>4475</v>
      </c>
      <c r="K168" s="6" t="s">
        <v>4336</v>
      </c>
      <c r="L168" s="6" t="s">
        <v>4013</v>
      </c>
      <c r="M168" s="6">
        <f t="shared" si="2"/>
        <v>1</v>
      </c>
      <c r="N168" s="6" t="s">
        <v>4494</v>
      </c>
      <c r="O168" s="6" t="s">
        <v>4468</v>
      </c>
    </row>
    <row r="169" spans="1:22">
      <c r="A169" s="1">
        <v>157</v>
      </c>
      <c r="B169" s="29">
        <v>0</v>
      </c>
      <c r="C169" s="7">
        <v>355.29583896589497</v>
      </c>
      <c r="D169" s="6" t="s">
        <v>4458</v>
      </c>
      <c r="E169" s="6">
        <v>384875</v>
      </c>
      <c r="F169" s="6">
        <v>384737</v>
      </c>
      <c r="G169" s="6">
        <v>384990</v>
      </c>
      <c r="H169" s="6">
        <v>3869</v>
      </c>
      <c r="I169" s="6" t="s">
        <v>4335</v>
      </c>
      <c r="J169" s="6" t="s">
        <v>4471</v>
      </c>
      <c r="K169" s="6" t="s">
        <v>4336</v>
      </c>
      <c r="L169" s="6" t="s">
        <v>4460</v>
      </c>
      <c r="M169" s="6">
        <f t="shared" si="2"/>
        <v>1</v>
      </c>
      <c r="N169" s="6" t="s">
        <v>4494</v>
      </c>
      <c r="O169" s="6" t="s">
        <v>4509</v>
      </c>
      <c r="Q169" s="9">
        <v>384912</v>
      </c>
      <c r="T169" s="11" t="s">
        <v>4205</v>
      </c>
      <c r="V169" s="6" t="s">
        <v>4206</v>
      </c>
    </row>
    <row r="170" spans="1:22">
      <c r="A170" s="1">
        <v>158</v>
      </c>
      <c r="B170" s="29">
        <v>8.11906216181603E-75</v>
      </c>
      <c r="C170" s="7">
        <v>74.090494133501593</v>
      </c>
      <c r="D170" s="6" t="s">
        <v>4458</v>
      </c>
      <c r="E170" s="6">
        <v>388898</v>
      </c>
      <c r="F170" s="6">
        <v>388791</v>
      </c>
      <c r="G170" s="6">
        <v>388987</v>
      </c>
      <c r="H170" s="6">
        <v>1253</v>
      </c>
      <c r="I170" s="6" t="s">
        <v>4480</v>
      </c>
      <c r="J170" s="6" t="s">
        <v>4336</v>
      </c>
      <c r="K170" s="6" t="s">
        <v>4336</v>
      </c>
      <c r="L170" s="6" t="s">
        <v>4207</v>
      </c>
      <c r="M170" s="6">
        <f t="shared" si="2"/>
        <v>1</v>
      </c>
      <c r="N170" s="6" t="s">
        <v>4467</v>
      </c>
      <c r="O170" s="6" t="s">
        <v>4468</v>
      </c>
    </row>
    <row r="171" spans="1:22">
      <c r="A171" s="1">
        <v>159</v>
      </c>
      <c r="B171" s="29">
        <v>6.5247551495118704E-53</v>
      </c>
      <c r="C171" s="7">
        <v>52.185435781186797</v>
      </c>
      <c r="D171" s="6" t="s">
        <v>4458</v>
      </c>
      <c r="E171" s="6">
        <v>389945</v>
      </c>
      <c r="F171" s="6">
        <v>389837</v>
      </c>
      <c r="G171" s="6">
        <v>390062</v>
      </c>
      <c r="H171" s="6">
        <v>1001</v>
      </c>
      <c r="I171" s="6" t="s">
        <v>4480</v>
      </c>
      <c r="J171" s="6" t="s">
        <v>4336</v>
      </c>
      <c r="K171" s="6" t="s">
        <v>4336</v>
      </c>
      <c r="L171" s="6" t="s">
        <v>4208</v>
      </c>
      <c r="M171" s="6">
        <f t="shared" si="2"/>
        <v>1</v>
      </c>
      <c r="N171" s="6" t="s">
        <v>4467</v>
      </c>
      <c r="O171" s="6" t="s">
        <v>4468</v>
      </c>
    </row>
    <row r="172" spans="1:22">
      <c r="A172" s="1">
        <v>160</v>
      </c>
      <c r="B172" s="29">
        <v>1.6152153391287301E-92</v>
      </c>
      <c r="C172" s="7">
        <v>91.791769569703803</v>
      </c>
      <c r="D172" s="6" t="s">
        <v>4458</v>
      </c>
      <c r="E172" s="6">
        <v>391196</v>
      </c>
      <c r="F172" s="6">
        <v>391056</v>
      </c>
      <c r="G172" s="6">
        <v>391340</v>
      </c>
      <c r="H172" s="6">
        <v>1489</v>
      </c>
      <c r="I172" s="6" t="s">
        <v>4209</v>
      </c>
      <c r="J172" s="6" t="s">
        <v>4336</v>
      </c>
      <c r="K172" s="6" t="s">
        <v>4475</v>
      </c>
      <c r="L172" s="6" t="s">
        <v>4210</v>
      </c>
      <c r="M172" s="6">
        <f t="shared" si="2"/>
        <v>1</v>
      </c>
      <c r="N172" s="6" t="s">
        <v>4467</v>
      </c>
      <c r="O172" s="6" t="s">
        <v>4468</v>
      </c>
    </row>
    <row r="173" spans="1:22">
      <c r="A173" s="1">
        <v>161</v>
      </c>
      <c r="B173" s="29">
        <v>1.2105157344032501E-50</v>
      </c>
      <c r="C173" s="7">
        <v>49.9170295611829</v>
      </c>
      <c r="D173" s="6" t="s">
        <v>4458</v>
      </c>
      <c r="E173" s="6">
        <v>395263</v>
      </c>
      <c r="F173" s="6">
        <v>395151</v>
      </c>
      <c r="G173" s="6">
        <v>395377</v>
      </c>
      <c r="H173" s="6">
        <v>1124</v>
      </c>
      <c r="I173" s="6" t="s">
        <v>4480</v>
      </c>
      <c r="J173" s="6" t="s">
        <v>4475</v>
      </c>
      <c r="K173" s="6" t="s">
        <v>4475</v>
      </c>
      <c r="L173" s="6" t="s">
        <v>4211</v>
      </c>
      <c r="M173" s="6">
        <f t="shared" si="2"/>
        <v>3</v>
      </c>
      <c r="N173" s="6" t="s">
        <v>4033</v>
      </c>
      <c r="O173" s="6" t="s">
        <v>4352</v>
      </c>
    </row>
    <row r="174" spans="1:22">
      <c r="A174" s="1">
        <v>162</v>
      </c>
      <c r="B174" s="29">
        <v>1.24258070437155E-23</v>
      </c>
      <c r="C174" s="7">
        <v>22.905675394687201</v>
      </c>
      <c r="D174" s="6" t="s">
        <v>4458</v>
      </c>
      <c r="E174" s="6">
        <v>395770</v>
      </c>
      <c r="F174" s="6">
        <v>395640</v>
      </c>
      <c r="G174" s="6">
        <v>395894</v>
      </c>
      <c r="H174" s="6">
        <v>1384</v>
      </c>
      <c r="I174" s="6" t="s">
        <v>4258</v>
      </c>
      <c r="J174" s="6" t="s">
        <v>4475</v>
      </c>
      <c r="K174" s="6" t="s">
        <v>4475</v>
      </c>
      <c r="L174" s="6" t="s">
        <v>4211</v>
      </c>
      <c r="M174" s="6">
        <f t="shared" si="2"/>
        <v>3</v>
      </c>
      <c r="N174" s="6" t="s">
        <v>4033</v>
      </c>
      <c r="O174" s="6" t="s">
        <v>4352</v>
      </c>
    </row>
    <row r="175" spans="1:22">
      <c r="A175" s="1">
        <v>163</v>
      </c>
      <c r="B175" s="29">
        <v>4.70435727628738E-13</v>
      </c>
      <c r="C175" s="7">
        <v>12.3274997028273</v>
      </c>
      <c r="D175" s="6" t="s">
        <v>4458</v>
      </c>
      <c r="E175" s="6">
        <v>395970</v>
      </c>
      <c r="F175" s="6">
        <v>395900</v>
      </c>
      <c r="G175" s="6">
        <v>396058</v>
      </c>
      <c r="H175" s="6">
        <v>1242</v>
      </c>
      <c r="I175" s="6" t="s">
        <v>4258</v>
      </c>
      <c r="J175" s="6" t="s">
        <v>4475</v>
      </c>
      <c r="K175" s="6" t="s">
        <v>4475</v>
      </c>
      <c r="L175" s="6" t="s">
        <v>4212</v>
      </c>
      <c r="M175" s="6">
        <f t="shared" si="2"/>
        <v>3</v>
      </c>
      <c r="N175" s="6" t="s">
        <v>4033</v>
      </c>
      <c r="O175" s="6" t="s">
        <v>4352</v>
      </c>
    </row>
    <row r="176" spans="1:22">
      <c r="A176" s="1">
        <v>163</v>
      </c>
      <c r="B176" s="29">
        <v>4.70435727628738E-13</v>
      </c>
      <c r="C176" s="7">
        <v>12.3274997028273</v>
      </c>
      <c r="D176" s="6" t="s">
        <v>4458</v>
      </c>
      <c r="E176" s="6">
        <v>395970</v>
      </c>
      <c r="F176" s="6">
        <v>395900</v>
      </c>
      <c r="G176" s="6">
        <v>396058</v>
      </c>
      <c r="H176" s="6">
        <v>1242</v>
      </c>
      <c r="I176" s="6" t="s">
        <v>4335</v>
      </c>
      <c r="J176" s="6" t="s">
        <v>4336</v>
      </c>
      <c r="K176" s="6" t="s">
        <v>4336</v>
      </c>
      <c r="L176" s="6" t="s">
        <v>4213</v>
      </c>
      <c r="M176" s="6">
        <f t="shared" si="2"/>
        <v>2</v>
      </c>
      <c r="N176" s="6" t="s">
        <v>4214</v>
      </c>
      <c r="O176" s="6" t="s">
        <v>4352</v>
      </c>
    </row>
    <row r="177" spans="1:15">
      <c r="A177" s="1">
        <v>164</v>
      </c>
      <c r="B177" s="29">
        <v>3.14141790950852E-18</v>
      </c>
      <c r="C177" s="7">
        <v>17.502874284639201</v>
      </c>
      <c r="D177" s="6" t="s">
        <v>4458</v>
      </c>
      <c r="E177" s="6">
        <v>396350</v>
      </c>
      <c r="F177" s="6">
        <v>396261</v>
      </c>
      <c r="G177" s="6">
        <v>396437</v>
      </c>
      <c r="H177" s="6">
        <v>981</v>
      </c>
      <c r="I177" s="6" t="s">
        <v>4335</v>
      </c>
      <c r="J177" s="6" t="s">
        <v>4336</v>
      </c>
      <c r="K177" s="6" t="s">
        <v>4336</v>
      </c>
      <c r="L177" s="6" t="s">
        <v>4215</v>
      </c>
      <c r="M177" s="6">
        <f t="shared" si="2"/>
        <v>2</v>
      </c>
      <c r="N177" s="6" t="s">
        <v>4214</v>
      </c>
      <c r="O177" s="6" t="s">
        <v>4352</v>
      </c>
    </row>
    <row r="178" spans="1:15">
      <c r="A178" s="1">
        <v>165</v>
      </c>
      <c r="B178" s="29">
        <v>1.7880973251519998E-201</v>
      </c>
      <c r="C178" s="7">
        <v>200.747608846487</v>
      </c>
      <c r="D178" s="6" t="s">
        <v>4458</v>
      </c>
      <c r="E178" s="6">
        <v>401584</v>
      </c>
      <c r="F178" s="6">
        <v>401447</v>
      </c>
      <c r="G178" s="6">
        <v>401720</v>
      </c>
      <c r="H178" s="6">
        <v>2153</v>
      </c>
      <c r="I178" s="6" t="s">
        <v>4258</v>
      </c>
      <c r="J178" s="6" t="s">
        <v>4475</v>
      </c>
      <c r="K178" s="6" t="s">
        <v>4336</v>
      </c>
      <c r="L178" s="6" t="s">
        <v>4216</v>
      </c>
      <c r="M178" s="6">
        <f t="shared" si="2"/>
        <v>1</v>
      </c>
      <c r="N178" s="6" t="s">
        <v>4494</v>
      </c>
      <c r="O178" s="6" t="s">
        <v>4468</v>
      </c>
    </row>
    <row r="179" spans="1:15">
      <c r="A179" s="1">
        <v>166</v>
      </c>
      <c r="B179" s="29">
        <v>3.57091664383062E-59</v>
      </c>
      <c r="C179" s="7">
        <v>58.447220287456901</v>
      </c>
      <c r="D179" s="6" t="s">
        <v>4458</v>
      </c>
      <c r="E179" s="6">
        <v>402434</v>
      </c>
      <c r="F179" s="6">
        <v>402301</v>
      </c>
      <c r="G179" s="6">
        <v>402569</v>
      </c>
      <c r="H179" s="6">
        <v>1301</v>
      </c>
      <c r="I179" s="6" t="s">
        <v>4258</v>
      </c>
      <c r="J179" s="6" t="s">
        <v>4336</v>
      </c>
      <c r="K179" s="6" t="s">
        <v>4336</v>
      </c>
      <c r="L179" s="6" t="s">
        <v>4217</v>
      </c>
      <c r="M179" s="6">
        <f t="shared" si="2"/>
        <v>1</v>
      </c>
      <c r="N179" s="6" t="s">
        <v>4467</v>
      </c>
      <c r="O179" s="6" t="s">
        <v>4468</v>
      </c>
    </row>
    <row r="180" spans="1:15">
      <c r="A180" s="1">
        <v>167</v>
      </c>
      <c r="B180" s="29">
        <v>1.12134505765508E-37</v>
      </c>
      <c r="C180" s="7">
        <v>36.950260726765897</v>
      </c>
      <c r="D180" s="6" t="s">
        <v>4458</v>
      </c>
      <c r="E180" s="6">
        <v>409684</v>
      </c>
      <c r="F180" s="6">
        <v>409576</v>
      </c>
      <c r="G180" s="6">
        <v>409799</v>
      </c>
      <c r="H180" s="6">
        <v>1134</v>
      </c>
      <c r="I180" s="6" t="s">
        <v>4480</v>
      </c>
      <c r="J180" s="6" t="s">
        <v>4336</v>
      </c>
      <c r="K180" s="6" t="s">
        <v>4336</v>
      </c>
      <c r="L180" s="6" t="s">
        <v>4218</v>
      </c>
      <c r="M180" s="6">
        <f t="shared" si="2"/>
        <v>1</v>
      </c>
      <c r="N180" s="6" t="s">
        <v>4333</v>
      </c>
      <c r="O180" s="6" t="s">
        <v>4352</v>
      </c>
    </row>
    <row r="181" spans="1:15">
      <c r="A181" s="1">
        <v>168</v>
      </c>
      <c r="B181" s="29">
        <v>2.3823354430231899E-9</v>
      </c>
      <c r="C181" s="7">
        <v>8.6229970880265299</v>
      </c>
      <c r="D181" s="6" t="s">
        <v>4458</v>
      </c>
      <c r="E181" s="6">
        <v>411598</v>
      </c>
      <c r="F181" s="6">
        <v>411518</v>
      </c>
      <c r="G181" s="6">
        <v>411693</v>
      </c>
      <c r="H181" s="6">
        <v>853</v>
      </c>
      <c r="I181" s="6" t="s">
        <v>4480</v>
      </c>
      <c r="J181" s="6" t="s">
        <v>4336</v>
      </c>
      <c r="K181" s="6" t="s">
        <v>4336</v>
      </c>
      <c r="L181" s="6" t="s">
        <v>4219</v>
      </c>
      <c r="M181" s="6">
        <f t="shared" si="2"/>
        <v>1</v>
      </c>
      <c r="N181" s="6" t="s">
        <v>4494</v>
      </c>
      <c r="O181" s="6" t="s">
        <v>4468</v>
      </c>
    </row>
    <row r="182" spans="1:15">
      <c r="A182" s="1">
        <v>169</v>
      </c>
      <c r="B182" s="29">
        <v>3.4358995962169801E-77</v>
      </c>
      <c r="C182" s="7">
        <v>76.463959535599201</v>
      </c>
      <c r="D182" s="6" t="s">
        <v>4458</v>
      </c>
      <c r="E182" s="6">
        <v>415772</v>
      </c>
      <c r="F182" s="6">
        <v>415634</v>
      </c>
      <c r="G182" s="6">
        <v>415919</v>
      </c>
      <c r="H182" s="6">
        <v>1894</v>
      </c>
      <c r="I182" s="6" t="s">
        <v>4480</v>
      </c>
      <c r="J182" s="6" t="s">
        <v>4475</v>
      </c>
      <c r="K182" s="6" t="s">
        <v>4336</v>
      </c>
      <c r="L182" s="6" t="s">
        <v>4220</v>
      </c>
      <c r="M182" s="6">
        <f t="shared" si="2"/>
        <v>1</v>
      </c>
      <c r="N182" s="6" t="s">
        <v>4467</v>
      </c>
      <c r="O182" s="6" t="s">
        <v>4468</v>
      </c>
    </row>
    <row r="183" spans="1:15">
      <c r="A183" s="1">
        <v>170</v>
      </c>
      <c r="B183" s="29">
        <v>1.19448597993156E-30</v>
      </c>
      <c r="C183" s="7">
        <v>29.922818943338999</v>
      </c>
      <c r="D183" s="6" t="s">
        <v>4458</v>
      </c>
      <c r="E183" s="6">
        <v>420662</v>
      </c>
      <c r="F183" s="6">
        <v>420427</v>
      </c>
      <c r="G183" s="6">
        <v>420864</v>
      </c>
      <c r="H183" s="6">
        <v>3026</v>
      </c>
      <c r="I183" s="6" t="s">
        <v>4480</v>
      </c>
      <c r="J183" s="6" t="s">
        <v>4336</v>
      </c>
      <c r="K183" s="6" t="s">
        <v>4475</v>
      </c>
      <c r="L183" s="6" t="s">
        <v>4221</v>
      </c>
      <c r="M183" s="6">
        <f t="shared" si="2"/>
        <v>2</v>
      </c>
      <c r="N183" s="6" t="s">
        <v>4222</v>
      </c>
      <c r="O183" s="6" t="s">
        <v>4509</v>
      </c>
    </row>
    <row r="184" spans="1:15">
      <c r="A184" s="1">
        <v>171</v>
      </c>
      <c r="B184" s="29">
        <v>4.7570202921359501E-37</v>
      </c>
      <c r="C184" s="7">
        <v>36.322664995995702</v>
      </c>
      <c r="D184" s="6" t="s">
        <v>4458</v>
      </c>
      <c r="E184" s="6">
        <v>422986</v>
      </c>
      <c r="F184" s="6">
        <v>422865</v>
      </c>
      <c r="G184" s="6">
        <v>423105</v>
      </c>
      <c r="H184" s="6">
        <v>1405</v>
      </c>
      <c r="I184" s="6" t="s">
        <v>4335</v>
      </c>
      <c r="J184" s="6" t="s">
        <v>4336</v>
      </c>
      <c r="K184" s="6" t="s">
        <v>4475</v>
      </c>
      <c r="L184" s="6" t="s">
        <v>4223</v>
      </c>
      <c r="M184" s="6">
        <f t="shared" si="2"/>
        <v>2</v>
      </c>
      <c r="N184" s="6" t="s">
        <v>4222</v>
      </c>
      <c r="O184" s="6" t="s">
        <v>4509</v>
      </c>
    </row>
    <row r="185" spans="1:15">
      <c r="A185" s="1">
        <v>172</v>
      </c>
      <c r="B185" s="29">
        <v>9.7331026775690703E-93</v>
      </c>
      <c r="C185" s="7">
        <v>92.011748695091001</v>
      </c>
      <c r="D185" s="6" t="s">
        <v>4458</v>
      </c>
      <c r="E185" s="6">
        <v>423386</v>
      </c>
      <c r="F185" s="6">
        <v>423248</v>
      </c>
      <c r="G185" s="6">
        <v>423515</v>
      </c>
      <c r="H185" s="6">
        <v>1440</v>
      </c>
      <c r="I185" s="6" t="s">
        <v>4178</v>
      </c>
      <c r="J185" s="6" t="s">
        <v>4336</v>
      </c>
      <c r="K185" s="6" t="s">
        <v>4336</v>
      </c>
      <c r="L185" s="6" t="s">
        <v>4224</v>
      </c>
      <c r="M185" s="6">
        <f t="shared" si="2"/>
        <v>1</v>
      </c>
      <c r="N185" s="6" t="s">
        <v>4467</v>
      </c>
      <c r="O185" s="6" t="s">
        <v>4468</v>
      </c>
    </row>
    <row r="186" spans="1:15">
      <c r="A186" s="1">
        <v>173</v>
      </c>
      <c r="B186" s="29">
        <v>1.74809713328302E-148</v>
      </c>
      <c r="C186" s="7">
        <v>147.757434439392</v>
      </c>
      <c r="D186" s="6" t="s">
        <v>4458</v>
      </c>
      <c r="E186" s="6">
        <v>429143</v>
      </c>
      <c r="F186" s="6">
        <v>428998</v>
      </c>
      <c r="G186" s="6">
        <v>429281</v>
      </c>
      <c r="H186" s="6">
        <v>2320</v>
      </c>
      <c r="I186" s="6" t="s">
        <v>4480</v>
      </c>
      <c r="J186" s="6" t="s">
        <v>4336</v>
      </c>
      <c r="K186" s="6" t="s">
        <v>4336</v>
      </c>
      <c r="L186" s="6" t="s">
        <v>4225</v>
      </c>
      <c r="M186" s="6">
        <f t="shared" si="2"/>
        <v>1</v>
      </c>
      <c r="N186" s="6" t="s">
        <v>4467</v>
      </c>
      <c r="O186" s="6" t="s">
        <v>4468</v>
      </c>
    </row>
    <row r="187" spans="1:15">
      <c r="A187" s="1">
        <v>174</v>
      </c>
      <c r="B187" s="29">
        <v>2.2721114117998201E-70</v>
      </c>
      <c r="C187" s="7">
        <v>69.643570377035104</v>
      </c>
      <c r="D187" s="6" t="s">
        <v>4458</v>
      </c>
      <c r="E187" s="6">
        <v>433928</v>
      </c>
      <c r="F187" s="6">
        <v>433746</v>
      </c>
      <c r="G187" s="6">
        <v>434088</v>
      </c>
      <c r="H187" s="6">
        <v>1748</v>
      </c>
      <c r="I187" s="6" t="s">
        <v>4480</v>
      </c>
      <c r="J187" s="6" t="s">
        <v>4336</v>
      </c>
      <c r="K187" s="6" t="s">
        <v>4336</v>
      </c>
      <c r="L187" s="6" t="s">
        <v>4226</v>
      </c>
      <c r="M187" s="6">
        <f t="shared" si="2"/>
        <v>1</v>
      </c>
      <c r="N187" s="6" t="s">
        <v>4467</v>
      </c>
      <c r="O187" s="6" t="s">
        <v>4468</v>
      </c>
    </row>
    <row r="188" spans="1:15">
      <c r="A188" s="1">
        <v>175</v>
      </c>
      <c r="B188" s="29">
        <v>9.0915992533490391E-19</v>
      </c>
      <c r="C188" s="7">
        <v>18.041359715698398</v>
      </c>
      <c r="D188" s="6" t="s">
        <v>4458</v>
      </c>
      <c r="E188" s="6">
        <v>435566</v>
      </c>
      <c r="F188" s="6">
        <v>435461</v>
      </c>
      <c r="G188" s="6">
        <v>435669</v>
      </c>
      <c r="H188" s="6">
        <v>762</v>
      </c>
      <c r="I188" s="6" t="s">
        <v>4480</v>
      </c>
      <c r="J188" s="6" t="s">
        <v>4475</v>
      </c>
      <c r="K188" s="6" t="s">
        <v>4336</v>
      </c>
      <c r="L188" s="6" t="s">
        <v>4227</v>
      </c>
      <c r="M188" s="6">
        <f t="shared" si="2"/>
        <v>2</v>
      </c>
      <c r="N188" s="6" t="s">
        <v>4228</v>
      </c>
      <c r="O188" s="6" t="s">
        <v>4509</v>
      </c>
    </row>
    <row r="189" spans="1:15">
      <c r="A189" s="1">
        <v>176</v>
      </c>
      <c r="B189" s="29">
        <v>1.25116564587573E-141</v>
      </c>
      <c r="C189" s="7">
        <v>140.90268518884599</v>
      </c>
      <c r="D189" s="6" t="s">
        <v>4458</v>
      </c>
      <c r="E189" s="6">
        <v>436166</v>
      </c>
      <c r="F189" s="6">
        <v>436028</v>
      </c>
      <c r="G189" s="6">
        <v>436300</v>
      </c>
      <c r="H189" s="6">
        <v>1603</v>
      </c>
      <c r="I189" s="6" t="s">
        <v>4335</v>
      </c>
      <c r="J189" s="6" t="s">
        <v>4475</v>
      </c>
      <c r="K189" s="6" t="s">
        <v>4336</v>
      </c>
      <c r="L189" s="6" t="s">
        <v>4065</v>
      </c>
      <c r="M189" s="6">
        <f t="shared" si="2"/>
        <v>2</v>
      </c>
      <c r="N189" s="6" t="s">
        <v>4228</v>
      </c>
      <c r="O189" s="6" t="s">
        <v>4509</v>
      </c>
    </row>
    <row r="190" spans="1:15">
      <c r="A190" s="1">
        <v>177</v>
      </c>
      <c r="B190" s="29">
        <v>4.3472026456077098E-21</v>
      </c>
      <c r="C190" s="7">
        <v>20.361790114624501</v>
      </c>
      <c r="D190" s="6" t="s">
        <v>4458</v>
      </c>
      <c r="E190" s="6">
        <v>439790</v>
      </c>
      <c r="F190" s="6">
        <v>439683</v>
      </c>
      <c r="G190" s="6">
        <v>439913</v>
      </c>
      <c r="H190" s="6">
        <v>990</v>
      </c>
      <c r="I190" s="6" t="s">
        <v>4480</v>
      </c>
      <c r="J190" s="6" t="s">
        <v>4475</v>
      </c>
      <c r="K190" s="6" t="s">
        <v>4336</v>
      </c>
      <c r="L190" s="6" t="s">
        <v>4066</v>
      </c>
      <c r="M190" s="6">
        <f t="shared" si="2"/>
        <v>1</v>
      </c>
      <c r="N190" s="6" t="s">
        <v>4067</v>
      </c>
      <c r="O190" s="6" t="s">
        <v>4262</v>
      </c>
    </row>
    <row r="191" spans="1:15">
      <c r="A191" s="1">
        <v>178</v>
      </c>
      <c r="B191" s="29">
        <v>8.8339044083759101E-49</v>
      </c>
      <c r="C191" s="7">
        <v>48.053847304550096</v>
      </c>
      <c r="D191" s="6" t="s">
        <v>4458</v>
      </c>
      <c r="E191" s="6">
        <v>444166</v>
      </c>
      <c r="F191" s="6">
        <v>444063</v>
      </c>
      <c r="G191" s="6">
        <v>444273</v>
      </c>
      <c r="H191" s="6">
        <v>993</v>
      </c>
      <c r="I191" s="6" t="s">
        <v>4480</v>
      </c>
      <c r="J191" s="6" t="s">
        <v>4475</v>
      </c>
      <c r="K191" s="6" t="s">
        <v>4336</v>
      </c>
      <c r="L191" s="6" t="s">
        <v>4068</v>
      </c>
      <c r="M191" s="6">
        <f t="shared" si="2"/>
        <v>1</v>
      </c>
      <c r="N191" s="6" t="s">
        <v>4494</v>
      </c>
      <c r="O191" s="6" t="s">
        <v>4468</v>
      </c>
    </row>
    <row r="192" spans="1:15">
      <c r="A192" s="1">
        <v>179</v>
      </c>
      <c r="B192" s="29">
        <v>1.0703932678558201E-7</v>
      </c>
      <c r="C192" s="7">
        <v>6.9704566310245504</v>
      </c>
      <c r="D192" s="6" t="s">
        <v>4458</v>
      </c>
      <c r="E192" s="6">
        <v>445718</v>
      </c>
      <c r="F192" s="6">
        <v>445682</v>
      </c>
      <c r="G192" s="6">
        <v>445761</v>
      </c>
      <c r="H192" s="6">
        <v>718</v>
      </c>
      <c r="I192" s="6" t="s">
        <v>4489</v>
      </c>
      <c r="J192" s="6" t="s">
        <v>4471</v>
      </c>
      <c r="K192" s="6" t="s">
        <v>4336</v>
      </c>
      <c r="L192" s="6" t="s">
        <v>4069</v>
      </c>
      <c r="M192" s="6">
        <f t="shared" si="2"/>
        <v>3</v>
      </c>
      <c r="N192" s="6" t="s">
        <v>4467</v>
      </c>
      <c r="O192" s="6" t="s">
        <v>4468</v>
      </c>
    </row>
    <row r="193" spans="1:20">
      <c r="A193" s="1">
        <v>180</v>
      </c>
      <c r="B193" s="29">
        <v>2.0711806755978101E-12</v>
      </c>
      <c r="C193" s="7">
        <v>11.683782014581899</v>
      </c>
      <c r="D193" s="6" t="s">
        <v>4458</v>
      </c>
      <c r="E193" s="6">
        <v>446364</v>
      </c>
      <c r="F193" s="6">
        <v>446275</v>
      </c>
      <c r="G193" s="6">
        <v>446471</v>
      </c>
      <c r="H193" s="6">
        <v>936</v>
      </c>
      <c r="I193" s="6" t="s">
        <v>4335</v>
      </c>
      <c r="J193" s="6" t="s">
        <v>4471</v>
      </c>
      <c r="K193" s="6" t="s">
        <v>4336</v>
      </c>
      <c r="L193" s="6" t="s">
        <v>4070</v>
      </c>
      <c r="M193" s="6">
        <f t="shared" si="2"/>
        <v>3</v>
      </c>
      <c r="N193" s="6" t="s">
        <v>4467</v>
      </c>
      <c r="O193" s="6" t="s">
        <v>4468</v>
      </c>
    </row>
    <row r="194" spans="1:20">
      <c r="A194" s="1">
        <v>181</v>
      </c>
      <c r="B194" s="29">
        <v>2.5700812670323402E-38</v>
      </c>
      <c r="C194" s="7">
        <v>37.590053143880503</v>
      </c>
      <c r="D194" s="6" t="s">
        <v>4458</v>
      </c>
      <c r="E194" s="6">
        <v>447616</v>
      </c>
      <c r="F194" s="6">
        <v>447429</v>
      </c>
      <c r="G194" s="6">
        <v>447802</v>
      </c>
      <c r="H194" s="6">
        <v>1173</v>
      </c>
      <c r="I194" s="6" t="s">
        <v>4511</v>
      </c>
      <c r="J194" s="6" t="s">
        <v>4471</v>
      </c>
      <c r="K194" s="6" t="s">
        <v>4336</v>
      </c>
      <c r="L194" s="6" t="s">
        <v>4071</v>
      </c>
      <c r="M194" s="6">
        <f t="shared" si="2"/>
        <v>3</v>
      </c>
      <c r="N194" s="6" t="s">
        <v>4467</v>
      </c>
      <c r="O194" s="6" t="s">
        <v>4468</v>
      </c>
    </row>
    <row r="195" spans="1:20">
      <c r="A195" s="1">
        <v>182</v>
      </c>
      <c r="B195" s="29">
        <v>2.6009318859968801E-32</v>
      </c>
      <c r="C195" s="7">
        <v>31.5848710210925</v>
      </c>
      <c r="D195" s="6" t="s">
        <v>4458</v>
      </c>
      <c r="E195" s="6">
        <v>448503</v>
      </c>
      <c r="F195" s="6">
        <v>448377</v>
      </c>
      <c r="G195" s="6">
        <v>448622</v>
      </c>
      <c r="H195" s="6">
        <v>949</v>
      </c>
      <c r="I195" s="6" t="s">
        <v>4072</v>
      </c>
      <c r="J195" s="6" t="s">
        <v>4475</v>
      </c>
      <c r="K195" s="6" t="s">
        <v>4336</v>
      </c>
      <c r="L195" s="6" t="s">
        <v>4073</v>
      </c>
      <c r="M195" s="6">
        <f t="shared" si="2"/>
        <v>1</v>
      </c>
      <c r="N195" s="6" t="s">
        <v>4494</v>
      </c>
      <c r="O195" s="6" t="s">
        <v>4468</v>
      </c>
    </row>
    <row r="196" spans="1:20">
      <c r="A196" s="1">
        <v>183</v>
      </c>
      <c r="B196" s="29">
        <v>4.8973334125346498E-23</v>
      </c>
      <c r="C196" s="7">
        <v>22.3100403280229</v>
      </c>
      <c r="D196" s="6" t="s">
        <v>4458</v>
      </c>
      <c r="E196" s="6">
        <v>453082</v>
      </c>
      <c r="F196" s="6">
        <v>452968</v>
      </c>
      <c r="G196" s="6">
        <v>453192</v>
      </c>
      <c r="H196" s="6">
        <v>799</v>
      </c>
      <c r="I196" s="6" t="s">
        <v>4480</v>
      </c>
      <c r="J196" s="6" t="s">
        <v>4336</v>
      </c>
      <c r="K196" s="6" t="s">
        <v>4475</v>
      </c>
      <c r="L196" s="6" t="s">
        <v>4237</v>
      </c>
      <c r="M196" s="6">
        <f t="shared" si="2"/>
        <v>1</v>
      </c>
      <c r="N196" s="6" t="s">
        <v>4238</v>
      </c>
      <c r="O196" s="6" t="s">
        <v>4327</v>
      </c>
    </row>
    <row r="197" spans="1:20">
      <c r="A197" s="1">
        <v>184</v>
      </c>
      <c r="B197" s="29">
        <v>8.2672383608929998E-55</v>
      </c>
      <c r="C197" s="7">
        <v>54.082639540619702</v>
      </c>
      <c r="D197" s="6" t="s">
        <v>4458</v>
      </c>
      <c r="E197" s="6">
        <v>456704</v>
      </c>
      <c r="F197" s="6">
        <v>456593</v>
      </c>
      <c r="G197" s="6">
        <v>456820</v>
      </c>
      <c r="H197" s="6">
        <v>1019</v>
      </c>
      <c r="I197" s="6" t="s">
        <v>4195</v>
      </c>
      <c r="J197" s="6" t="s">
        <v>4336</v>
      </c>
      <c r="K197" s="6" t="s">
        <v>4336</v>
      </c>
      <c r="L197" s="6" t="s">
        <v>4239</v>
      </c>
      <c r="M197" s="6">
        <f t="shared" ref="M197:M260" si="3">COUNTIF($L$5:$L$2710,L197)</f>
        <v>1</v>
      </c>
      <c r="N197" s="6" t="s">
        <v>4494</v>
      </c>
      <c r="O197" s="6" t="s">
        <v>4468</v>
      </c>
    </row>
    <row r="198" spans="1:20">
      <c r="A198" s="1">
        <v>185</v>
      </c>
      <c r="B198" s="29">
        <v>2.7956702479897101E-64</v>
      </c>
      <c r="C198" s="7">
        <v>63.553514055359798</v>
      </c>
      <c r="D198" s="6" t="s">
        <v>4458</v>
      </c>
      <c r="E198" s="6">
        <v>458430</v>
      </c>
      <c r="F198" s="6">
        <v>458292</v>
      </c>
      <c r="G198" s="6">
        <v>458561</v>
      </c>
      <c r="H198" s="6">
        <v>909</v>
      </c>
      <c r="I198" s="6" t="s">
        <v>4072</v>
      </c>
      <c r="J198" s="6" t="s">
        <v>4336</v>
      </c>
      <c r="K198" s="6" t="s">
        <v>4336</v>
      </c>
      <c r="L198" s="6" t="s">
        <v>4240</v>
      </c>
      <c r="M198" s="6">
        <f t="shared" si="3"/>
        <v>1</v>
      </c>
      <c r="N198" s="6" t="s">
        <v>4494</v>
      </c>
      <c r="O198" s="6" t="s">
        <v>4468</v>
      </c>
    </row>
    <row r="199" spans="1:20">
      <c r="A199" s="1">
        <v>186</v>
      </c>
      <c r="B199" s="29">
        <v>1.19722762372099E-33</v>
      </c>
      <c r="C199" s="7">
        <v>32.9218232712077</v>
      </c>
      <c r="D199" s="6" t="s">
        <v>4458</v>
      </c>
      <c r="E199" s="6">
        <v>460138</v>
      </c>
      <c r="F199" s="6">
        <v>460036</v>
      </c>
      <c r="G199" s="6">
        <v>460245</v>
      </c>
      <c r="H199" s="6">
        <v>998</v>
      </c>
      <c r="I199" s="6" t="s">
        <v>4488</v>
      </c>
      <c r="J199" s="6" t="s">
        <v>4336</v>
      </c>
      <c r="K199" s="6" t="s">
        <v>4079</v>
      </c>
      <c r="L199" s="6" t="s">
        <v>4080</v>
      </c>
      <c r="M199" s="6">
        <f t="shared" si="3"/>
        <v>1</v>
      </c>
      <c r="N199" s="6" t="s">
        <v>4081</v>
      </c>
      <c r="O199" s="6" t="s">
        <v>4509</v>
      </c>
    </row>
    <row r="200" spans="1:20">
      <c r="A200" s="1">
        <v>187</v>
      </c>
      <c r="B200" s="29">
        <v>9.2545673682046097E-64</v>
      </c>
      <c r="C200" s="7">
        <v>63.0336438788012</v>
      </c>
      <c r="D200" s="6" t="s">
        <v>4458</v>
      </c>
      <c r="E200" s="6">
        <v>461036</v>
      </c>
      <c r="F200" s="6">
        <v>460908</v>
      </c>
      <c r="G200" s="6">
        <v>461156</v>
      </c>
      <c r="H200" s="6">
        <v>1254</v>
      </c>
      <c r="I200" s="6" t="s">
        <v>4178</v>
      </c>
      <c r="J200" s="6" t="s">
        <v>4471</v>
      </c>
      <c r="K200" s="6" t="s">
        <v>4336</v>
      </c>
      <c r="L200" s="6" t="s">
        <v>4082</v>
      </c>
      <c r="M200" s="6">
        <f t="shared" si="3"/>
        <v>1</v>
      </c>
      <c r="N200" s="6" t="s">
        <v>4494</v>
      </c>
      <c r="O200" s="6" t="s">
        <v>4468</v>
      </c>
    </row>
    <row r="201" spans="1:20">
      <c r="A201" s="1">
        <v>188</v>
      </c>
      <c r="B201" s="29">
        <v>7.23379582019434E-75</v>
      </c>
      <c r="C201" s="7">
        <v>74.140633753718504</v>
      </c>
      <c r="D201" s="6" t="s">
        <v>4458</v>
      </c>
      <c r="E201" s="6">
        <v>467022</v>
      </c>
      <c r="F201" s="6">
        <v>466892</v>
      </c>
      <c r="G201" s="6">
        <v>467168</v>
      </c>
      <c r="H201" s="6">
        <v>1367</v>
      </c>
      <c r="I201" s="6" t="s">
        <v>4480</v>
      </c>
      <c r="J201" s="6" t="s">
        <v>4475</v>
      </c>
      <c r="K201" s="6" t="s">
        <v>4336</v>
      </c>
      <c r="L201" s="6" t="s">
        <v>4083</v>
      </c>
      <c r="M201" s="6">
        <f t="shared" si="3"/>
        <v>2</v>
      </c>
      <c r="N201" s="6" t="s">
        <v>4246</v>
      </c>
      <c r="O201" s="6" t="s">
        <v>4327</v>
      </c>
    </row>
    <row r="202" spans="1:20">
      <c r="A202" s="1">
        <v>189</v>
      </c>
      <c r="B202" s="29">
        <v>7.7162021838453503E-42</v>
      </c>
      <c r="C202" s="7">
        <v>41.1125964012747</v>
      </c>
      <c r="D202" s="6" t="s">
        <v>4458</v>
      </c>
      <c r="E202" s="6">
        <v>468419</v>
      </c>
      <c r="F202" s="6">
        <v>468275</v>
      </c>
      <c r="G202" s="6">
        <v>468572</v>
      </c>
      <c r="H202" s="6">
        <v>931</v>
      </c>
      <c r="I202" s="6" t="s">
        <v>4480</v>
      </c>
      <c r="J202" s="6" t="s">
        <v>4475</v>
      </c>
      <c r="K202" s="6" t="s">
        <v>4336</v>
      </c>
      <c r="L202" s="6" t="s">
        <v>4083</v>
      </c>
      <c r="M202" s="6">
        <f t="shared" si="3"/>
        <v>2</v>
      </c>
      <c r="N202" s="6" t="s">
        <v>4246</v>
      </c>
      <c r="O202" s="6" t="s">
        <v>4327</v>
      </c>
    </row>
    <row r="203" spans="1:20">
      <c r="A203" s="1">
        <v>190</v>
      </c>
      <c r="B203" s="29">
        <v>3.0638180438643699E-53</v>
      </c>
      <c r="C203" s="7">
        <v>52.513737030453299</v>
      </c>
      <c r="D203" s="6" t="s">
        <v>4458</v>
      </c>
      <c r="E203" s="6">
        <v>472932</v>
      </c>
      <c r="F203" s="6">
        <v>472803</v>
      </c>
      <c r="G203" s="6">
        <v>473047</v>
      </c>
      <c r="H203" s="6">
        <v>1071</v>
      </c>
      <c r="I203" s="6" t="s">
        <v>4209</v>
      </c>
      <c r="J203" s="6" t="s">
        <v>4475</v>
      </c>
      <c r="K203" s="6" t="s">
        <v>4336</v>
      </c>
      <c r="L203" s="6" t="s">
        <v>4247</v>
      </c>
      <c r="M203" s="6">
        <f t="shared" si="3"/>
        <v>1</v>
      </c>
      <c r="N203" s="6" t="s">
        <v>4494</v>
      </c>
      <c r="O203" s="6" t="s">
        <v>4468</v>
      </c>
    </row>
    <row r="204" spans="1:20">
      <c r="A204" s="1">
        <v>191</v>
      </c>
      <c r="B204" s="29">
        <v>5.6733177746938197E-28</v>
      </c>
      <c r="C204" s="7">
        <v>27.246162889988799</v>
      </c>
      <c r="D204" s="6" t="s">
        <v>4458</v>
      </c>
      <c r="E204" s="6">
        <v>474472</v>
      </c>
      <c r="F204" s="6">
        <v>474367</v>
      </c>
      <c r="G204" s="6">
        <v>474591</v>
      </c>
      <c r="H204" s="6">
        <v>822</v>
      </c>
      <c r="I204" s="6" t="s">
        <v>4480</v>
      </c>
      <c r="J204" s="6" t="s">
        <v>4475</v>
      </c>
      <c r="K204" s="6" t="s">
        <v>4336</v>
      </c>
      <c r="L204" s="6" t="s">
        <v>4248</v>
      </c>
      <c r="M204" s="6">
        <f t="shared" si="3"/>
        <v>1</v>
      </c>
      <c r="N204" s="6" t="s">
        <v>4494</v>
      </c>
      <c r="O204" s="6" t="s">
        <v>4468</v>
      </c>
    </row>
    <row r="205" spans="1:20">
      <c r="A205" s="1">
        <v>192</v>
      </c>
      <c r="B205" s="29">
        <v>1.3747804268990801E-32</v>
      </c>
      <c r="C205" s="7">
        <v>31.861766659652499</v>
      </c>
      <c r="D205" s="6" t="s">
        <v>4458</v>
      </c>
      <c r="E205" s="6">
        <v>476131</v>
      </c>
      <c r="F205" s="6">
        <v>476030</v>
      </c>
      <c r="G205" s="6">
        <v>476243</v>
      </c>
      <c r="H205" s="6">
        <v>1215</v>
      </c>
      <c r="I205" s="6" t="s">
        <v>4480</v>
      </c>
      <c r="J205" s="6" t="s">
        <v>4336</v>
      </c>
      <c r="K205" s="6" t="s">
        <v>4336</v>
      </c>
      <c r="L205" s="6" t="s">
        <v>4249</v>
      </c>
      <c r="M205" s="6">
        <f t="shared" si="3"/>
        <v>1</v>
      </c>
      <c r="N205" s="6" t="s">
        <v>4467</v>
      </c>
      <c r="O205" s="6" t="s">
        <v>4468</v>
      </c>
    </row>
    <row r="206" spans="1:20">
      <c r="A206" s="1">
        <v>193</v>
      </c>
      <c r="B206" s="29">
        <v>2.31391224061524E-25</v>
      </c>
      <c r="C206" s="7">
        <v>24.6356531164903</v>
      </c>
      <c r="D206" s="6" t="s">
        <v>4458</v>
      </c>
      <c r="E206" s="6">
        <v>479103</v>
      </c>
      <c r="F206" s="6">
        <v>478983</v>
      </c>
      <c r="G206" s="6">
        <v>479219</v>
      </c>
      <c r="H206" s="6">
        <v>960</v>
      </c>
      <c r="I206" s="6" t="s">
        <v>4480</v>
      </c>
      <c r="J206" s="6" t="s">
        <v>4336</v>
      </c>
      <c r="K206" s="6" t="s">
        <v>4336</v>
      </c>
      <c r="L206" s="6" t="s">
        <v>4250</v>
      </c>
      <c r="M206" s="6">
        <f t="shared" si="3"/>
        <v>1</v>
      </c>
      <c r="N206" s="6" t="s">
        <v>3932</v>
      </c>
      <c r="O206" s="6" t="s">
        <v>3933</v>
      </c>
    </row>
    <row r="207" spans="1:20">
      <c r="A207" s="1">
        <v>194</v>
      </c>
      <c r="B207" s="29">
        <v>1.3606098439936799E-13</v>
      </c>
      <c r="C207" s="7">
        <v>12.8662663912494</v>
      </c>
      <c r="D207" s="6" t="s">
        <v>4458</v>
      </c>
      <c r="E207" s="6">
        <v>481341</v>
      </c>
      <c r="F207" s="6">
        <v>481219</v>
      </c>
      <c r="G207" s="6">
        <v>481469</v>
      </c>
      <c r="H207" s="6">
        <v>773</v>
      </c>
      <c r="I207" s="6" t="s">
        <v>4480</v>
      </c>
      <c r="J207" s="6" t="s">
        <v>4475</v>
      </c>
      <c r="K207" s="6" t="s">
        <v>4475</v>
      </c>
      <c r="L207" s="6" t="s">
        <v>3934</v>
      </c>
      <c r="M207" s="6">
        <f t="shared" si="3"/>
        <v>1</v>
      </c>
      <c r="N207" s="6" t="s">
        <v>4089</v>
      </c>
      <c r="O207" s="6" t="s">
        <v>4423</v>
      </c>
    </row>
    <row r="208" spans="1:20">
      <c r="A208" s="1">
        <v>195</v>
      </c>
      <c r="B208" s="29">
        <v>8.0648088066129195E-218</v>
      </c>
      <c r="C208" s="7">
        <v>217.09340592402401</v>
      </c>
      <c r="D208" s="6" t="s">
        <v>4458</v>
      </c>
      <c r="E208" s="6">
        <v>482038</v>
      </c>
      <c r="F208" s="6">
        <v>481891</v>
      </c>
      <c r="G208" s="6">
        <v>482172</v>
      </c>
      <c r="H208" s="6">
        <v>1992</v>
      </c>
      <c r="I208" s="6" t="s">
        <v>4480</v>
      </c>
      <c r="J208" s="6" t="s">
        <v>4475</v>
      </c>
      <c r="K208" s="6" t="s">
        <v>4475</v>
      </c>
      <c r="L208" s="6" t="s">
        <v>4090</v>
      </c>
      <c r="M208" s="6">
        <f t="shared" si="3"/>
        <v>1</v>
      </c>
      <c r="N208" s="6" t="s">
        <v>4091</v>
      </c>
      <c r="O208" s="6" t="s">
        <v>4423</v>
      </c>
      <c r="Q208" s="9">
        <v>482046</v>
      </c>
      <c r="T208" s="11" t="s">
        <v>4092</v>
      </c>
    </row>
    <row r="209" spans="1:22">
      <c r="A209" s="1">
        <v>196</v>
      </c>
      <c r="B209" s="29">
        <v>2.7545850724050301E-65</v>
      </c>
      <c r="C209" s="7">
        <v>64.559943810364302</v>
      </c>
      <c r="D209" s="6" t="s">
        <v>4458</v>
      </c>
      <c r="E209" s="6">
        <v>488431</v>
      </c>
      <c r="F209" s="6">
        <v>488297</v>
      </c>
      <c r="G209" s="6">
        <v>488563</v>
      </c>
      <c r="H209" s="6">
        <v>1160</v>
      </c>
      <c r="I209" s="6" t="s">
        <v>4209</v>
      </c>
      <c r="J209" s="6" t="s">
        <v>4336</v>
      </c>
      <c r="K209" s="6" t="s">
        <v>4336</v>
      </c>
      <c r="L209" s="6" t="s">
        <v>4093</v>
      </c>
      <c r="M209" s="6">
        <f t="shared" si="3"/>
        <v>1</v>
      </c>
      <c r="N209" s="6" t="s">
        <v>4494</v>
      </c>
      <c r="O209" s="6" t="s">
        <v>4468</v>
      </c>
    </row>
    <row r="210" spans="1:22">
      <c r="A210" s="1">
        <v>197</v>
      </c>
      <c r="B210" s="29">
        <v>8.2435652615283402E-96</v>
      </c>
      <c r="C210" s="7">
        <v>95.083884919549007</v>
      </c>
      <c r="D210" s="6" t="s">
        <v>4458</v>
      </c>
      <c r="E210" s="6">
        <v>492931</v>
      </c>
      <c r="F210" s="6">
        <v>492814</v>
      </c>
      <c r="G210" s="6">
        <v>493048</v>
      </c>
      <c r="H210" s="6">
        <v>1289</v>
      </c>
      <c r="I210" s="6" t="s">
        <v>4480</v>
      </c>
      <c r="J210" s="6" t="s">
        <v>4336</v>
      </c>
      <c r="K210" s="6" t="s">
        <v>4475</v>
      </c>
      <c r="L210" s="6" t="s">
        <v>4094</v>
      </c>
      <c r="M210" s="6">
        <f t="shared" si="3"/>
        <v>1</v>
      </c>
      <c r="N210" s="6" t="s">
        <v>4494</v>
      </c>
      <c r="O210" s="6" t="s">
        <v>4468</v>
      </c>
    </row>
    <row r="211" spans="1:22">
      <c r="A211" s="1">
        <v>198</v>
      </c>
      <c r="B211" s="29">
        <v>9.6961054729558503E-57</v>
      </c>
      <c r="C211" s="7">
        <v>56.013402668954001</v>
      </c>
      <c r="D211" s="6" t="s">
        <v>4458</v>
      </c>
      <c r="E211" s="6">
        <v>493990</v>
      </c>
      <c r="F211" s="6">
        <v>493887</v>
      </c>
      <c r="G211" s="6">
        <v>494095</v>
      </c>
      <c r="H211" s="6">
        <v>1314</v>
      </c>
      <c r="I211" s="6" t="s">
        <v>4480</v>
      </c>
      <c r="J211" s="6" t="s">
        <v>4336</v>
      </c>
      <c r="K211" s="6" t="s">
        <v>4475</v>
      </c>
      <c r="L211" s="6" t="s">
        <v>4095</v>
      </c>
      <c r="M211" s="6">
        <f t="shared" si="3"/>
        <v>1</v>
      </c>
      <c r="N211" s="6" t="s">
        <v>4494</v>
      </c>
      <c r="O211" s="6" t="s">
        <v>4468</v>
      </c>
    </row>
    <row r="212" spans="1:22">
      <c r="A212" s="1">
        <v>199</v>
      </c>
      <c r="B212" s="29">
        <v>4.7002321553717301E-18</v>
      </c>
      <c r="C212" s="7">
        <v>17.327880690722399</v>
      </c>
      <c r="D212" s="6" t="s">
        <v>4458</v>
      </c>
      <c r="E212" s="6">
        <v>503040</v>
      </c>
      <c r="F212" s="6">
        <v>502957</v>
      </c>
      <c r="G212" s="6">
        <v>503139</v>
      </c>
      <c r="H212" s="6">
        <v>1012</v>
      </c>
      <c r="I212" s="6" t="s">
        <v>4480</v>
      </c>
      <c r="J212" s="6" t="s">
        <v>4475</v>
      </c>
      <c r="K212" s="6" t="s">
        <v>4475</v>
      </c>
      <c r="L212" s="6" t="s">
        <v>4096</v>
      </c>
      <c r="M212" s="6">
        <f t="shared" si="3"/>
        <v>1</v>
      </c>
      <c r="N212" s="6" t="s">
        <v>4097</v>
      </c>
      <c r="O212" s="6" t="s">
        <v>4423</v>
      </c>
    </row>
    <row r="213" spans="1:22">
      <c r="A213" s="1">
        <v>200</v>
      </c>
      <c r="B213" s="29">
        <v>1.65904163895183E-88</v>
      </c>
      <c r="C213" s="7">
        <v>87.780142713830898</v>
      </c>
      <c r="D213" s="6" t="s">
        <v>4458</v>
      </c>
      <c r="E213" s="6">
        <v>504628</v>
      </c>
      <c r="F213" s="6">
        <v>504497</v>
      </c>
      <c r="G213" s="6">
        <v>504747</v>
      </c>
      <c r="H213" s="6">
        <v>1442</v>
      </c>
      <c r="I213" s="6" t="s">
        <v>4178</v>
      </c>
      <c r="J213" s="6" t="s">
        <v>4475</v>
      </c>
      <c r="K213" s="6" t="s">
        <v>4336</v>
      </c>
      <c r="L213" s="6" t="s">
        <v>4098</v>
      </c>
      <c r="M213" s="6">
        <f t="shared" si="3"/>
        <v>1</v>
      </c>
      <c r="N213" s="6" t="s">
        <v>4099</v>
      </c>
      <c r="O213" s="6" t="s">
        <v>4352</v>
      </c>
    </row>
    <row r="214" spans="1:22">
      <c r="A214" s="1">
        <v>201</v>
      </c>
      <c r="B214" s="29">
        <v>2.0516511676209199E-35</v>
      </c>
      <c r="C214" s="7">
        <v>34.687896478285197</v>
      </c>
      <c r="D214" s="6" t="s">
        <v>4458</v>
      </c>
      <c r="E214" s="6">
        <v>510960</v>
      </c>
      <c r="F214" s="6">
        <v>510857</v>
      </c>
      <c r="G214" s="6">
        <v>511054</v>
      </c>
      <c r="H214" s="6">
        <v>756</v>
      </c>
      <c r="I214" s="6" t="s">
        <v>4480</v>
      </c>
      <c r="J214" s="6" t="s">
        <v>4475</v>
      </c>
      <c r="K214" s="6" t="s">
        <v>4267</v>
      </c>
      <c r="L214" s="6" t="s">
        <v>4100</v>
      </c>
      <c r="M214" s="6">
        <f t="shared" si="3"/>
        <v>2</v>
      </c>
      <c r="N214" s="6" t="s">
        <v>4494</v>
      </c>
      <c r="O214" s="6" t="s">
        <v>4468</v>
      </c>
      <c r="P214" s="8" t="s">
        <v>58</v>
      </c>
    </row>
    <row r="215" spans="1:22">
      <c r="A215" s="1">
        <v>202</v>
      </c>
      <c r="B215" s="29">
        <v>0</v>
      </c>
      <c r="C215" s="7">
        <v>918.59783161130997</v>
      </c>
      <c r="D215" s="6" t="s">
        <v>4458</v>
      </c>
      <c r="E215" s="6">
        <v>512376</v>
      </c>
      <c r="F215" s="6">
        <v>512269</v>
      </c>
      <c r="G215" s="6">
        <v>512487</v>
      </c>
      <c r="H215" s="6">
        <v>5459</v>
      </c>
      <c r="I215" s="6" t="s">
        <v>4335</v>
      </c>
      <c r="J215" s="6" t="s">
        <v>4475</v>
      </c>
      <c r="K215" s="6" t="s">
        <v>4267</v>
      </c>
      <c r="L215" s="6" t="s">
        <v>4101</v>
      </c>
      <c r="M215" s="6">
        <f t="shared" si="3"/>
        <v>2</v>
      </c>
      <c r="N215" s="6" t="s">
        <v>4494</v>
      </c>
      <c r="O215" s="6" t="s">
        <v>4468</v>
      </c>
      <c r="P215" s="8" t="s">
        <v>58</v>
      </c>
      <c r="Q215" s="9">
        <v>512407</v>
      </c>
      <c r="R215" s="10" t="s">
        <v>4102</v>
      </c>
      <c r="S215" s="9" t="s">
        <v>3947</v>
      </c>
      <c r="T215" s="11" t="s">
        <v>3948</v>
      </c>
      <c r="U215" s="11" t="s">
        <v>4111</v>
      </c>
      <c r="V215" s="6" t="s">
        <v>3994</v>
      </c>
    </row>
    <row r="216" spans="1:22">
      <c r="A216" s="1">
        <v>203</v>
      </c>
      <c r="B216" s="29">
        <v>2.0860763621276599E-49</v>
      </c>
      <c r="C216" s="7">
        <v>48.680669797997901</v>
      </c>
      <c r="D216" s="6" t="s">
        <v>4458</v>
      </c>
      <c r="E216" s="6">
        <v>515508</v>
      </c>
      <c r="F216" s="6">
        <v>515371</v>
      </c>
      <c r="G216" s="6">
        <v>515645</v>
      </c>
      <c r="H216" s="6">
        <v>1395</v>
      </c>
      <c r="I216" s="6" t="s">
        <v>4480</v>
      </c>
      <c r="J216" s="6" t="s">
        <v>4475</v>
      </c>
      <c r="K216" s="6" t="s">
        <v>4336</v>
      </c>
      <c r="L216" s="6" t="s">
        <v>3995</v>
      </c>
      <c r="M216" s="6">
        <f t="shared" si="3"/>
        <v>1</v>
      </c>
      <c r="N216" s="6" t="s">
        <v>4494</v>
      </c>
      <c r="O216" s="6" t="s">
        <v>4468</v>
      </c>
    </row>
    <row r="217" spans="1:22">
      <c r="A217" s="1">
        <v>204</v>
      </c>
      <c r="B217" s="29">
        <v>1.4439454718124401E-87</v>
      </c>
      <c r="C217" s="7">
        <v>86.840449206862004</v>
      </c>
      <c r="D217" s="6" t="s">
        <v>4458</v>
      </c>
      <c r="E217" s="6">
        <v>516652</v>
      </c>
      <c r="F217" s="6">
        <v>516560</v>
      </c>
      <c r="G217" s="6">
        <v>516746</v>
      </c>
      <c r="H217" s="6">
        <v>921</v>
      </c>
      <c r="I217" s="6" t="s">
        <v>4480</v>
      </c>
      <c r="J217" s="6" t="s">
        <v>4267</v>
      </c>
      <c r="K217" s="6" t="s">
        <v>4475</v>
      </c>
      <c r="L217" s="6" t="s">
        <v>4158</v>
      </c>
      <c r="M217" s="6">
        <f t="shared" si="3"/>
        <v>1</v>
      </c>
      <c r="N217" s="6" t="s">
        <v>4159</v>
      </c>
      <c r="O217" s="6" t="s">
        <v>4352</v>
      </c>
    </row>
    <row r="218" spans="1:22">
      <c r="A218" s="1">
        <v>205</v>
      </c>
      <c r="B218" s="29">
        <v>2.44384452295562E-119</v>
      </c>
      <c r="C218" s="7">
        <v>118.611926427304</v>
      </c>
      <c r="D218" s="6" t="s">
        <v>4458</v>
      </c>
      <c r="E218" s="6">
        <v>519901</v>
      </c>
      <c r="F218" s="6">
        <v>519784</v>
      </c>
      <c r="G218" s="6">
        <v>520026</v>
      </c>
      <c r="H218" s="6">
        <v>1825</v>
      </c>
      <c r="I218" s="6" t="s">
        <v>4335</v>
      </c>
      <c r="J218" s="6" t="s">
        <v>4336</v>
      </c>
      <c r="K218" s="6" t="s">
        <v>4475</v>
      </c>
      <c r="L218" s="6" t="s">
        <v>4160</v>
      </c>
      <c r="M218" s="6">
        <f t="shared" si="3"/>
        <v>2</v>
      </c>
      <c r="N218" s="6" t="s">
        <v>4494</v>
      </c>
      <c r="O218" s="6" t="s">
        <v>4468</v>
      </c>
      <c r="P218" s="8" t="s">
        <v>127</v>
      </c>
      <c r="Q218" s="9">
        <v>519903</v>
      </c>
      <c r="R218" s="10" t="s">
        <v>4161</v>
      </c>
      <c r="S218" s="9" t="s">
        <v>4003</v>
      </c>
      <c r="T218" s="11" t="s">
        <v>4004</v>
      </c>
      <c r="U218" s="11" t="s">
        <v>4165</v>
      </c>
      <c r="V218" s="6" t="s">
        <v>4166</v>
      </c>
    </row>
    <row r="219" spans="1:22">
      <c r="A219" s="1">
        <v>206</v>
      </c>
      <c r="B219" s="29">
        <v>4.1122524531705601E-8</v>
      </c>
      <c r="C219" s="7">
        <v>7.3859202316457004</v>
      </c>
      <c r="D219" s="6" t="s">
        <v>4458</v>
      </c>
      <c r="E219" s="6">
        <v>520941</v>
      </c>
      <c r="F219" s="6">
        <v>520813</v>
      </c>
      <c r="G219" s="6">
        <v>521095</v>
      </c>
      <c r="H219" s="6">
        <v>838</v>
      </c>
      <c r="I219" s="6" t="s">
        <v>4480</v>
      </c>
      <c r="J219" s="6" t="s">
        <v>4336</v>
      </c>
      <c r="K219" s="6" t="s">
        <v>4475</v>
      </c>
      <c r="L219" s="6" t="s">
        <v>4009</v>
      </c>
      <c r="M219" s="6">
        <f t="shared" si="3"/>
        <v>2</v>
      </c>
      <c r="N219" s="6" t="s">
        <v>4494</v>
      </c>
      <c r="O219" s="6" t="s">
        <v>4468</v>
      </c>
      <c r="P219" s="8" t="s">
        <v>58</v>
      </c>
    </row>
    <row r="220" spans="1:22">
      <c r="A220" s="1">
        <v>207</v>
      </c>
      <c r="B220" s="29">
        <v>6.0096704930249604E-125</v>
      </c>
      <c r="C220" s="7">
        <v>124.22114933947501</v>
      </c>
      <c r="D220" s="6" t="s">
        <v>4458</v>
      </c>
      <c r="E220" s="6">
        <v>530918</v>
      </c>
      <c r="F220" s="6">
        <v>530804</v>
      </c>
      <c r="G220" s="6">
        <v>531034</v>
      </c>
      <c r="H220" s="6">
        <v>1472</v>
      </c>
      <c r="I220" s="6" t="s">
        <v>4258</v>
      </c>
      <c r="J220" s="6" t="s">
        <v>4336</v>
      </c>
      <c r="K220" s="6" t="s">
        <v>4336</v>
      </c>
      <c r="L220" s="6" t="s">
        <v>4007</v>
      </c>
      <c r="M220" s="6">
        <f t="shared" si="3"/>
        <v>1</v>
      </c>
      <c r="N220" s="6" t="s">
        <v>4176</v>
      </c>
      <c r="O220" s="6" t="s">
        <v>4327</v>
      </c>
    </row>
    <row r="221" spans="1:22">
      <c r="A221" s="1">
        <v>208</v>
      </c>
      <c r="B221" s="29">
        <v>6.7007742038491203E-149</v>
      </c>
      <c r="C221" s="7">
        <v>148.17387501624901</v>
      </c>
      <c r="D221" s="6" t="s">
        <v>4458</v>
      </c>
      <c r="E221" s="6">
        <v>533971</v>
      </c>
      <c r="F221" s="6">
        <v>533852</v>
      </c>
      <c r="G221" s="6">
        <v>534090</v>
      </c>
      <c r="H221" s="6">
        <v>1657</v>
      </c>
      <c r="I221" s="6" t="s">
        <v>4480</v>
      </c>
      <c r="J221" s="6" t="s">
        <v>4475</v>
      </c>
      <c r="K221" s="6" t="s">
        <v>4336</v>
      </c>
      <c r="L221" s="6" t="s">
        <v>4008</v>
      </c>
      <c r="M221" s="6">
        <f t="shared" si="3"/>
        <v>1</v>
      </c>
      <c r="N221" s="6" t="s">
        <v>4494</v>
      </c>
      <c r="O221" s="6" t="s">
        <v>4468</v>
      </c>
      <c r="Q221" s="9">
        <v>533973</v>
      </c>
      <c r="T221" s="11" t="s">
        <v>3852</v>
      </c>
    </row>
    <row r="222" spans="1:22">
      <c r="A222" s="1">
        <v>209</v>
      </c>
      <c r="B222" s="29">
        <v>8.3012134962006005E-63</v>
      </c>
      <c r="C222" s="7">
        <v>62.0808584165177</v>
      </c>
      <c r="D222" s="6" t="s">
        <v>4458</v>
      </c>
      <c r="E222" s="6">
        <v>535000</v>
      </c>
      <c r="F222" s="6">
        <v>534840</v>
      </c>
      <c r="G222" s="6">
        <v>535160</v>
      </c>
      <c r="H222" s="6">
        <v>1458</v>
      </c>
      <c r="I222" s="6" t="s">
        <v>4480</v>
      </c>
      <c r="J222" s="6" t="s">
        <v>4475</v>
      </c>
      <c r="K222" s="6" t="s">
        <v>4336</v>
      </c>
      <c r="L222" s="6" t="s">
        <v>3853</v>
      </c>
      <c r="M222" s="6">
        <f t="shared" si="3"/>
        <v>1</v>
      </c>
      <c r="N222" s="6" t="s">
        <v>4494</v>
      </c>
      <c r="O222" s="6" t="s">
        <v>4468</v>
      </c>
    </row>
    <row r="223" spans="1:22">
      <c r="A223" s="1">
        <v>210</v>
      </c>
      <c r="B223" s="29">
        <v>1.8397612690367299E-40</v>
      </c>
      <c r="C223" s="7">
        <v>39.735238528222297</v>
      </c>
      <c r="D223" s="6" t="s">
        <v>4458</v>
      </c>
      <c r="E223" s="6">
        <v>536224</v>
      </c>
      <c r="F223" s="6">
        <v>536101</v>
      </c>
      <c r="G223" s="6">
        <v>536359</v>
      </c>
      <c r="H223" s="6">
        <v>996</v>
      </c>
      <c r="I223" s="6" t="s">
        <v>4258</v>
      </c>
      <c r="J223" s="6" t="s">
        <v>4475</v>
      </c>
      <c r="K223" s="6" t="s">
        <v>4336</v>
      </c>
      <c r="L223" s="6" t="s">
        <v>3854</v>
      </c>
      <c r="M223" s="6">
        <f t="shared" si="3"/>
        <v>1</v>
      </c>
      <c r="N223" s="6" t="s">
        <v>3855</v>
      </c>
      <c r="O223" s="6" t="s">
        <v>4459</v>
      </c>
    </row>
    <row r="224" spans="1:22">
      <c r="A224" s="1">
        <v>211</v>
      </c>
      <c r="B224" s="29">
        <v>6.9511028157667094E-17</v>
      </c>
      <c r="C224" s="7">
        <v>16.157946287667901</v>
      </c>
      <c r="D224" s="6" t="s">
        <v>4458</v>
      </c>
      <c r="E224" s="6">
        <v>543592</v>
      </c>
      <c r="F224" s="6">
        <v>543427</v>
      </c>
      <c r="G224" s="6">
        <v>543729</v>
      </c>
      <c r="H224" s="6">
        <v>1103</v>
      </c>
      <c r="I224" s="6" t="s">
        <v>4480</v>
      </c>
      <c r="J224" s="6" t="s">
        <v>4336</v>
      </c>
      <c r="K224" s="6" t="s">
        <v>4471</v>
      </c>
      <c r="L224" s="6" t="s">
        <v>3856</v>
      </c>
      <c r="M224" s="6">
        <f t="shared" si="3"/>
        <v>1</v>
      </c>
      <c r="N224" s="6" t="s">
        <v>4494</v>
      </c>
      <c r="O224" s="6" t="s">
        <v>4468</v>
      </c>
    </row>
    <row r="225" spans="1:22">
      <c r="A225" s="1">
        <v>212</v>
      </c>
      <c r="B225" s="29">
        <v>1.5214784531208401E-18</v>
      </c>
      <c r="C225" s="7">
        <v>17.8177341936555</v>
      </c>
      <c r="D225" s="6" t="s">
        <v>4458</v>
      </c>
      <c r="E225" s="6">
        <v>549658</v>
      </c>
      <c r="F225" s="6">
        <v>549508</v>
      </c>
      <c r="G225" s="6">
        <v>549822</v>
      </c>
      <c r="H225" s="6">
        <v>958</v>
      </c>
      <c r="I225" s="6" t="s">
        <v>4480</v>
      </c>
      <c r="J225" s="6" t="s">
        <v>4336</v>
      </c>
      <c r="K225" s="6" t="s">
        <v>4336</v>
      </c>
      <c r="L225" s="6" t="s">
        <v>3857</v>
      </c>
      <c r="M225" s="6">
        <f t="shared" si="3"/>
        <v>2</v>
      </c>
      <c r="N225" s="6" t="s">
        <v>4494</v>
      </c>
      <c r="O225" s="6" t="s">
        <v>4468</v>
      </c>
    </row>
    <row r="226" spans="1:22">
      <c r="A226" s="1">
        <v>213</v>
      </c>
      <c r="B226" s="29">
        <v>2.12750323232173E-42</v>
      </c>
      <c r="C226" s="7">
        <v>41.672129771418</v>
      </c>
      <c r="D226" s="6" t="s">
        <v>4458</v>
      </c>
      <c r="E226" s="6">
        <v>551664</v>
      </c>
      <c r="F226" s="6">
        <v>551569</v>
      </c>
      <c r="G226" s="6">
        <v>551759</v>
      </c>
      <c r="H226" s="6">
        <v>886</v>
      </c>
      <c r="I226" s="6" t="s">
        <v>4335</v>
      </c>
      <c r="J226" s="6" t="s">
        <v>4336</v>
      </c>
      <c r="K226" s="6" t="s">
        <v>4336</v>
      </c>
      <c r="L226" s="6" t="s">
        <v>3857</v>
      </c>
      <c r="M226" s="6">
        <f t="shared" si="3"/>
        <v>2</v>
      </c>
      <c r="N226" s="6" t="s">
        <v>4494</v>
      </c>
      <c r="O226" s="6" t="s">
        <v>4468</v>
      </c>
    </row>
    <row r="227" spans="1:22">
      <c r="A227" s="1">
        <v>214</v>
      </c>
      <c r="B227" s="29">
        <v>4.8180080168144501E-68</v>
      </c>
      <c r="C227" s="7">
        <v>67.3171324817027</v>
      </c>
      <c r="D227" s="6" t="s">
        <v>4458</v>
      </c>
      <c r="E227" s="6">
        <v>559513</v>
      </c>
      <c r="F227" s="6">
        <v>559420</v>
      </c>
      <c r="G227" s="6">
        <v>559620</v>
      </c>
      <c r="H227" s="6">
        <v>1221</v>
      </c>
      <c r="I227" s="6" t="s">
        <v>4480</v>
      </c>
      <c r="J227" s="6" t="s">
        <v>4475</v>
      </c>
      <c r="K227" s="6" t="s">
        <v>4336</v>
      </c>
      <c r="L227" s="6" t="s">
        <v>3858</v>
      </c>
      <c r="M227" s="6">
        <f t="shared" si="3"/>
        <v>2</v>
      </c>
      <c r="N227" s="6" t="s">
        <v>4467</v>
      </c>
      <c r="O227" s="6" t="s">
        <v>4468</v>
      </c>
    </row>
    <row r="228" spans="1:22">
      <c r="A228" s="1">
        <v>215</v>
      </c>
      <c r="B228" s="29">
        <v>3.3602562525516702E-34</v>
      </c>
      <c r="C228" s="7">
        <v>33.4736276021263</v>
      </c>
      <c r="D228" s="6" t="s">
        <v>4458</v>
      </c>
      <c r="E228" s="6">
        <v>560227</v>
      </c>
      <c r="F228" s="6">
        <v>560153</v>
      </c>
      <c r="G228" s="6">
        <v>560318</v>
      </c>
      <c r="H228" s="6">
        <v>936</v>
      </c>
      <c r="I228" s="6" t="s">
        <v>4178</v>
      </c>
      <c r="J228" s="6" t="s">
        <v>4475</v>
      </c>
      <c r="K228" s="6" t="s">
        <v>4336</v>
      </c>
      <c r="L228" s="6" t="s">
        <v>3858</v>
      </c>
      <c r="M228" s="6">
        <f t="shared" si="3"/>
        <v>2</v>
      </c>
      <c r="N228" s="6" t="s">
        <v>4467</v>
      </c>
      <c r="O228" s="6" t="s">
        <v>4468</v>
      </c>
    </row>
    <row r="229" spans="1:22">
      <c r="A229" s="1">
        <v>216</v>
      </c>
      <c r="B229" s="29">
        <v>3.1066847810497602E-306</v>
      </c>
      <c r="C229" s="7">
        <v>319.50771998346198</v>
      </c>
      <c r="D229" s="6" t="s">
        <v>4458</v>
      </c>
      <c r="E229" s="6">
        <v>560713</v>
      </c>
      <c r="F229" s="6">
        <v>560574</v>
      </c>
      <c r="G229" s="6">
        <v>560847</v>
      </c>
      <c r="H229" s="6">
        <v>2892</v>
      </c>
      <c r="I229" s="6" t="s">
        <v>4014</v>
      </c>
      <c r="J229" s="6" t="s">
        <v>4336</v>
      </c>
      <c r="K229" s="6" t="s">
        <v>4336</v>
      </c>
      <c r="L229" s="6" t="s">
        <v>4015</v>
      </c>
      <c r="M229" s="6">
        <f t="shared" si="3"/>
        <v>1</v>
      </c>
      <c r="N229" s="6" t="s">
        <v>4467</v>
      </c>
      <c r="O229" s="6" t="s">
        <v>4468</v>
      </c>
      <c r="Q229" s="9">
        <v>560729</v>
      </c>
      <c r="T229" s="11" t="s">
        <v>4016</v>
      </c>
    </row>
    <row r="230" spans="1:22">
      <c r="A230" s="1">
        <v>217</v>
      </c>
      <c r="B230" s="29">
        <v>3.1818173725125102E-41</v>
      </c>
      <c r="C230" s="7">
        <v>40.497324751272203</v>
      </c>
      <c r="D230" s="6" t="s">
        <v>4458</v>
      </c>
      <c r="E230" s="6">
        <v>565969</v>
      </c>
      <c r="F230" s="6">
        <v>565836</v>
      </c>
      <c r="G230" s="6">
        <v>566125</v>
      </c>
      <c r="H230" s="6">
        <v>1127</v>
      </c>
      <c r="I230" s="6" t="s">
        <v>4480</v>
      </c>
      <c r="J230" s="6" t="s">
        <v>4475</v>
      </c>
      <c r="K230" s="6" t="s">
        <v>4475</v>
      </c>
      <c r="L230" s="6" t="s">
        <v>4017</v>
      </c>
      <c r="M230" s="6">
        <f t="shared" si="3"/>
        <v>1</v>
      </c>
      <c r="N230" s="6" t="s">
        <v>4018</v>
      </c>
      <c r="O230" s="6" t="s">
        <v>4509</v>
      </c>
    </row>
    <row r="231" spans="1:22">
      <c r="A231" s="1">
        <v>218</v>
      </c>
      <c r="B231" s="29">
        <v>1.3929435752746701E-112</v>
      </c>
      <c r="C231" s="7">
        <v>111.85606647542301</v>
      </c>
      <c r="D231" s="6" t="s">
        <v>4458</v>
      </c>
      <c r="E231" s="6">
        <v>567020</v>
      </c>
      <c r="F231" s="6">
        <v>566886</v>
      </c>
      <c r="G231" s="6">
        <v>567141</v>
      </c>
      <c r="H231" s="6">
        <v>1543</v>
      </c>
      <c r="I231" s="6" t="s">
        <v>4480</v>
      </c>
      <c r="J231" s="6" t="s">
        <v>4475</v>
      </c>
      <c r="K231" s="6" t="s">
        <v>4336</v>
      </c>
      <c r="L231" s="6" t="s">
        <v>4019</v>
      </c>
      <c r="M231" s="6">
        <f t="shared" si="3"/>
        <v>1</v>
      </c>
      <c r="N231" s="6" t="s">
        <v>4494</v>
      </c>
      <c r="O231" s="6" t="s">
        <v>4468</v>
      </c>
    </row>
    <row r="232" spans="1:22">
      <c r="A232" s="1">
        <v>219</v>
      </c>
      <c r="B232" s="29">
        <v>6.6968389687372401E-27</v>
      </c>
      <c r="C232" s="7">
        <v>26.1741301439233</v>
      </c>
      <c r="D232" s="6" t="s">
        <v>4458</v>
      </c>
      <c r="E232" s="6">
        <v>568717</v>
      </c>
      <c r="F232" s="6">
        <v>568654</v>
      </c>
      <c r="G232" s="6">
        <v>568818</v>
      </c>
      <c r="H232" s="6">
        <v>736</v>
      </c>
      <c r="I232" s="6" t="s">
        <v>4172</v>
      </c>
      <c r="J232" s="6" t="s">
        <v>4475</v>
      </c>
      <c r="K232" s="6" t="s">
        <v>4475</v>
      </c>
      <c r="L232" s="6" t="s">
        <v>4020</v>
      </c>
      <c r="M232" s="6">
        <f t="shared" si="3"/>
        <v>2</v>
      </c>
      <c r="N232" s="6" t="s">
        <v>4351</v>
      </c>
      <c r="O232" s="6" t="s">
        <v>4352</v>
      </c>
    </row>
    <row r="233" spans="1:22">
      <c r="A233" s="1">
        <v>220</v>
      </c>
      <c r="B233" s="29">
        <v>1.16500709499737E-20</v>
      </c>
      <c r="C233" s="7">
        <v>19.9336714297377</v>
      </c>
      <c r="D233" s="6" t="s">
        <v>4458</v>
      </c>
      <c r="E233" s="6">
        <v>574420</v>
      </c>
      <c r="F233" s="6">
        <v>574313</v>
      </c>
      <c r="G233" s="6">
        <v>574517</v>
      </c>
      <c r="H233" s="6">
        <v>926</v>
      </c>
      <c r="I233" s="6" t="s">
        <v>4335</v>
      </c>
      <c r="J233" s="6" t="s">
        <v>4475</v>
      </c>
      <c r="K233" s="6" t="s">
        <v>4475</v>
      </c>
      <c r="L233" s="6" t="s">
        <v>4021</v>
      </c>
      <c r="M233" s="6">
        <f t="shared" si="3"/>
        <v>2</v>
      </c>
      <c r="N233" s="6" t="s">
        <v>4351</v>
      </c>
      <c r="O233" s="6" t="s">
        <v>4352</v>
      </c>
    </row>
    <row r="234" spans="1:22">
      <c r="A234" s="1">
        <v>221</v>
      </c>
      <c r="B234" s="29">
        <v>8.2796831314692096E-61</v>
      </c>
      <c r="C234" s="7">
        <v>60.081986283612203</v>
      </c>
      <c r="D234" s="6" t="s">
        <v>4458</v>
      </c>
      <c r="E234" s="6">
        <v>575428</v>
      </c>
      <c r="F234" s="6">
        <v>575323</v>
      </c>
      <c r="G234" s="6">
        <v>575553</v>
      </c>
      <c r="H234" s="6">
        <v>924</v>
      </c>
      <c r="I234" s="6" t="s">
        <v>4178</v>
      </c>
      <c r="J234" s="6" t="s">
        <v>4336</v>
      </c>
      <c r="K234" s="6" t="s">
        <v>4475</v>
      </c>
      <c r="L234" s="6" t="s">
        <v>4022</v>
      </c>
      <c r="M234" s="6">
        <f t="shared" si="3"/>
        <v>1</v>
      </c>
      <c r="N234" s="6" t="s">
        <v>4494</v>
      </c>
      <c r="O234" s="6" t="s">
        <v>4468</v>
      </c>
      <c r="Q234" s="9">
        <v>575416</v>
      </c>
      <c r="T234" s="11" t="s">
        <v>4023</v>
      </c>
    </row>
    <row r="235" spans="1:22">
      <c r="A235" s="1">
        <v>222</v>
      </c>
      <c r="B235" s="29">
        <v>0</v>
      </c>
      <c r="C235" s="7">
        <v>971.80423996855495</v>
      </c>
      <c r="D235" s="6" t="s">
        <v>4458</v>
      </c>
      <c r="E235" s="6">
        <v>576524</v>
      </c>
      <c r="F235" s="6">
        <v>576404</v>
      </c>
      <c r="G235" s="6">
        <v>576642</v>
      </c>
      <c r="H235" s="6">
        <v>5397</v>
      </c>
      <c r="I235" s="6" t="s">
        <v>4480</v>
      </c>
      <c r="J235" s="6" t="s">
        <v>4475</v>
      </c>
      <c r="K235" s="6" t="s">
        <v>4336</v>
      </c>
      <c r="L235" s="6" t="s">
        <v>4024</v>
      </c>
      <c r="M235" s="6">
        <f t="shared" si="3"/>
        <v>1</v>
      </c>
      <c r="N235" s="6" t="s">
        <v>4467</v>
      </c>
      <c r="O235" s="6" t="s">
        <v>4468</v>
      </c>
      <c r="Q235" s="9">
        <v>576515</v>
      </c>
      <c r="T235" s="11" t="s">
        <v>4025</v>
      </c>
    </row>
    <row r="236" spans="1:22">
      <c r="A236" s="1">
        <v>223</v>
      </c>
      <c r="B236" s="29">
        <v>1.3178541045754599E-109</v>
      </c>
      <c r="C236" s="7">
        <v>108.880132666438</v>
      </c>
      <c r="D236" s="6" t="s">
        <v>4458</v>
      </c>
      <c r="E236" s="6">
        <v>577684</v>
      </c>
      <c r="F236" s="6">
        <v>577556</v>
      </c>
      <c r="G236" s="6">
        <v>577810</v>
      </c>
      <c r="H236" s="6">
        <v>1502</v>
      </c>
      <c r="I236" s="6" t="s">
        <v>4178</v>
      </c>
      <c r="J236" s="6" t="s">
        <v>4336</v>
      </c>
      <c r="K236" s="6" t="s">
        <v>4336</v>
      </c>
      <c r="L236" s="6" t="s">
        <v>4026</v>
      </c>
      <c r="M236" s="6">
        <f t="shared" si="3"/>
        <v>2</v>
      </c>
      <c r="N236" s="6" t="s">
        <v>4027</v>
      </c>
      <c r="O236" s="6" t="s">
        <v>4352</v>
      </c>
    </row>
    <row r="237" spans="1:22">
      <c r="A237" s="1">
        <v>224</v>
      </c>
      <c r="B237" s="29">
        <v>1.8030917682106101E-273</v>
      </c>
      <c r="C237" s="7">
        <v>272.74398216933201</v>
      </c>
      <c r="D237" s="6" t="s">
        <v>4458</v>
      </c>
      <c r="E237" s="6">
        <v>578509</v>
      </c>
      <c r="F237" s="6">
        <v>578385</v>
      </c>
      <c r="G237" s="6">
        <v>578633</v>
      </c>
      <c r="H237" s="6">
        <v>1663</v>
      </c>
      <c r="I237" s="6" t="s">
        <v>4480</v>
      </c>
      <c r="J237" s="6" t="s">
        <v>4336</v>
      </c>
      <c r="K237" s="6" t="s">
        <v>4336</v>
      </c>
      <c r="L237" s="6" t="s">
        <v>4026</v>
      </c>
      <c r="M237" s="6">
        <f t="shared" si="3"/>
        <v>2</v>
      </c>
      <c r="N237" s="6" t="s">
        <v>4027</v>
      </c>
      <c r="O237" s="6" t="s">
        <v>4352</v>
      </c>
      <c r="Q237" s="9">
        <v>578534</v>
      </c>
      <c r="T237" s="11" t="s">
        <v>3868</v>
      </c>
    </row>
    <row r="238" spans="1:22">
      <c r="A238" s="1">
        <v>225</v>
      </c>
      <c r="B238" s="29">
        <v>0</v>
      </c>
      <c r="C238" s="7">
        <v>422.41962244062398</v>
      </c>
      <c r="D238" s="6" t="s">
        <v>4458</v>
      </c>
      <c r="E238" s="6">
        <v>580264</v>
      </c>
      <c r="F238" s="6">
        <v>580144</v>
      </c>
      <c r="G238" s="6">
        <v>580383</v>
      </c>
      <c r="H238" s="6">
        <v>2499</v>
      </c>
      <c r="I238" s="6" t="s">
        <v>4489</v>
      </c>
      <c r="J238" s="6" t="s">
        <v>4475</v>
      </c>
      <c r="K238" s="6" t="s">
        <v>4475</v>
      </c>
      <c r="L238" s="6" t="s">
        <v>3869</v>
      </c>
      <c r="M238" s="6">
        <f t="shared" si="3"/>
        <v>1</v>
      </c>
      <c r="N238" s="6" t="s">
        <v>3870</v>
      </c>
      <c r="O238" s="6" t="s">
        <v>3871</v>
      </c>
      <c r="P238" s="8" t="s">
        <v>59</v>
      </c>
      <c r="Q238" s="9">
        <v>580245</v>
      </c>
      <c r="R238" s="10" t="s">
        <v>4380</v>
      </c>
      <c r="S238" s="9" t="s">
        <v>4037</v>
      </c>
      <c r="T238" s="4" t="s">
        <v>4038</v>
      </c>
      <c r="U238" s="11" t="s">
        <v>4039</v>
      </c>
      <c r="V238" s="6" t="s">
        <v>4501</v>
      </c>
    </row>
    <row r="239" spans="1:22">
      <c r="A239" s="1">
        <v>226</v>
      </c>
      <c r="B239" s="29">
        <v>0</v>
      </c>
      <c r="C239" s="7">
        <v>675.01935892787401</v>
      </c>
      <c r="D239" s="6" t="s">
        <v>4458</v>
      </c>
      <c r="E239" s="6">
        <v>581924</v>
      </c>
      <c r="F239" s="6">
        <v>581787</v>
      </c>
      <c r="G239" s="6">
        <v>582063</v>
      </c>
      <c r="H239" s="6">
        <v>5055</v>
      </c>
      <c r="I239" s="6" t="s">
        <v>4489</v>
      </c>
      <c r="J239" s="6" t="s">
        <v>4475</v>
      </c>
      <c r="K239" s="6" t="s">
        <v>4336</v>
      </c>
      <c r="L239" s="6" t="s">
        <v>4040</v>
      </c>
      <c r="M239" s="6">
        <f t="shared" si="3"/>
        <v>1</v>
      </c>
      <c r="N239" s="6" t="s">
        <v>4494</v>
      </c>
      <c r="O239" s="6" t="s">
        <v>4468</v>
      </c>
      <c r="P239" s="8" t="s">
        <v>127</v>
      </c>
      <c r="Q239" s="9">
        <v>581922</v>
      </c>
      <c r="R239" s="10" t="s">
        <v>4041</v>
      </c>
      <c r="S239" s="9" t="s">
        <v>4042</v>
      </c>
      <c r="T239" s="11" t="s">
        <v>4043</v>
      </c>
      <c r="U239" s="11" t="s">
        <v>4044</v>
      </c>
      <c r="V239" s="6" t="s">
        <v>4230</v>
      </c>
    </row>
    <row r="240" spans="1:22">
      <c r="A240" s="1">
        <v>227</v>
      </c>
      <c r="B240" s="29">
        <v>9.5986543362838702E-34</v>
      </c>
      <c r="C240" s="7">
        <v>33.017789647719802</v>
      </c>
      <c r="D240" s="6" t="s">
        <v>4458</v>
      </c>
      <c r="E240" s="6">
        <v>582924</v>
      </c>
      <c r="F240" s="6">
        <v>582801</v>
      </c>
      <c r="G240" s="6">
        <v>583037</v>
      </c>
      <c r="H240" s="6">
        <v>821</v>
      </c>
      <c r="I240" s="6" t="s">
        <v>4480</v>
      </c>
      <c r="J240" s="6" t="s">
        <v>4336</v>
      </c>
      <c r="K240" s="6" t="s">
        <v>4336</v>
      </c>
      <c r="L240" s="6" t="s">
        <v>4045</v>
      </c>
      <c r="M240" s="6">
        <f t="shared" si="3"/>
        <v>1</v>
      </c>
      <c r="N240" s="6" t="s">
        <v>4046</v>
      </c>
      <c r="O240" s="6" t="s">
        <v>4423</v>
      </c>
    </row>
    <row r="241" spans="1:20">
      <c r="A241" s="1">
        <v>228</v>
      </c>
      <c r="B241" s="29">
        <v>5.8534196529696603E-8</v>
      </c>
      <c r="C241" s="7">
        <v>7.23259033861678</v>
      </c>
      <c r="D241" s="6" t="s">
        <v>4458</v>
      </c>
      <c r="E241" s="6">
        <v>583804</v>
      </c>
      <c r="F241" s="6">
        <v>583723</v>
      </c>
      <c r="G241" s="6">
        <v>583842</v>
      </c>
      <c r="H241" s="6">
        <v>562</v>
      </c>
      <c r="I241" s="6" t="s">
        <v>4488</v>
      </c>
      <c r="J241" s="6" t="s">
        <v>4336</v>
      </c>
      <c r="K241" s="6" t="s">
        <v>4336</v>
      </c>
      <c r="L241" s="6" t="s">
        <v>4047</v>
      </c>
      <c r="M241" s="6">
        <f t="shared" si="3"/>
        <v>1</v>
      </c>
      <c r="N241" s="6" t="s">
        <v>4048</v>
      </c>
      <c r="O241" s="6" t="s">
        <v>4509</v>
      </c>
    </row>
    <row r="242" spans="1:20">
      <c r="A242" s="1">
        <v>229</v>
      </c>
      <c r="B242" s="29">
        <v>5.9698710057263897E-45</v>
      </c>
      <c r="C242" s="7">
        <v>44.224035052808098</v>
      </c>
      <c r="D242" s="6" t="s">
        <v>4458</v>
      </c>
      <c r="E242" s="6">
        <v>591819</v>
      </c>
      <c r="F242" s="6">
        <v>591690</v>
      </c>
      <c r="G242" s="6">
        <v>591953</v>
      </c>
      <c r="H242" s="6">
        <v>1281</v>
      </c>
      <c r="I242" s="6" t="s">
        <v>4049</v>
      </c>
      <c r="J242" s="6" t="s">
        <v>4475</v>
      </c>
      <c r="K242" s="6" t="s">
        <v>4336</v>
      </c>
      <c r="L242" s="6" t="s">
        <v>4050</v>
      </c>
      <c r="M242" s="6">
        <f t="shared" si="3"/>
        <v>1</v>
      </c>
      <c r="N242" s="6" t="s">
        <v>4467</v>
      </c>
      <c r="O242" s="6" t="s">
        <v>4468</v>
      </c>
    </row>
    <row r="243" spans="1:20">
      <c r="A243" s="1">
        <v>230</v>
      </c>
      <c r="B243" s="29">
        <v>1.1391492627604601E-14</v>
      </c>
      <c r="C243" s="7">
        <v>13.943419366574</v>
      </c>
      <c r="D243" s="6" t="s">
        <v>4458</v>
      </c>
      <c r="E243" s="6">
        <v>593230</v>
      </c>
      <c r="F243" s="6">
        <v>593166</v>
      </c>
      <c r="G243" s="6">
        <v>593331</v>
      </c>
      <c r="H243" s="6">
        <v>927</v>
      </c>
      <c r="I243" s="6" t="s">
        <v>4195</v>
      </c>
      <c r="J243" s="6" t="s">
        <v>4475</v>
      </c>
      <c r="K243" s="6" t="s">
        <v>4336</v>
      </c>
      <c r="L243" s="6" t="s">
        <v>4199</v>
      </c>
      <c r="M243" s="6">
        <f t="shared" si="3"/>
        <v>1</v>
      </c>
      <c r="N243" s="6" t="s">
        <v>4467</v>
      </c>
      <c r="O243" s="6" t="s">
        <v>4468</v>
      </c>
    </row>
    <row r="244" spans="1:20">
      <c r="A244" s="1">
        <v>231</v>
      </c>
      <c r="B244" s="29">
        <v>5.2836223730979001E-152</v>
      </c>
      <c r="C244" s="7">
        <v>151.27706822950199</v>
      </c>
      <c r="D244" s="6" t="s">
        <v>4458</v>
      </c>
      <c r="E244" s="6">
        <v>594716</v>
      </c>
      <c r="F244" s="6">
        <v>594599</v>
      </c>
      <c r="G244" s="6">
        <v>594829</v>
      </c>
      <c r="H244" s="6">
        <v>1433</v>
      </c>
      <c r="I244" s="6" t="s">
        <v>4480</v>
      </c>
      <c r="J244" s="6" t="s">
        <v>4336</v>
      </c>
      <c r="K244" s="6" t="s">
        <v>4336</v>
      </c>
      <c r="L244" s="6" t="s">
        <v>4200</v>
      </c>
      <c r="M244" s="6">
        <f t="shared" si="3"/>
        <v>1</v>
      </c>
      <c r="N244" s="6" t="s">
        <v>4201</v>
      </c>
      <c r="O244" s="6" t="s">
        <v>4235</v>
      </c>
    </row>
    <row r="245" spans="1:20">
      <c r="A245" s="1">
        <v>232</v>
      </c>
      <c r="B245" s="29">
        <v>4.4782132310450902E-8</v>
      </c>
      <c r="C245" s="7">
        <v>7.3488952312434703</v>
      </c>
      <c r="D245" s="6" t="s">
        <v>4458</v>
      </c>
      <c r="E245" s="6">
        <v>605240</v>
      </c>
      <c r="F245" s="6">
        <v>605153</v>
      </c>
      <c r="G245" s="6">
        <v>605331</v>
      </c>
      <c r="H245" s="6">
        <v>558</v>
      </c>
      <c r="I245" s="6" t="s">
        <v>4335</v>
      </c>
      <c r="J245" s="6" t="s">
        <v>4475</v>
      </c>
      <c r="L245" s="6" t="s">
        <v>4202</v>
      </c>
      <c r="M245" s="6">
        <f t="shared" si="3"/>
        <v>1</v>
      </c>
      <c r="N245" s="6" t="s">
        <v>4203</v>
      </c>
      <c r="O245" s="6" t="s">
        <v>4051</v>
      </c>
    </row>
    <row r="246" spans="1:20">
      <c r="A246" s="1">
        <v>233</v>
      </c>
      <c r="B246" s="29">
        <v>1.08295377670817E-17</v>
      </c>
      <c r="C246" s="7">
        <v>16.965390079800301</v>
      </c>
      <c r="D246" s="6" t="s">
        <v>4458</v>
      </c>
      <c r="E246" s="6">
        <v>608976</v>
      </c>
      <c r="F246" s="6">
        <v>608751</v>
      </c>
      <c r="G246" s="6">
        <v>609177</v>
      </c>
      <c r="H246" s="6">
        <v>966</v>
      </c>
      <c r="I246" s="6" t="s">
        <v>4335</v>
      </c>
      <c r="J246" s="6" t="s">
        <v>4336</v>
      </c>
      <c r="K246" s="6" t="s">
        <v>4475</v>
      </c>
      <c r="L246" s="6" t="s">
        <v>3941</v>
      </c>
      <c r="M246" s="6">
        <f t="shared" si="3"/>
        <v>1</v>
      </c>
      <c r="N246" s="6" t="s">
        <v>4494</v>
      </c>
      <c r="O246" s="6" t="s">
        <v>4468</v>
      </c>
      <c r="Q246" s="9">
        <v>608739</v>
      </c>
      <c r="T246" s="11" t="s">
        <v>3942</v>
      </c>
    </row>
    <row r="247" spans="1:20">
      <c r="A247" s="1">
        <v>234</v>
      </c>
      <c r="B247" s="29">
        <v>1.09682123435143E-25</v>
      </c>
      <c r="C247" s="7">
        <v>24.959864150238602</v>
      </c>
      <c r="D247" s="6" t="s">
        <v>4458</v>
      </c>
      <c r="E247" s="6">
        <v>609496</v>
      </c>
      <c r="F247" s="6">
        <v>609361</v>
      </c>
      <c r="G247" s="6">
        <v>609630</v>
      </c>
      <c r="H247" s="6">
        <v>929</v>
      </c>
      <c r="I247" s="6" t="s">
        <v>4480</v>
      </c>
      <c r="J247" s="6" t="s">
        <v>4475</v>
      </c>
      <c r="K247" s="6" t="s">
        <v>4336</v>
      </c>
      <c r="L247" s="6" t="s">
        <v>3943</v>
      </c>
      <c r="M247" s="6">
        <f t="shared" si="3"/>
        <v>1</v>
      </c>
      <c r="N247" s="6" t="s">
        <v>3944</v>
      </c>
      <c r="O247" s="6" t="s">
        <v>3945</v>
      </c>
    </row>
    <row r="248" spans="1:20">
      <c r="A248" s="1">
        <v>235</v>
      </c>
      <c r="B248" s="29">
        <v>1.67205554664191E-21</v>
      </c>
      <c r="C248" s="7">
        <v>20.7767492991462</v>
      </c>
      <c r="D248" s="6" t="s">
        <v>4458</v>
      </c>
      <c r="E248" s="6">
        <v>612242</v>
      </c>
      <c r="F248" s="6">
        <v>612156</v>
      </c>
      <c r="G248" s="6">
        <v>612338</v>
      </c>
      <c r="H248" s="6">
        <v>985</v>
      </c>
      <c r="I248" s="6" t="s">
        <v>4480</v>
      </c>
      <c r="J248" s="6" t="s">
        <v>4475</v>
      </c>
      <c r="K248" s="6" t="s">
        <v>4336</v>
      </c>
      <c r="L248" s="6" t="s">
        <v>3946</v>
      </c>
      <c r="M248" s="6">
        <f t="shared" si="3"/>
        <v>1</v>
      </c>
      <c r="N248" s="6" t="s">
        <v>3793</v>
      </c>
      <c r="O248" s="6" t="s">
        <v>4459</v>
      </c>
    </row>
    <row r="249" spans="1:20">
      <c r="A249" s="1">
        <v>236</v>
      </c>
      <c r="B249" s="29">
        <v>9.1557626459537094E-258</v>
      </c>
      <c r="C249" s="7">
        <v>257.038305474504</v>
      </c>
      <c r="D249" s="6" t="s">
        <v>4458</v>
      </c>
      <c r="E249" s="6">
        <v>612862</v>
      </c>
      <c r="F249" s="6">
        <v>612726</v>
      </c>
      <c r="G249" s="6">
        <v>612989</v>
      </c>
      <c r="H249" s="6">
        <v>2972</v>
      </c>
      <c r="I249" s="6" t="s">
        <v>4480</v>
      </c>
      <c r="J249" s="6" t="s">
        <v>4336</v>
      </c>
      <c r="K249" s="6" t="s">
        <v>4336</v>
      </c>
      <c r="L249" s="6" t="s">
        <v>3794</v>
      </c>
      <c r="M249" s="6">
        <f t="shared" si="3"/>
        <v>1</v>
      </c>
      <c r="N249" s="6" t="s">
        <v>3795</v>
      </c>
      <c r="O249" s="6" t="s">
        <v>4352</v>
      </c>
      <c r="Q249" s="9">
        <v>612878</v>
      </c>
      <c r="T249" s="11" t="s">
        <v>3951</v>
      </c>
    </row>
    <row r="250" spans="1:20">
      <c r="A250" s="1">
        <v>237</v>
      </c>
      <c r="B250" s="29">
        <v>1.9949319897890999E-49</v>
      </c>
      <c r="C250" s="7">
        <v>48.700071905472399</v>
      </c>
      <c r="D250" s="6" t="s">
        <v>4458</v>
      </c>
      <c r="E250" s="6">
        <v>614026</v>
      </c>
      <c r="F250" s="6">
        <v>613883</v>
      </c>
      <c r="G250" s="6">
        <v>614159</v>
      </c>
      <c r="H250" s="6">
        <v>1321</v>
      </c>
      <c r="I250" s="6" t="s">
        <v>4335</v>
      </c>
      <c r="J250" s="6" t="s">
        <v>4471</v>
      </c>
      <c r="K250" s="6" t="s">
        <v>4336</v>
      </c>
      <c r="L250" s="6" t="s">
        <v>3954</v>
      </c>
      <c r="M250" s="6">
        <f t="shared" si="3"/>
        <v>1</v>
      </c>
      <c r="N250" s="6" t="s">
        <v>3955</v>
      </c>
      <c r="O250" s="6" t="s">
        <v>4235</v>
      </c>
      <c r="P250" s="8" t="s">
        <v>126</v>
      </c>
      <c r="Q250" s="9">
        <v>613846</v>
      </c>
      <c r="T250" s="11" t="s">
        <v>3956</v>
      </c>
    </row>
    <row r="251" spans="1:20">
      <c r="A251" s="1">
        <v>238</v>
      </c>
      <c r="B251" s="29">
        <v>5.3132891562244401E-37</v>
      </c>
      <c r="C251" s="7">
        <v>36.274636548566903</v>
      </c>
      <c r="D251" s="6" t="s">
        <v>4458</v>
      </c>
      <c r="E251" s="6">
        <v>617490</v>
      </c>
      <c r="F251" s="6">
        <v>617391</v>
      </c>
      <c r="G251" s="6">
        <v>617584</v>
      </c>
      <c r="H251" s="6">
        <v>1062</v>
      </c>
      <c r="I251" s="6" t="s">
        <v>4335</v>
      </c>
      <c r="J251" s="6" t="s">
        <v>4361</v>
      </c>
      <c r="K251" s="6" t="s">
        <v>4361</v>
      </c>
      <c r="L251" s="6" t="s">
        <v>3957</v>
      </c>
      <c r="M251" s="6">
        <f t="shared" si="3"/>
        <v>1</v>
      </c>
      <c r="N251" s="6" t="s">
        <v>3958</v>
      </c>
      <c r="O251" s="6" t="s">
        <v>4478</v>
      </c>
    </row>
    <row r="252" spans="1:20">
      <c r="A252" s="1">
        <v>239</v>
      </c>
      <c r="B252" s="29">
        <v>8.1167590257098001E-17</v>
      </c>
      <c r="C252" s="7">
        <v>16.090617347387301</v>
      </c>
      <c r="D252" s="6" t="s">
        <v>4458</v>
      </c>
      <c r="E252" s="6">
        <v>621067</v>
      </c>
      <c r="F252" s="6">
        <v>620901</v>
      </c>
      <c r="G252" s="6">
        <v>621224</v>
      </c>
      <c r="H252" s="6">
        <v>748</v>
      </c>
      <c r="I252" s="6" t="s">
        <v>4480</v>
      </c>
      <c r="J252" s="6" t="s">
        <v>4471</v>
      </c>
      <c r="K252" s="6" t="s">
        <v>4471</v>
      </c>
      <c r="L252" s="6" t="s">
        <v>3959</v>
      </c>
      <c r="M252" s="6">
        <f t="shared" si="3"/>
        <v>1</v>
      </c>
      <c r="N252" s="6" t="s">
        <v>3960</v>
      </c>
      <c r="O252" s="6" t="s">
        <v>4478</v>
      </c>
    </row>
    <row r="253" spans="1:20">
      <c r="A253" s="1">
        <v>240</v>
      </c>
      <c r="B253" s="29">
        <v>1.8027618008775699E-7</v>
      </c>
      <c r="C253" s="7">
        <v>6.74406165286634</v>
      </c>
      <c r="D253" s="6" t="s">
        <v>4458</v>
      </c>
      <c r="E253" s="6">
        <v>622806</v>
      </c>
      <c r="F253" s="6">
        <v>622739</v>
      </c>
      <c r="G253" s="6">
        <v>622871</v>
      </c>
      <c r="H253" s="6">
        <v>696</v>
      </c>
      <c r="I253" s="6" t="s">
        <v>4335</v>
      </c>
      <c r="J253" s="6" t="s">
        <v>4471</v>
      </c>
      <c r="K253" s="6" t="s">
        <v>4471</v>
      </c>
      <c r="L253" s="6" t="s">
        <v>3961</v>
      </c>
      <c r="M253" s="6">
        <f t="shared" si="3"/>
        <v>1</v>
      </c>
      <c r="N253" s="6" t="s">
        <v>3962</v>
      </c>
      <c r="O253" s="6" t="s">
        <v>4427</v>
      </c>
    </row>
    <row r="254" spans="1:20">
      <c r="A254" s="1">
        <v>241</v>
      </c>
      <c r="B254" s="29">
        <v>1.22602853570742E-20</v>
      </c>
      <c r="C254" s="7">
        <v>19.911499421533701</v>
      </c>
      <c r="D254" s="6" t="s">
        <v>4458</v>
      </c>
      <c r="E254" s="6">
        <v>623900</v>
      </c>
      <c r="F254" s="6">
        <v>623792</v>
      </c>
      <c r="G254" s="6">
        <v>624011</v>
      </c>
      <c r="H254" s="6">
        <v>792</v>
      </c>
      <c r="I254" s="6" t="s">
        <v>4480</v>
      </c>
      <c r="J254" s="6" t="s">
        <v>4471</v>
      </c>
      <c r="K254" s="6" t="s">
        <v>4471</v>
      </c>
      <c r="L254" s="6" t="s">
        <v>3963</v>
      </c>
      <c r="M254" s="6">
        <f t="shared" si="3"/>
        <v>1</v>
      </c>
      <c r="N254" s="6" t="s">
        <v>3964</v>
      </c>
      <c r="O254" s="6" t="s">
        <v>3933</v>
      </c>
    </row>
    <row r="255" spans="1:20">
      <c r="A255" s="1">
        <v>242</v>
      </c>
      <c r="B255" s="29">
        <v>4.8582328987946E-31</v>
      </c>
      <c r="C255" s="7">
        <v>30.313521669391601</v>
      </c>
      <c r="D255" s="6" t="s">
        <v>4458</v>
      </c>
      <c r="E255" s="6">
        <v>627834</v>
      </c>
      <c r="F255" s="6">
        <v>627741</v>
      </c>
      <c r="G255" s="6">
        <v>627928</v>
      </c>
      <c r="H255" s="6">
        <v>1005</v>
      </c>
      <c r="I255" s="6" t="s">
        <v>4480</v>
      </c>
      <c r="J255" s="6" t="s">
        <v>4336</v>
      </c>
      <c r="K255" s="6" t="s">
        <v>4471</v>
      </c>
      <c r="L255" s="6" t="s">
        <v>3965</v>
      </c>
      <c r="M255" s="6">
        <f t="shared" si="3"/>
        <v>1</v>
      </c>
      <c r="N255" s="6" t="s">
        <v>3967</v>
      </c>
      <c r="O255" s="6" t="s">
        <v>4478</v>
      </c>
    </row>
    <row r="256" spans="1:20">
      <c r="A256" s="1">
        <v>243</v>
      </c>
      <c r="B256" s="29">
        <v>3.9853076815800101E-25</v>
      </c>
      <c r="C256" s="7">
        <v>24.3995381437148</v>
      </c>
      <c r="D256" s="6" t="s">
        <v>4458</v>
      </c>
      <c r="E256" s="6">
        <v>629502</v>
      </c>
      <c r="F256" s="6">
        <v>629412</v>
      </c>
      <c r="G256" s="6">
        <v>629567</v>
      </c>
      <c r="H256" s="6">
        <v>795</v>
      </c>
      <c r="I256" s="6" t="s">
        <v>4480</v>
      </c>
      <c r="J256" s="6" t="s">
        <v>4471</v>
      </c>
      <c r="K256" s="6" t="s">
        <v>4336</v>
      </c>
      <c r="L256" s="6" t="s">
        <v>4126</v>
      </c>
      <c r="M256" s="6">
        <f t="shared" si="3"/>
        <v>1</v>
      </c>
      <c r="N256" s="6" t="s">
        <v>4494</v>
      </c>
      <c r="O256" s="6" t="s">
        <v>4468</v>
      </c>
    </row>
    <row r="257" spans="1:22">
      <c r="A257" s="1">
        <v>244</v>
      </c>
      <c r="B257" s="29">
        <v>5.7856372495586097E-98</v>
      </c>
      <c r="C257" s="7">
        <v>97.237648799421805</v>
      </c>
      <c r="D257" s="6" t="s">
        <v>4458</v>
      </c>
      <c r="E257" s="6">
        <v>635386</v>
      </c>
      <c r="F257" s="6">
        <v>635259</v>
      </c>
      <c r="G257" s="6">
        <v>635515</v>
      </c>
      <c r="H257" s="6">
        <v>2120</v>
      </c>
      <c r="I257" s="6" t="s">
        <v>4389</v>
      </c>
      <c r="J257" s="6" t="s">
        <v>4336</v>
      </c>
      <c r="K257" s="6" t="s">
        <v>4475</v>
      </c>
      <c r="L257" s="6" t="s">
        <v>4127</v>
      </c>
      <c r="M257" s="6">
        <f t="shared" si="3"/>
        <v>1</v>
      </c>
      <c r="N257" s="6" t="s">
        <v>4099</v>
      </c>
      <c r="O257" s="6" t="s">
        <v>4352</v>
      </c>
      <c r="Q257" s="9">
        <v>635387</v>
      </c>
      <c r="T257" s="11" t="s">
        <v>4128</v>
      </c>
    </row>
    <row r="258" spans="1:22">
      <c r="A258" s="1">
        <v>245</v>
      </c>
      <c r="B258" s="29">
        <v>1.0983026125470599E-6</v>
      </c>
      <c r="C258" s="7">
        <v>5.9592779833355101</v>
      </c>
      <c r="D258" s="6" t="s">
        <v>4458</v>
      </c>
      <c r="E258" s="6">
        <v>638097</v>
      </c>
      <c r="F258" s="6">
        <v>638027</v>
      </c>
      <c r="G258" s="6">
        <v>638156</v>
      </c>
      <c r="H258" s="6">
        <v>682</v>
      </c>
      <c r="I258" s="6" t="s">
        <v>4178</v>
      </c>
      <c r="J258" s="6" t="s">
        <v>4475</v>
      </c>
      <c r="K258" s="6" t="s">
        <v>4475</v>
      </c>
      <c r="L258" s="6" t="s">
        <v>4129</v>
      </c>
      <c r="M258" s="6">
        <f t="shared" si="3"/>
        <v>1</v>
      </c>
      <c r="N258" s="6" t="s">
        <v>4099</v>
      </c>
      <c r="O258" s="6" t="s">
        <v>4352</v>
      </c>
    </row>
    <row r="259" spans="1:22">
      <c r="A259" s="1">
        <v>246</v>
      </c>
      <c r="B259" s="29">
        <v>7.0309562098892498E-13</v>
      </c>
      <c r="C259" s="7">
        <v>12.152985606923499</v>
      </c>
      <c r="D259" s="6" t="s">
        <v>4458</v>
      </c>
      <c r="E259" s="6">
        <v>643005</v>
      </c>
      <c r="F259" s="6">
        <v>642888</v>
      </c>
      <c r="G259" s="6">
        <v>643092</v>
      </c>
      <c r="H259" s="6">
        <v>436</v>
      </c>
      <c r="I259" s="6" t="s">
        <v>4258</v>
      </c>
      <c r="J259" s="6" t="s">
        <v>4475</v>
      </c>
      <c r="K259" s="6" t="s">
        <v>4471</v>
      </c>
      <c r="L259" s="6" t="s">
        <v>3966</v>
      </c>
      <c r="M259" s="6">
        <f t="shared" si="3"/>
        <v>1</v>
      </c>
      <c r="N259" s="6" t="s">
        <v>4033</v>
      </c>
      <c r="O259" s="6" t="s">
        <v>4352</v>
      </c>
    </row>
    <row r="260" spans="1:22">
      <c r="A260" s="1">
        <v>247</v>
      </c>
      <c r="B260" s="29">
        <v>1.1375383250961099E-29</v>
      </c>
      <c r="C260" s="7">
        <v>28.944033962497301</v>
      </c>
      <c r="D260" s="6" t="s">
        <v>4458</v>
      </c>
      <c r="E260" s="6">
        <v>643483</v>
      </c>
      <c r="F260" s="6">
        <v>643358</v>
      </c>
      <c r="G260" s="6">
        <v>643666</v>
      </c>
      <c r="H260" s="6">
        <v>830</v>
      </c>
      <c r="I260" s="6" t="s">
        <v>4480</v>
      </c>
      <c r="J260" s="6" t="s">
        <v>4471</v>
      </c>
      <c r="K260" s="6" t="s">
        <v>4471</v>
      </c>
      <c r="L260" s="6" t="s">
        <v>4130</v>
      </c>
      <c r="M260" s="6">
        <f t="shared" si="3"/>
        <v>1</v>
      </c>
      <c r="N260" s="6" t="s">
        <v>4494</v>
      </c>
      <c r="O260" s="6" t="s">
        <v>4468</v>
      </c>
    </row>
    <row r="261" spans="1:22">
      <c r="A261" s="1">
        <v>248</v>
      </c>
      <c r="B261" s="29">
        <v>1.1005117215701001E-63</v>
      </c>
      <c r="C261" s="7">
        <v>62.958405327407696</v>
      </c>
      <c r="D261" s="6" t="s">
        <v>4458</v>
      </c>
      <c r="E261" s="6">
        <v>644218</v>
      </c>
      <c r="F261" s="6">
        <v>644067</v>
      </c>
      <c r="G261" s="6">
        <v>644355</v>
      </c>
      <c r="H261" s="6">
        <v>1711</v>
      </c>
      <c r="I261" s="6" t="s">
        <v>4178</v>
      </c>
      <c r="J261" s="6" t="s">
        <v>4471</v>
      </c>
      <c r="K261" s="6" t="s">
        <v>4336</v>
      </c>
      <c r="L261" s="6" t="s">
        <v>4131</v>
      </c>
      <c r="M261" s="6">
        <f t="shared" ref="M261:M324" si="4">COUNTIF($L$5:$L$2710,L261)</f>
        <v>1</v>
      </c>
      <c r="N261" s="6" t="s">
        <v>4467</v>
      </c>
      <c r="O261" s="6" t="s">
        <v>4468</v>
      </c>
    </row>
    <row r="262" spans="1:22">
      <c r="A262" s="1">
        <v>249</v>
      </c>
      <c r="B262" s="29">
        <v>2.5739843227617598E-134</v>
      </c>
      <c r="C262" s="7">
        <v>133.589394102559</v>
      </c>
      <c r="D262" s="6" t="s">
        <v>4458</v>
      </c>
      <c r="E262" s="6">
        <v>659089</v>
      </c>
      <c r="F262" s="6">
        <v>658962</v>
      </c>
      <c r="G262" s="6">
        <v>659219</v>
      </c>
      <c r="H262" s="6">
        <v>1507</v>
      </c>
      <c r="I262" s="6" t="s">
        <v>4258</v>
      </c>
      <c r="J262" s="6" t="s">
        <v>4336</v>
      </c>
      <c r="K262" s="6" t="s">
        <v>4336</v>
      </c>
      <c r="L262" s="6" t="s">
        <v>4132</v>
      </c>
      <c r="M262" s="6">
        <f t="shared" si="4"/>
        <v>1</v>
      </c>
      <c r="N262" s="6" t="s">
        <v>4494</v>
      </c>
      <c r="O262" s="6" t="s">
        <v>4468</v>
      </c>
      <c r="P262" s="8" t="s">
        <v>58</v>
      </c>
      <c r="Q262" s="9">
        <v>659123</v>
      </c>
      <c r="R262" s="10" t="s">
        <v>4133</v>
      </c>
      <c r="S262" s="9" t="s">
        <v>4134</v>
      </c>
      <c r="T262" s="11" t="s">
        <v>4135</v>
      </c>
      <c r="U262" s="11" t="s">
        <v>4136</v>
      </c>
      <c r="V262" s="6" t="s">
        <v>4137</v>
      </c>
    </row>
    <row r="263" spans="1:22">
      <c r="A263" s="1">
        <v>250</v>
      </c>
      <c r="B263" s="29">
        <v>1.2410644026495401E-100</v>
      </c>
      <c r="C263" s="7">
        <v>99.906205681039907</v>
      </c>
      <c r="D263" s="6" t="s">
        <v>4458</v>
      </c>
      <c r="E263" s="6">
        <v>663540</v>
      </c>
      <c r="F263" s="6">
        <v>663421</v>
      </c>
      <c r="G263" s="6">
        <v>663658</v>
      </c>
      <c r="H263" s="6">
        <v>1533</v>
      </c>
      <c r="I263" s="6" t="s">
        <v>4258</v>
      </c>
      <c r="J263" s="6" t="s">
        <v>4475</v>
      </c>
      <c r="K263" s="6" t="s">
        <v>4336</v>
      </c>
      <c r="L263" s="6" t="s">
        <v>4138</v>
      </c>
      <c r="M263" s="6">
        <f t="shared" si="4"/>
        <v>1</v>
      </c>
      <c r="N263" s="6" t="s">
        <v>4467</v>
      </c>
      <c r="O263" s="6" t="s">
        <v>4468</v>
      </c>
    </row>
    <row r="264" spans="1:22">
      <c r="A264" s="1">
        <v>251</v>
      </c>
      <c r="B264" s="29">
        <v>3.8466458852609899E-131</v>
      </c>
      <c r="C264" s="7">
        <v>130.41491779215801</v>
      </c>
      <c r="D264" s="6" t="s">
        <v>4458</v>
      </c>
      <c r="E264" s="6">
        <v>666992</v>
      </c>
      <c r="F264" s="6">
        <v>666877</v>
      </c>
      <c r="G264" s="6">
        <v>667112</v>
      </c>
      <c r="H264" s="6">
        <v>1730</v>
      </c>
      <c r="I264" s="6" t="s">
        <v>4488</v>
      </c>
      <c r="J264" s="6" t="s">
        <v>4475</v>
      </c>
      <c r="K264" s="6" t="s">
        <v>4471</v>
      </c>
      <c r="L264" s="6" t="s">
        <v>4139</v>
      </c>
      <c r="M264" s="6">
        <f t="shared" si="4"/>
        <v>1</v>
      </c>
      <c r="N264" s="6" t="s">
        <v>4140</v>
      </c>
      <c r="O264" s="6" t="s">
        <v>4141</v>
      </c>
      <c r="Q264" s="9">
        <v>666964</v>
      </c>
      <c r="T264" s="11" t="s">
        <v>4142</v>
      </c>
    </row>
    <row r="265" spans="1:22">
      <c r="A265" s="1">
        <v>252</v>
      </c>
      <c r="B265" s="29">
        <v>3.4963834977137799E-20</v>
      </c>
      <c r="C265" s="7">
        <v>19.456380938221098</v>
      </c>
      <c r="D265" s="6" t="s">
        <v>4458</v>
      </c>
      <c r="E265" s="6">
        <v>671486</v>
      </c>
      <c r="F265" s="6">
        <v>671379</v>
      </c>
      <c r="G265" s="6">
        <v>671581</v>
      </c>
      <c r="H265" s="6">
        <v>1199</v>
      </c>
      <c r="I265" s="6" t="s">
        <v>4182</v>
      </c>
      <c r="J265" s="6" t="s">
        <v>4475</v>
      </c>
      <c r="K265" s="6" t="s">
        <v>4475</v>
      </c>
      <c r="L265" s="6" t="s">
        <v>4143</v>
      </c>
      <c r="M265" s="6">
        <f t="shared" si="4"/>
        <v>1</v>
      </c>
      <c r="N265" s="6" t="s">
        <v>4144</v>
      </c>
      <c r="O265" s="6" t="s">
        <v>4265</v>
      </c>
    </row>
    <row r="266" spans="1:22">
      <c r="A266" s="1">
        <v>253</v>
      </c>
      <c r="B266" s="29">
        <v>2.14047474797626E-111</v>
      </c>
      <c r="C266" s="7">
        <v>110.66948989134301</v>
      </c>
      <c r="D266" s="6" t="s">
        <v>4458</v>
      </c>
      <c r="E266" s="6">
        <v>675012</v>
      </c>
      <c r="F266" s="6">
        <v>674905</v>
      </c>
      <c r="G266" s="6">
        <v>675132</v>
      </c>
      <c r="H266" s="6">
        <v>1392</v>
      </c>
      <c r="I266" s="6" t="s">
        <v>4480</v>
      </c>
      <c r="J266" s="6" t="s">
        <v>4471</v>
      </c>
      <c r="K266" s="6" t="s">
        <v>4336</v>
      </c>
      <c r="L266" s="6" t="s">
        <v>4145</v>
      </c>
      <c r="M266" s="6">
        <f t="shared" si="4"/>
        <v>1</v>
      </c>
      <c r="N266" s="6" t="s">
        <v>4146</v>
      </c>
      <c r="O266" s="6" t="s">
        <v>4147</v>
      </c>
      <c r="Q266" s="9">
        <v>674987</v>
      </c>
      <c r="T266" s="11" t="s">
        <v>4148</v>
      </c>
    </row>
    <row r="267" spans="1:22">
      <c r="A267" s="1">
        <v>254</v>
      </c>
      <c r="B267" s="29">
        <v>7.4796270589335503E-16</v>
      </c>
      <c r="C267" s="7">
        <v>15.126120055916999</v>
      </c>
      <c r="D267" s="6" t="s">
        <v>4458</v>
      </c>
      <c r="E267" s="6">
        <v>677593</v>
      </c>
      <c r="F267" s="6">
        <v>677497</v>
      </c>
      <c r="G267" s="6">
        <v>677726</v>
      </c>
      <c r="H267" s="6">
        <v>850</v>
      </c>
      <c r="I267" s="6" t="s">
        <v>4335</v>
      </c>
      <c r="J267" s="6" t="s">
        <v>4336</v>
      </c>
      <c r="K267" s="6" t="s">
        <v>4471</v>
      </c>
      <c r="L267" s="6" t="s">
        <v>3988</v>
      </c>
      <c r="M267" s="6">
        <f t="shared" si="4"/>
        <v>2</v>
      </c>
      <c r="N267" s="6" t="s">
        <v>4176</v>
      </c>
      <c r="O267" s="6" t="s">
        <v>4327</v>
      </c>
    </row>
    <row r="268" spans="1:22">
      <c r="A268" s="1">
        <v>255</v>
      </c>
      <c r="B268" s="29">
        <v>2.9617550318674501E-41</v>
      </c>
      <c r="C268" s="7">
        <v>40.528450865027402</v>
      </c>
      <c r="D268" s="6" t="s">
        <v>4458</v>
      </c>
      <c r="E268" s="6">
        <v>678959</v>
      </c>
      <c r="F268" s="6">
        <v>678861</v>
      </c>
      <c r="G268" s="6">
        <v>679061</v>
      </c>
      <c r="H268" s="6">
        <v>1178</v>
      </c>
      <c r="I268" s="6" t="s">
        <v>4480</v>
      </c>
      <c r="J268" s="6" t="s">
        <v>4336</v>
      </c>
      <c r="K268" s="6" t="s">
        <v>4471</v>
      </c>
      <c r="L268" s="6" t="s">
        <v>3989</v>
      </c>
      <c r="M268" s="6">
        <f t="shared" si="4"/>
        <v>2</v>
      </c>
      <c r="N268" s="6" t="s">
        <v>4176</v>
      </c>
      <c r="O268" s="6" t="s">
        <v>4327</v>
      </c>
    </row>
    <row r="269" spans="1:22">
      <c r="A269" s="1">
        <v>256</v>
      </c>
      <c r="B269" s="29">
        <v>7.5686281517549096E-10</v>
      </c>
      <c r="C269" s="7">
        <v>9.1209828312151302</v>
      </c>
      <c r="D269" s="6" t="s">
        <v>4458</v>
      </c>
      <c r="E269" s="6">
        <v>686354</v>
      </c>
      <c r="F269" s="6">
        <v>686289</v>
      </c>
      <c r="G269" s="6">
        <v>686410</v>
      </c>
      <c r="H269" s="6">
        <v>927</v>
      </c>
      <c r="I269" s="6" t="s">
        <v>4480</v>
      </c>
      <c r="J269" s="6" t="s">
        <v>4336</v>
      </c>
      <c r="K269" s="6" t="s">
        <v>4471</v>
      </c>
      <c r="L269" s="6" t="s">
        <v>3990</v>
      </c>
      <c r="M269" s="6">
        <f t="shared" si="4"/>
        <v>1</v>
      </c>
      <c r="N269" s="6" t="s">
        <v>4508</v>
      </c>
      <c r="O269" s="6" t="s">
        <v>4509</v>
      </c>
    </row>
    <row r="270" spans="1:22">
      <c r="A270" s="1">
        <v>257</v>
      </c>
      <c r="B270" s="29">
        <v>1.3932114697401201E-69</v>
      </c>
      <c r="C270" s="7">
        <v>68.855982958830296</v>
      </c>
      <c r="D270" s="6" t="s">
        <v>4458</v>
      </c>
      <c r="E270" s="6">
        <v>696041</v>
      </c>
      <c r="F270" s="6">
        <v>695947</v>
      </c>
      <c r="G270" s="6">
        <v>696158</v>
      </c>
      <c r="H270" s="6">
        <v>1624</v>
      </c>
      <c r="I270" s="6" t="s">
        <v>4335</v>
      </c>
      <c r="J270" s="6" t="s">
        <v>4336</v>
      </c>
      <c r="K270" s="6" t="s">
        <v>4336</v>
      </c>
      <c r="L270" s="6" t="s">
        <v>3991</v>
      </c>
      <c r="M270" s="6">
        <f t="shared" si="4"/>
        <v>1</v>
      </c>
      <c r="N270" s="6" t="s">
        <v>3992</v>
      </c>
      <c r="O270" s="6" t="s">
        <v>4262</v>
      </c>
      <c r="P270" s="8" t="s">
        <v>58</v>
      </c>
      <c r="Q270" s="9">
        <v>695986</v>
      </c>
      <c r="R270" s="10" t="s">
        <v>3993</v>
      </c>
      <c r="S270" s="9" t="s">
        <v>4054</v>
      </c>
      <c r="T270" s="11" t="s">
        <v>4055</v>
      </c>
      <c r="U270" s="11" t="s">
        <v>4056</v>
      </c>
      <c r="V270" s="6" t="s">
        <v>4057</v>
      </c>
    </row>
    <row r="271" spans="1:22">
      <c r="A271" s="1">
        <v>258</v>
      </c>
      <c r="B271" s="29">
        <v>4.2427701761136698E-19</v>
      </c>
      <c r="C271" s="7">
        <v>18.372350492614501</v>
      </c>
      <c r="D271" s="6" t="s">
        <v>4458</v>
      </c>
      <c r="E271" s="6">
        <v>699530</v>
      </c>
      <c r="F271" s="6">
        <v>699378</v>
      </c>
      <c r="G271" s="6">
        <v>699656</v>
      </c>
      <c r="H271" s="6">
        <v>1228</v>
      </c>
      <c r="I271" s="6" t="s">
        <v>4480</v>
      </c>
      <c r="J271" s="6" t="s">
        <v>4475</v>
      </c>
      <c r="K271" s="6" t="s">
        <v>4336</v>
      </c>
      <c r="L271" s="6" t="s">
        <v>4058</v>
      </c>
      <c r="M271" s="6">
        <f t="shared" si="4"/>
        <v>1</v>
      </c>
      <c r="N271" s="6" t="s">
        <v>4059</v>
      </c>
      <c r="O271" s="6" t="s">
        <v>4141</v>
      </c>
    </row>
    <row r="272" spans="1:22">
      <c r="A272" s="1">
        <v>259</v>
      </c>
      <c r="B272" s="29">
        <v>2.5710167768219999E-22</v>
      </c>
      <c r="C272" s="7">
        <v>21.589895089418</v>
      </c>
      <c r="D272" s="6" t="s">
        <v>4458</v>
      </c>
      <c r="E272" s="6">
        <v>700852</v>
      </c>
      <c r="F272" s="6">
        <v>700792</v>
      </c>
      <c r="G272" s="6">
        <v>700965</v>
      </c>
      <c r="H272" s="6">
        <v>1267</v>
      </c>
      <c r="I272" s="6" t="s">
        <v>4480</v>
      </c>
      <c r="J272" s="6" t="s">
        <v>4267</v>
      </c>
      <c r="K272" s="6" t="s">
        <v>4475</v>
      </c>
      <c r="L272" s="6" t="s">
        <v>4060</v>
      </c>
      <c r="M272" s="6">
        <f t="shared" si="4"/>
        <v>2</v>
      </c>
      <c r="N272" s="6" t="s">
        <v>4061</v>
      </c>
      <c r="O272" s="6" t="s">
        <v>4141</v>
      </c>
    </row>
    <row r="273" spans="1:22">
      <c r="A273" s="1">
        <v>260</v>
      </c>
      <c r="B273" s="29">
        <v>0</v>
      </c>
      <c r="C273" s="7">
        <v>2698.9022180023599</v>
      </c>
      <c r="D273" s="6" t="s">
        <v>4458</v>
      </c>
      <c r="E273" s="6">
        <v>701262</v>
      </c>
      <c r="F273" s="6">
        <v>701137</v>
      </c>
      <c r="G273" s="6">
        <v>701391</v>
      </c>
      <c r="H273" s="6">
        <v>13968</v>
      </c>
      <c r="I273" s="6" t="s">
        <v>4389</v>
      </c>
      <c r="J273" s="6" t="s">
        <v>4475</v>
      </c>
      <c r="K273" s="6" t="s">
        <v>4475</v>
      </c>
      <c r="L273" s="6" t="s">
        <v>4060</v>
      </c>
      <c r="M273" s="6">
        <f t="shared" si="4"/>
        <v>2</v>
      </c>
      <c r="N273" s="6" t="s">
        <v>4061</v>
      </c>
      <c r="O273" s="6" t="s">
        <v>4141</v>
      </c>
      <c r="P273" s="8" t="s">
        <v>52</v>
      </c>
      <c r="Q273" s="9">
        <v>701297</v>
      </c>
      <c r="R273" s="10" t="s">
        <v>4062</v>
      </c>
      <c r="S273" s="9" t="s">
        <v>4063</v>
      </c>
      <c r="T273" s="4" t="s">
        <v>4064</v>
      </c>
      <c r="U273" s="11" t="s">
        <v>3912</v>
      </c>
      <c r="V273" s="6" t="s">
        <v>3913</v>
      </c>
    </row>
    <row r="274" spans="1:22">
      <c r="A274" s="1">
        <v>261</v>
      </c>
      <c r="B274" s="29">
        <v>8.7710421071588499E-32</v>
      </c>
      <c r="C274" s="7">
        <v>31.056948804068199</v>
      </c>
      <c r="D274" s="6" t="s">
        <v>4458</v>
      </c>
      <c r="E274" s="6">
        <v>702958</v>
      </c>
      <c r="F274" s="6">
        <v>702858</v>
      </c>
      <c r="G274" s="6">
        <v>703078</v>
      </c>
      <c r="H274" s="6">
        <v>854</v>
      </c>
      <c r="I274" s="6" t="s">
        <v>4480</v>
      </c>
      <c r="J274" s="6" t="s">
        <v>4336</v>
      </c>
      <c r="K274" s="6" t="s">
        <v>4471</v>
      </c>
      <c r="L274" s="6" t="s">
        <v>3914</v>
      </c>
      <c r="M274" s="6">
        <f t="shared" si="4"/>
        <v>1</v>
      </c>
      <c r="N274" s="6" t="s">
        <v>3915</v>
      </c>
      <c r="O274" s="6" t="s">
        <v>3916</v>
      </c>
    </row>
    <row r="275" spans="1:22">
      <c r="A275" s="1">
        <v>262</v>
      </c>
      <c r="B275" s="29">
        <v>0</v>
      </c>
      <c r="C275" s="7">
        <v>1927.7535683608701</v>
      </c>
      <c r="D275" s="6" t="s">
        <v>4458</v>
      </c>
      <c r="E275" s="6">
        <v>704172</v>
      </c>
      <c r="F275" s="6">
        <v>704040</v>
      </c>
      <c r="G275" s="6">
        <v>704304</v>
      </c>
      <c r="H275" s="6">
        <v>10196</v>
      </c>
      <c r="I275" s="6" t="s">
        <v>4335</v>
      </c>
      <c r="J275" s="6" t="s">
        <v>4267</v>
      </c>
      <c r="K275" s="6" t="s">
        <v>4361</v>
      </c>
      <c r="L275" s="6" t="s">
        <v>4074</v>
      </c>
      <c r="M275" s="6">
        <f t="shared" si="4"/>
        <v>1</v>
      </c>
      <c r="N275" s="6" t="s">
        <v>4075</v>
      </c>
      <c r="O275" s="6" t="s">
        <v>4076</v>
      </c>
      <c r="P275" s="8" t="s">
        <v>53</v>
      </c>
      <c r="Q275" s="9">
        <v>704169</v>
      </c>
      <c r="R275" s="10" t="s">
        <v>4272</v>
      </c>
      <c r="S275" s="9" t="s">
        <v>4077</v>
      </c>
      <c r="T275" s="4" t="s">
        <v>4078</v>
      </c>
      <c r="U275" s="11" t="s">
        <v>3925</v>
      </c>
      <c r="V275" s="6" t="s">
        <v>4230</v>
      </c>
    </row>
    <row r="276" spans="1:22">
      <c r="A276" s="1">
        <v>263</v>
      </c>
      <c r="B276" s="29">
        <v>3.4773308569120103E-39</v>
      </c>
      <c r="C276" s="7">
        <v>38.458753985619502</v>
      </c>
      <c r="D276" s="6" t="s">
        <v>4458</v>
      </c>
      <c r="E276" s="6">
        <v>717648</v>
      </c>
      <c r="F276" s="6">
        <v>717518</v>
      </c>
      <c r="G276" s="6">
        <v>717773</v>
      </c>
      <c r="H276" s="6">
        <v>988</v>
      </c>
      <c r="I276" s="6" t="s">
        <v>4480</v>
      </c>
      <c r="J276" s="6" t="s">
        <v>4336</v>
      </c>
      <c r="K276" s="6" t="s">
        <v>4336</v>
      </c>
      <c r="L276" s="6" t="s">
        <v>3926</v>
      </c>
      <c r="M276" s="6">
        <f t="shared" si="4"/>
        <v>1</v>
      </c>
      <c r="N276" s="6" t="s">
        <v>4494</v>
      </c>
      <c r="O276" s="6" t="s">
        <v>4468</v>
      </c>
    </row>
    <row r="277" spans="1:22">
      <c r="A277" s="1">
        <v>264</v>
      </c>
      <c r="B277" s="29">
        <v>4.0723354836159002E-79</v>
      </c>
      <c r="C277" s="7">
        <v>78.390156451525499</v>
      </c>
      <c r="D277" s="6" t="s">
        <v>4458</v>
      </c>
      <c r="E277" s="6">
        <v>727126</v>
      </c>
      <c r="F277" s="6">
        <v>727019</v>
      </c>
      <c r="G277" s="6">
        <v>727236</v>
      </c>
      <c r="H277" s="6">
        <v>1351</v>
      </c>
      <c r="I277" s="6" t="s">
        <v>4389</v>
      </c>
      <c r="J277" s="6" t="s">
        <v>4475</v>
      </c>
      <c r="K277" s="6" t="s">
        <v>4336</v>
      </c>
      <c r="L277" s="6" t="s">
        <v>4084</v>
      </c>
      <c r="M277" s="6">
        <f t="shared" si="4"/>
        <v>1</v>
      </c>
      <c r="N277" s="6" t="s">
        <v>4085</v>
      </c>
      <c r="O277" s="6" t="s">
        <v>4327</v>
      </c>
      <c r="Q277" s="9">
        <v>727116</v>
      </c>
      <c r="T277" s="11" t="s">
        <v>4086</v>
      </c>
    </row>
    <row r="278" spans="1:22">
      <c r="A278" s="1">
        <v>265</v>
      </c>
      <c r="B278" s="29">
        <v>1.02663634976372E-79</v>
      </c>
      <c r="C278" s="7">
        <v>78.988583362886203</v>
      </c>
      <c r="D278" s="6" t="s">
        <v>4458</v>
      </c>
      <c r="E278" s="6">
        <v>727528</v>
      </c>
      <c r="F278" s="6">
        <v>727406</v>
      </c>
      <c r="G278" s="6">
        <v>727659</v>
      </c>
      <c r="H278" s="6">
        <v>1317</v>
      </c>
      <c r="I278" s="6" t="s">
        <v>4335</v>
      </c>
      <c r="J278" s="6" t="s">
        <v>4475</v>
      </c>
      <c r="K278" s="6" t="s">
        <v>4471</v>
      </c>
      <c r="L278" s="6" t="s">
        <v>4087</v>
      </c>
      <c r="M278" s="6">
        <f t="shared" si="4"/>
        <v>1</v>
      </c>
      <c r="N278" s="6" t="s">
        <v>4467</v>
      </c>
      <c r="O278" s="6" t="s">
        <v>4468</v>
      </c>
    </row>
    <row r="279" spans="1:22">
      <c r="A279" s="1">
        <v>266</v>
      </c>
      <c r="B279" s="29">
        <v>1.8062148384868301E-126</v>
      </c>
      <c r="C279" s="7">
        <v>125.743230594211</v>
      </c>
      <c r="D279" s="6" t="s">
        <v>4458</v>
      </c>
      <c r="E279" s="6">
        <v>735870</v>
      </c>
      <c r="F279" s="6">
        <v>735757</v>
      </c>
      <c r="G279" s="6">
        <v>735985</v>
      </c>
      <c r="H279" s="6">
        <v>1518</v>
      </c>
      <c r="I279" s="6" t="s">
        <v>4480</v>
      </c>
      <c r="J279" s="6" t="s">
        <v>4361</v>
      </c>
      <c r="K279" s="6" t="s">
        <v>4336</v>
      </c>
      <c r="L279" s="6" t="s">
        <v>4088</v>
      </c>
      <c r="M279" s="6">
        <f t="shared" si="4"/>
        <v>1</v>
      </c>
      <c r="N279" s="6" t="s">
        <v>3931</v>
      </c>
      <c r="O279" s="6" t="s">
        <v>4262</v>
      </c>
    </row>
    <row r="280" spans="1:22">
      <c r="A280" s="1">
        <v>267</v>
      </c>
      <c r="B280" s="29">
        <v>0</v>
      </c>
      <c r="C280" s="7">
        <v>681.66109168844002</v>
      </c>
      <c r="D280" s="6" t="s">
        <v>4458</v>
      </c>
      <c r="E280" s="6">
        <v>744450</v>
      </c>
      <c r="F280" s="6">
        <v>744334</v>
      </c>
      <c r="G280" s="6">
        <v>744562</v>
      </c>
      <c r="H280" s="6">
        <v>4318</v>
      </c>
      <c r="I280" s="6" t="s">
        <v>4178</v>
      </c>
      <c r="J280" s="6" t="s">
        <v>4361</v>
      </c>
      <c r="K280" s="6" t="s">
        <v>4336</v>
      </c>
      <c r="L280" s="6" t="s">
        <v>3776</v>
      </c>
      <c r="M280" s="6">
        <f t="shared" si="4"/>
        <v>1</v>
      </c>
      <c r="N280" s="6" t="s">
        <v>4494</v>
      </c>
      <c r="O280" s="6" t="s">
        <v>4468</v>
      </c>
      <c r="Q280" s="9">
        <v>744454</v>
      </c>
      <c r="T280" s="11" t="s">
        <v>3777</v>
      </c>
      <c r="V280" s="6" t="s">
        <v>3778</v>
      </c>
    </row>
    <row r="281" spans="1:22">
      <c r="A281" s="1">
        <v>268</v>
      </c>
      <c r="B281" s="29">
        <v>0</v>
      </c>
      <c r="C281" s="7">
        <v>978.33427854323998</v>
      </c>
      <c r="D281" s="6" t="s">
        <v>4458</v>
      </c>
      <c r="E281" s="6">
        <v>748768</v>
      </c>
      <c r="F281" s="6">
        <v>748637</v>
      </c>
      <c r="G281" s="6">
        <v>748893</v>
      </c>
      <c r="H281" s="6">
        <v>6146</v>
      </c>
      <c r="I281" s="6" t="s">
        <v>4489</v>
      </c>
      <c r="J281" s="6" t="s">
        <v>4267</v>
      </c>
      <c r="K281" s="6" t="s">
        <v>4336</v>
      </c>
      <c r="L281" s="6" t="s">
        <v>3779</v>
      </c>
      <c r="M281" s="6">
        <f t="shared" si="4"/>
        <v>1</v>
      </c>
      <c r="N281" s="6" t="s">
        <v>3780</v>
      </c>
      <c r="O281" s="6" t="s">
        <v>4468</v>
      </c>
      <c r="Q281" s="9">
        <v>748770</v>
      </c>
      <c r="T281" s="11" t="s">
        <v>3781</v>
      </c>
      <c r="V281" s="6" t="s">
        <v>3782</v>
      </c>
    </row>
    <row r="282" spans="1:22">
      <c r="A282" s="1">
        <v>269</v>
      </c>
      <c r="B282" s="29">
        <v>1.29557322581805E-31</v>
      </c>
      <c r="C282" s="7">
        <v>30.8875380356539</v>
      </c>
      <c r="D282" s="6" t="s">
        <v>4458</v>
      </c>
      <c r="E282" s="6">
        <v>751595</v>
      </c>
      <c r="F282" s="6">
        <v>751476</v>
      </c>
      <c r="G282" s="6">
        <v>751718</v>
      </c>
      <c r="H282" s="6">
        <v>1435</v>
      </c>
      <c r="I282" s="6" t="s">
        <v>4374</v>
      </c>
      <c r="J282" s="6" t="s">
        <v>4336</v>
      </c>
      <c r="K282" s="6" t="s">
        <v>4336</v>
      </c>
      <c r="L282" s="6" t="s">
        <v>3783</v>
      </c>
      <c r="M282" s="6">
        <f t="shared" si="4"/>
        <v>1</v>
      </c>
      <c r="N282" s="6" t="s">
        <v>3935</v>
      </c>
      <c r="O282" s="6" t="s">
        <v>4419</v>
      </c>
    </row>
    <row r="283" spans="1:22">
      <c r="A283" s="1">
        <v>270</v>
      </c>
      <c r="B283" s="29">
        <v>2.4042172109774299E-12</v>
      </c>
      <c r="C283" s="7">
        <v>11.6190262982053</v>
      </c>
      <c r="D283" s="6" t="s">
        <v>4458</v>
      </c>
      <c r="E283" s="6">
        <v>753966</v>
      </c>
      <c r="F283" s="6">
        <v>753867</v>
      </c>
      <c r="G283" s="6">
        <v>754031</v>
      </c>
      <c r="H283" s="6">
        <v>1087</v>
      </c>
      <c r="I283" s="6" t="s">
        <v>4178</v>
      </c>
      <c r="J283" s="6" t="s">
        <v>4475</v>
      </c>
      <c r="K283" s="6" t="s">
        <v>4336</v>
      </c>
      <c r="L283" s="6" t="s">
        <v>3936</v>
      </c>
      <c r="M283" s="6">
        <f t="shared" si="4"/>
        <v>1</v>
      </c>
      <c r="N283" s="6" t="s">
        <v>4467</v>
      </c>
      <c r="O283" s="6" t="s">
        <v>4468</v>
      </c>
    </row>
    <row r="284" spans="1:22">
      <c r="A284" s="1">
        <v>271</v>
      </c>
      <c r="B284" s="29">
        <v>3.4147004991734098E-63</v>
      </c>
      <c r="C284" s="7">
        <v>62.4666473819562</v>
      </c>
      <c r="D284" s="6" t="s">
        <v>4458</v>
      </c>
      <c r="E284" s="6">
        <v>757968</v>
      </c>
      <c r="F284" s="6">
        <v>757858</v>
      </c>
      <c r="G284" s="6">
        <v>758074</v>
      </c>
      <c r="H284" s="6">
        <v>1347</v>
      </c>
      <c r="I284" s="6" t="s">
        <v>4178</v>
      </c>
      <c r="J284" s="6" t="s">
        <v>4336</v>
      </c>
      <c r="K284" s="6" t="s">
        <v>4336</v>
      </c>
      <c r="L284" s="6" t="s">
        <v>3937</v>
      </c>
      <c r="M284" s="6">
        <f t="shared" si="4"/>
        <v>1</v>
      </c>
      <c r="N284" s="6" t="s">
        <v>4494</v>
      </c>
      <c r="O284" s="6" t="s">
        <v>4468</v>
      </c>
    </row>
    <row r="285" spans="1:22">
      <c r="A285" s="1">
        <v>272</v>
      </c>
      <c r="B285" s="29">
        <v>5.0952296511335204E-118</v>
      </c>
      <c r="C285" s="7">
        <v>117.292836236786</v>
      </c>
      <c r="D285" s="6" t="s">
        <v>4458</v>
      </c>
      <c r="E285" s="6">
        <v>759063</v>
      </c>
      <c r="F285" s="6">
        <v>758961</v>
      </c>
      <c r="G285" s="6">
        <v>759167</v>
      </c>
      <c r="H285" s="6">
        <v>1270</v>
      </c>
      <c r="I285" s="6" t="s">
        <v>4480</v>
      </c>
      <c r="J285" s="6" t="s">
        <v>4475</v>
      </c>
      <c r="K285" s="6" t="s">
        <v>4336</v>
      </c>
      <c r="L285" s="6" t="s">
        <v>3938</v>
      </c>
      <c r="M285" s="6">
        <f t="shared" si="4"/>
        <v>1</v>
      </c>
      <c r="N285" s="6" t="s">
        <v>4378</v>
      </c>
      <c r="O285" s="6" t="s">
        <v>4327</v>
      </c>
    </row>
    <row r="286" spans="1:22">
      <c r="A286" s="1">
        <v>273</v>
      </c>
      <c r="B286" s="29">
        <v>3.2008751752385801E-41</v>
      </c>
      <c r="C286" s="7">
        <v>40.494731261739098</v>
      </c>
      <c r="D286" s="6" t="s">
        <v>4458</v>
      </c>
      <c r="E286" s="6">
        <v>762108</v>
      </c>
      <c r="F286" s="6">
        <v>762001</v>
      </c>
      <c r="G286" s="6">
        <v>762219</v>
      </c>
      <c r="H286" s="6">
        <v>1160</v>
      </c>
      <c r="I286" s="6" t="s">
        <v>4178</v>
      </c>
      <c r="J286" s="6" t="s">
        <v>4475</v>
      </c>
      <c r="K286" s="6" t="s">
        <v>4475</v>
      </c>
      <c r="L286" s="6" t="s">
        <v>3939</v>
      </c>
      <c r="M286" s="6">
        <f t="shared" si="4"/>
        <v>1</v>
      </c>
      <c r="N286" s="6" t="s">
        <v>3940</v>
      </c>
      <c r="O286" s="6" t="s">
        <v>4000</v>
      </c>
    </row>
    <row r="287" spans="1:22">
      <c r="A287" s="1">
        <v>274</v>
      </c>
      <c r="B287" s="29">
        <v>7.4252531011338101E-194</v>
      </c>
      <c r="C287" s="7">
        <v>193.129288738165</v>
      </c>
      <c r="D287" s="6" t="s">
        <v>4458</v>
      </c>
      <c r="E287" s="6">
        <v>774133</v>
      </c>
      <c r="F287" s="6">
        <v>774037</v>
      </c>
      <c r="G287" s="6">
        <v>774240</v>
      </c>
      <c r="H287" s="6">
        <v>1516</v>
      </c>
      <c r="I287" s="6" t="s">
        <v>4489</v>
      </c>
      <c r="J287" s="6" t="s">
        <v>4336</v>
      </c>
      <c r="K287" s="6" t="s">
        <v>4336</v>
      </c>
      <c r="L287" s="6" t="s">
        <v>4001</v>
      </c>
      <c r="M287" s="6">
        <f t="shared" si="4"/>
        <v>1</v>
      </c>
      <c r="N287" s="6" t="s">
        <v>4467</v>
      </c>
      <c r="O287" s="6" t="s">
        <v>4468</v>
      </c>
    </row>
    <row r="288" spans="1:22">
      <c r="A288" s="1">
        <v>275</v>
      </c>
      <c r="B288" s="29">
        <v>1.8026316405372102E-257</v>
      </c>
      <c r="C288" s="7">
        <v>256.74409301028601</v>
      </c>
      <c r="D288" s="6" t="s">
        <v>4458</v>
      </c>
      <c r="E288" s="6">
        <v>778732</v>
      </c>
      <c r="F288" s="6">
        <v>778623</v>
      </c>
      <c r="G288" s="6">
        <v>778849</v>
      </c>
      <c r="H288" s="6">
        <v>2665</v>
      </c>
      <c r="I288" s="6" t="s">
        <v>4480</v>
      </c>
      <c r="J288" s="6" t="s">
        <v>4475</v>
      </c>
      <c r="K288" s="6" t="s">
        <v>4336</v>
      </c>
      <c r="L288" s="6" t="s">
        <v>4002</v>
      </c>
      <c r="M288" s="6">
        <f t="shared" si="4"/>
        <v>1</v>
      </c>
      <c r="N288" s="6" t="s">
        <v>4467</v>
      </c>
      <c r="O288" s="6" t="s">
        <v>4468</v>
      </c>
      <c r="P288" s="8" t="s">
        <v>58</v>
      </c>
      <c r="Q288" s="9">
        <v>778718</v>
      </c>
      <c r="R288" s="10" t="s">
        <v>4272</v>
      </c>
      <c r="S288" s="9" t="s">
        <v>3845</v>
      </c>
      <c r="T288" s="11" t="s">
        <v>3846</v>
      </c>
      <c r="U288" s="11" t="s">
        <v>4005</v>
      </c>
      <c r="V288" s="6" t="s">
        <v>4006</v>
      </c>
    </row>
    <row r="289" spans="1:22">
      <c r="A289" s="1">
        <v>276</v>
      </c>
      <c r="B289" s="29">
        <v>4.6409884967648799E-7</v>
      </c>
      <c r="C289" s="7">
        <v>6.3333895080295202</v>
      </c>
      <c r="D289" s="6" t="s">
        <v>4458</v>
      </c>
      <c r="E289" s="6">
        <v>780891</v>
      </c>
      <c r="F289" s="6">
        <v>780824</v>
      </c>
      <c r="G289" s="6">
        <v>780955</v>
      </c>
      <c r="H289" s="6">
        <v>1034</v>
      </c>
      <c r="I289" s="6" t="s">
        <v>4335</v>
      </c>
      <c r="J289" s="6" t="s">
        <v>4475</v>
      </c>
      <c r="K289" s="6" t="s">
        <v>4336</v>
      </c>
      <c r="L289" s="6" t="s">
        <v>3851</v>
      </c>
      <c r="M289" s="6">
        <f t="shared" si="4"/>
        <v>1</v>
      </c>
      <c r="N289" s="6" t="s">
        <v>3699</v>
      </c>
      <c r="O289" s="6" t="s">
        <v>4352</v>
      </c>
    </row>
    <row r="290" spans="1:22">
      <c r="A290" s="1">
        <v>277</v>
      </c>
      <c r="B290" s="29">
        <v>6.2745711685653498E-153</v>
      </c>
      <c r="C290" s="7">
        <v>152.20241595040301</v>
      </c>
      <c r="D290" s="6" t="s">
        <v>4458</v>
      </c>
      <c r="E290" s="6">
        <v>781950</v>
      </c>
      <c r="F290" s="6">
        <v>781831</v>
      </c>
      <c r="G290" s="6">
        <v>782065</v>
      </c>
      <c r="H290" s="6">
        <v>1846</v>
      </c>
      <c r="I290" s="6" t="s">
        <v>4335</v>
      </c>
      <c r="J290" s="6" t="s">
        <v>4267</v>
      </c>
      <c r="K290" s="6" t="s">
        <v>4336</v>
      </c>
      <c r="L290" s="6" t="s">
        <v>3700</v>
      </c>
      <c r="M290" s="6">
        <f t="shared" si="4"/>
        <v>1</v>
      </c>
      <c r="N290" s="6" t="s">
        <v>3701</v>
      </c>
      <c r="O290" s="6" t="s">
        <v>4468</v>
      </c>
    </row>
    <row r="291" spans="1:22">
      <c r="A291" s="1">
        <v>278</v>
      </c>
      <c r="B291" s="29">
        <v>1.06263187244225E-70</v>
      </c>
      <c r="C291" s="7">
        <v>69.973617162058702</v>
      </c>
      <c r="D291" s="6" t="s">
        <v>4458</v>
      </c>
      <c r="E291" s="6">
        <v>785602</v>
      </c>
      <c r="F291" s="6">
        <v>785507</v>
      </c>
      <c r="G291" s="6">
        <v>785718</v>
      </c>
      <c r="H291" s="6">
        <v>1441</v>
      </c>
      <c r="I291" s="6" t="s">
        <v>4335</v>
      </c>
      <c r="J291" s="6" t="s">
        <v>4267</v>
      </c>
      <c r="K291" s="6" t="s">
        <v>4336</v>
      </c>
      <c r="L291" s="6" t="s">
        <v>3702</v>
      </c>
      <c r="M291" s="6">
        <f t="shared" si="4"/>
        <v>1</v>
      </c>
      <c r="N291" s="6" t="s">
        <v>3703</v>
      </c>
      <c r="O291" s="6" t="s">
        <v>3704</v>
      </c>
      <c r="T291" s="11" t="s">
        <v>3705</v>
      </c>
    </row>
    <row r="292" spans="1:22">
      <c r="A292" s="1">
        <v>278</v>
      </c>
      <c r="B292" s="29">
        <v>1.06263187244225E-70</v>
      </c>
      <c r="C292" s="7">
        <v>69.973617162058702</v>
      </c>
      <c r="D292" s="6" t="s">
        <v>4458</v>
      </c>
      <c r="E292" s="6">
        <v>785602</v>
      </c>
      <c r="F292" s="6">
        <v>785507</v>
      </c>
      <c r="G292" s="6">
        <v>785718</v>
      </c>
      <c r="H292" s="6">
        <v>1441</v>
      </c>
      <c r="I292" s="6" t="s">
        <v>4335</v>
      </c>
      <c r="J292" s="6" t="s">
        <v>4267</v>
      </c>
      <c r="K292" s="6" t="s">
        <v>4336</v>
      </c>
      <c r="L292" s="6" t="s">
        <v>3859</v>
      </c>
      <c r="M292" s="6">
        <f t="shared" si="4"/>
        <v>2</v>
      </c>
      <c r="N292" s="6" t="s">
        <v>3860</v>
      </c>
      <c r="O292" s="6" t="s">
        <v>3861</v>
      </c>
      <c r="T292" s="11" t="s">
        <v>3705</v>
      </c>
    </row>
    <row r="293" spans="1:22">
      <c r="A293" s="1">
        <v>279</v>
      </c>
      <c r="B293" s="29">
        <v>7.4645691435668302E-114</v>
      </c>
      <c r="C293" s="7">
        <v>113.12699525478</v>
      </c>
      <c r="D293" s="6" t="s">
        <v>4458</v>
      </c>
      <c r="E293" s="6">
        <v>786005</v>
      </c>
      <c r="F293" s="6">
        <v>785883</v>
      </c>
      <c r="G293" s="6">
        <v>786115</v>
      </c>
      <c r="H293" s="6">
        <v>1437</v>
      </c>
      <c r="I293" s="6" t="s">
        <v>4480</v>
      </c>
      <c r="J293" s="6" t="s">
        <v>4267</v>
      </c>
      <c r="K293" s="6" t="s">
        <v>4336</v>
      </c>
      <c r="L293" s="6" t="s">
        <v>3862</v>
      </c>
      <c r="M293" s="6">
        <f t="shared" si="4"/>
        <v>2</v>
      </c>
      <c r="N293" s="6" t="s">
        <v>3860</v>
      </c>
      <c r="O293" s="6" t="s">
        <v>3861</v>
      </c>
    </row>
    <row r="294" spans="1:22">
      <c r="A294" s="1">
        <v>280</v>
      </c>
      <c r="B294" s="29">
        <v>1.28205284960752E-11</v>
      </c>
      <c r="C294" s="7">
        <v>10.892094071681599</v>
      </c>
      <c r="D294" s="6" t="s">
        <v>4458</v>
      </c>
      <c r="E294" s="6">
        <v>789957</v>
      </c>
      <c r="F294" s="6">
        <v>789872</v>
      </c>
      <c r="G294" s="6">
        <v>790082</v>
      </c>
      <c r="H294" s="6">
        <v>1217</v>
      </c>
      <c r="I294" s="6" t="s">
        <v>4178</v>
      </c>
      <c r="J294" s="6" t="s">
        <v>4475</v>
      </c>
      <c r="K294" s="6" t="s">
        <v>4336</v>
      </c>
      <c r="L294" s="6" t="s">
        <v>3863</v>
      </c>
      <c r="M294" s="6">
        <f t="shared" si="4"/>
        <v>1</v>
      </c>
      <c r="N294" s="6" t="s">
        <v>4494</v>
      </c>
      <c r="O294" s="6" t="s">
        <v>4468</v>
      </c>
    </row>
    <row r="295" spans="1:22">
      <c r="A295" s="1">
        <v>281</v>
      </c>
      <c r="B295" s="29">
        <v>9.2454953426691795E-219</v>
      </c>
      <c r="C295" s="7">
        <v>218.034069815838</v>
      </c>
      <c r="D295" s="6" t="s">
        <v>4458</v>
      </c>
      <c r="E295" s="6">
        <v>792706</v>
      </c>
      <c r="F295" s="6">
        <v>792587</v>
      </c>
      <c r="G295" s="6">
        <v>792837</v>
      </c>
      <c r="H295" s="6">
        <v>2539</v>
      </c>
      <c r="I295" s="6" t="s">
        <v>4480</v>
      </c>
      <c r="J295" s="6" t="s">
        <v>4336</v>
      </c>
      <c r="K295" s="6" t="s">
        <v>4336</v>
      </c>
      <c r="L295" s="6" t="s">
        <v>3864</v>
      </c>
      <c r="M295" s="6">
        <f t="shared" si="4"/>
        <v>1</v>
      </c>
      <c r="N295" s="6" t="s">
        <v>4467</v>
      </c>
      <c r="O295" s="6" t="s">
        <v>4468</v>
      </c>
    </row>
    <row r="296" spans="1:22">
      <c r="A296" s="1">
        <v>282</v>
      </c>
      <c r="B296" s="29">
        <v>1.6049597940791E-132</v>
      </c>
      <c r="C296" s="7">
        <v>131.794535842654</v>
      </c>
      <c r="D296" s="6" t="s">
        <v>4458</v>
      </c>
      <c r="E296" s="6">
        <v>797439</v>
      </c>
      <c r="F296" s="6">
        <v>797314</v>
      </c>
      <c r="G296" s="6">
        <v>797564</v>
      </c>
      <c r="H296" s="6">
        <v>1526</v>
      </c>
      <c r="I296" s="6" t="s">
        <v>4480</v>
      </c>
      <c r="J296" s="6" t="s">
        <v>4267</v>
      </c>
      <c r="K296" s="6" t="s">
        <v>4336</v>
      </c>
      <c r="L296" s="6" t="s">
        <v>3865</v>
      </c>
      <c r="M296" s="6">
        <f t="shared" si="4"/>
        <v>1</v>
      </c>
      <c r="N296" s="6" t="s">
        <v>4467</v>
      </c>
      <c r="O296" s="6" t="s">
        <v>4468</v>
      </c>
    </row>
    <row r="297" spans="1:22">
      <c r="A297" s="1">
        <v>283</v>
      </c>
      <c r="B297" s="29">
        <v>2.29231004868024E-73</v>
      </c>
      <c r="C297" s="7">
        <v>72.639726641798802</v>
      </c>
      <c r="D297" s="6" t="s">
        <v>4458</v>
      </c>
      <c r="E297" s="6">
        <v>798929</v>
      </c>
      <c r="F297" s="6">
        <v>798818</v>
      </c>
      <c r="G297" s="6">
        <v>799031</v>
      </c>
      <c r="H297" s="6">
        <v>1183</v>
      </c>
      <c r="I297" s="6" t="s">
        <v>4480</v>
      </c>
      <c r="J297" s="6" t="s">
        <v>4267</v>
      </c>
      <c r="K297" s="6" t="s">
        <v>4336</v>
      </c>
      <c r="L297" s="6" t="s">
        <v>3866</v>
      </c>
      <c r="M297" s="6">
        <f t="shared" si="4"/>
        <v>1</v>
      </c>
      <c r="N297" s="6" t="s">
        <v>3867</v>
      </c>
      <c r="O297" s="6" t="s">
        <v>3713</v>
      </c>
    </row>
    <row r="298" spans="1:22">
      <c r="A298" s="1">
        <v>284</v>
      </c>
      <c r="B298" s="29">
        <v>2.7144756376212198E-16</v>
      </c>
      <c r="C298" s="7">
        <v>15.5663140517774</v>
      </c>
      <c r="D298" s="6" t="s">
        <v>4458</v>
      </c>
      <c r="E298" s="6">
        <v>801084</v>
      </c>
      <c r="F298" s="6">
        <v>800942</v>
      </c>
      <c r="G298" s="6">
        <v>801270</v>
      </c>
      <c r="H298" s="6">
        <v>906</v>
      </c>
      <c r="I298" s="6" t="s">
        <v>4480</v>
      </c>
      <c r="J298" s="6" t="s">
        <v>4475</v>
      </c>
      <c r="K298" s="6" t="s">
        <v>4475</v>
      </c>
      <c r="L298" s="6" t="s">
        <v>3714</v>
      </c>
      <c r="M298" s="6">
        <f t="shared" si="4"/>
        <v>2</v>
      </c>
      <c r="N298" s="6" t="s">
        <v>3715</v>
      </c>
      <c r="O298" s="6" t="s">
        <v>3716</v>
      </c>
    </row>
    <row r="299" spans="1:22">
      <c r="A299" s="1">
        <v>285</v>
      </c>
      <c r="B299" s="29">
        <v>6.1005779404396503E-139</v>
      </c>
      <c r="C299" s="7">
        <v>138.21462901999701</v>
      </c>
      <c r="D299" s="6" t="s">
        <v>4458</v>
      </c>
      <c r="E299" s="6">
        <v>802115</v>
      </c>
      <c r="F299" s="6">
        <v>801968</v>
      </c>
      <c r="G299" s="6">
        <v>802265</v>
      </c>
      <c r="H299" s="6">
        <v>1780</v>
      </c>
      <c r="I299" s="6" t="s">
        <v>4480</v>
      </c>
      <c r="J299" s="6" t="s">
        <v>4475</v>
      </c>
      <c r="K299" s="6" t="s">
        <v>4475</v>
      </c>
      <c r="L299" s="6" t="s">
        <v>3714</v>
      </c>
      <c r="M299" s="6">
        <f t="shared" si="4"/>
        <v>2</v>
      </c>
      <c r="N299" s="6" t="s">
        <v>3715</v>
      </c>
      <c r="O299" s="6" t="s">
        <v>3716</v>
      </c>
    </row>
    <row r="300" spans="1:22">
      <c r="A300" s="1">
        <v>286</v>
      </c>
      <c r="B300" s="29">
        <v>1.15216183098794E-74</v>
      </c>
      <c r="C300" s="7">
        <v>73.938486516252297</v>
      </c>
      <c r="D300" s="6" t="s">
        <v>4458</v>
      </c>
      <c r="E300" s="6">
        <v>803104</v>
      </c>
      <c r="F300" s="6">
        <v>802999</v>
      </c>
      <c r="G300" s="6">
        <v>803214</v>
      </c>
      <c r="H300" s="6">
        <v>1084</v>
      </c>
      <c r="I300" s="6" t="s">
        <v>4178</v>
      </c>
      <c r="J300" s="6" t="s">
        <v>4475</v>
      </c>
      <c r="K300" s="6" t="s">
        <v>4475</v>
      </c>
      <c r="L300" s="6" t="s">
        <v>3717</v>
      </c>
      <c r="M300" s="6">
        <f t="shared" si="4"/>
        <v>1</v>
      </c>
      <c r="N300" s="6" t="s">
        <v>3872</v>
      </c>
      <c r="O300" s="6" t="s">
        <v>3716</v>
      </c>
    </row>
    <row r="301" spans="1:22">
      <c r="A301" s="1">
        <v>287</v>
      </c>
      <c r="B301" s="29">
        <v>1.92879914671672E-27</v>
      </c>
      <c r="C301" s="7">
        <v>26.7147129947585</v>
      </c>
      <c r="D301" s="6" t="s">
        <v>4458</v>
      </c>
      <c r="E301" s="6">
        <v>803548</v>
      </c>
      <c r="F301" s="6">
        <v>803446</v>
      </c>
      <c r="G301" s="6">
        <v>803653</v>
      </c>
      <c r="H301" s="6">
        <v>711</v>
      </c>
      <c r="I301" s="6" t="s">
        <v>4035</v>
      </c>
      <c r="J301" s="6" t="s">
        <v>4475</v>
      </c>
      <c r="K301" s="6" t="s">
        <v>4336</v>
      </c>
      <c r="L301" s="6" t="s">
        <v>4036</v>
      </c>
      <c r="M301" s="6">
        <f t="shared" si="4"/>
        <v>1</v>
      </c>
      <c r="N301" s="6" t="s">
        <v>3879</v>
      </c>
      <c r="O301" s="6" t="s">
        <v>3880</v>
      </c>
    </row>
    <row r="302" spans="1:22">
      <c r="A302" s="1">
        <v>288</v>
      </c>
      <c r="B302" s="29">
        <v>0</v>
      </c>
      <c r="C302" s="7">
        <v>503.44473819572602</v>
      </c>
      <c r="D302" s="6" t="s">
        <v>4458</v>
      </c>
      <c r="E302" s="6">
        <v>805357</v>
      </c>
      <c r="F302" s="6">
        <v>805225</v>
      </c>
      <c r="G302" s="6">
        <v>805489</v>
      </c>
      <c r="H302" s="6">
        <v>3401</v>
      </c>
      <c r="I302" s="6" t="s">
        <v>4480</v>
      </c>
      <c r="J302" s="6" t="s">
        <v>4475</v>
      </c>
      <c r="K302" s="6" t="s">
        <v>4475</v>
      </c>
      <c r="L302" s="6" t="s">
        <v>3881</v>
      </c>
      <c r="M302" s="6">
        <f t="shared" si="4"/>
        <v>1</v>
      </c>
      <c r="N302" s="6" t="s">
        <v>3882</v>
      </c>
      <c r="O302" s="6" t="s">
        <v>3883</v>
      </c>
      <c r="Q302" s="9">
        <v>805355</v>
      </c>
      <c r="T302" s="11" t="s">
        <v>3884</v>
      </c>
      <c r="V302" s="6" t="s">
        <v>3885</v>
      </c>
    </row>
    <row r="303" spans="1:22">
      <c r="A303" s="1">
        <v>289</v>
      </c>
      <c r="B303" s="29">
        <v>8.9023100552241297E-59</v>
      </c>
      <c r="C303" s="7">
        <v>58.050497283910197</v>
      </c>
      <c r="D303" s="6" t="s">
        <v>4458</v>
      </c>
      <c r="E303" s="6">
        <v>807604</v>
      </c>
      <c r="F303" s="6">
        <v>807484</v>
      </c>
      <c r="G303" s="6">
        <v>807719</v>
      </c>
      <c r="H303" s="6">
        <v>1445</v>
      </c>
      <c r="I303" s="6" t="s">
        <v>4335</v>
      </c>
      <c r="J303" s="6" t="s">
        <v>4475</v>
      </c>
      <c r="K303" s="6" t="s">
        <v>4475</v>
      </c>
      <c r="L303" s="6" t="s">
        <v>3886</v>
      </c>
      <c r="M303" s="6">
        <f t="shared" si="4"/>
        <v>1</v>
      </c>
      <c r="N303" s="6" t="s">
        <v>3887</v>
      </c>
      <c r="O303" s="6" t="s">
        <v>4235</v>
      </c>
    </row>
    <row r="304" spans="1:22">
      <c r="A304" s="1">
        <v>290</v>
      </c>
      <c r="B304" s="29">
        <v>1.51390860601404E-240</v>
      </c>
      <c r="C304" s="7">
        <v>239.819900342208</v>
      </c>
      <c r="D304" s="6" t="s">
        <v>4458</v>
      </c>
      <c r="E304" s="6">
        <v>809776</v>
      </c>
      <c r="F304" s="6">
        <v>809651</v>
      </c>
      <c r="G304" s="6">
        <v>809900</v>
      </c>
      <c r="H304" s="6">
        <v>2333</v>
      </c>
      <c r="I304" s="6" t="s">
        <v>4335</v>
      </c>
      <c r="J304" s="6" t="s">
        <v>4336</v>
      </c>
      <c r="K304" s="6" t="s">
        <v>4475</v>
      </c>
      <c r="L304" s="6" t="s">
        <v>3888</v>
      </c>
      <c r="M304" s="6">
        <f t="shared" si="4"/>
        <v>2</v>
      </c>
      <c r="N304" s="6" t="s">
        <v>4467</v>
      </c>
      <c r="O304" s="6" t="s">
        <v>4468</v>
      </c>
      <c r="Q304" s="6"/>
      <c r="S304" s="6"/>
    </row>
    <row r="305" spans="1:22">
      <c r="A305" s="1">
        <v>291</v>
      </c>
      <c r="B305" s="29">
        <v>2.19552921195181E-115</v>
      </c>
      <c r="C305" s="7">
        <v>114.658460780147</v>
      </c>
      <c r="D305" s="6" t="s">
        <v>4458</v>
      </c>
      <c r="E305" s="6">
        <v>811524</v>
      </c>
      <c r="F305" s="6">
        <v>811401</v>
      </c>
      <c r="G305" s="6">
        <v>811630</v>
      </c>
      <c r="H305" s="6">
        <v>1698</v>
      </c>
      <c r="I305" s="6" t="s">
        <v>4480</v>
      </c>
      <c r="J305" s="6" t="s">
        <v>4336</v>
      </c>
      <c r="K305" s="6" t="s">
        <v>4475</v>
      </c>
      <c r="L305" s="6" t="s">
        <v>3888</v>
      </c>
      <c r="M305" s="6">
        <f t="shared" si="4"/>
        <v>2</v>
      </c>
      <c r="N305" s="6" t="s">
        <v>4467</v>
      </c>
      <c r="O305" s="6" t="s">
        <v>4468</v>
      </c>
      <c r="Q305" s="6">
        <v>811527</v>
      </c>
      <c r="S305" s="6"/>
      <c r="T305" s="11" t="s">
        <v>3889</v>
      </c>
    </row>
    <row r="306" spans="1:22">
      <c r="A306" s="1">
        <v>292</v>
      </c>
      <c r="B306" s="29">
        <v>6.9306325317664003E-31</v>
      </c>
      <c r="C306" s="7">
        <v>30.159227127217999</v>
      </c>
      <c r="D306" s="6" t="s">
        <v>4458</v>
      </c>
      <c r="E306" s="6">
        <v>812483</v>
      </c>
      <c r="F306" s="6">
        <v>812395</v>
      </c>
      <c r="G306" s="6">
        <v>812587</v>
      </c>
      <c r="H306" s="6">
        <v>902</v>
      </c>
      <c r="I306" s="6" t="s">
        <v>4480</v>
      </c>
      <c r="J306" s="6" t="s">
        <v>4336</v>
      </c>
      <c r="K306" s="6" t="s">
        <v>4336</v>
      </c>
      <c r="L306" s="6" t="s">
        <v>3890</v>
      </c>
      <c r="M306" s="6">
        <f t="shared" si="4"/>
        <v>1</v>
      </c>
      <c r="N306" s="6" t="s">
        <v>3891</v>
      </c>
      <c r="O306" s="6" t="s">
        <v>4509</v>
      </c>
    </row>
    <row r="307" spans="1:22">
      <c r="A307" s="1">
        <v>293</v>
      </c>
      <c r="B307" s="29">
        <v>0</v>
      </c>
      <c r="C307" s="7">
        <v>3663.4810611367802</v>
      </c>
      <c r="D307" s="6" t="s">
        <v>4458</v>
      </c>
      <c r="E307" s="6">
        <v>815536</v>
      </c>
      <c r="F307" s="6">
        <v>815417</v>
      </c>
      <c r="G307" s="6">
        <v>815662</v>
      </c>
      <c r="H307" s="6">
        <v>19953</v>
      </c>
      <c r="I307" s="6" t="s">
        <v>4335</v>
      </c>
      <c r="J307" s="6" t="s">
        <v>4475</v>
      </c>
      <c r="K307" s="6" t="s">
        <v>4475</v>
      </c>
      <c r="L307" s="6" t="s">
        <v>3892</v>
      </c>
      <c r="M307" s="6">
        <f t="shared" si="4"/>
        <v>3</v>
      </c>
      <c r="N307" s="6" t="s">
        <v>4052</v>
      </c>
      <c r="O307" s="6" t="s">
        <v>4352</v>
      </c>
      <c r="P307" s="8" t="s">
        <v>218</v>
      </c>
      <c r="Q307" s="9">
        <v>815545</v>
      </c>
      <c r="S307" s="9" t="s">
        <v>4053</v>
      </c>
      <c r="T307" s="11" t="s">
        <v>3635</v>
      </c>
    </row>
    <row r="308" spans="1:22">
      <c r="A308" s="1">
        <v>294</v>
      </c>
      <c r="B308" s="29">
        <v>1.8457762260808498E-95</v>
      </c>
      <c r="C308" s="7">
        <v>94.733820952101595</v>
      </c>
      <c r="D308" s="6" t="s">
        <v>4458</v>
      </c>
      <c r="E308" s="6">
        <v>816168</v>
      </c>
      <c r="F308" s="6">
        <v>816025</v>
      </c>
      <c r="G308" s="6">
        <v>816309</v>
      </c>
      <c r="H308" s="6">
        <v>1732</v>
      </c>
      <c r="I308" s="6" t="s">
        <v>4480</v>
      </c>
      <c r="J308" s="6" t="s">
        <v>4475</v>
      </c>
      <c r="K308" s="6" t="s">
        <v>4475</v>
      </c>
      <c r="L308" s="6" t="s">
        <v>3796</v>
      </c>
      <c r="M308" s="6">
        <f t="shared" si="4"/>
        <v>3</v>
      </c>
      <c r="N308" s="6" t="s">
        <v>3952</v>
      </c>
      <c r="O308" s="6" t="s">
        <v>4352</v>
      </c>
    </row>
    <row r="309" spans="1:22">
      <c r="A309" s="1">
        <v>295</v>
      </c>
      <c r="B309" s="29">
        <v>2.3213160366236501E-70</v>
      </c>
      <c r="C309" s="7">
        <v>69.634265728299695</v>
      </c>
      <c r="D309" s="6" t="s">
        <v>4458</v>
      </c>
      <c r="E309" s="6">
        <v>817932</v>
      </c>
      <c r="F309" s="6">
        <v>817785</v>
      </c>
      <c r="G309" s="6">
        <v>818052</v>
      </c>
      <c r="H309" s="6">
        <v>1503</v>
      </c>
      <c r="I309" s="6" t="s">
        <v>4480</v>
      </c>
      <c r="J309" s="6" t="s">
        <v>4475</v>
      </c>
      <c r="K309" s="6" t="s">
        <v>4475</v>
      </c>
      <c r="L309" s="6" t="s">
        <v>3796</v>
      </c>
      <c r="M309" s="6">
        <f t="shared" si="4"/>
        <v>3</v>
      </c>
      <c r="N309" s="6" t="s">
        <v>3952</v>
      </c>
      <c r="O309" s="6" t="s">
        <v>4352</v>
      </c>
    </row>
    <row r="310" spans="1:22">
      <c r="A310" s="1">
        <v>296</v>
      </c>
      <c r="B310" s="29">
        <v>5.2207627729710403E-301</v>
      </c>
      <c r="C310" s="7">
        <v>300.28226604031403</v>
      </c>
      <c r="D310" s="6" t="s">
        <v>4458</v>
      </c>
      <c r="E310" s="6">
        <v>825273</v>
      </c>
      <c r="F310" s="6">
        <v>825138</v>
      </c>
      <c r="G310" s="6">
        <v>825410</v>
      </c>
      <c r="H310" s="6">
        <v>2717</v>
      </c>
      <c r="I310" s="6" t="s">
        <v>4480</v>
      </c>
      <c r="J310" s="6" t="s">
        <v>4471</v>
      </c>
      <c r="K310" s="6" t="s">
        <v>4336</v>
      </c>
      <c r="L310" s="6" t="s">
        <v>3953</v>
      </c>
      <c r="M310" s="6">
        <f t="shared" si="4"/>
        <v>2</v>
      </c>
      <c r="N310" s="6" t="s">
        <v>3800</v>
      </c>
      <c r="O310" s="6" t="s">
        <v>4352</v>
      </c>
      <c r="P310" s="8" t="s">
        <v>218</v>
      </c>
      <c r="Q310" s="9">
        <v>825290</v>
      </c>
      <c r="T310" s="11" t="s">
        <v>3801</v>
      </c>
    </row>
    <row r="311" spans="1:22">
      <c r="A311" s="1">
        <v>297</v>
      </c>
      <c r="B311" s="29">
        <v>7.3607107423508402E-10</v>
      </c>
      <c r="C311" s="7">
        <v>9.1330802486274401</v>
      </c>
      <c r="D311" s="6" t="s">
        <v>4458</v>
      </c>
      <c r="E311" s="6">
        <v>826708</v>
      </c>
      <c r="F311" s="6">
        <v>826611</v>
      </c>
      <c r="G311" s="6">
        <v>826787</v>
      </c>
      <c r="H311" s="6">
        <v>1022</v>
      </c>
      <c r="I311" s="6" t="s">
        <v>4511</v>
      </c>
      <c r="J311" s="6" t="s">
        <v>4475</v>
      </c>
      <c r="K311" s="6" t="s">
        <v>4336</v>
      </c>
      <c r="L311" s="6" t="s">
        <v>3802</v>
      </c>
      <c r="M311" s="6">
        <f t="shared" si="4"/>
        <v>1</v>
      </c>
      <c r="N311" s="6" t="s">
        <v>4467</v>
      </c>
      <c r="O311" s="6" t="s">
        <v>4468</v>
      </c>
      <c r="Q311" s="9">
        <v>826705</v>
      </c>
      <c r="T311" s="11" t="s">
        <v>3803</v>
      </c>
    </row>
    <row r="312" spans="1:22">
      <c r="A312" s="1">
        <v>297</v>
      </c>
      <c r="B312" s="29">
        <v>7.3607107423508402E-10</v>
      </c>
      <c r="C312" s="7">
        <v>9.1330802486274401</v>
      </c>
      <c r="D312" s="6" t="s">
        <v>4458</v>
      </c>
      <c r="E312" s="6">
        <v>826708</v>
      </c>
      <c r="F312" s="6">
        <v>826611</v>
      </c>
      <c r="G312" s="6">
        <v>826787</v>
      </c>
      <c r="H312" s="6">
        <v>1022</v>
      </c>
      <c r="I312" s="6" t="s">
        <v>4511</v>
      </c>
      <c r="J312" s="6" t="s">
        <v>4471</v>
      </c>
      <c r="K312" s="6" t="s">
        <v>4336</v>
      </c>
      <c r="L312" s="6" t="s">
        <v>3804</v>
      </c>
      <c r="M312" s="6">
        <f t="shared" si="4"/>
        <v>2</v>
      </c>
      <c r="N312" s="6" t="s">
        <v>3800</v>
      </c>
      <c r="O312" s="6" t="s">
        <v>4352</v>
      </c>
      <c r="Q312" s="9">
        <v>826705</v>
      </c>
      <c r="T312" s="11" t="s">
        <v>3803</v>
      </c>
    </row>
    <row r="313" spans="1:22">
      <c r="A313" s="1">
        <v>298</v>
      </c>
      <c r="B313" s="29">
        <v>3.14861203403518E-24</v>
      </c>
      <c r="C313" s="7">
        <v>23.5018808490039</v>
      </c>
      <c r="D313" s="6" t="s">
        <v>4458</v>
      </c>
      <c r="E313" s="6">
        <v>829764</v>
      </c>
      <c r="F313" s="6">
        <v>829682</v>
      </c>
      <c r="G313" s="6">
        <v>829869</v>
      </c>
      <c r="H313" s="6">
        <v>1091</v>
      </c>
      <c r="I313" s="6" t="s">
        <v>4335</v>
      </c>
      <c r="J313" s="6" t="s">
        <v>4336</v>
      </c>
      <c r="K313" s="6" t="s">
        <v>4336</v>
      </c>
      <c r="L313" s="6" t="s">
        <v>3805</v>
      </c>
      <c r="M313" s="6">
        <f t="shared" si="4"/>
        <v>1</v>
      </c>
      <c r="N313" s="6" t="s">
        <v>4467</v>
      </c>
      <c r="O313" s="6" t="s">
        <v>4468</v>
      </c>
    </row>
    <row r="314" spans="1:22">
      <c r="A314" s="1">
        <v>299</v>
      </c>
      <c r="B314" s="29">
        <v>9.2900524129185799E-20</v>
      </c>
      <c r="C314" s="7">
        <v>19.031981835782801</v>
      </c>
      <c r="D314" s="6" t="s">
        <v>4458</v>
      </c>
      <c r="E314" s="6">
        <v>831140</v>
      </c>
      <c r="F314" s="6">
        <v>831023</v>
      </c>
      <c r="G314" s="6">
        <v>831254</v>
      </c>
      <c r="H314" s="6">
        <v>1042</v>
      </c>
      <c r="I314" s="6" t="s">
        <v>4480</v>
      </c>
      <c r="J314" s="6" t="s">
        <v>4475</v>
      </c>
      <c r="K314" s="6" t="s">
        <v>4336</v>
      </c>
      <c r="L314" s="6" t="s">
        <v>3806</v>
      </c>
      <c r="M314" s="6">
        <f t="shared" si="4"/>
        <v>1</v>
      </c>
      <c r="N314" s="6" t="s">
        <v>3807</v>
      </c>
      <c r="O314" s="6" t="s">
        <v>3808</v>
      </c>
    </row>
    <row r="315" spans="1:22">
      <c r="A315" s="1">
        <v>300</v>
      </c>
      <c r="B315" s="29">
        <v>4.1626257970030498E-66</v>
      </c>
      <c r="C315" s="7">
        <v>65.380632628652293</v>
      </c>
      <c r="D315" s="6" t="s">
        <v>4458</v>
      </c>
      <c r="E315" s="6">
        <v>834710</v>
      </c>
      <c r="F315" s="6">
        <v>834557</v>
      </c>
      <c r="G315" s="6">
        <v>834855</v>
      </c>
      <c r="H315" s="6">
        <v>1492</v>
      </c>
      <c r="I315" s="6" t="s">
        <v>4480</v>
      </c>
      <c r="J315" s="6" t="s">
        <v>4475</v>
      </c>
      <c r="K315" s="6" t="s">
        <v>4336</v>
      </c>
      <c r="L315" s="6" t="s">
        <v>3809</v>
      </c>
      <c r="M315" s="6">
        <f t="shared" si="4"/>
        <v>1</v>
      </c>
      <c r="N315" s="6" t="s">
        <v>4494</v>
      </c>
      <c r="O315" s="6" t="s">
        <v>4468</v>
      </c>
    </row>
    <row r="316" spans="1:22">
      <c r="A316" s="1">
        <v>301</v>
      </c>
      <c r="B316" s="29">
        <v>5.1561345877575301E-225</v>
      </c>
      <c r="C316" s="7">
        <v>224.28767575501999</v>
      </c>
      <c r="D316" s="6" t="s">
        <v>4458</v>
      </c>
      <c r="E316" s="6">
        <v>844504</v>
      </c>
      <c r="F316" s="6">
        <v>844366</v>
      </c>
      <c r="G316" s="6">
        <v>844650</v>
      </c>
      <c r="H316" s="6">
        <v>2016</v>
      </c>
      <c r="I316" s="6" t="s">
        <v>4480</v>
      </c>
      <c r="J316" s="6" t="s">
        <v>3810</v>
      </c>
      <c r="K316" s="6" t="s">
        <v>4475</v>
      </c>
      <c r="L316" s="6" t="s">
        <v>3811</v>
      </c>
      <c r="M316" s="6">
        <f t="shared" si="4"/>
        <v>1</v>
      </c>
      <c r="N316" s="6" t="s">
        <v>4467</v>
      </c>
      <c r="O316" s="6" t="s">
        <v>4468</v>
      </c>
    </row>
    <row r="317" spans="1:22">
      <c r="A317" s="1">
        <v>302</v>
      </c>
      <c r="B317" s="29">
        <v>6.8146295195557603E-45</v>
      </c>
      <c r="C317" s="7">
        <v>44.1665577498053</v>
      </c>
      <c r="D317" s="6" t="s">
        <v>4458</v>
      </c>
      <c r="E317" s="6">
        <v>846662</v>
      </c>
      <c r="F317" s="6">
        <v>846565</v>
      </c>
      <c r="G317" s="6">
        <v>846756</v>
      </c>
      <c r="H317" s="6">
        <v>1180</v>
      </c>
      <c r="I317" s="6" t="s">
        <v>4480</v>
      </c>
      <c r="J317" s="6" t="s">
        <v>4475</v>
      </c>
      <c r="K317" s="6" t="s">
        <v>4475</v>
      </c>
      <c r="L317" s="6" t="s">
        <v>3812</v>
      </c>
      <c r="M317" s="6">
        <f t="shared" si="4"/>
        <v>1</v>
      </c>
      <c r="N317" s="6" t="s">
        <v>4494</v>
      </c>
      <c r="O317" s="6" t="s">
        <v>4468</v>
      </c>
    </row>
    <row r="318" spans="1:22">
      <c r="A318" s="1">
        <v>303</v>
      </c>
      <c r="B318" s="29">
        <v>0</v>
      </c>
      <c r="C318" s="7">
        <v>556.65098944244005</v>
      </c>
      <c r="D318" s="6" t="s">
        <v>4458</v>
      </c>
      <c r="E318" s="6">
        <v>847241</v>
      </c>
      <c r="F318" s="6">
        <v>847121</v>
      </c>
      <c r="G318" s="6">
        <v>847360</v>
      </c>
      <c r="H318" s="6">
        <v>3430</v>
      </c>
      <c r="I318" s="6" t="s">
        <v>4258</v>
      </c>
      <c r="J318" s="6" t="s">
        <v>4336</v>
      </c>
      <c r="K318" s="6" t="s">
        <v>4475</v>
      </c>
      <c r="L318" s="6" t="s">
        <v>3813</v>
      </c>
      <c r="M318" s="6">
        <f t="shared" si="4"/>
        <v>1</v>
      </c>
      <c r="N318" s="6" t="s">
        <v>4282</v>
      </c>
      <c r="O318" s="6" t="s">
        <v>4352</v>
      </c>
      <c r="Q318" s="9">
        <v>847244</v>
      </c>
      <c r="T318" s="11" t="s">
        <v>3814</v>
      </c>
      <c r="V318" s="6" t="s">
        <v>3815</v>
      </c>
    </row>
    <row r="319" spans="1:22">
      <c r="A319" s="1">
        <v>304</v>
      </c>
      <c r="B319" s="29">
        <v>8.3148189854284305E-175</v>
      </c>
      <c r="C319" s="7">
        <v>174.08014720098299</v>
      </c>
      <c r="D319" s="6" t="s">
        <v>4458</v>
      </c>
      <c r="E319" s="6">
        <v>852146</v>
      </c>
      <c r="F319" s="6">
        <v>852025</v>
      </c>
      <c r="G319" s="6">
        <v>852272</v>
      </c>
      <c r="H319" s="6">
        <v>1921</v>
      </c>
      <c r="I319" s="6" t="s">
        <v>4335</v>
      </c>
      <c r="J319" s="6" t="s">
        <v>4361</v>
      </c>
      <c r="K319" s="6" t="s">
        <v>4336</v>
      </c>
      <c r="L319" s="6" t="s">
        <v>3968</v>
      </c>
      <c r="M319" s="6">
        <f t="shared" si="4"/>
        <v>1</v>
      </c>
      <c r="N319" s="6" t="s">
        <v>4494</v>
      </c>
      <c r="O319" s="6" t="s">
        <v>4468</v>
      </c>
      <c r="Q319" s="9">
        <v>852147</v>
      </c>
      <c r="T319" s="11" t="s">
        <v>3969</v>
      </c>
    </row>
    <row r="320" spans="1:22">
      <c r="A320" s="1">
        <v>305</v>
      </c>
      <c r="B320" s="29">
        <v>1.9022716415733102E-68</v>
      </c>
      <c r="C320" s="7">
        <v>67.720727466361396</v>
      </c>
      <c r="D320" s="6" t="s">
        <v>4458</v>
      </c>
      <c r="E320" s="6">
        <v>864561</v>
      </c>
      <c r="F320" s="6">
        <v>864459</v>
      </c>
      <c r="G320" s="6">
        <v>864682</v>
      </c>
      <c r="H320" s="6">
        <v>954</v>
      </c>
      <c r="I320" s="6" t="s">
        <v>4258</v>
      </c>
      <c r="J320" s="6" t="s">
        <v>4336</v>
      </c>
      <c r="K320" s="6" t="s">
        <v>4336</v>
      </c>
      <c r="L320" s="6" t="s">
        <v>3970</v>
      </c>
      <c r="M320" s="6">
        <f t="shared" si="4"/>
        <v>2</v>
      </c>
      <c r="N320" s="6" t="s">
        <v>3971</v>
      </c>
      <c r="O320" s="6" t="s">
        <v>4446</v>
      </c>
    </row>
    <row r="321" spans="1:22">
      <c r="A321" s="1">
        <v>306</v>
      </c>
      <c r="B321" s="29">
        <v>2.9404971785560801E-161</v>
      </c>
      <c r="C321" s="7">
        <v>160.531579232973</v>
      </c>
      <c r="D321" s="6" t="s">
        <v>4458</v>
      </c>
      <c r="E321" s="6">
        <v>866181</v>
      </c>
      <c r="F321" s="6">
        <v>866071</v>
      </c>
      <c r="G321" s="6">
        <v>866283</v>
      </c>
      <c r="H321" s="6">
        <v>2782</v>
      </c>
      <c r="I321" s="6" t="s">
        <v>4335</v>
      </c>
      <c r="J321" s="6" t="s">
        <v>4336</v>
      </c>
      <c r="K321" s="6" t="s">
        <v>4336</v>
      </c>
      <c r="L321" s="6" t="s">
        <v>3972</v>
      </c>
      <c r="M321" s="6">
        <f t="shared" si="4"/>
        <v>2</v>
      </c>
      <c r="N321" s="6" t="s">
        <v>3971</v>
      </c>
      <c r="O321" s="6" t="s">
        <v>4446</v>
      </c>
      <c r="Q321" s="9">
        <v>866188</v>
      </c>
      <c r="T321" s="11" t="s">
        <v>3973</v>
      </c>
    </row>
    <row r="322" spans="1:22">
      <c r="A322" s="1">
        <v>306</v>
      </c>
      <c r="B322" s="29">
        <v>2.9404971785560801E-161</v>
      </c>
      <c r="C322" s="7">
        <v>160.531579232973</v>
      </c>
      <c r="D322" s="6" t="s">
        <v>4458</v>
      </c>
      <c r="E322" s="6">
        <v>866181</v>
      </c>
      <c r="F322" s="6">
        <v>866071</v>
      </c>
      <c r="G322" s="6">
        <v>866283</v>
      </c>
      <c r="H322" s="6">
        <v>2782</v>
      </c>
      <c r="I322" s="6" t="s">
        <v>4335</v>
      </c>
      <c r="J322" s="6" t="s">
        <v>4267</v>
      </c>
      <c r="K322" s="6" t="s">
        <v>4475</v>
      </c>
      <c r="L322" s="6" t="s">
        <v>3974</v>
      </c>
      <c r="M322" s="6">
        <f t="shared" si="4"/>
        <v>2</v>
      </c>
      <c r="N322" s="6" t="s">
        <v>4467</v>
      </c>
      <c r="O322" s="6" t="s">
        <v>4468</v>
      </c>
      <c r="Q322" s="9">
        <v>866188</v>
      </c>
      <c r="T322" s="11" t="s">
        <v>3973</v>
      </c>
    </row>
    <row r="323" spans="1:22">
      <c r="A323" s="1">
        <v>307</v>
      </c>
      <c r="B323" s="29">
        <v>6.0871093044065895E-88</v>
      </c>
      <c r="C323" s="7">
        <v>87.215588899680498</v>
      </c>
      <c r="D323" s="6" t="s">
        <v>4458</v>
      </c>
      <c r="E323" s="6">
        <v>867498</v>
      </c>
      <c r="F323" s="6">
        <v>867394</v>
      </c>
      <c r="G323" s="6">
        <v>867598</v>
      </c>
      <c r="H323" s="6">
        <v>1193</v>
      </c>
      <c r="I323" s="6" t="s">
        <v>4480</v>
      </c>
      <c r="J323" s="6" t="s">
        <v>4267</v>
      </c>
      <c r="K323" s="6" t="s">
        <v>4475</v>
      </c>
      <c r="L323" s="6" t="s">
        <v>3975</v>
      </c>
      <c r="M323" s="6">
        <f t="shared" si="4"/>
        <v>2</v>
      </c>
      <c r="N323" s="6" t="s">
        <v>4467</v>
      </c>
      <c r="O323" s="6" t="s">
        <v>4468</v>
      </c>
    </row>
    <row r="324" spans="1:22">
      <c r="A324" s="1">
        <v>308</v>
      </c>
      <c r="B324" s="29">
        <v>8.0574183301288899E-68</v>
      </c>
      <c r="C324" s="7">
        <v>67.093804087795704</v>
      </c>
      <c r="D324" s="6" t="s">
        <v>4458</v>
      </c>
      <c r="E324" s="6">
        <v>869400</v>
      </c>
      <c r="F324" s="6">
        <v>869285</v>
      </c>
      <c r="G324" s="6">
        <v>869496</v>
      </c>
      <c r="H324" s="6">
        <v>1415</v>
      </c>
      <c r="I324" s="6" t="s">
        <v>4178</v>
      </c>
      <c r="J324" s="6" t="s">
        <v>4336</v>
      </c>
      <c r="K324" s="6" t="s">
        <v>4336</v>
      </c>
      <c r="L324" s="6" t="s">
        <v>3976</v>
      </c>
      <c r="M324" s="6">
        <f t="shared" si="4"/>
        <v>1</v>
      </c>
      <c r="N324" s="6" t="s">
        <v>4494</v>
      </c>
      <c r="O324" s="6" t="s">
        <v>4468</v>
      </c>
    </row>
    <row r="325" spans="1:22">
      <c r="A325" s="1">
        <v>309</v>
      </c>
      <c r="B325" s="29">
        <v>5.2981278165525501E-87</v>
      </c>
      <c r="C325" s="7">
        <v>86.275877568622093</v>
      </c>
      <c r="D325" s="6" t="s">
        <v>4458</v>
      </c>
      <c r="E325" s="6">
        <v>877012</v>
      </c>
      <c r="F325" s="6">
        <v>876882</v>
      </c>
      <c r="G325" s="6">
        <v>877144</v>
      </c>
      <c r="H325" s="6">
        <v>1333</v>
      </c>
      <c r="I325" s="6" t="s">
        <v>4480</v>
      </c>
      <c r="J325" s="6" t="s">
        <v>4336</v>
      </c>
      <c r="K325" s="6" t="s">
        <v>4336</v>
      </c>
      <c r="L325" s="6" t="s">
        <v>3977</v>
      </c>
      <c r="M325" s="6">
        <f t="shared" ref="M325:M388" si="5">COUNTIF($L$5:$L$2710,L325)</f>
        <v>1</v>
      </c>
      <c r="N325" s="6" t="s">
        <v>4467</v>
      </c>
      <c r="O325" s="6" t="s">
        <v>4468</v>
      </c>
    </row>
    <row r="326" spans="1:22">
      <c r="A326" s="1">
        <v>310</v>
      </c>
      <c r="B326" s="29">
        <v>8.2900510915230105E-92</v>
      </c>
      <c r="C326" s="7">
        <v>91.081442792887799</v>
      </c>
      <c r="D326" s="6" t="s">
        <v>4458</v>
      </c>
      <c r="E326" s="6">
        <v>878815</v>
      </c>
      <c r="F326" s="6">
        <v>878681</v>
      </c>
      <c r="G326" s="6">
        <v>878950</v>
      </c>
      <c r="H326" s="6">
        <v>1448</v>
      </c>
      <c r="I326" s="6" t="s">
        <v>4480</v>
      </c>
      <c r="J326" s="6" t="s">
        <v>4336</v>
      </c>
      <c r="K326" s="6" t="s">
        <v>4267</v>
      </c>
      <c r="L326" s="6" t="s">
        <v>3978</v>
      </c>
      <c r="M326" s="6">
        <f t="shared" si="5"/>
        <v>2</v>
      </c>
      <c r="N326" s="6" t="s">
        <v>3979</v>
      </c>
      <c r="O326" s="6" t="s">
        <v>4352</v>
      </c>
    </row>
    <row r="327" spans="1:22">
      <c r="A327" s="1">
        <v>311</v>
      </c>
      <c r="B327" s="29">
        <v>1.1419781912382E-88</v>
      </c>
      <c r="C327" s="7">
        <v>87.942342189886404</v>
      </c>
      <c r="D327" s="6" t="s">
        <v>4458</v>
      </c>
      <c r="E327" s="6">
        <v>881106</v>
      </c>
      <c r="F327" s="6">
        <v>880984</v>
      </c>
      <c r="G327" s="6">
        <v>881234</v>
      </c>
      <c r="H327" s="6">
        <v>1344</v>
      </c>
      <c r="I327" s="6" t="s">
        <v>4178</v>
      </c>
      <c r="J327" s="6" t="s">
        <v>4336</v>
      </c>
      <c r="K327" s="6" t="s">
        <v>4267</v>
      </c>
      <c r="L327" s="6" t="s">
        <v>3978</v>
      </c>
      <c r="M327" s="6">
        <f t="shared" si="5"/>
        <v>2</v>
      </c>
      <c r="N327" s="6" t="s">
        <v>3979</v>
      </c>
      <c r="O327" s="6" t="s">
        <v>4352</v>
      </c>
    </row>
    <row r="328" spans="1:22">
      <c r="A328" s="1">
        <v>312</v>
      </c>
      <c r="B328" s="29">
        <v>2.7287652352737701E-24</v>
      </c>
      <c r="C328" s="7">
        <v>23.564033826517999</v>
      </c>
      <c r="D328" s="6" t="s">
        <v>4458</v>
      </c>
      <c r="E328" s="6">
        <v>884204</v>
      </c>
      <c r="F328" s="6">
        <v>884045</v>
      </c>
      <c r="G328" s="6">
        <v>884360</v>
      </c>
      <c r="H328" s="6">
        <v>1073</v>
      </c>
      <c r="I328" s="6" t="s">
        <v>4480</v>
      </c>
      <c r="J328" s="6" t="s">
        <v>4361</v>
      </c>
      <c r="K328" s="6" t="s">
        <v>4336</v>
      </c>
      <c r="L328" s="6" t="s">
        <v>3980</v>
      </c>
      <c r="M328" s="6">
        <f t="shared" si="5"/>
        <v>1</v>
      </c>
      <c r="N328" s="6" t="s">
        <v>3981</v>
      </c>
      <c r="O328" s="6" t="s">
        <v>3982</v>
      </c>
    </row>
    <row r="329" spans="1:22">
      <c r="A329" s="1">
        <v>313</v>
      </c>
      <c r="B329" s="29">
        <v>8.7412149306975798E-33</v>
      </c>
      <c r="C329" s="7">
        <v>32.058428201115198</v>
      </c>
      <c r="D329" s="6" t="s">
        <v>4458</v>
      </c>
      <c r="E329" s="6">
        <v>889904</v>
      </c>
      <c r="F329" s="6">
        <v>889776</v>
      </c>
      <c r="G329" s="6">
        <v>889986</v>
      </c>
      <c r="H329" s="6">
        <v>994</v>
      </c>
      <c r="I329" s="6" t="s">
        <v>4178</v>
      </c>
      <c r="J329" s="6" t="s">
        <v>4336</v>
      </c>
      <c r="K329" s="6" t="s">
        <v>4336</v>
      </c>
      <c r="L329" s="6" t="s">
        <v>3983</v>
      </c>
      <c r="M329" s="6">
        <f t="shared" si="5"/>
        <v>1</v>
      </c>
      <c r="N329" s="6" t="s">
        <v>4494</v>
      </c>
      <c r="O329" s="6" t="s">
        <v>4468</v>
      </c>
    </row>
    <row r="330" spans="1:22">
      <c r="A330" s="1">
        <v>314</v>
      </c>
      <c r="B330" s="29">
        <v>3.3652112190665802E-41</v>
      </c>
      <c r="C330" s="7">
        <v>40.472987671886898</v>
      </c>
      <c r="D330" s="6" t="s">
        <v>4458</v>
      </c>
      <c r="E330" s="6">
        <v>890521</v>
      </c>
      <c r="F330" s="6">
        <v>890415</v>
      </c>
      <c r="G330" s="6">
        <v>890620</v>
      </c>
      <c r="H330" s="6">
        <v>932</v>
      </c>
      <c r="I330" s="6" t="s">
        <v>4480</v>
      </c>
      <c r="J330" s="6" t="s">
        <v>4471</v>
      </c>
      <c r="K330" s="6" t="s">
        <v>4475</v>
      </c>
      <c r="L330" s="6" t="s">
        <v>3984</v>
      </c>
      <c r="M330" s="6">
        <f t="shared" si="5"/>
        <v>2</v>
      </c>
      <c r="N330" s="6" t="s">
        <v>3985</v>
      </c>
      <c r="O330" s="6" t="s">
        <v>4509</v>
      </c>
    </row>
    <row r="331" spans="1:22">
      <c r="A331" s="1">
        <v>315</v>
      </c>
      <c r="B331" s="29">
        <v>4.9563562552907997E-32</v>
      </c>
      <c r="C331" s="7">
        <v>31.304837484752301</v>
      </c>
      <c r="D331" s="6" t="s">
        <v>4458</v>
      </c>
      <c r="E331" s="6">
        <v>892766</v>
      </c>
      <c r="F331" s="6">
        <v>892713</v>
      </c>
      <c r="G331" s="6">
        <v>892860</v>
      </c>
      <c r="H331" s="6">
        <v>835</v>
      </c>
      <c r="I331" s="6" t="s">
        <v>4335</v>
      </c>
      <c r="J331" s="6" t="s">
        <v>4471</v>
      </c>
      <c r="K331" s="6" t="s">
        <v>4475</v>
      </c>
      <c r="L331" s="6" t="s">
        <v>3984</v>
      </c>
      <c r="M331" s="6">
        <f t="shared" si="5"/>
        <v>2</v>
      </c>
      <c r="N331" s="6" t="s">
        <v>3985</v>
      </c>
      <c r="O331" s="6" t="s">
        <v>4509</v>
      </c>
    </row>
    <row r="332" spans="1:22">
      <c r="A332" s="1">
        <v>316</v>
      </c>
      <c r="B332" s="29">
        <v>2.6266850954851201E-76</v>
      </c>
      <c r="C332" s="7">
        <v>75.580591990209996</v>
      </c>
      <c r="D332" s="6" t="s">
        <v>4458</v>
      </c>
      <c r="E332" s="6">
        <v>895346</v>
      </c>
      <c r="F332" s="6">
        <v>895223</v>
      </c>
      <c r="G332" s="6">
        <v>895466</v>
      </c>
      <c r="H332" s="6">
        <v>1654</v>
      </c>
      <c r="I332" s="6" t="s">
        <v>4489</v>
      </c>
      <c r="J332" s="6" t="s">
        <v>4336</v>
      </c>
      <c r="K332" s="6" t="s">
        <v>4336</v>
      </c>
      <c r="L332" s="6" t="s">
        <v>3986</v>
      </c>
      <c r="M332" s="6">
        <f t="shared" si="5"/>
        <v>2</v>
      </c>
      <c r="N332" s="6" t="s">
        <v>3987</v>
      </c>
      <c r="O332" s="6" t="s">
        <v>4000</v>
      </c>
      <c r="Q332" s="9">
        <v>895344</v>
      </c>
      <c r="T332" s="11" t="s">
        <v>3832</v>
      </c>
    </row>
    <row r="333" spans="1:22">
      <c r="A333" s="1">
        <v>317</v>
      </c>
      <c r="B333" s="29">
        <v>2.2626063246598599E-55</v>
      </c>
      <c r="C333" s="7">
        <v>54.645391003226401</v>
      </c>
      <c r="D333" s="6" t="s">
        <v>4458</v>
      </c>
      <c r="E333" s="6">
        <v>895619</v>
      </c>
      <c r="F333" s="6">
        <v>895508</v>
      </c>
      <c r="G333" s="6">
        <v>895770</v>
      </c>
      <c r="H333" s="6">
        <v>1085</v>
      </c>
      <c r="I333" s="6" t="s">
        <v>4489</v>
      </c>
      <c r="J333" s="6" t="s">
        <v>4336</v>
      </c>
      <c r="K333" s="6" t="s">
        <v>4336</v>
      </c>
      <c r="L333" s="6" t="s">
        <v>3833</v>
      </c>
      <c r="M333" s="6">
        <f t="shared" si="5"/>
        <v>2</v>
      </c>
      <c r="N333" s="6" t="s">
        <v>3987</v>
      </c>
      <c r="O333" s="6" t="s">
        <v>4000</v>
      </c>
    </row>
    <row r="334" spans="1:22">
      <c r="A334" s="1">
        <v>318</v>
      </c>
      <c r="B334" s="29">
        <v>1.3143520759585899E-40</v>
      </c>
      <c r="C334" s="7">
        <v>39.881288284574701</v>
      </c>
      <c r="D334" s="6" t="s">
        <v>4458</v>
      </c>
      <c r="E334" s="6">
        <v>899808</v>
      </c>
      <c r="F334" s="6">
        <v>899683</v>
      </c>
      <c r="G334" s="6">
        <v>899929</v>
      </c>
      <c r="H334" s="6">
        <v>1309</v>
      </c>
      <c r="I334" s="6" t="s">
        <v>4178</v>
      </c>
      <c r="J334" s="6" t="s">
        <v>4336</v>
      </c>
      <c r="K334" s="6" t="s">
        <v>4336</v>
      </c>
      <c r="L334" s="6" t="s">
        <v>3834</v>
      </c>
      <c r="M334" s="6">
        <f t="shared" si="5"/>
        <v>1</v>
      </c>
      <c r="N334" s="6" t="s">
        <v>4494</v>
      </c>
      <c r="O334" s="6" t="s">
        <v>4468</v>
      </c>
      <c r="Q334" s="9">
        <v>899820</v>
      </c>
      <c r="T334" s="11" t="s">
        <v>3835</v>
      </c>
    </row>
    <row r="335" spans="1:22">
      <c r="A335" s="1">
        <v>319</v>
      </c>
      <c r="B335" s="29">
        <v>0</v>
      </c>
      <c r="C335" s="7">
        <v>3192.1811611141202</v>
      </c>
      <c r="D335" s="6" t="s">
        <v>4458</v>
      </c>
      <c r="E335" s="6">
        <v>902949</v>
      </c>
      <c r="F335" s="6">
        <v>902825</v>
      </c>
      <c r="G335" s="6">
        <v>903070</v>
      </c>
      <c r="H335" s="6">
        <v>16661</v>
      </c>
      <c r="I335" s="6" t="s">
        <v>3836</v>
      </c>
      <c r="J335" s="6" t="s">
        <v>4336</v>
      </c>
      <c r="K335" s="6" t="s">
        <v>4336</v>
      </c>
      <c r="L335" s="6" t="s">
        <v>3837</v>
      </c>
      <c r="M335" s="6">
        <f t="shared" si="5"/>
        <v>1</v>
      </c>
      <c r="N335" s="6" t="s">
        <v>3838</v>
      </c>
      <c r="O335" s="6" t="s">
        <v>3996</v>
      </c>
      <c r="Q335" s="9">
        <v>902941</v>
      </c>
      <c r="S335" s="9" t="s">
        <v>3997</v>
      </c>
      <c r="T335" s="14" t="s">
        <v>3998</v>
      </c>
    </row>
    <row r="336" spans="1:22">
      <c r="A336" s="1">
        <v>320</v>
      </c>
      <c r="B336" s="29">
        <v>1.23991290865481E-93</v>
      </c>
      <c r="C336" s="7">
        <v>92.906608818562702</v>
      </c>
      <c r="D336" s="6" t="s">
        <v>4458</v>
      </c>
      <c r="E336" s="6">
        <v>903415</v>
      </c>
      <c r="F336" s="6">
        <v>903310</v>
      </c>
      <c r="G336" s="6">
        <v>903500</v>
      </c>
      <c r="H336" s="6">
        <v>2580</v>
      </c>
      <c r="I336" s="6" t="s">
        <v>4335</v>
      </c>
      <c r="J336" s="6" t="s">
        <v>4336</v>
      </c>
      <c r="K336" s="6" t="s">
        <v>4336</v>
      </c>
      <c r="L336" s="6" t="s">
        <v>3999</v>
      </c>
      <c r="M336" s="6">
        <f t="shared" si="5"/>
        <v>1</v>
      </c>
      <c r="N336" s="6" t="s">
        <v>4467</v>
      </c>
      <c r="O336" s="6" t="s">
        <v>4468</v>
      </c>
      <c r="Q336" s="9">
        <v>903388</v>
      </c>
      <c r="T336" s="11" t="s">
        <v>3903</v>
      </c>
      <c r="V336" s="6" t="s">
        <v>4470</v>
      </c>
    </row>
    <row r="337" spans="1:22">
      <c r="A337" s="1">
        <v>320</v>
      </c>
      <c r="B337" s="29">
        <v>1.23991290865481E-93</v>
      </c>
      <c r="C337" s="7">
        <v>92.906608818562702</v>
      </c>
      <c r="D337" s="6" t="s">
        <v>4458</v>
      </c>
      <c r="E337" s="6">
        <v>903415</v>
      </c>
      <c r="F337" s="6">
        <v>903310</v>
      </c>
      <c r="G337" s="6">
        <v>903500</v>
      </c>
      <c r="H337" s="6">
        <v>2580</v>
      </c>
      <c r="I337" s="6" t="s">
        <v>4480</v>
      </c>
      <c r="J337" s="6" t="s">
        <v>4336</v>
      </c>
      <c r="K337" s="6" t="s">
        <v>4471</v>
      </c>
      <c r="L337" s="6" t="s">
        <v>3904</v>
      </c>
      <c r="M337" s="6">
        <f t="shared" si="5"/>
        <v>1</v>
      </c>
      <c r="N337" s="6" t="s">
        <v>4467</v>
      </c>
      <c r="O337" s="6" t="s">
        <v>4468</v>
      </c>
      <c r="Q337" s="9">
        <v>903388</v>
      </c>
      <c r="T337" s="11" t="s">
        <v>3903</v>
      </c>
    </row>
    <row r="338" spans="1:22">
      <c r="A338" s="1">
        <v>321</v>
      </c>
      <c r="B338" s="29">
        <v>1.6856675680961399E-110</v>
      </c>
      <c r="C338" s="7">
        <v>109.773228068843</v>
      </c>
      <c r="D338" s="6" t="s">
        <v>4458</v>
      </c>
      <c r="E338" s="6">
        <v>903742</v>
      </c>
      <c r="F338" s="6">
        <v>903645</v>
      </c>
      <c r="G338" s="6">
        <v>903842</v>
      </c>
      <c r="H338" s="6">
        <v>2022</v>
      </c>
      <c r="I338" s="6" t="s">
        <v>4480</v>
      </c>
      <c r="J338" s="6" t="s">
        <v>4471</v>
      </c>
      <c r="K338" s="6" t="s">
        <v>4336</v>
      </c>
      <c r="L338" s="6" t="s">
        <v>3905</v>
      </c>
      <c r="M338" s="6">
        <f t="shared" si="5"/>
        <v>1</v>
      </c>
      <c r="N338" s="6" t="s">
        <v>4494</v>
      </c>
      <c r="O338" s="6" t="s">
        <v>4468</v>
      </c>
    </row>
    <row r="339" spans="1:22">
      <c r="A339" s="1">
        <v>322</v>
      </c>
      <c r="B339" s="29">
        <v>0</v>
      </c>
      <c r="C339" s="7">
        <v>1061.1116357165099</v>
      </c>
      <c r="D339" s="6" t="s">
        <v>4458</v>
      </c>
      <c r="E339" s="6">
        <v>905252</v>
      </c>
      <c r="F339" s="6">
        <v>905139</v>
      </c>
      <c r="G339" s="6">
        <v>905356</v>
      </c>
      <c r="H339" s="6">
        <v>8267</v>
      </c>
      <c r="I339" s="6" t="s">
        <v>4389</v>
      </c>
      <c r="J339" s="6" t="s">
        <v>4471</v>
      </c>
      <c r="K339" s="6" t="s">
        <v>4336</v>
      </c>
      <c r="L339" s="6" t="s">
        <v>3906</v>
      </c>
      <c r="M339" s="6">
        <f t="shared" si="5"/>
        <v>2</v>
      </c>
      <c r="N339" s="6" t="s">
        <v>3907</v>
      </c>
      <c r="O339" s="6" t="s">
        <v>3908</v>
      </c>
      <c r="Q339" s="9">
        <v>905239</v>
      </c>
      <c r="T339" s="11" t="s">
        <v>3909</v>
      </c>
      <c r="V339" s="6" t="s">
        <v>3910</v>
      </c>
    </row>
    <row r="340" spans="1:22">
      <c r="A340" s="1">
        <v>323</v>
      </c>
      <c r="B340" s="29">
        <v>0</v>
      </c>
      <c r="C340" s="7">
        <v>795.20637081373502</v>
      </c>
      <c r="D340" s="6" t="s">
        <v>4458</v>
      </c>
      <c r="E340" s="6">
        <v>905588</v>
      </c>
      <c r="F340" s="6">
        <v>905489</v>
      </c>
      <c r="G340" s="6">
        <v>905693</v>
      </c>
      <c r="H340" s="6">
        <v>7440</v>
      </c>
      <c r="I340" s="6" t="s">
        <v>4480</v>
      </c>
      <c r="J340" s="6" t="s">
        <v>4471</v>
      </c>
      <c r="K340" s="6" t="s">
        <v>4336</v>
      </c>
      <c r="L340" s="6" t="s">
        <v>3911</v>
      </c>
      <c r="M340" s="6">
        <f t="shared" si="5"/>
        <v>2</v>
      </c>
      <c r="N340" s="6" t="s">
        <v>3753</v>
      </c>
      <c r="O340" s="6" t="s">
        <v>3908</v>
      </c>
      <c r="Q340" s="9">
        <v>905576</v>
      </c>
      <c r="T340" s="11" t="s">
        <v>3754</v>
      </c>
      <c r="V340" s="6" t="s">
        <v>3755</v>
      </c>
    </row>
    <row r="341" spans="1:22">
      <c r="A341" s="1">
        <v>324</v>
      </c>
      <c r="B341" s="29">
        <v>6.4139143117797795E-119</v>
      </c>
      <c r="C341" s="7">
        <v>118.19287684643</v>
      </c>
      <c r="D341" s="6" t="s">
        <v>4458</v>
      </c>
      <c r="E341" s="6">
        <v>907244</v>
      </c>
      <c r="F341" s="6">
        <v>907139</v>
      </c>
      <c r="G341" s="6">
        <v>907362</v>
      </c>
      <c r="H341" s="6">
        <v>1173</v>
      </c>
      <c r="I341" s="6" t="s">
        <v>4335</v>
      </c>
      <c r="J341" s="6" t="s">
        <v>4336</v>
      </c>
      <c r="K341" s="6" t="s">
        <v>4336</v>
      </c>
      <c r="L341" s="6" t="s">
        <v>3756</v>
      </c>
      <c r="M341" s="6">
        <f t="shared" si="5"/>
        <v>1</v>
      </c>
      <c r="N341" s="6" t="s">
        <v>4494</v>
      </c>
      <c r="O341" s="6" t="s">
        <v>4468</v>
      </c>
      <c r="Q341" s="9">
        <v>907227</v>
      </c>
      <c r="T341" s="11" t="s">
        <v>3757</v>
      </c>
      <c r="V341" s="6" t="s">
        <v>3758</v>
      </c>
    </row>
    <row r="342" spans="1:22">
      <c r="A342" s="1">
        <v>325</v>
      </c>
      <c r="B342" s="29">
        <v>4.5391439838760402E-153</v>
      </c>
      <c r="C342" s="7">
        <v>152.34302604100401</v>
      </c>
      <c r="D342" s="6" t="s">
        <v>4458</v>
      </c>
      <c r="E342" s="6">
        <v>912176</v>
      </c>
      <c r="F342" s="6">
        <v>912059</v>
      </c>
      <c r="G342" s="6">
        <v>912286</v>
      </c>
      <c r="H342" s="6">
        <v>1532</v>
      </c>
      <c r="I342" s="6" t="s">
        <v>4335</v>
      </c>
      <c r="J342" s="6" t="s">
        <v>4475</v>
      </c>
      <c r="K342" s="6" t="s">
        <v>4336</v>
      </c>
      <c r="L342" s="6" t="s">
        <v>3917</v>
      </c>
      <c r="M342" s="6">
        <f t="shared" si="5"/>
        <v>1</v>
      </c>
      <c r="N342" s="6" t="s">
        <v>4494</v>
      </c>
      <c r="O342" s="6" t="s">
        <v>4468</v>
      </c>
      <c r="Q342" s="9">
        <v>912153</v>
      </c>
      <c r="T342" s="11" t="s">
        <v>3918</v>
      </c>
    </row>
    <row r="343" spans="1:22">
      <c r="A343" s="1">
        <v>326</v>
      </c>
      <c r="B343" s="29">
        <v>1.03186650284051E-15</v>
      </c>
      <c r="C343" s="7">
        <v>14.9863764856835</v>
      </c>
      <c r="D343" s="6" t="s">
        <v>4458</v>
      </c>
      <c r="E343" s="6">
        <v>914468</v>
      </c>
      <c r="F343" s="6">
        <v>914377</v>
      </c>
      <c r="G343" s="6">
        <v>914545</v>
      </c>
      <c r="H343" s="6">
        <v>919</v>
      </c>
      <c r="I343" s="6" t="s">
        <v>4480</v>
      </c>
      <c r="J343" s="6" t="s">
        <v>4336</v>
      </c>
      <c r="K343" s="6" t="s">
        <v>4336</v>
      </c>
      <c r="L343" s="6" t="s">
        <v>3919</v>
      </c>
      <c r="M343" s="6">
        <f t="shared" si="5"/>
        <v>2</v>
      </c>
      <c r="N343" s="6" t="s">
        <v>3920</v>
      </c>
      <c r="O343" s="6" t="s">
        <v>4427</v>
      </c>
    </row>
    <row r="344" spans="1:22">
      <c r="A344" s="1">
        <v>327</v>
      </c>
      <c r="B344" s="29">
        <v>6.3099910484733898E-48</v>
      </c>
      <c r="C344" s="7">
        <v>47.199971256857502</v>
      </c>
      <c r="D344" s="6" t="s">
        <v>4458</v>
      </c>
      <c r="E344" s="6">
        <v>916618</v>
      </c>
      <c r="F344" s="6">
        <v>916499</v>
      </c>
      <c r="G344" s="6">
        <v>916729</v>
      </c>
      <c r="H344" s="6">
        <v>1339</v>
      </c>
      <c r="I344" s="6" t="s">
        <v>4492</v>
      </c>
      <c r="J344" s="6" t="s">
        <v>4336</v>
      </c>
      <c r="K344" s="6" t="s">
        <v>4336</v>
      </c>
      <c r="L344" s="6" t="s">
        <v>3921</v>
      </c>
      <c r="M344" s="6">
        <f t="shared" si="5"/>
        <v>2</v>
      </c>
      <c r="N344" s="6" t="s">
        <v>3920</v>
      </c>
      <c r="O344" s="6" t="s">
        <v>4427</v>
      </c>
    </row>
    <row r="345" spans="1:22">
      <c r="A345" s="1">
        <v>328</v>
      </c>
      <c r="B345" s="29">
        <v>1.07566695858933E-35</v>
      </c>
      <c r="C345" s="7">
        <v>34.9683221714536</v>
      </c>
      <c r="D345" s="6" t="s">
        <v>4458</v>
      </c>
      <c r="E345" s="6">
        <v>918485</v>
      </c>
      <c r="F345" s="6">
        <v>918381</v>
      </c>
      <c r="G345" s="6">
        <v>918570</v>
      </c>
      <c r="H345" s="6">
        <v>792</v>
      </c>
      <c r="I345" s="6" t="s">
        <v>4480</v>
      </c>
      <c r="J345" s="6" t="s">
        <v>4336</v>
      </c>
      <c r="K345" s="6" t="s">
        <v>4336</v>
      </c>
      <c r="L345" s="6" t="s">
        <v>3922</v>
      </c>
      <c r="M345" s="6">
        <f t="shared" si="5"/>
        <v>1</v>
      </c>
      <c r="N345" s="6" t="s">
        <v>4494</v>
      </c>
      <c r="O345" s="6" t="s">
        <v>4468</v>
      </c>
    </row>
    <row r="346" spans="1:22">
      <c r="A346" s="1">
        <v>329</v>
      </c>
      <c r="B346" s="29">
        <v>1.4313974257496701E-12</v>
      </c>
      <c r="C346" s="7">
        <v>11.844239768164201</v>
      </c>
      <c r="D346" s="6" t="s">
        <v>4458</v>
      </c>
      <c r="E346" s="6">
        <v>920010</v>
      </c>
      <c r="F346" s="6">
        <v>919914</v>
      </c>
      <c r="G346" s="6">
        <v>920095</v>
      </c>
      <c r="H346" s="6">
        <v>948</v>
      </c>
      <c r="I346" s="6" t="s">
        <v>4335</v>
      </c>
      <c r="J346" s="6" t="s">
        <v>4336</v>
      </c>
      <c r="K346" s="6" t="s">
        <v>4336</v>
      </c>
      <c r="L346" s="6" t="s">
        <v>3923</v>
      </c>
      <c r="M346" s="6">
        <f t="shared" si="5"/>
        <v>1</v>
      </c>
      <c r="N346" s="6" t="s">
        <v>4494</v>
      </c>
      <c r="O346" s="6" t="s">
        <v>4468</v>
      </c>
    </row>
    <row r="347" spans="1:22">
      <c r="A347" s="1">
        <v>330</v>
      </c>
      <c r="B347" s="29">
        <v>8.0490765807166202E-71</v>
      </c>
      <c r="C347" s="7">
        <v>70.094253940613797</v>
      </c>
      <c r="D347" s="6" t="s">
        <v>4458</v>
      </c>
      <c r="E347" s="6">
        <v>921780</v>
      </c>
      <c r="F347" s="6">
        <v>921670</v>
      </c>
      <c r="G347" s="6">
        <v>921888</v>
      </c>
      <c r="H347" s="6">
        <v>1356</v>
      </c>
      <c r="I347" s="6" t="s">
        <v>4335</v>
      </c>
      <c r="J347" s="6" t="s">
        <v>4336</v>
      </c>
      <c r="K347" s="6" t="s">
        <v>4336</v>
      </c>
      <c r="L347" s="6" t="s">
        <v>3924</v>
      </c>
      <c r="M347" s="6">
        <f t="shared" si="5"/>
        <v>1</v>
      </c>
      <c r="N347" s="6" t="s">
        <v>4467</v>
      </c>
      <c r="O347" s="6" t="s">
        <v>4468</v>
      </c>
    </row>
    <row r="348" spans="1:22">
      <c r="A348" s="1">
        <v>331</v>
      </c>
      <c r="B348" s="29">
        <v>4.9015067277657297E-266</v>
      </c>
      <c r="C348" s="7">
        <v>265.309670396917</v>
      </c>
      <c r="D348" s="6" t="s">
        <v>4458</v>
      </c>
      <c r="E348" s="6">
        <v>930059</v>
      </c>
      <c r="F348" s="6">
        <v>929932</v>
      </c>
      <c r="G348" s="6">
        <v>930197</v>
      </c>
      <c r="H348" s="6">
        <v>2234</v>
      </c>
      <c r="I348" s="6" t="s">
        <v>4258</v>
      </c>
      <c r="J348" s="6" t="s">
        <v>4475</v>
      </c>
      <c r="K348" s="6" t="s">
        <v>4471</v>
      </c>
      <c r="L348" s="6" t="s">
        <v>3766</v>
      </c>
      <c r="M348" s="6">
        <f t="shared" si="5"/>
        <v>1</v>
      </c>
      <c r="N348" s="6" t="s">
        <v>4494</v>
      </c>
      <c r="O348" s="6" t="s">
        <v>4468</v>
      </c>
      <c r="Q348" s="9">
        <v>930026</v>
      </c>
      <c r="T348" s="11" t="s">
        <v>3767</v>
      </c>
    </row>
    <row r="349" spans="1:22">
      <c r="A349" s="1">
        <v>331</v>
      </c>
      <c r="B349" s="29">
        <v>4.9015067277657297E-266</v>
      </c>
      <c r="C349" s="7">
        <v>265.309670396917</v>
      </c>
      <c r="D349" s="6" t="s">
        <v>4458</v>
      </c>
      <c r="E349" s="6">
        <v>930059</v>
      </c>
      <c r="F349" s="6">
        <v>929932</v>
      </c>
      <c r="G349" s="6">
        <v>930197</v>
      </c>
      <c r="H349" s="6">
        <v>2234</v>
      </c>
      <c r="I349" s="6" t="s">
        <v>4335</v>
      </c>
      <c r="J349" s="6" t="s">
        <v>4336</v>
      </c>
      <c r="K349" s="6" t="s">
        <v>4471</v>
      </c>
      <c r="L349" s="6" t="s">
        <v>3768</v>
      </c>
      <c r="M349" s="6">
        <f t="shared" si="5"/>
        <v>1</v>
      </c>
      <c r="N349" s="6" t="s">
        <v>4467</v>
      </c>
      <c r="O349" s="6" t="s">
        <v>4468</v>
      </c>
    </row>
    <row r="350" spans="1:22">
      <c r="A350" s="1">
        <v>332</v>
      </c>
      <c r="B350" s="29">
        <v>3.05663326777486E-59</v>
      </c>
      <c r="C350" s="7">
        <v>58.514756664426002</v>
      </c>
      <c r="D350" s="6" t="s">
        <v>4458</v>
      </c>
      <c r="E350" s="6">
        <v>931060</v>
      </c>
      <c r="F350" s="6">
        <v>930926</v>
      </c>
      <c r="G350" s="6">
        <v>931180</v>
      </c>
      <c r="H350" s="6">
        <v>1251</v>
      </c>
      <c r="I350" s="6" t="s">
        <v>4178</v>
      </c>
      <c r="J350" s="6" t="s">
        <v>4336</v>
      </c>
      <c r="K350" s="6" t="s">
        <v>4336</v>
      </c>
      <c r="L350" s="6" t="s">
        <v>3769</v>
      </c>
      <c r="M350" s="6">
        <f t="shared" si="5"/>
        <v>1</v>
      </c>
      <c r="N350" s="6" t="s">
        <v>4494</v>
      </c>
      <c r="O350" s="6" t="s">
        <v>4468</v>
      </c>
    </row>
    <row r="351" spans="1:22">
      <c r="A351" s="1">
        <v>333</v>
      </c>
      <c r="B351" s="29">
        <v>8.0612515934590403E-35</v>
      </c>
      <c r="C351" s="7">
        <v>34.0935975242081</v>
      </c>
      <c r="D351" s="6" t="s">
        <v>4458</v>
      </c>
      <c r="E351" s="6">
        <v>936975</v>
      </c>
      <c r="F351" s="6">
        <v>936834</v>
      </c>
      <c r="G351" s="6">
        <v>937151</v>
      </c>
      <c r="H351" s="6">
        <v>1161</v>
      </c>
      <c r="I351" s="6" t="s">
        <v>4389</v>
      </c>
      <c r="J351" s="6" t="s">
        <v>4475</v>
      </c>
      <c r="K351" s="6" t="s">
        <v>4336</v>
      </c>
      <c r="L351" s="6" t="s">
        <v>3927</v>
      </c>
      <c r="M351" s="6">
        <f t="shared" si="5"/>
        <v>1</v>
      </c>
      <c r="N351" s="6" t="s">
        <v>4467</v>
      </c>
      <c r="O351" s="6" t="s">
        <v>4468</v>
      </c>
    </row>
    <row r="352" spans="1:22">
      <c r="A352" s="1">
        <v>334</v>
      </c>
      <c r="B352" s="29">
        <v>1.28600252283283E-79</v>
      </c>
      <c r="C352" s="7">
        <v>78.890758179427905</v>
      </c>
      <c r="D352" s="6" t="s">
        <v>4458</v>
      </c>
      <c r="E352" s="6">
        <v>940385</v>
      </c>
      <c r="F352" s="6">
        <v>940264</v>
      </c>
      <c r="G352" s="6">
        <v>940515</v>
      </c>
      <c r="H352" s="6">
        <v>1238</v>
      </c>
      <c r="I352" s="6" t="s">
        <v>4335</v>
      </c>
      <c r="J352" s="6" t="s">
        <v>4475</v>
      </c>
      <c r="K352" s="6" t="s">
        <v>4336</v>
      </c>
      <c r="L352" s="6" t="s">
        <v>3928</v>
      </c>
      <c r="M352" s="6">
        <f t="shared" si="5"/>
        <v>1</v>
      </c>
      <c r="N352" s="6" t="s">
        <v>4494</v>
      </c>
      <c r="O352" s="6" t="s">
        <v>4468</v>
      </c>
    </row>
    <row r="353" spans="1:22">
      <c r="A353" s="1">
        <v>334</v>
      </c>
      <c r="B353" s="29">
        <v>1.28600252283283E-79</v>
      </c>
      <c r="C353" s="7">
        <v>78.890758179427905</v>
      </c>
      <c r="D353" s="6" t="s">
        <v>4458</v>
      </c>
      <c r="E353" s="6">
        <v>940385</v>
      </c>
      <c r="F353" s="6">
        <v>940264</v>
      </c>
      <c r="G353" s="6">
        <v>940515</v>
      </c>
      <c r="H353" s="6">
        <v>1238</v>
      </c>
      <c r="I353" s="6" t="s">
        <v>4258</v>
      </c>
      <c r="J353" s="6" t="s">
        <v>4475</v>
      </c>
      <c r="K353" s="6" t="s">
        <v>4336</v>
      </c>
      <c r="L353" s="6" t="s">
        <v>3929</v>
      </c>
      <c r="M353" s="6">
        <f t="shared" si="5"/>
        <v>1</v>
      </c>
      <c r="N353" s="6" t="s">
        <v>4467</v>
      </c>
      <c r="O353" s="6" t="s">
        <v>4468</v>
      </c>
    </row>
    <row r="354" spans="1:22">
      <c r="A354" s="1">
        <v>335</v>
      </c>
      <c r="B354" s="29">
        <v>9.0507449136242306E-42</v>
      </c>
      <c r="C354" s="7">
        <v>41.043315675097197</v>
      </c>
      <c r="D354" s="6" t="s">
        <v>4458</v>
      </c>
      <c r="E354" s="6">
        <v>941303</v>
      </c>
      <c r="F354" s="6">
        <v>941163</v>
      </c>
      <c r="G354" s="6">
        <v>941435</v>
      </c>
      <c r="H354" s="6">
        <v>1347</v>
      </c>
      <c r="I354" s="6" t="s">
        <v>4480</v>
      </c>
      <c r="J354" s="6" t="s">
        <v>4475</v>
      </c>
      <c r="L354" s="6" t="s">
        <v>3930</v>
      </c>
      <c r="M354" s="6">
        <f t="shared" si="5"/>
        <v>1</v>
      </c>
      <c r="N354" s="6" t="s">
        <v>4494</v>
      </c>
      <c r="O354" s="6" t="s">
        <v>4468</v>
      </c>
    </row>
    <row r="355" spans="1:22">
      <c r="A355" s="1">
        <v>336</v>
      </c>
      <c r="B355" s="29">
        <v>0</v>
      </c>
      <c r="C355" s="7">
        <v>378.34216086276598</v>
      </c>
      <c r="D355" s="6" t="s">
        <v>4458</v>
      </c>
      <c r="E355" s="6">
        <v>942722</v>
      </c>
      <c r="F355" s="6">
        <v>942598</v>
      </c>
      <c r="G355" s="6">
        <v>942835</v>
      </c>
      <c r="H355" s="6">
        <v>2937</v>
      </c>
      <c r="I355" s="6" t="s">
        <v>4335</v>
      </c>
      <c r="J355" s="6" t="s">
        <v>4475</v>
      </c>
      <c r="K355" s="6" t="s">
        <v>4475</v>
      </c>
      <c r="L355" s="6" t="s">
        <v>3775</v>
      </c>
      <c r="M355" s="6">
        <f t="shared" si="5"/>
        <v>1</v>
      </c>
      <c r="N355" s="6" t="s">
        <v>3615</v>
      </c>
      <c r="O355" s="6" t="s">
        <v>4441</v>
      </c>
      <c r="P355" s="8" t="s">
        <v>67</v>
      </c>
      <c r="Q355" s="9">
        <v>942773</v>
      </c>
      <c r="R355" s="10" t="s">
        <v>3616</v>
      </c>
      <c r="S355" s="9" t="s">
        <v>3617</v>
      </c>
      <c r="T355" s="11" t="s">
        <v>3618</v>
      </c>
      <c r="U355" s="11" t="s">
        <v>3619</v>
      </c>
      <c r="V355" s="6" t="s">
        <v>3620</v>
      </c>
    </row>
    <row r="356" spans="1:22">
      <c r="A356" s="1">
        <v>337</v>
      </c>
      <c r="B356" s="29">
        <v>2.48168546901425E-41</v>
      </c>
      <c r="C356" s="7">
        <v>40.605253262211797</v>
      </c>
      <c r="D356" s="6" t="s">
        <v>4458</v>
      </c>
      <c r="E356" s="6">
        <v>947004</v>
      </c>
      <c r="F356" s="6">
        <v>946889</v>
      </c>
      <c r="G356" s="6">
        <v>947114</v>
      </c>
      <c r="H356" s="6">
        <v>1340</v>
      </c>
      <c r="I356" s="6" t="s">
        <v>4335</v>
      </c>
      <c r="J356" s="6" t="s">
        <v>4336</v>
      </c>
      <c r="K356" s="6" t="s">
        <v>4336</v>
      </c>
      <c r="L356" s="6" t="s">
        <v>3621</v>
      </c>
      <c r="M356" s="6">
        <f t="shared" si="5"/>
        <v>1</v>
      </c>
      <c r="N356" s="6" t="s">
        <v>4494</v>
      </c>
      <c r="O356" s="6" t="s">
        <v>4468</v>
      </c>
    </row>
    <row r="357" spans="1:22">
      <c r="A357" s="1">
        <v>338</v>
      </c>
      <c r="B357" s="29">
        <v>0</v>
      </c>
      <c r="C357" s="7">
        <v>887.12253111412895</v>
      </c>
      <c r="D357" s="6" t="s">
        <v>4458</v>
      </c>
      <c r="E357" s="6">
        <v>950138</v>
      </c>
      <c r="F357" s="6">
        <v>950017</v>
      </c>
      <c r="G357" s="6">
        <v>950266</v>
      </c>
      <c r="H357" s="6">
        <v>5578</v>
      </c>
      <c r="I357" s="6" t="s">
        <v>4480</v>
      </c>
      <c r="J357" s="6" t="s">
        <v>4475</v>
      </c>
      <c r="K357" s="6" t="s">
        <v>4336</v>
      </c>
      <c r="L357" s="6" t="s">
        <v>3784</v>
      </c>
      <c r="M357" s="6">
        <f t="shared" si="5"/>
        <v>1</v>
      </c>
      <c r="N357" s="6" t="s">
        <v>4282</v>
      </c>
      <c r="O357" s="6" t="s">
        <v>4352</v>
      </c>
      <c r="Q357" s="9">
        <v>950115</v>
      </c>
      <c r="T357" s="11" t="s">
        <v>3785</v>
      </c>
      <c r="V357" s="6" t="s">
        <v>3786</v>
      </c>
    </row>
    <row r="358" spans="1:22">
      <c r="A358" s="1">
        <v>339</v>
      </c>
      <c r="B358" s="29">
        <v>0</v>
      </c>
      <c r="C358" s="7">
        <v>329.61571655251697</v>
      </c>
      <c r="D358" s="6" t="s">
        <v>4458</v>
      </c>
      <c r="E358" s="6">
        <v>954336</v>
      </c>
      <c r="F358" s="6">
        <v>954216</v>
      </c>
      <c r="G358" s="6">
        <v>954458</v>
      </c>
      <c r="H358" s="6">
        <v>2455</v>
      </c>
      <c r="I358" s="6" t="s">
        <v>4258</v>
      </c>
      <c r="J358" s="6" t="s">
        <v>4336</v>
      </c>
      <c r="K358" s="6" t="s">
        <v>4475</v>
      </c>
      <c r="L358" s="6" t="s">
        <v>3787</v>
      </c>
      <c r="M358" s="6">
        <f t="shared" si="5"/>
        <v>1</v>
      </c>
      <c r="N358" s="6" t="s">
        <v>4467</v>
      </c>
      <c r="O358" s="6" t="s">
        <v>4468</v>
      </c>
      <c r="Q358" s="9">
        <v>954347</v>
      </c>
      <c r="T358" s="11" t="s">
        <v>3788</v>
      </c>
      <c r="V358" s="6" t="s">
        <v>3786</v>
      </c>
    </row>
    <row r="359" spans="1:22">
      <c r="A359" s="1">
        <v>340</v>
      </c>
      <c r="B359" s="29">
        <v>4.9899888490414101E-47</v>
      </c>
      <c r="C359" s="7">
        <v>46.301900424878703</v>
      </c>
      <c r="D359" s="6" t="s">
        <v>4458</v>
      </c>
      <c r="E359" s="6">
        <v>954990</v>
      </c>
      <c r="F359" s="6">
        <v>954867</v>
      </c>
      <c r="G359" s="6">
        <v>955111</v>
      </c>
      <c r="H359" s="6">
        <v>1398</v>
      </c>
      <c r="I359" s="6" t="s">
        <v>4511</v>
      </c>
      <c r="J359" s="6" t="s">
        <v>4336</v>
      </c>
      <c r="K359" s="6" t="s">
        <v>4336</v>
      </c>
      <c r="L359" s="6" t="s">
        <v>3789</v>
      </c>
      <c r="M359" s="6">
        <f t="shared" si="5"/>
        <v>1</v>
      </c>
      <c r="N359" s="6" t="s">
        <v>4494</v>
      </c>
      <c r="O359" s="6" t="s">
        <v>4468</v>
      </c>
    </row>
    <row r="360" spans="1:22">
      <c r="A360" s="1">
        <v>341</v>
      </c>
      <c r="B360" s="29">
        <v>3.1646188675975402E-41</v>
      </c>
      <c r="C360" s="7">
        <v>40.499678586963</v>
      </c>
      <c r="D360" s="6" t="s">
        <v>4458</v>
      </c>
      <c r="E360" s="6">
        <v>955575</v>
      </c>
      <c r="F360" s="6">
        <v>955445</v>
      </c>
      <c r="G360" s="6">
        <v>955682</v>
      </c>
      <c r="H360" s="6">
        <v>1255</v>
      </c>
      <c r="I360" s="6" t="s">
        <v>4511</v>
      </c>
      <c r="L360" s="6" t="s">
        <v>3790</v>
      </c>
      <c r="M360" s="6">
        <f t="shared" si="5"/>
        <v>1</v>
      </c>
      <c r="N360" s="6" t="s">
        <v>3791</v>
      </c>
      <c r="O360" s="6" t="s">
        <v>3792</v>
      </c>
    </row>
    <row r="361" spans="1:22">
      <c r="A361" s="1">
        <v>342</v>
      </c>
      <c r="B361" s="29">
        <v>4.1336248724579898E-72</v>
      </c>
      <c r="C361" s="7">
        <v>71.383668938258694</v>
      </c>
      <c r="D361" s="6" t="s">
        <v>4458</v>
      </c>
      <c r="E361" s="6">
        <v>956847</v>
      </c>
      <c r="F361" s="6">
        <v>956740</v>
      </c>
      <c r="G361" s="6">
        <v>956940</v>
      </c>
      <c r="H361" s="6">
        <v>1245</v>
      </c>
      <c r="I361" s="6" t="s">
        <v>4489</v>
      </c>
      <c r="J361" s="6" t="s">
        <v>4336</v>
      </c>
      <c r="K361" s="6" t="s">
        <v>4336</v>
      </c>
      <c r="L361" s="6" t="s">
        <v>3631</v>
      </c>
      <c r="M361" s="6">
        <f t="shared" si="5"/>
        <v>1</v>
      </c>
      <c r="N361" s="6" t="s">
        <v>3632</v>
      </c>
      <c r="O361" s="6" t="s">
        <v>4327</v>
      </c>
      <c r="Q361" s="9">
        <v>956837</v>
      </c>
      <c r="T361" s="11" t="s">
        <v>3633</v>
      </c>
    </row>
    <row r="362" spans="1:22">
      <c r="A362" s="1">
        <v>342</v>
      </c>
      <c r="B362" s="29">
        <v>4.1336248724579898E-72</v>
      </c>
      <c r="C362" s="7">
        <v>71.383668938258694</v>
      </c>
      <c r="D362" s="6" t="s">
        <v>4458</v>
      </c>
      <c r="E362" s="6">
        <v>956847</v>
      </c>
      <c r="F362" s="6">
        <v>956740</v>
      </c>
      <c r="G362" s="6">
        <v>956940</v>
      </c>
      <c r="H362" s="6">
        <v>1245</v>
      </c>
      <c r="I362" s="6" t="s">
        <v>4335</v>
      </c>
      <c r="J362" s="6" t="s">
        <v>4471</v>
      </c>
      <c r="K362" s="6" t="s">
        <v>4336</v>
      </c>
      <c r="L362" s="6" t="s">
        <v>3634</v>
      </c>
      <c r="M362" s="6">
        <f t="shared" si="5"/>
        <v>1</v>
      </c>
      <c r="N362" s="6" t="s">
        <v>3847</v>
      </c>
      <c r="O362" s="6" t="s">
        <v>4352</v>
      </c>
      <c r="Q362" s="9">
        <v>956837</v>
      </c>
      <c r="T362" s="11" t="s">
        <v>3633</v>
      </c>
    </row>
    <row r="363" spans="1:22">
      <c r="A363" s="1">
        <v>343</v>
      </c>
      <c r="B363" s="29">
        <v>4.5388468989323096E-90</v>
      </c>
      <c r="C363" s="7">
        <v>89.3430544663143</v>
      </c>
      <c r="D363" s="6" t="s">
        <v>4458</v>
      </c>
      <c r="E363" s="6">
        <v>971496</v>
      </c>
      <c r="F363" s="6">
        <v>971355</v>
      </c>
      <c r="G363" s="6">
        <v>971617</v>
      </c>
      <c r="H363" s="6">
        <v>1438</v>
      </c>
      <c r="I363" s="6" t="s">
        <v>4335</v>
      </c>
      <c r="J363" s="6" t="s">
        <v>4336</v>
      </c>
      <c r="K363" s="6" t="s">
        <v>4336</v>
      </c>
      <c r="L363" s="6" t="s">
        <v>3848</v>
      </c>
      <c r="M363" s="6">
        <f t="shared" si="5"/>
        <v>1</v>
      </c>
      <c r="N363" s="6" t="s">
        <v>4494</v>
      </c>
      <c r="O363" s="6" t="s">
        <v>4468</v>
      </c>
      <c r="Q363" s="9">
        <v>971501</v>
      </c>
      <c r="T363" s="11" t="s">
        <v>3849</v>
      </c>
    </row>
    <row r="364" spans="1:22">
      <c r="A364" s="1">
        <v>343</v>
      </c>
      <c r="B364" s="29">
        <v>4.5388468989323096E-90</v>
      </c>
      <c r="C364" s="7">
        <v>89.3430544663143</v>
      </c>
      <c r="D364" s="6" t="s">
        <v>4458</v>
      </c>
      <c r="E364" s="6">
        <v>971496</v>
      </c>
      <c r="F364" s="6">
        <v>971355</v>
      </c>
      <c r="G364" s="6">
        <v>971617</v>
      </c>
      <c r="H364" s="6">
        <v>1438</v>
      </c>
      <c r="I364" s="6" t="s">
        <v>4511</v>
      </c>
      <c r="J364" s="6" t="s">
        <v>4471</v>
      </c>
      <c r="K364" s="6" t="s">
        <v>4336</v>
      </c>
      <c r="L364" s="6" t="s">
        <v>3850</v>
      </c>
      <c r="M364" s="6">
        <f t="shared" si="5"/>
        <v>1</v>
      </c>
      <c r="N364" s="6" t="s">
        <v>3697</v>
      </c>
      <c r="O364" s="6" t="s">
        <v>4478</v>
      </c>
      <c r="Q364" s="9">
        <v>971501</v>
      </c>
      <c r="T364" s="11" t="s">
        <v>3849</v>
      </c>
    </row>
    <row r="365" spans="1:22">
      <c r="A365" s="1">
        <v>344</v>
      </c>
      <c r="B365" s="29">
        <v>9.0215427601509793E-108</v>
      </c>
      <c r="C365" s="7">
        <v>107.044719188076</v>
      </c>
      <c r="D365" s="6" t="s">
        <v>4458</v>
      </c>
      <c r="E365" s="6">
        <v>977252</v>
      </c>
      <c r="F365" s="6">
        <v>977112</v>
      </c>
      <c r="G365" s="6">
        <v>977388</v>
      </c>
      <c r="H365" s="6">
        <v>1689</v>
      </c>
      <c r="I365" s="6" t="s">
        <v>4258</v>
      </c>
      <c r="J365" s="6" t="s">
        <v>4336</v>
      </c>
      <c r="K365" s="6" t="s">
        <v>4475</v>
      </c>
      <c r="L365" s="6" t="s">
        <v>3698</v>
      </c>
      <c r="M365" s="6">
        <f t="shared" si="5"/>
        <v>1</v>
      </c>
      <c r="N365" s="6" t="s">
        <v>3533</v>
      </c>
      <c r="O365" s="6" t="s">
        <v>4468</v>
      </c>
    </row>
    <row r="366" spans="1:22">
      <c r="A366" s="1">
        <v>345</v>
      </c>
      <c r="B366" s="29">
        <v>4.3668667169959801E-21</v>
      </c>
      <c r="C366" s="7">
        <v>20.359830063163699</v>
      </c>
      <c r="D366" s="6" t="s">
        <v>4458</v>
      </c>
      <c r="E366" s="6">
        <v>979245</v>
      </c>
      <c r="F366" s="6">
        <v>979167</v>
      </c>
      <c r="G366" s="6">
        <v>979331</v>
      </c>
      <c r="H366" s="6">
        <v>685</v>
      </c>
      <c r="I366" s="6" t="s">
        <v>4511</v>
      </c>
      <c r="J366" s="6" t="s">
        <v>4471</v>
      </c>
      <c r="L366" s="6" t="s">
        <v>3534</v>
      </c>
      <c r="M366" s="6">
        <f t="shared" si="5"/>
        <v>1</v>
      </c>
      <c r="N366" s="6" t="s">
        <v>3535</v>
      </c>
      <c r="O366" s="6" t="s">
        <v>3536</v>
      </c>
    </row>
    <row r="367" spans="1:22">
      <c r="A367" s="1">
        <v>346</v>
      </c>
      <c r="B367" s="29">
        <v>6.0531486083062201E-54</v>
      </c>
      <c r="C367" s="7">
        <v>53.218018663775403</v>
      </c>
      <c r="D367" s="6" t="s">
        <v>4458</v>
      </c>
      <c r="E367" s="6">
        <v>982330</v>
      </c>
      <c r="F367" s="6">
        <v>982201</v>
      </c>
      <c r="G367" s="6">
        <v>982440</v>
      </c>
      <c r="H367" s="6">
        <v>1091</v>
      </c>
      <c r="I367" s="6" t="s">
        <v>4335</v>
      </c>
      <c r="J367" s="6" t="s">
        <v>4475</v>
      </c>
      <c r="K367" s="6" t="s">
        <v>4336</v>
      </c>
      <c r="L367" s="6" t="s">
        <v>3537</v>
      </c>
      <c r="M367" s="6">
        <f t="shared" si="5"/>
        <v>1</v>
      </c>
      <c r="N367" s="6" t="s">
        <v>4099</v>
      </c>
      <c r="O367" s="6" t="s">
        <v>4352</v>
      </c>
    </row>
    <row r="368" spans="1:22">
      <c r="A368" s="1">
        <v>347</v>
      </c>
      <c r="B368" s="29">
        <v>3.5975520784661702E-199</v>
      </c>
      <c r="C368" s="7">
        <v>198.44399291046199</v>
      </c>
      <c r="D368" s="6" t="s">
        <v>4458</v>
      </c>
      <c r="E368" s="6">
        <v>992326</v>
      </c>
      <c r="F368" s="6">
        <v>992216</v>
      </c>
      <c r="G368" s="6">
        <v>992438</v>
      </c>
      <c r="H368" s="6">
        <v>2147</v>
      </c>
      <c r="I368" s="6" t="s">
        <v>4335</v>
      </c>
      <c r="J368" s="6" t="s">
        <v>4475</v>
      </c>
      <c r="K368" s="6" t="s">
        <v>4336</v>
      </c>
      <c r="L368" s="6" t="s">
        <v>3538</v>
      </c>
      <c r="M368" s="6">
        <f t="shared" si="5"/>
        <v>1</v>
      </c>
      <c r="N368" s="6" t="s">
        <v>3539</v>
      </c>
      <c r="O368" s="6" t="s">
        <v>4352</v>
      </c>
      <c r="P368" s="8" t="s">
        <v>65</v>
      </c>
      <c r="Q368" s="9">
        <v>992312</v>
      </c>
      <c r="R368" s="10" t="s">
        <v>3540</v>
      </c>
      <c r="S368" s="9" t="s">
        <v>3541</v>
      </c>
      <c r="T368" s="11" t="s">
        <v>3706</v>
      </c>
      <c r="U368" s="11" t="s">
        <v>3707</v>
      </c>
    </row>
    <row r="369" spans="1:22">
      <c r="A369" s="1">
        <v>348</v>
      </c>
      <c r="B369" s="29">
        <v>1.4234983188773799E-33</v>
      </c>
      <c r="C369" s="7">
        <v>32.846643041409699</v>
      </c>
      <c r="D369" s="6" t="s">
        <v>4458</v>
      </c>
      <c r="E369" s="6">
        <v>998038</v>
      </c>
      <c r="F369" s="6">
        <v>997957</v>
      </c>
      <c r="G369" s="6">
        <v>998118</v>
      </c>
      <c r="H369" s="6">
        <v>778</v>
      </c>
      <c r="I369" s="6" t="s">
        <v>4178</v>
      </c>
      <c r="J369" s="6" t="s">
        <v>4475</v>
      </c>
      <c r="K369" s="6" t="s">
        <v>4336</v>
      </c>
      <c r="L369" s="6" t="s">
        <v>3708</v>
      </c>
      <c r="M369" s="6">
        <f t="shared" si="5"/>
        <v>1</v>
      </c>
      <c r="N369" s="6" t="s">
        <v>3709</v>
      </c>
      <c r="O369" s="6" t="s">
        <v>4478</v>
      </c>
    </row>
    <row r="370" spans="1:22">
      <c r="A370" s="1">
        <v>349</v>
      </c>
      <c r="B370" s="29">
        <v>9.46864605986194E-73</v>
      </c>
      <c r="C370" s="7">
        <v>72.023712117170902</v>
      </c>
      <c r="D370" s="6" t="s">
        <v>4458</v>
      </c>
      <c r="E370" s="6">
        <v>1000061</v>
      </c>
      <c r="F370" s="6">
        <v>999921</v>
      </c>
      <c r="G370" s="6">
        <v>1000198</v>
      </c>
      <c r="H370" s="6">
        <v>1406</v>
      </c>
      <c r="I370" s="6" t="s">
        <v>4178</v>
      </c>
      <c r="J370" s="6" t="s">
        <v>4475</v>
      </c>
      <c r="K370" s="6" t="s">
        <v>4336</v>
      </c>
      <c r="L370" s="6" t="s">
        <v>3710</v>
      </c>
      <c r="M370" s="6">
        <f t="shared" si="5"/>
        <v>1</v>
      </c>
      <c r="N370" s="6" t="s">
        <v>3711</v>
      </c>
      <c r="O370" s="6" t="s">
        <v>4478</v>
      </c>
    </row>
    <row r="371" spans="1:22">
      <c r="A371" s="1">
        <v>350</v>
      </c>
      <c r="B371" s="29">
        <v>2.83348816172955E-296</v>
      </c>
      <c r="C371" s="7">
        <v>309.54767859749398</v>
      </c>
      <c r="D371" s="6" t="s">
        <v>4458</v>
      </c>
      <c r="E371" s="6">
        <v>1009058</v>
      </c>
      <c r="F371" s="6">
        <v>1008924</v>
      </c>
      <c r="G371" s="6">
        <v>1009190</v>
      </c>
      <c r="H371" s="6">
        <v>2566</v>
      </c>
      <c r="I371" s="6" t="s">
        <v>4480</v>
      </c>
      <c r="J371" s="6" t="s">
        <v>4267</v>
      </c>
      <c r="K371" s="6" t="s">
        <v>4336</v>
      </c>
      <c r="L371" s="6" t="s">
        <v>3712</v>
      </c>
      <c r="M371" s="6">
        <f t="shared" si="5"/>
        <v>1</v>
      </c>
      <c r="N371" s="6" t="s">
        <v>3545</v>
      </c>
      <c r="O371" s="6" t="s">
        <v>3713</v>
      </c>
      <c r="Q371" s="9">
        <v>1009058</v>
      </c>
      <c r="T371" s="11" t="s">
        <v>3546</v>
      </c>
    </row>
    <row r="372" spans="1:22">
      <c r="A372" s="1">
        <v>351</v>
      </c>
      <c r="B372" s="29">
        <v>4.70054379960037E-30</v>
      </c>
      <c r="C372" s="7">
        <v>29.327851896212302</v>
      </c>
      <c r="D372" s="6" t="s">
        <v>4458</v>
      </c>
      <c r="E372" s="6">
        <v>1010714</v>
      </c>
      <c r="F372" s="6">
        <v>1010587</v>
      </c>
      <c r="G372" s="6">
        <v>1010841</v>
      </c>
      <c r="H372" s="6">
        <v>1003</v>
      </c>
      <c r="I372" s="6" t="s">
        <v>4480</v>
      </c>
      <c r="J372" s="6" t="s">
        <v>4475</v>
      </c>
      <c r="K372" s="6" t="s">
        <v>4471</v>
      </c>
      <c r="L372" s="6" t="s">
        <v>3547</v>
      </c>
      <c r="M372" s="6">
        <f t="shared" si="5"/>
        <v>1</v>
      </c>
      <c r="N372" s="6" t="s">
        <v>3548</v>
      </c>
      <c r="O372" s="6" t="s">
        <v>4509</v>
      </c>
    </row>
    <row r="373" spans="1:22">
      <c r="A373" s="1">
        <v>352</v>
      </c>
      <c r="B373" s="29">
        <v>6.2064007175654599E-23</v>
      </c>
      <c r="C373" s="7">
        <v>22.2071601875322</v>
      </c>
      <c r="D373" s="6" t="s">
        <v>4458</v>
      </c>
      <c r="E373" s="6">
        <v>1012692</v>
      </c>
      <c r="F373" s="6">
        <v>1012509</v>
      </c>
      <c r="G373" s="6">
        <v>1012827</v>
      </c>
      <c r="H373" s="6">
        <v>935</v>
      </c>
      <c r="I373" s="6" t="s">
        <v>3549</v>
      </c>
      <c r="J373" s="6" t="s">
        <v>4336</v>
      </c>
      <c r="K373" s="6" t="s">
        <v>4336</v>
      </c>
      <c r="L373" s="6" t="s">
        <v>3873</v>
      </c>
      <c r="M373" s="6">
        <f t="shared" si="5"/>
        <v>2</v>
      </c>
      <c r="N373" s="6" t="s">
        <v>3874</v>
      </c>
      <c r="O373" s="6" t="s">
        <v>4509</v>
      </c>
    </row>
    <row r="374" spans="1:22">
      <c r="A374" s="1">
        <v>353</v>
      </c>
      <c r="B374" s="29">
        <v>7.9574158846264201E-75</v>
      </c>
      <c r="C374" s="7">
        <v>74.099227943474901</v>
      </c>
      <c r="D374" s="6" t="s">
        <v>4458</v>
      </c>
      <c r="E374" s="6">
        <v>1013586</v>
      </c>
      <c r="F374" s="6">
        <v>1013479</v>
      </c>
      <c r="G374" s="6">
        <v>1013686</v>
      </c>
      <c r="H374" s="6">
        <v>1480</v>
      </c>
      <c r="I374" s="6" t="s">
        <v>4335</v>
      </c>
      <c r="J374" s="6" t="s">
        <v>4336</v>
      </c>
      <c r="K374" s="6" t="s">
        <v>4336</v>
      </c>
      <c r="L374" s="6" t="s">
        <v>3875</v>
      </c>
      <c r="M374" s="6">
        <f t="shared" si="5"/>
        <v>2</v>
      </c>
      <c r="N374" s="6" t="s">
        <v>3874</v>
      </c>
      <c r="O374" s="6" t="s">
        <v>4509</v>
      </c>
    </row>
    <row r="375" spans="1:22">
      <c r="A375" s="1">
        <v>354</v>
      </c>
      <c r="B375" s="29">
        <v>1.0836889677332E-8</v>
      </c>
      <c r="C375" s="7">
        <v>7.9650953478530502</v>
      </c>
      <c r="D375" s="6" t="s">
        <v>4458</v>
      </c>
      <c r="E375" s="6">
        <v>1014076</v>
      </c>
      <c r="F375" s="6">
        <v>1014014</v>
      </c>
      <c r="G375" s="6">
        <v>1014176</v>
      </c>
      <c r="H375" s="6">
        <v>812</v>
      </c>
      <c r="I375" s="6" t="s">
        <v>4480</v>
      </c>
      <c r="J375" s="6" t="s">
        <v>4336</v>
      </c>
      <c r="K375" s="6" t="s">
        <v>4475</v>
      </c>
      <c r="L375" s="6" t="s">
        <v>3876</v>
      </c>
      <c r="M375" s="6">
        <f t="shared" si="5"/>
        <v>1</v>
      </c>
      <c r="N375" s="6" t="s">
        <v>3877</v>
      </c>
      <c r="O375" s="6" t="s">
        <v>4509</v>
      </c>
    </row>
    <row r="376" spans="1:22">
      <c r="A376" s="1">
        <v>355</v>
      </c>
      <c r="B376" s="29">
        <v>7.0996240880911004E-88</v>
      </c>
      <c r="C376" s="7">
        <v>87.148764645758305</v>
      </c>
      <c r="D376" s="6" t="s">
        <v>4458</v>
      </c>
      <c r="E376" s="6">
        <v>1014499</v>
      </c>
      <c r="F376" s="6">
        <v>1014398</v>
      </c>
      <c r="G376" s="6">
        <v>1014601</v>
      </c>
      <c r="H376" s="6">
        <v>1549</v>
      </c>
      <c r="I376" s="6" t="s">
        <v>4335</v>
      </c>
      <c r="J376" s="6" t="s">
        <v>4336</v>
      </c>
      <c r="K376" s="6" t="s">
        <v>4475</v>
      </c>
      <c r="L376" s="6" t="s">
        <v>3878</v>
      </c>
      <c r="M376" s="6">
        <f t="shared" si="5"/>
        <v>1</v>
      </c>
      <c r="N376" s="6" t="s">
        <v>3720</v>
      </c>
      <c r="O376" s="6" t="s">
        <v>3721</v>
      </c>
      <c r="Q376" s="9">
        <v>1014492</v>
      </c>
      <c r="T376" s="11" t="s">
        <v>3722</v>
      </c>
      <c r="V376" s="6" t="s">
        <v>3723</v>
      </c>
    </row>
    <row r="377" spans="1:22">
      <c r="A377" s="1">
        <v>356</v>
      </c>
      <c r="B377" s="29">
        <v>6.7690014708293797E-40</v>
      </c>
      <c r="C377" s="7">
        <v>39.1694753915353</v>
      </c>
      <c r="D377" s="6" t="s">
        <v>4458</v>
      </c>
      <c r="E377" s="6">
        <v>1024034</v>
      </c>
      <c r="F377" s="6">
        <v>1023952</v>
      </c>
      <c r="G377" s="6">
        <v>1024124</v>
      </c>
      <c r="H377" s="6">
        <v>1193</v>
      </c>
      <c r="I377" s="6" t="s">
        <v>4480</v>
      </c>
      <c r="J377" s="6" t="s">
        <v>4336</v>
      </c>
      <c r="K377" s="6" t="s">
        <v>4475</v>
      </c>
      <c r="L377" s="6" t="s">
        <v>3724</v>
      </c>
      <c r="M377" s="6">
        <f t="shared" si="5"/>
        <v>1</v>
      </c>
      <c r="N377" s="6" t="s">
        <v>4333</v>
      </c>
      <c r="O377" s="6" t="s">
        <v>4352</v>
      </c>
    </row>
    <row r="378" spans="1:22">
      <c r="A378" s="1">
        <v>357</v>
      </c>
      <c r="B378" s="29">
        <v>3.5043511600551898E-43</v>
      </c>
      <c r="C378" s="7">
        <v>42.455392381033398</v>
      </c>
      <c r="D378" s="6" t="s">
        <v>4458</v>
      </c>
      <c r="E378" s="6">
        <v>1027994</v>
      </c>
      <c r="F378" s="6">
        <v>1027881</v>
      </c>
      <c r="G378" s="6">
        <v>1028081</v>
      </c>
      <c r="H378" s="6">
        <v>967</v>
      </c>
      <c r="I378" s="6" t="s">
        <v>4195</v>
      </c>
      <c r="J378" s="6" t="s">
        <v>4336</v>
      </c>
      <c r="K378" s="6" t="s">
        <v>4336</v>
      </c>
      <c r="L378" s="6" t="s">
        <v>3725</v>
      </c>
      <c r="M378" s="6">
        <f t="shared" si="5"/>
        <v>1</v>
      </c>
      <c r="N378" s="6" t="s">
        <v>4494</v>
      </c>
      <c r="O378" s="6" t="s">
        <v>4468</v>
      </c>
    </row>
    <row r="379" spans="1:22">
      <c r="A379" s="1">
        <v>358</v>
      </c>
      <c r="B379" s="29">
        <v>1.40421360567092E-61</v>
      </c>
      <c r="C379" s="7">
        <v>60.852566823325901</v>
      </c>
      <c r="D379" s="6" t="s">
        <v>4458</v>
      </c>
      <c r="E379" s="6">
        <v>1031358</v>
      </c>
      <c r="F379" s="6">
        <v>1031246</v>
      </c>
      <c r="G379" s="6">
        <v>1031486</v>
      </c>
      <c r="H379" s="6">
        <v>1089</v>
      </c>
      <c r="I379" s="6" t="s">
        <v>4335</v>
      </c>
      <c r="J379" s="6" t="s">
        <v>4336</v>
      </c>
      <c r="K379" s="6" t="s">
        <v>4471</v>
      </c>
      <c r="L379" s="6" t="s">
        <v>3727</v>
      </c>
      <c r="M379" s="6">
        <f t="shared" si="5"/>
        <v>1</v>
      </c>
      <c r="N379" s="6" t="s">
        <v>4494</v>
      </c>
      <c r="O379" s="6" t="s">
        <v>4468</v>
      </c>
      <c r="P379" s="8" t="s">
        <v>126</v>
      </c>
      <c r="Q379" s="9">
        <v>1031353</v>
      </c>
      <c r="T379" s="11" t="s">
        <v>3728</v>
      </c>
    </row>
    <row r="380" spans="1:22">
      <c r="A380" s="1">
        <v>358</v>
      </c>
      <c r="B380" s="29">
        <v>1.40421360567092E-61</v>
      </c>
      <c r="C380" s="7">
        <v>60.852566823325901</v>
      </c>
      <c r="D380" s="6" t="s">
        <v>4458</v>
      </c>
      <c r="E380" s="6">
        <v>1031358</v>
      </c>
      <c r="F380" s="6">
        <v>1031246</v>
      </c>
      <c r="G380" s="6">
        <v>1031486</v>
      </c>
      <c r="H380" s="6">
        <v>1089</v>
      </c>
      <c r="I380" s="6" t="s">
        <v>4258</v>
      </c>
      <c r="J380" s="6" t="s">
        <v>4336</v>
      </c>
      <c r="K380" s="6" t="s">
        <v>4471</v>
      </c>
      <c r="L380" s="6" t="s">
        <v>3726</v>
      </c>
      <c r="M380" s="6">
        <f t="shared" si="5"/>
        <v>1</v>
      </c>
      <c r="N380" s="6" t="s">
        <v>4494</v>
      </c>
      <c r="O380" s="6" t="s">
        <v>4468</v>
      </c>
    </row>
    <row r="381" spans="1:22">
      <c r="A381" s="1">
        <v>359</v>
      </c>
      <c r="B381" s="29">
        <v>3.8190556662562501E-67</v>
      </c>
      <c r="C381" s="7">
        <v>66.418044011338196</v>
      </c>
      <c r="D381" s="6" t="s">
        <v>4458</v>
      </c>
      <c r="E381" s="6">
        <v>1039996</v>
      </c>
      <c r="F381" s="6">
        <v>1039902</v>
      </c>
      <c r="G381" s="6">
        <v>1040092</v>
      </c>
      <c r="H381" s="6">
        <v>1148</v>
      </c>
      <c r="I381" s="6" t="s">
        <v>4480</v>
      </c>
      <c r="J381" s="6" t="s">
        <v>4336</v>
      </c>
      <c r="K381" s="6" t="s">
        <v>4475</v>
      </c>
      <c r="L381" s="6" t="s">
        <v>3729</v>
      </c>
      <c r="M381" s="6">
        <f t="shared" si="5"/>
        <v>1</v>
      </c>
      <c r="N381" s="6" t="s">
        <v>4333</v>
      </c>
      <c r="O381" s="6" t="s">
        <v>4352</v>
      </c>
    </row>
    <row r="382" spans="1:22">
      <c r="A382" s="1">
        <v>360</v>
      </c>
      <c r="B382" s="29">
        <v>0</v>
      </c>
      <c r="C382" s="7">
        <v>363.03205653983002</v>
      </c>
      <c r="D382" s="6" t="s">
        <v>4458</v>
      </c>
      <c r="E382" s="6">
        <v>1045658</v>
      </c>
      <c r="F382" s="6">
        <v>1045527</v>
      </c>
      <c r="G382" s="6">
        <v>1045787</v>
      </c>
      <c r="H382" s="6">
        <v>2701</v>
      </c>
      <c r="I382" s="6" t="s">
        <v>4178</v>
      </c>
      <c r="J382" s="6" t="s">
        <v>4475</v>
      </c>
      <c r="K382" s="6" t="s">
        <v>4336</v>
      </c>
      <c r="L382" s="6" t="s">
        <v>3730</v>
      </c>
      <c r="M382" s="6">
        <f t="shared" si="5"/>
        <v>1</v>
      </c>
      <c r="N382" s="6" t="s">
        <v>3731</v>
      </c>
      <c r="O382" s="6" t="s">
        <v>4509</v>
      </c>
      <c r="Q382" s="9">
        <v>1045662</v>
      </c>
      <c r="T382" s="11" t="s">
        <v>3732</v>
      </c>
    </row>
    <row r="383" spans="1:22">
      <c r="A383" s="1">
        <v>361</v>
      </c>
      <c r="B383" s="29">
        <v>0</v>
      </c>
      <c r="C383" s="7">
        <v>981.55636680213195</v>
      </c>
      <c r="D383" s="6" t="s">
        <v>4458</v>
      </c>
      <c r="E383" s="6">
        <v>1047400</v>
      </c>
      <c r="F383" s="6">
        <v>1047272</v>
      </c>
      <c r="G383" s="6">
        <v>1047534</v>
      </c>
      <c r="H383" s="6">
        <v>6851</v>
      </c>
      <c r="I383" s="6" t="s">
        <v>4258</v>
      </c>
      <c r="J383" s="6" t="s">
        <v>4336</v>
      </c>
      <c r="K383" s="6" t="s">
        <v>4336</v>
      </c>
      <c r="L383" s="6" t="s">
        <v>3733</v>
      </c>
      <c r="M383" s="6">
        <f t="shared" si="5"/>
        <v>1</v>
      </c>
      <c r="N383" s="6" t="s">
        <v>4494</v>
      </c>
      <c r="O383" s="6" t="s">
        <v>4468</v>
      </c>
      <c r="Q383" s="9">
        <v>1047395</v>
      </c>
      <c r="T383" s="11" t="s">
        <v>3734</v>
      </c>
      <c r="V383" s="6" t="s">
        <v>3735</v>
      </c>
    </row>
    <row r="384" spans="1:22">
      <c r="A384" s="1">
        <v>361</v>
      </c>
      <c r="B384" s="29">
        <v>0</v>
      </c>
      <c r="C384" s="7">
        <v>981.55636680213195</v>
      </c>
      <c r="D384" s="6" t="s">
        <v>4458</v>
      </c>
      <c r="E384" s="6">
        <v>1047400</v>
      </c>
      <c r="F384" s="6">
        <v>1047272</v>
      </c>
      <c r="G384" s="6">
        <v>1047534</v>
      </c>
      <c r="H384" s="6">
        <v>6851</v>
      </c>
      <c r="I384" s="6" t="s">
        <v>4489</v>
      </c>
      <c r="J384" s="6" t="s">
        <v>4475</v>
      </c>
      <c r="K384" s="6" t="s">
        <v>4475</v>
      </c>
      <c r="L384" s="6" t="s">
        <v>3893</v>
      </c>
      <c r="M384" s="6">
        <f t="shared" si="5"/>
        <v>1</v>
      </c>
      <c r="N384" s="6" t="s">
        <v>4494</v>
      </c>
      <c r="O384" s="6" t="s">
        <v>4468</v>
      </c>
      <c r="Q384" s="9">
        <v>1047395</v>
      </c>
      <c r="T384" s="11" t="s">
        <v>3734</v>
      </c>
      <c r="V384" s="6" t="s">
        <v>3735</v>
      </c>
    </row>
    <row r="385" spans="1:22">
      <c r="A385" s="1">
        <v>362</v>
      </c>
      <c r="B385" s="29">
        <v>4.0136672271164597E-30</v>
      </c>
      <c r="C385" s="7">
        <v>29.396458637682599</v>
      </c>
      <c r="D385" s="6" t="s">
        <v>4458</v>
      </c>
      <c r="E385" s="6">
        <v>1067680</v>
      </c>
      <c r="F385" s="6">
        <v>1067537</v>
      </c>
      <c r="G385" s="6">
        <v>1067821</v>
      </c>
      <c r="H385" s="6">
        <v>1350</v>
      </c>
      <c r="I385" s="6" t="s">
        <v>4480</v>
      </c>
      <c r="J385" s="6" t="s">
        <v>4336</v>
      </c>
      <c r="K385" s="6" t="s">
        <v>4475</v>
      </c>
      <c r="L385" s="6" t="s">
        <v>3894</v>
      </c>
      <c r="M385" s="6">
        <f t="shared" si="5"/>
        <v>1</v>
      </c>
      <c r="N385" s="6" t="s">
        <v>4467</v>
      </c>
      <c r="O385" s="6" t="s">
        <v>4468</v>
      </c>
    </row>
    <row r="386" spans="1:22">
      <c r="A386" s="1">
        <v>363</v>
      </c>
      <c r="B386" s="29">
        <v>8.4220384055104807E-37</v>
      </c>
      <c r="C386" s="7">
        <v>36.074582782476</v>
      </c>
      <c r="D386" s="6" t="s">
        <v>4458</v>
      </c>
      <c r="E386" s="6">
        <v>1070163</v>
      </c>
      <c r="F386" s="6">
        <v>1070015</v>
      </c>
      <c r="G386" s="6">
        <v>1070292</v>
      </c>
      <c r="H386" s="6">
        <v>1172</v>
      </c>
      <c r="I386" s="6" t="s">
        <v>4480</v>
      </c>
      <c r="J386" s="6" t="s">
        <v>4336</v>
      </c>
      <c r="K386" s="6" t="s">
        <v>4475</v>
      </c>
      <c r="L386" s="6" t="s">
        <v>3895</v>
      </c>
      <c r="M386" s="6">
        <f t="shared" si="5"/>
        <v>1</v>
      </c>
      <c r="N386" s="6" t="s">
        <v>4467</v>
      </c>
      <c r="O386" s="6" t="s">
        <v>4468</v>
      </c>
    </row>
    <row r="387" spans="1:22">
      <c r="A387" s="1">
        <v>364</v>
      </c>
      <c r="B387" s="29">
        <v>0</v>
      </c>
      <c r="C387" s="7">
        <v>3580.6203910723102</v>
      </c>
      <c r="D387" s="6" t="s">
        <v>4458</v>
      </c>
      <c r="E387" s="6">
        <v>1071048</v>
      </c>
      <c r="F387" s="6">
        <v>1070920</v>
      </c>
      <c r="G387" s="6">
        <v>1071178</v>
      </c>
      <c r="H387" s="6">
        <v>18957</v>
      </c>
      <c r="I387" s="6" t="s">
        <v>4480</v>
      </c>
      <c r="J387" s="6" t="s">
        <v>4475</v>
      </c>
      <c r="K387" s="6" t="s">
        <v>4475</v>
      </c>
      <c r="L387" s="6" t="s">
        <v>3896</v>
      </c>
      <c r="M387" s="6">
        <f t="shared" si="5"/>
        <v>1</v>
      </c>
      <c r="N387" s="6" t="s">
        <v>3897</v>
      </c>
      <c r="O387" s="6" t="s">
        <v>4352</v>
      </c>
      <c r="Q387" s="9">
        <v>1071039</v>
      </c>
      <c r="S387" s="9" t="s">
        <v>3898</v>
      </c>
      <c r="T387" s="11" t="s">
        <v>3899</v>
      </c>
    </row>
    <row r="388" spans="1:22">
      <c r="A388" s="1">
        <v>365</v>
      </c>
      <c r="B388" s="29">
        <v>1.3154509472965701E-194</v>
      </c>
      <c r="C388" s="7">
        <v>193.880925341965</v>
      </c>
      <c r="D388" s="6" t="s">
        <v>4458</v>
      </c>
      <c r="E388" s="6">
        <v>1076834</v>
      </c>
      <c r="F388" s="6">
        <v>1076708</v>
      </c>
      <c r="G388" s="6">
        <v>1076952</v>
      </c>
      <c r="H388" s="6">
        <v>1773</v>
      </c>
      <c r="I388" s="6" t="s">
        <v>4480</v>
      </c>
      <c r="J388" s="6" t="s">
        <v>4475</v>
      </c>
      <c r="K388" s="6" t="s">
        <v>4475</v>
      </c>
      <c r="L388" s="6" t="s">
        <v>3900</v>
      </c>
      <c r="M388" s="6">
        <f t="shared" si="5"/>
        <v>1</v>
      </c>
      <c r="N388" s="6" t="s">
        <v>3901</v>
      </c>
      <c r="O388" s="6" t="s">
        <v>4323</v>
      </c>
    </row>
    <row r="389" spans="1:22">
      <c r="A389" s="1">
        <v>366</v>
      </c>
      <c r="B389" s="29">
        <v>4.56981524489992E-79</v>
      </c>
      <c r="C389" s="7">
        <v>78.340101357860704</v>
      </c>
      <c r="D389" s="6" t="s">
        <v>4458</v>
      </c>
      <c r="E389" s="6">
        <v>1086917</v>
      </c>
      <c r="F389" s="6">
        <v>1086804</v>
      </c>
      <c r="G389" s="6">
        <v>1087020</v>
      </c>
      <c r="H389" s="6">
        <v>1286</v>
      </c>
      <c r="I389" s="6" t="s">
        <v>4480</v>
      </c>
      <c r="J389" s="6" t="s">
        <v>4475</v>
      </c>
      <c r="K389" s="6" t="s">
        <v>4336</v>
      </c>
      <c r="L389" s="6" t="s">
        <v>3902</v>
      </c>
      <c r="M389" s="6">
        <f t="shared" ref="M389:M452" si="6">COUNTIF($L$5:$L$2710,L389)</f>
        <v>1</v>
      </c>
      <c r="N389" s="6" t="s">
        <v>3454</v>
      </c>
      <c r="O389" s="6" t="s">
        <v>4265</v>
      </c>
    </row>
    <row r="390" spans="1:22">
      <c r="A390" s="1">
        <v>367</v>
      </c>
      <c r="B390" s="29">
        <v>3.0635462790353601E-61</v>
      </c>
      <c r="C390" s="7">
        <v>60.513775554673302</v>
      </c>
      <c r="D390" s="6" t="s">
        <v>4458</v>
      </c>
      <c r="E390" s="6">
        <v>1088924</v>
      </c>
      <c r="F390" s="6">
        <v>1088747</v>
      </c>
      <c r="G390" s="6">
        <v>1089070</v>
      </c>
      <c r="H390" s="6">
        <v>1420</v>
      </c>
      <c r="I390" s="6" t="s">
        <v>4480</v>
      </c>
      <c r="J390" s="6" t="s">
        <v>4336</v>
      </c>
      <c r="K390" s="6" t="s">
        <v>4336</v>
      </c>
      <c r="L390" s="6" t="s">
        <v>3455</v>
      </c>
      <c r="M390" s="6">
        <f t="shared" si="6"/>
        <v>1</v>
      </c>
      <c r="N390" s="6" t="s">
        <v>3456</v>
      </c>
      <c r="O390" s="6" t="s">
        <v>4509</v>
      </c>
    </row>
    <row r="391" spans="1:22">
      <c r="A391" s="1">
        <v>368</v>
      </c>
      <c r="B391" s="29">
        <v>0</v>
      </c>
      <c r="C391" s="7">
        <v>339.37548800224403</v>
      </c>
      <c r="D391" s="6" t="s">
        <v>4458</v>
      </c>
      <c r="E391" s="6">
        <v>1090278</v>
      </c>
      <c r="F391" s="6">
        <v>1090145</v>
      </c>
      <c r="G391" s="6">
        <v>1090411</v>
      </c>
      <c r="H391" s="6">
        <v>3078</v>
      </c>
      <c r="I391" s="6" t="s">
        <v>4480</v>
      </c>
      <c r="J391" s="6" t="s">
        <v>4475</v>
      </c>
      <c r="K391" s="6" t="s">
        <v>4336</v>
      </c>
      <c r="L391" s="6" t="s">
        <v>3457</v>
      </c>
      <c r="M391" s="6">
        <f t="shared" si="6"/>
        <v>3</v>
      </c>
      <c r="N391" s="6" t="s">
        <v>4467</v>
      </c>
      <c r="O391" s="6" t="s">
        <v>4468</v>
      </c>
      <c r="Q391" s="9">
        <v>1090263</v>
      </c>
      <c r="T391" s="11" t="s">
        <v>3458</v>
      </c>
    </row>
    <row r="392" spans="1:22">
      <c r="A392" s="1">
        <v>369</v>
      </c>
      <c r="B392" s="29">
        <v>0</v>
      </c>
      <c r="C392" s="7">
        <v>649.17006258435401</v>
      </c>
      <c r="D392" s="6" t="s">
        <v>4458</v>
      </c>
      <c r="E392" s="6">
        <v>1090790</v>
      </c>
      <c r="F392" s="6">
        <v>1090662</v>
      </c>
      <c r="G392" s="6">
        <v>1090924</v>
      </c>
      <c r="H392" s="6">
        <v>4444</v>
      </c>
      <c r="I392" s="6" t="s">
        <v>4480</v>
      </c>
      <c r="J392" s="6" t="s">
        <v>4475</v>
      </c>
      <c r="K392" s="6" t="s">
        <v>4336</v>
      </c>
      <c r="L392" s="6" t="s">
        <v>3457</v>
      </c>
      <c r="M392" s="6">
        <f t="shared" si="6"/>
        <v>3</v>
      </c>
      <c r="N392" s="6" t="s">
        <v>4467</v>
      </c>
      <c r="O392" s="6" t="s">
        <v>4468</v>
      </c>
      <c r="Q392" s="9">
        <v>1090785</v>
      </c>
      <c r="T392" s="11" t="s">
        <v>3459</v>
      </c>
    </row>
    <row r="393" spans="1:22">
      <c r="A393" s="1">
        <v>370</v>
      </c>
      <c r="B393" s="29">
        <v>5.2879599245809102E-47</v>
      </c>
      <c r="C393" s="7">
        <v>46.276711844861197</v>
      </c>
      <c r="D393" s="6" t="s">
        <v>4458</v>
      </c>
      <c r="E393" s="6">
        <v>1091328</v>
      </c>
      <c r="F393" s="6">
        <v>1091228</v>
      </c>
      <c r="G393" s="6">
        <v>1091427</v>
      </c>
      <c r="H393" s="6">
        <v>1122</v>
      </c>
      <c r="I393" s="6" t="s">
        <v>4335</v>
      </c>
      <c r="J393" s="6" t="s">
        <v>4475</v>
      </c>
      <c r="K393" s="6" t="s">
        <v>4475</v>
      </c>
      <c r="L393" s="6" t="s">
        <v>3636</v>
      </c>
      <c r="M393" s="6">
        <f t="shared" si="6"/>
        <v>3</v>
      </c>
      <c r="N393" s="6" t="s">
        <v>4467</v>
      </c>
      <c r="O393" s="6" t="s">
        <v>4468</v>
      </c>
    </row>
    <row r="394" spans="1:22">
      <c r="A394" s="1">
        <v>371</v>
      </c>
      <c r="B394" s="29">
        <v>1.74156043488747E-59</v>
      </c>
      <c r="C394" s="7">
        <v>58.759061450242399</v>
      </c>
      <c r="D394" s="6" t="s">
        <v>4458</v>
      </c>
      <c r="E394" s="6">
        <v>1092341</v>
      </c>
      <c r="F394" s="6">
        <v>1092244</v>
      </c>
      <c r="G394" s="6">
        <v>1092438</v>
      </c>
      <c r="H394" s="6">
        <v>1093</v>
      </c>
      <c r="I394" s="6" t="s">
        <v>4335</v>
      </c>
      <c r="J394" s="6" t="s">
        <v>4336</v>
      </c>
      <c r="K394" s="6" t="s">
        <v>4336</v>
      </c>
      <c r="L394" s="6" t="s">
        <v>3797</v>
      </c>
      <c r="M394" s="6">
        <f t="shared" si="6"/>
        <v>1</v>
      </c>
      <c r="N394" s="6" t="s">
        <v>3798</v>
      </c>
      <c r="O394" s="6" t="s">
        <v>4468</v>
      </c>
      <c r="T394" s="11" t="s">
        <v>3815</v>
      </c>
    </row>
    <row r="395" spans="1:22" s="1" customFormat="1">
      <c r="A395" s="1">
        <v>371</v>
      </c>
      <c r="B395" s="29">
        <v>1.74156043488747E-59</v>
      </c>
      <c r="C395" s="7">
        <v>58.759061450242399</v>
      </c>
      <c r="D395" s="6" t="s">
        <v>4458</v>
      </c>
      <c r="E395" s="6">
        <v>1092341</v>
      </c>
      <c r="F395" s="6">
        <v>1092244</v>
      </c>
      <c r="G395" s="6">
        <v>1092438</v>
      </c>
      <c r="H395" s="6">
        <v>1093</v>
      </c>
      <c r="I395" s="6" t="s">
        <v>4335</v>
      </c>
      <c r="J395" s="6" t="s">
        <v>4475</v>
      </c>
      <c r="K395" s="6" t="s">
        <v>4336</v>
      </c>
      <c r="L395" s="6" t="s">
        <v>3799</v>
      </c>
      <c r="M395" s="6">
        <f t="shared" si="6"/>
        <v>1</v>
      </c>
      <c r="N395" s="6" t="s">
        <v>3639</v>
      </c>
      <c r="O395" s="6" t="s">
        <v>4459</v>
      </c>
      <c r="P395" s="8"/>
      <c r="Q395" s="9"/>
      <c r="R395" s="10"/>
      <c r="S395" s="9"/>
      <c r="T395" s="11" t="s">
        <v>3735</v>
      </c>
      <c r="U395" s="11"/>
      <c r="V395" s="6"/>
    </row>
    <row r="396" spans="1:22">
      <c r="A396" s="1">
        <v>372</v>
      </c>
      <c r="B396" s="29">
        <v>3.6296979575903E-183</v>
      </c>
      <c r="C396" s="7">
        <v>182.440129512928</v>
      </c>
      <c r="D396" s="6" t="s">
        <v>4458</v>
      </c>
      <c r="E396" s="6">
        <v>1100354</v>
      </c>
      <c r="F396" s="6">
        <v>1100223</v>
      </c>
      <c r="G396" s="6">
        <v>1100471</v>
      </c>
      <c r="H396" s="6">
        <v>4199</v>
      </c>
      <c r="I396" s="6" t="s">
        <v>4480</v>
      </c>
      <c r="J396" s="6" t="s">
        <v>4336</v>
      </c>
      <c r="K396" s="6" t="s">
        <v>4336</v>
      </c>
      <c r="L396" s="6" t="s">
        <v>3640</v>
      </c>
      <c r="M396" s="6">
        <f t="shared" si="6"/>
        <v>1</v>
      </c>
      <c r="N396" s="6" t="s">
        <v>3641</v>
      </c>
      <c r="O396" s="6" t="s">
        <v>4352</v>
      </c>
      <c r="Q396" s="9">
        <v>1100352</v>
      </c>
      <c r="T396" s="11" t="s">
        <v>3642</v>
      </c>
    </row>
    <row r="397" spans="1:22">
      <c r="A397" s="1">
        <v>373</v>
      </c>
      <c r="B397" s="29">
        <v>2.9020655931940101E-21</v>
      </c>
      <c r="C397" s="7">
        <v>20.537292775757599</v>
      </c>
      <c r="D397" s="6" t="s">
        <v>4458</v>
      </c>
      <c r="E397" s="6">
        <v>1100770</v>
      </c>
      <c r="F397" s="6">
        <v>1100637</v>
      </c>
      <c r="G397" s="6">
        <v>1100868</v>
      </c>
      <c r="H397" s="6">
        <v>1215</v>
      </c>
      <c r="I397" s="6" t="s">
        <v>4335</v>
      </c>
      <c r="J397" s="6" t="s">
        <v>4336</v>
      </c>
      <c r="K397" s="6" t="s">
        <v>4336</v>
      </c>
      <c r="L397" s="6" t="s">
        <v>3643</v>
      </c>
      <c r="M397" s="6">
        <f t="shared" si="6"/>
        <v>1</v>
      </c>
      <c r="N397" s="6" t="s">
        <v>4494</v>
      </c>
      <c r="O397" s="6" t="s">
        <v>4468</v>
      </c>
    </row>
    <row r="398" spans="1:22">
      <c r="A398" s="1">
        <v>374</v>
      </c>
      <c r="B398" s="29">
        <v>1.3984255810569501E-14</v>
      </c>
      <c r="C398" s="7">
        <v>13.854360640194299</v>
      </c>
      <c r="D398" s="6" t="s">
        <v>4458</v>
      </c>
      <c r="E398" s="6">
        <v>1102310</v>
      </c>
      <c r="F398" s="6">
        <v>1102232</v>
      </c>
      <c r="G398" s="6">
        <v>1102384</v>
      </c>
      <c r="H398" s="6">
        <v>641</v>
      </c>
      <c r="I398" s="6" t="s">
        <v>4480</v>
      </c>
      <c r="J398" s="6" t="s">
        <v>4475</v>
      </c>
      <c r="K398" s="6" t="s">
        <v>4475</v>
      </c>
      <c r="L398" s="6" t="s">
        <v>3644</v>
      </c>
      <c r="M398" s="6">
        <f t="shared" si="6"/>
        <v>1</v>
      </c>
      <c r="N398" s="6" t="s">
        <v>3645</v>
      </c>
      <c r="O398" s="6" t="s">
        <v>4459</v>
      </c>
    </row>
    <row r="399" spans="1:22">
      <c r="A399" s="1">
        <v>375</v>
      </c>
      <c r="B399" s="29">
        <v>1.35616809399546E-204</v>
      </c>
      <c r="C399" s="7">
        <v>203.867686477305</v>
      </c>
      <c r="D399" s="6" t="s">
        <v>4458</v>
      </c>
      <c r="E399" s="6">
        <v>1109285</v>
      </c>
      <c r="F399" s="6">
        <v>1109154</v>
      </c>
      <c r="G399" s="6">
        <v>1109415</v>
      </c>
      <c r="H399" s="6">
        <v>2416</v>
      </c>
      <c r="I399" s="6" t="s">
        <v>4480</v>
      </c>
      <c r="J399" s="6" t="s">
        <v>4336</v>
      </c>
      <c r="K399" s="6" t="s">
        <v>4475</v>
      </c>
      <c r="L399" s="6" t="s">
        <v>3646</v>
      </c>
      <c r="M399" s="6">
        <f t="shared" si="6"/>
        <v>1</v>
      </c>
      <c r="N399" s="6" t="s">
        <v>3647</v>
      </c>
      <c r="O399" s="6" t="s">
        <v>4327</v>
      </c>
      <c r="Q399" s="9">
        <v>1109266</v>
      </c>
      <c r="T399" s="11" t="s">
        <v>3648</v>
      </c>
    </row>
    <row r="400" spans="1:22">
      <c r="A400" s="1">
        <v>376</v>
      </c>
      <c r="B400" s="29">
        <v>5.8787385838570496E-245</v>
      </c>
      <c r="C400" s="7">
        <v>244.23071585161799</v>
      </c>
      <c r="D400" s="6" t="s">
        <v>4458</v>
      </c>
      <c r="E400" s="6">
        <v>1110301</v>
      </c>
      <c r="F400" s="6">
        <v>1110179</v>
      </c>
      <c r="G400" s="6">
        <v>1110421</v>
      </c>
      <c r="H400" s="6">
        <v>2506</v>
      </c>
      <c r="I400" s="6" t="s">
        <v>4480</v>
      </c>
      <c r="J400" s="6" t="s">
        <v>4267</v>
      </c>
      <c r="K400" s="6" t="s">
        <v>4475</v>
      </c>
      <c r="L400" s="6" t="s">
        <v>3649</v>
      </c>
      <c r="M400" s="6">
        <f t="shared" si="6"/>
        <v>1</v>
      </c>
      <c r="N400" s="6" t="s">
        <v>4494</v>
      </c>
      <c r="O400" s="6" t="s">
        <v>4468</v>
      </c>
      <c r="Q400" s="9">
        <v>1110297</v>
      </c>
      <c r="T400" s="11" t="s">
        <v>3650</v>
      </c>
    </row>
    <row r="401" spans="1:22">
      <c r="A401" s="1">
        <v>377</v>
      </c>
      <c r="B401" s="29">
        <v>0</v>
      </c>
      <c r="C401" s="7">
        <v>2641.33589703503</v>
      </c>
      <c r="D401" s="6" t="s">
        <v>4458</v>
      </c>
      <c r="E401" s="6">
        <v>1111214</v>
      </c>
      <c r="F401" s="6">
        <v>1111093</v>
      </c>
      <c r="G401" s="6">
        <v>1111337</v>
      </c>
      <c r="H401" s="6">
        <v>14633</v>
      </c>
      <c r="I401" s="6" t="s">
        <v>4335</v>
      </c>
      <c r="J401" s="6" t="s">
        <v>4336</v>
      </c>
      <c r="K401" s="6" t="s">
        <v>4336</v>
      </c>
      <c r="L401" s="6" t="s">
        <v>3821</v>
      </c>
      <c r="M401" s="6">
        <f t="shared" si="6"/>
        <v>1</v>
      </c>
      <c r="N401" s="6" t="s">
        <v>4467</v>
      </c>
      <c r="O401" s="6" t="s">
        <v>4468</v>
      </c>
      <c r="Q401" s="9">
        <v>1111206</v>
      </c>
      <c r="T401" s="11" t="s">
        <v>3819</v>
      </c>
    </row>
    <row r="402" spans="1:22">
      <c r="A402" s="1">
        <v>377</v>
      </c>
      <c r="B402" s="29">
        <v>0</v>
      </c>
      <c r="C402" s="7">
        <v>2641.33589703503</v>
      </c>
      <c r="D402" s="6" t="s">
        <v>4458</v>
      </c>
      <c r="E402" s="6">
        <v>1111214</v>
      </c>
      <c r="F402" s="6">
        <v>1111093</v>
      </c>
      <c r="G402" s="6">
        <v>1111337</v>
      </c>
      <c r="H402" s="6">
        <v>14633</v>
      </c>
      <c r="I402" s="6" t="s">
        <v>3485</v>
      </c>
      <c r="J402" s="6" t="s">
        <v>4336</v>
      </c>
      <c r="K402" s="6" t="s">
        <v>4336</v>
      </c>
      <c r="L402" s="6" t="s">
        <v>3651</v>
      </c>
      <c r="M402" s="6">
        <f t="shared" si="6"/>
        <v>1</v>
      </c>
      <c r="N402" s="6" t="s">
        <v>3816</v>
      </c>
      <c r="O402" s="6" t="s">
        <v>4327</v>
      </c>
      <c r="P402" s="8" t="s">
        <v>64</v>
      </c>
      <c r="Q402" s="9">
        <v>1111206</v>
      </c>
      <c r="R402" s="10" t="s">
        <v>3817</v>
      </c>
      <c r="S402" s="9" t="s">
        <v>3818</v>
      </c>
      <c r="T402" s="11" t="s">
        <v>3819</v>
      </c>
      <c r="V402" s="6" t="s">
        <v>3820</v>
      </c>
    </row>
    <row r="403" spans="1:22">
      <c r="A403" s="1">
        <v>378</v>
      </c>
      <c r="B403" s="29">
        <v>8.8803879777060906E-36</v>
      </c>
      <c r="C403" s="7">
        <v>35.051568059796203</v>
      </c>
      <c r="D403" s="6" t="s">
        <v>4458</v>
      </c>
      <c r="E403" s="6">
        <v>1117812</v>
      </c>
      <c r="F403" s="6">
        <v>1117717</v>
      </c>
      <c r="G403" s="6">
        <v>1117924</v>
      </c>
      <c r="H403" s="6">
        <v>874</v>
      </c>
      <c r="I403" s="6" t="s">
        <v>4480</v>
      </c>
      <c r="J403" s="6" t="s">
        <v>4336</v>
      </c>
      <c r="K403" s="6" t="s">
        <v>4336</v>
      </c>
      <c r="L403" s="6" t="s">
        <v>3822</v>
      </c>
      <c r="M403" s="6">
        <f t="shared" si="6"/>
        <v>1</v>
      </c>
      <c r="N403" s="6" t="s">
        <v>3823</v>
      </c>
      <c r="O403" s="6" t="s">
        <v>4459</v>
      </c>
    </row>
    <row r="404" spans="1:22">
      <c r="A404" s="1">
        <v>379</v>
      </c>
      <c r="B404" s="29">
        <v>0</v>
      </c>
      <c r="C404" s="7">
        <v>384.362325263451</v>
      </c>
      <c r="D404" s="6" t="s">
        <v>4458</v>
      </c>
      <c r="E404" s="6">
        <v>1118526</v>
      </c>
      <c r="F404" s="6">
        <v>1118412</v>
      </c>
      <c r="G404" s="6">
        <v>1118649</v>
      </c>
      <c r="H404" s="6">
        <v>3178</v>
      </c>
      <c r="I404" s="6" t="s">
        <v>4335</v>
      </c>
      <c r="J404" s="6" t="s">
        <v>4336</v>
      </c>
      <c r="K404" s="6" t="s">
        <v>4336</v>
      </c>
      <c r="L404" s="6" t="s">
        <v>3824</v>
      </c>
      <c r="M404" s="6">
        <f t="shared" si="6"/>
        <v>1</v>
      </c>
      <c r="N404" s="6" t="s">
        <v>4467</v>
      </c>
      <c r="O404" s="6" t="s">
        <v>4468</v>
      </c>
      <c r="Q404" s="9">
        <v>1118501</v>
      </c>
      <c r="T404" s="11" t="s">
        <v>3825</v>
      </c>
    </row>
    <row r="405" spans="1:22">
      <c r="A405" s="1">
        <v>380</v>
      </c>
      <c r="B405" s="29">
        <v>1.8908439380692499E-116</v>
      </c>
      <c r="C405" s="7">
        <v>115.72334431442999</v>
      </c>
      <c r="D405" s="6" t="s">
        <v>4458</v>
      </c>
      <c r="E405" s="6">
        <v>1125225</v>
      </c>
      <c r="F405" s="6">
        <v>1125114</v>
      </c>
      <c r="G405" s="6">
        <v>1125331</v>
      </c>
      <c r="H405" s="6">
        <v>1296</v>
      </c>
      <c r="I405" s="6" t="s">
        <v>4480</v>
      </c>
      <c r="J405" s="6" t="s">
        <v>4336</v>
      </c>
      <c r="K405" s="6" t="s">
        <v>4475</v>
      </c>
      <c r="L405" s="6" t="s">
        <v>3826</v>
      </c>
      <c r="M405" s="6">
        <f t="shared" si="6"/>
        <v>1</v>
      </c>
      <c r="N405" s="6" t="s">
        <v>4494</v>
      </c>
      <c r="O405" s="6" t="s">
        <v>4468</v>
      </c>
    </row>
    <row r="406" spans="1:22">
      <c r="A406" s="1">
        <v>381</v>
      </c>
      <c r="B406" s="29">
        <v>1.1531371330444699E-42</v>
      </c>
      <c r="C406" s="7">
        <v>41.938119042589904</v>
      </c>
      <c r="D406" s="6" t="s">
        <v>4458</v>
      </c>
      <c r="E406" s="6">
        <v>1128684</v>
      </c>
      <c r="F406" s="6">
        <v>1128581</v>
      </c>
      <c r="G406" s="6">
        <v>1128795</v>
      </c>
      <c r="H406" s="6">
        <v>1343</v>
      </c>
      <c r="I406" s="6" t="s">
        <v>4389</v>
      </c>
      <c r="J406" s="6" t="s">
        <v>4336</v>
      </c>
      <c r="K406" s="6" t="s">
        <v>4267</v>
      </c>
      <c r="L406" s="6" t="s">
        <v>3827</v>
      </c>
      <c r="M406" s="6">
        <f t="shared" si="6"/>
        <v>1</v>
      </c>
      <c r="N406" s="6" t="s">
        <v>3828</v>
      </c>
      <c r="O406" s="6" t="s">
        <v>3829</v>
      </c>
    </row>
    <row r="407" spans="1:22">
      <c r="A407" s="1">
        <v>382</v>
      </c>
      <c r="B407" s="29">
        <v>8.4970199628635805E-223</v>
      </c>
      <c r="C407" s="7">
        <v>222.07073336141599</v>
      </c>
      <c r="D407" s="6" t="s">
        <v>4458</v>
      </c>
      <c r="E407" s="6">
        <v>1135203</v>
      </c>
      <c r="F407" s="6">
        <v>1135081</v>
      </c>
      <c r="G407" s="6">
        <v>1135334</v>
      </c>
      <c r="H407" s="6">
        <v>2342</v>
      </c>
      <c r="I407" s="6" t="s">
        <v>4480</v>
      </c>
      <c r="J407" s="6" t="s">
        <v>4475</v>
      </c>
      <c r="K407" s="6" t="s">
        <v>4336</v>
      </c>
      <c r="L407" s="6" t="s">
        <v>3830</v>
      </c>
      <c r="M407" s="6">
        <f t="shared" si="6"/>
        <v>1</v>
      </c>
      <c r="N407" s="6" t="s">
        <v>3831</v>
      </c>
      <c r="O407" s="6" t="s">
        <v>4327</v>
      </c>
      <c r="Q407" s="9">
        <v>1135148</v>
      </c>
      <c r="T407" s="11" t="s">
        <v>3676</v>
      </c>
    </row>
    <row r="408" spans="1:22">
      <c r="A408" s="1">
        <v>383</v>
      </c>
      <c r="B408" s="29">
        <v>8.1758459131433197E-224</v>
      </c>
      <c r="C408" s="7">
        <v>223.08746730210399</v>
      </c>
      <c r="D408" s="6" t="s">
        <v>4458</v>
      </c>
      <c r="E408" s="6">
        <v>1144822</v>
      </c>
      <c r="F408" s="6">
        <v>1144695</v>
      </c>
      <c r="G408" s="6">
        <v>1144946</v>
      </c>
      <c r="H408" s="6">
        <v>2830</v>
      </c>
      <c r="I408" s="6" t="s">
        <v>4335</v>
      </c>
      <c r="J408" s="6" t="s">
        <v>4475</v>
      </c>
      <c r="K408" s="6" t="s">
        <v>4336</v>
      </c>
      <c r="L408" s="6" t="s">
        <v>3677</v>
      </c>
      <c r="M408" s="6">
        <f t="shared" si="6"/>
        <v>1</v>
      </c>
      <c r="N408" s="6" t="s">
        <v>4467</v>
      </c>
      <c r="O408" s="6" t="s">
        <v>4468</v>
      </c>
    </row>
    <row r="409" spans="1:22">
      <c r="A409" s="1">
        <v>384</v>
      </c>
      <c r="B409" s="29">
        <v>6.5703426892602697E-8</v>
      </c>
      <c r="C409" s="7">
        <v>7.1824119783590197</v>
      </c>
      <c r="D409" s="6" t="s">
        <v>4458</v>
      </c>
      <c r="E409" s="6">
        <v>1147026</v>
      </c>
      <c r="F409" s="6">
        <v>1146985</v>
      </c>
      <c r="G409" s="6">
        <v>1147121</v>
      </c>
      <c r="H409" s="6">
        <v>794</v>
      </c>
      <c r="I409" s="6" t="s">
        <v>4480</v>
      </c>
      <c r="J409" s="6" t="s">
        <v>4475</v>
      </c>
      <c r="K409" s="6" t="s">
        <v>4336</v>
      </c>
      <c r="L409" s="6" t="s">
        <v>3678</v>
      </c>
      <c r="M409" s="6">
        <f t="shared" si="6"/>
        <v>1</v>
      </c>
      <c r="N409" s="6" t="s">
        <v>4494</v>
      </c>
      <c r="O409" s="6" t="s">
        <v>4468</v>
      </c>
    </row>
    <row r="410" spans="1:22">
      <c r="A410" s="1">
        <v>385</v>
      </c>
      <c r="B410" s="29">
        <v>3.4973941911991901E-38</v>
      </c>
      <c r="C410" s="7">
        <v>37.456255415613398</v>
      </c>
      <c r="D410" s="6" t="s">
        <v>4458</v>
      </c>
      <c r="E410" s="6">
        <v>1147796</v>
      </c>
      <c r="F410" s="6">
        <v>1147656</v>
      </c>
      <c r="G410" s="6">
        <v>1147975</v>
      </c>
      <c r="H410" s="6">
        <v>1310</v>
      </c>
      <c r="I410" s="6" t="s">
        <v>4480</v>
      </c>
      <c r="J410" s="6" t="s">
        <v>4336</v>
      </c>
      <c r="K410" s="6" t="s">
        <v>4336</v>
      </c>
      <c r="L410" s="6" t="s">
        <v>3679</v>
      </c>
      <c r="M410" s="6">
        <f t="shared" si="6"/>
        <v>1</v>
      </c>
      <c r="N410" s="6" t="s">
        <v>3680</v>
      </c>
      <c r="O410" s="6" t="s">
        <v>4459</v>
      </c>
    </row>
    <row r="411" spans="1:22">
      <c r="A411" s="1">
        <v>386</v>
      </c>
      <c r="B411" s="29">
        <v>1.3088575218802E-222</v>
      </c>
      <c r="C411" s="7">
        <v>221.88310762680999</v>
      </c>
      <c r="D411" s="6" t="s">
        <v>4458</v>
      </c>
      <c r="E411" s="6">
        <v>1149506</v>
      </c>
      <c r="F411" s="6">
        <v>1149380</v>
      </c>
      <c r="G411" s="6">
        <v>1149635</v>
      </c>
      <c r="H411" s="6">
        <v>2277</v>
      </c>
      <c r="I411" s="6" t="s">
        <v>4480</v>
      </c>
      <c r="J411" s="6" t="s">
        <v>4336</v>
      </c>
      <c r="K411" s="6" t="s">
        <v>4336</v>
      </c>
      <c r="L411" s="6" t="s">
        <v>3681</v>
      </c>
      <c r="M411" s="6">
        <f t="shared" si="6"/>
        <v>1</v>
      </c>
      <c r="N411" s="6" t="s">
        <v>3682</v>
      </c>
      <c r="O411" s="6" t="s">
        <v>4235</v>
      </c>
      <c r="Q411" s="9">
        <v>1149493</v>
      </c>
      <c r="T411" s="11" t="s">
        <v>3683</v>
      </c>
    </row>
    <row r="412" spans="1:22">
      <c r="A412" s="1">
        <v>387</v>
      </c>
      <c r="B412" s="29">
        <v>3.5309582100148102E-84</v>
      </c>
      <c r="C412" s="7">
        <v>83.452107422416304</v>
      </c>
      <c r="D412" s="6" t="s">
        <v>4458</v>
      </c>
      <c r="E412" s="6">
        <v>1151385</v>
      </c>
      <c r="F412" s="6">
        <v>1151265</v>
      </c>
      <c r="G412" s="6">
        <v>1151499</v>
      </c>
      <c r="H412" s="6">
        <v>1679</v>
      </c>
      <c r="I412" s="6" t="s">
        <v>4258</v>
      </c>
      <c r="J412" s="6" t="s">
        <v>4336</v>
      </c>
      <c r="K412" s="6" t="s">
        <v>4336</v>
      </c>
      <c r="L412" s="6" t="s">
        <v>3684</v>
      </c>
      <c r="M412" s="6">
        <f t="shared" si="6"/>
        <v>2</v>
      </c>
      <c r="N412" s="6" t="s">
        <v>4494</v>
      </c>
      <c r="O412" s="6" t="s">
        <v>4468</v>
      </c>
      <c r="Q412" s="9">
        <v>1151386</v>
      </c>
      <c r="T412" s="11" t="s">
        <v>3839</v>
      </c>
    </row>
    <row r="413" spans="1:22">
      <c r="A413" s="1">
        <v>388</v>
      </c>
      <c r="B413" s="29">
        <v>1.7619335172381699E-33</v>
      </c>
      <c r="C413" s="7">
        <v>32.7540104827806</v>
      </c>
      <c r="D413" s="6" t="s">
        <v>4458</v>
      </c>
      <c r="E413" s="6">
        <v>1151728</v>
      </c>
      <c r="F413" s="6">
        <v>1151632</v>
      </c>
      <c r="G413" s="6">
        <v>1151818</v>
      </c>
      <c r="H413" s="6">
        <v>1155</v>
      </c>
      <c r="I413" s="6" t="s">
        <v>4480</v>
      </c>
      <c r="J413" s="6" t="s">
        <v>4336</v>
      </c>
      <c r="K413" s="6" t="s">
        <v>4336</v>
      </c>
      <c r="L413" s="6" t="s">
        <v>3840</v>
      </c>
      <c r="M413" s="6">
        <f t="shared" si="6"/>
        <v>2</v>
      </c>
      <c r="N413" s="6" t="s">
        <v>4494</v>
      </c>
      <c r="O413" s="6" t="s">
        <v>4468</v>
      </c>
    </row>
    <row r="414" spans="1:22">
      <c r="A414" s="1">
        <v>389</v>
      </c>
      <c r="B414" s="29">
        <v>1.1728639781465E-19</v>
      </c>
      <c r="C414" s="7">
        <v>18.9307523518792</v>
      </c>
      <c r="D414" s="6" t="s">
        <v>4458</v>
      </c>
      <c r="E414" s="6">
        <v>1155652</v>
      </c>
      <c r="F414" s="6">
        <v>1155543</v>
      </c>
      <c r="G414" s="6">
        <v>1155788</v>
      </c>
      <c r="H414" s="6">
        <v>973</v>
      </c>
      <c r="I414" s="6" t="s">
        <v>4480</v>
      </c>
      <c r="J414" s="6" t="s">
        <v>4336</v>
      </c>
      <c r="K414" s="6" t="s">
        <v>4336</v>
      </c>
      <c r="L414" s="6" t="s">
        <v>3841</v>
      </c>
      <c r="M414" s="6">
        <f t="shared" si="6"/>
        <v>1</v>
      </c>
      <c r="N414" s="6" t="s">
        <v>3842</v>
      </c>
      <c r="O414" s="6" t="s">
        <v>4446</v>
      </c>
    </row>
    <row r="415" spans="1:22">
      <c r="A415" s="1">
        <v>390</v>
      </c>
      <c r="B415" s="29">
        <v>0</v>
      </c>
      <c r="C415" s="7">
        <v>6288.8985123965704</v>
      </c>
      <c r="D415" s="6" t="s">
        <v>4458</v>
      </c>
      <c r="E415" s="6">
        <v>1156292</v>
      </c>
      <c r="F415" s="6">
        <v>1156154</v>
      </c>
      <c r="G415" s="6">
        <v>1156424</v>
      </c>
      <c r="H415" s="6">
        <v>29603</v>
      </c>
      <c r="I415" s="6" t="s">
        <v>4335</v>
      </c>
      <c r="J415" s="6" t="s">
        <v>4267</v>
      </c>
      <c r="K415" s="6" t="s">
        <v>4336</v>
      </c>
      <c r="L415" s="6" t="s">
        <v>3843</v>
      </c>
      <c r="M415" s="6">
        <f t="shared" si="6"/>
        <v>2</v>
      </c>
      <c r="N415" s="6" t="s">
        <v>3844</v>
      </c>
      <c r="O415" s="6" t="s">
        <v>3692</v>
      </c>
      <c r="P415" s="8" t="s">
        <v>61</v>
      </c>
      <c r="Q415" s="9">
        <v>1156258</v>
      </c>
      <c r="R415" s="10" t="s">
        <v>3738</v>
      </c>
      <c r="S415" s="9" t="s">
        <v>3739</v>
      </c>
      <c r="T415" s="4" t="s">
        <v>3740</v>
      </c>
      <c r="U415" s="11" t="s">
        <v>3741</v>
      </c>
      <c r="V415" s="6" t="s">
        <v>4230</v>
      </c>
    </row>
    <row r="416" spans="1:22">
      <c r="A416" s="1">
        <v>391</v>
      </c>
      <c r="B416" s="29">
        <v>2.4515999161499101E-19</v>
      </c>
      <c r="C416" s="7">
        <v>18.6105504021738</v>
      </c>
      <c r="D416" s="6" t="s">
        <v>4458</v>
      </c>
      <c r="E416" s="6">
        <v>1156880</v>
      </c>
      <c r="F416" s="6">
        <v>1156780</v>
      </c>
      <c r="G416" s="6">
        <v>1156960</v>
      </c>
      <c r="H416" s="6">
        <v>1363</v>
      </c>
      <c r="I416" s="6" t="s">
        <v>4480</v>
      </c>
      <c r="J416" s="6" t="s">
        <v>4267</v>
      </c>
      <c r="K416" s="6" t="s">
        <v>4336</v>
      </c>
      <c r="L416" s="6" t="s">
        <v>3742</v>
      </c>
      <c r="M416" s="6">
        <f t="shared" si="6"/>
        <v>2</v>
      </c>
      <c r="N416" s="6" t="s">
        <v>3743</v>
      </c>
      <c r="O416" s="6" t="s">
        <v>3744</v>
      </c>
    </row>
    <row r="417" spans="1:22">
      <c r="A417" s="1">
        <v>392</v>
      </c>
      <c r="B417" s="29">
        <v>0</v>
      </c>
      <c r="C417" s="7">
        <v>1026.3590238971799</v>
      </c>
      <c r="D417" s="6" t="s">
        <v>4458</v>
      </c>
      <c r="E417" s="6">
        <v>1160342</v>
      </c>
      <c r="F417" s="6">
        <v>1160224</v>
      </c>
      <c r="G417" s="6">
        <v>1160464</v>
      </c>
      <c r="H417" s="6">
        <v>5964</v>
      </c>
      <c r="I417" s="6" t="s">
        <v>4335</v>
      </c>
      <c r="J417" s="6" t="s">
        <v>4267</v>
      </c>
      <c r="K417" s="6" t="s">
        <v>4475</v>
      </c>
      <c r="L417" s="6" t="s">
        <v>3745</v>
      </c>
      <c r="M417" s="6">
        <f t="shared" si="6"/>
        <v>1</v>
      </c>
      <c r="N417" s="6" t="s">
        <v>3746</v>
      </c>
      <c r="O417" s="6" t="s">
        <v>4141</v>
      </c>
      <c r="P417" s="8" t="s">
        <v>54</v>
      </c>
      <c r="Q417" s="9">
        <v>1160332</v>
      </c>
      <c r="T417" s="11" t="s">
        <v>3747</v>
      </c>
      <c r="V417" s="6" t="s">
        <v>3748</v>
      </c>
    </row>
    <row r="418" spans="1:22">
      <c r="A418" s="1">
        <v>393</v>
      </c>
      <c r="B418" s="29">
        <v>2.4709347296565602E-97</v>
      </c>
      <c r="C418" s="7">
        <v>96.607138726441093</v>
      </c>
      <c r="D418" s="6" t="s">
        <v>4458</v>
      </c>
      <c r="E418" s="6">
        <v>1176068</v>
      </c>
      <c r="F418" s="6">
        <v>1175945</v>
      </c>
      <c r="G418" s="6">
        <v>1176174</v>
      </c>
      <c r="H418" s="6">
        <v>1848</v>
      </c>
      <c r="I418" s="6" t="s">
        <v>4480</v>
      </c>
      <c r="J418" s="6" t="s">
        <v>4475</v>
      </c>
      <c r="K418" s="6" t="s">
        <v>4336</v>
      </c>
      <c r="L418" s="6" t="s">
        <v>3749</v>
      </c>
      <c r="M418" s="6">
        <f t="shared" si="6"/>
        <v>1</v>
      </c>
      <c r="N418" s="6" t="s">
        <v>3750</v>
      </c>
      <c r="O418" s="6" t="s">
        <v>4423</v>
      </c>
      <c r="Q418" s="9">
        <v>1176059</v>
      </c>
      <c r="T418" s="11" t="s">
        <v>3751</v>
      </c>
    </row>
    <row r="419" spans="1:22">
      <c r="A419" s="1">
        <v>393</v>
      </c>
      <c r="B419" s="29">
        <v>2.4709347296565602E-97</v>
      </c>
      <c r="C419" s="7">
        <v>96.607138726441093</v>
      </c>
      <c r="D419" s="6" t="s">
        <v>4458</v>
      </c>
      <c r="E419" s="6">
        <v>1176068</v>
      </c>
      <c r="F419" s="6">
        <v>1175945</v>
      </c>
      <c r="G419" s="6">
        <v>1176174</v>
      </c>
      <c r="H419" s="6">
        <v>1848</v>
      </c>
      <c r="I419" s="6" t="s">
        <v>4335</v>
      </c>
      <c r="J419" s="6" t="s">
        <v>4475</v>
      </c>
      <c r="K419" s="6" t="s">
        <v>4336</v>
      </c>
      <c r="L419" s="6" t="s">
        <v>3752</v>
      </c>
      <c r="M419" s="6">
        <f t="shared" si="6"/>
        <v>1</v>
      </c>
      <c r="N419" s="6" t="s">
        <v>4467</v>
      </c>
      <c r="O419" s="6" t="s">
        <v>4468</v>
      </c>
      <c r="Q419" s="9">
        <v>1176059</v>
      </c>
      <c r="T419" s="11" t="s">
        <v>3751</v>
      </c>
    </row>
    <row r="420" spans="1:22">
      <c r="A420" s="1">
        <v>394</v>
      </c>
      <c r="B420" s="29">
        <v>3.4168001204422597E-30</v>
      </c>
      <c r="C420" s="7">
        <v>29.466380426272298</v>
      </c>
      <c r="D420" s="6" t="s">
        <v>4458</v>
      </c>
      <c r="E420" s="6">
        <v>1176990</v>
      </c>
      <c r="F420" s="6">
        <v>1176910</v>
      </c>
      <c r="G420" s="6">
        <v>1177078</v>
      </c>
      <c r="H420" s="6">
        <v>977</v>
      </c>
      <c r="I420" s="6" t="s">
        <v>4480</v>
      </c>
      <c r="J420" s="6" t="s">
        <v>4475</v>
      </c>
      <c r="K420" s="6" t="s">
        <v>4475</v>
      </c>
      <c r="L420" s="6" t="s">
        <v>3589</v>
      </c>
      <c r="M420" s="6">
        <f t="shared" si="6"/>
        <v>2</v>
      </c>
      <c r="N420" s="6" t="s">
        <v>4467</v>
      </c>
      <c r="O420" s="6" t="s">
        <v>4468</v>
      </c>
    </row>
    <row r="421" spans="1:22">
      <c r="A421" s="1">
        <v>395</v>
      </c>
      <c r="B421" s="29">
        <v>2.9380600357282499E-45</v>
      </c>
      <c r="C421" s="7">
        <v>44.531939334168896</v>
      </c>
      <c r="D421" s="6" t="s">
        <v>4458</v>
      </c>
      <c r="E421" s="6">
        <v>1177348</v>
      </c>
      <c r="F421" s="6">
        <v>1177236</v>
      </c>
      <c r="G421" s="6">
        <v>1177474</v>
      </c>
      <c r="H421" s="6">
        <v>1173</v>
      </c>
      <c r="I421" s="6" t="s">
        <v>4480</v>
      </c>
      <c r="J421" s="6" t="s">
        <v>4475</v>
      </c>
      <c r="K421" s="6" t="s">
        <v>4475</v>
      </c>
      <c r="L421" s="6" t="s">
        <v>3589</v>
      </c>
      <c r="M421" s="6">
        <f t="shared" si="6"/>
        <v>2</v>
      </c>
      <c r="N421" s="6" t="s">
        <v>4467</v>
      </c>
      <c r="O421" s="6" t="s">
        <v>4468</v>
      </c>
    </row>
    <row r="422" spans="1:22">
      <c r="A422" s="1">
        <v>396</v>
      </c>
      <c r="B422" s="29">
        <v>7.4563779923740097E-80</v>
      </c>
      <c r="C422" s="7">
        <v>79.127472084044499</v>
      </c>
      <c r="D422" s="6" t="s">
        <v>4458</v>
      </c>
      <c r="E422" s="6">
        <v>1181628</v>
      </c>
      <c r="F422" s="6">
        <v>1181519</v>
      </c>
      <c r="G422" s="6">
        <v>1181748</v>
      </c>
      <c r="H422" s="6">
        <v>1984</v>
      </c>
      <c r="I422" s="6" t="s">
        <v>4258</v>
      </c>
      <c r="J422" s="6" t="s">
        <v>4475</v>
      </c>
      <c r="K422" s="6" t="s">
        <v>4336</v>
      </c>
      <c r="L422" s="6" t="s">
        <v>3590</v>
      </c>
      <c r="M422" s="6">
        <f t="shared" si="6"/>
        <v>2</v>
      </c>
      <c r="N422" s="6" t="s">
        <v>3591</v>
      </c>
      <c r="O422" s="6" t="s">
        <v>4509</v>
      </c>
    </row>
    <row r="423" spans="1:22">
      <c r="A423" s="1">
        <v>397</v>
      </c>
      <c r="B423" s="29">
        <v>1.19436200014554E-42</v>
      </c>
      <c r="C423" s="7">
        <v>41.922864022588499</v>
      </c>
      <c r="D423" s="6" t="s">
        <v>4458</v>
      </c>
      <c r="E423" s="6">
        <v>1182148</v>
      </c>
      <c r="F423" s="6">
        <v>1182066</v>
      </c>
      <c r="G423" s="6">
        <v>1182237</v>
      </c>
      <c r="H423" s="6">
        <v>1339</v>
      </c>
      <c r="I423" s="6" t="s">
        <v>4335</v>
      </c>
      <c r="J423" s="6" t="s">
        <v>4475</v>
      </c>
      <c r="K423" s="6" t="s">
        <v>4336</v>
      </c>
      <c r="L423" s="6" t="s">
        <v>3592</v>
      </c>
      <c r="M423" s="6">
        <f t="shared" si="6"/>
        <v>2</v>
      </c>
      <c r="N423" s="6" t="s">
        <v>3591</v>
      </c>
      <c r="O423" s="6" t="s">
        <v>4509</v>
      </c>
    </row>
    <row r="424" spans="1:22">
      <c r="A424" s="1">
        <v>398</v>
      </c>
      <c r="B424" s="29">
        <v>8.1149899595059495E-17</v>
      </c>
      <c r="C424" s="7">
        <v>16.090712013180202</v>
      </c>
      <c r="D424" s="6" t="s">
        <v>4458</v>
      </c>
      <c r="E424" s="6">
        <v>1183466</v>
      </c>
      <c r="F424" s="6">
        <v>1183338</v>
      </c>
      <c r="G424" s="6">
        <v>1183581</v>
      </c>
      <c r="H424" s="6">
        <v>1436</v>
      </c>
      <c r="I424" s="6" t="s">
        <v>3593</v>
      </c>
      <c r="J424" s="6" t="s">
        <v>4475</v>
      </c>
      <c r="K424" s="6" t="s">
        <v>4336</v>
      </c>
      <c r="L424" s="6" t="s">
        <v>3594</v>
      </c>
      <c r="M424" s="6">
        <f t="shared" si="6"/>
        <v>1</v>
      </c>
      <c r="N424" s="6" t="s">
        <v>3595</v>
      </c>
      <c r="O424" s="6" t="s">
        <v>4352</v>
      </c>
    </row>
    <row r="425" spans="1:22">
      <c r="A425" s="1">
        <v>399</v>
      </c>
      <c r="B425" s="29">
        <v>4.8992715642870798E-208</v>
      </c>
      <c r="C425" s="7">
        <v>207.30986848713999</v>
      </c>
      <c r="D425" s="6" t="s">
        <v>4458</v>
      </c>
      <c r="E425" s="6">
        <v>1183852</v>
      </c>
      <c r="F425" s="6">
        <v>1183721</v>
      </c>
      <c r="G425" s="6">
        <v>1183965</v>
      </c>
      <c r="H425" s="6">
        <v>2571</v>
      </c>
      <c r="I425" s="6" t="s">
        <v>4335</v>
      </c>
      <c r="J425" s="6" t="s">
        <v>4471</v>
      </c>
      <c r="K425" s="6" t="s">
        <v>4475</v>
      </c>
      <c r="L425" s="6" t="s">
        <v>3759</v>
      </c>
      <c r="M425" s="6">
        <f t="shared" si="6"/>
        <v>1</v>
      </c>
      <c r="N425" s="6" t="s">
        <v>4494</v>
      </c>
      <c r="O425" s="6" t="s">
        <v>4468</v>
      </c>
      <c r="Q425" s="9">
        <v>1183919</v>
      </c>
      <c r="R425" s="10" t="s">
        <v>3760</v>
      </c>
      <c r="S425" s="9" t="s">
        <v>3761</v>
      </c>
      <c r="T425" s="11" t="s">
        <v>3762</v>
      </c>
      <c r="U425" s="11" t="s">
        <v>3763</v>
      </c>
      <c r="V425" s="6" t="s">
        <v>3758</v>
      </c>
    </row>
    <row r="426" spans="1:22">
      <c r="A426" s="1">
        <v>400</v>
      </c>
      <c r="B426" s="29">
        <v>7.5268136616833298E-62</v>
      </c>
      <c r="C426" s="7">
        <v>61.123388835487503</v>
      </c>
      <c r="D426" s="6" t="s">
        <v>4458</v>
      </c>
      <c r="E426" s="6">
        <v>1185498</v>
      </c>
      <c r="F426" s="6">
        <v>1185353</v>
      </c>
      <c r="G426" s="6">
        <v>1185628</v>
      </c>
      <c r="H426" s="6">
        <v>1817</v>
      </c>
      <c r="I426" s="6" t="s">
        <v>4335</v>
      </c>
      <c r="J426" s="6" t="s">
        <v>4475</v>
      </c>
      <c r="K426" s="6" t="s">
        <v>4336</v>
      </c>
      <c r="L426" s="6" t="s">
        <v>3764</v>
      </c>
      <c r="M426" s="6">
        <f t="shared" si="6"/>
        <v>1</v>
      </c>
      <c r="N426" s="6" t="s">
        <v>4467</v>
      </c>
      <c r="O426" s="6" t="s">
        <v>4468</v>
      </c>
    </row>
    <row r="427" spans="1:22">
      <c r="A427" s="1">
        <v>401</v>
      </c>
      <c r="B427" s="29">
        <v>2.9112957263004399E-13</v>
      </c>
      <c r="C427" s="7">
        <v>12.535913677152299</v>
      </c>
      <c r="D427" s="6" t="s">
        <v>4458</v>
      </c>
      <c r="E427" s="6">
        <v>1187760</v>
      </c>
      <c r="F427" s="6">
        <v>1187724</v>
      </c>
      <c r="G427" s="6">
        <v>1187822</v>
      </c>
      <c r="H427" s="6">
        <v>594</v>
      </c>
      <c r="I427" s="6" t="s">
        <v>4178</v>
      </c>
      <c r="J427" s="6" t="s">
        <v>4336</v>
      </c>
      <c r="K427" s="6" t="s">
        <v>4336</v>
      </c>
      <c r="L427" s="6" t="s">
        <v>3765</v>
      </c>
      <c r="M427" s="6">
        <f t="shared" si="6"/>
        <v>2</v>
      </c>
      <c r="N427" s="6" t="s">
        <v>3608</v>
      </c>
      <c r="O427" s="6" t="s">
        <v>4235</v>
      </c>
    </row>
    <row r="428" spans="1:22">
      <c r="A428" s="1">
        <v>402</v>
      </c>
      <c r="B428" s="29">
        <v>1.8702154854011198E-40</v>
      </c>
      <c r="C428" s="7">
        <v>39.728108351362401</v>
      </c>
      <c r="D428" s="6" t="s">
        <v>4458</v>
      </c>
      <c r="E428" s="6">
        <v>1188689</v>
      </c>
      <c r="F428" s="6">
        <v>1188573</v>
      </c>
      <c r="G428" s="6">
        <v>1188788</v>
      </c>
      <c r="H428" s="6">
        <v>881</v>
      </c>
      <c r="I428" s="6" t="s">
        <v>4480</v>
      </c>
      <c r="J428" s="6" t="s">
        <v>4336</v>
      </c>
      <c r="K428" s="6" t="s">
        <v>4336</v>
      </c>
      <c r="L428" s="6" t="s">
        <v>3765</v>
      </c>
      <c r="M428" s="6">
        <f t="shared" si="6"/>
        <v>2</v>
      </c>
      <c r="N428" s="6" t="s">
        <v>3608</v>
      </c>
      <c r="O428" s="6" t="s">
        <v>4235</v>
      </c>
    </row>
    <row r="429" spans="1:22">
      <c r="A429" s="1">
        <v>403</v>
      </c>
      <c r="B429" s="29">
        <v>4.7843113577660803E-130</v>
      </c>
      <c r="C429" s="7">
        <v>129.320180564689</v>
      </c>
      <c r="D429" s="6" t="s">
        <v>4458</v>
      </c>
      <c r="E429" s="6">
        <v>1189674</v>
      </c>
      <c r="F429" s="6">
        <v>1189544</v>
      </c>
      <c r="G429" s="6">
        <v>1189800</v>
      </c>
      <c r="H429" s="6">
        <v>1816</v>
      </c>
      <c r="I429" s="6" t="s">
        <v>4480</v>
      </c>
      <c r="J429" s="6" t="s">
        <v>4475</v>
      </c>
      <c r="K429" s="6" t="s">
        <v>4336</v>
      </c>
      <c r="L429" s="6" t="s">
        <v>3609</v>
      </c>
      <c r="M429" s="6">
        <f t="shared" si="6"/>
        <v>1</v>
      </c>
      <c r="N429" s="6" t="s">
        <v>3770</v>
      </c>
      <c r="O429" s="6" t="s">
        <v>4235</v>
      </c>
    </row>
    <row r="430" spans="1:22">
      <c r="A430" s="1">
        <v>404</v>
      </c>
      <c r="B430" s="29">
        <v>2.7420528610663099E-17</v>
      </c>
      <c r="C430" s="7">
        <v>16.561924177173001</v>
      </c>
      <c r="D430" s="6" t="s">
        <v>4458</v>
      </c>
      <c r="E430" s="6">
        <v>1194962</v>
      </c>
      <c r="F430" s="6">
        <v>1194855</v>
      </c>
      <c r="G430" s="6">
        <v>1195070</v>
      </c>
      <c r="H430" s="6">
        <v>1193</v>
      </c>
      <c r="I430" s="6" t="s">
        <v>4335</v>
      </c>
      <c r="J430" s="6" t="s">
        <v>4336</v>
      </c>
      <c r="K430" s="6" t="s">
        <v>4336</v>
      </c>
      <c r="L430" s="6" t="s">
        <v>3771</v>
      </c>
      <c r="M430" s="6">
        <f t="shared" si="6"/>
        <v>1</v>
      </c>
      <c r="N430" s="6" t="s">
        <v>4494</v>
      </c>
      <c r="O430" s="6" t="s">
        <v>4468</v>
      </c>
    </row>
    <row r="431" spans="1:22">
      <c r="A431" s="1">
        <v>404</v>
      </c>
      <c r="B431" s="29">
        <v>2.7420528610663099E-17</v>
      </c>
      <c r="C431" s="7">
        <v>16.561924177173001</v>
      </c>
      <c r="D431" s="6" t="s">
        <v>4458</v>
      </c>
      <c r="E431" s="6">
        <v>1194962</v>
      </c>
      <c r="F431" s="6">
        <v>1194855</v>
      </c>
      <c r="G431" s="6">
        <v>1195070</v>
      </c>
      <c r="H431" s="6">
        <v>1193</v>
      </c>
      <c r="I431" s="6" t="s">
        <v>4335</v>
      </c>
      <c r="J431" s="6" t="s">
        <v>4336</v>
      </c>
      <c r="K431" s="6" t="s">
        <v>4336</v>
      </c>
      <c r="L431" s="6" t="s">
        <v>3772</v>
      </c>
      <c r="M431" s="6">
        <f t="shared" si="6"/>
        <v>1</v>
      </c>
      <c r="N431" s="6" t="s">
        <v>3773</v>
      </c>
      <c r="O431" s="6" t="s">
        <v>4509</v>
      </c>
    </row>
    <row r="432" spans="1:22">
      <c r="A432" s="1">
        <v>405</v>
      </c>
      <c r="B432" s="29">
        <v>4.4734198456196202E-51</v>
      </c>
      <c r="C432" s="7">
        <v>50.349360339904898</v>
      </c>
      <c r="D432" s="6" t="s">
        <v>4458</v>
      </c>
      <c r="E432" s="6">
        <v>1196306</v>
      </c>
      <c r="F432" s="6">
        <v>1196206</v>
      </c>
      <c r="G432" s="6">
        <v>1196402</v>
      </c>
      <c r="H432" s="6">
        <v>1063</v>
      </c>
      <c r="I432" s="6" t="s">
        <v>4178</v>
      </c>
      <c r="J432" s="6" t="s">
        <v>4336</v>
      </c>
      <c r="K432" s="6" t="s">
        <v>4336</v>
      </c>
      <c r="L432" s="6" t="s">
        <v>3774</v>
      </c>
      <c r="M432" s="6">
        <f t="shared" si="6"/>
        <v>1</v>
      </c>
      <c r="N432" s="6" t="s">
        <v>3613</v>
      </c>
      <c r="O432" s="6" t="s">
        <v>4459</v>
      </c>
    </row>
    <row r="433" spans="1:22">
      <c r="A433" s="1">
        <v>406</v>
      </c>
      <c r="B433" s="29">
        <v>0</v>
      </c>
      <c r="C433" s="7">
        <v>653.757981522573</v>
      </c>
      <c r="D433" s="6" t="s">
        <v>4458</v>
      </c>
      <c r="E433" s="6">
        <v>1197753</v>
      </c>
      <c r="F433" s="6">
        <v>1197628</v>
      </c>
      <c r="G433" s="6">
        <v>1197887</v>
      </c>
      <c r="H433" s="6">
        <v>3950</v>
      </c>
      <c r="I433" s="6" t="s">
        <v>4480</v>
      </c>
      <c r="J433" s="6" t="s">
        <v>4475</v>
      </c>
      <c r="K433" s="6" t="s">
        <v>4336</v>
      </c>
      <c r="L433" s="6" t="s">
        <v>3614</v>
      </c>
      <c r="M433" s="6">
        <f t="shared" si="6"/>
        <v>1</v>
      </c>
      <c r="N433" s="6" t="s">
        <v>3445</v>
      </c>
      <c r="O433" s="6" t="s">
        <v>4327</v>
      </c>
      <c r="Q433" s="9">
        <v>1197734</v>
      </c>
      <c r="T433" s="11" t="s">
        <v>3446</v>
      </c>
    </row>
    <row r="434" spans="1:22">
      <c r="A434" s="1">
        <v>407</v>
      </c>
      <c r="B434" s="29">
        <v>1.62630068342592E-27</v>
      </c>
      <c r="C434" s="7">
        <v>26.788799155494601</v>
      </c>
      <c r="D434" s="6" t="s">
        <v>4458</v>
      </c>
      <c r="E434" s="6">
        <v>1200760</v>
      </c>
      <c r="F434" s="6">
        <v>1200664</v>
      </c>
      <c r="G434" s="6">
        <v>1200881</v>
      </c>
      <c r="H434" s="6">
        <v>775</v>
      </c>
      <c r="I434" s="6" t="s">
        <v>4335</v>
      </c>
      <c r="J434" s="6" t="s">
        <v>4475</v>
      </c>
      <c r="K434" s="6" t="s">
        <v>4336</v>
      </c>
      <c r="L434" s="6" t="s">
        <v>3447</v>
      </c>
      <c r="M434" s="6">
        <f t="shared" si="6"/>
        <v>1</v>
      </c>
      <c r="N434" s="6" t="s">
        <v>4494</v>
      </c>
      <c r="O434" s="6" t="s">
        <v>4468</v>
      </c>
    </row>
    <row r="435" spans="1:22">
      <c r="A435" s="1">
        <v>408</v>
      </c>
      <c r="B435" s="29">
        <v>2.5713352480634E-25</v>
      </c>
      <c r="C435" s="7">
        <v>24.589841296794599</v>
      </c>
      <c r="D435" s="6" t="s">
        <v>4458</v>
      </c>
      <c r="E435" s="6">
        <v>1206956</v>
      </c>
      <c r="F435" s="6">
        <v>1206874</v>
      </c>
      <c r="G435" s="6">
        <v>1207051</v>
      </c>
      <c r="H435" s="6">
        <v>835</v>
      </c>
      <c r="I435" s="6" t="s">
        <v>4480</v>
      </c>
      <c r="J435" s="6" t="s">
        <v>4336</v>
      </c>
      <c r="K435" s="6" t="s">
        <v>4336</v>
      </c>
      <c r="L435" s="6" t="s">
        <v>3448</v>
      </c>
      <c r="M435" s="6">
        <f t="shared" si="6"/>
        <v>1</v>
      </c>
      <c r="N435" s="6" t="s">
        <v>4494</v>
      </c>
      <c r="O435" s="6" t="s">
        <v>4468</v>
      </c>
    </row>
    <row r="436" spans="1:22">
      <c r="A436" s="1">
        <v>409</v>
      </c>
      <c r="B436" s="29">
        <v>1.09285984381663E-76</v>
      </c>
      <c r="C436" s="7">
        <v>75.961435531517793</v>
      </c>
      <c r="D436" s="6" t="s">
        <v>4458</v>
      </c>
      <c r="E436" s="6">
        <v>1223636</v>
      </c>
      <c r="F436" s="6">
        <v>1223525</v>
      </c>
      <c r="G436" s="6">
        <v>1223727</v>
      </c>
      <c r="H436" s="6">
        <v>1764</v>
      </c>
      <c r="I436" s="6" t="s">
        <v>4335</v>
      </c>
      <c r="J436" s="6" t="s">
        <v>4471</v>
      </c>
      <c r="K436" s="6" t="s">
        <v>4475</v>
      </c>
      <c r="L436" s="6" t="s">
        <v>3449</v>
      </c>
      <c r="M436" s="6">
        <f t="shared" si="6"/>
        <v>1</v>
      </c>
      <c r="N436" s="6" t="s">
        <v>4293</v>
      </c>
      <c r="O436" s="6" t="s">
        <v>4509</v>
      </c>
    </row>
    <row r="437" spans="1:22">
      <c r="A437" s="1">
        <v>409</v>
      </c>
      <c r="B437" s="29">
        <v>1.09285984381663E-76</v>
      </c>
      <c r="C437" s="7">
        <v>75.961435531517793</v>
      </c>
      <c r="D437" s="6" t="s">
        <v>4458</v>
      </c>
      <c r="E437" s="6">
        <v>1223636</v>
      </c>
      <c r="F437" s="6">
        <v>1223525</v>
      </c>
      <c r="G437" s="6">
        <v>1223727</v>
      </c>
      <c r="H437" s="6">
        <v>1764</v>
      </c>
      <c r="I437" s="6" t="s">
        <v>4335</v>
      </c>
      <c r="J437" s="6" t="s">
        <v>4336</v>
      </c>
      <c r="K437" s="6" t="s">
        <v>4336</v>
      </c>
      <c r="L437" s="6" t="s">
        <v>3450</v>
      </c>
      <c r="M437" s="6">
        <f t="shared" si="6"/>
        <v>1</v>
      </c>
      <c r="N437" s="6" t="s">
        <v>4467</v>
      </c>
      <c r="O437" s="6" t="s">
        <v>4468</v>
      </c>
    </row>
    <row r="438" spans="1:22">
      <c r="A438" s="1">
        <v>410</v>
      </c>
      <c r="B438" s="29">
        <v>5.7732160859048996E-34</v>
      </c>
      <c r="C438" s="7">
        <v>33.2385821869739</v>
      </c>
      <c r="D438" s="6" t="s">
        <v>4458</v>
      </c>
      <c r="E438" s="6">
        <v>1229120</v>
      </c>
      <c r="F438" s="6">
        <v>1229018</v>
      </c>
      <c r="G438" s="6">
        <v>1229221</v>
      </c>
      <c r="H438" s="6">
        <v>1292</v>
      </c>
      <c r="I438" s="6" t="s">
        <v>4335</v>
      </c>
      <c r="J438" s="6" t="s">
        <v>4475</v>
      </c>
      <c r="K438" s="6" t="s">
        <v>4475</v>
      </c>
      <c r="L438" s="6" t="s">
        <v>3451</v>
      </c>
      <c r="M438" s="6">
        <f t="shared" si="6"/>
        <v>1</v>
      </c>
      <c r="N438" s="6" t="s">
        <v>4467</v>
      </c>
      <c r="O438" s="6" t="s">
        <v>4468</v>
      </c>
    </row>
    <row r="439" spans="1:22">
      <c r="A439" s="1">
        <v>411</v>
      </c>
      <c r="B439" s="29">
        <v>2.0673248995403401E-307</v>
      </c>
      <c r="C439" s="7">
        <v>306.684591264549</v>
      </c>
      <c r="D439" s="6" t="s">
        <v>4458</v>
      </c>
      <c r="E439" s="6">
        <v>1231189</v>
      </c>
      <c r="F439" s="6">
        <v>1231053</v>
      </c>
      <c r="G439" s="6">
        <v>1231311</v>
      </c>
      <c r="H439" s="6">
        <v>2188</v>
      </c>
      <c r="I439" s="6" t="s">
        <v>4480</v>
      </c>
      <c r="J439" s="6" t="s">
        <v>4336</v>
      </c>
      <c r="K439" s="6" t="s">
        <v>4336</v>
      </c>
      <c r="L439" s="6" t="s">
        <v>3622</v>
      </c>
      <c r="M439" s="6">
        <f t="shared" si="6"/>
        <v>1</v>
      </c>
      <c r="N439" s="6" t="s">
        <v>4494</v>
      </c>
      <c r="O439" s="6" t="s">
        <v>4468</v>
      </c>
      <c r="Q439" s="9">
        <v>1231187</v>
      </c>
      <c r="T439" s="11" t="s">
        <v>3623</v>
      </c>
    </row>
    <row r="440" spans="1:22">
      <c r="A440" s="1">
        <v>412</v>
      </c>
      <c r="B440" s="29">
        <v>0</v>
      </c>
      <c r="C440" s="7">
        <v>608.98902136155198</v>
      </c>
      <c r="D440" s="6" t="s">
        <v>4458</v>
      </c>
      <c r="E440" s="6">
        <v>1241461</v>
      </c>
      <c r="F440" s="6">
        <v>1241319</v>
      </c>
      <c r="G440" s="6">
        <v>1241608</v>
      </c>
      <c r="H440" s="6">
        <v>5050</v>
      </c>
      <c r="I440" s="6" t="s">
        <v>4258</v>
      </c>
      <c r="J440" s="6" t="s">
        <v>4336</v>
      </c>
      <c r="K440" s="6" t="s">
        <v>4336</v>
      </c>
      <c r="L440" s="6" t="s">
        <v>3624</v>
      </c>
      <c r="M440" s="6">
        <f t="shared" si="6"/>
        <v>1</v>
      </c>
      <c r="N440" s="6" t="s">
        <v>4494</v>
      </c>
      <c r="O440" s="6" t="s">
        <v>4468</v>
      </c>
      <c r="Q440" s="9">
        <v>1241461</v>
      </c>
      <c r="T440" s="11" t="s">
        <v>3625</v>
      </c>
      <c r="V440" s="6" t="s">
        <v>3626</v>
      </c>
    </row>
    <row r="441" spans="1:22">
      <c r="A441" s="1">
        <v>413</v>
      </c>
      <c r="B441" s="29">
        <v>4.6195069646913897E-23</v>
      </c>
      <c r="C441" s="7">
        <v>22.3354043737815</v>
      </c>
      <c r="D441" s="6" t="s">
        <v>4458</v>
      </c>
      <c r="E441" s="6">
        <v>1241994</v>
      </c>
      <c r="F441" s="6">
        <v>1241916</v>
      </c>
      <c r="G441" s="6">
        <v>1242053</v>
      </c>
      <c r="H441" s="6">
        <v>1125</v>
      </c>
      <c r="I441" s="6" t="s">
        <v>4335</v>
      </c>
      <c r="J441" s="6" t="s">
        <v>4471</v>
      </c>
      <c r="K441" s="6" t="s">
        <v>4336</v>
      </c>
      <c r="L441" s="6" t="s">
        <v>3627</v>
      </c>
      <c r="M441" s="6">
        <f t="shared" si="6"/>
        <v>1</v>
      </c>
      <c r="N441" s="6" t="s">
        <v>4467</v>
      </c>
      <c r="O441" s="6" t="s">
        <v>4468</v>
      </c>
    </row>
    <row r="442" spans="1:22">
      <c r="A442" s="1">
        <v>414</v>
      </c>
      <c r="B442" s="29">
        <v>2.3785306345272701E-7</v>
      </c>
      <c r="C442" s="7">
        <v>6.6236912506680996</v>
      </c>
      <c r="D442" s="6" t="s">
        <v>4458</v>
      </c>
      <c r="E442" s="6">
        <v>1243120</v>
      </c>
      <c r="F442" s="6">
        <v>1243013</v>
      </c>
      <c r="G442" s="6">
        <v>1243210</v>
      </c>
      <c r="H442" s="6">
        <v>1209</v>
      </c>
      <c r="I442" s="6" t="s">
        <v>4178</v>
      </c>
      <c r="J442" s="6" t="s">
        <v>4336</v>
      </c>
      <c r="K442" s="6" t="s">
        <v>4475</v>
      </c>
      <c r="L442" s="6" t="s">
        <v>3628</v>
      </c>
      <c r="M442" s="6">
        <f t="shared" si="6"/>
        <v>1</v>
      </c>
      <c r="N442" s="6" t="s">
        <v>4467</v>
      </c>
      <c r="O442" s="6" t="s">
        <v>4468</v>
      </c>
    </row>
    <row r="443" spans="1:22">
      <c r="A443" s="1">
        <v>415</v>
      </c>
      <c r="B443" s="29">
        <v>8.4758037187847097E-50</v>
      </c>
      <c r="C443" s="7">
        <v>49.071819109162199</v>
      </c>
      <c r="D443" s="6" t="s">
        <v>4458</v>
      </c>
      <c r="E443" s="6">
        <v>1245633</v>
      </c>
      <c r="F443" s="6">
        <v>1245503</v>
      </c>
      <c r="G443" s="6">
        <v>1245772</v>
      </c>
      <c r="H443" s="6">
        <v>1344</v>
      </c>
      <c r="I443" s="6" t="s">
        <v>4480</v>
      </c>
      <c r="J443" s="6" t="s">
        <v>4336</v>
      </c>
      <c r="K443" s="6" t="s">
        <v>4475</v>
      </c>
      <c r="L443" s="6" t="s">
        <v>3629</v>
      </c>
      <c r="M443" s="6">
        <f t="shared" si="6"/>
        <v>1</v>
      </c>
      <c r="N443" s="6" t="s">
        <v>4282</v>
      </c>
      <c r="O443" s="6" t="s">
        <v>4352</v>
      </c>
    </row>
    <row r="444" spans="1:22">
      <c r="A444" s="1">
        <v>416</v>
      </c>
      <c r="B444" s="29">
        <v>1.9596684621406299E-85</v>
      </c>
      <c r="C444" s="7">
        <v>84.707817396624094</v>
      </c>
      <c r="D444" s="6" t="s">
        <v>4458</v>
      </c>
      <c r="E444" s="6">
        <v>1254926</v>
      </c>
      <c r="F444" s="6">
        <v>1254813</v>
      </c>
      <c r="G444" s="6">
        <v>1255042</v>
      </c>
      <c r="H444" s="6">
        <v>1098</v>
      </c>
      <c r="I444" s="6" t="s">
        <v>4178</v>
      </c>
      <c r="J444" s="6" t="s">
        <v>4475</v>
      </c>
      <c r="K444" s="6" t="s">
        <v>4336</v>
      </c>
      <c r="L444" s="6" t="s">
        <v>3630</v>
      </c>
      <c r="M444" s="6">
        <f t="shared" si="6"/>
        <v>2</v>
      </c>
      <c r="N444" s="6" t="s">
        <v>3688</v>
      </c>
      <c r="O444" s="6" t="s">
        <v>4235</v>
      </c>
    </row>
    <row r="445" spans="1:22">
      <c r="A445" s="1">
        <v>417</v>
      </c>
      <c r="B445" s="29">
        <v>4.9182122815101498E-15</v>
      </c>
      <c r="C445" s="7">
        <v>14.3081927300302</v>
      </c>
      <c r="D445" s="6" t="s">
        <v>4458</v>
      </c>
      <c r="E445" s="6">
        <v>1256931</v>
      </c>
      <c r="F445" s="6">
        <v>1256866</v>
      </c>
      <c r="G445" s="6">
        <v>1256999</v>
      </c>
      <c r="H445" s="6">
        <v>797</v>
      </c>
      <c r="I445" s="6" t="s">
        <v>4480</v>
      </c>
      <c r="J445" s="6" t="s">
        <v>4475</v>
      </c>
      <c r="K445" s="6" t="s">
        <v>4336</v>
      </c>
      <c r="L445" s="6" t="s">
        <v>3630</v>
      </c>
      <c r="M445" s="6">
        <f t="shared" si="6"/>
        <v>2</v>
      </c>
      <c r="N445" s="6" t="s">
        <v>3688</v>
      </c>
      <c r="O445" s="6" t="s">
        <v>4235</v>
      </c>
    </row>
    <row r="446" spans="1:22">
      <c r="A446" s="1">
        <v>418</v>
      </c>
      <c r="B446" s="29">
        <v>4.6838373314686202E-8</v>
      </c>
      <c r="C446" s="7">
        <v>7.3293981962794996</v>
      </c>
      <c r="D446" s="6" t="s">
        <v>4458</v>
      </c>
      <c r="E446" s="6">
        <v>1264081</v>
      </c>
      <c r="F446" s="6">
        <v>1264027</v>
      </c>
      <c r="G446" s="6">
        <v>1264186</v>
      </c>
      <c r="H446" s="6">
        <v>592</v>
      </c>
      <c r="I446" s="6" t="s">
        <v>4335</v>
      </c>
      <c r="J446" s="6" t="s">
        <v>4475</v>
      </c>
      <c r="K446" s="6" t="s">
        <v>4336</v>
      </c>
      <c r="L446" s="6" t="s">
        <v>3689</v>
      </c>
      <c r="M446" s="6">
        <f t="shared" si="6"/>
        <v>1</v>
      </c>
      <c r="N446" s="6" t="s">
        <v>3690</v>
      </c>
      <c r="O446" s="6" t="s">
        <v>4327</v>
      </c>
    </row>
    <row r="447" spans="1:22">
      <c r="A447" s="1">
        <v>418</v>
      </c>
      <c r="B447" s="29">
        <v>4.6838373314686202E-8</v>
      </c>
      <c r="C447" s="7">
        <v>7.3293981962794996</v>
      </c>
      <c r="D447" s="6" t="s">
        <v>4458</v>
      </c>
      <c r="E447" s="6">
        <v>1264081</v>
      </c>
      <c r="F447" s="6">
        <v>1264027</v>
      </c>
      <c r="G447" s="6">
        <v>1264186</v>
      </c>
      <c r="H447" s="6">
        <v>592</v>
      </c>
      <c r="I447" s="6" t="s">
        <v>4178</v>
      </c>
      <c r="J447" s="6" t="s">
        <v>4475</v>
      </c>
      <c r="K447" s="6" t="s">
        <v>4336</v>
      </c>
      <c r="L447" s="6" t="s">
        <v>3691</v>
      </c>
      <c r="M447" s="6">
        <f t="shared" si="6"/>
        <v>1</v>
      </c>
      <c r="N447" s="6" t="s">
        <v>3525</v>
      </c>
      <c r="O447" s="6" t="s">
        <v>4423</v>
      </c>
    </row>
    <row r="448" spans="1:22">
      <c r="A448" s="1">
        <v>419</v>
      </c>
      <c r="B448" s="29">
        <v>9.3073928295457505E-17</v>
      </c>
      <c r="C448" s="7">
        <v>16.031171955786998</v>
      </c>
      <c r="D448" s="6" t="s">
        <v>4458</v>
      </c>
      <c r="E448" s="6">
        <v>1268807</v>
      </c>
      <c r="F448" s="6">
        <v>1268701</v>
      </c>
      <c r="G448" s="6">
        <v>1268934</v>
      </c>
      <c r="H448" s="6">
        <v>964</v>
      </c>
      <c r="I448" s="6" t="s">
        <v>4480</v>
      </c>
      <c r="J448" s="6" t="s">
        <v>4336</v>
      </c>
      <c r="K448" s="6" t="s">
        <v>4475</v>
      </c>
      <c r="L448" s="6" t="s">
        <v>3526</v>
      </c>
      <c r="M448" s="6">
        <f t="shared" si="6"/>
        <v>1</v>
      </c>
      <c r="N448" s="6" t="s">
        <v>4467</v>
      </c>
      <c r="O448" s="6" t="s">
        <v>4468</v>
      </c>
    </row>
    <row r="449" spans="1:22">
      <c r="A449" s="1">
        <v>420</v>
      </c>
      <c r="B449" s="29">
        <v>1.56290795150737E-146</v>
      </c>
      <c r="C449" s="7">
        <v>145.80606659928699</v>
      </c>
      <c r="D449" s="6" t="s">
        <v>4458</v>
      </c>
      <c r="E449" s="6">
        <v>1273299</v>
      </c>
      <c r="F449" s="6">
        <v>1273177</v>
      </c>
      <c r="G449" s="6">
        <v>1273408</v>
      </c>
      <c r="H449" s="6">
        <v>2465</v>
      </c>
      <c r="I449" s="6" t="s">
        <v>4335</v>
      </c>
      <c r="J449" s="6" t="s">
        <v>4267</v>
      </c>
      <c r="K449" s="6" t="s">
        <v>4336</v>
      </c>
      <c r="L449" s="6" t="s">
        <v>3527</v>
      </c>
      <c r="M449" s="6">
        <f t="shared" si="6"/>
        <v>1</v>
      </c>
      <c r="N449" s="6" t="s">
        <v>3528</v>
      </c>
      <c r="O449" s="6" t="s">
        <v>4419</v>
      </c>
      <c r="P449" s="8" t="s">
        <v>58</v>
      </c>
      <c r="Q449" s="9">
        <v>1273299</v>
      </c>
      <c r="R449" s="10" t="s">
        <v>4385</v>
      </c>
      <c r="S449" s="9" t="s">
        <v>3693</v>
      </c>
      <c r="T449" s="11" t="s">
        <v>3694</v>
      </c>
      <c r="U449" s="11" t="s">
        <v>3695</v>
      </c>
      <c r="V449" s="6" t="s">
        <v>3620</v>
      </c>
    </row>
    <row r="450" spans="1:22">
      <c r="A450" s="1">
        <v>421</v>
      </c>
      <c r="B450" s="29">
        <v>0</v>
      </c>
      <c r="C450" s="7">
        <v>426.54316719721101</v>
      </c>
      <c r="D450" s="6" t="s">
        <v>4458</v>
      </c>
      <c r="E450" s="6">
        <v>1282222</v>
      </c>
      <c r="F450" s="6">
        <v>1282083</v>
      </c>
      <c r="G450" s="6">
        <v>1282357</v>
      </c>
      <c r="H450" s="6">
        <v>3608</v>
      </c>
      <c r="I450" s="6" t="s">
        <v>4178</v>
      </c>
      <c r="J450" s="6" t="s">
        <v>4471</v>
      </c>
      <c r="K450" s="6" t="s">
        <v>4336</v>
      </c>
      <c r="L450" s="6" t="s">
        <v>3696</v>
      </c>
      <c r="M450" s="6">
        <f t="shared" si="6"/>
        <v>1</v>
      </c>
      <c r="N450" s="6" t="s">
        <v>3369</v>
      </c>
      <c r="O450" s="6" t="s">
        <v>4327</v>
      </c>
      <c r="Q450" s="9">
        <v>1282197</v>
      </c>
      <c r="T450" s="11" t="s">
        <v>3370</v>
      </c>
    </row>
    <row r="451" spans="1:22">
      <c r="A451" s="1">
        <v>422</v>
      </c>
      <c r="B451" s="29">
        <v>1.0530880662723701E-42</v>
      </c>
      <c r="C451" s="7">
        <v>41.977535308684502</v>
      </c>
      <c r="D451" s="6" t="s">
        <v>4458</v>
      </c>
      <c r="E451" s="6">
        <v>1283946</v>
      </c>
      <c r="F451" s="6">
        <v>1283838</v>
      </c>
      <c r="G451" s="6">
        <v>1284057</v>
      </c>
      <c r="H451" s="6">
        <v>1051</v>
      </c>
      <c r="I451" s="6" t="s">
        <v>4335</v>
      </c>
      <c r="J451" s="6" t="s">
        <v>4475</v>
      </c>
      <c r="K451" s="6" t="s">
        <v>4336</v>
      </c>
      <c r="L451" s="6" t="s">
        <v>3371</v>
      </c>
      <c r="M451" s="6">
        <f t="shared" si="6"/>
        <v>1</v>
      </c>
      <c r="N451" s="6" t="s">
        <v>3372</v>
      </c>
      <c r="O451" s="6" t="s">
        <v>4509</v>
      </c>
    </row>
    <row r="452" spans="1:22">
      <c r="A452" s="1">
        <v>423</v>
      </c>
      <c r="B452" s="29">
        <v>1.9685106092600902E-149</v>
      </c>
      <c r="C452" s="7">
        <v>148.70586224024299</v>
      </c>
      <c r="D452" s="6" t="s">
        <v>4458</v>
      </c>
      <c r="E452" s="6">
        <v>1289172</v>
      </c>
      <c r="F452" s="6">
        <v>1289032</v>
      </c>
      <c r="G452" s="6">
        <v>1289341</v>
      </c>
      <c r="H452" s="6">
        <v>2508</v>
      </c>
      <c r="I452" s="6" t="s">
        <v>4178</v>
      </c>
      <c r="J452" s="6" t="s">
        <v>4267</v>
      </c>
      <c r="K452" s="6" t="s">
        <v>4475</v>
      </c>
      <c r="L452" s="6" t="s">
        <v>3373</v>
      </c>
      <c r="M452" s="6">
        <f t="shared" si="6"/>
        <v>1</v>
      </c>
      <c r="N452" s="6" t="s">
        <v>3374</v>
      </c>
      <c r="O452" s="6" t="s">
        <v>4327</v>
      </c>
    </row>
    <row r="453" spans="1:22">
      <c r="A453" s="1">
        <v>424</v>
      </c>
      <c r="B453" s="29">
        <v>7.00836898911881E-133</v>
      </c>
      <c r="C453" s="7">
        <v>132.154383040727</v>
      </c>
      <c r="D453" s="6" t="s">
        <v>4458</v>
      </c>
      <c r="E453" s="6">
        <v>1290650</v>
      </c>
      <c r="F453" s="6">
        <v>1290528</v>
      </c>
      <c r="G453" s="6">
        <v>1290769</v>
      </c>
      <c r="H453" s="6">
        <v>1873</v>
      </c>
      <c r="I453" s="6" t="s">
        <v>4480</v>
      </c>
      <c r="J453" s="6" t="s">
        <v>4475</v>
      </c>
      <c r="K453" s="6" t="s">
        <v>4336</v>
      </c>
      <c r="L453" s="6" t="s">
        <v>3542</v>
      </c>
      <c r="M453" s="6">
        <f t="shared" ref="M453:M516" si="7">COUNTIF($L$5:$L$2710,L453)</f>
        <v>2</v>
      </c>
      <c r="N453" s="6" t="s">
        <v>3543</v>
      </c>
      <c r="O453" s="6" t="s">
        <v>4327</v>
      </c>
    </row>
    <row r="454" spans="1:22">
      <c r="A454" s="1">
        <v>425</v>
      </c>
      <c r="B454" s="29">
        <v>5.3809044496688801E-12</v>
      </c>
      <c r="C454" s="7">
        <v>11.269144719782201</v>
      </c>
      <c r="D454" s="6" t="s">
        <v>4458</v>
      </c>
      <c r="E454" s="6">
        <v>1291492</v>
      </c>
      <c r="F454" s="6">
        <v>1291406</v>
      </c>
      <c r="G454" s="6">
        <v>1291550</v>
      </c>
      <c r="H454" s="6">
        <v>1003</v>
      </c>
      <c r="I454" s="6" t="s">
        <v>3544</v>
      </c>
      <c r="J454" s="6" t="s">
        <v>4475</v>
      </c>
      <c r="K454" s="6" t="s">
        <v>4475</v>
      </c>
      <c r="L454" s="6" t="s">
        <v>3542</v>
      </c>
      <c r="M454" s="6">
        <f t="shared" si="7"/>
        <v>2</v>
      </c>
      <c r="N454" s="6" t="s">
        <v>3543</v>
      </c>
      <c r="O454" s="6" t="s">
        <v>4327</v>
      </c>
    </row>
    <row r="455" spans="1:22">
      <c r="A455" s="1">
        <v>426</v>
      </c>
      <c r="B455" s="29">
        <v>4.1694103940660698E-17</v>
      </c>
      <c r="C455" s="7">
        <v>16.379925355268</v>
      </c>
      <c r="D455" s="6" t="s">
        <v>4458</v>
      </c>
      <c r="E455" s="6">
        <v>1295612</v>
      </c>
      <c r="F455" s="6">
        <v>1295493</v>
      </c>
      <c r="G455" s="6">
        <v>1295721</v>
      </c>
      <c r="H455" s="6">
        <v>1386</v>
      </c>
      <c r="I455" s="6" t="s">
        <v>4178</v>
      </c>
      <c r="J455" s="6" t="s">
        <v>4475</v>
      </c>
      <c r="K455" s="6" t="s">
        <v>4475</v>
      </c>
      <c r="L455" s="6" t="s">
        <v>3376</v>
      </c>
      <c r="M455" s="6">
        <f t="shared" si="7"/>
        <v>1</v>
      </c>
      <c r="N455" s="6" t="s">
        <v>3377</v>
      </c>
      <c r="O455" s="6" t="s">
        <v>4509</v>
      </c>
    </row>
    <row r="456" spans="1:22">
      <c r="A456" s="1">
        <v>427</v>
      </c>
      <c r="B456" s="29">
        <v>8.9985783932882297E-86</v>
      </c>
      <c r="C456" s="7">
        <v>85.045826095529193</v>
      </c>
      <c r="D456" s="6" t="s">
        <v>4458</v>
      </c>
      <c r="E456" s="6">
        <v>1297115</v>
      </c>
      <c r="F456" s="6">
        <v>1296978</v>
      </c>
      <c r="G456" s="6">
        <v>1297248</v>
      </c>
      <c r="H456" s="6">
        <v>1281</v>
      </c>
      <c r="I456" s="6" t="s">
        <v>4480</v>
      </c>
      <c r="J456" s="6" t="s">
        <v>4475</v>
      </c>
      <c r="K456" s="6" t="s">
        <v>4336</v>
      </c>
      <c r="L456" s="6" t="s">
        <v>3378</v>
      </c>
      <c r="M456" s="6">
        <f t="shared" si="7"/>
        <v>1</v>
      </c>
      <c r="N456" s="6" t="s">
        <v>4494</v>
      </c>
      <c r="O456" s="6" t="s">
        <v>4468</v>
      </c>
    </row>
    <row r="457" spans="1:22">
      <c r="A457" s="1">
        <v>428</v>
      </c>
      <c r="B457" s="29">
        <v>0</v>
      </c>
      <c r="C457" s="7">
        <v>370.55107015770801</v>
      </c>
      <c r="D457" s="6" t="s">
        <v>4458</v>
      </c>
      <c r="E457" s="6">
        <v>1303828</v>
      </c>
      <c r="F457" s="6">
        <v>1303702</v>
      </c>
      <c r="G457" s="6">
        <v>1303953</v>
      </c>
      <c r="H457" s="6">
        <v>2884</v>
      </c>
      <c r="I457" s="6" t="s">
        <v>4258</v>
      </c>
      <c r="J457" s="6" t="s">
        <v>4475</v>
      </c>
      <c r="K457" s="6" t="s">
        <v>4336</v>
      </c>
      <c r="L457" s="6" t="s">
        <v>3379</v>
      </c>
      <c r="M457" s="6">
        <f t="shared" si="7"/>
        <v>1</v>
      </c>
      <c r="N457" s="6" t="s">
        <v>3380</v>
      </c>
      <c r="O457" s="6" t="s">
        <v>4509</v>
      </c>
      <c r="Q457" s="9">
        <v>1303818</v>
      </c>
      <c r="T457" s="11" t="s">
        <v>3381</v>
      </c>
    </row>
    <row r="458" spans="1:22">
      <c r="A458" s="1">
        <v>429</v>
      </c>
      <c r="B458" s="29">
        <v>2.1679916818588301E-26</v>
      </c>
      <c r="C458" s="7">
        <v>25.6639423884297</v>
      </c>
      <c r="D458" s="6" t="s">
        <v>4458</v>
      </c>
      <c r="E458" s="6">
        <v>1312366</v>
      </c>
      <c r="F458" s="6">
        <v>1312195</v>
      </c>
      <c r="G458" s="6">
        <v>1312554</v>
      </c>
      <c r="H458" s="6">
        <v>1215</v>
      </c>
      <c r="I458" s="6" t="s">
        <v>4335</v>
      </c>
      <c r="J458" s="6" t="s">
        <v>4336</v>
      </c>
      <c r="K458" s="6" t="s">
        <v>4336</v>
      </c>
      <c r="L458" s="6" t="s">
        <v>3382</v>
      </c>
      <c r="M458" s="6">
        <f t="shared" si="7"/>
        <v>1</v>
      </c>
      <c r="N458" s="6" t="s">
        <v>4494</v>
      </c>
      <c r="O458" s="6" t="s">
        <v>4468</v>
      </c>
    </row>
    <row r="459" spans="1:22">
      <c r="A459" s="1">
        <v>430</v>
      </c>
      <c r="B459" s="29">
        <v>7.1621647636839403E-93</v>
      </c>
      <c r="C459" s="7">
        <v>92.144955692380805</v>
      </c>
      <c r="D459" s="6" t="s">
        <v>4458</v>
      </c>
      <c r="E459" s="6">
        <v>1322113</v>
      </c>
      <c r="F459" s="6">
        <v>1321989</v>
      </c>
      <c r="G459" s="6">
        <v>1322229</v>
      </c>
      <c r="H459" s="6">
        <v>1659</v>
      </c>
      <c r="I459" s="6" t="s">
        <v>4258</v>
      </c>
      <c r="J459" s="6" t="s">
        <v>4267</v>
      </c>
      <c r="K459" s="6" t="s">
        <v>4475</v>
      </c>
      <c r="L459" s="6" t="s">
        <v>3383</v>
      </c>
      <c r="M459" s="6">
        <f t="shared" si="7"/>
        <v>2</v>
      </c>
      <c r="N459" s="6" t="s">
        <v>3384</v>
      </c>
      <c r="O459" s="6" t="s">
        <v>4478</v>
      </c>
    </row>
    <row r="460" spans="1:22">
      <c r="A460" s="1">
        <v>431</v>
      </c>
      <c r="B460" s="29">
        <v>6.2789418515234797E-188</v>
      </c>
      <c r="C460" s="7">
        <v>187.20211353886901</v>
      </c>
      <c r="D460" s="6" t="s">
        <v>4458</v>
      </c>
      <c r="E460" s="6">
        <v>1323131</v>
      </c>
      <c r="F460" s="6">
        <v>1323020</v>
      </c>
      <c r="G460" s="6">
        <v>1323245</v>
      </c>
      <c r="H460" s="6">
        <v>2411</v>
      </c>
      <c r="I460" s="6" t="s">
        <v>4335</v>
      </c>
      <c r="J460" s="6" t="s">
        <v>4267</v>
      </c>
      <c r="K460" s="6" t="s">
        <v>4475</v>
      </c>
      <c r="L460" s="6" t="s">
        <v>3550</v>
      </c>
      <c r="M460" s="6">
        <f t="shared" si="7"/>
        <v>2</v>
      </c>
      <c r="N460" s="6" t="s">
        <v>3384</v>
      </c>
      <c r="O460" s="6" t="s">
        <v>4478</v>
      </c>
    </row>
    <row r="461" spans="1:22">
      <c r="A461" s="1">
        <v>432</v>
      </c>
      <c r="B461" s="29">
        <v>0</v>
      </c>
      <c r="C461" s="7">
        <v>957.92056912253804</v>
      </c>
      <c r="D461" s="6" t="s">
        <v>4458</v>
      </c>
      <c r="E461" s="6">
        <v>1324883</v>
      </c>
      <c r="F461" s="6">
        <v>1324755</v>
      </c>
      <c r="G461" s="6">
        <v>1325022</v>
      </c>
      <c r="H461" s="6">
        <v>5851</v>
      </c>
      <c r="I461" s="6" t="s">
        <v>4335</v>
      </c>
      <c r="J461" s="6" t="s">
        <v>4475</v>
      </c>
      <c r="K461" s="6" t="s">
        <v>4475</v>
      </c>
      <c r="L461" s="6" t="s">
        <v>3551</v>
      </c>
      <c r="M461" s="6">
        <f t="shared" si="7"/>
        <v>1</v>
      </c>
      <c r="N461" s="6" t="s">
        <v>3384</v>
      </c>
      <c r="O461" s="6" t="s">
        <v>4478</v>
      </c>
      <c r="P461" s="8" t="s">
        <v>127</v>
      </c>
      <c r="Q461" s="9">
        <v>1324876</v>
      </c>
      <c r="R461" s="10" t="s">
        <v>3552</v>
      </c>
      <c r="S461" s="9" t="s">
        <v>3718</v>
      </c>
      <c r="T461" s="11" t="s">
        <v>3719</v>
      </c>
      <c r="V461" s="6" t="s">
        <v>3559</v>
      </c>
    </row>
    <row r="462" spans="1:22">
      <c r="A462" s="1">
        <v>433</v>
      </c>
      <c r="B462" s="29">
        <v>7.7422444022227604E-128</v>
      </c>
      <c r="C462" s="7">
        <v>127.11113312326999</v>
      </c>
      <c r="D462" s="6" t="s">
        <v>4458</v>
      </c>
      <c r="E462" s="6">
        <v>1325976</v>
      </c>
      <c r="F462" s="6">
        <v>1325854</v>
      </c>
      <c r="G462" s="6">
        <v>1326092</v>
      </c>
      <c r="H462" s="6">
        <v>1461</v>
      </c>
      <c r="I462" s="6" t="s">
        <v>4480</v>
      </c>
      <c r="J462" s="6" t="s">
        <v>4475</v>
      </c>
      <c r="K462" s="6" t="s">
        <v>4336</v>
      </c>
      <c r="L462" s="6" t="s">
        <v>3560</v>
      </c>
      <c r="M462" s="6">
        <f t="shared" si="7"/>
        <v>1</v>
      </c>
      <c r="N462" s="6" t="s">
        <v>3561</v>
      </c>
      <c r="O462" s="6" t="s">
        <v>4235</v>
      </c>
    </row>
    <row r="463" spans="1:22">
      <c r="A463" s="1">
        <v>434</v>
      </c>
      <c r="B463" s="29">
        <v>0</v>
      </c>
      <c r="C463" s="7">
        <v>1192.2514586667701</v>
      </c>
      <c r="D463" s="6" t="s">
        <v>4458</v>
      </c>
      <c r="E463" s="6">
        <v>1335718</v>
      </c>
      <c r="F463" s="6">
        <v>1335587</v>
      </c>
      <c r="G463" s="6">
        <v>1335845</v>
      </c>
      <c r="H463" s="6">
        <v>7589</v>
      </c>
      <c r="I463" s="6" t="s">
        <v>4335</v>
      </c>
      <c r="J463" s="6" t="s">
        <v>4471</v>
      </c>
      <c r="K463" s="6" t="s">
        <v>4336</v>
      </c>
      <c r="L463" s="6" t="s">
        <v>3562</v>
      </c>
      <c r="M463" s="6">
        <f t="shared" si="7"/>
        <v>1</v>
      </c>
      <c r="N463" s="6" t="s">
        <v>4467</v>
      </c>
      <c r="O463" s="6" t="s">
        <v>4468</v>
      </c>
      <c r="Q463" s="9">
        <v>1335741</v>
      </c>
      <c r="S463" s="9" t="s">
        <v>3563</v>
      </c>
      <c r="T463" s="11" t="s">
        <v>3564</v>
      </c>
      <c r="V463" s="6" t="s">
        <v>3565</v>
      </c>
    </row>
    <row r="464" spans="1:22">
      <c r="A464" s="1">
        <v>435</v>
      </c>
      <c r="B464" s="29">
        <v>5.0890806748449399E-200</v>
      </c>
      <c r="C464" s="7">
        <v>199.293360664402</v>
      </c>
      <c r="D464" s="6" t="s">
        <v>4458</v>
      </c>
      <c r="E464" s="6">
        <v>1336598</v>
      </c>
      <c r="F464" s="6">
        <v>1336468</v>
      </c>
      <c r="G464" s="6">
        <v>1336728</v>
      </c>
      <c r="H464" s="6">
        <v>2080</v>
      </c>
      <c r="I464" s="6" t="s">
        <v>4335</v>
      </c>
      <c r="J464" s="6" t="s">
        <v>4471</v>
      </c>
      <c r="K464" s="6" t="s">
        <v>4336</v>
      </c>
      <c r="L464" s="6" t="s">
        <v>3566</v>
      </c>
      <c r="M464" s="6">
        <f t="shared" si="7"/>
        <v>1</v>
      </c>
      <c r="N464" s="6" t="s">
        <v>4467</v>
      </c>
      <c r="O464" s="6" t="s">
        <v>4468</v>
      </c>
    </row>
    <row r="465" spans="1:22">
      <c r="A465" s="1">
        <v>436</v>
      </c>
      <c r="B465" s="29">
        <v>1.58886131880382E-66</v>
      </c>
      <c r="C465" s="7">
        <v>65.798914007831399</v>
      </c>
      <c r="D465" s="6" t="s">
        <v>4458</v>
      </c>
      <c r="E465" s="6">
        <v>1340086</v>
      </c>
      <c r="F465" s="6">
        <v>1339959</v>
      </c>
      <c r="G465" s="6">
        <v>1340207</v>
      </c>
      <c r="H465" s="6">
        <v>1502</v>
      </c>
      <c r="I465" s="6" t="s">
        <v>4480</v>
      </c>
      <c r="J465" s="6" t="s">
        <v>4475</v>
      </c>
      <c r="K465" s="6" t="s">
        <v>4336</v>
      </c>
      <c r="L465" s="6" t="s">
        <v>3567</v>
      </c>
      <c r="M465" s="6">
        <f t="shared" si="7"/>
        <v>1</v>
      </c>
      <c r="N465" s="6" t="s">
        <v>3569</v>
      </c>
      <c r="O465" s="6" t="s">
        <v>4340</v>
      </c>
    </row>
    <row r="466" spans="1:22">
      <c r="A466" s="1">
        <v>437</v>
      </c>
      <c r="B466" s="29">
        <v>1.3396157402974901E-69</v>
      </c>
      <c r="C466" s="7">
        <v>68.873019758202801</v>
      </c>
      <c r="D466" s="6" t="s">
        <v>4458</v>
      </c>
      <c r="E466" s="6">
        <v>1344484</v>
      </c>
      <c r="F466" s="6">
        <v>1344355</v>
      </c>
      <c r="G466" s="6">
        <v>1344606</v>
      </c>
      <c r="H466" s="6">
        <v>1500</v>
      </c>
      <c r="I466" s="6" t="s">
        <v>4178</v>
      </c>
      <c r="J466" s="6" t="s">
        <v>4336</v>
      </c>
      <c r="K466" s="6" t="s">
        <v>4336</v>
      </c>
      <c r="L466" s="6" t="s">
        <v>3570</v>
      </c>
      <c r="M466" s="6">
        <f t="shared" si="7"/>
        <v>1</v>
      </c>
      <c r="N466" s="6" t="s">
        <v>4467</v>
      </c>
      <c r="O466" s="6" t="s">
        <v>4468</v>
      </c>
    </row>
    <row r="467" spans="1:22">
      <c r="A467" s="1">
        <v>438</v>
      </c>
      <c r="B467" s="29">
        <v>1.27059276620171E-186</v>
      </c>
      <c r="C467" s="7">
        <v>185.89599362153899</v>
      </c>
      <c r="D467" s="6" t="s">
        <v>4458</v>
      </c>
      <c r="E467" s="6">
        <v>1346990</v>
      </c>
      <c r="F467" s="6">
        <v>1346853</v>
      </c>
      <c r="G467" s="6">
        <v>1347114</v>
      </c>
      <c r="H467" s="6">
        <v>2311</v>
      </c>
      <c r="I467" s="6" t="s">
        <v>4178</v>
      </c>
      <c r="J467" s="6" t="s">
        <v>4475</v>
      </c>
      <c r="K467" s="6" t="s">
        <v>4475</v>
      </c>
      <c r="L467" s="6" t="s">
        <v>3571</v>
      </c>
      <c r="M467" s="6">
        <f t="shared" si="7"/>
        <v>1</v>
      </c>
      <c r="N467" s="6" t="s">
        <v>4099</v>
      </c>
      <c r="O467" s="6" t="s">
        <v>4352</v>
      </c>
      <c r="Q467" s="9">
        <v>1347029</v>
      </c>
      <c r="T467" s="11" t="s">
        <v>3572</v>
      </c>
    </row>
    <row r="468" spans="1:22">
      <c r="A468" s="1">
        <v>439</v>
      </c>
      <c r="B468" s="29">
        <v>3.8407620506936599E-38</v>
      </c>
      <c r="C468" s="7">
        <v>37.415582598138599</v>
      </c>
      <c r="D468" s="6" t="s">
        <v>4458</v>
      </c>
      <c r="E468" s="6">
        <v>1352612</v>
      </c>
      <c r="F468" s="6">
        <v>1352505</v>
      </c>
      <c r="G468" s="6">
        <v>1352724</v>
      </c>
      <c r="H468" s="6">
        <v>853</v>
      </c>
      <c r="I468" s="6" t="s">
        <v>4480</v>
      </c>
      <c r="J468" s="6" t="s">
        <v>4475</v>
      </c>
      <c r="K468" s="6" t="s">
        <v>4471</v>
      </c>
      <c r="L468" s="6" t="s">
        <v>3573</v>
      </c>
      <c r="M468" s="6">
        <f t="shared" si="7"/>
        <v>1</v>
      </c>
      <c r="N468" s="6" t="s">
        <v>4467</v>
      </c>
      <c r="O468" s="6" t="s">
        <v>4468</v>
      </c>
    </row>
    <row r="469" spans="1:22">
      <c r="A469" s="1">
        <v>440</v>
      </c>
      <c r="B469" s="29">
        <v>1.15295348445355E-102</v>
      </c>
      <c r="C469" s="7">
        <v>101.938188213826</v>
      </c>
      <c r="D469" s="6" t="s">
        <v>4458</v>
      </c>
      <c r="E469" s="6">
        <v>1359878</v>
      </c>
      <c r="F469" s="6">
        <v>1359759</v>
      </c>
      <c r="G469" s="6">
        <v>1359992</v>
      </c>
      <c r="H469" s="6">
        <v>1258</v>
      </c>
      <c r="I469" s="6" t="s">
        <v>4178</v>
      </c>
      <c r="J469" s="6" t="s">
        <v>4336</v>
      </c>
      <c r="K469" s="6" t="s">
        <v>4336</v>
      </c>
      <c r="L469" s="6" t="s">
        <v>3568</v>
      </c>
      <c r="M469" s="6">
        <f t="shared" si="7"/>
        <v>1</v>
      </c>
      <c r="N469" s="6" t="s">
        <v>4467</v>
      </c>
      <c r="O469" s="6" t="s">
        <v>4468</v>
      </c>
    </row>
    <row r="470" spans="1:22">
      <c r="A470" s="1">
        <v>441</v>
      </c>
      <c r="B470" s="29">
        <v>1.55241578844814E-283</v>
      </c>
      <c r="C470" s="7">
        <v>282.80899194902798</v>
      </c>
      <c r="D470" s="6" t="s">
        <v>4458</v>
      </c>
      <c r="E470" s="6">
        <v>1361145</v>
      </c>
      <c r="F470" s="6">
        <v>1361025</v>
      </c>
      <c r="G470" s="6">
        <v>1361268</v>
      </c>
      <c r="H470" s="6">
        <v>2212</v>
      </c>
      <c r="I470" s="6" t="s">
        <v>4480</v>
      </c>
      <c r="J470" s="6" t="s">
        <v>4475</v>
      </c>
      <c r="K470" s="6" t="s">
        <v>4336</v>
      </c>
      <c r="L470" s="6" t="s">
        <v>3736</v>
      </c>
      <c r="M470" s="6">
        <f t="shared" si="7"/>
        <v>1</v>
      </c>
      <c r="N470" s="6" t="s">
        <v>3737</v>
      </c>
      <c r="O470" s="6" t="s">
        <v>4446</v>
      </c>
      <c r="P470" s="8" t="s">
        <v>58</v>
      </c>
      <c r="Q470" s="9">
        <v>1361118</v>
      </c>
      <c r="R470" s="10" t="s">
        <v>3308</v>
      </c>
      <c r="S470" s="9" t="s">
        <v>3309</v>
      </c>
      <c r="T470" s="11" t="s">
        <v>3310</v>
      </c>
      <c r="U470" s="11" t="s">
        <v>3311</v>
      </c>
      <c r="V470" s="6" t="s">
        <v>3460</v>
      </c>
    </row>
    <row r="471" spans="1:22">
      <c r="A471" s="1">
        <v>442</v>
      </c>
      <c r="B471" s="29">
        <v>2.3404195480898E-85</v>
      </c>
      <c r="C471" s="7">
        <v>84.630706283150602</v>
      </c>
      <c r="D471" s="6" t="s">
        <v>4458</v>
      </c>
      <c r="E471" s="6">
        <v>1364221</v>
      </c>
      <c r="F471" s="6">
        <v>1364110</v>
      </c>
      <c r="G471" s="6">
        <v>1364330</v>
      </c>
      <c r="H471" s="6">
        <v>1328</v>
      </c>
      <c r="I471" s="6" t="s">
        <v>4480</v>
      </c>
      <c r="J471" s="6" t="s">
        <v>4475</v>
      </c>
      <c r="K471" s="6" t="s">
        <v>4336</v>
      </c>
      <c r="L471" s="6" t="s">
        <v>3461</v>
      </c>
      <c r="M471" s="6">
        <f t="shared" si="7"/>
        <v>1</v>
      </c>
      <c r="N471" s="6" t="s">
        <v>4494</v>
      </c>
      <c r="O471" s="6" t="s">
        <v>4468</v>
      </c>
    </row>
    <row r="472" spans="1:22">
      <c r="A472" s="1">
        <v>443</v>
      </c>
      <c r="B472" s="29">
        <v>1.4898895170129099E-24</v>
      </c>
      <c r="C472" s="7">
        <v>23.826845935567999</v>
      </c>
      <c r="D472" s="6" t="s">
        <v>4458</v>
      </c>
      <c r="E472" s="6">
        <v>1368771</v>
      </c>
      <c r="F472" s="6">
        <v>1368684</v>
      </c>
      <c r="G472" s="6">
        <v>1368844</v>
      </c>
      <c r="H472" s="6">
        <v>843</v>
      </c>
      <c r="I472" s="6" t="s">
        <v>4335</v>
      </c>
      <c r="J472" s="6" t="s">
        <v>4336</v>
      </c>
      <c r="K472" s="6" t="s">
        <v>4336</v>
      </c>
      <c r="L472" s="6" t="s">
        <v>3462</v>
      </c>
      <c r="M472" s="6">
        <f t="shared" si="7"/>
        <v>1</v>
      </c>
      <c r="N472" s="6" t="s">
        <v>4494</v>
      </c>
      <c r="O472" s="6" t="s">
        <v>4468</v>
      </c>
    </row>
    <row r="473" spans="1:22">
      <c r="A473" s="1">
        <v>444</v>
      </c>
      <c r="B473" s="29">
        <v>1.4096456240212301E-52</v>
      </c>
      <c r="C473" s="7">
        <v>51.850890052504703</v>
      </c>
      <c r="D473" s="6" t="s">
        <v>4458</v>
      </c>
      <c r="E473" s="6">
        <v>1369974</v>
      </c>
      <c r="F473" s="6">
        <v>1369857</v>
      </c>
      <c r="G473" s="6">
        <v>1370094</v>
      </c>
      <c r="H473" s="6">
        <v>841</v>
      </c>
      <c r="I473" s="6" t="s">
        <v>4152</v>
      </c>
      <c r="J473" s="6" t="s">
        <v>4475</v>
      </c>
      <c r="K473" s="6" t="s">
        <v>4475</v>
      </c>
      <c r="L473" s="6" t="s">
        <v>3463</v>
      </c>
      <c r="M473" s="6">
        <f t="shared" si="7"/>
        <v>1</v>
      </c>
      <c r="N473" s="6" t="s">
        <v>3464</v>
      </c>
      <c r="O473" s="6" t="s">
        <v>4509</v>
      </c>
    </row>
    <row r="474" spans="1:22">
      <c r="A474" s="1">
        <v>445</v>
      </c>
      <c r="B474" s="29">
        <v>1.2842911739218799E-258</v>
      </c>
      <c r="C474" s="7">
        <v>257.89133650205298</v>
      </c>
      <c r="D474" s="6" t="s">
        <v>4458</v>
      </c>
      <c r="E474" s="6">
        <v>1371598</v>
      </c>
      <c r="F474" s="6">
        <v>1371479</v>
      </c>
      <c r="G474" s="6">
        <v>1371714</v>
      </c>
      <c r="H474" s="6">
        <v>2355</v>
      </c>
      <c r="I474" s="6" t="s">
        <v>4480</v>
      </c>
      <c r="J474" s="6" t="s">
        <v>4475</v>
      </c>
      <c r="K474" s="6" t="s">
        <v>4475</v>
      </c>
      <c r="L474" s="6" t="s">
        <v>3465</v>
      </c>
      <c r="M474" s="6">
        <f t="shared" si="7"/>
        <v>1</v>
      </c>
      <c r="N474" s="6" t="s">
        <v>4467</v>
      </c>
      <c r="O474" s="6" t="s">
        <v>4468</v>
      </c>
      <c r="Q474" s="9">
        <v>1371599</v>
      </c>
      <c r="T474" s="11" t="s">
        <v>3637</v>
      </c>
    </row>
    <row r="475" spans="1:22">
      <c r="A475" s="1">
        <v>446</v>
      </c>
      <c r="B475" s="29">
        <v>3.0694150150921101E-79</v>
      </c>
      <c r="C475" s="7">
        <v>78.512944386713599</v>
      </c>
      <c r="D475" s="6" t="s">
        <v>4458</v>
      </c>
      <c r="E475" s="6">
        <v>1373191</v>
      </c>
      <c r="F475" s="6">
        <v>1373097</v>
      </c>
      <c r="G475" s="6">
        <v>1373280</v>
      </c>
      <c r="H475" s="6">
        <v>1068</v>
      </c>
      <c r="I475" s="6" t="s">
        <v>4335</v>
      </c>
      <c r="J475" s="6" t="s">
        <v>4267</v>
      </c>
      <c r="K475" s="6" t="s">
        <v>4336</v>
      </c>
      <c r="L475" s="6" t="s">
        <v>3638</v>
      </c>
      <c r="M475" s="6">
        <f t="shared" si="7"/>
        <v>1</v>
      </c>
      <c r="N475" s="6" t="s">
        <v>3472</v>
      </c>
      <c r="O475" s="6" t="s">
        <v>4423</v>
      </c>
    </row>
    <row r="476" spans="1:22">
      <c r="A476" s="1">
        <v>446</v>
      </c>
      <c r="B476" s="29">
        <v>3.0694150150921101E-79</v>
      </c>
      <c r="C476" s="7">
        <v>78.512944386713599</v>
      </c>
      <c r="D476" s="6" t="s">
        <v>4458</v>
      </c>
      <c r="E476" s="6">
        <v>1373191</v>
      </c>
      <c r="F476" s="6">
        <v>1373097</v>
      </c>
      <c r="G476" s="6">
        <v>1373280</v>
      </c>
      <c r="H476" s="6">
        <v>1068</v>
      </c>
      <c r="I476" s="6" t="s">
        <v>4489</v>
      </c>
      <c r="J476" s="6" t="s">
        <v>4475</v>
      </c>
      <c r="K476" s="6" t="s">
        <v>4475</v>
      </c>
      <c r="L476" s="6" t="s">
        <v>3473</v>
      </c>
      <c r="M476" s="6">
        <f t="shared" si="7"/>
        <v>1</v>
      </c>
      <c r="N476" s="6" t="s">
        <v>3595</v>
      </c>
      <c r="O476" s="6" t="s">
        <v>4352</v>
      </c>
      <c r="Q476" s="9">
        <v>1373185</v>
      </c>
      <c r="T476" s="11" t="s">
        <v>3474</v>
      </c>
    </row>
    <row r="477" spans="1:22">
      <c r="A477" s="1">
        <v>447</v>
      </c>
      <c r="B477" s="29">
        <v>5.0682691489161599E-16</v>
      </c>
      <c r="C477" s="7">
        <v>15.2951403300977</v>
      </c>
      <c r="D477" s="6" t="s">
        <v>4458</v>
      </c>
      <c r="E477" s="6">
        <v>1379274</v>
      </c>
      <c r="F477" s="6">
        <v>1379202</v>
      </c>
      <c r="G477" s="6">
        <v>1379352</v>
      </c>
      <c r="H477" s="6">
        <v>892</v>
      </c>
      <c r="I477" s="6" t="s">
        <v>4480</v>
      </c>
      <c r="J477" s="6" t="s">
        <v>4475</v>
      </c>
      <c r="K477" s="6" t="s">
        <v>4475</v>
      </c>
      <c r="L477" s="6" t="s">
        <v>3475</v>
      </c>
      <c r="M477" s="6">
        <f t="shared" si="7"/>
        <v>1</v>
      </c>
      <c r="N477" s="6" t="s">
        <v>4494</v>
      </c>
      <c r="O477" s="6" t="s">
        <v>4468</v>
      </c>
    </row>
    <row r="478" spans="1:22">
      <c r="A478" s="1">
        <v>448</v>
      </c>
      <c r="B478" s="29">
        <v>2.35295133739706E-198</v>
      </c>
      <c r="C478" s="7">
        <v>197.62838705460001</v>
      </c>
      <c r="D478" s="6" t="s">
        <v>4458</v>
      </c>
      <c r="E478" s="6">
        <v>1383858</v>
      </c>
      <c r="F478" s="6">
        <v>1383733</v>
      </c>
      <c r="G478" s="6">
        <v>1383997</v>
      </c>
      <c r="H478" s="6">
        <v>2930</v>
      </c>
      <c r="I478" s="6" t="s">
        <v>4480</v>
      </c>
      <c r="J478" s="6" t="s">
        <v>4475</v>
      </c>
      <c r="K478" s="6" t="s">
        <v>4336</v>
      </c>
      <c r="L478" s="6" t="s">
        <v>3476</v>
      </c>
      <c r="M478" s="6">
        <f t="shared" si="7"/>
        <v>1</v>
      </c>
      <c r="N478" s="6" t="s">
        <v>4494</v>
      </c>
      <c r="O478" s="6" t="s">
        <v>4468</v>
      </c>
    </row>
    <row r="479" spans="1:22">
      <c r="A479" s="1">
        <v>449</v>
      </c>
      <c r="B479" s="29">
        <v>0</v>
      </c>
      <c r="C479" s="7">
        <v>806.27761879274897</v>
      </c>
      <c r="D479" s="6" t="s">
        <v>4458</v>
      </c>
      <c r="E479" s="6">
        <v>1387378</v>
      </c>
      <c r="F479" s="6">
        <v>1387248</v>
      </c>
      <c r="G479" s="6">
        <v>1387500</v>
      </c>
      <c r="H479" s="6">
        <v>5422</v>
      </c>
      <c r="I479" s="6" t="s">
        <v>4480</v>
      </c>
      <c r="J479" s="6" t="s">
        <v>4475</v>
      </c>
      <c r="K479" s="6" t="s">
        <v>4336</v>
      </c>
      <c r="L479" s="6" t="s">
        <v>3477</v>
      </c>
      <c r="M479" s="6">
        <f t="shared" si="7"/>
        <v>1</v>
      </c>
      <c r="N479" s="6" t="s">
        <v>4282</v>
      </c>
      <c r="O479" s="6" t="s">
        <v>4352</v>
      </c>
      <c r="Q479" s="9">
        <v>1387371</v>
      </c>
      <c r="T479" s="11" t="s">
        <v>3478</v>
      </c>
    </row>
    <row r="480" spans="1:22">
      <c r="A480" s="1">
        <v>450</v>
      </c>
      <c r="B480" s="29">
        <v>1.25873817820734E-31</v>
      </c>
      <c r="C480" s="7">
        <v>30.9000645952176</v>
      </c>
      <c r="D480" s="6" t="s">
        <v>4458</v>
      </c>
      <c r="E480" s="6">
        <v>1396269</v>
      </c>
      <c r="F480" s="6">
        <v>1396151</v>
      </c>
      <c r="G480" s="6">
        <v>1396387</v>
      </c>
      <c r="H480" s="6">
        <v>1453</v>
      </c>
      <c r="I480" s="6" t="s">
        <v>4258</v>
      </c>
      <c r="J480" s="6" t="s">
        <v>4336</v>
      </c>
      <c r="K480" s="6" t="s">
        <v>4475</v>
      </c>
      <c r="L480" s="6" t="s">
        <v>3479</v>
      </c>
      <c r="M480" s="6">
        <f t="shared" si="7"/>
        <v>1</v>
      </c>
      <c r="N480" s="6" t="s">
        <v>4467</v>
      </c>
      <c r="O480" s="6" t="s">
        <v>4468</v>
      </c>
    </row>
    <row r="481" spans="1:22">
      <c r="A481" s="1">
        <v>450</v>
      </c>
      <c r="B481" s="29">
        <v>1.25873817820734E-31</v>
      </c>
      <c r="C481" s="7">
        <v>30.9000645952176</v>
      </c>
      <c r="D481" s="6" t="s">
        <v>4458</v>
      </c>
      <c r="E481" s="6">
        <v>1396269</v>
      </c>
      <c r="F481" s="6">
        <v>1396151</v>
      </c>
      <c r="G481" s="6">
        <v>1396387</v>
      </c>
      <c r="H481" s="6">
        <v>1453</v>
      </c>
      <c r="I481" s="6" t="s">
        <v>4335</v>
      </c>
      <c r="J481" s="6" t="s">
        <v>4471</v>
      </c>
      <c r="K481" s="6" t="s">
        <v>4475</v>
      </c>
      <c r="L481" s="6" t="s">
        <v>3480</v>
      </c>
      <c r="M481" s="6">
        <f t="shared" si="7"/>
        <v>1</v>
      </c>
      <c r="N481" s="6" t="s">
        <v>4467</v>
      </c>
      <c r="O481" s="6" t="s">
        <v>4468</v>
      </c>
    </row>
    <row r="482" spans="1:22">
      <c r="A482" s="1">
        <v>451</v>
      </c>
      <c r="B482" s="29">
        <v>1.0708765618999699E-62</v>
      </c>
      <c r="C482" s="7">
        <v>61.970260586661396</v>
      </c>
      <c r="D482" s="6" t="s">
        <v>4458</v>
      </c>
      <c r="E482" s="6">
        <v>1396923</v>
      </c>
      <c r="F482" s="6">
        <v>1396828</v>
      </c>
      <c r="G482" s="6">
        <v>1397026</v>
      </c>
      <c r="H482" s="6">
        <v>1297</v>
      </c>
      <c r="I482" s="6" t="s">
        <v>4480</v>
      </c>
      <c r="J482" s="6" t="s">
        <v>4475</v>
      </c>
      <c r="K482" s="6" t="s">
        <v>4475</v>
      </c>
      <c r="L482" s="6" t="s">
        <v>3481</v>
      </c>
      <c r="M482" s="6">
        <f t="shared" si="7"/>
        <v>2</v>
      </c>
      <c r="N482" s="6" t="s">
        <v>4494</v>
      </c>
      <c r="O482" s="6" t="s">
        <v>4468</v>
      </c>
    </row>
    <row r="483" spans="1:22">
      <c r="A483" s="1">
        <v>452</v>
      </c>
      <c r="B483" s="29">
        <v>1.0842334496933E-103</v>
      </c>
      <c r="C483" s="7">
        <v>102.964877198427</v>
      </c>
      <c r="D483" s="6" t="s">
        <v>4458</v>
      </c>
      <c r="E483" s="6">
        <v>1397438</v>
      </c>
      <c r="F483" s="6">
        <v>1397343</v>
      </c>
      <c r="G483" s="6">
        <v>1397533</v>
      </c>
      <c r="H483" s="6">
        <v>1567</v>
      </c>
      <c r="I483" s="6" t="s">
        <v>4480</v>
      </c>
      <c r="J483" s="6" t="s">
        <v>4475</v>
      </c>
      <c r="K483" s="6" t="s">
        <v>4475</v>
      </c>
      <c r="L483" s="6" t="s">
        <v>3481</v>
      </c>
      <c r="M483" s="6">
        <f t="shared" si="7"/>
        <v>2</v>
      </c>
      <c r="N483" s="6" t="s">
        <v>4494</v>
      </c>
      <c r="O483" s="6" t="s">
        <v>4468</v>
      </c>
    </row>
    <row r="484" spans="1:22" s="15" customFormat="1">
      <c r="A484" s="1">
        <v>453</v>
      </c>
      <c r="B484" s="29">
        <v>1.75191449024375E-56</v>
      </c>
      <c r="C484" s="7">
        <v>55.7564870952693</v>
      </c>
      <c r="D484" s="6" t="s">
        <v>4458</v>
      </c>
      <c r="E484" s="6">
        <v>1400598</v>
      </c>
      <c r="F484" s="6">
        <v>1400468</v>
      </c>
      <c r="G484" s="6">
        <v>1400724</v>
      </c>
      <c r="H484" s="6">
        <v>1168</v>
      </c>
      <c r="I484" s="6" t="s">
        <v>4178</v>
      </c>
      <c r="J484" s="6" t="s">
        <v>4475</v>
      </c>
      <c r="K484" s="6" t="s">
        <v>4267</v>
      </c>
      <c r="L484" s="6" t="s">
        <v>3482</v>
      </c>
      <c r="M484" s="6">
        <f t="shared" si="7"/>
        <v>1</v>
      </c>
      <c r="N484" s="6" t="s">
        <v>4494</v>
      </c>
      <c r="O484" s="6" t="s">
        <v>4468</v>
      </c>
      <c r="P484" s="8"/>
      <c r="Q484" s="9"/>
      <c r="R484" s="10"/>
      <c r="S484" s="9"/>
      <c r="T484" s="11"/>
      <c r="U484" s="11"/>
      <c r="V484" s="6"/>
    </row>
    <row r="485" spans="1:22" s="15" customFormat="1">
      <c r="A485" s="1">
        <v>453</v>
      </c>
      <c r="B485" s="29">
        <v>1.75191449024375E-56</v>
      </c>
      <c r="C485" s="7">
        <v>55.7564870952693</v>
      </c>
      <c r="D485" s="6" t="s">
        <v>4458</v>
      </c>
      <c r="E485" s="6">
        <v>1400598</v>
      </c>
      <c r="F485" s="6">
        <v>1400468</v>
      </c>
      <c r="G485" s="6">
        <v>1400724</v>
      </c>
      <c r="H485" s="6">
        <v>1168</v>
      </c>
      <c r="I485" s="6" t="s">
        <v>4489</v>
      </c>
      <c r="J485" s="6" t="s">
        <v>4471</v>
      </c>
      <c r="K485" s="6" t="s">
        <v>4336</v>
      </c>
      <c r="L485" s="6" t="s">
        <v>3483</v>
      </c>
      <c r="M485" s="6">
        <f t="shared" si="7"/>
        <v>1</v>
      </c>
      <c r="N485" s="6" t="s">
        <v>4494</v>
      </c>
      <c r="O485" s="6" t="s">
        <v>4468</v>
      </c>
      <c r="P485" s="8"/>
      <c r="Q485" s="9"/>
      <c r="R485" s="10"/>
      <c r="S485" s="9"/>
      <c r="T485" s="11"/>
      <c r="U485" s="11"/>
      <c r="V485" s="6"/>
    </row>
    <row r="486" spans="1:22" s="15" customFormat="1">
      <c r="A486" s="1">
        <v>454</v>
      </c>
      <c r="B486" s="29">
        <v>2.4080668471956201E-54</v>
      </c>
      <c r="C486" s="7">
        <v>53.6183314613655</v>
      </c>
      <c r="D486" s="6" t="s">
        <v>4458</v>
      </c>
      <c r="E486" s="6">
        <v>1402565</v>
      </c>
      <c r="F486" s="6">
        <v>1402422</v>
      </c>
      <c r="G486" s="6">
        <v>1402701</v>
      </c>
      <c r="H486" s="6">
        <v>1489</v>
      </c>
      <c r="I486" s="6" t="s">
        <v>4178</v>
      </c>
      <c r="J486" s="6" t="s">
        <v>4336</v>
      </c>
      <c r="K486" s="6" t="s">
        <v>4471</v>
      </c>
      <c r="L486" s="6" t="s">
        <v>3484</v>
      </c>
      <c r="M486" s="6">
        <f t="shared" si="7"/>
        <v>1</v>
      </c>
      <c r="N486" s="6" t="s">
        <v>4099</v>
      </c>
      <c r="O486" s="6" t="s">
        <v>4352</v>
      </c>
      <c r="P486" s="8"/>
      <c r="Q486" s="9"/>
      <c r="R486" s="10"/>
      <c r="S486" s="9"/>
      <c r="T486" s="11"/>
      <c r="U486" s="11"/>
      <c r="V486" s="6"/>
    </row>
    <row r="487" spans="1:22" s="15" customFormat="1">
      <c r="A487" s="1">
        <v>455</v>
      </c>
      <c r="B487" s="29">
        <v>7.9756520927482105E-66</v>
      </c>
      <c r="C487" s="7">
        <v>65.098233798715299</v>
      </c>
      <c r="D487" s="6" t="s">
        <v>4458</v>
      </c>
      <c r="E487" s="6">
        <v>1405021</v>
      </c>
      <c r="F487" s="6">
        <v>1404932</v>
      </c>
      <c r="G487" s="6">
        <v>1405129</v>
      </c>
      <c r="H487" s="6">
        <v>1414</v>
      </c>
      <c r="I487" s="6" t="s">
        <v>4258</v>
      </c>
      <c r="J487" s="6" t="s">
        <v>4471</v>
      </c>
      <c r="K487" s="6" t="s">
        <v>4475</v>
      </c>
      <c r="L487" s="6" t="s">
        <v>3488</v>
      </c>
      <c r="M487" s="6">
        <f t="shared" si="7"/>
        <v>1</v>
      </c>
      <c r="N487" s="6" t="s">
        <v>4099</v>
      </c>
      <c r="O487" s="6" t="s">
        <v>4352</v>
      </c>
      <c r="P487" s="8"/>
      <c r="Q487" s="9"/>
      <c r="R487" s="10"/>
      <c r="S487" s="9"/>
      <c r="T487" s="11"/>
      <c r="U487" s="11"/>
      <c r="V487" s="6"/>
    </row>
    <row r="488" spans="1:22" s="15" customFormat="1">
      <c r="A488" s="1">
        <v>456</v>
      </c>
      <c r="B488" s="29">
        <v>6.7704060232615595E-60</v>
      </c>
      <c r="C488" s="7">
        <v>59.169385285764697</v>
      </c>
      <c r="D488" s="6" t="s">
        <v>4458</v>
      </c>
      <c r="E488" s="6">
        <v>1406856</v>
      </c>
      <c r="F488" s="6">
        <v>1406732</v>
      </c>
      <c r="G488" s="6">
        <v>1406989</v>
      </c>
      <c r="H488" s="6">
        <v>1299</v>
      </c>
      <c r="I488" s="6" t="s">
        <v>4178</v>
      </c>
      <c r="J488" s="6" t="s">
        <v>4471</v>
      </c>
      <c r="K488" s="6" t="s">
        <v>4336</v>
      </c>
      <c r="L488" s="6" t="s">
        <v>3489</v>
      </c>
      <c r="M488" s="6">
        <f t="shared" si="7"/>
        <v>1</v>
      </c>
      <c r="N488" s="6" t="s">
        <v>3595</v>
      </c>
      <c r="O488" s="6" t="s">
        <v>4352</v>
      </c>
      <c r="P488" s="8"/>
      <c r="Q488" s="9"/>
      <c r="R488" s="10"/>
      <c r="S488" s="9"/>
      <c r="T488" s="11"/>
      <c r="U488" s="11"/>
      <c r="V488" s="6"/>
    </row>
    <row r="489" spans="1:22" s="15" customFormat="1">
      <c r="A489" s="1">
        <v>457</v>
      </c>
      <c r="B489" s="29">
        <v>8.1724179436296596E-119</v>
      </c>
      <c r="C489" s="7">
        <v>118.087649431324</v>
      </c>
      <c r="D489" s="6" t="s">
        <v>4458</v>
      </c>
      <c r="E489" s="6">
        <v>1411716</v>
      </c>
      <c r="F489" s="6">
        <v>1411589</v>
      </c>
      <c r="G489" s="6">
        <v>1411845</v>
      </c>
      <c r="H489" s="6">
        <v>1489</v>
      </c>
      <c r="I489" s="6" t="s">
        <v>4258</v>
      </c>
      <c r="J489" s="6" t="s">
        <v>4475</v>
      </c>
      <c r="K489" s="6" t="s">
        <v>4336</v>
      </c>
      <c r="L489" s="6" t="s">
        <v>3490</v>
      </c>
      <c r="M489" s="6">
        <f t="shared" si="7"/>
        <v>1</v>
      </c>
      <c r="N489" s="6" t="s">
        <v>4494</v>
      </c>
      <c r="O489" s="6" t="s">
        <v>4468</v>
      </c>
      <c r="P489" s="8"/>
      <c r="Q489" s="9"/>
      <c r="R489" s="10"/>
      <c r="S489" s="9"/>
      <c r="T489" s="11"/>
      <c r="U489" s="11"/>
      <c r="V489" s="6"/>
    </row>
    <row r="490" spans="1:22" s="15" customFormat="1">
      <c r="A490" s="1">
        <v>458</v>
      </c>
      <c r="B490" s="29">
        <v>8.6821409636871097E-76</v>
      </c>
      <c r="C490" s="7">
        <v>75.061373167212494</v>
      </c>
      <c r="D490" s="6" t="s">
        <v>4458</v>
      </c>
      <c r="E490" s="6">
        <v>1421059</v>
      </c>
      <c r="F490" s="6">
        <v>1420946</v>
      </c>
      <c r="G490" s="6">
        <v>1421177</v>
      </c>
      <c r="H490" s="6">
        <v>1123</v>
      </c>
      <c r="I490" s="6" t="s">
        <v>4335</v>
      </c>
      <c r="J490" s="6" t="s">
        <v>4336</v>
      </c>
      <c r="K490" s="6" t="s">
        <v>4336</v>
      </c>
      <c r="L490" s="6" t="s">
        <v>3491</v>
      </c>
      <c r="M490" s="6">
        <f t="shared" si="7"/>
        <v>1</v>
      </c>
      <c r="N490" s="6" t="s">
        <v>4494</v>
      </c>
      <c r="O490" s="6" t="s">
        <v>4468</v>
      </c>
      <c r="P490" s="8"/>
      <c r="Q490" s="9"/>
      <c r="R490" s="10"/>
      <c r="S490" s="9"/>
      <c r="T490" s="11"/>
      <c r="U490" s="11"/>
      <c r="V490" s="6"/>
    </row>
    <row r="491" spans="1:22" s="15" customFormat="1">
      <c r="A491" s="1">
        <v>458</v>
      </c>
      <c r="B491" s="29">
        <v>8.6821409636871097E-76</v>
      </c>
      <c r="C491" s="7">
        <v>75.061373167212494</v>
      </c>
      <c r="D491" s="6" t="s">
        <v>4458</v>
      </c>
      <c r="E491" s="6">
        <v>1421059</v>
      </c>
      <c r="F491" s="6">
        <v>1420946</v>
      </c>
      <c r="G491" s="6">
        <v>1421177</v>
      </c>
      <c r="H491" s="6">
        <v>1123</v>
      </c>
      <c r="I491" s="6" t="s">
        <v>4335</v>
      </c>
      <c r="J491" s="6" t="s">
        <v>4471</v>
      </c>
      <c r="K491" s="6" t="s">
        <v>4336</v>
      </c>
      <c r="L491" s="6" t="s">
        <v>3492</v>
      </c>
      <c r="M491" s="6">
        <f t="shared" si="7"/>
        <v>1</v>
      </c>
      <c r="N491" s="6" t="s">
        <v>4494</v>
      </c>
      <c r="O491" s="6" t="s">
        <v>4468</v>
      </c>
      <c r="P491" s="8"/>
      <c r="Q491" s="9"/>
      <c r="R491" s="10"/>
      <c r="S491" s="9"/>
      <c r="T491" s="11"/>
      <c r="U491" s="11"/>
      <c r="V491" s="6"/>
    </row>
    <row r="492" spans="1:22" s="15" customFormat="1">
      <c r="A492" s="1">
        <v>459</v>
      </c>
      <c r="B492" s="29">
        <v>3.3348558567133202E-23</v>
      </c>
      <c r="C492" s="7">
        <v>22.476922932957901</v>
      </c>
      <c r="D492" s="6" t="s">
        <v>4458</v>
      </c>
      <c r="E492" s="6">
        <v>1422354</v>
      </c>
      <c r="F492" s="6">
        <v>1422221</v>
      </c>
      <c r="G492" s="6">
        <v>1422458</v>
      </c>
      <c r="H492" s="6">
        <v>809</v>
      </c>
      <c r="I492" s="6" t="s">
        <v>4178</v>
      </c>
      <c r="J492" s="6" t="s">
        <v>4336</v>
      </c>
      <c r="K492" s="6" t="s">
        <v>4336</v>
      </c>
      <c r="L492" s="6" t="s">
        <v>3493</v>
      </c>
      <c r="M492" s="6">
        <f t="shared" si="7"/>
        <v>1</v>
      </c>
      <c r="N492" s="6" t="s">
        <v>3652</v>
      </c>
      <c r="O492" s="6" t="s">
        <v>4446</v>
      </c>
      <c r="P492" s="8"/>
      <c r="Q492" s="9"/>
      <c r="R492" s="10"/>
      <c r="S492" s="9"/>
      <c r="T492" s="11"/>
      <c r="U492" s="11"/>
      <c r="V492" s="6"/>
    </row>
    <row r="493" spans="1:22" s="15" customFormat="1">
      <c r="A493" s="1">
        <v>460</v>
      </c>
      <c r="B493" s="29">
        <v>2.2696214804058201E-49</v>
      </c>
      <c r="C493" s="7">
        <v>48.644046566894303</v>
      </c>
      <c r="D493" s="6" t="s">
        <v>4458</v>
      </c>
      <c r="E493" s="6">
        <v>1424051</v>
      </c>
      <c r="F493" s="6">
        <v>1423892</v>
      </c>
      <c r="G493" s="6">
        <v>1424193</v>
      </c>
      <c r="H493" s="6">
        <v>997</v>
      </c>
      <c r="I493" s="6" t="s">
        <v>4480</v>
      </c>
      <c r="J493" s="6" t="s">
        <v>4475</v>
      </c>
      <c r="K493" s="6" t="s">
        <v>4336</v>
      </c>
      <c r="L493" s="6" t="s">
        <v>3653</v>
      </c>
      <c r="M493" s="6">
        <f t="shared" si="7"/>
        <v>1</v>
      </c>
      <c r="N493" s="6" t="s">
        <v>4494</v>
      </c>
      <c r="O493" s="6" t="s">
        <v>4468</v>
      </c>
      <c r="P493" s="8"/>
      <c r="Q493" s="9"/>
      <c r="R493" s="10"/>
      <c r="S493" s="9"/>
      <c r="T493" s="11"/>
      <c r="U493" s="11"/>
      <c r="V493" s="6"/>
    </row>
    <row r="494" spans="1:22" s="15" customFormat="1">
      <c r="A494" s="1">
        <v>461</v>
      </c>
      <c r="B494" s="29">
        <v>1.6290709322681701E-19</v>
      </c>
      <c r="C494" s="7">
        <v>18.788060005426299</v>
      </c>
      <c r="D494" s="6" t="s">
        <v>4458</v>
      </c>
      <c r="E494" s="6">
        <v>1427426</v>
      </c>
      <c r="F494" s="6">
        <v>1427370</v>
      </c>
      <c r="G494" s="6">
        <v>1427517</v>
      </c>
      <c r="H494" s="6">
        <v>580</v>
      </c>
      <c r="I494" s="6" t="s">
        <v>4480</v>
      </c>
      <c r="J494" s="6" t="s">
        <v>4475</v>
      </c>
      <c r="K494" s="6" t="s">
        <v>4475</v>
      </c>
      <c r="L494" s="6" t="s">
        <v>3654</v>
      </c>
      <c r="M494" s="6">
        <f t="shared" si="7"/>
        <v>1</v>
      </c>
      <c r="N494" s="6" t="s">
        <v>4494</v>
      </c>
      <c r="O494" s="6" t="s">
        <v>4468</v>
      </c>
      <c r="P494" s="8"/>
      <c r="Q494" s="9"/>
      <c r="R494" s="10"/>
      <c r="S494" s="9"/>
      <c r="T494" s="11"/>
      <c r="U494" s="11"/>
      <c r="V494" s="6"/>
    </row>
    <row r="495" spans="1:22" s="15" customFormat="1">
      <c r="A495" s="1">
        <v>462</v>
      </c>
      <c r="B495" s="29">
        <v>3.1243920793709597E-11</v>
      </c>
      <c r="C495" s="7">
        <v>10.505234471842501</v>
      </c>
      <c r="D495" s="6" t="s">
        <v>4458</v>
      </c>
      <c r="E495" s="6">
        <v>1432749</v>
      </c>
      <c r="F495" s="6">
        <v>1432648</v>
      </c>
      <c r="G495" s="6">
        <v>1432863</v>
      </c>
      <c r="H495" s="6">
        <v>723</v>
      </c>
      <c r="I495" s="6" t="s">
        <v>4480</v>
      </c>
      <c r="J495" s="6" t="s">
        <v>4336</v>
      </c>
      <c r="K495" s="6" t="s">
        <v>4336</v>
      </c>
      <c r="L495" s="6" t="s">
        <v>3655</v>
      </c>
      <c r="M495" s="6">
        <f t="shared" si="7"/>
        <v>1</v>
      </c>
      <c r="N495" s="6" t="s">
        <v>4494</v>
      </c>
      <c r="O495" s="6" t="s">
        <v>4468</v>
      </c>
      <c r="P495" s="8"/>
      <c r="Q495" s="9"/>
      <c r="R495" s="10"/>
      <c r="S495" s="9"/>
      <c r="T495" s="11"/>
      <c r="U495" s="11"/>
      <c r="V495" s="6"/>
    </row>
    <row r="496" spans="1:22" s="15" customFormat="1">
      <c r="A496" s="1">
        <v>463</v>
      </c>
      <c r="B496" s="29">
        <v>1.0782954812950101E-34</v>
      </c>
      <c r="C496" s="7">
        <v>33.967262214741098</v>
      </c>
      <c r="D496" s="6" t="s">
        <v>4458</v>
      </c>
      <c r="E496" s="6">
        <v>1434914</v>
      </c>
      <c r="F496" s="6">
        <v>1434798</v>
      </c>
      <c r="G496" s="6">
        <v>1435056</v>
      </c>
      <c r="H496" s="6">
        <v>663</v>
      </c>
      <c r="I496" s="6" t="s">
        <v>4480</v>
      </c>
      <c r="J496" s="6" t="s">
        <v>4336</v>
      </c>
      <c r="K496" s="6" t="s">
        <v>4336</v>
      </c>
      <c r="L496" s="6" t="s">
        <v>3656</v>
      </c>
      <c r="M496" s="6">
        <f t="shared" si="7"/>
        <v>2</v>
      </c>
      <c r="N496" s="6" t="s">
        <v>3657</v>
      </c>
      <c r="O496" s="6" t="s">
        <v>3945</v>
      </c>
      <c r="P496" s="8"/>
      <c r="Q496" s="9"/>
      <c r="R496" s="10"/>
      <c r="S496" s="9"/>
      <c r="T496" s="11"/>
      <c r="U496" s="11"/>
      <c r="V496" s="6"/>
    </row>
    <row r="497" spans="1:22" s="15" customFormat="1">
      <c r="A497" s="1">
        <v>464</v>
      </c>
      <c r="B497" s="29">
        <v>1.9180980562044799E-34</v>
      </c>
      <c r="C497" s="7">
        <v>33.717129194777499</v>
      </c>
      <c r="D497" s="6" t="s">
        <v>4458</v>
      </c>
      <c r="E497" s="6">
        <v>1435345</v>
      </c>
      <c r="F497" s="6">
        <v>1435229</v>
      </c>
      <c r="G497" s="6">
        <v>1435472</v>
      </c>
      <c r="H497" s="6">
        <v>1025</v>
      </c>
      <c r="I497" s="6" t="s">
        <v>4480</v>
      </c>
      <c r="J497" s="6" t="s">
        <v>4336</v>
      </c>
      <c r="K497" s="6" t="s">
        <v>4336</v>
      </c>
      <c r="L497" s="6" t="s">
        <v>3656</v>
      </c>
      <c r="M497" s="6">
        <f t="shared" si="7"/>
        <v>2</v>
      </c>
      <c r="N497" s="6" t="s">
        <v>3657</v>
      </c>
      <c r="O497" s="6" t="s">
        <v>3658</v>
      </c>
      <c r="P497" s="8"/>
      <c r="Q497" s="9"/>
      <c r="R497" s="10"/>
      <c r="S497" s="9"/>
      <c r="T497" s="11"/>
      <c r="U497" s="11"/>
      <c r="V497" s="6"/>
    </row>
    <row r="498" spans="1:22" s="15" customFormat="1">
      <c r="A498" s="1">
        <v>465</v>
      </c>
      <c r="B498" s="29">
        <v>7.2422343657326301E-16</v>
      </c>
      <c r="C498" s="7">
        <v>15.140127425100699</v>
      </c>
      <c r="D498" s="6" t="s">
        <v>4458</v>
      </c>
      <c r="E498" s="6">
        <v>1436036</v>
      </c>
      <c r="F498" s="6">
        <v>1435867</v>
      </c>
      <c r="G498" s="6">
        <v>1436187</v>
      </c>
      <c r="H498" s="6">
        <v>861</v>
      </c>
      <c r="I498" s="6" t="s">
        <v>4480</v>
      </c>
      <c r="J498" s="6" t="s">
        <v>3659</v>
      </c>
      <c r="K498" s="6" t="s">
        <v>4336</v>
      </c>
      <c r="L498" s="6" t="s">
        <v>3660</v>
      </c>
      <c r="M498" s="6">
        <f t="shared" si="7"/>
        <v>2</v>
      </c>
      <c r="N498" s="6" t="s">
        <v>4467</v>
      </c>
      <c r="O498" s="6" t="s">
        <v>4468</v>
      </c>
      <c r="P498" s="8"/>
      <c r="Q498" s="9"/>
      <c r="R498" s="10"/>
      <c r="S498" s="9"/>
      <c r="T498" s="11"/>
      <c r="U498" s="11"/>
      <c r="V498" s="6"/>
    </row>
    <row r="499" spans="1:22" s="15" customFormat="1">
      <c r="A499" s="1">
        <v>466</v>
      </c>
      <c r="B499" s="29">
        <v>3.1178559500185899E-45</v>
      </c>
      <c r="C499" s="7">
        <v>44.5061439537903</v>
      </c>
      <c r="D499" s="6" t="s">
        <v>4458</v>
      </c>
      <c r="E499" s="6">
        <v>1436954</v>
      </c>
      <c r="F499" s="6">
        <v>1436836</v>
      </c>
      <c r="G499" s="6">
        <v>1437063</v>
      </c>
      <c r="H499" s="6">
        <v>1001</v>
      </c>
      <c r="I499" s="6" t="s">
        <v>3661</v>
      </c>
      <c r="J499" s="6" t="s">
        <v>4475</v>
      </c>
      <c r="K499" s="6" t="s">
        <v>4475</v>
      </c>
      <c r="L499" s="6" t="s">
        <v>3662</v>
      </c>
      <c r="M499" s="6">
        <f t="shared" si="7"/>
        <v>1</v>
      </c>
      <c r="N499" s="6" t="s">
        <v>4494</v>
      </c>
      <c r="O499" s="6" t="s">
        <v>4468</v>
      </c>
      <c r="P499" s="8"/>
      <c r="Q499" s="9"/>
      <c r="R499" s="10"/>
      <c r="S499" s="9"/>
      <c r="T499" s="11"/>
      <c r="U499" s="11"/>
      <c r="V499" s="6"/>
    </row>
    <row r="500" spans="1:22">
      <c r="A500" s="1">
        <v>466</v>
      </c>
      <c r="B500" s="29">
        <v>3.1178559500185899E-45</v>
      </c>
      <c r="C500" s="7">
        <v>44.5061439537903</v>
      </c>
      <c r="D500" s="6" t="s">
        <v>4458</v>
      </c>
      <c r="E500" s="6">
        <v>1436954</v>
      </c>
      <c r="F500" s="6">
        <v>1436836</v>
      </c>
      <c r="G500" s="6">
        <v>1437063</v>
      </c>
      <c r="H500" s="6">
        <v>1001</v>
      </c>
      <c r="I500" s="6" t="s">
        <v>4335</v>
      </c>
      <c r="J500" s="6" t="s">
        <v>4336</v>
      </c>
      <c r="K500" s="6" t="s">
        <v>4336</v>
      </c>
      <c r="L500" s="6" t="s">
        <v>3663</v>
      </c>
      <c r="M500" s="6">
        <f t="shared" si="7"/>
        <v>2</v>
      </c>
      <c r="N500" s="6" t="s">
        <v>4467</v>
      </c>
      <c r="O500" s="6" t="s">
        <v>4468</v>
      </c>
    </row>
    <row r="501" spans="1:22">
      <c r="A501" s="1">
        <v>467</v>
      </c>
      <c r="B501" s="29">
        <v>1.6487447109785599E-14</v>
      </c>
      <c r="C501" s="7">
        <v>13.782846584620099</v>
      </c>
      <c r="D501" s="6" t="s">
        <v>4458</v>
      </c>
      <c r="E501" s="6">
        <v>1440357</v>
      </c>
      <c r="F501" s="6">
        <v>1440292</v>
      </c>
      <c r="G501" s="6">
        <v>1440411</v>
      </c>
      <c r="H501" s="6">
        <v>607</v>
      </c>
      <c r="I501" s="6" t="s">
        <v>4480</v>
      </c>
      <c r="J501" s="6" t="s">
        <v>4475</v>
      </c>
      <c r="K501" s="6" t="s">
        <v>4336</v>
      </c>
      <c r="L501" s="6" t="s">
        <v>3664</v>
      </c>
      <c r="M501" s="6">
        <f t="shared" si="7"/>
        <v>1</v>
      </c>
      <c r="N501" s="6" t="s">
        <v>4494</v>
      </c>
      <c r="O501" s="6" t="s">
        <v>4468</v>
      </c>
    </row>
    <row r="502" spans="1:22">
      <c r="A502" s="1">
        <v>468</v>
      </c>
      <c r="B502" s="29">
        <v>4.7810193154002397E-126</v>
      </c>
      <c r="C502" s="7">
        <v>125.32047950174299</v>
      </c>
      <c r="D502" s="6" t="s">
        <v>4458</v>
      </c>
      <c r="E502" s="6">
        <v>1442012</v>
      </c>
      <c r="F502" s="6">
        <v>1441897</v>
      </c>
      <c r="G502" s="6">
        <v>1442127</v>
      </c>
      <c r="H502" s="6">
        <v>1987</v>
      </c>
      <c r="I502" s="6" t="s">
        <v>4335</v>
      </c>
      <c r="J502" s="6" t="s">
        <v>4336</v>
      </c>
      <c r="K502" s="6" t="s">
        <v>4336</v>
      </c>
      <c r="L502" s="6" t="s">
        <v>3665</v>
      </c>
      <c r="M502" s="6">
        <f t="shared" si="7"/>
        <v>1</v>
      </c>
      <c r="N502" s="6" t="s">
        <v>3666</v>
      </c>
      <c r="O502" s="6" t="s">
        <v>4478</v>
      </c>
    </row>
    <row r="503" spans="1:22">
      <c r="A503" s="1">
        <v>468</v>
      </c>
      <c r="B503" s="29">
        <v>4.7810193154002397E-126</v>
      </c>
      <c r="C503" s="7">
        <v>125.32047950174299</v>
      </c>
      <c r="D503" s="6" t="s">
        <v>4458</v>
      </c>
      <c r="E503" s="6">
        <v>1442012</v>
      </c>
      <c r="F503" s="6">
        <v>1441897</v>
      </c>
      <c r="G503" s="6">
        <v>1442127</v>
      </c>
      <c r="H503" s="6">
        <v>1987</v>
      </c>
      <c r="I503" s="6" t="s">
        <v>4335</v>
      </c>
      <c r="J503" s="6" t="s">
        <v>4336</v>
      </c>
      <c r="K503" s="6" t="s">
        <v>4336</v>
      </c>
      <c r="L503" s="6" t="s">
        <v>3667</v>
      </c>
      <c r="M503" s="6">
        <f t="shared" si="7"/>
        <v>2</v>
      </c>
      <c r="N503" s="6" t="s">
        <v>4494</v>
      </c>
      <c r="O503" s="6" t="s">
        <v>4468</v>
      </c>
    </row>
    <row r="504" spans="1:22">
      <c r="A504" s="1">
        <v>469</v>
      </c>
      <c r="B504" s="29">
        <v>4.5158184839959602E-23</v>
      </c>
      <c r="C504" s="7">
        <v>22.3452635231207</v>
      </c>
      <c r="D504" s="6" t="s">
        <v>4458</v>
      </c>
      <c r="E504" s="6">
        <v>1443179</v>
      </c>
      <c r="F504" s="6">
        <v>1443082</v>
      </c>
      <c r="G504" s="6">
        <v>1443275</v>
      </c>
      <c r="H504" s="6">
        <v>805</v>
      </c>
      <c r="I504" s="6" t="s">
        <v>4480</v>
      </c>
      <c r="J504" s="6" t="s">
        <v>4336</v>
      </c>
      <c r="K504" s="6" t="s">
        <v>4336</v>
      </c>
      <c r="L504" s="6" t="s">
        <v>3668</v>
      </c>
      <c r="M504" s="6">
        <f t="shared" si="7"/>
        <v>2</v>
      </c>
      <c r="N504" s="6" t="s">
        <v>4494</v>
      </c>
      <c r="O504" s="6" t="s">
        <v>4468</v>
      </c>
    </row>
    <row r="505" spans="1:22">
      <c r="A505" s="1">
        <v>470</v>
      </c>
      <c r="B505" s="29">
        <v>8.4830686714612798E-42</v>
      </c>
      <c r="C505" s="7">
        <v>41.071447017318</v>
      </c>
      <c r="D505" s="6" t="s">
        <v>4458</v>
      </c>
      <c r="E505" s="6">
        <v>1448108</v>
      </c>
      <c r="F505" s="6">
        <v>1447981</v>
      </c>
      <c r="G505" s="6">
        <v>1448235</v>
      </c>
      <c r="H505" s="6">
        <v>1144</v>
      </c>
      <c r="I505" s="6" t="s">
        <v>4178</v>
      </c>
      <c r="J505" s="6" t="s">
        <v>4475</v>
      </c>
      <c r="K505" s="6" t="s">
        <v>4336</v>
      </c>
      <c r="L505" s="6" t="s">
        <v>3669</v>
      </c>
      <c r="M505" s="6">
        <f t="shared" si="7"/>
        <v>1</v>
      </c>
      <c r="N505" s="6" t="s">
        <v>4467</v>
      </c>
      <c r="O505" s="6" t="s">
        <v>4468</v>
      </c>
    </row>
    <row r="506" spans="1:22">
      <c r="A506" s="1">
        <v>471</v>
      </c>
      <c r="B506" s="29">
        <v>6.6772222842565904E-19</v>
      </c>
      <c r="C506" s="7">
        <v>18.175404165893301</v>
      </c>
      <c r="D506" s="6" t="s">
        <v>4458</v>
      </c>
      <c r="E506" s="6">
        <v>1448689</v>
      </c>
      <c r="F506" s="6">
        <v>1448570</v>
      </c>
      <c r="G506" s="6">
        <v>1448795</v>
      </c>
      <c r="H506" s="6">
        <v>724</v>
      </c>
      <c r="I506" s="6" t="s">
        <v>4480</v>
      </c>
      <c r="J506" s="6" t="s">
        <v>4336</v>
      </c>
      <c r="K506" s="6" t="s">
        <v>4336</v>
      </c>
      <c r="L506" s="6" t="s">
        <v>3670</v>
      </c>
      <c r="M506" s="6">
        <f t="shared" si="7"/>
        <v>1</v>
      </c>
      <c r="N506" s="6" t="s">
        <v>4494</v>
      </c>
      <c r="O506" s="6" t="s">
        <v>4468</v>
      </c>
    </row>
    <row r="507" spans="1:22">
      <c r="A507" s="1">
        <v>472</v>
      </c>
      <c r="B507" s="29">
        <v>4.0447753008465699E-48</v>
      </c>
      <c r="C507" s="7">
        <v>47.393105599716201</v>
      </c>
      <c r="D507" s="6" t="s">
        <v>4458</v>
      </c>
      <c r="E507" s="6">
        <v>1450793</v>
      </c>
      <c r="F507" s="6">
        <v>1450685</v>
      </c>
      <c r="G507" s="6">
        <v>1450916</v>
      </c>
      <c r="H507" s="6">
        <v>873</v>
      </c>
      <c r="I507" s="6" t="s">
        <v>4335</v>
      </c>
      <c r="J507" s="6" t="s">
        <v>4471</v>
      </c>
      <c r="K507" s="6" t="s">
        <v>4336</v>
      </c>
      <c r="L507" s="6" t="s">
        <v>3671</v>
      </c>
      <c r="M507" s="6">
        <f t="shared" si="7"/>
        <v>1</v>
      </c>
      <c r="N507" s="6" t="s">
        <v>4494</v>
      </c>
      <c r="O507" s="6" t="s">
        <v>4468</v>
      </c>
    </row>
    <row r="508" spans="1:22">
      <c r="A508" s="1">
        <v>472</v>
      </c>
      <c r="B508" s="29">
        <v>4.0447753008465699E-48</v>
      </c>
      <c r="C508" s="7">
        <v>47.393105599716201</v>
      </c>
      <c r="D508" s="6" t="s">
        <v>4458</v>
      </c>
      <c r="E508" s="6">
        <v>1450793</v>
      </c>
      <c r="F508" s="6">
        <v>1450685</v>
      </c>
      <c r="G508" s="6">
        <v>1450916</v>
      </c>
      <c r="H508" s="6">
        <v>873</v>
      </c>
      <c r="I508" s="6" t="s">
        <v>4389</v>
      </c>
      <c r="J508" s="6" t="s">
        <v>4336</v>
      </c>
      <c r="K508" s="6" t="s">
        <v>4336</v>
      </c>
      <c r="L508" s="6" t="s">
        <v>3672</v>
      </c>
      <c r="M508" s="6">
        <f t="shared" si="7"/>
        <v>4</v>
      </c>
      <c r="N508" s="6" t="s">
        <v>4099</v>
      </c>
      <c r="O508" s="6" t="s">
        <v>4352</v>
      </c>
    </row>
    <row r="509" spans="1:22">
      <c r="A509" s="1">
        <v>473</v>
      </c>
      <c r="B509" s="29">
        <v>1.2501105388926301E-25</v>
      </c>
      <c r="C509" s="7">
        <v>24.9030515835451</v>
      </c>
      <c r="D509" s="6" t="s">
        <v>4458</v>
      </c>
      <c r="E509" s="6">
        <v>1452861</v>
      </c>
      <c r="F509" s="6">
        <v>1452741</v>
      </c>
      <c r="G509" s="6">
        <v>1452968</v>
      </c>
      <c r="H509" s="6">
        <v>981</v>
      </c>
      <c r="I509" s="6" t="s">
        <v>4480</v>
      </c>
      <c r="J509" s="6" t="s">
        <v>4336</v>
      </c>
      <c r="K509" s="6" t="s">
        <v>4336</v>
      </c>
      <c r="L509" s="6" t="s">
        <v>3673</v>
      </c>
      <c r="M509" s="6">
        <f t="shared" si="7"/>
        <v>4</v>
      </c>
      <c r="N509" s="6" t="s">
        <v>4099</v>
      </c>
      <c r="O509" s="6" t="s">
        <v>4352</v>
      </c>
    </row>
    <row r="510" spans="1:22">
      <c r="A510" s="1">
        <v>474</v>
      </c>
      <c r="B510" s="29">
        <v>9.77159757117345E-24</v>
      </c>
      <c r="C510" s="7">
        <v>23.010034427107701</v>
      </c>
      <c r="D510" s="6" t="s">
        <v>4458</v>
      </c>
      <c r="E510" s="6">
        <v>1453594</v>
      </c>
      <c r="F510" s="6">
        <v>1453502</v>
      </c>
      <c r="G510" s="6">
        <v>1453701</v>
      </c>
      <c r="H510" s="6">
        <v>959</v>
      </c>
      <c r="I510" s="6" t="s">
        <v>4480</v>
      </c>
      <c r="J510" s="6" t="s">
        <v>4336</v>
      </c>
      <c r="K510" s="6" t="s">
        <v>4336</v>
      </c>
      <c r="L510" s="6" t="s">
        <v>3673</v>
      </c>
      <c r="M510" s="6">
        <f t="shared" si="7"/>
        <v>4</v>
      </c>
      <c r="N510" s="6" t="s">
        <v>4099</v>
      </c>
      <c r="O510" s="6" t="s">
        <v>4352</v>
      </c>
      <c r="V510" s="1"/>
    </row>
    <row r="511" spans="1:22">
      <c r="A511" s="1">
        <v>475</v>
      </c>
      <c r="B511" s="29">
        <v>7.6114951890014698E-24</v>
      </c>
      <c r="C511" s="7">
        <v>23.118530022789301</v>
      </c>
      <c r="D511" s="6" t="s">
        <v>4458</v>
      </c>
      <c r="E511" s="6">
        <v>1454676</v>
      </c>
      <c r="F511" s="6">
        <v>1454563</v>
      </c>
      <c r="G511" s="6">
        <v>1454794</v>
      </c>
      <c r="H511" s="6">
        <v>780</v>
      </c>
      <c r="I511" s="6" t="s">
        <v>4480</v>
      </c>
      <c r="J511" s="6" t="s">
        <v>4336</v>
      </c>
      <c r="K511" s="6" t="s">
        <v>4336</v>
      </c>
      <c r="L511" s="6" t="s">
        <v>3673</v>
      </c>
      <c r="M511" s="6">
        <f t="shared" si="7"/>
        <v>4</v>
      </c>
      <c r="N511" s="6" t="s">
        <v>4099</v>
      </c>
      <c r="O511" s="6" t="s">
        <v>4352</v>
      </c>
    </row>
    <row r="512" spans="1:22">
      <c r="A512" s="1">
        <v>476</v>
      </c>
      <c r="B512" s="29">
        <v>3.4953979442656104E-52</v>
      </c>
      <c r="C512" s="7">
        <v>51.456503373520498</v>
      </c>
      <c r="D512" s="6" t="s">
        <v>4458</v>
      </c>
      <c r="E512" s="6">
        <v>1458874</v>
      </c>
      <c r="F512" s="6">
        <v>1458779</v>
      </c>
      <c r="G512" s="6">
        <v>1458984</v>
      </c>
      <c r="H512" s="6">
        <v>1360</v>
      </c>
      <c r="I512" s="6" t="s">
        <v>3674</v>
      </c>
      <c r="J512" s="6" t="s">
        <v>4336</v>
      </c>
      <c r="K512" s="6" t="s">
        <v>4336</v>
      </c>
      <c r="L512" s="6" t="s">
        <v>3675</v>
      </c>
      <c r="M512" s="6">
        <f t="shared" si="7"/>
        <v>1</v>
      </c>
      <c r="N512" s="6" t="s">
        <v>4282</v>
      </c>
      <c r="O512" s="6" t="s">
        <v>4352</v>
      </c>
      <c r="P512" s="8" t="s">
        <v>127</v>
      </c>
    </row>
    <row r="513" spans="1:20">
      <c r="A513" s="1">
        <v>477</v>
      </c>
      <c r="B513" s="29">
        <v>1.7795818385081199E-67</v>
      </c>
      <c r="C513" s="7">
        <v>66.749682035086295</v>
      </c>
      <c r="D513" s="6" t="s">
        <v>4458</v>
      </c>
      <c r="E513" s="6">
        <v>1459556</v>
      </c>
      <c r="F513" s="6">
        <v>1459452</v>
      </c>
      <c r="G513" s="6">
        <v>1459664</v>
      </c>
      <c r="H513" s="6">
        <v>1429</v>
      </c>
      <c r="I513" s="6" t="s">
        <v>4335</v>
      </c>
      <c r="J513" s="6" t="s">
        <v>4475</v>
      </c>
      <c r="K513" s="6" t="s">
        <v>4336</v>
      </c>
      <c r="L513" s="6" t="s">
        <v>3509</v>
      </c>
      <c r="M513" s="6">
        <f t="shared" si="7"/>
        <v>2</v>
      </c>
      <c r="N513" s="6" t="s">
        <v>4467</v>
      </c>
      <c r="O513" s="6" t="s">
        <v>4468</v>
      </c>
    </row>
    <row r="514" spans="1:20">
      <c r="A514" s="1">
        <v>478</v>
      </c>
      <c r="B514" s="29">
        <v>2.2782704049630301E-37</v>
      </c>
      <c r="C514" s="7">
        <v>36.642394731348297</v>
      </c>
      <c r="D514" s="6" t="s">
        <v>4458</v>
      </c>
      <c r="E514" s="6">
        <v>1461326</v>
      </c>
      <c r="F514" s="6">
        <v>1461218</v>
      </c>
      <c r="G514" s="6">
        <v>1461439</v>
      </c>
      <c r="H514" s="6">
        <v>1126</v>
      </c>
      <c r="I514" s="6" t="s">
        <v>4480</v>
      </c>
      <c r="J514" s="6" t="s">
        <v>4475</v>
      </c>
      <c r="K514" s="6" t="s">
        <v>4336</v>
      </c>
      <c r="L514" s="6" t="s">
        <v>3509</v>
      </c>
      <c r="M514" s="6">
        <f t="shared" si="7"/>
        <v>2</v>
      </c>
      <c r="N514" s="6" t="s">
        <v>4467</v>
      </c>
      <c r="O514" s="6" t="s">
        <v>4468</v>
      </c>
    </row>
    <row r="515" spans="1:20">
      <c r="A515" s="1">
        <v>479</v>
      </c>
      <c r="B515" s="29">
        <v>7.1888527284722998E-59</v>
      </c>
      <c r="C515" s="7">
        <v>58.143340413295803</v>
      </c>
      <c r="D515" s="6" t="s">
        <v>4458</v>
      </c>
      <c r="E515" s="6">
        <v>1463262</v>
      </c>
      <c r="F515" s="6">
        <v>1463159</v>
      </c>
      <c r="G515" s="6">
        <v>1463369</v>
      </c>
      <c r="H515" s="6">
        <v>1039</v>
      </c>
      <c r="I515" s="6" t="s">
        <v>4335</v>
      </c>
      <c r="J515" s="6" t="s">
        <v>4471</v>
      </c>
      <c r="K515" s="6" t="s">
        <v>4475</v>
      </c>
      <c r="L515" s="6" t="s">
        <v>3510</v>
      </c>
      <c r="M515" s="6">
        <f t="shared" si="7"/>
        <v>2</v>
      </c>
      <c r="N515" s="6" t="s">
        <v>4467</v>
      </c>
      <c r="O515" s="6" t="s">
        <v>4468</v>
      </c>
    </row>
    <row r="516" spans="1:20">
      <c r="A516" s="1">
        <v>480</v>
      </c>
      <c r="B516" s="29">
        <v>3.1707177715397E-35</v>
      </c>
      <c r="C516" s="7">
        <v>34.4988424131977</v>
      </c>
      <c r="D516" s="6" t="s">
        <v>4458</v>
      </c>
      <c r="E516" s="6">
        <v>1463720</v>
      </c>
      <c r="F516" s="6">
        <v>1463628</v>
      </c>
      <c r="G516" s="6">
        <v>1463812</v>
      </c>
      <c r="H516" s="6">
        <v>1076</v>
      </c>
      <c r="I516" s="6" t="s">
        <v>4480</v>
      </c>
      <c r="J516" s="6" t="s">
        <v>4471</v>
      </c>
      <c r="K516" s="6" t="s">
        <v>4475</v>
      </c>
      <c r="L516" s="6" t="s">
        <v>3511</v>
      </c>
      <c r="M516" s="6">
        <f t="shared" si="7"/>
        <v>2</v>
      </c>
      <c r="N516" s="6" t="s">
        <v>4467</v>
      </c>
      <c r="O516" s="6" t="s">
        <v>4468</v>
      </c>
    </row>
    <row r="517" spans="1:20">
      <c r="A517" s="1">
        <v>481</v>
      </c>
      <c r="B517" s="29">
        <v>2.3335364867963998E-19</v>
      </c>
      <c r="C517" s="7">
        <v>18.631985404167999</v>
      </c>
      <c r="D517" s="6" t="s">
        <v>4458</v>
      </c>
      <c r="E517" s="6">
        <v>1467410</v>
      </c>
      <c r="F517" s="6">
        <v>1467323</v>
      </c>
      <c r="G517" s="6">
        <v>1467515</v>
      </c>
      <c r="H517" s="6">
        <v>884</v>
      </c>
      <c r="I517" s="6" t="s">
        <v>4258</v>
      </c>
      <c r="J517" s="6" t="s">
        <v>4336</v>
      </c>
      <c r="K517" s="6" t="s">
        <v>4475</v>
      </c>
      <c r="L517" s="6" t="s">
        <v>3512</v>
      </c>
      <c r="M517" s="6">
        <f t="shared" ref="M517:M580" si="8">COUNTIF($L$5:$L$2710,L517)</f>
        <v>1</v>
      </c>
      <c r="N517" s="6" t="s">
        <v>4494</v>
      </c>
      <c r="O517" s="6" t="s">
        <v>4468</v>
      </c>
    </row>
    <row r="518" spans="1:20">
      <c r="A518" s="1">
        <v>482</v>
      </c>
      <c r="B518" s="29">
        <v>1.2239060494960099E-95</v>
      </c>
      <c r="C518" s="7">
        <v>94.912251918588694</v>
      </c>
      <c r="D518" s="6" t="s">
        <v>4458</v>
      </c>
      <c r="E518" s="6">
        <v>1474672</v>
      </c>
      <c r="F518" s="6">
        <v>1474529</v>
      </c>
      <c r="G518" s="6">
        <v>1474834</v>
      </c>
      <c r="H518" s="6">
        <v>1664</v>
      </c>
      <c r="I518" s="6" t="s">
        <v>4480</v>
      </c>
      <c r="J518" s="6" t="s">
        <v>4336</v>
      </c>
      <c r="K518" s="6" t="s">
        <v>4336</v>
      </c>
      <c r="L518" s="6" t="s">
        <v>3513</v>
      </c>
      <c r="M518" s="6">
        <f t="shared" si="8"/>
        <v>2</v>
      </c>
      <c r="N518" s="6" t="s">
        <v>3685</v>
      </c>
      <c r="O518" s="6" t="s">
        <v>4509</v>
      </c>
    </row>
    <row r="519" spans="1:20">
      <c r="A519" s="1">
        <v>483</v>
      </c>
      <c r="B519" s="29">
        <v>3.1144317403354401E-40</v>
      </c>
      <c r="C519" s="7">
        <v>39.506621183210299</v>
      </c>
      <c r="D519" s="6" t="s">
        <v>4458</v>
      </c>
      <c r="E519" s="6">
        <v>1475358</v>
      </c>
      <c r="F519" s="6">
        <v>1475249</v>
      </c>
      <c r="G519" s="6">
        <v>1475451</v>
      </c>
      <c r="H519" s="6">
        <v>916</v>
      </c>
      <c r="I519" s="6" t="s">
        <v>4258</v>
      </c>
      <c r="J519" s="6" t="s">
        <v>4336</v>
      </c>
      <c r="K519" s="6" t="s">
        <v>4336</v>
      </c>
      <c r="L519" s="6" t="s">
        <v>3686</v>
      </c>
      <c r="M519" s="6">
        <f t="shared" si="8"/>
        <v>2</v>
      </c>
      <c r="N519" s="6" t="s">
        <v>3685</v>
      </c>
      <c r="O519" s="6" t="s">
        <v>4509</v>
      </c>
    </row>
    <row r="520" spans="1:20">
      <c r="A520" s="1">
        <v>483</v>
      </c>
      <c r="B520" s="29">
        <v>3.1144317403354401E-40</v>
      </c>
      <c r="C520" s="7">
        <v>39.506621183210299</v>
      </c>
      <c r="D520" s="6" t="s">
        <v>4458</v>
      </c>
      <c r="E520" s="6">
        <v>1475358</v>
      </c>
      <c r="F520" s="6">
        <v>1475249</v>
      </c>
      <c r="G520" s="6">
        <v>1475451</v>
      </c>
      <c r="H520" s="6">
        <v>916</v>
      </c>
      <c r="I520" s="6" t="s">
        <v>4178</v>
      </c>
      <c r="J520" s="6" t="s">
        <v>4336</v>
      </c>
      <c r="K520" s="6" t="s">
        <v>4336</v>
      </c>
      <c r="L520" s="6" t="s">
        <v>3687</v>
      </c>
      <c r="M520" s="6">
        <f t="shared" si="8"/>
        <v>2</v>
      </c>
      <c r="N520" s="6" t="s">
        <v>3582</v>
      </c>
      <c r="O520" s="6" t="s">
        <v>4459</v>
      </c>
      <c r="P520" s="8" t="s">
        <v>127</v>
      </c>
      <c r="Q520" s="9">
        <v>1475366</v>
      </c>
      <c r="R520" s="10" t="s">
        <v>4272</v>
      </c>
      <c r="T520" s="11" t="s">
        <v>3583</v>
      </c>
    </row>
    <row r="521" spans="1:20">
      <c r="A521" s="1">
        <v>484</v>
      </c>
      <c r="B521" s="29">
        <v>1.5228596595877099E-17</v>
      </c>
      <c r="C521" s="7">
        <v>16.817340117593002</v>
      </c>
      <c r="D521" s="6" t="s">
        <v>4458</v>
      </c>
      <c r="E521" s="6">
        <v>1475892</v>
      </c>
      <c r="F521" s="6">
        <v>1475784</v>
      </c>
      <c r="G521" s="6">
        <v>1476007</v>
      </c>
      <c r="H521" s="6">
        <v>755</v>
      </c>
      <c r="I521" s="6" t="s">
        <v>4335</v>
      </c>
      <c r="J521" s="6" t="s">
        <v>4336</v>
      </c>
      <c r="K521" s="6" t="s">
        <v>4336</v>
      </c>
      <c r="L521" s="6" t="s">
        <v>3587</v>
      </c>
      <c r="M521" s="6">
        <f t="shared" si="8"/>
        <v>1</v>
      </c>
      <c r="N521" s="6" t="s">
        <v>4467</v>
      </c>
      <c r="O521" s="6" t="s">
        <v>4468</v>
      </c>
    </row>
    <row r="522" spans="1:20">
      <c r="A522" s="1">
        <v>484</v>
      </c>
      <c r="B522" s="29">
        <v>1.5228596595877099E-17</v>
      </c>
      <c r="C522" s="7">
        <v>16.817340117593002</v>
      </c>
      <c r="D522" s="6" t="s">
        <v>4458</v>
      </c>
      <c r="E522" s="6">
        <v>1475892</v>
      </c>
      <c r="F522" s="6">
        <v>1475784</v>
      </c>
      <c r="G522" s="6">
        <v>1476007</v>
      </c>
      <c r="H522" s="6">
        <v>755</v>
      </c>
      <c r="I522" s="6" t="s">
        <v>4182</v>
      </c>
      <c r="J522" s="6" t="s">
        <v>4336</v>
      </c>
      <c r="K522" s="6" t="s">
        <v>4336</v>
      </c>
      <c r="L522" s="6" t="s">
        <v>3584</v>
      </c>
      <c r="M522" s="6">
        <f t="shared" si="8"/>
        <v>2</v>
      </c>
      <c r="N522" s="6" t="s">
        <v>3582</v>
      </c>
      <c r="O522" s="6" t="s">
        <v>4459</v>
      </c>
      <c r="P522" s="8" t="s">
        <v>127</v>
      </c>
      <c r="Q522" s="9">
        <v>1475882</v>
      </c>
      <c r="R522" s="10" t="s">
        <v>3585</v>
      </c>
      <c r="T522" s="11" t="s">
        <v>3586</v>
      </c>
    </row>
    <row r="523" spans="1:20">
      <c r="A523" s="1">
        <v>485</v>
      </c>
      <c r="B523" s="29">
        <v>3.60556125101693E-161</v>
      </c>
      <c r="C523" s="7">
        <v>160.44302712227699</v>
      </c>
      <c r="D523" s="6" t="s">
        <v>4458</v>
      </c>
      <c r="E523" s="6">
        <v>1478078</v>
      </c>
      <c r="F523" s="6">
        <v>1477948</v>
      </c>
      <c r="G523" s="6">
        <v>1478211</v>
      </c>
      <c r="H523" s="6">
        <v>1880</v>
      </c>
      <c r="I523" s="6" t="s">
        <v>4335</v>
      </c>
      <c r="J523" s="6" t="s">
        <v>4475</v>
      </c>
      <c r="K523" s="6" t="s">
        <v>4475</v>
      </c>
      <c r="L523" s="6" t="s">
        <v>3588</v>
      </c>
      <c r="M523" s="6">
        <f t="shared" si="8"/>
        <v>1</v>
      </c>
      <c r="N523" s="6" t="s">
        <v>3423</v>
      </c>
      <c r="O523" s="6" t="s">
        <v>4423</v>
      </c>
    </row>
    <row r="524" spans="1:20">
      <c r="A524" s="1">
        <v>486</v>
      </c>
      <c r="B524" s="29">
        <v>1.2033572837718099E-30</v>
      </c>
      <c r="C524" s="7">
        <v>29.919605408958301</v>
      </c>
      <c r="D524" s="6" t="s">
        <v>4458</v>
      </c>
      <c r="E524" s="6">
        <v>1481684</v>
      </c>
      <c r="F524" s="6">
        <v>1481585</v>
      </c>
      <c r="G524" s="6">
        <v>1481772</v>
      </c>
      <c r="H524" s="6">
        <v>758</v>
      </c>
      <c r="I524" s="6" t="s">
        <v>4480</v>
      </c>
      <c r="J524" s="6" t="s">
        <v>4475</v>
      </c>
      <c r="K524" s="6" t="s">
        <v>4336</v>
      </c>
      <c r="L524" s="6" t="s">
        <v>3424</v>
      </c>
      <c r="M524" s="6">
        <f t="shared" si="8"/>
        <v>1</v>
      </c>
      <c r="N524" s="6" t="s">
        <v>4494</v>
      </c>
      <c r="O524" s="6" t="s">
        <v>4468</v>
      </c>
    </row>
    <row r="525" spans="1:20">
      <c r="A525" s="1">
        <v>487</v>
      </c>
      <c r="B525" s="29">
        <v>9.1744559868674008E-56</v>
      </c>
      <c r="C525" s="7">
        <v>55.037419678455301</v>
      </c>
      <c r="D525" s="6" t="s">
        <v>4458</v>
      </c>
      <c r="E525" s="6">
        <v>1482836</v>
      </c>
      <c r="F525" s="6">
        <v>1482724</v>
      </c>
      <c r="G525" s="6">
        <v>1482945</v>
      </c>
      <c r="H525" s="6">
        <v>1134</v>
      </c>
      <c r="I525" s="6" t="s">
        <v>4335</v>
      </c>
      <c r="J525" s="6" t="s">
        <v>4475</v>
      </c>
      <c r="K525" s="6" t="s">
        <v>4336</v>
      </c>
      <c r="L525" s="6" t="s">
        <v>3425</v>
      </c>
      <c r="M525" s="6">
        <f t="shared" si="8"/>
        <v>1</v>
      </c>
      <c r="N525" s="6" t="s">
        <v>3426</v>
      </c>
      <c r="O525" s="6" t="s">
        <v>4459</v>
      </c>
      <c r="Q525" s="6">
        <v>1482809</v>
      </c>
      <c r="S525" s="6"/>
      <c r="T525" s="11" t="s">
        <v>3427</v>
      </c>
    </row>
    <row r="526" spans="1:20">
      <c r="A526" s="1">
        <v>487</v>
      </c>
      <c r="B526" s="29">
        <v>9.1744559868674008E-56</v>
      </c>
      <c r="C526" s="7">
        <v>55.037419678455301</v>
      </c>
      <c r="D526" s="6" t="s">
        <v>4458</v>
      </c>
      <c r="E526" s="6">
        <v>1482836</v>
      </c>
      <c r="F526" s="6">
        <v>1482724</v>
      </c>
      <c r="G526" s="6">
        <v>1482945</v>
      </c>
      <c r="H526" s="6">
        <v>1134</v>
      </c>
      <c r="I526" s="6" t="s">
        <v>4335</v>
      </c>
      <c r="J526" s="6" t="s">
        <v>4475</v>
      </c>
      <c r="K526" s="6" t="s">
        <v>4475</v>
      </c>
      <c r="L526" s="6" t="s">
        <v>3428</v>
      </c>
      <c r="M526" s="6">
        <f t="shared" si="8"/>
        <v>1</v>
      </c>
      <c r="N526" s="6" t="s">
        <v>4494</v>
      </c>
      <c r="O526" s="6" t="s">
        <v>4468</v>
      </c>
      <c r="P526" s="8" t="s">
        <v>127</v>
      </c>
      <c r="Q526" s="9">
        <v>1482809</v>
      </c>
      <c r="R526" s="10" t="s">
        <v>4272</v>
      </c>
      <c r="T526" s="11" t="s">
        <v>3427</v>
      </c>
    </row>
    <row r="527" spans="1:20">
      <c r="A527" s="1">
        <v>488</v>
      </c>
      <c r="B527" s="29">
        <v>1.85187691517492E-53</v>
      </c>
      <c r="C527" s="7">
        <v>52.732387882036797</v>
      </c>
      <c r="D527" s="6" t="s">
        <v>4458</v>
      </c>
      <c r="E527" s="6">
        <v>1487166</v>
      </c>
      <c r="F527" s="6">
        <v>1487054</v>
      </c>
      <c r="G527" s="6">
        <v>1487287</v>
      </c>
      <c r="H527" s="6">
        <v>1082</v>
      </c>
      <c r="I527" s="6" t="s">
        <v>4335</v>
      </c>
      <c r="J527" s="6" t="s">
        <v>4336</v>
      </c>
      <c r="K527" s="6" t="s">
        <v>4475</v>
      </c>
      <c r="L527" s="6" t="s">
        <v>3596</v>
      </c>
      <c r="M527" s="6">
        <f t="shared" si="8"/>
        <v>1</v>
      </c>
      <c r="N527" s="6" t="s">
        <v>4467</v>
      </c>
      <c r="O527" s="6" t="s">
        <v>4468</v>
      </c>
    </row>
    <row r="528" spans="1:20">
      <c r="A528" s="1">
        <v>488</v>
      </c>
      <c r="B528" s="29">
        <v>1.85187691517492E-53</v>
      </c>
      <c r="C528" s="7">
        <v>52.732387882036797</v>
      </c>
      <c r="D528" s="6" t="s">
        <v>4458</v>
      </c>
      <c r="E528" s="6">
        <v>1487166</v>
      </c>
      <c r="F528" s="6">
        <v>1487054</v>
      </c>
      <c r="G528" s="6">
        <v>1487287</v>
      </c>
      <c r="H528" s="6">
        <v>1082</v>
      </c>
      <c r="I528" s="6" t="s">
        <v>4178</v>
      </c>
      <c r="J528" s="6" t="s">
        <v>4475</v>
      </c>
      <c r="K528" s="6" t="s">
        <v>4336</v>
      </c>
      <c r="L528" s="6" t="s">
        <v>3597</v>
      </c>
      <c r="M528" s="6">
        <f t="shared" si="8"/>
        <v>1</v>
      </c>
      <c r="N528" s="6" t="s">
        <v>3598</v>
      </c>
      <c r="O528" s="6" t="s">
        <v>4265</v>
      </c>
    </row>
    <row r="529" spans="1:21">
      <c r="A529" s="1">
        <v>489</v>
      </c>
      <c r="B529" s="29">
        <v>1.28673712483721E-208</v>
      </c>
      <c r="C529" s="7">
        <v>207.89051016863101</v>
      </c>
      <c r="D529" s="6" t="s">
        <v>4458</v>
      </c>
      <c r="E529" s="6">
        <v>1490736</v>
      </c>
      <c r="F529" s="6">
        <v>1490614</v>
      </c>
      <c r="G529" s="6">
        <v>1490854</v>
      </c>
      <c r="H529" s="6">
        <v>2336</v>
      </c>
      <c r="I529" s="6" t="s">
        <v>4480</v>
      </c>
      <c r="J529" s="6" t="s">
        <v>4475</v>
      </c>
      <c r="K529" s="6" t="s">
        <v>4336</v>
      </c>
      <c r="L529" s="6" t="s">
        <v>3599</v>
      </c>
      <c r="M529" s="6">
        <f t="shared" si="8"/>
        <v>1</v>
      </c>
      <c r="N529" s="6" t="s">
        <v>4467</v>
      </c>
      <c r="O529" s="6" t="s">
        <v>4468</v>
      </c>
    </row>
    <row r="530" spans="1:21">
      <c r="A530" s="1">
        <v>490</v>
      </c>
      <c r="B530" s="29">
        <v>1.4392956285295199E-126</v>
      </c>
      <c r="C530" s="7">
        <v>125.84184999365699</v>
      </c>
      <c r="D530" s="6" t="s">
        <v>4458</v>
      </c>
      <c r="E530" s="6">
        <v>1491741</v>
      </c>
      <c r="F530" s="6">
        <v>1491612</v>
      </c>
      <c r="G530" s="6">
        <v>1491870</v>
      </c>
      <c r="H530" s="6">
        <v>1806</v>
      </c>
      <c r="I530" s="6" t="s">
        <v>4480</v>
      </c>
      <c r="J530" s="6" t="s">
        <v>4336</v>
      </c>
      <c r="K530" s="6" t="s">
        <v>4475</v>
      </c>
      <c r="L530" s="6" t="s">
        <v>3600</v>
      </c>
      <c r="M530" s="6">
        <f t="shared" si="8"/>
        <v>1</v>
      </c>
      <c r="N530" s="6" t="s">
        <v>4467</v>
      </c>
      <c r="O530" s="6" t="s">
        <v>4468</v>
      </c>
    </row>
    <row r="531" spans="1:21">
      <c r="A531" s="1">
        <v>491</v>
      </c>
      <c r="B531" s="29">
        <v>3.5994109376401399E-180</v>
      </c>
      <c r="C531" s="7">
        <v>179.443768567973</v>
      </c>
      <c r="D531" s="6" t="s">
        <v>4458</v>
      </c>
      <c r="E531" s="6">
        <v>1502194</v>
      </c>
      <c r="F531" s="6">
        <v>1502067</v>
      </c>
      <c r="G531" s="6">
        <v>1502322</v>
      </c>
      <c r="H531" s="6">
        <v>2022</v>
      </c>
      <c r="I531" s="6" t="s">
        <v>4480</v>
      </c>
      <c r="J531" s="6" t="s">
        <v>4475</v>
      </c>
      <c r="K531" s="6" t="s">
        <v>4336</v>
      </c>
      <c r="L531" s="6" t="s">
        <v>3601</v>
      </c>
      <c r="M531" s="6">
        <f t="shared" si="8"/>
        <v>2</v>
      </c>
      <c r="N531" s="6" t="s">
        <v>4494</v>
      </c>
      <c r="O531" s="6" t="s">
        <v>4468</v>
      </c>
    </row>
    <row r="532" spans="1:21">
      <c r="A532" s="1">
        <v>492</v>
      </c>
      <c r="B532" s="29">
        <v>4.5162447604536599E-97</v>
      </c>
      <c r="C532" s="7">
        <v>96.345222529272803</v>
      </c>
      <c r="D532" s="6" t="s">
        <v>4458</v>
      </c>
      <c r="E532" s="6">
        <v>1503397</v>
      </c>
      <c r="F532" s="6">
        <v>1503266</v>
      </c>
      <c r="G532" s="6">
        <v>1503523</v>
      </c>
      <c r="H532" s="6">
        <v>1598</v>
      </c>
      <c r="I532" s="6" t="s">
        <v>4258</v>
      </c>
      <c r="J532" s="6" t="s">
        <v>4475</v>
      </c>
      <c r="K532" s="6" t="s">
        <v>4336</v>
      </c>
      <c r="L532" s="6" t="s">
        <v>3601</v>
      </c>
      <c r="M532" s="6">
        <f t="shared" si="8"/>
        <v>2</v>
      </c>
      <c r="N532" s="6" t="s">
        <v>4494</v>
      </c>
      <c r="O532" s="6" t="s">
        <v>4468</v>
      </c>
    </row>
    <row r="533" spans="1:21">
      <c r="A533" s="1">
        <v>493</v>
      </c>
      <c r="B533" s="29">
        <v>7.8852913427963006E-130</v>
      </c>
      <c r="C533" s="7">
        <v>129.10318225588799</v>
      </c>
      <c r="D533" s="6" t="s">
        <v>4458</v>
      </c>
      <c r="E533" s="6">
        <v>1510722</v>
      </c>
      <c r="F533" s="6">
        <v>1510593</v>
      </c>
      <c r="G533" s="6">
        <v>1510851</v>
      </c>
      <c r="H533" s="6">
        <v>2396</v>
      </c>
      <c r="I533" s="6" t="s">
        <v>4258</v>
      </c>
      <c r="J533" s="6" t="s">
        <v>4475</v>
      </c>
      <c r="K533" s="6" t="s">
        <v>4475</v>
      </c>
      <c r="L533" s="6" t="s">
        <v>3602</v>
      </c>
      <c r="M533" s="6">
        <f t="shared" si="8"/>
        <v>2</v>
      </c>
      <c r="N533" s="6" t="s">
        <v>3603</v>
      </c>
      <c r="O533" s="6" t="s">
        <v>3604</v>
      </c>
    </row>
    <row r="534" spans="1:21">
      <c r="A534" s="1">
        <v>494</v>
      </c>
      <c r="B534" s="29">
        <v>4.208667012553E-105</v>
      </c>
      <c r="C534" s="7">
        <v>104.375855434036</v>
      </c>
      <c r="D534" s="6" t="s">
        <v>4458</v>
      </c>
      <c r="E534" s="6">
        <v>1512781</v>
      </c>
      <c r="F534" s="6">
        <v>1512639</v>
      </c>
      <c r="G534" s="6">
        <v>1512918</v>
      </c>
      <c r="H534" s="6">
        <v>1776</v>
      </c>
      <c r="I534" s="6" t="s">
        <v>4178</v>
      </c>
      <c r="J534" s="6" t="s">
        <v>4475</v>
      </c>
      <c r="K534" s="6" t="s">
        <v>4475</v>
      </c>
      <c r="L534" s="6" t="s">
        <v>3605</v>
      </c>
      <c r="M534" s="6">
        <f t="shared" si="8"/>
        <v>2</v>
      </c>
      <c r="N534" s="6" t="s">
        <v>3603</v>
      </c>
      <c r="O534" s="6" t="s">
        <v>3945</v>
      </c>
    </row>
    <row r="535" spans="1:21">
      <c r="A535" s="1">
        <v>495</v>
      </c>
      <c r="B535" s="29">
        <v>1.16518654120146E-112</v>
      </c>
      <c r="C535" s="7">
        <v>111.93360454045001</v>
      </c>
      <c r="D535" s="6" t="s">
        <v>4458</v>
      </c>
      <c r="E535" s="6">
        <v>1513724</v>
      </c>
      <c r="F535" s="6">
        <v>1513589</v>
      </c>
      <c r="G535" s="6">
        <v>1513885</v>
      </c>
      <c r="H535" s="6">
        <v>2253</v>
      </c>
      <c r="I535" s="6" t="s">
        <v>4335</v>
      </c>
      <c r="J535" s="6" t="s">
        <v>4475</v>
      </c>
      <c r="K535" s="6" t="s">
        <v>4475</v>
      </c>
      <c r="L535" s="6" t="s">
        <v>3606</v>
      </c>
      <c r="M535" s="6">
        <f t="shared" si="8"/>
        <v>1</v>
      </c>
      <c r="N535" s="6" t="s">
        <v>4467</v>
      </c>
      <c r="O535" s="6" t="s">
        <v>4468</v>
      </c>
    </row>
    <row r="536" spans="1:21">
      <c r="A536" s="1">
        <v>495</v>
      </c>
      <c r="B536" s="29">
        <v>1.16518654120146E-112</v>
      </c>
      <c r="C536" s="7">
        <v>111.93360454045001</v>
      </c>
      <c r="D536" s="6" t="s">
        <v>4458</v>
      </c>
      <c r="E536" s="6">
        <v>1513724</v>
      </c>
      <c r="F536" s="6">
        <v>1513589</v>
      </c>
      <c r="G536" s="6">
        <v>1513885</v>
      </c>
      <c r="H536" s="6">
        <v>2253</v>
      </c>
      <c r="I536" s="6" t="s">
        <v>4480</v>
      </c>
      <c r="J536" s="6" t="s">
        <v>4336</v>
      </c>
      <c r="K536" s="6" t="s">
        <v>4475</v>
      </c>
      <c r="L536" s="6" t="s">
        <v>3607</v>
      </c>
      <c r="M536" s="6">
        <f t="shared" si="8"/>
        <v>1</v>
      </c>
      <c r="N536" s="6" t="s">
        <v>4467</v>
      </c>
      <c r="O536" s="6" t="s">
        <v>4468</v>
      </c>
    </row>
    <row r="537" spans="1:21">
      <c r="A537" s="1">
        <v>496</v>
      </c>
      <c r="B537" s="29">
        <v>0</v>
      </c>
      <c r="C537" s="7">
        <v>508.83872575156403</v>
      </c>
      <c r="D537" s="6" t="s">
        <v>4458</v>
      </c>
      <c r="E537" s="6">
        <v>1514514</v>
      </c>
      <c r="F537" s="6">
        <v>1514391</v>
      </c>
      <c r="G537" s="6">
        <v>1514638</v>
      </c>
      <c r="H537" s="6">
        <v>4348</v>
      </c>
      <c r="I537" s="6" t="s">
        <v>4489</v>
      </c>
      <c r="J537" s="6" t="s">
        <v>4475</v>
      </c>
      <c r="K537" s="6" t="s">
        <v>4475</v>
      </c>
      <c r="L537" s="6" t="s">
        <v>3440</v>
      </c>
      <c r="M537" s="6">
        <f t="shared" si="8"/>
        <v>2</v>
      </c>
      <c r="N537" s="6" t="s">
        <v>4467</v>
      </c>
      <c r="O537" s="6" t="s">
        <v>4468</v>
      </c>
      <c r="Q537" s="9">
        <v>1514514</v>
      </c>
      <c r="R537" s="10" t="s">
        <v>3441</v>
      </c>
      <c r="S537" s="9" t="s">
        <v>3610</v>
      </c>
      <c r="T537" s="11" t="s">
        <v>3611</v>
      </c>
      <c r="U537" s="11" t="s">
        <v>3612</v>
      </c>
    </row>
    <row r="538" spans="1:21">
      <c r="A538" s="1">
        <v>497</v>
      </c>
      <c r="B538" s="29">
        <v>3.1575494481664598E-106</v>
      </c>
      <c r="C538" s="7">
        <v>105.500649839538</v>
      </c>
      <c r="D538" s="6" t="s">
        <v>4458</v>
      </c>
      <c r="E538" s="6">
        <v>1514950</v>
      </c>
      <c r="F538" s="6">
        <v>1514838</v>
      </c>
      <c r="G538" s="6">
        <v>1515069</v>
      </c>
      <c r="H538" s="6">
        <v>2400</v>
      </c>
      <c r="I538" s="6" t="s">
        <v>4335</v>
      </c>
      <c r="J538" s="6" t="s">
        <v>4475</v>
      </c>
      <c r="K538" s="6" t="s">
        <v>4475</v>
      </c>
      <c r="L538" s="6" t="s">
        <v>3293</v>
      </c>
      <c r="M538" s="6">
        <f t="shared" si="8"/>
        <v>2</v>
      </c>
      <c r="N538" s="6" t="s">
        <v>4467</v>
      </c>
      <c r="O538" s="6" t="s">
        <v>4468</v>
      </c>
    </row>
    <row r="539" spans="1:21">
      <c r="A539" s="1">
        <v>498</v>
      </c>
      <c r="B539" s="29">
        <v>3.3001812870488198E-60</v>
      </c>
      <c r="C539" s="7">
        <v>59.481462202606203</v>
      </c>
      <c r="D539" s="6" t="s">
        <v>4458</v>
      </c>
      <c r="E539" s="6">
        <v>1515350</v>
      </c>
      <c r="F539" s="6">
        <v>1515247</v>
      </c>
      <c r="G539" s="6">
        <v>1515449</v>
      </c>
      <c r="H539" s="6">
        <v>1407</v>
      </c>
      <c r="I539" s="6" t="s">
        <v>4178</v>
      </c>
      <c r="J539" s="6" t="s">
        <v>4267</v>
      </c>
      <c r="K539" s="6" t="s">
        <v>4475</v>
      </c>
      <c r="L539" s="6" t="s">
        <v>3294</v>
      </c>
      <c r="M539" s="6">
        <f t="shared" si="8"/>
        <v>1</v>
      </c>
      <c r="N539" s="6" t="s">
        <v>3295</v>
      </c>
      <c r="O539" s="6" t="s">
        <v>4468</v>
      </c>
    </row>
    <row r="540" spans="1:21">
      <c r="A540" s="1">
        <v>499</v>
      </c>
      <c r="B540" s="29">
        <v>1.11396578236573E-264</v>
      </c>
      <c r="C540" s="7">
        <v>263.95312814916002</v>
      </c>
      <c r="D540" s="6" t="s">
        <v>4458</v>
      </c>
      <c r="E540" s="6">
        <v>1517242</v>
      </c>
      <c r="F540" s="6">
        <v>1517115</v>
      </c>
      <c r="G540" s="6">
        <v>1517367</v>
      </c>
      <c r="H540" s="6">
        <v>2733</v>
      </c>
      <c r="I540" s="6" t="s">
        <v>4480</v>
      </c>
      <c r="J540" s="6" t="s">
        <v>4475</v>
      </c>
      <c r="K540" s="6" t="s">
        <v>4475</v>
      </c>
      <c r="L540" s="6" t="s">
        <v>3296</v>
      </c>
      <c r="M540" s="6">
        <f t="shared" si="8"/>
        <v>2</v>
      </c>
      <c r="N540" s="6" t="s">
        <v>3297</v>
      </c>
      <c r="O540" s="6" t="s">
        <v>3298</v>
      </c>
    </row>
    <row r="541" spans="1:21">
      <c r="A541" s="1">
        <v>500</v>
      </c>
      <c r="B541" s="29">
        <v>7.5841887370155998E-187</v>
      </c>
      <c r="C541" s="7">
        <v>186.12009086786099</v>
      </c>
      <c r="D541" s="6" t="s">
        <v>4458</v>
      </c>
      <c r="E541" s="6">
        <v>1519226</v>
      </c>
      <c r="F541" s="6">
        <v>1519085</v>
      </c>
      <c r="G541" s="6">
        <v>1519411</v>
      </c>
      <c r="H541" s="6">
        <v>3306</v>
      </c>
      <c r="I541" s="6" t="s">
        <v>4258</v>
      </c>
      <c r="J541" s="6" t="s">
        <v>4475</v>
      </c>
      <c r="K541" s="6" t="s">
        <v>4475</v>
      </c>
      <c r="L541" s="6" t="s">
        <v>3296</v>
      </c>
      <c r="M541" s="6">
        <f t="shared" si="8"/>
        <v>2</v>
      </c>
      <c r="N541" s="6" t="s">
        <v>3297</v>
      </c>
      <c r="O541" s="6" t="s">
        <v>4340</v>
      </c>
      <c r="Q541" s="9">
        <v>1519199</v>
      </c>
      <c r="T541" s="11" t="s">
        <v>3299</v>
      </c>
    </row>
    <row r="542" spans="1:21">
      <c r="A542" s="1">
        <v>501</v>
      </c>
      <c r="B542" s="29">
        <v>2.2969744027823802E-77</v>
      </c>
      <c r="C542" s="7">
        <v>76.638843844505601</v>
      </c>
      <c r="D542" s="6" t="s">
        <v>4458</v>
      </c>
      <c r="E542" s="6">
        <v>1523160</v>
      </c>
      <c r="F542" s="6">
        <v>1523040</v>
      </c>
      <c r="G542" s="6">
        <v>1523283</v>
      </c>
      <c r="H542" s="6">
        <v>1316</v>
      </c>
      <c r="I542" s="6" t="s">
        <v>4178</v>
      </c>
      <c r="J542" s="6" t="s">
        <v>4475</v>
      </c>
      <c r="K542" s="6" t="s">
        <v>4475</v>
      </c>
      <c r="L542" s="6" t="s">
        <v>3300</v>
      </c>
      <c r="M542" s="6">
        <f t="shared" si="8"/>
        <v>2</v>
      </c>
      <c r="N542" s="6" t="s">
        <v>4099</v>
      </c>
      <c r="O542" s="6" t="s">
        <v>4352</v>
      </c>
    </row>
    <row r="543" spans="1:21">
      <c r="A543" s="1">
        <v>502</v>
      </c>
      <c r="B543" s="29">
        <v>1.19441096525845E-122</v>
      </c>
      <c r="C543" s="7">
        <v>121.922846218236</v>
      </c>
      <c r="D543" s="6" t="s">
        <v>4458</v>
      </c>
      <c r="E543" s="6">
        <v>1524300</v>
      </c>
      <c r="F543" s="6">
        <v>1524198</v>
      </c>
      <c r="G543" s="6">
        <v>1524407</v>
      </c>
      <c r="H543" s="6">
        <v>1452</v>
      </c>
      <c r="I543" s="6" t="s">
        <v>4335</v>
      </c>
      <c r="J543" s="6" t="s">
        <v>4475</v>
      </c>
      <c r="K543" s="6" t="s">
        <v>4475</v>
      </c>
      <c r="L543" s="6" t="s">
        <v>3301</v>
      </c>
      <c r="M543" s="6">
        <f t="shared" si="8"/>
        <v>2</v>
      </c>
      <c r="N543" s="6" t="s">
        <v>4099</v>
      </c>
      <c r="O543" s="6" t="s">
        <v>4352</v>
      </c>
    </row>
    <row r="544" spans="1:21">
      <c r="A544" s="1">
        <v>503</v>
      </c>
      <c r="B544" s="29">
        <v>5.7303156322696898E-17</v>
      </c>
      <c r="C544" s="7">
        <v>16.241821455942201</v>
      </c>
      <c r="D544" s="6" t="s">
        <v>4458</v>
      </c>
      <c r="E544" s="6">
        <v>1524606</v>
      </c>
      <c r="F544" s="6">
        <v>1524519</v>
      </c>
      <c r="G544" s="6">
        <v>1524704</v>
      </c>
      <c r="H544" s="6">
        <v>752</v>
      </c>
      <c r="I544" s="6" t="s">
        <v>4480</v>
      </c>
      <c r="J544" s="6" t="s">
        <v>4475</v>
      </c>
      <c r="K544" s="6" t="s">
        <v>4336</v>
      </c>
      <c r="L544" s="6" t="s">
        <v>3302</v>
      </c>
      <c r="M544" s="6">
        <f t="shared" si="8"/>
        <v>1</v>
      </c>
      <c r="N544" s="6" t="s">
        <v>3595</v>
      </c>
      <c r="O544" s="6" t="s">
        <v>4352</v>
      </c>
    </row>
    <row r="545" spans="1:22">
      <c r="A545" s="1">
        <v>504</v>
      </c>
      <c r="B545" s="29">
        <v>4.3184247918163701E-86</v>
      </c>
      <c r="C545" s="7">
        <v>85.364674639521994</v>
      </c>
      <c r="D545" s="6" t="s">
        <v>4458</v>
      </c>
      <c r="E545" s="6">
        <v>1527870</v>
      </c>
      <c r="F545" s="6">
        <v>1527728</v>
      </c>
      <c r="G545" s="6">
        <v>1528028</v>
      </c>
      <c r="H545" s="6">
        <v>1843</v>
      </c>
      <c r="I545" s="6" t="s">
        <v>4335</v>
      </c>
      <c r="J545" s="6" t="s">
        <v>4475</v>
      </c>
      <c r="K545" s="6" t="s">
        <v>4475</v>
      </c>
      <c r="L545" s="6" t="s">
        <v>3303</v>
      </c>
      <c r="M545" s="6">
        <f t="shared" si="8"/>
        <v>1</v>
      </c>
      <c r="N545" s="6" t="s">
        <v>3149</v>
      </c>
      <c r="O545" s="6" t="s">
        <v>3452</v>
      </c>
      <c r="P545" s="8" t="s">
        <v>126</v>
      </c>
      <c r="Q545" s="16">
        <v>1527846</v>
      </c>
      <c r="R545" s="16" t="s">
        <v>3453</v>
      </c>
      <c r="S545" s="16"/>
      <c r="T545" s="14" t="s">
        <v>3304</v>
      </c>
    </row>
    <row r="546" spans="1:22">
      <c r="A546" s="1">
        <v>504</v>
      </c>
      <c r="B546" s="29">
        <v>4.3184247918163701E-86</v>
      </c>
      <c r="C546" s="7">
        <v>85.364674639521994</v>
      </c>
      <c r="D546" s="6" t="s">
        <v>4458</v>
      </c>
      <c r="E546" s="6">
        <v>1527870</v>
      </c>
      <c r="F546" s="6">
        <v>1527728</v>
      </c>
      <c r="G546" s="6">
        <v>1528028</v>
      </c>
      <c r="H546" s="6">
        <v>1843</v>
      </c>
      <c r="I546" s="6" t="s">
        <v>4335</v>
      </c>
      <c r="J546" s="6" t="s">
        <v>4475</v>
      </c>
      <c r="K546" s="6" t="s">
        <v>4336</v>
      </c>
      <c r="L546" s="6" t="s">
        <v>3305</v>
      </c>
      <c r="M546" s="6">
        <f t="shared" si="8"/>
        <v>1</v>
      </c>
      <c r="N546" s="6" t="s">
        <v>4282</v>
      </c>
      <c r="O546" s="6" t="s">
        <v>4352</v>
      </c>
      <c r="Q546" s="9">
        <v>1527833</v>
      </c>
      <c r="R546" s="10" t="s">
        <v>3441</v>
      </c>
      <c r="T546" s="11" t="s">
        <v>3306</v>
      </c>
    </row>
    <row r="547" spans="1:22">
      <c r="A547" s="1">
        <v>505</v>
      </c>
      <c r="B547" s="29">
        <v>4.4108753595120801E-22</v>
      </c>
      <c r="C547" s="7">
        <v>21.355475214142</v>
      </c>
      <c r="D547" s="6" t="s">
        <v>4458</v>
      </c>
      <c r="E547" s="6">
        <v>1531560</v>
      </c>
      <c r="F547" s="6">
        <v>1531478</v>
      </c>
      <c r="G547" s="6">
        <v>1531634</v>
      </c>
      <c r="H547" s="6">
        <v>933</v>
      </c>
      <c r="I547" s="6" t="s">
        <v>4480</v>
      </c>
      <c r="J547" s="6" t="s">
        <v>4475</v>
      </c>
      <c r="K547" s="6" t="s">
        <v>4336</v>
      </c>
      <c r="L547" s="6" t="s">
        <v>3307</v>
      </c>
      <c r="M547" s="6">
        <f t="shared" si="8"/>
        <v>2</v>
      </c>
      <c r="N547" s="6" t="s">
        <v>4494</v>
      </c>
      <c r="O547" s="6" t="s">
        <v>4468</v>
      </c>
    </row>
    <row r="548" spans="1:22">
      <c r="A548" s="1">
        <v>506</v>
      </c>
      <c r="B548" s="29">
        <v>6.9464802979844296E-28</v>
      </c>
      <c r="C548" s="7">
        <v>27.158235191720198</v>
      </c>
      <c r="D548" s="6" t="s">
        <v>4458</v>
      </c>
      <c r="E548" s="6">
        <v>1532464</v>
      </c>
      <c r="F548" s="6">
        <v>1532367</v>
      </c>
      <c r="G548" s="6">
        <v>1532558</v>
      </c>
      <c r="H548" s="6">
        <v>1229</v>
      </c>
      <c r="I548" s="6" t="s">
        <v>4335</v>
      </c>
      <c r="J548" s="6" t="s">
        <v>3219</v>
      </c>
      <c r="K548" s="6" t="s">
        <v>4336</v>
      </c>
      <c r="L548" s="6" t="s">
        <v>3220</v>
      </c>
      <c r="M548" s="6">
        <f t="shared" si="8"/>
        <v>2</v>
      </c>
      <c r="N548" s="6" t="s">
        <v>4494</v>
      </c>
      <c r="O548" s="6" t="s">
        <v>4468</v>
      </c>
    </row>
    <row r="549" spans="1:22">
      <c r="A549" s="1">
        <v>507</v>
      </c>
      <c r="B549" s="29">
        <v>2.0666828031897199E-38</v>
      </c>
      <c r="C549" s="7">
        <v>37.684726174265499</v>
      </c>
      <c r="D549" s="6" t="s">
        <v>4458</v>
      </c>
      <c r="E549" s="6">
        <v>1539942</v>
      </c>
      <c r="F549" s="6">
        <v>1539853</v>
      </c>
      <c r="G549" s="6">
        <v>1540035</v>
      </c>
      <c r="H549" s="6">
        <v>1080</v>
      </c>
      <c r="I549" s="6" t="s">
        <v>4258</v>
      </c>
      <c r="J549" s="6" t="s">
        <v>4336</v>
      </c>
      <c r="K549" s="6" t="s">
        <v>4475</v>
      </c>
      <c r="L549" s="6" t="s">
        <v>3221</v>
      </c>
      <c r="M549" s="6">
        <f t="shared" si="8"/>
        <v>1</v>
      </c>
      <c r="N549" s="6" t="s">
        <v>4467</v>
      </c>
      <c r="O549" s="6" t="s">
        <v>4468</v>
      </c>
    </row>
    <row r="550" spans="1:22">
      <c r="A550" s="1">
        <v>508</v>
      </c>
      <c r="B550" s="29">
        <v>6.6987948357814702E-152</v>
      </c>
      <c r="C550" s="7">
        <v>151.174003323157</v>
      </c>
      <c r="D550" s="6" t="s">
        <v>4458</v>
      </c>
      <c r="E550" s="6">
        <v>1542329</v>
      </c>
      <c r="F550" s="6">
        <v>1542201</v>
      </c>
      <c r="G550" s="6">
        <v>1542455</v>
      </c>
      <c r="H550" s="6">
        <v>2058</v>
      </c>
      <c r="I550" s="6" t="s">
        <v>4258</v>
      </c>
      <c r="J550" s="6" t="s">
        <v>4336</v>
      </c>
      <c r="K550" s="6" t="s">
        <v>4475</v>
      </c>
      <c r="L550" s="6" t="s">
        <v>3222</v>
      </c>
      <c r="M550" s="6">
        <f t="shared" si="8"/>
        <v>1</v>
      </c>
      <c r="N550" s="6" t="s">
        <v>4467</v>
      </c>
      <c r="O550" s="6" t="s">
        <v>4468</v>
      </c>
      <c r="Q550" s="9">
        <v>1542344</v>
      </c>
      <c r="R550" s="10" t="s">
        <v>4102</v>
      </c>
      <c r="S550" s="9" t="s">
        <v>3223</v>
      </c>
      <c r="T550" s="11" t="s">
        <v>3224</v>
      </c>
      <c r="U550" s="11" t="s">
        <v>3225</v>
      </c>
      <c r="V550" s="6" t="s">
        <v>3226</v>
      </c>
    </row>
    <row r="551" spans="1:22">
      <c r="A551" s="1">
        <v>509</v>
      </c>
      <c r="B551" s="29">
        <v>2.2292118434837099E-61</v>
      </c>
      <c r="C551" s="7">
        <v>60.651848658265202</v>
      </c>
      <c r="D551" s="6" t="s">
        <v>4458</v>
      </c>
      <c r="E551" s="6">
        <v>1545644</v>
      </c>
      <c r="F551" s="6">
        <v>1545535</v>
      </c>
      <c r="G551" s="6">
        <v>1545752</v>
      </c>
      <c r="H551" s="6">
        <v>1486</v>
      </c>
      <c r="I551" s="6" t="s">
        <v>4480</v>
      </c>
      <c r="J551" s="6" t="s">
        <v>4475</v>
      </c>
      <c r="K551" s="6" t="s">
        <v>4336</v>
      </c>
      <c r="L551" s="6" t="s">
        <v>3227</v>
      </c>
      <c r="M551" s="6">
        <f t="shared" si="8"/>
        <v>1</v>
      </c>
      <c r="N551" s="6" t="s">
        <v>3073</v>
      </c>
      <c r="O551" s="6" t="s">
        <v>4327</v>
      </c>
    </row>
    <row r="552" spans="1:22">
      <c r="A552" s="1">
        <v>510</v>
      </c>
      <c r="B552" s="29">
        <v>3.5246806723565198E-119</v>
      </c>
      <c r="C552" s="7">
        <v>118.452880222932</v>
      </c>
      <c r="D552" s="6" t="s">
        <v>4458</v>
      </c>
      <c r="E552" s="6">
        <v>1547748</v>
      </c>
      <c r="F552" s="6">
        <v>1547636</v>
      </c>
      <c r="G552" s="6">
        <v>1547871</v>
      </c>
      <c r="H552" s="6">
        <v>1703</v>
      </c>
      <c r="I552" s="6" t="s">
        <v>4335</v>
      </c>
      <c r="J552" s="6" t="s">
        <v>4475</v>
      </c>
      <c r="K552" s="6" t="s">
        <v>4475</v>
      </c>
      <c r="L552" s="6" t="s">
        <v>3074</v>
      </c>
      <c r="M552" s="6">
        <f t="shared" si="8"/>
        <v>1</v>
      </c>
      <c r="N552" s="6" t="s">
        <v>4467</v>
      </c>
      <c r="O552" s="6" t="s">
        <v>4468</v>
      </c>
    </row>
    <row r="553" spans="1:22">
      <c r="A553" s="1">
        <v>510</v>
      </c>
      <c r="B553" s="29">
        <v>3.5246806723565198E-119</v>
      </c>
      <c r="C553" s="7">
        <v>118.452880222932</v>
      </c>
      <c r="D553" s="6" t="s">
        <v>4458</v>
      </c>
      <c r="E553" s="6">
        <v>1547748</v>
      </c>
      <c r="F553" s="6">
        <v>1547636</v>
      </c>
      <c r="G553" s="6">
        <v>1547871</v>
      </c>
      <c r="H553" s="6">
        <v>1703</v>
      </c>
      <c r="I553" s="6" t="s">
        <v>4335</v>
      </c>
      <c r="J553" s="6" t="s">
        <v>4475</v>
      </c>
      <c r="K553" s="6" t="s">
        <v>4475</v>
      </c>
      <c r="L553" s="6" t="s">
        <v>3075</v>
      </c>
      <c r="M553" s="6">
        <f t="shared" si="8"/>
        <v>1</v>
      </c>
      <c r="N553" s="6" t="s">
        <v>4467</v>
      </c>
      <c r="O553" s="6" t="s">
        <v>4468</v>
      </c>
    </row>
    <row r="554" spans="1:22">
      <c r="A554" s="1">
        <v>511</v>
      </c>
      <c r="B554" s="29">
        <v>3.7983576948015898E-274</v>
      </c>
      <c r="C554" s="7">
        <v>273.42040413976702</v>
      </c>
      <c r="D554" s="6" t="s">
        <v>4458</v>
      </c>
      <c r="E554" s="6">
        <v>1552544</v>
      </c>
      <c r="F554" s="6">
        <v>1552433</v>
      </c>
      <c r="G554" s="6">
        <v>1552669</v>
      </c>
      <c r="H554" s="6">
        <v>2695</v>
      </c>
      <c r="I554" s="6" t="s">
        <v>4178</v>
      </c>
      <c r="J554" s="6" t="s">
        <v>4475</v>
      </c>
      <c r="K554" s="6" t="s">
        <v>4336</v>
      </c>
      <c r="L554" s="6" t="s">
        <v>3076</v>
      </c>
      <c r="M554" s="6">
        <f t="shared" si="8"/>
        <v>2</v>
      </c>
      <c r="N554" s="6" t="s">
        <v>4494</v>
      </c>
      <c r="O554" s="6" t="s">
        <v>4468</v>
      </c>
    </row>
    <row r="555" spans="1:22">
      <c r="A555" s="1">
        <v>512</v>
      </c>
      <c r="B555" s="29">
        <v>1.11812551794083E-41</v>
      </c>
      <c r="C555" s="7">
        <v>40.951509440913597</v>
      </c>
      <c r="D555" s="6" t="s">
        <v>4458</v>
      </c>
      <c r="E555" s="6">
        <v>1554234</v>
      </c>
      <c r="F555" s="6">
        <v>1554138</v>
      </c>
      <c r="G555" s="6">
        <v>1554344</v>
      </c>
      <c r="H555" s="6">
        <v>895</v>
      </c>
      <c r="I555" s="6" t="s">
        <v>4258</v>
      </c>
      <c r="J555" s="6" t="s">
        <v>4475</v>
      </c>
      <c r="K555" s="6" t="s">
        <v>4336</v>
      </c>
      <c r="L555" s="6" t="s">
        <v>3076</v>
      </c>
      <c r="M555" s="6">
        <f t="shared" si="8"/>
        <v>2</v>
      </c>
      <c r="N555" s="6" t="s">
        <v>4494</v>
      </c>
      <c r="O555" s="6" t="s">
        <v>4468</v>
      </c>
    </row>
    <row r="556" spans="1:22">
      <c r="A556" s="1">
        <v>513</v>
      </c>
      <c r="B556" s="29">
        <v>1.9102886321377498E-5</v>
      </c>
      <c r="C556" s="7">
        <v>4.7189010087342798</v>
      </c>
      <c r="D556" s="6" t="s">
        <v>4458</v>
      </c>
      <c r="E556" s="6">
        <v>1558770</v>
      </c>
      <c r="F556" s="6">
        <v>1558679</v>
      </c>
      <c r="G556" s="6">
        <v>1558822</v>
      </c>
      <c r="H556" s="6">
        <v>696</v>
      </c>
      <c r="I556" s="6" t="s">
        <v>4335</v>
      </c>
      <c r="J556" s="6" t="s">
        <v>4336</v>
      </c>
      <c r="K556" s="6" t="s">
        <v>4336</v>
      </c>
      <c r="L556" s="6" t="s">
        <v>3077</v>
      </c>
      <c r="M556" s="6">
        <f t="shared" si="8"/>
        <v>1</v>
      </c>
      <c r="N556" s="6" t="s">
        <v>4494</v>
      </c>
      <c r="O556" s="6" t="s">
        <v>4468</v>
      </c>
    </row>
    <row r="557" spans="1:22">
      <c r="A557" s="1">
        <v>514</v>
      </c>
      <c r="B557" s="29">
        <v>7.0570413877911705E-184</v>
      </c>
      <c r="C557" s="7">
        <v>183.15137733552899</v>
      </c>
      <c r="D557" s="6" t="s">
        <v>4458</v>
      </c>
      <c r="E557" s="6">
        <v>1561138</v>
      </c>
      <c r="F557" s="6">
        <v>1561015</v>
      </c>
      <c r="G557" s="6">
        <v>1561258</v>
      </c>
      <c r="H557" s="6">
        <v>2174</v>
      </c>
      <c r="I557" s="6" t="s">
        <v>4480</v>
      </c>
      <c r="J557" s="6" t="s">
        <v>4336</v>
      </c>
      <c r="K557" s="6" t="s">
        <v>4336</v>
      </c>
      <c r="L557" s="6" t="s">
        <v>3375</v>
      </c>
      <c r="M557" s="6">
        <f t="shared" si="8"/>
        <v>1</v>
      </c>
      <c r="N557" s="6" t="s">
        <v>4467</v>
      </c>
      <c r="O557" s="6" t="s">
        <v>4468</v>
      </c>
    </row>
    <row r="558" spans="1:22">
      <c r="A558" s="1">
        <v>515</v>
      </c>
      <c r="B558" s="29">
        <v>3.7603289573416697E-24</v>
      </c>
      <c r="C558" s="7">
        <v>23.424774160894401</v>
      </c>
      <c r="D558" s="6" t="s">
        <v>4458</v>
      </c>
      <c r="E558" s="6">
        <v>1564357</v>
      </c>
      <c r="F558" s="6">
        <v>1564282</v>
      </c>
      <c r="G558" s="6">
        <v>1564418</v>
      </c>
      <c r="H558" s="6">
        <v>936</v>
      </c>
      <c r="I558" s="6" t="s">
        <v>4480</v>
      </c>
      <c r="J558" s="6" t="s">
        <v>4475</v>
      </c>
      <c r="K558" s="6" t="s">
        <v>4336</v>
      </c>
      <c r="L558" s="6" t="s">
        <v>3228</v>
      </c>
      <c r="M558" s="6">
        <f t="shared" si="8"/>
        <v>2</v>
      </c>
      <c r="N558" s="6" t="s">
        <v>3229</v>
      </c>
      <c r="O558" s="6" t="s">
        <v>4235</v>
      </c>
    </row>
    <row r="559" spans="1:22">
      <c r="A559" s="1">
        <v>516</v>
      </c>
      <c r="B559" s="29">
        <v>3.4086826021681399E-9</v>
      </c>
      <c r="C559" s="7">
        <v>8.4674134360091209</v>
      </c>
      <c r="D559" s="6" t="s">
        <v>4458</v>
      </c>
      <c r="E559" s="6">
        <v>1564674</v>
      </c>
      <c r="F559" s="6">
        <v>1564599</v>
      </c>
      <c r="G559" s="6">
        <v>1564726</v>
      </c>
      <c r="H559" s="6">
        <v>815</v>
      </c>
      <c r="I559" s="6" t="s">
        <v>4480</v>
      </c>
      <c r="J559" s="6" t="s">
        <v>4475</v>
      </c>
      <c r="K559" s="6" t="s">
        <v>4336</v>
      </c>
      <c r="L559" s="6" t="s">
        <v>3228</v>
      </c>
      <c r="M559" s="6">
        <f t="shared" si="8"/>
        <v>2</v>
      </c>
      <c r="N559" s="6" t="s">
        <v>3229</v>
      </c>
      <c r="O559" s="6" t="s">
        <v>4235</v>
      </c>
    </row>
    <row r="560" spans="1:22">
      <c r="A560" s="1">
        <v>517</v>
      </c>
      <c r="B560" s="29">
        <v>0</v>
      </c>
      <c r="C560" s="7">
        <v>336.94411725450999</v>
      </c>
      <c r="D560" s="6" t="s">
        <v>4458</v>
      </c>
      <c r="E560" s="6">
        <v>1569181</v>
      </c>
      <c r="F560" s="6">
        <v>1569061</v>
      </c>
      <c r="G560" s="6">
        <v>1569299</v>
      </c>
      <c r="H560" s="6">
        <v>3186</v>
      </c>
      <c r="I560" s="6" t="s">
        <v>4480</v>
      </c>
      <c r="J560" s="6" t="s">
        <v>4475</v>
      </c>
      <c r="K560" s="6" t="s">
        <v>4475</v>
      </c>
      <c r="L560" s="6" t="s">
        <v>3230</v>
      </c>
      <c r="M560" s="6">
        <f t="shared" si="8"/>
        <v>1</v>
      </c>
      <c r="N560" s="6" t="s">
        <v>4467</v>
      </c>
      <c r="O560" s="6" t="s">
        <v>4468</v>
      </c>
      <c r="Q560" s="9">
        <v>1569171</v>
      </c>
      <c r="T560" s="11" t="s">
        <v>3231</v>
      </c>
    </row>
    <row r="561" spans="1:22">
      <c r="A561" s="1">
        <v>518</v>
      </c>
      <c r="B561" s="29">
        <v>0</v>
      </c>
      <c r="C561" s="7">
        <v>359.60813121200101</v>
      </c>
      <c r="D561" s="6" t="s">
        <v>4458</v>
      </c>
      <c r="E561" s="6">
        <v>1573179</v>
      </c>
      <c r="F561" s="6">
        <v>1573041</v>
      </c>
      <c r="G561" s="6">
        <v>1573309</v>
      </c>
      <c r="H561" s="6">
        <v>2751</v>
      </c>
      <c r="I561" s="6" t="s">
        <v>4480</v>
      </c>
      <c r="J561" s="6" t="s">
        <v>4475</v>
      </c>
      <c r="K561" s="6" t="s">
        <v>4336</v>
      </c>
      <c r="L561" s="6" t="s">
        <v>3232</v>
      </c>
      <c r="M561" s="6">
        <f t="shared" si="8"/>
        <v>1</v>
      </c>
      <c r="N561" s="6" t="s">
        <v>4467</v>
      </c>
      <c r="O561" s="6" t="s">
        <v>4468</v>
      </c>
      <c r="Q561" s="9">
        <v>1573162</v>
      </c>
      <c r="T561" s="11" t="s">
        <v>3233</v>
      </c>
    </row>
    <row r="562" spans="1:22">
      <c r="A562" s="1">
        <v>519</v>
      </c>
      <c r="B562" s="29">
        <v>0</v>
      </c>
      <c r="C562" s="7">
        <v>2592.22533380606</v>
      </c>
      <c r="D562" s="6" t="s">
        <v>4458</v>
      </c>
      <c r="E562" s="6">
        <v>1577089</v>
      </c>
      <c r="F562" s="6">
        <v>1576957</v>
      </c>
      <c r="G562" s="6">
        <v>1577227</v>
      </c>
      <c r="H562" s="6">
        <v>15920</v>
      </c>
      <c r="I562" s="6" t="s">
        <v>4335</v>
      </c>
      <c r="J562" s="6" t="s">
        <v>4361</v>
      </c>
      <c r="K562" s="6" t="s">
        <v>4336</v>
      </c>
      <c r="L562" s="6" t="s">
        <v>3234</v>
      </c>
      <c r="M562" s="6">
        <f t="shared" si="8"/>
        <v>1</v>
      </c>
      <c r="N562" s="6" t="s">
        <v>4494</v>
      </c>
      <c r="O562" s="6" t="s">
        <v>4468</v>
      </c>
      <c r="P562" s="8" t="s">
        <v>58</v>
      </c>
      <c r="Q562" s="9">
        <v>1577115</v>
      </c>
      <c r="R562" s="10" t="s">
        <v>3817</v>
      </c>
      <c r="S562" s="9" t="s">
        <v>3235</v>
      </c>
      <c r="T562" s="11" t="s">
        <v>3385</v>
      </c>
      <c r="U562" s="11" t="s">
        <v>3386</v>
      </c>
      <c r="V562" s="6" t="s">
        <v>3387</v>
      </c>
    </row>
    <row r="563" spans="1:22">
      <c r="A563" s="1">
        <v>520</v>
      </c>
      <c r="B563" s="29">
        <v>0</v>
      </c>
      <c r="C563" s="7">
        <v>487.025275939224</v>
      </c>
      <c r="D563" s="6" t="s">
        <v>4458</v>
      </c>
      <c r="E563" s="6">
        <v>1578922</v>
      </c>
      <c r="F563" s="6">
        <v>1578785</v>
      </c>
      <c r="G563" s="6">
        <v>1579048</v>
      </c>
      <c r="H563" s="6">
        <v>3442</v>
      </c>
      <c r="I563" s="6" t="s">
        <v>4258</v>
      </c>
      <c r="J563" s="6" t="s">
        <v>4361</v>
      </c>
      <c r="K563" s="6" t="s">
        <v>4475</v>
      </c>
      <c r="L563" s="6" t="s">
        <v>3553</v>
      </c>
      <c r="M563" s="6">
        <f t="shared" si="8"/>
        <v>1</v>
      </c>
      <c r="N563" s="6" t="s">
        <v>4467</v>
      </c>
      <c r="O563" s="6" t="s">
        <v>4468</v>
      </c>
      <c r="Q563" s="9">
        <v>1578916</v>
      </c>
      <c r="T563" s="11" t="s">
        <v>3554</v>
      </c>
    </row>
    <row r="564" spans="1:22">
      <c r="A564" s="1">
        <v>521</v>
      </c>
      <c r="B564" s="29">
        <v>1.5834259200223299E-107</v>
      </c>
      <c r="C564" s="7">
        <v>106.800402250118</v>
      </c>
      <c r="D564" s="6" t="s">
        <v>4458</v>
      </c>
      <c r="E564" s="6">
        <v>1583335</v>
      </c>
      <c r="F564" s="6">
        <v>1583201</v>
      </c>
      <c r="G564" s="6">
        <v>1583486</v>
      </c>
      <c r="H564" s="6">
        <v>1568</v>
      </c>
      <c r="I564" s="6" t="s">
        <v>4480</v>
      </c>
      <c r="J564" s="6" t="s">
        <v>4475</v>
      </c>
      <c r="K564" s="6" t="s">
        <v>4336</v>
      </c>
      <c r="L564" s="6" t="s">
        <v>3555</v>
      </c>
      <c r="M564" s="6">
        <f t="shared" si="8"/>
        <v>1</v>
      </c>
      <c r="N564" s="6" t="s">
        <v>4508</v>
      </c>
      <c r="O564" s="6" t="s">
        <v>4509</v>
      </c>
    </row>
    <row r="565" spans="1:22">
      <c r="A565" s="1">
        <v>522</v>
      </c>
      <c r="B565" s="29">
        <v>1.16668872628439E-58</v>
      </c>
      <c r="C565" s="7">
        <v>57.933044998701099</v>
      </c>
      <c r="D565" s="6" t="s">
        <v>4458</v>
      </c>
      <c r="E565" s="6">
        <v>1585522</v>
      </c>
      <c r="F565" s="6">
        <v>1585409</v>
      </c>
      <c r="G565" s="6">
        <v>1585631</v>
      </c>
      <c r="H565" s="6">
        <v>1169</v>
      </c>
      <c r="I565" s="6" t="s">
        <v>4335</v>
      </c>
      <c r="J565" s="6" t="s">
        <v>4475</v>
      </c>
      <c r="K565" s="6" t="s">
        <v>4475</v>
      </c>
      <c r="L565" s="6" t="s">
        <v>3556</v>
      </c>
      <c r="M565" s="6">
        <f t="shared" si="8"/>
        <v>2</v>
      </c>
      <c r="N565" s="6" t="s">
        <v>4033</v>
      </c>
      <c r="O565" s="6" t="s">
        <v>4352</v>
      </c>
    </row>
    <row r="566" spans="1:22">
      <c r="A566" s="1">
        <v>523</v>
      </c>
      <c r="B566" s="29">
        <v>1.7465906641634499E-87</v>
      </c>
      <c r="C566" s="7">
        <v>86.757808865552306</v>
      </c>
      <c r="D566" s="6" t="s">
        <v>4458</v>
      </c>
      <c r="E566" s="6">
        <v>1586728</v>
      </c>
      <c r="F566" s="6">
        <v>1586633</v>
      </c>
      <c r="G566" s="6">
        <v>1586828</v>
      </c>
      <c r="H566" s="6">
        <v>1158</v>
      </c>
      <c r="I566" s="6" t="s">
        <v>4480</v>
      </c>
      <c r="J566" s="6" t="s">
        <v>4475</v>
      </c>
      <c r="K566" s="6" t="s">
        <v>4475</v>
      </c>
      <c r="L566" s="6" t="s">
        <v>3557</v>
      </c>
      <c r="M566" s="6">
        <f t="shared" si="8"/>
        <v>2</v>
      </c>
      <c r="N566" s="6" t="s">
        <v>4033</v>
      </c>
      <c r="O566" s="6" t="s">
        <v>4352</v>
      </c>
    </row>
    <row r="567" spans="1:22">
      <c r="A567" s="1">
        <v>524</v>
      </c>
      <c r="B567" s="29">
        <v>1.59425748766846E-27</v>
      </c>
      <c r="C567" s="7">
        <v>26.797441534607</v>
      </c>
      <c r="D567" s="6" t="s">
        <v>4458</v>
      </c>
      <c r="E567" s="6">
        <v>1587641</v>
      </c>
      <c r="F567" s="6">
        <v>1587581</v>
      </c>
      <c r="G567" s="6">
        <v>1587712</v>
      </c>
      <c r="H567" s="6">
        <v>598</v>
      </c>
      <c r="I567" s="6" t="s">
        <v>4335</v>
      </c>
      <c r="J567" s="6" t="s">
        <v>4267</v>
      </c>
      <c r="K567" s="6" t="s">
        <v>4475</v>
      </c>
      <c r="L567" s="6" t="s">
        <v>3558</v>
      </c>
      <c r="M567" s="6">
        <f t="shared" si="8"/>
        <v>1</v>
      </c>
      <c r="N567" s="6" t="s">
        <v>3395</v>
      </c>
      <c r="O567" s="6" t="s">
        <v>3396</v>
      </c>
      <c r="P567" s="8" t="s">
        <v>58</v>
      </c>
      <c r="Q567" s="9">
        <v>1587612</v>
      </c>
      <c r="R567" s="10" t="s">
        <v>3397</v>
      </c>
      <c r="S567" s="9" t="s">
        <v>3398</v>
      </c>
      <c r="T567" s="17" t="s">
        <v>3399</v>
      </c>
      <c r="U567" s="11" t="s">
        <v>3400</v>
      </c>
      <c r="V567" s="6" t="s">
        <v>3401</v>
      </c>
    </row>
    <row r="568" spans="1:22">
      <c r="A568" s="1">
        <v>525</v>
      </c>
      <c r="B568" s="29">
        <v>3.3925976609237502E-141</v>
      </c>
      <c r="C568" s="7">
        <v>140.469467641682</v>
      </c>
      <c r="D568" s="6" t="s">
        <v>4458</v>
      </c>
      <c r="E568" s="6">
        <v>1591103</v>
      </c>
      <c r="F568" s="6">
        <v>1590979</v>
      </c>
      <c r="G568" s="6">
        <v>1591227</v>
      </c>
      <c r="H568" s="6">
        <v>1878</v>
      </c>
      <c r="I568" s="6" t="s">
        <v>4335</v>
      </c>
      <c r="J568" s="6" t="s">
        <v>4475</v>
      </c>
      <c r="K568" s="6" t="s">
        <v>4336</v>
      </c>
      <c r="L568" s="6" t="s">
        <v>3402</v>
      </c>
      <c r="M568" s="6">
        <f t="shared" si="8"/>
        <v>1</v>
      </c>
      <c r="N568" s="6" t="s">
        <v>3406</v>
      </c>
      <c r="O568" s="6" t="s">
        <v>4468</v>
      </c>
    </row>
    <row r="569" spans="1:22">
      <c r="A569" s="1">
        <v>526</v>
      </c>
      <c r="B569" s="29">
        <v>2.9575909948260501E-87</v>
      </c>
      <c r="C569" s="7">
        <v>86.529061884758207</v>
      </c>
      <c r="D569" s="6" t="s">
        <v>4458</v>
      </c>
      <c r="E569" s="6">
        <v>1592400</v>
      </c>
      <c r="F569" s="6">
        <v>1592275</v>
      </c>
      <c r="G569" s="6">
        <v>1592521</v>
      </c>
      <c r="H569" s="6">
        <v>1352</v>
      </c>
      <c r="I569" s="6" t="s">
        <v>4389</v>
      </c>
      <c r="J569" s="6" t="s">
        <v>4336</v>
      </c>
      <c r="K569" s="6" t="s">
        <v>4336</v>
      </c>
      <c r="L569" s="6" t="s">
        <v>3407</v>
      </c>
      <c r="M569" s="6">
        <f t="shared" si="8"/>
        <v>1</v>
      </c>
      <c r="N569" s="6" t="s">
        <v>4467</v>
      </c>
      <c r="O569" s="6" t="s">
        <v>4468</v>
      </c>
      <c r="Q569" s="9">
        <v>1592382</v>
      </c>
      <c r="T569" s="11" t="s">
        <v>3408</v>
      </c>
    </row>
    <row r="570" spans="1:22">
      <c r="A570" s="1">
        <v>527</v>
      </c>
      <c r="B570" s="29">
        <v>5.9232251840574703E-83</v>
      </c>
      <c r="C570" s="7">
        <v>82.227441756412802</v>
      </c>
      <c r="D570" s="6" t="s">
        <v>4458</v>
      </c>
      <c r="E570" s="6">
        <v>1593687</v>
      </c>
      <c r="F570" s="6">
        <v>1593581</v>
      </c>
      <c r="G570" s="6">
        <v>1593784</v>
      </c>
      <c r="H570" s="6">
        <v>1476</v>
      </c>
      <c r="I570" s="6" t="s">
        <v>4480</v>
      </c>
      <c r="J570" s="6" t="s">
        <v>4336</v>
      </c>
      <c r="K570" s="6" t="s">
        <v>4336</v>
      </c>
      <c r="L570" s="6" t="s">
        <v>3409</v>
      </c>
      <c r="M570" s="6">
        <f t="shared" si="8"/>
        <v>1</v>
      </c>
      <c r="N570" s="6" t="s">
        <v>4467</v>
      </c>
      <c r="O570" s="6" t="s">
        <v>4468</v>
      </c>
    </row>
    <row r="571" spans="1:22">
      <c r="A571" s="1">
        <v>528</v>
      </c>
      <c r="B571" s="29">
        <v>1.3063895894269399E-37</v>
      </c>
      <c r="C571" s="7">
        <v>36.883927289135201</v>
      </c>
      <c r="D571" s="6" t="s">
        <v>4458</v>
      </c>
      <c r="E571" s="6">
        <v>1596037</v>
      </c>
      <c r="F571" s="6">
        <v>1595923</v>
      </c>
      <c r="G571" s="6">
        <v>1596151</v>
      </c>
      <c r="H571" s="6">
        <v>994</v>
      </c>
      <c r="I571" s="6" t="s">
        <v>4480</v>
      </c>
      <c r="J571" s="6" t="s">
        <v>4336</v>
      </c>
      <c r="K571" s="12" t="s">
        <v>4336</v>
      </c>
      <c r="L571" s="6" t="s">
        <v>3410</v>
      </c>
      <c r="M571" s="6">
        <f t="shared" si="8"/>
        <v>1</v>
      </c>
      <c r="N571" s="6" t="s">
        <v>3574</v>
      </c>
      <c r="O571" s="6" t="s">
        <v>4459</v>
      </c>
    </row>
    <row r="572" spans="1:22">
      <c r="A572" s="1">
        <v>529</v>
      </c>
      <c r="B572" s="29">
        <v>1.5387072559648299E-50</v>
      </c>
      <c r="C572" s="7">
        <v>49.812843998240297</v>
      </c>
      <c r="D572" s="6" t="s">
        <v>4458</v>
      </c>
      <c r="E572" s="6">
        <v>1598866</v>
      </c>
      <c r="F572" s="6">
        <v>1598766</v>
      </c>
      <c r="G572" s="6">
        <v>1598973</v>
      </c>
      <c r="H572" s="6">
        <v>908</v>
      </c>
      <c r="I572" s="6" t="s">
        <v>4489</v>
      </c>
      <c r="J572" s="6" t="s">
        <v>4336</v>
      </c>
      <c r="K572" s="6" t="s">
        <v>4475</v>
      </c>
      <c r="L572" s="6" t="s">
        <v>3575</v>
      </c>
      <c r="M572" s="6">
        <f t="shared" si="8"/>
        <v>1</v>
      </c>
      <c r="N572" s="6" t="s">
        <v>3576</v>
      </c>
      <c r="O572" s="6" t="s">
        <v>3577</v>
      </c>
    </row>
    <row r="573" spans="1:22">
      <c r="A573" s="1">
        <v>529</v>
      </c>
      <c r="B573" s="29">
        <v>1.5387072559648299E-50</v>
      </c>
      <c r="C573" s="7">
        <v>49.812843998240297</v>
      </c>
      <c r="D573" s="6" t="s">
        <v>4458</v>
      </c>
      <c r="E573" s="6">
        <v>1598866</v>
      </c>
      <c r="F573" s="6">
        <v>1598766</v>
      </c>
      <c r="G573" s="6">
        <v>1598973</v>
      </c>
      <c r="H573" s="6">
        <v>908</v>
      </c>
      <c r="I573" s="6" t="s">
        <v>4335</v>
      </c>
      <c r="J573" s="6" t="s">
        <v>4471</v>
      </c>
      <c r="K573" s="6" t="s">
        <v>4336</v>
      </c>
      <c r="L573" s="6" t="s">
        <v>3578</v>
      </c>
      <c r="M573" s="6">
        <f t="shared" si="8"/>
        <v>1</v>
      </c>
      <c r="N573" s="6" t="s">
        <v>4494</v>
      </c>
      <c r="O573" s="6" t="s">
        <v>4468</v>
      </c>
    </row>
    <row r="574" spans="1:22">
      <c r="A574" s="1">
        <v>530</v>
      </c>
      <c r="B574" s="29">
        <v>2.8993508388991402E-25</v>
      </c>
      <c r="C574" s="7">
        <v>24.537699229219399</v>
      </c>
      <c r="D574" s="6" t="s">
        <v>4458</v>
      </c>
      <c r="E574" s="6">
        <v>1606228</v>
      </c>
      <c r="F574" s="6">
        <v>1606114</v>
      </c>
      <c r="G574" s="6">
        <v>1606337</v>
      </c>
      <c r="H574" s="6">
        <v>1088</v>
      </c>
      <c r="I574" s="6" t="s">
        <v>4489</v>
      </c>
      <c r="J574" s="6" t="s">
        <v>4336</v>
      </c>
      <c r="K574" s="6" t="s">
        <v>4336</v>
      </c>
      <c r="L574" s="6" t="s">
        <v>3579</v>
      </c>
      <c r="M574" s="6">
        <f t="shared" si="8"/>
        <v>1</v>
      </c>
      <c r="N574" s="6" t="s">
        <v>3580</v>
      </c>
      <c r="O574" s="6" t="s">
        <v>4468</v>
      </c>
    </row>
    <row r="575" spans="1:22">
      <c r="A575" s="1">
        <v>530</v>
      </c>
      <c r="B575" s="29">
        <v>2.8993508388991402E-25</v>
      </c>
      <c r="C575" s="7">
        <v>24.537699229219399</v>
      </c>
      <c r="D575" s="6" t="s">
        <v>4458</v>
      </c>
      <c r="E575" s="6">
        <v>1606228</v>
      </c>
      <c r="F575" s="6">
        <v>1606114</v>
      </c>
      <c r="G575" s="6">
        <v>1606337</v>
      </c>
      <c r="H575" s="6">
        <v>1088</v>
      </c>
      <c r="I575" s="6" t="s">
        <v>4178</v>
      </c>
      <c r="J575" s="6" t="s">
        <v>4336</v>
      </c>
      <c r="K575" s="6" t="s">
        <v>4336</v>
      </c>
      <c r="L575" s="6" t="s">
        <v>3581</v>
      </c>
      <c r="M575" s="6">
        <f t="shared" si="8"/>
        <v>1</v>
      </c>
      <c r="N575" s="6" t="s">
        <v>4494</v>
      </c>
      <c r="O575" s="6" t="s">
        <v>4468</v>
      </c>
    </row>
    <row r="576" spans="1:22">
      <c r="A576" s="1">
        <v>531</v>
      </c>
      <c r="B576" s="29">
        <v>5.0710878233773503E-25</v>
      </c>
      <c r="C576" s="7">
        <v>24.294898868080001</v>
      </c>
      <c r="D576" s="6" t="s">
        <v>4458</v>
      </c>
      <c r="E576" s="6">
        <v>1609386</v>
      </c>
      <c r="F576" s="6">
        <v>1609284</v>
      </c>
      <c r="G576" s="6">
        <v>1609492</v>
      </c>
      <c r="H576" s="6">
        <v>861</v>
      </c>
      <c r="I576" s="6" t="s">
        <v>4178</v>
      </c>
      <c r="J576" s="6" t="s">
        <v>4475</v>
      </c>
      <c r="K576" s="6" t="s">
        <v>4336</v>
      </c>
      <c r="L576" s="6" t="s">
        <v>3467</v>
      </c>
      <c r="M576" s="6">
        <f t="shared" si="8"/>
        <v>1</v>
      </c>
      <c r="N576" s="6" t="s">
        <v>4494</v>
      </c>
      <c r="O576" s="6" t="s">
        <v>4468</v>
      </c>
    </row>
    <row r="577" spans="1:22">
      <c r="A577" s="1">
        <v>531</v>
      </c>
      <c r="B577" s="29">
        <v>5.0710878233773503E-25</v>
      </c>
      <c r="C577" s="7">
        <v>24.294898868080001</v>
      </c>
      <c r="D577" s="6" t="s">
        <v>4458</v>
      </c>
      <c r="E577" s="6">
        <v>1609386</v>
      </c>
      <c r="F577" s="6">
        <v>1609284</v>
      </c>
      <c r="G577" s="6">
        <v>1609492</v>
      </c>
      <c r="H577" s="6">
        <v>861</v>
      </c>
      <c r="I577" s="6" t="s">
        <v>4335</v>
      </c>
      <c r="J577" s="6" t="s">
        <v>4475</v>
      </c>
      <c r="K577" s="6" t="s">
        <v>4336</v>
      </c>
      <c r="L577" s="6" t="s">
        <v>3468</v>
      </c>
      <c r="M577" s="6">
        <f t="shared" si="8"/>
        <v>1</v>
      </c>
      <c r="N577" s="6" t="s">
        <v>4494</v>
      </c>
      <c r="O577" s="6" t="s">
        <v>4468</v>
      </c>
    </row>
    <row r="578" spans="1:22">
      <c r="A578" s="1">
        <v>532</v>
      </c>
      <c r="B578" s="29">
        <v>0</v>
      </c>
      <c r="C578" s="7">
        <v>370.506592355245</v>
      </c>
      <c r="D578" s="6" t="s">
        <v>4458</v>
      </c>
      <c r="E578" s="6">
        <v>1612848</v>
      </c>
      <c r="F578" s="6">
        <v>1612706</v>
      </c>
      <c r="G578" s="6">
        <v>1612984</v>
      </c>
      <c r="H578" s="6">
        <v>3275</v>
      </c>
      <c r="I578" s="6" t="s">
        <v>4258</v>
      </c>
      <c r="J578" s="6" t="s">
        <v>4336</v>
      </c>
      <c r="K578" s="6" t="s">
        <v>4336</v>
      </c>
      <c r="L578" s="6" t="s">
        <v>3469</v>
      </c>
      <c r="M578" s="6">
        <f t="shared" si="8"/>
        <v>1</v>
      </c>
      <c r="N578" s="6" t="s">
        <v>4494</v>
      </c>
      <c r="O578" s="6" t="s">
        <v>4468</v>
      </c>
      <c r="Q578" s="9">
        <v>1612838</v>
      </c>
      <c r="T578" s="11" t="s">
        <v>3470</v>
      </c>
      <c r="V578" s="6" t="s">
        <v>4241</v>
      </c>
    </row>
    <row r="579" spans="1:22">
      <c r="A579" s="1">
        <v>533</v>
      </c>
      <c r="B579" s="29">
        <v>4.5447499938124195E-22</v>
      </c>
      <c r="C579" s="7">
        <v>21.342490002275699</v>
      </c>
      <c r="D579" s="6" t="s">
        <v>4458</v>
      </c>
      <c r="E579" s="6">
        <v>1613524</v>
      </c>
      <c r="F579" s="6">
        <v>1613440</v>
      </c>
      <c r="G579" s="6">
        <v>1613613</v>
      </c>
      <c r="H579" s="6">
        <v>988</v>
      </c>
      <c r="I579" s="6" t="s">
        <v>4480</v>
      </c>
      <c r="J579" s="6" t="s">
        <v>4336</v>
      </c>
      <c r="K579" s="6" t="s">
        <v>4336</v>
      </c>
      <c r="L579" s="6" t="s">
        <v>3471</v>
      </c>
      <c r="M579" s="6">
        <f t="shared" si="8"/>
        <v>2</v>
      </c>
      <c r="N579" s="6" t="s">
        <v>3324</v>
      </c>
      <c r="O579" s="6" t="s">
        <v>4235</v>
      </c>
    </row>
    <row r="580" spans="1:22">
      <c r="A580" s="1">
        <v>534</v>
      </c>
      <c r="B580" s="29">
        <v>5.9287248488873095E-126</v>
      </c>
      <c r="C580" s="7">
        <v>125.22703870472</v>
      </c>
      <c r="D580" s="6" t="s">
        <v>4458</v>
      </c>
      <c r="E580" s="6">
        <v>1614612</v>
      </c>
      <c r="F580" s="6">
        <v>1614500</v>
      </c>
      <c r="G580" s="6">
        <v>1614725</v>
      </c>
      <c r="H580" s="6">
        <v>1584</v>
      </c>
      <c r="I580" s="6" t="s">
        <v>4335</v>
      </c>
      <c r="J580" s="6" t="s">
        <v>4336</v>
      </c>
      <c r="K580" s="6" t="s">
        <v>4336</v>
      </c>
      <c r="L580" s="6" t="s">
        <v>3325</v>
      </c>
      <c r="M580" s="6">
        <f t="shared" si="8"/>
        <v>2</v>
      </c>
      <c r="N580" s="6" t="s">
        <v>3324</v>
      </c>
      <c r="O580" s="6" t="s">
        <v>4235</v>
      </c>
    </row>
    <row r="581" spans="1:22">
      <c r="A581" s="1">
        <v>534</v>
      </c>
      <c r="B581" s="29">
        <v>5.9287248488873095E-126</v>
      </c>
      <c r="C581" s="7">
        <v>125.22703870472</v>
      </c>
      <c r="D581" s="6" t="s">
        <v>4458</v>
      </c>
      <c r="E581" s="6">
        <v>1614612</v>
      </c>
      <c r="F581" s="6">
        <v>1614500</v>
      </c>
      <c r="G581" s="6">
        <v>1614725</v>
      </c>
      <c r="H581" s="6">
        <v>1584</v>
      </c>
      <c r="I581" s="6" t="s">
        <v>4335</v>
      </c>
      <c r="J581" s="6" t="s">
        <v>4475</v>
      </c>
      <c r="K581" s="6" t="s">
        <v>4336</v>
      </c>
      <c r="L581" s="6" t="s">
        <v>3326</v>
      </c>
      <c r="M581" s="6">
        <f t="shared" ref="M581:M644" si="9">COUNTIF($L$5:$L$2710,L581)</f>
        <v>1</v>
      </c>
      <c r="N581" s="6" t="s">
        <v>4467</v>
      </c>
      <c r="O581" s="6" t="s">
        <v>4468</v>
      </c>
    </row>
    <row r="582" spans="1:22">
      <c r="A582" s="1">
        <v>535</v>
      </c>
      <c r="B582" s="29">
        <v>3.6829202116573998E-128</v>
      </c>
      <c r="C582" s="7">
        <v>127.43380768978299</v>
      </c>
      <c r="D582" s="6" t="s">
        <v>4458</v>
      </c>
      <c r="E582" s="6">
        <v>1617143</v>
      </c>
      <c r="F582" s="6">
        <v>1617035</v>
      </c>
      <c r="G582" s="6">
        <v>1617245</v>
      </c>
      <c r="H582" s="6">
        <v>1367</v>
      </c>
      <c r="I582" s="6" t="s">
        <v>4480</v>
      </c>
      <c r="J582" s="6" t="s">
        <v>4336</v>
      </c>
      <c r="K582" s="6" t="s">
        <v>4336</v>
      </c>
      <c r="L582" s="6" t="s">
        <v>3327</v>
      </c>
      <c r="M582" s="6">
        <f t="shared" si="9"/>
        <v>2</v>
      </c>
      <c r="N582" s="6" t="s">
        <v>3328</v>
      </c>
      <c r="O582" s="6" t="s">
        <v>4323</v>
      </c>
    </row>
    <row r="583" spans="1:22">
      <c r="A583" s="1">
        <v>535</v>
      </c>
      <c r="B583" s="29">
        <v>3.6829202116573998E-128</v>
      </c>
      <c r="C583" s="7">
        <v>127.43380768978299</v>
      </c>
      <c r="D583" s="6" t="s">
        <v>4458</v>
      </c>
      <c r="E583" s="6">
        <v>1617143</v>
      </c>
      <c r="F583" s="6">
        <v>1617035</v>
      </c>
      <c r="G583" s="6">
        <v>1617245</v>
      </c>
      <c r="H583" s="6">
        <v>1367</v>
      </c>
      <c r="I583" s="6" t="s">
        <v>4335</v>
      </c>
      <c r="J583" s="6" t="s">
        <v>4475</v>
      </c>
      <c r="K583" s="6" t="s">
        <v>4336</v>
      </c>
      <c r="L583" s="6" t="s">
        <v>3329</v>
      </c>
      <c r="M583" s="6">
        <f t="shared" si="9"/>
        <v>2</v>
      </c>
      <c r="N583" s="6" t="s">
        <v>3486</v>
      </c>
      <c r="O583" s="6" t="s">
        <v>4509</v>
      </c>
    </row>
    <row r="584" spans="1:22">
      <c r="A584" s="1">
        <v>536</v>
      </c>
      <c r="B584" s="29">
        <v>5.6445808735825903E-33</v>
      </c>
      <c r="C584" s="7">
        <v>32.248368300160301</v>
      </c>
      <c r="D584" s="6" t="s">
        <v>4458</v>
      </c>
      <c r="E584" s="6">
        <v>1617970</v>
      </c>
      <c r="F584" s="6">
        <v>1617836</v>
      </c>
      <c r="G584" s="6">
        <v>1618134</v>
      </c>
      <c r="H584" s="6">
        <v>1235</v>
      </c>
      <c r="I584" s="6" t="s">
        <v>4335</v>
      </c>
      <c r="J584" s="6" t="s">
        <v>4336</v>
      </c>
      <c r="K584" s="6" t="s">
        <v>4336</v>
      </c>
      <c r="L584" s="6" t="s">
        <v>3487</v>
      </c>
      <c r="M584" s="6">
        <f t="shared" si="9"/>
        <v>2</v>
      </c>
      <c r="N584" s="6" t="s">
        <v>3328</v>
      </c>
      <c r="O584" s="6" t="s">
        <v>4323</v>
      </c>
    </row>
    <row r="585" spans="1:22">
      <c r="A585" s="1">
        <v>536</v>
      </c>
      <c r="B585" s="29">
        <v>5.6445808735825903E-33</v>
      </c>
      <c r="C585" s="7">
        <v>32.248368300160301</v>
      </c>
      <c r="D585" s="6" t="s">
        <v>4458</v>
      </c>
      <c r="E585" s="6">
        <v>1617970</v>
      </c>
      <c r="F585" s="6">
        <v>1617836</v>
      </c>
      <c r="G585" s="6">
        <v>1618134</v>
      </c>
      <c r="H585" s="6">
        <v>1235</v>
      </c>
      <c r="I585" s="6" t="s">
        <v>4480</v>
      </c>
      <c r="J585" s="6" t="s">
        <v>4475</v>
      </c>
      <c r="K585" s="6" t="s">
        <v>4336</v>
      </c>
      <c r="L585" s="6" t="s">
        <v>3329</v>
      </c>
      <c r="M585" s="6">
        <f t="shared" si="9"/>
        <v>2</v>
      </c>
      <c r="N585" s="6" t="s">
        <v>3486</v>
      </c>
      <c r="O585" s="6" t="s">
        <v>4509</v>
      </c>
    </row>
    <row r="586" spans="1:22">
      <c r="A586" s="1">
        <v>537</v>
      </c>
      <c r="B586" s="29">
        <v>1.3008224050481799E-23</v>
      </c>
      <c r="C586" s="7">
        <v>22.885781991503201</v>
      </c>
      <c r="D586" s="6" t="s">
        <v>4458</v>
      </c>
      <c r="E586" s="6">
        <v>1619998</v>
      </c>
      <c r="F586" s="6">
        <v>1619928</v>
      </c>
      <c r="G586" s="6">
        <v>1620085</v>
      </c>
      <c r="H586" s="6">
        <v>1098</v>
      </c>
      <c r="I586" s="6" t="s">
        <v>4480</v>
      </c>
      <c r="J586" s="6" t="s">
        <v>4336</v>
      </c>
      <c r="K586" s="6" t="s">
        <v>4336</v>
      </c>
      <c r="L586" s="6" t="s">
        <v>3336</v>
      </c>
      <c r="M586" s="6">
        <f t="shared" si="9"/>
        <v>2</v>
      </c>
      <c r="N586" s="6" t="s">
        <v>4494</v>
      </c>
      <c r="O586" s="6" t="s">
        <v>4468</v>
      </c>
    </row>
    <row r="587" spans="1:22">
      <c r="A587" s="1">
        <v>538</v>
      </c>
      <c r="B587" s="29">
        <v>1.38683202034034E-38</v>
      </c>
      <c r="C587" s="7">
        <v>37.857976139544803</v>
      </c>
      <c r="D587" s="6" t="s">
        <v>4458</v>
      </c>
      <c r="E587" s="6">
        <v>1620314</v>
      </c>
      <c r="F587" s="6">
        <v>1620250</v>
      </c>
      <c r="G587" s="6">
        <v>1620371</v>
      </c>
      <c r="H587" s="6">
        <v>1228</v>
      </c>
      <c r="I587" s="6" t="s">
        <v>4480</v>
      </c>
      <c r="J587" s="6" t="s">
        <v>4336</v>
      </c>
      <c r="K587" s="6" t="s">
        <v>4336</v>
      </c>
      <c r="L587" s="6" t="s">
        <v>3336</v>
      </c>
      <c r="M587" s="6">
        <f t="shared" si="9"/>
        <v>2</v>
      </c>
      <c r="N587" s="6" t="s">
        <v>4494</v>
      </c>
      <c r="O587" s="6" t="s">
        <v>4468</v>
      </c>
    </row>
    <row r="588" spans="1:22">
      <c r="A588" s="1">
        <v>539</v>
      </c>
      <c r="B588" s="29">
        <v>1.7392957147653601E-34</v>
      </c>
      <c r="C588" s="7">
        <v>33.759626573044699</v>
      </c>
      <c r="D588" s="6" t="s">
        <v>4458</v>
      </c>
      <c r="E588" s="6">
        <v>1622398</v>
      </c>
      <c r="F588" s="6">
        <v>1622317</v>
      </c>
      <c r="G588" s="6">
        <v>1622502</v>
      </c>
      <c r="H588" s="6">
        <v>876</v>
      </c>
      <c r="I588" s="6" t="s">
        <v>4480</v>
      </c>
      <c r="J588" s="6" t="s">
        <v>4336</v>
      </c>
      <c r="K588" s="6" t="s">
        <v>4336</v>
      </c>
      <c r="L588" s="6" t="s">
        <v>3337</v>
      </c>
      <c r="M588" s="6">
        <f t="shared" si="9"/>
        <v>1</v>
      </c>
      <c r="N588" s="6" t="s">
        <v>3338</v>
      </c>
      <c r="O588" s="6" t="s">
        <v>4509</v>
      </c>
    </row>
    <row r="589" spans="1:22">
      <c r="A589" s="1">
        <v>540</v>
      </c>
      <c r="B589" s="29">
        <v>1.12404844284771E-66</v>
      </c>
      <c r="C589" s="7">
        <v>65.949214971677904</v>
      </c>
      <c r="D589" s="6" t="s">
        <v>4458</v>
      </c>
      <c r="E589" s="6">
        <v>1623884</v>
      </c>
      <c r="F589" s="6">
        <v>1623772</v>
      </c>
      <c r="G589" s="6">
        <v>1623991</v>
      </c>
      <c r="H589" s="6">
        <v>1025</v>
      </c>
      <c r="I589" s="6" t="s">
        <v>4480</v>
      </c>
      <c r="J589" s="6" t="s">
        <v>4475</v>
      </c>
      <c r="K589" s="6" t="s">
        <v>4336</v>
      </c>
      <c r="L589" s="6" t="s">
        <v>3339</v>
      </c>
      <c r="M589" s="6">
        <f t="shared" si="9"/>
        <v>1</v>
      </c>
      <c r="N589" s="6" t="s">
        <v>4494</v>
      </c>
      <c r="O589" s="6" t="s">
        <v>4468</v>
      </c>
    </row>
    <row r="590" spans="1:22">
      <c r="A590" s="1">
        <v>541</v>
      </c>
      <c r="B590" s="29">
        <v>2.5857290627183501E-200</v>
      </c>
      <c r="C590" s="7">
        <v>199.58741698321899</v>
      </c>
      <c r="D590" s="6" t="s">
        <v>4458</v>
      </c>
      <c r="E590" s="6">
        <v>1625510</v>
      </c>
      <c r="F590" s="6">
        <v>1625373</v>
      </c>
      <c r="G590" s="6">
        <v>1625639</v>
      </c>
      <c r="H590" s="6">
        <v>2252</v>
      </c>
      <c r="I590" s="6" t="s">
        <v>4480</v>
      </c>
      <c r="J590" s="6" t="s">
        <v>4475</v>
      </c>
      <c r="K590" s="6" t="s">
        <v>4336</v>
      </c>
      <c r="L590" s="6" t="s">
        <v>3340</v>
      </c>
      <c r="M590" s="6">
        <f t="shared" si="9"/>
        <v>1</v>
      </c>
      <c r="N590" s="6" t="s">
        <v>3494</v>
      </c>
      <c r="O590" s="6" t="s">
        <v>4509</v>
      </c>
    </row>
    <row r="591" spans="1:22">
      <c r="A591" s="1">
        <v>542</v>
      </c>
      <c r="B591" s="29">
        <v>2.1804564775809399E-98</v>
      </c>
      <c r="C591" s="7">
        <v>97.661452577522994</v>
      </c>
      <c r="D591" s="6" t="s">
        <v>4458</v>
      </c>
      <c r="E591" s="6">
        <v>1628552</v>
      </c>
      <c r="F591" s="6">
        <v>1628426</v>
      </c>
      <c r="G591" s="6">
        <v>1628676</v>
      </c>
      <c r="H591" s="6">
        <v>1491</v>
      </c>
      <c r="I591" s="6" t="s">
        <v>4258</v>
      </c>
      <c r="J591" s="6" t="s">
        <v>4336</v>
      </c>
      <c r="K591" s="6" t="s">
        <v>4336</v>
      </c>
      <c r="L591" s="6" t="s">
        <v>3495</v>
      </c>
      <c r="M591" s="6">
        <f t="shared" si="9"/>
        <v>1</v>
      </c>
      <c r="N591" s="6" t="s">
        <v>4467</v>
      </c>
      <c r="O591" s="6" t="s">
        <v>4468</v>
      </c>
    </row>
    <row r="592" spans="1:22">
      <c r="A592" s="1">
        <v>542</v>
      </c>
      <c r="B592" s="29">
        <v>2.1804564775809399E-98</v>
      </c>
      <c r="C592" s="7">
        <v>97.661452577522994</v>
      </c>
      <c r="D592" s="6" t="s">
        <v>4458</v>
      </c>
      <c r="E592" s="6">
        <v>1628552</v>
      </c>
      <c r="F592" s="6">
        <v>1628426</v>
      </c>
      <c r="G592" s="6">
        <v>1628676</v>
      </c>
      <c r="H592" s="6">
        <v>1491</v>
      </c>
      <c r="I592" s="6" t="s">
        <v>4335</v>
      </c>
      <c r="J592" s="6" t="s">
        <v>4475</v>
      </c>
      <c r="K592" s="6" t="s">
        <v>4336</v>
      </c>
      <c r="L592" s="6" t="s">
        <v>3496</v>
      </c>
      <c r="M592" s="6">
        <f t="shared" si="9"/>
        <v>1</v>
      </c>
      <c r="N592" s="6" t="s">
        <v>4467</v>
      </c>
      <c r="O592" s="6" t="s">
        <v>4468</v>
      </c>
    </row>
    <row r="593" spans="1:22">
      <c r="A593" s="1">
        <v>543</v>
      </c>
      <c r="B593" s="29">
        <v>4.5598839004793398E-138</v>
      </c>
      <c r="C593" s="7">
        <v>137.34104621479699</v>
      </c>
      <c r="D593" s="6" t="s">
        <v>4458</v>
      </c>
      <c r="E593" s="6">
        <v>1637281</v>
      </c>
      <c r="F593" s="6">
        <v>1637159</v>
      </c>
      <c r="G593" s="6">
        <v>1637401</v>
      </c>
      <c r="H593" s="6">
        <v>1494</v>
      </c>
      <c r="I593" s="6" t="s">
        <v>4480</v>
      </c>
      <c r="J593" s="6" t="s">
        <v>4475</v>
      </c>
      <c r="K593" s="6" t="s">
        <v>4475</v>
      </c>
      <c r="L593" s="6" t="s">
        <v>3497</v>
      </c>
      <c r="M593" s="6">
        <f t="shared" si="9"/>
        <v>1</v>
      </c>
      <c r="N593" s="6" t="s">
        <v>3498</v>
      </c>
      <c r="O593" s="6" t="s">
        <v>4235</v>
      </c>
    </row>
    <row r="594" spans="1:22">
      <c r="A594" s="1">
        <v>544</v>
      </c>
      <c r="B594" s="29">
        <v>7.9922904563421406E-24</v>
      </c>
      <c r="C594" s="7">
        <v>23.097328741336799</v>
      </c>
      <c r="D594" s="6" t="s">
        <v>4458</v>
      </c>
      <c r="E594" s="6">
        <v>1646193</v>
      </c>
      <c r="F594" s="6">
        <v>1646048</v>
      </c>
      <c r="G594" s="6">
        <v>1646321</v>
      </c>
      <c r="H594" s="6">
        <v>864</v>
      </c>
      <c r="I594" s="6" t="s">
        <v>4258</v>
      </c>
      <c r="J594" s="6" t="s">
        <v>4336</v>
      </c>
      <c r="K594" s="6" t="s">
        <v>4336</v>
      </c>
      <c r="L594" s="6" t="s">
        <v>3499</v>
      </c>
      <c r="M594" s="6">
        <f t="shared" si="9"/>
        <v>1</v>
      </c>
      <c r="N594" s="6" t="s">
        <v>4467</v>
      </c>
      <c r="O594" s="6" t="s">
        <v>4468</v>
      </c>
    </row>
    <row r="595" spans="1:22">
      <c r="A595" s="1">
        <v>545</v>
      </c>
      <c r="B595" s="29">
        <v>4.1952246609299902E-182</v>
      </c>
      <c r="C595" s="7">
        <v>181.37724477705501</v>
      </c>
      <c r="D595" s="6" t="s">
        <v>4458</v>
      </c>
      <c r="E595" s="6">
        <v>1650541</v>
      </c>
      <c r="F595" s="6">
        <v>1650400</v>
      </c>
      <c r="G595" s="6">
        <v>1650687</v>
      </c>
      <c r="H595" s="6">
        <v>2191</v>
      </c>
      <c r="I595" s="6" t="s">
        <v>4480</v>
      </c>
      <c r="J595" s="6" t="s">
        <v>4475</v>
      </c>
      <c r="K595" s="6" t="s">
        <v>4336</v>
      </c>
      <c r="L595" s="6" t="s">
        <v>3500</v>
      </c>
      <c r="M595" s="6">
        <f t="shared" si="9"/>
        <v>1</v>
      </c>
      <c r="N595" s="6" t="s">
        <v>4282</v>
      </c>
      <c r="O595" s="6" t="s">
        <v>4352</v>
      </c>
    </row>
    <row r="596" spans="1:22">
      <c r="A596" s="1">
        <v>546</v>
      </c>
      <c r="B596" s="29">
        <v>2.2271938848365002E-15</v>
      </c>
      <c r="C596" s="7">
        <v>14.6522419745019</v>
      </c>
      <c r="D596" s="6" t="s">
        <v>4458</v>
      </c>
      <c r="E596" s="6">
        <v>1655134</v>
      </c>
      <c r="F596" s="6">
        <v>1655019</v>
      </c>
      <c r="G596" s="6">
        <v>1655245</v>
      </c>
      <c r="H596" s="6">
        <v>1093</v>
      </c>
      <c r="I596" s="6" t="s">
        <v>3501</v>
      </c>
      <c r="J596" s="6" t="s">
        <v>4471</v>
      </c>
      <c r="K596" s="6" t="s">
        <v>4336</v>
      </c>
      <c r="L596" s="6" t="s">
        <v>3502</v>
      </c>
      <c r="M596" s="6">
        <f t="shared" si="9"/>
        <v>1</v>
      </c>
      <c r="N596" s="6" t="s">
        <v>4494</v>
      </c>
      <c r="O596" s="6" t="s">
        <v>4468</v>
      </c>
    </row>
    <row r="597" spans="1:22">
      <c r="A597" s="1">
        <v>547</v>
      </c>
      <c r="B597" s="29">
        <v>3.2977517946006702E-142</v>
      </c>
      <c r="C597" s="7">
        <v>141.48178203465</v>
      </c>
      <c r="D597" s="6" t="s">
        <v>4458</v>
      </c>
      <c r="E597" s="6">
        <v>1658496</v>
      </c>
      <c r="F597" s="6">
        <v>1658370</v>
      </c>
      <c r="G597" s="6">
        <v>1658629</v>
      </c>
      <c r="H597" s="6">
        <v>1940</v>
      </c>
      <c r="I597" s="6" t="s">
        <v>4480</v>
      </c>
      <c r="J597" s="6" t="s">
        <v>4475</v>
      </c>
      <c r="K597" s="6" t="s">
        <v>4336</v>
      </c>
      <c r="L597" s="6" t="s">
        <v>3503</v>
      </c>
      <c r="M597" s="6">
        <f t="shared" si="9"/>
        <v>1</v>
      </c>
      <c r="N597" s="6" t="s">
        <v>3504</v>
      </c>
      <c r="O597" s="6" t="s">
        <v>4235</v>
      </c>
    </row>
    <row r="598" spans="1:22">
      <c r="A598" s="1">
        <v>548</v>
      </c>
      <c r="B598" s="29">
        <v>9.4017155238005605E-31</v>
      </c>
      <c r="C598" s="7">
        <v>30.026792893789398</v>
      </c>
      <c r="D598" s="6" t="s">
        <v>4458</v>
      </c>
      <c r="E598" s="6">
        <v>1661260</v>
      </c>
      <c r="F598" s="6">
        <v>1661143</v>
      </c>
      <c r="G598" s="6">
        <v>1661357</v>
      </c>
      <c r="H598" s="6">
        <v>911</v>
      </c>
      <c r="I598" s="6" t="s">
        <v>4480</v>
      </c>
      <c r="J598" s="6" t="s">
        <v>4336</v>
      </c>
      <c r="K598" s="6" t="s">
        <v>4475</v>
      </c>
      <c r="L598" s="6" t="s">
        <v>3505</v>
      </c>
      <c r="M598" s="6">
        <f t="shared" si="9"/>
        <v>4</v>
      </c>
      <c r="N598" s="6" t="s">
        <v>4467</v>
      </c>
      <c r="O598" s="6" t="s">
        <v>4468</v>
      </c>
    </row>
    <row r="599" spans="1:22">
      <c r="A599" s="1">
        <v>549</v>
      </c>
      <c r="B599" s="29">
        <v>1.00142607268626E-58</v>
      </c>
      <c r="C599" s="7">
        <v>57.999381105690901</v>
      </c>
      <c r="D599" s="6" t="s">
        <v>4458</v>
      </c>
      <c r="E599" s="6">
        <v>1661546</v>
      </c>
      <c r="F599" s="6">
        <v>1661469</v>
      </c>
      <c r="G599" s="6">
        <v>1661647</v>
      </c>
      <c r="H599" s="6">
        <v>1821</v>
      </c>
      <c r="I599" s="6" t="s">
        <v>4480</v>
      </c>
      <c r="J599" s="6" t="s">
        <v>4336</v>
      </c>
      <c r="K599" s="6" t="s">
        <v>4475</v>
      </c>
      <c r="L599" s="6" t="s">
        <v>3505</v>
      </c>
      <c r="M599" s="6">
        <f t="shared" si="9"/>
        <v>4</v>
      </c>
      <c r="N599" s="6" t="s">
        <v>4467</v>
      </c>
      <c r="O599" s="6" t="s">
        <v>4468</v>
      </c>
    </row>
    <row r="600" spans="1:22">
      <c r="A600" s="1">
        <v>550</v>
      </c>
      <c r="B600" s="29">
        <v>2.5041303051464901E-94</v>
      </c>
      <c r="C600" s="7">
        <v>93.601343075887499</v>
      </c>
      <c r="D600" s="6" t="s">
        <v>4458</v>
      </c>
      <c r="E600" s="6">
        <v>1661877</v>
      </c>
      <c r="F600" s="6">
        <v>1661765</v>
      </c>
      <c r="G600" s="6">
        <v>1661996</v>
      </c>
      <c r="H600" s="6">
        <v>2164</v>
      </c>
      <c r="I600" s="6" t="s">
        <v>4480</v>
      </c>
      <c r="J600" s="6" t="s">
        <v>4336</v>
      </c>
      <c r="K600" s="6" t="s">
        <v>4475</v>
      </c>
      <c r="L600" s="6" t="s">
        <v>3505</v>
      </c>
      <c r="M600" s="6">
        <f t="shared" si="9"/>
        <v>4</v>
      </c>
      <c r="N600" s="6" t="s">
        <v>4467</v>
      </c>
      <c r="O600" s="6" t="s">
        <v>4468</v>
      </c>
    </row>
    <row r="601" spans="1:22">
      <c r="A601" s="1">
        <v>551</v>
      </c>
      <c r="B601" s="29">
        <v>1.01447826089234E-34</v>
      </c>
      <c r="C601" s="7">
        <v>33.9937572549644</v>
      </c>
      <c r="D601" s="6" t="s">
        <v>4458</v>
      </c>
      <c r="E601" s="6">
        <v>1662790</v>
      </c>
      <c r="F601" s="6">
        <v>1662688</v>
      </c>
      <c r="G601" s="6">
        <v>1662883</v>
      </c>
      <c r="H601" s="6">
        <v>856</v>
      </c>
      <c r="I601" s="6" t="s">
        <v>4480</v>
      </c>
      <c r="J601" s="6" t="s">
        <v>4336</v>
      </c>
      <c r="K601" s="6" t="s">
        <v>4475</v>
      </c>
      <c r="L601" s="6" t="s">
        <v>3505</v>
      </c>
      <c r="M601" s="6">
        <f t="shared" si="9"/>
        <v>4</v>
      </c>
      <c r="N601" s="6" t="s">
        <v>4467</v>
      </c>
      <c r="O601" s="6" t="s">
        <v>4468</v>
      </c>
    </row>
    <row r="602" spans="1:22">
      <c r="A602" s="1">
        <v>552</v>
      </c>
      <c r="B602" s="29">
        <v>1.3007671541250599E-20</v>
      </c>
      <c r="C602" s="7">
        <v>19.8858004380495</v>
      </c>
      <c r="D602" s="6" t="s">
        <v>4458</v>
      </c>
      <c r="E602" s="6">
        <v>1668848</v>
      </c>
      <c r="F602" s="6">
        <v>1668743</v>
      </c>
      <c r="G602" s="6">
        <v>1668955</v>
      </c>
      <c r="H602" s="6">
        <v>1229</v>
      </c>
      <c r="I602" s="6" t="s">
        <v>4480</v>
      </c>
      <c r="J602" s="6" t="s">
        <v>4475</v>
      </c>
      <c r="K602" s="6" t="s">
        <v>4336</v>
      </c>
      <c r="L602" s="6" t="s">
        <v>3506</v>
      </c>
      <c r="M602" s="6">
        <f t="shared" si="9"/>
        <v>2</v>
      </c>
      <c r="N602" s="6" t="s">
        <v>4467</v>
      </c>
      <c r="O602" s="6" t="s">
        <v>4468</v>
      </c>
    </row>
    <row r="603" spans="1:22">
      <c r="A603" s="1">
        <v>553</v>
      </c>
      <c r="B603" s="29">
        <v>2.8580968250505199E-27</v>
      </c>
      <c r="C603" s="7">
        <v>26.543923062503499</v>
      </c>
      <c r="D603" s="6" t="s">
        <v>4458</v>
      </c>
      <c r="E603" s="6">
        <v>1669190</v>
      </c>
      <c r="F603" s="6">
        <v>1669076</v>
      </c>
      <c r="G603" s="6">
        <v>1669309</v>
      </c>
      <c r="H603" s="6">
        <v>1191</v>
      </c>
      <c r="I603" s="6" t="s">
        <v>4480</v>
      </c>
      <c r="J603" s="6" t="s">
        <v>4475</v>
      </c>
      <c r="K603" s="6" t="s">
        <v>4336</v>
      </c>
      <c r="L603" s="6" t="s">
        <v>3506</v>
      </c>
      <c r="M603" s="6">
        <f t="shared" si="9"/>
        <v>2</v>
      </c>
      <c r="N603" s="6" t="s">
        <v>4467</v>
      </c>
      <c r="O603" s="6" t="s">
        <v>4468</v>
      </c>
    </row>
    <row r="604" spans="1:22">
      <c r="A604" s="1">
        <v>554</v>
      </c>
      <c r="B604" s="29">
        <v>0</v>
      </c>
      <c r="C604" s="7">
        <v>2517.3413366227601</v>
      </c>
      <c r="D604" s="6" t="s">
        <v>4458</v>
      </c>
      <c r="E604" s="6">
        <v>1669748</v>
      </c>
      <c r="F604" s="6">
        <v>1669629</v>
      </c>
      <c r="G604" s="6">
        <v>1669873</v>
      </c>
      <c r="H604" s="6">
        <v>13550</v>
      </c>
      <c r="I604" s="6" t="s">
        <v>4335</v>
      </c>
      <c r="J604" s="6" t="s">
        <v>4267</v>
      </c>
      <c r="K604" s="6" t="s">
        <v>4475</v>
      </c>
      <c r="L604" s="6" t="s">
        <v>3507</v>
      </c>
      <c r="M604" s="6">
        <f t="shared" si="9"/>
        <v>1</v>
      </c>
      <c r="N604" s="6" t="s">
        <v>3508</v>
      </c>
      <c r="O604" s="6" t="s">
        <v>3349</v>
      </c>
      <c r="P604" s="8" t="s">
        <v>58</v>
      </c>
      <c r="Q604" s="9">
        <v>1669702</v>
      </c>
      <c r="R604" s="10" t="s">
        <v>3817</v>
      </c>
      <c r="S604" s="9" t="s">
        <v>3350</v>
      </c>
      <c r="T604" s="11" t="s">
        <v>3351</v>
      </c>
      <c r="U604" s="11" t="s">
        <v>3352</v>
      </c>
      <c r="V604" s="6" t="s">
        <v>4171</v>
      </c>
    </row>
    <row r="605" spans="1:22">
      <c r="A605" s="1">
        <v>555</v>
      </c>
      <c r="B605" s="29">
        <v>2.61649895543731E-137</v>
      </c>
      <c r="C605" s="7">
        <v>136.58227943430401</v>
      </c>
      <c r="D605" s="6" t="s">
        <v>4458</v>
      </c>
      <c r="E605" s="6">
        <v>1671672</v>
      </c>
      <c r="F605" s="6">
        <v>1671567</v>
      </c>
      <c r="G605" s="6">
        <v>1671769</v>
      </c>
      <c r="H605" s="6">
        <v>1194</v>
      </c>
      <c r="I605" s="6" t="s">
        <v>4335</v>
      </c>
      <c r="J605" s="6" t="s">
        <v>4267</v>
      </c>
      <c r="K605" s="6" t="s">
        <v>4475</v>
      </c>
      <c r="L605" s="6" t="s">
        <v>3353</v>
      </c>
      <c r="M605" s="6">
        <f t="shared" si="9"/>
        <v>1</v>
      </c>
      <c r="N605" s="6" t="s">
        <v>3354</v>
      </c>
      <c r="O605" s="6" t="s">
        <v>3713</v>
      </c>
    </row>
    <row r="606" spans="1:22">
      <c r="A606" s="1">
        <v>556</v>
      </c>
      <c r="B606" s="29">
        <v>4.0319194912873998E-33</v>
      </c>
      <c r="C606" s="7">
        <v>32.3944881483975</v>
      </c>
      <c r="D606" s="6" t="s">
        <v>4458</v>
      </c>
      <c r="E606" s="6">
        <v>1676545</v>
      </c>
      <c r="F606" s="6">
        <v>1676412</v>
      </c>
      <c r="G606" s="6">
        <v>1676658</v>
      </c>
      <c r="H606" s="6">
        <v>917</v>
      </c>
      <c r="I606" s="6" t="s">
        <v>4178</v>
      </c>
      <c r="J606" s="6" t="s">
        <v>4475</v>
      </c>
      <c r="K606" s="6" t="s">
        <v>4475</v>
      </c>
      <c r="L606" s="6" t="s">
        <v>3514</v>
      </c>
      <c r="M606" s="6">
        <f t="shared" si="9"/>
        <v>1</v>
      </c>
      <c r="N606" s="6" t="s">
        <v>4494</v>
      </c>
      <c r="O606" s="6" t="s">
        <v>4468</v>
      </c>
    </row>
    <row r="607" spans="1:22">
      <c r="A607" s="1">
        <v>556</v>
      </c>
      <c r="B607" s="29">
        <v>4.0319194912873998E-33</v>
      </c>
      <c r="C607" s="7">
        <v>32.3944881483975</v>
      </c>
      <c r="D607" s="6" t="s">
        <v>4458</v>
      </c>
      <c r="E607" s="6">
        <v>1676545</v>
      </c>
      <c r="F607" s="6">
        <v>1676412</v>
      </c>
      <c r="G607" s="6">
        <v>1676658</v>
      </c>
      <c r="H607" s="6">
        <v>917</v>
      </c>
      <c r="I607" s="6" t="s">
        <v>4335</v>
      </c>
      <c r="J607" s="6" t="s">
        <v>4475</v>
      </c>
      <c r="K607" s="6" t="s">
        <v>4336</v>
      </c>
      <c r="L607" s="6" t="s">
        <v>3515</v>
      </c>
      <c r="M607" s="6">
        <f t="shared" si="9"/>
        <v>2</v>
      </c>
      <c r="N607" s="6" t="s">
        <v>4494</v>
      </c>
      <c r="O607" s="6" t="s">
        <v>4509</v>
      </c>
    </row>
    <row r="608" spans="1:22">
      <c r="A608" s="1">
        <v>557</v>
      </c>
      <c r="B608" s="29">
        <v>0</v>
      </c>
      <c r="C608" s="7">
        <v>949.544338075052</v>
      </c>
      <c r="D608" s="6" t="s">
        <v>4458</v>
      </c>
      <c r="E608" s="6">
        <v>1677890</v>
      </c>
      <c r="F608" s="6">
        <v>1677765</v>
      </c>
      <c r="G608" s="6">
        <v>1678017</v>
      </c>
      <c r="H608" s="6">
        <v>5056</v>
      </c>
      <c r="I608" s="6" t="s">
        <v>4480</v>
      </c>
      <c r="J608" s="6" t="s">
        <v>4475</v>
      </c>
      <c r="K608" s="6" t="s">
        <v>4336</v>
      </c>
      <c r="L608" s="6" t="s">
        <v>3516</v>
      </c>
      <c r="M608" s="6">
        <f t="shared" si="9"/>
        <v>2</v>
      </c>
      <c r="N608" s="6" t="s">
        <v>3517</v>
      </c>
      <c r="O608" s="6" t="s">
        <v>4509</v>
      </c>
      <c r="Q608" s="9">
        <v>1677914</v>
      </c>
      <c r="T608" s="11" t="s">
        <v>3518</v>
      </c>
      <c r="V608" s="6" t="s">
        <v>3519</v>
      </c>
    </row>
    <row r="609" spans="1:22">
      <c r="A609" s="1">
        <v>558</v>
      </c>
      <c r="B609" s="29">
        <v>1.01921758739143E-32</v>
      </c>
      <c r="C609" s="7">
        <v>31.991733090855298</v>
      </c>
      <c r="D609" s="6" t="s">
        <v>4458</v>
      </c>
      <c r="E609" s="6">
        <v>1682380</v>
      </c>
      <c r="F609" s="6">
        <v>1682296</v>
      </c>
      <c r="G609" s="6">
        <v>1682454</v>
      </c>
      <c r="H609" s="6">
        <v>1216</v>
      </c>
      <c r="I609" s="6" t="s">
        <v>4258</v>
      </c>
      <c r="J609" s="6" t="s">
        <v>4475</v>
      </c>
      <c r="K609" s="6" t="s">
        <v>4336</v>
      </c>
      <c r="L609" s="6" t="s">
        <v>3520</v>
      </c>
      <c r="M609" s="6">
        <f t="shared" si="9"/>
        <v>1</v>
      </c>
      <c r="N609" s="6" t="s">
        <v>4018</v>
      </c>
      <c r="O609" s="6" t="s">
        <v>4509</v>
      </c>
    </row>
    <row r="610" spans="1:22">
      <c r="A610" s="1">
        <v>559</v>
      </c>
      <c r="B610" s="29">
        <v>1.52052986692068E-46</v>
      </c>
      <c r="C610" s="7">
        <v>45.818005044831601</v>
      </c>
      <c r="D610" s="6" t="s">
        <v>4458</v>
      </c>
      <c r="E610" s="6">
        <v>1684793</v>
      </c>
      <c r="F610" s="6">
        <v>1684659</v>
      </c>
      <c r="G610" s="6">
        <v>1684914</v>
      </c>
      <c r="H610" s="6">
        <v>1281</v>
      </c>
      <c r="I610" s="6" t="s">
        <v>4511</v>
      </c>
      <c r="J610" s="6" t="s">
        <v>4336</v>
      </c>
      <c r="K610" s="6" t="s">
        <v>4475</v>
      </c>
      <c r="L610" s="6" t="s">
        <v>3521</v>
      </c>
      <c r="M610" s="6">
        <f t="shared" si="9"/>
        <v>1</v>
      </c>
      <c r="N610" s="6" t="s">
        <v>3522</v>
      </c>
      <c r="O610" s="6" t="s">
        <v>4509</v>
      </c>
    </row>
    <row r="611" spans="1:22">
      <c r="A611" s="1">
        <v>560</v>
      </c>
      <c r="B611" s="29">
        <v>1.3155947153808701E-27</v>
      </c>
      <c r="C611" s="7">
        <v>26.880877879705601</v>
      </c>
      <c r="D611" s="6" t="s">
        <v>4458</v>
      </c>
      <c r="E611" s="6">
        <v>1685946</v>
      </c>
      <c r="F611" s="6">
        <v>1685842</v>
      </c>
      <c r="G611" s="6">
        <v>1686040</v>
      </c>
      <c r="H611" s="6">
        <v>1621</v>
      </c>
      <c r="I611" s="6" t="s">
        <v>4335</v>
      </c>
      <c r="J611" s="6" t="s">
        <v>4336</v>
      </c>
      <c r="K611" s="6" t="s">
        <v>4336</v>
      </c>
      <c r="L611" s="6" t="s">
        <v>3523</v>
      </c>
      <c r="M611" s="6">
        <f t="shared" si="9"/>
        <v>2</v>
      </c>
      <c r="N611" s="6" t="s">
        <v>3524</v>
      </c>
      <c r="O611" s="6" t="s">
        <v>4352</v>
      </c>
    </row>
    <row r="612" spans="1:22">
      <c r="A612" s="1">
        <v>560</v>
      </c>
      <c r="B612" s="29">
        <v>1.3155947153808701E-27</v>
      </c>
      <c r="C612" s="7">
        <v>26.880877879705601</v>
      </c>
      <c r="D612" s="6" t="s">
        <v>4458</v>
      </c>
      <c r="E612" s="6">
        <v>1685946</v>
      </c>
      <c r="F612" s="6">
        <v>1685842</v>
      </c>
      <c r="G612" s="6">
        <v>1686040</v>
      </c>
      <c r="H612" s="6">
        <v>1621</v>
      </c>
      <c r="I612" s="6" t="s">
        <v>4335</v>
      </c>
      <c r="J612" s="6" t="s">
        <v>3530</v>
      </c>
      <c r="K612" s="6" t="s">
        <v>4336</v>
      </c>
      <c r="L612" s="6" t="s">
        <v>3531</v>
      </c>
      <c r="M612" s="6">
        <f t="shared" si="9"/>
        <v>2</v>
      </c>
      <c r="N612" s="6" t="s">
        <v>4467</v>
      </c>
      <c r="O612" s="6" t="s">
        <v>4468</v>
      </c>
    </row>
    <row r="613" spans="1:22">
      <c r="A613" s="1">
        <v>561</v>
      </c>
      <c r="B613" s="29">
        <v>1.5025017407834901E-17</v>
      </c>
      <c r="C613" s="7">
        <v>16.823185016155701</v>
      </c>
      <c r="D613" s="6" t="s">
        <v>4458</v>
      </c>
      <c r="E613" s="6">
        <v>1686163</v>
      </c>
      <c r="F613" s="6">
        <v>1686078</v>
      </c>
      <c r="G613" s="6">
        <v>1686257</v>
      </c>
      <c r="H613" s="6">
        <v>1465</v>
      </c>
      <c r="I613" s="6" t="s">
        <v>4335</v>
      </c>
      <c r="J613" s="6" t="s">
        <v>4336</v>
      </c>
      <c r="K613" s="6" t="s">
        <v>4336</v>
      </c>
      <c r="L613" s="6" t="s">
        <v>3532</v>
      </c>
      <c r="M613" s="6">
        <f t="shared" si="9"/>
        <v>2</v>
      </c>
      <c r="N613" s="6" t="s">
        <v>3524</v>
      </c>
      <c r="O613" s="6" t="s">
        <v>4352</v>
      </c>
    </row>
    <row r="614" spans="1:22">
      <c r="A614" s="1">
        <v>561</v>
      </c>
      <c r="B614" s="29">
        <v>1.5025017407834901E-17</v>
      </c>
      <c r="C614" s="7">
        <v>16.823185016155701</v>
      </c>
      <c r="D614" s="6" t="s">
        <v>4458</v>
      </c>
      <c r="E614" s="6">
        <v>1686163</v>
      </c>
      <c r="F614" s="6">
        <v>1686078</v>
      </c>
      <c r="G614" s="6">
        <v>1686257</v>
      </c>
      <c r="H614" s="6">
        <v>1465</v>
      </c>
      <c r="I614" s="6" t="s">
        <v>4178</v>
      </c>
      <c r="J614" s="6" t="s">
        <v>3216</v>
      </c>
      <c r="K614" s="6" t="s">
        <v>4336</v>
      </c>
      <c r="L614" s="6" t="s">
        <v>3217</v>
      </c>
      <c r="M614" s="6">
        <f t="shared" si="9"/>
        <v>2</v>
      </c>
      <c r="N614" s="6" t="s">
        <v>4467</v>
      </c>
      <c r="O614" s="6" t="s">
        <v>4468</v>
      </c>
    </row>
    <row r="615" spans="1:22">
      <c r="A615" s="1">
        <v>562</v>
      </c>
      <c r="B615" s="29">
        <v>0</v>
      </c>
      <c r="C615" s="7">
        <v>506.47120473514298</v>
      </c>
      <c r="D615" s="6" t="s">
        <v>4458</v>
      </c>
      <c r="E615" s="6">
        <v>1688043</v>
      </c>
      <c r="F615" s="6">
        <v>1687922</v>
      </c>
      <c r="G615" s="6">
        <v>1688172</v>
      </c>
      <c r="H615" s="6">
        <v>4667</v>
      </c>
      <c r="I615" s="6" t="s">
        <v>4480</v>
      </c>
      <c r="J615" s="6" t="s">
        <v>4267</v>
      </c>
      <c r="K615" s="6" t="s">
        <v>4267</v>
      </c>
      <c r="L615" s="6" t="s">
        <v>3218</v>
      </c>
      <c r="M615" s="6">
        <f t="shared" si="9"/>
        <v>3</v>
      </c>
      <c r="N615" s="6" t="s">
        <v>4467</v>
      </c>
      <c r="O615" s="6" t="s">
        <v>4468</v>
      </c>
      <c r="Q615" s="9">
        <v>1688036</v>
      </c>
      <c r="T615" s="11" t="s">
        <v>3420</v>
      </c>
      <c r="V615" s="6" t="s">
        <v>3782</v>
      </c>
    </row>
    <row r="616" spans="1:22">
      <c r="A616" s="1">
        <v>563</v>
      </c>
      <c r="B616" s="29">
        <v>0</v>
      </c>
      <c r="C616" s="7">
        <v>1422.09342675378</v>
      </c>
      <c r="D616" s="6" t="s">
        <v>4458</v>
      </c>
      <c r="E616" s="6">
        <v>1688748</v>
      </c>
      <c r="F616" s="6">
        <v>1688628</v>
      </c>
      <c r="G616" s="6">
        <v>1688872</v>
      </c>
      <c r="H616" s="6">
        <v>8383</v>
      </c>
      <c r="I616" s="6" t="s">
        <v>4480</v>
      </c>
      <c r="J616" s="6" t="s">
        <v>4267</v>
      </c>
      <c r="K616" s="6" t="s">
        <v>4267</v>
      </c>
      <c r="L616" s="6" t="s">
        <v>3421</v>
      </c>
      <c r="M616" s="6">
        <f t="shared" si="9"/>
        <v>3</v>
      </c>
      <c r="N616" s="6" t="s">
        <v>3580</v>
      </c>
      <c r="O616" s="6" t="s">
        <v>4468</v>
      </c>
      <c r="Q616" s="9">
        <v>1688693</v>
      </c>
      <c r="R616" s="10" t="s">
        <v>4385</v>
      </c>
      <c r="S616" s="9" t="s">
        <v>3422</v>
      </c>
      <c r="T616" s="11" t="s">
        <v>3272</v>
      </c>
      <c r="U616" s="11" t="s">
        <v>3273</v>
      </c>
      <c r="V616" s="6" t="s">
        <v>3274</v>
      </c>
    </row>
    <row r="617" spans="1:22">
      <c r="A617" s="1">
        <v>564</v>
      </c>
      <c r="B617" s="29">
        <v>2.5727611264926699E-75</v>
      </c>
      <c r="C617" s="7">
        <v>74.589600534917494</v>
      </c>
      <c r="D617" s="6" t="s">
        <v>4458</v>
      </c>
      <c r="E617" s="6">
        <v>1689308</v>
      </c>
      <c r="F617" s="6">
        <v>1689188</v>
      </c>
      <c r="G617" s="6">
        <v>1689417</v>
      </c>
      <c r="H617" s="6">
        <v>1335</v>
      </c>
      <c r="I617" s="6" t="s">
        <v>4335</v>
      </c>
      <c r="J617" s="6" t="s">
        <v>4267</v>
      </c>
      <c r="K617" s="6" t="s">
        <v>4267</v>
      </c>
      <c r="L617" s="6" t="s">
        <v>3275</v>
      </c>
      <c r="M617" s="6">
        <f t="shared" si="9"/>
        <v>3</v>
      </c>
      <c r="N617" s="6" t="s">
        <v>4467</v>
      </c>
      <c r="O617" s="6" t="s">
        <v>4468</v>
      </c>
    </row>
    <row r="618" spans="1:22">
      <c r="A618" s="1">
        <v>564</v>
      </c>
      <c r="B618" s="29">
        <v>2.5727611264926699E-75</v>
      </c>
      <c r="C618" s="7">
        <v>74.589600534917494</v>
      </c>
      <c r="D618" s="6" t="s">
        <v>4458</v>
      </c>
      <c r="E618" s="6">
        <v>1689308</v>
      </c>
      <c r="F618" s="6">
        <v>1689188</v>
      </c>
      <c r="G618" s="6">
        <v>1689417</v>
      </c>
      <c r="H618" s="6">
        <v>1335</v>
      </c>
      <c r="I618" s="6" t="s">
        <v>4480</v>
      </c>
      <c r="J618" s="6" t="s">
        <v>4471</v>
      </c>
      <c r="K618" s="6" t="s">
        <v>4336</v>
      </c>
      <c r="L618" s="6" t="s">
        <v>3276</v>
      </c>
      <c r="M618" s="6">
        <f t="shared" si="9"/>
        <v>2</v>
      </c>
      <c r="N618" s="6" t="s">
        <v>4467</v>
      </c>
      <c r="O618" s="6" t="s">
        <v>4468</v>
      </c>
    </row>
    <row r="619" spans="1:22">
      <c r="A619" s="1">
        <v>565</v>
      </c>
      <c r="B619" s="29">
        <v>2.7244027169308701E-21</v>
      </c>
      <c r="C619" s="7">
        <v>20.564728695285801</v>
      </c>
      <c r="D619" s="6" t="s">
        <v>4458</v>
      </c>
      <c r="E619" s="6">
        <v>1690008</v>
      </c>
      <c r="F619" s="6">
        <v>1689900</v>
      </c>
      <c r="G619" s="6">
        <v>1690121</v>
      </c>
      <c r="H619" s="6">
        <v>1031</v>
      </c>
      <c r="I619" s="6" t="s">
        <v>4335</v>
      </c>
      <c r="J619" s="6" t="s">
        <v>4471</v>
      </c>
      <c r="K619" s="6" t="s">
        <v>4336</v>
      </c>
      <c r="L619" s="6" t="s">
        <v>3277</v>
      </c>
      <c r="M619" s="6">
        <f t="shared" si="9"/>
        <v>2</v>
      </c>
      <c r="N619" s="6" t="s">
        <v>4467</v>
      </c>
      <c r="O619" s="6" t="s">
        <v>4468</v>
      </c>
    </row>
    <row r="620" spans="1:22">
      <c r="A620" s="1">
        <v>565</v>
      </c>
      <c r="B620" s="29">
        <v>2.7244027169308701E-21</v>
      </c>
      <c r="C620" s="7">
        <v>20.564728695285801</v>
      </c>
      <c r="D620" s="6" t="s">
        <v>4458</v>
      </c>
      <c r="E620" s="6">
        <v>1690008</v>
      </c>
      <c r="F620" s="6">
        <v>1689900</v>
      </c>
      <c r="G620" s="6">
        <v>1690121</v>
      </c>
      <c r="H620" s="6">
        <v>1031</v>
      </c>
      <c r="I620" s="6" t="s">
        <v>4480</v>
      </c>
      <c r="J620" s="6" t="s">
        <v>4471</v>
      </c>
      <c r="K620" s="6" t="s">
        <v>4475</v>
      </c>
      <c r="L620" s="6" t="s">
        <v>3278</v>
      </c>
      <c r="M620" s="6">
        <f t="shared" si="9"/>
        <v>2</v>
      </c>
      <c r="N620" s="6" t="s">
        <v>4494</v>
      </c>
      <c r="O620" s="6" t="s">
        <v>4468</v>
      </c>
    </row>
    <row r="621" spans="1:22">
      <c r="A621" s="1">
        <v>566</v>
      </c>
      <c r="B621" s="29">
        <v>3.1015354444871797E-67</v>
      </c>
      <c r="C621" s="7">
        <v>66.508423251333696</v>
      </c>
      <c r="D621" s="6" t="s">
        <v>4458</v>
      </c>
      <c r="E621" s="6">
        <v>1690636</v>
      </c>
      <c r="F621" s="6">
        <v>1690507</v>
      </c>
      <c r="G621" s="6">
        <v>1690753</v>
      </c>
      <c r="H621" s="6">
        <v>1552</v>
      </c>
      <c r="I621" s="6" t="s">
        <v>4335</v>
      </c>
      <c r="J621" s="6" t="s">
        <v>4471</v>
      </c>
      <c r="K621" s="6" t="s">
        <v>4475</v>
      </c>
      <c r="L621" s="6" t="s">
        <v>3429</v>
      </c>
      <c r="M621" s="6">
        <f t="shared" si="9"/>
        <v>2</v>
      </c>
      <c r="N621" s="6" t="s">
        <v>4494</v>
      </c>
      <c r="O621" s="6" t="s">
        <v>4468</v>
      </c>
    </row>
    <row r="622" spans="1:22">
      <c r="A622" s="1">
        <v>566</v>
      </c>
      <c r="B622" s="29">
        <v>3.1015354444871797E-67</v>
      </c>
      <c r="C622" s="7">
        <v>66.508423251333696</v>
      </c>
      <c r="D622" s="6" t="s">
        <v>4458</v>
      </c>
      <c r="E622" s="6">
        <v>1690636</v>
      </c>
      <c r="F622" s="6">
        <v>1690507</v>
      </c>
      <c r="G622" s="6">
        <v>1690753</v>
      </c>
      <c r="H622" s="6">
        <v>1552</v>
      </c>
      <c r="I622" s="6" t="s">
        <v>4335</v>
      </c>
      <c r="J622" s="6" t="s">
        <v>4336</v>
      </c>
      <c r="K622" s="6" t="s">
        <v>4475</v>
      </c>
      <c r="L622" s="6" t="s">
        <v>3430</v>
      </c>
      <c r="M622" s="6">
        <f t="shared" si="9"/>
        <v>2</v>
      </c>
      <c r="N622" s="6" t="s">
        <v>3431</v>
      </c>
      <c r="O622" s="6" t="s">
        <v>4459</v>
      </c>
    </row>
    <row r="623" spans="1:22">
      <c r="A623" s="1">
        <v>567</v>
      </c>
      <c r="B623" s="29">
        <v>2.7072170495707299E-60</v>
      </c>
      <c r="C623" s="7">
        <v>59.567476923523202</v>
      </c>
      <c r="D623" s="6" t="s">
        <v>4458</v>
      </c>
      <c r="E623" s="6">
        <v>1691040</v>
      </c>
      <c r="F623" s="6">
        <v>1690914</v>
      </c>
      <c r="G623" s="6">
        <v>1691166</v>
      </c>
      <c r="H623" s="6">
        <v>1370</v>
      </c>
      <c r="I623" s="6" t="s">
        <v>4480</v>
      </c>
      <c r="J623" s="6" t="s">
        <v>4336</v>
      </c>
      <c r="K623" s="6" t="s">
        <v>4475</v>
      </c>
      <c r="L623" s="6" t="s">
        <v>3432</v>
      </c>
      <c r="M623" s="6">
        <f t="shared" si="9"/>
        <v>2</v>
      </c>
      <c r="N623" s="6" t="s">
        <v>3431</v>
      </c>
      <c r="O623" s="6" t="s">
        <v>4459</v>
      </c>
    </row>
    <row r="624" spans="1:22">
      <c r="A624" s="1">
        <v>568</v>
      </c>
      <c r="B624" s="29">
        <v>0</v>
      </c>
      <c r="C624" s="7">
        <v>649.33805139317803</v>
      </c>
      <c r="D624" s="6" t="s">
        <v>4458</v>
      </c>
      <c r="E624" s="6">
        <v>1693444</v>
      </c>
      <c r="F624" s="6">
        <v>1693325</v>
      </c>
      <c r="G624" s="6">
        <v>1693573</v>
      </c>
      <c r="H624" s="6">
        <v>3772</v>
      </c>
      <c r="I624" s="6" t="s">
        <v>4335</v>
      </c>
      <c r="J624" s="6" t="s">
        <v>4336</v>
      </c>
      <c r="K624" s="6" t="s">
        <v>4267</v>
      </c>
      <c r="L624" s="6" t="s">
        <v>3433</v>
      </c>
      <c r="M624" s="6">
        <f t="shared" si="9"/>
        <v>1</v>
      </c>
      <c r="N624" s="6" t="s">
        <v>3434</v>
      </c>
      <c r="O624" s="6" t="s">
        <v>4509</v>
      </c>
      <c r="P624" s="8" t="s">
        <v>58</v>
      </c>
      <c r="Q624" s="9">
        <v>1693462</v>
      </c>
      <c r="R624" s="10" t="s">
        <v>3435</v>
      </c>
      <c r="S624" s="9" t="s">
        <v>3436</v>
      </c>
      <c r="T624" s="11" t="s">
        <v>3437</v>
      </c>
      <c r="U624" s="11" t="s">
        <v>3438</v>
      </c>
      <c r="V624" s="6" t="s">
        <v>4171</v>
      </c>
    </row>
    <row r="625" spans="1:20">
      <c r="A625" s="1">
        <v>569</v>
      </c>
      <c r="B625" s="29">
        <v>3.2773293770782898E-14</v>
      </c>
      <c r="C625" s="7">
        <v>13.484479909103101</v>
      </c>
      <c r="D625" s="6" t="s">
        <v>4458</v>
      </c>
      <c r="E625" s="6">
        <v>1695200</v>
      </c>
      <c r="F625" s="6">
        <v>1695129</v>
      </c>
      <c r="G625" s="6">
        <v>1695261</v>
      </c>
      <c r="H625" s="6">
        <v>777</v>
      </c>
      <c r="I625" s="6" t="s">
        <v>4258</v>
      </c>
      <c r="J625" s="6" t="s">
        <v>4267</v>
      </c>
      <c r="K625" s="6" t="s">
        <v>4336</v>
      </c>
      <c r="L625" s="6" t="s">
        <v>3439</v>
      </c>
      <c r="M625" s="6">
        <f t="shared" si="9"/>
        <v>2</v>
      </c>
      <c r="N625" s="6" t="s">
        <v>3292</v>
      </c>
      <c r="O625" s="6" t="s">
        <v>3142</v>
      </c>
    </row>
    <row r="626" spans="1:20">
      <c r="A626" s="1">
        <v>570</v>
      </c>
      <c r="B626" s="29">
        <v>5.7021893663124898E-166</v>
      </c>
      <c r="C626" s="7">
        <v>165.243958364126</v>
      </c>
      <c r="D626" s="6" t="s">
        <v>4458</v>
      </c>
      <c r="E626" s="6">
        <v>1695986</v>
      </c>
      <c r="F626" s="6">
        <v>1695854</v>
      </c>
      <c r="G626" s="6">
        <v>1696116</v>
      </c>
      <c r="H626" s="6">
        <v>1738</v>
      </c>
      <c r="I626" s="6" t="s">
        <v>4480</v>
      </c>
      <c r="J626" s="6" t="s">
        <v>4267</v>
      </c>
      <c r="K626" s="6" t="s">
        <v>4336</v>
      </c>
      <c r="L626" s="6" t="s">
        <v>3439</v>
      </c>
      <c r="M626" s="6">
        <f t="shared" si="9"/>
        <v>2</v>
      </c>
      <c r="N626" s="6" t="s">
        <v>3292</v>
      </c>
      <c r="O626" s="6" t="s">
        <v>3142</v>
      </c>
    </row>
    <row r="627" spans="1:20">
      <c r="A627" s="1">
        <v>571</v>
      </c>
      <c r="B627" s="29">
        <v>7.5953852795144098E-21</v>
      </c>
      <c r="C627" s="7">
        <v>20.1194501914492</v>
      </c>
      <c r="D627" s="6" t="s">
        <v>4458</v>
      </c>
      <c r="E627" s="6">
        <v>1698076</v>
      </c>
      <c r="F627" s="6">
        <v>1697950</v>
      </c>
      <c r="G627" s="6">
        <v>1698193</v>
      </c>
      <c r="H627" s="6">
        <v>994</v>
      </c>
      <c r="I627" s="6" t="s">
        <v>4335</v>
      </c>
      <c r="J627" s="6" t="s">
        <v>4267</v>
      </c>
      <c r="K627" s="6" t="s">
        <v>4475</v>
      </c>
      <c r="L627" s="6" t="s">
        <v>3143</v>
      </c>
      <c r="M627" s="6">
        <f t="shared" si="9"/>
        <v>1</v>
      </c>
      <c r="N627" s="6" t="s">
        <v>4494</v>
      </c>
      <c r="O627" s="6" t="s">
        <v>3144</v>
      </c>
    </row>
    <row r="628" spans="1:20">
      <c r="A628" s="1">
        <v>572</v>
      </c>
      <c r="B628" s="29">
        <v>3.3722836865991402E-8</v>
      </c>
      <c r="C628" s="7">
        <v>7.4720758983585904</v>
      </c>
      <c r="D628" s="6" t="s">
        <v>4458</v>
      </c>
      <c r="E628" s="6">
        <v>1699461</v>
      </c>
      <c r="F628" s="6">
        <v>1699371</v>
      </c>
      <c r="G628" s="6">
        <v>1699520</v>
      </c>
      <c r="H628" s="6">
        <v>1041</v>
      </c>
      <c r="I628" s="6" t="s">
        <v>4480</v>
      </c>
      <c r="J628" s="6" t="s">
        <v>4267</v>
      </c>
      <c r="K628" s="6" t="s">
        <v>4267</v>
      </c>
      <c r="L628" s="6" t="s">
        <v>3145</v>
      </c>
      <c r="M628" s="6">
        <f t="shared" si="9"/>
        <v>1</v>
      </c>
      <c r="N628" s="6" t="s">
        <v>3146</v>
      </c>
      <c r="O628" s="6" t="s">
        <v>4167</v>
      </c>
    </row>
    <row r="629" spans="1:20">
      <c r="A629" s="1">
        <v>573</v>
      </c>
      <c r="B629" s="29">
        <v>0</v>
      </c>
      <c r="C629" s="7">
        <v>486.20649054709497</v>
      </c>
      <c r="D629" s="6" t="s">
        <v>4458</v>
      </c>
      <c r="E629" s="6">
        <v>1700676</v>
      </c>
      <c r="F629" s="6">
        <v>1700557</v>
      </c>
      <c r="G629" s="6">
        <v>1700798</v>
      </c>
      <c r="H629" s="6">
        <v>4122</v>
      </c>
      <c r="I629" s="6" t="s">
        <v>4335</v>
      </c>
      <c r="J629" s="6" t="s">
        <v>4336</v>
      </c>
      <c r="K629" s="6" t="s">
        <v>4267</v>
      </c>
      <c r="L629" s="6" t="s">
        <v>3147</v>
      </c>
      <c r="M629" s="6">
        <f t="shared" si="9"/>
        <v>1</v>
      </c>
      <c r="N629" s="6" t="s">
        <v>3148</v>
      </c>
      <c r="O629" s="6" t="s">
        <v>2999</v>
      </c>
      <c r="Q629" s="9">
        <v>1700631</v>
      </c>
      <c r="T629" s="11" t="s">
        <v>3000</v>
      </c>
    </row>
    <row r="630" spans="1:20">
      <c r="A630" s="1">
        <v>573</v>
      </c>
      <c r="B630" s="29">
        <v>0</v>
      </c>
      <c r="C630" s="7">
        <v>486.20649054709497</v>
      </c>
      <c r="D630" s="6" t="s">
        <v>4458</v>
      </c>
      <c r="E630" s="6">
        <v>1700676</v>
      </c>
      <c r="F630" s="6">
        <v>1700557</v>
      </c>
      <c r="G630" s="6">
        <v>1700798</v>
      </c>
      <c r="H630" s="6">
        <v>4122</v>
      </c>
      <c r="I630" s="6" t="s">
        <v>4335</v>
      </c>
      <c r="J630" s="6" t="s">
        <v>4475</v>
      </c>
      <c r="K630" s="6" t="s">
        <v>4475</v>
      </c>
      <c r="L630" s="6" t="s">
        <v>3001</v>
      </c>
      <c r="M630" s="6">
        <f t="shared" si="9"/>
        <v>1</v>
      </c>
      <c r="N630" s="6" t="s">
        <v>3154</v>
      </c>
      <c r="O630" s="6" t="s">
        <v>3713</v>
      </c>
      <c r="P630" s="8" t="s">
        <v>219</v>
      </c>
      <c r="Q630" s="9">
        <v>1700631</v>
      </c>
      <c r="T630" s="11" t="s">
        <v>3000</v>
      </c>
    </row>
    <row r="631" spans="1:20">
      <c r="A631" s="1">
        <v>574</v>
      </c>
      <c r="B631" s="29">
        <v>6.5465590065641399E-29</v>
      </c>
      <c r="C631" s="7">
        <v>28.183986913311401</v>
      </c>
      <c r="D631" s="6" t="s">
        <v>4458</v>
      </c>
      <c r="E631" s="6">
        <v>1704659</v>
      </c>
      <c r="F631" s="6">
        <v>1704574</v>
      </c>
      <c r="G631" s="6">
        <v>1704746</v>
      </c>
      <c r="H631" s="6">
        <v>1094</v>
      </c>
      <c r="I631" s="6" t="s">
        <v>4335</v>
      </c>
      <c r="J631" s="6" t="s">
        <v>4336</v>
      </c>
      <c r="K631" s="6" t="s">
        <v>4336</v>
      </c>
      <c r="L631" s="6" t="s">
        <v>3155</v>
      </c>
      <c r="M631" s="6">
        <f t="shared" si="9"/>
        <v>1</v>
      </c>
      <c r="N631" s="6" t="s">
        <v>4494</v>
      </c>
      <c r="O631" s="6" t="s">
        <v>4468</v>
      </c>
    </row>
    <row r="632" spans="1:20">
      <c r="A632" s="1">
        <v>575</v>
      </c>
      <c r="B632" s="29">
        <v>1.3681276073108599E-26</v>
      </c>
      <c r="C632" s="7">
        <v>25.863873393430001</v>
      </c>
      <c r="D632" s="6" t="s">
        <v>4458</v>
      </c>
      <c r="E632" s="6">
        <v>1706072</v>
      </c>
      <c r="F632" s="6">
        <v>1705946</v>
      </c>
      <c r="G632" s="6">
        <v>1706197</v>
      </c>
      <c r="H632" s="6">
        <v>886</v>
      </c>
      <c r="I632" s="6" t="s">
        <v>4178</v>
      </c>
      <c r="J632" s="6" t="s">
        <v>4471</v>
      </c>
      <c r="K632" s="6" t="s">
        <v>4336</v>
      </c>
      <c r="L632" s="6" t="s">
        <v>3156</v>
      </c>
      <c r="M632" s="6">
        <f t="shared" si="9"/>
        <v>1</v>
      </c>
      <c r="N632" s="6" t="s">
        <v>4467</v>
      </c>
      <c r="O632" s="6" t="s">
        <v>4468</v>
      </c>
    </row>
    <row r="633" spans="1:20">
      <c r="A633" s="1">
        <v>576</v>
      </c>
      <c r="B633" s="29">
        <v>4.54647527124969E-124</v>
      </c>
      <c r="C633" s="7">
        <v>123.342325166743</v>
      </c>
      <c r="D633" s="6" t="s">
        <v>4458</v>
      </c>
      <c r="E633" s="6">
        <v>1709102</v>
      </c>
      <c r="F633" s="6">
        <v>1708958</v>
      </c>
      <c r="G633" s="6">
        <v>1709254</v>
      </c>
      <c r="H633" s="6">
        <v>1623</v>
      </c>
      <c r="I633" s="6" t="s">
        <v>4480</v>
      </c>
      <c r="J633" s="6" t="s">
        <v>4336</v>
      </c>
      <c r="K633" s="6" t="s">
        <v>4336</v>
      </c>
      <c r="L633" s="6" t="s">
        <v>3157</v>
      </c>
      <c r="M633" s="6">
        <f t="shared" si="9"/>
        <v>1</v>
      </c>
      <c r="N633" s="6" t="s">
        <v>3150</v>
      </c>
      <c r="O633" s="6" t="s">
        <v>4323</v>
      </c>
    </row>
    <row r="634" spans="1:20">
      <c r="A634" s="1">
        <v>577</v>
      </c>
      <c r="B634" s="29">
        <v>2.3532212188814601E-35</v>
      </c>
      <c r="C634" s="7">
        <v>34.628337244254702</v>
      </c>
      <c r="D634" s="6" t="s">
        <v>4458</v>
      </c>
      <c r="E634" s="6">
        <v>1710804</v>
      </c>
      <c r="F634" s="6">
        <v>1710709</v>
      </c>
      <c r="G634" s="6">
        <v>1710911</v>
      </c>
      <c r="H634" s="6">
        <v>1278</v>
      </c>
      <c r="I634" s="6" t="s">
        <v>4480</v>
      </c>
      <c r="J634" s="6" t="s">
        <v>4475</v>
      </c>
      <c r="K634" s="6" t="s">
        <v>4336</v>
      </c>
      <c r="L634" s="6" t="s">
        <v>3151</v>
      </c>
      <c r="M634" s="6">
        <f t="shared" si="9"/>
        <v>1</v>
      </c>
      <c r="N634" s="6" t="s">
        <v>4467</v>
      </c>
      <c r="O634" s="6" t="s">
        <v>4468</v>
      </c>
    </row>
    <row r="635" spans="1:20">
      <c r="A635" s="1">
        <v>578</v>
      </c>
      <c r="B635" s="29">
        <v>1.0252658766660999E-43</v>
      </c>
      <c r="C635" s="7">
        <v>42.9891634967587</v>
      </c>
      <c r="D635" s="6" t="s">
        <v>4458</v>
      </c>
      <c r="E635" s="6">
        <v>1711774</v>
      </c>
      <c r="F635" s="6">
        <v>1711687</v>
      </c>
      <c r="G635" s="6">
        <v>1711848</v>
      </c>
      <c r="H635" s="6">
        <v>924</v>
      </c>
      <c r="I635" s="6" t="s">
        <v>4511</v>
      </c>
      <c r="J635" s="6" t="s">
        <v>4267</v>
      </c>
      <c r="K635" s="6" t="s">
        <v>4267</v>
      </c>
      <c r="L635" s="6" t="s">
        <v>3152</v>
      </c>
      <c r="M635" s="6">
        <f t="shared" si="9"/>
        <v>2</v>
      </c>
      <c r="N635" s="6" t="s">
        <v>3153</v>
      </c>
      <c r="O635" s="6" t="s">
        <v>4167</v>
      </c>
    </row>
    <row r="636" spans="1:20">
      <c r="A636" s="1">
        <v>579</v>
      </c>
      <c r="B636" s="29">
        <v>3.7401077165647202E-37</v>
      </c>
      <c r="C636" s="7">
        <v>36.427115889768501</v>
      </c>
      <c r="D636" s="6" t="s">
        <v>4458</v>
      </c>
      <c r="E636" s="6">
        <v>1712736</v>
      </c>
      <c r="F636" s="6">
        <v>1712612</v>
      </c>
      <c r="G636" s="6">
        <v>1712856</v>
      </c>
      <c r="H636" s="6">
        <v>948</v>
      </c>
      <c r="I636" s="6" t="s">
        <v>4480</v>
      </c>
      <c r="J636" s="6" t="s">
        <v>4267</v>
      </c>
      <c r="K636" s="6" t="s">
        <v>4267</v>
      </c>
      <c r="L636" s="6" t="s">
        <v>3314</v>
      </c>
      <c r="M636" s="6">
        <f t="shared" si="9"/>
        <v>2</v>
      </c>
      <c r="N636" s="6" t="s">
        <v>3153</v>
      </c>
      <c r="O636" s="6" t="s">
        <v>4167</v>
      </c>
    </row>
    <row r="637" spans="1:20">
      <c r="A637" s="1">
        <v>580</v>
      </c>
      <c r="B637" s="29">
        <v>7.9115471357171293E-15</v>
      </c>
      <c r="C637" s="7">
        <v>14.101738580117599</v>
      </c>
      <c r="D637" s="6" t="s">
        <v>4458</v>
      </c>
      <c r="E637" s="6">
        <v>1713701</v>
      </c>
      <c r="F637" s="6">
        <v>1713513</v>
      </c>
      <c r="G637" s="6">
        <v>1713875</v>
      </c>
      <c r="H637" s="6">
        <v>995</v>
      </c>
      <c r="I637" s="6" t="s">
        <v>4480</v>
      </c>
      <c r="J637" s="6" t="s">
        <v>4267</v>
      </c>
      <c r="K637" s="6" t="s">
        <v>4267</v>
      </c>
      <c r="L637" s="6" t="s">
        <v>3315</v>
      </c>
      <c r="M637" s="6">
        <f t="shared" si="9"/>
        <v>1</v>
      </c>
      <c r="N637" s="6" t="s">
        <v>3312</v>
      </c>
      <c r="O637" s="6" t="s">
        <v>4167</v>
      </c>
      <c r="P637" s="8" t="s">
        <v>219</v>
      </c>
    </row>
    <row r="638" spans="1:20">
      <c r="A638" s="1">
        <v>581</v>
      </c>
      <c r="B638" s="29">
        <v>5.3913048903169702E-235</v>
      </c>
      <c r="C638" s="7">
        <v>234.26830610715501</v>
      </c>
      <c r="D638" s="6" t="s">
        <v>4458</v>
      </c>
      <c r="E638" s="6">
        <v>1715822</v>
      </c>
      <c r="F638" s="6">
        <v>1715679</v>
      </c>
      <c r="G638" s="6">
        <v>1715955</v>
      </c>
      <c r="H638" s="6">
        <v>2156</v>
      </c>
      <c r="I638" s="6" t="s">
        <v>4258</v>
      </c>
      <c r="J638" s="6" t="s">
        <v>4475</v>
      </c>
      <c r="K638" s="6" t="s">
        <v>4475</v>
      </c>
      <c r="L638" s="6" t="s">
        <v>3313</v>
      </c>
      <c r="M638" s="6">
        <f t="shared" si="9"/>
        <v>1</v>
      </c>
      <c r="N638" s="6" t="s">
        <v>3466</v>
      </c>
      <c r="O638" s="6" t="s">
        <v>3071</v>
      </c>
    </row>
    <row r="639" spans="1:20">
      <c r="A639" s="1">
        <v>582</v>
      </c>
      <c r="B639" s="29">
        <v>4.4570643463834703E-23</v>
      </c>
      <c r="C639" s="7">
        <v>22.350951095983898</v>
      </c>
      <c r="D639" s="6" t="s">
        <v>4458</v>
      </c>
      <c r="E639" s="6">
        <v>1716796</v>
      </c>
      <c r="F639" s="6">
        <v>1716703</v>
      </c>
      <c r="G639" s="6">
        <v>1716920</v>
      </c>
      <c r="H639" s="6">
        <v>881</v>
      </c>
      <c r="I639" s="6" t="s">
        <v>4335</v>
      </c>
      <c r="J639" s="6" t="s">
        <v>4475</v>
      </c>
      <c r="K639" s="6" t="s">
        <v>4336</v>
      </c>
      <c r="L639" s="6" t="s">
        <v>3072</v>
      </c>
      <c r="M639" s="6">
        <f t="shared" si="9"/>
        <v>1</v>
      </c>
      <c r="N639" s="6" t="s">
        <v>2917</v>
      </c>
      <c r="O639" s="6" t="s">
        <v>3713</v>
      </c>
    </row>
    <row r="640" spans="1:20">
      <c r="A640" s="1">
        <v>583</v>
      </c>
      <c r="B640" s="29">
        <v>6.5139369551899601E-49</v>
      </c>
      <c r="C640" s="7">
        <v>48.186156449047999</v>
      </c>
      <c r="D640" s="6" t="s">
        <v>4458</v>
      </c>
      <c r="E640" s="6">
        <v>1718378</v>
      </c>
      <c r="F640" s="6">
        <v>1718239</v>
      </c>
      <c r="G640" s="6">
        <v>1718526</v>
      </c>
      <c r="H640" s="6">
        <v>1366</v>
      </c>
      <c r="I640" s="6" t="s">
        <v>4335</v>
      </c>
      <c r="J640" s="6" t="s">
        <v>4336</v>
      </c>
      <c r="K640" s="6" t="s">
        <v>4475</v>
      </c>
      <c r="L640" s="6" t="s">
        <v>2918</v>
      </c>
      <c r="M640" s="6">
        <f t="shared" si="9"/>
        <v>1</v>
      </c>
      <c r="N640" s="6" t="s">
        <v>3780</v>
      </c>
      <c r="O640" s="6" t="s">
        <v>4468</v>
      </c>
    </row>
    <row r="641" spans="1:20">
      <c r="A641" s="1">
        <v>584</v>
      </c>
      <c r="B641" s="29">
        <v>9.2927382774798402E-117</v>
      </c>
      <c r="C641" s="7">
        <v>116.031856294234</v>
      </c>
      <c r="D641" s="6" t="s">
        <v>4458</v>
      </c>
      <c r="E641" s="6">
        <v>1720786</v>
      </c>
      <c r="F641" s="6">
        <v>1720674</v>
      </c>
      <c r="G641" s="6">
        <v>1720898</v>
      </c>
      <c r="H641" s="6">
        <v>1610</v>
      </c>
      <c r="I641" s="6" t="s">
        <v>4511</v>
      </c>
      <c r="J641" s="6" t="s">
        <v>4475</v>
      </c>
      <c r="K641" s="6" t="s">
        <v>4336</v>
      </c>
      <c r="L641" s="6" t="s">
        <v>2919</v>
      </c>
      <c r="M641" s="6">
        <f t="shared" si="9"/>
        <v>4</v>
      </c>
      <c r="N641" s="6" t="s">
        <v>4467</v>
      </c>
      <c r="O641" s="6" t="s">
        <v>4468</v>
      </c>
    </row>
    <row r="642" spans="1:20">
      <c r="A642" s="1">
        <v>585</v>
      </c>
      <c r="B642" s="29">
        <v>3.0601305134858299E-9</v>
      </c>
      <c r="C642" s="7">
        <v>8.5142600506171195</v>
      </c>
      <c r="D642" s="6" t="s">
        <v>4458</v>
      </c>
      <c r="E642" s="6">
        <v>1721162</v>
      </c>
      <c r="F642" s="6">
        <v>1721042</v>
      </c>
      <c r="G642" s="6">
        <v>1721280</v>
      </c>
      <c r="H642" s="6">
        <v>975</v>
      </c>
      <c r="I642" s="6" t="s">
        <v>4258</v>
      </c>
      <c r="J642" s="6" t="s">
        <v>4475</v>
      </c>
      <c r="K642" s="12" t="s">
        <v>4336</v>
      </c>
      <c r="L642" s="6" t="s">
        <v>2920</v>
      </c>
      <c r="M642" s="6">
        <f t="shared" si="9"/>
        <v>4</v>
      </c>
      <c r="N642" s="6" t="s">
        <v>4467</v>
      </c>
      <c r="O642" s="6" t="s">
        <v>4468</v>
      </c>
    </row>
    <row r="643" spans="1:20">
      <c r="A643" s="1">
        <v>586</v>
      </c>
      <c r="B643" s="29">
        <v>6.9298740795323602E-10</v>
      </c>
      <c r="C643" s="7">
        <v>9.1592746567390009</v>
      </c>
      <c r="D643" s="6" t="s">
        <v>4458</v>
      </c>
      <c r="E643" s="6">
        <v>1721754</v>
      </c>
      <c r="F643" s="6">
        <v>1721696</v>
      </c>
      <c r="G643" s="6">
        <v>1721785</v>
      </c>
      <c r="H643" s="6">
        <v>805</v>
      </c>
      <c r="I643" s="6" t="s">
        <v>4480</v>
      </c>
      <c r="J643" s="6" t="s">
        <v>4475</v>
      </c>
      <c r="K643" s="12" t="s">
        <v>4336</v>
      </c>
      <c r="L643" s="6" t="s">
        <v>2920</v>
      </c>
      <c r="M643" s="6">
        <f t="shared" si="9"/>
        <v>4</v>
      </c>
      <c r="N643" s="6" t="s">
        <v>4467</v>
      </c>
      <c r="O643" s="6" t="s">
        <v>4468</v>
      </c>
    </row>
    <row r="644" spans="1:20">
      <c r="A644" s="1">
        <v>587</v>
      </c>
      <c r="B644" s="29">
        <v>1.4688318980058501E-15</v>
      </c>
      <c r="C644" s="7">
        <v>14.8330279046494</v>
      </c>
      <c r="D644" s="6" t="s">
        <v>4458</v>
      </c>
      <c r="E644" s="6">
        <v>1722256</v>
      </c>
      <c r="F644" s="6">
        <v>1722189</v>
      </c>
      <c r="G644" s="6">
        <v>1722335</v>
      </c>
      <c r="H644" s="6">
        <v>843</v>
      </c>
      <c r="I644" s="6" t="s">
        <v>4480</v>
      </c>
      <c r="J644" s="6" t="s">
        <v>4475</v>
      </c>
      <c r="K644" s="12" t="s">
        <v>4336</v>
      </c>
      <c r="L644" s="6" t="s">
        <v>2920</v>
      </c>
      <c r="M644" s="6">
        <f t="shared" si="9"/>
        <v>4</v>
      </c>
      <c r="N644" s="6" t="s">
        <v>4467</v>
      </c>
      <c r="O644" s="6" t="s">
        <v>4468</v>
      </c>
    </row>
    <row r="645" spans="1:20">
      <c r="A645" s="1">
        <v>588</v>
      </c>
      <c r="B645" s="29">
        <v>1.08866777550249E-290</v>
      </c>
      <c r="C645" s="7">
        <v>289.96310463197898</v>
      </c>
      <c r="D645" s="6" t="s">
        <v>4458</v>
      </c>
      <c r="E645" s="6">
        <v>1723462</v>
      </c>
      <c r="F645" s="6">
        <v>1723333</v>
      </c>
      <c r="G645" s="6">
        <v>1723597</v>
      </c>
      <c r="H645" s="6">
        <v>2579</v>
      </c>
      <c r="I645" s="6" t="s">
        <v>4258</v>
      </c>
      <c r="J645" s="6" t="s">
        <v>4336</v>
      </c>
      <c r="K645" s="6" t="s">
        <v>4336</v>
      </c>
      <c r="L645" s="6" t="s">
        <v>2921</v>
      </c>
      <c r="M645" s="6">
        <f t="shared" ref="M645:M708" si="10">COUNTIF($L$5:$L$2710,L645)</f>
        <v>1</v>
      </c>
      <c r="N645" s="6" t="s">
        <v>4467</v>
      </c>
      <c r="O645" s="6" t="s">
        <v>4468</v>
      </c>
      <c r="Q645" s="9">
        <v>1723431</v>
      </c>
      <c r="T645" s="11" t="s">
        <v>2922</v>
      </c>
    </row>
    <row r="646" spans="1:20">
      <c r="A646" s="1">
        <v>589</v>
      </c>
      <c r="B646" s="29">
        <v>1.72626269938133E-50</v>
      </c>
      <c r="C646" s="7">
        <v>49.762893113481603</v>
      </c>
      <c r="D646" s="6" t="s">
        <v>4458</v>
      </c>
      <c r="E646" s="6">
        <v>1728388</v>
      </c>
      <c r="F646" s="6">
        <v>1728295</v>
      </c>
      <c r="G646" s="6">
        <v>1728475</v>
      </c>
      <c r="H646" s="6">
        <v>1672</v>
      </c>
      <c r="I646" s="6" t="s">
        <v>4335</v>
      </c>
      <c r="J646" s="6" t="s">
        <v>4471</v>
      </c>
      <c r="K646" s="6" t="s">
        <v>4475</v>
      </c>
      <c r="L646" s="6" t="s">
        <v>3081</v>
      </c>
      <c r="M646" s="6">
        <f t="shared" si="10"/>
        <v>1</v>
      </c>
      <c r="N646" s="6" t="s">
        <v>4467</v>
      </c>
      <c r="O646" s="6" t="s">
        <v>4509</v>
      </c>
    </row>
    <row r="647" spans="1:20">
      <c r="A647" s="1">
        <v>589</v>
      </c>
      <c r="B647" s="29">
        <v>1.72626269938133E-50</v>
      </c>
      <c r="C647" s="7">
        <v>49.762893113481603</v>
      </c>
      <c r="D647" s="6" t="s">
        <v>4458</v>
      </c>
      <c r="E647" s="6">
        <v>1728388</v>
      </c>
      <c r="F647" s="6">
        <v>1728295</v>
      </c>
      <c r="G647" s="6">
        <v>1728475</v>
      </c>
      <c r="H647" s="6">
        <v>1672</v>
      </c>
      <c r="I647" s="6" t="s">
        <v>4258</v>
      </c>
      <c r="J647" s="6" t="s">
        <v>4475</v>
      </c>
      <c r="K647" s="6" t="s">
        <v>4336</v>
      </c>
      <c r="L647" s="6" t="s">
        <v>3082</v>
      </c>
      <c r="M647" s="6">
        <f t="shared" si="10"/>
        <v>2</v>
      </c>
      <c r="N647" s="6" t="s">
        <v>4467</v>
      </c>
      <c r="O647" s="6" t="s">
        <v>4468</v>
      </c>
    </row>
    <row r="648" spans="1:20">
      <c r="A648" s="1">
        <v>590</v>
      </c>
      <c r="B648" s="29">
        <v>4.6647962947917703E-23</v>
      </c>
      <c r="C648" s="7">
        <v>22.331167316543301</v>
      </c>
      <c r="D648" s="6" t="s">
        <v>4458</v>
      </c>
      <c r="E648" s="6">
        <v>1728872</v>
      </c>
      <c r="F648" s="6">
        <v>1728777</v>
      </c>
      <c r="G648" s="6">
        <v>1728963</v>
      </c>
      <c r="H648" s="6">
        <v>941</v>
      </c>
      <c r="I648" s="6" t="s">
        <v>4480</v>
      </c>
      <c r="J648" s="6" t="s">
        <v>4475</v>
      </c>
      <c r="K648" s="6" t="s">
        <v>4336</v>
      </c>
      <c r="L648" s="6" t="s">
        <v>3083</v>
      </c>
      <c r="M648" s="6">
        <f t="shared" si="10"/>
        <v>2</v>
      </c>
      <c r="N648" s="6" t="s">
        <v>4467</v>
      </c>
      <c r="O648" s="6" t="s">
        <v>4468</v>
      </c>
    </row>
    <row r="649" spans="1:20">
      <c r="A649" s="1">
        <v>591</v>
      </c>
      <c r="B649" s="29">
        <v>3.5604462663410801E-22</v>
      </c>
      <c r="C649" s="7">
        <v>21.448495564144299</v>
      </c>
      <c r="D649" s="6" t="s">
        <v>4458</v>
      </c>
      <c r="E649" s="6">
        <v>1729678</v>
      </c>
      <c r="F649" s="6">
        <v>1729599</v>
      </c>
      <c r="G649" s="6">
        <v>1729759</v>
      </c>
      <c r="H649" s="6">
        <v>833</v>
      </c>
      <c r="I649" s="6" t="s">
        <v>4178</v>
      </c>
      <c r="J649" s="6" t="s">
        <v>4336</v>
      </c>
      <c r="K649" s="6" t="s">
        <v>4336</v>
      </c>
      <c r="L649" s="6" t="s">
        <v>3084</v>
      </c>
      <c r="M649" s="6">
        <f t="shared" si="10"/>
        <v>1</v>
      </c>
      <c r="N649" s="6" t="s">
        <v>4494</v>
      </c>
      <c r="O649" s="6" t="s">
        <v>4468</v>
      </c>
    </row>
    <row r="650" spans="1:20">
      <c r="A650" s="1">
        <v>592</v>
      </c>
      <c r="B650" s="29">
        <v>1.6954620257559701E-56</v>
      </c>
      <c r="C650" s="7">
        <v>55.770711932921799</v>
      </c>
      <c r="D650" s="6" t="s">
        <v>4458</v>
      </c>
      <c r="E650" s="6">
        <v>1731917</v>
      </c>
      <c r="F650" s="6">
        <v>1731784</v>
      </c>
      <c r="G650" s="6">
        <v>1732064</v>
      </c>
      <c r="H650" s="6">
        <v>1491</v>
      </c>
      <c r="I650" s="6" t="s">
        <v>4489</v>
      </c>
      <c r="J650" s="6" t="s">
        <v>4471</v>
      </c>
      <c r="K650" s="6" t="s">
        <v>4475</v>
      </c>
      <c r="L650" s="6" t="s">
        <v>3085</v>
      </c>
      <c r="M650" s="6">
        <f t="shared" si="10"/>
        <v>2</v>
      </c>
      <c r="N650" s="6" t="s">
        <v>4467</v>
      </c>
      <c r="O650" s="6" t="s">
        <v>4468</v>
      </c>
    </row>
    <row r="651" spans="1:20">
      <c r="A651" s="1">
        <v>593</v>
      </c>
      <c r="B651" s="29">
        <v>8.1215188760694804E-13</v>
      </c>
      <c r="C651" s="7">
        <v>12.090362741964601</v>
      </c>
      <c r="D651" s="6" t="s">
        <v>4458</v>
      </c>
      <c r="E651" s="6">
        <v>1732330</v>
      </c>
      <c r="F651" s="6">
        <v>1732166</v>
      </c>
      <c r="G651" s="6">
        <v>1732477</v>
      </c>
      <c r="H651" s="6">
        <v>968</v>
      </c>
      <c r="I651" s="6" t="s">
        <v>4335</v>
      </c>
      <c r="J651" s="6" t="s">
        <v>4471</v>
      </c>
      <c r="K651" s="6" t="s">
        <v>4475</v>
      </c>
      <c r="L651" s="6" t="s">
        <v>3086</v>
      </c>
      <c r="M651" s="6">
        <f t="shared" si="10"/>
        <v>2</v>
      </c>
      <c r="N651" s="6" t="s">
        <v>4467</v>
      </c>
      <c r="O651" s="6" t="s">
        <v>4468</v>
      </c>
    </row>
    <row r="652" spans="1:20">
      <c r="A652" s="1">
        <v>594</v>
      </c>
      <c r="B652" s="29">
        <v>3.7290238058402199E-270</v>
      </c>
      <c r="C652" s="7">
        <v>269.42840484412301</v>
      </c>
      <c r="D652" s="6" t="s">
        <v>4458</v>
      </c>
      <c r="E652" s="6">
        <v>1739300</v>
      </c>
      <c r="F652" s="6">
        <v>1739173</v>
      </c>
      <c r="G652" s="6">
        <v>1739425</v>
      </c>
      <c r="H652" s="6">
        <v>2413</v>
      </c>
      <c r="I652" s="6" t="s">
        <v>4258</v>
      </c>
      <c r="J652" s="6" t="s">
        <v>4475</v>
      </c>
      <c r="K652" s="6" t="s">
        <v>4475</v>
      </c>
      <c r="L652" s="6" t="s">
        <v>3087</v>
      </c>
      <c r="M652" s="6">
        <f t="shared" si="10"/>
        <v>1</v>
      </c>
      <c r="N652" s="6" t="s">
        <v>4467</v>
      </c>
      <c r="O652" s="6" t="s">
        <v>4468</v>
      </c>
      <c r="Q652" s="9">
        <v>1739291</v>
      </c>
      <c r="T652" s="11" t="s">
        <v>3078</v>
      </c>
    </row>
    <row r="653" spans="1:20">
      <c r="A653" s="1">
        <v>595</v>
      </c>
      <c r="B653" s="29">
        <v>5.4979226750969603E-66</v>
      </c>
      <c r="C653" s="7">
        <v>65.259801372534497</v>
      </c>
      <c r="D653" s="6" t="s">
        <v>4458</v>
      </c>
      <c r="E653" s="6">
        <v>1741092</v>
      </c>
      <c r="F653" s="6">
        <v>1740974</v>
      </c>
      <c r="G653" s="6">
        <v>1741225</v>
      </c>
      <c r="H653" s="6">
        <v>1124</v>
      </c>
      <c r="I653" s="6" t="s">
        <v>4178</v>
      </c>
      <c r="J653" s="6" t="s">
        <v>4336</v>
      </c>
      <c r="K653" s="6" t="s">
        <v>4475</v>
      </c>
      <c r="L653" s="6" t="s">
        <v>3079</v>
      </c>
      <c r="M653" s="6">
        <f t="shared" si="10"/>
        <v>1</v>
      </c>
      <c r="N653" s="6" t="s">
        <v>4494</v>
      </c>
      <c r="O653" s="6" t="s">
        <v>4468</v>
      </c>
    </row>
    <row r="654" spans="1:20">
      <c r="A654" s="1">
        <v>596</v>
      </c>
      <c r="B654" s="29">
        <v>1.26415536946469E-14</v>
      </c>
      <c r="C654" s="7">
        <v>13.8981995463428</v>
      </c>
      <c r="D654" s="6" t="s">
        <v>4458</v>
      </c>
      <c r="E654" s="6">
        <v>1743498</v>
      </c>
      <c r="F654" s="6">
        <v>1743378</v>
      </c>
      <c r="G654" s="6">
        <v>1743618</v>
      </c>
      <c r="H654" s="6">
        <v>939</v>
      </c>
      <c r="I654" s="6" t="s">
        <v>4178</v>
      </c>
      <c r="J654" s="6" t="s">
        <v>4336</v>
      </c>
      <c r="K654" s="6" t="s">
        <v>4336</v>
      </c>
      <c r="L654" s="6" t="s">
        <v>3080</v>
      </c>
      <c r="M654" s="6">
        <f t="shared" si="10"/>
        <v>1</v>
      </c>
      <c r="N654" s="6" t="s">
        <v>4467</v>
      </c>
      <c r="O654" s="6" t="s">
        <v>4468</v>
      </c>
    </row>
    <row r="655" spans="1:20">
      <c r="A655" s="1">
        <v>597</v>
      </c>
      <c r="B655" s="29">
        <v>4.80386713515781E-72</v>
      </c>
      <c r="C655" s="7">
        <v>71.318409012773202</v>
      </c>
      <c r="D655" s="6" t="s">
        <v>4458</v>
      </c>
      <c r="E655" s="6">
        <v>1743902</v>
      </c>
      <c r="F655" s="6">
        <v>1743800</v>
      </c>
      <c r="G655" s="6">
        <v>1744000</v>
      </c>
      <c r="H655" s="6">
        <v>1514</v>
      </c>
      <c r="I655" s="6" t="s">
        <v>4480</v>
      </c>
      <c r="J655" s="6" t="s">
        <v>4336</v>
      </c>
      <c r="K655" s="12" t="s">
        <v>4336</v>
      </c>
      <c r="L655" s="6" t="s">
        <v>3236</v>
      </c>
      <c r="M655" s="6">
        <f t="shared" si="10"/>
        <v>2</v>
      </c>
      <c r="N655" s="6" t="s">
        <v>4467</v>
      </c>
      <c r="O655" s="6" t="s">
        <v>4468</v>
      </c>
    </row>
    <row r="656" spans="1:20">
      <c r="A656" s="1">
        <v>598</v>
      </c>
      <c r="B656" s="29">
        <v>1.1391707140228699E-46</v>
      </c>
      <c r="C656" s="7">
        <v>45.943411188473497</v>
      </c>
      <c r="D656" s="6" t="s">
        <v>4458</v>
      </c>
      <c r="E656" s="6">
        <v>1744207</v>
      </c>
      <c r="F656" s="6">
        <v>1744083</v>
      </c>
      <c r="G656" s="6">
        <v>1744337</v>
      </c>
      <c r="H656" s="6">
        <v>1275</v>
      </c>
      <c r="I656" s="6" t="s">
        <v>4335</v>
      </c>
      <c r="J656" s="6" t="s">
        <v>4336</v>
      </c>
      <c r="K656" s="12" t="s">
        <v>4336</v>
      </c>
      <c r="L656" s="6" t="s">
        <v>3237</v>
      </c>
      <c r="M656" s="6">
        <f t="shared" si="10"/>
        <v>2</v>
      </c>
      <c r="N656" s="6" t="s">
        <v>4467</v>
      </c>
      <c r="O656" s="6" t="s">
        <v>4468</v>
      </c>
    </row>
    <row r="657" spans="1:22">
      <c r="A657" s="1">
        <v>599</v>
      </c>
      <c r="B657" s="29">
        <v>8.1185603954195493E-58</v>
      </c>
      <c r="C657" s="7">
        <v>57.090520974176798</v>
      </c>
      <c r="D657" s="6" t="s">
        <v>4458</v>
      </c>
      <c r="E657" s="6">
        <v>1763600</v>
      </c>
      <c r="F657" s="6">
        <v>1763506</v>
      </c>
      <c r="G657" s="6">
        <v>1763691</v>
      </c>
      <c r="H657" s="6">
        <v>891</v>
      </c>
      <c r="I657" s="6" t="s">
        <v>4258</v>
      </c>
      <c r="J657" s="6" t="s">
        <v>4336</v>
      </c>
      <c r="K657" s="6" t="s">
        <v>4336</v>
      </c>
      <c r="L657" s="6" t="s">
        <v>3238</v>
      </c>
      <c r="M657" s="6">
        <f t="shared" si="10"/>
        <v>1</v>
      </c>
      <c r="N657" s="6" t="s">
        <v>4494</v>
      </c>
      <c r="O657" s="6" t="s">
        <v>4468</v>
      </c>
    </row>
    <row r="658" spans="1:22">
      <c r="A658" s="1">
        <v>599</v>
      </c>
      <c r="B658" s="29">
        <v>8.1185603954195493E-58</v>
      </c>
      <c r="C658" s="7">
        <v>57.090520974176798</v>
      </c>
      <c r="D658" s="6" t="s">
        <v>4458</v>
      </c>
      <c r="E658" s="6">
        <v>1763600</v>
      </c>
      <c r="F658" s="6">
        <v>1763506</v>
      </c>
      <c r="G658" s="6">
        <v>1763691</v>
      </c>
      <c r="H658" s="6">
        <v>891</v>
      </c>
      <c r="I658" s="6" t="s">
        <v>4335</v>
      </c>
      <c r="J658" s="6" t="s">
        <v>4336</v>
      </c>
      <c r="K658" s="6" t="s">
        <v>4475</v>
      </c>
      <c r="L658" s="6" t="s">
        <v>3239</v>
      </c>
      <c r="M658" s="6">
        <f t="shared" si="10"/>
        <v>1</v>
      </c>
      <c r="N658" s="6" t="s">
        <v>4494</v>
      </c>
      <c r="O658" s="6" t="s">
        <v>4468</v>
      </c>
    </row>
    <row r="659" spans="1:22">
      <c r="A659" s="1">
        <v>600</v>
      </c>
      <c r="B659" s="29">
        <v>1.18952337285237E-31</v>
      </c>
      <c r="C659" s="7">
        <v>30.924627020124301</v>
      </c>
      <c r="D659" s="6" t="s">
        <v>4458</v>
      </c>
      <c r="E659" s="6">
        <v>1771271</v>
      </c>
      <c r="F659" s="6">
        <v>1771126</v>
      </c>
      <c r="G659" s="6">
        <v>1771390</v>
      </c>
      <c r="H659" s="6">
        <v>1066</v>
      </c>
      <c r="I659" s="6" t="s">
        <v>4335</v>
      </c>
      <c r="J659" s="6" t="s">
        <v>4475</v>
      </c>
      <c r="K659" s="6" t="s">
        <v>4336</v>
      </c>
      <c r="L659" s="6" t="s">
        <v>3240</v>
      </c>
      <c r="M659" s="6">
        <f t="shared" si="10"/>
        <v>1</v>
      </c>
      <c r="N659" s="6" t="s">
        <v>3388</v>
      </c>
      <c r="O659" s="6" t="s">
        <v>4468</v>
      </c>
    </row>
    <row r="660" spans="1:22">
      <c r="A660" s="1">
        <v>600</v>
      </c>
      <c r="B660" s="29">
        <v>1.18952337285237E-31</v>
      </c>
      <c r="C660" s="7">
        <v>30.924627020124301</v>
      </c>
      <c r="D660" s="6" t="s">
        <v>4458</v>
      </c>
      <c r="E660" s="6">
        <v>1771271</v>
      </c>
      <c r="F660" s="6">
        <v>1771126</v>
      </c>
      <c r="G660" s="6">
        <v>1771390</v>
      </c>
      <c r="H660" s="6">
        <v>1066</v>
      </c>
      <c r="I660" s="6" t="s">
        <v>4258</v>
      </c>
      <c r="J660" s="6" t="s">
        <v>4336</v>
      </c>
      <c r="K660" s="6" t="s">
        <v>4475</v>
      </c>
      <c r="L660" s="6" t="s">
        <v>3389</v>
      </c>
      <c r="M660" s="6">
        <f t="shared" si="10"/>
        <v>1</v>
      </c>
      <c r="N660" s="6" t="s">
        <v>3390</v>
      </c>
      <c r="O660" s="6" t="s">
        <v>4468</v>
      </c>
    </row>
    <row r="661" spans="1:22">
      <c r="A661" s="1">
        <v>601</v>
      </c>
      <c r="B661" s="29">
        <v>1.4675925218460801E-26</v>
      </c>
      <c r="C661" s="7">
        <v>25.8333945098687</v>
      </c>
      <c r="D661" s="6" t="s">
        <v>4458</v>
      </c>
      <c r="E661" s="6">
        <v>1776220</v>
      </c>
      <c r="F661" s="6">
        <v>1776134</v>
      </c>
      <c r="G661" s="6">
        <v>1776304</v>
      </c>
      <c r="H661" s="6">
        <v>1159</v>
      </c>
      <c r="I661" s="6" t="s">
        <v>4489</v>
      </c>
      <c r="J661" s="6" t="s">
        <v>4471</v>
      </c>
      <c r="K661" s="6" t="s">
        <v>4336</v>
      </c>
      <c r="L661" s="6" t="s">
        <v>3391</v>
      </c>
      <c r="M661" s="6">
        <f t="shared" si="10"/>
        <v>1</v>
      </c>
      <c r="N661" s="6" t="s">
        <v>3392</v>
      </c>
      <c r="O661" s="6" t="s">
        <v>4327</v>
      </c>
    </row>
    <row r="662" spans="1:22">
      <c r="A662" s="1">
        <v>602</v>
      </c>
      <c r="B662" s="29">
        <v>3.2656793691386802E-44</v>
      </c>
      <c r="C662" s="7">
        <v>43.486026457397699</v>
      </c>
      <c r="D662" s="6" t="s">
        <v>4458</v>
      </c>
      <c r="E662" s="6">
        <v>1776849</v>
      </c>
      <c r="F662" s="6">
        <v>1776759</v>
      </c>
      <c r="G662" s="6">
        <v>1776945</v>
      </c>
      <c r="H662" s="6">
        <v>838</v>
      </c>
      <c r="I662" s="6" t="s">
        <v>3393</v>
      </c>
      <c r="J662" s="6" t="s">
        <v>4267</v>
      </c>
      <c r="K662" s="6" t="s">
        <v>4475</v>
      </c>
      <c r="L662" s="6" t="s">
        <v>3394</v>
      </c>
      <c r="M662" s="6">
        <f t="shared" si="10"/>
        <v>2</v>
      </c>
      <c r="N662" s="6" t="s">
        <v>3250</v>
      </c>
      <c r="O662" s="6" t="s">
        <v>3713</v>
      </c>
      <c r="P662" s="8" t="s">
        <v>58</v>
      </c>
      <c r="Q662" s="9">
        <v>1776866</v>
      </c>
      <c r="R662" s="10" t="s">
        <v>4133</v>
      </c>
      <c r="S662" s="9" t="s">
        <v>3251</v>
      </c>
      <c r="T662" s="11" t="s">
        <v>3252</v>
      </c>
      <c r="U662" s="11" t="s">
        <v>3253</v>
      </c>
      <c r="V662" s="6" t="s">
        <v>3403</v>
      </c>
    </row>
    <row r="663" spans="1:22">
      <c r="A663" s="1">
        <v>603</v>
      </c>
      <c r="B663" s="29">
        <v>7.8131663555264696E-134</v>
      </c>
      <c r="C663" s="7">
        <v>133.107172928728</v>
      </c>
      <c r="D663" s="6" t="s">
        <v>4458</v>
      </c>
      <c r="E663" s="6">
        <v>1778735</v>
      </c>
      <c r="F663" s="6">
        <v>1778601</v>
      </c>
      <c r="G663" s="6">
        <v>1778860</v>
      </c>
      <c r="H663" s="6">
        <v>2214</v>
      </c>
      <c r="I663" s="6" t="s">
        <v>4489</v>
      </c>
      <c r="J663" s="6" t="s">
        <v>4267</v>
      </c>
      <c r="K663" s="6" t="s">
        <v>4475</v>
      </c>
      <c r="L663" s="6" t="s">
        <v>3404</v>
      </c>
      <c r="M663" s="6">
        <f t="shared" si="10"/>
        <v>2</v>
      </c>
      <c r="N663" s="6" t="s">
        <v>3250</v>
      </c>
      <c r="O663" s="6" t="s">
        <v>3713</v>
      </c>
      <c r="P663" s="8" t="s">
        <v>58</v>
      </c>
    </row>
    <row r="664" spans="1:22">
      <c r="A664" s="1">
        <v>604</v>
      </c>
      <c r="B664" s="29">
        <v>7.7998352926406705E-65</v>
      </c>
      <c r="C664" s="7">
        <v>64.107914568111099</v>
      </c>
      <c r="D664" s="6" t="s">
        <v>4458</v>
      </c>
      <c r="E664" s="6">
        <v>1783493</v>
      </c>
      <c r="F664" s="6">
        <v>1783369</v>
      </c>
      <c r="G664" s="6">
        <v>1783609</v>
      </c>
      <c r="H664" s="6">
        <v>1144</v>
      </c>
      <c r="I664" s="6" t="s">
        <v>4480</v>
      </c>
      <c r="J664" s="6" t="s">
        <v>4336</v>
      </c>
      <c r="K664" s="6" t="s">
        <v>4475</v>
      </c>
      <c r="L664" s="6" t="s">
        <v>3405</v>
      </c>
      <c r="M664" s="6">
        <f t="shared" si="10"/>
        <v>1</v>
      </c>
      <c r="N664" s="6" t="s">
        <v>3261</v>
      </c>
      <c r="O664" s="6" t="s">
        <v>4459</v>
      </c>
    </row>
    <row r="665" spans="1:22">
      <c r="A665" s="1">
        <v>605</v>
      </c>
      <c r="B665" s="29">
        <v>7.9241276058218401E-51</v>
      </c>
      <c r="C665" s="7">
        <v>50.1010485394361</v>
      </c>
      <c r="D665" s="6" t="s">
        <v>4458</v>
      </c>
      <c r="E665" s="6">
        <v>1785484</v>
      </c>
      <c r="F665" s="6">
        <v>1785363</v>
      </c>
      <c r="G665" s="6">
        <v>1785635</v>
      </c>
      <c r="H665" s="6">
        <v>1263</v>
      </c>
      <c r="I665" s="6" t="s">
        <v>4335</v>
      </c>
      <c r="J665" s="6" t="s">
        <v>4336</v>
      </c>
      <c r="K665" s="6" t="s">
        <v>4471</v>
      </c>
      <c r="L665" s="6" t="s">
        <v>3262</v>
      </c>
      <c r="M665" s="6">
        <f t="shared" si="10"/>
        <v>1</v>
      </c>
      <c r="N665" s="6" t="s">
        <v>3411</v>
      </c>
      <c r="O665" s="6" t="s">
        <v>3412</v>
      </c>
      <c r="P665" s="8" t="s">
        <v>64</v>
      </c>
      <c r="Q665" s="9">
        <v>1785459</v>
      </c>
      <c r="R665" s="10" t="s">
        <v>3413</v>
      </c>
      <c r="S665" s="9" t="s">
        <v>3414</v>
      </c>
      <c r="T665" s="4" t="s">
        <v>3415</v>
      </c>
      <c r="V665" s="6" t="s">
        <v>3416</v>
      </c>
    </row>
    <row r="666" spans="1:22">
      <c r="A666" s="1">
        <v>606</v>
      </c>
      <c r="B666" s="29">
        <v>1.52472185862171E-48</v>
      </c>
      <c r="C666" s="7">
        <v>47.816809373551898</v>
      </c>
      <c r="D666" s="6" t="s">
        <v>4458</v>
      </c>
      <c r="E666" s="6">
        <v>1792174</v>
      </c>
      <c r="F666" s="6">
        <v>1792061</v>
      </c>
      <c r="G666" s="6">
        <v>1792283</v>
      </c>
      <c r="H666" s="6">
        <v>1252</v>
      </c>
      <c r="I666" s="6" t="s">
        <v>4178</v>
      </c>
      <c r="J666" s="6" t="s">
        <v>4336</v>
      </c>
      <c r="K666" s="6" t="s">
        <v>4475</v>
      </c>
      <c r="L666" s="6" t="s">
        <v>3417</v>
      </c>
      <c r="M666" s="6">
        <f t="shared" si="10"/>
        <v>1</v>
      </c>
      <c r="N666" s="6" t="s">
        <v>4467</v>
      </c>
      <c r="O666" s="6" t="s">
        <v>4468</v>
      </c>
    </row>
    <row r="667" spans="1:22">
      <c r="A667" s="1">
        <v>606</v>
      </c>
      <c r="B667" s="29">
        <v>1.52472185862171E-48</v>
      </c>
      <c r="C667" s="7">
        <v>47.816809373551898</v>
      </c>
      <c r="D667" s="6" t="s">
        <v>4458</v>
      </c>
      <c r="E667" s="6">
        <v>1792174</v>
      </c>
      <c r="F667" s="6">
        <v>1792061</v>
      </c>
      <c r="G667" s="6">
        <v>1792283</v>
      </c>
      <c r="H667" s="6">
        <v>1252</v>
      </c>
      <c r="I667" s="6" t="s">
        <v>4335</v>
      </c>
      <c r="J667" s="6" t="s">
        <v>4336</v>
      </c>
      <c r="K667" s="6" t="s">
        <v>4336</v>
      </c>
      <c r="L667" s="6" t="s">
        <v>3418</v>
      </c>
      <c r="M667" s="6">
        <f t="shared" si="10"/>
        <v>1</v>
      </c>
      <c r="N667" s="6" t="s">
        <v>4467</v>
      </c>
      <c r="O667" s="6" t="s">
        <v>4509</v>
      </c>
    </row>
    <row r="668" spans="1:22">
      <c r="A668" s="1">
        <v>607</v>
      </c>
      <c r="B668" s="29">
        <v>2.4736962949134499E-112</v>
      </c>
      <c r="C668" s="7">
        <v>111.606653621417</v>
      </c>
      <c r="D668" s="6" t="s">
        <v>4458</v>
      </c>
      <c r="E668" s="6">
        <v>1794302</v>
      </c>
      <c r="F668" s="6">
        <v>1794195</v>
      </c>
      <c r="G668" s="6">
        <v>1794409</v>
      </c>
      <c r="H668" s="6">
        <v>1691</v>
      </c>
      <c r="I668" s="6" t="s">
        <v>3419</v>
      </c>
      <c r="J668" s="6" t="s">
        <v>4336</v>
      </c>
      <c r="K668" s="6" t="s">
        <v>4336</v>
      </c>
      <c r="L668" s="6" t="s">
        <v>3323</v>
      </c>
      <c r="M668" s="6">
        <f t="shared" si="10"/>
        <v>1</v>
      </c>
      <c r="N668" s="6" t="s">
        <v>3171</v>
      </c>
      <c r="O668" s="6" t="s">
        <v>3808</v>
      </c>
      <c r="Q668" s="6">
        <v>1794358</v>
      </c>
      <c r="S668" s="6"/>
      <c r="T668" s="11" t="s">
        <v>3172</v>
      </c>
    </row>
    <row r="669" spans="1:22">
      <c r="A669" s="1">
        <v>608</v>
      </c>
      <c r="B669" s="29">
        <v>4.2488454769700401E-184</v>
      </c>
      <c r="C669" s="7">
        <v>183.37172906314899</v>
      </c>
      <c r="D669" s="6" t="s">
        <v>4458</v>
      </c>
      <c r="E669" s="6">
        <v>1800129</v>
      </c>
      <c r="F669" s="6">
        <v>1800002</v>
      </c>
      <c r="G669" s="6">
        <v>1800259</v>
      </c>
      <c r="H669" s="6">
        <v>1760</v>
      </c>
      <c r="I669" s="6" t="s">
        <v>3330</v>
      </c>
      <c r="J669" s="6" t="s">
        <v>4336</v>
      </c>
      <c r="K669" s="6" t="s">
        <v>4336</v>
      </c>
      <c r="L669" s="6" t="s">
        <v>3331</v>
      </c>
      <c r="M669" s="6">
        <f t="shared" si="10"/>
        <v>1</v>
      </c>
      <c r="N669" s="6" t="s">
        <v>3332</v>
      </c>
      <c r="O669" s="6" t="s">
        <v>3692</v>
      </c>
    </row>
    <row r="670" spans="1:22">
      <c r="A670" s="1">
        <v>609</v>
      </c>
      <c r="B670" s="29">
        <v>0</v>
      </c>
      <c r="C670" s="7">
        <v>356.727857301207</v>
      </c>
      <c r="D670" s="6" t="s">
        <v>4458</v>
      </c>
      <c r="E670" s="6">
        <v>1801988</v>
      </c>
      <c r="F670" s="6">
        <v>1801864</v>
      </c>
      <c r="G670" s="6">
        <v>1802111</v>
      </c>
      <c r="H670" s="6">
        <v>3041</v>
      </c>
      <c r="I670" s="6" t="s">
        <v>4511</v>
      </c>
      <c r="J670" s="6" t="s">
        <v>4475</v>
      </c>
      <c r="K670" s="6" t="s">
        <v>4336</v>
      </c>
      <c r="L670" s="6" t="s">
        <v>3333</v>
      </c>
      <c r="M670" s="6">
        <f t="shared" si="10"/>
        <v>1</v>
      </c>
      <c r="N670" s="6" t="s">
        <v>3334</v>
      </c>
      <c r="O670" s="6" t="s">
        <v>4323</v>
      </c>
      <c r="Q670" s="9">
        <v>1802057</v>
      </c>
      <c r="T670" s="11" t="s">
        <v>3335</v>
      </c>
    </row>
    <row r="671" spans="1:22">
      <c r="A671" s="1">
        <v>610</v>
      </c>
      <c r="B671" s="29">
        <v>1.3065449318815299E-15</v>
      </c>
      <c r="C671" s="7">
        <v>14.8838756503586</v>
      </c>
      <c r="D671" s="6" t="s">
        <v>4458</v>
      </c>
      <c r="E671" s="6">
        <v>1803692</v>
      </c>
      <c r="F671" s="6">
        <v>1803565</v>
      </c>
      <c r="G671" s="6">
        <v>1803823</v>
      </c>
      <c r="H671" s="6">
        <v>873</v>
      </c>
      <c r="I671" s="6" t="s">
        <v>4178</v>
      </c>
      <c r="J671" s="6" t="s">
        <v>4336</v>
      </c>
      <c r="K671" s="6" t="s">
        <v>4336</v>
      </c>
      <c r="L671" s="6" t="s">
        <v>3181</v>
      </c>
      <c r="M671" s="6">
        <f t="shared" si="10"/>
        <v>1</v>
      </c>
      <c r="N671" s="6" t="s">
        <v>3182</v>
      </c>
      <c r="O671" s="6" t="s">
        <v>4235</v>
      </c>
    </row>
    <row r="672" spans="1:22">
      <c r="A672" s="1">
        <v>611</v>
      </c>
      <c r="B672" s="29">
        <v>1.1295989824883601E-31</v>
      </c>
      <c r="C672" s="7">
        <v>30.947075707492601</v>
      </c>
      <c r="D672" s="6" t="s">
        <v>4458</v>
      </c>
      <c r="E672" s="6">
        <v>1807985</v>
      </c>
      <c r="F672" s="6">
        <v>1807871</v>
      </c>
      <c r="G672" s="6">
        <v>1808097</v>
      </c>
      <c r="H672" s="6">
        <v>930</v>
      </c>
      <c r="I672" s="6" t="s">
        <v>4178</v>
      </c>
      <c r="J672" s="6" t="s">
        <v>4475</v>
      </c>
      <c r="K672" s="6" t="s">
        <v>4336</v>
      </c>
      <c r="L672" s="6" t="s">
        <v>3183</v>
      </c>
      <c r="M672" s="6">
        <f t="shared" si="10"/>
        <v>1</v>
      </c>
      <c r="N672" s="6" t="s">
        <v>4494</v>
      </c>
      <c r="O672" s="6" t="s">
        <v>4468</v>
      </c>
    </row>
    <row r="673" spans="1:22">
      <c r="A673" s="1">
        <v>612</v>
      </c>
      <c r="B673" s="29">
        <v>4.9022254876796802E-25</v>
      </c>
      <c r="C673" s="7">
        <v>24.309606716379999</v>
      </c>
      <c r="D673" s="6" t="s">
        <v>4458</v>
      </c>
      <c r="E673" s="6">
        <v>1809636</v>
      </c>
      <c r="F673" s="6">
        <v>1809576</v>
      </c>
      <c r="G673" s="6">
        <v>1809725</v>
      </c>
      <c r="H673" s="6">
        <v>594</v>
      </c>
      <c r="I673" s="6" t="s">
        <v>4480</v>
      </c>
      <c r="J673" s="6" t="s">
        <v>4475</v>
      </c>
      <c r="K673" s="6" t="s">
        <v>4336</v>
      </c>
      <c r="L673" s="6" t="s">
        <v>3184</v>
      </c>
      <c r="M673" s="6">
        <f t="shared" si="10"/>
        <v>2</v>
      </c>
      <c r="N673" s="6" t="s">
        <v>3341</v>
      </c>
      <c r="O673" s="6" t="s">
        <v>4352</v>
      </c>
      <c r="P673" s="8" t="s">
        <v>58</v>
      </c>
    </row>
    <row r="674" spans="1:22">
      <c r="A674" s="1">
        <v>613</v>
      </c>
      <c r="B674" s="29">
        <v>0</v>
      </c>
      <c r="C674" s="7">
        <v>904.42440273866202</v>
      </c>
      <c r="D674" s="6" t="s">
        <v>4458</v>
      </c>
      <c r="E674" s="6">
        <v>1810839</v>
      </c>
      <c r="F674" s="6">
        <v>1810712</v>
      </c>
      <c r="G674" s="6">
        <v>1810968</v>
      </c>
      <c r="H674" s="6">
        <v>5148</v>
      </c>
      <c r="I674" s="6" t="s">
        <v>4178</v>
      </c>
      <c r="J674" s="6" t="s">
        <v>4475</v>
      </c>
      <c r="K674" s="6" t="s">
        <v>4336</v>
      </c>
      <c r="L674" s="6" t="s">
        <v>3184</v>
      </c>
      <c r="M674" s="6">
        <f t="shared" si="10"/>
        <v>2</v>
      </c>
      <c r="N674" s="6" t="s">
        <v>3342</v>
      </c>
      <c r="O674" s="6" t="s">
        <v>4352</v>
      </c>
      <c r="P674" s="8" t="s">
        <v>58</v>
      </c>
      <c r="Q674" s="9">
        <v>1810805</v>
      </c>
      <c r="R674" s="10" t="s">
        <v>3343</v>
      </c>
      <c r="S674" s="9" t="s">
        <v>3344</v>
      </c>
      <c r="T674" s="11" t="s">
        <v>3345</v>
      </c>
      <c r="U674" s="11" t="s">
        <v>3346</v>
      </c>
      <c r="V674" s="6" t="s">
        <v>3347</v>
      </c>
    </row>
    <row r="675" spans="1:22">
      <c r="A675" s="1">
        <v>614</v>
      </c>
      <c r="B675" s="29">
        <v>1.9009227769905002E-65</v>
      </c>
      <c r="C675" s="7">
        <v>64.721035525537602</v>
      </c>
      <c r="D675" s="6" t="s">
        <v>4458</v>
      </c>
      <c r="E675" s="6">
        <v>1811274</v>
      </c>
      <c r="F675" s="6">
        <v>1811147</v>
      </c>
      <c r="G675" s="6">
        <v>1811403</v>
      </c>
      <c r="H675" s="6">
        <v>1134</v>
      </c>
      <c r="I675" s="6" t="s">
        <v>4335</v>
      </c>
      <c r="J675" s="6" t="s">
        <v>4267</v>
      </c>
      <c r="K675" s="6" t="s">
        <v>4336</v>
      </c>
      <c r="L675" s="6" t="s">
        <v>3348</v>
      </c>
      <c r="M675" s="6">
        <f t="shared" si="10"/>
        <v>1</v>
      </c>
      <c r="N675" s="6" t="s">
        <v>4467</v>
      </c>
      <c r="O675" s="6" t="s">
        <v>4468</v>
      </c>
    </row>
    <row r="676" spans="1:22">
      <c r="A676" s="1">
        <v>615</v>
      </c>
      <c r="B676" s="29">
        <v>9.1180779037132596E-96</v>
      </c>
      <c r="C676" s="7">
        <v>95.040096701560699</v>
      </c>
      <c r="D676" s="6" t="s">
        <v>4458</v>
      </c>
      <c r="E676" s="6">
        <v>1812921</v>
      </c>
      <c r="F676" s="6">
        <v>1812781</v>
      </c>
      <c r="G676" s="6">
        <v>1813057</v>
      </c>
      <c r="H676" s="6">
        <v>1590</v>
      </c>
      <c r="I676" s="6" t="s">
        <v>4480</v>
      </c>
      <c r="J676" s="6" t="s">
        <v>4475</v>
      </c>
      <c r="K676" s="6" t="s">
        <v>4336</v>
      </c>
      <c r="L676" s="6" t="s">
        <v>3195</v>
      </c>
      <c r="M676" s="6">
        <f t="shared" si="10"/>
        <v>1</v>
      </c>
      <c r="N676" s="6" t="s">
        <v>4099</v>
      </c>
      <c r="O676" s="6" t="s">
        <v>4352</v>
      </c>
    </row>
    <row r="677" spans="1:22">
      <c r="A677" s="1">
        <v>616</v>
      </c>
      <c r="B677" s="29">
        <v>9.4762481078225804E-140</v>
      </c>
      <c r="C677" s="7">
        <v>139.02336357707</v>
      </c>
      <c r="D677" s="6" t="s">
        <v>4458</v>
      </c>
      <c r="E677" s="6">
        <v>1816998</v>
      </c>
      <c r="F677" s="6">
        <v>1816874</v>
      </c>
      <c r="G677" s="6">
        <v>1817125</v>
      </c>
      <c r="H677" s="6">
        <v>1775</v>
      </c>
      <c r="I677" s="6" t="s">
        <v>4480</v>
      </c>
      <c r="J677" s="6" t="s">
        <v>4475</v>
      </c>
      <c r="K677" s="6" t="s">
        <v>4475</v>
      </c>
      <c r="L677" s="6" t="s">
        <v>3196</v>
      </c>
      <c r="M677" s="6">
        <f t="shared" si="10"/>
        <v>1</v>
      </c>
      <c r="N677" s="6" t="s">
        <v>3384</v>
      </c>
      <c r="O677" s="6" t="s">
        <v>4478</v>
      </c>
      <c r="Q677" s="9">
        <v>1816976</v>
      </c>
      <c r="T677" s="11" t="s">
        <v>3197</v>
      </c>
    </row>
    <row r="678" spans="1:22">
      <c r="A678" s="1">
        <v>617</v>
      </c>
      <c r="B678" s="29">
        <v>7.8969989948359406E-11</v>
      </c>
      <c r="C678" s="7">
        <v>10.102537917265799</v>
      </c>
      <c r="D678" s="6" t="s">
        <v>4458</v>
      </c>
      <c r="E678" s="6">
        <v>1819486</v>
      </c>
      <c r="F678" s="6">
        <v>1819415</v>
      </c>
      <c r="G678" s="6">
        <v>1819557</v>
      </c>
      <c r="H678" s="6">
        <v>717</v>
      </c>
      <c r="I678" s="6" t="s">
        <v>4489</v>
      </c>
      <c r="J678" s="6" t="s">
        <v>3198</v>
      </c>
      <c r="K678" s="6" t="s">
        <v>4475</v>
      </c>
      <c r="L678" s="6" t="s">
        <v>3199</v>
      </c>
      <c r="M678" s="6">
        <f t="shared" si="10"/>
        <v>1</v>
      </c>
      <c r="N678" s="6" t="s">
        <v>4467</v>
      </c>
      <c r="O678" s="6" t="s">
        <v>4468</v>
      </c>
    </row>
    <row r="679" spans="1:22">
      <c r="A679" s="1">
        <v>618</v>
      </c>
      <c r="B679" s="29">
        <v>1.72692203854281E-33</v>
      </c>
      <c r="C679" s="7">
        <v>32.7627272681042</v>
      </c>
      <c r="D679" s="6" t="s">
        <v>4458</v>
      </c>
      <c r="E679" s="6">
        <v>1823702</v>
      </c>
      <c r="F679" s="6">
        <v>1823606</v>
      </c>
      <c r="G679" s="6">
        <v>1823807</v>
      </c>
      <c r="H679" s="6">
        <v>1258</v>
      </c>
      <c r="I679" s="6" t="s">
        <v>4335</v>
      </c>
      <c r="J679" s="6" t="s">
        <v>4475</v>
      </c>
      <c r="K679" s="6" t="s">
        <v>4475</v>
      </c>
      <c r="L679" s="6" t="s">
        <v>3200</v>
      </c>
      <c r="M679" s="6">
        <f t="shared" si="10"/>
        <v>1</v>
      </c>
      <c r="N679" s="6" t="s">
        <v>4467</v>
      </c>
      <c r="O679" s="6" t="s">
        <v>4468</v>
      </c>
    </row>
    <row r="680" spans="1:22">
      <c r="A680" s="1">
        <v>618</v>
      </c>
      <c r="B680" s="29">
        <v>1.72692203854281E-33</v>
      </c>
      <c r="C680" s="7">
        <v>32.7627272681042</v>
      </c>
      <c r="D680" s="6" t="s">
        <v>4458</v>
      </c>
      <c r="E680" s="6">
        <v>1823702</v>
      </c>
      <c r="F680" s="6">
        <v>1823606</v>
      </c>
      <c r="G680" s="6">
        <v>1823807</v>
      </c>
      <c r="H680" s="6">
        <v>1258</v>
      </c>
      <c r="I680" s="6" t="s">
        <v>4389</v>
      </c>
      <c r="J680" s="6" t="s">
        <v>4475</v>
      </c>
      <c r="K680" s="6" t="s">
        <v>4336</v>
      </c>
      <c r="L680" s="6" t="s">
        <v>3201</v>
      </c>
      <c r="M680" s="6">
        <f t="shared" si="10"/>
        <v>1</v>
      </c>
      <c r="N680" s="6" t="s">
        <v>4467</v>
      </c>
      <c r="O680" s="6" t="s">
        <v>4468</v>
      </c>
    </row>
    <row r="681" spans="1:22">
      <c r="A681" s="1">
        <v>619</v>
      </c>
      <c r="B681" s="29">
        <v>1.77389285360426E-49</v>
      </c>
      <c r="C681" s="7">
        <v>48.7510726158987</v>
      </c>
      <c r="D681" s="6" t="s">
        <v>4458</v>
      </c>
      <c r="E681" s="6">
        <v>1824045</v>
      </c>
      <c r="F681" s="6">
        <v>1823940</v>
      </c>
      <c r="G681" s="6">
        <v>1824160</v>
      </c>
      <c r="H681" s="6">
        <v>1278</v>
      </c>
      <c r="I681" s="6" t="s">
        <v>4335</v>
      </c>
      <c r="J681" s="6" t="s">
        <v>4475</v>
      </c>
      <c r="K681" s="6" t="s">
        <v>4336</v>
      </c>
      <c r="L681" s="6" t="s">
        <v>3202</v>
      </c>
      <c r="M681" s="6">
        <f t="shared" si="10"/>
        <v>1</v>
      </c>
      <c r="N681" s="6" t="s">
        <v>4494</v>
      </c>
      <c r="O681" s="6" t="s">
        <v>4468</v>
      </c>
    </row>
    <row r="682" spans="1:22">
      <c r="A682" s="1">
        <v>620</v>
      </c>
      <c r="B682" s="29">
        <v>2.4784138651258201E-55</v>
      </c>
      <c r="C682" s="7">
        <v>54.605826169980801</v>
      </c>
      <c r="D682" s="6" t="s">
        <v>4458</v>
      </c>
      <c r="E682" s="6">
        <v>1827774</v>
      </c>
      <c r="F682" s="6">
        <v>1827664</v>
      </c>
      <c r="G682" s="6">
        <v>1827892</v>
      </c>
      <c r="H682" s="6">
        <v>1185</v>
      </c>
      <c r="I682" s="6" t="s">
        <v>4480</v>
      </c>
      <c r="J682" s="6" t="s">
        <v>4475</v>
      </c>
      <c r="K682" s="6" t="s">
        <v>4475</v>
      </c>
      <c r="L682" s="6" t="s">
        <v>3203</v>
      </c>
      <c r="M682" s="6">
        <f t="shared" si="10"/>
        <v>1</v>
      </c>
      <c r="N682" s="6" t="s">
        <v>4467</v>
      </c>
      <c r="O682" s="6" t="s">
        <v>4468</v>
      </c>
    </row>
    <row r="683" spans="1:22">
      <c r="A683" s="1">
        <v>621</v>
      </c>
      <c r="B683" s="29">
        <v>3.6512790611335601E-95</v>
      </c>
      <c r="C683" s="7">
        <v>94.437554973383101</v>
      </c>
      <c r="D683" s="6" t="s">
        <v>4458</v>
      </c>
      <c r="E683" s="6">
        <v>1829336</v>
      </c>
      <c r="F683" s="6">
        <v>1829195</v>
      </c>
      <c r="G683" s="6">
        <v>1829459</v>
      </c>
      <c r="H683" s="6">
        <v>1729</v>
      </c>
      <c r="I683" s="6" t="s">
        <v>4258</v>
      </c>
      <c r="J683" s="6" t="s">
        <v>4336</v>
      </c>
      <c r="K683" s="6" t="s">
        <v>4336</v>
      </c>
      <c r="L683" s="6" t="s">
        <v>3204</v>
      </c>
      <c r="M683" s="6">
        <f t="shared" si="10"/>
        <v>1</v>
      </c>
      <c r="N683" s="6" t="s">
        <v>4467</v>
      </c>
      <c r="O683" s="6" t="s">
        <v>4468</v>
      </c>
    </row>
    <row r="684" spans="1:22">
      <c r="A684" s="1">
        <v>621</v>
      </c>
      <c r="B684" s="29">
        <v>3.6512790611335601E-95</v>
      </c>
      <c r="C684" s="7">
        <v>94.437554973383101</v>
      </c>
      <c r="D684" s="6" t="s">
        <v>4458</v>
      </c>
      <c r="E684" s="6">
        <v>1829336</v>
      </c>
      <c r="F684" s="6">
        <v>1829195</v>
      </c>
      <c r="G684" s="6">
        <v>1829459</v>
      </c>
      <c r="H684" s="6">
        <v>1729</v>
      </c>
      <c r="I684" s="6" t="s">
        <v>4335</v>
      </c>
      <c r="J684" s="6" t="s">
        <v>4475</v>
      </c>
      <c r="K684" s="12" t="s">
        <v>4336</v>
      </c>
      <c r="L684" s="6" t="s">
        <v>3205</v>
      </c>
      <c r="M684" s="6">
        <f t="shared" si="10"/>
        <v>1</v>
      </c>
      <c r="N684" s="6" t="s">
        <v>4467</v>
      </c>
      <c r="O684" s="6" t="s">
        <v>4468</v>
      </c>
    </row>
    <row r="685" spans="1:22">
      <c r="A685" s="1">
        <v>622</v>
      </c>
      <c r="B685" s="29">
        <v>8.0324418956755503E-55</v>
      </c>
      <c r="C685" s="7">
        <v>54.095152407323802</v>
      </c>
      <c r="D685" s="6" t="s">
        <v>4458</v>
      </c>
      <c r="E685" s="6">
        <v>1832006</v>
      </c>
      <c r="F685" s="6">
        <v>1831859</v>
      </c>
      <c r="G685" s="6">
        <v>1832186</v>
      </c>
      <c r="H685" s="6">
        <v>1297</v>
      </c>
      <c r="I685" s="6" t="s">
        <v>4480</v>
      </c>
      <c r="J685" s="6" t="s">
        <v>4471</v>
      </c>
      <c r="K685" s="13" t="s">
        <v>4475</v>
      </c>
      <c r="L685" s="6" t="s">
        <v>3206</v>
      </c>
      <c r="M685" s="6">
        <f t="shared" si="10"/>
        <v>1</v>
      </c>
      <c r="N685" s="6" t="s">
        <v>4494</v>
      </c>
      <c r="O685" s="6" t="s">
        <v>4468</v>
      </c>
    </row>
    <row r="686" spans="1:22">
      <c r="A686" s="1">
        <v>623</v>
      </c>
      <c r="B686" s="29">
        <v>4.9963787902702204E-28</v>
      </c>
      <c r="C686" s="7">
        <v>27.301344643899199</v>
      </c>
      <c r="D686" s="6" t="s">
        <v>4458</v>
      </c>
      <c r="E686" s="6">
        <v>1840763</v>
      </c>
      <c r="F686" s="6">
        <v>1840662</v>
      </c>
      <c r="G686" s="6">
        <v>1840884</v>
      </c>
      <c r="H686" s="6">
        <v>926</v>
      </c>
      <c r="I686" s="6" t="s">
        <v>4480</v>
      </c>
      <c r="J686" s="6" t="s">
        <v>4336</v>
      </c>
      <c r="K686" s="6" t="s">
        <v>4336</v>
      </c>
      <c r="L686" s="6" t="s">
        <v>3207</v>
      </c>
      <c r="M686" s="6">
        <f t="shared" si="10"/>
        <v>1</v>
      </c>
      <c r="N686" s="6" t="s">
        <v>4467</v>
      </c>
      <c r="O686" s="6" t="s">
        <v>4468</v>
      </c>
    </row>
    <row r="687" spans="1:22">
      <c r="A687" s="1">
        <v>624</v>
      </c>
      <c r="B687" s="29">
        <v>5.2774819354391499E-36</v>
      </c>
      <c r="C687" s="7">
        <v>35.277573244586399</v>
      </c>
      <c r="D687" s="6" t="s">
        <v>4458</v>
      </c>
      <c r="E687" s="6">
        <v>1843162</v>
      </c>
      <c r="F687" s="6">
        <v>1843046</v>
      </c>
      <c r="G687" s="6">
        <v>1843268</v>
      </c>
      <c r="H687" s="6">
        <v>847</v>
      </c>
      <c r="I687" s="6" t="s">
        <v>4489</v>
      </c>
      <c r="J687" s="6" t="s">
        <v>4475</v>
      </c>
      <c r="K687" s="6" t="s">
        <v>4336</v>
      </c>
      <c r="L687" s="6" t="s">
        <v>3355</v>
      </c>
      <c r="M687" s="6">
        <f t="shared" si="10"/>
        <v>3</v>
      </c>
      <c r="N687" s="6" t="s">
        <v>3356</v>
      </c>
      <c r="O687" s="6" t="s">
        <v>4509</v>
      </c>
    </row>
    <row r="688" spans="1:22">
      <c r="A688" s="1">
        <v>625</v>
      </c>
      <c r="B688" s="29">
        <v>2.1347321695139499E-152</v>
      </c>
      <c r="C688" s="7">
        <v>151.670656605228</v>
      </c>
      <c r="D688" s="6" t="s">
        <v>4458</v>
      </c>
      <c r="E688" s="6">
        <v>1843712</v>
      </c>
      <c r="F688" s="6">
        <v>1843598</v>
      </c>
      <c r="G688" s="6">
        <v>1843823</v>
      </c>
      <c r="H688" s="6">
        <v>1883</v>
      </c>
      <c r="I688" s="6" t="s">
        <v>4335</v>
      </c>
      <c r="J688" s="6" t="s">
        <v>4475</v>
      </c>
      <c r="K688" s="6" t="s">
        <v>4336</v>
      </c>
      <c r="L688" s="6" t="s">
        <v>3355</v>
      </c>
      <c r="M688" s="6">
        <f t="shared" si="10"/>
        <v>3</v>
      </c>
      <c r="N688" s="6" t="s">
        <v>3356</v>
      </c>
      <c r="O688" s="6" t="s">
        <v>4509</v>
      </c>
    </row>
    <row r="689" spans="1:15">
      <c r="A689" s="1">
        <v>626</v>
      </c>
      <c r="B689" s="29">
        <v>2.8407374533220398E-28</v>
      </c>
      <c r="C689" s="7">
        <v>27.546568902793201</v>
      </c>
      <c r="D689" s="6" t="s">
        <v>4458</v>
      </c>
      <c r="E689" s="6">
        <v>1844720</v>
      </c>
      <c r="F689" s="6">
        <v>1844586</v>
      </c>
      <c r="G689" s="6">
        <v>1844847</v>
      </c>
      <c r="H689" s="6">
        <v>1218</v>
      </c>
      <c r="I689" s="6" t="s">
        <v>4480</v>
      </c>
      <c r="J689" s="6" t="s">
        <v>4475</v>
      </c>
      <c r="K689" s="6" t="s">
        <v>4336</v>
      </c>
      <c r="L689" s="6" t="s">
        <v>3357</v>
      </c>
      <c r="M689" s="6">
        <f t="shared" si="10"/>
        <v>3</v>
      </c>
      <c r="N689" s="6" t="s">
        <v>3356</v>
      </c>
      <c r="O689" s="6" t="s">
        <v>4509</v>
      </c>
    </row>
    <row r="690" spans="1:15">
      <c r="A690" s="1">
        <v>627</v>
      </c>
      <c r="B690" s="29">
        <v>6.2154252026840902E-18</v>
      </c>
      <c r="C690" s="7">
        <v>17.20652915554</v>
      </c>
      <c r="D690" s="6" t="s">
        <v>4458</v>
      </c>
      <c r="E690" s="6">
        <v>1847428</v>
      </c>
      <c r="F690" s="6">
        <v>1847324</v>
      </c>
      <c r="G690" s="6">
        <v>1847512</v>
      </c>
      <c r="H690" s="6">
        <v>694</v>
      </c>
      <c r="I690" s="6" t="s">
        <v>4480</v>
      </c>
      <c r="J690" s="6" t="s">
        <v>4475</v>
      </c>
      <c r="K690" s="6" t="s">
        <v>4475</v>
      </c>
      <c r="L690" s="6" t="s">
        <v>3358</v>
      </c>
      <c r="M690" s="6">
        <f t="shared" si="10"/>
        <v>1</v>
      </c>
      <c r="N690" s="6" t="s">
        <v>4467</v>
      </c>
      <c r="O690" s="6" t="s">
        <v>4468</v>
      </c>
    </row>
    <row r="691" spans="1:15">
      <c r="A691" s="1">
        <v>628</v>
      </c>
      <c r="B691" s="29">
        <v>8.8190531701813891E-134</v>
      </c>
      <c r="C691" s="7">
        <v>133.054578039022</v>
      </c>
      <c r="D691" s="6" t="s">
        <v>4458</v>
      </c>
      <c r="E691" s="6">
        <v>1848990</v>
      </c>
      <c r="F691" s="6">
        <v>1848850</v>
      </c>
      <c r="G691" s="6">
        <v>1849127</v>
      </c>
      <c r="H691" s="6">
        <v>1703</v>
      </c>
      <c r="I691" s="6" t="s">
        <v>4178</v>
      </c>
      <c r="J691" s="6" t="s">
        <v>4475</v>
      </c>
      <c r="K691" s="6" t="s">
        <v>4336</v>
      </c>
      <c r="L691" s="6" t="s">
        <v>3359</v>
      </c>
      <c r="M691" s="6">
        <f t="shared" si="10"/>
        <v>1</v>
      </c>
      <c r="N691" s="6" t="s">
        <v>3360</v>
      </c>
      <c r="O691" s="6" t="s">
        <v>3945</v>
      </c>
    </row>
    <row r="692" spans="1:15">
      <c r="A692" s="1">
        <v>629</v>
      </c>
      <c r="B692" s="29">
        <v>7.2479508949461604E-27</v>
      </c>
      <c r="C692" s="7">
        <v>26.139784757677599</v>
      </c>
      <c r="D692" s="6" t="s">
        <v>4458</v>
      </c>
      <c r="E692" s="6">
        <v>1850972</v>
      </c>
      <c r="F692" s="6">
        <v>1850856</v>
      </c>
      <c r="G692" s="6">
        <v>1851088</v>
      </c>
      <c r="H692" s="6">
        <v>950</v>
      </c>
      <c r="I692" s="6" t="s">
        <v>4480</v>
      </c>
      <c r="J692" s="6" t="s">
        <v>4336</v>
      </c>
      <c r="K692" s="6" t="s">
        <v>4336</v>
      </c>
      <c r="L692" s="6" t="s">
        <v>3361</v>
      </c>
      <c r="M692" s="6">
        <f t="shared" si="10"/>
        <v>1</v>
      </c>
      <c r="N692" s="6" t="s">
        <v>4467</v>
      </c>
      <c r="O692" s="6" t="s">
        <v>4468</v>
      </c>
    </row>
    <row r="693" spans="1:15">
      <c r="A693" s="1">
        <v>630</v>
      </c>
      <c r="B693" s="29">
        <v>2.7966473341068899E-9</v>
      </c>
      <c r="C693" s="7">
        <v>8.5533622960553402</v>
      </c>
      <c r="D693" s="6" t="s">
        <v>4458</v>
      </c>
      <c r="E693" s="6">
        <v>1851525</v>
      </c>
      <c r="F693" s="6">
        <v>1851450</v>
      </c>
      <c r="G693" s="6">
        <v>1851560</v>
      </c>
      <c r="H693" s="6">
        <v>672</v>
      </c>
      <c r="I693" s="6" t="s">
        <v>4480</v>
      </c>
      <c r="J693" s="6" t="s">
        <v>4475</v>
      </c>
      <c r="K693" s="6" t="s">
        <v>4336</v>
      </c>
      <c r="L693" s="6" t="s">
        <v>3362</v>
      </c>
      <c r="M693" s="6">
        <f t="shared" si="10"/>
        <v>1</v>
      </c>
      <c r="N693" s="6" t="s">
        <v>4494</v>
      </c>
      <c r="O693" s="6" t="s">
        <v>4468</v>
      </c>
    </row>
    <row r="694" spans="1:15">
      <c r="A694" s="1">
        <v>631</v>
      </c>
      <c r="B694" s="29">
        <v>2.9604117680942202E-18</v>
      </c>
      <c r="C694" s="7">
        <v>17.528647878071499</v>
      </c>
      <c r="D694" s="6" t="s">
        <v>4458</v>
      </c>
      <c r="E694" s="6">
        <v>1852532</v>
      </c>
      <c r="F694" s="6">
        <v>1852431</v>
      </c>
      <c r="G694" s="6">
        <v>1852630</v>
      </c>
      <c r="H694" s="6">
        <v>848</v>
      </c>
      <c r="I694" s="6" t="s">
        <v>4480</v>
      </c>
      <c r="J694" s="6" t="s">
        <v>4475</v>
      </c>
      <c r="K694" s="6" t="s">
        <v>4471</v>
      </c>
      <c r="L694" s="6" t="s">
        <v>3363</v>
      </c>
      <c r="M694" s="6">
        <f t="shared" si="10"/>
        <v>2</v>
      </c>
      <c r="N694" s="6" t="s">
        <v>4467</v>
      </c>
      <c r="O694" s="6" t="s">
        <v>4468</v>
      </c>
    </row>
    <row r="695" spans="1:15">
      <c r="A695" s="1">
        <v>632</v>
      </c>
      <c r="B695" s="29">
        <v>1.3927286055166101E-4</v>
      </c>
      <c r="C695" s="7">
        <v>3.8561335042578202</v>
      </c>
      <c r="D695" s="6" t="s">
        <v>4458</v>
      </c>
      <c r="E695" s="6">
        <v>1853125</v>
      </c>
      <c r="F695" s="6">
        <v>1853019</v>
      </c>
      <c r="G695" s="6">
        <v>1853173</v>
      </c>
      <c r="H695" s="6">
        <v>1027</v>
      </c>
      <c r="I695" s="6" t="s">
        <v>4480</v>
      </c>
      <c r="J695" s="6" t="s">
        <v>4475</v>
      </c>
      <c r="K695" s="6" t="s">
        <v>4471</v>
      </c>
      <c r="L695" s="6" t="s">
        <v>3363</v>
      </c>
      <c r="M695" s="6">
        <f t="shared" si="10"/>
        <v>2</v>
      </c>
      <c r="N695" s="6" t="s">
        <v>4467</v>
      </c>
      <c r="O695" s="6" t="s">
        <v>4468</v>
      </c>
    </row>
    <row r="696" spans="1:15">
      <c r="A696" s="1">
        <v>633</v>
      </c>
      <c r="B696" s="29">
        <v>1.6109434582051099E-8</v>
      </c>
      <c r="C696" s="7">
        <v>7.7929197024240198</v>
      </c>
      <c r="D696" s="6" t="s">
        <v>4458</v>
      </c>
      <c r="E696" s="6">
        <v>1855798</v>
      </c>
      <c r="F696" s="6">
        <v>1855675</v>
      </c>
      <c r="G696" s="6">
        <v>1855924</v>
      </c>
      <c r="H696" s="6">
        <v>943</v>
      </c>
      <c r="I696" s="6" t="s">
        <v>4389</v>
      </c>
      <c r="J696" s="6" t="s">
        <v>4475</v>
      </c>
      <c r="K696" s="12" t="s">
        <v>4336</v>
      </c>
      <c r="L696" s="6" t="s">
        <v>3364</v>
      </c>
      <c r="M696" s="6">
        <f t="shared" si="10"/>
        <v>1</v>
      </c>
      <c r="N696" s="6" t="s">
        <v>3365</v>
      </c>
      <c r="O696" s="6" t="s">
        <v>4509</v>
      </c>
    </row>
    <row r="697" spans="1:15">
      <c r="A697" s="1">
        <v>634</v>
      </c>
      <c r="B697" s="29">
        <v>1.8995407814066901E-34</v>
      </c>
      <c r="C697" s="7">
        <v>33.721351378103101</v>
      </c>
      <c r="D697" s="6" t="s">
        <v>4458</v>
      </c>
      <c r="E697" s="6">
        <v>1864872</v>
      </c>
      <c r="F697" s="6">
        <v>1864770</v>
      </c>
      <c r="G697" s="6">
        <v>1864972</v>
      </c>
      <c r="H697" s="6">
        <v>1121</v>
      </c>
      <c r="I697" s="6" t="s">
        <v>4489</v>
      </c>
      <c r="J697" s="6" t="s">
        <v>4336</v>
      </c>
      <c r="K697" s="6" t="s">
        <v>4336</v>
      </c>
      <c r="L697" s="6" t="s">
        <v>3366</v>
      </c>
      <c r="M697" s="6">
        <f t="shared" si="10"/>
        <v>1</v>
      </c>
      <c r="N697" s="6" t="s">
        <v>3529</v>
      </c>
      <c r="O697" s="6" t="s">
        <v>3065</v>
      </c>
    </row>
    <row r="698" spans="1:15">
      <c r="A698" s="1">
        <v>634</v>
      </c>
      <c r="B698" s="29">
        <v>1.8995407814066901E-34</v>
      </c>
      <c r="C698" s="7">
        <v>33.721351378103101</v>
      </c>
      <c r="D698" s="6" t="s">
        <v>4458</v>
      </c>
      <c r="E698" s="6">
        <v>1864872</v>
      </c>
      <c r="F698" s="6">
        <v>1864770</v>
      </c>
      <c r="G698" s="6">
        <v>1864972</v>
      </c>
      <c r="H698" s="6">
        <v>1121</v>
      </c>
      <c r="I698" s="6" t="s">
        <v>4335</v>
      </c>
      <c r="J698" s="6" t="s">
        <v>4336</v>
      </c>
      <c r="K698" s="6" t="s">
        <v>4336</v>
      </c>
      <c r="L698" s="6" t="s">
        <v>3066</v>
      </c>
      <c r="M698" s="6">
        <f t="shared" si="10"/>
        <v>2</v>
      </c>
      <c r="N698" s="6" t="s">
        <v>3067</v>
      </c>
      <c r="O698" s="6" t="s">
        <v>4235</v>
      </c>
    </row>
    <row r="699" spans="1:15">
      <c r="A699" s="1">
        <v>635</v>
      </c>
      <c r="B699" s="29">
        <v>2.2240304328099401E-42</v>
      </c>
      <c r="C699" s="7">
        <v>41.6528592743242</v>
      </c>
      <c r="D699" s="6" t="s">
        <v>4458</v>
      </c>
      <c r="E699" s="6">
        <v>1865210</v>
      </c>
      <c r="F699" s="6">
        <v>1865081</v>
      </c>
      <c r="G699" s="6">
        <v>1865369</v>
      </c>
      <c r="H699" s="6">
        <v>1044</v>
      </c>
      <c r="I699" s="6" t="s">
        <v>4389</v>
      </c>
      <c r="J699" s="6" t="s">
        <v>4336</v>
      </c>
      <c r="K699" s="6" t="s">
        <v>4336</v>
      </c>
      <c r="L699" s="6" t="s">
        <v>3068</v>
      </c>
      <c r="M699" s="6">
        <f t="shared" si="10"/>
        <v>2</v>
      </c>
      <c r="N699" s="6" t="s">
        <v>3067</v>
      </c>
      <c r="O699" s="6" t="s">
        <v>4235</v>
      </c>
    </row>
    <row r="700" spans="1:15">
      <c r="A700" s="1">
        <v>636</v>
      </c>
      <c r="B700" s="29">
        <v>1.3823106541313501E-21</v>
      </c>
      <c r="C700" s="7">
        <v>20.859394344650902</v>
      </c>
      <c r="D700" s="6" t="s">
        <v>4458</v>
      </c>
      <c r="E700" s="6">
        <v>1866523</v>
      </c>
      <c r="F700" s="6">
        <v>1866439</v>
      </c>
      <c r="G700" s="6">
        <v>1866593</v>
      </c>
      <c r="H700" s="6">
        <v>866</v>
      </c>
      <c r="I700" s="6" t="s">
        <v>4335</v>
      </c>
      <c r="J700" s="6" t="s">
        <v>4475</v>
      </c>
      <c r="K700" s="6" t="s">
        <v>4336</v>
      </c>
      <c r="L700" s="6" t="s">
        <v>3069</v>
      </c>
      <c r="M700" s="6">
        <f t="shared" si="10"/>
        <v>2</v>
      </c>
      <c r="N700" s="6" t="s">
        <v>3070</v>
      </c>
      <c r="O700" s="6" t="s">
        <v>4419</v>
      </c>
    </row>
    <row r="701" spans="1:15">
      <c r="A701" s="1">
        <v>637</v>
      </c>
      <c r="B701" s="29">
        <v>3.0686473178236899E-24</v>
      </c>
      <c r="C701" s="7">
        <v>23.513053022524399</v>
      </c>
      <c r="D701" s="6" t="s">
        <v>4458</v>
      </c>
      <c r="E701" s="6">
        <v>1868662</v>
      </c>
      <c r="F701" s="6">
        <v>1868562</v>
      </c>
      <c r="G701" s="6">
        <v>1868752</v>
      </c>
      <c r="H701" s="6">
        <v>688</v>
      </c>
      <c r="I701" s="6" t="s">
        <v>4480</v>
      </c>
      <c r="J701" s="6" t="s">
        <v>4475</v>
      </c>
      <c r="K701" s="6" t="s">
        <v>4336</v>
      </c>
      <c r="L701" s="6" t="s">
        <v>3268</v>
      </c>
      <c r="M701" s="6">
        <f t="shared" si="10"/>
        <v>2</v>
      </c>
      <c r="N701" s="6" t="s">
        <v>3070</v>
      </c>
      <c r="O701" s="6" t="s">
        <v>4419</v>
      </c>
    </row>
    <row r="702" spans="1:15">
      <c r="A702" s="1">
        <v>638</v>
      </c>
      <c r="B702" s="29">
        <v>1.0039502711244299E-37</v>
      </c>
      <c r="C702" s="7">
        <v>36.9982877986563</v>
      </c>
      <c r="D702" s="6" t="s">
        <v>4458</v>
      </c>
      <c r="E702" s="6">
        <v>1874074</v>
      </c>
      <c r="F702" s="6">
        <v>1873940</v>
      </c>
      <c r="G702" s="6">
        <v>1874214</v>
      </c>
      <c r="H702" s="6">
        <v>913</v>
      </c>
      <c r="I702" s="6" t="s">
        <v>4480</v>
      </c>
      <c r="J702" s="6" t="s">
        <v>4475</v>
      </c>
      <c r="K702" s="6" t="s">
        <v>4336</v>
      </c>
      <c r="L702" s="6" t="s">
        <v>3269</v>
      </c>
      <c r="M702" s="6">
        <f t="shared" si="10"/>
        <v>2</v>
      </c>
      <c r="N702" s="6" t="s">
        <v>3270</v>
      </c>
      <c r="O702" s="6" t="s">
        <v>4419</v>
      </c>
    </row>
    <row r="703" spans="1:15">
      <c r="A703" s="1">
        <v>639</v>
      </c>
      <c r="B703" s="29">
        <v>3.1115291073713799E-7</v>
      </c>
      <c r="C703" s="7">
        <v>6.5070261319728901</v>
      </c>
      <c r="D703" s="6" t="s">
        <v>4458</v>
      </c>
      <c r="E703" s="6">
        <v>1875051</v>
      </c>
      <c r="F703" s="6">
        <v>1874992</v>
      </c>
      <c r="G703" s="6">
        <v>1875113</v>
      </c>
      <c r="H703" s="6">
        <v>720</v>
      </c>
      <c r="I703" s="6" t="s">
        <v>4480</v>
      </c>
      <c r="J703" s="6" t="s">
        <v>3271</v>
      </c>
      <c r="K703" s="6" t="s">
        <v>4336</v>
      </c>
      <c r="L703" s="6" t="s">
        <v>3269</v>
      </c>
      <c r="M703" s="6">
        <f t="shared" si="10"/>
        <v>2</v>
      </c>
      <c r="N703" s="6" t="s">
        <v>3270</v>
      </c>
      <c r="O703" s="6" t="s">
        <v>4419</v>
      </c>
    </row>
    <row r="704" spans="1:15">
      <c r="A704" s="1">
        <v>640</v>
      </c>
      <c r="B704" s="29">
        <v>2.7576642358844699E-38</v>
      </c>
      <c r="C704" s="7">
        <v>37.559458613207099</v>
      </c>
      <c r="D704" s="6" t="s">
        <v>4458</v>
      </c>
      <c r="E704" s="6">
        <v>1879844</v>
      </c>
      <c r="F704" s="6">
        <v>1879739</v>
      </c>
      <c r="G704" s="6">
        <v>1879962</v>
      </c>
      <c r="H704" s="6">
        <v>987</v>
      </c>
      <c r="I704" s="6" t="s">
        <v>4335</v>
      </c>
      <c r="J704" s="6" t="s">
        <v>4475</v>
      </c>
      <c r="K704" s="6" t="s">
        <v>4336</v>
      </c>
      <c r="L704" s="6" t="s">
        <v>3122</v>
      </c>
      <c r="M704" s="6">
        <f t="shared" si="10"/>
        <v>1</v>
      </c>
      <c r="N704" s="6" t="s">
        <v>3123</v>
      </c>
      <c r="O704" s="6" t="s">
        <v>3829</v>
      </c>
    </row>
    <row r="705" spans="1:20">
      <c r="A705" s="1">
        <v>641</v>
      </c>
      <c r="B705" s="29">
        <v>3.6245412224583301E-43</v>
      </c>
      <c r="C705" s="7">
        <v>42.440746956586501</v>
      </c>
      <c r="D705" s="6" t="s">
        <v>4458</v>
      </c>
      <c r="E705" s="6">
        <v>1880998</v>
      </c>
      <c r="F705" s="6">
        <v>1880894</v>
      </c>
      <c r="G705" s="6">
        <v>1881104</v>
      </c>
      <c r="H705" s="6">
        <v>898</v>
      </c>
      <c r="I705" s="6" t="s">
        <v>4480</v>
      </c>
      <c r="J705" s="6" t="s">
        <v>4475</v>
      </c>
      <c r="K705" s="6" t="s">
        <v>4336</v>
      </c>
      <c r="L705" s="6" t="s">
        <v>3124</v>
      </c>
      <c r="M705" s="6">
        <f t="shared" si="10"/>
        <v>1</v>
      </c>
      <c r="N705" s="6" t="s">
        <v>3125</v>
      </c>
      <c r="O705" s="6" t="s">
        <v>4509</v>
      </c>
    </row>
    <row r="706" spans="1:20">
      <c r="A706" s="1">
        <v>642</v>
      </c>
      <c r="B706" s="29">
        <v>2.0215514970208101E-232</v>
      </c>
      <c r="C706" s="7">
        <v>231.69431519096801</v>
      </c>
      <c r="D706" s="6" t="s">
        <v>4458</v>
      </c>
      <c r="E706" s="6">
        <v>1884444</v>
      </c>
      <c r="F706" s="6">
        <v>1884308</v>
      </c>
      <c r="G706" s="6">
        <v>1884573</v>
      </c>
      <c r="H706" s="6">
        <v>2413</v>
      </c>
      <c r="I706" s="6" t="s">
        <v>4178</v>
      </c>
      <c r="J706" s="6" t="s">
        <v>4475</v>
      </c>
      <c r="K706" s="6" t="s">
        <v>4336</v>
      </c>
      <c r="L706" s="6" t="s">
        <v>3126</v>
      </c>
      <c r="M706" s="6">
        <f t="shared" si="10"/>
        <v>1</v>
      </c>
      <c r="N706" s="6" t="s">
        <v>3127</v>
      </c>
      <c r="O706" s="6" t="s">
        <v>4509</v>
      </c>
    </row>
    <row r="707" spans="1:20">
      <c r="A707" s="1">
        <v>643</v>
      </c>
      <c r="B707" s="29">
        <v>0</v>
      </c>
      <c r="C707" s="7">
        <v>421.30005833188301</v>
      </c>
      <c r="D707" s="6" t="s">
        <v>4458</v>
      </c>
      <c r="E707" s="6">
        <v>1894117</v>
      </c>
      <c r="F707" s="6">
        <v>1894003</v>
      </c>
      <c r="G707" s="6">
        <v>1894230</v>
      </c>
      <c r="H707" s="6">
        <v>3331</v>
      </c>
      <c r="I707" s="6" t="s">
        <v>4258</v>
      </c>
      <c r="J707" s="6" t="s">
        <v>4336</v>
      </c>
      <c r="K707" s="6" t="s">
        <v>4336</v>
      </c>
      <c r="L707" s="6" t="s">
        <v>3128</v>
      </c>
      <c r="M707" s="6">
        <f t="shared" si="10"/>
        <v>1</v>
      </c>
      <c r="N707" s="6" t="s">
        <v>3129</v>
      </c>
      <c r="O707" s="6" t="s">
        <v>4468</v>
      </c>
      <c r="T707" s="11" t="s">
        <v>3130</v>
      </c>
    </row>
    <row r="708" spans="1:20">
      <c r="A708" s="1">
        <v>644</v>
      </c>
      <c r="B708" s="29">
        <v>1.6267914999396499E-30</v>
      </c>
      <c r="C708" s="7">
        <v>29.788668105470101</v>
      </c>
      <c r="D708" s="6" t="s">
        <v>4458</v>
      </c>
      <c r="E708" s="6">
        <v>1895154</v>
      </c>
      <c r="F708" s="6">
        <v>1895038</v>
      </c>
      <c r="G708" s="6">
        <v>1895273</v>
      </c>
      <c r="H708" s="6">
        <v>889</v>
      </c>
      <c r="I708" s="6" t="s">
        <v>4258</v>
      </c>
      <c r="J708" s="6" t="s">
        <v>4475</v>
      </c>
      <c r="K708" s="6" t="s">
        <v>4336</v>
      </c>
      <c r="L708" s="6" t="s">
        <v>3131</v>
      </c>
      <c r="M708" s="6">
        <f t="shared" si="10"/>
        <v>1</v>
      </c>
      <c r="N708" s="6" t="s">
        <v>4494</v>
      </c>
      <c r="O708" s="6" t="s">
        <v>4468</v>
      </c>
    </row>
    <row r="709" spans="1:20">
      <c r="A709" s="1">
        <v>645</v>
      </c>
      <c r="B709" s="29">
        <v>1.77351656290493E-11</v>
      </c>
      <c r="C709" s="7">
        <v>10.7511647512887</v>
      </c>
      <c r="D709" s="6" t="s">
        <v>4458</v>
      </c>
      <c r="E709" s="6">
        <v>1896770</v>
      </c>
      <c r="F709" s="6">
        <v>1896665</v>
      </c>
      <c r="G709" s="6">
        <v>1896870</v>
      </c>
      <c r="H709" s="6">
        <v>787</v>
      </c>
      <c r="I709" s="6" t="s">
        <v>4480</v>
      </c>
      <c r="J709" s="6" t="s">
        <v>4475</v>
      </c>
      <c r="K709" s="6" t="s">
        <v>4336</v>
      </c>
      <c r="L709" s="6" t="s">
        <v>3279</v>
      </c>
      <c r="M709" s="6">
        <f t="shared" ref="M709:M772" si="11">COUNTIF($L$5:$L$2710,L709)</f>
        <v>2</v>
      </c>
      <c r="N709" s="6" t="s">
        <v>3280</v>
      </c>
      <c r="O709" s="6" t="s">
        <v>4327</v>
      </c>
    </row>
    <row r="710" spans="1:20">
      <c r="A710" s="1">
        <v>646</v>
      </c>
      <c r="B710" s="29">
        <v>1.60581887132341E-28</v>
      </c>
      <c r="C710" s="7">
        <v>27.794303442632099</v>
      </c>
      <c r="D710" s="6" t="s">
        <v>4458</v>
      </c>
      <c r="E710" s="6">
        <v>1897276</v>
      </c>
      <c r="F710" s="6">
        <v>1897165</v>
      </c>
      <c r="G710" s="6">
        <v>1897387</v>
      </c>
      <c r="H710" s="6">
        <v>1117</v>
      </c>
      <c r="I710" s="6" t="s">
        <v>4480</v>
      </c>
      <c r="J710" s="6" t="s">
        <v>4475</v>
      </c>
      <c r="K710" s="6" t="s">
        <v>4336</v>
      </c>
      <c r="L710" s="6" t="s">
        <v>3279</v>
      </c>
      <c r="M710" s="6">
        <f t="shared" si="11"/>
        <v>2</v>
      </c>
      <c r="N710" s="6" t="s">
        <v>3280</v>
      </c>
      <c r="O710" s="6" t="s">
        <v>4327</v>
      </c>
    </row>
    <row r="711" spans="1:20">
      <c r="A711" s="1">
        <v>647</v>
      </c>
      <c r="B711" s="29">
        <v>1.8056130080282401E-24</v>
      </c>
      <c r="C711" s="7">
        <v>23.7433753251673</v>
      </c>
      <c r="D711" s="6" t="s">
        <v>4458</v>
      </c>
      <c r="E711" s="6">
        <v>1897842</v>
      </c>
      <c r="F711" s="6">
        <v>1897704</v>
      </c>
      <c r="G711" s="6">
        <v>1897971</v>
      </c>
      <c r="H711" s="6">
        <v>832</v>
      </c>
      <c r="I711" s="6" t="s">
        <v>4335</v>
      </c>
      <c r="J711" s="6" t="s">
        <v>4336</v>
      </c>
      <c r="K711" s="6" t="s">
        <v>4267</v>
      </c>
      <c r="L711" s="6" t="s">
        <v>3281</v>
      </c>
      <c r="M711" s="6">
        <f t="shared" si="11"/>
        <v>2</v>
      </c>
      <c r="N711" s="6" t="s">
        <v>3282</v>
      </c>
      <c r="O711" s="6" t="s">
        <v>4509</v>
      </c>
    </row>
    <row r="712" spans="1:20">
      <c r="A712" s="1">
        <v>648</v>
      </c>
      <c r="B712" s="29">
        <v>1.2868300008505799E-41</v>
      </c>
      <c r="C712" s="7">
        <v>40.890478822613098</v>
      </c>
      <c r="D712" s="6" t="s">
        <v>4458</v>
      </c>
      <c r="E712" s="6">
        <v>1898816</v>
      </c>
      <c r="F712" s="6">
        <v>1898702</v>
      </c>
      <c r="G712" s="6">
        <v>1898939</v>
      </c>
      <c r="H712" s="6">
        <v>1067</v>
      </c>
      <c r="I712" s="6" t="s">
        <v>4335</v>
      </c>
      <c r="J712" s="6" t="s">
        <v>4336</v>
      </c>
      <c r="K712" s="6" t="s">
        <v>4267</v>
      </c>
      <c r="L712" s="6" t="s">
        <v>3283</v>
      </c>
      <c r="M712" s="6">
        <f t="shared" si="11"/>
        <v>2</v>
      </c>
      <c r="N712" s="6" t="s">
        <v>3282</v>
      </c>
      <c r="O712" s="6" t="s">
        <v>4509</v>
      </c>
    </row>
    <row r="713" spans="1:20">
      <c r="A713" s="1">
        <v>649</v>
      </c>
      <c r="B713" s="29">
        <v>1.91661881483905E-103</v>
      </c>
      <c r="C713" s="7">
        <v>102.717464252836</v>
      </c>
      <c r="D713" s="6" t="s">
        <v>4458</v>
      </c>
      <c r="E713" s="6">
        <v>1902754</v>
      </c>
      <c r="F713" s="6">
        <v>1902649</v>
      </c>
      <c r="G713" s="6">
        <v>1902855</v>
      </c>
      <c r="H713" s="6">
        <v>1377</v>
      </c>
      <c r="I713" s="6" t="s">
        <v>4258</v>
      </c>
      <c r="J713" s="6" t="s">
        <v>4475</v>
      </c>
      <c r="K713" s="6" t="s">
        <v>4336</v>
      </c>
      <c r="L713" s="6" t="s">
        <v>3284</v>
      </c>
      <c r="M713" s="6">
        <f t="shared" si="11"/>
        <v>1</v>
      </c>
      <c r="N713" s="6" t="s">
        <v>4494</v>
      </c>
      <c r="O713" s="6" t="s">
        <v>4468</v>
      </c>
    </row>
    <row r="714" spans="1:20">
      <c r="A714" s="1">
        <v>650</v>
      </c>
      <c r="B714" s="29">
        <v>2.1900506856158599E-88</v>
      </c>
      <c r="C714" s="7">
        <v>87.659545833913995</v>
      </c>
      <c r="D714" s="6" t="s">
        <v>4458</v>
      </c>
      <c r="E714" s="6">
        <v>1906427</v>
      </c>
      <c r="F714" s="6">
        <v>1906306</v>
      </c>
      <c r="G714" s="6">
        <v>1906549</v>
      </c>
      <c r="H714" s="6">
        <v>1356</v>
      </c>
      <c r="I714" s="6" t="s">
        <v>4178</v>
      </c>
      <c r="J714" s="6" t="s">
        <v>4336</v>
      </c>
      <c r="K714" s="6" t="s">
        <v>4475</v>
      </c>
      <c r="L714" s="6" t="s">
        <v>3285</v>
      </c>
      <c r="M714" s="6">
        <f t="shared" si="11"/>
        <v>1</v>
      </c>
      <c r="N714" s="6" t="s">
        <v>4494</v>
      </c>
      <c r="O714" s="6" t="s">
        <v>4468</v>
      </c>
    </row>
    <row r="715" spans="1:20">
      <c r="A715" s="1">
        <v>650</v>
      </c>
      <c r="B715" s="29">
        <v>2.1900506856158599E-88</v>
      </c>
      <c r="C715" s="7">
        <v>87.659545833913995</v>
      </c>
      <c r="D715" s="6" t="s">
        <v>4458</v>
      </c>
      <c r="E715" s="6">
        <v>1906427</v>
      </c>
      <c r="F715" s="6">
        <v>1906306</v>
      </c>
      <c r="G715" s="6">
        <v>1906549</v>
      </c>
      <c r="H715" s="6">
        <v>1356</v>
      </c>
      <c r="I715" s="6" t="s">
        <v>4335</v>
      </c>
      <c r="J715" s="6" t="s">
        <v>4475</v>
      </c>
      <c r="K715" s="6" t="s">
        <v>4336</v>
      </c>
      <c r="L715" s="6" t="s">
        <v>3286</v>
      </c>
      <c r="M715" s="6">
        <f t="shared" si="11"/>
        <v>2</v>
      </c>
      <c r="N715" s="6" t="s">
        <v>4176</v>
      </c>
      <c r="O715" s="6" t="s">
        <v>4327</v>
      </c>
    </row>
    <row r="716" spans="1:20">
      <c r="A716" s="1">
        <v>651</v>
      </c>
      <c r="B716" s="29">
        <v>7.4593665261312497E-51</v>
      </c>
      <c r="C716" s="7">
        <v>50.127298052673098</v>
      </c>
      <c r="D716" s="6" t="s">
        <v>4458</v>
      </c>
      <c r="E716" s="6">
        <v>1907592</v>
      </c>
      <c r="F716" s="6">
        <v>1907474</v>
      </c>
      <c r="G716" s="6">
        <v>1907718</v>
      </c>
      <c r="H716" s="6">
        <v>975</v>
      </c>
      <c r="I716" s="6" t="s">
        <v>4480</v>
      </c>
      <c r="J716" s="6" t="s">
        <v>4475</v>
      </c>
      <c r="K716" s="6" t="s">
        <v>4336</v>
      </c>
      <c r="L716" s="6" t="s">
        <v>3287</v>
      </c>
      <c r="M716" s="6">
        <f t="shared" si="11"/>
        <v>2</v>
      </c>
      <c r="N716" s="6" t="s">
        <v>4176</v>
      </c>
      <c r="O716" s="6" t="s">
        <v>4327</v>
      </c>
    </row>
    <row r="717" spans="1:20">
      <c r="A717" s="1">
        <v>652</v>
      </c>
      <c r="B717" s="29">
        <v>1.01765470644428E-116</v>
      </c>
      <c r="C717" s="7">
        <v>115.992399554537</v>
      </c>
      <c r="D717" s="6" t="s">
        <v>4458</v>
      </c>
      <c r="E717" s="6">
        <v>1915122</v>
      </c>
      <c r="F717" s="6">
        <v>1914987</v>
      </c>
      <c r="G717" s="6">
        <v>1915245</v>
      </c>
      <c r="H717" s="6">
        <v>1590</v>
      </c>
      <c r="I717" s="6" t="s">
        <v>4480</v>
      </c>
      <c r="J717" s="6" t="s">
        <v>4336</v>
      </c>
      <c r="K717" s="6" t="s">
        <v>4336</v>
      </c>
      <c r="L717" s="6" t="s">
        <v>3288</v>
      </c>
      <c r="M717" s="6">
        <f t="shared" si="11"/>
        <v>2</v>
      </c>
      <c r="N717" s="6" t="s">
        <v>4333</v>
      </c>
      <c r="O717" s="6" t="s">
        <v>4352</v>
      </c>
    </row>
    <row r="718" spans="1:20">
      <c r="A718" s="1">
        <v>653</v>
      </c>
      <c r="B718" s="29">
        <v>1.0245763964999099E-197</v>
      </c>
      <c r="C718" s="7">
        <v>196.98945565332801</v>
      </c>
      <c r="D718" s="6" t="s">
        <v>4458</v>
      </c>
      <c r="E718" s="6">
        <v>1917997</v>
      </c>
      <c r="F718" s="6">
        <v>1917863</v>
      </c>
      <c r="G718" s="6">
        <v>1918122</v>
      </c>
      <c r="H718" s="6">
        <v>2375</v>
      </c>
      <c r="I718" s="6" t="s">
        <v>4480</v>
      </c>
      <c r="J718" s="6" t="s">
        <v>4336</v>
      </c>
      <c r="K718" s="6" t="s">
        <v>4336</v>
      </c>
      <c r="L718" s="6" t="s">
        <v>3288</v>
      </c>
      <c r="M718" s="6">
        <f t="shared" si="11"/>
        <v>2</v>
      </c>
      <c r="N718" s="6" t="s">
        <v>4333</v>
      </c>
      <c r="O718" s="6" t="s">
        <v>4352</v>
      </c>
    </row>
    <row r="719" spans="1:20">
      <c r="A719" s="1">
        <v>654</v>
      </c>
      <c r="B719" s="29">
        <v>7.1204218373386799E-12</v>
      </c>
      <c r="C719" s="7">
        <v>11.147494276559501</v>
      </c>
      <c r="D719" s="6" t="s">
        <v>4458</v>
      </c>
      <c r="E719" s="6">
        <v>1920446</v>
      </c>
      <c r="F719" s="6">
        <v>1920355</v>
      </c>
      <c r="G719" s="6">
        <v>1920536</v>
      </c>
      <c r="H719" s="6">
        <v>751</v>
      </c>
      <c r="I719" s="6" t="s">
        <v>4480</v>
      </c>
      <c r="J719" s="6" t="s">
        <v>4475</v>
      </c>
      <c r="K719" s="6" t="s">
        <v>4475</v>
      </c>
      <c r="L719" s="6" t="s">
        <v>3289</v>
      </c>
      <c r="M719" s="6">
        <f t="shared" si="11"/>
        <v>1</v>
      </c>
      <c r="N719" s="6" t="s">
        <v>4467</v>
      </c>
      <c r="O719" s="6" t="s">
        <v>4468</v>
      </c>
    </row>
    <row r="720" spans="1:20">
      <c r="A720" s="1">
        <v>655</v>
      </c>
      <c r="B720" s="29">
        <v>3.4077440486522401E-92</v>
      </c>
      <c r="C720" s="7">
        <v>91.467533031989902</v>
      </c>
      <c r="D720" s="6" t="s">
        <v>4458</v>
      </c>
      <c r="E720" s="6">
        <v>1931814</v>
      </c>
      <c r="F720" s="6">
        <v>1931689</v>
      </c>
      <c r="G720" s="6">
        <v>1931934</v>
      </c>
      <c r="H720" s="6">
        <v>1182</v>
      </c>
      <c r="I720" s="6" t="s">
        <v>4258</v>
      </c>
      <c r="J720" s="6" t="s">
        <v>4267</v>
      </c>
      <c r="K720" s="6" t="s">
        <v>4475</v>
      </c>
      <c r="L720" s="6" t="s">
        <v>3442</v>
      </c>
      <c r="M720" s="6">
        <f t="shared" si="11"/>
        <v>1</v>
      </c>
      <c r="N720" s="6" t="s">
        <v>3443</v>
      </c>
      <c r="O720" s="6" t="s">
        <v>4327</v>
      </c>
    </row>
    <row r="721" spans="1:22">
      <c r="A721" s="1">
        <v>656</v>
      </c>
      <c r="B721" s="29">
        <v>1.6347784677170301E-23</v>
      </c>
      <c r="C721" s="7">
        <v>22.786541091179</v>
      </c>
      <c r="D721" s="6" t="s">
        <v>4458</v>
      </c>
      <c r="E721" s="6">
        <v>1932274</v>
      </c>
      <c r="F721" s="6">
        <v>1932173</v>
      </c>
      <c r="G721" s="6">
        <v>1932366</v>
      </c>
      <c r="H721" s="6">
        <v>849</v>
      </c>
      <c r="I721" s="6" t="s">
        <v>4511</v>
      </c>
      <c r="J721" s="6" t="s">
        <v>4336</v>
      </c>
      <c r="K721" s="6" t="s">
        <v>4475</v>
      </c>
      <c r="L721" s="6" t="s">
        <v>3444</v>
      </c>
      <c r="M721" s="6">
        <f t="shared" si="11"/>
        <v>1</v>
      </c>
      <c r="N721" s="6" t="s">
        <v>2991</v>
      </c>
      <c r="O721" s="6" t="s">
        <v>4352</v>
      </c>
    </row>
    <row r="722" spans="1:22">
      <c r="A722" s="1">
        <v>657</v>
      </c>
      <c r="B722" s="29">
        <v>3.3211146498612502E-41</v>
      </c>
      <c r="C722" s="7">
        <v>40.478716131645598</v>
      </c>
      <c r="D722" s="6" t="s">
        <v>4458</v>
      </c>
      <c r="E722" s="6">
        <v>1938864</v>
      </c>
      <c r="F722" s="6">
        <v>1938770</v>
      </c>
      <c r="G722" s="6">
        <v>1938958</v>
      </c>
      <c r="H722" s="6">
        <v>1049</v>
      </c>
      <c r="I722" s="6" t="s">
        <v>4480</v>
      </c>
      <c r="J722" s="6" t="s">
        <v>4471</v>
      </c>
      <c r="K722" s="6" t="s">
        <v>4336</v>
      </c>
      <c r="L722" s="6" t="s">
        <v>2992</v>
      </c>
      <c r="M722" s="6">
        <f t="shared" si="11"/>
        <v>1</v>
      </c>
      <c r="N722" s="6" t="s">
        <v>4282</v>
      </c>
      <c r="O722" s="6" t="s">
        <v>4352</v>
      </c>
    </row>
    <row r="723" spans="1:22">
      <c r="A723" s="1">
        <v>658</v>
      </c>
      <c r="B723" s="29">
        <v>4.1320277419320299E-27</v>
      </c>
      <c r="C723" s="7">
        <v>26.383836771342299</v>
      </c>
      <c r="D723" s="6" t="s">
        <v>4458</v>
      </c>
      <c r="E723" s="6">
        <v>1953121</v>
      </c>
      <c r="F723" s="6">
        <v>1953020</v>
      </c>
      <c r="G723" s="6">
        <v>1953220</v>
      </c>
      <c r="H723" s="6">
        <v>976</v>
      </c>
      <c r="I723" s="6" t="s">
        <v>4480</v>
      </c>
      <c r="J723" s="6" t="s">
        <v>4471</v>
      </c>
      <c r="K723" s="6" t="s">
        <v>4336</v>
      </c>
      <c r="L723" s="6" t="s">
        <v>2993</v>
      </c>
      <c r="M723" s="6">
        <f t="shared" si="11"/>
        <v>2</v>
      </c>
      <c r="N723" s="6" t="s">
        <v>2994</v>
      </c>
      <c r="O723" s="6" t="s">
        <v>4441</v>
      </c>
    </row>
    <row r="724" spans="1:22">
      <c r="A724" s="1">
        <v>659</v>
      </c>
      <c r="B724" s="29">
        <v>7.5584493493903103E-25</v>
      </c>
      <c r="C724" s="7">
        <v>24.1215672928689</v>
      </c>
      <c r="D724" s="6" t="s">
        <v>4458</v>
      </c>
      <c r="E724" s="6">
        <v>1953493</v>
      </c>
      <c r="F724" s="6">
        <v>1953409</v>
      </c>
      <c r="G724" s="6">
        <v>1953579</v>
      </c>
      <c r="H724" s="6">
        <v>1008</v>
      </c>
      <c r="I724" s="6" t="s">
        <v>4480</v>
      </c>
      <c r="J724" s="6" t="s">
        <v>4471</v>
      </c>
      <c r="K724" s="6" t="s">
        <v>4336</v>
      </c>
      <c r="L724" s="6" t="s">
        <v>2993</v>
      </c>
      <c r="M724" s="6">
        <f t="shared" si="11"/>
        <v>2</v>
      </c>
      <c r="N724" s="6" t="s">
        <v>2994</v>
      </c>
      <c r="O724" s="6" t="s">
        <v>2995</v>
      </c>
    </row>
    <row r="725" spans="1:22">
      <c r="A725" s="1">
        <v>660</v>
      </c>
      <c r="B725" s="29">
        <v>1.01260770401487E-35</v>
      </c>
      <c r="C725" s="7">
        <v>34.9945587727833</v>
      </c>
      <c r="D725" s="6" t="s">
        <v>4458</v>
      </c>
      <c r="E725" s="6">
        <v>1956356</v>
      </c>
      <c r="F725" s="6">
        <v>1956260</v>
      </c>
      <c r="G725" s="6">
        <v>1956458</v>
      </c>
      <c r="H725" s="6">
        <v>1139</v>
      </c>
      <c r="I725" s="6" t="s">
        <v>4258</v>
      </c>
      <c r="J725" s="6" t="s">
        <v>4336</v>
      </c>
      <c r="K725" s="6" t="s">
        <v>4336</v>
      </c>
      <c r="L725" s="6" t="s">
        <v>2996</v>
      </c>
      <c r="M725" s="6">
        <f t="shared" si="11"/>
        <v>2</v>
      </c>
      <c r="N725" s="6" t="s">
        <v>2997</v>
      </c>
      <c r="O725" s="6" t="s">
        <v>4235</v>
      </c>
    </row>
    <row r="726" spans="1:22">
      <c r="A726" s="1">
        <v>661</v>
      </c>
      <c r="B726" s="29">
        <v>9.0235266863970694E-58</v>
      </c>
      <c r="C726" s="7">
        <v>57.044623692934898</v>
      </c>
      <c r="D726" s="6" t="s">
        <v>4458</v>
      </c>
      <c r="E726" s="6">
        <v>1958928</v>
      </c>
      <c r="F726" s="6">
        <v>1958822</v>
      </c>
      <c r="G726" s="6">
        <v>1959044</v>
      </c>
      <c r="H726" s="6">
        <v>1471</v>
      </c>
      <c r="I726" s="6" t="s">
        <v>4178</v>
      </c>
      <c r="J726" s="6" t="s">
        <v>4336</v>
      </c>
      <c r="K726" s="6" t="s">
        <v>4336</v>
      </c>
      <c r="L726" s="6" t="s">
        <v>2996</v>
      </c>
      <c r="M726" s="6">
        <f t="shared" si="11"/>
        <v>2</v>
      </c>
      <c r="N726" s="6" t="s">
        <v>2997</v>
      </c>
      <c r="O726" s="6" t="s">
        <v>4235</v>
      </c>
    </row>
    <row r="727" spans="1:22">
      <c r="A727" s="1">
        <v>662</v>
      </c>
      <c r="B727" s="29">
        <v>6.1471989698108602E-273</v>
      </c>
      <c r="C727" s="7">
        <v>272.2113227296</v>
      </c>
      <c r="D727" s="6" t="s">
        <v>4458</v>
      </c>
      <c r="E727" s="6">
        <v>1959814</v>
      </c>
      <c r="F727" s="6">
        <v>1959677</v>
      </c>
      <c r="G727" s="6">
        <v>1959942</v>
      </c>
      <c r="H727" s="6">
        <v>2661</v>
      </c>
      <c r="I727" s="6" t="s">
        <v>4258</v>
      </c>
      <c r="J727" s="6" t="s">
        <v>4336</v>
      </c>
      <c r="K727" s="6" t="s">
        <v>4336</v>
      </c>
      <c r="L727" s="6" t="s">
        <v>2998</v>
      </c>
      <c r="M727" s="6">
        <f t="shared" si="11"/>
        <v>1</v>
      </c>
      <c r="N727" s="6" t="s">
        <v>2833</v>
      </c>
      <c r="O727" s="6" t="s">
        <v>4509</v>
      </c>
    </row>
    <row r="728" spans="1:22">
      <c r="A728" s="1">
        <v>663</v>
      </c>
      <c r="B728" s="29">
        <v>1.73841683056432E-54</v>
      </c>
      <c r="C728" s="7">
        <v>53.759846082024701</v>
      </c>
      <c r="D728" s="6" t="s">
        <v>4458</v>
      </c>
      <c r="E728" s="6">
        <v>1971828</v>
      </c>
      <c r="F728" s="6">
        <v>1971713</v>
      </c>
      <c r="G728" s="6">
        <v>1971945</v>
      </c>
      <c r="H728" s="6">
        <v>1209</v>
      </c>
      <c r="I728" s="6" t="s">
        <v>4335</v>
      </c>
      <c r="J728" s="6" t="s">
        <v>4475</v>
      </c>
      <c r="K728" s="6" t="s">
        <v>4475</v>
      </c>
      <c r="L728" s="6" t="s">
        <v>2834</v>
      </c>
      <c r="M728" s="6">
        <f t="shared" si="11"/>
        <v>1</v>
      </c>
      <c r="N728" s="6" t="s">
        <v>4467</v>
      </c>
      <c r="O728" s="6" t="s">
        <v>4468</v>
      </c>
    </row>
    <row r="729" spans="1:22">
      <c r="A729" s="1">
        <v>664</v>
      </c>
      <c r="B729" s="29">
        <v>1.10719550954004E-68</v>
      </c>
      <c r="C729" s="7">
        <v>67.955775684254704</v>
      </c>
      <c r="D729" s="6" t="s">
        <v>4458</v>
      </c>
      <c r="E729" s="6">
        <v>1973078</v>
      </c>
      <c r="F729" s="6">
        <v>1972941</v>
      </c>
      <c r="G729" s="6">
        <v>1973215</v>
      </c>
      <c r="H729" s="6">
        <v>1378</v>
      </c>
      <c r="I729" s="6" t="s">
        <v>4389</v>
      </c>
      <c r="J729" s="6" t="s">
        <v>4475</v>
      </c>
      <c r="K729" s="6" t="s">
        <v>4475</v>
      </c>
      <c r="L729" s="6" t="s">
        <v>2835</v>
      </c>
      <c r="M729" s="6">
        <f t="shared" si="11"/>
        <v>2</v>
      </c>
      <c r="N729" s="6" t="s">
        <v>4467</v>
      </c>
      <c r="O729" s="6" t="s">
        <v>4468</v>
      </c>
    </row>
    <row r="730" spans="1:22">
      <c r="A730" s="1">
        <v>665</v>
      </c>
      <c r="B730" s="29">
        <v>6.8809556152055602E-20</v>
      </c>
      <c r="C730" s="7">
        <v>19.162351243509999</v>
      </c>
      <c r="D730" s="6" t="s">
        <v>4458</v>
      </c>
      <c r="E730" s="6">
        <v>1973582</v>
      </c>
      <c r="F730" s="6">
        <v>1973484</v>
      </c>
      <c r="G730" s="6">
        <v>1973691</v>
      </c>
      <c r="H730" s="6">
        <v>821</v>
      </c>
      <c r="I730" s="6" t="s">
        <v>4480</v>
      </c>
      <c r="J730" s="6" t="s">
        <v>4475</v>
      </c>
      <c r="K730" s="6" t="s">
        <v>4475</v>
      </c>
      <c r="L730" s="6" t="s">
        <v>2836</v>
      </c>
      <c r="M730" s="6">
        <f t="shared" si="11"/>
        <v>2</v>
      </c>
      <c r="N730" s="6" t="s">
        <v>4467</v>
      </c>
      <c r="O730" s="6" t="s">
        <v>4468</v>
      </c>
    </row>
    <row r="731" spans="1:22">
      <c r="A731" s="1">
        <v>666</v>
      </c>
      <c r="B731" s="29">
        <v>4.0496213827901903E-27</v>
      </c>
      <c r="C731" s="7">
        <v>26.392585579020299</v>
      </c>
      <c r="D731" s="6" t="s">
        <v>4458</v>
      </c>
      <c r="E731" s="6">
        <v>1974955</v>
      </c>
      <c r="F731" s="6">
        <v>1974899</v>
      </c>
      <c r="G731" s="6">
        <v>1975029</v>
      </c>
      <c r="H731" s="6">
        <v>957</v>
      </c>
      <c r="I731" s="6" t="s">
        <v>4480</v>
      </c>
      <c r="J731" s="6" t="s">
        <v>4336</v>
      </c>
      <c r="K731" s="6" t="s">
        <v>4336</v>
      </c>
      <c r="L731" s="6" t="s">
        <v>2837</v>
      </c>
      <c r="M731" s="6">
        <f t="shared" si="11"/>
        <v>1</v>
      </c>
      <c r="N731" s="6" t="s">
        <v>4467</v>
      </c>
      <c r="O731" s="6" t="s">
        <v>4468</v>
      </c>
    </row>
    <row r="732" spans="1:22">
      <c r="A732" s="1">
        <v>667</v>
      </c>
      <c r="B732" s="29">
        <v>5.4759627081219402E-12</v>
      </c>
      <c r="C732" s="7">
        <v>11.2615395181188</v>
      </c>
      <c r="D732" s="6" t="s">
        <v>4458</v>
      </c>
      <c r="E732" s="6">
        <v>1982403</v>
      </c>
      <c r="F732" s="6">
        <v>1982334</v>
      </c>
      <c r="G732" s="6">
        <v>1982482</v>
      </c>
      <c r="H732" s="6">
        <v>839</v>
      </c>
      <c r="I732" s="6" t="s">
        <v>4480</v>
      </c>
      <c r="J732" s="6" t="s">
        <v>4336</v>
      </c>
      <c r="K732" s="6" t="s">
        <v>4475</v>
      </c>
      <c r="L732" s="6" t="s">
        <v>2838</v>
      </c>
      <c r="M732" s="6">
        <f t="shared" si="11"/>
        <v>2</v>
      </c>
      <c r="N732" s="6" t="s">
        <v>4494</v>
      </c>
      <c r="O732" s="6" t="s">
        <v>4468</v>
      </c>
    </row>
    <row r="733" spans="1:22">
      <c r="A733" s="1">
        <v>668</v>
      </c>
      <c r="B733" s="29">
        <v>9.9733649867660796E-21</v>
      </c>
      <c r="C733" s="7">
        <v>20.001158287162699</v>
      </c>
      <c r="D733" s="6" t="s">
        <v>4458</v>
      </c>
      <c r="E733" s="6">
        <v>1982733</v>
      </c>
      <c r="F733" s="6">
        <v>1982647</v>
      </c>
      <c r="G733" s="6">
        <v>1982809</v>
      </c>
      <c r="H733" s="6">
        <v>1027</v>
      </c>
      <c r="I733" s="6" t="s">
        <v>4258</v>
      </c>
      <c r="J733" s="6" t="s">
        <v>4336</v>
      </c>
      <c r="K733" s="6" t="s">
        <v>4475</v>
      </c>
      <c r="L733" s="6" t="s">
        <v>2839</v>
      </c>
      <c r="M733" s="6">
        <f t="shared" si="11"/>
        <v>2</v>
      </c>
      <c r="N733" s="6" t="s">
        <v>4494</v>
      </c>
      <c r="O733" s="6" t="s">
        <v>4468</v>
      </c>
    </row>
    <row r="734" spans="1:22">
      <c r="A734" s="1">
        <v>669</v>
      </c>
      <c r="B734" s="29">
        <v>0</v>
      </c>
      <c r="C734" s="7">
        <v>481.59842670229</v>
      </c>
      <c r="D734" s="6" t="s">
        <v>4458</v>
      </c>
      <c r="E734" s="6">
        <v>1983145</v>
      </c>
      <c r="F734" s="6">
        <v>1983012</v>
      </c>
      <c r="G734" s="6">
        <v>1983274</v>
      </c>
      <c r="H734" s="6">
        <v>4187</v>
      </c>
      <c r="I734" s="6" t="s">
        <v>4178</v>
      </c>
      <c r="J734" s="6" t="s">
        <v>4336</v>
      </c>
      <c r="K734" s="6" t="s">
        <v>4336</v>
      </c>
      <c r="L734" s="6" t="s">
        <v>2840</v>
      </c>
      <c r="M734" s="6">
        <f t="shared" si="11"/>
        <v>1</v>
      </c>
      <c r="N734" s="6" t="s">
        <v>4467</v>
      </c>
      <c r="O734" s="6" t="s">
        <v>4468</v>
      </c>
      <c r="Q734" s="9">
        <v>1983144</v>
      </c>
      <c r="T734" s="11" t="s">
        <v>3002</v>
      </c>
      <c r="V734" s="6" t="s">
        <v>3003</v>
      </c>
    </row>
    <row r="735" spans="1:22">
      <c r="A735" s="1">
        <v>670</v>
      </c>
      <c r="B735" s="29">
        <v>6.6119068236466504E-10</v>
      </c>
      <c r="C735" s="7">
        <v>9.1796732752247898</v>
      </c>
      <c r="D735" s="6" t="s">
        <v>4458</v>
      </c>
      <c r="E735" s="6">
        <v>1984004</v>
      </c>
      <c r="F735" s="6">
        <v>1983898</v>
      </c>
      <c r="G735" s="6">
        <v>1984073</v>
      </c>
      <c r="H735" s="6">
        <v>700</v>
      </c>
      <c r="I735" s="6" t="s">
        <v>4258</v>
      </c>
      <c r="J735" s="6" t="s">
        <v>4267</v>
      </c>
      <c r="K735" s="6" t="s">
        <v>4336</v>
      </c>
      <c r="L735" s="6" t="s">
        <v>3004</v>
      </c>
      <c r="M735" s="6">
        <f t="shared" si="11"/>
        <v>1</v>
      </c>
      <c r="N735" s="6" t="s">
        <v>3005</v>
      </c>
      <c r="O735" s="6" t="s">
        <v>4427</v>
      </c>
    </row>
    <row r="736" spans="1:22">
      <c r="A736" s="1">
        <v>671</v>
      </c>
      <c r="B736" s="29">
        <v>8.2096319422317601E-72</v>
      </c>
      <c r="C736" s="7">
        <v>71.085676312922104</v>
      </c>
      <c r="D736" s="6" t="s">
        <v>4458</v>
      </c>
      <c r="E736" s="6">
        <v>1991332</v>
      </c>
      <c r="F736" s="6">
        <v>1991204</v>
      </c>
      <c r="G736" s="6">
        <v>1991475</v>
      </c>
      <c r="H736" s="6">
        <v>1255</v>
      </c>
      <c r="I736" s="6" t="s">
        <v>4480</v>
      </c>
      <c r="J736" s="6" t="s">
        <v>4336</v>
      </c>
      <c r="K736" s="6" t="s">
        <v>4336</v>
      </c>
      <c r="L736" s="6" t="s">
        <v>3006</v>
      </c>
      <c r="M736" s="6">
        <f t="shared" si="11"/>
        <v>1</v>
      </c>
      <c r="N736" s="6" t="s">
        <v>4425</v>
      </c>
      <c r="O736" s="6" t="s">
        <v>3158</v>
      </c>
    </row>
    <row r="737" spans="1:20">
      <c r="A737" s="1">
        <v>672</v>
      </c>
      <c r="B737" s="29">
        <v>5.5398209525532399E-27</v>
      </c>
      <c r="C737" s="7">
        <v>26.256504271476398</v>
      </c>
      <c r="D737" s="6" t="s">
        <v>4458</v>
      </c>
      <c r="E737" s="6">
        <v>1992956</v>
      </c>
      <c r="F737" s="6">
        <v>1992853</v>
      </c>
      <c r="G737" s="6">
        <v>1993050</v>
      </c>
      <c r="H737" s="6">
        <v>1013</v>
      </c>
      <c r="I737" s="6" t="s">
        <v>4178</v>
      </c>
      <c r="J737" s="6" t="s">
        <v>4336</v>
      </c>
      <c r="K737" s="6" t="s">
        <v>4336</v>
      </c>
      <c r="L737" s="6" t="s">
        <v>3159</v>
      </c>
      <c r="M737" s="6">
        <f t="shared" si="11"/>
        <v>1</v>
      </c>
      <c r="N737" s="6" t="s">
        <v>4214</v>
      </c>
      <c r="O737" s="6" t="s">
        <v>4352</v>
      </c>
    </row>
    <row r="738" spans="1:20">
      <c r="A738" s="1">
        <v>673</v>
      </c>
      <c r="B738" s="29">
        <v>4.0808618703226002E-33</v>
      </c>
      <c r="C738" s="7">
        <v>32.389248105048303</v>
      </c>
      <c r="D738" s="6" t="s">
        <v>4458</v>
      </c>
      <c r="E738" s="6">
        <v>1993876</v>
      </c>
      <c r="F738" s="6">
        <v>1993797</v>
      </c>
      <c r="G738" s="6">
        <v>1993982</v>
      </c>
      <c r="H738" s="6">
        <v>1128</v>
      </c>
      <c r="I738" s="6" t="s">
        <v>4178</v>
      </c>
      <c r="J738" s="6" t="s">
        <v>4475</v>
      </c>
      <c r="K738" s="6" t="s">
        <v>4267</v>
      </c>
      <c r="L738" s="6" t="s">
        <v>3160</v>
      </c>
      <c r="M738" s="6">
        <f t="shared" si="11"/>
        <v>1</v>
      </c>
      <c r="N738" s="6" t="s">
        <v>4467</v>
      </c>
      <c r="O738" s="6" t="s">
        <v>4468</v>
      </c>
    </row>
    <row r="739" spans="1:20">
      <c r="A739" s="1">
        <v>674</v>
      </c>
      <c r="B739" s="29">
        <v>4.8224260259617997E-37</v>
      </c>
      <c r="C739" s="7">
        <v>36.316734425532303</v>
      </c>
      <c r="D739" s="6" t="s">
        <v>4458</v>
      </c>
      <c r="E739" s="6">
        <v>1994834</v>
      </c>
      <c r="F739" s="6">
        <v>1994715</v>
      </c>
      <c r="G739" s="6">
        <v>1994945</v>
      </c>
      <c r="H739" s="6">
        <v>1313</v>
      </c>
      <c r="I739" s="6" t="s">
        <v>4258</v>
      </c>
      <c r="J739" s="6" t="s">
        <v>4475</v>
      </c>
      <c r="K739" s="6" t="s">
        <v>4336</v>
      </c>
      <c r="L739" s="6" t="s">
        <v>3161</v>
      </c>
      <c r="M739" s="6">
        <f t="shared" si="11"/>
        <v>4</v>
      </c>
      <c r="N739" s="6" t="s">
        <v>3162</v>
      </c>
      <c r="O739" s="6" t="s">
        <v>4459</v>
      </c>
    </row>
    <row r="740" spans="1:20">
      <c r="A740" s="1">
        <v>675</v>
      </c>
      <c r="B740" s="29">
        <v>9.6869025089014497E-15</v>
      </c>
      <c r="C740" s="7">
        <v>14.0138150710755</v>
      </c>
      <c r="D740" s="6" t="s">
        <v>4458</v>
      </c>
      <c r="E740" s="6">
        <v>1995168</v>
      </c>
      <c r="F740" s="6">
        <v>1995112</v>
      </c>
      <c r="G740" s="6">
        <v>1995221</v>
      </c>
      <c r="H740" s="6">
        <v>1076</v>
      </c>
      <c r="I740" s="6" t="s">
        <v>4480</v>
      </c>
      <c r="J740" s="6" t="s">
        <v>4475</v>
      </c>
      <c r="K740" s="6" t="s">
        <v>4336</v>
      </c>
      <c r="L740" s="6" t="s">
        <v>3161</v>
      </c>
      <c r="M740" s="6">
        <f t="shared" si="11"/>
        <v>4</v>
      </c>
      <c r="N740" s="6" t="s">
        <v>3162</v>
      </c>
      <c r="O740" s="6" t="s">
        <v>4459</v>
      </c>
    </row>
    <row r="741" spans="1:20">
      <c r="A741" s="1">
        <v>676</v>
      </c>
      <c r="B741" s="29">
        <v>3.4361560446685502E-64</v>
      </c>
      <c r="C741" s="7">
        <v>63.463927121965497</v>
      </c>
      <c r="D741" s="6" t="s">
        <v>4458</v>
      </c>
      <c r="E741" s="6">
        <v>1996090</v>
      </c>
      <c r="F741" s="6">
        <v>1996005</v>
      </c>
      <c r="G741" s="6">
        <v>1996188</v>
      </c>
      <c r="H741" s="6">
        <v>1109</v>
      </c>
      <c r="I741" s="6" t="s">
        <v>4178</v>
      </c>
      <c r="J741" s="6" t="s">
        <v>3163</v>
      </c>
      <c r="K741" s="6" t="s">
        <v>4336</v>
      </c>
      <c r="L741" s="6" t="s">
        <v>3316</v>
      </c>
      <c r="M741" s="6">
        <f t="shared" si="11"/>
        <v>4</v>
      </c>
      <c r="N741" s="6" t="s">
        <v>3162</v>
      </c>
      <c r="O741" s="6" t="s">
        <v>4459</v>
      </c>
    </row>
    <row r="742" spans="1:20">
      <c r="A742" s="1">
        <v>676</v>
      </c>
      <c r="B742" s="29">
        <v>3.4361560446685502E-64</v>
      </c>
      <c r="C742" s="7">
        <v>63.463927121965497</v>
      </c>
      <c r="D742" s="6" t="s">
        <v>4458</v>
      </c>
      <c r="E742" s="6">
        <v>1996090</v>
      </c>
      <c r="F742" s="6">
        <v>1996005</v>
      </c>
      <c r="G742" s="6">
        <v>1996188</v>
      </c>
      <c r="H742" s="6">
        <v>1109</v>
      </c>
      <c r="I742" s="6" t="s">
        <v>4335</v>
      </c>
      <c r="J742" s="6" t="s">
        <v>4336</v>
      </c>
      <c r="K742" s="6" t="s">
        <v>4336</v>
      </c>
      <c r="L742" s="6" t="s">
        <v>3317</v>
      </c>
      <c r="M742" s="6">
        <f t="shared" si="11"/>
        <v>3</v>
      </c>
      <c r="N742" s="6" t="s">
        <v>4494</v>
      </c>
      <c r="O742" s="6" t="s">
        <v>4468</v>
      </c>
    </row>
    <row r="743" spans="1:20">
      <c r="A743" s="1">
        <v>677</v>
      </c>
      <c r="B743" s="29">
        <v>2.9410883809626101E-33</v>
      </c>
      <c r="C743" s="7">
        <v>32.531491924562097</v>
      </c>
      <c r="D743" s="6" t="s">
        <v>4458</v>
      </c>
      <c r="E743" s="6">
        <v>1996387</v>
      </c>
      <c r="F743" s="6">
        <v>1996298</v>
      </c>
      <c r="G743" s="6">
        <v>1996469</v>
      </c>
      <c r="H743" s="6">
        <v>1077</v>
      </c>
      <c r="I743" s="6" t="s">
        <v>4335</v>
      </c>
      <c r="J743" s="6" t="s">
        <v>4475</v>
      </c>
      <c r="K743" s="6" t="s">
        <v>4336</v>
      </c>
      <c r="L743" s="6" t="s">
        <v>3318</v>
      </c>
      <c r="M743" s="6">
        <f t="shared" si="11"/>
        <v>4</v>
      </c>
      <c r="N743" s="6" t="s">
        <v>3162</v>
      </c>
      <c r="O743" s="6" t="s">
        <v>4459</v>
      </c>
    </row>
    <row r="744" spans="1:20">
      <c r="A744" s="1">
        <v>677</v>
      </c>
      <c r="B744" s="29">
        <v>2.9410883809626101E-33</v>
      </c>
      <c r="C744" s="7">
        <v>32.531491924562097</v>
      </c>
      <c r="D744" s="6" t="s">
        <v>4458</v>
      </c>
      <c r="E744" s="6">
        <v>1996387</v>
      </c>
      <c r="F744" s="6">
        <v>1996298</v>
      </c>
      <c r="G744" s="6">
        <v>1996469</v>
      </c>
      <c r="H744" s="6">
        <v>1077</v>
      </c>
      <c r="I744" s="6" t="s">
        <v>4178</v>
      </c>
      <c r="J744" s="6" t="s">
        <v>4336</v>
      </c>
      <c r="K744" s="6" t="s">
        <v>4336</v>
      </c>
      <c r="L744" s="6" t="s">
        <v>3319</v>
      </c>
      <c r="M744" s="6">
        <f t="shared" si="11"/>
        <v>3</v>
      </c>
      <c r="N744" s="6" t="s">
        <v>4494</v>
      </c>
      <c r="O744" s="6" t="s">
        <v>4468</v>
      </c>
    </row>
    <row r="745" spans="1:20">
      <c r="A745" s="1">
        <v>678</v>
      </c>
      <c r="B745" s="29">
        <v>8.3343713046430896E-122</v>
      </c>
      <c r="C745" s="7">
        <v>121.079127155191</v>
      </c>
      <c r="D745" s="6" t="s">
        <v>4458</v>
      </c>
      <c r="E745" s="6">
        <v>1997836</v>
      </c>
      <c r="F745" s="6">
        <v>1997728</v>
      </c>
      <c r="G745" s="6">
        <v>1997952</v>
      </c>
      <c r="H745" s="6">
        <v>1062</v>
      </c>
      <c r="I745" s="6" t="s">
        <v>4480</v>
      </c>
      <c r="J745" s="6" t="s">
        <v>4336</v>
      </c>
      <c r="K745" s="6" t="s">
        <v>4336</v>
      </c>
      <c r="L745" s="6" t="s">
        <v>3320</v>
      </c>
      <c r="M745" s="6">
        <f t="shared" si="11"/>
        <v>3</v>
      </c>
      <c r="N745" s="6" t="s">
        <v>4494</v>
      </c>
      <c r="O745" s="6" t="s">
        <v>4468</v>
      </c>
    </row>
    <row r="746" spans="1:20">
      <c r="A746" s="1">
        <v>679</v>
      </c>
      <c r="B746" s="29">
        <v>1.0858034673434501E-263</v>
      </c>
      <c r="C746" s="7">
        <v>262.964248775827</v>
      </c>
      <c r="D746" s="6" t="s">
        <v>4458</v>
      </c>
      <c r="E746" s="6">
        <v>1998783</v>
      </c>
      <c r="F746" s="6">
        <v>1998691</v>
      </c>
      <c r="G746" s="6">
        <v>1998893</v>
      </c>
      <c r="H746" s="6">
        <v>2372</v>
      </c>
      <c r="I746" s="6" t="s">
        <v>4389</v>
      </c>
      <c r="J746" s="6" t="s">
        <v>4475</v>
      </c>
      <c r="K746" s="6" t="s">
        <v>4336</v>
      </c>
      <c r="L746" s="6" t="s">
        <v>3321</v>
      </c>
      <c r="M746" s="6">
        <f t="shared" si="11"/>
        <v>1</v>
      </c>
      <c r="N746" s="6" t="s">
        <v>3322</v>
      </c>
      <c r="O746" s="6" t="s">
        <v>4509</v>
      </c>
      <c r="Q746" s="9">
        <v>1998748</v>
      </c>
      <c r="T746" s="11" t="s">
        <v>2913</v>
      </c>
    </row>
    <row r="747" spans="1:20">
      <c r="A747" s="1">
        <v>680</v>
      </c>
      <c r="B747" s="29">
        <v>3.6009495380920399E-85</v>
      </c>
      <c r="C747" s="7">
        <v>84.443582964572002</v>
      </c>
      <c r="D747" s="6" t="s">
        <v>4458</v>
      </c>
      <c r="E747" s="6">
        <v>2005762</v>
      </c>
      <c r="F747" s="6">
        <v>2005636</v>
      </c>
      <c r="G747" s="6">
        <v>2005885</v>
      </c>
      <c r="H747" s="6">
        <v>1522</v>
      </c>
      <c r="I747" s="6" t="s">
        <v>4258</v>
      </c>
      <c r="J747" s="6" t="s">
        <v>4471</v>
      </c>
      <c r="K747" s="6" t="s">
        <v>4336</v>
      </c>
      <c r="L747" s="6" t="s">
        <v>2914</v>
      </c>
      <c r="M747" s="6">
        <f t="shared" si="11"/>
        <v>1</v>
      </c>
      <c r="N747" s="6" t="s">
        <v>2915</v>
      </c>
      <c r="O747" s="6" t="s">
        <v>4327</v>
      </c>
    </row>
    <row r="748" spans="1:20">
      <c r="A748" s="1">
        <v>681</v>
      </c>
      <c r="B748" s="29">
        <v>4.3191419938742202E-140</v>
      </c>
      <c r="C748" s="7">
        <v>139.36460251807699</v>
      </c>
      <c r="D748" s="6" t="s">
        <v>4458</v>
      </c>
      <c r="E748" s="6">
        <v>2010840</v>
      </c>
      <c r="F748" s="6">
        <v>2010715</v>
      </c>
      <c r="G748" s="6">
        <v>2010965</v>
      </c>
      <c r="H748" s="6">
        <v>1375</v>
      </c>
      <c r="I748" s="6" t="s">
        <v>4258</v>
      </c>
      <c r="J748" s="6" t="s">
        <v>4475</v>
      </c>
      <c r="K748" s="6" t="s">
        <v>4336</v>
      </c>
      <c r="L748" s="6" t="s">
        <v>2916</v>
      </c>
      <c r="M748" s="6">
        <f t="shared" si="11"/>
        <v>1</v>
      </c>
      <c r="N748" s="6" t="s">
        <v>2761</v>
      </c>
      <c r="O748" s="6" t="s">
        <v>4509</v>
      </c>
    </row>
    <row r="749" spans="1:20">
      <c r="A749" s="1">
        <v>682</v>
      </c>
      <c r="B749" s="29">
        <v>2.5284873749688498E-78</v>
      </c>
      <c r="C749" s="7">
        <v>77.5971392105088</v>
      </c>
      <c r="D749" s="6" t="s">
        <v>4458</v>
      </c>
      <c r="E749" s="6">
        <v>2017519</v>
      </c>
      <c r="F749" s="6">
        <v>2017408</v>
      </c>
      <c r="G749" s="6">
        <v>2017612</v>
      </c>
      <c r="H749" s="6">
        <v>905</v>
      </c>
      <c r="I749" s="6" t="s">
        <v>4480</v>
      </c>
      <c r="J749" s="6" t="s">
        <v>4336</v>
      </c>
      <c r="K749" s="6" t="s">
        <v>4336</v>
      </c>
      <c r="L749" s="6" t="s">
        <v>2762</v>
      </c>
      <c r="M749" s="6">
        <f t="shared" si="11"/>
        <v>1</v>
      </c>
      <c r="N749" s="6" t="s">
        <v>2763</v>
      </c>
      <c r="O749" s="6" t="s">
        <v>2923</v>
      </c>
    </row>
    <row r="750" spans="1:20">
      <c r="A750" s="1">
        <v>683</v>
      </c>
      <c r="B750" s="29">
        <v>1.70553737790316E-43</v>
      </c>
      <c r="C750" s="7">
        <v>42.768138758321001</v>
      </c>
      <c r="D750" s="6" t="s">
        <v>4458</v>
      </c>
      <c r="E750" s="6">
        <v>2019178</v>
      </c>
      <c r="F750" s="6">
        <v>2019057</v>
      </c>
      <c r="G750" s="6">
        <v>2019311</v>
      </c>
      <c r="H750" s="6">
        <v>1066</v>
      </c>
      <c r="I750" s="6" t="s">
        <v>4480</v>
      </c>
      <c r="J750" s="6" t="s">
        <v>4336</v>
      </c>
      <c r="K750" s="6" t="s">
        <v>4336</v>
      </c>
      <c r="L750" s="6" t="s">
        <v>2924</v>
      </c>
      <c r="M750" s="6">
        <f t="shared" si="11"/>
        <v>1</v>
      </c>
      <c r="N750" s="6" t="s">
        <v>2925</v>
      </c>
      <c r="O750" s="6" t="s">
        <v>3298</v>
      </c>
      <c r="P750" s="8" t="s">
        <v>62</v>
      </c>
      <c r="Q750" s="9">
        <v>2019141</v>
      </c>
      <c r="R750" s="10" t="s">
        <v>3817</v>
      </c>
      <c r="T750" s="11" t="s">
        <v>2926</v>
      </c>
    </row>
    <row r="751" spans="1:20">
      <c r="A751" s="1">
        <v>684</v>
      </c>
      <c r="B751" s="29">
        <v>8.0218976448237104E-37</v>
      </c>
      <c r="C751" s="7">
        <v>36.095722883687202</v>
      </c>
      <c r="D751" s="6" t="s">
        <v>4458</v>
      </c>
      <c r="E751" s="6">
        <v>2020226</v>
      </c>
      <c r="F751" s="6">
        <v>2020110</v>
      </c>
      <c r="G751" s="6">
        <v>2020348</v>
      </c>
      <c r="H751" s="6">
        <v>1047</v>
      </c>
      <c r="I751" s="6" t="s">
        <v>4480</v>
      </c>
      <c r="J751" s="6" t="s">
        <v>4475</v>
      </c>
      <c r="K751" s="6" t="s">
        <v>4336</v>
      </c>
      <c r="L751" s="6" t="s">
        <v>2927</v>
      </c>
      <c r="M751" s="6">
        <f t="shared" si="11"/>
        <v>1</v>
      </c>
      <c r="N751" s="6" t="s">
        <v>3088</v>
      </c>
      <c r="O751" s="6" t="s">
        <v>3089</v>
      </c>
      <c r="P751" s="8" t="s">
        <v>62</v>
      </c>
      <c r="Q751" s="9">
        <v>2020212</v>
      </c>
      <c r="R751" s="10" t="s">
        <v>3090</v>
      </c>
      <c r="T751" s="11" t="s">
        <v>3241</v>
      </c>
    </row>
    <row r="752" spans="1:20">
      <c r="A752" s="1">
        <v>685</v>
      </c>
      <c r="B752" s="29">
        <v>1.9082202985456099E-110</v>
      </c>
      <c r="C752" s="7">
        <v>109.71937148868901</v>
      </c>
      <c r="D752" s="6" t="s">
        <v>4458</v>
      </c>
      <c r="E752" s="6">
        <v>2027907</v>
      </c>
      <c r="F752" s="6">
        <v>2027765</v>
      </c>
      <c r="G752" s="6">
        <v>2028039</v>
      </c>
      <c r="H752" s="6">
        <v>1614</v>
      </c>
      <c r="I752" s="6" t="s">
        <v>4480</v>
      </c>
      <c r="J752" s="6" t="s">
        <v>4336</v>
      </c>
      <c r="K752" s="6" t="s">
        <v>4336</v>
      </c>
      <c r="L752" s="6" t="s">
        <v>3242</v>
      </c>
      <c r="M752" s="6">
        <f t="shared" si="11"/>
        <v>2</v>
      </c>
      <c r="N752" s="6" t="s">
        <v>3243</v>
      </c>
      <c r="O752" s="6" t="s">
        <v>4235</v>
      </c>
    </row>
    <row r="753" spans="1:22">
      <c r="A753" s="1">
        <v>686</v>
      </c>
      <c r="B753" s="29">
        <v>1.9740324757629E-147</v>
      </c>
      <c r="C753" s="7">
        <v>146.70464570681901</v>
      </c>
      <c r="D753" s="6" t="s">
        <v>4458</v>
      </c>
      <c r="E753" s="6">
        <v>2028755</v>
      </c>
      <c r="F753" s="6">
        <v>2028630</v>
      </c>
      <c r="G753" s="6">
        <v>2028877</v>
      </c>
      <c r="H753" s="6">
        <v>1870</v>
      </c>
      <c r="I753" s="6" t="s">
        <v>4480</v>
      </c>
      <c r="J753" s="6" t="s">
        <v>4336</v>
      </c>
      <c r="K753" s="6" t="s">
        <v>4336</v>
      </c>
      <c r="L753" s="6" t="s">
        <v>3242</v>
      </c>
      <c r="M753" s="6">
        <f t="shared" si="11"/>
        <v>2</v>
      </c>
      <c r="N753" s="6" t="s">
        <v>3243</v>
      </c>
      <c r="O753" s="6" t="s">
        <v>4235</v>
      </c>
    </row>
    <row r="754" spans="1:22">
      <c r="A754" s="1">
        <v>687</v>
      </c>
      <c r="B754" s="29">
        <v>2.7552817628271102E-38</v>
      </c>
      <c r="C754" s="7">
        <v>37.5598339823716</v>
      </c>
      <c r="D754" s="6" t="s">
        <v>4458</v>
      </c>
      <c r="E754" s="6">
        <v>2034890</v>
      </c>
      <c r="F754" s="6">
        <v>2034711</v>
      </c>
      <c r="G754" s="6">
        <v>2035037</v>
      </c>
      <c r="H754" s="6">
        <v>1271</v>
      </c>
      <c r="I754" s="6" t="s">
        <v>4480</v>
      </c>
      <c r="J754" s="6" t="s">
        <v>4475</v>
      </c>
      <c r="K754" s="6" t="s">
        <v>4475</v>
      </c>
      <c r="L754" s="6" t="s">
        <v>3244</v>
      </c>
      <c r="M754" s="6">
        <f t="shared" si="11"/>
        <v>1</v>
      </c>
      <c r="N754" s="6" t="s">
        <v>3245</v>
      </c>
      <c r="O754" s="6" t="s">
        <v>4509</v>
      </c>
    </row>
    <row r="755" spans="1:22">
      <c r="A755" s="1">
        <v>688</v>
      </c>
      <c r="B755" s="29">
        <v>3.9761487836952198E-28</v>
      </c>
      <c r="C755" s="7">
        <v>27.400537373085399</v>
      </c>
      <c r="D755" s="6" t="s">
        <v>4458</v>
      </c>
      <c r="E755" s="6">
        <v>2039517</v>
      </c>
      <c r="F755" s="6">
        <v>2039415</v>
      </c>
      <c r="G755" s="6">
        <v>2039657</v>
      </c>
      <c r="H755" s="6">
        <v>808</v>
      </c>
      <c r="I755" s="6" t="s">
        <v>4178</v>
      </c>
      <c r="J755" s="6" t="s">
        <v>4475</v>
      </c>
      <c r="K755" s="6" t="s">
        <v>4336</v>
      </c>
      <c r="L755" s="6" t="s">
        <v>3246</v>
      </c>
      <c r="M755" s="6">
        <f t="shared" si="11"/>
        <v>1</v>
      </c>
      <c r="N755" s="6" t="s">
        <v>4494</v>
      </c>
      <c r="O755" s="6" t="s">
        <v>4468</v>
      </c>
    </row>
    <row r="756" spans="1:22">
      <c r="A756" s="1">
        <v>689</v>
      </c>
      <c r="B756" s="29">
        <v>1.3091959970493399E-104</v>
      </c>
      <c r="C756" s="7">
        <v>103.882995331245</v>
      </c>
      <c r="D756" s="6" t="s">
        <v>4458</v>
      </c>
      <c r="E756" s="6">
        <v>2041302</v>
      </c>
      <c r="F756" s="6">
        <v>2041172</v>
      </c>
      <c r="G756" s="6">
        <v>2041429</v>
      </c>
      <c r="H756" s="6">
        <v>1613</v>
      </c>
      <c r="I756" s="6" t="s">
        <v>4178</v>
      </c>
      <c r="J756" s="6" t="s">
        <v>4336</v>
      </c>
      <c r="K756" s="6" t="s">
        <v>4475</v>
      </c>
      <c r="L756" s="6" t="s">
        <v>3247</v>
      </c>
      <c r="M756" s="6">
        <f t="shared" si="11"/>
        <v>1</v>
      </c>
      <c r="N756" s="6" t="s">
        <v>4494</v>
      </c>
      <c r="O756" s="6" t="s">
        <v>4468</v>
      </c>
    </row>
    <row r="757" spans="1:22">
      <c r="A757" s="1">
        <v>690</v>
      </c>
      <c r="B757" s="29">
        <v>8.5982086296815895E-49</v>
      </c>
      <c r="C757" s="7">
        <v>48.065592021231097</v>
      </c>
      <c r="D757" s="6" t="s">
        <v>4458</v>
      </c>
      <c r="E757" s="6">
        <v>2044318</v>
      </c>
      <c r="F757" s="6">
        <v>2044173</v>
      </c>
      <c r="G757" s="6">
        <v>2044458</v>
      </c>
      <c r="H757" s="6">
        <v>988</v>
      </c>
      <c r="I757" s="6" t="s">
        <v>4258</v>
      </c>
      <c r="J757" s="6" t="s">
        <v>4475</v>
      </c>
      <c r="K757" s="6" t="s">
        <v>4336</v>
      </c>
      <c r="L757" s="6" t="s">
        <v>3248</v>
      </c>
      <c r="M757" s="6">
        <f t="shared" si="11"/>
        <v>1</v>
      </c>
      <c r="N757" s="6" t="s">
        <v>3595</v>
      </c>
      <c r="O757" s="6" t="s">
        <v>4352</v>
      </c>
    </row>
    <row r="758" spans="1:22">
      <c r="A758" s="1">
        <v>691</v>
      </c>
      <c r="B758" s="29">
        <v>1.6608685176902599E-60</v>
      </c>
      <c r="C758" s="7">
        <v>59.779664747019901</v>
      </c>
      <c r="D758" s="6" t="s">
        <v>4458</v>
      </c>
      <c r="E758" s="6">
        <v>2047308</v>
      </c>
      <c r="F758" s="6">
        <v>2047206</v>
      </c>
      <c r="G758" s="6">
        <v>2047414</v>
      </c>
      <c r="H758" s="6">
        <v>1182</v>
      </c>
      <c r="I758" s="6" t="s">
        <v>4258</v>
      </c>
      <c r="J758" s="6" t="s">
        <v>4336</v>
      </c>
      <c r="K758" s="6" t="s">
        <v>4336</v>
      </c>
      <c r="L758" s="6" t="s">
        <v>3249</v>
      </c>
      <c r="M758" s="6">
        <f t="shared" si="11"/>
        <v>1</v>
      </c>
      <c r="N758" s="6" t="s">
        <v>3254</v>
      </c>
      <c r="O758" s="6" t="s">
        <v>4323</v>
      </c>
    </row>
    <row r="759" spans="1:22">
      <c r="A759" s="1">
        <v>692</v>
      </c>
      <c r="B759" s="29">
        <v>2.7735989092868201E-56</v>
      </c>
      <c r="C759" s="7">
        <v>55.556956342137198</v>
      </c>
      <c r="D759" s="6" t="s">
        <v>4458</v>
      </c>
      <c r="E759" s="6">
        <v>2049157</v>
      </c>
      <c r="F759" s="6">
        <v>2049051</v>
      </c>
      <c r="G759" s="6">
        <v>2049257</v>
      </c>
      <c r="H759" s="6">
        <v>1139</v>
      </c>
      <c r="I759" s="6" t="s">
        <v>4335</v>
      </c>
      <c r="J759" s="6" t="s">
        <v>4336</v>
      </c>
      <c r="K759" s="6" t="s">
        <v>4475</v>
      </c>
      <c r="L759" s="6" t="s">
        <v>3255</v>
      </c>
      <c r="M759" s="6">
        <f t="shared" si="11"/>
        <v>1</v>
      </c>
      <c r="N759" s="6" t="s">
        <v>4467</v>
      </c>
      <c r="O759" s="6" t="s">
        <v>4468</v>
      </c>
    </row>
    <row r="760" spans="1:22">
      <c r="A760" s="1">
        <v>692</v>
      </c>
      <c r="B760" s="29">
        <v>2.7735989092868201E-56</v>
      </c>
      <c r="C760" s="7">
        <v>55.556956342137198</v>
      </c>
      <c r="D760" s="6" t="s">
        <v>4458</v>
      </c>
      <c r="E760" s="6">
        <v>2049157</v>
      </c>
      <c r="F760" s="6">
        <v>2049051</v>
      </c>
      <c r="G760" s="6">
        <v>2049257</v>
      </c>
      <c r="H760" s="6">
        <v>1139</v>
      </c>
      <c r="I760" s="6" t="s">
        <v>4335</v>
      </c>
      <c r="J760" s="6" t="s">
        <v>4475</v>
      </c>
      <c r="K760" s="6" t="s">
        <v>4336</v>
      </c>
      <c r="L760" s="6" t="s">
        <v>3256</v>
      </c>
      <c r="M760" s="6">
        <f t="shared" si="11"/>
        <v>3</v>
      </c>
      <c r="N760" s="6" t="s">
        <v>4494</v>
      </c>
      <c r="O760" s="6" t="s">
        <v>4468</v>
      </c>
      <c r="P760" s="8" t="s">
        <v>58</v>
      </c>
    </row>
    <row r="761" spans="1:22">
      <c r="A761" s="1">
        <v>693</v>
      </c>
      <c r="B761" s="29">
        <v>0</v>
      </c>
      <c r="C761" s="7">
        <v>1542.9828868357799</v>
      </c>
      <c r="D761" s="6" t="s">
        <v>4458</v>
      </c>
      <c r="E761" s="6">
        <v>2050690</v>
      </c>
      <c r="F761" s="6">
        <v>2050563</v>
      </c>
      <c r="G761" s="6">
        <v>2050818</v>
      </c>
      <c r="H761" s="6">
        <v>9521</v>
      </c>
      <c r="I761" s="6" t="s">
        <v>4511</v>
      </c>
      <c r="J761" s="6" t="s">
        <v>4475</v>
      </c>
      <c r="K761" s="6" t="s">
        <v>4336</v>
      </c>
      <c r="L761" s="6" t="s">
        <v>3256</v>
      </c>
      <c r="M761" s="6">
        <f t="shared" si="11"/>
        <v>3</v>
      </c>
      <c r="N761" s="6" t="s">
        <v>3780</v>
      </c>
      <c r="O761" s="6" t="s">
        <v>4468</v>
      </c>
      <c r="P761" s="8" t="s">
        <v>58</v>
      </c>
      <c r="Q761" s="9">
        <v>2050680</v>
      </c>
      <c r="R761" s="10" t="s">
        <v>3257</v>
      </c>
      <c r="S761" s="9" t="s">
        <v>3258</v>
      </c>
      <c r="T761" s="11" t="s">
        <v>3259</v>
      </c>
      <c r="U761" s="11" t="s">
        <v>3260</v>
      </c>
      <c r="V761" s="6" t="s">
        <v>3108</v>
      </c>
    </row>
    <row r="762" spans="1:22">
      <c r="A762" s="1">
        <v>693</v>
      </c>
      <c r="B762" s="29">
        <v>0</v>
      </c>
      <c r="C762" s="7">
        <v>1542.9828868357799</v>
      </c>
      <c r="D762" s="6" t="s">
        <v>4458</v>
      </c>
      <c r="E762" s="6">
        <v>2050690</v>
      </c>
      <c r="F762" s="6">
        <v>2050563</v>
      </c>
      <c r="G762" s="6">
        <v>2050818</v>
      </c>
      <c r="H762" s="6">
        <v>9521</v>
      </c>
      <c r="I762" s="6" t="s">
        <v>4511</v>
      </c>
      <c r="J762" s="6" t="s">
        <v>4475</v>
      </c>
      <c r="K762" s="6" t="s">
        <v>4336</v>
      </c>
      <c r="L762" s="6" t="s">
        <v>3256</v>
      </c>
      <c r="M762" s="6">
        <f t="shared" si="11"/>
        <v>3</v>
      </c>
      <c r="N762" s="6" t="s">
        <v>3109</v>
      </c>
      <c r="O762" s="6" t="s">
        <v>4468</v>
      </c>
      <c r="P762" s="8" t="s">
        <v>58</v>
      </c>
      <c r="Q762" s="9">
        <v>2050680</v>
      </c>
      <c r="R762" s="10" t="s">
        <v>3110</v>
      </c>
      <c r="S762" s="9" t="s">
        <v>3111</v>
      </c>
      <c r="T762" s="11" t="s">
        <v>3263</v>
      </c>
      <c r="U762" s="11" t="s">
        <v>3264</v>
      </c>
      <c r="V762" s="6" t="s">
        <v>3265</v>
      </c>
    </row>
    <row r="763" spans="1:22">
      <c r="A763" s="1">
        <v>694</v>
      </c>
      <c r="B763" s="29">
        <v>7.7178803017873904E-134</v>
      </c>
      <c r="C763" s="7">
        <v>133.112501961276</v>
      </c>
      <c r="D763" s="6" t="s">
        <v>4458</v>
      </c>
      <c r="E763" s="6">
        <v>2055898</v>
      </c>
      <c r="F763" s="6">
        <v>2055758</v>
      </c>
      <c r="G763" s="6">
        <v>2056034</v>
      </c>
      <c r="H763" s="6">
        <v>2009</v>
      </c>
      <c r="I763" s="6" t="s">
        <v>4335</v>
      </c>
      <c r="J763" s="6" t="s">
        <v>4267</v>
      </c>
      <c r="K763" s="6" t="s">
        <v>4475</v>
      </c>
      <c r="L763" s="6" t="s">
        <v>3266</v>
      </c>
      <c r="M763" s="6">
        <f t="shared" si="11"/>
        <v>1</v>
      </c>
      <c r="N763" s="6" t="s">
        <v>3267</v>
      </c>
      <c r="O763" s="6" t="s">
        <v>3178</v>
      </c>
    </row>
    <row r="764" spans="1:22">
      <c r="A764" s="1">
        <v>694</v>
      </c>
      <c r="B764" s="29">
        <v>7.7178803017873904E-134</v>
      </c>
      <c r="C764" s="7">
        <v>133.112501961276</v>
      </c>
      <c r="D764" s="6" t="s">
        <v>4458</v>
      </c>
      <c r="E764" s="6">
        <v>2055898</v>
      </c>
      <c r="F764" s="6">
        <v>2055758</v>
      </c>
      <c r="G764" s="6">
        <v>2056034</v>
      </c>
      <c r="H764" s="6">
        <v>2009</v>
      </c>
      <c r="I764" s="6" t="s">
        <v>4335</v>
      </c>
      <c r="J764" s="6" t="s">
        <v>4475</v>
      </c>
      <c r="K764" s="6" t="s">
        <v>4475</v>
      </c>
      <c r="L764" s="6" t="s">
        <v>3179</v>
      </c>
      <c r="M764" s="6">
        <f t="shared" si="11"/>
        <v>1</v>
      </c>
      <c r="N764" s="6" t="s">
        <v>4494</v>
      </c>
      <c r="O764" s="6" t="s">
        <v>4468</v>
      </c>
    </row>
    <row r="765" spans="1:22">
      <c r="A765" s="1">
        <v>695</v>
      </c>
      <c r="B765" s="29">
        <v>0</v>
      </c>
      <c r="C765" s="7">
        <v>1791.79412097573</v>
      </c>
      <c r="D765" s="6" t="s">
        <v>4458</v>
      </c>
      <c r="E765" s="6">
        <v>2058866</v>
      </c>
      <c r="F765" s="6">
        <v>2058723</v>
      </c>
      <c r="G765" s="6">
        <v>2059007</v>
      </c>
      <c r="H765" s="6">
        <v>12359</v>
      </c>
      <c r="I765" s="6" t="s">
        <v>4335</v>
      </c>
      <c r="J765" s="6" t="s">
        <v>4475</v>
      </c>
      <c r="K765" s="6" t="s">
        <v>4267</v>
      </c>
      <c r="L765" s="6" t="s">
        <v>3180</v>
      </c>
      <c r="M765" s="6">
        <f t="shared" si="11"/>
        <v>1</v>
      </c>
      <c r="N765" s="6" t="s">
        <v>3028</v>
      </c>
      <c r="O765" s="6" t="s">
        <v>3029</v>
      </c>
      <c r="P765" s="8" t="s">
        <v>58</v>
      </c>
      <c r="Q765" s="9">
        <v>2058829</v>
      </c>
      <c r="R765" s="10" t="s">
        <v>4380</v>
      </c>
      <c r="S765" s="9" t="s">
        <v>3030</v>
      </c>
      <c r="T765" s="11" t="s">
        <v>3185</v>
      </c>
      <c r="U765" s="11" t="s">
        <v>3186</v>
      </c>
      <c r="V765" s="6" t="s">
        <v>3620</v>
      </c>
    </row>
    <row r="766" spans="1:22">
      <c r="A766" s="1">
        <v>696</v>
      </c>
      <c r="B766" s="29">
        <v>2.8817524328336602E-31</v>
      </c>
      <c r="C766" s="7">
        <v>30.540343331527701</v>
      </c>
      <c r="D766" s="6" t="s">
        <v>4458</v>
      </c>
      <c r="E766" s="6">
        <v>2062055</v>
      </c>
      <c r="F766" s="6">
        <v>2061936</v>
      </c>
      <c r="G766" s="6">
        <v>2062176</v>
      </c>
      <c r="H766" s="6">
        <v>1051</v>
      </c>
      <c r="I766" s="6" t="s">
        <v>4480</v>
      </c>
      <c r="J766" s="6" t="s">
        <v>4475</v>
      </c>
      <c r="K766" s="6" t="s">
        <v>4475</v>
      </c>
      <c r="L766" s="6" t="s">
        <v>3187</v>
      </c>
      <c r="M766" s="6">
        <f t="shared" si="11"/>
        <v>2</v>
      </c>
      <c r="N766" s="6" t="s">
        <v>4282</v>
      </c>
      <c r="O766" s="6" t="s">
        <v>4352</v>
      </c>
    </row>
    <row r="767" spans="1:22">
      <c r="A767" s="1">
        <v>697</v>
      </c>
      <c r="B767" s="29">
        <v>8.1091146674394802E-106</v>
      </c>
      <c r="C767" s="7">
        <v>105.09102655837</v>
      </c>
      <c r="D767" s="6" t="s">
        <v>4458</v>
      </c>
      <c r="E767" s="6">
        <v>2065659</v>
      </c>
      <c r="F767" s="6">
        <v>2065543</v>
      </c>
      <c r="G767" s="6">
        <v>2065761</v>
      </c>
      <c r="H767" s="6">
        <v>1403</v>
      </c>
      <c r="I767" s="6" t="s">
        <v>4335</v>
      </c>
      <c r="J767" s="6" t="s">
        <v>4475</v>
      </c>
      <c r="K767" s="6" t="s">
        <v>4475</v>
      </c>
      <c r="L767" s="6" t="s">
        <v>3188</v>
      </c>
      <c r="M767" s="6">
        <f t="shared" si="11"/>
        <v>2</v>
      </c>
      <c r="N767" s="6" t="s">
        <v>4282</v>
      </c>
      <c r="O767" s="6" t="s">
        <v>4352</v>
      </c>
    </row>
    <row r="768" spans="1:22">
      <c r="A768" s="1">
        <v>698</v>
      </c>
      <c r="B768" s="29">
        <v>8.63759237571553E-20</v>
      </c>
      <c r="C768" s="7">
        <v>19.0636072949811</v>
      </c>
      <c r="D768" s="6" t="s">
        <v>4458</v>
      </c>
      <c r="E768" s="6">
        <v>2068018</v>
      </c>
      <c r="F768" s="6">
        <v>2067902</v>
      </c>
      <c r="G768" s="6">
        <v>2068140</v>
      </c>
      <c r="H768" s="6">
        <v>794</v>
      </c>
      <c r="I768" s="6" t="s">
        <v>4178</v>
      </c>
      <c r="J768" s="6" t="s">
        <v>4336</v>
      </c>
      <c r="K768" s="6" t="s">
        <v>4336</v>
      </c>
      <c r="L768" s="6" t="s">
        <v>3189</v>
      </c>
      <c r="M768" s="6">
        <f t="shared" si="11"/>
        <v>1</v>
      </c>
      <c r="N768" s="6" t="s">
        <v>3190</v>
      </c>
      <c r="O768" s="6" t="s">
        <v>4265</v>
      </c>
    </row>
    <row r="769" spans="1:22">
      <c r="A769" s="1">
        <v>699</v>
      </c>
      <c r="B769" s="29">
        <v>3.2198666723009501E-70</v>
      </c>
      <c r="C769" s="7">
        <v>69.492162111124898</v>
      </c>
      <c r="D769" s="6" t="s">
        <v>4458</v>
      </c>
      <c r="E769" s="6">
        <v>2072216</v>
      </c>
      <c r="F769" s="6">
        <v>2072112</v>
      </c>
      <c r="G769" s="6">
        <v>2072322</v>
      </c>
      <c r="H769" s="6">
        <v>1364</v>
      </c>
      <c r="I769" s="6" t="s">
        <v>4258</v>
      </c>
      <c r="J769" s="6" t="s">
        <v>4475</v>
      </c>
      <c r="K769" s="6" t="s">
        <v>4336</v>
      </c>
      <c r="L769" s="6" t="s">
        <v>3191</v>
      </c>
      <c r="M769" s="6">
        <f t="shared" si="11"/>
        <v>1</v>
      </c>
      <c r="N769" s="6" t="s">
        <v>3192</v>
      </c>
      <c r="O769" s="6" t="s">
        <v>4509</v>
      </c>
    </row>
    <row r="770" spans="1:22">
      <c r="A770" s="1">
        <v>700</v>
      </c>
      <c r="B770" s="29">
        <v>1.1949915103189899E-263</v>
      </c>
      <c r="C770" s="7">
        <v>262.922635180101</v>
      </c>
      <c r="D770" s="6" t="s">
        <v>4458</v>
      </c>
      <c r="E770" s="6">
        <v>2073690</v>
      </c>
      <c r="F770" s="6">
        <v>2073558</v>
      </c>
      <c r="G770" s="6">
        <v>2073808</v>
      </c>
      <c r="H770" s="6">
        <v>2100</v>
      </c>
      <c r="I770" s="6" t="s">
        <v>4480</v>
      </c>
      <c r="J770" s="6" t="s">
        <v>4475</v>
      </c>
      <c r="K770" s="6" t="s">
        <v>4475</v>
      </c>
      <c r="L770" s="6" t="s">
        <v>3193</v>
      </c>
      <c r="M770" s="6">
        <f t="shared" si="11"/>
        <v>1</v>
      </c>
      <c r="N770" s="6" t="s">
        <v>4467</v>
      </c>
      <c r="O770" s="6" t="s">
        <v>4468</v>
      </c>
    </row>
    <row r="771" spans="1:22">
      <c r="A771" s="1">
        <v>701</v>
      </c>
      <c r="B771" s="29">
        <v>7.2287471407160204E-97</v>
      </c>
      <c r="C771" s="7">
        <v>96.140936966470704</v>
      </c>
      <c r="D771" s="6" t="s">
        <v>4458</v>
      </c>
      <c r="E771" s="6">
        <v>2077354</v>
      </c>
      <c r="F771" s="6">
        <v>2077249</v>
      </c>
      <c r="G771" s="6">
        <v>2077461</v>
      </c>
      <c r="H771" s="6">
        <v>1335</v>
      </c>
      <c r="I771" s="6" t="s">
        <v>4335</v>
      </c>
      <c r="J771" s="6" t="s">
        <v>4475</v>
      </c>
      <c r="K771" s="6" t="s">
        <v>4475</v>
      </c>
      <c r="L771" s="6" t="s">
        <v>3194</v>
      </c>
      <c r="M771" s="6">
        <f t="shared" si="11"/>
        <v>2</v>
      </c>
      <c r="N771" s="6" t="s">
        <v>4494</v>
      </c>
      <c r="O771" s="6" t="s">
        <v>3043</v>
      </c>
      <c r="Q771" s="9">
        <v>2077366</v>
      </c>
      <c r="R771" s="10" t="s">
        <v>3435</v>
      </c>
      <c r="S771" s="9" t="s">
        <v>3044</v>
      </c>
      <c r="T771" s="11" t="s">
        <v>3045</v>
      </c>
      <c r="U771" s="11" t="s">
        <v>3046</v>
      </c>
      <c r="V771" s="6" t="s">
        <v>4166</v>
      </c>
    </row>
    <row r="772" spans="1:22">
      <c r="A772" s="1">
        <v>702</v>
      </c>
      <c r="B772" s="29">
        <v>3.3875805583457399E-44</v>
      </c>
      <c r="C772" s="7">
        <v>43.470110368256599</v>
      </c>
      <c r="D772" s="6" t="s">
        <v>4458</v>
      </c>
      <c r="E772" s="6">
        <v>2079089</v>
      </c>
      <c r="F772" s="6">
        <v>2078965</v>
      </c>
      <c r="G772" s="6">
        <v>2079194</v>
      </c>
      <c r="H772" s="6">
        <v>1071</v>
      </c>
      <c r="I772" s="6" t="s">
        <v>4511</v>
      </c>
      <c r="J772" s="6" t="s">
        <v>4475</v>
      </c>
      <c r="K772" s="6" t="s">
        <v>4475</v>
      </c>
      <c r="L772" s="6" t="s">
        <v>3047</v>
      </c>
      <c r="M772" s="6">
        <f t="shared" si="11"/>
        <v>1</v>
      </c>
      <c r="N772" s="6" t="s">
        <v>4467</v>
      </c>
      <c r="O772" s="6" t="s">
        <v>4468</v>
      </c>
    </row>
    <row r="773" spans="1:22">
      <c r="A773" s="1">
        <v>702</v>
      </c>
      <c r="B773" s="29">
        <v>3.3875805583457399E-44</v>
      </c>
      <c r="C773" s="7">
        <v>43.470110368256599</v>
      </c>
      <c r="D773" s="6" t="s">
        <v>4458</v>
      </c>
      <c r="E773" s="6">
        <v>2079089</v>
      </c>
      <c r="F773" s="6">
        <v>2078965</v>
      </c>
      <c r="G773" s="6">
        <v>2079194</v>
      </c>
      <c r="H773" s="6">
        <v>1071</v>
      </c>
      <c r="I773" s="6" t="s">
        <v>4511</v>
      </c>
      <c r="J773" s="6" t="s">
        <v>4475</v>
      </c>
      <c r="K773" s="6" t="s">
        <v>4475</v>
      </c>
      <c r="L773" s="6" t="s">
        <v>3048</v>
      </c>
      <c r="M773" s="6">
        <f t="shared" ref="M773:M836" si="12">COUNTIF($L$5:$L$2710,L773)</f>
        <v>2</v>
      </c>
      <c r="N773" s="6" t="s">
        <v>4494</v>
      </c>
      <c r="O773" s="6" t="s">
        <v>3049</v>
      </c>
    </row>
    <row r="774" spans="1:22">
      <c r="A774" s="1">
        <v>703</v>
      </c>
      <c r="B774" s="29">
        <v>1.8940898498704999E-51</v>
      </c>
      <c r="C774" s="7">
        <v>50.722599423232701</v>
      </c>
      <c r="D774" s="6" t="s">
        <v>4458</v>
      </c>
      <c r="E774" s="6">
        <v>2084314</v>
      </c>
      <c r="F774" s="6">
        <v>2084238</v>
      </c>
      <c r="G774" s="6">
        <v>2084394</v>
      </c>
      <c r="H774" s="6">
        <v>1523</v>
      </c>
      <c r="I774" s="6" t="s">
        <v>4178</v>
      </c>
      <c r="J774" s="6" t="s">
        <v>4475</v>
      </c>
      <c r="K774" s="6" t="s">
        <v>4475</v>
      </c>
      <c r="L774" s="6" t="s">
        <v>3050</v>
      </c>
      <c r="M774" s="6">
        <f t="shared" si="12"/>
        <v>2</v>
      </c>
      <c r="N774" s="6" t="s">
        <v>3051</v>
      </c>
      <c r="O774" s="6" t="s">
        <v>4352</v>
      </c>
    </row>
    <row r="775" spans="1:22">
      <c r="A775" s="1">
        <v>704</v>
      </c>
      <c r="B775" s="29">
        <v>1.2577090365241301E-280</v>
      </c>
      <c r="C775" s="7">
        <v>279.90041981870598</v>
      </c>
      <c r="D775" s="6" t="s">
        <v>4458</v>
      </c>
      <c r="E775" s="6">
        <v>2085010</v>
      </c>
      <c r="F775" s="6">
        <v>2084898</v>
      </c>
      <c r="G775" s="6">
        <v>2085109</v>
      </c>
      <c r="H775" s="6">
        <v>2492</v>
      </c>
      <c r="I775" s="6" t="s">
        <v>4335</v>
      </c>
      <c r="J775" s="6" t="s">
        <v>4475</v>
      </c>
      <c r="K775" s="6" t="s">
        <v>4475</v>
      </c>
      <c r="L775" s="6" t="s">
        <v>3208</v>
      </c>
      <c r="M775" s="6">
        <f t="shared" si="12"/>
        <v>2</v>
      </c>
      <c r="N775" s="6" t="s">
        <v>3051</v>
      </c>
      <c r="O775" s="6" t="s">
        <v>4352</v>
      </c>
      <c r="Q775" s="9">
        <v>2085064</v>
      </c>
      <c r="R775" s="10" t="s">
        <v>3435</v>
      </c>
      <c r="S775" s="9" t="s">
        <v>3209</v>
      </c>
      <c r="T775" s="11" t="s">
        <v>3210</v>
      </c>
      <c r="U775" s="11" t="s">
        <v>3211</v>
      </c>
    </row>
    <row r="776" spans="1:22">
      <c r="A776" s="1">
        <v>705</v>
      </c>
      <c r="B776" s="29">
        <v>3.6320835236489701E-133</v>
      </c>
      <c r="C776" s="7">
        <v>132.43984417297</v>
      </c>
      <c r="D776" s="6" t="s">
        <v>4458</v>
      </c>
      <c r="E776" s="6">
        <v>2090989</v>
      </c>
      <c r="F776" s="6">
        <v>2090886</v>
      </c>
      <c r="G776" s="6">
        <v>2091099</v>
      </c>
      <c r="H776" s="6">
        <v>1789</v>
      </c>
      <c r="I776" s="6" t="s">
        <v>4335</v>
      </c>
      <c r="J776" s="6" t="s">
        <v>4475</v>
      </c>
      <c r="K776" s="6" t="s">
        <v>4475</v>
      </c>
      <c r="L776" s="6" t="s">
        <v>3212</v>
      </c>
      <c r="M776" s="6">
        <f t="shared" si="12"/>
        <v>1</v>
      </c>
      <c r="N776" s="6" t="s">
        <v>3213</v>
      </c>
      <c r="O776" s="6" t="s">
        <v>4235</v>
      </c>
      <c r="P776" s="8" t="s">
        <v>58</v>
      </c>
      <c r="Q776" s="9">
        <v>2090995</v>
      </c>
      <c r="S776" s="9" t="s">
        <v>3367</v>
      </c>
      <c r="T776" s="11" t="s">
        <v>3368</v>
      </c>
    </row>
    <row r="777" spans="1:22">
      <c r="A777" s="1">
        <v>706</v>
      </c>
      <c r="B777" s="29">
        <v>2.3818706701986001E-104</v>
      </c>
      <c r="C777" s="7">
        <v>103.62308182335001</v>
      </c>
      <c r="D777" s="6" t="s">
        <v>4458</v>
      </c>
      <c r="E777" s="6">
        <v>2092095</v>
      </c>
      <c r="F777" s="6">
        <v>2091959</v>
      </c>
      <c r="G777" s="6">
        <v>2092234</v>
      </c>
      <c r="H777" s="6">
        <v>1550</v>
      </c>
      <c r="I777" s="6" t="s">
        <v>4258</v>
      </c>
      <c r="J777" s="6" t="s">
        <v>4336</v>
      </c>
      <c r="K777" s="6" t="s">
        <v>4475</v>
      </c>
      <c r="L777" s="6" t="s">
        <v>3214</v>
      </c>
      <c r="M777" s="6">
        <f t="shared" si="12"/>
        <v>4</v>
      </c>
      <c r="N777" s="6" t="s">
        <v>3215</v>
      </c>
      <c r="O777" s="6" t="s">
        <v>4235</v>
      </c>
    </row>
    <row r="778" spans="1:22">
      <c r="A778" s="1">
        <v>707</v>
      </c>
      <c r="B778" s="29">
        <v>1.6957571916088301E-44</v>
      </c>
      <c r="C778" s="7">
        <v>43.7706363324411</v>
      </c>
      <c r="D778" s="6" t="s">
        <v>4458</v>
      </c>
      <c r="E778" s="6">
        <v>2093018</v>
      </c>
      <c r="F778" s="6">
        <v>2092886</v>
      </c>
      <c r="G778" s="6">
        <v>2093161</v>
      </c>
      <c r="H778" s="6">
        <v>836</v>
      </c>
      <c r="I778" s="6" t="s">
        <v>4480</v>
      </c>
      <c r="J778" s="6" t="s">
        <v>4336</v>
      </c>
      <c r="K778" s="6" t="s">
        <v>4475</v>
      </c>
      <c r="L778" s="6" t="s">
        <v>3214</v>
      </c>
      <c r="M778" s="6">
        <f t="shared" si="12"/>
        <v>4</v>
      </c>
      <c r="N778" s="6" t="s">
        <v>3215</v>
      </c>
      <c r="O778" s="6" t="s">
        <v>4235</v>
      </c>
    </row>
    <row r="779" spans="1:22">
      <c r="A779" s="1">
        <v>708</v>
      </c>
      <c r="B779" s="29">
        <v>2.7144859415186599E-74</v>
      </c>
      <c r="C779" s="7">
        <v>73.566312403238996</v>
      </c>
      <c r="D779" s="6" t="s">
        <v>4458</v>
      </c>
      <c r="E779" s="6">
        <v>2093612</v>
      </c>
      <c r="F779" s="6">
        <v>2093497</v>
      </c>
      <c r="G779" s="6">
        <v>2093736</v>
      </c>
      <c r="H779" s="6">
        <v>1080</v>
      </c>
      <c r="I779" s="6" t="s">
        <v>4480</v>
      </c>
      <c r="J779" s="6" t="s">
        <v>4336</v>
      </c>
      <c r="K779" s="6" t="s">
        <v>4475</v>
      </c>
      <c r="L779" s="6" t="s">
        <v>3214</v>
      </c>
      <c r="M779" s="6">
        <f t="shared" si="12"/>
        <v>4</v>
      </c>
      <c r="N779" s="6" t="s">
        <v>3215</v>
      </c>
      <c r="O779" s="6" t="s">
        <v>4235</v>
      </c>
    </row>
    <row r="780" spans="1:22">
      <c r="A780" s="1">
        <v>709</v>
      </c>
      <c r="B780" s="29">
        <v>9.2118253857523007E-31</v>
      </c>
      <c r="C780" s="7">
        <v>30.035654302874899</v>
      </c>
      <c r="D780" s="6" t="s">
        <v>4458</v>
      </c>
      <c r="E780" s="6">
        <v>2094216</v>
      </c>
      <c r="F780" s="6">
        <v>2094111</v>
      </c>
      <c r="G780" s="6">
        <v>2094320</v>
      </c>
      <c r="H780" s="6">
        <v>842</v>
      </c>
      <c r="I780" s="6" t="s">
        <v>4178</v>
      </c>
      <c r="J780" s="6" t="s">
        <v>4336</v>
      </c>
      <c r="K780" s="6" t="s">
        <v>4475</v>
      </c>
      <c r="L780" s="6" t="s">
        <v>3214</v>
      </c>
      <c r="M780" s="6">
        <f t="shared" si="12"/>
        <v>4</v>
      </c>
      <c r="N780" s="6" t="s">
        <v>3215</v>
      </c>
      <c r="O780" s="6" t="s">
        <v>4235</v>
      </c>
    </row>
    <row r="781" spans="1:22">
      <c r="A781" s="1">
        <v>710</v>
      </c>
      <c r="B781" s="29">
        <v>1.57813782789111E-58</v>
      </c>
      <c r="C781" s="7">
        <v>57.8018550700248</v>
      </c>
      <c r="D781" s="6" t="s">
        <v>4458</v>
      </c>
      <c r="E781" s="6">
        <v>2100261</v>
      </c>
      <c r="F781" s="6">
        <v>2100135</v>
      </c>
      <c r="G781" s="6">
        <v>2100382</v>
      </c>
      <c r="H781" s="6">
        <v>1007</v>
      </c>
      <c r="I781" s="6" t="s">
        <v>4480</v>
      </c>
      <c r="J781" s="6" t="s">
        <v>4475</v>
      </c>
      <c r="K781" s="6" t="s">
        <v>4336</v>
      </c>
      <c r="L781" s="6" t="s">
        <v>3063</v>
      </c>
      <c r="M781" s="6">
        <f t="shared" si="12"/>
        <v>1</v>
      </c>
      <c r="N781" s="6" t="s">
        <v>3064</v>
      </c>
      <c r="O781" s="6" t="s">
        <v>4459</v>
      </c>
    </row>
    <row r="782" spans="1:22">
      <c r="A782" s="1">
        <v>711</v>
      </c>
      <c r="B782" s="29">
        <v>4.8629145331034396E-35</v>
      </c>
      <c r="C782" s="7">
        <v>34.313103363195097</v>
      </c>
      <c r="D782" s="6" t="s">
        <v>4458</v>
      </c>
      <c r="E782" s="6">
        <v>2103697</v>
      </c>
      <c r="F782" s="6">
        <v>2103631</v>
      </c>
      <c r="G782" s="6">
        <v>2103809</v>
      </c>
      <c r="H782" s="6">
        <v>1063</v>
      </c>
      <c r="I782" s="6" t="s">
        <v>4178</v>
      </c>
      <c r="J782" s="6" t="s">
        <v>4475</v>
      </c>
      <c r="K782" s="6" t="s">
        <v>4336</v>
      </c>
      <c r="L782" s="6" t="s">
        <v>2907</v>
      </c>
      <c r="M782" s="6">
        <f t="shared" si="12"/>
        <v>1</v>
      </c>
      <c r="N782" s="6" t="s">
        <v>4467</v>
      </c>
      <c r="O782" s="6" t="s">
        <v>4468</v>
      </c>
    </row>
    <row r="783" spans="1:22">
      <c r="A783" s="1">
        <v>712</v>
      </c>
      <c r="B783" s="29">
        <v>3.0460441233597199E-134</v>
      </c>
      <c r="C783" s="7">
        <v>133.51626380999801</v>
      </c>
      <c r="D783" s="6" t="s">
        <v>4458</v>
      </c>
      <c r="E783" s="6">
        <v>2106168</v>
      </c>
      <c r="F783" s="6">
        <v>2106045</v>
      </c>
      <c r="G783" s="6">
        <v>2106284</v>
      </c>
      <c r="H783" s="6">
        <v>1577</v>
      </c>
      <c r="I783" s="6" t="s">
        <v>4335</v>
      </c>
      <c r="J783" s="6" t="s">
        <v>4336</v>
      </c>
      <c r="K783" s="6" t="s">
        <v>4336</v>
      </c>
      <c r="L783" s="6" t="s">
        <v>2908</v>
      </c>
      <c r="M783" s="6">
        <f t="shared" si="12"/>
        <v>1</v>
      </c>
      <c r="N783" s="6" t="s">
        <v>4494</v>
      </c>
      <c r="O783" s="6" t="s">
        <v>4468</v>
      </c>
    </row>
    <row r="784" spans="1:22">
      <c r="A784" s="1">
        <v>712</v>
      </c>
      <c r="B784" s="29">
        <v>3.0460441233597199E-134</v>
      </c>
      <c r="C784" s="7">
        <v>133.51626380999801</v>
      </c>
      <c r="D784" s="6" t="s">
        <v>4458</v>
      </c>
      <c r="E784" s="6">
        <v>2106168</v>
      </c>
      <c r="F784" s="6">
        <v>2106045</v>
      </c>
      <c r="G784" s="6">
        <v>2106284</v>
      </c>
      <c r="H784" s="6">
        <v>1577</v>
      </c>
      <c r="I784" s="6" t="s">
        <v>4335</v>
      </c>
      <c r="J784" s="6" t="s">
        <v>4475</v>
      </c>
      <c r="K784" s="6" t="s">
        <v>4336</v>
      </c>
      <c r="L784" s="6" t="s">
        <v>2909</v>
      </c>
      <c r="M784" s="6">
        <f t="shared" si="12"/>
        <v>1</v>
      </c>
      <c r="N784" s="6" t="s">
        <v>4494</v>
      </c>
      <c r="O784" s="6" t="s">
        <v>4468</v>
      </c>
    </row>
    <row r="785" spans="1:22">
      <c r="A785" s="1">
        <v>713</v>
      </c>
      <c r="B785" s="29">
        <v>2.1097768734989999E-46</v>
      </c>
      <c r="C785" s="7">
        <v>45.675763472537398</v>
      </c>
      <c r="D785" s="6" t="s">
        <v>4458</v>
      </c>
      <c r="E785" s="6">
        <v>2112034</v>
      </c>
      <c r="F785" s="6">
        <v>2111915</v>
      </c>
      <c r="G785" s="6">
        <v>2112154</v>
      </c>
      <c r="H785" s="6">
        <v>1003</v>
      </c>
      <c r="I785" s="6" t="s">
        <v>4480</v>
      </c>
      <c r="J785" s="6" t="s">
        <v>4475</v>
      </c>
      <c r="K785" s="6" t="s">
        <v>4336</v>
      </c>
      <c r="L785" s="6" t="s">
        <v>2910</v>
      </c>
      <c r="M785" s="6">
        <f t="shared" si="12"/>
        <v>1</v>
      </c>
      <c r="N785" s="6" t="s">
        <v>4494</v>
      </c>
      <c r="O785" s="6" t="s">
        <v>4468</v>
      </c>
    </row>
    <row r="786" spans="1:22">
      <c r="A786" s="1">
        <v>714</v>
      </c>
      <c r="B786" s="29">
        <v>1.97313764802411E-40</v>
      </c>
      <c r="C786" s="7">
        <v>39.704842616880498</v>
      </c>
      <c r="D786" s="6" t="s">
        <v>4458</v>
      </c>
      <c r="E786" s="6">
        <v>2117290</v>
      </c>
      <c r="F786" s="6">
        <v>2117179</v>
      </c>
      <c r="G786" s="6">
        <v>2117418</v>
      </c>
      <c r="H786" s="6">
        <v>1254</v>
      </c>
      <c r="I786" s="6" t="s">
        <v>4335</v>
      </c>
      <c r="J786" s="6" t="s">
        <v>4336</v>
      </c>
      <c r="K786" s="6" t="s">
        <v>4336</v>
      </c>
      <c r="L786" s="6" t="s">
        <v>2911</v>
      </c>
      <c r="M786" s="6">
        <f t="shared" si="12"/>
        <v>1</v>
      </c>
      <c r="N786" s="6" t="s">
        <v>4494</v>
      </c>
      <c r="O786" s="6" t="s">
        <v>4468</v>
      </c>
    </row>
    <row r="787" spans="1:22">
      <c r="A787" s="1">
        <v>715</v>
      </c>
      <c r="B787" s="29">
        <v>3.7586995393841301E-216</v>
      </c>
      <c r="C787" s="7">
        <v>215.42496238926401</v>
      </c>
      <c r="D787" s="6" t="s">
        <v>4458</v>
      </c>
      <c r="E787" s="6">
        <v>2119746</v>
      </c>
      <c r="F787" s="6">
        <v>2119608</v>
      </c>
      <c r="G787" s="6">
        <v>2119885</v>
      </c>
      <c r="H787" s="6">
        <v>2842</v>
      </c>
      <c r="I787" s="6" t="s">
        <v>4335</v>
      </c>
      <c r="J787" s="6" t="s">
        <v>4475</v>
      </c>
      <c r="K787" s="6" t="s">
        <v>4336</v>
      </c>
      <c r="L787" s="6" t="s">
        <v>2912</v>
      </c>
      <c r="M787" s="6">
        <f t="shared" si="12"/>
        <v>1</v>
      </c>
      <c r="N787" s="6" t="s">
        <v>4494</v>
      </c>
      <c r="O787" s="6" t="s">
        <v>4468</v>
      </c>
    </row>
    <row r="788" spans="1:22">
      <c r="A788" s="1">
        <v>716</v>
      </c>
      <c r="B788" s="29">
        <v>8.3002449175697801E-162</v>
      </c>
      <c r="C788" s="7">
        <v>161.08090909258999</v>
      </c>
      <c r="D788" s="6" t="s">
        <v>4458</v>
      </c>
      <c r="E788" s="6">
        <v>2123224</v>
      </c>
      <c r="F788" s="6">
        <v>2123103</v>
      </c>
      <c r="G788" s="6">
        <v>2123333</v>
      </c>
      <c r="H788" s="6">
        <v>2395</v>
      </c>
      <c r="I788" s="6" t="s">
        <v>4258</v>
      </c>
      <c r="J788" s="6" t="s">
        <v>4471</v>
      </c>
      <c r="K788" s="6" t="s">
        <v>4336</v>
      </c>
      <c r="L788" s="6" t="s">
        <v>3133</v>
      </c>
      <c r="M788" s="6">
        <f t="shared" si="12"/>
        <v>1</v>
      </c>
      <c r="N788" s="6" t="s">
        <v>4467</v>
      </c>
      <c r="O788" s="6" t="s">
        <v>4468</v>
      </c>
      <c r="Q788" s="9">
        <v>2123157</v>
      </c>
      <c r="T788" s="11" t="s">
        <v>3134</v>
      </c>
    </row>
    <row r="789" spans="1:22">
      <c r="A789" s="1">
        <v>717</v>
      </c>
      <c r="B789" s="29">
        <v>1.2039945482742099E-13</v>
      </c>
      <c r="C789" s="7">
        <v>12.919375479573</v>
      </c>
      <c r="D789" s="6" t="s">
        <v>4458</v>
      </c>
      <c r="E789" s="6">
        <v>2123618</v>
      </c>
      <c r="F789" s="6">
        <v>2123553</v>
      </c>
      <c r="G789" s="6">
        <v>2123663</v>
      </c>
      <c r="H789" s="6">
        <v>832</v>
      </c>
      <c r="I789" s="6" t="s">
        <v>4480</v>
      </c>
      <c r="J789" s="6" t="s">
        <v>4475</v>
      </c>
      <c r="K789" s="6" t="s">
        <v>4336</v>
      </c>
      <c r="L789" s="6" t="s">
        <v>3135</v>
      </c>
      <c r="M789" s="6">
        <f t="shared" si="12"/>
        <v>1</v>
      </c>
      <c r="N789" s="6" t="s">
        <v>3576</v>
      </c>
      <c r="O789" s="6" t="s">
        <v>3577</v>
      </c>
    </row>
    <row r="790" spans="1:22">
      <c r="A790" s="1">
        <v>718</v>
      </c>
      <c r="B790" s="29">
        <v>0</v>
      </c>
      <c r="C790" s="7">
        <v>434.04273134893401</v>
      </c>
      <c r="D790" s="6" t="s">
        <v>4458</v>
      </c>
      <c r="E790" s="6">
        <v>2125184</v>
      </c>
      <c r="F790" s="6">
        <v>2125057</v>
      </c>
      <c r="G790" s="6">
        <v>2125306</v>
      </c>
      <c r="H790" s="6">
        <v>3609</v>
      </c>
      <c r="I790" s="6" t="s">
        <v>4335</v>
      </c>
      <c r="J790" s="6" t="s">
        <v>4475</v>
      </c>
      <c r="K790" s="6" t="s">
        <v>4336</v>
      </c>
      <c r="L790" s="6" t="s">
        <v>3136</v>
      </c>
      <c r="M790" s="6">
        <f t="shared" si="12"/>
        <v>2</v>
      </c>
      <c r="N790" s="6" t="s">
        <v>4467</v>
      </c>
      <c r="O790" s="6" t="s">
        <v>4468</v>
      </c>
      <c r="Q790" s="9">
        <v>2125179</v>
      </c>
      <c r="T790" s="11" t="s">
        <v>3137</v>
      </c>
      <c r="V790" s="6" t="s">
        <v>3290</v>
      </c>
    </row>
    <row r="791" spans="1:22">
      <c r="A791" s="1">
        <v>719</v>
      </c>
      <c r="B791" s="29">
        <v>1.4963656004175499E-23</v>
      </c>
      <c r="C791" s="7">
        <v>22.824962284248599</v>
      </c>
      <c r="D791" s="6" t="s">
        <v>4458</v>
      </c>
      <c r="E791" s="6">
        <v>2125879</v>
      </c>
      <c r="F791" s="6">
        <v>2125789</v>
      </c>
      <c r="G791" s="6">
        <v>2125965</v>
      </c>
      <c r="H791" s="6">
        <v>1103</v>
      </c>
      <c r="I791" s="6" t="s">
        <v>4178</v>
      </c>
      <c r="J791" s="6" t="s">
        <v>4475</v>
      </c>
      <c r="K791" s="6" t="s">
        <v>4336</v>
      </c>
      <c r="L791" s="6" t="s">
        <v>3291</v>
      </c>
      <c r="M791" s="6">
        <f t="shared" si="12"/>
        <v>2</v>
      </c>
      <c r="N791" s="6" t="s">
        <v>4467</v>
      </c>
      <c r="O791" s="6" t="s">
        <v>4468</v>
      </c>
    </row>
    <row r="792" spans="1:22">
      <c r="A792" s="1">
        <v>720</v>
      </c>
      <c r="B792" s="29">
        <v>3.1507297848005802E-163</v>
      </c>
      <c r="C792" s="7">
        <v>162.50158884151099</v>
      </c>
      <c r="D792" s="6" t="s">
        <v>4458</v>
      </c>
      <c r="E792" s="6">
        <v>2128450</v>
      </c>
      <c r="F792" s="6">
        <v>2128319</v>
      </c>
      <c r="G792" s="6">
        <v>2128575</v>
      </c>
      <c r="H792" s="6">
        <v>1732</v>
      </c>
      <c r="I792" s="6" t="s">
        <v>4480</v>
      </c>
      <c r="J792" s="6" t="s">
        <v>4336</v>
      </c>
      <c r="K792" s="6" t="s">
        <v>4336</v>
      </c>
      <c r="L792" s="6" t="s">
        <v>3140</v>
      </c>
      <c r="M792" s="6">
        <f t="shared" si="12"/>
        <v>3</v>
      </c>
      <c r="N792" s="6" t="s">
        <v>4467</v>
      </c>
      <c r="O792" s="6" t="s">
        <v>4468</v>
      </c>
    </row>
    <row r="793" spans="1:22">
      <c r="A793" s="1">
        <v>721</v>
      </c>
      <c r="B793" s="29">
        <v>3.93625466863093E-65</v>
      </c>
      <c r="C793" s="7">
        <v>64.404916811256101</v>
      </c>
      <c r="D793" s="6" t="s">
        <v>4458</v>
      </c>
      <c r="E793" s="6">
        <v>2129630</v>
      </c>
      <c r="F793" s="6">
        <v>2129520</v>
      </c>
      <c r="G793" s="6">
        <v>2129746</v>
      </c>
      <c r="H793" s="6">
        <v>1116</v>
      </c>
      <c r="I793" s="6" t="s">
        <v>4480</v>
      </c>
      <c r="J793" s="6" t="s">
        <v>4336</v>
      </c>
      <c r="K793" s="6" t="s">
        <v>4336</v>
      </c>
      <c r="L793" s="6" t="s">
        <v>3140</v>
      </c>
      <c r="M793" s="6">
        <f t="shared" si="12"/>
        <v>3</v>
      </c>
      <c r="N793" s="6" t="s">
        <v>4467</v>
      </c>
      <c r="O793" s="6" t="s">
        <v>4468</v>
      </c>
    </row>
    <row r="794" spans="1:22">
      <c r="A794" s="1">
        <v>722</v>
      </c>
      <c r="B794" s="29">
        <v>4.5636909157048102E-41</v>
      </c>
      <c r="C794" s="7">
        <v>40.340683776644099</v>
      </c>
      <c r="D794" s="6" t="s">
        <v>4458</v>
      </c>
      <c r="E794" s="6">
        <v>2130844</v>
      </c>
      <c r="F794" s="6">
        <v>2130752</v>
      </c>
      <c r="G794" s="6">
        <v>2130950</v>
      </c>
      <c r="H794" s="6">
        <v>993</v>
      </c>
      <c r="I794" s="6" t="s">
        <v>4178</v>
      </c>
      <c r="J794" s="6" t="s">
        <v>4336</v>
      </c>
      <c r="K794" s="12" t="s">
        <v>4336</v>
      </c>
      <c r="L794" s="6" t="s">
        <v>3140</v>
      </c>
      <c r="M794" s="6">
        <f t="shared" si="12"/>
        <v>3</v>
      </c>
      <c r="N794" s="6" t="s">
        <v>4467</v>
      </c>
      <c r="O794" s="6" t="s">
        <v>4468</v>
      </c>
    </row>
    <row r="795" spans="1:22">
      <c r="A795" s="1">
        <v>723</v>
      </c>
      <c r="B795" s="29">
        <v>6.6070301990871896E-168</v>
      </c>
      <c r="C795" s="7">
        <v>167.17999370813499</v>
      </c>
      <c r="D795" s="6" t="s">
        <v>4458</v>
      </c>
      <c r="E795" s="6">
        <v>2133498</v>
      </c>
      <c r="F795" s="6">
        <v>2133363</v>
      </c>
      <c r="G795" s="6">
        <v>2133628</v>
      </c>
      <c r="H795" s="6">
        <v>2225</v>
      </c>
      <c r="I795" s="6" t="s">
        <v>4178</v>
      </c>
      <c r="J795" s="6" t="s">
        <v>4336</v>
      </c>
      <c r="K795" s="6" t="s">
        <v>4336</v>
      </c>
      <c r="L795" s="6" t="s">
        <v>3141</v>
      </c>
      <c r="M795" s="6">
        <f t="shared" si="12"/>
        <v>1</v>
      </c>
      <c r="N795" s="6" t="s">
        <v>2984</v>
      </c>
      <c r="O795" s="6" t="s">
        <v>4265</v>
      </c>
    </row>
    <row r="796" spans="1:22">
      <c r="A796" s="1">
        <v>724</v>
      </c>
      <c r="B796" s="29">
        <v>0</v>
      </c>
      <c r="C796" s="7">
        <v>505.32760775152599</v>
      </c>
      <c r="D796" s="6" t="s">
        <v>4458</v>
      </c>
      <c r="E796" s="6">
        <v>2136614</v>
      </c>
      <c r="F796" s="6">
        <v>2136491</v>
      </c>
      <c r="G796" s="6">
        <v>2136745</v>
      </c>
      <c r="H796" s="6">
        <v>3288</v>
      </c>
      <c r="I796" s="6" t="s">
        <v>4335</v>
      </c>
      <c r="J796" s="6" t="s">
        <v>4475</v>
      </c>
      <c r="K796" s="6" t="s">
        <v>4336</v>
      </c>
      <c r="L796" s="6" t="s">
        <v>2985</v>
      </c>
      <c r="M796" s="6">
        <f t="shared" si="12"/>
        <v>1</v>
      </c>
      <c r="N796" s="6" t="s">
        <v>4494</v>
      </c>
      <c r="O796" s="6" t="s">
        <v>4468</v>
      </c>
      <c r="Q796" s="9">
        <v>2136595</v>
      </c>
      <c r="T796" s="11" t="s">
        <v>2986</v>
      </c>
      <c r="V796" s="6" t="s">
        <v>3401</v>
      </c>
    </row>
    <row r="797" spans="1:22">
      <c r="A797" s="1">
        <v>725</v>
      </c>
      <c r="B797" s="29">
        <v>1.67246347610319E-20</v>
      </c>
      <c r="C797" s="7">
        <v>19.776643357745499</v>
      </c>
      <c r="D797" s="6" t="s">
        <v>4458</v>
      </c>
      <c r="E797" s="6">
        <v>2137028</v>
      </c>
      <c r="F797" s="6">
        <v>2136921</v>
      </c>
      <c r="G797" s="6">
        <v>2137127</v>
      </c>
      <c r="H797" s="6">
        <v>983</v>
      </c>
      <c r="I797" s="6" t="s">
        <v>4480</v>
      </c>
      <c r="J797" s="6" t="s">
        <v>4267</v>
      </c>
      <c r="K797" s="6" t="s">
        <v>4475</v>
      </c>
      <c r="L797" s="6" t="s">
        <v>2987</v>
      </c>
      <c r="M797" s="6">
        <f t="shared" si="12"/>
        <v>1</v>
      </c>
      <c r="N797" s="6" t="s">
        <v>4467</v>
      </c>
      <c r="O797" s="6" t="s">
        <v>4468</v>
      </c>
    </row>
    <row r="798" spans="1:22">
      <c r="A798" s="1">
        <v>726</v>
      </c>
      <c r="B798" s="29">
        <v>1.38039618187951E-40</v>
      </c>
      <c r="C798" s="7">
        <v>39.85999625062</v>
      </c>
      <c r="D798" s="6" t="s">
        <v>4458</v>
      </c>
      <c r="E798" s="6">
        <v>2143358</v>
      </c>
      <c r="F798" s="6">
        <v>2143242</v>
      </c>
      <c r="G798" s="6">
        <v>2143467</v>
      </c>
      <c r="H798" s="6">
        <v>841</v>
      </c>
      <c r="I798" s="6" t="s">
        <v>4335</v>
      </c>
      <c r="J798" s="6" t="s">
        <v>4475</v>
      </c>
      <c r="K798" s="6" t="s">
        <v>4336</v>
      </c>
      <c r="L798" s="6" t="s">
        <v>2988</v>
      </c>
      <c r="M798" s="6">
        <f t="shared" si="12"/>
        <v>1</v>
      </c>
      <c r="N798" s="6" t="s">
        <v>4494</v>
      </c>
      <c r="O798" s="6" t="s">
        <v>4468</v>
      </c>
    </row>
    <row r="799" spans="1:22">
      <c r="A799" s="1">
        <v>726</v>
      </c>
      <c r="B799" s="29">
        <v>1.38039618187951E-40</v>
      </c>
      <c r="C799" s="7">
        <v>39.85999625062</v>
      </c>
      <c r="D799" s="6" t="s">
        <v>4458</v>
      </c>
      <c r="E799" s="6">
        <v>2143358</v>
      </c>
      <c r="F799" s="6">
        <v>2143242</v>
      </c>
      <c r="G799" s="6">
        <v>2143467</v>
      </c>
      <c r="H799" s="6">
        <v>841</v>
      </c>
      <c r="I799" s="6" t="s">
        <v>4480</v>
      </c>
      <c r="J799" s="6" t="s">
        <v>4475</v>
      </c>
      <c r="K799" s="6" t="s">
        <v>4336</v>
      </c>
      <c r="L799" s="6" t="s">
        <v>2989</v>
      </c>
      <c r="M799" s="6">
        <f t="shared" si="12"/>
        <v>1</v>
      </c>
      <c r="N799" s="6" t="s">
        <v>2990</v>
      </c>
      <c r="O799" s="6" t="s">
        <v>4509</v>
      </c>
    </row>
    <row r="800" spans="1:22">
      <c r="A800" s="1">
        <v>727</v>
      </c>
      <c r="B800" s="29">
        <v>1.8118844785842901E-40</v>
      </c>
      <c r="C800" s="7">
        <v>39.741869495352802</v>
      </c>
      <c r="D800" s="6" t="s">
        <v>4458</v>
      </c>
      <c r="E800" s="6">
        <v>2151465</v>
      </c>
      <c r="F800" s="6">
        <v>2151344</v>
      </c>
      <c r="G800" s="6">
        <v>2151575</v>
      </c>
      <c r="H800" s="6">
        <v>929</v>
      </c>
      <c r="I800" s="6" t="s">
        <v>4335</v>
      </c>
      <c r="J800" s="6" t="s">
        <v>4336</v>
      </c>
      <c r="K800" s="6" t="s">
        <v>4336</v>
      </c>
      <c r="L800" s="6" t="s">
        <v>2824</v>
      </c>
      <c r="M800" s="6">
        <f t="shared" si="12"/>
        <v>1</v>
      </c>
      <c r="N800" s="6" t="s">
        <v>4494</v>
      </c>
      <c r="O800" s="6" t="s">
        <v>4468</v>
      </c>
    </row>
    <row r="801" spans="1:22">
      <c r="A801" s="1">
        <v>727</v>
      </c>
      <c r="B801" s="29">
        <v>1.8118844785842901E-40</v>
      </c>
      <c r="C801" s="7">
        <v>39.741869495352802</v>
      </c>
      <c r="D801" s="6" t="s">
        <v>4458</v>
      </c>
      <c r="E801" s="6">
        <v>2151465</v>
      </c>
      <c r="F801" s="6">
        <v>2151344</v>
      </c>
      <c r="G801" s="6">
        <v>2151575</v>
      </c>
      <c r="H801" s="6">
        <v>929</v>
      </c>
      <c r="I801" s="6" t="s">
        <v>4335</v>
      </c>
      <c r="J801" s="6" t="s">
        <v>4336</v>
      </c>
      <c r="K801" s="6" t="s">
        <v>4336</v>
      </c>
      <c r="L801" s="6" t="s">
        <v>2825</v>
      </c>
      <c r="M801" s="6">
        <f t="shared" si="12"/>
        <v>1</v>
      </c>
      <c r="N801" s="6" t="s">
        <v>2826</v>
      </c>
      <c r="O801" s="6" t="s">
        <v>3029</v>
      </c>
    </row>
    <row r="802" spans="1:22">
      <c r="A802" s="1">
        <v>728</v>
      </c>
      <c r="B802" s="29">
        <v>3.86166597577212E-92</v>
      </c>
      <c r="C802" s="7">
        <v>91.413225294293696</v>
      </c>
      <c r="D802" s="6" t="s">
        <v>4458</v>
      </c>
      <c r="E802" s="6">
        <v>2154019</v>
      </c>
      <c r="F802" s="6">
        <v>2153913</v>
      </c>
      <c r="G802" s="6">
        <v>2154136</v>
      </c>
      <c r="H802" s="6">
        <v>1011</v>
      </c>
      <c r="I802" s="6" t="s">
        <v>4335</v>
      </c>
      <c r="J802" s="6" t="s">
        <v>4475</v>
      </c>
      <c r="K802" s="6" t="s">
        <v>4336</v>
      </c>
      <c r="L802" s="6" t="s">
        <v>2827</v>
      </c>
      <c r="M802" s="6">
        <f t="shared" si="12"/>
        <v>1</v>
      </c>
      <c r="N802" s="6" t="s">
        <v>4467</v>
      </c>
      <c r="O802" s="6" t="s">
        <v>4468</v>
      </c>
    </row>
    <row r="803" spans="1:22">
      <c r="A803" s="1">
        <v>728</v>
      </c>
      <c r="B803" s="29">
        <v>3.86166597577212E-92</v>
      </c>
      <c r="C803" s="7">
        <v>91.413225294293696</v>
      </c>
      <c r="D803" s="6" t="s">
        <v>4458</v>
      </c>
      <c r="E803" s="6">
        <v>2154019</v>
      </c>
      <c r="F803" s="6">
        <v>2153913</v>
      </c>
      <c r="G803" s="6">
        <v>2154136</v>
      </c>
      <c r="H803" s="6">
        <v>1011</v>
      </c>
      <c r="I803" s="6" t="s">
        <v>4335</v>
      </c>
      <c r="J803" s="6" t="s">
        <v>4336</v>
      </c>
      <c r="K803" s="6" t="s">
        <v>4336</v>
      </c>
      <c r="L803" s="6" t="s">
        <v>2828</v>
      </c>
      <c r="M803" s="6">
        <f t="shared" si="12"/>
        <v>1</v>
      </c>
      <c r="N803" s="6" t="s">
        <v>4467</v>
      </c>
      <c r="O803" s="6" t="s">
        <v>4468</v>
      </c>
    </row>
    <row r="804" spans="1:22">
      <c r="A804" s="1">
        <v>729</v>
      </c>
      <c r="B804" s="29">
        <v>0</v>
      </c>
      <c r="C804" s="7">
        <v>1908.7282656013699</v>
      </c>
      <c r="D804" s="6" t="s">
        <v>4458</v>
      </c>
      <c r="E804" s="6">
        <v>2159080</v>
      </c>
      <c r="F804" s="6">
        <v>2158958</v>
      </c>
      <c r="G804" s="6">
        <v>2159198</v>
      </c>
      <c r="H804" s="6">
        <v>9549</v>
      </c>
      <c r="I804" s="6" t="s">
        <v>4335</v>
      </c>
      <c r="J804" s="6" t="s">
        <v>2829</v>
      </c>
      <c r="K804" s="6" t="s">
        <v>4336</v>
      </c>
      <c r="L804" s="6" t="s">
        <v>2830</v>
      </c>
      <c r="M804" s="6">
        <f t="shared" si="12"/>
        <v>1</v>
      </c>
      <c r="N804" s="6" t="s">
        <v>4467</v>
      </c>
      <c r="O804" s="6" t="s">
        <v>2831</v>
      </c>
      <c r="P804" s="8" t="s">
        <v>58</v>
      </c>
      <c r="Q804" s="9">
        <v>2159129</v>
      </c>
      <c r="R804" s="10" t="s">
        <v>2832</v>
      </c>
      <c r="S804" s="9" t="s">
        <v>2683</v>
      </c>
      <c r="T804" s="11" t="s">
        <v>2841</v>
      </c>
      <c r="U804" s="11" t="s">
        <v>2842</v>
      </c>
      <c r="V804" s="6" t="s">
        <v>2843</v>
      </c>
    </row>
    <row r="805" spans="1:22">
      <c r="A805" s="1">
        <v>730</v>
      </c>
      <c r="B805" s="29">
        <v>5.9749150036716601E-53</v>
      </c>
      <c r="C805" s="7">
        <v>52.223668268404801</v>
      </c>
      <c r="D805" s="6" t="s">
        <v>4458</v>
      </c>
      <c r="E805" s="6">
        <v>2169360</v>
      </c>
      <c r="F805" s="6">
        <v>2169273</v>
      </c>
      <c r="G805" s="6">
        <v>2169458</v>
      </c>
      <c r="H805" s="6">
        <v>1202</v>
      </c>
      <c r="I805" s="6" t="s">
        <v>4335</v>
      </c>
      <c r="J805" s="6" t="s">
        <v>4336</v>
      </c>
      <c r="K805" s="6" t="s">
        <v>4336</v>
      </c>
      <c r="L805" s="6" t="s">
        <v>2844</v>
      </c>
      <c r="M805" s="6">
        <f t="shared" si="12"/>
        <v>1</v>
      </c>
      <c r="N805" s="6" t="s">
        <v>4282</v>
      </c>
      <c r="O805" s="6" t="s">
        <v>4352</v>
      </c>
    </row>
    <row r="806" spans="1:22">
      <c r="A806" s="1">
        <v>731</v>
      </c>
      <c r="B806" s="29">
        <v>6.5216665251044504E-308</v>
      </c>
      <c r="C806" s="7">
        <v>321.18629525760599</v>
      </c>
      <c r="D806" s="6" t="s">
        <v>4458</v>
      </c>
      <c r="E806" s="6">
        <v>2170292</v>
      </c>
      <c r="F806" s="6">
        <v>2170163</v>
      </c>
      <c r="G806" s="6">
        <v>2170427</v>
      </c>
      <c r="H806" s="6">
        <v>3250</v>
      </c>
      <c r="I806" s="6" t="s">
        <v>4335</v>
      </c>
      <c r="J806" s="6" t="s">
        <v>4475</v>
      </c>
      <c r="K806" s="6" t="s">
        <v>4336</v>
      </c>
      <c r="L806" s="6" t="s">
        <v>2845</v>
      </c>
      <c r="M806" s="6">
        <f t="shared" si="12"/>
        <v>1</v>
      </c>
      <c r="N806" s="6" t="s">
        <v>4494</v>
      </c>
      <c r="O806" s="6" t="s">
        <v>4468</v>
      </c>
      <c r="Q806" s="9">
        <v>2170278</v>
      </c>
      <c r="T806" s="11" t="s">
        <v>2846</v>
      </c>
    </row>
    <row r="807" spans="1:22">
      <c r="A807" s="1">
        <v>732</v>
      </c>
      <c r="B807" s="29">
        <v>1.5642305843101101E-40</v>
      </c>
      <c r="C807" s="7">
        <v>39.805699226907798</v>
      </c>
      <c r="D807" s="6" t="s">
        <v>4458</v>
      </c>
      <c r="E807" s="6">
        <v>2171471</v>
      </c>
      <c r="F807" s="6">
        <v>2171401</v>
      </c>
      <c r="G807" s="6">
        <v>2171565</v>
      </c>
      <c r="H807" s="6">
        <v>913</v>
      </c>
      <c r="I807" s="6" t="s">
        <v>4258</v>
      </c>
      <c r="J807" s="6" t="s">
        <v>4475</v>
      </c>
      <c r="K807" s="6" t="s">
        <v>4336</v>
      </c>
      <c r="L807" s="6" t="s">
        <v>2847</v>
      </c>
      <c r="M807" s="6">
        <f t="shared" si="12"/>
        <v>1</v>
      </c>
      <c r="N807" s="6" t="s">
        <v>4494</v>
      </c>
      <c r="O807" s="6" t="s">
        <v>4468</v>
      </c>
    </row>
    <row r="808" spans="1:22">
      <c r="A808" s="1">
        <v>733</v>
      </c>
      <c r="B808" s="29">
        <v>2.4332738970706902E-58</v>
      </c>
      <c r="C808" s="7">
        <v>57.613809002745597</v>
      </c>
      <c r="D808" s="6" t="s">
        <v>4458</v>
      </c>
      <c r="E808" s="6">
        <v>2173314</v>
      </c>
      <c r="F808" s="6">
        <v>2173185</v>
      </c>
      <c r="G808" s="6">
        <v>2173432</v>
      </c>
      <c r="H808" s="6">
        <v>1376</v>
      </c>
      <c r="I808" s="6" t="s">
        <v>4178</v>
      </c>
      <c r="J808" s="6" t="s">
        <v>4336</v>
      </c>
      <c r="K808" s="6" t="s">
        <v>4475</v>
      </c>
      <c r="L808" s="6" t="s">
        <v>2848</v>
      </c>
      <c r="M808" s="6">
        <f t="shared" si="12"/>
        <v>1</v>
      </c>
      <c r="N808" s="6" t="s">
        <v>4494</v>
      </c>
      <c r="O808" s="6" t="s">
        <v>4468</v>
      </c>
    </row>
    <row r="809" spans="1:22">
      <c r="A809" s="1">
        <v>734</v>
      </c>
      <c r="B809" s="29">
        <v>1.17500704119704E-45</v>
      </c>
      <c r="C809" s="7">
        <v>44.929959530886798</v>
      </c>
      <c r="D809" s="6" t="s">
        <v>4458</v>
      </c>
      <c r="E809" s="6">
        <v>2175329</v>
      </c>
      <c r="F809" s="6">
        <v>2175206</v>
      </c>
      <c r="G809" s="6">
        <v>2175443</v>
      </c>
      <c r="H809" s="6">
        <v>1140</v>
      </c>
      <c r="I809" s="6" t="s">
        <v>4335</v>
      </c>
      <c r="J809" s="6" t="s">
        <v>4336</v>
      </c>
      <c r="K809" s="6" t="s">
        <v>4336</v>
      </c>
      <c r="L809" s="6" t="s">
        <v>2849</v>
      </c>
      <c r="M809" s="6">
        <f t="shared" si="12"/>
        <v>1</v>
      </c>
      <c r="N809" s="6" t="s">
        <v>4467</v>
      </c>
      <c r="O809" s="6" t="s">
        <v>4468</v>
      </c>
    </row>
    <row r="810" spans="1:22">
      <c r="A810" s="1">
        <v>735</v>
      </c>
      <c r="B810" s="29">
        <v>9.1739167117254896E-63</v>
      </c>
      <c r="C810" s="7">
        <v>62.037445207064501</v>
      </c>
      <c r="D810" s="6" t="s">
        <v>4458</v>
      </c>
      <c r="E810" s="6">
        <v>2177816</v>
      </c>
      <c r="F810" s="6">
        <v>2177694</v>
      </c>
      <c r="G810" s="6">
        <v>2177934</v>
      </c>
      <c r="H810" s="6">
        <v>1368</v>
      </c>
      <c r="I810" s="6" t="s">
        <v>4178</v>
      </c>
      <c r="J810" s="6" t="s">
        <v>4336</v>
      </c>
      <c r="K810" s="6" t="s">
        <v>4336</v>
      </c>
      <c r="L810" s="6" t="s">
        <v>2850</v>
      </c>
      <c r="M810" s="6">
        <f t="shared" si="12"/>
        <v>3</v>
      </c>
      <c r="N810" s="6" t="s">
        <v>3007</v>
      </c>
      <c r="O810" s="6" t="s">
        <v>3829</v>
      </c>
    </row>
    <row r="811" spans="1:22">
      <c r="A811" s="1">
        <v>736</v>
      </c>
      <c r="B811" s="29">
        <v>2.4504026863835501E-23</v>
      </c>
      <c r="C811" s="7">
        <v>22.610762540082899</v>
      </c>
      <c r="D811" s="6" t="s">
        <v>4458</v>
      </c>
      <c r="E811" s="6">
        <v>2178484</v>
      </c>
      <c r="F811" s="6">
        <v>2178372</v>
      </c>
      <c r="G811" s="6">
        <v>2178601</v>
      </c>
      <c r="H811" s="6">
        <v>904</v>
      </c>
      <c r="I811" s="6" t="s">
        <v>4335</v>
      </c>
      <c r="J811" s="6" t="s">
        <v>4336</v>
      </c>
      <c r="K811" s="6" t="s">
        <v>4336</v>
      </c>
      <c r="L811" s="6" t="s">
        <v>3008</v>
      </c>
      <c r="M811" s="6">
        <f t="shared" si="12"/>
        <v>3</v>
      </c>
      <c r="N811" s="6" t="s">
        <v>3007</v>
      </c>
      <c r="O811" s="6" t="s">
        <v>3829</v>
      </c>
    </row>
    <row r="812" spans="1:22">
      <c r="A812" s="1">
        <v>737</v>
      </c>
      <c r="B812" s="29">
        <v>6.8271291904229098E-16</v>
      </c>
      <c r="C812" s="7">
        <v>15.165761878874299</v>
      </c>
      <c r="D812" s="6" t="s">
        <v>4458</v>
      </c>
      <c r="E812" s="6">
        <v>2179183</v>
      </c>
      <c r="F812" s="6">
        <v>2179090</v>
      </c>
      <c r="G812" s="6">
        <v>2179269</v>
      </c>
      <c r="H812" s="6">
        <v>1063</v>
      </c>
      <c r="I812" s="6" t="s">
        <v>4489</v>
      </c>
      <c r="J812" s="6" t="s">
        <v>4336</v>
      </c>
      <c r="K812" s="6" t="s">
        <v>4336</v>
      </c>
      <c r="L812" s="6" t="s">
        <v>3009</v>
      </c>
      <c r="M812" s="6">
        <f t="shared" si="12"/>
        <v>3</v>
      </c>
      <c r="N812" s="6" t="s">
        <v>3007</v>
      </c>
      <c r="O812" s="6" t="s">
        <v>3829</v>
      </c>
    </row>
    <row r="813" spans="1:22">
      <c r="A813" s="1">
        <v>738</v>
      </c>
      <c r="B813" s="29">
        <v>0</v>
      </c>
      <c r="C813" s="7">
        <v>373.59501809606098</v>
      </c>
      <c r="D813" s="6" t="s">
        <v>4458</v>
      </c>
      <c r="E813" s="6">
        <v>2181185</v>
      </c>
      <c r="F813" s="6">
        <v>2181048</v>
      </c>
      <c r="G813" s="6">
        <v>2181320</v>
      </c>
      <c r="H813" s="6">
        <v>3581</v>
      </c>
      <c r="I813" s="6" t="s">
        <v>4335</v>
      </c>
      <c r="J813" s="6" t="s">
        <v>4267</v>
      </c>
      <c r="K813" s="6" t="s">
        <v>4475</v>
      </c>
      <c r="L813" s="6" t="s">
        <v>3010</v>
      </c>
      <c r="M813" s="6">
        <f t="shared" si="12"/>
        <v>1</v>
      </c>
      <c r="N813" s="6" t="s">
        <v>4467</v>
      </c>
      <c r="O813" s="6" t="s">
        <v>4468</v>
      </c>
      <c r="Q813" s="9">
        <v>2181182</v>
      </c>
      <c r="T813" s="11" t="s">
        <v>3011</v>
      </c>
      <c r="V813" s="6" t="s">
        <v>4230</v>
      </c>
    </row>
    <row r="814" spans="1:22">
      <c r="A814" s="1">
        <v>739</v>
      </c>
      <c r="B814" s="29">
        <v>3.37163959185292E-145</v>
      </c>
      <c r="C814" s="7">
        <v>144.472158855054</v>
      </c>
      <c r="D814" s="6" t="s">
        <v>4458</v>
      </c>
      <c r="E814" s="6">
        <v>2183884</v>
      </c>
      <c r="F814" s="6">
        <v>2183745</v>
      </c>
      <c r="G814" s="6">
        <v>2184053</v>
      </c>
      <c r="H814" s="6">
        <v>2451</v>
      </c>
      <c r="I814" s="6" t="s">
        <v>4480</v>
      </c>
      <c r="J814" s="6" t="s">
        <v>4336</v>
      </c>
      <c r="K814" s="6" t="s">
        <v>4336</v>
      </c>
      <c r="L814" s="6" t="s">
        <v>3012</v>
      </c>
      <c r="M814" s="6">
        <f t="shared" si="12"/>
        <v>2</v>
      </c>
      <c r="N814" s="6" t="s">
        <v>4494</v>
      </c>
      <c r="O814" s="6" t="s">
        <v>4468</v>
      </c>
    </row>
    <row r="815" spans="1:22">
      <c r="A815" s="1">
        <v>740</v>
      </c>
      <c r="B815" s="29">
        <v>1.6427161447720101E-18</v>
      </c>
      <c r="C815" s="7">
        <v>17.78443747455</v>
      </c>
      <c r="D815" s="6" t="s">
        <v>4458</v>
      </c>
      <c r="E815" s="6">
        <v>2184542</v>
      </c>
      <c r="F815" s="6">
        <v>2184416</v>
      </c>
      <c r="G815" s="6">
        <v>2184667</v>
      </c>
      <c r="H815" s="6">
        <v>876</v>
      </c>
      <c r="I815" s="6" t="s">
        <v>4480</v>
      </c>
      <c r="J815" s="6" t="s">
        <v>4336</v>
      </c>
      <c r="K815" s="6" t="s">
        <v>4336</v>
      </c>
      <c r="L815" s="6" t="s">
        <v>3012</v>
      </c>
      <c r="M815" s="6">
        <f t="shared" si="12"/>
        <v>2</v>
      </c>
      <c r="N815" s="6" t="s">
        <v>4494</v>
      </c>
      <c r="O815" s="6" t="s">
        <v>4468</v>
      </c>
    </row>
    <row r="816" spans="1:22">
      <c r="A816" s="1">
        <v>741</v>
      </c>
      <c r="B816" s="29">
        <v>3.7338492334361802E-12</v>
      </c>
      <c r="C816" s="7">
        <v>11.427843222114999</v>
      </c>
      <c r="D816" s="6" t="s">
        <v>4458</v>
      </c>
      <c r="E816" s="6">
        <v>2186964</v>
      </c>
      <c r="F816" s="6">
        <v>2186888</v>
      </c>
      <c r="G816" s="6">
        <v>2187069</v>
      </c>
      <c r="H816" s="6">
        <v>779</v>
      </c>
      <c r="I816" s="6" t="s">
        <v>4480</v>
      </c>
      <c r="J816" s="6" t="s">
        <v>4336</v>
      </c>
      <c r="K816" s="6" t="s">
        <v>4475</v>
      </c>
      <c r="L816" s="6" t="s">
        <v>3164</v>
      </c>
      <c r="M816" s="6">
        <f t="shared" si="12"/>
        <v>1</v>
      </c>
      <c r="N816" s="6" t="s">
        <v>4494</v>
      </c>
      <c r="O816" s="6" t="s">
        <v>4468</v>
      </c>
    </row>
    <row r="817" spans="1:22">
      <c r="A817" s="1">
        <v>742</v>
      </c>
      <c r="B817" s="29">
        <v>5.4653422546991503E-121</v>
      </c>
      <c r="C817" s="7">
        <v>120.26238263615301</v>
      </c>
      <c r="D817" s="6" t="s">
        <v>4458</v>
      </c>
      <c r="E817" s="6">
        <v>2188672</v>
      </c>
      <c r="F817" s="6">
        <v>2188556</v>
      </c>
      <c r="G817" s="6">
        <v>2188787</v>
      </c>
      <c r="H817" s="6">
        <v>1659</v>
      </c>
      <c r="I817" s="6" t="s">
        <v>4258</v>
      </c>
      <c r="J817" s="6" t="s">
        <v>4471</v>
      </c>
      <c r="K817" s="6" t="s">
        <v>4336</v>
      </c>
      <c r="L817" s="6" t="s">
        <v>3165</v>
      </c>
      <c r="M817" s="6">
        <f t="shared" si="12"/>
        <v>1</v>
      </c>
      <c r="N817" s="6" t="s">
        <v>4494</v>
      </c>
      <c r="O817" s="6" t="s">
        <v>4468</v>
      </c>
    </row>
    <row r="818" spans="1:22">
      <c r="A818" s="1">
        <v>742</v>
      </c>
      <c r="B818" s="29">
        <v>5.4653422546991503E-121</v>
      </c>
      <c r="C818" s="7">
        <v>120.26238263615301</v>
      </c>
      <c r="D818" s="6" t="s">
        <v>4458</v>
      </c>
      <c r="E818" s="6">
        <v>2188672</v>
      </c>
      <c r="F818" s="6">
        <v>2188556</v>
      </c>
      <c r="G818" s="6">
        <v>2188787</v>
      </c>
      <c r="H818" s="6">
        <v>1659</v>
      </c>
      <c r="I818" s="6" t="s">
        <v>4335</v>
      </c>
      <c r="J818" s="6" t="s">
        <v>4336</v>
      </c>
      <c r="K818" s="6" t="s">
        <v>4336</v>
      </c>
      <c r="L818" s="6" t="s">
        <v>3166</v>
      </c>
      <c r="M818" s="6">
        <f t="shared" si="12"/>
        <v>1</v>
      </c>
      <c r="N818" s="6" t="s">
        <v>4494</v>
      </c>
      <c r="O818" s="6" t="s">
        <v>4468</v>
      </c>
    </row>
    <row r="819" spans="1:22">
      <c r="A819" s="1">
        <v>743</v>
      </c>
      <c r="B819" s="29">
        <v>2.1637848265368399E-111</v>
      </c>
      <c r="C819" s="7">
        <v>110.664785929006</v>
      </c>
      <c r="D819" s="6" t="s">
        <v>4458</v>
      </c>
      <c r="E819" s="6">
        <v>2191972</v>
      </c>
      <c r="F819" s="6">
        <v>2191850</v>
      </c>
      <c r="G819" s="6">
        <v>2192090</v>
      </c>
      <c r="H819" s="6">
        <v>1341</v>
      </c>
      <c r="I819" s="6" t="s">
        <v>4178</v>
      </c>
      <c r="J819" s="6" t="s">
        <v>4336</v>
      </c>
      <c r="K819" s="6" t="s">
        <v>4336</v>
      </c>
      <c r="L819" s="6" t="s">
        <v>3167</v>
      </c>
      <c r="M819" s="6">
        <f t="shared" si="12"/>
        <v>1</v>
      </c>
      <c r="N819" s="6" t="s">
        <v>3168</v>
      </c>
      <c r="O819" s="6" t="s">
        <v>4468</v>
      </c>
    </row>
    <row r="820" spans="1:22">
      <c r="A820" s="1">
        <v>743</v>
      </c>
      <c r="B820" s="29">
        <v>2.1637848265368399E-111</v>
      </c>
      <c r="C820" s="7">
        <v>110.664785929006</v>
      </c>
      <c r="D820" s="6" t="s">
        <v>4458</v>
      </c>
      <c r="E820" s="6">
        <v>2191972</v>
      </c>
      <c r="F820" s="6">
        <v>2191850</v>
      </c>
      <c r="G820" s="6">
        <v>2192090</v>
      </c>
      <c r="H820" s="6">
        <v>1341</v>
      </c>
      <c r="I820" s="6" t="s">
        <v>4335</v>
      </c>
      <c r="J820" s="6" t="s">
        <v>4336</v>
      </c>
      <c r="K820" s="6" t="s">
        <v>4336</v>
      </c>
      <c r="L820" s="6" t="s">
        <v>3169</v>
      </c>
      <c r="M820" s="6">
        <f t="shared" si="12"/>
        <v>2</v>
      </c>
      <c r="N820" s="6" t="s">
        <v>3170</v>
      </c>
      <c r="O820" s="6" t="s">
        <v>4000</v>
      </c>
      <c r="Q820" s="9">
        <v>2191972</v>
      </c>
      <c r="R820" s="10" t="s">
        <v>3817</v>
      </c>
      <c r="S820" s="9" t="s">
        <v>3019</v>
      </c>
      <c r="T820" s="11" t="s">
        <v>3173</v>
      </c>
      <c r="U820" s="11" t="s">
        <v>3174</v>
      </c>
      <c r="V820" s="6" t="s">
        <v>3387</v>
      </c>
    </row>
    <row r="821" spans="1:22">
      <c r="A821" s="1">
        <v>744</v>
      </c>
      <c r="B821" s="29">
        <v>1.24665184190267E-36</v>
      </c>
      <c r="C821" s="7">
        <v>35.904254816972198</v>
      </c>
      <c r="D821" s="6" t="s">
        <v>4458</v>
      </c>
      <c r="E821" s="6">
        <v>2193070</v>
      </c>
      <c r="F821" s="6">
        <v>2192972</v>
      </c>
      <c r="G821" s="6">
        <v>2193175</v>
      </c>
      <c r="H821" s="6">
        <v>816</v>
      </c>
      <c r="I821" s="6" t="s">
        <v>4480</v>
      </c>
      <c r="J821" s="6" t="s">
        <v>4336</v>
      </c>
      <c r="K821" s="6" t="s">
        <v>4336</v>
      </c>
      <c r="L821" s="6" t="s">
        <v>3175</v>
      </c>
      <c r="M821" s="6">
        <f t="shared" si="12"/>
        <v>2</v>
      </c>
      <c r="N821" s="6" t="s">
        <v>3170</v>
      </c>
      <c r="O821" s="6" t="s">
        <v>3176</v>
      </c>
    </row>
    <row r="822" spans="1:22">
      <c r="A822" s="1">
        <v>745</v>
      </c>
      <c r="B822" s="29">
        <v>4.0127015466975002E-60</v>
      </c>
      <c r="C822" s="7">
        <v>59.3965631406505</v>
      </c>
      <c r="D822" s="6" t="s">
        <v>4458</v>
      </c>
      <c r="E822" s="6">
        <v>2194785</v>
      </c>
      <c r="F822" s="6">
        <v>2194716</v>
      </c>
      <c r="G822" s="6">
        <v>2194877</v>
      </c>
      <c r="H822" s="6">
        <v>934</v>
      </c>
      <c r="I822" s="6" t="s">
        <v>4178</v>
      </c>
      <c r="J822" s="6" t="s">
        <v>4336</v>
      </c>
      <c r="K822" s="6" t="s">
        <v>4336</v>
      </c>
      <c r="L822" s="6" t="s">
        <v>3177</v>
      </c>
      <c r="M822" s="6">
        <f t="shared" si="12"/>
        <v>1</v>
      </c>
      <c r="N822" s="6" t="s">
        <v>4467</v>
      </c>
      <c r="O822" s="6" t="s">
        <v>4468</v>
      </c>
    </row>
    <row r="823" spans="1:22">
      <c r="A823" s="1">
        <v>746</v>
      </c>
      <c r="B823" s="29">
        <v>1.29646086463027E-48</v>
      </c>
      <c r="C823" s="7">
        <v>47.887240588444698</v>
      </c>
      <c r="D823" s="6" t="s">
        <v>4458</v>
      </c>
      <c r="E823" s="6">
        <v>2199334</v>
      </c>
      <c r="F823" s="6">
        <v>2199195</v>
      </c>
      <c r="G823" s="6">
        <v>2199470</v>
      </c>
      <c r="H823" s="6">
        <v>1190</v>
      </c>
      <c r="I823" s="6" t="s">
        <v>4335</v>
      </c>
      <c r="J823" s="6" t="s">
        <v>4475</v>
      </c>
      <c r="K823" s="6" t="s">
        <v>4336</v>
      </c>
      <c r="L823" s="6" t="s">
        <v>2599</v>
      </c>
      <c r="M823" s="6">
        <f t="shared" si="12"/>
        <v>1</v>
      </c>
      <c r="N823" s="6" t="s">
        <v>2764</v>
      </c>
      <c r="O823" s="6" t="s">
        <v>2765</v>
      </c>
    </row>
    <row r="824" spans="1:22">
      <c r="A824" s="1">
        <v>747</v>
      </c>
      <c r="B824" s="29">
        <v>2.1742867355908E-18</v>
      </c>
      <c r="C824" s="7">
        <v>17.662683183582999</v>
      </c>
      <c r="D824" s="6" t="s">
        <v>4458</v>
      </c>
      <c r="E824" s="6">
        <v>2201541</v>
      </c>
      <c r="F824" s="6">
        <v>2201436</v>
      </c>
      <c r="G824" s="6">
        <v>2201649</v>
      </c>
      <c r="H824" s="6">
        <v>942</v>
      </c>
      <c r="I824" s="6" t="s">
        <v>4178</v>
      </c>
      <c r="J824" s="6" t="s">
        <v>4475</v>
      </c>
      <c r="K824" s="6" t="s">
        <v>4336</v>
      </c>
      <c r="L824" s="6" t="s">
        <v>2766</v>
      </c>
      <c r="M824" s="6">
        <f t="shared" si="12"/>
        <v>1</v>
      </c>
      <c r="N824" s="6" t="s">
        <v>4467</v>
      </c>
      <c r="O824" s="6" t="s">
        <v>4468</v>
      </c>
    </row>
    <row r="825" spans="1:22">
      <c r="A825" s="1">
        <v>748</v>
      </c>
      <c r="B825" s="29">
        <v>2.9333598956467502E-65</v>
      </c>
      <c r="C825" s="7">
        <v>64.532634649905702</v>
      </c>
      <c r="D825" s="6" t="s">
        <v>4458</v>
      </c>
      <c r="E825" s="6">
        <v>2206084</v>
      </c>
      <c r="F825" s="6">
        <v>2205966</v>
      </c>
      <c r="G825" s="6">
        <v>2206206</v>
      </c>
      <c r="H825" s="6">
        <v>1024</v>
      </c>
      <c r="I825" s="6" t="s">
        <v>4335</v>
      </c>
      <c r="J825" s="6" t="s">
        <v>4475</v>
      </c>
      <c r="K825" s="6" t="s">
        <v>4336</v>
      </c>
      <c r="L825" s="6" t="s">
        <v>2767</v>
      </c>
      <c r="M825" s="6">
        <f t="shared" si="12"/>
        <v>1</v>
      </c>
      <c r="N825" s="6" t="s">
        <v>4494</v>
      </c>
      <c r="O825" s="6" t="s">
        <v>4468</v>
      </c>
      <c r="P825" s="8" t="s">
        <v>127</v>
      </c>
      <c r="Q825" s="9">
        <v>2206159</v>
      </c>
      <c r="R825" s="10" t="s">
        <v>2768</v>
      </c>
      <c r="T825" s="11" t="s">
        <v>2769</v>
      </c>
      <c r="V825" s="6" t="s">
        <v>2928</v>
      </c>
    </row>
    <row r="826" spans="1:22">
      <c r="A826" s="1">
        <v>749</v>
      </c>
      <c r="B826" s="29">
        <v>1.2836714856484001E-37</v>
      </c>
      <c r="C826" s="7">
        <v>36.891546105725702</v>
      </c>
      <c r="D826" s="6" t="s">
        <v>4458</v>
      </c>
      <c r="E826" s="6">
        <v>2210907</v>
      </c>
      <c r="F826" s="6">
        <v>2210780</v>
      </c>
      <c r="G826" s="6">
        <v>2211045</v>
      </c>
      <c r="H826" s="6">
        <v>1051</v>
      </c>
      <c r="I826" s="6" t="s">
        <v>4178</v>
      </c>
      <c r="J826" s="6" t="s">
        <v>4336</v>
      </c>
      <c r="K826" s="6" t="s">
        <v>4336</v>
      </c>
      <c r="L826" s="6" t="s">
        <v>2929</v>
      </c>
      <c r="M826" s="6">
        <f t="shared" si="12"/>
        <v>1</v>
      </c>
      <c r="N826" s="6" t="s">
        <v>2930</v>
      </c>
      <c r="O826" s="6" t="s">
        <v>4509</v>
      </c>
    </row>
    <row r="827" spans="1:22">
      <c r="A827" s="1">
        <v>750</v>
      </c>
      <c r="B827" s="29">
        <v>3.20830863866316E-46</v>
      </c>
      <c r="C827" s="7">
        <v>45.493723859333997</v>
      </c>
      <c r="D827" s="6" t="s">
        <v>4458</v>
      </c>
      <c r="E827" s="6">
        <v>2212248</v>
      </c>
      <c r="F827" s="6">
        <v>2212172</v>
      </c>
      <c r="G827" s="6">
        <v>2212330</v>
      </c>
      <c r="H827" s="6">
        <v>1163</v>
      </c>
      <c r="I827" s="6" t="s">
        <v>4480</v>
      </c>
      <c r="J827" s="6" t="s">
        <v>4336</v>
      </c>
      <c r="K827" s="6" t="s">
        <v>4336</v>
      </c>
      <c r="L827" s="6" t="s">
        <v>2931</v>
      </c>
      <c r="M827" s="6">
        <f t="shared" si="12"/>
        <v>1</v>
      </c>
      <c r="N827" s="6" t="s">
        <v>4467</v>
      </c>
      <c r="O827" s="6" t="s">
        <v>4468</v>
      </c>
    </row>
    <row r="828" spans="1:22">
      <c r="A828" s="1">
        <v>751</v>
      </c>
      <c r="B828" s="29">
        <v>1.7133344124121101E-278</v>
      </c>
      <c r="C828" s="7">
        <v>277.76615786219998</v>
      </c>
      <c r="D828" s="6" t="s">
        <v>4458</v>
      </c>
      <c r="E828" s="6">
        <v>2214835</v>
      </c>
      <c r="F828" s="6">
        <v>2214705</v>
      </c>
      <c r="G828" s="6">
        <v>2214957</v>
      </c>
      <c r="H828" s="6">
        <v>2571</v>
      </c>
      <c r="I828" s="6" t="s">
        <v>4258</v>
      </c>
      <c r="J828" s="6" t="s">
        <v>4475</v>
      </c>
      <c r="K828" s="6" t="s">
        <v>4336</v>
      </c>
      <c r="L828" s="6" t="s">
        <v>2932</v>
      </c>
      <c r="M828" s="6">
        <f t="shared" si="12"/>
        <v>1</v>
      </c>
      <c r="N828" s="6" t="s">
        <v>4494</v>
      </c>
      <c r="O828" s="6" t="s">
        <v>4468</v>
      </c>
    </row>
    <row r="829" spans="1:22">
      <c r="A829" s="1">
        <v>752</v>
      </c>
      <c r="B829" s="29">
        <v>0</v>
      </c>
      <c r="C829" s="7">
        <v>360.57931005312099</v>
      </c>
      <c r="D829" s="6" t="s">
        <v>4458</v>
      </c>
      <c r="E829" s="6">
        <v>2219248</v>
      </c>
      <c r="F829" s="6">
        <v>2219135</v>
      </c>
      <c r="G829" s="6">
        <v>2219357</v>
      </c>
      <c r="H829" s="6">
        <v>2678</v>
      </c>
      <c r="I829" s="6" t="s">
        <v>4480</v>
      </c>
      <c r="J829" s="6" t="s">
        <v>4336</v>
      </c>
      <c r="K829" s="6" t="s">
        <v>4336</v>
      </c>
      <c r="L829" s="6" t="s">
        <v>2933</v>
      </c>
      <c r="M829" s="6">
        <f t="shared" si="12"/>
        <v>1</v>
      </c>
      <c r="N829" s="6" t="s">
        <v>4467</v>
      </c>
      <c r="O829" s="6" t="s">
        <v>4468</v>
      </c>
      <c r="Q829" s="9">
        <v>2219242</v>
      </c>
      <c r="T829" s="11" t="s">
        <v>3091</v>
      </c>
    </row>
    <row r="830" spans="1:22">
      <c r="A830" s="1">
        <v>753</v>
      </c>
      <c r="B830" s="29">
        <v>3.5219741742483003E-27</v>
      </c>
      <c r="C830" s="7">
        <v>26.4532138329294</v>
      </c>
      <c r="D830" s="6" t="s">
        <v>4458</v>
      </c>
      <c r="E830" s="6">
        <v>2223608</v>
      </c>
      <c r="F830" s="6">
        <v>2223500</v>
      </c>
      <c r="G830" s="6">
        <v>2223715</v>
      </c>
      <c r="H830" s="6">
        <v>849</v>
      </c>
      <c r="I830" s="6" t="s">
        <v>4258</v>
      </c>
      <c r="J830" s="6" t="s">
        <v>4471</v>
      </c>
      <c r="K830" s="6" t="s">
        <v>4336</v>
      </c>
      <c r="L830" s="6" t="s">
        <v>3092</v>
      </c>
      <c r="M830" s="6">
        <f t="shared" si="12"/>
        <v>2</v>
      </c>
      <c r="N830" s="6" t="s">
        <v>3093</v>
      </c>
      <c r="O830" s="6" t="s">
        <v>4340</v>
      </c>
    </row>
    <row r="831" spans="1:22">
      <c r="A831" s="1">
        <v>754</v>
      </c>
      <c r="B831" s="29">
        <v>2.8908423293160102E-146</v>
      </c>
      <c r="C831" s="7">
        <v>145.53897559472699</v>
      </c>
      <c r="D831" s="6" t="s">
        <v>4458</v>
      </c>
      <c r="E831" s="6">
        <v>2224244</v>
      </c>
      <c r="F831" s="6">
        <v>2224125</v>
      </c>
      <c r="G831" s="6">
        <v>2224357</v>
      </c>
      <c r="H831" s="6">
        <v>1651</v>
      </c>
      <c r="I831" s="6" t="s">
        <v>4335</v>
      </c>
      <c r="J831" s="6" t="s">
        <v>4471</v>
      </c>
      <c r="K831" s="6" t="s">
        <v>4336</v>
      </c>
      <c r="L831" s="6" t="s">
        <v>3092</v>
      </c>
      <c r="M831" s="6">
        <f t="shared" si="12"/>
        <v>2</v>
      </c>
      <c r="N831" s="6" t="s">
        <v>3093</v>
      </c>
      <c r="O831" s="6" t="s">
        <v>3094</v>
      </c>
    </row>
    <row r="832" spans="1:22">
      <c r="A832" s="1">
        <v>755</v>
      </c>
      <c r="B832" s="29">
        <v>3.6512790611335601E-95</v>
      </c>
      <c r="C832" s="7">
        <v>94.437554973383101</v>
      </c>
      <c r="D832" s="6" t="s">
        <v>4458</v>
      </c>
      <c r="E832" s="6">
        <v>2224843</v>
      </c>
      <c r="F832" s="6">
        <v>2224721</v>
      </c>
      <c r="G832" s="6">
        <v>2224971</v>
      </c>
      <c r="H832" s="6">
        <v>1471</v>
      </c>
      <c r="I832" s="6" t="s">
        <v>4480</v>
      </c>
      <c r="J832" s="6" t="s">
        <v>4267</v>
      </c>
      <c r="K832" s="6" t="s">
        <v>4475</v>
      </c>
      <c r="L832" s="6" t="s">
        <v>3095</v>
      </c>
      <c r="M832" s="6">
        <f t="shared" si="12"/>
        <v>2</v>
      </c>
      <c r="N832" s="6" t="s">
        <v>3096</v>
      </c>
      <c r="O832" s="6" t="s">
        <v>4235</v>
      </c>
    </row>
    <row r="833" spans="1:20">
      <c r="A833" s="1">
        <v>756</v>
      </c>
      <c r="B833" s="29">
        <v>1.10356971621348E-172</v>
      </c>
      <c r="C833" s="7">
        <v>171.95720022579101</v>
      </c>
      <c r="D833" s="6" t="s">
        <v>4458</v>
      </c>
      <c r="E833" s="6">
        <v>2225710</v>
      </c>
      <c r="F833" s="6">
        <v>2225591</v>
      </c>
      <c r="G833" s="6">
        <v>2225835</v>
      </c>
      <c r="H833" s="6">
        <v>1666</v>
      </c>
      <c r="I833" s="6" t="s">
        <v>4335</v>
      </c>
      <c r="J833" s="6" t="s">
        <v>4267</v>
      </c>
      <c r="K833" s="6" t="s">
        <v>4475</v>
      </c>
      <c r="L833" s="6" t="s">
        <v>3097</v>
      </c>
      <c r="M833" s="6">
        <f t="shared" si="12"/>
        <v>2</v>
      </c>
      <c r="N833" s="6" t="s">
        <v>3096</v>
      </c>
      <c r="O833" s="6" t="s">
        <v>4235</v>
      </c>
    </row>
    <row r="834" spans="1:20">
      <c r="A834" s="1">
        <v>757</v>
      </c>
      <c r="B834" s="29">
        <v>1.1625278664839299E-29</v>
      </c>
      <c r="C834" s="7">
        <v>28.934596628016401</v>
      </c>
      <c r="D834" s="6" t="s">
        <v>4458</v>
      </c>
      <c r="E834" s="6">
        <v>2228604</v>
      </c>
      <c r="F834" s="6">
        <v>2228508</v>
      </c>
      <c r="G834" s="6">
        <v>2228703</v>
      </c>
      <c r="H834" s="6">
        <v>928</v>
      </c>
      <c r="I834" s="6" t="s">
        <v>4480</v>
      </c>
      <c r="J834" s="6" t="s">
        <v>4267</v>
      </c>
      <c r="K834" s="6" t="s">
        <v>4336</v>
      </c>
      <c r="L834" s="6" t="s">
        <v>3098</v>
      </c>
      <c r="M834" s="6">
        <f t="shared" si="12"/>
        <v>1</v>
      </c>
      <c r="N834" s="6" t="s">
        <v>2940</v>
      </c>
      <c r="O834" s="6" t="s">
        <v>4509</v>
      </c>
    </row>
    <row r="835" spans="1:20">
      <c r="A835" s="1">
        <v>758</v>
      </c>
      <c r="B835" s="29">
        <v>3.4993485656959899E-53</v>
      </c>
      <c r="C835" s="7">
        <v>52.456012795836997</v>
      </c>
      <c r="D835" s="6" t="s">
        <v>4458</v>
      </c>
      <c r="E835" s="6">
        <v>2229118</v>
      </c>
      <c r="F835" s="6">
        <v>2228960</v>
      </c>
      <c r="G835" s="6">
        <v>2229315</v>
      </c>
      <c r="H835" s="6">
        <v>1770</v>
      </c>
      <c r="I835" s="6" t="s">
        <v>4480</v>
      </c>
      <c r="J835" s="6" t="s">
        <v>4475</v>
      </c>
      <c r="K835" s="6" t="s">
        <v>4475</v>
      </c>
      <c r="L835" s="6" t="s">
        <v>2941</v>
      </c>
      <c r="M835" s="6">
        <f t="shared" si="12"/>
        <v>1</v>
      </c>
      <c r="N835" s="6" t="s">
        <v>3099</v>
      </c>
      <c r="O835" s="6" t="s">
        <v>4459</v>
      </c>
    </row>
    <row r="836" spans="1:20">
      <c r="A836" s="1">
        <v>759</v>
      </c>
      <c r="B836" s="29">
        <v>5.2983665210030901E-12</v>
      </c>
      <c r="C836" s="7">
        <v>11.2758580021461</v>
      </c>
      <c r="D836" s="6" t="s">
        <v>4458</v>
      </c>
      <c r="E836" s="6">
        <v>2235225</v>
      </c>
      <c r="F836" s="6">
        <v>2235162</v>
      </c>
      <c r="G836" s="6">
        <v>2235293</v>
      </c>
      <c r="H836" s="6">
        <v>779</v>
      </c>
      <c r="I836" s="6" t="s">
        <v>4480</v>
      </c>
      <c r="J836" s="6" t="s">
        <v>4336</v>
      </c>
      <c r="K836" s="6" t="s">
        <v>4475</v>
      </c>
      <c r="L836" s="6" t="s">
        <v>3100</v>
      </c>
      <c r="M836" s="6">
        <f t="shared" si="12"/>
        <v>1</v>
      </c>
      <c r="N836" s="6" t="s">
        <v>4494</v>
      </c>
      <c r="O836" s="6" t="s">
        <v>4468</v>
      </c>
    </row>
    <row r="837" spans="1:20">
      <c r="A837" s="1">
        <v>760</v>
      </c>
      <c r="B837" s="29">
        <v>3.0862699940630599E-31</v>
      </c>
      <c r="C837" s="7">
        <v>30.5105660835215</v>
      </c>
      <c r="D837" s="6" t="s">
        <v>4458</v>
      </c>
      <c r="E837" s="6">
        <v>2247361</v>
      </c>
      <c r="F837" s="6">
        <v>2247273</v>
      </c>
      <c r="G837" s="6">
        <v>2247450</v>
      </c>
      <c r="H837" s="6">
        <v>1147</v>
      </c>
      <c r="I837" s="6" t="s">
        <v>4480</v>
      </c>
      <c r="J837" s="6" t="s">
        <v>4336</v>
      </c>
      <c r="K837" s="6" t="s">
        <v>4336</v>
      </c>
      <c r="L837" s="6" t="s">
        <v>3101</v>
      </c>
      <c r="M837" s="6">
        <f t="shared" ref="M837:M900" si="13">COUNTIF($L$5:$L$2710,L837)</f>
        <v>2</v>
      </c>
      <c r="N837" s="6" t="s">
        <v>4282</v>
      </c>
      <c r="O837" s="6" t="s">
        <v>4352</v>
      </c>
    </row>
    <row r="838" spans="1:20">
      <c r="A838" s="1">
        <v>761</v>
      </c>
      <c r="B838" s="29">
        <v>9.5154897737790207E-108</v>
      </c>
      <c r="C838" s="7">
        <v>107.021568853139</v>
      </c>
      <c r="D838" s="6" t="s">
        <v>4458</v>
      </c>
      <c r="E838" s="6">
        <v>2248446</v>
      </c>
      <c r="F838" s="6">
        <v>2248328</v>
      </c>
      <c r="G838" s="6">
        <v>2248563</v>
      </c>
      <c r="H838" s="6">
        <v>1271</v>
      </c>
      <c r="I838" s="6" t="s">
        <v>4480</v>
      </c>
      <c r="J838" s="6" t="s">
        <v>4336</v>
      </c>
      <c r="K838" s="6" t="s">
        <v>4336</v>
      </c>
      <c r="L838" s="6" t="s">
        <v>3101</v>
      </c>
      <c r="M838" s="6">
        <f t="shared" si="13"/>
        <v>2</v>
      </c>
      <c r="N838" s="6" t="s">
        <v>4282</v>
      </c>
      <c r="O838" s="6" t="s">
        <v>4352</v>
      </c>
    </row>
    <row r="839" spans="1:20">
      <c r="A839" s="1">
        <v>762</v>
      </c>
      <c r="B839" s="29">
        <v>6.1454373826662799E-14</v>
      </c>
      <c r="C839" s="7">
        <v>13.2114472020991</v>
      </c>
      <c r="D839" s="6" t="s">
        <v>4458</v>
      </c>
      <c r="E839" s="6">
        <v>2251335</v>
      </c>
      <c r="F839" s="6">
        <v>2251264</v>
      </c>
      <c r="G839" s="6">
        <v>2251408</v>
      </c>
      <c r="H839" s="6">
        <v>699</v>
      </c>
      <c r="I839" s="6" t="s">
        <v>4335</v>
      </c>
      <c r="J839" s="6" t="s">
        <v>4336</v>
      </c>
      <c r="K839" s="6" t="s">
        <v>4336</v>
      </c>
      <c r="L839" s="6" t="s">
        <v>3102</v>
      </c>
      <c r="M839" s="6">
        <f t="shared" si="13"/>
        <v>1</v>
      </c>
      <c r="N839" s="6" t="s">
        <v>4018</v>
      </c>
      <c r="O839" s="6" t="s">
        <v>4509</v>
      </c>
    </row>
    <row r="840" spans="1:20">
      <c r="A840" s="1">
        <v>762</v>
      </c>
      <c r="B840" s="29">
        <v>6.1454373826662799E-14</v>
      </c>
      <c r="C840" s="7">
        <v>13.2114472020991</v>
      </c>
      <c r="D840" s="6" t="s">
        <v>4458</v>
      </c>
      <c r="E840" s="6">
        <v>2251335</v>
      </c>
      <c r="F840" s="6">
        <v>2251264</v>
      </c>
      <c r="G840" s="6">
        <v>2251408</v>
      </c>
      <c r="H840" s="6">
        <v>699</v>
      </c>
      <c r="I840" s="6" t="s">
        <v>4178</v>
      </c>
      <c r="J840" s="6" t="s">
        <v>4336</v>
      </c>
      <c r="K840" s="6" t="s">
        <v>4336</v>
      </c>
      <c r="L840" s="6" t="s">
        <v>3103</v>
      </c>
      <c r="M840" s="6">
        <f t="shared" si="13"/>
        <v>1</v>
      </c>
      <c r="N840" s="6" t="s">
        <v>3104</v>
      </c>
      <c r="O840" s="6" t="s">
        <v>4235</v>
      </c>
    </row>
    <row r="841" spans="1:20">
      <c r="A841" s="1">
        <v>763</v>
      </c>
      <c r="B841" s="29">
        <v>2.3219560905125799E-24</v>
      </c>
      <c r="C841" s="7">
        <v>23.634145997271201</v>
      </c>
      <c r="D841" s="6" t="s">
        <v>4458</v>
      </c>
      <c r="E841" s="6">
        <v>2261126</v>
      </c>
      <c r="F841" s="6">
        <v>2261080</v>
      </c>
      <c r="G841" s="6">
        <v>2261234</v>
      </c>
      <c r="H841" s="6">
        <v>884</v>
      </c>
      <c r="I841" s="6" t="s">
        <v>4258</v>
      </c>
      <c r="J841" s="6" t="s">
        <v>4475</v>
      </c>
      <c r="K841" s="6" t="s">
        <v>4471</v>
      </c>
      <c r="L841" s="6" t="s">
        <v>3105</v>
      </c>
      <c r="M841" s="6">
        <f t="shared" si="13"/>
        <v>1</v>
      </c>
      <c r="N841" s="6" t="s">
        <v>3106</v>
      </c>
      <c r="O841" s="6" t="s">
        <v>4423</v>
      </c>
    </row>
    <row r="842" spans="1:20">
      <c r="A842" s="1">
        <v>763</v>
      </c>
      <c r="B842" s="29">
        <v>2.3219560905125799E-24</v>
      </c>
      <c r="C842" s="7">
        <v>23.634145997271201</v>
      </c>
      <c r="D842" s="6" t="s">
        <v>4458</v>
      </c>
      <c r="E842" s="6">
        <v>2261126</v>
      </c>
      <c r="F842" s="6">
        <v>2261080</v>
      </c>
      <c r="G842" s="6">
        <v>2261234</v>
      </c>
      <c r="H842" s="6">
        <v>884</v>
      </c>
      <c r="I842" s="6" t="s">
        <v>4335</v>
      </c>
      <c r="J842" s="6" t="s">
        <v>4336</v>
      </c>
      <c r="K842" s="6" t="s">
        <v>4336</v>
      </c>
      <c r="L842" s="6" t="s">
        <v>3107</v>
      </c>
      <c r="M842" s="6">
        <f t="shared" si="13"/>
        <v>2</v>
      </c>
      <c r="N842" s="6" t="s">
        <v>2951</v>
      </c>
      <c r="O842" s="6" t="s">
        <v>4235</v>
      </c>
    </row>
    <row r="843" spans="1:20">
      <c r="A843" s="1">
        <v>764</v>
      </c>
      <c r="B843" s="29">
        <v>7.6553379988805794E-17</v>
      </c>
      <c r="C843" s="7">
        <v>16.116035629549899</v>
      </c>
      <c r="D843" s="6" t="s">
        <v>4458</v>
      </c>
      <c r="E843" s="6">
        <v>2261688</v>
      </c>
      <c r="F843" s="6">
        <v>2261573</v>
      </c>
      <c r="G843" s="6">
        <v>2261800</v>
      </c>
      <c r="H843" s="6">
        <v>797</v>
      </c>
      <c r="I843" s="6" t="s">
        <v>4480</v>
      </c>
      <c r="J843" s="6" t="s">
        <v>4336</v>
      </c>
      <c r="K843" s="6" t="s">
        <v>4336</v>
      </c>
      <c r="L843" s="6" t="s">
        <v>2952</v>
      </c>
      <c r="M843" s="6">
        <f t="shared" si="13"/>
        <v>2</v>
      </c>
      <c r="N843" s="6" t="s">
        <v>2951</v>
      </c>
      <c r="O843" s="6" t="s">
        <v>4235</v>
      </c>
    </row>
    <row r="844" spans="1:20">
      <c r="A844" s="1">
        <v>765</v>
      </c>
      <c r="B844" s="29">
        <v>2.2519898138478001E-54</v>
      </c>
      <c r="C844" s="7">
        <v>53.647433578207803</v>
      </c>
      <c r="D844" s="6" t="s">
        <v>4458</v>
      </c>
      <c r="E844" s="6">
        <v>2262914</v>
      </c>
      <c r="F844" s="6">
        <v>2262810</v>
      </c>
      <c r="G844" s="6">
        <v>2262988</v>
      </c>
      <c r="H844" s="6">
        <v>1085</v>
      </c>
      <c r="I844" s="6" t="s">
        <v>4480</v>
      </c>
      <c r="J844" s="6" t="s">
        <v>4336</v>
      </c>
      <c r="K844" s="6" t="s">
        <v>4336</v>
      </c>
      <c r="L844" s="6" t="s">
        <v>2953</v>
      </c>
      <c r="M844" s="6">
        <f t="shared" si="13"/>
        <v>1</v>
      </c>
      <c r="N844" s="6" t="s">
        <v>3099</v>
      </c>
      <c r="O844" s="6" t="s">
        <v>4459</v>
      </c>
      <c r="P844" s="8" t="s">
        <v>64</v>
      </c>
    </row>
    <row r="845" spans="1:20">
      <c r="A845" s="1">
        <v>766</v>
      </c>
      <c r="B845" s="29">
        <v>1.53968491919048E-76</v>
      </c>
      <c r="C845" s="7">
        <v>75.812568144005894</v>
      </c>
      <c r="D845" s="6" t="s">
        <v>4458</v>
      </c>
      <c r="E845" s="6">
        <v>2263968</v>
      </c>
      <c r="F845" s="6">
        <v>2263841</v>
      </c>
      <c r="G845" s="6">
        <v>2264096</v>
      </c>
      <c r="H845" s="6">
        <v>1865</v>
      </c>
      <c r="I845" s="6" t="s">
        <v>4480</v>
      </c>
      <c r="J845" s="6" t="s">
        <v>4336</v>
      </c>
      <c r="K845" s="6" t="s">
        <v>4336</v>
      </c>
      <c r="L845" s="6" t="s">
        <v>2954</v>
      </c>
      <c r="M845" s="6">
        <f t="shared" si="13"/>
        <v>1</v>
      </c>
      <c r="N845" s="6" t="s">
        <v>3112</v>
      </c>
      <c r="O845" s="6" t="s">
        <v>3829</v>
      </c>
    </row>
    <row r="846" spans="1:20">
      <c r="A846" s="1">
        <v>767</v>
      </c>
      <c r="B846" s="29">
        <v>8.5014948570215109E-84</v>
      </c>
      <c r="C846" s="7">
        <v>83.070504703570904</v>
      </c>
      <c r="D846" s="6" t="s">
        <v>4458</v>
      </c>
      <c r="E846" s="6">
        <v>2266572</v>
      </c>
      <c r="F846" s="6">
        <v>2266447</v>
      </c>
      <c r="G846" s="6">
        <v>2266690</v>
      </c>
      <c r="H846" s="6">
        <v>1235</v>
      </c>
      <c r="I846" s="6" t="s">
        <v>4480</v>
      </c>
      <c r="J846" s="6" t="s">
        <v>4336</v>
      </c>
      <c r="K846" s="6" t="s">
        <v>4336</v>
      </c>
      <c r="L846" s="6" t="s">
        <v>3113</v>
      </c>
      <c r="M846" s="6">
        <f t="shared" si="13"/>
        <v>1</v>
      </c>
      <c r="N846" s="6" t="s">
        <v>3114</v>
      </c>
      <c r="O846" s="6" t="s">
        <v>4323</v>
      </c>
    </row>
    <row r="847" spans="1:20">
      <c r="A847" s="1">
        <v>768</v>
      </c>
      <c r="B847" s="29">
        <v>4.1473049245301002E-22</v>
      </c>
      <c r="C847" s="7">
        <v>21.382234032595399</v>
      </c>
      <c r="D847" s="6" t="s">
        <v>4458</v>
      </c>
      <c r="E847" s="6">
        <v>2277588</v>
      </c>
      <c r="F847" s="6">
        <v>2277509</v>
      </c>
      <c r="G847" s="6">
        <v>2277655</v>
      </c>
      <c r="H847" s="6">
        <v>1032</v>
      </c>
      <c r="I847" s="6" t="s">
        <v>4258</v>
      </c>
      <c r="J847" s="6" t="s">
        <v>4475</v>
      </c>
      <c r="K847" s="6" t="s">
        <v>4475</v>
      </c>
      <c r="L847" s="6" t="s">
        <v>3115</v>
      </c>
      <c r="M847" s="6">
        <f t="shared" si="13"/>
        <v>3</v>
      </c>
      <c r="N847" s="6" t="s">
        <v>3116</v>
      </c>
      <c r="O847" s="6" t="s">
        <v>4446</v>
      </c>
    </row>
    <row r="848" spans="1:20">
      <c r="A848" s="1">
        <v>769</v>
      </c>
      <c r="B848" s="29">
        <v>0</v>
      </c>
      <c r="C848" s="7">
        <v>512.68615021006701</v>
      </c>
      <c r="D848" s="6" t="s">
        <v>4458</v>
      </c>
      <c r="E848" s="6">
        <v>2280276</v>
      </c>
      <c r="F848" s="6">
        <v>2280141</v>
      </c>
      <c r="G848" s="6">
        <v>2280407</v>
      </c>
      <c r="H848" s="6">
        <v>3941</v>
      </c>
      <c r="I848" s="6" t="s">
        <v>4335</v>
      </c>
      <c r="J848" s="6" t="s">
        <v>4475</v>
      </c>
      <c r="K848" s="6" t="s">
        <v>4475</v>
      </c>
      <c r="L848" s="6" t="s">
        <v>3117</v>
      </c>
      <c r="M848" s="6">
        <f t="shared" si="13"/>
        <v>3</v>
      </c>
      <c r="N848" s="6" t="s">
        <v>3116</v>
      </c>
      <c r="O848" s="6" t="s">
        <v>4446</v>
      </c>
      <c r="Q848" s="9">
        <v>2280267</v>
      </c>
      <c r="T848" s="11" t="s">
        <v>3118</v>
      </c>
    </row>
    <row r="849" spans="1:22">
      <c r="A849" s="1">
        <v>769</v>
      </c>
      <c r="B849" s="29">
        <v>0</v>
      </c>
      <c r="C849" s="7">
        <v>512.68615021006701</v>
      </c>
      <c r="D849" s="6" t="s">
        <v>4458</v>
      </c>
      <c r="E849" s="6">
        <v>2280276</v>
      </c>
      <c r="F849" s="6">
        <v>2280141</v>
      </c>
      <c r="G849" s="6">
        <v>2280407</v>
      </c>
      <c r="H849" s="6">
        <v>3941</v>
      </c>
      <c r="I849" s="6" t="s">
        <v>4335</v>
      </c>
      <c r="J849" s="6" t="s">
        <v>4336</v>
      </c>
      <c r="K849" s="6" t="s">
        <v>4336</v>
      </c>
      <c r="L849" s="6" t="s">
        <v>3119</v>
      </c>
      <c r="M849" s="6">
        <f t="shared" si="13"/>
        <v>2</v>
      </c>
      <c r="N849" s="6" t="s">
        <v>4467</v>
      </c>
      <c r="O849" s="6" t="s">
        <v>4468</v>
      </c>
      <c r="Q849" s="6">
        <v>2280267</v>
      </c>
      <c r="S849" s="6"/>
      <c r="T849" s="11" t="s">
        <v>3118</v>
      </c>
    </row>
    <row r="850" spans="1:22">
      <c r="A850" s="1">
        <v>770</v>
      </c>
      <c r="B850" s="29">
        <v>1.8976179418035001E-99</v>
      </c>
      <c r="C850" s="7">
        <v>98.721791222081904</v>
      </c>
      <c r="D850" s="6" t="s">
        <v>4458</v>
      </c>
      <c r="E850" s="6">
        <v>2280746</v>
      </c>
      <c r="F850" s="6">
        <v>2280611</v>
      </c>
      <c r="G850" s="6">
        <v>2280871</v>
      </c>
      <c r="H850" s="6">
        <v>1904</v>
      </c>
      <c r="I850" s="6" t="s">
        <v>4335</v>
      </c>
      <c r="J850" s="6" t="s">
        <v>4475</v>
      </c>
      <c r="K850" s="6" t="s">
        <v>4475</v>
      </c>
      <c r="L850" s="6" t="s">
        <v>3117</v>
      </c>
      <c r="M850" s="6">
        <f t="shared" si="13"/>
        <v>3</v>
      </c>
      <c r="N850" s="6" t="s">
        <v>3116</v>
      </c>
      <c r="O850" s="6" t="s">
        <v>4446</v>
      </c>
    </row>
    <row r="851" spans="1:22">
      <c r="A851" s="1">
        <v>770</v>
      </c>
      <c r="B851" s="29">
        <v>1.8976179418035001E-99</v>
      </c>
      <c r="C851" s="7">
        <v>98.721791222081904</v>
      </c>
      <c r="D851" s="6" t="s">
        <v>4458</v>
      </c>
      <c r="E851" s="6">
        <v>2280746</v>
      </c>
      <c r="F851" s="6">
        <v>2280611</v>
      </c>
      <c r="G851" s="6">
        <v>2280871</v>
      </c>
      <c r="H851" s="6">
        <v>1904</v>
      </c>
      <c r="I851" s="6" t="s">
        <v>4389</v>
      </c>
      <c r="J851" s="6" t="s">
        <v>4336</v>
      </c>
      <c r="K851" s="6" t="s">
        <v>4336</v>
      </c>
      <c r="L851" s="6" t="s">
        <v>3120</v>
      </c>
      <c r="M851" s="6">
        <f t="shared" si="13"/>
        <v>2</v>
      </c>
      <c r="N851" s="6" t="s">
        <v>4467</v>
      </c>
      <c r="O851" s="6" t="s">
        <v>4468</v>
      </c>
      <c r="Q851" s="9">
        <v>2280768</v>
      </c>
      <c r="T851" s="11" t="s">
        <v>3121</v>
      </c>
    </row>
    <row r="852" spans="1:22">
      <c r="A852" s="1">
        <v>771</v>
      </c>
      <c r="B852" s="29">
        <v>0</v>
      </c>
      <c r="C852" s="7">
        <v>386.85754833888001</v>
      </c>
      <c r="D852" s="6" t="s">
        <v>4458</v>
      </c>
      <c r="E852" s="6">
        <v>2281494</v>
      </c>
      <c r="F852" s="6">
        <v>2281357</v>
      </c>
      <c r="G852" s="6">
        <v>2281617</v>
      </c>
      <c r="H852" s="6">
        <v>3074</v>
      </c>
      <c r="I852" s="6" t="s">
        <v>4480</v>
      </c>
      <c r="J852" s="6" t="s">
        <v>4336</v>
      </c>
      <c r="K852" s="6" t="s">
        <v>4336</v>
      </c>
      <c r="L852" s="6" t="s">
        <v>2964</v>
      </c>
      <c r="M852" s="6">
        <f t="shared" si="13"/>
        <v>1</v>
      </c>
      <c r="N852" s="6" t="s">
        <v>4494</v>
      </c>
      <c r="O852" s="6" t="s">
        <v>4468</v>
      </c>
      <c r="Q852" s="9">
        <v>2281502</v>
      </c>
      <c r="T852" s="11" t="s">
        <v>2965</v>
      </c>
    </row>
    <row r="853" spans="1:22">
      <c r="A853" s="1">
        <v>772</v>
      </c>
      <c r="B853" s="29">
        <v>3.5319025158418798E-49</v>
      </c>
      <c r="C853" s="7">
        <v>48.451991291905401</v>
      </c>
      <c r="D853" s="6" t="s">
        <v>4458</v>
      </c>
      <c r="E853" s="6">
        <v>2285068</v>
      </c>
      <c r="F853" s="6">
        <v>2284937</v>
      </c>
      <c r="G853" s="6">
        <v>2285214</v>
      </c>
      <c r="H853" s="6">
        <v>1658</v>
      </c>
      <c r="I853" s="6" t="s">
        <v>4335</v>
      </c>
      <c r="J853" s="6" t="s">
        <v>4361</v>
      </c>
      <c r="K853" s="6" t="s">
        <v>4336</v>
      </c>
      <c r="L853" s="6" t="s">
        <v>2966</v>
      </c>
      <c r="M853" s="6">
        <f t="shared" si="13"/>
        <v>1</v>
      </c>
      <c r="N853" s="6" t="s">
        <v>4467</v>
      </c>
      <c r="O853" s="6" t="s">
        <v>4468</v>
      </c>
    </row>
    <row r="854" spans="1:22">
      <c r="A854" s="1">
        <v>772</v>
      </c>
      <c r="B854" s="29">
        <v>3.5319025158418798E-49</v>
      </c>
      <c r="C854" s="7">
        <v>48.451991291905401</v>
      </c>
      <c r="D854" s="6" t="s">
        <v>4458</v>
      </c>
      <c r="E854" s="6">
        <v>2285068</v>
      </c>
      <c r="F854" s="6">
        <v>2284937</v>
      </c>
      <c r="G854" s="6">
        <v>2285214</v>
      </c>
      <c r="H854" s="6">
        <v>1658</v>
      </c>
      <c r="I854" s="6" t="s">
        <v>4335</v>
      </c>
      <c r="J854" s="6" t="s">
        <v>4475</v>
      </c>
      <c r="K854" s="6" t="s">
        <v>4336</v>
      </c>
      <c r="L854" s="6" t="s">
        <v>2967</v>
      </c>
      <c r="M854" s="6">
        <f t="shared" si="13"/>
        <v>1</v>
      </c>
      <c r="N854" s="6" t="s">
        <v>4494</v>
      </c>
      <c r="O854" s="6" t="s">
        <v>4468</v>
      </c>
      <c r="P854" s="8" t="s">
        <v>58</v>
      </c>
      <c r="Q854" s="9">
        <v>2285009</v>
      </c>
      <c r="R854" s="10" t="s">
        <v>2968</v>
      </c>
      <c r="S854" s="9" t="s">
        <v>2969</v>
      </c>
      <c r="T854" s="11" t="s">
        <v>2970</v>
      </c>
      <c r="U854" s="11" t="s">
        <v>2971</v>
      </c>
    </row>
    <row r="855" spans="1:22">
      <c r="A855" s="1">
        <v>773</v>
      </c>
      <c r="B855" s="29">
        <v>3.98691278839494E-48</v>
      </c>
      <c r="C855" s="7">
        <v>47.399363264195401</v>
      </c>
      <c r="D855" s="6" t="s">
        <v>4458</v>
      </c>
      <c r="E855" s="6">
        <v>2290536</v>
      </c>
      <c r="F855" s="6">
        <v>2290445</v>
      </c>
      <c r="G855" s="6">
        <v>2290628</v>
      </c>
      <c r="H855" s="6">
        <v>960</v>
      </c>
      <c r="I855" s="6" t="s">
        <v>4480</v>
      </c>
      <c r="J855" s="6" t="s">
        <v>4361</v>
      </c>
      <c r="K855" s="6" t="s">
        <v>4336</v>
      </c>
      <c r="L855" s="6" t="s">
        <v>2972</v>
      </c>
      <c r="M855" s="6">
        <f t="shared" si="13"/>
        <v>1</v>
      </c>
      <c r="N855" s="6" t="s">
        <v>2973</v>
      </c>
      <c r="O855" s="6" t="s">
        <v>3132</v>
      </c>
      <c r="P855" s="8" t="s">
        <v>64</v>
      </c>
    </row>
    <row r="856" spans="1:22">
      <c r="A856" s="1">
        <v>774</v>
      </c>
      <c r="B856" s="7"/>
      <c r="C856" s="7">
        <v>53.044047735902502</v>
      </c>
      <c r="D856" s="6" t="s">
        <v>4458</v>
      </c>
      <c r="E856" s="6">
        <v>2298023</v>
      </c>
      <c r="F856" s="6">
        <v>2297915</v>
      </c>
      <c r="G856" s="6">
        <v>2298122</v>
      </c>
      <c r="H856" s="6">
        <v>1097</v>
      </c>
      <c r="I856" s="6" t="s">
        <v>4335</v>
      </c>
      <c r="J856" s="6" t="s">
        <v>4471</v>
      </c>
      <c r="K856" s="6" t="s">
        <v>4471</v>
      </c>
      <c r="L856" s="6" t="s">
        <v>3025</v>
      </c>
      <c r="M856" s="6">
        <f t="shared" si="13"/>
        <v>1</v>
      </c>
      <c r="N856" s="6" t="s">
        <v>3026</v>
      </c>
      <c r="O856" s="6" t="s">
        <v>4352</v>
      </c>
    </row>
    <row r="857" spans="1:22">
      <c r="A857" s="1">
        <v>774</v>
      </c>
      <c r="B857" s="29">
        <v>9.0355015366559303E-54</v>
      </c>
      <c r="C857" s="7">
        <v>53.044047735902502</v>
      </c>
      <c r="D857" s="6" t="s">
        <v>4458</v>
      </c>
      <c r="E857" s="6">
        <v>2298023</v>
      </c>
      <c r="F857" s="6">
        <v>2297915</v>
      </c>
      <c r="G857" s="6">
        <v>2298122</v>
      </c>
      <c r="H857" s="6">
        <v>1097</v>
      </c>
      <c r="I857" s="6" t="s">
        <v>4480</v>
      </c>
      <c r="J857" s="6" t="s">
        <v>4361</v>
      </c>
      <c r="K857" s="6" t="s">
        <v>4336</v>
      </c>
      <c r="L857" s="6" t="s">
        <v>3027</v>
      </c>
      <c r="M857" s="6">
        <f t="shared" si="13"/>
        <v>1</v>
      </c>
      <c r="N857" s="6" t="s">
        <v>3580</v>
      </c>
      <c r="O857" s="6" t="s">
        <v>4468</v>
      </c>
    </row>
    <row r="858" spans="1:22">
      <c r="A858" s="1">
        <v>775</v>
      </c>
      <c r="B858" s="29">
        <v>2.2959214492275799E-191</v>
      </c>
      <c r="C858" s="7">
        <v>190.63904297461499</v>
      </c>
      <c r="D858" s="6" t="s">
        <v>4458</v>
      </c>
      <c r="E858" s="6">
        <v>2303298</v>
      </c>
      <c r="F858" s="6">
        <v>2303185</v>
      </c>
      <c r="G858" s="6">
        <v>2303411</v>
      </c>
      <c r="H858" s="6">
        <v>2549</v>
      </c>
      <c r="I858" s="6" t="s">
        <v>4480</v>
      </c>
      <c r="J858" s="6" t="s">
        <v>4475</v>
      </c>
      <c r="K858" s="6" t="s">
        <v>4336</v>
      </c>
      <c r="L858" s="6" t="s">
        <v>2874</v>
      </c>
      <c r="M858" s="6">
        <f t="shared" si="13"/>
        <v>1</v>
      </c>
      <c r="N858" s="6" t="s">
        <v>4467</v>
      </c>
      <c r="O858" s="6" t="s">
        <v>4468</v>
      </c>
      <c r="Q858" s="9">
        <v>2303274</v>
      </c>
      <c r="T858" s="11" t="s">
        <v>2875</v>
      </c>
    </row>
    <row r="859" spans="1:22">
      <c r="A859" s="1">
        <v>776</v>
      </c>
      <c r="B859" s="29">
        <v>0</v>
      </c>
      <c r="C859" s="7">
        <v>1744.6452020389299</v>
      </c>
      <c r="D859" s="6" t="s">
        <v>4458</v>
      </c>
      <c r="E859" s="6">
        <v>2304194</v>
      </c>
      <c r="F859" s="6">
        <v>2304064</v>
      </c>
      <c r="G859" s="6">
        <v>2304320</v>
      </c>
      <c r="H859" s="6">
        <v>10421</v>
      </c>
      <c r="I859" s="6" t="s">
        <v>4480</v>
      </c>
      <c r="J859" s="6" t="s">
        <v>4475</v>
      </c>
      <c r="K859" s="6" t="s">
        <v>4336</v>
      </c>
      <c r="L859" s="6" t="s">
        <v>2876</v>
      </c>
      <c r="M859" s="6">
        <f t="shared" si="13"/>
        <v>1</v>
      </c>
      <c r="N859" s="6" t="s">
        <v>2877</v>
      </c>
      <c r="O859" s="6" t="s">
        <v>4459</v>
      </c>
      <c r="Q859" s="9">
        <v>2304193</v>
      </c>
      <c r="S859" s="9" t="s">
        <v>2878</v>
      </c>
      <c r="T859" s="11" t="s">
        <v>3031</v>
      </c>
      <c r="V859" s="6" t="s">
        <v>3032</v>
      </c>
    </row>
    <row r="860" spans="1:22">
      <c r="A860" s="1">
        <v>777</v>
      </c>
      <c r="B860" s="29">
        <v>1.03107058094234E-96</v>
      </c>
      <c r="C860" s="7">
        <v>95.986711604488903</v>
      </c>
      <c r="D860" s="6" t="s">
        <v>4458</v>
      </c>
      <c r="E860" s="6">
        <v>2306904</v>
      </c>
      <c r="F860" s="6">
        <v>2306789</v>
      </c>
      <c r="G860" s="6">
        <v>2307025</v>
      </c>
      <c r="H860" s="6">
        <v>1707</v>
      </c>
      <c r="I860" s="6" t="s">
        <v>4258</v>
      </c>
      <c r="J860" s="6" t="s">
        <v>4475</v>
      </c>
      <c r="K860" s="6" t="s">
        <v>4336</v>
      </c>
      <c r="L860" s="6" t="s">
        <v>3033</v>
      </c>
      <c r="M860" s="6">
        <f t="shared" si="13"/>
        <v>1</v>
      </c>
      <c r="N860" s="6" t="s">
        <v>3034</v>
      </c>
      <c r="O860" s="6" t="s">
        <v>4423</v>
      </c>
    </row>
    <row r="861" spans="1:22">
      <c r="A861" s="1">
        <v>778</v>
      </c>
      <c r="B861" s="29">
        <v>1.69816547649657E-155</v>
      </c>
      <c r="C861" s="7">
        <v>154.77001999252099</v>
      </c>
      <c r="D861" s="6" t="s">
        <v>4458</v>
      </c>
      <c r="E861" s="6">
        <v>2307683</v>
      </c>
      <c r="F861" s="6">
        <v>2307566</v>
      </c>
      <c r="G861" s="6">
        <v>2307800</v>
      </c>
      <c r="H861" s="6">
        <v>1670</v>
      </c>
      <c r="I861" s="6" t="s">
        <v>4335</v>
      </c>
      <c r="J861" s="6" t="s">
        <v>4336</v>
      </c>
      <c r="K861" s="6" t="s">
        <v>4336</v>
      </c>
      <c r="L861" s="6" t="s">
        <v>3035</v>
      </c>
      <c r="M861" s="6">
        <f t="shared" si="13"/>
        <v>1</v>
      </c>
      <c r="N861" s="6" t="s">
        <v>4467</v>
      </c>
      <c r="O861" s="6" t="s">
        <v>4468</v>
      </c>
    </row>
    <row r="862" spans="1:22">
      <c r="A862" s="1">
        <v>779</v>
      </c>
      <c r="B862" s="29">
        <v>6.0371433831245205E-76</v>
      </c>
      <c r="C862" s="7">
        <v>75.219168509460403</v>
      </c>
      <c r="D862" s="6" t="s">
        <v>4458</v>
      </c>
      <c r="E862" s="6">
        <v>2313164</v>
      </c>
      <c r="F862" s="6">
        <v>2313051</v>
      </c>
      <c r="G862" s="6">
        <v>2313283</v>
      </c>
      <c r="H862" s="6">
        <v>1321</v>
      </c>
      <c r="I862" s="6" t="s">
        <v>4480</v>
      </c>
      <c r="J862" s="6" t="s">
        <v>4471</v>
      </c>
      <c r="K862" s="6" t="s">
        <v>4336</v>
      </c>
      <c r="L862" s="6" t="s">
        <v>3036</v>
      </c>
      <c r="M862" s="6">
        <f t="shared" si="13"/>
        <v>1</v>
      </c>
      <c r="N862" s="6" t="s">
        <v>3831</v>
      </c>
      <c r="O862" s="6" t="s">
        <v>4327</v>
      </c>
    </row>
    <row r="863" spans="1:22">
      <c r="A863" s="1">
        <v>780</v>
      </c>
      <c r="B863" s="29">
        <v>3.9115574538559198E-184</v>
      </c>
      <c r="C863" s="7">
        <v>183.407650286354</v>
      </c>
      <c r="D863" s="6" t="s">
        <v>4458</v>
      </c>
      <c r="E863" s="6">
        <v>2320982</v>
      </c>
      <c r="F863" s="6">
        <v>2320860</v>
      </c>
      <c r="G863" s="6">
        <v>2321113</v>
      </c>
      <c r="H863" s="6">
        <v>1722</v>
      </c>
      <c r="I863" s="6" t="s">
        <v>4335</v>
      </c>
      <c r="J863" s="6" t="s">
        <v>4336</v>
      </c>
      <c r="K863" s="6" t="s">
        <v>4336</v>
      </c>
      <c r="L863" s="6" t="s">
        <v>3037</v>
      </c>
      <c r="M863" s="6">
        <f t="shared" si="13"/>
        <v>1</v>
      </c>
      <c r="N863" s="6" t="s">
        <v>4467</v>
      </c>
      <c r="O863" s="6" t="s">
        <v>4468</v>
      </c>
    </row>
    <row r="864" spans="1:22">
      <c r="A864" s="1">
        <v>780</v>
      </c>
      <c r="B864" s="29">
        <v>3.9115574538559198E-184</v>
      </c>
      <c r="C864" s="7">
        <v>183.407650286354</v>
      </c>
      <c r="D864" s="6" t="s">
        <v>4458</v>
      </c>
      <c r="E864" s="6">
        <v>2320982</v>
      </c>
      <c r="F864" s="6">
        <v>2320860</v>
      </c>
      <c r="G864" s="6">
        <v>2321113</v>
      </c>
      <c r="H864" s="6">
        <v>1722</v>
      </c>
      <c r="I864" s="6" t="s">
        <v>4258</v>
      </c>
      <c r="J864" s="6" t="s">
        <v>4336</v>
      </c>
      <c r="K864" s="6" t="s">
        <v>4336</v>
      </c>
      <c r="L864" s="6" t="s">
        <v>3038</v>
      </c>
      <c r="M864" s="6">
        <f t="shared" si="13"/>
        <v>1</v>
      </c>
      <c r="N864" s="6" t="s">
        <v>4467</v>
      </c>
      <c r="O864" s="6" t="s">
        <v>4468</v>
      </c>
    </row>
    <row r="865" spans="1:22">
      <c r="A865" s="1">
        <v>781</v>
      </c>
      <c r="B865" s="29">
        <v>4.2441875490965398E-149</v>
      </c>
      <c r="C865" s="7">
        <v>148.37220543303201</v>
      </c>
      <c r="D865" s="6" t="s">
        <v>4458</v>
      </c>
      <c r="E865" s="6">
        <v>2321382</v>
      </c>
      <c r="F865" s="6">
        <v>2321268</v>
      </c>
      <c r="G865" s="6">
        <v>2321514</v>
      </c>
      <c r="H865" s="6">
        <v>1944</v>
      </c>
      <c r="I865" s="6" t="s">
        <v>4258</v>
      </c>
      <c r="J865" s="6" t="s">
        <v>4336</v>
      </c>
      <c r="K865" s="6" t="s">
        <v>4336</v>
      </c>
      <c r="L865" s="6" t="s">
        <v>3039</v>
      </c>
      <c r="M865" s="6">
        <f t="shared" si="13"/>
        <v>1</v>
      </c>
      <c r="N865" s="6" t="s">
        <v>4467</v>
      </c>
      <c r="O865" s="6" t="s">
        <v>4468</v>
      </c>
    </row>
    <row r="866" spans="1:22">
      <c r="A866" s="1">
        <v>782</v>
      </c>
      <c r="B866" s="29">
        <v>4.4602044851879398E-33</v>
      </c>
      <c r="C866" s="7">
        <v>32.350645229908302</v>
      </c>
      <c r="D866" s="6" t="s">
        <v>4458</v>
      </c>
      <c r="E866" s="6">
        <v>2325926</v>
      </c>
      <c r="F866" s="6">
        <v>2325836</v>
      </c>
      <c r="G866" s="6">
        <v>2325996</v>
      </c>
      <c r="H866" s="6">
        <v>1035</v>
      </c>
      <c r="I866" s="6" t="s">
        <v>4335</v>
      </c>
      <c r="J866" s="6" t="s">
        <v>4336</v>
      </c>
      <c r="K866" s="6" t="s">
        <v>4336</v>
      </c>
      <c r="L866" s="6" t="s">
        <v>3040</v>
      </c>
      <c r="M866" s="6">
        <f t="shared" si="13"/>
        <v>2</v>
      </c>
      <c r="N866" s="6" t="s">
        <v>4214</v>
      </c>
      <c r="O866" s="6" t="s">
        <v>4352</v>
      </c>
    </row>
    <row r="867" spans="1:22">
      <c r="A867" s="1">
        <v>782</v>
      </c>
      <c r="B867" s="29">
        <v>4.4602044851879398E-33</v>
      </c>
      <c r="C867" s="7">
        <v>32.350645229908302</v>
      </c>
      <c r="D867" s="6" t="s">
        <v>4458</v>
      </c>
      <c r="E867" s="6">
        <v>2325926</v>
      </c>
      <c r="F867" s="6">
        <v>2325836</v>
      </c>
      <c r="G867" s="6">
        <v>2325996</v>
      </c>
      <c r="H867" s="6">
        <v>1035</v>
      </c>
      <c r="I867" s="6" t="s">
        <v>4335</v>
      </c>
      <c r="J867" s="6" t="s">
        <v>4475</v>
      </c>
      <c r="K867" s="6" t="s">
        <v>4336</v>
      </c>
      <c r="L867" s="6" t="s">
        <v>3041</v>
      </c>
      <c r="M867" s="6">
        <f t="shared" si="13"/>
        <v>1</v>
      </c>
      <c r="N867" s="6" t="s">
        <v>3042</v>
      </c>
      <c r="O867" s="6" t="s">
        <v>4235</v>
      </c>
    </row>
    <row r="868" spans="1:22">
      <c r="A868" s="1">
        <v>783</v>
      </c>
      <c r="B868" s="29">
        <v>4.4970862636213998E-17</v>
      </c>
      <c r="C868" s="7">
        <v>16.3470687816659</v>
      </c>
      <c r="D868" s="6" t="s">
        <v>4458</v>
      </c>
      <c r="E868" s="6">
        <v>2326140</v>
      </c>
      <c r="F868" s="6">
        <v>2326054</v>
      </c>
      <c r="G868" s="6">
        <v>2326233</v>
      </c>
      <c r="H868" s="6">
        <v>681</v>
      </c>
      <c r="I868" s="6" t="s">
        <v>4480</v>
      </c>
      <c r="J868" s="6" t="s">
        <v>4336</v>
      </c>
      <c r="K868" s="6" t="s">
        <v>4336</v>
      </c>
      <c r="L868" s="6" t="s">
        <v>2886</v>
      </c>
      <c r="M868" s="6">
        <f t="shared" si="13"/>
        <v>2</v>
      </c>
      <c r="N868" s="6" t="s">
        <v>4214</v>
      </c>
      <c r="O868" s="6" t="s">
        <v>4352</v>
      </c>
    </row>
    <row r="869" spans="1:22">
      <c r="A869" s="1">
        <v>784</v>
      </c>
      <c r="B869" s="29">
        <v>4.4960897886586605E-44</v>
      </c>
      <c r="C869" s="7">
        <v>43.347165024322997</v>
      </c>
      <c r="D869" s="6" t="s">
        <v>4458</v>
      </c>
      <c r="E869" s="6">
        <v>2334365</v>
      </c>
      <c r="F869" s="6">
        <v>2334242</v>
      </c>
      <c r="G869" s="6">
        <v>2334485</v>
      </c>
      <c r="H869" s="6">
        <v>1190</v>
      </c>
      <c r="I869" s="6" t="s">
        <v>4480</v>
      </c>
      <c r="J869" s="6" t="s">
        <v>4475</v>
      </c>
      <c r="K869" s="6" t="s">
        <v>4475</v>
      </c>
      <c r="L869" s="6" t="s">
        <v>2887</v>
      </c>
      <c r="M869" s="6">
        <f t="shared" si="13"/>
        <v>2</v>
      </c>
      <c r="N869" s="6" t="s">
        <v>2888</v>
      </c>
      <c r="O869" s="6" t="s">
        <v>2889</v>
      </c>
    </row>
    <row r="870" spans="1:22">
      <c r="A870" s="1">
        <v>785</v>
      </c>
      <c r="B870" s="29">
        <v>0</v>
      </c>
      <c r="C870" s="7">
        <v>425.88590972951101</v>
      </c>
      <c r="D870" s="6" t="s">
        <v>4458</v>
      </c>
      <c r="E870" s="6">
        <v>2335180</v>
      </c>
      <c r="F870" s="6">
        <v>2335062</v>
      </c>
      <c r="G870" s="6">
        <v>2335297</v>
      </c>
      <c r="H870" s="6">
        <v>3783</v>
      </c>
      <c r="I870" s="6" t="s">
        <v>4335</v>
      </c>
      <c r="J870" s="6" t="s">
        <v>4475</v>
      </c>
      <c r="K870" s="6" t="s">
        <v>4475</v>
      </c>
      <c r="L870" s="6" t="s">
        <v>2890</v>
      </c>
      <c r="M870" s="6">
        <f t="shared" si="13"/>
        <v>2</v>
      </c>
      <c r="N870" s="6" t="s">
        <v>2891</v>
      </c>
      <c r="O870" s="6" t="s">
        <v>3452</v>
      </c>
      <c r="P870" s="8" t="s">
        <v>56</v>
      </c>
      <c r="Q870" s="9">
        <v>2335208</v>
      </c>
      <c r="R870" s="10" t="s">
        <v>2892</v>
      </c>
      <c r="S870" s="9" t="s">
        <v>2893</v>
      </c>
      <c r="T870" s="4" t="s">
        <v>3052</v>
      </c>
      <c r="U870" s="11" t="s">
        <v>3053</v>
      </c>
      <c r="V870" s="6" t="s">
        <v>4171</v>
      </c>
    </row>
    <row r="871" spans="1:22">
      <c r="A871" s="1">
        <v>786</v>
      </c>
      <c r="B871" s="29">
        <v>4.5594780010782801E-51</v>
      </c>
      <c r="C871" s="7">
        <v>50.341084875367997</v>
      </c>
      <c r="D871" s="6" t="s">
        <v>4458</v>
      </c>
      <c r="E871" s="6">
        <v>2336228</v>
      </c>
      <c r="F871" s="6">
        <v>2336111</v>
      </c>
      <c r="G871" s="6">
        <v>2336343</v>
      </c>
      <c r="H871" s="6">
        <v>895</v>
      </c>
      <c r="I871" s="6" t="s">
        <v>4480</v>
      </c>
      <c r="J871" s="6" t="s">
        <v>4475</v>
      </c>
      <c r="K871" s="6" t="s">
        <v>4336</v>
      </c>
      <c r="L871" s="6" t="s">
        <v>3054</v>
      </c>
      <c r="M871" s="6">
        <f t="shared" si="13"/>
        <v>1</v>
      </c>
      <c r="N871" s="6" t="s">
        <v>3055</v>
      </c>
      <c r="O871" s="6" t="s">
        <v>4323</v>
      </c>
    </row>
    <row r="872" spans="1:22">
      <c r="A872" s="1">
        <v>787</v>
      </c>
      <c r="B872" s="29">
        <v>0</v>
      </c>
      <c r="C872" s="7">
        <v>986.55927352139304</v>
      </c>
      <c r="D872" s="6" t="s">
        <v>4458</v>
      </c>
      <c r="E872" s="6">
        <v>2342564</v>
      </c>
      <c r="F872" s="6">
        <v>2342430</v>
      </c>
      <c r="G872" s="6">
        <v>2342699</v>
      </c>
      <c r="H872" s="6">
        <v>6431</v>
      </c>
      <c r="I872" s="6" t="s">
        <v>4389</v>
      </c>
      <c r="J872" s="6" t="s">
        <v>4471</v>
      </c>
      <c r="K872" s="6" t="s">
        <v>4336</v>
      </c>
      <c r="L872" s="6" t="s">
        <v>3056</v>
      </c>
      <c r="M872" s="6">
        <f t="shared" si="13"/>
        <v>1</v>
      </c>
      <c r="N872" s="6" t="s">
        <v>4494</v>
      </c>
      <c r="O872" s="6" t="s">
        <v>4468</v>
      </c>
      <c r="Q872" s="9">
        <v>2342558</v>
      </c>
      <c r="T872" s="11" t="s">
        <v>3058</v>
      </c>
      <c r="V872" s="6" t="s">
        <v>4031</v>
      </c>
    </row>
    <row r="873" spans="1:22">
      <c r="A873" s="1">
        <v>788</v>
      </c>
      <c r="B873" s="29">
        <v>0</v>
      </c>
      <c r="C873" s="7">
        <v>382.41414088248098</v>
      </c>
      <c r="D873" s="6" t="s">
        <v>4458</v>
      </c>
      <c r="E873" s="6">
        <v>2348910</v>
      </c>
      <c r="F873" s="6">
        <v>2348775</v>
      </c>
      <c r="G873" s="6">
        <v>2349053</v>
      </c>
      <c r="H873" s="6">
        <v>3425</v>
      </c>
      <c r="I873" s="6" t="s">
        <v>4480</v>
      </c>
      <c r="J873" s="6" t="s">
        <v>4336</v>
      </c>
      <c r="K873" s="6" t="s">
        <v>4336</v>
      </c>
      <c r="L873" s="6" t="s">
        <v>3059</v>
      </c>
      <c r="M873" s="6">
        <f t="shared" si="13"/>
        <v>1</v>
      </c>
      <c r="N873" s="6" t="s">
        <v>4099</v>
      </c>
      <c r="O873" s="6" t="s">
        <v>4352</v>
      </c>
      <c r="Q873" s="9">
        <v>2348890</v>
      </c>
      <c r="T873" s="11" t="s">
        <v>3060</v>
      </c>
    </row>
    <row r="874" spans="1:22">
      <c r="A874" s="1">
        <v>789</v>
      </c>
      <c r="B874" s="29">
        <v>2.6328795613569701E-61</v>
      </c>
      <c r="C874" s="7">
        <v>60.579569006839399</v>
      </c>
      <c r="D874" s="6" t="s">
        <v>4458</v>
      </c>
      <c r="E874" s="6">
        <v>2355009</v>
      </c>
      <c r="F874" s="6">
        <v>2354895</v>
      </c>
      <c r="G874" s="6">
        <v>2355119</v>
      </c>
      <c r="H874" s="6">
        <v>1239</v>
      </c>
      <c r="I874" s="6" t="s">
        <v>4178</v>
      </c>
      <c r="J874" s="6" t="s">
        <v>4471</v>
      </c>
      <c r="K874" s="6" t="s">
        <v>4267</v>
      </c>
      <c r="L874" s="6" t="s">
        <v>3061</v>
      </c>
      <c r="M874" s="6">
        <f t="shared" si="13"/>
        <v>1</v>
      </c>
      <c r="N874" s="6" t="s">
        <v>4467</v>
      </c>
      <c r="O874" s="6" t="s">
        <v>4468</v>
      </c>
    </row>
    <row r="875" spans="1:22">
      <c r="A875" s="1">
        <v>790</v>
      </c>
      <c r="B875" s="29">
        <v>1.42783845564038E-15</v>
      </c>
      <c r="C875" s="7">
        <v>14.845320925467799</v>
      </c>
      <c r="D875" s="6" t="s">
        <v>4458</v>
      </c>
      <c r="E875" s="6">
        <v>2362302</v>
      </c>
      <c r="F875" s="6">
        <v>2362189</v>
      </c>
      <c r="G875" s="6">
        <v>2362374</v>
      </c>
      <c r="H875" s="6">
        <v>982</v>
      </c>
      <c r="I875" s="6" t="s">
        <v>4480</v>
      </c>
      <c r="J875" s="6" t="s">
        <v>4336</v>
      </c>
      <c r="K875" s="6" t="s">
        <v>4475</v>
      </c>
      <c r="L875" s="6" t="s">
        <v>3062</v>
      </c>
      <c r="M875" s="6">
        <f t="shared" si="13"/>
        <v>1</v>
      </c>
      <c r="N875" s="6" t="s">
        <v>4467</v>
      </c>
      <c r="O875" s="6" t="s">
        <v>4468</v>
      </c>
    </row>
    <row r="876" spans="1:22">
      <c r="A876" s="1">
        <v>791</v>
      </c>
      <c r="B876" s="29">
        <v>3.02959206603687E-103</v>
      </c>
      <c r="C876" s="7">
        <v>102.51861584522599</v>
      </c>
      <c r="D876" s="6" t="s">
        <v>4458</v>
      </c>
      <c r="E876" s="6">
        <v>2369909</v>
      </c>
      <c r="F876" s="6">
        <v>2369798</v>
      </c>
      <c r="G876" s="6">
        <v>2370019</v>
      </c>
      <c r="H876" s="6">
        <v>1544</v>
      </c>
      <c r="I876" s="6" t="s">
        <v>4335</v>
      </c>
      <c r="J876" s="6" t="s">
        <v>4475</v>
      </c>
      <c r="K876" s="6" t="s">
        <v>4475</v>
      </c>
      <c r="L876" s="6" t="s">
        <v>2901</v>
      </c>
      <c r="M876" s="6">
        <f t="shared" si="13"/>
        <v>1</v>
      </c>
      <c r="N876" s="6" t="s">
        <v>4494</v>
      </c>
      <c r="O876" s="6" t="s">
        <v>4468</v>
      </c>
    </row>
    <row r="877" spans="1:22">
      <c r="A877" s="1">
        <v>792</v>
      </c>
      <c r="B877" s="29">
        <v>8.7011511213843706E-144</v>
      </c>
      <c r="C877" s="7">
        <v>143.060423288462</v>
      </c>
      <c r="D877" s="6" t="s">
        <v>4458</v>
      </c>
      <c r="E877" s="6">
        <v>2371326</v>
      </c>
      <c r="F877" s="6">
        <v>2371202</v>
      </c>
      <c r="G877" s="6">
        <v>2371444</v>
      </c>
      <c r="H877" s="6">
        <v>1446</v>
      </c>
      <c r="I877" s="6" t="s">
        <v>4258</v>
      </c>
      <c r="J877" s="6" t="s">
        <v>4475</v>
      </c>
      <c r="K877" s="6" t="s">
        <v>4336</v>
      </c>
      <c r="L877" s="6" t="s">
        <v>2902</v>
      </c>
      <c r="M877" s="6">
        <f t="shared" si="13"/>
        <v>1</v>
      </c>
      <c r="N877" s="6" t="s">
        <v>2903</v>
      </c>
      <c r="O877" s="6" t="s">
        <v>2904</v>
      </c>
    </row>
    <row r="878" spans="1:22">
      <c r="A878" s="1">
        <v>793</v>
      </c>
      <c r="B878" s="29">
        <v>2.4031593098124601E-94</v>
      </c>
      <c r="C878" s="7">
        <v>93.619217438068702</v>
      </c>
      <c r="D878" s="6" t="s">
        <v>4458</v>
      </c>
      <c r="E878" s="6">
        <v>2374674</v>
      </c>
      <c r="F878" s="6">
        <v>2374559</v>
      </c>
      <c r="G878" s="6">
        <v>2374788</v>
      </c>
      <c r="H878" s="6">
        <v>1264</v>
      </c>
      <c r="I878" s="6" t="s">
        <v>4335</v>
      </c>
      <c r="J878" s="6" t="s">
        <v>4475</v>
      </c>
      <c r="K878" s="6" t="s">
        <v>4475</v>
      </c>
      <c r="L878" s="6" t="s">
        <v>2905</v>
      </c>
      <c r="M878" s="6">
        <f t="shared" si="13"/>
        <v>1</v>
      </c>
      <c r="N878" s="6" t="s">
        <v>4467</v>
      </c>
      <c r="O878" s="6" t="s">
        <v>4468</v>
      </c>
    </row>
    <row r="879" spans="1:22">
      <c r="A879" s="1">
        <v>793</v>
      </c>
      <c r="B879" s="29">
        <v>2.4031593098124601E-94</v>
      </c>
      <c r="C879" s="7">
        <v>93.619217438068702</v>
      </c>
      <c r="D879" s="6" t="s">
        <v>4458</v>
      </c>
      <c r="E879" s="6">
        <v>2374674</v>
      </c>
      <c r="F879" s="6">
        <v>2374559</v>
      </c>
      <c r="G879" s="6">
        <v>2374788</v>
      </c>
      <c r="H879" s="6">
        <v>1264</v>
      </c>
      <c r="I879" s="6" t="s">
        <v>4258</v>
      </c>
      <c r="J879" s="6" t="s">
        <v>4475</v>
      </c>
      <c r="K879" s="6" t="s">
        <v>4336</v>
      </c>
      <c r="L879" s="6" t="s">
        <v>2906</v>
      </c>
      <c r="M879" s="6">
        <f t="shared" si="13"/>
        <v>1</v>
      </c>
      <c r="N879" s="6" t="s">
        <v>2752</v>
      </c>
      <c r="O879" s="6" t="s">
        <v>4235</v>
      </c>
    </row>
    <row r="880" spans="1:22">
      <c r="A880" s="1">
        <v>794</v>
      </c>
      <c r="B880" s="29">
        <v>9.5614437886054593E-9</v>
      </c>
      <c r="C880" s="7">
        <v>8.0194765238242205</v>
      </c>
      <c r="D880" s="6" t="s">
        <v>4458</v>
      </c>
      <c r="E880" s="6">
        <v>2383198</v>
      </c>
      <c r="F880" s="6">
        <v>2383117</v>
      </c>
      <c r="G880" s="6">
        <v>2383282</v>
      </c>
      <c r="H880" s="6">
        <v>645</v>
      </c>
      <c r="I880" s="6" t="s">
        <v>4480</v>
      </c>
      <c r="J880" s="6" t="s">
        <v>4475</v>
      </c>
      <c r="K880" s="6" t="s">
        <v>4475</v>
      </c>
      <c r="L880" s="6" t="s">
        <v>2753</v>
      </c>
      <c r="M880" s="6">
        <f t="shared" si="13"/>
        <v>1</v>
      </c>
      <c r="N880" s="6" t="s">
        <v>4494</v>
      </c>
      <c r="O880" s="6" t="s">
        <v>4468</v>
      </c>
    </row>
    <row r="881" spans="1:22">
      <c r="A881" s="1">
        <v>795</v>
      </c>
      <c r="B881" s="29">
        <v>1.21557652443406E-36</v>
      </c>
      <c r="C881" s="7">
        <v>35.915217695731897</v>
      </c>
      <c r="D881" s="6" t="s">
        <v>4458</v>
      </c>
      <c r="E881" s="6">
        <v>2392240</v>
      </c>
      <c r="F881" s="6">
        <v>2392118</v>
      </c>
      <c r="G881" s="6">
        <v>2392365</v>
      </c>
      <c r="H881" s="6">
        <v>1030</v>
      </c>
      <c r="I881" s="6" t="s">
        <v>4335</v>
      </c>
      <c r="J881" s="6" t="s">
        <v>4336</v>
      </c>
      <c r="K881" s="6" t="s">
        <v>4336</v>
      </c>
      <c r="L881" s="6" t="s">
        <v>2754</v>
      </c>
      <c r="M881" s="6">
        <f t="shared" si="13"/>
        <v>1</v>
      </c>
      <c r="N881" s="6" t="s">
        <v>4494</v>
      </c>
      <c r="O881" s="6" t="s">
        <v>4468</v>
      </c>
    </row>
    <row r="882" spans="1:22">
      <c r="A882" s="1">
        <v>796</v>
      </c>
      <c r="B882" s="29">
        <v>2.6706944440255301E-18</v>
      </c>
      <c r="C882" s="7">
        <v>17.5733757970646</v>
      </c>
      <c r="D882" s="6" t="s">
        <v>4458</v>
      </c>
      <c r="E882" s="6">
        <v>2396412</v>
      </c>
      <c r="F882" s="6">
        <v>2396335</v>
      </c>
      <c r="G882" s="6">
        <v>2396483</v>
      </c>
      <c r="H882" s="6">
        <v>619</v>
      </c>
      <c r="I882" s="6" t="s">
        <v>4335</v>
      </c>
      <c r="J882" s="6" t="s">
        <v>4475</v>
      </c>
      <c r="K882" s="6" t="s">
        <v>4475</v>
      </c>
      <c r="L882" s="6" t="s">
        <v>2755</v>
      </c>
      <c r="M882" s="6">
        <f t="shared" si="13"/>
        <v>1</v>
      </c>
      <c r="N882" s="6" t="s">
        <v>4467</v>
      </c>
      <c r="O882" s="6" t="s">
        <v>4468</v>
      </c>
    </row>
    <row r="883" spans="1:22">
      <c r="A883" s="1">
        <v>796</v>
      </c>
      <c r="B883" s="29">
        <v>2.6706944440255301E-18</v>
      </c>
      <c r="C883" s="7">
        <v>17.5733757970646</v>
      </c>
      <c r="D883" s="6" t="s">
        <v>4458</v>
      </c>
      <c r="E883" s="6">
        <v>2396412</v>
      </c>
      <c r="F883" s="6">
        <v>2396335</v>
      </c>
      <c r="G883" s="6">
        <v>2396483</v>
      </c>
      <c r="H883" s="6">
        <v>619</v>
      </c>
      <c r="I883" s="6" t="s">
        <v>4258</v>
      </c>
      <c r="J883" s="6" t="s">
        <v>4475</v>
      </c>
      <c r="K883" s="6" t="s">
        <v>4475</v>
      </c>
      <c r="L883" s="6" t="s">
        <v>2756</v>
      </c>
      <c r="M883" s="6">
        <f t="shared" si="13"/>
        <v>2</v>
      </c>
      <c r="N883" s="6" t="s">
        <v>2757</v>
      </c>
      <c r="O883" s="6" t="s">
        <v>4327</v>
      </c>
    </row>
    <row r="884" spans="1:22">
      <c r="A884" s="1">
        <v>797</v>
      </c>
      <c r="B884" s="29">
        <v>2.80244257036837E-16</v>
      </c>
      <c r="C884" s="7">
        <v>15.552463278510899</v>
      </c>
      <c r="D884" s="6" t="s">
        <v>4458</v>
      </c>
      <c r="E884" s="6">
        <v>2398340</v>
      </c>
      <c r="F884" s="6">
        <v>2398219</v>
      </c>
      <c r="G884" s="6">
        <v>2398452</v>
      </c>
      <c r="H884" s="6">
        <v>727</v>
      </c>
      <c r="I884" s="6" t="s">
        <v>4178</v>
      </c>
      <c r="J884" s="6" t="s">
        <v>4475</v>
      </c>
      <c r="K884" s="6" t="s">
        <v>4475</v>
      </c>
      <c r="L884" s="6" t="s">
        <v>2758</v>
      </c>
      <c r="M884" s="6">
        <f t="shared" si="13"/>
        <v>2</v>
      </c>
      <c r="N884" s="6" t="s">
        <v>2757</v>
      </c>
      <c r="O884" s="6" t="s">
        <v>4327</v>
      </c>
    </row>
    <row r="885" spans="1:22">
      <c r="A885" s="1">
        <v>798</v>
      </c>
      <c r="B885" s="29">
        <v>0</v>
      </c>
      <c r="C885" s="7">
        <v>5358.6691030554503</v>
      </c>
      <c r="D885" s="6" t="s">
        <v>4458</v>
      </c>
      <c r="E885" s="6">
        <v>2400772</v>
      </c>
      <c r="F885" s="6">
        <v>2400656</v>
      </c>
      <c r="G885" s="6">
        <v>2400888</v>
      </c>
      <c r="H885" s="6">
        <v>23798</v>
      </c>
      <c r="I885" s="6" t="s">
        <v>4335</v>
      </c>
      <c r="J885" s="6" t="s">
        <v>4475</v>
      </c>
      <c r="K885" s="6" t="s">
        <v>4475</v>
      </c>
      <c r="L885" s="6" t="s">
        <v>2759</v>
      </c>
      <c r="M885" s="6">
        <f t="shared" si="13"/>
        <v>1</v>
      </c>
      <c r="N885" s="6" t="s">
        <v>3406</v>
      </c>
      <c r="O885" s="6" t="s">
        <v>2760</v>
      </c>
      <c r="P885" s="8" t="s">
        <v>58</v>
      </c>
      <c r="Q885" s="9">
        <v>2400815</v>
      </c>
      <c r="R885" s="10" t="s">
        <v>2832</v>
      </c>
      <c r="S885" s="9" t="s">
        <v>2598</v>
      </c>
      <c r="T885" s="11" t="s">
        <v>2975</v>
      </c>
      <c r="U885" s="11" t="s">
        <v>2976</v>
      </c>
      <c r="V885" s="6" t="s">
        <v>3994</v>
      </c>
    </row>
    <row r="886" spans="1:22">
      <c r="A886" s="1">
        <v>799</v>
      </c>
      <c r="B886" s="29">
        <v>8.3777501482811199E-43</v>
      </c>
      <c r="C886" s="7">
        <v>42.076872595853601</v>
      </c>
      <c r="D886" s="6" t="s">
        <v>4458</v>
      </c>
      <c r="E886" s="6">
        <v>2401572</v>
      </c>
      <c r="F886" s="6">
        <v>2401481</v>
      </c>
      <c r="G886" s="6">
        <v>2401658</v>
      </c>
      <c r="H886" s="6">
        <v>812</v>
      </c>
      <c r="I886" s="6" t="s">
        <v>4335</v>
      </c>
      <c r="J886" s="6" t="s">
        <v>4267</v>
      </c>
      <c r="K886" s="6" t="s">
        <v>4336</v>
      </c>
      <c r="L886" s="6" t="s">
        <v>2977</v>
      </c>
      <c r="M886" s="6">
        <f t="shared" si="13"/>
        <v>1</v>
      </c>
      <c r="N886" s="6" t="s">
        <v>2978</v>
      </c>
      <c r="O886" s="6" t="s">
        <v>4235</v>
      </c>
    </row>
    <row r="887" spans="1:22">
      <c r="A887" s="1">
        <v>800</v>
      </c>
      <c r="B887" s="29">
        <v>6.9280464714137501E-18</v>
      </c>
      <c r="C887" s="7">
        <v>17.159389207854002</v>
      </c>
      <c r="D887" s="6" t="s">
        <v>4458</v>
      </c>
      <c r="E887" s="6">
        <v>2412436</v>
      </c>
      <c r="F887" s="6">
        <v>2412342</v>
      </c>
      <c r="G887" s="6">
        <v>2412513</v>
      </c>
      <c r="H887" s="6">
        <v>879</v>
      </c>
      <c r="I887" s="6" t="s">
        <v>4335</v>
      </c>
      <c r="J887" s="6" t="s">
        <v>4471</v>
      </c>
      <c r="K887" s="6" t="s">
        <v>4336</v>
      </c>
      <c r="L887" s="6" t="s">
        <v>2979</v>
      </c>
      <c r="M887" s="6">
        <f t="shared" si="13"/>
        <v>2</v>
      </c>
      <c r="N887" s="6" t="s">
        <v>4467</v>
      </c>
      <c r="O887" s="6" t="s">
        <v>4468</v>
      </c>
    </row>
    <row r="888" spans="1:22">
      <c r="A888" s="1">
        <v>801</v>
      </c>
      <c r="B888" s="29">
        <v>8.9955975776943398E-62</v>
      </c>
      <c r="C888" s="7">
        <v>61.0459699811706</v>
      </c>
      <c r="D888" s="6" t="s">
        <v>4458</v>
      </c>
      <c r="E888" s="6">
        <v>2413030</v>
      </c>
      <c r="F888" s="6">
        <v>2412923</v>
      </c>
      <c r="G888" s="6">
        <v>2413115</v>
      </c>
      <c r="H888" s="6">
        <v>1167</v>
      </c>
      <c r="I888" s="6" t="s">
        <v>4511</v>
      </c>
      <c r="J888" s="6" t="s">
        <v>4471</v>
      </c>
      <c r="K888" s="6" t="s">
        <v>4336</v>
      </c>
      <c r="L888" s="6" t="s">
        <v>2980</v>
      </c>
      <c r="M888" s="6">
        <f t="shared" si="13"/>
        <v>2</v>
      </c>
      <c r="N888" s="6" t="s">
        <v>4467</v>
      </c>
      <c r="O888" s="6" t="s">
        <v>4468</v>
      </c>
    </row>
    <row r="889" spans="1:22">
      <c r="A889" s="1">
        <v>802</v>
      </c>
      <c r="B889" s="29">
        <v>8.8284609775848296E-69</v>
      </c>
      <c r="C889" s="7">
        <v>68.054114998256793</v>
      </c>
      <c r="D889" s="6" t="s">
        <v>4458</v>
      </c>
      <c r="E889" s="6">
        <v>2413724</v>
      </c>
      <c r="F889" s="6">
        <v>2413616</v>
      </c>
      <c r="G889" s="6">
        <v>2413837</v>
      </c>
      <c r="H889" s="6">
        <v>1628</v>
      </c>
      <c r="I889" s="6" t="s">
        <v>4511</v>
      </c>
      <c r="J889" s="6" t="s">
        <v>4475</v>
      </c>
      <c r="K889" s="6" t="s">
        <v>4475</v>
      </c>
      <c r="L889" s="6" t="s">
        <v>3138</v>
      </c>
      <c r="M889" s="6">
        <f t="shared" si="13"/>
        <v>3</v>
      </c>
      <c r="N889" s="6" t="s">
        <v>3831</v>
      </c>
      <c r="O889" s="6" t="s">
        <v>4327</v>
      </c>
    </row>
    <row r="890" spans="1:22">
      <c r="A890" s="1">
        <v>803</v>
      </c>
      <c r="B890" s="29">
        <v>1.95369341036698E-74</v>
      </c>
      <c r="C890" s="7">
        <v>73.709143588331102</v>
      </c>
      <c r="D890" s="6" t="s">
        <v>4458</v>
      </c>
      <c r="E890" s="6">
        <v>2414728</v>
      </c>
      <c r="F890" s="6">
        <v>2414628</v>
      </c>
      <c r="G890" s="6">
        <v>2414832</v>
      </c>
      <c r="H890" s="6">
        <v>1124</v>
      </c>
      <c r="I890" s="6" t="s">
        <v>4480</v>
      </c>
      <c r="J890" s="6" t="s">
        <v>4475</v>
      </c>
      <c r="K890" s="6" t="s">
        <v>4475</v>
      </c>
      <c r="L890" s="6" t="s">
        <v>3138</v>
      </c>
      <c r="M890" s="6">
        <f t="shared" si="13"/>
        <v>3</v>
      </c>
      <c r="N890" s="6" t="s">
        <v>3831</v>
      </c>
      <c r="O890" s="6" t="s">
        <v>4327</v>
      </c>
    </row>
    <row r="891" spans="1:22">
      <c r="A891" s="1">
        <v>804</v>
      </c>
      <c r="B891" s="29">
        <v>2.02488125713728E-189</v>
      </c>
      <c r="C891" s="7">
        <v>188.693600439552</v>
      </c>
      <c r="D891" s="6" t="s">
        <v>4458</v>
      </c>
      <c r="E891" s="6">
        <v>2416373</v>
      </c>
      <c r="F891" s="6">
        <v>2416247</v>
      </c>
      <c r="G891" s="6">
        <v>2416497</v>
      </c>
      <c r="H891" s="6">
        <v>1950</v>
      </c>
      <c r="I891" s="6" t="s">
        <v>4480</v>
      </c>
      <c r="J891" s="6" t="s">
        <v>4475</v>
      </c>
      <c r="K891" s="6" t="s">
        <v>4475</v>
      </c>
      <c r="L891" s="6" t="s">
        <v>3138</v>
      </c>
      <c r="M891" s="6">
        <f t="shared" si="13"/>
        <v>3</v>
      </c>
      <c r="N891" s="6" t="s">
        <v>3831</v>
      </c>
      <c r="O891" s="6" t="s">
        <v>4327</v>
      </c>
    </row>
    <row r="892" spans="1:22">
      <c r="A892" s="1">
        <v>805</v>
      </c>
      <c r="B892" s="29">
        <v>1.12576738796217E-66</v>
      </c>
      <c r="C892" s="7">
        <v>65.948551336447906</v>
      </c>
      <c r="D892" s="6" t="s">
        <v>4458</v>
      </c>
      <c r="E892" s="6">
        <v>2418146</v>
      </c>
      <c r="F892" s="6">
        <v>2418031</v>
      </c>
      <c r="G892" s="6">
        <v>2418253</v>
      </c>
      <c r="H892" s="6">
        <v>1441</v>
      </c>
      <c r="I892" s="6" t="s">
        <v>4480</v>
      </c>
      <c r="J892" s="6" t="s">
        <v>4475</v>
      </c>
      <c r="K892" s="6" t="s">
        <v>4475</v>
      </c>
      <c r="L892" s="6" t="s">
        <v>3139</v>
      </c>
      <c r="M892" s="6">
        <f t="shared" si="13"/>
        <v>1</v>
      </c>
      <c r="N892" s="6" t="s">
        <v>3831</v>
      </c>
      <c r="O892" s="6" t="s">
        <v>4327</v>
      </c>
    </row>
    <row r="893" spans="1:22">
      <c r="A893" s="1">
        <v>806</v>
      </c>
      <c r="B893" s="29">
        <v>8.6003785619482403E-46</v>
      </c>
      <c r="C893" s="7">
        <v>45.065482432041698</v>
      </c>
      <c r="D893" s="6" t="s">
        <v>4458</v>
      </c>
      <c r="E893" s="6">
        <v>2420911</v>
      </c>
      <c r="F893" s="6">
        <v>2420785</v>
      </c>
      <c r="G893" s="6">
        <v>2421038</v>
      </c>
      <c r="H893" s="6">
        <v>1237</v>
      </c>
      <c r="I893" s="6" t="s">
        <v>4480</v>
      </c>
      <c r="J893" s="6" t="s">
        <v>4471</v>
      </c>
      <c r="K893" s="6" t="s">
        <v>4475</v>
      </c>
      <c r="L893" s="6" t="s">
        <v>2981</v>
      </c>
      <c r="M893" s="6">
        <f t="shared" si="13"/>
        <v>1</v>
      </c>
      <c r="N893" s="6" t="s">
        <v>4494</v>
      </c>
      <c r="O893" s="6" t="s">
        <v>4468</v>
      </c>
    </row>
    <row r="894" spans="1:22">
      <c r="A894" s="1">
        <v>807</v>
      </c>
      <c r="B894" s="29">
        <v>8.8513980941663302E-39</v>
      </c>
      <c r="C894" s="7">
        <v>38.052988126293599</v>
      </c>
      <c r="D894" s="6" t="s">
        <v>4458</v>
      </c>
      <c r="E894" s="6">
        <v>2430956</v>
      </c>
      <c r="F894" s="6">
        <v>2430866</v>
      </c>
      <c r="G894" s="6">
        <v>2431085</v>
      </c>
      <c r="H894" s="6">
        <v>1162</v>
      </c>
      <c r="I894" s="6" t="s">
        <v>4389</v>
      </c>
      <c r="J894" s="6" t="s">
        <v>4471</v>
      </c>
      <c r="K894" s="6" t="s">
        <v>4336</v>
      </c>
      <c r="L894" s="6" t="s">
        <v>2982</v>
      </c>
      <c r="M894" s="6">
        <f t="shared" si="13"/>
        <v>1</v>
      </c>
      <c r="N894" s="6" t="s">
        <v>4467</v>
      </c>
      <c r="O894" s="6" t="s">
        <v>4468</v>
      </c>
    </row>
    <row r="895" spans="1:22">
      <c r="A895" s="1">
        <v>807</v>
      </c>
      <c r="B895" s="29">
        <v>8.8513980941663302E-39</v>
      </c>
      <c r="C895" s="7">
        <v>38.052988126293599</v>
      </c>
      <c r="D895" s="6" t="s">
        <v>4458</v>
      </c>
      <c r="E895" s="6">
        <v>2430956</v>
      </c>
      <c r="F895" s="6">
        <v>2430866</v>
      </c>
      <c r="G895" s="6">
        <v>2431085</v>
      </c>
      <c r="H895" s="6">
        <v>1162</v>
      </c>
      <c r="I895" s="6" t="s">
        <v>4258</v>
      </c>
      <c r="J895" s="6" t="s">
        <v>4336</v>
      </c>
      <c r="K895" s="6" t="s">
        <v>4475</v>
      </c>
      <c r="L895" s="6" t="s">
        <v>2983</v>
      </c>
      <c r="M895" s="6">
        <f t="shared" si="13"/>
        <v>2</v>
      </c>
      <c r="N895" s="6" t="s">
        <v>4467</v>
      </c>
      <c r="O895" s="6" t="s">
        <v>4468</v>
      </c>
    </row>
    <row r="896" spans="1:22">
      <c r="A896" s="1">
        <v>808</v>
      </c>
      <c r="B896" s="29">
        <v>3.8032157075906301E-19</v>
      </c>
      <c r="C896" s="7">
        <v>18.419849041940601</v>
      </c>
      <c r="D896" s="6" t="s">
        <v>4458</v>
      </c>
      <c r="E896" s="6">
        <v>2431910</v>
      </c>
      <c r="F896" s="6">
        <v>2431784</v>
      </c>
      <c r="G896" s="6">
        <v>2432044</v>
      </c>
      <c r="H896" s="6">
        <v>1368</v>
      </c>
      <c r="I896" s="6" t="s">
        <v>4480</v>
      </c>
      <c r="J896" s="6" t="s">
        <v>4336</v>
      </c>
      <c r="K896" s="6" t="s">
        <v>4475</v>
      </c>
      <c r="L896" s="6" t="s">
        <v>2819</v>
      </c>
      <c r="M896" s="6">
        <f t="shared" si="13"/>
        <v>2</v>
      </c>
      <c r="N896" s="6" t="s">
        <v>4467</v>
      </c>
      <c r="O896" s="6" t="s">
        <v>4468</v>
      </c>
    </row>
    <row r="897" spans="1:22">
      <c r="A897" s="1">
        <v>809</v>
      </c>
      <c r="B897" s="29">
        <v>4.6844148302955302E-112</v>
      </c>
      <c r="C897" s="7">
        <v>111.329344652769</v>
      </c>
      <c r="D897" s="6" t="s">
        <v>4458</v>
      </c>
      <c r="E897" s="6">
        <v>2433175</v>
      </c>
      <c r="F897" s="6">
        <v>2433045</v>
      </c>
      <c r="G897" s="6">
        <v>2433301</v>
      </c>
      <c r="H897" s="6">
        <v>1520</v>
      </c>
      <c r="I897" s="6" t="s">
        <v>4335</v>
      </c>
      <c r="J897" s="6" t="s">
        <v>4475</v>
      </c>
      <c r="K897" s="6" t="s">
        <v>4475</v>
      </c>
      <c r="L897" s="6" t="s">
        <v>2820</v>
      </c>
      <c r="M897" s="6">
        <f t="shared" si="13"/>
        <v>1</v>
      </c>
      <c r="N897" s="6" t="s">
        <v>4467</v>
      </c>
      <c r="O897" s="6" t="s">
        <v>4468</v>
      </c>
    </row>
    <row r="898" spans="1:22">
      <c r="A898" s="1">
        <v>809</v>
      </c>
      <c r="B898" s="29">
        <v>4.6844148302955302E-112</v>
      </c>
      <c r="C898" s="7">
        <v>111.329344652769</v>
      </c>
      <c r="D898" s="6" t="s">
        <v>4458</v>
      </c>
      <c r="E898" s="6">
        <v>2433175</v>
      </c>
      <c r="F898" s="6">
        <v>2433045</v>
      </c>
      <c r="G898" s="6">
        <v>2433301</v>
      </c>
      <c r="H898" s="6">
        <v>1520</v>
      </c>
      <c r="I898" s="6" t="s">
        <v>4258</v>
      </c>
      <c r="J898" s="6" t="s">
        <v>4475</v>
      </c>
      <c r="K898" s="6" t="s">
        <v>4475</v>
      </c>
      <c r="L898" s="6" t="s">
        <v>2821</v>
      </c>
      <c r="M898" s="6">
        <f t="shared" si="13"/>
        <v>2</v>
      </c>
      <c r="N898" s="6" t="s">
        <v>4467</v>
      </c>
      <c r="O898" s="6" t="s">
        <v>4468</v>
      </c>
    </row>
    <row r="899" spans="1:22" s="15" customFormat="1">
      <c r="A899" s="1">
        <v>810</v>
      </c>
      <c r="B899" s="29">
        <v>2.3825949861313299E-48</v>
      </c>
      <c r="C899" s="7">
        <v>47.622949776469099</v>
      </c>
      <c r="D899" s="6" t="s">
        <v>4458</v>
      </c>
      <c r="E899" s="6">
        <v>2434268</v>
      </c>
      <c r="F899" s="6">
        <v>2434167</v>
      </c>
      <c r="G899" s="6">
        <v>2434368</v>
      </c>
      <c r="H899" s="6">
        <v>1001</v>
      </c>
      <c r="I899" s="6" t="s">
        <v>4178</v>
      </c>
      <c r="J899" s="6" t="s">
        <v>4475</v>
      </c>
      <c r="K899" s="6" t="s">
        <v>4475</v>
      </c>
      <c r="L899" s="6" t="s">
        <v>2822</v>
      </c>
      <c r="M899" s="6">
        <f t="shared" si="13"/>
        <v>2</v>
      </c>
      <c r="N899" s="6" t="s">
        <v>4467</v>
      </c>
      <c r="O899" s="6" t="s">
        <v>4468</v>
      </c>
      <c r="P899" s="8"/>
      <c r="Q899" s="9"/>
      <c r="R899" s="10"/>
      <c r="S899" s="9"/>
      <c r="T899" s="11"/>
      <c r="U899" s="11"/>
      <c r="V899" s="6"/>
    </row>
    <row r="900" spans="1:22" s="15" customFormat="1">
      <c r="A900" s="1">
        <v>811</v>
      </c>
      <c r="B900" s="29">
        <v>2.8205667505418601E-136</v>
      </c>
      <c r="C900" s="7">
        <v>135.54966361795601</v>
      </c>
      <c r="D900" s="6" t="s">
        <v>4458</v>
      </c>
      <c r="E900" s="6">
        <v>2434703</v>
      </c>
      <c r="F900" s="6">
        <v>2434574</v>
      </c>
      <c r="G900" s="6">
        <v>2434832</v>
      </c>
      <c r="H900" s="6">
        <v>1703</v>
      </c>
      <c r="I900" s="6" t="s">
        <v>4480</v>
      </c>
      <c r="J900" s="6" t="s">
        <v>4361</v>
      </c>
      <c r="K900" s="6" t="s">
        <v>4475</v>
      </c>
      <c r="L900" s="6" t="s">
        <v>2823</v>
      </c>
      <c r="M900" s="6">
        <f t="shared" si="13"/>
        <v>2</v>
      </c>
      <c r="N900" s="6" t="s">
        <v>4214</v>
      </c>
      <c r="O900" s="6" t="s">
        <v>4352</v>
      </c>
      <c r="P900" s="8"/>
      <c r="Q900" s="9">
        <v>2434692</v>
      </c>
      <c r="R900" s="10"/>
      <c r="S900" s="9"/>
      <c r="T900" s="11" t="s">
        <v>2677</v>
      </c>
      <c r="U900" s="11"/>
      <c r="V900" s="6"/>
    </row>
    <row r="901" spans="1:22" s="15" customFormat="1">
      <c r="A901" s="1">
        <v>812</v>
      </c>
      <c r="B901" s="29">
        <v>9.1789259080405299E-36</v>
      </c>
      <c r="C901" s="7">
        <v>35.037208135737998</v>
      </c>
      <c r="D901" s="6" t="s">
        <v>4458</v>
      </c>
      <c r="E901" s="6">
        <v>2435264</v>
      </c>
      <c r="F901" s="6">
        <v>2435121</v>
      </c>
      <c r="G901" s="6">
        <v>2435459</v>
      </c>
      <c r="H901" s="6">
        <v>1269</v>
      </c>
      <c r="I901" s="6" t="s">
        <v>4178</v>
      </c>
      <c r="J901" s="6" t="s">
        <v>4361</v>
      </c>
      <c r="K901" s="6" t="s">
        <v>4475</v>
      </c>
      <c r="L901" s="6" t="s">
        <v>2678</v>
      </c>
      <c r="M901" s="6">
        <f t="shared" ref="M901:M964" si="14">COUNTIF($L$5:$L$2710,L901)</f>
        <v>2</v>
      </c>
      <c r="N901" s="6" t="s">
        <v>4214</v>
      </c>
      <c r="O901" s="6" t="s">
        <v>4352</v>
      </c>
      <c r="P901" s="8"/>
      <c r="Q901" s="9"/>
      <c r="R901" s="10"/>
      <c r="S901" s="9"/>
      <c r="T901" s="11"/>
      <c r="U901" s="11"/>
      <c r="V901" s="6"/>
    </row>
    <row r="902" spans="1:22" s="15" customFormat="1">
      <c r="A902" s="1">
        <v>813</v>
      </c>
      <c r="B902" s="29">
        <v>8.3489114441153293E-80</v>
      </c>
      <c r="C902" s="7">
        <v>79.078370145430398</v>
      </c>
      <c r="D902" s="6" t="s">
        <v>4458</v>
      </c>
      <c r="E902" s="6">
        <v>2437484</v>
      </c>
      <c r="F902" s="6">
        <v>2437344</v>
      </c>
      <c r="G902" s="6">
        <v>2437604</v>
      </c>
      <c r="H902" s="6">
        <v>1382</v>
      </c>
      <c r="I902" s="6" t="s">
        <v>4335</v>
      </c>
      <c r="J902" s="6" t="s">
        <v>4267</v>
      </c>
      <c r="K902" s="6" t="s">
        <v>4475</v>
      </c>
      <c r="L902" s="6" t="s">
        <v>2679</v>
      </c>
      <c r="M902" s="6">
        <f t="shared" si="14"/>
        <v>1</v>
      </c>
      <c r="N902" s="6" t="s">
        <v>2680</v>
      </c>
      <c r="O902" s="6" t="s">
        <v>4509</v>
      </c>
      <c r="P902" s="8"/>
      <c r="Q902" s="9"/>
      <c r="R902" s="10"/>
      <c r="S902" s="9"/>
      <c r="T902" s="11"/>
      <c r="U902" s="11"/>
      <c r="V902" s="6"/>
    </row>
    <row r="903" spans="1:22" s="15" customFormat="1">
      <c r="A903" s="1">
        <v>813</v>
      </c>
      <c r="B903" s="29">
        <v>8.3489114441153293E-80</v>
      </c>
      <c r="C903" s="7">
        <v>79.078370145430398</v>
      </c>
      <c r="D903" s="6" t="s">
        <v>4458</v>
      </c>
      <c r="E903" s="6">
        <v>2437484</v>
      </c>
      <c r="F903" s="6">
        <v>2437344</v>
      </c>
      <c r="G903" s="6">
        <v>2437604</v>
      </c>
      <c r="H903" s="6">
        <v>1382</v>
      </c>
      <c r="I903" s="6" t="s">
        <v>2681</v>
      </c>
      <c r="J903" s="6" t="s">
        <v>4267</v>
      </c>
      <c r="K903" s="6" t="s">
        <v>4475</v>
      </c>
      <c r="L903" s="6" t="s">
        <v>2682</v>
      </c>
      <c r="M903" s="6">
        <f t="shared" si="14"/>
        <v>2</v>
      </c>
      <c r="N903" s="6" t="s">
        <v>4467</v>
      </c>
      <c r="O903" s="6" t="s">
        <v>4468</v>
      </c>
      <c r="P903" s="8"/>
      <c r="Q903" s="9"/>
      <c r="R903" s="10"/>
      <c r="S903" s="9"/>
      <c r="T903" s="11"/>
      <c r="U903" s="11"/>
      <c r="V903" s="6"/>
    </row>
    <row r="904" spans="1:22" s="15" customFormat="1">
      <c r="A904" s="1">
        <v>814</v>
      </c>
      <c r="B904" s="29">
        <v>5.6721440661064597E-112</v>
      </c>
      <c r="C904" s="7">
        <v>111.24625274709101</v>
      </c>
      <c r="D904" s="6" t="s">
        <v>4458</v>
      </c>
      <c r="E904" s="6">
        <v>2439964</v>
      </c>
      <c r="F904" s="6">
        <v>2439825</v>
      </c>
      <c r="G904" s="6">
        <v>2440104</v>
      </c>
      <c r="H904" s="6">
        <v>1911</v>
      </c>
      <c r="I904" s="6" t="s">
        <v>4335</v>
      </c>
      <c r="J904" s="6" t="s">
        <v>4267</v>
      </c>
      <c r="K904" s="6" t="s">
        <v>4475</v>
      </c>
      <c r="L904" s="6" t="s">
        <v>2502</v>
      </c>
      <c r="M904" s="6">
        <f t="shared" si="14"/>
        <v>2</v>
      </c>
      <c r="N904" s="6" t="s">
        <v>4467</v>
      </c>
      <c r="O904" s="6" t="s">
        <v>4468</v>
      </c>
      <c r="P904" s="8"/>
      <c r="Q904" s="9"/>
      <c r="R904" s="10"/>
      <c r="S904" s="9"/>
      <c r="T904" s="11"/>
      <c r="U904" s="11"/>
      <c r="V904" s="6"/>
    </row>
    <row r="905" spans="1:22" s="15" customFormat="1">
      <c r="A905" s="1">
        <v>814</v>
      </c>
      <c r="B905" s="29">
        <v>5.6721440661064597E-112</v>
      </c>
      <c r="C905" s="7">
        <v>111.24625274709101</v>
      </c>
      <c r="D905" s="6" t="s">
        <v>4458</v>
      </c>
      <c r="E905" s="6">
        <v>2439964</v>
      </c>
      <c r="F905" s="6">
        <v>2439825</v>
      </c>
      <c r="G905" s="6">
        <v>2440104</v>
      </c>
      <c r="H905" s="6">
        <v>1911</v>
      </c>
      <c r="I905" s="6" t="s">
        <v>4258</v>
      </c>
      <c r="J905" s="6" t="s">
        <v>4475</v>
      </c>
      <c r="K905" s="6" t="s">
        <v>4336</v>
      </c>
      <c r="L905" s="6" t="s">
        <v>2503</v>
      </c>
      <c r="M905" s="6">
        <f t="shared" si="14"/>
        <v>1</v>
      </c>
      <c r="N905" s="6" t="s">
        <v>4467</v>
      </c>
      <c r="O905" s="6" t="s">
        <v>4468</v>
      </c>
      <c r="P905" s="8"/>
      <c r="Q905" s="9"/>
      <c r="R905" s="10"/>
      <c r="S905" s="9"/>
      <c r="T905" s="11"/>
      <c r="U905" s="11"/>
      <c r="V905" s="6"/>
    </row>
    <row r="906" spans="1:22" s="15" customFormat="1">
      <c r="A906" s="1">
        <v>815</v>
      </c>
      <c r="B906" s="29">
        <v>1.00144535332316E-216</v>
      </c>
      <c r="C906" s="7">
        <v>215.99937274422101</v>
      </c>
      <c r="D906" s="6" t="s">
        <v>4458</v>
      </c>
      <c r="E906" s="6">
        <v>2440558</v>
      </c>
      <c r="F906" s="6">
        <v>2440425</v>
      </c>
      <c r="G906" s="6">
        <v>2440696</v>
      </c>
      <c r="H906" s="6">
        <v>2473</v>
      </c>
      <c r="I906" s="6" t="s">
        <v>4258</v>
      </c>
      <c r="J906" s="6" t="s">
        <v>4475</v>
      </c>
      <c r="K906" s="6" t="s">
        <v>4336</v>
      </c>
      <c r="L906" s="6" t="s">
        <v>2504</v>
      </c>
      <c r="M906" s="6">
        <f t="shared" si="14"/>
        <v>2</v>
      </c>
      <c r="N906" s="6" t="s">
        <v>4494</v>
      </c>
      <c r="O906" s="6" t="s">
        <v>4468</v>
      </c>
      <c r="P906" s="8"/>
      <c r="Q906" s="9">
        <v>2440539</v>
      </c>
      <c r="R906" s="10"/>
      <c r="S906" s="9"/>
      <c r="T906" s="11" t="s">
        <v>2505</v>
      </c>
      <c r="U906" s="11"/>
      <c r="V906" s="6"/>
    </row>
    <row r="907" spans="1:22" s="15" customFormat="1">
      <c r="A907" s="1">
        <v>816</v>
      </c>
      <c r="B907" s="29">
        <v>1.3474244309629599E-11</v>
      </c>
      <c r="C907" s="7">
        <v>10.8704955824574</v>
      </c>
      <c r="D907" s="6" t="s">
        <v>4458</v>
      </c>
      <c r="E907" s="6">
        <v>2441236</v>
      </c>
      <c r="F907" s="6">
        <v>2441151</v>
      </c>
      <c r="G907" s="6">
        <v>2441365</v>
      </c>
      <c r="H907" s="6">
        <v>977</v>
      </c>
      <c r="I907" s="6" t="s">
        <v>4480</v>
      </c>
      <c r="J907" s="6" t="s">
        <v>4475</v>
      </c>
      <c r="K907" s="12" t="s">
        <v>4336</v>
      </c>
      <c r="L907" s="6" t="s">
        <v>2506</v>
      </c>
      <c r="M907" s="6">
        <f t="shared" si="14"/>
        <v>2</v>
      </c>
      <c r="N907" s="6" t="s">
        <v>4494</v>
      </c>
      <c r="O907" s="6" t="s">
        <v>4468</v>
      </c>
      <c r="P907" s="8"/>
      <c r="Q907" s="9"/>
      <c r="R907" s="10"/>
      <c r="S907" s="9"/>
      <c r="T907" s="11"/>
      <c r="U907" s="11"/>
      <c r="V907" s="6"/>
    </row>
    <row r="908" spans="1:22" s="15" customFormat="1">
      <c r="A908" s="1">
        <v>817</v>
      </c>
      <c r="B908" s="29">
        <v>0</v>
      </c>
      <c r="C908" s="7">
        <v>431.54586098596798</v>
      </c>
      <c r="D908" s="6" t="s">
        <v>4458</v>
      </c>
      <c r="E908" s="6">
        <v>2442876</v>
      </c>
      <c r="F908" s="6">
        <v>2442752</v>
      </c>
      <c r="G908" s="6">
        <v>2442996</v>
      </c>
      <c r="H908" s="6">
        <v>3142</v>
      </c>
      <c r="I908" s="6" t="s">
        <v>4178</v>
      </c>
      <c r="J908" s="6" t="s">
        <v>4471</v>
      </c>
      <c r="K908" s="6" t="s">
        <v>4336</v>
      </c>
      <c r="L908" s="6" t="s">
        <v>2507</v>
      </c>
      <c r="M908" s="6">
        <f t="shared" si="14"/>
        <v>2</v>
      </c>
      <c r="N908" s="6" t="s">
        <v>4467</v>
      </c>
      <c r="O908" s="6" t="s">
        <v>4468</v>
      </c>
      <c r="P908" s="8"/>
      <c r="Q908" s="9">
        <v>2442877</v>
      </c>
      <c r="R908" s="10"/>
      <c r="S908" s="9"/>
      <c r="T908" s="11" t="s">
        <v>2986</v>
      </c>
      <c r="U908" s="11"/>
      <c r="V908" s="6"/>
    </row>
    <row r="909" spans="1:22" s="15" customFormat="1">
      <c r="A909" s="1">
        <v>818</v>
      </c>
      <c r="B909" s="29">
        <v>3.3618752813778801E-127</v>
      </c>
      <c r="C909" s="7">
        <v>126.473418402025</v>
      </c>
      <c r="D909" s="6" t="s">
        <v>4458</v>
      </c>
      <c r="E909" s="6">
        <v>2443521</v>
      </c>
      <c r="F909" s="6">
        <v>2443406</v>
      </c>
      <c r="G909" s="6">
        <v>2443636</v>
      </c>
      <c r="H909" s="6">
        <v>1720</v>
      </c>
      <c r="I909" s="6" t="s">
        <v>4480</v>
      </c>
      <c r="J909" s="6" t="s">
        <v>4471</v>
      </c>
      <c r="K909" s="6" t="s">
        <v>4336</v>
      </c>
      <c r="L909" s="6" t="s">
        <v>2507</v>
      </c>
      <c r="M909" s="6">
        <f t="shared" si="14"/>
        <v>2</v>
      </c>
      <c r="N909" s="6" t="s">
        <v>4467</v>
      </c>
      <c r="O909" s="6" t="s">
        <v>4468</v>
      </c>
      <c r="P909" s="8"/>
      <c r="Q909" s="9"/>
      <c r="R909" s="10"/>
      <c r="S909" s="9"/>
      <c r="T909" s="11"/>
      <c r="U909" s="11"/>
      <c r="V909" s="6"/>
    </row>
    <row r="910" spans="1:22" s="15" customFormat="1">
      <c r="A910" s="1">
        <v>819</v>
      </c>
      <c r="B910" s="29">
        <v>0</v>
      </c>
      <c r="C910" s="7">
        <v>620.75448075136399</v>
      </c>
      <c r="D910" s="6" t="s">
        <v>4458</v>
      </c>
      <c r="E910" s="6">
        <v>2455714</v>
      </c>
      <c r="F910" s="6">
        <v>2455589</v>
      </c>
      <c r="G910" s="6">
        <v>2455839</v>
      </c>
      <c r="H910" s="6">
        <v>3936</v>
      </c>
      <c r="I910" s="6" t="s">
        <v>4480</v>
      </c>
      <c r="J910" s="6" t="s">
        <v>4336</v>
      </c>
      <c r="K910" s="6" t="s">
        <v>4336</v>
      </c>
      <c r="L910" s="6" t="s">
        <v>2508</v>
      </c>
      <c r="M910" s="6">
        <f t="shared" si="14"/>
        <v>1</v>
      </c>
      <c r="N910" s="6" t="s">
        <v>3595</v>
      </c>
      <c r="O910" s="6" t="s">
        <v>4352</v>
      </c>
      <c r="P910" s="8"/>
      <c r="Q910" s="9">
        <v>2455710</v>
      </c>
      <c r="R910" s="10"/>
      <c r="S910" s="9"/>
      <c r="T910" s="11" t="s">
        <v>2509</v>
      </c>
      <c r="U910" s="11"/>
      <c r="V910" s="6"/>
    </row>
    <row r="911" spans="1:22" s="15" customFormat="1">
      <c r="A911" s="1">
        <v>820</v>
      </c>
      <c r="B911" s="29">
        <v>8.5350395836052398E-13</v>
      </c>
      <c r="C911" s="7">
        <v>12.0687944603839</v>
      </c>
      <c r="D911" s="6" t="s">
        <v>4458</v>
      </c>
      <c r="E911" s="6">
        <v>2459691</v>
      </c>
      <c r="F911" s="6">
        <v>2459593</v>
      </c>
      <c r="G911" s="6">
        <v>2459780</v>
      </c>
      <c r="H911" s="6">
        <v>643</v>
      </c>
      <c r="I911" s="6" t="s">
        <v>4258</v>
      </c>
      <c r="J911" s="6" t="s">
        <v>4336</v>
      </c>
      <c r="K911" s="6" t="s">
        <v>4336</v>
      </c>
      <c r="L911" s="6" t="s">
        <v>2510</v>
      </c>
      <c r="M911" s="6">
        <f t="shared" si="14"/>
        <v>1</v>
      </c>
      <c r="N911" s="6" t="s">
        <v>2511</v>
      </c>
      <c r="O911" s="6" t="s">
        <v>4459</v>
      </c>
      <c r="P911" s="8"/>
      <c r="Q911" s="9"/>
      <c r="R911" s="10"/>
      <c r="S911" s="9"/>
      <c r="T911" s="11"/>
      <c r="U911" s="11"/>
      <c r="V911" s="6"/>
    </row>
    <row r="912" spans="1:22" s="15" customFormat="1">
      <c r="A912" s="1">
        <v>821</v>
      </c>
      <c r="B912" s="29">
        <v>0</v>
      </c>
      <c r="C912" s="7">
        <v>705.74329978426999</v>
      </c>
      <c r="D912" s="6" t="s">
        <v>4458</v>
      </c>
      <c r="E912" s="6">
        <v>2460391</v>
      </c>
      <c r="F912" s="6">
        <v>2460269</v>
      </c>
      <c r="G912" s="6">
        <v>2460501</v>
      </c>
      <c r="H912" s="6">
        <v>5040</v>
      </c>
      <c r="I912" s="6" t="s">
        <v>4335</v>
      </c>
      <c r="J912" s="6" t="s">
        <v>4336</v>
      </c>
      <c r="K912" s="6" t="s">
        <v>4267</v>
      </c>
      <c r="L912" s="6" t="s">
        <v>2512</v>
      </c>
      <c r="M912" s="6">
        <f t="shared" si="14"/>
        <v>1</v>
      </c>
      <c r="N912" s="6" t="s">
        <v>4467</v>
      </c>
      <c r="O912" s="6" t="s">
        <v>4468</v>
      </c>
      <c r="P912" s="8" t="s">
        <v>58</v>
      </c>
      <c r="Q912" s="9">
        <v>2460442</v>
      </c>
      <c r="R912" s="10" t="s">
        <v>4102</v>
      </c>
      <c r="S912" s="9" t="s">
        <v>2684</v>
      </c>
      <c r="T912" s="11" t="s">
        <v>2685</v>
      </c>
      <c r="U912" s="11" t="s">
        <v>2686</v>
      </c>
      <c r="V912" s="6" t="s">
        <v>3620</v>
      </c>
    </row>
    <row r="913" spans="1:22" s="15" customFormat="1">
      <c r="A913" s="1">
        <v>822</v>
      </c>
      <c r="B913" s="29">
        <v>4.44059098061203E-58</v>
      </c>
      <c r="C913" s="7">
        <v>57.352559227511698</v>
      </c>
      <c r="D913" s="6" t="s">
        <v>4458</v>
      </c>
      <c r="E913" s="6">
        <v>2460938</v>
      </c>
      <c r="F913" s="6">
        <v>2460814</v>
      </c>
      <c r="G913" s="6">
        <v>2461060</v>
      </c>
      <c r="H913" s="6">
        <v>1067</v>
      </c>
      <c r="I913" s="6" t="s">
        <v>4480</v>
      </c>
      <c r="J913" s="6" t="s">
        <v>4336</v>
      </c>
      <c r="K913" s="6" t="s">
        <v>4475</v>
      </c>
      <c r="L913" s="6" t="s">
        <v>2687</v>
      </c>
      <c r="M913" s="6">
        <f t="shared" si="14"/>
        <v>1</v>
      </c>
      <c r="N913" s="6" t="s">
        <v>4494</v>
      </c>
      <c r="O913" s="6" t="s">
        <v>4468</v>
      </c>
      <c r="P913" s="8"/>
      <c r="Q913" s="9"/>
      <c r="R913" s="10"/>
      <c r="S913" s="9"/>
      <c r="T913" s="11"/>
      <c r="U913" s="11"/>
      <c r="V913" s="6"/>
    </row>
    <row r="914" spans="1:22" s="15" customFormat="1">
      <c r="A914" s="1">
        <v>822</v>
      </c>
      <c r="B914" s="29">
        <v>4.44059098061203E-58</v>
      </c>
      <c r="C914" s="7">
        <v>57.352559227511698</v>
      </c>
      <c r="D914" s="6" t="s">
        <v>4458</v>
      </c>
      <c r="E914" s="6">
        <v>2460938</v>
      </c>
      <c r="F914" s="6">
        <v>2460814</v>
      </c>
      <c r="G914" s="6">
        <v>2461060</v>
      </c>
      <c r="H914" s="6">
        <v>1067</v>
      </c>
      <c r="I914" s="6" t="s">
        <v>4335</v>
      </c>
      <c r="J914" s="6" t="s">
        <v>4475</v>
      </c>
      <c r="K914" s="6" t="s">
        <v>4336</v>
      </c>
      <c r="L914" s="6" t="s">
        <v>2688</v>
      </c>
      <c r="M914" s="6">
        <f t="shared" si="14"/>
        <v>1</v>
      </c>
      <c r="N914" s="6" t="s">
        <v>2851</v>
      </c>
      <c r="O914" s="6" t="s">
        <v>4509</v>
      </c>
      <c r="P914" s="8"/>
      <c r="Q914" s="9"/>
      <c r="R914" s="10"/>
      <c r="S914" s="9"/>
      <c r="T914" s="11"/>
      <c r="U914" s="11"/>
      <c r="V914" s="6"/>
    </row>
    <row r="915" spans="1:22">
      <c r="A915" s="1">
        <v>823</v>
      </c>
      <c r="B915" s="29">
        <v>6.7760510492832102E-15</v>
      </c>
      <c r="C915" s="7">
        <v>14.169023330785601</v>
      </c>
      <c r="D915" s="6" t="s">
        <v>4458</v>
      </c>
      <c r="E915" s="6">
        <v>2462743</v>
      </c>
      <c r="F915" s="6">
        <v>2462651</v>
      </c>
      <c r="G915" s="6">
        <v>2462835</v>
      </c>
      <c r="H915" s="6">
        <v>783</v>
      </c>
      <c r="I915" s="6" t="s">
        <v>4335</v>
      </c>
      <c r="J915" s="6" t="s">
        <v>4336</v>
      </c>
      <c r="K915" s="6" t="s">
        <v>4336</v>
      </c>
      <c r="L915" s="6" t="s">
        <v>2852</v>
      </c>
      <c r="M915" s="6">
        <f t="shared" si="14"/>
        <v>1</v>
      </c>
      <c r="N915" s="6" t="s">
        <v>4467</v>
      </c>
      <c r="O915" s="6" t="s">
        <v>4468</v>
      </c>
    </row>
    <row r="916" spans="1:22">
      <c r="A916" s="1">
        <v>824</v>
      </c>
      <c r="B916" s="29">
        <v>2.1927910767403101E-66</v>
      </c>
      <c r="C916" s="7">
        <v>65.659002744766198</v>
      </c>
      <c r="D916" s="6" t="s">
        <v>4458</v>
      </c>
      <c r="E916" s="6">
        <v>2470560</v>
      </c>
      <c r="F916" s="6">
        <v>2470453</v>
      </c>
      <c r="G916" s="6">
        <v>2470665</v>
      </c>
      <c r="H916" s="6">
        <v>1134</v>
      </c>
      <c r="I916" s="6" t="s">
        <v>4335</v>
      </c>
      <c r="J916" s="6" t="s">
        <v>4475</v>
      </c>
      <c r="K916" s="6" t="s">
        <v>4336</v>
      </c>
      <c r="L916" s="6" t="s">
        <v>2853</v>
      </c>
      <c r="M916" s="6">
        <f t="shared" si="14"/>
        <v>1</v>
      </c>
      <c r="N916" s="6" t="s">
        <v>2854</v>
      </c>
      <c r="O916" s="6" t="s">
        <v>4446</v>
      </c>
    </row>
    <row r="917" spans="1:22">
      <c r="A917" s="1">
        <v>824</v>
      </c>
      <c r="B917" s="29">
        <v>2.1927910767403101E-66</v>
      </c>
      <c r="C917" s="7">
        <v>65.659002744766198</v>
      </c>
      <c r="D917" s="6" t="s">
        <v>4458</v>
      </c>
      <c r="E917" s="6">
        <v>2470560</v>
      </c>
      <c r="F917" s="6">
        <v>2470453</v>
      </c>
      <c r="G917" s="6">
        <v>2470665</v>
      </c>
      <c r="H917" s="6">
        <v>1134</v>
      </c>
      <c r="I917" s="6" t="s">
        <v>4335</v>
      </c>
      <c r="J917" s="6" t="s">
        <v>4475</v>
      </c>
      <c r="K917" s="6" t="s">
        <v>4336</v>
      </c>
      <c r="L917" s="6" t="s">
        <v>2855</v>
      </c>
      <c r="M917" s="6">
        <f t="shared" si="14"/>
        <v>2</v>
      </c>
      <c r="N917" s="6" t="s">
        <v>4494</v>
      </c>
      <c r="O917" s="6" t="s">
        <v>4468</v>
      </c>
    </row>
    <row r="918" spans="1:22">
      <c r="A918" s="1">
        <v>825</v>
      </c>
      <c r="B918" s="29">
        <v>3.9953714769027197E-46</v>
      </c>
      <c r="C918" s="7">
        <v>45.398442835156303</v>
      </c>
      <c r="D918" s="6" t="s">
        <v>4458</v>
      </c>
      <c r="E918" s="6">
        <v>2471462</v>
      </c>
      <c r="F918" s="6">
        <v>2471358</v>
      </c>
      <c r="G918" s="6">
        <v>2471557</v>
      </c>
      <c r="H918" s="6">
        <v>1097</v>
      </c>
      <c r="I918" s="6" t="s">
        <v>4480</v>
      </c>
      <c r="J918" s="6" t="s">
        <v>4475</v>
      </c>
      <c r="K918" s="6" t="s">
        <v>4336</v>
      </c>
      <c r="L918" s="6" t="s">
        <v>2856</v>
      </c>
      <c r="M918" s="6">
        <f t="shared" si="14"/>
        <v>2</v>
      </c>
      <c r="N918" s="6" t="s">
        <v>4494</v>
      </c>
      <c r="O918" s="6" t="s">
        <v>4468</v>
      </c>
    </row>
    <row r="919" spans="1:22">
      <c r="A919" s="1">
        <v>826</v>
      </c>
      <c r="B919" s="29">
        <v>2.15733630941188E-20</v>
      </c>
      <c r="C919" s="7">
        <v>19.666082146999099</v>
      </c>
      <c r="D919" s="6" t="s">
        <v>4458</v>
      </c>
      <c r="E919" s="6">
        <v>2480488</v>
      </c>
      <c r="F919" s="6">
        <v>2480384</v>
      </c>
      <c r="G919" s="6">
        <v>2480600</v>
      </c>
      <c r="H919" s="6">
        <v>692</v>
      </c>
      <c r="I919" s="6" t="s">
        <v>4480</v>
      </c>
      <c r="J919" s="6" t="s">
        <v>4475</v>
      </c>
      <c r="K919" s="6" t="s">
        <v>4336</v>
      </c>
      <c r="L919" s="6" t="s">
        <v>2857</v>
      </c>
      <c r="M919" s="6">
        <f t="shared" si="14"/>
        <v>1</v>
      </c>
      <c r="N919" s="6" t="s">
        <v>3013</v>
      </c>
      <c r="O919" s="6" t="s">
        <v>3452</v>
      </c>
    </row>
    <row r="920" spans="1:22">
      <c r="A920" s="1">
        <v>827</v>
      </c>
      <c r="B920" s="29">
        <v>4.2801535025151802E-31</v>
      </c>
      <c r="C920" s="7">
        <v>30.368540655262599</v>
      </c>
      <c r="D920" s="6" t="s">
        <v>4458</v>
      </c>
      <c r="E920" s="6">
        <v>2483000</v>
      </c>
      <c r="F920" s="6">
        <v>2482899</v>
      </c>
      <c r="G920" s="6">
        <v>2483122</v>
      </c>
      <c r="H920" s="6">
        <v>1090</v>
      </c>
      <c r="I920" s="6" t="s">
        <v>4335</v>
      </c>
      <c r="J920" s="6" t="s">
        <v>4336</v>
      </c>
      <c r="K920" s="6" t="s">
        <v>4475</v>
      </c>
      <c r="L920" s="6" t="s">
        <v>3014</v>
      </c>
      <c r="M920" s="6">
        <f t="shared" si="14"/>
        <v>2</v>
      </c>
      <c r="N920" s="6" t="s">
        <v>3015</v>
      </c>
      <c r="O920" s="6" t="s">
        <v>3016</v>
      </c>
    </row>
    <row r="921" spans="1:22">
      <c r="A921" s="1">
        <v>828</v>
      </c>
      <c r="B921" s="29">
        <v>2.64351412037668E-51</v>
      </c>
      <c r="C921" s="7">
        <v>50.577818365461098</v>
      </c>
      <c r="D921" s="6" t="s">
        <v>4458</v>
      </c>
      <c r="E921" s="6">
        <v>2484022</v>
      </c>
      <c r="F921" s="6">
        <v>2483908</v>
      </c>
      <c r="G921" s="6">
        <v>2484155</v>
      </c>
      <c r="H921" s="6">
        <v>1241</v>
      </c>
      <c r="I921" s="6" t="s">
        <v>4480</v>
      </c>
      <c r="J921" s="6" t="s">
        <v>4336</v>
      </c>
      <c r="K921" s="6" t="s">
        <v>4475</v>
      </c>
      <c r="L921" s="6" t="s">
        <v>3017</v>
      </c>
      <c r="M921" s="6">
        <f t="shared" si="14"/>
        <v>2</v>
      </c>
      <c r="N921" s="6" t="s">
        <v>3015</v>
      </c>
      <c r="O921" s="6" t="s">
        <v>3016</v>
      </c>
    </row>
    <row r="922" spans="1:22">
      <c r="A922" s="1">
        <v>829</v>
      </c>
      <c r="B922" s="29">
        <v>5.0452897879337101E-13</v>
      </c>
      <c r="C922" s="7">
        <v>12.2971138839987</v>
      </c>
      <c r="D922" s="6" t="s">
        <v>4458</v>
      </c>
      <c r="E922" s="6">
        <v>2487849</v>
      </c>
      <c r="F922" s="6">
        <v>2487755</v>
      </c>
      <c r="G922" s="6">
        <v>2487957</v>
      </c>
      <c r="H922" s="6">
        <v>980</v>
      </c>
      <c r="I922" s="6" t="s">
        <v>4258</v>
      </c>
      <c r="J922" s="6" t="s">
        <v>4471</v>
      </c>
      <c r="K922" s="6" t="s">
        <v>4336</v>
      </c>
      <c r="L922" s="6" t="s">
        <v>3018</v>
      </c>
      <c r="M922" s="6">
        <f t="shared" si="14"/>
        <v>1</v>
      </c>
      <c r="N922" s="6" t="s">
        <v>3020</v>
      </c>
      <c r="O922" s="6" t="s">
        <v>4327</v>
      </c>
    </row>
    <row r="923" spans="1:22">
      <c r="A923" s="1">
        <v>830</v>
      </c>
      <c r="B923" s="29">
        <v>4.8015038076372801E-63</v>
      </c>
      <c r="C923" s="7">
        <v>62.318622722400498</v>
      </c>
      <c r="D923" s="6" t="s">
        <v>4458</v>
      </c>
      <c r="E923" s="6">
        <v>2488284</v>
      </c>
      <c r="F923" s="6">
        <v>2488180</v>
      </c>
      <c r="G923" s="6">
        <v>2488406</v>
      </c>
      <c r="H923" s="6">
        <v>1292</v>
      </c>
      <c r="I923" s="6" t="s">
        <v>4178</v>
      </c>
      <c r="J923" s="6" t="s">
        <v>4475</v>
      </c>
      <c r="K923" s="6" t="s">
        <v>4336</v>
      </c>
      <c r="L923" s="6" t="s">
        <v>3021</v>
      </c>
      <c r="M923" s="6">
        <f t="shared" si="14"/>
        <v>1</v>
      </c>
      <c r="N923" s="6" t="s">
        <v>4494</v>
      </c>
      <c r="O923" s="6" t="s">
        <v>4468</v>
      </c>
    </row>
    <row r="924" spans="1:22">
      <c r="A924" s="1">
        <v>830</v>
      </c>
      <c r="B924" s="29">
        <v>4.8015038076372801E-63</v>
      </c>
      <c r="C924" s="7">
        <v>62.318622722400498</v>
      </c>
      <c r="D924" s="6" t="s">
        <v>4458</v>
      </c>
      <c r="E924" s="6">
        <v>2488284</v>
      </c>
      <c r="F924" s="6">
        <v>2488180</v>
      </c>
      <c r="G924" s="6">
        <v>2488406</v>
      </c>
      <c r="H924" s="6">
        <v>1292</v>
      </c>
      <c r="I924" s="6" t="s">
        <v>4335</v>
      </c>
      <c r="J924" s="6" t="s">
        <v>4336</v>
      </c>
      <c r="K924" s="6" t="s">
        <v>4475</v>
      </c>
      <c r="L924" s="6" t="s">
        <v>3022</v>
      </c>
      <c r="M924" s="6">
        <f t="shared" si="14"/>
        <v>1</v>
      </c>
      <c r="N924" s="6" t="s">
        <v>4494</v>
      </c>
      <c r="O924" s="6" t="s">
        <v>4468</v>
      </c>
    </row>
    <row r="925" spans="1:22">
      <c r="A925" s="1">
        <v>831</v>
      </c>
      <c r="B925" s="29">
        <v>1.80672485285495E-16</v>
      </c>
      <c r="C925" s="7">
        <v>15.7431079813546</v>
      </c>
      <c r="D925" s="6" t="s">
        <v>4458</v>
      </c>
      <c r="E925" s="6">
        <v>2494946</v>
      </c>
      <c r="F925" s="6">
        <v>2494846</v>
      </c>
      <c r="G925" s="6">
        <v>2495044</v>
      </c>
      <c r="H925" s="6">
        <v>812</v>
      </c>
      <c r="I925" s="6" t="s">
        <v>4335</v>
      </c>
      <c r="J925" s="6" t="s">
        <v>4475</v>
      </c>
      <c r="K925" s="6" t="s">
        <v>4336</v>
      </c>
      <c r="L925" s="6" t="s">
        <v>3023</v>
      </c>
      <c r="M925" s="6">
        <f t="shared" si="14"/>
        <v>2</v>
      </c>
      <c r="N925" s="6" t="s">
        <v>4467</v>
      </c>
      <c r="O925" s="6" t="s">
        <v>4468</v>
      </c>
    </row>
    <row r="926" spans="1:22">
      <c r="A926" s="1">
        <v>831</v>
      </c>
      <c r="B926" s="29">
        <v>1.80672485285495E-16</v>
      </c>
      <c r="C926" s="7">
        <v>15.7431079813546</v>
      </c>
      <c r="D926" s="6" t="s">
        <v>4458</v>
      </c>
      <c r="E926" s="6">
        <v>2494946</v>
      </c>
      <c r="F926" s="6">
        <v>2494846</v>
      </c>
      <c r="G926" s="6">
        <v>2495044</v>
      </c>
      <c r="H926" s="6">
        <v>812</v>
      </c>
      <c r="I926" s="6" t="s">
        <v>4335</v>
      </c>
      <c r="J926" s="6" t="s">
        <v>4471</v>
      </c>
      <c r="K926" s="6" t="s">
        <v>4336</v>
      </c>
      <c r="L926" s="6" t="s">
        <v>3024</v>
      </c>
      <c r="M926" s="6">
        <f t="shared" si="14"/>
        <v>2</v>
      </c>
      <c r="N926" s="6" t="s">
        <v>2424</v>
      </c>
      <c r="O926" s="6" t="s">
        <v>4235</v>
      </c>
    </row>
    <row r="927" spans="1:22">
      <c r="A927" s="1">
        <v>832</v>
      </c>
      <c r="B927" s="29">
        <v>3.4892071389231898E-31</v>
      </c>
      <c r="C927" s="7">
        <v>30.457273247628098</v>
      </c>
      <c r="D927" s="6" t="s">
        <v>4458</v>
      </c>
      <c r="E927" s="6">
        <v>2495341</v>
      </c>
      <c r="F927" s="6">
        <v>2495220</v>
      </c>
      <c r="G927" s="6">
        <v>2495474</v>
      </c>
      <c r="H927" s="6">
        <v>949</v>
      </c>
      <c r="I927" s="6" t="s">
        <v>4335</v>
      </c>
      <c r="J927" s="6" t="s">
        <v>4475</v>
      </c>
      <c r="K927" s="6" t="s">
        <v>4336</v>
      </c>
      <c r="L927" s="6" t="s">
        <v>2425</v>
      </c>
      <c r="M927" s="6">
        <f t="shared" si="14"/>
        <v>2</v>
      </c>
      <c r="N927" s="6" t="s">
        <v>4467</v>
      </c>
      <c r="O927" s="6" t="s">
        <v>4468</v>
      </c>
    </row>
    <row r="928" spans="1:22">
      <c r="A928" s="1">
        <v>832</v>
      </c>
      <c r="B928" s="29">
        <v>3.4892071389231898E-31</v>
      </c>
      <c r="C928" s="7">
        <v>30.457273247628098</v>
      </c>
      <c r="D928" s="6" t="s">
        <v>4458</v>
      </c>
      <c r="E928" s="6">
        <v>2495341</v>
      </c>
      <c r="F928" s="6">
        <v>2495220</v>
      </c>
      <c r="G928" s="6">
        <v>2495474</v>
      </c>
      <c r="H928" s="6">
        <v>949</v>
      </c>
      <c r="I928" s="6" t="s">
        <v>4178</v>
      </c>
      <c r="J928" s="6" t="s">
        <v>4471</v>
      </c>
      <c r="K928" s="6" t="s">
        <v>4336</v>
      </c>
      <c r="L928" s="6" t="s">
        <v>2426</v>
      </c>
      <c r="M928" s="6">
        <f t="shared" si="14"/>
        <v>2</v>
      </c>
      <c r="N928" s="6" t="s">
        <v>2424</v>
      </c>
      <c r="O928" s="6" t="s">
        <v>4235</v>
      </c>
    </row>
    <row r="929" spans="1:22">
      <c r="A929" s="1">
        <v>833</v>
      </c>
      <c r="B929" s="29">
        <v>1.3645472178260599E-29</v>
      </c>
      <c r="C929" s="7">
        <v>28.8650114317152</v>
      </c>
      <c r="D929" s="6" t="s">
        <v>4458</v>
      </c>
      <c r="E929" s="6">
        <v>2497382</v>
      </c>
      <c r="F929" s="6">
        <v>2497285</v>
      </c>
      <c r="G929" s="6">
        <v>2497491</v>
      </c>
      <c r="H929" s="6">
        <v>1022</v>
      </c>
      <c r="I929" s="6" t="s">
        <v>4335</v>
      </c>
      <c r="J929" s="6" t="s">
        <v>4336</v>
      </c>
      <c r="K929" s="6" t="s">
        <v>4336</v>
      </c>
      <c r="L929" s="6" t="s">
        <v>2427</v>
      </c>
      <c r="M929" s="6">
        <f t="shared" si="14"/>
        <v>1</v>
      </c>
      <c r="N929" s="6" t="s">
        <v>4467</v>
      </c>
      <c r="O929" s="6" t="s">
        <v>4468</v>
      </c>
    </row>
    <row r="930" spans="1:22">
      <c r="A930" s="1">
        <v>833</v>
      </c>
      <c r="B930" s="29">
        <v>1.3645472178260599E-29</v>
      </c>
      <c r="C930" s="7">
        <v>28.8650114317152</v>
      </c>
      <c r="D930" s="6" t="s">
        <v>4458</v>
      </c>
      <c r="E930" s="6">
        <v>2497382</v>
      </c>
      <c r="F930" s="6">
        <v>2497285</v>
      </c>
      <c r="G930" s="6">
        <v>2497491</v>
      </c>
      <c r="H930" s="6">
        <v>1022</v>
      </c>
      <c r="I930" s="6" t="s">
        <v>4335</v>
      </c>
      <c r="J930" s="6" t="s">
        <v>4336</v>
      </c>
      <c r="K930" s="6" t="s">
        <v>4336</v>
      </c>
      <c r="L930" s="6" t="s">
        <v>2428</v>
      </c>
      <c r="M930" s="6">
        <f t="shared" si="14"/>
        <v>1</v>
      </c>
      <c r="N930" s="6" t="s">
        <v>4467</v>
      </c>
      <c r="O930" s="6" t="s">
        <v>4468</v>
      </c>
    </row>
    <row r="931" spans="1:22">
      <c r="A931" s="1">
        <v>834</v>
      </c>
      <c r="B931" s="29">
        <v>1.46910887914796E-87</v>
      </c>
      <c r="C931" s="7">
        <v>86.832946016421502</v>
      </c>
      <c r="D931" s="6" t="s">
        <v>4458</v>
      </c>
      <c r="E931" s="6">
        <v>2505768</v>
      </c>
      <c r="F931" s="6">
        <v>2505621</v>
      </c>
      <c r="G931" s="6">
        <v>2505896</v>
      </c>
      <c r="H931" s="6">
        <v>1438</v>
      </c>
      <c r="I931" s="6" t="s">
        <v>4178</v>
      </c>
      <c r="J931" s="6" t="s">
        <v>4336</v>
      </c>
      <c r="K931" s="6" t="s">
        <v>4336</v>
      </c>
      <c r="L931" s="6" t="s">
        <v>2429</v>
      </c>
      <c r="M931" s="6">
        <f t="shared" si="14"/>
        <v>1</v>
      </c>
      <c r="N931" s="6" t="s">
        <v>2430</v>
      </c>
      <c r="O931" s="6" t="s">
        <v>4423</v>
      </c>
    </row>
    <row r="932" spans="1:22">
      <c r="A932" s="1">
        <v>835</v>
      </c>
      <c r="B932" s="29">
        <v>9.6561397397169392E-186</v>
      </c>
      <c r="C932" s="7">
        <v>185.015196457933</v>
      </c>
      <c r="D932" s="6" t="s">
        <v>4458</v>
      </c>
      <c r="E932" s="6">
        <v>2508210</v>
      </c>
      <c r="F932" s="6">
        <v>2508091</v>
      </c>
      <c r="G932" s="6">
        <v>2508329</v>
      </c>
      <c r="H932" s="6">
        <v>1983</v>
      </c>
      <c r="I932" s="6" t="s">
        <v>4511</v>
      </c>
      <c r="J932" s="6" t="s">
        <v>4475</v>
      </c>
      <c r="K932" s="6" t="s">
        <v>4336</v>
      </c>
      <c r="L932" s="6" t="s">
        <v>2431</v>
      </c>
      <c r="M932" s="6">
        <f t="shared" si="14"/>
        <v>1</v>
      </c>
      <c r="N932" s="6" t="s">
        <v>4282</v>
      </c>
      <c r="O932" s="6" t="s">
        <v>4352</v>
      </c>
    </row>
    <row r="933" spans="1:22">
      <c r="A933" s="1">
        <v>836</v>
      </c>
      <c r="B933" s="29">
        <v>7.6347444771359099E-39</v>
      </c>
      <c r="C933" s="7">
        <v>38.117205493516103</v>
      </c>
      <c r="D933" s="6" t="s">
        <v>4458</v>
      </c>
      <c r="E933" s="6">
        <v>2510981</v>
      </c>
      <c r="F933" s="6">
        <v>2510878</v>
      </c>
      <c r="G933" s="6">
        <v>2511074</v>
      </c>
      <c r="H933" s="6">
        <v>930</v>
      </c>
      <c r="I933" s="6" t="s">
        <v>4480</v>
      </c>
      <c r="J933" s="6" t="s">
        <v>4475</v>
      </c>
      <c r="K933" s="6" t="s">
        <v>4475</v>
      </c>
      <c r="L933" s="6" t="s">
        <v>2432</v>
      </c>
      <c r="M933" s="6">
        <f t="shared" si="14"/>
        <v>3</v>
      </c>
      <c r="N933" s="6" t="s">
        <v>4099</v>
      </c>
      <c r="O933" s="6" t="s">
        <v>4352</v>
      </c>
      <c r="P933" s="8" t="s">
        <v>58</v>
      </c>
    </row>
    <row r="934" spans="1:22">
      <c r="A934" s="1">
        <v>837</v>
      </c>
      <c r="B934" s="29">
        <v>4.3743129611676102E-42</v>
      </c>
      <c r="C934" s="7">
        <v>41.359090148494097</v>
      </c>
      <c r="D934" s="6" t="s">
        <v>4458</v>
      </c>
      <c r="E934" s="6">
        <v>2513860</v>
      </c>
      <c r="F934" s="6">
        <v>2513732</v>
      </c>
      <c r="G934" s="6">
        <v>2514013</v>
      </c>
      <c r="H934" s="6">
        <v>1122</v>
      </c>
      <c r="I934" s="6" t="s">
        <v>4480</v>
      </c>
      <c r="J934" s="6" t="s">
        <v>4475</v>
      </c>
      <c r="K934" s="6" t="s">
        <v>4475</v>
      </c>
      <c r="L934" s="6" t="s">
        <v>2432</v>
      </c>
      <c r="M934" s="6">
        <f t="shared" si="14"/>
        <v>3</v>
      </c>
      <c r="N934" s="6" t="s">
        <v>4099</v>
      </c>
      <c r="O934" s="6" t="s">
        <v>4352</v>
      </c>
      <c r="P934" s="8" t="s">
        <v>58</v>
      </c>
    </row>
    <row r="935" spans="1:22">
      <c r="A935" s="1">
        <v>838</v>
      </c>
      <c r="B935" s="29">
        <v>1.2657736819668299E-134</v>
      </c>
      <c r="C935" s="7">
        <v>133.89764393844101</v>
      </c>
      <c r="D935" s="6" t="s">
        <v>4458</v>
      </c>
      <c r="E935" s="6">
        <v>2514462</v>
      </c>
      <c r="F935" s="6">
        <v>2514324</v>
      </c>
      <c r="G935" s="6">
        <v>2514608</v>
      </c>
      <c r="H935" s="6">
        <v>1843</v>
      </c>
      <c r="I935" s="6" t="s">
        <v>3593</v>
      </c>
      <c r="J935" s="6" t="s">
        <v>4475</v>
      </c>
      <c r="K935" s="6" t="s">
        <v>4475</v>
      </c>
      <c r="L935" s="6" t="s">
        <v>2432</v>
      </c>
      <c r="M935" s="6">
        <f t="shared" si="14"/>
        <v>3</v>
      </c>
      <c r="N935" s="6" t="s">
        <v>4099</v>
      </c>
      <c r="O935" s="6" t="s">
        <v>4352</v>
      </c>
      <c r="P935" s="8" t="s">
        <v>58</v>
      </c>
      <c r="Q935" s="9">
        <v>2514414</v>
      </c>
      <c r="R935" s="10" t="s">
        <v>3817</v>
      </c>
      <c r="S935" s="9" t="s">
        <v>2600</v>
      </c>
      <c r="T935" s="11" t="s">
        <v>2601</v>
      </c>
      <c r="U935" s="11" t="s">
        <v>2770</v>
      </c>
      <c r="V935" s="6" t="s">
        <v>2771</v>
      </c>
    </row>
    <row r="936" spans="1:22">
      <c r="A936" s="1">
        <v>839</v>
      </c>
      <c r="B936" s="29">
        <v>2.2135910046069298E-25</v>
      </c>
      <c r="C936" s="7">
        <v>24.654902618710601</v>
      </c>
      <c r="D936" s="6" t="s">
        <v>4458</v>
      </c>
      <c r="E936" s="6">
        <v>2524246</v>
      </c>
      <c r="F936" s="6">
        <v>2524122</v>
      </c>
      <c r="G936" s="6">
        <v>2524388</v>
      </c>
      <c r="H936" s="6">
        <v>957</v>
      </c>
      <c r="I936" s="6" t="s">
        <v>4480</v>
      </c>
      <c r="J936" s="6" t="s">
        <v>4475</v>
      </c>
      <c r="K936" s="6" t="s">
        <v>4336</v>
      </c>
      <c r="L936" s="6" t="s">
        <v>2772</v>
      </c>
      <c r="M936" s="6">
        <f t="shared" si="14"/>
        <v>1</v>
      </c>
      <c r="N936" s="6" t="s">
        <v>2773</v>
      </c>
      <c r="O936" s="6" t="s">
        <v>3829</v>
      </c>
    </row>
    <row r="937" spans="1:22">
      <c r="A937" s="1">
        <v>840</v>
      </c>
      <c r="B937" s="29">
        <v>5.1062755608979803E-176</v>
      </c>
      <c r="C937" s="7">
        <v>175.29189575213499</v>
      </c>
      <c r="D937" s="6" t="s">
        <v>4458</v>
      </c>
      <c r="E937" s="6">
        <v>2527515</v>
      </c>
      <c r="F937" s="6">
        <v>2527375</v>
      </c>
      <c r="G937" s="6">
        <v>2527662</v>
      </c>
      <c r="H937" s="6">
        <v>2143</v>
      </c>
      <c r="I937" s="6" t="s">
        <v>4178</v>
      </c>
      <c r="J937" s="6" t="s">
        <v>4336</v>
      </c>
      <c r="K937" s="6" t="s">
        <v>4336</v>
      </c>
      <c r="L937" s="6" t="s">
        <v>2934</v>
      </c>
      <c r="M937" s="6">
        <f t="shared" si="14"/>
        <v>1</v>
      </c>
      <c r="N937" s="6" t="s">
        <v>4494</v>
      </c>
      <c r="O937" s="6" t="s">
        <v>4468</v>
      </c>
      <c r="T937" s="11" t="s">
        <v>3786</v>
      </c>
    </row>
    <row r="938" spans="1:22">
      <c r="A938" s="1">
        <v>841</v>
      </c>
      <c r="B938" s="29">
        <v>0</v>
      </c>
      <c r="C938" s="7">
        <v>339.33009115464603</v>
      </c>
      <c r="D938" s="6" t="s">
        <v>4458</v>
      </c>
      <c r="E938" s="6">
        <v>2537370</v>
      </c>
      <c r="F938" s="6">
        <v>2537210</v>
      </c>
      <c r="G938" s="6">
        <v>2537518</v>
      </c>
      <c r="H938" s="6">
        <v>4496</v>
      </c>
      <c r="I938" s="6" t="s">
        <v>4480</v>
      </c>
      <c r="J938" s="6" t="s">
        <v>4361</v>
      </c>
      <c r="K938" s="6" t="s">
        <v>4336</v>
      </c>
      <c r="L938" s="6" t="s">
        <v>2935</v>
      </c>
      <c r="M938" s="6">
        <f t="shared" si="14"/>
        <v>1</v>
      </c>
      <c r="N938" s="6" t="s">
        <v>2936</v>
      </c>
      <c r="O938" s="6" t="s">
        <v>4327</v>
      </c>
      <c r="Q938" s="9">
        <v>2537324</v>
      </c>
      <c r="T938" s="11" t="s">
        <v>2937</v>
      </c>
      <c r="V938" s="6" t="s">
        <v>2938</v>
      </c>
    </row>
    <row r="939" spans="1:22">
      <c r="A939" s="1">
        <v>842</v>
      </c>
      <c r="B939" s="29">
        <v>8.1750014315099796E-31</v>
      </c>
      <c r="C939" s="7">
        <v>30.087512162619099</v>
      </c>
      <c r="D939" s="6" t="s">
        <v>4458</v>
      </c>
      <c r="E939" s="6">
        <v>2540930</v>
      </c>
      <c r="F939" s="6">
        <v>2540800</v>
      </c>
      <c r="G939" s="6">
        <v>2541079</v>
      </c>
      <c r="H939" s="6">
        <v>1230</v>
      </c>
      <c r="I939" s="6" t="s">
        <v>4335</v>
      </c>
      <c r="J939" s="6" t="s">
        <v>4475</v>
      </c>
      <c r="K939" s="6" t="s">
        <v>4336</v>
      </c>
      <c r="L939" s="6" t="s">
        <v>2939</v>
      </c>
      <c r="M939" s="6">
        <f t="shared" si="14"/>
        <v>1</v>
      </c>
      <c r="N939" s="6" t="s">
        <v>2942</v>
      </c>
      <c r="O939" s="6" t="s">
        <v>4509</v>
      </c>
    </row>
    <row r="940" spans="1:22">
      <c r="A940" s="1">
        <v>842</v>
      </c>
      <c r="B940" s="29">
        <v>8.1750014315099796E-31</v>
      </c>
      <c r="C940" s="7">
        <v>30.087512162619099</v>
      </c>
      <c r="D940" s="6" t="s">
        <v>4458</v>
      </c>
      <c r="E940" s="6">
        <v>2540930</v>
      </c>
      <c r="F940" s="6">
        <v>2540800</v>
      </c>
      <c r="G940" s="6">
        <v>2541079</v>
      </c>
      <c r="H940" s="6">
        <v>1230</v>
      </c>
      <c r="I940" s="6" t="s">
        <v>4178</v>
      </c>
      <c r="J940" s="6" t="s">
        <v>4471</v>
      </c>
      <c r="K940" s="6" t="s">
        <v>4475</v>
      </c>
      <c r="L940" s="6" t="s">
        <v>2943</v>
      </c>
      <c r="M940" s="6">
        <f t="shared" si="14"/>
        <v>1</v>
      </c>
      <c r="N940" s="6" t="s">
        <v>4494</v>
      </c>
      <c r="O940" s="6" t="s">
        <v>4468</v>
      </c>
    </row>
    <row r="941" spans="1:22">
      <c r="A941" s="1">
        <v>843</v>
      </c>
      <c r="B941" s="29">
        <v>5.6321195506158898E-204</v>
      </c>
      <c r="C941" s="7">
        <v>203.24932813518299</v>
      </c>
      <c r="D941" s="6" t="s">
        <v>4458</v>
      </c>
      <c r="E941" s="6">
        <v>2549092</v>
      </c>
      <c r="F941" s="6">
        <v>2548952</v>
      </c>
      <c r="G941" s="6">
        <v>2549218</v>
      </c>
      <c r="H941" s="6">
        <v>2795</v>
      </c>
      <c r="I941" s="6" t="s">
        <v>4178</v>
      </c>
      <c r="J941" s="6" t="s">
        <v>4471</v>
      </c>
      <c r="K941" s="6" t="s">
        <v>4336</v>
      </c>
      <c r="L941" s="6" t="s">
        <v>2944</v>
      </c>
      <c r="M941" s="6">
        <f t="shared" si="14"/>
        <v>1</v>
      </c>
      <c r="N941" s="6" t="s">
        <v>4467</v>
      </c>
      <c r="O941" s="6" t="s">
        <v>4468</v>
      </c>
      <c r="Q941" s="9">
        <v>2549061</v>
      </c>
      <c r="T941" s="11" t="s">
        <v>2945</v>
      </c>
    </row>
    <row r="942" spans="1:22">
      <c r="A942" s="1">
        <v>844</v>
      </c>
      <c r="B942" s="29">
        <v>3.5743424451787498E-164</v>
      </c>
      <c r="C942" s="7">
        <v>163.44680384161001</v>
      </c>
      <c r="D942" s="6" t="s">
        <v>4458</v>
      </c>
      <c r="E942" s="6">
        <v>2550521</v>
      </c>
      <c r="F942" s="6">
        <v>2550398</v>
      </c>
      <c r="G942" s="6">
        <v>2550639</v>
      </c>
      <c r="H942" s="6">
        <v>1625</v>
      </c>
      <c r="I942" s="6" t="s">
        <v>4480</v>
      </c>
      <c r="J942" s="6" t="s">
        <v>4267</v>
      </c>
      <c r="K942" s="6" t="s">
        <v>4471</v>
      </c>
      <c r="L942" s="6" t="s">
        <v>2946</v>
      </c>
      <c r="M942" s="6">
        <f t="shared" si="14"/>
        <v>1</v>
      </c>
      <c r="N942" s="6" t="s">
        <v>4467</v>
      </c>
      <c r="O942" s="6" t="s">
        <v>4468</v>
      </c>
    </row>
    <row r="943" spans="1:22">
      <c r="A943" s="1">
        <v>845</v>
      </c>
      <c r="B943" s="29">
        <v>4.7817081210641503E-103</v>
      </c>
      <c r="C943" s="7">
        <v>102.32041693706201</v>
      </c>
      <c r="D943" s="6" t="s">
        <v>4458</v>
      </c>
      <c r="E943" s="6">
        <v>2563848</v>
      </c>
      <c r="F943" s="6">
        <v>2563739</v>
      </c>
      <c r="G943" s="6">
        <v>2563959</v>
      </c>
      <c r="H943" s="6">
        <v>1251</v>
      </c>
      <c r="I943" s="6" t="s">
        <v>4335</v>
      </c>
      <c r="J943" s="6" t="s">
        <v>4475</v>
      </c>
      <c r="K943" s="6" t="s">
        <v>4336</v>
      </c>
      <c r="L943" s="6" t="s">
        <v>2947</v>
      </c>
      <c r="M943" s="6">
        <f t="shared" si="14"/>
        <v>1</v>
      </c>
      <c r="N943" s="6" t="s">
        <v>4099</v>
      </c>
      <c r="O943" s="6" t="s">
        <v>4352</v>
      </c>
    </row>
    <row r="944" spans="1:22">
      <c r="A944" s="1">
        <v>846</v>
      </c>
      <c r="B944" s="29">
        <v>6.0850018784769699E-45</v>
      </c>
      <c r="C944" s="7">
        <v>44.215739283364599</v>
      </c>
      <c r="D944" s="6" t="s">
        <v>4458</v>
      </c>
      <c r="E944" s="6">
        <v>2576582</v>
      </c>
      <c r="F944" s="6">
        <v>2576464</v>
      </c>
      <c r="G944" s="6">
        <v>2576676</v>
      </c>
      <c r="H944" s="6">
        <v>989</v>
      </c>
      <c r="I944" s="6" t="s">
        <v>4335</v>
      </c>
      <c r="J944" s="6" t="s">
        <v>4475</v>
      </c>
      <c r="K944" s="6" t="s">
        <v>4475</v>
      </c>
      <c r="L944" s="6" t="s">
        <v>2948</v>
      </c>
      <c r="M944" s="6">
        <f t="shared" si="14"/>
        <v>1</v>
      </c>
      <c r="N944" s="6" t="s">
        <v>4176</v>
      </c>
      <c r="O944" s="6" t="s">
        <v>4327</v>
      </c>
    </row>
    <row r="945" spans="1:22">
      <c r="A945" s="1">
        <v>847</v>
      </c>
      <c r="B945" s="29">
        <v>5.4552786844560701E-28</v>
      </c>
      <c r="C945" s="7">
        <v>27.263183058452402</v>
      </c>
      <c r="D945" s="6" t="s">
        <v>4458</v>
      </c>
      <c r="E945" s="6">
        <v>2578483</v>
      </c>
      <c r="F945" s="6">
        <v>2578370</v>
      </c>
      <c r="G945" s="6">
        <v>2578607</v>
      </c>
      <c r="H945" s="6">
        <v>811</v>
      </c>
      <c r="I945" s="6" t="s">
        <v>4480</v>
      </c>
      <c r="J945" s="6" t="s">
        <v>4336</v>
      </c>
      <c r="K945" s="6" t="s">
        <v>4336</v>
      </c>
      <c r="L945" s="6" t="s">
        <v>2949</v>
      </c>
      <c r="M945" s="6">
        <f t="shared" si="14"/>
        <v>2</v>
      </c>
      <c r="N945" s="6" t="s">
        <v>2950</v>
      </c>
      <c r="O945" s="6" t="s">
        <v>4327</v>
      </c>
    </row>
    <row r="946" spans="1:22">
      <c r="A946" s="1">
        <v>848</v>
      </c>
      <c r="B946" s="29">
        <v>0</v>
      </c>
      <c r="C946" s="7">
        <v>716.37085105806398</v>
      </c>
      <c r="D946" s="6" t="s">
        <v>4458</v>
      </c>
      <c r="E946" s="6">
        <v>2579898</v>
      </c>
      <c r="F946" s="6">
        <v>2579768</v>
      </c>
      <c r="G946" s="6">
        <v>2580025</v>
      </c>
      <c r="H946" s="6">
        <v>4930</v>
      </c>
      <c r="I946" s="6" t="s">
        <v>4480</v>
      </c>
      <c r="J946" s="6" t="s">
        <v>4336</v>
      </c>
      <c r="K946" s="6" t="s">
        <v>4336</v>
      </c>
      <c r="L946" s="6" t="s">
        <v>2949</v>
      </c>
      <c r="M946" s="6">
        <f t="shared" si="14"/>
        <v>2</v>
      </c>
      <c r="N946" s="6" t="s">
        <v>2950</v>
      </c>
      <c r="O946" s="6" t="s">
        <v>4327</v>
      </c>
      <c r="Q946" s="9">
        <v>2579899</v>
      </c>
      <c r="T946" s="11" t="s">
        <v>2790</v>
      </c>
      <c r="V946" s="6" t="s">
        <v>4301</v>
      </c>
    </row>
    <row r="947" spans="1:22">
      <c r="A947" s="1">
        <v>849</v>
      </c>
      <c r="B947" s="29">
        <v>1.29422149986351E-18</v>
      </c>
      <c r="C947" s="7">
        <v>17.887991389868098</v>
      </c>
      <c r="D947" s="6" t="s">
        <v>4458</v>
      </c>
      <c r="E947" s="6">
        <v>2583929</v>
      </c>
      <c r="F947" s="6">
        <v>2583838</v>
      </c>
      <c r="G947" s="6">
        <v>2584000</v>
      </c>
      <c r="H947" s="6">
        <v>1204</v>
      </c>
      <c r="I947" s="6" t="s">
        <v>4335</v>
      </c>
      <c r="J947" s="6" t="s">
        <v>4471</v>
      </c>
      <c r="K947" s="6" t="s">
        <v>4475</v>
      </c>
      <c r="L947" s="6" t="s">
        <v>2791</v>
      </c>
      <c r="M947" s="6">
        <f t="shared" si="14"/>
        <v>1</v>
      </c>
      <c r="N947" s="6" t="s">
        <v>4508</v>
      </c>
      <c r="O947" s="6" t="s">
        <v>4509</v>
      </c>
    </row>
    <row r="948" spans="1:22">
      <c r="A948" s="1">
        <v>849</v>
      </c>
      <c r="B948" s="29">
        <v>1.29422149986351E-18</v>
      </c>
      <c r="C948" s="7">
        <v>17.887991389868098</v>
      </c>
      <c r="D948" s="6" t="s">
        <v>4458</v>
      </c>
      <c r="E948" s="6">
        <v>2583929</v>
      </c>
      <c r="F948" s="6">
        <v>2583838</v>
      </c>
      <c r="G948" s="6">
        <v>2584000</v>
      </c>
      <c r="H948" s="6">
        <v>1204</v>
      </c>
      <c r="I948" s="6" t="s">
        <v>4335</v>
      </c>
      <c r="J948" s="6" t="s">
        <v>4475</v>
      </c>
      <c r="K948" s="6" t="s">
        <v>4475</v>
      </c>
      <c r="L948" s="6" t="s">
        <v>2792</v>
      </c>
      <c r="M948" s="6">
        <f t="shared" si="14"/>
        <v>1</v>
      </c>
      <c r="N948" s="6" t="s">
        <v>2793</v>
      </c>
      <c r="O948" s="6" t="s">
        <v>4459</v>
      </c>
    </row>
    <row r="949" spans="1:22">
      <c r="A949" s="1">
        <v>850</v>
      </c>
      <c r="B949" s="29">
        <v>1.0613084564392299E-49</v>
      </c>
      <c r="C949" s="7">
        <v>48.974158375325302</v>
      </c>
      <c r="D949" s="6" t="s">
        <v>4458</v>
      </c>
      <c r="E949" s="6">
        <v>2589232</v>
      </c>
      <c r="F949" s="6">
        <v>2589120</v>
      </c>
      <c r="G949" s="6">
        <v>2589347</v>
      </c>
      <c r="H949" s="6">
        <v>1141</v>
      </c>
      <c r="I949" s="6" t="s">
        <v>4178</v>
      </c>
      <c r="J949" s="6" t="s">
        <v>4471</v>
      </c>
      <c r="K949" s="6" t="s">
        <v>4475</v>
      </c>
      <c r="L949" s="6" t="s">
        <v>2794</v>
      </c>
      <c r="M949" s="6">
        <f t="shared" si="14"/>
        <v>1</v>
      </c>
      <c r="N949" s="6" t="s">
        <v>2955</v>
      </c>
      <c r="O949" s="6" t="s">
        <v>4327</v>
      </c>
    </row>
    <row r="950" spans="1:22">
      <c r="A950" s="1">
        <v>851</v>
      </c>
      <c r="B950" s="29">
        <v>1.24707294030027E-25</v>
      </c>
      <c r="C950" s="7">
        <v>24.904108144241199</v>
      </c>
      <c r="D950" s="6" t="s">
        <v>4458</v>
      </c>
      <c r="E950" s="6">
        <v>2592182</v>
      </c>
      <c r="F950" s="6">
        <v>2592038</v>
      </c>
      <c r="G950" s="6">
        <v>2592319</v>
      </c>
      <c r="H950" s="6">
        <v>1101</v>
      </c>
      <c r="I950" s="6" t="s">
        <v>4258</v>
      </c>
      <c r="J950" s="6" t="s">
        <v>4336</v>
      </c>
      <c r="K950" s="6" t="s">
        <v>4475</v>
      </c>
      <c r="L950" s="6" t="s">
        <v>2956</v>
      </c>
      <c r="M950" s="6">
        <f t="shared" si="14"/>
        <v>2</v>
      </c>
      <c r="N950" s="6" t="s">
        <v>4214</v>
      </c>
      <c r="O950" s="6" t="s">
        <v>4352</v>
      </c>
    </row>
    <row r="951" spans="1:22">
      <c r="A951" s="1">
        <v>852</v>
      </c>
      <c r="B951" s="29">
        <v>3.0109201897953699E-49</v>
      </c>
      <c r="C951" s="7">
        <v>48.5213007561415</v>
      </c>
      <c r="D951" s="6" t="s">
        <v>4458</v>
      </c>
      <c r="E951" s="6">
        <v>2593004</v>
      </c>
      <c r="F951" s="6">
        <v>2592887</v>
      </c>
      <c r="G951" s="6">
        <v>2593126</v>
      </c>
      <c r="H951" s="6">
        <v>962</v>
      </c>
      <c r="I951" s="6" t="s">
        <v>4178</v>
      </c>
      <c r="J951" s="6" t="s">
        <v>4336</v>
      </c>
      <c r="K951" s="13" t="s">
        <v>4475</v>
      </c>
      <c r="L951" s="6" t="s">
        <v>2957</v>
      </c>
      <c r="M951" s="6">
        <f t="shared" si="14"/>
        <v>2</v>
      </c>
      <c r="N951" s="6" t="s">
        <v>4214</v>
      </c>
      <c r="O951" s="6" t="s">
        <v>4352</v>
      </c>
    </row>
    <row r="952" spans="1:22">
      <c r="A952" s="1">
        <v>852</v>
      </c>
      <c r="B952" s="29">
        <v>3.0109201897953699E-49</v>
      </c>
      <c r="C952" s="7">
        <v>48.5213007561415</v>
      </c>
      <c r="D952" s="6" t="s">
        <v>4458</v>
      </c>
      <c r="E952" s="6">
        <v>2593004</v>
      </c>
      <c r="F952" s="6">
        <v>2592887</v>
      </c>
      <c r="G952" s="6">
        <v>2593126</v>
      </c>
      <c r="H952" s="6">
        <v>962</v>
      </c>
      <c r="I952" s="6" t="s">
        <v>4335</v>
      </c>
      <c r="J952" s="6" t="s">
        <v>4471</v>
      </c>
      <c r="K952" s="6" t="s">
        <v>4336</v>
      </c>
      <c r="L952" s="6" t="s">
        <v>2958</v>
      </c>
      <c r="M952" s="6">
        <f t="shared" si="14"/>
        <v>1</v>
      </c>
      <c r="N952" s="6" t="s">
        <v>4467</v>
      </c>
      <c r="O952" s="6" t="s">
        <v>4468</v>
      </c>
    </row>
    <row r="953" spans="1:22">
      <c r="A953" s="1">
        <v>853</v>
      </c>
      <c r="B953" s="29">
        <v>2.2181504414487598E-99</v>
      </c>
      <c r="C953" s="7">
        <v>98.654009002066303</v>
      </c>
      <c r="D953" s="6" t="s">
        <v>4458</v>
      </c>
      <c r="E953" s="6">
        <v>2594430</v>
      </c>
      <c r="F953" s="6">
        <v>2594310</v>
      </c>
      <c r="G953" s="6">
        <v>2594549</v>
      </c>
      <c r="H953" s="6">
        <v>1110</v>
      </c>
      <c r="I953" s="6" t="s">
        <v>4480</v>
      </c>
      <c r="J953" s="6" t="s">
        <v>4475</v>
      </c>
      <c r="K953" s="12" t="s">
        <v>4336</v>
      </c>
      <c r="L953" s="6" t="s">
        <v>2959</v>
      </c>
      <c r="M953" s="6">
        <f t="shared" si="14"/>
        <v>2</v>
      </c>
      <c r="N953" s="6" t="s">
        <v>4282</v>
      </c>
      <c r="O953" s="6" t="s">
        <v>4352</v>
      </c>
    </row>
    <row r="954" spans="1:22">
      <c r="A954" s="1">
        <v>854</v>
      </c>
      <c r="B954" s="29">
        <v>3.4695615458001801E-127</v>
      </c>
      <c r="C954" s="7">
        <v>126.45972540424999</v>
      </c>
      <c r="D954" s="6" t="s">
        <v>4458</v>
      </c>
      <c r="E954" s="6">
        <v>2595378</v>
      </c>
      <c r="F954" s="6">
        <v>2595256</v>
      </c>
      <c r="G954" s="6">
        <v>2595493</v>
      </c>
      <c r="H954" s="6">
        <v>1980</v>
      </c>
      <c r="I954" s="6" t="s">
        <v>4480</v>
      </c>
      <c r="J954" s="6" t="s">
        <v>4475</v>
      </c>
      <c r="K954" s="6" t="s">
        <v>4336</v>
      </c>
      <c r="L954" s="6" t="s">
        <v>2959</v>
      </c>
      <c r="M954" s="6">
        <f t="shared" si="14"/>
        <v>2</v>
      </c>
      <c r="N954" s="6" t="s">
        <v>4282</v>
      </c>
      <c r="O954" s="6" t="s">
        <v>4352</v>
      </c>
    </row>
    <row r="955" spans="1:22">
      <c r="A955" s="1">
        <v>855</v>
      </c>
      <c r="B955" s="29">
        <v>9.7703377375884904E-51</v>
      </c>
      <c r="C955" s="7">
        <v>50.010090423483298</v>
      </c>
      <c r="D955" s="6" t="s">
        <v>4458</v>
      </c>
      <c r="E955" s="6">
        <v>2598034</v>
      </c>
      <c r="F955" s="6">
        <v>2597948</v>
      </c>
      <c r="G955" s="6">
        <v>2598136</v>
      </c>
      <c r="H955" s="6">
        <v>980</v>
      </c>
      <c r="I955" s="6" t="s">
        <v>4480</v>
      </c>
      <c r="J955" s="6" t="s">
        <v>4475</v>
      </c>
      <c r="K955" s="12" t="s">
        <v>4336</v>
      </c>
      <c r="L955" s="6" t="s">
        <v>2960</v>
      </c>
      <c r="M955" s="6">
        <f t="shared" si="14"/>
        <v>1</v>
      </c>
      <c r="N955" s="6" t="s">
        <v>3901</v>
      </c>
      <c r="O955" s="6" t="s">
        <v>4323</v>
      </c>
    </row>
    <row r="956" spans="1:22">
      <c r="A956" s="1">
        <v>856</v>
      </c>
      <c r="B956" s="29">
        <v>9.7896777303818698E-18</v>
      </c>
      <c r="C956" s="7">
        <v>17.009231604644299</v>
      </c>
      <c r="D956" s="6" t="s">
        <v>4458</v>
      </c>
      <c r="E956" s="6">
        <v>2603452</v>
      </c>
      <c r="F956" s="6">
        <v>2603370</v>
      </c>
      <c r="G956" s="6">
        <v>2603565</v>
      </c>
      <c r="H956" s="6">
        <v>798</v>
      </c>
      <c r="I956" s="6" t="s">
        <v>4335</v>
      </c>
      <c r="J956" s="6" t="s">
        <v>4336</v>
      </c>
      <c r="K956" s="6" t="s">
        <v>4475</v>
      </c>
      <c r="L956" s="6" t="s">
        <v>2961</v>
      </c>
      <c r="M956" s="6">
        <f t="shared" si="14"/>
        <v>1</v>
      </c>
      <c r="N956" s="6" t="s">
        <v>4508</v>
      </c>
      <c r="O956" s="6" t="s">
        <v>4509</v>
      </c>
    </row>
    <row r="957" spans="1:22">
      <c r="A957" s="1">
        <v>856</v>
      </c>
      <c r="B957" s="29">
        <v>9.7896777303818698E-18</v>
      </c>
      <c r="C957" s="7">
        <v>17.009231604644299</v>
      </c>
      <c r="D957" s="6" t="s">
        <v>4458</v>
      </c>
      <c r="E957" s="6">
        <v>2603452</v>
      </c>
      <c r="F957" s="6">
        <v>2603370</v>
      </c>
      <c r="G957" s="6">
        <v>2603565</v>
      </c>
      <c r="H957" s="6">
        <v>798</v>
      </c>
      <c r="I957" s="6" t="s">
        <v>4178</v>
      </c>
      <c r="J957" s="6" t="s">
        <v>4336</v>
      </c>
      <c r="K957" s="6" t="s">
        <v>4475</v>
      </c>
      <c r="L957" s="6" t="s">
        <v>2962</v>
      </c>
      <c r="M957" s="6">
        <f t="shared" si="14"/>
        <v>1</v>
      </c>
      <c r="N957" s="6" t="s">
        <v>4508</v>
      </c>
      <c r="O957" s="6" t="s">
        <v>3577</v>
      </c>
    </row>
    <row r="958" spans="1:22">
      <c r="A958" s="1">
        <v>857</v>
      </c>
      <c r="B958" s="29">
        <v>1.2081298064304399E-50</v>
      </c>
      <c r="C958" s="7">
        <v>49.917886400824301</v>
      </c>
      <c r="D958" s="6" t="s">
        <v>4458</v>
      </c>
      <c r="E958" s="6">
        <v>2605143</v>
      </c>
      <c r="F958" s="6">
        <v>2605016</v>
      </c>
      <c r="G958" s="6">
        <v>2605266</v>
      </c>
      <c r="H958" s="6">
        <v>1382</v>
      </c>
      <c r="I958" s="6" t="s">
        <v>4389</v>
      </c>
      <c r="J958" s="6" t="s">
        <v>4471</v>
      </c>
      <c r="K958" s="6" t="s">
        <v>4336</v>
      </c>
      <c r="L958" s="6" t="s">
        <v>2963</v>
      </c>
      <c r="M958" s="6">
        <f t="shared" si="14"/>
        <v>2</v>
      </c>
      <c r="N958" s="6" t="s">
        <v>2800</v>
      </c>
      <c r="O958" s="6" t="s">
        <v>4509</v>
      </c>
    </row>
    <row r="959" spans="1:22">
      <c r="A959" s="1">
        <v>858</v>
      </c>
      <c r="B959" s="29">
        <v>4.3999618699006302E-18</v>
      </c>
      <c r="C959" s="7">
        <v>17.356551087096399</v>
      </c>
      <c r="D959" s="6" t="s">
        <v>4458</v>
      </c>
      <c r="E959" s="6">
        <v>2605575</v>
      </c>
      <c r="F959" s="6">
        <v>2605473</v>
      </c>
      <c r="G959" s="6">
        <v>2605684</v>
      </c>
      <c r="H959" s="6">
        <v>817</v>
      </c>
      <c r="I959" s="6" t="s">
        <v>4258</v>
      </c>
      <c r="J959" s="6" t="s">
        <v>4471</v>
      </c>
      <c r="K959" s="6" t="s">
        <v>4336</v>
      </c>
      <c r="L959" s="6" t="s">
        <v>2963</v>
      </c>
      <c r="M959" s="6">
        <f t="shared" si="14"/>
        <v>2</v>
      </c>
      <c r="N959" s="6" t="s">
        <v>2800</v>
      </c>
      <c r="O959" s="6" t="s">
        <v>4509</v>
      </c>
    </row>
    <row r="960" spans="1:22">
      <c r="A960" s="1">
        <v>859</v>
      </c>
      <c r="B960" s="29">
        <v>2.16703847379248E-47</v>
      </c>
      <c r="C960" s="7">
        <v>46.664133378109099</v>
      </c>
      <c r="D960" s="6" t="s">
        <v>4458</v>
      </c>
      <c r="E960" s="6">
        <v>2610328</v>
      </c>
      <c r="F960" s="6">
        <v>2610246</v>
      </c>
      <c r="G960" s="6">
        <v>2610403</v>
      </c>
      <c r="H960" s="6">
        <v>930</v>
      </c>
      <c r="I960" s="6" t="s">
        <v>4489</v>
      </c>
      <c r="J960" s="6" t="s">
        <v>4475</v>
      </c>
      <c r="K960" s="6" t="s">
        <v>4336</v>
      </c>
      <c r="L960" s="6" t="s">
        <v>2801</v>
      </c>
      <c r="M960" s="6">
        <f t="shared" si="14"/>
        <v>1</v>
      </c>
      <c r="N960" s="6" t="s">
        <v>4494</v>
      </c>
      <c r="O960" s="6" t="s">
        <v>4468</v>
      </c>
    </row>
    <row r="961" spans="1:15">
      <c r="A961" s="1">
        <v>860</v>
      </c>
      <c r="B961" s="29">
        <v>1.22495223469863E-54</v>
      </c>
      <c r="C961" s="7">
        <v>53.911880845676002</v>
      </c>
      <c r="D961" s="6" t="s">
        <v>4458</v>
      </c>
      <c r="E961" s="6">
        <v>2617072</v>
      </c>
      <c r="F961" s="6">
        <v>2616942</v>
      </c>
      <c r="G961" s="6">
        <v>2617189</v>
      </c>
      <c r="H961" s="6">
        <v>1580</v>
      </c>
      <c r="I961" s="6" t="s">
        <v>4511</v>
      </c>
      <c r="K961" s="6" t="s">
        <v>4336</v>
      </c>
      <c r="L961" s="6" t="s">
        <v>2802</v>
      </c>
      <c r="M961" s="6">
        <f t="shared" si="14"/>
        <v>2</v>
      </c>
      <c r="N961" s="6" t="s">
        <v>4494</v>
      </c>
      <c r="O961" s="6" t="s">
        <v>4468</v>
      </c>
    </row>
    <row r="962" spans="1:15">
      <c r="A962" s="1">
        <v>860</v>
      </c>
      <c r="B962" s="29">
        <v>1.22495223469863E-54</v>
      </c>
      <c r="C962" s="7">
        <v>53.911880845676002</v>
      </c>
      <c r="D962" s="6" t="s">
        <v>4458</v>
      </c>
      <c r="E962" s="6">
        <v>2617072</v>
      </c>
      <c r="F962" s="6">
        <v>2616942</v>
      </c>
      <c r="G962" s="6">
        <v>2617189</v>
      </c>
      <c r="H962" s="6">
        <v>1580</v>
      </c>
      <c r="I962" s="6" t="s">
        <v>4511</v>
      </c>
      <c r="J962" s="6" t="s">
        <v>4336</v>
      </c>
      <c r="K962" s="6" t="s">
        <v>4336</v>
      </c>
      <c r="L962" s="6" t="s">
        <v>2803</v>
      </c>
      <c r="M962" s="6">
        <f t="shared" si="14"/>
        <v>1</v>
      </c>
      <c r="N962" s="6" t="s">
        <v>2804</v>
      </c>
      <c r="O962" s="6" t="s">
        <v>4327</v>
      </c>
    </row>
    <row r="963" spans="1:15">
      <c r="A963" s="1">
        <v>861</v>
      </c>
      <c r="B963" s="29">
        <v>2.09758318832083E-22</v>
      </c>
      <c r="C963" s="7">
        <v>21.678280806417099</v>
      </c>
      <c r="D963" s="6" t="s">
        <v>4458</v>
      </c>
      <c r="E963" s="6">
        <v>2618084</v>
      </c>
      <c r="F963" s="6">
        <v>2617999</v>
      </c>
      <c r="G963" s="6">
        <v>2618183</v>
      </c>
      <c r="H963" s="6">
        <v>831</v>
      </c>
      <c r="I963" s="6" t="s">
        <v>4335</v>
      </c>
      <c r="J963" s="6" t="s">
        <v>4336</v>
      </c>
      <c r="K963" s="6" t="s">
        <v>4336</v>
      </c>
      <c r="L963" s="6" t="s">
        <v>2805</v>
      </c>
      <c r="M963" s="6">
        <f t="shared" si="14"/>
        <v>1</v>
      </c>
      <c r="N963" s="6" t="s">
        <v>4214</v>
      </c>
      <c r="O963" s="6" t="s">
        <v>4352</v>
      </c>
    </row>
    <row r="964" spans="1:15">
      <c r="A964" s="1">
        <v>861</v>
      </c>
      <c r="B964" s="29">
        <v>2.09758318832083E-22</v>
      </c>
      <c r="C964" s="7">
        <v>21.678280806417099</v>
      </c>
      <c r="D964" s="6" t="s">
        <v>4458</v>
      </c>
      <c r="E964" s="6">
        <v>2618084</v>
      </c>
      <c r="F964" s="6">
        <v>2617999</v>
      </c>
      <c r="G964" s="6">
        <v>2618183</v>
      </c>
      <c r="H964" s="6">
        <v>831</v>
      </c>
      <c r="I964" s="6" t="s">
        <v>4335</v>
      </c>
      <c r="J964" s="6" t="s">
        <v>4471</v>
      </c>
      <c r="K964" s="6" t="s">
        <v>4336</v>
      </c>
      <c r="L964" s="6" t="s">
        <v>2806</v>
      </c>
      <c r="M964" s="6">
        <f t="shared" si="14"/>
        <v>2</v>
      </c>
      <c r="N964" s="6" t="s">
        <v>4494</v>
      </c>
      <c r="O964" s="6" t="s">
        <v>4468</v>
      </c>
    </row>
    <row r="965" spans="1:15">
      <c r="A965" s="1">
        <v>862</v>
      </c>
      <c r="B965" s="29">
        <v>1.6763804348771599E-21</v>
      </c>
      <c r="C965" s="7">
        <v>20.775627416481999</v>
      </c>
      <c r="D965" s="6" t="s">
        <v>4458</v>
      </c>
      <c r="E965" s="6">
        <v>2619216</v>
      </c>
      <c r="F965" s="6">
        <v>2619111</v>
      </c>
      <c r="G965" s="6">
        <v>2619323</v>
      </c>
      <c r="H965" s="6">
        <v>1192</v>
      </c>
      <c r="I965" s="6" t="s">
        <v>4335</v>
      </c>
      <c r="J965" s="6" t="s">
        <v>4336</v>
      </c>
      <c r="K965" s="6" t="s">
        <v>4336</v>
      </c>
      <c r="L965" s="6" t="s">
        <v>2807</v>
      </c>
      <c r="M965" s="6">
        <f t="shared" ref="M965:M1028" si="15">COUNTIF($L$5:$L$2710,L965)</f>
        <v>2</v>
      </c>
      <c r="N965" s="6" t="s">
        <v>2950</v>
      </c>
      <c r="O965" s="6" t="s">
        <v>4327</v>
      </c>
    </row>
    <row r="966" spans="1:15">
      <c r="A966" s="1">
        <v>863</v>
      </c>
      <c r="B966" s="29">
        <v>4.1818798067373901E-103</v>
      </c>
      <c r="C966" s="7">
        <v>102.378628453589</v>
      </c>
      <c r="D966" s="6" t="s">
        <v>4458</v>
      </c>
      <c r="E966" s="6">
        <v>2620592</v>
      </c>
      <c r="F966" s="6">
        <v>2620466</v>
      </c>
      <c r="G966" s="6">
        <v>2620713</v>
      </c>
      <c r="H966" s="6">
        <v>1633</v>
      </c>
      <c r="I966" s="6" t="s">
        <v>4258</v>
      </c>
      <c r="J966" s="6" t="s">
        <v>4471</v>
      </c>
      <c r="K966" s="6" t="s">
        <v>4475</v>
      </c>
      <c r="L966" s="6" t="s">
        <v>2808</v>
      </c>
      <c r="M966" s="6">
        <f t="shared" si="15"/>
        <v>2</v>
      </c>
      <c r="N966" s="6" t="s">
        <v>2950</v>
      </c>
      <c r="O966" s="6" t="s">
        <v>4327</v>
      </c>
    </row>
    <row r="967" spans="1:15">
      <c r="A967" s="1">
        <v>864</v>
      </c>
      <c r="B967" s="29">
        <v>4.9199256994376496E-223</v>
      </c>
      <c r="C967" s="7">
        <v>222.30804145588499</v>
      </c>
      <c r="D967" s="6" t="s">
        <v>4458</v>
      </c>
      <c r="E967" s="6">
        <v>2622587</v>
      </c>
      <c r="F967" s="6">
        <v>2622466</v>
      </c>
      <c r="G967" s="6">
        <v>2622702</v>
      </c>
      <c r="H967" s="6">
        <v>1962</v>
      </c>
      <c r="I967" s="6" t="s">
        <v>4335</v>
      </c>
      <c r="J967" s="6" t="s">
        <v>4336</v>
      </c>
      <c r="K967" s="6" t="s">
        <v>4475</v>
      </c>
      <c r="L967" s="6" t="s">
        <v>2809</v>
      </c>
      <c r="M967" s="6">
        <f t="shared" si="15"/>
        <v>1</v>
      </c>
      <c r="N967" s="6" t="s">
        <v>4494</v>
      </c>
      <c r="O967" s="6" t="s">
        <v>4468</v>
      </c>
    </row>
    <row r="968" spans="1:15">
      <c r="A968" s="1">
        <v>865</v>
      </c>
      <c r="B968" s="29">
        <v>3.3026834015838099E-171</v>
      </c>
      <c r="C968" s="7">
        <v>170.481133056201</v>
      </c>
      <c r="D968" s="6" t="s">
        <v>4458</v>
      </c>
      <c r="E968" s="6">
        <v>2625660</v>
      </c>
      <c r="F968" s="6">
        <v>2625536</v>
      </c>
      <c r="G968" s="6">
        <v>2625782</v>
      </c>
      <c r="H968" s="6">
        <v>1826</v>
      </c>
      <c r="I968" s="6" t="s">
        <v>4480</v>
      </c>
      <c r="J968" s="6" t="s">
        <v>4336</v>
      </c>
      <c r="K968" s="6" t="s">
        <v>4475</v>
      </c>
      <c r="L968" s="6" t="s">
        <v>2810</v>
      </c>
      <c r="M968" s="6">
        <f t="shared" si="15"/>
        <v>2</v>
      </c>
      <c r="N968" s="6" t="s">
        <v>2950</v>
      </c>
      <c r="O968" s="6" t="s">
        <v>4327</v>
      </c>
    </row>
    <row r="969" spans="1:15">
      <c r="A969" s="1">
        <v>866</v>
      </c>
      <c r="B969" s="29">
        <v>2.9883726465448101E-52</v>
      </c>
      <c r="C969" s="7">
        <v>51.524565247470001</v>
      </c>
      <c r="D969" s="6" t="s">
        <v>4458</v>
      </c>
      <c r="E969" s="6">
        <v>2626212</v>
      </c>
      <c r="F969" s="6">
        <v>2626097</v>
      </c>
      <c r="G969" s="6">
        <v>2626329</v>
      </c>
      <c r="H969" s="6">
        <v>1191</v>
      </c>
      <c r="I969" s="6" t="s">
        <v>4480</v>
      </c>
      <c r="J969" s="6" t="s">
        <v>4336</v>
      </c>
      <c r="K969" s="6" t="s">
        <v>4475</v>
      </c>
      <c r="L969" s="6" t="s">
        <v>2810</v>
      </c>
      <c r="M969" s="6">
        <f t="shared" si="15"/>
        <v>2</v>
      </c>
      <c r="N969" s="6" t="s">
        <v>2950</v>
      </c>
      <c r="O969" s="6" t="s">
        <v>4327</v>
      </c>
    </row>
    <row r="970" spans="1:15">
      <c r="A970" s="1">
        <v>867</v>
      </c>
      <c r="B970" s="29">
        <v>1.8245800524377899E-11</v>
      </c>
      <c r="C970" s="7">
        <v>10.7388370774518</v>
      </c>
      <c r="D970" s="6" t="s">
        <v>4458</v>
      </c>
      <c r="E970" s="6">
        <v>2631276</v>
      </c>
      <c r="F970" s="6">
        <v>2631205</v>
      </c>
      <c r="G970" s="6">
        <v>2631348</v>
      </c>
      <c r="H970" s="6">
        <v>866</v>
      </c>
      <c r="I970" s="6" t="s">
        <v>4178</v>
      </c>
      <c r="J970" s="6" t="s">
        <v>4336</v>
      </c>
      <c r="K970" s="6" t="s">
        <v>4475</v>
      </c>
      <c r="L970" s="6" t="s">
        <v>2811</v>
      </c>
      <c r="M970" s="6">
        <f t="shared" si="15"/>
        <v>2</v>
      </c>
      <c r="N970" s="6" t="s">
        <v>2991</v>
      </c>
      <c r="O970" s="6" t="s">
        <v>4352</v>
      </c>
    </row>
    <row r="971" spans="1:15">
      <c r="A971" s="1">
        <v>868</v>
      </c>
      <c r="B971" s="29">
        <v>1.75623115294766E-177</v>
      </c>
      <c r="C971" s="7">
        <v>176.755418323371</v>
      </c>
      <c r="D971" s="6" t="s">
        <v>4458</v>
      </c>
      <c r="E971" s="6">
        <v>2632022</v>
      </c>
      <c r="F971" s="6">
        <v>2631900</v>
      </c>
      <c r="G971" s="6">
        <v>2632154</v>
      </c>
      <c r="H971" s="6">
        <v>2480</v>
      </c>
      <c r="I971" s="6" t="s">
        <v>4258</v>
      </c>
      <c r="J971" s="6" t="s">
        <v>4336</v>
      </c>
      <c r="K971" s="6" t="s">
        <v>4475</v>
      </c>
      <c r="L971" s="6" t="s">
        <v>2811</v>
      </c>
      <c r="M971" s="6">
        <f t="shared" si="15"/>
        <v>2</v>
      </c>
      <c r="N971" s="6" t="s">
        <v>2991</v>
      </c>
      <c r="O971" s="6" t="s">
        <v>4352</v>
      </c>
    </row>
    <row r="972" spans="1:15">
      <c r="A972" s="1">
        <v>869</v>
      </c>
      <c r="B972" s="29">
        <v>6.8468158311232E-31</v>
      </c>
      <c r="C972" s="7">
        <v>30.164511353833099</v>
      </c>
      <c r="D972" s="6" t="s">
        <v>4458</v>
      </c>
      <c r="E972" s="6">
        <v>2634792</v>
      </c>
      <c r="F972" s="6">
        <v>2634709</v>
      </c>
      <c r="G972" s="6">
        <v>2634896</v>
      </c>
      <c r="H972" s="6">
        <v>740</v>
      </c>
      <c r="I972" s="6" t="s">
        <v>4480</v>
      </c>
      <c r="J972" s="6" t="s">
        <v>4471</v>
      </c>
      <c r="K972" s="6" t="s">
        <v>4336</v>
      </c>
      <c r="L972" s="6" t="s">
        <v>2812</v>
      </c>
      <c r="M972" s="6">
        <f t="shared" si="15"/>
        <v>1</v>
      </c>
      <c r="N972" s="6" t="s">
        <v>4494</v>
      </c>
      <c r="O972" s="6" t="s">
        <v>4468</v>
      </c>
    </row>
    <row r="973" spans="1:15">
      <c r="A973" s="1">
        <v>870</v>
      </c>
      <c r="B973" s="29">
        <v>4.4344852735658402E-35</v>
      </c>
      <c r="C973" s="7">
        <v>34.353156783007698</v>
      </c>
      <c r="D973" s="6" t="s">
        <v>4458</v>
      </c>
      <c r="E973" s="6">
        <v>2636222</v>
      </c>
      <c r="F973" s="6">
        <v>2636118</v>
      </c>
      <c r="G973" s="6">
        <v>2636331</v>
      </c>
      <c r="H973" s="6">
        <v>1011</v>
      </c>
      <c r="I973" s="6" t="s">
        <v>3330</v>
      </c>
      <c r="J973" s="6" t="s">
        <v>4336</v>
      </c>
      <c r="K973" s="6" t="s">
        <v>4475</v>
      </c>
      <c r="L973" s="6" t="s">
        <v>2813</v>
      </c>
      <c r="M973" s="6">
        <f t="shared" si="15"/>
        <v>1</v>
      </c>
      <c r="N973" s="6" t="s">
        <v>4494</v>
      </c>
      <c r="O973" s="6" t="s">
        <v>4468</v>
      </c>
    </row>
    <row r="974" spans="1:15">
      <c r="A974" s="1">
        <v>871</v>
      </c>
      <c r="B974" s="29">
        <v>6.41943195090867E-38</v>
      </c>
      <c r="C974" s="7">
        <v>37.1925034005138</v>
      </c>
      <c r="D974" s="6" t="s">
        <v>4458</v>
      </c>
      <c r="E974" s="6">
        <v>2639689</v>
      </c>
      <c r="F974" s="6">
        <v>2639585</v>
      </c>
      <c r="G974" s="6">
        <v>2639792</v>
      </c>
      <c r="H974" s="6">
        <v>1231</v>
      </c>
      <c r="I974" s="6" t="s">
        <v>4178</v>
      </c>
      <c r="J974" s="6" t="s">
        <v>4475</v>
      </c>
      <c r="K974" s="6" t="s">
        <v>4475</v>
      </c>
      <c r="L974" s="6" t="s">
        <v>2974</v>
      </c>
      <c r="M974" s="6">
        <f t="shared" si="15"/>
        <v>1</v>
      </c>
      <c r="N974" s="6" t="s">
        <v>4467</v>
      </c>
      <c r="O974" s="6" t="s">
        <v>4468</v>
      </c>
    </row>
    <row r="975" spans="1:15">
      <c r="A975" s="1">
        <v>872</v>
      </c>
      <c r="B975" s="29">
        <v>1.0675929481779099E-69</v>
      </c>
      <c r="C975" s="7">
        <v>68.971594303540897</v>
      </c>
      <c r="D975" s="6" t="s">
        <v>4458</v>
      </c>
      <c r="E975" s="6">
        <v>2641073</v>
      </c>
      <c r="F975" s="6">
        <v>2640938</v>
      </c>
      <c r="G975" s="6">
        <v>2641200</v>
      </c>
      <c r="H975" s="6">
        <v>1427</v>
      </c>
      <c r="I975" s="6" t="s">
        <v>4335</v>
      </c>
      <c r="J975" s="6" t="s">
        <v>4475</v>
      </c>
      <c r="K975" s="6" t="s">
        <v>4336</v>
      </c>
      <c r="L975" s="6" t="s">
        <v>2867</v>
      </c>
      <c r="M975" s="6">
        <f t="shared" si="15"/>
        <v>1</v>
      </c>
      <c r="N975" s="6" t="s">
        <v>4467</v>
      </c>
      <c r="O975" s="6" t="s">
        <v>4468</v>
      </c>
    </row>
    <row r="976" spans="1:15">
      <c r="A976" s="1">
        <v>872</v>
      </c>
      <c r="B976" s="29">
        <v>1.0675929481779099E-69</v>
      </c>
      <c r="C976" s="7">
        <v>68.971594303540897</v>
      </c>
      <c r="D976" s="6" t="s">
        <v>4458</v>
      </c>
      <c r="E976" s="6">
        <v>2641073</v>
      </c>
      <c r="F976" s="6">
        <v>2640938</v>
      </c>
      <c r="G976" s="6">
        <v>2641200</v>
      </c>
      <c r="H976" s="6">
        <v>1427</v>
      </c>
      <c r="I976" s="6" t="s">
        <v>4335</v>
      </c>
      <c r="J976" s="6" t="s">
        <v>4471</v>
      </c>
      <c r="K976" s="6" t="s">
        <v>4475</v>
      </c>
      <c r="L976" s="6" t="s">
        <v>2868</v>
      </c>
      <c r="M976" s="6">
        <f t="shared" si="15"/>
        <v>1</v>
      </c>
      <c r="N976" s="6" t="s">
        <v>4467</v>
      </c>
      <c r="O976" s="6" t="s">
        <v>4468</v>
      </c>
    </row>
    <row r="977" spans="1:22">
      <c r="A977" s="1">
        <v>873</v>
      </c>
      <c r="B977" s="29">
        <v>0</v>
      </c>
      <c r="C977" s="7">
        <v>1243.8826700055099</v>
      </c>
      <c r="D977" s="6" t="s">
        <v>4458</v>
      </c>
      <c r="E977" s="6">
        <v>2646826</v>
      </c>
      <c r="F977" s="6">
        <v>2646707</v>
      </c>
      <c r="G977" s="6">
        <v>2646951</v>
      </c>
      <c r="H977" s="6">
        <v>8657</v>
      </c>
      <c r="I977" s="6" t="s">
        <v>4389</v>
      </c>
      <c r="J977" s="6" t="s">
        <v>4336</v>
      </c>
      <c r="K977" s="6" t="s">
        <v>4336</v>
      </c>
      <c r="L977" s="6" t="s">
        <v>2869</v>
      </c>
      <c r="M977" s="6">
        <f t="shared" si="15"/>
        <v>1</v>
      </c>
      <c r="N977" s="6" t="s">
        <v>2870</v>
      </c>
      <c r="O977" s="6" t="s">
        <v>4352</v>
      </c>
      <c r="P977" s="8" t="s">
        <v>58</v>
      </c>
      <c r="Q977" s="9">
        <v>2646783</v>
      </c>
      <c r="R977" s="10" t="s">
        <v>2871</v>
      </c>
      <c r="S977" s="9" t="s">
        <v>2872</v>
      </c>
      <c r="T977" s="11" t="s">
        <v>2873</v>
      </c>
      <c r="U977" s="11" t="s">
        <v>2709</v>
      </c>
      <c r="V977" s="6" t="s">
        <v>2710</v>
      </c>
    </row>
    <row r="978" spans="1:22">
      <c r="A978" s="1">
        <v>874</v>
      </c>
      <c r="B978" s="29">
        <v>3.3971152034090502E-45</v>
      </c>
      <c r="C978" s="7">
        <v>44.468889725029698</v>
      </c>
      <c r="D978" s="6" t="s">
        <v>4458</v>
      </c>
      <c r="E978" s="6">
        <v>2652528</v>
      </c>
      <c r="F978" s="6">
        <v>2652436</v>
      </c>
      <c r="G978" s="6">
        <v>2652629</v>
      </c>
      <c r="H978" s="6">
        <v>1690</v>
      </c>
      <c r="I978" s="6" t="s">
        <v>4480</v>
      </c>
      <c r="J978" s="6" t="s">
        <v>4475</v>
      </c>
      <c r="K978" s="6" t="s">
        <v>4267</v>
      </c>
      <c r="L978" s="6" t="s">
        <v>2711</v>
      </c>
      <c r="M978" s="6">
        <f t="shared" si="15"/>
        <v>1</v>
      </c>
      <c r="N978" s="6" t="s">
        <v>2950</v>
      </c>
      <c r="O978" s="6" t="s">
        <v>4327</v>
      </c>
    </row>
    <row r="979" spans="1:22">
      <c r="A979" s="1">
        <v>875</v>
      </c>
      <c r="B979" s="29">
        <v>1.33792885736464E-24</v>
      </c>
      <c r="C979" s="7">
        <v>23.8735669790012</v>
      </c>
      <c r="D979" s="6" t="s">
        <v>4458</v>
      </c>
      <c r="E979" s="6">
        <v>2657283</v>
      </c>
      <c r="F979" s="6">
        <v>2657191</v>
      </c>
      <c r="G979" s="6">
        <v>2657375</v>
      </c>
      <c r="H979" s="6">
        <v>1061</v>
      </c>
      <c r="I979" s="6" t="s">
        <v>4480</v>
      </c>
      <c r="J979" s="6" t="s">
        <v>4336</v>
      </c>
      <c r="K979" s="6" t="s">
        <v>4475</v>
      </c>
      <c r="L979" s="6" t="s">
        <v>2712</v>
      </c>
      <c r="M979" s="6">
        <f t="shared" si="15"/>
        <v>1</v>
      </c>
      <c r="N979" s="6" t="s">
        <v>4467</v>
      </c>
      <c r="O979" s="6" t="s">
        <v>4468</v>
      </c>
    </row>
    <row r="980" spans="1:22">
      <c r="A980" s="1">
        <v>876</v>
      </c>
      <c r="B980" s="29">
        <v>1.4717929100169E-96</v>
      </c>
      <c r="C980" s="7">
        <v>95.832153293506707</v>
      </c>
      <c r="D980" s="6" t="s">
        <v>4458</v>
      </c>
      <c r="E980" s="6">
        <v>2663974</v>
      </c>
      <c r="F980" s="6">
        <v>2663854</v>
      </c>
      <c r="G980" s="6">
        <v>2664110</v>
      </c>
      <c r="H980" s="6">
        <v>1564</v>
      </c>
      <c r="I980" s="6" t="s">
        <v>4178</v>
      </c>
      <c r="J980" s="6" t="s">
        <v>4336</v>
      </c>
      <c r="K980" s="6" t="s">
        <v>4475</v>
      </c>
      <c r="L980" s="6" t="s">
        <v>2713</v>
      </c>
      <c r="M980" s="6">
        <f t="shared" si="15"/>
        <v>1</v>
      </c>
      <c r="N980" s="6" t="s">
        <v>4494</v>
      </c>
      <c r="O980" s="6" t="s">
        <v>4468</v>
      </c>
    </row>
    <row r="981" spans="1:22">
      <c r="A981" s="1">
        <v>877</v>
      </c>
      <c r="B981" s="29">
        <v>1.0421713242249999E-23</v>
      </c>
      <c r="C981" s="7">
        <v>22.9820608807971</v>
      </c>
      <c r="D981" s="6" t="s">
        <v>4458</v>
      </c>
      <c r="E981" s="6">
        <v>2667642</v>
      </c>
      <c r="F981" s="6">
        <v>2667563</v>
      </c>
      <c r="G981" s="6">
        <v>2667717</v>
      </c>
      <c r="H981" s="6">
        <v>860</v>
      </c>
      <c r="I981" s="6" t="s">
        <v>4335</v>
      </c>
      <c r="J981" s="6" t="s">
        <v>4336</v>
      </c>
      <c r="K981" s="6" t="s">
        <v>4475</v>
      </c>
      <c r="L981" s="6" t="s">
        <v>2714</v>
      </c>
      <c r="M981" s="6">
        <f t="shared" si="15"/>
        <v>1</v>
      </c>
      <c r="N981" s="6" t="s">
        <v>2879</v>
      </c>
      <c r="O981" s="6" t="s">
        <v>4509</v>
      </c>
    </row>
    <row r="982" spans="1:22">
      <c r="A982" s="1">
        <v>878</v>
      </c>
      <c r="B982" s="29">
        <v>1.77842657286622E-6</v>
      </c>
      <c r="C982" s="7">
        <v>5.7499640611261196</v>
      </c>
      <c r="D982" s="6" t="s">
        <v>4458</v>
      </c>
      <c r="E982" s="6">
        <v>2673673</v>
      </c>
      <c r="F982" s="6">
        <v>2673585</v>
      </c>
      <c r="G982" s="6">
        <v>2673807</v>
      </c>
      <c r="H982" s="6">
        <v>895</v>
      </c>
      <c r="I982" s="6" t="s">
        <v>4480</v>
      </c>
      <c r="J982" s="6" t="s">
        <v>4336</v>
      </c>
      <c r="K982" s="6" t="s">
        <v>4475</v>
      </c>
      <c r="L982" s="6" t="s">
        <v>2880</v>
      </c>
      <c r="M982" s="6">
        <f t="shared" si="15"/>
        <v>1</v>
      </c>
      <c r="N982" s="6" t="s">
        <v>2881</v>
      </c>
      <c r="O982" s="6" t="s">
        <v>4327</v>
      </c>
    </row>
    <row r="983" spans="1:22">
      <c r="A983" s="1">
        <v>879</v>
      </c>
      <c r="B983" s="29">
        <v>2.6415345144960998E-15</v>
      </c>
      <c r="C983" s="7">
        <v>14.5781437104144</v>
      </c>
      <c r="D983" s="6" t="s">
        <v>4458</v>
      </c>
      <c r="E983" s="6">
        <v>2675490</v>
      </c>
      <c r="F983" s="6">
        <v>2675418</v>
      </c>
      <c r="G983" s="6">
        <v>2675561</v>
      </c>
      <c r="H983" s="6">
        <v>984</v>
      </c>
      <c r="I983" s="6" t="s">
        <v>4480</v>
      </c>
      <c r="J983" s="6" t="s">
        <v>4336</v>
      </c>
      <c r="K983" s="6" t="s">
        <v>4336</v>
      </c>
      <c r="L983" s="6" t="s">
        <v>2882</v>
      </c>
      <c r="M983" s="6">
        <f t="shared" si="15"/>
        <v>2</v>
      </c>
      <c r="N983" s="6" t="s">
        <v>4494</v>
      </c>
      <c r="O983" s="6" t="s">
        <v>4468</v>
      </c>
    </row>
    <row r="984" spans="1:22">
      <c r="A984" s="1">
        <v>880</v>
      </c>
      <c r="B984" s="29">
        <v>1.35974700293729E-13</v>
      </c>
      <c r="C984" s="7">
        <v>12.8665418897544</v>
      </c>
      <c r="D984" s="6" t="s">
        <v>4458</v>
      </c>
      <c r="E984" s="6">
        <v>2676388</v>
      </c>
      <c r="F984" s="6">
        <v>2676251</v>
      </c>
      <c r="G984" s="6">
        <v>2676520</v>
      </c>
      <c r="H984" s="6">
        <v>987</v>
      </c>
      <c r="I984" s="6" t="s">
        <v>4258</v>
      </c>
      <c r="J984" s="6" t="s">
        <v>4471</v>
      </c>
      <c r="K984" s="6" t="s">
        <v>4336</v>
      </c>
      <c r="L984" s="6" t="s">
        <v>2883</v>
      </c>
      <c r="M984" s="6">
        <f t="shared" si="15"/>
        <v>1</v>
      </c>
      <c r="N984" s="6" t="s">
        <v>4467</v>
      </c>
      <c r="O984" s="6" t="s">
        <v>4468</v>
      </c>
    </row>
    <row r="985" spans="1:22">
      <c r="A985" s="1">
        <v>880</v>
      </c>
      <c r="B985" s="29">
        <v>1.35974700293729E-13</v>
      </c>
      <c r="C985" s="7">
        <v>12.8665418897544</v>
      </c>
      <c r="D985" s="6" t="s">
        <v>4458</v>
      </c>
      <c r="E985" s="6">
        <v>2676388</v>
      </c>
      <c r="F985" s="6">
        <v>2676251</v>
      </c>
      <c r="G985" s="6">
        <v>2676520</v>
      </c>
      <c r="H985" s="6">
        <v>987</v>
      </c>
      <c r="I985" s="6" t="s">
        <v>4258</v>
      </c>
      <c r="J985" s="6" t="s">
        <v>4336</v>
      </c>
      <c r="K985" s="12" t="s">
        <v>4336</v>
      </c>
      <c r="L985" s="6" t="s">
        <v>2884</v>
      </c>
      <c r="M985" s="6">
        <f t="shared" si="15"/>
        <v>2</v>
      </c>
      <c r="N985" s="6" t="s">
        <v>4494</v>
      </c>
      <c r="O985" s="6" t="s">
        <v>4468</v>
      </c>
    </row>
    <row r="986" spans="1:22">
      <c r="A986" s="1">
        <v>881</v>
      </c>
      <c r="B986" s="29">
        <v>2.17122970890068E-42</v>
      </c>
      <c r="C986" s="7">
        <v>41.663294227199401</v>
      </c>
      <c r="D986" s="6" t="s">
        <v>4458</v>
      </c>
      <c r="E986" s="6">
        <v>2678597</v>
      </c>
      <c r="F986" s="6">
        <v>2678500</v>
      </c>
      <c r="G986" s="6">
        <v>2678709</v>
      </c>
      <c r="H986" s="6">
        <v>1175</v>
      </c>
      <c r="I986" s="6" t="s">
        <v>4335</v>
      </c>
      <c r="J986" s="6" t="s">
        <v>4267</v>
      </c>
      <c r="K986" s="6" t="s">
        <v>4336</v>
      </c>
      <c r="L986" s="6" t="s">
        <v>2885</v>
      </c>
      <c r="M986" s="6">
        <f t="shared" si="15"/>
        <v>2</v>
      </c>
      <c r="N986" s="6" t="s">
        <v>2719</v>
      </c>
      <c r="O986" s="6" t="s">
        <v>4509</v>
      </c>
    </row>
    <row r="987" spans="1:22">
      <c r="A987" s="1">
        <v>882</v>
      </c>
      <c r="B987" s="29">
        <v>9.1011273489813899E-178</v>
      </c>
      <c r="C987" s="7">
        <v>177.040904808655</v>
      </c>
      <c r="D987" s="6" t="s">
        <v>4458</v>
      </c>
      <c r="E987" s="6">
        <v>2680246</v>
      </c>
      <c r="F987" s="6">
        <v>2680122</v>
      </c>
      <c r="G987" s="6">
        <v>2680364</v>
      </c>
      <c r="H987" s="6">
        <v>2329</v>
      </c>
      <c r="I987" s="6" t="s">
        <v>4511</v>
      </c>
      <c r="J987" s="6" t="s">
        <v>4336</v>
      </c>
      <c r="K987" s="6" t="s">
        <v>4475</v>
      </c>
      <c r="L987" s="6" t="s">
        <v>2720</v>
      </c>
      <c r="M987" s="6">
        <f t="shared" si="15"/>
        <v>1</v>
      </c>
      <c r="N987" s="6" t="s">
        <v>2721</v>
      </c>
      <c r="O987" s="6" t="s">
        <v>4327</v>
      </c>
      <c r="Q987" s="9">
        <v>2680285</v>
      </c>
      <c r="T987" s="11" t="s">
        <v>2722</v>
      </c>
    </row>
    <row r="988" spans="1:22">
      <c r="A988" s="1">
        <v>882</v>
      </c>
      <c r="B988" s="29">
        <v>9.1011273489813899E-178</v>
      </c>
      <c r="C988" s="7">
        <v>177.040904808655</v>
      </c>
      <c r="D988" s="6" t="s">
        <v>4458</v>
      </c>
      <c r="E988" s="6">
        <v>2680246</v>
      </c>
      <c r="F988" s="6">
        <v>2680122</v>
      </c>
      <c r="G988" s="6">
        <v>2680364</v>
      </c>
      <c r="H988" s="6">
        <v>2329</v>
      </c>
      <c r="I988" s="6" t="s">
        <v>4511</v>
      </c>
      <c r="J988" s="6" t="s">
        <v>4336</v>
      </c>
      <c r="K988" s="6" t="s">
        <v>4336</v>
      </c>
      <c r="L988" s="6" t="s">
        <v>2723</v>
      </c>
      <c r="M988" s="6">
        <f t="shared" si="15"/>
        <v>2</v>
      </c>
      <c r="N988" s="6" t="s">
        <v>2719</v>
      </c>
      <c r="O988" s="6" t="s">
        <v>4509</v>
      </c>
      <c r="Q988" s="9">
        <v>2680285</v>
      </c>
      <c r="T988" s="11" t="s">
        <v>2722</v>
      </c>
    </row>
    <row r="989" spans="1:22">
      <c r="A989" s="1">
        <v>883</v>
      </c>
      <c r="B989" s="29">
        <v>1.3807596259431099E-124</v>
      </c>
      <c r="C989" s="7">
        <v>123.859881920417</v>
      </c>
      <c r="D989" s="6" t="s">
        <v>4458</v>
      </c>
      <c r="E989" s="6">
        <v>2682708</v>
      </c>
      <c r="F989" s="6">
        <v>2682578</v>
      </c>
      <c r="G989" s="6">
        <v>2682834</v>
      </c>
      <c r="H989" s="6">
        <v>1599</v>
      </c>
      <c r="I989" s="6" t="s">
        <v>4480</v>
      </c>
      <c r="J989" s="6" t="s">
        <v>4475</v>
      </c>
      <c r="K989" s="6" t="s">
        <v>4475</v>
      </c>
      <c r="L989" s="6" t="s">
        <v>2724</v>
      </c>
      <c r="M989" s="6">
        <f t="shared" si="15"/>
        <v>3</v>
      </c>
      <c r="N989" s="6" t="s">
        <v>2950</v>
      </c>
      <c r="O989" s="6" t="s">
        <v>4327</v>
      </c>
    </row>
    <row r="990" spans="1:22">
      <c r="A990" s="1">
        <v>884</v>
      </c>
      <c r="B990" s="29">
        <v>3.6039747400475802E-29</v>
      </c>
      <c r="C990" s="7">
        <v>28.443218261615399</v>
      </c>
      <c r="D990" s="6" t="s">
        <v>4458</v>
      </c>
      <c r="E990" s="6">
        <v>2683492</v>
      </c>
      <c r="F990" s="6">
        <v>2683358</v>
      </c>
      <c r="G990" s="6">
        <v>2683624</v>
      </c>
      <c r="H990" s="6">
        <v>1311</v>
      </c>
      <c r="I990" s="6" t="s">
        <v>4480</v>
      </c>
      <c r="J990" s="6" t="s">
        <v>4475</v>
      </c>
      <c r="K990" s="6" t="s">
        <v>4475</v>
      </c>
      <c r="L990" s="6" t="s">
        <v>2724</v>
      </c>
      <c r="M990" s="6">
        <f t="shared" si="15"/>
        <v>3</v>
      </c>
      <c r="N990" s="6" t="s">
        <v>2950</v>
      </c>
      <c r="O990" s="6" t="s">
        <v>4327</v>
      </c>
    </row>
    <row r="991" spans="1:22">
      <c r="A991" s="1">
        <v>885</v>
      </c>
      <c r="B991" s="29">
        <v>1.19733055130178E-34</v>
      </c>
      <c r="C991" s="7">
        <v>33.921785935818797</v>
      </c>
      <c r="D991" s="6" t="s">
        <v>4458</v>
      </c>
      <c r="E991" s="6">
        <v>2683903</v>
      </c>
      <c r="F991" s="6">
        <v>2683805</v>
      </c>
      <c r="G991" s="6">
        <v>2683993</v>
      </c>
      <c r="H991" s="6">
        <v>1303</v>
      </c>
      <c r="I991" s="6" t="s">
        <v>4480</v>
      </c>
      <c r="J991" s="6" t="s">
        <v>4475</v>
      </c>
      <c r="K991" s="13" t="s">
        <v>2725</v>
      </c>
      <c r="L991" s="6" t="s">
        <v>2724</v>
      </c>
      <c r="M991" s="6">
        <f t="shared" si="15"/>
        <v>3</v>
      </c>
      <c r="N991" s="6" t="s">
        <v>2950</v>
      </c>
      <c r="O991" s="6" t="s">
        <v>4327</v>
      </c>
    </row>
    <row r="992" spans="1:22">
      <c r="A992" s="1">
        <v>886</v>
      </c>
      <c r="B992" s="29">
        <v>5.9397561076069198E-28</v>
      </c>
      <c r="C992" s="7">
        <v>27.2262313872234</v>
      </c>
      <c r="D992" s="6" t="s">
        <v>4458</v>
      </c>
      <c r="E992" s="6">
        <v>2689514</v>
      </c>
      <c r="F992" s="6">
        <v>2689451</v>
      </c>
      <c r="G992" s="6">
        <v>2689605</v>
      </c>
      <c r="H992" s="6">
        <v>831</v>
      </c>
      <c r="I992" s="6" t="s">
        <v>4480</v>
      </c>
      <c r="J992" s="6" t="s">
        <v>4336</v>
      </c>
      <c r="K992" s="6" t="s">
        <v>4336</v>
      </c>
      <c r="L992" s="6" t="s">
        <v>2726</v>
      </c>
      <c r="M992" s="6">
        <f t="shared" si="15"/>
        <v>1</v>
      </c>
      <c r="N992" s="6" t="s">
        <v>4282</v>
      </c>
      <c r="O992" s="6" t="s">
        <v>4352</v>
      </c>
    </row>
    <row r="993" spans="1:20">
      <c r="A993" s="1">
        <v>887</v>
      </c>
      <c r="B993" s="29">
        <v>4.56106296348003E-49</v>
      </c>
      <c r="C993" s="7">
        <v>48.340933932472197</v>
      </c>
      <c r="D993" s="6" t="s">
        <v>4458</v>
      </c>
      <c r="E993" s="6">
        <v>2701555</v>
      </c>
      <c r="F993" s="6">
        <v>2701445</v>
      </c>
      <c r="G993" s="6">
        <v>2701679</v>
      </c>
      <c r="H993" s="6">
        <v>1088</v>
      </c>
      <c r="I993" s="6" t="s">
        <v>4511</v>
      </c>
      <c r="J993" s="6" t="s">
        <v>4336</v>
      </c>
      <c r="K993" s="6" t="s">
        <v>4475</v>
      </c>
      <c r="L993" s="6" t="s">
        <v>2727</v>
      </c>
      <c r="M993" s="6">
        <f t="shared" si="15"/>
        <v>1</v>
      </c>
      <c r="N993" s="6" t="s">
        <v>2728</v>
      </c>
      <c r="O993" s="6" t="s">
        <v>4509</v>
      </c>
    </row>
    <row r="994" spans="1:20">
      <c r="A994" s="1">
        <v>887</v>
      </c>
      <c r="B994" s="29">
        <v>4.56106296348003E-49</v>
      </c>
      <c r="C994" s="7">
        <v>48.340933932472197</v>
      </c>
      <c r="D994" s="6" t="s">
        <v>4458</v>
      </c>
      <c r="E994" s="6">
        <v>2701555</v>
      </c>
      <c r="F994" s="6">
        <v>2701445</v>
      </c>
      <c r="G994" s="6">
        <v>2701679</v>
      </c>
      <c r="H994" s="6">
        <v>1088</v>
      </c>
      <c r="I994" s="6" t="s">
        <v>4511</v>
      </c>
      <c r="J994" s="6" t="s">
        <v>4475</v>
      </c>
      <c r="K994" s="6" t="s">
        <v>4336</v>
      </c>
      <c r="L994" s="6" t="s">
        <v>2729</v>
      </c>
      <c r="M994" s="6">
        <f t="shared" si="15"/>
        <v>1</v>
      </c>
      <c r="N994" s="6" t="s">
        <v>4467</v>
      </c>
      <c r="O994" s="6" t="s">
        <v>4468</v>
      </c>
    </row>
    <row r="995" spans="1:20">
      <c r="A995" s="1">
        <v>888</v>
      </c>
      <c r="B995" s="29">
        <v>1.78852965239496E-82</v>
      </c>
      <c r="C995" s="7">
        <v>81.747503855199199</v>
      </c>
      <c r="D995" s="6" t="s">
        <v>4458</v>
      </c>
      <c r="E995" s="6">
        <v>2707894</v>
      </c>
      <c r="F995" s="6">
        <v>2707793</v>
      </c>
      <c r="G995" s="6">
        <v>2707991</v>
      </c>
      <c r="H995" s="6">
        <v>1638</v>
      </c>
      <c r="I995" s="6" t="s">
        <v>4335</v>
      </c>
      <c r="J995" s="6" t="s">
        <v>4336</v>
      </c>
      <c r="K995" s="6" t="s">
        <v>4336</v>
      </c>
      <c r="L995" s="6" t="s">
        <v>2730</v>
      </c>
      <c r="M995" s="6">
        <f t="shared" si="15"/>
        <v>2</v>
      </c>
      <c r="N995" s="6" t="s">
        <v>4467</v>
      </c>
      <c r="O995" s="6" t="s">
        <v>4468</v>
      </c>
    </row>
    <row r="996" spans="1:20">
      <c r="A996" s="1">
        <v>889</v>
      </c>
      <c r="B996" s="29">
        <v>2.3802341982320801E-32</v>
      </c>
      <c r="C996" s="7">
        <v>31.6233803093318</v>
      </c>
      <c r="D996" s="6" t="s">
        <v>4458</v>
      </c>
      <c r="E996" s="6">
        <v>2708161</v>
      </c>
      <c r="F996" s="6">
        <v>2708090</v>
      </c>
      <c r="G996" s="6">
        <v>2708243</v>
      </c>
      <c r="H996" s="6">
        <v>1330</v>
      </c>
      <c r="I996" s="6" t="s">
        <v>4389</v>
      </c>
      <c r="J996" s="6" t="s">
        <v>4336</v>
      </c>
      <c r="K996" s="6" t="s">
        <v>4336</v>
      </c>
      <c r="L996" s="6" t="s">
        <v>2731</v>
      </c>
      <c r="M996" s="6">
        <f t="shared" si="15"/>
        <v>2</v>
      </c>
      <c r="N996" s="6" t="s">
        <v>4467</v>
      </c>
      <c r="O996" s="6" t="s">
        <v>4468</v>
      </c>
    </row>
    <row r="997" spans="1:20">
      <c r="A997" s="1">
        <v>890</v>
      </c>
      <c r="B997" s="29">
        <v>1.21557306090315E-90</v>
      </c>
      <c r="C997" s="7">
        <v>89.915218933164894</v>
      </c>
      <c r="D997" s="6" t="s">
        <v>4458</v>
      </c>
      <c r="E997" s="6">
        <v>2711394</v>
      </c>
      <c r="F997" s="6">
        <v>2711279</v>
      </c>
      <c r="G997" s="6">
        <v>2711508</v>
      </c>
      <c r="H997" s="6">
        <v>1668</v>
      </c>
      <c r="I997" s="6" t="s">
        <v>4335</v>
      </c>
      <c r="J997" s="6" t="s">
        <v>4475</v>
      </c>
      <c r="K997" s="6" t="s">
        <v>4475</v>
      </c>
      <c r="L997" s="6" t="s">
        <v>2894</v>
      </c>
      <c r="M997" s="6">
        <f t="shared" si="15"/>
        <v>3</v>
      </c>
      <c r="N997" s="6" t="s">
        <v>2895</v>
      </c>
      <c r="O997" s="6" t="s">
        <v>4352</v>
      </c>
    </row>
    <row r="998" spans="1:20">
      <c r="A998" s="1">
        <v>890</v>
      </c>
      <c r="B998" s="29">
        <v>1.21557306090315E-90</v>
      </c>
      <c r="C998" s="7">
        <v>89.915218933164894</v>
      </c>
      <c r="D998" s="6" t="s">
        <v>4458</v>
      </c>
      <c r="E998" s="6">
        <v>2711394</v>
      </c>
      <c r="F998" s="6">
        <v>2711279</v>
      </c>
      <c r="G998" s="6">
        <v>2711508</v>
      </c>
      <c r="H998" s="6">
        <v>1668</v>
      </c>
      <c r="I998" s="6" t="s">
        <v>4258</v>
      </c>
      <c r="J998" s="6" t="s">
        <v>4475</v>
      </c>
      <c r="K998" s="6" t="s">
        <v>4336</v>
      </c>
      <c r="L998" s="6" t="s">
        <v>2896</v>
      </c>
      <c r="M998" s="6">
        <f t="shared" si="15"/>
        <v>1</v>
      </c>
      <c r="N998" s="6" t="s">
        <v>4467</v>
      </c>
      <c r="O998" s="6" t="s">
        <v>4468</v>
      </c>
    </row>
    <row r="999" spans="1:20">
      <c r="A999" s="1">
        <v>891</v>
      </c>
      <c r="B999" s="29">
        <v>1.5439086221732801E-57</v>
      </c>
      <c r="C999" s="7">
        <v>56.811378407407197</v>
      </c>
      <c r="D999" s="6" t="s">
        <v>4458</v>
      </c>
      <c r="E999" s="6">
        <v>2716668</v>
      </c>
      <c r="F999" s="6">
        <v>2716554</v>
      </c>
      <c r="G999" s="6">
        <v>2716786</v>
      </c>
      <c r="H999" s="6">
        <v>1255</v>
      </c>
      <c r="I999" s="6" t="s">
        <v>4258</v>
      </c>
      <c r="J999" s="6" t="s">
        <v>4475</v>
      </c>
      <c r="K999" s="6" t="s">
        <v>4475</v>
      </c>
      <c r="L999" s="6" t="s">
        <v>2897</v>
      </c>
      <c r="M999" s="6">
        <f t="shared" si="15"/>
        <v>3</v>
      </c>
      <c r="N999" s="6" t="s">
        <v>2895</v>
      </c>
      <c r="O999" s="6" t="s">
        <v>4352</v>
      </c>
    </row>
    <row r="1000" spans="1:20">
      <c r="A1000" s="1">
        <v>892</v>
      </c>
      <c r="B1000" s="29">
        <v>3.8678577958807901E-26</v>
      </c>
      <c r="C1000" s="7">
        <v>25.4125295013935</v>
      </c>
      <c r="D1000" s="6" t="s">
        <v>4458</v>
      </c>
      <c r="E1000" s="6">
        <v>2717130</v>
      </c>
      <c r="F1000" s="6">
        <v>2716991</v>
      </c>
      <c r="G1000" s="6">
        <v>2717325</v>
      </c>
      <c r="H1000" s="6">
        <v>1428</v>
      </c>
      <c r="I1000" s="6" t="s">
        <v>3661</v>
      </c>
      <c r="J1000" s="6" t="s">
        <v>4475</v>
      </c>
      <c r="K1000" s="6" t="s">
        <v>4475</v>
      </c>
      <c r="L1000" s="6" t="s">
        <v>2898</v>
      </c>
      <c r="M1000" s="6">
        <f t="shared" si="15"/>
        <v>3</v>
      </c>
      <c r="N1000" s="6" t="s">
        <v>2895</v>
      </c>
      <c r="O1000" s="6" t="s">
        <v>4352</v>
      </c>
    </row>
    <row r="1001" spans="1:20">
      <c r="A1001" s="1">
        <v>892</v>
      </c>
      <c r="B1001" s="29">
        <v>3.8678577958807901E-26</v>
      </c>
      <c r="C1001" s="7">
        <v>25.4125295013935</v>
      </c>
      <c r="D1001" s="6" t="s">
        <v>4458</v>
      </c>
      <c r="E1001" s="6">
        <v>2717130</v>
      </c>
      <c r="F1001" s="6">
        <v>2716991</v>
      </c>
      <c r="G1001" s="6">
        <v>2717325</v>
      </c>
      <c r="H1001" s="6">
        <v>1428</v>
      </c>
      <c r="I1001" s="6" t="s">
        <v>4335</v>
      </c>
      <c r="J1001" s="6" t="s">
        <v>4336</v>
      </c>
      <c r="K1001" s="6" t="s">
        <v>4475</v>
      </c>
      <c r="L1001" s="6" t="s">
        <v>3057</v>
      </c>
      <c r="M1001" s="6">
        <f t="shared" si="15"/>
        <v>3</v>
      </c>
      <c r="N1001" s="6" t="s">
        <v>2899</v>
      </c>
      <c r="O1001" s="6" t="s">
        <v>4352</v>
      </c>
    </row>
    <row r="1002" spans="1:20">
      <c r="A1002" s="1">
        <v>893</v>
      </c>
      <c r="B1002" s="29">
        <v>1.9532745068376701E-70</v>
      </c>
      <c r="C1002" s="7">
        <v>69.709236718090906</v>
      </c>
      <c r="D1002" s="6" t="s">
        <v>4458</v>
      </c>
      <c r="E1002" s="6">
        <v>2717847</v>
      </c>
      <c r="F1002" s="6">
        <v>2717708</v>
      </c>
      <c r="G1002" s="6">
        <v>2717977</v>
      </c>
      <c r="H1002" s="6">
        <v>1529</v>
      </c>
      <c r="I1002" s="6" t="s">
        <v>4178</v>
      </c>
      <c r="J1002" s="6" t="s">
        <v>4336</v>
      </c>
      <c r="K1002" s="6" t="s">
        <v>4475</v>
      </c>
      <c r="L1002" s="6" t="s">
        <v>2900</v>
      </c>
      <c r="M1002" s="6">
        <f t="shared" si="15"/>
        <v>3</v>
      </c>
      <c r="N1002" s="6" t="s">
        <v>2899</v>
      </c>
      <c r="O1002" s="6" t="s">
        <v>4352</v>
      </c>
    </row>
    <row r="1003" spans="1:20">
      <c r="A1003" s="1">
        <v>894</v>
      </c>
      <c r="B1003" s="29">
        <v>8.0031793920046603E-40</v>
      </c>
      <c r="C1003" s="7">
        <v>39.096737448246003</v>
      </c>
      <c r="D1003" s="6" t="s">
        <v>4458</v>
      </c>
      <c r="E1003" s="6">
        <v>2719396</v>
      </c>
      <c r="F1003" s="6">
        <v>2719285</v>
      </c>
      <c r="G1003" s="6">
        <v>2719496</v>
      </c>
      <c r="H1003" s="6">
        <v>1090</v>
      </c>
      <c r="I1003" s="6" t="s">
        <v>4511</v>
      </c>
      <c r="J1003" s="6" t="s">
        <v>4336</v>
      </c>
      <c r="K1003" s="6" t="s">
        <v>4475</v>
      </c>
      <c r="L1003" s="6" t="s">
        <v>2745</v>
      </c>
      <c r="M1003" s="6">
        <f t="shared" si="15"/>
        <v>3</v>
      </c>
      <c r="N1003" s="6" t="s">
        <v>2899</v>
      </c>
      <c r="O1003" s="6" t="s">
        <v>4352</v>
      </c>
    </row>
    <row r="1004" spans="1:20">
      <c r="A1004" s="1">
        <v>894</v>
      </c>
      <c r="B1004" s="29">
        <v>8.0031793920046603E-40</v>
      </c>
      <c r="C1004" s="7">
        <v>39.096737448246003</v>
      </c>
      <c r="D1004" s="6" t="s">
        <v>4458</v>
      </c>
      <c r="E1004" s="6">
        <v>2719396</v>
      </c>
      <c r="F1004" s="6">
        <v>2719285</v>
      </c>
      <c r="G1004" s="6">
        <v>2719496</v>
      </c>
      <c r="H1004" s="6">
        <v>1090</v>
      </c>
      <c r="I1004" s="6" t="s">
        <v>4511</v>
      </c>
      <c r="J1004" s="6" t="s">
        <v>4336</v>
      </c>
      <c r="K1004" s="6" t="s">
        <v>4336</v>
      </c>
      <c r="L1004" s="6" t="s">
        <v>2746</v>
      </c>
      <c r="M1004" s="6">
        <f t="shared" si="15"/>
        <v>2</v>
      </c>
      <c r="N1004" s="6" t="s">
        <v>4494</v>
      </c>
      <c r="O1004" s="6" t="s">
        <v>4468</v>
      </c>
    </row>
    <row r="1005" spans="1:20">
      <c r="A1005" s="1">
        <v>895</v>
      </c>
      <c r="B1005" s="29">
        <v>1.01771268512265E-145</v>
      </c>
      <c r="C1005" s="7">
        <v>144.992374812252</v>
      </c>
      <c r="D1005" s="6" t="s">
        <v>4458</v>
      </c>
      <c r="E1005" s="6">
        <v>2720216</v>
      </c>
      <c r="F1005" s="6">
        <v>2720098</v>
      </c>
      <c r="G1005" s="6">
        <v>2720337</v>
      </c>
      <c r="H1005" s="6">
        <v>1585</v>
      </c>
      <c r="I1005" s="6" t="s">
        <v>4178</v>
      </c>
      <c r="J1005" s="6" t="s">
        <v>4336</v>
      </c>
      <c r="K1005" s="6" t="s">
        <v>4336</v>
      </c>
      <c r="L1005" s="6" t="s">
        <v>2747</v>
      </c>
      <c r="M1005" s="6">
        <f t="shared" si="15"/>
        <v>2</v>
      </c>
      <c r="N1005" s="6" t="s">
        <v>4494</v>
      </c>
      <c r="O1005" s="6" t="s">
        <v>4468</v>
      </c>
      <c r="Q1005" s="9">
        <v>2720211</v>
      </c>
      <c r="T1005" s="11" t="s">
        <v>2748</v>
      </c>
    </row>
    <row r="1006" spans="1:20">
      <c r="A1006" s="1">
        <v>896</v>
      </c>
      <c r="B1006" s="29">
        <v>2.37632492579968E-187</v>
      </c>
      <c r="C1006" s="7">
        <v>186.62409417655499</v>
      </c>
      <c r="D1006" s="6" t="s">
        <v>4458</v>
      </c>
      <c r="E1006" s="6">
        <v>2724668</v>
      </c>
      <c r="F1006" s="6">
        <v>2724554</v>
      </c>
      <c r="G1006" s="6">
        <v>2724789</v>
      </c>
      <c r="H1006" s="6">
        <v>1833</v>
      </c>
      <c r="I1006" s="6" t="s">
        <v>4480</v>
      </c>
      <c r="J1006" s="6" t="s">
        <v>4471</v>
      </c>
      <c r="K1006" s="6" t="s">
        <v>4336</v>
      </c>
      <c r="L1006" s="6" t="s">
        <v>2749</v>
      </c>
      <c r="M1006" s="6">
        <f t="shared" si="15"/>
        <v>1</v>
      </c>
      <c r="N1006" s="6" t="s">
        <v>2750</v>
      </c>
      <c r="O1006" s="6" t="s">
        <v>4327</v>
      </c>
    </row>
    <row r="1007" spans="1:20">
      <c r="A1007" s="1">
        <v>897</v>
      </c>
      <c r="B1007" s="29">
        <v>9.1483969089614104E-40</v>
      </c>
      <c r="C1007" s="7">
        <v>39.038655001516901</v>
      </c>
      <c r="D1007" s="6" t="s">
        <v>4458</v>
      </c>
      <c r="E1007" s="6">
        <v>2728188</v>
      </c>
      <c r="F1007" s="6">
        <v>2728077</v>
      </c>
      <c r="G1007" s="6">
        <v>2728322</v>
      </c>
      <c r="H1007" s="6">
        <v>1118</v>
      </c>
      <c r="I1007" s="6" t="s">
        <v>4480</v>
      </c>
      <c r="J1007" s="6" t="s">
        <v>4475</v>
      </c>
      <c r="K1007" s="6" t="s">
        <v>4475</v>
      </c>
      <c r="L1007" s="6" t="s">
        <v>2751</v>
      </c>
      <c r="M1007" s="6">
        <f t="shared" si="15"/>
        <v>1</v>
      </c>
      <c r="N1007" s="6" t="s">
        <v>2593</v>
      </c>
      <c r="O1007" s="6" t="s">
        <v>4446</v>
      </c>
    </row>
    <row r="1008" spans="1:20">
      <c r="A1008" s="1">
        <v>898</v>
      </c>
      <c r="B1008" s="29">
        <v>0</v>
      </c>
      <c r="C1008" s="7">
        <v>2824.4670303141102</v>
      </c>
      <c r="D1008" s="6" t="s">
        <v>4458</v>
      </c>
      <c r="E1008" s="6">
        <v>2729566</v>
      </c>
      <c r="F1008" s="6">
        <v>2729431</v>
      </c>
      <c r="G1008" s="6">
        <v>2729698</v>
      </c>
      <c r="H1008" s="6">
        <v>15862</v>
      </c>
      <c r="I1008" s="6" t="s">
        <v>4335</v>
      </c>
      <c r="J1008" s="6" t="s">
        <v>4336</v>
      </c>
      <c r="K1008" s="6" t="s">
        <v>4336</v>
      </c>
      <c r="L1008" s="6" t="s">
        <v>2594</v>
      </c>
      <c r="M1008" s="6">
        <f t="shared" si="15"/>
        <v>1</v>
      </c>
      <c r="N1008" s="6" t="s">
        <v>4494</v>
      </c>
      <c r="O1008" s="6" t="s">
        <v>4468</v>
      </c>
      <c r="Q1008" s="9">
        <v>2729550</v>
      </c>
      <c r="S1008" s="9" t="s">
        <v>2595</v>
      </c>
      <c r="T1008" s="11" t="s">
        <v>2596</v>
      </c>
    </row>
    <row r="1009" spans="1:15">
      <c r="A1009" s="1">
        <v>899</v>
      </c>
      <c r="B1009" s="29">
        <v>1.27514105700572E-45</v>
      </c>
      <c r="C1009" s="7">
        <v>44.894441770609802</v>
      </c>
      <c r="D1009" s="6" t="s">
        <v>4458</v>
      </c>
      <c r="E1009" s="6">
        <v>2730733</v>
      </c>
      <c r="F1009" s="6">
        <v>2730614</v>
      </c>
      <c r="G1009" s="6">
        <v>2730872</v>
      </c>
      <c r="H1009" s="6">
        <v>909</v>
      </c>
      <c r="I1009" s="6" t="s">
        <v>4480</v>
      </c>
      <c r="J1009" s="6" t="s">
        <v>4475</v>
      </c>
      <c r="K1009" s="6" t="s">
        <v>4336</v>
      </c>
      <c r="L1009" s="6" t="s">
        <v>2597</v>
      </c>
      <c r="M1009" s="6">
        <f t="shared" si="15"/>
        <v>1</v>
      </c>
      <c r="N1009" s="6" t="s">
        <v>2423</v>
      </c>
      <c r="O1009" s="6" t="s">
        <v>4419</v>
      </c>
    </row>
    <row r="1010" spans="1:15">
      <c r="A1010" s="1">
        <v>900</v>
      </c>
      <c r="B1010" s="29">
        <v>5.5092963239333098E-21</v>
      </c>
      <c r="C1010" s="7">
        <v>20.2589038679628</v>
      </c>
      <c r="D1010" s="6" t="s">
        <v>4458</v>
      </c>
      <c r="E1010" s="6">
        <v>2733001</v>
      </c>
      <c r="F1010" s="6">
        <v>2732903</v>
      </c>
      <c r="G1010" s="6">
        <v>2733102</v>
      </c>
      <c r="H1010" s="6">
        <v>704</v>
      </c>
      <c r="I1010" s="6" t="s">
        <v>4480</v>
      </c>
      <c r="J1010" s="6" t="s">
        <v>4475</v>
      </c>
      <c r="K1010" s="6" t="s">
        <v>4336</v>
      </c>
      <c r="L1010" s="6" t="s">
        <v>2638</v>
      </c>
      <c r="M1010" s="6">
        <f t="shared" si="15"/>
        <v>2</v>
      </c>
      <c r="N1010" s="6" t="s">
        <v>2639</v>
      </c>
      <c r="O1010" s="6" t="s">
        <v>4427</v>
      </c>
    </row>
    <row r="1011" spans="1:15">
      <c r="A1011" s="1">
        <v>901</v>
      </c>
      <c r="B1011" s="29">
        <v>1.6333210741934701E-25</v>
      </c>
      <c r="C1011" s="7">
        <v>24.786928434342201</v>
      </c>
      <c r="D1011" s="6" t="s">
        <v>4458</v>
      </c>
      <c r="E1011" s="6">
        <v>2733758</v>
      </c>
      <c r="F1011" s="6">
        <v>2733674</v>
      </c>
      <c r="G1011" s="6">
        <v>2733875</v>
      </c>
      <c r="H1011" s="6">
        <v>887</v>
      </c>
      <c r="I1011" s="6" t="s">
        <v>4195</v>
      </c>
      <c r="J1011" s="6" t="s">
        <v>4475</v>
      </c>
      <c r="K1011" s="6" t="s">
        <v>4336</v>
      </c>
      <c r="L1011" s="6" t="s">
        <v>2640</v>
      </c>
      <c r="M1011" s="6">
        <f t="shared" si="15"/>
        <v>2</v>
      </c>
      <c r="N1011" s="6" t="s">
        <v>2641</v>
      </c>
      <c r="O1011" s="6" t="s">
        <v>4427</v>
      </c>
    </row>
    <row r="1012" spans="1:15">
      <c r="A1012" s="1">
        <v>901</v>
      </c>
      <c r="B1012" s="29">
        <v>1.6333210741934701E-25</v>
      </c>
      <c r="C1012" s="7">
        <v>24.786928434342201</v>
      </c>
      <c r="D1012" s="6" t="s">
        <v>4458</v>
      </c>
      <c r="E1012" s="6">
        <v>2733758</v>
      </c>
      <c r="F1012" s="6">
        <v>2733674</v>
      </c>
      <c r="G1012" s="6">
        <v>2733875</v>
      </c>
      <c r="H1012" s="6">
        <v>887</v>
      </c>
      <c r="I1012" s="6" t="s">
        <v>4335</v>
      </c>
      <c r="J1012" s="6" t="s">
        <v>4475</v>
      </c>
      <c r="K1012" s="6" t="s">
        <v>4336</v>
      </c>
      <c r="L1012" s="6" t="s">
        <v>2642</v>
      </c>
      <c r="M1012" s="6">
        <f t="shared" si="15"/>
        <v>2</v>
      </c>
      <c r="N1012" s="6" t="s">
        <v>2814</v>
      </c>
      <c r="O1012" s="6" t="s">
        <v>4427</v>
      </c>
    </row>
    <row r="1013" spans="1:15">
      <c r="A1013" s="1">
        <v>902</v>
      </c>
      <c r="B1013" s="29">
        <v>1.9342412493825399E-65</v>
      </c>
      <c r="C1013" s="7">
        <v>64.713489359238906</v>
      </c>
      <c r="D1013" s="6" t="s">
        <v>4458</v>
      </c>
      <c r="E1013" s="6">
        <v>2734386</v>
      </c>
      <c r="F1013" s="6">
        <v>2734287</v>
      </c>
      <c r="G1013" s="6">
        <v>2734493</v>
      </c>
      <c r="H1013" s="6">
        <v>1145</v>
      </c>
      <c r="I1013" s="6" t="s">
        <v>4480</v>
      </c>
      <c r="J1013" s="6" t="s">
        <v>4475</v>
      </c>
      <c r="K1013" s="6" t="s">
        <v>4336</v>
      </c>
      <c r="L1013" s="6" t="s">
        <v>2815</v>
      </c>
      <c r="M1013" s="6">
        <f t="shared" si="15"/>
        <v>2</v>
      </c>
      <c r="N1013" s="6" t="s">
        <v>2814</v>
      </c>
      <c r="O1013" s="6" t="s">
        <v>4427</v>
      </c>
    </row>
    <row r="1014" spans="1:15">
      <c r="A1014" s="1">
        <v>903</v>
      </c>
      <c r="B1014" s="29">
        <v>1.3702100784637599E-22</v>
      </c>
      <c r="C1014" s="7">
        <v>21.863212842388702</v>
      </c>
      <c r="D1014" s="6" t="s">
        <v>4458</v>
      </c>
      <c r="E1014" s="6">
        <v>2735238</v>
      </c>
      <c r="F1014" s="6">
        <v>2735117</v>
      </c>
      <c r="G1014" s="6">
        <v>2735363</v>
      </c>
      <c r="H1014" s="6">
        <v>1133</v>
      </c>
      <c r="I1014" s="6" t="s">
        <v>4195</v>
      </c>
      <c r="J1014" s="6" t="s">
        <v>4475</v>
      </c>
      <c r="K1014" s="6" t="s">
        <v>4336</v>
      </c>
      <c r="L1014" s="6" t="s">
        <v>2816</v>
      </c>
      <c r="M1014" s="6">
        <f t="shared" si="15"/>
        <v>1</v>
      </c>
      <c r="N1014" s="6" t="s">
        <v>2818</v>
      </c>
      <c r="O1014" s="6" t="s">
        <v>3829</v>
      </c>
    </row>
    <row r="1015" spans="1:15">
      <c r="A1015" s="1">
        <v>903</v>
      </c>
      <c r="B1015" s="29">
        <v>1.3702100784637599E-22</v>
      </c>
      <c r="C1015" s="7">
        <v>21.863212842388702</v>
      </c>
      <c r="D1015" s="6" t="s">
        <v>4458</v>
      </c>
      <c r="E1015" s="6">
        <v>2735238</v>
      </c>
      <c r="F1015" s="6">
        <v>2735117</v>
      </c>
      <c r="G1015" s="6">
        <v>2735363</v>
      </c>
      <c r="H1015" s="6">
        <v>1133</v>
      </c>
      <c r="I1015" s="6" t="s">
        <v>4335</v>
      </c>
      <c r="J1015" s="6" t="s">
        <v>4475</v>
      </c>
      <c r="K1015" s="6" t="s">
        <v>4336</v>
      </c>
      <c r="L1015" s="6" t="s">
        <v>2666</v>
      </c>
      <c r="M1015" s="6">
        <f t="shared" si="15"/>
        <v>2</v>
      </c>
      <c r="N1015" s="6" t="s">
        <v>2667</v>
      </c>
      <c r="O1015" s="6" t="s">
        <v>3829</v>
      </c>
    </row>
    <row r="1016" spans="1:15">
      <c r="A1016" s="1">
        <v>904</v>
      </c>
      <c r="B1016" s="29">
        <v>3.60230892599362E-64</v>
      </c>
      <c r="C1016" s="7">
        <v>63.443419045791501</v>
      </c>
      <c r="D1016" s="6" t="s">
        <v>4458</v>
      </c>
      <c r="E1016" s="6">
        <v>2735954</v>
      </c>
      <c r="F1016" s="6">
        <v>2735838</v>
      </c>
      <c r="G1016" s="6">
        <v>2736067</v>
      </c>
      <c r="H1016" s="6">
        <v>1093</v>
      </c>
      <c r="I1016" s="6" t="s">
        <v>4480</v>
      </c>
      <c r="J1016" s="6" t="s">
        <v>4475</v>
      </c>
      <c r="K1016" s="6" t="s">
        <v>4336</v>
      </c>
      <c r="L1016" s="6" t="s">
        <v>2668</v>
      </c>
      <c r="M1016" s="6">
        <f t="shared" si="15"/>
        <v>2</v>
      </c>
      <c r="N1016" s="6" t="s">
        <v>2667</v>
      </c>
      <c r="O1016" s="6" t="s">
        <v>3829</v>
      </c>
    </row>
    <row r="1017" spans="1:15">
      <c r="A1017" s="1">
        <v>904</v>
      </c>
      <c r="B1017" s="29">
        <v>3.60230892599362E-64</v>
      </c>
      <c r="C1017" s="7">
        <v>63.443419045791501</v>
      </c>
      <c r="D1017" s="6" t="s">
        <v>4458</v>
      </c>
      <c r="E1017" s="6">
        <v>2735954</v>
      </c>
      <c r="F1017" s="6">
        <v>2735838</v>
      </c>
      <c r="G1017" s="6">
        <v>2736067</v>
      </c>
      <c r="H1017" s="6">
        <v>1093</v>
      </c>
      <c r="I1017" s="6" t="s">
        <v>4335</v>
      </c>
      <c r="J1017" s="6" t="s">
        <v>4475</v>
      </c>
      <c r="K1017" s="6" t="s">
        <v>4475</v>
      </c>
      <c r="L1017" s="6" t="s">
        <v>2669</v>
      </c>
      <c r="M1017" s="6">
        <f t="shared" si="15"/>
        <v>1</v>
      </c>
      <c r="N1017" s="6" t="s">
        <v>4467</v>
      </c>
      <c r="O1017" s="6" t="s">
        <v>4468</v>
      </c>
    </row>
    <row r="1018" spans="1:15">
      <c r="A1018" s="1">
        <v>905</v>
      </c>
      <c r="B1018" s="29">
        <v>2.1237565586550301E-47</v>
      </c>
      <c r="C1018" s="7">
        <v>46.672895266918303</v>
      </c>
      <c r="D1018" s="6" t="s">
        <v>4458</v>
      </c>
      <c r="E1018" s="6">
        <v>2737525</v>
      </c>
      <c r="F1018" s="6">
        <v>2737401</v>
      </c>
      <c r="G1018" s="6">
        <v>2737642</v>
      </c>
      <c r="H1018" s="6">
        <v>1218</v>
      </c>
      <c r="I1018" s="6" t="s">
        <v>3544</v>
      </c>
      <c r="J1018" s="6" t="s">
        <v>4475</v>
      </c>
      <c r="K1018" s="6" t="s">
        <v>4336</v>
      </c>
      <c r="L1018" s="6" t="s">
        <v>2670</v>
      </c>
      <c r="M1018" s="6">
        <f t="shared" si="15"/>
        <v>2</v>
      </c>
      <c r="N1018" s="6" t="s">
        <v>2671</v>
      </c>
      <c r="O1018" s="6" t="s">
        <v>3829</v>
      </c>
    </row>
    <row r="1019" spans="1:15">
      <c r="A1019" s="1">
        <v>906</v>
      </c>
      <c r="B1019" s="29">
        <v>9.6826756974829195E-83</v>
      </c>
      <c r="C1019" s="7">
        <v>82.014004613757805</v>
      </c>
      <c r="D1019" s="6" t="s">
        <v>4458</v>
      </c>
      <c r="E1019" s="6">
        <v>2737887</v>
      </c>
      <c r="F1019" s="6">
        <v>2737767</v>
      </c>
      <c r="G1019" s="6">
        <v>2738016</v>
      </c>
      <c r="H1019" s="6">
        <v>1593</v>
      </c>
      <c r="I1019" s="6" t="s">
        <v>4511</v>
      </c>
      <c r="J1019" s="6" t="s">
        <v>4336</v>
      </c>
      <c r="K1019" s="6" t="s">
        <v>4336</v>
      </c>
      <c r="L1019" s="6" t="s">
        <v>2672</v>
      </c>
      <c r="M1019" s="6">
        <f t="shared" si="15"/>
        <v>2</v>
      </c>
      <c r="N1019" s="6" t="s">
        <v>4494</v>
      </c>
      <c r="O1019" s="6" t="s">
        <v>4468</v>
      </c>
    </row>
    <row r="1020" spans="1:15">
      <c r="A1020" s="1">
        <v>906</v>
      </c>
      <c r="B1020" s="29">
        <v>9.6826756974829195E-83</v>
      </c>
      <c r="C1020" s="7">
        <v>82.014004613757805</v>
      </c>
      <c r="D1020" s="6" t="s">
        <v>4458</v>
      </c>
      <c r="E1020" s="6">
        <v>2737887</v>
      </c>
      <c r="F1020" s="6">
        <v>2737767</v>
      </c>
      <c r="G1020" s="6">
        <v>2738016</v>
      </c>
      <c r="H1020" s="6">
        <v>1593</v>
      </c>
      <c r="I1020" s="6" t="s">
        <v>4511</v>
      </c>
      <c r="J1020" s="6" t="s">
        <v>4475</v>
      </c>
      <c r="K1020" s="6" t="s">
        <v>4336</v>
      </c>
      <c r="L1020" s="6" t="s">
        <v>2673</v>
      </c>
      <c r="M1020" s="6">
        <f t="shared" si="15"/>
        <v>2</v>
      </c>
      <c r="N1020" s="6" t="s">
        <v>2671</v>
      </c>
      <c r="O1020" s="6" t="s">
        <v>3829</v>
      </c>
    </row>
    <row r="1021" spans="1:15">
      <c r="A1021" s="1">
        <v>907</v>
      </c>
      <c r="B1021" s="29">
        <v>2.4500903750564201E-119</v>
      </c>
      <c r="C1021" s="7">
        <v>118.610817895772</v>
      </c>
      <c r="D1021" s="6" t="s">
        <v>4458</v>
      </c>
      <c r="E1021" s="6">
        <v>2738846</v>
      </c>
      <c r="F1021" s="6">
        <v>2738738</v>
      </c>
      <c r="G1021" s="6">
        <v>2738942</v>
      </c>
      <c r="H1021" s="6">
        <v>1419</v>
      </c>
      <c r="I1021" s="6" t="s">
        <v>4335</v>
      </c>
      <c r="J1021" s="6" t="s">
        <v>4336</v>
      </c>
      <c r="K1021" s="6" t="s">
        <v>4336</v>
      </c>
      <c r="L1021" s="6" t="s">
        <v>2672</v>
      </c>
      <c r="M1021" s="6">
        <f t="shared" si="15"/>
        <v>2</v>
      </c>
      <c r="N1021" s="6" t="s">
        <v>4494</v>
      </c>
      <c r="O1021" s="6" t="s">
        <v>4468</v>
      </c>
    </row>
    <row r="1022" spans="1:15">
      <c r="A1022" s="1">
        <v>907</v>
      </c>
      <c r="B1022" s="29">
        <v>2.4500903750564201E-119</v>
      </c>
      <c r="C1022" s="7">
        <v>118.610817895772</v>
      </c>
      <c r="D1022" s="6" t="s">
        <v>4458</v>
      </c>
      <c r="E1022" s="6">
        <v>2738846</v>
      </c>
      <c r="F1022" s="6">
        <v>2738738</v>
      </c>
      <c r="G1022" s="6">
        <v>2738942</v>
      </c>
      <c r="H1022" s="6">
        <v>1419</v>
      </c>
      <c r="I1022" s="6" t="s">
        <v>4335</v>
      </c>
      <c r="J1022" s="6" t="s">
        <v>4336</v>
      </c>
      <c r="K1022" s="6" t="s">
        <v>4336</v>
      </c>
      <c r="L1022" s="6" t="s">
        <v>2674</v>
      </c>
      <c r="M1022" s="6">
        <f t="shared" si="15"/>
        <v>2</v>
      </c>
      <c r="N1022" s="6" t="s">
        <v>3454</v>
      </c>
      <c r="O1022" s="6" t="s">
        <v>4265</v>
      </c>
    </row>
    <row r="1023" spans="1:15">
      <c r="A1023" s="1">
        <v>908</v>
      </c>
      <c r="B1023" s="29">
        <v>6.9030819578512297E-32</v>
      </c>
      <c r="C1023" s="7">
        <v>31.160956970356299</v>
      </c>
      <c r="D1023" s="6" t="s">
        <v>4458</v>
      </c>
      <c r="E1023" s="6">
        <v>2739390</v>
      </c>
      <c r="F1023" s="6">
        <v>2739288</v>
      </c>
      <c r="G1023" s="6">
        <v>2739489</v>
      </c>
      <c r="H1023" s="6">
        <v>1013</v>
      </c>
      <c r="I1023" s="6" t="s">
        <v>4480</v>
      </c>
      <c r="J1023" s="6" t="s">
        <v>4336</v>
      </c>
      <c r="K1023" s="6" t="s">
        <v>4336</v>
      </c>
      <c r="L1023" s="6" t="s">
        <v>2675</v>
      </c>
      <c r="M1023" s="6">
        <f t="shared" si="15"/>
        <v>2</v>
      </c>
      <c r="N1023" s="6" t="s">
        <v>3454</v>
      </c>
      <c r="O1023" s="6" t="s">
        <v>4265</v>
      </c>
    </row>
    <row r="1024" spans="1:15">
      <c r="A1024" s="1">
        <v>909</v>
      </c>
      <c r="B1024" s="29">
        <v>1.96845415804707E-11</v>
      </c>
      <c r="C1024" s="7">
        <v>10.7058746947366</v>
      </c>
      <c r="D1024" s="6" t="s">
        <v>4458</v>
      </c>
      <c r="E1024" s="6">
        <v>2741380</v>
      </c>
      <c r="F1024" s="6">
        <v>2741279</v>
      </c>
      <c r="G1024" s="6">
        <v>2741462</v>
      </c>
      <c r="H1024" s="6">
        <v>925</v>
      </c>
      <c r="I1024" s="6" t="s">
        <v>4335</v>
      </c>
      <c r="J1024" s="6" t="s">
        <v>4336</v>
      </c>
      <c r="K1024" s="6" t="s">
        <v>4336</v>
      </c>
      <c r="L1024" s="6" t="s">
        <v>2676</v>
      </c>
      <c r="M1024" s="6">
        <f t="shared" si="15"/>
        <v>1</v>
      </c>
      <c r="N1024" s="6" t="s">
        <v>4494</v>
      </c>
      <c r="O1024" s="6" t="s">
        <v>4468</v>
      </c>
    </row>
    <row r="1025" spans="1:22">
      <c r="A1025" s="1">
        <v>909</v>
      </c>
      <c r="B1025" s="29">
        <v>1.96845415804707E-11</v>
      </c>
      <c r="C1025" s="7">
        <v>10.7058746947366</v>
      </c>
      <c r="D1025" s="6" t="s">
        <v>4458</v>
      </c>
      <c r="E1025" s="6">
        <v>2741380</v>
      </c>
      <c r="F1025" s="6">
        <v>2741279</v>
      </c>
      <c r="G1025" s="6">
        <v>2741462</v>
      </c>
      <c r="H1025" s="6">
        <v>925</v>
      </c>
      <c r="I1025" s="6" t="s">
        <v>4335</v>
      </c>
      <c r="J1025" s="6" t="s">
        <v>4336</v>
      </c>
      <c r="K1025" s="6" t="s">
        <v>4475</v>
      </c>
      <c r="L1025" s="6" t="s">
        <v>2495</v>
      </c>
      <c r="M1025" s="6">
        <f t="shared" si="15"/>
        <v>1</v>
      </c>
      <c r="N1025" s="6" t="s">
        <v>2496</v>
      </c>
      <c r="O1025" s="6" t="s">
        <v>4459</v>
      </c>
    </row>
    <row r="1026" spans="1:22">
      <c r="A1026" s="1">
        <v>910</v>
      </c>
      <c r="B1026" s="29">
        <v>0</v>
      </c>
      <c r="C1026" s="7">
        <v>338.47394179113599</v>
      </c>
      <c r="D1026" s="6" t="s">
        <v>4458</v>
      </c>
      <c r="E1026" s="6">
        <v>2743788</v>
      </c>
      <c r="F1026" s="6">
        <v>2743651</v>
      </c>
      <c r="G1026" s="6">
        <v>2743919</v>
      </c>
      <c r="H1026" s="6">
        <v>2922</v>
      </c>
      <c r="I1026" s="6" t="s">
        <v>4480</v>
      </c>
      <c r="J1026" s="6" t="s">
        <v>4475</v>
      </c>
      <c r="K1026" s="6" t="s">
        <v>4267</v>
      </c>
      <c r="L1026" s="6" t="s">
        <v>2497</v>
      </c>
      <c r="M1026" s="6">
        <f t="shared" si="15"/>
        <v>1</v>
      </c>
      <c r="N1026" s="6" t="s">
        <v>4282</v>
      </c>
      <c r="O1026" s="6" t="s">
        <v>4352</v>
      </c>
      <c r="Q1026" s="9">
        <v>2743779</v>
      </c>
      <c r="T1026" s="11" t="s">
        <v>2498</v>
      </c>
    </row>
    <row r="1027" spans="1:22">
      <c r="A1027" s="1">
        <v>911</v>
      </c>
      <c r="B1027" s="29">
        <v>3.7427194732418897E-123</v>
      </c>
      <c r="C1027" s="7">
        <v>122.42681272319</v>
      </c>
      <c r="D1027" s="6" t="s">
        <v>4458</v>
      </c>
      <c r="E1027" s="6">
        <v>2750758</v>
      </c>
      <c r="F1027" s="6">
        <v>2750647</v>
      </c>
      <c r="G1027" s="6">
        <v>2750870</v>
      </c>
      <c r="H1027" s="6">
        <v>1525</v>
      </c>
      <c r="I1027" s="6" t="s">
        <v>4480</v>
      </c>
      <c r="J1027" s="6" t="s">
        <v>4336</v>
      </c>
      <c r="K1027" s="6" t="s">
        <v>4475</v>
      </c>
      <c r="L1027" s="6" t="s">
        <v>2499</v>
      </c>
      <c r="M1027" s="6">
        <f t="shared" si="15"/>
        <v>2</v>
      </c>
      <c r="N1027" s="6" t="s">
        <v>4333</v>
      </c>
      <c r="O1027" s="6" t="s">
        <v>4352</v>
      </c>
    </row>
    <row r="1028" spans="1:22">
      <c r="A1028" s="1">
        <v>912</v>
      </c>
      <c r="B1028" s="29">
        <v>3.1123282791378801E-31</v>
      </c>
      <c r="C1028" s="7">
        <v>30.506914601175001</v>
      </c>
      <c r="D1028" s="6" t="s">
        <v>4458</v>
      </c>
      <c r="E1028" s="6">
        <v>2752225</v>
      </c>
      <c r="F1028" s="6">
        <v>2752140</v>
      </c>
      <c r="G1028" s="6">
        <v>2752313</v>
      </c>
      <c r="H1028" s="6">
        <v>952</v>
      </c>
      <c r="I1028" s="6" t="s">
        <v>4480</v>
      </c>
      <c r="J1028" s="6" t="s">
        <v>4336</v>
      </c>
      <c r="K1028" s="6" t="s">
        <v>4475</v>
      </c>
      <c r="L1028" s="6" t="s">
        <v>2500</v>
      </c>
      <c r="M1028" s="6">
        <f t="shared" si="15"/>
        <v>2</v>
      </c>
      <c r="N1028" s="6" t="s">
        <v>4333</v>
      </c>
      <c r="O1028" s="6" t="s">
        <v>4352</v>
      </c>
    </row>
    <row r="1029" spans="1:22">
      <c r="A1029" s="1">
        <v>913</v>
      </c>
      <c r="B1029" s="29">
        <v>1.4312022518499499E-97</v>
      </c>
      <c r="C1029" s="7">
        <v>96.844298989122294</v>
      </c>
      <c r="D1029" s="6" t="s">
        <v>4458</v>
      </c>
      <c r="E1029" s="6">
        <v>2754188</v>
      </c>
      <c r="F1029" s="6">
        <v>2754066</v>
      </c>
      <c r="G1029" s="6">
        <v>2754312</v>
      </c>
      <c r="H1029" s="6">
        <v>1710</v>
      </c>
      <c r="I1029" s="6" t="s">
        <v>4335</v>
      </c>
      <c r="J1029" s="6" t="s">
        <v>4475</v>
      </c>
      <c r="K1029" s="6" t="s">
        <v>4336</v>
      </c>
      <c r="L1029" s="6" t="s">
        <v>2501</v>
      </c>
      <c r="M1029" s="6">
        <f t="shared" ref="M1029:M1092" si="16">COUNTIF($L$5:$L$2710,L1029)</f>
        <v>1</v>
      </c>
      <c r="N1029" s="6" t="s">
        <v>3528</v>
      </c>
      <c r="O1029" s="6" t="s">
        <v>4419</v>
      </c>
    </row>
    <row r="1030" spans="1:22">
      <c r="A1030" s="1">
        <v>914</v>
      </c>
      <c r="B1030" s="29">
        <v>6.1801541290185801E-108</v>
      </c>
      <c r="C1030" s="7">
        <v>107.209000693755</v>
      </c>
      <c r="D1030" s="6" t="s">
        <v>4458</v>
      </c>
      <c r="E1030" s="6">
        <v>2759714</v>
      </c>
      <c r="F1030" s="6">
        <v>2759597</v>
      </c>
      <c r="G1030" s="6">
        <v>2759838</v>
      </c>
      <c r="H1030" s="6">
        <v>1505</v>
      </c>
      <c r="I1030" s="6" t="s">
        <v>4480</v>
      </c>
      <c r="J1030" s="6" t="s">
        <v>4336</v>
      </c>
      <c r="K1030" s="6" t="s">
        <v>4475</v>
      </c>
      <c r="L1030" s="6" t="s">
        <v>2344</v>
      </c>
      <c r="M1030" s="6">
        <f t="shared" si="16"/>
        <v>1</v>
      </c>
      <c r="N1030" s="6" t="s">
        <v>2345</v>
      </c>
      <c r="O1030" s="6" t="s">
        <v>4427</v>
      </c>
    </row>
    <row r="1031" spans="1:22">
      <c r="A1031" s="1">
        <v>915</v>
      </c>
      <c r="B1031" s="29">
        <v>4.31277283988409E-73</v>
      </c>
      <c r="C1031" s="7">
        <v>72.365243416183503</v>
      </c>
      <c r="D1031" s="6" t="s">
        <v>4458</v>
      </c>
      <c r="E1031" s="6">
        <v>2760859</v>
      </c>
      <c r="F1031" s="6">
        <v>2760738</v>
      </c>
      <c r="G1031" s="6">
        <v>2760983</v>
      </c>
      <c r="H1031" s="6">
        <v>1455</v>
      </c>
      <c r="I1031" s="6" t="s">
        <v>4480</v>
      </c>
      <c r="J1031" s="6" t="s">
        <v>4336</v>
      </c>
      <c r="K1031" s="6" t="s">
        <v>4336</v>
      </c>
      <c r="L1031" s="6" t="s">
        <v>2346</v>
      </c>
      <c r="M1031" s="6">
        <f t="shared" si="16"/>
        <v>1</v>
      </c>
      <c r="N1031" s="6" t="s">
        <v>2347</v>
      </c>
      <c r="O1031" s="6" t="s">
        <v>4509</v>
      </c>
    </row>
    <row r="1032" spans="1:22">
      <c r="A1032" s="1">
        <v>916</v>
      </c>
      <c r="B1032" s="29">
        <v>1.5775626430388099E-79</v>
      </c>
      <c r="C1032" s="7">
        <v>78.802013386450895</v>
      </c>
      <c r="D1032" s="6" t="s">
        <v>4458</v>
      </c>
      <c r="E1032" s="6">
        <v>2770198</v>
      </c>
      <c r="F1032" s="6">
        <v>2770089</v>
      </c>
      <c r="G1032" s="6">
        <v>2770307</v>
      </c>
      <c r="H1032" s="6">
        <v>1428</v>
      </c>
      <c r="I1032" s="6" t="s">
        <v>4335</v>
      </c>
      <c r="J1032" s="6" t="s">
        <v>4475</v>
      </c>
      <c r="K1032" s="6" t="s">
        <v>4475</v>
      </c>
      <c r="L1032" s="6" t="s">
        <v>2348</v>
      </c>
      <c r="M1032" s="6">
        <f t="shared" si="16"/>
        <v>1</v>
      </c>
      <c r="N1032" s="6" t="s">
        <v>4494</v>
      </c>
      <c r="O1032" s="6" t="s">
        <v>4468</v>
      </c>
    </row>
    <row r="1033" spans="1:22">
      <c r="A1033" s="1">
        <v>916</v>
      </c>
      <c r="B1033" s="29">
        <v>1.5775626430388099E-79</v>
      </c>
      <c r="C1033" s="7">
        <v>78.802013386450895</v>
      </c>
      <c r="D1033" s="6" t="s">
        <v>4458</v>
      </c>
      <c r="E1033" s="6">
        <v>2770198</v>
      </c>
      <c r="F1033" s="6">
        <v>2770089</v>
      </c>
      <c r="G1033" s="6">
        <v>2770307</v>
      </c>
      <c r="H1033" s="6">
        <v>1428</v>
      </c>
      <c r="I1033" s="6" t="s">
        <v>4335</v>
      </c>
      <c r="J1033" s="6" t="s">
        <v>4267</v>
      </c>
      <c r="K1033" s="6" t="s">
        <v>4336</v>
      </c>
      <c r="L1033" s="6" t="s">
        <v>2349</v>
      </c>
      <c r="M1033" s="6">
        <f t="shared" si="16"/>
        <v>1</v>
      </c>
      <c r="N1033" s="6" t="s">
        <v>4467</v>
      </c>
      <c r="O1033" s="6" t="s">
        <v>4468</v>
      </c>
      <c r="P1033" s="8" t="s">
        <v>58</v>
      </c>
      <c r="Q1033" s="9">
        <v>2770222</v>
      </c>
      <c r="R1033" s="10" t="s">
        <v>4385</v>
      </c>
      <c r="S1033" s="9" t="s">
        <v>2350</v>
      </c>
      <c r="T1033" s="11" t="s">
        <v>2351</v>
      </c>
      <c r="U1033" s="11" t="s">
        <v>2352</v>
      </c>
      <c r="V1033" s="6" t="s">
        <v>3620</v>
      </c>
    </row>
    <row r="1034" spans="1:22">
      <c r="A1034" s="1">
        <v>917</v>
      </c>
      <c r="B1034" s="29">
        <v>8.2736351001487606E-84</v>
      </c>
      <c r="C1034" s="7">
        <v>83.082303637113</v>
      </c>
      <c r="D1034" s="6" t="s">
        <v>4458</v>
      </c>
      <c r="E1034" s="6">
        <v>2772784</v>
      </c>
      <c r="F1034" s="6">
        <v>2772652</v>
      </c>
      <c r="G1034" s="6">
        <v>2772916</v>
      </c>
      <c r="H1034" s="6">
        <v>1330</v>
      </c>
      <c r="I1034" s="6" t="s">
        <v>4480</v>
      </c>
      <c r="J1034" s="6" t="s">
        <v>4336</v>
      </c>
      <c r="K1034" s="6" t="s">
        <v>4475</v>
      </c>
      <c r="L1034" s="6" t="s">
        <v>2353</v>
      </c>
      <c r="M1034" s="6">
        <f t="shared" si="16"/>
        <v>1</v>
      </c>
      <c r="N1034" s="6" t="s">
        <v>2689</v>
      </c>
      <c r="O1034" s="6" t="s">
        <v>4509</v>
      </c>
    </row>
    <row r="1035" spans="1:22">
      <c r="A1035" s="1">
        <v>918</v>
      </c>
      <c r="B1035" s="29">
        <v>4.6519351818323199E-79</v>
      </c>
      <c r="C1035" s="7">
        <v>78.332366345183601</v>
      </c>
      <c r="D1035" s="6" t="s">
        <v>4458</v>
      </c>
      <c r="E1035" s="6">
        <v>2776502</v>
      </c>
      <c r="F1035" s="6">
        <v>2776360</v>
      </c>
      <c r="G1035" s="6">
        <v>2776636</v>
      </c>
      <c r="H1035" s="6">
        <v>1765</v>
      </c>
      <c r="I1035" s="6" t="s">
        <v>4489</v>
      </c>
      <c r="J1035" s="6" t="s">
        <v>4475</v>
      </c>
      <c r="K1035" s="6" t="s">
        <v>4475</v>
      </c>
      <c r="L1035" s="6" t="s">
        <v>2690</v>
      </c>
      <c r="M1035" s="6">
        <f t="shared" si="16"/>
        <v>1</v>
      </c>
      <c r="N1035" s="6" t="s">
        <v>3595</v>
      </c>
      <c r="O1035" s="6" t="s">
        <v>4352</v>
      </c>
      <c r="Q1035" s="9">
        <v>2776473</v>
      </c>
      <c r="T1035" s="11" t="s">
        <v>2691</v>
      </c>
    </row>
    <row r="1036" spans="1:22">
      <c r="A1036" s="1">
        <v>919</v>
      </c>
      <c r="B1036" s="29">
        <v>0</v>
      </c>
      <c r="C1036" s="7">
        <v>566.06008883695802</v>
      </c>
      <c r="D1036" s="6" t="s">
        <v>4458</v>
      </c>
      <c r="E1036" s="6">
        <v>2779290</v>
      </c>
      <c r="F1036" s="6">
        <v>2779179</v>
      </c>
      <c r="G1036" s="6">
        <v>2779401</v>
      </c>
      <c r="H1036" s="6">
        <v>4359</v>
      </c>
      <c r="I1036" s="6" t="s">
        <v>4178</v>
      </c>
      <c r="J1036" s="6" t="s">
        <v>3271</v>
      </c>
      <c r="K1036" s="6" t="s">
        <v>4336</v>
      </c>
      <c r="L1036" s="6" t="s">
        <v>2692</v>
      </c>
      <c r="M1036" s="6">
        <f t="shared" si="16"/>
        <v>2</v>
      </c>
      <c r="N1036" s="6" t="s">
        <v>4282</v>
      </c>
      <c r="O1036" s="6" t="s">
        <v>4352</v>
      </c>
      <c r="Q1036" s="9">
        <v>2779257</v>
      </c>
      <c r="T1036" s="11" t="s">
        <v>2693</v>
      </c>
      <c r="V1036" s="6" t="s">
        <v>2858</v>
      </c>
    </row>
    <row r="1037" spans="1:22">
      <c r="A1037" s="1">
        <v>920</v>
      </c>
      <c r="B1037" s="29">
        <v>2.31973140737213E-39</v>
      </c>
      <c r="C1037" s="7">
        <v>38.634562297457798</v>
      </c>
      <c r="D1037" s="6" t="s">
        <v>4458</v>
      </c>
      <c r="E1037" s="6">
        <v>2780281</v>
      </c>
      <c r="F1037" s="6">
        <v>2780171</v>
      </c>
      <c r="G1037" s="6">
        <v>2780385</v>
      </c>
      <c r="H1037" s="6">
        <v>1300</v>
      </c>
      <c r="I1037" s="6" t="s">
        <v>4480</v>
      </c>
      <c r="J1037" s="6" t="s">
        <v>4475</v>
      </c>
      <c r="K1037" s="6" t="s">
        <v>4336</v>
      </c>
      <c r="L1037" s="6" t="s">
        <v>2692</v>
      </c>
      <c r="M1037" s="6">
        <f t="shared" si="16"/>
        <v>2</v>
      </c>
      <c r="N1037" s="6" t="s">
        <v>4282</v>
      </c>
      <c r="O1037" s="6" t="s">
        <v>4352</v>
      </c>
    </row>
    <row r="1038" spans="1:22">
      <c r="A1038" s="1">
        <v>921</v>
      </c>
      <c r="B1038" s="29">
        <v>5.7853869631179006E-82</v>
      </c>
      <c r="C1038" s="7">
        <v>81.237667587390504</v>
      </c>
      <c r="D1038" s="6" t="s">
        <v>4458</v>
      </c>
      <c r="E1038" s="6">
        <v>2787369</v>
      </c>
      <c r="F1038" s="6">
        <v>2787268</v>
      </c>
      <c r="G1038" s="6">
        <v>2787480</v>
      </c>
      <c r="H1038" s="6">
        <v>1259</v>
      </c>
      <c r="I1038" s="6" t="s">
        <v>4335</v>
      </c>
      <c r="J1038" s="6" t="s">
        <v>4475</v>
      </c>
      <c r="K1038" s="6" t="s">
        <v>4336</v>
      </c>
      <c r="L1038" s="6" t="s">
        <v>2859</v>
      </c>
      <c r="M1038" s="6">
        <f t="shared" si="16"/>
        <v>1</v>
      </c>
      <c r="N1038" s="6" t="s">
        <v>4467</v>
      </c>
      <c r="O1038" s="6" t="s">
        <v>4468</v>
      </c>
    </row>
    <row r="1039" spans="1:22">
      <c r="A1039" s="1">
        <v>922</v>
      </c>
      <c r="B1039" s="29">
        <v>2.5383017059699599E-157</v>
      </c>
      <c r="C1039" s="7">
        <v>156.595456758344</v>
      </c>
      <c r="D1039" s="6" t="s">
        <v>4458</v>
      </c>
      <c r="E1039" s="6">
        <v>2790808</v>
      </c>
      <c r="F1039" s="6">
        <v>2790696</v>
      </c>
      <c r="G1039" s="6">
        <v>2790919</v>
      </c>
      <c r="H1039" s="6">
        <v>1735</v>
      </c>
      <c r="I1039" s="6" t="s">
        <v>4335</v>
      </c>
      <c r="J1039" s="6" t="s">
        <v>4475</v>
      </c>
      <c r="K1039" s="6" t="s">
        <v>4336</v>
      </c>
      <c r="L1039" s="6" t="s">
        <v>2860</v>
      </c>
      <c r="M1039" s="6">
        <f t="shared" si="16"/>
        <v>1</v>
      </c>
      <c r="N1039" s="6" t="s">
        <v>2861</v>
      </c>
      <c r="O1039" s="6" t="s">
        <v>4423</v>
      </c>
    </row>
    <row r="1040" spans="1:22">
      <c r="A1040" s="1">
        <v>923</v>
      </c>
      <c r="B1040" s="29">
        <v>9.9992476367924397E-9</v>
      </c>
      <c r="C1040" s="7">
        <v>8.0000326759481695</v>
      </c>
      <c r="D1040" s="6" t="s">
        <v>4458</v>
      </c>
      <c r="E1040" s="6">
        <v>2792942</v>
      </c>
      <c r="F1040" s="6">
        <v>2792889</v>
      </c>
      <c r="G1040" s="6">
        <v>2793012</v>
      </c>
      <c r="H1040" s="6">
        <v>585</v>
      </c>
      <c r="I1040" s="6" t="s">
        <v>4480</v>
      </c>
      <c r="J1040" s="6" t="s">
        <v>4336</v>
      </c>
      <c r="K1040" s="6" t="s">
        <v>4336</v>
      </c>
      <c r="L1040" s="6" t="s">
        <v>2862</v>
      </c>
      <c r="M1040" s="6">
        <f t="shared" si="16"/>
        <v>1</v>
      </c>
      <c r="N1040" s="6" t="s">
        <v>4494</v>
      </c>
      <c r="O1040" s="6" t="s">
        <v>4468</v>
      </c>
    </row>
    <row r="1041" spans="1:22">
      <c r="A1041" s="1">
        <v>924</v>
      </c>
      <c r="B1041" s="29">
        <v>4.2441946755501102E-160</v>
      </c>
      <c r="C1041" s="7">
        <v>159.37220470380501</v>
      </c>
      <c r="D1041" s="6" t="s">
        <v>4458</v>
      </c>
      <c r="E1041" s="6">
        <v>2794018</v>
      </c>
      <c r="F1041" s="6">
        <v>2793883</v>
      </c>
      <c r="G1041" s="6">
        <v>2794137</v>
      </c>
      <c r="H1041" s="6">
        <v>2234</v>
      </c>
      <c r="I1041" s="6" t="s">
        <v>4335</v>
      </c>
      <c r="J1041" s="6" t="s">
        <v>4336</v>
      </c>
      <c r="K1041" s="6" t="s">
        <v>4336</v>
      </c>
      <c r="L1041" s="6" t="s">
        <v>2863</v>
      </c>
      <c r="M1041" s="6">
        <f t="shared" si="16"/>
        <v>1</v>
      </c>
      <c r="N1041" s="6" t="s">
        <v>2864</v>
      </c>
      <c r="O1041" s="6" t="s">
        <v>2765</v>
      </c>
      <c r="P1041" s="8" t="s">
        <v>127</v>
      </c>
      <c r="Q1041" s="9">
        <v>2794028</v>
      </c>
      <c r="R1041" s="10" t="s">
        <v>4062</v>
      </c>
      <c r="T1041" s="11" t="s">
        <v>2866</v>
      </c>
      <c r="V1041" s="6" t="s">
        <v>4171</v>
      </c>
    </row>
    <row r="1042" spans="1:22">
      <c r="A1042" s="1">
        <v>925</v>
      </c>
      <c r="B1042" s="29">
        <v>1.24374540974244E-183</v>
      </c>
      <c r="C1042" s="7">
        <v>182.90526850908199</v>
      </c>
      <c r="D1042" s="6" t="s">
        <v>4458</v>
      </c>
      <c r="E1042" s="6">
        <v>2798740</v>
      </c>
      <c r="F1042" s="6">
        <v>2798631</v>
      </c>
      <c r="G1042" s="6">
        <v>2798846</v>
      </c>
      <c r="H1042" s="6">
        <v>1715</v>
      </c>
      <c r="I1042" s="6" t="s">
        <v>4258</v>
      </c>
      <c r="J1042" s="6" t="s">
        <v>4336</v>
      </c>
      <c r="K1042" s="6" t="s">
        <v>4336</v>
      </c>
      <c r="L1042" s="6" t="s">
        <v>2422</v>
      </c>
      <c r="M1042" s="6">
        <f t="shared" si="16"/>
        <v>1</v>
      </c>
      <c r="N1042" s="6" t="s">
        <v>2276</v>
      </c>
      <c r="O1042" s="6" t="s">
        <v>2277</v>
      </c>
      <c r="Q1042" s="9">
        <v>2798749</v>
      </c>
      <c r="T1042" s="11" t="s">
        <v>2278</v>
      </c>
    </row>
    <row r="1043" spans="1:22">
      <c r="A1043" s="1">
        <v>926</v>
      </c>
      <c r="B1043" s="29">
        <v>5.4867395777307498E-39</v>
      </c>
      <c r="C1043" s="7">
        <v>38.2606856526413</v>
      </c>
      <c r="D1043" s="6" t="s">
        <v>4458</v>
      </c>
      <c r="E1043" s="6">
        <v>2801358</v>
      </c>
      <c r="F1043" s="6">
        <v>2801264</v>
      </c>
      <c r="G1043" s="6">
        <v>2801447</v>
      </c>
      <c r="H1043" s="6">
        <v>871</v>
      </c>
      <c r="I1043" s="6" t="s">
        <v>4335</v>
      </c>
      <c r="J1043" s="6" t="s">
        <v>4475</v>
      </c>
      <c r="K1043" s="6" t="s">
        <v>4336</v>
      </c>
      <c r="L1043" s="6" t="s">
        <v>2279</v>
      </c>
      <c r="M1043" s="6">
        <f t="shared" si="16"/>
        <v>1</v>
      </c>
      <c r="N1043" s="6" t="s">
        <v>4467</v>
      </c>
      <c r="O1043" s="6" t="s">
        <v>4468</v>
      </c>
    </row>
    <row r="1044" spans="1:22">
      <c r="A1044" s="1">
        <v>927</v>
      </c>
      <c r="B1044" s="29">
        <v>3.4881411287621402E-7</v>
      </c>
      <c r="C1044" s="7">
        <v>6.4574059520070399</v>
      </c>
      <c r="D1044" s="6" t="s">
        <v>4458</v>
      </c>
      <c r="E1044" s="6">
        <v>2804743</v>
      </c>
      <c r="F1044" s="6">
        <v>2804629</v>
      </c>
      <c r="G1044" s="6">
        <v>2804835</v>
      </c>
      <c r="H1044" s="6">
        <v>1002</v>
      </c>
      <c r="I1044" s="6" t="s">
        <v>4178</v>
      </c>
      <c r="J1044" s="6" t="s">
        <v>4475</v>
      </c>
      <c r="K1044" s="6" t="s">
        <v>4336</v>
      </c>
      <c r="L1044" s="6" t="s">
        <v>2280</v>
      </c>
      <c r="M1044" s="6">
        <f t="shared" si="16"/>
        <v>3</v>
      </c>
      <c r="N1044" s="6" t="s">
        <v>4494</v>
      </c>
      <c r="O1044" s="6" t="s">
        <v>4468</v>
      </c>
    </row>
    <row r="1045" spans="1:22">
      <c r="A1045" s="1">
        <v>928</v>
      </c>
      <c r="B1045" s="29">
        <v>2.17308194267599E-24</v>
      </c>
      <c r="C1045" s="7">
        <v>23.662923896974</v>
      </c>
      <c r="D1045" s="6" t="s">
        <v>4458</v>
      </c>
      <c r="E1045" s="6">
        <v>2805539</v>
      </c>
      <c r="F1045" s="6">
        <v>2805440</v>
      </c>
      <c r="G1045" s="6">
        <v>2805651</v>
      </c>
      <c r="H1045" s="6">
        <v>1157</v>
      </c>
      <c r="I1045" s="6" t="s">
        <v>4480</v>
      </c>
      <c r="J1045" s="6" t="s">
        <v>4475</v>
      </c>
      <c r="K1045" s="6" t="s">
        <v>4336</v>
      </c>
      <c r="L1045" s="6" t="s">
        <v>2280</v>
      </c>
      <c r="M1045" s="6">
        <f t="shared" si="16"/>
        <v>3</v>
      </c>
      <c r="N1045" s="6" t="s">
        <v>4494</v>
      </c>
      <c r="O1045" s="6" t="s">
        <v>4468</v>
      </c>
    </row>
    <row r="1046" spans="1:22">
      <c r="A1046" s="1">
        <v>929</v>
      </c>
      <c r="B1046" s="29">
        <v>5.3831460290589901E-31</v>
      </c>
      <c r="C1046" s="7">
        <v>30.268963838881302</v>
      </c>
      <c r="D1046" s="6" t="s">
        <v>4458</v>
      </c>
      <c r="E1046" s="6">
        <v>2806067</v>
      </c>
      <c r="F1046" s="6">
        <v>2805920</v>
      </c>
      <c r="G1046" s="6">
        <v>2806253</v>
      </c>
      <c r="H1046" s="6">
        <v>1154</v>
      </c>
      <c r="I1046" s="6" t="s">
        <v>4258</v>
      </c>
      <c r="J1046" s="6" t="s">
        <v>4475</v>
      </c>
      <c r="K1046" s="6" t="s">
        <v>4336</v>
      </c>
      <c r="L1046" s="6" t="s">
        <v>2280</v>
      </c>
      <c r="M1046" s="6">
        <f t="shared" si="16"/>
        <v>3</v>
      </c>
      <c r="N1046" s="6" t="s">
        <v>4494</v>
      </c>
      <c r="O1046" s="6" t="s">
        <v>4468</v>
      </c>
    </row>
    <row r="1047" spans="1:22">
      <c r="A1047" s="1">
        <v>930</v>
      </c>
      <c r="B1047" s="29">
        <v>2.01492397350151E-173</v>
      </c>
      <c r="C1047" s="7">
        <v>172.695741335881</v>
      </c>
      <c r="D1047" s="6" t="s">
        <v>4458</v>
      </c>
      <c r="E1047" s="6">
        <v>2806752</v>
      </c>
      <c r="F1047" s="6">
        <v>2806609</v>
      </c>
      <c r="G1047" s="6">
        <v>2806907</v>
      </c>
      <c r="H1047" s="6">
        <v>2456</v>
      </c>
      <c r="I1047" s="6" t="s">
        <v>4480</v>
      </c>
      <c r="J1047" s="6" t="s">
        <v>4336</v>
      </c>
      <c r="K1047" s="6" t="s">
        <v>4336</v>
      </c>
      <c r="L1047" s="6" t="s">
        <v>2281</v>
      </c>
      <c r="M1047" s="6">
        <f t="shared" si="16"/>
        <v>1</v>
      </c>
      <c r="N1047" s="6" t="s">
        <v>2282</v>
      </c>
      <c r="O1047" s="6" t="s">
        <v>4478</v>
      </c>
    </row>
    <row r="1048" spans="1:22">
      <c r="A1048" s="1">
        <v>931</v>
      </c>
      <c r="B1048" s="29">
        <v>0</v>
      </c>
      <c r="C1048" s="7">
        <v>4728.3202004086897</v>
      </c>
      <c r="D1048" s="6" t="s">
        <v>4458</v>
      </c>
      <c r="E1048" s="6">
        <v>2807369</v>
      </c>
      <c r="F1048" s="6">
        <v>2807226</v>
      </c>
      <c r="G1048" s="6">
        <v>2807511</v>
      </c>
      <c r="H1048" s="6">
        <v>26576</v>
      </c>
      <c r="I1048" s="6" t="s">
        <v>4335</v>
      </c>
      <c r="J1048" s="6" t="s">
        <v>4475</v>
      </c>
      <c r="K1048" s="6" t="s">
        <v>4336</v>
      </c>
      <c r="L1048" s="6" t="s">
        <v>2283</v>
      </c>
      <c r="M1048" s="6">
        <f t="shared" si="16"/>
        <v>2</v>
      </c>
      <c r="N1048" s="6" t="s">
        <v>2284</v>
      </c>
      <c r="O1048" s="6" t="s">
        <v>2285</v>
      </c>
      <c r="P1048" s="8" t="s">
        <v>222</v>
      </c>
      <c r="Q1048" s="9">
        <v>2807342</v>
      </c>
      <c r="R1048" s="10" t="s">
        <v>2286</v>
      </c>
      <c r="S1048" s="9" t="s">
        <v>2602</v>
      </c>
      <c r="T1048" s="4" t="s">
        <v>2603</v>
      </c>
      <c r="U1048" s="11" t="s">
        <v>2604</v>
      </c>
      <c r="V1048" s="6" t="s">
        <v>2605</v>
      </c>
    </row>
    <row r="1049" spans="1:22">
      <c r="A1049" s="1">
        <v>931</v>
      </c>
      <c r="B1049" s="29">
        <v>0</v>
      </c>
      <c r="C1049" s="7">
        <v>4728.3202004086897</v>
      </c>
      <c r="D1049" s="6" t="s">
        <v>4458</v>
      </c>
      <c r="E1049" s="6">
        <v>2807369</v>
      </c>
      <c r="F1049" s="6">
        <v>2807226</v>
      </c>
      <c r="G1049" s="6">
        <v>2807511</v>
      </c>
      <c r="H1049" s="6">
        <v>26576</v>
      </c>
      <c r="I1049" s="6" t="s">
        <v>4335</v>
      </c>
      <c r="J1049" s="6" t="s">
        <v>4475</v>
      </c>
      <c r="K1049" s="6" t="s">
        <v>4336</v>
      </c>
      <c r="L1049" s="6" t="s">
        <v>2283</v>
      </c>
      <c r="M1049" s="6">
        <f t="shared" si="16"/>
        <v>2</v>
      </c>
      <c r="N1049" s="6" t="s">
        <v>2284</v>
      </c>
      <c r="O1049" s="6" t="s">
        <v>2285</v>
      </c>
      <c r="P1049" s="8" t="s">
        <v>222</v>
      </c>
      <c r="Q1049" s="9">
        <v>2807342</v>
      </c>
      <c r="R1049" s="10" t="s">
        <v>3738</v>
      </c>
      <c r="S1049" s="9" t="s">
        <v>2602</v>
      </c>
      <c r="T1049" s="4" t="s">
        <v>2606</v>
      </c>
      <c r="U1049" s="11" t="s">
        <v>2774</v>
      </c>
      <c r="V1049" s="6" t="s">
        <v>2775</v>
      </c>
    </row>
    <row r="1050" spans="1:22">
      <c r="A1050" s="1">
        <v>932</v>
      </c>
      <c r="B1050" s="29">
        <v>0</v>
      </c>
      <c r="C1050" s="7">
        <v>3292.4445152021299</v>
      </c>
      <c r="D1050" s="6" t="s">
        <v>4458</v>
      </c>
      <c r="E1050" s="6">
        <v>2809334</v>
      </c>
      <c r="F1050" s="6">
        <v>2809205</v>
      </c>
      <c r="G1050" s="6">
        <v>2809466</v>
      </c>
      <c r="H1050" s="6">
        <v>17747</v>
      </c>
      <c r="I1050" s="6" t="s">
        <v>4335</v>
      </c>
      <c r="J1050" s="6" t="s">
        <v>4361</v>
      </c>
      <c r="K1050" s="6" t="s">
        <v>4471</v>
      </c>
      <c r="L1050" s="6" t="s">
        <v>2776</v>
      </c>
      <c r="M1050" s="6">
        <f t="shared" si="16"/>
        <v>1</v>
      </c>
      <c r="N1050" s="6" t="s">
        <v>2777</v>
      </c>
      <c r="O1050" s="6" t="s">
        <v>3692</v>
      </c>
      <c r="P1050" s="8" t="s">
        <v>223</v>
      </c>
      <c r="Q1050" s="9">
        <v>2809350</v>
      </c>
      <c r="R1050" s="10" t="s">
        <v>2778</v>
      </c>
      <c r="S1050" s="9" t="s">
        <v>2780</v>
      </c>
      <c r="T1050" s="4" t="s">
        <v>2781</v>
      </c>
      <c r="U1050" s="11" t="s">
        <v>2782</v>
      </c>
      <c r="V1050" s="6" t="s">
        <v>2783</v>
      </c>
    </row>
    <row r="1051" spans="1:22">
      <c r="A1051" s="1">
        <v>933</v>
      </c>
      <c r="B1051" s="29">
        <v>0</v>
      </c>
      <c r="C1051" s="7">
        <v>506.367996269022</v>
      </c>
      <c r="D1051" s="6" t="s">
        <v>4458</v>
      </c>
      <c r="E1051" s="6">
        <v>2811279</v>
      </c>
      <c r="F1051" s="6">
        <v>2811152</v>
      </c>
      <c r="G1051" s="6">
        <v>2811417</v>
      </c>
      <c r="H1051" s="6">
        <v>4221</v>
      </c>
      <c r="I1051" s="6" t="s">
        <v>4335</v>
      </c>
      <c r="J1051" s="6" t="s">
        <v>4267</v>
      </c>
      <c r="K1051" s="6" t="s">
        <v>4336</v>
      </c>
      <c r="L1051" s="6" t="s">
        <v>2784</v>
      </c>
      <c r="M1051" s="6">
        <f t="shared" si="16"/>
        <v>1</v>
      </c>
      <c r="N1051" s="6" t="s">
        <v>4467</v>
      </c>
      <c r="O1051" s="6" t="s">
        <v>4468</v>
      </c>
      <c r="Q1051" s="9">
        <v>2811259</v>
      </c>
      <c r="T1051" s="11" t="s">
        <v>2785</v>
      </c>
    </row>
    <row r="1052" spans="1:22">
      <c r="A1052" s="1">
        <v>934</v>
      </c>
      <c r="B1052" s="29">
        <v>3.5878305816471801E-199</v>
      </c>
      <c r="C1052" s="7">
        <v>198.44516807264901</v>
      </c>
      <c r="D1052" s="6" t="s">
        <v>4458</v>
      </c>
      <c r="E1052" s="6">
        <v>2813771</v>
      </c>
      <c r="F1052" s="6">
        <v>2813645</v>
      </c>
      <c r="G1052" s="6">
        <v>2813898</v>
      </c>
      <c r="H1052" s="6">
        <v>1593</v>
      </c>
      <c r="I1052" s="6" t="s">
        <v>4258</v>
      </c>
      <c r="J1052" s="6" t="s">
        <v>4475</v>
      </c>
      <c r="K1052" s="6" t="s">
        <v>4475</v>
      </c>
      <c r="L1052" s="6" t="s">
        <v>2786</v>
      </c>
      <c r="M1052" s="6">
        <f t="shared" si="16"/>
        <v>1</v>
      </c>
      <c r="N1052" s="6" t="s">
        <v>4033</v>
      </c>
      <c r="O1052" s="6" t="s">
        <v>4352</v>
      </c>
    </row>
    <row r="1053" spans="1:22">
      <c r="A1053" s="1">
        <v>935</v>
      </c>
      <c r="B1053" s="29">
        <v>0</v>
      </c>
      <c r="C1053" s="7">
        <v>949.23471670317394</v>
      </c>
      <c r="D1053" s="6" t="s">
        <v>4458</v>
      </c>
      <c r="E1053" s="6">
        <v>2818034</v>
      </c>
      <c r="F1053" s="6">
        <v>2817908</v>
      </c>
      <c r="G1053" s="6">
        <v>2818153</v>
      </c>
      <c r="H1053" s="6">
        <v>5459</v>
      </c>
      <c r="I1053" s="6" t="s">
        <v>4335</v>
      </c>
      <c r="J1053" s="6" t="s">
        <v>4336</v>
      </c>
      <c r="K1053" s="6" t="s">
        <v>4336</v>
      </c>
      <c r="L1053" s="6" t="s">
        <v>2787</v>
      </c>
      <c r="M1053" s="6">
        <f t="shared" si="16"/>
        <v>2</v>
      </c>
      <c r="N1053" s="6" t="s">
        <v>2788</v>
      </c>
      <c r="O1053" s="6" t="s">
        <v>4340</v>
      </c>
      <c r="Q1053" s="9">
        <v>2818020</v>
      </c>
      <c r="T1053" s="11" t="s">
        <v>2789</v>
      </c>
    </row>
    <row r="1054" spans="1:22">
      <c r="A1054" s="1">
        <v>935</v>
      </c>
      <c r="B1054" s="29">
        <v>0</v>
      </c>
      <c r="C1054" s="7">
        <v>949.23471670317394</v>
      </c>
      <c r="D1054" s="6" t="s">
        <v>4458</v>
      </c>
      <c r="E1054" s="6">
        <v>2818034</v>
      </c>
      <c r="F1054" s="6">
        <v>2817908</v>
      </c>
      <c r="G1054" s="6">
        <v>2818153</v>
      </c>
      <c r="H1054" s="6">
        <v>5459</v>
      </c>
      <c r="I1054" s="6" t="s">
        <v>4178</v>
      </c>
      <c r="J1054" s="6" t="s">
        <v>4336</v>
      </c>
      <c r="K1054" s="6" t="s">
        <v>4475</v>
      </c>
      <c r="L1054" s="6" t="s">
        <v>2620</v>
      </c>
      <c r="M1054" s="6">
        <f t="shared" si="16"/>
        <v>1</v>
      </c>
      <c r="N1054" s="6" t="s">
        <v>4467</v>
      </c>
      <c r="O1054" s="6" t="s">
        <v>4468</v>
      </c>
      <c r="Q1054" s="9">
        <v>2818020</v>
      </c>
      <c r="T1054" s="11" t="s">
        <v>2789</v>
      </c>
    </row>
    <row r="1055" spans="1:22">
      <c r="A1055" s="1">
        <v>936</v>
      </c>
      <c r="B1055" s="29">
        <v>3.6849883106503497E-64</v>
      </c>
      <c r="C1055" s="7">
        <v>63.433563885451598</v>
      </c>
      <c r="D1055" s="6" t="s">
        <v>4458</v>
      </c>
      <c r="E1055" s="6">
        <v>2820550</v>
      </c>
      <c r="F1055" s="6">
        <v>2820427</v>
      </c>
      <c r="G1055" s="6">
        <v>2820655</v>
      </c>
      <c r="H1055" s="6">
        <v>1492</v>
      </c>
      <c r="I1055" s="6" t="s">
        <v>4258</v>
      </c>
      <c r="J1055" s="6" t="s">
        <v>4336</v>
      </c>
      <c r="K1055" s="6" t="s">
        <v>4336</v>
      </c>
      <c r="L1055" s="6" t="s">
        <v>2621</v>
      </c>
      <c r="M1055" s="6">
        <f t="shared" si="16"/>
        <v>2</v>
      </c>
      <c r="N1055" s="6" t="s">
        <v>2622</v>
      </c>
      <c r="O1055" s="6" t="s">
        <v>2623</v>
      </c>
    </row>
    <row r="1056" spans="1:22">
      <c r="A1056" s="1">
        <v>937</v>
      </c>
      <c r="B1056" s="29">
        <v>4.8947654447082796E-21</v>
      </c>
      <c r="C1056" s="7">
        <v>20.310268114587998</v>
      </c>
      <c r="D1056" s="6" t="s">
        <v>4458</v>
      </c>
      <c r="E1056" s="6">
        <v>2821050</v>
      </c>
      <c r="F1056" s="6">
        <v>2820930</v>
      </c>
      <c r="G1056" s="6">
        <v>2821158</v>
      </c>
      <c r="H1056" s="6">
        <v>851</v>
      </c>
      <c r="I1056" s="6" t="s">
        <v>4335</v>
      </c>
      <c r="J1056" s="6" t="s">
        <v>4475</v>
      </c>
      <c r="K1056" s="6" t="s">
        <v>4336</v>
      </c>
      <c r="L1056" s="6" t="s">
        <v>2624</v>
      </c>
      <c r="M1056" s="6">
        <f t="shared" si="16"/>
        <v>3</v>
      </c>
      <c r="N1056" s="6" t="s">
        <v>2795</v>
      </c>
      <c r="O1056" s="6" t="s">
        <v>3142</v>
      </c>
    </row>
    <row r="1057" spans="1:22">
      <c r="A1057" s="1">
        <v>938</v>
      </c>
      <c r="B1057" s="29">
        <v>2.6203994482676602E-16</v>
      </c>
      <c r="C1057" s="7">
        <v>15.581632500682</v>
      </c>
      <c r="D1057" s="6" t="s">
        <v>4458</v>
      </c>
      <c r="E1057" s="6">
        <v>2821630</v>
      </c>
      <c r="F1057" s="6">
        <v>2821509</v>
      </c>
      <c r="G1057" s="6">
        <v>2821747</v>
      </c>
      <c r="H1057" s="6">
        <v>890</v>
      </c>
      <c r="I1057" s="6" t="s">
        <v>4389</v>
      </c>
      <c r="J1057" s="6" t="s">
        <v>4475</v>
      </c>
      <c r="K1057" s="6" t="s">
        <v>4336</v>
      </c>
      <c r="L1057" s="6" t="s">
        <v>2796</v>
      </c>
      <c r="M1057" s="6">
        <f t="shared" si="16"/>
        <v>3</v>
      </c>
      <c r="N1057" s="6" t="s">
        <v>2795</v>
      </c>
      <c r="O1057" s="6" t="s">
        <v>2797</v>
      </c>
    </row>
    <row r="1058" spans="1:22">
      <c r="A1058" s="1">
        <v>939</v>
      </c>
      <c r="B1058" s="29">
        <v>1.9791114674596401E-48</v>
      </c>
      <c r="C1058" s="7">
        <v>47.703529744783303</v>
      </c>
      <c r="D1058" s="6" t="s">
        <v>4458</v>
      </c>
      <c r="E1058" s="6">
        <v>2821987</v>
      </c>
      <c r="F1058" s="6">
        <v>2821879</v>
      </c>
      <c r="G1058" s="6">
        <v>2822093</v>
      </c>
      <c r="H1058" s="6">
        <v>1043</v>
      </c>
      <c r="I1058" s="6" t="s">
        <v>4480</v>
      </c>
      <c r="J1058" s="6" t="s">
        <v>4475</v>
      </c>
      <c r="K1058" s="6" t="s">
        <v>4336</v>
      </c>
      <c r="L1058" s="6" t="s">
        <v>2796</v>
      </c>
      <c r="M1058" s="6">
        <f t="shared" si="16"/>
        <v>3</v>
      </c>
      <c r="N1058" s="6" t="s">
        <v>2795</v>
      </c>
      <c r="O1058" s="6" t="s">
        <v>4441</v>
      </c>
    </row>
    <row r="1059" spans="1:22">
      <c r="A1059" s="1">
        <v>940</v>
      </c>
      <c r="B1059" s="29">
        <v>4.1364310054489701E-67</v>
      </c>
      <c r="C1059" s="7">
        <v>66.383374215190798</v>
      </c>
      <c r="D1059" s="6" t="s">
        <v>4458</v>
      </c>
      <c r="E1059" s="6">
        <v>2824496</v>
      </c>
      <c r="F1059" s="6">
        <v>2824387</v>
      </c>
      <c r="G1059" s="6">
        <v>2824614</v>
      </c>
      <c r="H1059" s="6">
        <v>1086</v>
      </c>
      <c r="I1059" s="6" t="s">
        <v>4335</v>
      </c>
      <c r="J1059" s="6" t="s">
        <v>4336</v>
      </c>
      <c r="K1059" s="6" t="s">
        <v>4336</v>
      </c>
      <c r="L1059" s="6" t="s">
        <v>2798</v>
      </c>
      <c r="M1059" s="6">
        <f t="shared" si="16"/>
        <v>1</v>
      </c>
      <c r="N1059" s="6" t="s">
        <v>2799</v>
      </c>
      <c r="O1059" s="6" t="s">
        <v>4459</v>
      </c>
    </row>
    <row r="1060" spans="1:22">
      <c r="A1060" s="1">
        <v>941</v>
      </c>
      <c r="B1060" s="29">
        <v>4.2267310434486902E-38</v>
      </c>
      <c r="C1060" s="7">
        <v>37.373995386441699</v>
      </c>
      <c r="D1060" s="6" t="s">
        <v>4458</v>
      </c>
      <c r="E1060" s="6">
        <v>2834901</v>
      </c>
      <c r="F1060" s="6">
        <v>2834775</v>
      </c>
      <c r="G1060" s="6">
        <v>2835018</v>
      </c>
      <c r="H1060" s="6">
        <v>1148</v>
      </c>
      <c r="I1060" s="6" t="s">
        <v>4258</v>
      </c>
      <c r="J1060" s="6" t="s">
        <v>4475</v>
      </c>
      <c r="K1060" s="6" t="s">
        <v>4475</v>
      </c>
      <c r="L1060" s="6" t="s">
        <v>2632</v>
      </c>
      <c r="M1060" s="6">
        <f t="shared" si="16"/>
        <v>1</v>
      </c>
      <c r="N1060" s="6" t="s">
        <v>2633</v>
      </c>
      <c r="O1060" s="6" t="s">
        <v>4423</v>
      </c>
    </row>
    <row r="1061" spans="1:22">
      <c r="A1061" s="1">
        <v>942</v>
      </c>
      <c r="B1061" s="29">
        <v>3.4571179442844097E-24</v>
      </c>
      <c r="C1061" s="7">
        <v>23.4612858036574</v>
      </c>
      <c r="D1061" s="6" t="s">
        <v>4458</v>
      </c>
      <c r="E1061" s="6">
        <v>2840108</v>
      </c>
      <c r="F1061" s="6">
        <v>2839998</v>
      </c>
      <c r="G1061" s="6">
        <v>2840219</v>
      </c>
      <c r="H1061" s="6">
        <v>913</v>
      </c>
      <c r="I1061" s="6" t="s">
        <v>4335</v>
      </c>
      <c r="J1061" s="6" t="s">
        <v>4475</v>
      </c>
      <c r="K1061" s="6" t="s">
        <v>4336</v>
      </c>
      <c r="L1061" s="6" t="s">
        <v>2634</v>
      </c>
      <c r="M1061" s="6">
        <f t="shared" si="16"/>
        <v>1</v>
      </c>
      <c r="N1061" s="6" t="s">
        <v>2635</v>
      </c>
      <c r="O1061" s="6" t="s">
        <v>4327</v>
      </c>
    </row>
    <row r="1062" spans="1:22">
      <c r="A1062" s="1">
        <v>942</v>
      </c>
      <c r="B1062" s="29">
        <v>3.4571179442844097E-24</v>
      </c>
      <c r="C1062" s="7">
        <v>23.4612858036574</v>
      </c>
      <c r="D1062" s="6" t="s">
        <v>4458</v>
      </c>
      <c r="E1062" s="6">
        <v>2840108</v>
      </c>
      <c r="F1062" s="6">
        <v>2839998</v>
      </c>
      <c r="G1062" s="6">
        <v>2840219</v>
      </c>
      <c r="H1062" s="6">
        <v>913</v>
      </c>
      <c r="I1062" s="6" t="s">
        <v>4258</v>
      </c>
      <c r="J1062" s="6" t="s">
        <v>4475</v>
      </c>
      <c r="K1062" s="6" t="s">
        <v>4336</v>
      </c>
      <c r="L1062" s="6" t="s">
        <v>2636</v>
      </c>
      <c r="M1062" s="6">
        <f t="shared" si="16"/>
        <v>2</v>
      </c>
      <c r="N1062" s="6" t="s">
        <v>2637</v>
      </c>
      <c r="O1062" s="6" t="s">
        <v>4327</v>
      </c>
    </row>
    <row r="1063" spans="1:22">
      <c r="A1063" s="1">
        <v>943</v>
      </c>
      <c r="B1063" s="29">
        <v>2.0709926474441299E-183</v>
      </c>
      <c r="C1063" s="7">
        <v>182.683821442961</v>
      </c>
      <c r="D1063" s="6" t="s">
        <v>4458</v>
      </c>
      <c r="E1063" s="6">
        <v>2840967</v>
      </c>
      <c r="F1063" s="6">
        <v>2840853</v>
      </c>
      <c r="G1063" s="6">
        <v>2841086</v>
      </c>
      <c r="H1063" s="6">
        <v>2149</v>
      </c>
      <c r="I1063" s="6" t="s">
        <v>4178</v>
      </c>
      <c r="J1063" s="6" t="s">
        <v>4475</v>
      </c>
      <c r="K1063" s="6" t="s">
        <v>4336</v>
      </c>
      <c r="L1063" s="6" t="s">
        <v>2636</v>
      </c>
      <c r="M1063" s="6">
        <f t="shared" si="16"/>
        <v>2</v>
      </c>
      <c r="N1063" s="6" t="s">
        <v>2637</v>
      </c>
      <c r="O1063" s="6" t="s">
        <v>4327</v>
      </c>
      <c r="Q1063" s="9">
        <v>2840939</v>
      </c>
      <c r="T1063" s="11" t="s">
        <v>2521</v>
      </c>
    </row>
    <row r="1064" spans="1:22">
      <c r="A1064" s="1">
        <v>944</v>
      </c>
      <c r="B1064" s="29">
        <v>3.5363304551540501E-58</v>
      </c>
      <c r="C1064" s="7">
        <v>57.451447158776503</v>
      </c>
      <c r="D1064" s="6" t="s">
        <v>4458</v>
      </c>
      <c r="E1064" s="6">
        <v>2842430</v>
      </c>
      <c r="F1064" s="6">
        <v>2842339</v>
      </c>
      <c r="G1064" s="6">
        <v>2842532</v>
      </c>
      <c r="H1064" s="6">
        <v>1181</v>
      </c>
      <c r="I1064" s="6" t="s">
        <v>4335</v>
      </c>
      <c r="J1064" s="6" t="s">
        <v>4471</v>
      </c>
      <c r="K1064" s="6" t="s">
        <v>4336</v>
      </c>
      <c r="L1064" s="6" t="s">
        <v>2522</v>
      </c>
      <c r="M1064" s="6">
        <f t="shared" si="16"/>
        <v>1</v>
      </c>
      <c r="N1064" s="6" t="s">
        <v>2698</v>
      </c>
      <c r="O1064" s="6" t="s">
        <v>2699</v>
      </c>
    </row>
    <row r="1065" spans="1:22">
      <c r="A1065" s="1">
        <v>944</v>
      </c>
      <c r="B1065" s="29">
        <v>3.5363304551540501E-58</v>
      </c>
      <c r="C1065" s="7">
        <v>57.451447158776503</v>
      </c>
      <c r="D1065" s="6" t="s">
        <v>4458</v>
      </c>
      <c r="E1065" s="6">
        <v>2842430</v>
      </c>
      <c r="F1065" s="6">
        <v>2842339</v>
      </c>
      <c r="G1065" s="6">
        <v>2842532</v>
      </c>
      <c r="H1065" s="6">
        <v>1181</v>
      </c>
      <c r="I1065" s="6" t="s">
        <v>4335</v>
      </c>
      <c r="J1065" s="6" t="s">
        <v>4336</v>
      </c>
      <c r="K1065" s="6" t="s">
        <v>4336</v>
      </c>
      <c r="L1065" s="6" t="s">
        <v>2700</v>
      </c>
      <c r="M1065" s="6">
        <f t="shared" si="16"/>
        <v>1</v>
      </c>
      <c r="N1065" s="6" t="s">
        <v>4467</v>
      </c>
      <c r="O1065" s="6" t="s">
        <v>2701</v>
      </c>
    </row>
    <row r="1066" spans="1:22">
      <c r="A1066" s="1">
        <v>945</v>
      </c>
      <c r="B1066" s="29">
        <v>0</v>
      </c>
      <c r="C1066" s="7">
        <v>410.94115879817298</v>
      </c>
      <c r="D1066" s="6" t="s">
        <v>4458</v>
      </c>
      <c r="E1066" s="6">
        <v>2846730</v>
      </c>
      <c r="F1066" s="6">
        <v>2846600</v>
      </c>
      <c r="G1066" s="6">
        <v>2846856</v>
      </c>
      <c r="H1066" s="6">
        <v>3778</v>
      </c>
      <c r="I1066" s="6" t="s">
        <v>4335</v>
      </c>
      <c r="J1066" s="6" t="s">
        <v>4475</v>
      </c>
      <c r="K1066" s="6" t="s">
        <v>4336</v>
      </c>
      <c r="L1066" s="6" t="s">
        <v>2702</v>
      </c>
      <c r="M1066" s="6">
        <f t="shared" si="16"/>
        <v>3</v>
      </c>
      <c r="N1066" s="6" t="s">
        <v>4467</v>
      </c>
      <c r="O1066" s="6" t="s">
        <v>4468</v>
      </c>
      <c r="Q1066" s="9">
        <v>2846597</v>
      </c>
      <c r="T1066" s="11" t="s">
        <v>2703</v>
      </c>
      <c r="V1066" s="6" t="s">
        <v>2704</v>
      </c>
    </row>
    <row r="1067" spans="1:22">
      <c r="A1067" s="1">
        <v>946</v>
      </c>
      <c r="B1067" s="29">
        <v>2.47940074081181E-161</v>
      </c>
      <c r="C1067" s="7">
        <v>160.60565327337</v>
      </c>
      <c r="D1067" s="6" t="s">
        <v>4458</v>
      </c>
      <c r="E1067" s="6">
        <v>2847902</v>
      </c>
      <c r="F1067" s="6">
        <v>2847787</v>
      </c>
      <c r="G1067" s="6">
        <v>2848018</v>
      </c>
      <c r="H1067" s="6">
        <v>1799</v>
      </c>
      <c r="I1067" s="6" t="s">
        <v>4480</v>
      </c>
      <c r="J1067" s="6" t="s">
        <v>4475</v>
      </c>
      <c r="K1067" s="6" t="s">
        <v>4336</v>
      </c>
      <c r="L1067" s="6" t="s">
        <v>2705</v>
      </c>
      <c r="M1067" s="6">
        <f t="shared" si="16"/>
        <v>3</v>
      </c>
      <c r="N1067" s="6" t="s">
        <v>4467</v>
      </c>
      <c r="O1067" s="6" t="s">
        <v>4468</v>
      </c>
    </row>
    <row r="1068" spans="1:22">
      <c r="A1068" s="1">
        <v>947</v>
      </c>
      <c r="B1068" s="29">
        <v>1.0362714659250099E-11</v>
      </c>
      <c r="C1068" s="7">
        <v>10.984526460122</v>
      </c>
      <c r="D1068" s="6" t="s">
        <v>4458</v>
      </c>
      <c r="E1068" s="6">
        <v>2848249</v>
      </c>
      <c r="F1068" s="6">
        <v>2848168</v>
      </c>
      <c r="G1068" s="6">
        <v>2848300</v>
      </c>
      <c r="H1068" s="6">
        <v>937</v>
      </c>
      <c r="I1068" s="6" t="s">
        <v>4480</v>
      </c>
      <c r="J1068" s="6" t="s">
        <v>4475</v>
      </c>
      <c r="K1068" s="6" t="s">
        <v>4336</v>
      </c>
      <c r="L1068" s="6" t="s">
        <v>2705</v>
      </c>
      <c r="M1068" s="6">
        <f t="shared" si="16"/>
        <v>3</v>
      </c>
      <c r="N1068" s="6" t="s">
        <v>4467</v>
      </c>
      <c r="O1068" s="6" t="s">
        <v>4468</v>
      </c>
    </row>
    <row r="1069" spans="1:22">
      <c r="A1069" s="1">
        <v>948</v>
      </c>
      <c r="B1069" s="29">
        <v>4.9980385365468102E-278</v>
      </c>
      <c r="C1069" s="7">
        <v>277.301200399641</v>
      </c>
      <c r="D1069" s="6" t="s">
        <v>4458</v>
      </c>
      <c r="E1069" s="6">
        <v>2849547</v>
      </c>
      <c r="F1069" s="6">
        <v>2849423</v>
      </c>
      <c r="G1069" s="6">
        <v>2849667</v>
      </c>
      <c r="H1069" s="6">
        <v>2559</v>
      </c>
      <c r="I1069" s="6" t="s">
        <v>4178</v>
      </c>
      <c r="J1069" s="6" t="s">
        <v>4475</v>
      </c>
      <c r="K1069" s="6" t="s">
        <v>4336</v>
      </c>
      <c r="L1069" s="6" t="s">
        <v>2706</v>
      </c>
      <c r="M1069" s="6">
        <f t="shared" si="16"/>
        <v>2</v>
      </c>
      <c r="N1069" s="6" t="s">
        <v>2707</v>
      </c>
      <c r="O1069" s="6" t="s">
        <v>3829</v>
      </c>
      <c r="P1069" s="8" t="s">
        <v>126</v>
      </c>
    </row>
    <row r="1070" spans="1:22">
      <c r="A1070" s="1">
        <v>949</v>
      </c>
      <c r="B1070" s="29">
        <v>0</v>
      </c>
      <c r="C1070" s="7">
        <v>623.38999670536998</v>
      </c>
      <c r="D1070" s="6" t="s">
        <v>4458</v>
      </c>
      <c r="E1070" s="6">
        <v>2850262</v>
      </c>
      <c r="F1070" s="6">
        <v>2850136</v>
      </c>
      <c r="G1070" s="6">
        <v>2850383</v>
      </c>
      <c r="H1070" s="6">
        <v>4523</v>
      </c>
      <c r="I1070" s="6" t="s">
        <v>4335</v>
      </c>
      <c r="J1070" s="6" t="s">
        <v>4475</v>
      </c>
      <c r="K1070" s="6" t="s">
        <v>4336</v>
      </c>
      <c r="L1070" s="6" t="s">
        <v>2708</v>
      </c>
      <c r="M1070" s="6">
        <f t="shared" si="16"/>
        <v>2</v>
      </c>
      <c r="N1070" s="6" t="s">
        <v>2707</v>
      </c>
      <c r="O1070" s="6" t="s">
        <v>3829</v>
      </c>
      <c r="P1070" s="8" t="s">
        <v>126</v>
      </c>
      <c r="Q1070" s="9">
        <v>2850300</v>
      </c>
      <c r="R1070" s="10" t="s">
        <v>2768</v>
      </c>
      <c r="S1070" s="9" t="s">
        <v>2532</v>
      </c>
      <c r="T1070" s="11" t="s">
        <v>2533</v>
      </c>
      <c r="U1070" s="11" t="s">
        <v>2715</v>
      </c>
      <c r="V1070" s="6" t="s">
        <v>2716</v>
      </c>
    </row>
    <row r="1071" spans="1:22">
      <c r="A1071" s="1">
        <v>950</v>
      </c>
      <c r="B1071" s="29">
        <v>1.6670095947002001E-82</v>
      </c>
      <c r="C1071" s="7">
        <v>81.778061900523895</v>
      </c>
      <c r="D1071" s="6" t="s">
        <v>4458</v>
      </c>
      <c r="E1071" s="6">
        <v>2851534</v>
      </c>
      <c r="F1071" s="6">
        <v>2851425</v>
      </c>
      <c r="G1071" s="6">
        <v>2851659</v>
      </c>
      <c r="H1071" s="6">
        <v>1662</v>
      </c>
      <c r="I1071" s="6" t="s">
        <v>4335</v>
      </c>
      <c r="J1071" s="6" t="s">
        <v>4471</v>
      </c>
      <c r="K1071" s="6" t="s">
        <v>4336</v>
      </c>
      <c r="L1071" s="6" t="s">
        <v>2717</v>
      </c>
      <c r="M1071" s="6">
        <f t="shared" si="16"/>
        <v>1</v>
      </c>
      <c r="N1071" s="6" t="s">
        <v>3099</v>
      </c>
      <c r="O1071" s="6" t="s">
        <v>4459</v>
      </c>
      <c r="P1071" s="8" t="s">
        <v>64</v>
      </c>
    </row>
    <row r="1072" spans="1:22">
      <c r="A1072" s="1">
        <v>951</v>
      </c>
      <c r="B1072" s="29">
        <v>1.50731273778189E-72</v>
      </c>
      <c r="C1072" s="7">
        <v>71.821796630763004</v>
      </c>
      <c r="D1072" s="6" t="s">
        <v>4458</v>
      </c>
      <c r="E1072" s="6">
        <v>2860216</v>
      </c>
      <c r="F1072" s="6">
        <v>2860104</v>
      </c>
      <c r="G1072" s="6">
        <v>2860328</v>
      </c>
      <c r="H1072" s="6">
        <v>1699</v>
      </c>
      <c r="I1072" s="6" t="s">
        <v>4511</v>
      </c>
      <c r="J1072" s="6" t="s">
        <v>4336</v>
      </c>
      <c r="K1072" s="6" t="s">
        <v>4336</v>
      </c>
      <c r="L1072" s="6" t="s">
        <v>2718</v>
      </c>
      <c r="M1072" s="6">
        <f t="shared" si="16"/>
        <v>1</v>
      </c>
      <c r="N1072" s="6" t="s">
        <v>4494</v>
      </c>
      <c r="O1072" s="6" t="s">
        <v>4468</v>
      </c>
    </row>
    <row r="1073" spans="1:20">
      <c r="A1073" s="1">
        <v>951</v>
      </c>
      <c r="B1073" s="29">
        <v>1.50731273778189E-72</v>
      </c>
      <c r="C1073" s="7">
        <v>71.821796630763004</v>
      </c>
      <c r="D1073" s="6" t="s">
        <v>4458</v>
      </c>
      <c r="E1073" s="6">
        <v>2860216</v>
      </c>
      <c r="F1073" s="6">
        <v>2860104</v>
      </c>
      <c r="G1073" s="6">
        <v>2860328</v>
      </c>
      <c r="H1073" s="6">
        <v>1699</v>
      </c>
      <c r="I1073" s="6" t="s">
        <v>4511</v>
      </c>
      <c r="J1073" s="6" t="s">
        <v>4336</v>
      </c>
      <c r="K1073" s="6" t="s">
        <v>4336</v>
      </c>
      <c r="L1073" s="6" t="s">
        <v>2543</v>
      </c>
      <c r="M1073" s="6">
        <f t="shared" si="16"/>
        <v>2</v>
      </c>
      <c r="N1073" s="6" t="s">
        <v>4282</v>
      </c>
      <c r="O1073" s="6" t="s">
        <v>4352</v>
      </c>
    </row>
    <row r="1074" spans="1:20">
      <c r="A1074" s="1">
        <v>952</v>
      </c>
      <c r="B1074" s="29">
        <v>0</v>
      </c>
      <c r="C1074" s="7">
        <v>801.10874257875503</v>
      </c>
      <c r="D1074" s="6" t="s">
        <v>4458</v>
      </c>
      <c r="E1074" s="6">
        <v>2864312</v>
      </c>
      <c r="F1074" s="6">
        <v>2864187</v>
      </c>
      <c r="G1074" s="6">
        <v>2864437</v>
      </c>
      <c r="H1074" s="6">
        <v>4728</v>
      </c>
      <c r="I1074" s="6" t="s">
        <v>4152</v>
      </c>
      <c r="J1074" s="6" t="s">
        <v>4336</v>
      </c>
      <c r="K1074" s="6" t="s">
        <v>4336</v>
      </c>
      <c r="L1074" s="6" t="s">
        <v>2544</v>
      </c>
      <c r="M1074" s="6">
        <f t="shared" si="16"/>
        <v>2</v>
      </c>
      <c r="N1074" s="6" t="s">
        <v>4282</v>
      </c>
      <c r="O1074" s="6" t="s">
        <v>4352</v>
      </c>
      <c r="Q1074" s="9">
        <v>2864319</v>
      </c>
      <c r="T1074" s="11" t="s">
        <v>2545</v>
      </c>
    </row>
    <row r="1075" spans="1:20">
      <c r="A1075" s="1">
        <v>953</v>
      </c>
      <c r="B1075" s="29">
        <v>2.0197711722520901E-32</v>
      </c>
      <c r="C1075" s="7">
        <v>31.694697830680902</v>
      </c>
      <c r="D1075" s="6" t="s">
        <v>4458</v>
      </c>
      <c r="E1075" s="6">
        <v>2873797</v>
      </c>
      <c r="F1075" s="6">
        <v>2873721</v>
      </c>
      <c r="G1075" s="6">
        <v>2873886</v>
      </c>
      <c r="H1075" s="6">
        <v>1261</v>
      </c>
      <c r="I1075" s="6" t="s">
        <v>4480</v>
      </c>
      <c r="J1075" s="6" t="s">
        <v>4475</v>
      </c>
      <c r="K1075" s="6" t="s">
        <v>4336</v>
      </c>
      <c r="L1075" s="6" t="s">
        <v>2546</v>
      </c>
      <c r="M1075" s="6">
        <f t="shared" si="16"/>
        <v>1</v>
      </c>
      <c r="N1075" s="6" t="s">
        <v>2547</v>
      </c>
      <c r="O1075" s="6" t="s">
        <v>4323</v>
      </c>
    </row>
    <row r="1076" spans="1:20">
      <c r="A1076" s="1">
        <v>954</v>
      </c>
      <c r="B1076" s="29">
        <v>2.3371477257689E-23</v>
      </c>
      <c r="C1076" s="7">
        <v>22.631313835978101</v>
      </c>
      <c r="D1076" s="6" t="s">
        <v>4458</v>
      </c>
      <c r="E1076" s="6">
        <v>2878242</v>
      </c>
      <c r="F1076" s="6">
        <v>2878152</v>
      </c>
      <c r="G1076" s="6">
        <v>2878328</v>
      </c>
      <c r="H1076" s="6">
        <v>1196</v>
      </c>
      <c r="I1076" s="6" t="s">
        <v>4258</v>
      </c>
      <c r="J1076" s="6" t="s">
        <v>4336</v>
      </c>
      <c r="K1076" s="6" t="s">
        <v>4336</v>
      </c>
      <c r="L1076" s="6" t="s">
        <v>2548</v>
      </c>
      <c r="M1076" s="6">
        <f t="shared" si="16"/>
        <v>1</v>
      </c>
      <c r="N1076" s="6" t="s">
        <v>2549</v>
      </c>
      <c r="O1076" s="6" t="s">
        <v>2550</v>
      </c>
    </row>
    <row r="1077" spans="1:20">
      <c r="A1077" s="1">
        <v>955</v>
      </c>
      <c r="B1077" s="29">
        <v>3.3343627236763401E-116</v>
      </c>
      <c r="C1077" s="7">
        <v>115.476987157861</v>
      </c>
      <c r="D1077" s="6" t="s">
        <v>4458</v>
      </c>
      <c r="E1077" s="6">
        <v>2879128</v>
      </c>
      <c r="F1077" s="6">
        <v>2879007</v>
      </c>
      <c r="G1077" s="6">
        <v>2879245</v>
      </c>
      <c r="H1077" s="6">
        <v>1857</v>
      </c>
      <c r="I1077" s="6" t="s">
        <v>4335</v>
      </c>
      <c r="J1077" s="6" t="s">
        <v>4475</v>
      </c>
      <c r="K1077" s="6" t="s">
        <v>4336</v>
      </c>
      <c r="L1077" s="6" t="s">
        <v>2551</v>
      </c>
      <c r="M1077" s="6">
        <f t="shared" si="16"/>
        <v>1</v>
      </c>
      <c r="N1077" s="6" t="s">
        <v>4494</v>
      </c>
      <c r="O1077" s="6" t="s">
        <v>4468</v>
      </c>
    </row>
    <row r="1078" spans="1:20">
      <c r="A1078" s="1">
        <v>956</v>
      </c>
      <c r="B1078" s="29">
        <v>1.7924451957255798E-39</v>
      </c>
      <c r="C1078" s="7">
        <v>38.746554114074598</v>
      </c>
      <c r="D1078" s="6" t="s">
        <v>4458</v>
      </c>
      <c r="E1078" s="6">
        <v>2879496</v>
      </c>
      <c r="F1078" s="6">
        <v>2879402</v>
      </c>
      <c r="G1078" s="6">
        <v>2879582</v>
      </c>
      <c r="H1078" s="6">
        <v>1207</v>
      </c>
      <c r="I1078" s="6" t="s">
        <v>4258</v>
      </c>
      <c r="J1078" s="6" t="s">
        <v>4336</v>
      </c>
      <c r="K1078" s="6" t="s">
        <v>4336</v>
      </c>
      <c r="L1078" s="6" t="s">
        <v>2552</v>
      </c>
      <c r="M1078" s="6">
        <f t="shared" si="16"/>
        <v>1</v>
      </c>
      <c r="N1078" s="6" t="s">
        <v>4467</v>
      </c>
      <c r="O1078" s="6" t="s">
        <v>4468</v>
      </c>
    </row>
    <row r="1079" spans="1:20">
      <c r="A1079" s="1">
        <v>957</v>
      </c>
      <c r="B1079" s="29">
        <v>1.38820607803583E-26</v>
      </c>
      <c r="C1079" s="7">
        <v>25.857546058441301</v>
      </c>
      <c r="D1079" s="6" t="s">
        <v>4458</v>
      </c>
      <c r="E1079" s="6">
        <v>2883752</v>
      </c>
      <c r="F1079" s="6">
        <v>2883653</v>
      </c>
      <c r="G1079" s="6">
        <v>2883824</v>
      </c>
      <c r="H1079" s="6">
        <v>1025</v>
      </c>
      <c r="I1079" s="6" t="s">
        <v>4480</v>
      </c>
      <c r="J1079" s="6" t="s">
        <v>4336</v>
      </c>
      <c r="K1079" s="6" t="s">
        <v>4475</v>
      </c>
      <c r="L1079" s="6" t="s">
        <v>2553</v>
      </c>
      <c r="M1079" s="6">
        <f t="shared" si="16"/>
        <v>1</v>
      </c>
      <c r="N1079" s="6" t="s">
        <v>4494</v>
      </c>
      <c r="O1079" s="6" t="s">
        <v>4468</v>
      </c>
    </row>
    <row r="1080" spans="1:20">
      <c r="A1080" s="1">
        <v>958</v>
      </c>
      <c r="B1080" s="29">
        <v>3.0632070042157301E-308</v>
      </c>
      <c r="C1080" s="7">
        <v>321.51558706426999</v>
      </c>
      <c r="D1080" s="6" t="s">
        <v>4458</v>
      </c>
      <c r="E1080" s="6">
        <v>2896683</v>
      </c>
      <c r="F1080" s="6">
        <v>2896550</v>
      </c>
      <c r="G1080" s="6">
        <v>2896816</v>
      </c>
      <c r="H1080" s="6">
        <v>2741</v>
      </c>
      <c r="I1080" s="6" t="s">
        <v>4178</v>
      </c>
      <c r="J1080" s="6" t="s">
        <v>4336</v>
      </c>
      <c r="K1080" s="6" t="s">
        <v>4336</v>
      </c>
      <c r="L1080" s="6" t="s">
        <v>2554</v>
      </c>
      <c r="M1080" s="6">
        <f t="shared" si="16"/>
        <v>1</v>
      </c>
      <c r="N1080" s="6" t="s">
        <v>4494</v>
      </c>
      <c r="O1080" s="6" t="s">
        <v>4468</v>
      </c>
      <c r="Q1080" s="9">
        <v>2896669</v>
      </c>
      <c r="T1080" s="11" t="s">
        <v>2555</v>
      </c>
    </row>
    <row r="1081" spans="1:20">
      <c r="A1081" s="1">
        <v>959</v>
      </c>
      <c r="B1081" s="29">
        <v>4.5139965912830796E-22</v>
      </c>
      <c r="C1081" s="7">
        <v>21.345438773213001</v>
      </c>
      <c r="D1081" s="6" t="s">
        <v>4458</v>
      </c>
      <c r="E1081" s="6">
        <v>2897261</v>
      </c>
      <c r="F1081" s="6">
        <v>2897168</v>
      </c>
      <c r="G1081" s="6">
        <v>2897377</v>
      </c>
      <c r="H1081" s="6">
        <v>863</v>
      </c>
      <c r="I1081" s="6" t="s">
        <v>4480</v>
      </c>
      <c r="J1081" s="6" t="s">
        <v>4336</v>
      </c>
      <c r="K1081" s="6" t="s">
        <v>4336</v>
      </c>
      <c r="L1081" s="6" t="s">
        <v>2556</v>
      </c>
      <c r="M1081" s="6">
        <f t="shared" si="16"/>
        <v>1</v>
      </c>
      <c r="N1081" s="6" t="s">
        <v>4494</v>
      </c>
      <c r="O1081" s="6" t="s">
        <v>4468</v>
      </c>
    </row>
    <row r="1082" spans="1:20">
      <c r="A1082" s="1">
        <v>960</v>
      </c>
      <c r="B1082" s="29">
        <v>3.9452685468334103E-127</v>
      </c>
      <c r="C1082" s="7">
        <v>126.40392342985901</v>
      </c>
      <c r="D1082" s="6" t="s">
        <v>4458</v>
      </c>
      <c r="E1082" s="6">
        <v>2897950</v>
      </c>
      <c r="F1082" s="6">
        <v>2897758</v>
      </c>
      <c r="G1082" s="6">
        <v>2898108</v>
      </c>
      <c r="H1082" s="6">
        <v>2924</v>
      </c>
      <c r="I1082" s="6" t="s">
        <v>4480</v>
      </c>
      <c r="J1082" s="6" t="s">
        <v>4336</v>
      </c>
      <c r="K1082" s="6" t="s">
        <v>4336</v>
      </c>
      <c r="L1082" s="6" t="s">
        <v>2557</v>
      </c>
      <c r="M1082" s="6">
        <f t="shared" si="16"/>
        <v>1</v>
      </c>
      <c r="N1082" s="6" t="s">
        <v>4467</v>
      </c>
      <c r="O1082" s="6" t="s">
        <v>4468</v>
      </c>
    </row>
    <row r="1083" spans="1:20">
      <c r="A1083" s="1">
        <v>961</v>
      </c>
      <c r="B1083" s="29">
        <v>2.8533277113064301E-51</v>
      </c>
      <c r="C1083" s="7">
        <v>50.5446483457496</v>
      </c>
      <c r="D1083" s="6" t="s">
        <v>4458</v>
      </c>
      <c r="E1083" s="6">
        <v>2899413</v>
      </c>
      <c r="F1083" s="6">
        <v>2899229</v>
      </c>
      <c r="G1083" s="6">
        <v>2899556</v>
      </c>
      <c r="H1083" s="6">
        <v>1402</v>
      </c>
      <c r="I1083" s="6" t="s">
        <v>4480</v>
      </c>
      <c r="J1083" s="6" t="s">
        <v>4336</v>
      </c>
      <c r="K1083" s="6" t="s">
        <v>4475</v>
      </c>
      <c r="L1083" s="6" t="s">
        <v>2558</v>
      </c>
      <c r="M1083" s="6">
        <f t="shared" si="16"/>
        <v>2</v>
      </c>
      <c r="N1083" s="6" t="s">
        <v>4494</v>
      </c>
      <c r="O1083" s="6" t="s">
        <v>4468</v>
      </c>
    </row>
    <row r="1084" spans="1:20">
      <c r="A1084" s="1">
        <v>962</v>
      </c>
      <c r="B1084" s="29">
        <v>1.5888930884884E-251</v>
      </c>
      <c r="C1084" s="7">
        <v>250.79890532408999</v>
      </c>
      <c r="D1084" s="6" t="s">
        <v>4458</v>
      </c>
      <c r="E1084" s="6">
        <v>2900612</v>
      </c>
      <c r="F1084" s="6">
        <v>2900499</v>
      </c>
      <c r="G1084" s="6">
        <v>2900736</v>
      </c>
      <c r="H1084" s="6">
        <v>2241</v>
      </c>
      <c r="I1084" s="6" t="s">
        <v>4335</v>
      </c>
      <c r="J1084" s="6" t="s">
        <v>4336</v>
      </c>
      <c r="K1084" s="6" t="s">
        <v>4475</v>
      </c>
      <c r="L1084" s="6" t="s">
        <v>2559</v>
      </c>
      <c r="M1084" s="6">
        <f t="shared" si="16"/>
        <v>2</v>
      </c>
      <c r="N1084" s="6" t="s">
        <v>4494</v>
      </c>
      <c r="O1084" s="6" t="s">
        <v>4468</v>
      </c>
    </row>
    <row r="1085" spans="1:20">
      <c r="A1085" s="1">
        <v>963</v>
      </c>
      <c r="B1085" s="29">
        <v>4.6798439459063702E-12</v>
      </c>
      <c r="C1085" s="7">
        <v>11.3297686286698</v>
      </c>
      <c r="D1085" s="6" t="s">
        <v>4458</v>
      </c>
      <c r="E1085" s="6">
        <v>2912382</v>
      </c>
      <c r="F1085" s="6">
        <v>2912298</v>
      </c>
      <c r="G1085" s="6">
        <v>2912467</v>
      </c>
      <c r="H1085" s="6">
        <v>644</v>
      </c>
      <c r="I1085" s="6" t="s">
        <v>4152</v>
      </c>
      <c r="J1085" s="6" t="s">
        <v>4471</v>
      </c>
      <c r="K1085" s="6" t="s">
        <v>4336</v>
      </c>
      <c r="L1085" s="6" t="s">
        <v>2560</v>
      </c>
      <c r="M1085" s="6">
        <f t="shared" si="16"/>
        <v>1</v>
      </c>
      <c r="N1085" s="6" t="s">
        <v>4282</v>
      </c>
      <c r="O1085" s="6" t="s">
        <v>4352</v>
      </c>
    </row>
    <row r="1086" spans="1:20">
      <c r="A1086" s="1">
        <v>964</v>
      </c>
      <c r="B1086" s="29">
        <v>7.9791913370193903E-14</v>
      </c>
      <c r="C1086" s="7">
        <v>13.0980411206375</v>
      </c>
      <c r="D1086" s="6" t="s">
        <v>4458</v>
      </c>
      <c r="E1086" s="6">
        <v>2919736</v>
      </c>
      <c r="F1086" s="6">
        <v>2919637</v>
      </c>
      <c r="G1086" s="6">
        <v>2919787</v>
      </c>
      <c r="H1086" s="6">
        <v>813</v>
      </c>
      <c r="I1086" s="6" t="s">
        <v>4480</v>
      </c>
      <c r="J1086" s="6" t="s">
        <v>4336</v>
      </c>
      <c r="K1086" s="6" t="s">
        <v>4336</v>
      </c>
      <c r="L1086" s="6" t="s">
        <v>2732</v>
      </c>
      <c r="M1086" s="6">
        <f t="shared" si="16"/>
        <v>3</v>
      </c>
      <c r="N1086" s="6" t="s">
        <v>4494</v>
      </c>
      <c r="O1086" s="6" t="s">
        <v>4468</v>
      </c>
    </row>
    <row r="1087" spans="1:20">
      <c r="A1087" s="1">
        <v>965</v>
      </c>
      <c r="B1087" s="29">
        <v>5.8564425190195798E-45</v>
      </c>
      <c r="C1087" s="7">
        <v>44.232366114957301</v>
      </c>
      <c r="D1087" s="6" t="s">
        <v>4458</v>
      </c>
      <c r="E1087" s="6">
        <v>2920846</v>
      </c>
      <c r="F1087" s="6">
        <v>2920705</v>
      </c>
      <c r="G1087" s="6">
        <v>2920983</v>
      </c>
      <c r="H1087" s="6">
        <v>1141</v>
      </c>
      <c r="I1087" s="6" t="s">
        <v>4480</v>
      </c>
      <c r="J1087" s="6" t="s">
        <v>4336</v>
      </c>
      <c r="K1087" s="6" t="s">
        <v>4336</v>
      </c>
      <c r="L1087" s="6" t="s">
        <v>2732</v>
      </c>
      <c r="M1087" s="6">
        <f t="shared" si="16"/>
        <v>3</v>
      </c>
      <c r="N1087" s="6" t="s">
        <v>4494</v>
      </c>
      <c r="O1087" s="6" t="s">
        <v>4468</v>
      </c>
    </row>
    <row r="1088" spans="1:20">
      <c r="A1088" s="1">
        <v>966</v>
      </c>
      <c r="B1088" s="29">
        <v>1.19612480695432E-20</v>
      </c>
      <c r="C1088" s="7">
        <v>19.922223502501801</v>
      </c>
      <c r="D1088" s="6" t="s">
        <v>4458</v>
      </c>
      <c r="E1088" s="6">
        <v>2922136</v>
      </c>
      <c r="F1088" s="6">
        <v>2922045</v>
      </c>
      <c r="G1088" s="6">
        <v>2922235</v>
      </c>
      <c r="H1088" s="6">
        <v>770</v>
      </c>
      <c r="I1088" s="6" t="s">
        <v>4480</v>
      </c>
      <c r="J1088" s="6" t="s">
        <v>4336</v>
      </c>
      <c r="K1088" s="6" t="s">
        <v>4336</v>
      </c>
      <c r="L1088" s="6" t="s">
        <v>2732</v>
      </c>
      <c r="M1088" s="6">
        <f t="shared" si="16"/>
        <v>3</v>
      </c>
      <c r="N1088" s="6" t="s">
        <v>4494</v>
      </c>
      <c r="O1088" s="6" t="s">
        <v>4468</v>
      </c>
    </row>
    <row r="1089" spans="1:22">
      <c r="A1089" s="1">
        <v>967</v>
      </c>
      <c r="B1089" s="29">
        <v>4.40940832148802E-66</v>
      </c>
      <c r="C1089" s="7">
        <v>65.355619682630206</v>
      </c>
      <c r="D1089" s="6" t="s">
        <v>4458</v>
      </c>
      <c r="E1089" s="6">
        <v>2924952</v>
      </c>
      <c r="F1089" s="6">
        <v>2924843</v>
      </c>
      <c r="G1089" s="6">
        <v>2925082</v>
      </c>
      <c r="H1089" s="6">
        <v>1232</v>
      </c>
      <c r="I1089" s="6" t="s">
        <v>4335</v>
      </c>
      <c r="J1089" s="6" t="s">
        <v>4475</v>
      </c>
      <c r="K1089" s="6" t="s">
        <v>4336</v>
      </c>
      <c r="L1089" s="6" t="s">
        <v>2733</v>
      </c>
      <c r="M1089" s="6">
        <f t="shared" si="16"/>
        <v>1</v>
      </c>
      <c r="N1089" s="6" t="s">
        <v>4176</v>
      </c>
      <c r="O1089" s="6" t="s">
        <v>4327</v>
      </c>
    </row>
    <row r="1090" spans="1:22">
      <c r="A1090" s="1">
        <v>968</v>
      </c>
      <c r="B1090" s="29">
        <v>7.1872021109896001E-165</v>
      </c>
      <c r="C1090" s="7">
        <v>164.143440142196</v>
      </c>
      <c r="D1090" s="6" t="s">
        <v>4458</v>
      </c>
      <c r="E1090" s="6">
        <v>2928129</v>
      </c>
      <c r="F1090" s="6">
        <v>2928007</v>
      </c>
      <c r="G1090" s="6">
        <v>2928253</v>
      </c>
      <c r="H1090" s="6">
        <v>1967</v>
      </c>
      <c r="I1090" s="6" t="s">
        <v>4480</v>
      </c>
      <c r="J1090" s="6" t="s">
        <v>4336</v>
      </c>
      <c r="K1090" s="6" t="s">
        <v>4475</v>
      </c>
      <c r="L1090" s="6" t="s">
        <v>2734</v>
      </c>
      <c r="M1090" s="6">
        <f t="shared" si="16"/>
        <v>1</v>
      </c>
      <c r="N1090" s="6" t="s">
        <v>4494</v>
      </c>
      <c r="O1090" s="6" t="s">
        <v>4468</v>
      </c>
    </row>
    <row r="1091" spans="1:22" s="19" customFormat="1">
      <c r="A1091" s="1">
        <v>969</v>
      </c>
      <c r="B1091" s="29">
        <v>1.5056484410019799E-50</v>
      </c>
      <c r="C1091" s="7">
        <v>49.822276421200698</v>
      </c>
      <c r="D1091" s="6" t="s">
        <v>4458</v>
      </c>
      <c r="E1091" s="6">
        <v>2937116</v>
      </c>
      <c r="F1091" s="6">
        <v>2937008</v>
      </c>
      <c r="G1091" s="6">
        <v>2937215</v>
      </c>
      <c r="H1091" s="6">
        <v>1060</v>
      </c>
      <c r="I1091" s="6" t="s">
        <v>4178</v>
      </c>
      <c r="J1091" s="6" t="s">
        <v>4475</v>
      </c>
      <c r="K1091" s="6" t="s">
        <v>4336</v>
      </c>
      <c r="L1091" s="6" t="s">
        <v>2735</v>
      </c>
      <c r="M1091" s="6">
        <f t="shared" si="16"/>
        <v>1</v>
      </c>
      <c r="N1091" s="6" t="s">
        <v>2736</v>
      </c>
      <c r="O1091" s="6" t="s">
        <v>2743</v>
      </c>
      <c r="P1091" s="8"/>
      <c r="Q1091" s="9"/>
      <c r="R1091" s="10"/>
      <c r="S1091" s="9"/>
      <c r="T1091" s="11"/>
      <c r="U1091" s="11"/>
      <c r="V1091" s="6"/>
    </row>
    <row r="1092" spans="1:22" s="19" customFormat="1">
      <c r="A1092" s="1">
        <v>970</v>
      </c>
      <c r="B1092" s="29">
        <v>1.9563723447798399E-34</v>
      </c>
      <c r="C1092" s="7">
        <v>33.708548484981002</v>
      </c>
      <c r="D1092" s="6" t="s">
        <v>4458</v>
      </c>
      <c r="E1092" s="6">
        <v>2937644</v>
      </c>
      <c r="F1092" s="6">
        <v>2937554</v>
      </c>
      <c r="G1092" s="6">
        <v>2937729</v>
      </c>
      <c r="H1092" s="6">
        <v>1051</v>
      </c>
      <c r="I1092" s="6" t="s">
        <v>4258</v>
      </c>
      <c r="J1092" s="6" t="s">
        <v>4336</v>
      </c>
      <c r="K1092" s="6" t="s">
        <v>4336</v>
      </c>
      <c r="L1092" s="6" t="s">
        <v>2744</v>
      </c>
      <c r="M1092" s="6">
        <f t="shared" si="16"/>
        <v>1</v>
      </c>
      <c r="N1092" s="6" t="s">
        <v>2742</v>
      </c>
      <c r="O1092" s="6" t="s">
        <v>4323</v>
      </c>
      <c r="P1092" s="8"/>
      <c r="Q1092" s="9"/>
      <c r="R1092" s="10"/>
      <c r="S1092" s="9"/>
      <c r="T1092" s="11"/>
      <c r="U1092" s="11"/>
      <c r="V1092" s="6"/>
    </row>
    <row r="1093" spans="1:22" s="19" customFormat="1">
      <c r="A1093" s="1">
        <v>971</v>
      </c>
      <c r="B1093" s="29">
        <v>9.3551010722509393E-71</v>
      </c>
      <c r="C1093" s="7">
        <v>70.028951516033203</v>
      </c>
      <c r="D1093" s="6" t="s">
        <v>4458</v>
      </c>
      <c r="E1093" s="6">
        <v>2943118</v>
      </c>
      <c r="F1093" s="6">
        <v>2943022</v>
      </c>
      <c r="G1093" s="6">
        <v>2943227</v>
      </c>
      <c r="H1093" s="6">
        <v>924</v>
      </c>
      <c r="I1093" s="6" t="s">
        <v>4335</v>
      </c>
      <c r="J1093" s="6" t="s">
        <v>4475</v>
      </c>
      <c r="K1093" s="6" t="s">
        <v>4336</v>
      </c>
      <c r="L1093" s="6" t="s">
        <v>2580</v>
      </c>
      <c r="M1093" s="6">
        <f t="shared" ref="M1093:M1156" si="17">COUNTIF($L$5:$L$2710,L1093)</f>
        <v>1</v>
      </c>
      <c r="N1093" s="6" t="s">
        <v>2581</v>
      </c>
      <c r="O1093" s="6" t="s">
        <v>4265</v>
      </c>
      <c r="P1093" s="8"/>
      <c r="Q1093" s="9"/>
      <c r="R1093" s="10"/>
      <c r="S1093" s="9"/>
      <c r="T1093" s="11"/>
      <c r="U1093" s="11"/>
      <c r="V1093" s="6"/>
    </row>
    <row r="1094" spans="1:22" s="19" customFormat="1">
      <c r="A1094" s="1">
        <v>972</v>
      </c>
      <c r="B1094" s="29">
        <v>9.3082507449830901E-45</v>
      </c>
      <c r="C1094" s="7">
        <v>44.031131926234501</v>
      </c>
      <c r="D1094" s="6" t="s">
        <v>4458</v>
      </c>
      <c r="E1094" s="6">
        <v>2946068</v>
      </c>
      <c r="F1094" s="6">
        <v>2945986</v>
      </c>
      <c r="G1094" s="6">
        <v>2946160</v>
      </c>
      <c r="H1094" s="6">
        <v>1031</v>
      </c>
      <c r="I1094" s="6" t="s">
        <v>4335</v>
      </c>
      <c r="J1094" s="6" t="s">
        <v>4336</v>
      </c>
      <c r="K1094" s="6" t="s">
        <v>4336</v>
      </c>
      <c r="L1094" s="6" t="s">
        <v>2582</v>
      </c>
      <c r="M1094" s="6">
        <f t="shared" si="17"/>
        <v>3</v>
      </c>
      <c r="N1094" s="6" t="s">
        <v>4494</v>
      </c>
      <c r="O1094" s="6" t="s">
        <v>4468</v>
      </c>
      <c r="P1094" s="8"/>
      <c r="Q1094" s="9"/>
      <c r="R1094" s="10"/>
      <c r="S1094" s="9"/>
      <c r="T1094" s="11"/>
      <c r="U1094" s="11"/>
      <c r="V1094" s="6"/>
    </row>
    <row r="1095" spans="1:22" s="19" customFormat="1">
      <c r="A1095" s="1">
        <v>973</v>
      </c>
      <c r="B1095" s="29">
        <v>1.4918773991964E-16</v>
      </c>
      <c r="C1095" s="7">
        <v>15.826266865228099</v>
      </c>
      <c r="D1095" s="6" t="s">
        <v>4458</v>
      </c>
      <c r="E1095" s="6">
        <v>2946393</v>
      </c>
      <c r="F1095" s="6">
        <v>2946291</v>
      </c>
      <c r="G1095" s="6">
        <v>2946487</v>
      </c>
      <c r="H1095" s="6">
        <v>959</v>
      </c>
      <c r="I1095" s="6" t="s">
        <v>4480</v>
      </c>
      <c r="J1095" s="6" t="s">
        <v>4336</v>
      </c>
      <c r="K1095" s="6" t="s">
        <v>4336</v>
      </c>
      <c r="L1095" s="6" t="s">
        <v>2582</v>
      </c>
      <c r="M1095" s="6">
        <f t="shared" si="17"/>
        <v>3</v>
      </c>
      <c r="N1095" s="6" t="s">
        <v>4494</v>
      </c>
      <c r="O1095" s="6" t="s">
        <v>4468</v>
      </c>
      <c r="P1095" s="8"/>
      <c r="Q1095" s="9"/>
      <c r="R1095" s="10"/>
      <c r="S1095" s="9"/>
      <c r="T1095" s="11"/>
      <c r="U1095" s="11"/>
      <c r="V1095" s="6"/>
    </row>
    <row r="1096" spans="1:22" s="19" customFormat="1">
      <c r="A1096" s="1">
        <v>974</v>
      </c>
      <c r="B1096" s="29">
        <v>1.94433449554074E-100</v>
      </c>
      <c r="C1096" s="7">
        <v>99.711229018694198</v>
      </c>
      <c r="D1096" s="6" t="s">
        <v>4458</v>
      </c>
      <c r="E1096" s="6">
        <v>2947048</v>
      </c>
      <c r="F1096" s="6">
        <v>2946900</v>
      </c>
      <c r="G1096" s="6">
        <v>2947213</v>
      </c>
      <c r="H1096" s="6">
        <v>1589</v>
      </c>
      <c r="I1096" s="6" t="s">
        <v>4480</v>
      </c>
      <c r="J1096" s="6" t="s">
        <v>4336</v>
      </c>
      <c r="K1096" s="6" t="s">
        <v>4336</v>
      </c>
      <c r="L1096" s="6" t="s">
        <v>2582</v>
      </c>
      <c r="M1096" s="6">
        <f t="shared" si="17"/>
        <v>3</v>
      </c>
      <c r="N1096" s="6" t="s">
        <v>4494</v>
      </c>
      <c r="O1096" s="6" t="s">
        <v>4468</v>
      </c>
      <c r="P1096" s="8"/>
      <c r="Q1096" s="9"/>
      <c r="R1096" s="10"/>
      <c r="S1096" s="9"/>
      <c r="T1096" s="11"/>
      <c r="U1096" s="11"/>
      <c r="V1096" s="6"/>
    </row>
    <row r="1097" spans="1:22" s="19" customFormat="1">
      <c r="A1097" s="1">
        <v>975</v>
      </c>
      <c r="B1097" s="29">
        <v>4.8101434215903703E-15</v>
      </c>
      <c r="C1097" s="7">
        <v>14.3178419742963</v>
      </c>
      <c r="D1097" s="6" t="s">
        <v>4458</v>
      </c>
      <c r="E1097" s="6">
        <v>2952118</v>
      </c>
      <c r="F1097" s="6">
        <v>2952022</v>
      </c>
      <c r="G1097" s="6">
        <v>2952215</v>
      </c>
      <c r="H1097" s="6">
        <v>983</v>
      </c>
      <c r="I1097" s="6" t="s">
        <v>4335</v>
      </c>
      <c r="J1097" s="6" t="s">
        <v>4336</v>
      </c>
      <c r="K1097" s="6" t="s">
        <v>4475</v>
      </c>
      <c r="L1097" s="6" t="s">
        <v>2583</v>
      </c>
      <c r="M1097" s="6">
        <f t="shared" si="17"/>
        <v>1</v>
      </c>
      <c r="N1097" s="6" t="s">
        <v>2584</v>
      </c>
      <c r="O1097" s="6" t="s">
        <v>4468</v>
      </c>
      <c r="P1097" s="8"/>
      <c r="Q1097" s="9"/>
      <c r="R1097" s="10"/>
      <c r="S1097" s="9"/>
      <c r="T1097" s="11"/>
      <c r="U1097" s="11"/>
      <c r="V1097" s="6"/>
    </row>
    <row r="1098" spans="1:22" s="19" customFormat="1">
      <c r="A1098" s="1">
        <v>976</v>
      </c>
      <c r="B1098" s="29">
        <v>2.2926117969512402E-56</v>
      </c>
      <c r="C1098" s="7">
        <v>55.639669477199803</v>
      </c>
      <c r="D1098" s="6" t="s">
        <v>4458</v>
      </c>
      <c r="E1098" s="6">
        <v>2952874</v>
      </c>
      <c r="F1098" s="6">
        <v>2952735</v>
      </c>
      <c r="G1098" s="6">
        <v>2953012</v>
      </c>
      <c r="H1098" s="6">
        <v>1748</v>
      </c>
      <c r="I1098" s="6" t="s">
        <v>4511</v>
      </c>
      <c r="J1098" s="6" t="s">
        <v>4471</v>
      </c>
      <c r="K1098" s="6" t="s">
        <v>4336</v>
      </c>
      <c r="L1098" s="6" t="s">
        <v>2585</v>
      </c>
      <c r="M1098" s="6">
        <f t="shared" si="17"/>
        <v>2</v>
      </c>
      <c r="N1098" s="6" t="s">
        <v>4494</v>
      </c>
      <c r="O1098" s="6" t="s">
        <v>4468</v>
      </c>
      <c r="P1098" s="8"/>
      <c r="Q1098" s="9"/>
      <c r="R1098" s="10"/>
      <c r="S1098" s="9"/>
      <c r="T1098" s="11"/>
      <c r="U1098" s="11"/>
      <c r="V1098" s="6"/>
    </row>
    <row r="1099" spans="1:22" s="19" customFormat="1">
      <c r="A1099" s="1">
        <v>977</v>
      </c>
      <c r="B1099" s="29">
        <v>6.2851276359658402E-10</v>
      </c>
      <c r="C1099" s="7">
        <v>9.2016858984024008</v>
      </c>
      <c r="D1099" s="6" t="s">
        <v>4458</v>
      </c>
      <c r="E1099" s="6">
        <v>2953234</v>
      </c>
      <c r="F1099" s="6">
        <v>2953161</v>
      </c>
      <c r="G1099" s="6">
        <v>2953264</v>
      </c>
      <c r="H1099" s="6">
        <v>1036</v>
      </c>
      <c r="I1099" s="6" t="s">
        <v>4480</v>
      </c>
      <c r="J1099" s="6" t="s">
        <v>4471</v>
      </c>
      <c r="K1099" s="6" t="s">
        <v>4336</v>
      </c>
      <c r="L1099" s="6" t="s">
        <v>2585</v>
      </c>
      <c r="M1099" s="6">
        <f t="shared" si="17"/>
        <v>2</v>
      </c>
      <c r="N1099" s="6" t="s">
        <v>4494</v>
      </c>
      <c r="O1099" s="6" t="s">
        <v>4468</v>
      </c>
      <c r="P1099" s="8"/>
      <c r="Q1099" s="9"/>
      <c r="R1099" s="10"/>
      <c r="S1099" s="9"/>
      <c r="T1099" s="11"/>
      <c r="U1099" s="11"/>
      <c r="V1099" s="6"/>
    </row>
    <row r="1100" spans="1:22" s="19" customFormat="1">
      <c r="A1100" s="1">
        <v>978</v>
      </c>
      <c r="B1100" s="29">
        <v>1.6394885940208198E-27</v>
      </c>
      <c r="C1100" s="7">
        <v>26.7852916003859</v>
      </c>
      <c r="D1100" s="6" t="s">
        <v>4458</v>
      </c>
      <c r="E1100" s="6">
        <v>2955176</v>
      </c>
      <c r="F1100" s="6">
        <v>2955098</v>
      </c>
      <c r="G1100" s="6">
        <v>2955277</v>
      </c>
      <c r="H1100" s="6">
        <v>826</v>
      </c>
      <c r="I1100" s="6" t="s">
        <v>4511</v>
      </c>
      <c r="J1100" s="6" t="s">
        <v>4475</v>
      </c>
      <c r="K1100" s="6" t="s">
        <v>4336</v>
      </c>
      <c r="L1100" s="6" t="s">
        <v>2586</v>
      </c>
      <c r="M1100" s="6">
        <f t="shared" si="17"/>
        <v>1</v>
      </c>
      <c r="N1100" s="6" t="s">
        <v>2587</v>
      </c>
      <c r="O1100" s="6" t="s">
        <v>2285</v>
      </c>
      <c r="P1100" s="8"/>
      <c r="Q1100" s="9"/>
      <c r="R1100" s="10"/>
      <c r="S1100" s="9"/>
      <c r="T1100" s="11"/>
      <c r="U1100" s="11"/>
      <c r="V1100" s="6"/>
    </row>
    <row r="1101" spans="1:22" s="19" customFormat="1">
      <c r="A1101" s="1">
        <v>979</v>
      </c>
      <c r="B1101" s="29">
        <v>1.85957391115662E-20</v>
      </c>
      <c r="C1101" s="7">
        <v>19.7305865553692</v>
      </c>
      <c r="D1101" s="6" t="s">
        <v>4458</v>
      </c>
      <c r="E1101" s="6">
        <v>2955854</v>
      </c>
      <c r="F1101" s="6">
        <v>2955776</v>
      </c>
      <c r="G1101" s="6">
        <v>2955949</v>
      </c>
      <c r="H1101" s="6">
        <v>810</v>
      </c>
      <c r="I1101" s="6" t="s">
        <v>4480</v>
      </c>
      <c r="J1101" s="6" t="s">
        <v>4475</v>
      </c>
      <c r="K1101" s="6" t="s">
        <v>4336</v>
      </c>
      <c r="L1101" s="6" t="s">
        <v>2588</v>
      </c>
      <c r="M1101" s="6">
        <f t="shared" si="17"/>
        <v>1</v>
      </c>
      <c r="N1101" s="6" t="s">
        <v>4494</v>
      </c>
      <c r="O1101" s="6" t="s">
        <v>4468</v>
      </c>
      <c r="P1101" s="8"/>
      <c r="Q1101" s="9"/>
      <c r="R1101" s="10"/>
      <c r="S1101" s="9"/>
      <c r="T1101" s="11"/>
      <c r="U1101" s="11"/>
      <c r="V1101" s="6"/>
    </row>
    <row r="1102" spans="1:22" s="19" customFormat="1">
      <c r="A1102" s="1">
        <v>980</v>
      </c>
      <c r="B1102" s="29">
        <v>2.2424511367750399E-63</v>
      </c>
      <c r="C1102" s="7">
        <v>62.649277011499102</v>
      </c>
      <c r="D1102" s="6" t="s">
        <v>4458</v>
      </c>
      <c r="E1102" s="6">
        <v>2958302</v>
      </c>
      <c r="F1102" s="6">
        <v>2958185</v>
      </c>
      <c r="G1102" s="6">
        <v>2958425</v>
      </c>
      <c r="H1102" s="6">
        <v>1419</v>
      </c>
      <c r="I1102" s="6" t="s">
        <v>4335</v>
      </c>
      <c r="J1102" s="6" t="s">
        <v>4475</v>
      </c>
      <c r="K1102" s="6" t="s">
        <v>4336</v>
      </c>
      <c r="L1102" s="6" t="s">
        <v>2589</v>
      </c>
      <c r="M1102" s="6">
        <f t="shared" si="17"/>
        <v>1</v>
      </c>
      <c r="N1102" s="6" t="s">
        <v>4467</v>
      </c>
      <c r="O1102" s="6" t="s">
        <v>4468</v>
      </c>
      <c r="P1102" s="8"/>
      <c r="Q1102" s="9"/>
      <c r="R1102" s="10"/>
      <c r="S1102" s="9"/>
      <c r="T1102" s="11"/>
      <c r="U1102" s="11"/>
      <c r="V1102" s="6"/>
    </row>
    <row r="1103" spans="1:22" s="19" customFormat="1">
      <c r="A1103" s="1">
        <v>981</v>
      </c>
      <c r="B1103" s="29">
        <v>3.7071598233189302E-217</v>
      </c>
      <c r="C1103" s="7">
        <v>216.43095869023401</v>
      </c>
      <c r="D1103" s="6" t="s">
        <v>4458</v>
      </c>
      <c r="E1103" s="6">
        <v>2958740</v>
      </c>
      <c r="F1103" s="6">
        <v>2958619</v>
      </c>
      <c r="G1103" s="6">
        <v>2958865</v>
      </c>
      <c r="H1103" s="6">
        <v>2067</v>
      </c>
      <c r="I1103" s="6" t="s">
        <v>4480</v>
      </c>
      <c r="J1103" s="6" t="s">
        <v>4475</v>
      </c>
      <c r="K1103" s="6" t="s">
        <v>4336</v>
      </c>
      <c r="L1103" s="6" t="s">
        <v>2590</v>
      </c>
      <c r="M1103" s="6">
        <f t="shared" si="17"/>
        <v>2</v>
      </c>
      <c r="N1103" s="6" t="s">
        <v>4494</v>
      </c>
      <c r="O1103" s="6" t="s">
        <v>4468</v>
      </c>
      <c r="P1103" s="8"/>
      <c r="Q1103" s="9"/>
      <c r="R1103" s="10"/>
      <c r="S1103" s="9"/>
      <c r="T1103" s="11"/>
      <c r="U1103" s="11"/>
      <c r="V1103" s="6"/>
    </row>
    <row r="1104" spans="1:22" s="19" customFormat="1">
      <c r="A1104" s="1">
        <v>982</v>
      </c>
      <c r="B1104" s="29">
        <v>7.2693238602113699E-164</v>
      </c>
      <c r="C1104" s="7">
        <v>163.13850598218599</v>
      </c>
      <c r="D1104" s="6" t="s">
        <v>4458</v>
      </c>
      <c r="E1104" s="6">
        <v>2959591</v>
      </c>
      <c r="F1104" s="6">
        <v>2959464</v>
      </c>
      <c r="G1104" s="6">
        <v>2959722</v>
      </c>
      <c r="H1104" s="6">
        <v>1768</v>
      </c>
      <c r="I1104" s="6" t="s">
        <v>4178</v>
      </c>
      <c r="J1104" s="6" t="s">
        <v>4475</v>
      </c>
      <c r="K1104" s="6" t="s">
        <v>4336</v>
      </c>
      <c r="L1104" s="6" t="s">
        <v>2590</v>
      </c>
      <c r="M1104" s="6">
        <f t="shared" si="17"/>
        <v>2</v>
      </c>
      <c r="N1104" s="6" t="s">
        <v>4494</v>
      </c>
      <c r="O1104" s="6" t="s">
        <v>4468</v>
      </c>
      <c r="P1104" s="8"/>
      <c r="Q1104" s="9"/>
      <c r="R1104" s="10"/>
      <c r="S1104" s="9"/>
      <c r="T1104" s="11"/>
      <c r="U1104" s="11"/>
      <c r="V1104" s="6"/>
    </row>
    <row r="1105" spans="1:22" s="19" customFormat="1">
      <c r="A1105" s="1">
        <v>983</v>
      </c>
      <c r="B1105" s="29">
        <v>2.0462939110276601E-299</v>
      </c>
      <c r="C1105" s="7">
        <v>298.68903198803798</v>
      </c>
      <c r="D1105" s="6" t="s">
        <v>4458</v>
      </c>
      <c r="E1105" s="6">
        <v>2960337</v>
      </c>
      <c r="F1105" s="6">
        <v>2960224</v>
      </c>
      <c r="G1105" s="6">
        <v>2960453</v>
      </c>
      <c r="H1105" s="6">
        <v>3534</v>
      </c>
      <c r="I1105" s="6" t="s">
        <v>4489</v>
      </c>
      <c r="J1105" s="6" t="s">
        <v>4475</v>
      </c>
      <c r="K1105" s="6" t="s">
        <v>4267</v>
      </c>
      <c r="L1105" s="6" t="s">
        <v>2591</v>
      </c>
      <c r="M1105" s="6">
        <f t="shared" si="17"/>
        <v>2</v>
      </c>
      <c r="N1105" s="6" t="s">
        <v>4467</v>
      </c>
      <c r="O1105" s="6" t="s">
        <v>4468</v>
      </c>
      <c r="P1105" s="8"/>
      <c r="Q1105" s="9">
        <v>2960395</v>
      </c>
      <c r="R1105" s="10"/>
      <c r="S1105" s="9"/>
      <c r="T1105" s="11" t="s">
        <v>2592</v>
      </c>
      <c r="U1105" s="11"/>
      <c r="V1105" s="6"/>
    </row>
    <row r="1106" spans="1:22" s="19" customFormat="1">
      <c r="A1106" s="1">
        <v>984</v>
      </c>
      <c r="B1106" s="29">
        <v>0</v>
      </c>
      <c r="C1106" s="7">
        <v>686.68846259411498</v>
      </c>
      <c r="D1106" s="6" t="s">
        <v>4458</v>
      </c>
      <c r="E1106" s="6">
        <v>2960706</v>
      </c>
      <c r="F1106" s="6">
        <v>2960595</v>
      </c>
      <c r="G1106" s="6">
        <v>2960804</v>
      </c>
      <c r="H1106" s="6">
        <v>4431</v>
      </c>
      <c r="I1106" s="6" t="s">
        <v>4335</v>
      </c>
      <c r="J1106" s="6" t="s">
        <v>4475</v>
      </c>
      <c r="K1106" s="6" t="s">
        <v>4267</v>
      </c>
      <c r="L1106" s="6" t="s">
        <v>2417</v>
      </c>
      <c r="M1106" s="6">
        <f t="shared" si="17"/>
        <v>2</v>
      </c>
      <c r="N1106" s="6" t="s">
        <v>4467</v>
      </c>
      <c r="O1106" s="6" t="s">
        <v>4468</v>
      </c>
      <c r="P1106" s="8"/>
      <c r="Q1106" s="9">
        <v>2960692</v>
      </c>
      <c r="R1106" s="10"/>
      <c r="S1106" s="9"/>
      <c r="T1106" s="11" t="s">
        <v>2418</v>
      </c>
      <c r="U1106" s="11"/>
      <c r="V1106" s="6"/>
    </row>
    <row r="1107" spans="1:22">
      <c r="A1107" s="1">
        <v>985</v>
      </c>
      <c r="B1107" s="29">
        <v>1.4480641123318199E-16</v>
      </c>
      <c r="C1107" s="7">
        <v>15.839212209536999</v>
      </c>
      <c r="D1107" s="6" t="s">
        <v>4458</v>
      </c>
      <c r="E1107" s="6">
        <v>2963052</v>
      </c>
      <c r="F1107" s="6">
        <v>2962936</v>
      </c>
      <c r="G1107" s="6">
        <v>2963170</v>
      </c>
      <c r="H1107" s="6">
        <v>893</v>
      </c>
      <c r="I1107" s="6" t="s">
        <v>4480</v>
      </c>
      <c r="J1107" s="6" t="s">
        <v>4475</v>
      </c>
      <c r="K1107" s="6" t="s">
        <v>4336</v>
      </c>
      <c r="L1107" s="6" t="s">
        <v>2419</v>
      </c>
      <c r="M1107" s="6">
        <f t="shared" si="17"/>
        <v>1</v>
      </c>
      <c r="N1107" s="6" t="s">
        <v>4467</v>
      </c>
      <c r="O1107" s="6" t="s">
        <v>4468</v>
      </c>
    </row>
    <row r="1108" spans="1:22">
      <c r="A1108" s="1">
        <v>986</v>
      </c>
      <c r="B1108" s="29">
        <v>8.1616621361350397E-24</v>
      </c>
      <c r="C1108" s="7">
        <v>23.088221387441902</v>
      </c>
      <c r="D1108" s="6" t="s">
        <v>4458</v>
      </c>
      <c r="E1108" s="6">
        <v>2965386</v>
      </c>
      <c r="F1108" s="6">
        <v>2965283</v>
      </c>
      <c r="G1108" s="6">
        <v>2965488</v>
      </c>
      <c r="H1108" s="6">
        <v>974</v>
      </c>
      <c r="I1108" s="6" t="s">
        <v>4335</v>
      </c>
      <c r="J1108" s="6" t="s">
        <v>4475</v>
      </c>
      <c r="K1108" s="6" t="s">
        <v>4336</v>
      </c>
      <c r="L1108" s="6" t="s">
        <v>2420</v>
      </c>
      <c r="M1108" s="6">
        <f t="shared" si="17"/>
        <v>1</v>
      </c>
      <c r="N1108" s="6" t="s">
        <v>4494</v>
      </c>
      <c r="O1108" s="6" t="s">
        <v>4468</v>
      </c>
    </row>
    <row r="1109" spans="1:22">
      <c r="A1109" s="1">
        <v>986</v>
      </c>
      <c r="B1109" s="29">
        <v>8.1616621361350397E-24</v>
      </c>
      <c r="C1109" s="7">
        <v>23.088221387441902</v>
      </c>
      <c r="D1109" s="6" t="s">
        <v>4458</v>
      </c>
      <c r="E1109" s="6">
        <v>2965386</v>
      </c>
      <c r="F1109" s="6">
        <v>2965283</v>
      </c>
      <c r="G1109" s="6">
        <v>2965488</v>
      </c>
      <c r="H1109" s="6">
        <v>974</v>
      </c>
      <c r="I1109" s="6" t="s">
        <v>4178</v>
      </c>
      <c r="J1109" s="6" t="s">
        <v>4336</v>
      </c>
      <c r="K1109" s="6" t="s">
        <v>4336</v>
      </c>
      <c r="L1109" s="6" t="s">
        <v>2421</v>
      </c>
      <c r="M1109" s="6">
        <f t="shared" si="17"/>
        <v>1</v>
      </c>
      <c r="N1109" s="6" t="s">
        <v>4494</v>
      </c>
      <c r="O1109" s="6" t="s">
        <v>4468</v>
      </c>
    </row>
    <row r="1110" spans="1:22">
      <c r="A1110" s="1">
        <v>987</v>
      </c>
      <c r="B1110" s="29">
        <v>3.5109406620071802E-43</v>
      </c>
      <c r="C1110" s="7">
        <v>42.454576510432297</v>
      </c>
      <c r="D1110" s="6" t="s">
        <v>4458</v>
      </c>
      <c r="E1110" s="6">
        <v>2966686</v>
      </c>
      <c r="F1110" s="6">
        <v>2966527</v>
      </c>
      <c r="G1110" s="6">
        <v>2966812</v>
      </c>
      <c r="H1110" s="6">
        <v>1305</v>
      </c>
      <c r="I1110" s="6" t="s">
        <v>4335</v>
      </c>
      <c r="J1110" s="6" t="s">
        <v>4336</v>
      </c>
      <c r="K1110" s="6" t="s">
        <v>4336</v>
      </c>
      <c r="L1110" s="6" t="s">
        <v>2468</v>
      </c>
      <c r="M1110" s="6">
        <f t="shared" si="17"/>
        <v>2</v>
      </c>
      <c r="N1110" s="6" t="s">
        <v>2469</v>
      </c>
      <c r="O1110" s="6" t="s">
        <v>2699</v>
      </c>
    </row>
    <row r="1111" spans="1:22">
      <c r="A1111" s="1">
        <v>988</v>
      </c>
      <c r="B1111" s="29">
        <v>1.14889635241104E-52</v>
      </c>
      <c r="C1111" s="7">
        <v>51.939719149385098</v>
      </c>
      <c r="D1111" s="6" t="s">
        <v>4458</v>
      </c>
      <c r="E1111" s="6">
        <v>2967018</v>
      </c>
      <c r="F1111" s="6">
        <v>2966922</v>
      </c>
      <c r="G1111" s="6">
        <v>2967125</v>
      </c>
      <c r="H1111" s="6">
        <v>1216</v>
      </c>
      <c r="I1111" s="6" t="s">
        <v>4335</v>
      </c>
      <c r="J1111" s="6" t="s">
        <v>4336</v>
      </c>
      <c r="K1111" s="6" t="s">
        <v>4336</v>
      </c>
      <c r="L1111" s="6" t="s">
        <v>2473</v>
      </c>
      <c r="M1111" s="6">
        <f t="shared" si="17"/>
        <v>2</v>
      </c>
      <c r="N1111" s="6" t="s">
        <v>2469</v>
      </c>
      <c r="O1111" s="6" t="s">
        <v>4000</v>
      </c>
    </row>
    <row r="1112" spans="1:22">
      <c r="A1112" s="1">
        <v>988</v>
      </c>
      <c r="B1112" s="29">
        <v>1.14889635241104E-52</v>
      </c>
      <c r="C1112" s="7">
        <v>51.939719149385098</v>
      </c>
      <c r="D1112" s="6" t="s">
        <v>4458</v>
      </c>
      <c r="E1112" s="6">
        <v>2967018</v>
      </c>
      <c r="F1112" s="6">
        <v>2966922</v>
      </c>
      <c r="G1112" s="6">
        <v>2967125</v>
      </c>
      <c r="H1112" s="6">
        <v>1216</v>
      </c>
      <c r="I1112" s="6" t="s">
        <v>4258</v>
      </c>
      <c r="J1112" s="6" t="s">
        <v>4336</v>
      </c>
      <c r="K1112" s="6" t="s">
        <v>4475</v>
      </c>
      <c r="L1112" s="6" t="s">
        <v>2470</v>
      </c>
      <c r="M1112" s="6">
        <f t="shared" si="17"/>
        <v>4</v>
      </c>
      <c r="N1112" s="6" t="s">
        <v>2471</v>
      </c>
      <c r="O1112" s="6" t="s">
        <v>2472</v>
      </c>
      <c r="P1112" s="8" t="s">
        <v>69</v>
      </c>
    </row>
    <row r="1113" spans="1:22">
      <c r="A1113" s="1">
        <v>989</v>
      </c>
      <c r="B1113" s="29">
        <v>3.3859974555689398E-88</v>
      </c>
      <c r="C1113" s="7">
        <v>87.470313372580506</v>
      </c>
      <c r="D1113" s="6" t="s">
        <v>4458</v>
      </c>
      <c r="E1113" s="6">
        <v>2967614</v>
      </c>
      <c r="F1113" s="6">
        <v>2967501</v>
      </c>
      <c r="G1113" s="6">
        <v>2967722</v>
      </c>
      <c r="H1113" s="6">
        <v>1613</v>
      </c>
      <c r="I1113" s="6" t="s">
        <v>4480</v>
      </c>
      <c r="J1113" s="6" t="s">
        <v>4336</v>
      </c>
      <c r="K1113" s="6" t="s">
        <v>4475</v>
      </c>
      <c r="L1113" s="6" t="s">
        <v>2474</v>
      </c>
      <c r="M1113" s="6">
        <f t="shared" si="17"/>
        <v>4</v>
      </c>
      <c r="N1113" s="6" t="s">
        <v>2475</v>
      </c>
      <c r="O1113" s="6" t="s">
        <v>2643</v>
      </c>
      <c r="P1113" s="8" t="s">
        <v>69</v>
      </c>
    </row>
    <row r="1114" spans="1:22">
      <c r="A1114" s="1">
        <v>990</v>
      </c>
      <c r="B1114" s="29">
        <v>2.9524253949480797E-63</v>
      </c>
      <c r="C1114" s="7">
        <v>62.5298210677946</v>
      </c>
      <c r="D1114" s="6" t="s">
        <v>4458</v>
      </c>
      <c r="E1114" s="6">
        <v>2967942</v>
      </c>
      <c r="F1114" s="6">
        <v>2967823</v>
      </c>
      <c r="G1114" s="6">
        <v>2968062</v>
      </c>
      <c r="H1114" s="6">
        <v>1511</v>
      </c>
      <c r="I1114" s="6" t="s">
        <v>4480</v>
      </c>
      <c r="J1114" s="6" t="s">
        <v>4336</v>
      </c>
      <c r="K1114" s="6" t="s">
        <v>4475</v>
      </c>
      <c r="L1114" s="6" t="s">
        <v>2474</v>
      </c>
      <c r="M1114" s="6">
        <f t="shared" si="17"/>
        <v>4</v>
      </c>
      <c r="N1114" s="6" t="s">
        <v>2644</v>
      </c>
      <c r="O1114" s="6" t="s">
        <v>2645</v>
      </c>
      <c r="P1114" s="8" t="s">
        <v>69</v>
      </c>
    </row>
    <row r="1115" spans="1:22">
      <c r="A1115" s="1">
        <v>991</v>
      </c>
      <c r="B1115" s="29">
        <v>0</v>
      </c>
      <c r="C1115" s="7">
        <v>400.37425421202403</v>
      </c>
      <c r="D1115" s="6" t="s">
        <v>4458</v>
      </c>
      <c r="E1115" s="6">
        <v>2969044</v>
      </c>
      <c r="F1115" s="6">
        <v>2968927</v>
      </c>
      <c r="G1115" s="6">
        <v>2969169</v>
      </c>
      <c r="H1115" s="6">
        <v>3065</v>
      </c>
      <c r="I1115" s="6" t="s">
        <v>4335</v>
      </c>
      <c r="J1115" s="6" t="s">
        <v>4336</v>
      </c>
      <c r="K1115" s="6" t="s">
        <v>4475</v>
      </c>
      <c r="L1115" s="6" t="s">
        <v>2646</v>
      </c>
      <c r="M1115" s="6">
        <f t="shared" si="17"/>
        <v>4</v>
      </c>
      <c r="N1115" s="6" t="s">
        <v>2817</v>
      </c>
      <c r="O1115" s="6" t="s">
        <v>3089</v>
      </c>
      <c r="P1115" s="8" t="s">
        <v>69</v>
      </c>
      <c r="Q1115" s="9">
        <v>2969026</v>
      </c>
      <c r="T1115" s="11" t="s">
        <v>2663</v>
      </c>
    </row>
    <row r="1116" spans="1:22">
      <c r="A1116" s="1">
        <v>992</v>
      </c>
      <c r="B1116" s="29">
        <v>1.3593560613213401E-50</v>
      </c>
      <c r="C1116" s="7">
        <v>49.866666771955401</v>
      </c>
      <c r="D1116" s="6" t="s">
        <v>4458</v>
      </c>
      <c r="E1116" s="6">
        <v>2969714</v>
      </c>
      <c r="F1116" s="6">
        <v>2969628</v>
      </c>
      <c r="G1116" s="6">
        <v>2969813</v>
      </c>
      <c r="H1116" s="6">
        <v>1008</v>
      </c>
      <c r="I1116" s="6" t="s">
        <v>4335</v>
      </c>
      <c r="J1116" s="6" t="s">
        <v>4471</v>
      </c>
      <c r="K1116" s="6" t="s">
        <v>4336</v>
      </c>
      <c r="L1116" s="6" t="s">
        <v>2664</v>
      </c>
      <c r="M1116" s="6">
        <f t="shared" si="17"/>
        <v>2</v>
      </c>
      <c r="N1116" s="6" t="s">
        <v>4494</v>
      </c>
      <c r="O1116" s="6" t="s">
        <v>4468</v>
      </c>
    </row>
    <row r="1117" spans="1:22">
      <c r="A1117" s="1">
        <v>993</v>
      </c>
      <c r="B1117" s="29">
        <v>0</v>
      </c>
      <c r="C1117" s="7">
        <v>516.05883579736303</v>
      </c>
      <c r="D1117" s="6" t="s">
        <v>4458</v>
      </c>
      <c r="E1117" s="6">
        <v>2970055</v>
      </c>
      <c r="F1117" s="6">
        <v>2969930</v>
      </c>
      <c r="G1117" s="6">
        <v>2970184</v>
      </c>
      <c r="H1117" s="6">
        <v>3030</v>
      </c>
      <c r="I1117" s="6" t="s">
        <v>4480</v>
      </c>
      <c r="J1117" s="6" t="s">
        <v>4471</v>
      </c>
      <c r="K1117" s="6" t="s">
        <v>4336</v>
      </c>
      <c r="L1117" s="6" t="s">
        <v>2665</v>
      </c>
      <c r="M1117" s="6">
        <f t="shared" si="17"/>
        <v>2</v>
      </c>
      <c r="N1117" s="6" t="s">
        <v>4494</v>
      </c>
      <c r="O1117" s="6" t="s">
        <v>4468</v>
      </c>
      <c r="Q1117" s="9">
        <v>2970034</v>
      </c>
      <c r="T1117" s="11" t="s">
        <v>2655</v>
      </c>
    </row>
    <row r="1118" spans="1:22">
      <c r="A1118" s="1">
        <v>994</v>
      </c>
      <c r="B1118" s="29">
        <v>1.9756316864810099E-49</v>
      </c>
      <c r="C1118" s="7">
        <v>48.704294016954002</v>
      </c>
      <c r="D1118" s="6" t="s">
        <v>4458</v>
      </c>
      <c r="E1118" s="6">
        <v>2974613</v>
      </c>
      <c r="F1118" s="6">
        <v>2974518</v>
      </c>
      <c r="G1118" s="6">
        <v>2974712</v>
      </c>
      <c r="H1118" s="6">
        <v>1037</v>
      </c>
      <c r="I1118" s="6" t="s">
        <v>4258</v>
      </c>
      <c r="J1118" s="6" t="s">
        <v>4336</v>
      </c>
      <c r="K1118" s="6" t="s">
        <v>4336</v>
      </c>
      <c r="L1118" s="6" t="s">
        <v>2656</v>
      </c>
      <c r="M1118" s="6">
        <f t="shared" si="17"/>
        <v>1</v>
      </c>
      <c r="N1118" s="6" t="s">
        <v>4494</v>
      </c>
      <c r="O1118" s="6" t="s">
        <v>4468</v>
      </c>
    </row>
    <row r="1119" spans="1:22">
      <c r="A1119" s="1">
        <v>995</v>
      </c>
      <c r="B1119" s="29">
        <v>2.8235487117355599E-195</v>
      </c>
      <c r="C1119" s="7">
        <v>194.549204715434</v>
      </c>
      <c r="D1119" s="6" t="s">
        <v>4458</v>
      </c>
      <c r="E1119" s="6">
        <v>2979514</v>
      </c>
      <c r="F1119" s="6">
        <v>2979400</v>
      </c>
      <c r="G1119" s="6">
        <v>2979640</v>
      </c>
      <c r="H1119" s="6">
        <v>1907</v>
      </c>
      <c r="I1119" s="6" t="s">
        <v>4335</v>
      </c>
      <c r="J1119" s="6" t="s">
        <v>4475</v>
      </c>
      <c r="K1119" s="6" t="s">
        <v>4336</v>
      </c>
      <c r="L1119" s="6" t="s">
        <v>2657</v>
      </c>
      <c r="M1119" s="6">
        <f t="shared" si="17"/>
        <v>1</v>
      </c>
      <c r="N1119" s="6" t="s">
        <v>2658</v>
      </c>
      <c r="O1119" s="6" t="s">
        <v>4509</v>
      </c>
    </row>
    <row r="1120" spans="1:22">
      <c r="A1120" s="1">
        <v>995</v>
      </c>
      <c r="B1120" s="29">
        <v>2.8235487117355599E-195</v>
      </c>
      <c r="C1120" s="7">
        <v>194.549204715434</v>
      </c>
      <c r="D1120" s="6" t="s">
        <v>4458</v>
      </c>
      <c r="E1120" s="6">
        <v>2979514</v>
      </c>
      <c r="F1120" s="6">
        <v>2979400</v>
      </c>
      <c r="G1120" s="6">
        <v>2979640</v>
      </c>
      <c r="H1120" s="6">
        <v>1907</v>
      </c>
      <c r="I1120" s="6" t="s">
        <v>4389</v>
      </c>
      <c r="J1120" s="6" t="s">
        <v>4336</v>
      </c>
      <c r="K1120" s="6" t="s">
        <v>4336</v>
      </c>
      <c r="L1120" s="6" t="s">
        <v>2659</v>
      </c>
      <c r="M1120" s="6">
        <f t="shared" si="17"/>
        <v>1</v>
      </c>
      <c r="N1120" s="6" t="s">
        <v>4099</v>
      </c>
      <c r="O1120" s="6" t="s">
        <v>4352</v>
      </c>
      <c r="Q1120" s="9">
        <v>2979505</v>
      </c>
      <c r="T1120" s="11" t="s">
        <v>2660</v>
      </c>
    </row>
    <row r="1121" spans="1:22">
      <c r="A1121" s="1">
        <v>996</v>
      </c>
      <c r="B1121" s="29">
        <v>0</v>
      </c>
      <c r="C1121" s="7">
        <v>1180.9240457815699</v>
      </c>
      <c r="D1121" s="6" t="s">
        <v>4458</v>
      </c>
      <c r="E1121" s="6">
        <v>2983171</v>
      </c>
      <c r="F1121" s="6">
        <v>2983035</v>
      </c>
      <c r="G1121" s="6">
        <v>2983303</v>
      </c>
      <c r="H1121" s="6">
        <v>7466</v>
      </c>
      <c r="I1121" s="6" t="s">
        <v>4480</v>
      </c>
      <c r="J1121" s="6" t="s">
        <v>4475</v>
      </c>
      <c r="K1121" s="6" t="s">
        <v>4475</v>
      </c>
      <c r="L1121" s="6" t="s">
        <v>2661</v>
      </c>
      <c r="M1121" s="6">
        <f t="shared" si="17"/>
        <v>1</v>
      </c>
      <c r="N1121" s="6" t="s">
        <v>4494</v>
      </c>
      <c r="O1121" s="6" t="s">
        <v>4468</v>
      </c>
      <c r="P1121" s="8" t="s">
        <v>58</v>
      </c>
      <c r="Q1121" s="9">
        <v>2983133</v>
      </c>
      <c r="R1121" s="10" t="s">
        <v>2662</v>
      </c>
      <c r="S1121" s="9" t="s">
        <v>2494</v>
      </c>
      <c r="T1121" s="11" t="s">
        <v>2340</v>
      </c>
      <c r="U1121" s="11" t="s">
        <v>2341</v>
      </c>
      <c r="V1121" s="6" t="s">
        <v>2342</v>
      </c>
    </row>
    <row r="1122" spans="1:22">
      <c r="A1122" s="1">
        <v>997</v>
      </c>
      <c r="B1122" s="29">
        <v>1.11495510057929E-16</v>
      </c>
      <c r="C1122" s="7">
        <v>15.952742621372099</v>
      </c>
      <c r="D1122" s="6" t="s">
        <v>4458</v>
      </c>
      <c r="E1122" s="6">
        <v>2989026</v>
      </c>
      <c r="F1122" s="6">
        <v>2988947</v>
      </c>
      <c r="G1122" s="6">
        <v>2989118</v>
      </c>
      <c r="H1122" s="6">
        <v>891</v>
      </c>
      <c r="I1122" s="6" t="s">
        <v>4335</v>
      </c>
      <c r="J1122" s="6" t="s">
        <v>4475</v>
      </c>
      <c r="K1122" s="6" t="s">
        <v>4336</v>
      </c>
      <c r="L1122" s="6" t="s">
        <v>2343</v>
      </c>
      <c r="M1122" s="6">
        <f t="shared" si="17"/>
        <v>1</v>
      </c>
      <c r="N1122" s="6" t="s">
        <v>4494</v>
      </c>
      <c r="O1122" s="6" t="s">
        <v>4468</v>
      </c>
    </row>
    <row r="1123" spans="1:22">
      <c r="A1123" s="1">
        <v>997</v>
      </c>
      <c r="B1123" s="29">
        <v>1.11495510057929E-16</v>
      </c>
      <c r="C1123" s="7">
        <v>15.952742621372099</v>
      </c>
      <c r="D1123" s="6" t="s">
        <v>4458</v>
      </c>
      <c r="E1123" s="6">
        <v>2989026</v>
      </c>
      <c r="F1123" s="6">
        <v>2988947</v>
      </c>
      <c r="G1123" s="6">
        <v>2989118</v>
      </c>
      <c r="H1123" s="6">
        <v>891</v>
      </c>
      <c r="I1123" s="6" t="s">
        <v>4480</v>
      </c>
      <c r="J1123" s="6" t="s">
        <v>4336</v>
      </c>
      <c r="K1123" s="6" t="s">
        <v>4336</v>
      </c>
      <c r="L1123" s="6" t="s">
        <v>2200</v>
      </c>
      <c r="M1123" s="6">
        <f t="shared" si="17"/>
        <v>1</v>
      </c>
      <c r="N1123" s="6" t="s">
        <v>4494</v>
      </c>
      <c r="O1123" s="6" t="s">
        <v>4468</v>
      </c>
    </row>
    <row r="1124" spans="1:22">
      <c r="A1124" s="1">
        <v>998</v>
      </c>
      <c r="B1124" s="29">
        <v>2.16735535798307E-287</v>
      </c>
      <c r="C1124" s="7">
        <v>286.66406987623998</v>
      </c>
      <c r="D1124" s="6" t="s">
        <v>4458</v>
      </c>
      <c r="E1124" s="6">
        <v>2990068</v>
      </c>
      <c r="F1124" s="6">
        <v>2989937</v>
      </c>
      <c r="G1124" s="6">
        <v>2990191</v>
      </c>
      <c r="H1124" s="6">
        <v>2415</v>
      </c>
      <c r="I1124" s="6" t="s">
        <v>4258</v>
      </c>
      <c r="J1124" s="6" t="s">
        <v>4475</v>
      </c>
      <c r="K1124" s="6" t="s">
        <v>4336</v>
      </c>
      <c r="L1124" s="6" t="s">
        <v>2201</v>
      </c>
      <c r="M1124" s="6">
        <f t="shared" si="17"/>
        <v>1</v>
      </c>
      <c r="N1124" s="6" t="s">
        <v>4467</v>
      </c>
      <c r="O1124" s="6" t="s">
        <v>4468</v>
      </c>
    </row>
    <row r="1125" spans="1:22">
      <c r="A1125" s="1">
        <v>999</v>
      </c>
      <c r="B1125" s="29">
        <v>1.8410688103782801E-42</v>
      </c>
      <c r="C1125" s="7">
        <v>41.734929979334602</v>
      </c>
      <c r="D1125" s="6" t="s">
        <v>4458</v>
      </c>
      <c r="E1125" s="6">
        <v>2990732</v>
      </c>
      <c r="F1125" s="6">
        <v>2990633</v>
      </c>
      <c r="G1125" s="6">
        <v>2990804</v>
      </c>
      <c r="H1125" s="6">
        <v>1073</v>
      </c>
      <c r="I1125" s="6" t="s">
        <v>4335</v>
      </c>
      <c r="J1125" s="6" t="s">
        <v>4475</v>
      </c>
      <c r="K1125" s="6" t="s">
        <v>4336</v>
      </c>
      <c r="L1125" s="6" t="s">
        <v>2202</v>
      </c>
      <c r="M1125" s="6">
        <f t="shared" si="17"/>
        <v>1</v>
      </c>
      <c r="N1125" s="6" t="s">
        <v>4494</v>
      </c>
      <c r="O1125" s="6" t="s">
        <v>4468</v>
      </c>
    </row>
    <row r="1126" spans="1:22">
      <c r="A1126" s="1">
        <v>1000</v>
      </c>
      <c r="B1126" s="29">
        <v>5.0747959023395404E-32</v>
      </c>
      <c r="C1126" s="7">
        <v>31.294581419477801</v>
      </c>
      <c r="D1126" s="6" t="s">
        <v>4458</v>
      </c>
      <c r="E1126" s="6">
        <v>2991351</v>
      </c>
      <c r="F1126" s="6">
        <v>2991237</v>
      </c>
      <c r="G1126" s="6">
        <v>2991472</v>
      </c>
      <c r="H1126" s="6">
        <v>1001</v>
      </c>
      <c r="I1126" s="6" t="s">
        <v>4178</v>
      </c>
      <c r="J1126" s="6" t="s">
        <v>4336</v>
      </c>
      <c r="K1126" s="6" t="s">
        <v>4336</v>
      </c>
      <c r="L1126" s="6" t="s">
        <v>2203</v>
      </c>
      <c r="M1126" s="6">
        <f t="shared" si="17"/>
        <v>1</v>
      </c>
      <c r="N1126" s="6" t="s">
        <v>4494</v>
      </c>
      <c r="O1126" s="6" t="s">
        <v>4468</v>
      </c>
    </row>
    <row r="1127" spans="1:22">
      <c r="A1127" s="1">
        <v>1000</v>
      </c>
      <c r="B1127" s="29">
        <v>5.0747959023395404E-32</v>
      </c>
      <c r="C1127" s="7">
        <v>31.294581419477801</v>
      </c>
      <c r="D1127" s="6" t="s">
        <v>4458</v>
      </c>
      <c r="E1127" s="6">
        <v>2991351</v>
      </c>
      <c r="F1127" s="6">
        <v>2991237</v>
      </c>
      <c r="G1127" s="6">
        <v>2991472</v>
      </c>
      <c r="H1127" s="6">
        <v>1001</v>
      </c>
      <c r="I1127" s="6" t="s">
        <v>4335</v>
      </c>
      <c r="J1127" s="6" t="s">
        <v>4475</v>
      </c>
      <c r="K1127" s="6" t="s">
        <v>4336</v>
      </c>
      <c r="L1127" s="6" t="s">
        <v>2204</v>
      </c>
      <c r="M1127" s="6">
        <f t="shared" si="17"/>
        <v>1</v>
      </c>
      <c r="N1127" s="6" t="s">
        <v>2205</v>
      </c>
      <c r="O1127" s="6" t="s">
        <v>4327</v>
      </c>
    </row>
    <row r="1128" spans="1:22">
      <c r="A1128" s="1">
        <v>1001</v>
      </c>
      <c r="B1128" s="29">
        <v>6.09227322690937E-12</v>
      </c>
      <c r="C1128" s="7">
        <v>11.2152206276147</v>
      </c>
      <c r="D1128" s="6" t="s">
        <v>4458</v>
      </c>
      <c r="E1128" s="6">
        <v>2997093</v>
      </c>
      <c r="F1128" s="6">
        <v>2997010</v>
      </c>
      <c r="G1128" s="6">
        <v>2997147</v>
      </c>
      <c r="H1128" s="6">
        <v>789</v>
      </c>
      <c r="I1128" s="6" t="s">
        <v>4258</v>
      </c>
      <c r="J1128" s="6" t="s">
        <v>4475</v>
      </c>
      <c r="K1128" s="6" t="s">
        <v>4336</v>
      </c>
      <c r="L1128" s="6" t="s">
        <v>2206</v>
      </c>
      <c r="M1128" s="6">
        <f t="shared" si="17"/>
        <v>1</v>
      </c>
      <c r="N1128" s="6" t="s">
        <v>4467</v>
      </c>
      <c r="O1128" s="6" t="s">
        <v>4468</v>
      </c>
    </row>
    <row r="1129" spans="1:22">
      <c r="A1129" s="1">
        <v>1002</v>
      </c>
      <c r="B1129" s="29">
        <v>1.4637871423232299E-59</v>
      </c>
      <c r="C1129" s="7">
        <v>58.834522071935702</v>
      </c>
      <c r="D1129" s="6" t="s">
        <v>4458</v>
      </c>
      <c r="E1129" s="6">
        <v>2997742</v>
      </c>
      <c r="F1129" s="6">
        <v>2997643</v>
      </c>
      <c r="G1129" s="6">
        <v>2997842</v>
      </c>
      <c r="H1129" s="6">
        <v>892</v>
      </c>
      <c r="I1129" s="6" t="s">
        <v>4480</v>
      </c>
      <c r="J1129" s="6" t="s">
        <v>4475</v>
      </c>
      <c r="K1129" s="6" t="s">
        <v>4336</v>
      </c>
      <c r="L1129" s="6" t="s">
        <v>2207</v>
      </c>
      <c r="M1129" s="6">
        <f t="shared" si="17"/>
        <v>1</v>
      </c>
      <c r="N1129" s="6" t="s">
        <v>2513</v>
      </c>
      <c r="O1129" s="6" t="s">
        <v>4427</v>
      </c>
    </row>
    <row r="1130" spans="1:22">
      <c r="A1130" s="1">
        <v>1003</v>
      </c>
      <c r="B1130" s="29">
        <v>4.2452073136086096E-21</v>
      </c>
      <c r="C1130" s="7">
        <v>20.372101096242702</v>
      </c>
      <c r="D1130" s="6" t="s">
        <v>4458</v>
      </c>
      <c r="E1130" s="6">
        <v>2998577</v>
      </c>
      <c r="F1130" s="6">
        <v>2998455</v>
      </c>
      <c r="G1130" s="6">
        <v>2998658</v>
      </c>
      <c r="H1130" s="6">
        <v>995</v>
      </c>
      <c r="I1130" s="6" t="s">
        <v>4480</v>
      </c>
      <c r="J1130" s="6" t="s">
        <v>4475</v>
      </c>
      <c r="K1130" s="6" t="s">
        <v>4336</v>
      </c>
      <c r="L1130" s="6" t="s">
        <v>2514</v>
      </c>
      <c r="M1130" s="6">
        <f t="shared" si="17"/>
        <v>2</v>
      </c>
      <c r="N1130" s="6" t="s">
        <v>2515</v>
      </c>
      <c r="O1130" s="6" t="s">
        <v>4423</v>
      </c>
    </row>
    <row r="1131" spans="1:22">
      <c r="A1131" s="1">
        <v>1004</v>
      </c>
      <c r="B1131" s="29">
        <v>4.9623845563984001E-29</v>
      </c>
      <c r="C1131" s="7">
        <v>28.304309583423301</v>
      </c>
      <c r="D1131" s="6" t="s">
        <v>4458</v>
      </c>
      <c r="E1131" s="6">
        <v>2998835</v>
      </c>
      <c r="F1131" s="6">
        <v>2998717</v>
      </c>
      <c r="G1131" s="6">
        <v>2998957</v>
      </c>
      <c r="H1131" s="6">
        <v>848</v>
      </c>
      <c r="I1131" s="6" t="s">
        <v>4480</v>
      </c>
      <c r="J1131" s="6" t="s">
        <v>4475</v>
      </c>
      <c r="K1131" s="6" t="s">
        <v>4336</v>
      </c>
      <c r="L1131" s="6" t="s">
        <v>2514</v>
      </c>
      <c r="M1131" s="6">
        <f t="shared" si="17"/>
        <v>2</v>
      </c>
      <c r="N1131" s="6" t="s">
        <v>2515</v>
      </c>
      <c r="O1131" s="6" t="s">
        <v>4423</v>
      </c>
    </row>
    <row r="1132" spans="1:22">
      <c r="A1132" s="1">
        <v>1005</v>
      </c>
      <c r="B1132" s="29">
        <v>4.4325232468324001E-274</v>
      </c>
      <c r="C1132" s="7">
        <v>273.353348978018</v>
      </c>
      <c r="D1132" s="6" t="s">
        <v>4458</v>
      </c>
      <c r="E1132" s="6">
        <v>3002564</v>
      </c>
      <c r="F1132" s="6">
        <v>3002449</v>
      </c>
      <c r="G1132" s="6">
        <v>3002685</v>
      </c>
      <c r="H1132" s="6">
        <v>2836</v>
      </c>
      <c r="I1132" s="6" t="s">
        <v>4178</v>
      </c>
      <c r="J1132" s="6" t="s">
        <v>4475</v>
      </c>
      <c r="K1132" s="6" t="s">
        <v>4336</v>
      </c>
      <c r="L1132" s="6" t="s">
        <v>2516</v>
      </c>
      <c r="M1132" s="6">
        <f t="shared" si="17"/>
        <v>1</v>
      </c>
      <c r="N1132" s="6" t="s">
        <v>4494</v>
      </c>
      <c r="O1132" s="6" t="s">
        <v>4468</v>
      </c>
      <c r="Q1132" s="9">
        <v>3002579</v>
      </c>
      <c r="T1132" s="11" t="s">
        <v>2517</v>
      </c>
    </row>
    <row r="1133" spans="1:22">
      <c r="A1133" s="1">
        <v>1006</v>
      </c>
      <c r="B1133" s="29">
        <v>1.008231380342E-37</v>
      </c>
      <c r="C1133" s="7">
        <v>36.996439789642103</v>
      </c>
      <c r="D1133" s="6" t="s">
        <v>4458</v>
      </c>
      <c r="E1133" s="6">
        <v>3002947</v>
      </c>
      <c r="F1133" s="6">
        <v>3002816</v>
      </c>
      <c r="G1133" s="6">
        <v>3003089</v>
      </c>
      <c r="H1133" s="6">
        <v>1073</v>
      </c>
      <c r="I1133" s="6" t="s">
        <v>4178</v>
      </c>
      <c r="J1133" s="6" t="s">
        <v>4475</v>
      </c>
      <c r="K1133" s="6" t="s">
        <v>4336</v>
      </c>
      <c r="L1133" s="6" t="s">
        <v>2518</v>
      </c>
      <c r="M1133" s="6">
        <f t="shared" si="17"/>
        <v>1</v>
      </c>
      <c r="N1133" s="6" t="s">
        <v>4033</v>
      </c>
      <c r="O1133" s="6" t="s">
        <v>4352</v>
      </c>
    </row>
    <row r="1134" spans="1:22">
      <c r="A1134" s="1">
        <v>1007</v>
      </c>
      <c r="B1134" s="29">
        <v>3.2818267269575101E-38</v>
      </c>
      <c r="C1134" s="7">
        <v>37.483884352445898</v>
      </c>
      <c r="D1134" s="6" t="s">
        <v>4458</v>
      </c>
      <c r="E1134" s="6">
        <v>3005313</v>
      </c>
      <c r="F1134" s="6">
        <v>3005182</v>
      </c>
      <c r="G1134" s="6">
        <v>3005421</v>
      </c>
      <c r="H1134" s="6">
        <v>1045</v>
      </c>
      <c r="I1134" s="6" t="s">
        <v>4258</v>
      </c>
      <c r="J1134" s="6" t="s">
        <v>4475</v>
      </c>
      <c r="K1134" s="6" t="s">
        <v>4336</v>
      </c>
      <c r="L1134" s="6" t="s">
        <v>2519</v>
      </c>
      <c r="M1134" s="6">
        <f t="shared" si="17"/>
        <v>1</v>
      </c>
      <c r="N1134" s="6" t="s">
        <v>2694</v>
      </c>
      <c r="O1134" s="6" t="s">
        <v>4327</v>
      </c>
    </row>
    <row r="1135" spans="1:22">
      <c r="A1135" s="1">
        <v>1007</v>
      </c>
      <c r="B1135" s="29">
        <v>3.2818267269575101E-38</v>
      </c>
      <c r="C1135" s="7">
        <v>37.483884352445898</v>
      </c>
      <c r="D1135" s="6" t="s">
        <v>4458</v>
      </c>
      <c r="E1135" s="6">
        <v>3005313</v>
      </c>
      <c r="F1135" s="6">
        <v>3005182</v>
      </c>
      <c r="G1135" s="6">
        <v>3005421</v>
      </c>
      <c r="H1135" s="6">
        <v>1045</v>
      </c>
      <c r="I1135" s="6" t="s">
        <v>4335</v>
      </c>
      <c r="J1135" s="6" t="s">
        <v>4475</v>
      </c>
      <c r="K1135" s="6" t="s">
        <v>4336</v>
      </c>
      <c r="L1135" s="6" t="s">
        <v>2695</v>
      </c>
      <c r="M1135" s="6">
        <f t="shared" si="17"/>
        <v>1</v>
      </c>
      <c r="N1135" s="6" t="s">
        <v>4467</v>
      </c>
      <c r="O1135" s="6" t="s">
        <v>4468</v>
      </c>
    </row>
    <row r="1136" spans="1:22">
      <c r="A1136" s="1">
        <v>1008</v>
      </c>
      <c r="B1136" s="29">
        <v>1.4852098402559299E-43</v>
      </c>
      <c r="C1136" s="7">
        <v>42.828212182018802</v>
      </c>
      <c r="D1136" s="6" t="s">
        <v>4458</v>
      </c>
      <c r="E1136" s="6">
        <v>3008157</v>
      </c>
      <c r="F1136" s="6">
        <v>3008032</v>
      </c>
      <c r="G1136" s="6">
        <v>3008282</v>
      </c>
      <c r="H1136" s="6">
        <v>1063</v>
      </c>
      <c r="I1136" s="6" t="s">
        <v>4335</v>
      </c>
      <c r="J1136" s="6" t="s">
        <v>4267</v>
      </c>
      <c r="K1136" s="6" t="s">
        <v>4267</v>
      </c>
      <c r="L1136" s="6" t="s">
        <v>2696</v>
      </c>
      <c r="M1136" s="6">
        <f t="shared" si="17"/>
        <v>1</v>
      </c>
      <c r="N1136" s="6" t="s">
        <v>2697</v>
      </c>
      <c r="O1136" s="6" t="s">
        <v>4509</v>
      </c>
    </row>
    <row r="1137" spans="1:22">
      <c r="A1137" s="1">
        <v>1009</v>
      </c>
      <c r="B1137" s="29">
        <v>1.39716064704538E-19</v>
      </c>
      <c r="C1137" s="7">
        <v>18.8547536553646</v>
      </c>
      <c r="D1137" s="6" t="s">
        <v>4458</v>
      </c>
      <c r="E1137" s="6">
        <v>3010266</v>
      </c>
      <c r="F1137" s="6">
        <v>3010172</v>
      </c>
      <c r="G1137" s="6">
        <v>3010355</v>
      </c>
      <c r="H1137" s="6">
        <v>1007</v>
      </c>
      <c r="I1137" s="6" t="s">
        <v>4258</v>
      </c>
      <c r="J1137" s="6" t="s">
        <v>4475</v>
      </c>
      <c r="K1137" s="6" t="s">
        <v>4336</v>
      </c>
      <c r="L1137" s="6" t="s">
        <v>2865</v>
      </c>
      <c r="M1137" s="6">
        <f t="shared" si="17"/>
        <v>3</v>
      </c>
      <c r="N1137" s="6" t="s">
        <v>2273</v>
      </c>
      <c r="O1137" s="6" t="s">
        <v>4235</v>
      </c>
    </row>
    <row r="1138" spans="1:22">
      <c r="A1138" s="1">
        <v>1010</v>
      </c>
      <c r="B1138" s="29">
        <v>1.6269676652690501E-14</v>
      </c>
      <c r="C1138" s="7">
        <v>13.7886210782462</v>
      </c>
      <c r="D1138" s="6" t="s">
        <v>4458</v>
      </c>
      <c r="E1138" s="6">
        <v>3011900</v>
      </c>
      <c r="F1138" s="6">
        <v>3011809</v>
      </c>
      <c r="G1138" s="6">
        <v>3012004</v>
      </c>
      <c r="H1138" s="6">
        <v>774</v>
      </c>
      <c r="I1138" s="6" t="s">
        <v>4178</v>
      </c>
      <c r="J1138" s="6" t="s">
        <v>4475</v>
      </c>
      <c r="K1138" s="6" t="s">
        <v>4336</v>
      </c>
      <c r="L1138" s="6" t="s">
        <v>2865</v>
      </c>
      <c r="M1138" s="6">
        <f t="shared" si="17"/>
        <v>3</v>
      </c>
      <c r="N1138" s="6" t="s">
        <v>2273</v>
      </c>
      <c r="O1138" s="6" t="s">
        <v>4235</v>
      </c>
    </row>
    <row r="1139" spans="1:22">
      <c r="A1139" s="1">
        <v>1011</v>
      </c>
      <c r="B1139" s="29">
        <v>7.0802251323614896E-122</v>
      </c>
      <c r="C1139" s="7">
        <v>121.149952932679</v>
      </c>
      <c r="D1139" s="6" t="s">
        <v>4458</v>
      </c>
      <c r="E1139" s="6">
        <v>3012398</v>
      </c>
      <c r="F1139" s="6">
        <v>3012287</v>
      </c>
      <c r="G1139" s="6">
        <v>3012510</v>
      </c>
      <c r="H1139" s="6">
        <v>1717</v>
      </c>
      <c r="I1139" s="6" t="s">
        <v>4258</v>
      </c>
      <c r="J1139" s="6" t="s">
        <v>4475</v>
      </c>
      <c r="K1139" s="6" t="s">
        <v>4336</v>
      </c>
      <c r="L1139" s="6" t="s">
        <v>2275</v>
      </c>
      <c r="M1139" s="6">
        <f t="shared" si="17"/>
        <v>2</v>
      </c>
      <c r="N1139" s="6" t="s">
        <v>2127</v>
      </c>
      <c r="O1139" s="6" t="s">
        <v>4262</v>
      </c>
      <c r="P1139" s="8" t="s">
        <v>126</v>
      </c>
    </row>
    <row r="1140" spans="1:22">
      <c r="A1140" s="1">
        <v>1011</v>
      </c>
      <c r="B1140" s="29">
        <v>7.0802251323614896E-122</v>
      </c>
      <c r="C1140" s="7">
        <v>121.149952932679</v>
      </c>
      <c r="D1140" s="6" t="s">
        <v>4458</v>
      </c>
      <c r="E1140" s="6">
        <v>3012398</v>
      </c>
      <c r="F1140" s="6">
        <v>3012287</v>
      </c>
      <c r="G1140" s="6">
        <v>3012510</v>
      </c>
      <c r="H1140" s="6">
        <v>1717</v>
      </c>
      <c r="I1140" s="6" t="s">
        <v>4335</v>
      </c>
      <c r="J1140" s="6" t="s">
        <v>4475</v>
      </c>
      <c r="K1140" s="6" t="s">
        <v>4336</v>
      </c>
      <c r="L1140" s="6" t="s">
        <v>2274</v>
      </c>
      <c r="M1140" s="6">
        <f t="shared" si="17"/>
        <v>3</v>
      </c>
      <c r="N1140" s="6" t="s">
        <v>2273</v>
      </c>
      <c r="O1140" s="6" t="s">
        <v>4235</v>
      </c>
    </row>
    <row r="1141" spans="1:22">
      <c r="A1141" s="1">
        <v>1012</v>
      </c>
      <c r="B1141" s="29">
        <v>2.58021945854773E-206</v>
      </c>
      <c r="C1141" s="7">
        <v>205.58834335388801</v>
      </c>
      <c r="D1141" s="6" t="s">
        <v>4458</v>
      </c>
      <c r="E1141" s="6">
        <v>3015700</v>
      </c>
      <c r="F1141" s="6">
        <v>3015567</v>
      </c>
      <c r="G1141" s="6">
        <v>3015822</v>
      </c>
      <c r="H1141" s="6">
        <v>2024</v>
      </c>
      <c r="I1141" s="6" t="s">
        <v>4489</v>
      </c>
      <c r="J1141" s="6" t="s">
        <v>4475</v>
      </c>
      <c r="K1141" s="6" t="s">
        <v>4336</v>
      </c>
      <c r="L1141" s="6" t="s">
        <v>2275</v>
      </c>
      <c r="M1141" s="6">
        <f t="shared" si="17"/>
        <v>2</v>
      </c>
      <c r="N1141" s="6" t="s">
        <v>2127</v>
      </c>
      <c r="O1141" s="6" t="s">
        <v>3945</v>
      </c>
      <c r="P1141" s="8" t="s">
        <v>126</v>
      </c>
      <c r="Q1141" s="9">
        <v>3015625</v>
      </c>
      <c r="T1141" s="11" t="s">
        <v>2128</v>
      </c>
    </row>
    <row r="1142" spans="1:22">
      <c r="A1142" s="1">
        <v>1012</v>
      </c>
      <c r="B1142" s="29">
        <v>2.58021945854773E-206</v>
      </c>
      <c r="C1142" s="7">
        <v>205.58834335388801</v>
      </c>
      <c r="D1142" s="6" t="s">
        <v>4458</v>
      </c>
      <c r="E1142" s="6">
        <v>3015700</v>
      </c>
      <c r="F1142" s="6">
        <v>3015567</v>
      </c>
      <c r="G1142" s="6">
        <v>3015822</v>
      </c>
      <c r="H1142" s="6">
        <v>2024</v>
      </c>
      <c r="I1142" s="6" t="s">
        <v>4335</v>
      </c>
      <c r="J1142" s="6" t="s">
        <v>4475</v>
      </c>
      <c r="K1142" s="6" t="s">
        <v>4336</v>
      </c>
      <c r="L1142" s="6" t="s">
        <v>2129</v>
      </c>
      <c r="M1142" s="6">
        <f t="shared" si="17"/>
        <v>1</v>
      </c>
      <c r="N1142" s="6" t="s">
        <v>4494</v>
      </c>
      <c r="O1142" s="6" t="s">
        <v>4468</v>
      </c>
      <c r="Q1142" s="9">
        <v>3015761</v>
      </c>
      <c r="T1142" s="11" t="s">
        <v>2130</v>
      </c>
    </row>
    <row r="1143" spans="1:22">
      <c r="A1143" s="1">
        <v>1013</v>
      </c>
      <c r="B1143" s="29">
        <v>4.9759649841848303E-34</v>
      </c>
      <c r="C1143" s="7">
        <v>33.303122684432402</v>
      </c>
      <c r="D1143" s="6" t="s">
        <v>4458</v>
      </c>
      <c r="E1143" s="6">
        <v>3017166</v>
      </c>
      <c r="F1143" s="6">
        <v>3017064</v>
      </c>
      <c r="G1143" s="6">
        <v>3017271</v>
      </c>
      <c r="H1143" s="6">
        <v>750</v>
      </c>
      <c r="I1143" s="6" t="s">
        <v>4480</v>
      </c>
      <c r="J1143" s="6" t="s">
        <v>4475</v>
      </c>
      <c r="K1143" s="6" t="s">
        <v>4336</v>
      </c>
      <c r="L1143" s="6" t="s">
        <v>2131</v>
      </c>
      <c r="M1143" s="6">
        <f t="shared" si="17"/>
        <v>1</v>
      </c>
      <c r="N1143" s="6" t="s">
        <v>4467</v>
      </c>
      <c r="O1143" s="6" t="s">
        <v>4468</v>
      </c>
    </row>
    <row r="1144" spans="1:22">
      <c r="A1144" s="1">
        <v>1014</v>
      </c>
      <c r="B1144" s="29">
        <v>5.9370753748461904E-10</v>
      </c>
      <c r="C1144" s="7">
        <v>9.2264274374017194</v>
      </c>
      <c r="D1144" s="6" t="s">
        <v>4458</v>
      </c>
      <c r="E1144" s="6">
        <v>3019685</v>
      </c>
      <c r="F1144" s="6">
        <v>3019643</v>
      </c>
      <c r="G1144" s="6">
        <v>3019777</v>
      </c>
      <c r="H1144" s="6">
        <v>1285</v>
      </c>
      <c r="I1144" s="6" t="s">
        <v>4335</v>
      </c>
      <c r="J1144" s="6" t="s">
        <v>4267</v>
      </c>
      <c r="K1144" s="6" t="s">
        <v>4336</v>
      </c>
      <c r="L1144" s="6" t="s">
        <v>2287</v>
      </c>
      <c r="M1144" s="6">
        <f t="shared" si="17"/>
        <v>1</v>
      </c>
      <c r="N1144" s="6" t="s">
        <v>2433</v>
      </c>
      <c r="O1144" s="6" t="s">
        <v>4352</v>
      </c>
    </row>
    <row r="1145" spans="1:22">
      <c r="A1145" s="1">
        <v>1015</v>
      </c>
      <c r="B1145" s="29">
        <v>1.72961325537273E-158</v>
      </c>
      <c r="C1145" s="7">
        <v>157.76205099504099</v>
      </c>
      <c r="D1145" s="6" t="s">
        <v>4458</v>
      </c>
      <c r="E1145" s="6">
        <v>3020032</v>
      </c>
      <c r="F1145" s="6">
        <v>3019918</v>
      </c>
      <c r="G1145" s="6">
        <v>3020146</v>
      </c>
      <c r="H1145" s="6">
        <v>2275</v>
      </c>
      <c r="I1145" s="6" t="s">
        <v>4335</v>
      </c>
      <c r="J1145" s="6" t="s">
        <v>4267</v>
      </c>
      <c r="K1145" s="6" t="s">
        <v>4267</v>
      </c>
      <c r="L1145" s="6" t="s">
        <v>2434</v>
      </c>
      <c r="M1145" s="6">
        <f t="shared" si="17"/>
        <v>1</v>
      </c>
      <c r="N1145" s="6" t="s">
        <v>2435</v>
      </c>
      <c r="O1145" s="6" t="s">
        <v>2889</v>
      </c>
    </row>
    <row r="1146" spans="1:22">
      <c r="A1146" s="1">
        <v>1016</v>
      </c>
      <c r="B1146" s="29">
        <v>8.94369294794444E-306</v>
      </c>
      <c r="C1146" s="7">
        <v>305.04848311926298</v>
      </c>
      <c r="D1146" s="6" t="s">
        <v>4458</v>
      </c>
      <c r="E1146" s="6">
        <v>3020766</v>
      </c>
      <c r="F1146" s="6">
        <v>3020639</v>
      </c>
      <c r="G1146" s="6">
        <v>3020894</v>
      </c>
      <c r="H1146" s="6">
        <v>3294</v>
      </c>
      <c r="I1146" s="6" t="s">
        <v>4335</v>
      </c>
      <c r="J1146" s="6" t="s">
        <v>4267</v>
      </c>
      <c r="K1146" s="6" t="s">
        <v>4267</v>
      </c>
      <c r="L1146" s="6" t="s">
        <v>2436</v>
      </c>
      <c r="M1146" s="6">
        <f t="shared" si="17"/>
        <v>2</v>
      </c>
      <c r="N1146" s="6" t="s">
        <v>2437</v>
      </c>
      <c r="O1146" s="6" t="s">
        <v>2438</v>
      </c>
      <c r="P1146" s="8" t="s">
        <v>127</v>
      </c>
      <c r="Q1146" s="9">
        <v>3020776</v>
      </c>
      <c r="T1146" s="11" t="s">
        <v>2439</v>
      </c>
    </row>
    <row r="1147" spans="1:22">
      <c r="A1147" s="1">
        <v>1017</v>
      </c>
      <c r="B1147" s="29">
        <v>5.8606048689463894E-73</v>
      </c>
      <c r="C1147" s="7">
        <v>72.232057558437702</v>
      </c>
      <c r="D1147" s="6" t="s">
        <v>4458</v>
      </c>
      <c r="E1147" s="6">
        <v>3021348</v>
      </c>
      <c r="F1147" s="6">
        <v>3021230</v>
      </c>
      <c r="G1147" s="6">
        <v>3021468</v>
      </c>
      <c r="H1147" s="6">
        <v>1271</v>
      </c>
      <c r="I1147" s="6" t="s">
        <v>4178</v>
      </c>
      <c r="J1147" s="6" t="s">
        <v>4267</v>
      </c>
      <c r="K1147" s="6" t="s">
        <v>4267</v>
      </c>
      <c r="L1147" s="6" t="s">
        <v>2440</v>
      </c>
      <c r="M1147" s="6">
        <f t="shared" si="17"/>
        <v>2</v>
      </c>
      <c r="N1147" s="6" t="s">
        <v>2607</v>
      </c>
      <c r="O1147" s="6" t="s">
        <v>2438</v>
      </c>
      <c r="P1147" s="8" t="s">
        <v>127</v>
      </c>
    </row>
    <row r="1148" spans="1:22">
      <c r="A1148" s="1">
        <v>1018</v>
      </c>
      <c r="B1148" s="29">
        <v>0</v>
      </c>
      <c r="C1148" s="7">
        <v>366.672130951138</v>
      </c>
      <c r="D1148" s="6" t="s">
        <v>4458</v>
      </c>
      <c r="E1148" s="6">
        <v>3028433</v>
      </c>
      <c r="F1148" s="6">
        <v>3028279</v>
      </c>
      <c r="G1148" s="6">
        <v>3028576</v>
      </c>
      <c r="H1148" s="6">
        <v>4449</v>
      </c>
      <c r="I1148" s="6" t="s">
        <v>4335</v>
      </c>
      <c r="J1148" s="6" t="s">
        <v>4475</v>
      </c>
      <c r="K1148" s="6" t="s">
        <v>4336</v>
      </c>
      <c r="L1148" s="6" t="s">
        <v>2608</v>
      </c>
      <c r="M1148" s="6">
        <f t="shared" si="17"/>
        <v>1</v>
      </c>
      <c r="N1148" s="6" t="s">
        <v>2609</v>
      </c>
      <c r="O1148" s="6" t="s">
        <v>4423</v>
      </c>
      <c r="Q1148" s="9">
        <v>3028424</v>
      </c>
      <c r="T1148" s="11" t="s">
        <v>2779</v>
      </c>
      <c r="V1148" s="6" t="s">
        <v>2441</v>
      </c>
    </row>
    <row r="1149" spans="1:22">
      <c r="A1149" s="1">
        <v>1019</v>
      </c>
      <c r="B1149" s="29">
        <v>1.04474075828064E-27</v>
      </c>
      <c r="C1149" s="7">
        <v>26.980991461912499</v>
      </c>
      <c r="D1149" s="6" t="s">
        <v>4458</v>
      </c>
      <c r="E1149" s="6">
        <v>3028976</v>
      </c>
      <c r="F1149" s="6">
        <v>3028856</v>
      </c>
      <c r="G1149" s="6">
        <v>3029081</v>
      </c>
      <c r="H1149" s="6">
        <v>880</v>
      </c>
      <c r="I1149" s="6" t="s">
        <v>4335</v>
      </c>
      <c r="J1149" s="6" t="s">
        <v>4336</v>
      </c>
      <c r="K1149" s="6" t="s">
        <v>4475</v>
      </c>
      <c r="L1149" s="6" t="s">
        <v>2442</v>
      </c>
      <c r="M1149" s="6">
        <f t="shared" si="17"/>
        <v>1</v>
      </c>
      <c r="N1149" s="6" t="s">
        <v>4467</v>
      </c>
      <c r="O1149" s="6" t="s">
        <v>4468</v>
      </c>
    </row>
    <row r="1150" spans="1:22">
      <c r="A1150" s="1">
        <v>1020</v>
      </c>
      <c r="B1150" s="29">
        <v>0</v>
      </c>
      <c r="C1150" s="7">
        <v>995.75925171582799</v>
      </c>
      <c r="D1150" s="6" t="s">
        <v>4458</v>
      </c>
      <c r="E1150" s="6">
        <v>3030588</v>
      </c>
      <c r="F1150" s="6">
        <v>3030472</v>
      </c>
      <c r="G1150" s="6">
        <v>3030713</v>
      </c>
      <c r="H1150" s="6">
        <v>5355</v>
      </c>
      <c r="I1150" s="6" t="s">
        <v>4389</v>
      </c>
      <c r="J1150" s="6" t="s">
        <v>4475</v>
      </c>
      <c r="K1150" s="6" t="s">
        <v>4475</v>
      </c>
      <c r="L1150" s="6" t="s">
        <v>2443</v>
      </c>
      <c r="M1150" s="6">
        <f t="shared" si="17"/>
        <v>1</v>
      </c>
      <c r="N1150" s="6" t="s">
        <v>4467</v>
      </c>
      <c r="O1150" s="6" t="s">
        <v>4468</v>
      </c>
      <c r="Q1150" s="9">
        <v>3030574</v>
      </c>
      <c r="T1150" s="11" t="s">
        <v>2444</v>
      </c>
      <c r="V1150" s="6" t="s">
        <v>2704</v>
      </c>
    </row>
    <row r="1151" spans="1:22">
      <c r="A1151" s="1">
        <v>1021</v>
      </c>
      <c r="B1151" s="29">
        <v>2.8577443425657497E-51</v>
      </c>
      <c r="C1151" s="7">
        <v>50.543976626342598</v>
      </c>
      <c r="D1151" s="6" t="s">
        <v>4458</v>
      </c>
      <c r="E1151" s="6">
        <v>3032168</v>
      </c>
      <c r="F1151" s="6">
        <v>3031976</v>
      </c>
      <c r="G1151" s="6">
        <v>3032313</v>
      </c>
      <c r="H1151" s="6">
        <v>1559</v>
      </c>
      <c r="I1151" s="6" t="s">
        <v>4480</v>
      </c>
      <c r="J1151" s="6" t="s">
        <v>4267</v>
      </c>
      <c r="K1151" s="6" t="s">
        <v>4475</v>
      </c>
      <c r="L1151" s="6" t="s">
        <v>2610</v>
      </c>
      <c r="M1151" s="6">
        <f t="shared" si="17"/>
        <v>1</v>
      </c>
      <c r="N1151" s="6" t="s">
        <v>4467</v>
      </c>
      <c r="O1151" s="6" t="s">
        <v>4468</v>
      </c>
    </row>
    <row r="1152" spans="1:22">
      <c r="A1152" s="1">
        <v>1022</v>
      </c>
      <c r="B1152" s="29">
        <v>2.4767836874289201E-161</v>
      </c>
      <c r="C1152" s="7">
        <v>160.60611192133399</v>
      </c>
      <c r="D1152" s="6" t="s">
        <v>4458</v>
      </c>
      <c r="E1152" s="6">
        <v>3040320</v>
      </c>
      <c r="F1152" s="6">
        <v>3040204</v>
      </c>
      <c r="G1152" s="6">
        <v>3040431</v>
      </c>
      <c r="H1152" s="6">
        <v>2474</v>
      </c>
      <c r="I1152" s="6" t="s">
        <v>4335</v>
      </c>
      <c r="J1152" s="6" t="s">
        <v>4336</v>
      </c>
      <c r="K1152" s="6" t="s">
        <v>4336</v>
      </c>
      <c r="L1152" s="6" t="s">
        <v>2611</v>
      </c>
      <c r="M1152" s="6">
        <f t="shared" si="17"/>
        <v>1</v>
      </c>
      <c r="N1152" s="6" t="s">
        <v>2612</v>
      </c>
      <c r="O1152" s="6" t="s">
        <v>4235</v>
      </c>
    </row>
    <row r="1153" spans="1:20">
      <c r="A1153" s="1">
        <v>1023</v>
      </c>
      <c r="B1153" s="29">
        <v>3.2462024514113801E-106</v>
      </c>
      <c r="C1153" s="7">
        <v>105.488624398623</v>
      </c>
      <c r="D1153" s="6" t="s">
        <v>4458</v>
      </c>
      <c r="E1153" s="6">
        <v>3040596</v>
      </c>
      <c r="F1153" s="6">
        <v>3040465</v>
      </c>
      <c r="G1153" s="6">
        <v>3040721</v>
      </c>
      <c r="H1153" s="6">
        <v>1722</v>
      </c>
      <c r="I1153" s="6" t="s">
        <v>4335</v>
      </c>
      <c r="J1153" s="6" t="s">
        <v>4475</v>
      </c>
      <c r="K1153" s="6" t="s">
        <v>4336</v>
      </c>
      <c r="L1153" s="6" t="s">
        <v>2613</v>
      </c>
      <c r="M1153" s="6">
        <f t="shared" si="17"/>
        <v>1</v>
      </c>
      <c r="N1153" s="6" t="s">
        <v>2614</v>
      </c>
      <c r="O1153" s="6" t="s">
        <v>3692</v>
      </c>
    </row>
    <row r="1154" spans="1:20">
      <c r="A1154" s="1">
        <v>1023</v>
      </c>
      <c r="B1154" s="29">
        <v>3.2462024514113801E-106</v>
      </c>
      <c r="C1154" s="7">
        <v>105.488624398623</v>
      </c>
      <c r="D1154" s="6" t="s">
        <v>4458</v>
      </c>
      <c r="E1154" s="6">
        <v>3040596</v>
      </c>
      <c r="F1154" s="6">
        <v>3040465</v>
      </c>
      <c r="G1154" s="6">
        <v>3040721</v>
      </c>
      <c r="H1154" s="6">
        <v>1722</v>
      </c>
      <c r="I1154" s="6" t="s">
        <v>4178</v>
      </c>
      <c r="J1154" s="6" t="s">
        <v>4336</v>
      </c>
      <c r="K1154" s="6" t="s">
        <v>4336</v>
      </c>
      <c r="L1154" s="6" t="s">
        <v>2615</v>
      </c>
      <c r="M1154" s="6">
        <f t="shared" si="17"/>
        <v>1</v>
      </c>
      <c r="N1154" s="6" t="s">
        <v>4467</v>
      </c>
      <c r="O1154" s="6" t="s">
        <v>4468</v>
      </c>
    </row>
    <row r="1155" spans="1:20">
      <c r="A1155" s="1">
        <v>1024</v>
      </c>
      <c r="B1155" s="29">
        <v>1.0752214624950699E-28</v>
      </c>
      <c r="C1155" s="7">
        <v>27.968502075251799</v>
      </c>
      <c r="D1155" s="6" t="s">
        <v>4458</v>
      </c>
      <c r="E1155" s="6">
        <v>3048488</v>
      </c>
      <c r="F1155" s="6">
        <v>3048382</v>
      </c>
      <c r="G1155" s="6">
        <v>3048582</v>
      </c>
      <c r="H1155" s="6">
        <v>751</v>
      </c>
      <c r="I1155" s="6" t="s">
        <v>4178</v>
      </c>
      <c r="J1155" s="6" t="s">
        <v>4336</v>
      </c>
      <c r="K1155" s="6" t="s">
        <v>4336</v>
      </c>
      <c r="L1155" s="6" t="s">
        <v>2616</v>
      </c>
      <c r="M1155" s="6">
        <f t="shared" si="17"/>
        <v>1</v>
      </c>
      <c r="N1155" s="6" t="s">
        <v>2617</v>
      </c>
      <c r="O1155" s="6" t="s">
        <v>4459</v>
      </c>
    </row>
    <row r="1156" spans="1:20">
      <c r="A1156" s="1">
        <v>1025</v>
      </c>
      <c r="B1156" s="29">
        <v>1.33358782451499E-12</v>
      </c>
      <c r="C1156" s="7">
        <v>11.8749783782146</v>
      </c>
      <c r="D1156" s="6" t="s">
        <v>4458</v>
      </c>
      <c r="E1156" s="6">
        <v>3050270</v>
      </c>
      <c r="F1156" s="6">
        <v>3050199</v>
      </c>
      <c r="G1156" s="6">
        <v>3050349</v>
      </c>
      <c r="H1156" s="6">
        <v>845</v>
      </c>
      <c r="I1156" s="6" t="s">
        <v>3330</v>
      </c>
      <c r="J1156" s="6" t="s">
        <v>4336</v>
      </c>
      <c r="K1156" s="6" t="s">
        <v>4336</v>
      </c>
      <c r="L1156" s="6" t="s">
        <v>2618</v>
      </c>
      <c r="M1156" s="6">
        <f t="shared" si="17"/>
        <v>1</v>
      </c>
      <c r="N1156" s="6" t="s">
        <v>4494</v>
      </c>
      <c r="O1156" s="6" t="s">
        <v>4468</v>
      </c>
    </row>
    <row r="1157" spans="1:20">
      <c r="A1157" s="1">
        <v>1026</v>
      </c>
      <c r="B1157" s="29">
        <v>1.9461110154587201E-18</v>
      </c>
      <c r="C1157" s="7">
        <v>17.710832389131401</v>
      </c>
      <c r="D1157" s="6" t="s">
        <v>4458</v>
      </c>
      <c r="E1157" s="6">
        <v>3052664</v>
      </c>
      <c r="F1157" s="6">
        <v>3052542</v>
      </c>
      <c r="G1157" s="6">
        <v>3052783</v>
      </c>
      <c r="H1157" s="6">
        <v>662</v>
      </c>
      <c r="I1157" s="6" t="s">
        <v>4258</v>
      </c>
      <c r="J1157" s="6" t="s">
        <v>4336</v>
      </c>
      <c r="K1157" s="6" t="s">
        <v>4336</v>
      </c>
      <c r="L1157" s="6" t="s">
        <v>2619</v>
      </c>
      <c r="M1157" s="6">
        <f t="shared" ref="M1157:M1220" si="18">COUNTIF($L$5:$L$2710,L1157)</f>
        <v>3</v>
      </c>
      <c r="N1157" s="6" t="s">
        <v>2457</v>
      </c>
      <c r="O1157" s="6" t="s">
        <v>4468</v>
      </c>
    </row>
    <row r="1158" spans="1:20">
      <c r="A1158" s="1">
        <v>1027</v>
      </c>
      <c r="B1158" s="29">
        <v>5.0236067726082402E-54</v>
      </c>
      <c r="C1158" s="7">
        <v>53.298984362736199</v>
      </c>
      <c r="D1158" s="6" t="s">
        <v>4458</v>
      </c>
      <c r="E1158" s="6">
        <v>3053090</v>
      </c>
      <c r="F1158" s="6">
        <v>3052980</v>
      </c>
      <c r="G1158" s="6">
        <v>3053174</v>
      </c>
      <c r="H1158" s="6">
        <v>1036</v>
      </c>
      <c r="I1158" s="6" t="s">
        <v>4178</v>
      </c>
      <c r="J1158" s="6" t="s">
        <v>4336</v>
      </c>
      <c r="K1158" s="6" t="s">
        <v>4336</v>
      </c>
      <c r="L1158" s="6" t="s">
        <v>2458</v>
      </c>
      <c r="M1158" s="6">
        <f t="shared" si="18"/>
        <v>3</v>
      </c>
      <c r="N1158" s="6" t="s">
        <v>4494</v>
      </c>
      <c r="O1158" s="6" t="s">
        <v>4468</v>
      </c>
    </row>
    <row r="1159" spans="1:20">
      <c r="A1159" s="1">
        <v>1028</v>
      </c>
      <c r="B1159" s="29">
        <v>6.0124847142229899E-16</v>
      </c>
      <c r="C1159" s="7">
        <v>15.220946014740701</v>
      </c>
      <c r="D1159" s="6" t="s">
        <v>4458</v>
      </c>
      <c r="E1159" s="6">
        <v>3053614</v>
      </c>
      <c r="F1159" s="6">
        <v>3053541</v>
      </c>
      <c r="G1159" s="6">
        <v>3053725</v>
      </c>
      <c r="H1159" s="6">
        <v>1003</v>
      </c>
      <c r="I1159" s="6" t="s">
        <v>4335</v>
      </c>
      <c r="J1159" s="6" t="s">
        <v>4336</v>
      </c>
      <c r="K1159" s="6" t="s">
        <v>4336</v>
      </c>
      <c r="L1159" s="6" t="s">
        <v>2625</v>
      </c>
      <c r="M1159" s="6">
        <f t="shared" si="18"/>
        <v>3</v>
      </c>
      <c r="N1159" s="6" t="s">
        <v>3109</v>
      </c>
      <c r="O1159" s="6" t="s">
        <v>4468</v>
      </c>
    </row>
    <row r="1160" spans="1:20">
      <c r="A1160" s="1">
        <v>1029</v>
      </c>
      <c r="B1160" s="29">
        <v>0</v>
      </c>
      <c r="C1160" s="7">
        <v>609.80879815430399</v>
      </c>
      <c r="D1160" s="6" t="s">
        <v>4458</v>
      </c>
      <c r="E1160" s="6">
        <v>3053994</v>
      </c>
      <c r="F1160" s="6">
        <v>3053869</v>
      </c>
      <c r="G1160" s="6">
        <v>3054101</v>
      </c>
      <c r="H1160" s="6">
        <v>4191</v>
      </c>
      <c r="I1160" s="6" t="s">
        <v>4335</v>
      </c>
      <c r="J1160" s="6" t="s">
        <v>4336</v>
      </c>
      <c r="K1160" s="6" t="s">
        <v>4336</v>
      </c>
      <c r="L1160" s="6" t="s">
        <v>2626</v>
      </c>
      <c r="M1160" s="6">
        <f t="shared" si="18"/>
        <v>1</v>
      </c>
      <c r="N1160" s="6" t="s">
        <v>2627</v>
      </c>
      <c r="O1160" s="6" t="s">
        <v>4352</v>
      </c>
      <c r="Q1160" s="9">
        <v>3054011</v>
      </c>
      <c r="T1160" s="11" t="s">
        <v>2628</v>
      </c>
    </row>
    <row r="1161" spans="1:20">
      <c r="A1161" s="1">
        <v>1030</v>
      </c>
      <c r="B1161" s="29">
        <v>4.2540960405255198E-51</v>
      </c>
      <c r="C1161" s="7">
        <v>50.371192709684898</v>
      </c>
      <c r="D1161" s="6" t="s">
        <v>4458</v>
      </c>
      <c r="E1161" s="6">
        <v>3055480</v>
      </c>
      <c r="F1161" s="6">
        <v>3055347</v>
      </c>
      <c r="G1161" s="6">
        <v>3055621</v>
      </c>
      <c r="H1161" s="6">
        <v>1375</v>
      </c>
      <c r="I1161" s="6" t="s">
        <v>4480</v>
      </c>
      <c r="J1161" s="6" t="s">
        <v>4475</v>
      </c>
      <c r="K1161" s="6" t="s">
        <v>4475</v>
      </c>
      <c r="L1161" s="6" t="s">
        <v>2629</v>
      </c>
      <c r="M1161" s="6">
        <f t="shared" si="18"/>
        <v>1</v>
      </c>
      <c r="N1161" s="6" t="s">
        <v>4467</v>
      </c>
      <c r="O1161" s="6" t="s">
        <v>4468</v>
      </c>
    </row>
    <row r="1162" spans="1:20">
      <c r="A1162" s="1">
        <v>1031</v>
      </c>
      <c r="B1162" s="29">
        <v>2.5766266194794202E-68</v>
      </c>
      <c r="C1162" s="7">
        <v>67.588948510765505</v>
      </c>
      <c r="D1162" s="6" t="s">
        <v>4458</v>
      </c>
      <c r="E1162" s="6">
        <v>3058370</v>
      </c>
      <c r="F1162" s="6">
        <v>3058262</v>
      </c>
      <c r="G1162" s="6">
        <v>3058473</v>
      </c>
      <c r="H1162" s="6">
        <v>1251</v>
      </c>
      <c r="I1162" s="6" t="s">
        <v>4178</v>
      </c>
      <c r="J1162" s="6" t="s">
        <v>4475</v>
      </c>
      <c r="K1162" s="6" t="s">
        <v>4336</v>
      </c>
      <c r="L1162" s="6" t="s">
        <v>2630</v>
      </c>
      <c r="M1162" s="6">
        <f t="shared" si="18"/>
        <v>1</v>
      </c>
      <c r="N1162" s="6" t="s">
        <v>4467</v>
      </c>
      <c r="O1162" s="6" t="s">
        <v>4468</v>
      </c>
    </row>
    <row r="1163" spans="1:20">
      <c r="A1163" s="1">
        <v>1032</v>
      </c>
      <c r="B1163" s="29">
        <v>2.4792060470927998E-34</v>
      </c>
      <c r="C1163" s="7">
        <v>33.605687377469103</v>
      </c>
      <c r="D1163" s="6" t="s">
        <v>4458</v>
      </c>
      <c r="E1163" s="6">
        <v>3062608</v>
      </c>
      <c r="F1163" s="6">
        <v>3062502</v>
      </c>
      <c r="G1163" s="6">
        <v>3062698</v>
      </c>
      <c r="H1163" s="6">
        <v>1160</v>
      </c>
      <c r="I1163" s="6" t="s">
        <v>4258</v>
      </c>
      <c r="J1163" s="6" t="s">
        <v>4267</v>
      </c>
      <c r="K1163" s="6" t="s">
        <v>4475</v>
      </c>
      <c r="L1163" s="6" t="s">
        <v>2631</v>
      </c>
      <c r="M1163" s="6">
        <f t="shared" si="18"/>
        <v>2</v>
      </c>
      <c r="N1163" s="6" t="s">
        <v>2466</v>
      </c>
      <c r="O1163" s="6" t="s">
        <v>2467</v>
      </c>
    </row>
    <row r="1164" spans="1:20">
      <c r="A1164" s="1">
        <v>1033</v>
      </c>
      <c r="B1164" s="29">
        <v>2.4521003685365899E-198</v>
      </c>
      <c r="C1164" s="7">
        <v>197.610461757396</v>
      </c>
      <c r="D1164" s="6" t="s">
        <v>4458</v>
      </c>
      <c r="E1164" s="6">
        <v>3063492</v>
      </c>
      <c r="F1164" s="6">
        <v>3063377</v>
      </c>
      <c r="G1164" s="6">
        <v>3063592</v>
      </c>
      <c r="H1164" s="6">
        <v>1564</v>
      </c>
      <c r="I1164" s="6" t="s">
        <v>4178</v>
      </c>
      <c r="J1164" s="6" t="s">
        <v>4267</v>
      </c>
      <c r="K1164" s="6" t="s">
        <v>4475</v>
      </c>
      <c r="L1164" s="6" t="s">
        <v>2631</v>
      </c>
      <c r="M1164" s="6">
        <f t="shared" si="18"/>
        <v>2</v>
      </c>
      <c r="N1164" s="6" t="s">
        <v>2525</v>
      </c>
      <c r="O1164" s="6" t="s">
        <v>2467</v>
      </c>
    </row>
    <row r="1165" spans="1:20">
      <c r="A1165" s="1">
        <v>1034</v>
      </c>
      <c r="B1165" s="29">
        <v>5.5784317141691997E-42</v>
      </c>
      <c r="C1165" s="7">
        <v>41.253487878770898</v>
      </c>
      <c r="D1165" s="6" t="s">
        <v>4458</v>
      </c>
      <c r="E1165" s="6">
        <v>3065218</v>
      </c>
      <c r="F1165" s="6">
        <v>3065118</v>
      </c>
      <c r="G1165" s="6">
        <v>3065310</v>
      </c>
      <c r="H1165" s="6">
        <v>1116</v>
      </c>
      <c r="I1165" s="6" t="s">
        <v>4335</v>
      </c>
      <c r="J1165" s="6" t="s">
        <v>4267</v>
      </c>
      <c r="K1165" s="6" t="s">
        <v>4475</v>
      </c>
      <c r="L1165" s="6" t="s">
        <v>2526</v>
      </c>
      <c r="M1165" s="6">
        <f t="shared" si="18"/>
        <v>1</v>
      </c>
      <c r="N1165" s="6" t="s">
        <v>2527</v>
      </c>
      <c r="O1165" s="6" t="s">
        <v>4000</v>
      </c>
    </row>
    <row r="1166" spans="1:20">
      <c r="A1166" s="1">
        <v>1034</v>
      </c>
      <c r="B1166" s="29">
        <v>5.5784317141691997E-42</v>
      </c>
      <c r="C1166" s="7">
        <v>41.253487878770898</v>
      </c>
      <c r="D1166" s="6" t="s">
        <v>4458</v>
      </c>
      <c r="E1166" s="6">
        <v>3065218</v>
      </c>
      <c r="F1166" s="6">
        <v>3065118</v>
      </c>
      <c r="G1166" s="6">
        <v>3065310</v>
      </c>
      <c r="H1166" s="6">
        <v>1116</v>
      </c>
      <c r="I1166" s="6" t="s">
        <v>4335</v>
      </c>
      <c r="J1166" s="6" t="s">
        <v>4475</v>
      </c>
      <c r="K1166" s="6" t="s">
        <v>4336</v>
      </c>
      <c r="L1166" s="6" t="s">
        <v>2528</v>
      </c>
      <c r="M1166" s="6">
        <f t="shared" si="18"/>
        <v>1</v>
      </c>
      <c r="N1166" s="6" t="s">
        <v>4467</v>
      </c>
      <c r="O1166" s="6" t="s">
        <v>4468</v>
      </c>
    </row>
    <row r="1167" spans="1:20">
      <c r="A1167" s="1">
        <v>1035</v>
      </c>
      <c r="B1167" s="29">
        <v>9.9047824846365909E-50</v>
      </c>
      <c r="C1167" s="7">
        <v>49.004155057405498</v>
      </c>
      <c r="D1167" s="6" t="s">
        <v>4458</v>
      </c>
      <c r="E1167" s="6">
        <v>3065654</v>
      </c>
      <c r="F1167" s="6">
        <v>3065503</v>
      </c>
      <c r="G1167" s="6">
        <v>3065769</v>
      </c>
      <c r="H1167" s="6">
        <v>1236</v>
      </c>
      <c r="I1167" s="6" t="s">
        <v>4258</v>
      </c>
      <c r="J1167" s="6" t="s">
        <v>4475</v>
      </c>
      <c r="K1167" s="6" t="s">
        <v>4475</v>
      </c>
      <c r="L1167" s="6" t="s">
        <v>2529</v>
      </c>
      <c r="M1167" s="6">
        <f t="shared" si="18"/>
        <v>2</v>
      </c>
      <c r="N1167" s="6" t="s">
        <v>2530</v>
      </c>
      <c r="O1167" s="6" t="s">
        <v>3808</v>
      </c>
    </row>
    <row r="1168" spans="1:20">
      <c r="A1168" s="1">
        <v>1036</v>
      </c>
      <c r="B1168" s="29">
        <v>1.0734535448773599E-286</v>
      </c>
      <c r="C1168" s="7">
        <v>285.96921674548901</v>
      </c>
      <c r="D1168" s="6" t="s">
        <v>4458</v>
      </c>
      <c r="E1168" s="6">
        <v>3066309</v>
      </c>
      <c r="F1168" s="6">
        <v>3066181</v>
      </c>
      <c r="G1168" s="6">
        <v>3066446</v>
      </c>
      <c r="H1168" s="6">
        <v>2231</v>
      </c>
      <c r="I1168" s="6" t="s">
        <v>4178</v>
      </c>
      <c r="J1168" s="6" t="s">
        <v>4475</v>
      </c>
      <c r="K1168" s="6" t="s">
        <v>4475</v>
      </c>
      <c r="L1168" s="6" t="s">
        <v>2529</v>
      </c>
      <c r="M1168" s="6">
        <f t="shared" si="18"/>
        <v>2</v>
      </c>
      <c r="N1168" s="6" t="s">
        <v>2530</v>
      </c>
      <c r="O1168" s="6" t="s">
        <v>3808</v>
      </c>
    </row>
    <row r="1169" spans="1:20">
      <c r="A1169" s="1">
        <v>1037</v>
      </c>
      <c r="B1169" s="29">
        <v>4.5457360425592797E-36</v>
      </c>
      <c r="C1169" s="7">
        <v>35.342395786074299</v>
      </c>
      <c r="D1169" s="6" t="s">
        <v>4458</v>
      </c>
      <c r="E1169" s="6">
        <v>3068128</v>
      </c>
      <c r="F1169" s="6">
        <v>3068033</v>
      </c>
      <c r="G1169" s="6">
        <v>3068203</v>
      </c>
      <c r="H1169" s="6">
        <v>1139</v>
      </c>
      <c r="I1169" s="6" t="s">
        <v>4480</v>
      </c>
      <c r="J1169" s="6" t="s">
        <v>4475</v>
      </c>
      <c r="K1169" s="6" t="s">
        <v>4475</v>
      </c>
      <c r="L1169" s="6" t="s">
        <v>2531</v>
      </c>
      <c r="M1169" s="6">
        <f t="shared" si="18"/>
        <v>2</v>
      </c>
      <c r="N1169" s="6" t="s">
        <v>4494</v>
      </c>
      <c r="O1169" s="6" t="s">
        <v>4468</v>
      </c>
    </row>
    <row r="1170" spans="1:20">
      <c r="A1170" s="1">
        <v>1038</v>
      </c>
      <c r="B1170" s="29">
        <v>2.5711962915378001E-85</v>
      </c>
      <c r="C1170" s="7">
        <v>84.589864766967594</v>
      </c>
      <c r="D1170" s="6" t="s">
        <v>4458</v>
      </c>
      <c r="E1170" s="6">
        <v>3069618</v>
      </c>
      <c r="F1170" s="6">
        <v>3069510</v>
      </c>
      <c r="G1170" s="6">
        <v>3069725</v>
      </c>
      <c r="H1170" s="6">
        <v>1476</v>
      </c>
      <c r="I1170" s="6" t="s">
        <v>4335</v>
      </c>
      <c r="J1170" s="6" t="s">
        <v>4475</v>
      </c>
      <c r="K1170" s="6" t="s">
        <v>4475</v>
      </c>
      <c r="L1170" s="6" t="s">
        <v>2381</v>
      </c>
      <c r="M1170" s="6">
        <f t="shared" si="18"/>
        <v>2</v>
      </c>
      <c r="N1170" s="6" t="s">
        <v>4494</v>
      </c>
      <c r="O1170" s="6" t="s">
        <v>4468</v>
      </c>
    </row>
    <row r="1171" spans="1:20">
      <c r="A1171" s="1">
        <v>1039</v>
      </c>
      <c r="B1171" s="29">
        <v>1.88060238702205E-102</v>
      </c>
      <c r="C1171" s="7">
        <v>101.725703016983</v>
      </c>
      <c r="D1171" s="6" t="s">
        <v>4458</v>
      </c>
      <c r="E1171" s="6">
        <v>3076168</v>
      </c>
      <c r="F1171" s="6">
        <v>3076024</v>
      </c>
      <c r="G1171" s="6">
        <v>3076300</v>
      </c>
      <c r="H1171" s="6">
        <v>1604</v>
      </c>
      <c r="I1171" s="6" t="s">
        <v>4335</v>
      </c>
      <c r="J1171" s="6" t="s">
        <v>4336</v>
      </c>
      <c r="K1171" s="6" t="s">
        <v>4475</v>
      </c>
      <c r="L1171" s="6" t="s">
        <v>2382</v>
      </c>
      <c r="M1171" s="6">
        <f t="shared" si="18"/>
        <v>2</v>
      </c>
      <c r="N1171" s="6" t="s">
        <v>4467</v>
      </c>
      <c r="O1171" s="6" t="s">
        <v>4468</v>
      </c>
    </row>
    <row r="1172" spans="1:20">
      <c r="A1172" s="1">
        <v>1040</v>
      </c>
      <c r="B1172" s="29">
        <v>0</v>
      </c>
      <c r="C1172" s="7">
        <v>370.43368649033698</v>
      </c>
      <c r="D1172" s="6" t="s">
        <v>4458</v>
      </c>
      <c r="E1172" s="6">
        <v>3076986</v>
      </c>
      <c r="F1172" s="6">
        <v>3076859</v>
      </c>
      <c r="G1172" s="6">
        <v>3077107</v>
      </c>
      <c r="H1172" s="6">
        <v>2760</v>
      </c>
      <c r="I1172" s="6" t="s">
        <v>4258</v>
      </c>
      <c r="J1172" s="6" t="s">
        <v>4336</v>
      </c>
      <c r="K1172" s="6" t="s">
        <v>4475</v>
      </c>
      <c r="L1172" s="6" t="s">
        <v>2383</v>
      </c>
      <c r="M1172" s="6">
        <f t="shared" si="18"/>
        <v>2</v>
      </c>
      <c r="N1172" s="6" t="s">
        <v>4467</v>
      </c>
      <c r="O1172" s="6" t="s">
        <v>4468</v>
      </c>
      <c r="Q1172" s="9">
        <v>3076988</v>
      </c>
      <c r="T1172" s="11" t="s">
        <v>2534</v>
      </c>
    </row>
    <row r="1173" spans="1:20">
      <c r="A1173" s="1">
        <v>1041</v>
      </c>
      <c r="B1173" s="29">
        <v>2.0287781272424999E-20</v>
      </c>
      <c r="C1173" s="7">
        <v>19.692765446009101</v>
      </c>
      <c r="D1173" s="6" t="s">
        <v>4458</v>
      </c>
      <c r="E1173" s="6">
        <v>3079521</v>
      </c>
      <c r="F1173" s="6">
        <v>3079393</v>
      </c>
      <c r="G1173" s="6">
        <v>3079630</v>
      </c>
      <c r="H1173" s="6">
        <v>1128</v>
      </c>
      <c r="I1173" s="6" t="s">
        <v>4258</v>
      </c>
      <c r="J1173" s="6" t="s">
        <v>4336</v>
      </c>
      <c r="K1173" s="6" t="s">
        <v>4475</v>
      </c>
      <c r="L1173" s="6" t="s">
        <v>2535</v>
      </c>
      <c r="M1173" s="6">
        <f t="shared" si="18"/>
        <v>1</v>
      </c>
      <c r="N1173" s="6" t="s">
        <v>4494</v>
      </c>
      <c r="O1173" s="6" t="s">
        <v>4468</v>
      </c>
    </row>
    <row r="1174" spans="1:20">
      <c r="A1174" s="1">
        <v>1042</v>
      </c>
      <c r="B1174" s="29">
        <v>1.5322275466937E-259</v>
      </c>
      <c r="C1174" s="7">
        <v>258.81467673409298</v>
      </c>
      <c r="D1174" s="6" t="s">
        <v>4458</v>
      </c>
      <c r="E1174" s="6">
        <v>3082848</v>
      </c>
      <c r="F1174" s="6">
        <v>3082724</v>
      </c>
      <c r="G1174" s="6">
        <v>3082975</v>
      </c>
      <c r="H1174" s="6">
        <v>2009</v>
      </c>
      <c r="I1174" s="6" t="s">
        <v>4511</v>
      </c>
      <c r="J1174" s="6" t="s">
        <v>4336</v>
      </c>
      <c r="K1174" s="6" t="s">
        <v>4475</v>
      </c>
      <c r="L1174" s="6" t="s">
        <v>2536</v>
      </c>
      <c r="M1174" s="6">
        <f t="shared" si="18"/>
        <v>1</v>
      </c>
      <c r="N1174" s="6" t="s">
        <v>4467</v>
      </c>
      <c r="O1174" s="6" t="s">
        <v>4468</v>
      </c>
      <c r="Q1174" s="9">
        <v>3082848</v>
      </c>
      <c r="T1174" s="11" t="s">
        <v>2537</v>
      </c>
    </row>
    <row r="1175" spans="1:20">
      <c r="A1175" s="1">
        <v>1043</v>
      </c>
      <c r="B1175" s="29">
        <v>8.4036296794255807E-89</v>
      </c>
      <c r="C1175" s="7">
        <v>88.075533093787001</v>
      </c>
      <c r="D1175" s="6" t="s">
        <v>4458</v>
      </c>
      <c r="E1175" s="6">
        <v>3084974</v>
      </c>
      <c r="F1175" s="6">
        <v>3084835</v>
      </c>
      <c r="G1175" s="6">
        <v>3085109</v>
      </c>
      <c r="H1175" s="6">
        <v>1864</v>
      </c>
      <c r="I1175" s="6" t="s">
        <v>4480</v>
      </c>
      <c r="J1175" s="6" t="s">
        <v>4475</v>
      </c>
      <c r="K1175" s="6" t="s">
        <v>4336</v>
      </c>
      <c r="L1175" s="6" t="s">
        <v>2538</v>
      </c>
      <c r="M1175" s="6">
        <f t="shared" si="18"/>
        <v>1</v>
      </c>
      <c r="N1175" s="6" t="s">
        <v>4246</v>
      </c>
      <c r="O1175" s="6" t="s">
        <v>4327</v>
      </c>
    </row>
    <row r="1176" spans="1:20">
      <c r="A1176" s="1">
        <v>1044</v>
      </c>
      <c r="B1176" s="29">
        <v>4.7964063350200799E-37</v>
      </c>
      <c r="C1176" s="7">
        <v>36.319084032082401</v>
      </c>
      <c r="D1176" s="6" t="s">
        <v>4458</v>
      </c>
      <c r="E1176" s="6">
        <v>3087168</v>
      </c>
      <c r="F1176" s="6">
        <v>3087080</v>
      </c>
      <c r="G1176" s="6">
        <v>3087258</v>
      </c>
      <c r="H1176" s="6">
        <v>1260</v>
      </c>
      <c r="I1176" s="6" t="s">
        <v>4335</v>
      </c>
      <c r="J1176" s="6" t="s">
        <v>4267</v>
      </c>
      <c r="K1176" s="6" t="s">
        <v>4475</v>
      </c>
      <c r="L1176" s="6" t="s">
        <v>2539</v>
      </c>
      <c r="M1176" s="6">
        <f t="shared" si="18"/>
        <v>1</v>
      </c>
      <c r="N1176" s="6" t="s">
        <v>4494</v>
      </c>
      <c r="O1176" s="6" t="s">
        <v>4468</v>
      </c>
    </row>
    <row r="1177" spans="1:20">
      <c r="A1177" s="1">
        <v>1045</v>
      </c>
      <c r="B1177" s="29">
        <v>3.1678476919583699E-107</v>
      </c>
      <c r="C1177" s="7">
        <v>106.499235707175</v>
      </c>
      <c r="D1177" s="6" t="s">
        <v>4458</v>
      </c>
      <c r="E1177" s="6">
        <v>3089112</v>
      </c>
      <c r="F1177" s="6">
        <v>3089000</v>
      </c>
      <c r="G1177" s="6">
        <v>3089231</v>
      </c>
      <c r="H1177" s="6">
        <v>1309</v>
      </c>
      <c r="I1177" s="6" t="s">
        <v>4258</v>
      </c>
      <c r="J1177" s="6" t="s">
        <v>4475</v>
      </c>
      <c r="K1177" s="6" t="s">
        <v>4475</v>
      </c>
      <c r="L1177" s="6" t="s">
        <v>2540</v>
      </c>
      <c r="M1177" s="6">
        <f t="shared" si="18"/>
        <v>1</v>
      </c>
      <c r="N1177" s="6" t="s">
        <v>3374</v>
      </c>
      <c r="O1177" s="6" t="s">
        <v>4327</v>
      </c>
    </row>
    <row r="1178" spans="1:20">
      <c r="A1178" s="1">
        <v>1046</v>
      </c>
      <c r="B1178" s="29">
        <v>7.5845327809817995E-60</v>
      </c>
      <c r="C1178" s="7">
        <v>59.120071167269003</v>
      </c>
      <c r="D1178" s="6" t="s">
        <v>4458</v>
      </c>
      <c r="E1178" s="6">
        <v>3092242</v>
      </c>
      <c r="F1178" s="6">
        <v>3092117</v>
      </c>
      <c r="G1178" s="6">
        <v>3092359</v>
      </c>
      <c r="H1178" s="6">
        <v>1278</v>
      </c>
      <c r="I1178" s="6" t="s">
        <v>4335</v>
      </c>
      <c r="J1178" s="6" t="s">
        <v>4336</v>
      </c>
      <c r="K1178" s="6" t="s">
        <v>4475</v>
      </c>
      <c r="L1178" s="6" t="s">
        <v>2541</v>
      </c>
      <c r="M1178" s="6">
        <f t="shared" si="18"/>
        <v>1</v>
      </c>
      <c r="N1178" s="6" t="s">
        <v>4214</v>
      </c>
      <c r="O1178" s="6" t="s">
        <v>4352</v>
      </c>
    </row>
    <row r="1179" spans="1:20">
      <c r="A1179" s="1">
        <v>1046</v>
      </c>
      <c r="B1179" s="29">
        <v>7.5845327809817995E-60</v>
      </c>
      <c r="C1179" s="7">
        <v>59.120071167269003</v>
      </c>
      <c r="D1179" s="6" t="s">
        <v>4458</v>
      </c>
      <c r="E1179" s="6">
        <v>3092242</v>
      </c>
      <c r="F1179" s="6">
        <v>3092117</v>
      </c>
      <c r="G1179" s="6">
        <v>3092359</v>
      </c>
      <c r="H1179" s="6">
        <v>1278</v>
      </c>
      <c r="I1179" s="6" t="s">
        <v>4178</v>
      </c>
      <c r="J1179" s="6" t="s">
        <v>4475</v>
      </c>
      <c r="K1179" s="6" t="s">
        <v>4336</v>
      </c>
      <c r="L1179" s="6" t="s">
        <v>2542</v>
      </c>
      <c r="M1179" s="6">
        <f t="shared" si="18"/>
        <v>1</v>
      </c>
      <c r="N1179" s="6" t="s">
        <v>2388</v>
      </c>
      <c r="O1179" s="6" t="s">
        <v>4327</v>
      </c>
    </row>
    <row r="1180" spans="1:20">
      <c r="A1180" s="1">
        <v>1047</v>
      </c>
      <c r="B1180" s="29">
        <v>1.8412533943673501E-69</v>
      </c>
      <c r="C1180" s="7">
        <v>68.734886439522796</v>
      </c>
      <c r="D1180" s="6" t="s">
        <v>4458</v>
      </c>
      <c r="E1180" s="6">
        <v>3093910</v>
      </c>
      <c r="F1180" s="6">
        <v>3093794</v>
      </c>
      <c r="G1180" s="6">
        <v>3094021</v>
      </c>
      <c r="H1180" s="6">
        <v>1350</v>
      </c>
      <c r="I1180" s="6" t="s">
        <v>4335</v>
      </c>
      <c r="J1180" s="6" t="s">
        <v>4475</v>
      </c>
      <c r="K1180" s="6" t="s">
        <v>4475</v>
      </c>
      <c r="L1180" s="6" t="s">
        <v>2389</v>
      </c>
      <c r="M1180" s="6">
        <f t="shared" si="18"/>
        <v>1</v>
      </c>
      <c r="N1180" s="6" t="s">
        <v>2950</v>
      </c>
      <c r="O1180" s="6" t="s">
        <v>4327</v>
      </c>
    </row>
    <row r="1181" spans="1:20">
      <c r="A1181" s="1">
        <v>1048</v>
      </c>
      <c r="B1181" s="29">
        <v>6.5110217915116301E-55</v>
      </c>
      <c r="C1181" s="7">
        <v>54.186350851125603</v>
      </c>
      <c r="D1181" s="6" t="s">
        <v>4458</v>
      </c>
      <c r="E1181" s="6">
        <v>3096929</v>
      </c>
      <c r="F1181" s="6">
        <v>3096817</v>
      </c>
      <c r="G1181" s="6">
        <v>3097059</v>
      </c>
      <c r="H1181" s="6">
        <v>1102</v>
      </c>
      <c r="I1181" s="6" t="s">
        <v>4480</v>
      </c>
      <c r="J1181" s="6" t="s">
        <v>4336</v>
      </c>
      <c r="K1181" s="6" t="s">
        <v>4475</v>
      </c>
      <c r="L1181" s="6" t="s">
        <v>2390</v>
      </c>
      <c r="M1181" s="6">
        <f t="shared" si="18"/>
        <v>1</v>
      </c>
      <c r="N1181" s="6" t="s">
        <v>4494</v>
      </c>
      <c r="O1181" s="6" t="s">
        <v>4468</v>
      </c>
    </row>
    <row r="1182" spans="1:20">
      <c r="A1182" s="1">
        <v>1049</v>
      </c>
      <c r="B1182" s="29">
        <v>3.2950628337280002E-40</v>
      </c>
      <c r="C1182" s="7">
        <v>39.482136299406498</v>
      </c>
      <c r="D1182" s="6" t="s">
        <v>4458</v>
      </c>
      <c r="E1182" s="6">
        <v>3098588</v>
      </c>
      <c r="F1182" s="6">
        <v>3098480</v>
      </c>
      <c r="G1182" s="6">
        <v>3098699</v>
      </c>
      <c r="H1182" s="6">
        <v>1310</v>
      </c>
      <c r="I1182" s="6" t="s">
        <v>4335</v>
      </c>
      <c r="J1182" s="6" t="s">
        <v>4475</v>
      </c>
      <c r="K1182" s="6" t="s">
        <v>4475</v>
      </c>
      <c r="L1182" s="6" t="s">
        <v>2391</v>
      </c>
      <c r="M1182" s="6">
        <f t="shared" si="18"/>
        <v>1</v>
      </c>
      <c r="N1182" s="6" t="s">
        <v>4214</v>
      </c>
      <c r="O1182" s="6" t="s">
        <v>4352</v>
      </c>
    </row>
    <row r="1183" spans="1:20">
      <c r="A1183" s="1">
        <v>1050</v>
      </c>
      <c r="B1183" s="29">
        <v>1.7849724139725899E-54</v>
      </c>
      <c r="C1183" s="7">
        <v>53.748368491345701</v>
      </c>
      <c r="D1183" s="6" t="s">
        <v>4458</v>
      </c>
      <c r="E1183" s="6">
        <v>3100084</v>
      </c>
      <c r="F1183" s="6">
        <v>3099986</v>
      </c>
      <c r="G1183" s="6">
        <v>3100197</v>
      </c>
      <c r="H1183" s="6">
        <v>1736</v>
      </c>
      <c r="I1183" s="6" t="s">
        <v>4178</v>
      </c>
      <c r="J1183" s="6" t="s">
        <v>4475</v>
      </c>
      <c r="K1183" s="6" t="s">
        <v>4336</v>
      </c>
      <c r="L1183" s="6" t="s">
        <v>2392</v>
      </c>
      <c r="M1183" s="6">
        <f t="shared" si="18"/>
        <v>2</v>
      </c>
      <c r="N1183" s="6" t="s">
        <v>2950</v>
      </c>
      <c r="O1183" s="6" t="s">
        <v>4327</v>
      </c>
    </row>
    <row r="1184" spans="1:20">
      <c r="A1184" s="1">
        <v>1051</v>
      </c>
      <c r="B1184" s="29">
        <v>2.7205111013301901E-10</v>
      </c>
      <c r="C1184" s="7">
        <v>9.5653494975703897</v>
      </c>
      <c r="D1184" s="6" t="s">
        <v>4458</v>
      </c>
      <c r="E1184" s="6">
        <v>3100870</v>
      </c>
      <c r="F1184" s="6">
        <v>3100793</v>
      </c>
      <c r="G1184" s="6">
        <v>3100947</v>
      </c>
      <c r="H1184" s="6">
        <v>856</v>
      </c>
      <c r="I1184" s="6" t="s">
        <v>4480</v>
      </c>
      <c r="J1184" s="6" t="s">
        <v>4475</v>
      </c>
      <c r="K1184" s="6" t="s">
        <v>4336</v>
      </c>
      <c r="L1184" s="6" t="s">
        <v>2392</v>
      </c>
      <c r="M1184" s="6">
        <f t="shared" si="18"/>
        <v>2</v>
      </c>
      <c r="N1184" s="6" t="s">
        <v>2950</v>
      </c>
      <c r="O1184" s="6" t="s">
        <v>4327</v>
      </c>
    </row>
    <row r="1185" spans="1:21">
      <c r="A1185" s="1">
        <v>1052</v>
      </c>
      <c r="B1185" s="29">
        <v>1.5088692442835099E-40</v>
      </c>
      <c r="C1185" s="7">
        <v>39.821348393721202</v>
      </c>
      <c r="D1185" s="6" t="s">
        <v>4458</v>
      </c>
      <c r="E1185" s="6">
        <v>3103280</v>
      </c>
      <c r="F1185" s="6">
        <v>3103188</v>
      </c>
      <c r="G1185" s="6">
        <v>3103380</v>
      </c>
      <c r="H1185" s="6">
        <v>1108</v>
      </c>
      <c r="I1185" s="6" t="s">
        <v>4258</v>
      </c>
      <c r="J1185" s="6" t="s">
        <v>4336</v>
      </c>
      <c r="K1185" s="6" t="s">
        <v>4336</v>
      </c>
      <c r="L1185" s="6" t="s">
        <v>2393</v>
      </c>
      <c r="M1185" s="6">
        <f t="shared" si="18"/>
        <v>1</v>
      </c>
      <c r="N1185" s="6" t="s">
        <v>3374</v>
      </c>
      <c r="O1185" s="6" t="s">
        <v>4327</v>
      </c>
    </row>
    <row r="1186" spans="1:21">
      <c r="A1186" s="1">
        <v>1052</v>
      </c>
      <c r="B1186" s="29">
        <v>1.5088692442835099E-40</v>
      </c>
      <c r="C1186" s="7">
        <v>39.821348393721202</v>
      </c>
      <c r="D1186" s="6" t="s">
        <v>4458</v>
      </c>
      <c r="E1186" s="6">
        <v>3103280</v>
      </c>
      <c r="F1186" s="6">
        <v>3103188</v>
      </c>
      <c r="G1186" s="6">
        <v>3103380</v>
      </c>
      <c r="H1186" s="6">
        <v>1108</v>
      </c>
      <c r="I1186" s="6" t="s">
        <v>4335</v>
      </c>
      <c r="J1186" s="6" t="s">
        <v>4475</v>
      </c>
      <c r="K1186" s="6" t="s">
        <v>4336</v>
      </c>
      <c r="L1186" s="6" t="s">
        <v>2394</v>
      </c>
      <c r="M1186" s="6">
        <f t="shared" si="18"/>
        <v>1</v>
      </c>
      <c r="N1186" s="6" t="s">
        <v>4494</v>
      </c>
      <c r="O1186" s="6" t="s">
        <v>4468</v>
      </c>
    </row>
    <row r="1187" spans="1:21">
      <c r="A1187" s="1">
        <v>1053</v>
      </c>
      <c r="B1187" s="29">
        <v>1.2850918685887999E-31</v>
      </c>
      <c r="C1187" s="7">
        <v>30.891065824398801</v>
      </c>
      <c r="D1187" s="6" t="s">
        <v>4458</v>
      </c>
      <c r="E1187" s="6">
        <v>3111316</v>
      </c>
      <c r="F1187" s="6">
        <v>3111204</v>
      </c>
      <c r="G1187" s="6">
        <v>3111411</v>
      </c>
      <c r="H1187" s="6">
        <v>1076</v>
      </c>
      <c r="I1187" s="6" t="s">
        <v>4178</v>
      </c>
      <c r="J1187" s="6" t="s">
        <v>4471</v>
      </c>
      <c r="K1187" s="6" t="s">
        <v>4475</v>
      </c>
      <c r="L1187" s="6" t="s">
        <v>2395</v>
      </c>
      <c r="M1187" s="6">
        <f t="shared" si="18"/>
        <v>1</v>
      </c>
      <c r="N1187" s="6" t="s">
        <v>4467</v>
      </c>
      <c r="O1187" s="6" t="s">
        <v>4468</v>
      </c>
    </row>
    <row r="1188" spans="1:21">
      <c r="A1188" s="1">
        <v>1054</v>
      </c>
      <c r="B1188" s="29">
        <v>9.3014516946239399E-8</v>
      </c>
      <c r="C1188" s="7">
        <v>7.0314492650199103</v>
      </c>
      <c r="D1188" s="6" t="s">
        <v>4458</v>
      </c>
      <c r="E1188" s="6">
        <v>3113254</v>
      </c>
      <c r="F1188" s="6">
        <v>3113200</v>
      </c>
      <c r="G1188" s="6">
        <v>3113325</v>
      </c>
      <c r="H1188" s="6">
        <v>701</v>
      </c>
      <c r="I1188" s="6" t="s">
        <v>4335</v>
      </c>
      <c r="J1188" s="6" t="s">
        <v>4336</v>
      </c>
      <c r="K1188" s="6" t="s">
        <v>4336</v>
      </c>
      <c r="L1188" s="6" t="s">
        <v>2396</v>
      </c>
      <c r="M1188" s="6">
        <f t="shared" si="18"/>
        <v>1</v>
      </c>
      <c r="N1188" s="6" t="s">
        <v>4494</v>
      </c>
      <c r="O1188" s="6" t="s">
        <v>4468</v>
      </c>
    </row>
    <row r="1189" spans="1:21">
      <c r="A1189" s="1">
        <v>1054</v>
      </c>
      <c r="B1189" s="29">
        <v>9.3014516946239399E-8</v>
      </c>
      <c r="C1189" s="7">
        <v>7.0314492650199103</v>
      </c>
      <c r="D1189" s="6" t="s">
        <v>4458</v>
      </c>
      <c r="E1189" s="6">
        <v>3113254</v>
      </c>
      <c r="F1189" s="6">
        <v>3113200</v>
      </c>
      <c r="G1189" s="6">
        <v>3113325</v>
      </c>
      <c r="H1189" s="6">
        <v>701</v>
      </c>
      <c r="I1189" s="6" t="s">
        <v>4335</v>
      </c>
      <c r="J1189" s="6" t="s">
        <v>4336</v>
      </c>
      <c r="K1189" s="6" t="s">
        <v>4336</v>
      </c>
      <c r="L1189" s="6" t="s">
        <v>2397</v>
      </c>
      <c r="M1189" s="6">
        <f t="shared" si="18"/>
        <v>1</v>
      </c>
      <c r="N1189" s="6" t="s">
        <v>4467</v>
      </c>
      <c r="O1189" s="6" t="s">
        <v>4468</v>
      </c>
    </row>
    <row r="1190" spans="1:21">
      <c r="A1190" s="1">
        <v>1055</v>
      </c>
      <c r="B1190" s="29">
        <v>3.7863492852302197E-133</v>
      </c>
      <c r="C1190" s="7">
        <v>132.42177932548799</v>
      </c>
      <c r="D1190" s="6" t="s">
        <v>4458</v>
      </c>
      <c r="E1190" s="6">
        <v>3113846</v>
      </c>
      <c r="F1190" s="6">
        <v>3113730</v>
      </c>
      <c r="G1190" s="6">
        <v>3113960</v>
      </c>
      <c r="H1190" s="6">
        <v>1507</v>
      </c>
      <c r="I1190" s="6" t="s">
        <v>4480</v>
      </c>
      <c r="J1190" s="6" t="s">
        <v>4336</v>
      </c>
      <c r="K1190" s="6" t="s">
        <v>4336</v>
      </c>
      <c r="L1190" s="6" t="s">
        <v>2398</v>
      </c>
      <c r="M1190" s="6">
        <f t="shared" si="18"/>
        <v>1</v>
      </c>
      <c r="N1190" s="6" t="s">
        <v>4494</v>
      </c>
      <c r="O1190" s="6" t="s">
        <v>4468</v>
      </c>
    </row>
    <row r="1191" spans="1:21">
      <c r="A1191" s="1">
        <v>1056</v>
      </c>
      <c r="B1191" s="29">
        <v>5.3833390036541099E-56</v>
      </c>
      <c r="C1191" s="7">
        <v>55.100742484307503</v>
      </c>
      <c r="D1191" s="6" t="s">
        <v>4458</v>
      </c>
      <c r="E1191" s="6">
        <v>3121662</v>
      </c>
      <c r="F1191" s="6">
        <v>3121516</v>
      </c>
      <c r="G1191" s="6">
        <v>3121803</v>
      </c>
      <c r="H1191" s="6">
        <v>1389</v>
      </c>
      <c r="I1191" s="6" t="s">
        <v>4335</v>
      </c>
      <c r="J1191" s="6" t="s">
        <v>4475</v>
      </c>
      <c r="K1191" s="6" t="s">
        <v>4475</v>
      </c>
      <c r="L1191" s="6" t="s">
        <v>2399</v>
      </c>
      <c r="M1191" s="6">
        <f t="shared" si="18"/>
        <v>1</v>
      </c>
      <c r="N1191" s="6" t="s">
        <v>4214</v>
      </c>
      <c r="O1191" s="6" t="s">
        <v>4352</v>
      </c>
    </row>
    <row r="1192" spans="1:21">
      <c r="A1192" s="1">
        <v>1056</v>
      </c>
      <c r="B1192" s="29">
        <v>5.3833390036541099E-56</v>
      </c>
      <c r="C1192" s="7">
        <v>55.100742484307503</v>
      </c>
      <c r="D1192" s="6" t="s">
        <v>4458</v>
      </c>
      <c r="E1192" s="6">
        <v>3121662</v>
      </c>
      <c r="F1192" s="6">
        <v>3121516</v>
      </c>
      <c r="G1192" s="6">
        <v>3121803</v>
      </c>
      <c r="H1192" s="6">
        <v>1389</v>
      </c>
      <c r="I1192" s="6" t="s">
        <v>4389</v>
      </c>
      <c r="J1192" s="6" t="s">
        <v>4475</v>
      </c>
      <c r="K1192" s="6" t="s">
        <v>4336</v>
      </c>
      <c r="L1192" s="6" t="s">
        <v>2400</v>
      </c>
      <c r="M1192" s="6">
        <f t="shared" si="18"/>
        <v>1</v>
      </c>
      <c r="N1192" s="6" t="s">
        <v>4494</v>
      </c>
      <c r="O1192" s="6" t="s">
        <v>4468</v>
      </c>
    </row>
    <row r="1193" spans="1:21">
      <c r="A1193" s="1">
        <v>1057</v>
      </c>
      <c r="B1193" s="29">
        <v>1.6446648993755699E-137</v>
      </c>
      <c r="C1193" s="7">
        <v>136.783922576241</v>
      </c>
      <c r="D1193" s="6" t="s">
        <v>4458</v>
      </c>
      <c r="E1193" s="6">
        <v>3125151</v>
      </c>
      <c r="F1193" s="6">
        <v>3125033</v>
      </c>
      <c r="G1193" s="6">
        <v>3125269</v>
      </c>
      <c r="H1193" s="6">
        <v>1706</v>
      </c>
      <c r="I1193" s="6" t="s">
        <v>4178</v>
      </c>
      <c r="J1193" s="6" t="s">
        <v>4336</v>
      </c>
      <c r="K1193" s="6" t="s">
        <v>4475</v>
      </c>
      <c r="L1193" s="6" t="s">
        <v>2401</v>
      </c>
      <c r="M1193" s="6">
        <f t="shared" si="18"/>
        <v>1</v>
      </c>
      <c r="N1193" s="6" t="s">
        <v>3374</v>
      </c>
      <c r="O1193" s="6" t="s">
        <v>4327</v>
      </c>
    </row>
    <row r="1194" spans="1:21">
      <c r="A1194" s="1">
        <v>1058</v>
      </c>
      <c r="B1194" s="29">
        <v>1.0448166529859701E-31</v>
      </c>
      <c r="C1194" s="7">
        <v>30.9809599139382</v>
      </c>
      <c r="D1194" s="6" t="s">
        <v>4458</v>
      </c>
      <c r="E1194" s="6">
        <v>3126634</v>
      </c>
      <c r="F1194" s="6">
        <v>3126523</v>
      </c>
      <c r="G1194" s="6">
        <v>3126743</v>
      </c>
      <c r="H1194" s="6">
        <v>770</v>
      </c>
      <c r="I1194" s="6" t="s">
        <v>4389</v>
      </c>
      <c r="J1194" s="6" t="s">
        <v>4475</v>
      </c>
      <c r="K1194" s="6" t="s">
        <v>4336</v>
      </c>
      <c r="L1194" s="6" t="s">
        <v>2402</v>
      </c>
      <c r="M1194" s="6">
        <f t="shared" si="18"/>
        <v>1</v>
      </c>
      <c r="N1194" s="6" t="s">
        <v>2403</v>
      </c>
      <c r="O1194" s="6" t="s">
        <v>4327</v>
      </c>
    </row>
    <row r="1195" spans="1:21">
      <c r="A1195" s="1">
        <v>1059</v>
      </c>
      <c r="B1195" s="29">
        <v>1.9286225435759702E-30</v>
      </c>
      <c r="C1195" s="7">
        <v>29.7147527610976</v>
      </c>
      <c r="D1195" s="6" t="s">
        <v>4458</v>
      </c>
      <c r="E1195" s="6">
        <v>3128051</v>
      </c>
      <c r="F1195" s="6">
        <v>3127973</v>
      </c>
      <c r="G1195" s="6">
        <v>3128126</v>
      </c>
      <c r="H1195" s="6">
        <v>1227</v>
      </c>
      <c r="I1195" s="6" t="s">
        <v>4480</v>
      </c>
      <c r="J1195" s="6" t="s">
        <v>4471</v>
      </c>
      <c r="K1195" s="6" t="s">
        <v>4336</v>
      </c>
      <c r="L1195" s="6" t="s">
        <v>2561</v>
      </c>
      <c r="M1195" s="6">
        <f t="shared" si="18"/>
        <v>2</v>
      </c>
      <c r="N1195" s="6" t="s">
        <v>2403</v>
      </c>
      <c r="O1195" s="6" t="s">
        <v>4327</v>
      </c>
    </row>
    <row r="1196" spans="1:21">
      <c r="A1196" s="1">
        <v>1060</v>
      </c>
      <c r="B1196" s="29">
        <v>1.47735254471063E-24</v>
      </c>
      <c r="C1196" s="7">
        <v>23.830515855430999</v>
      </c>
      <c r="D1196" s="6" t="s">
        <v>4458</v>
      </c>
      <c r="E1196" s="6">
        <v>3128286</v>
      </c>
      <c r="F1196" s="6">
        <v>3128189</v>
      </c>
      <c r="G1196" s="6">
        <v>3128407</v>
      </c>
      <c r="H1196" s="6">
        <v>1085</v>
      </c>
      <c r="I1196" s="6" t="s">
        <v>4480</v>
      </c>
      <c r="J1196" s="6" t="s">
        <v>4471</v>
      </c>
      <c r="K1196" s="6" t="s">
        <v>4336</v>
      </c>
      <c r="L1196" s="6" t="s">
        <v>2561</v>
      </c>
      <c r="M1196" s="6">
        <f t="shared" si="18"/>
        <v>2</v>
      </c>
      <c r="N1196" s="6" t="s">
        <v>2403</v>
      </c>
      <c r="O1196" s="6" t="s">
        <v>4327</v>
      </c>
    </row>
    <row r="1197" spans="1:21">
      <c r="A1197" s="1">
        <v>1061</v>
      </c>
      <c r="B1197" s="29">
        <v>2.0437030950028999E-32</v>
      </c>
      <c r="C1197" s="7">
        <v>31.689582197366999</v>
      </c>
      <c r="D1197" s="6" t="s">
        <v>4458</v>
      </c>
      <c r="E1197" s="6">
        <v>3129304</v>
      </c>
      <c r="F1197" s="6">
        <v>3129150</v>
      </c>
      <c r="G1197" s="6">
        <v>3129427</v>
      </c>
      <c r="H1197" s="6">
        <v>1249</v>
      </c>
      <c r="I1197" s="6" t="s">
        <v>4178</v>
      </c>
      <c r="J1197" s="6" t="s">
        <v>4336</v>
      </c>
      <c r="K1197" s="6" t="s">
        <v>4336</v>
      </c>
      <c r="L1197" s="6" t="s">
        <v>2562</v>
      </c>
      <c r="M1197" s="6">
        <f t="shared" si="18"/>
        <v>1</v>
      </c>
      <c r="N1197" s="6" t="s">
        <v>4214</v>
      </c>
      <c r="O1197" s="6" t="s">
        <v>4352</v>
      </c>
    </row>
    <row r="1198" spans="1:21">
      <c r="A1198" s="1">
        <v>1062</v>
      </c>
      <c r="B1198" s="29">
        <v>5.2073555623542901E-51</v>
      </c>
      <c r="C1198" s="7">
        <v>50.283382767341301</v>
      </c>
      <c r="D1198" s="6" t="s">
        <v>4458</v>
      </c>
      <c r="E1198" s="6">
        <v>3133183</v>
      </c>
      <c r="F1198" s="6">
        <v>3133052</v>
      </c>
      <c r="G1198" s="6">
        <v>3133315</v>
      </c>
      <c r="H1198" s="6">
        <v>1172</v>
      </c>
      <c r="I1198" s="6" t="s">
        <v>4178</v>
      </c>
      <c r="J1198" s="6" t="s">
        <v>4336</v>
      </c>
      <c r="K1198" s="6" t="s">
        <v>4336</v>
      </c>
      <c r="L1198" s="6" t="s">
        <v>2563</v>
      </c>
      <c r="M1198" s="6">
        <f t="shared" si="18"/>
        <v>1</v>
      </c>
      <c r="N1198" s="6" t="s">
        <v>4176</v>
      </c>
      <c r="O1198" s="6" t="s">
        <v>4327</v>
      </c>
    </row>
    <row r="1199" spans="1:21">
      <c r="A1199" s="1">
        <v>1063</v>
      </c>
      <c r="B1199" s="29">
        <v>2.7667099469125501E-20</v>
      </c>
      <c r="C1199" s="7">
        <v>19.558036368527301</v>
      </c>
      <c r="D1199" s="6" t="s">
        <v>4458</v>
      </c>
      <c r="E1199" s="6">
        <v>3134272</v>
      </c>
      <c r="F1199" s="6">
        <v>3134173</v>
      </c>
      <c r="G1199" s="6">
        <v>3134373</v>
      </c>
      <c r="H1199" s="6">
        <v>989</v>
      </c>
      <c r="I1199" s="6" t="s">
        <v>3330</v>
      </c>
      <c r="J1199" s="6" t="s">
        <v>4336</v>
      </c>
      <c r="K1199" s="12" t="s">
        <v>4336</v>
      </c>
      <c r="L1199" s="6" t="s">
        <v>2564</v>
      </c>
      <c r="M1199" s="6">
        <f t="shared" si="18"/>
        <v>1</v>
      </c>
      <c r="N1199" s="6" t="s">
        <v>4494</v>
      </c>
      <c r="O1199" s="6" t="s">
        <v>4468</v>
      </c>
    </row>
    <row r="1200" spans="1:21">
      <c r="A1200" s="1">
        <v>1064</v>
      </c>
      <c r="B1200" s="29">
        <v>4.2964671121839001E-277</v>
      </c>
      <c r="C1200" s="7">
        <v>276.36688850821702</v>
      </c>
      <c r="D1200" s="6" t="s">
        <v>4458</v>
      </c>
      <c r="E1200" s="6">
        <v>3135335</v>
      </c>
      <c r="F1200" s="6">
        <v>3135232</v>
      </c>
      <c r="G1200" s="6">
        <v>3135447</v>
      </c>
      <c r="H1200" s="6">
        <v>2894</v>
      </c>
      <c r="I1200" s="6" t="s">
        <v>4335</v>
      </c>
      <c r="J1200" s="6" t="s">
        <v>4475</v>
      </c>
      <c r="K1200" s="6" t="s">
        <v>4475</v>
      </c>
      <c r="L1200" s="6" t="s">
        <v>2565</v>
      </c>
      <c r="M1200" s="6">
        <f t="shared" si="18"/>
        <v>1</v>
      </c>
      <c r="N1200" s="6" t="s">
        <v>4214</v>
      </c>
      <c r="O1200" s="6" t="s">
        <v>4352</v>
      </c>
      <c r="P1200" s="8" t="s">
        <v>58</v>
      </c>
      <c r="Q1200" s="9">
        <v>3135282</v>
      </c>
      <c r="R1200" s="10" t="s">
        <v>2566</v>
      </c>
      <c r="S1200" s="9" t="s">
        <v>2567</v>
      </c>
      <c r="T1200" s="11" t="s">
        <v>2737</v>
      </c>
      <c r="U1200" s="11" t="s">
        <v>2738</v>
      </c>
    </row>
    <row r="1201" spans="1:15">
      <c r="A1201" s="1">
        <v>1065</v>
      </c>
      <c r="B1201" s="29">
        <v>5.3833390036541099E-56</v>
      </c>
      <c r="C1201" s="7">
        <v>55.268948270605897</v>
      </c>
      <c r="D1201" s="6" t="s">
        <v>4458</v>
      </c>
      <c r="E1201" s="6">
        <v>3136802</v>
      </c>
      <c r="F1201" s="6">
        <v>3136690</v>
      </c>
      <c r="G1201" s="6">
        <v>3136908</v>
      </c>
      <c r="H1201" s="6">
        <v>1300</v>
      </c>
      <c r="I1201" s="6" t="s">
        <v>4335</v>
      </c>
      <c r="J1201" s="6" t="s">
        <v>4475</v>
      </c>
      <c r="K1201" s="6" t="s">
        <v>4336</v>
      </c>
      <c r="L1201" s="6" t="s">
        <v>2739</v>
      </c>
      <c r="M1201" s="6">
        <f t="shared" si="18"/>
        <v>2</v>
      </c>
      <c r="N1201" s="6" t="s">
        <v>2950</v>
      </c>
      <c r="O1201" s="6" t="s">
        <v>4327</v>
      </c>
    </row>
    <row r="1202" spans="1:15">
      <c r="A1202" s="1">
        <v>1066</v>
      </c>
      <c r="B1202" s="29">
        <v>1.4088465972253201E-7</v>
      </c>
      <c r="C1202" s="7">
        <v>6.8511362926291097</v>
      </c>
      <c r="D1202" s="6" t="s">
        <v>4458</v>
      </c>
      <c r="E1202" s="6">
        <v>3137116</v>
      </c>
      <c r="F1202" s="6">
        <v>3137074</v>
      </c>
      <c r="G1202" s="6">
        <v>3137174</v>
      </c>
      <c r="H1202" s="6">
        <v>970</v>
      </c>
      <c r="I1202" s="6" t="s">
        <v>4480</v>
      </c>
      <c r="J1202" s="6" t="s">
        <v>4475</v>
      </c>
      <c r="K1202" s="6" t="s">
        <v>4336</v>
      </c>
      <c r="L1202" s="6" t="s">
        <v>2739</v>
      </c>
      <c r="M1202" s="6">
        <f t="shared" si="18"/>
        <v>2</v>
      </c>
      <c r="N1202" s="6" t="s">
        <v>2950</v>
      </c>
      <c r="O1202" s="6" t="s">
        <v>4327</v>
      </c>
    </row>
    <row r="1203" spans="1:15">
      <c r="A1203" s="1">
        <v>1067</v>
      </c>
      <c r="B1203" s="29">
        <v>5.9643957252623704E-47</v>
      </c>
      <c r="C1203" s="7">
        <v>46.224433549726697</v>
      </c>
      <c r="D1203" s="6" t="s">
        <v>4458</v>
      </c>
      <c r="E1203" s="6">
        <v>3140384</v>
      </c>
      <c r="F1203" s="6">
        <v>3140297</v>
      </c>
      <c r="G1203" s="6">
        <v>3140475</v>
      </c>
      <c r="H1203" s="6">
        <v>1011</v>
      </c>
      <c r="I1203" s="6" t="s">
        <v>4258</v>
      </c>
      <c r="J1203" s="6" t="s">
        <v>4336</v>
      </c>
      <c r="K1203" s="6" t="s">
        <v>4336</v>
      </c>
      <c r="L1203" s="6" t="s">
        <v>2740</v>
      </c>
      <c r="M1203" s="6">
        <f t="shared" si="18"/>
        <v>1</v>
      </c>
      <c r="N1203" s="6" t="s">
        <v>3374</v>
      </c>
      <c r="O1203" s="6" t="s">
        <v>4327</v>
      </c>
    </row>
    <row r="1204" spans="1:15">
      <c r="A1204" s="1">
        <v>1068</v>
      </c>
      <c r="B1204" s="29">
        <v>6.84907681397296E-68</v>
      </c>
      <c r="C1204" s="7">
        <v>67.164367963050196</v>
      </c>
      <c r="D1204" s="6" t="s">
        <v>4458</v>
      </c>
      <c r="E1204" s="6">
        <v>3142918</v>
      </c>
      <c r="F1204" s="6">
        <v>3142813</v>
      </c>
      <c r="G1204" s="6">
        <v>3143015</v>
      </c>
      <c r="H1204" s="6">
        <v>1167</v>
      </c>
      <c r="I1204" s="6" t="s">
        <v>4389</v>
      </c>
      <c r="J1204" s="6" t="s">
        <v>4336</v>
      </c>
      <c r="K1204" s="6" t="s">
        <v>4336</v>
      </c>
      <c r="L1204" s="6" t="s">
        <v>2741</v>
      </c>
      <c r="M1204" s="6">
        <f t="shared" si="18"/>
        <v>1</v>
      </c>
      <c r="N1204" s="6" t="s">
        <v>2574</v>
      </c>
      <c r="O1204" s="6" t="s">
        <v>4235</v>
      </c>
    </row>
    <row r="1205" spans="1:15">
      <c r="A1205" s="1">
        <v>1069</v>
      </c>
      <c r="B1205" s="29">
        <v>1.84804762533965E-194</v>
      </c>
      <c r="C1205" s="7">
        <v>193.73328684093201</v>
      </c>
      <c r="D1205" s="6" t="s">
        <v>4458</v>
      </c>
      <c r="E1205" s="6">
        <v>3145946</v>
      </c>
      <c r="F1205" s="6">
        <v>3145825</v>
      </c>
      <c r="G1205" s="6">
        <v>3146073</v>
      </c>
      <c r="H1205" s="6">
        <v>2132</v>
      </c>
      <c r="I1205" s="6" t="s">
        <v>4178</v>
      </c>
      <c r="J1205" s="6" t="s">
        <v>4336</v>
      </c>
      <c r="K1205" s="6" t="s">
        <v>4471</v>
      </c>
      <c r="L1205" s="6" t="s">
        <v>2575</v>
      </c>
      <c r="M1205" s="6">
        <f t="shared" si="18"/>
        <v>1</v>
      </c>
      <c r="N1205" s="6" t="s">
        <v>4467</v>
      </c>
      <c r="O1205" s="6" t="s">
        <v>4468</v>
      </c>
    </row>
    <row r="1206" spans="1:15">
      <c r="A1206" s="1">
        <v>1070</v>
      </c>
      <c r="B1206" s="29">
        <v>5.7112129151507401E-24</v>
      </c>
      <c r="C1206" s="7">
        <v>23.243271648949001</v>
      </c>
      <c r="D1206" s="6" t="s">
        <v>4458</v>
      </c>
      <c r="E1206" s="6">
        <v>3150626</v>
      </c>
      <c r="F1206" s="6">
        <v>3150531</v>
      </c>
      <c r="G1206" s="6">
        <v>3150732</v>
      </c>
      <c r="H1206" s="6">
        <v>1035</v>
      </c>
      <c r="I1206" s="6" t="s">
        <v>4480</v>
      </c>
      <c r="J1206" s="6" t="s">
        <v>4471</v>
      </c>
      <c r="K1206" s="6" t="s">
        <v>4336</v>
      </c>
      <c r="L1206" s="6" t="s">
        <v>2576</v>
      </c>
      <c r="M1206" s="6">
        <f t="shared" si="18"/>
        <v>1</v>
      </c>
      <c r="N1206" s="6" t="s">
        <v>2577</v>
      </c>
      <c r="O1206" s="6" t="s">
        <v>4509</v>
      </c>
    </row>
    <row r="1207" spans="1:15">
      <c r="A1207" s="1">
        <v>1071</v>
      </c>
      <c r="B1207" s="29">
        <v>4.1369461632041499E-26</v>
      </c>
      <c r="C1207" s="7">
        <v>25.383320130826899</v>
      </c>
      <c r="D1207" s="6" t="s">
        <v>4458</v>
      </c>
      <c r="E1207" s="6">
        <v>3155054</v>
      </c>
      <c r="F1207" s="6">
        <v>3154943</v>
      </c>
      <c r="G1207" s="6">
        <v>3155174</v>
      </c>
      <c r="H1207" s="6">
        <v>833</v>
      </c>
      <c r="I1207" s="6" t="s">
        <v>4480</v>
      </c>
      <c r="J1207" s="6" t="s">
        <v>4475</v>
      </c>
      <c r="K1207" s="6" t="s">
        <v>4471</v>
      </c>
      <c r="L1207" s="6" t="s">
        <v>2578</v>
      </c>
      <c r="M1207" s="6">
        <f t="shared" si="18"/>
        <v>1</v>
      </c>
      <c r="N1207" s="6" t="s">
        <v>2579</v>
      </c>
      <c r="O1207" s="6" t="s">
        <v>4459</v>
      </c>
    </row>
    <row r="1208" spans="1:15">
      <c r="A1208" s="1">
        <v>1072</v>
      </c>
      <c r="B1208" s="29">
        <v>2.24507897862721E-66</v>
      </c>
      <c r="C1208" s="7">
        <v>65.648768376541</v>
      </c>
      <c r="D1208" s="6" t="s">
        <v>4458</v>
      </c>
      <c r="E1208" s="6">
        <v>3160099</v>
      </c>
      <c r="F1208" s="6">
        <v>3159994</v>
      </c>
      <c r="G1208" s="6">
        <v>3160213</v>
      </c>
      <c r="H1208" s="6">
        <v>1462</v>
      </c>
      <c r="I1208" s="6" t="s">
        <v>4335</v>
      </c>
      <c r="J1208" s="6" t="s">
        <v>4336</v>
      </c>
      <c r="K1208" s="6" t="s">
        <v>4336</v>
      </c>
      <c r="L1208" s="6" t="s">
        <v>2416</v>
      </c>
      <c r="M1208" s="6">
        <f t="shared" si="18"/>
        <v>1</v>
      </c>
      <c r="N1208" s="6" t="s">
        <v>2271</v>
      </c>
      <c r="O1208" s="6" t="s">
        <v>4509</v>
      </c>
    </row>
    <row r="1209" spans="1:15">
      <c r="A1209" s="1">
        <v>1072</v>
      </c>
      <c r="B1209" s="29">
        <v>2.24507897862721E-66</v>
      </c>
      <c r="C1209" s="7">
        <v>65.648768376541</v>
      </c>
      <c r="D1209" s="6" t="s">
        <v>4458</v>
      </c>
      <c r="E1209" s="6">
        <v>3160099</v>
      </c>
      <c r="F1209" s="6">
        <v>3159994</v>
      </c>
      <c r="G1209" s="6">
        <v>3160213</v>
      </c>
      <c r="H1209" s="6">
        <v>1462</v>
      </c>
      <c r="I1209" s="6" t="s">
        <v>4258</v>
      </c>
      <c r="J1209" s="6" t="s">
        <v>4336</v>
      </c>
      <c r="K1209" s="6" t="s">
        <v>4336</v>
      </c>
      <c r="L1209" s="6" t="s">
        <v>2272</v>
      </c>
      <c r="M1209" s="6">
        <f t="shared" si="18"/>
        <v>2</v>
      </c>
      <c r="N1209" s="6" t="s">
        <v>2322</v>
      </c>
      <c r="O1209" s="6" t="s">
        <v>4509</v>
      </c>
    </row>
    <row r="1210" spans="1:15">
      <c r="A1210" s="1">
        <v>1073</v>
      </c>
      <c r="B1210" s="29">
        <v>4.6673639339300596E-59</v>
      </c>
      <c r="C1210" s="7">
        <v>58.330928334033302</v>
      </c>
      <c r="D1210" s="6" t="s">
        <v>4458</v>
      </c>
      <c r="E1210" s="6">
        <v>3162894</v>
      </c>
      <c r="F1210" s="6">
        <v>3162766</v>
      </c>
      <c r="G1210" s="6">
        <v>3163021</v>
      </c>
      <c r="H1210" s="6">
        <v>1270</v>
      </c>
      <c r="I1210" s="6" t="s">
        <v>4480</v>
      </c>
      <c r="J1210" s="6" t="s">
        <v>4336</v>
      </c>
      <c r="K1210" s="6" t="s">
        <v>4336</v>
      </c>
      <c r="L1210" s="6" t="s">
        <v>2323</v>
      </c>
      <c r="M1210" s="6">
        <f t="shared" si="18"/>
        <v>2</v>
      </c>
      <c r="N1210" s="6" t="s">
        <v>2322</v>
      </c>
      <c r="O1210" s="6" t="s">
        <v>4509</v>
      </c>
    </row>
    <row r="1211" spans="1:15">
      <c r="A1211" s="1">
        <v>1074</v>
      </c>
      <c r="B1211" s="29">
        <v>6.9008711705529695E-42</v>
      </c>
      <c r="C1211" s="7">
        <v>41.161096080178403</v>
      </c>
      <c r="D1211" s="6" t="s">
        <v>4458</v>
      </c>
      <c r="E1211" s="6">
        <v>3168948</v>
      </c>
      <c r="F1211" s="6">
        <v>3168847</v>
      </c>
      <c r="G1211" s="6">
        <v>3169046</v>
      </c>
      <c r="H1211" s="6">
        <v>746</v>
      </c>
      <c r="I1211" s="6" t="s">
        <v>4480</v>
      </c>
      <c r="J1211" s="6" t="s">
        <v>4336</v>
      </c>
      <c r="K1211" s="6" t="s">
        <v>4336</v>
      </c>
      <c r="L1211" s="6" t="s">
        <v>2324</v>
      </c>
      <c r="M1211" s="6">
        <f t="shared" si="18"/>
        <v>3</v>
      </c>
      <c r="N1211" s="6" t="s">
        <v>2997</v>
      </c>
      <c r="O1211" s="6" t="s">
        <v>4235</v>
      </c>
    </row>
    <row r="1212" spans="1:15">
      <c r="A1212" s="1">
        <v>1075</v>
      </c>
      <c r="B1212" s="29">
        <v>1.7171360506586501E-8</v>
      </c>
      <c r="C1212" s="7">
        <v>7.7651952938259701</v>
      </c>
      <c r="D1212" s="6" t="s">
        <v>4458</v>
      </c>
      <c r="E1212" s="6">
        <v>3170517</v>
      </c>
      <c r="F1212" s="6">
        <v>3170416</v>
      </c>
      <c r="G1212" s="6">
        <v>3170592</v>
      </c>
      <c r="H1212" s="6">
        <v>850</v>
      </c>
      <c r="I1212" s="6" t="s">
        <v>4480</v>
      </c>
      <c r="J1212" s="6" t="s">
        <v>4336</v>
      </c>
      <c r="K1212" s="6" t="s">
        <v>4336</v>
      </c>
      <c r="L1212" s="6" t="s">
        <v>2324</v>
      </c>
      <c r="M1212" s="6">
        <f t="shared" si="18"/>
        <v>3</v>
      </c>
      <c r="N1212" s="6" t="s">
        <v>2997</v>
      </c>
      <c r="O1212" s="6" t="s">
        <v>4235</v>
      </c>
    </row>
    <row r="1213" spans="1:15">
      <c r="A1213" s="1">
        <v>1076</v>
      </c>
      <c r="B1213" s="29">
        <v>8.5117538587376209E-112</v>
      </c>
      <c r="C1213" s="7">
        <v>111.069980943712</v>
      </c>
      <c r="D1213" s="6" t="s">
        <v>4458</v>
      </c>
      <c r="E1213" s="6">
        <v>3172186</v>
      </c>
      <c r="F1213" s="6">
        <v>3172043</v>
      </c>
      <c r="G1213" s="6">
        <v>3172318</v>
      </c>
      <c r="H1213" s="6">
        <v>1407</v>
      </c>
      <c r="I1213" s="6" t="s">
        <v>4480</v>
      </c>
      <c r="J1213" s="6" t="s">
        <v>4336</v>
      </c>
      <c r="K1213" s="6" t="s">
        <v>4336</v>
      </c>
      <c r="L1213" s="6" t="s">
        <v>2324</v>
      </c>
      <c r="M1213" s="6">
        <f t="shared" si="18"/>
        <v>3</v>
      </c>
      <c r="N1213" s="6" t="s">
        <v>2997</v>
      </c>
      <c r="O1213" s="6" t="s">
        <v>4235</v>
      </c>
    </row>
    <row r="1214" spans="1:15">
      <c r="A1214" s="1">
        <v>1077</v>
      </c>
      <c r="B1214" s="29">
        <v>2.70366022977148E-10</v>
      </c>
      <c r="C1214" s="7">
        <v>9.5680478872891896</v>
      </c>
      <c r="D1214" s="6" t="s">
        <v>4458</v>
      </c>
      <c r="E1214" s="6">
        <v>3177458</v>
      </c>
      <c r="F1214" s="6">
        <v>3177360</v>
      </c>
      <c r="G1214" s="6">
        <v>3177578</v>
      </c>
      <c r="H1214" s="6">
        <v>716</v>
      </c>
      <c r="I1214" s="6" t="s">
        <v>4480</v>
      </c>
      <c r="J1214" s="6" t="s">
        <v>4336</v>
      </c>
      <c r="K1214" s="6" t="s">
        <v>4336</v>
      </c>
      <c r="L1214" s="6" t="s">
        <v>2325</v>
      </c>
      <c r="M1214" s="6">
        <f t="shared" si="18"/>
        <v>4</v>
      </c>
      <c r="N1214" s="6" t="s">
        <v>2997</v>
      </c>
      <c r="O1214" s="6" t="s">
        <v>4235</v>
      </c>
    </row>
    <row r="1215" spans="1:15">
      <c r="A1215" s="1">
        <v>1078</v>
      </c>
      <c r="B1215" s="29">
        <v>1.5758928037263399E-192</v>
      </c>
      <c r="C1215" s="7">
        <v>191.802473327667</v>
      </c>
      <c r="D1215" s="6" t="s">
        <v>4458</v>
      </c>
      <c r="E1215" s="6">
        <v>3179318</v>
      </c>
      <c r="F1215" s="6">
        <v>3179192</v>
      </c>
      <c r="G1215" s="6">
        <v>3179448</v>
      </c>
      <c r="H1215" s="6">
        <v>1444</v>
      </c>
      <c r="I1215" s="6" t="s">
        <v>4480</v>
      </c>
      <c r="J1215" s="6" t="s">
        <v>4336</v>
      </c>
      <c r="K1215" s="6" t="s">
        <v>4336</v>
      </c>
      <c r="L1215" s="6" t="s">
        <v>2325</v>
      </c>
      <c r="M1215" s="6">
        <f t="shared" si="18"/>
        <v>4</v>
      </c>
      <c r="N1215" s="6" t="s">
        <v>2997</v>
      </c>
      <c r="O1215" s="6" t="s">
        <v>4235</v>
      </c>
    </row>
    <row r="1216" spans="1:15">
      <c r="A1216" s="1">
        <v>1079</v>
      </c>
      <c r="B1216" s="29">
        <v>1.7966049151278999E-79</v>
      </c>
      <c r="C1216" s="7">
        <v>78.745547416516303</v>
      </c>
      <c r="D1216" s="6" t="s">
        <v>4458</v>
      </c>
      <c r="E1216" s="6">
        <v>3180442</v>
      </c>
      <c r="F1216" s="6">
        <v>3180324</v>
      </c>
      <c r="G1216" s="6">
        <v>3180555</v>
      </c>
      <c r="H1216" s="6">
        <v>1198</v>
      </c>
      <c r="I1216" s="6" t="s">
        <v>4480</v>
      </c>
      <c r="J1216" s="6" t="s">
        <v>4336</v>
      </c>
      <c r="K1216" s="6" t="s">
        <v>4336</v>
      </c>
      <c r="L1216" s="6" t="s">
        <v>2325</v>
      </c>
      <c r="M1216" s="6">
        <f t="shared" si="18"/>
        <v>4</v>
      </c>
      <c r="N1216" s="6" t="s">
        <v>2997</v>
      </c>
      <c r="O1216" s="6" t="s">
        <v>4235</v>
      </c>
    </row>
    <row r="1217" spans="1:20">
      <c r="A1217" s="1">
        <v>1080</v>
      </c>
      <c r="B1217" s="29">
        <v>1.16111065622135E-27</v>
      </c>
      <c r="C1217" s="7">
        <v>26.9351263891363</v>
      </c>
      <c r="D1217" s="6" t="s">
        <v>4458</v>
      </c>
      <c r="E1217" s="6">
        <v>3181316</v>
      </c>
      <c r="F1217" s="6">
        <v>3181215</v>
      </c>
      <c r="G1217" s="6">
        <v>3181411</v>
      </c>
      <c r="H1217" s="6">
        <v>1180</v>
      </c>
      <c r="I1217" s="6" t="s">
        <v>4480</v>
      </c>
      <c r="J1217" s="6" t="s">
        <v>4336</v>
      </c>
      <c r="K1217" s="6" t="s">
        <v>4336</v>
      </c>
      <c r="L1217" s="6" t="s">
        <v>2325</v>
      </c>
      <c r="M1217" s="6">
        <f t="shared" si="18"/>
        <v>4</v>
      </c>
      <c r="N1217" s="6" t="s">
        <v>2997</v>
      </c>
      <c r="O1217" s="6" t="s">
        <v>4235</v>
      </c>
    </row>
    <row r="1218" spans="1:20">
      <c r="A1218" s="1">
        <v>1081</v>
      </c>
      <c r="B1218" s="29">
        <v>2.6621289343585901E-15</v>
      </c>
      <c r="C1218" s="7">
        <v>14.574770914254101</v>
      </c>
      <c r="D1218" s="6" t="s">
        <v>4458</v>
      </c>
      <c r="E1218" s="6">
        <v>3183001</v>
      </c>
      <c r="F1218" s="6">
        <v>3182939</v>
      </c>
      <c r="G1218" s="6">
        <v>3183066</v>
      </c>
      <c r="H1218" s="6">
        <v>861</v>
      </c>
      <c r="I1218" s="6" t="s">
        <v>4480</v>
      </c>
      <c r="J1218" s="6" t="s">
        <v>4336</v>
      </c>
      <c r="K1218" s="6" t="s">
        <v>4336</v>
      </c>
      <c r="L1218" s="6" t="s">
        <v>2326</v>
      </c>
      <c r="M1218" s="6">
        <f t="shared" si="18"/>
        <v>1</v>
      </c>
      <c r="N1218" s="6" t="s">
        <v>2577</v>
      </c>
      <c r="O1218" s="6" t="s">
        <v>4509</v>
      </c>
    </row>
    <row r="1219" spans="1:20">
      <c r="A1219" s="1">
        <v>1082</v>
      </c>
      <c r="B1219" s="29">
        <v>8.8156536873213403E-14</v>
      </c>
      <c r="C1219" s="7">
        <v>13.0547454789097</v>
      </c>
      <c r="D1219" s="6" t="s">
        <v>4458</v>
      </c>
      <c r="E1219" s="6">
        <v>3187540</v>
      </c>
      <c r="F1219" s="6">
        <v>3187474</v>
      </c>
      <c r="G1219" s="6">
        <v>3187576</v>
      </c>
      <c r="H1219" s="6">
        <v>616</v>
      </c>
      <c r="I1219" s="6" t="s">
        <v>4480</v>
      </c>
      <c r="J1219" s="6" t="s">
        <v>4336</v>
      </c>
      <c r="K1219" s="6" t="s">
        <v>4336</v>
      </c>
      <c r="L1219" s="6" t="s">
        <v>2327</v>
      </c>
      <c r="M1219" s="6">
        <f t="shared" si="18"/>
        <v>2</v>
      </c>
      <c r="N1219" s="6" t="s">
        <v>2328</v>
      </c>
      <c r="O1219" s="6" t="s">
        <v>4509</v>
      </c>
    </row>
    <row r="1220" spans="1:20">
      <c r="A1220" s="1">
        <v>1083</v>
      </c>
      <c r="B1220" s="29">
        <v>3.8802286339888098E-107</v>
      </c>
      <c r="C1220" s="7">
        <v>106.411142683799</v>
      </c>
      <c r="D1220" s="6" t="s">
        <v>4458</v>
      </c>
      <c r="E1220" s="6">
        <v>3189288</v>
      </c>
      <c r="F1220" s="6">
        <v>3189146</v>
      </c>
      <c r="G1220" s="6">
        <v>3189421</v>
      </c>
      <c r="H1220" s="6">
        <v>1663</v>
      </c>
      <c r="I1220" s="6" t="s">
        <v>4480</v>
      </c>
      <c r="J1220" s="6" t="s">
        <v>4336</v>
      </c>
      <c r="K1220" s="6" t="s">
        <v>4336</v>
      </c>
      <c r="L1220" s="6" t="s">
        <v>2327</v>
      </c>
      <c r="M1220" s="6">
        <f t="shared" si="18"/>
        <v>2</v>
      </c>
      <c r="N1220" s="6" t="s">
        <v>2328</v>
      </c>
      <c r="O1220" s="6" t="s">
        <v>4509</v>
      </c>
    </row>
    <row r="1221" spans="1:20">
      <c r="A1221" s="1">
        <v>1084</v>
      </c>
      <c r="B1221" s="29">
        <v>1.14165613276278E-57</v>
      </c>
      <c r="C1221" s="7">
        <v>56.942464686048098</v>
      </c>
      <c r="D1221" s="6" t="s">
        <v>4458</v>
      </c>
      <c r="E1221" s="6">
        <v>3195196</v>
      </c>
      <c r="F1221" s="6">
        <v>3195067</v>
      </c>
      <c r="G1221" s="6">
        <v>3195332</v>
      </c>
      <c r="H1221" s="6">
        <v>919</v>
      </c>
      <c r="I1221" s="6" t="s">
        <v>4480</v>
      </c>
      <c r="J1221" s="6" t="s">
        <v>4336</v>
      </c>
      <c r="K1221" s="6" t="s">
        <v>4336</v>
      </c>
      <c r="L1221" s="6" t="s">
        <v>2329</v>
      </c>
      <c r="M1221" s="6">
        <f t="shared" ref="M1221:M1284" si="19">COUNTIF($L$5:$L$2710,L1221)</f>
        <v>1</v>
      </c>
      <c r="N1221" s="6" t="s">
        <v>2997</v>
      </c>
      <c r="O1221" s="6" t="s">
        <v>4235</v>
      </c>
    </row>
    <row r="1222" spans="1:20">
      <c r="A1222" s="1">
        <v>1085</v>
      </c>
      <c r="B1222" s="29">
        <v>5.1799285375441498E-15</v>
      </c>
      <c r="C1222" s="7">
        <v>14.285676231753699</v>
      </c>
      <c r="D1222" s="6" t="s">
        <v>4458</v>
      </c>
      <c r="E1222" s="6">
        <v>3200355</v>
      </c>
      <c r="F1222" s="6">
        <v>3200282</v>
      </c>
      <c r="G1222" s="6">
        <v>3200438</v>
      </c>
      <c r="H1222" s="6">
        <v>657</v>
      </c>
      <c r="I1222" s="6" t="s">
        <v>4480</v>
      </c>
      <c r="J1222" s="6" t="s">
        <v>4471</v>
      </c>
      <c r="K1222" s="6" t="s">
        <v>4475</v>
      </c>
      <c r="L1222" s="6" t="s">
        <v>2330</v>
      </c>
      <c r="M1222" s="6">
        <f t="shared" si="19"/>
        <v>1</v>
      </c>
      <c r="N1222" s="6" t="s">
        <v>2331</v>
      </c>
      <c r="O1222" s="6" t="s">
        <v>4235</v>
      </c>
    </row>
    <row r="1223" spans="1:20">
      <c r="A1223" s="1">
        <v>1086</v>
      </c>
      <c r="B1223" s="29">
        <v>1.98774751057931E-40</v>
      </c>
      <c r="C1223" s="7">
        <v>39.7016387817728</v>
      </c>
      <c r="D1223" s="6" t="s">
        <v>4458</v>
      </c>
      <c r="E1223" s="6">
        <v>3205473</v>
      </c>
      <c r="F1223" s="6">
        <v>3205386</v>
      </c>
      <c r="G1223" s="6">
        <v>3205572</v>
      </c>
      <c r="H1223" s="6">
        <v>734</v>
      </c>
      <c r="I1223" s="6" t="s">
        <v>4178</v>
      </c>
      <c r="J1223" s="6" t="s">
        <v>4471</v>
      </c>
      <c r="K1223" s="6" t="s">
        <v>4475</v>
      </c>
      <c r="L1223" s="6" t="s">
        <v>2332</v>
      </c>
      <c r="M1223" s="6">
        <f t="shared" si="19"/>
        <v>1</v>
      </c>
      <c r="N1223" s="6" t="s">
        <v>3632</v>
      </c>
      <c r="O1223" s="6" t="s">
        <v>4327</v>
      </c>
    </row>
    <row r="1224" spans="1:20">
      <c r="A1224" s="1">
        <v>1087</v>
      </c>
      <c r="B1224" s="29">
        <v>3.3515780989274699E-27</v>
      </c>
      <c r="C1224" s="7">
        <v>26.474750656163401</v>
      </c>
      <c r="D1224" s="6" t="s">
        <v>4458</v>
      </c>
      <c r="E1224" s="6">
        <v>3210696</v>
      </c>
      <c r="F1224" s="6">
        <v>3210586</v>
      </c>
      <c r="G1224" s="6">
        <v>3210806</v>
      </c>
      <c r="H1224" s="6">
        <v>831</v>
      </c>
      <c r="I1224" s="6" t="s">
        <v>4480</v>
      </c>
      <c r="J1224" s="6" t="s">
        <v>4475</v>
      </c>
      <c r="K1224" s="6" t="s">
        <v>4336</v>
      </c>
      <c r="L1224" s="6" t="s">
        <v>2333</v>
      </c>
      <c r="M1224" s="6">
        <f t="shared" si="19"/>
        <v>2</v>
      </c>
      <c r="N1224" s="6" t="s">
        <v>2476</v>
      </c>
      <c r="O1224" s="6" t="s">
        <v>4262</v>
      </c>
    </row>
    <row r="1225" spans="1:20">
      <c r="A1225" s="1">
        <v>1088</v>
      </c>
      <c r="B1225" s="29">
        <v>4.6704795047535397E-31</v>
      </c>
      <c r="C1225" s="7">
        <v>30.330638529374301</v>
      </c>
      <c r="D1225" s="6" t="s">
        <v>4458</v>
      </c>
      <c r="E1225" s="6">
        <v>3211560</v>
      </c>
      <c r="F1225" s="6">
        <v>3211463</v>
      </c>
      <c r="G1225" s="6">
        <v>3211667</v>
      </c>
      <c r="H1225" s="6">
        <v>871</v>
      </c>
      <c r="I1225" s="6" t="s">
        <v>4480</v>
      </c>
      <c r="J1225" s="6" t="s">
        <v>4475</v>
      </c>
      <c r="K1225" s="6" t="s">
        <v>4336</v>
      </c>
      <c r="L1225" s="6" t="s">
        <v>2333</v>
      </c>
      <c r="M1225" s="6">
        <f t="shared" si="19"/>
        <v>2</v>
      </c>
      <c r="N1225" s="6" t="s">
        <v>2476</v>
      </c>
      <c r="O1225" s="6" t="s">
        <v>2477</v>
      </c>
    </row>
    <row r="1226" spans="1:20">
      <c r="A1226" s="1">
        <v>1089</v>
      </c>
      <c r="B1226" s="29">
        <v>1.30343669939174E-289</v>
      </c>
      <c r="C1226" s="7">
        <v>288.88491005523002</v>
      </c>
      <c r="D1226" s="6" t="s">
        <v>4458</v>
      </c>
      <c r="E1226" s="6">
        <v>3217853</v>
      </c>
      <c r="F1226" s="6">
        <v>3217713</v>
      </c>
      <c r="G1226" s="6">
        <v>3217995</v>
      </c>
      <c r="H1226" s="6">
        <v>2289</v>
      </c>
      <c r="I1226" s="6" t="s">
        <v>4480</v>
      </c>
      <c r="J1226" s="6" t="s">
        <v>4336</v>
      </c>
      <c r="K1226" s="6" t="s">
        <v>4475</v>
      </c>
      <c r="L1226" s="6" t="s">
        <v>2478</v>
      </c>
      <c r="M1226" s="6">
        <f t="shared" si="19"/>
        <v>5</v>
      </c>
      <c r="N1226" s="6" t="s">
        <v>4467</v>
      </c>
      <c r="O1226" s="6" t="s">
        <v>4468</v>
      </c>
      <c r="Q1226" s="9">
        <v>3217835</v>
      </c>
      <c r="T1226" s="11" t="s">
        <v>2479</v>
      </c>
    </row>
    <row r="1227" spans="1:20">
      <c r="A1227" s="1">
        <v>1090</v>
      </c>
      <c r="B1227" s="29">
        <v>2.8620342817777198E-15</v>
      </c>
      <c r="C1227" s="7">
        <v>14.5433251685155</v>
      </c>
      <c r="D1227" s="6" t="s">
        <v>4458</v>
      </c>
      <c r="E1227" s="6">
        <v>3220614</v>
      </c>
      <c r="F1227" s="6">
        <v>3220502</v>
      </c>
      <c r="G1227" s="6">
        <v>3220718</v>
      </c>
      <c r="H1227" s="6">
        <v>764</v>
      </c>
      <c r="I1227" s="6" t="s">
        <v>4480</v>
      </c>
      <c r="J1227" s="6" t="s">
        <v>4336</v>
      </c>
      <c r="K1227" s="6" t="s">
        <v>4475</v>
      </c>
      <c r="L1227" s="6" t="s">
        <v>2478</v>
      </c>
      <c r="M1227" s="6">
        <f t="shared" si="19"/>
        <v>5</v>
      </c>
      <c r="N1227" s="6" t="s">
        <v>4467</v>
      </c>
      <c r="O1227" s="6" t="s">
        <v>4468</v>
      </c>
    </row>
    <row r="1228" spans="1:20">
      <c r="A1228" s="1">
        <v>1091</v>
      </c>
      <c r="B1228" s="29">
        <v>7.6217645627487899E-18</v>
      </c>
      <c r="C1228" s="7">
        <v>17.117944470767</v>
      </c>
      <c r="D1228" s="6" t="s">
        <v>4458</v>
      </c>
      <c r="E1228" s="6">
        <v>3221589</v>
      </c>
      <c r="F1228" s="6">
        <v>3221479</v>
      </c>
      <c r="G1228" s="6">
        <v>3221687</v>
      </c>
      <c r="H1228" s="6">
        <v>682</v>
      </c>
      <c r="I1228" s="6" t="s">
        <v>4480</v>
      </c>
      <c r="J1228" s="6" t="s">
        <v>4336</v>
      </c>
      <c r="K1228" s="6" t="s">
        <v>4475</v>
      </c>
      <c r="L1228" s="6" t="s">
        <v>2478</v>
      </c>
      <c r="M1228" s="6">
        <f t="shared" si="19"/>
        <v>5</v>
      </c>
      <c r="N1228" s="6" t="s">
        <v>4467</v>
      </c>
      <c r="O1228" s="6" t="s">
        <v>4468</v>
      </c>
    </row>
    <row r="1229" spans="1:20">
      <c r="A1229" s="1">
        <v>1092</v>
      </c>
      <c r="B1229" s="29">
        <v>8.3611409357893295E-7</v>
      </c>
      <c r="C1229" s="7">
        <v>6.0777344560168904</v>
      </c>
      <c r="D1229" s="6" t="s">
        <v>4458</v>
      </c>
      <c r="E1229" s="6">
        <v>3221857</v>
      </c>
      <c r="F1229" s="6">
        <v>3221786</v>
      </c>
      <c r="G1229" s="6">
        <v>3221885</v>
      </c>
      <c r="H1229" s="6">
        <v>725</v>
      </c>
      <c r="I1229" s="6" t="s">
        <v>4480</v>
      </c>
      <c r="J1229" s="6" t="s">
        <v>4336</v>
      </c>
      <c r="K1229" s="6" t="s">
        <v>4475</v>
      </c>
      <c r="L1229" s="6" t="s">
        <v>2478</v>
      </c>
      <c r="M1229" s="6">
        <f t="shared" si="19"/>
        <v>5</v>
      </c>
      <c r="N1229" s="6" t="s">
        <v>4467</v>
      </c>
      <c r="O1229" s="6" t="s">
        <v>4468</v>
      </c>
    </row>
    <row r="1230" spans="1:20">
      <c r="A1230" s="1">
        <v>1093</v>
      </c>
      <c r="B1230" s="29">
        <v>3.2571778625355199E-17</v>
      </c>
      <c r="C1230" s="7">
        <v>16.487158525559</v>
      </c>
      <c r="D1230" s="6" t="s">
        <v>4458</v>
      </c>
      <c r="E1230" s="6">
        <v>3222068</v>
      </c>
      <c r="F1230" s="6">
        <v>3221999</v>
      </c>
      <c r="G1230" s="6">
        <v>3222151</v>
      </c>
      <c r="H1230" s="6">
        <v>807</v>
      </c>
      <c r="I1230" s="6" t="s">
        <v>4480</v>
      </c>
      <c r="J1230" s="6" t="s">
        <v>4336</v>
      </c>
      <c r="K1230" s="6" t="s">
        <v>4475</v>
      </c>
      <c r="L1230" s="6" t="s">
        <v>2478</v>
      </c>
      <c r="M1230" s="6">
        <f t="shared" si="19"/>
        <v>5</v>
      </c>
      <c r="N1230" s="6" t="s">
        <v>4467</v>
      </c>
      <c r="O1230" s="6" t="s">
        <v>4468</v>
      </c>
    </row>
    <row r="1231" spans="1:20">
      <c r="A1231" s="1">
        <v>1094</v>
      </c>
      <c r="B1231" s="29">
        <v>9.6119864761771997E-10</v>
      </c>
      <c r="C1231" s="7">
        <v>9.0171868489091</v>
      </c>
      <c r="D1231" s="6" t="s">
        <v>4458</v>
      </c>
      <c r="E1231" s="6">
        <v>3223941</v>
      </c>
      <c r="F1231" s="6">
        <v>3223837</v>
      </c>
      <c r="G1231" s="6">
        <v>3224123</v>
      </c>
      <c r="H1231" s="6">
        <v>711</v>
      </c>
      <c r="I1231" s="6" t="s">
        <v>4480</v>
      </c>
      <c r="J1231" s="6" t="s">
        <v>4475</v>
      </c>
      <c r="K1231" s="6" t="s">
        <v>4336</v>
      </c>
      <c r="L1231" s="6" t="s">
        <v>2480</v>
      </c>
      <c r="M1231" s="6">
        <f t="shared" si="19"/>
        <v>1</v>
      </c>
      <c r="N1231" s="6" t="s">
        <v>2647</v>
      </c>
      <c r="O1231" s="6" t="s">
        <v>4427</v>
      </c>
    </row>
    <row r="1232" spans="1:20">
      <c r="A1232" s="1">
        <v>1095</v>
      </c>
      <c r="B1232" s="29">
        <v>2.9695819568532199E-36</v>
      </c>
      <c r="C1232" s="7">
        <v>35.527304684221598</v>
      </c>
      <c r="D1232" s="6" t="s">
        <v>4458</v>
      </c>
      <c r="E1232" s="6">
        <v>3226840</v>
      </c>
      <c r="F1232" s="6">
        <v>3226755</v>
      </c>
      <c r="G1232" s="6">
        <v>3226931</v>
      </c>
      <c r="H1232" s="6">
        <v>812</v>
      </c>
      <c r="I1232" s="6" t="s">
        <v>4480</v>
      </c>
      <c r="J1232" s="6" t="s">
        <v>4475</v>
      </c>
      <c r="K1232" s="6" t="s">
        <v>4336</v>
      </c>
      <c r="L1232" s="6" t="s">
        <v>2648</v>
      </c>
      <c r="M1232" s="6">
        <f t="shared" si="19"/>
        <v>1</v>
      </c>
      <c r="N1232" s="6" t="s">
        <v>4494</v>
      </c>
      <c r="O1232" s="6" t="s">
        <v>4468</v>
      </c>
    </row>
    <row r="1233" spans="1:22">
      <c r="A1233" s="1">
        <v>1096</v>
      </c>
      <c r="B1233" s="29">
        <v>2.9418860079710802E-50</v>
      </c>
      <c r="C1233" s="7">
        <v>49.531374159299901</v>
      </c>
      <c r="D1233" s="6" t="s">
        <v>4458</v>
      </c>
      <c r="E1233" s="6">
        <v>3238757</v>
      </c>
      <c r="F1233" s="6">
        <v>3238650</v>
      </c>
      <c r="G1233" s="6">
        <v>3238865</v>
      </c>
      <c r="H1233" s="6">
        <v>964</v>
      </c>
      <c r="I1233" s="6" t="s">
        <v>4258</v>
      </c>
      <c r="J1233" s="6" t="s">
        <v>4471</v>
      </c>
      <c r="K1233" s="6" t="s">
        <v>4336</v>
      </c>
      <c r="L1233" s="6" t="s">
        <v>2649</v>
      </c>
      <c r="M1233" s="6">
        <f t="shared" si="19"/>
        <v>1</v>
      </c>
      <c r="N1233" s="6" t="s">
        <v>4494</v>
      </c>
      <c r="O1233" s="6" t="s">
        <v>4468</v>
      </c>
    </row>
    <row r="1234" spans="1:22">
      <c r="A1234" s="1">
        <v>1097</v>
      </c>
      <c r="B1234" s="29">
        <v>1.6353847340025999E-16</v>
      </c>
      <c r="C1234" s="7">
        <v>15.7863800606192</v>
      </c>
      <c r="D1234" s="6" t="s">
        <v>4458</v>
      </c>
      <c r="E1234" s="6">
        <v>3241156</v>
      </c>
      <c r="F1234" s="6">
        <v>3241037</v>
      </c>
      <c r="G1234" s="6">
        <v>3241285</v>
      </c>
      <c r="H1234" s="6">
        <v>1013</v>
      </c>
      <c r="I1234" s="6" t="s">
        <v>4480</v>
      </c>
      <c r="J1234" s="6" t="s">
        <v>4475</v>
      </c>
      <c r="K1234" s="6" t="s">
        <v>4475</v>
      </c>
      <c r="L1234" s="6" t="s">
        <v>2650</v>
      </c>
      <c r="M1234" s="6">
        <f t="shared" si="19"/>
        <v>1</v>
      </c>
      <c r="N1234" s="6" t="s">
        <v>2950</v>
      </c>
      <c r="O1234" s="6" t="s">
        <v>4327</v>
      </c>
    </row>
    <row r="1235" spans="1:22">
      <c r="A1235" s="1">
        <v>1098</v>
      </c>
      <c r="B1235" s="29">
        <v>1.73362691881448E-30</v>
      </c>
      <c r="C1235" s="7">
        <v>29.7610443581477</v>
      </c>
      <c r="D1235" s="6" t="s">
        <v>4458</v>
      </c>
      <c r="E1235" s="6">
        <v>3244979</v>
      </c>
      <c r="F1235" s="6">
        <v>3244891</v>
      </c>
      <c r="G1235" s="6">
        <v>3245082</v>
      </c>
      <c r="H1235" s="6">
        <v>1228</v>
      </c>
      <c r="I1235" s="6" t="s">
        <v>4258</v>
      </c>
      <c r="J1235" s="6" t="s">
        <v>4475</v>
      </c>
      <c r="K1235" s="6" t="s">
        <v>4336</v>
      </c>
      <c r="L1235" s="6" t="s">
        <v>2651</v>
      </c>
      <c r="M1235" s="6">
        <f t="shared" si="19"/>
        <v>2</v>
      </c>
      <c r="N1235" s="6" t="s">
        <v>3280</v>
      </c>
      <c r="O1235" s="6" t="s">
        <v>4327</v>
      </c>
    </row>
    <row r="1236" spans="1:22">
      <c r="A1236" s="1">
        <v>1099</v>
      </c>
      <c r="B1236" s="29">
        <v>8.2885010158369802E-11</v>
      </c>
      <c r="C1236" s="7">
        <v>10.0815240049641</v>
      </c>
      <c r="D1236" s="6" t="s">
        <v>4458</v>
      </c>
      <c r="E1236" s="6">
        <v>3245456</v>
      </c>
      <c r="F1236" s="6">
        <v>3245375</v>
      </c>
      <c r="G1236" s="6">
        <v>3245555</v>
      </c>
      <c r="H1236" s="6">
        <v>555</v>
      </c>
      <c r="I1236" s="6" t="s">
        <v>4480</v>
      </c>
      <c r="J1236" s="6" t="s">
        <v>4475</v>
      </c>
      <c r="K1236" s="6" t="s">
        <v>4336</v>
      </c>
      <c r="L1236" s="6" t="s">
        <v>2651</v>
      </c>
      <c r="M1236" s="6">
        <f t="shared" si="19"/>
        <v>2</v>
      </c>
      <c r="N1236" s="6" t="s">
        <v>3280</v>
      </c>
      <c r="O1236" s="6" t="s">
        <v>4327</v>
      </c>
    </row>
    <row r="1237" spans="1:22">
      <c r="A1237" s="1">
        <v>1100</v>
      </c>
      <c r="B1237" s="29">
        <v>8.1140687272901394E-43</v>
      </c>
      <c r="C1237" s="7">
        <v>42.090761318081498</v>
      </c>
      <c r="D1237" s="6" t="s">
        <v>4458</v>
      </c>
      <c r="E1237" s="6">
        <v>3249081</v>
      </c>
      <c r="F1237" s="6">
        <v>3248981</v>
      </c>
      <c r="G1237" s="6">
        <v>3249178</v>
      </c>
      <c r="H1237" s="6">
        <v>986</v>
      </c>
      <c r="I1237" s="6" t="s">
        <v>4178</v>
      </c>
      <c r="J1237" s="6" t="s">
        <v>4475</v>
      </c>
      <c r="K1237" s="6" t="s">
        <v>4336</v>
      </c>
      <c r="L1237" s="6" t="s">
        <v>2652</v>
      </c>
      <c r="M1237" s="6">
        <f t="shared" si="19"/>
        <v>2</v>
      </c>
      <c r="N1237" s="6" t="s">
        <v>2653</v>
      </c>
      <c r="O1237" s="6" t="s">
        <v>3829</v>
      </c>
    </row>
    <row r="1238" spans="1:22">
      <c r="A1238" s="1">
        <v>1101</v>
      </c>
      <c r="B1238" s="29">
        <v>7.7277848146049693E-71</v>
      </c>
      <c r="C1238" s="7">
        <v>70.111944979647802</v>
      </c>
      <c r="D1238" s="6" t="s">
        <v>4458</v>
      </c>
      <c r="E1238" s="6">
        <v>3250598</v>
      </c>
      <c r="F1238" s="6">
        <v>3250554</v>
      </c>
      <c r="G1238" s="6">
        <v>3250635</v>
      </c>
      <c r="H1238" s="6">
        <v>747</v>
      </c>
      <c r="I1238" s="6" t="s">
        <v>4480</v>
      </c>
      <c r="J1238" s="6" t="s">
        <v>4475</v>
      </c>
      <c r="K1238" s="6" t="s">
        <v>4336</v>
      </c>
      <c r="L1238" s="6" t="s">
        <v>2652</v>
      </c>
      <c r="M1238" s="6">
        <f t="shared" si="19"/>
        <v>2</v>
      </c>
      <c r="N1238" s="6" t="s">
        <v>2653</v>
      </c>
      <c r="O1238" s="6" t="s">
        <v>3829</v>
      </c>
    </row>
    <row r="1239" spans="1:22">
      <c r="A1239" s="1">
        <v>1102</v>
      </c>
      <c r="B1239" s="29">
        <v>7.3117665721500604E-16</v>
      </c>
      <c r="C1239" s="7">
        <v>15.135977681886599</v>
      </c>
      <c r="D1239" s="6" t="s">
        <v>4458</v>
      </c>
      <c r="E1239" s="6">
        <v>3253386</v>
      </c>
      <c r="F1239" s="6">
        <v>3253266</v>
      </c>
      <c r="G1239" s="6">
        <v>3253500</v>
      </c>
      <c r="H1239" s="6">
        <v>638</v>
      </c>
      <c r="I1239" s="6" t="s">
        <v>4480</v>
      </c>
      <c r="J1239" s="6" t="s">
        <v>4336</v>
      </c>
      <c r="K1239" s="6" t="s">
        <v>4336</v>
      </c>
      <c r="L1239" s="6" t="s">
        <v>2654</v>
      </c>
      <c r="M1239" s="6">
        <f t="shared" si="19"/>
        <v>3</v>
      </c>
      <c r="N1239" s="6" t="s">
        <v>2271</v>
      </c>
      <c r="O1239" s="6" t="s">
        <v>4509</v>
      </c>
    </row>
    <row r="1240" spans="1:22">
      <c r="A1240" s="1">
        <v>1103</v>
      </c>
      <c r="B1240" s="29">
        <v>1.4112810350847401E-12</v>
      </c>
      <c r="C1240" s="7">
        <v>11.850386494514</v>
      </c>
      <c r="D1240" s="6" t="s">
        <v>4458</v>
      </c>
      <c r="E1240" s="6">
        <v>3257318</v>
      </c>
      <c r="F1240" s="6">
        <v>3257246</v>
      </c>
      <c r="G1240" s="6">
        <v>3257397</v>
      </c>
      <c r="H1240" s="6">
        <v>610</v>
      </c>
      <c r="I1240" s="6" t="s">
        <v>4480</v>
      </c>
      <c r="J1240" s="6" t="s">
        <v>4336</v>
      </c>
      <c r="K1240" s="6" t="s">
        <v>4336</v>
      </c>
      <c r="L1240" s="6" t="s">
        <v>2654</v>
      </c>
      <c r="M1240" s="6">
        <f t="shared" si="19"/>
        <v>3</v>
      </c>
      <c r="N1240" s="6" t="s">
        <v>2271</v>
      </c>
      <c r="O1240" s="6" t="s">
        <v>4509</v>
      </c>
    </row>
    <row r="1241" spans="1:22">
      <c r="A1241" s="1">
        <v>1104</v>
      </c>
      <c r="B1241" s="29">
        <v>3.9341733672776798E-43</v>
      </c>
      <c r="C1241" s="7">
        <v>42.405146505933402</v>
      </c>
      <c r="D1241" s="6" t="s">
        <v>4458</v>
      </c>
      <c r="E1241" s="6">
        <v>3259112</v>
      </c>
      <c r="F1241" s="6">
        <v>3259002</v>
      </c>
      <c r="G1241" s="6">
        <v>3259221</v>
      </c>
      <c r="H1241" s="6">
        <v>942</v>
      </c>
      <c r="I1241" s="6" t="s">
        <v>4480</v>
      </c>
      <c r="J1241" s="6" t="s">
        <v>4336</v>
      </c>
      <c r="K1241" s="6" t="s">
        <v>4336</v>
      </c>
      <c r="L1241" s="6" t="s">
        <v>2654</v>
      </c>
      <c r="M1241" s="6">
        <f t="shared" si="19"/>
        <v>3</v>
      </c>
      <c r="N1241" s="6" t="s">
        <v>2271</v>
      </c>
      <c r="O1241" s="6" t="s">
        <v>4509</v>
      </c>
    </row>
    <row r="1242" spans="1:22">
      <c r="A1242" s="1">
        <v>1105</v>
      </c>
      <c r="B1242" s="29">
        <v>4.08542290735676E-34</v>
      </c>
      <c r="C1242" s="7">
        <v>33.388762980300498</v>
      </c>
      <c r="D1242" s="6" t="s">
        <v>4458</v>
      </c>
      <c r="E1242" s="6">
        <v>3260320</v>
      </c>
      <c r="F1242" s="6">
        <v>3260234</v>
      </c>
      <c r="G1242" s="6">
        <v>3260391</v>
      </c>
      <c r="H1242" s="6">
        <v>973</v>
      </c>
      <c r="I1242" s="6" t="s">
        <v>4480</v>
      </c>
      <c r="J1242" s="6" t="s">
        <v>4336</v>
      </c>
      <c r="K1242" s="6" t="s">
        <v>4336</v>
      </c>
      <c r="L1242" s="6" t="s">
        <v>2487</v>
      </c>
      <c r="M1242" s="6">
        <f t="shared" si="19"/>
        <v>1</v>
      </c>
      <c r="N1242" s="6" t="s">
        <v>2271</v>
      </c>
      <c r="O1242" s="6" t="s">
        <v>4509</v>
      </c>
    </row>
    <row r="1243" spans="1:22">
      <c r="A1243" s="1">
        <v>1106</v>
      </c>
      <c r="B1243" s="29">
        <v>1.96514618980209E-122</v>
      </c>
      <c r="C1243" s="7">
        <v>121.706605136351</v>
      </c>
      <c r="D1243" s="6" t="s">
        <v>4458</v>
      </c>
      <c r="E1243" s="6">
        <v>3290395</v>
      </c>
      <c r="F1243" s="6">
        <v>3290256</v>
      </c>
      <c r="G1243" s="6">
        <v>3290518</v>
      </c>
      <c r="H1243" s="6">
        <v>1931</v>
      </c>
      <c r="I1243" s="6" t="s">
        <v>4258</v>
      </c>
      <c r="J1243" s="6" t="s">
        <v>4475</v>
      </c>
      <c r="K1243" s="6" t="s">
        <v>4336</v>
      </c>
      <c r="L1243" s="6" t="s">
        <v>2488</v>
      </c>
      <c r="M1243" s="6">
        <f t="shared" si="19"/>
        <v>1</v>
      </c>
      <c r="N1243" s="6" t="s">
        <v>4099</v>
      </c>
      <c r="O1243" s="6" t="s">
        <v>4352</v>
      </c>
    </row>
    <row r="1244" spans="1:22">
      <c r="A1244" s="1">
        <v>1107</v>
      </c>
      <c r="B1244" s="29">
        <v>0</v>
      </c>
      <c r="C1244" s="7">
        <v>674.79099772135498</v>
      </c>
      <c r="D1244" s="6" t="s">
        <v>4458</v>
      </c>
      <c r="E1244" s="6">
        <v>3293825</v>
      </c>
      <c r="F1244" s="6">
        <v>3293691</v>
      </c>
      <c r="G1244" s="6">
        <v>3293950</v>
      </c>
      <c r="H1244" s="6">
        <v>4448</v>
      </c>
      <c r="I1244" s="6" t="s">
        <v>4480</v>
      </c>
      <c r="J1244" s="6" t="s">
        <v>4336</v>
      </c>
      <c r="K1244" s="6" t="s">
        <v>4336</v>
      </c>
      <c r="L1244" s="6" t="s">
        <v>2489</v>
      </c>
      <c r="M1244" s="6">
        <f t="shared" si="19"/>
        <v>1</v>
      </c>
      <c r="N1244" s="6" t="s">
        <v>2490</v>
      </c>
      <c r="O1244" s="6" t="s">
        <v>4509</v>
      </c>
      <c r="Q1244" s="9">
        <v>3293818</v>
      </c>
      <c r="T1244" s="11" t="s">
        <v>2491</v>
      </c>
    </row>
    <row r="1245" spans="1:22">
      <c r="A1245" s="1">
        <v>1108</v>
      </c>
      <c r="B1245" s="29">
        <v>4.2267326512400799E-34</v>
      </c>
      <c r="C1245" s="7">
        <v>33.373995221241998</v>
      </c>
      <c r="D1245" s="6" t="s">
        <v>4458</v>
      </c>
      <c r="E1245" s="6">
        <v>3295596</v>
      </c>
      <c r="F1245" s="6">
        <v>3295475</v>
      </c>
      <c r="G1245" s="6">
        <v>3295715</v>
      </c>
      <c r="H1245" s="6">
        <v>1196</v>
      </c>
      <c r="I1245" s="6" t="s">
        <v>4178</v>
      </c>
      <c r="J1245" s="6" t="s">
        <v>4336</v>
      </c>
      <c r="K1245" s="6" t="s">
        <v>4336</v>
      </c>
      <c r="L1245" s="6" t="s">
        <v>2492</v>
      </c>
      <c r="M1245" s="6">
        <f t="shared" si="19"/>
        <v>1</v>
      </c>
      <c r="N1245" s="6" t="s">
        <v>4494</v>
      </c>
      <c r="O1245" s="6" t="s">
        <v>4468</v>
      </c>
    </row>
    <row r="1246" spans="1:22">
      <c r="A1246" s="1">
        <v>1109</v>
      </c>
      <c r="B1246" s="29">
        <v>2.18668699367889E-17</v>
      </c>
      <c r="C1246" s="7">
        <v>16.6602133782091</v>
      </c>
      <c r="D1246" s="6" t="s">
        <v>4458</v>
      </c>
      <c r="E1246" s="6">
        <v>3300268</v>
      </c>
      <c r="F1246" s="6">
        <v>3300174</v>
      </c>
      <c r="G1246" s="6">
        <v>3300374</v>
      </c>
      <c r="H1246" s="6">
        <v>822</v>
      </c>
      <c r="I1246" s="6" t="s">
        <v>4488</v>
      </c>
      <c r="J1246" s="6" t="s">
        <v>4475</v>
      </c>
      <c r="K1246" s="6" t="s">
        <v>4336</v>
      </c>
      <c r="L1246" s="6" t="s">
        <v>2493</v>
      </c>
      <c r="M1246" s="6">
        <f t="shared" si="19"/>
        <v>1</v>
      </c>
      <c r="N1246" s="6" t="s">
        <v>4494</v>
      </c>
      <c r="O1246" s="6" t="s">
        <v>4468</v>
      </c>
    </row>
    <row r="1247" spans="1:22">
      <c r="A1247" s="1">
        <v>1110</v>
      </c>
      <c r="B1247" s="29">
        <v>1.36225001584867E-40</v>
      </c>
      <c r="C1247" s="7">
        <v>39.865743178371197</v>
      </c>
      <c r="D1247" s="6" t="s">
        <v>4458</v>
      </c>
      <c r="E1247" s="6">
        <v>3302859</v>
      </c>
      <c r="F1247" s="6">
        <v>3302696</v>
      </c>
      <c r="G1247" s="6">
        <v>3303009</v>
      </c>
      <c r="H1247" s="6">
        <v>1260</v>
      </c>
      <c r="I1247" s="6" t="s">
        <v>4389</v>
      </c>
      <c r="J1247" s="6" t="s">
        <v>4475</v>
      </c>
      <c r="K1247" s="6" t="s">
        <v>4336</v>
      </c>
      <c r="L1247" s="6" t="s">
        <v>2195</v>
      </c>
      <c r="M1247" s="6">
        <f t="shared" si="19"/>
        <v>1</v>
      </c>
      <c r="N1247" s="6" t="s">
        <v>4494</v>
      </c>
      <c r="O1247" s="6" t="s">
        <v>4468</v>
      </c>
      <c r="P1247" s="8" t="s">
        <v>58</v>
      </c>
      <c r="Q1247" s="9">
        <v>3302921</v>
      </c>
      <c r="R1247" s="10" t="s">
        <v>2196</v>
      </c>
      <c r="S1247" s="20" t="s">
        <v>2197</v>
      </c>
      <c r="T1247" s="11" t="s">
        <v>2198</v>
      </c>
      <c r="U1247" s="11" t="s">
        <v>2199</v>
      </c>
      <c r="V1247" s="6" t="s">
        <v>4171</v>
      </c>
    </row>
    <row r="1248" spans="1:22">
      <c r="A1248" s="1">
        <v>1111</v>
      </c>
      <c r="B1248" s="29">
        <v>5.2766196232161697E-17</v>
      </c>
      <c r="C1248" s="7">
        <v>16.277644211771801</v>
      </c>
      <c r="D1248" s="6" t="s">
        <v>4458</v>
      </c>
      <c r="E1248" s="6">
        <v>3305781</v>
      </c>
      <c r="F1248" s="6">
        <v>3305668</v>
      </c>
      <c r="G1248" s="6">
        <v>3305888</v>
      </c>
      <c r="H1248" s="6">
        <v>722</v>
      </c>
      <c r="I1248" s="6" t="s">
        <v>4489</v>
      </c>
      <c r="J1248" s="6" t="s">
        <v>4336</v>
      </c>
      <c r="K1248" s="6" t="s">
        <v>4336</v>
      </c>
      <c r="L1248" s="6" t="s">
        <v>2047</v>
      </c>
      <c r="M1248" s="6">
        <f t="shared" si="19"/>
        <v>2</v>
      </c>
      <c r="N1248" s="6" t="s">
        <v>4494</v>
      </c>
      <c r="O1248" s="6" t="s">
        <v>4468</v>
      </c>
    </row>
    <row r="1249" spans="1:22">
      <c r="A1249" s="1">
        <v>1112</v>
      </c>
      <c r="B1249" s="29">
        <v>1.24433859535371E-22</v>
      </c>
      <c r="C1249" s="7">
        <v>21.905061428258499</v>
      </c>
      <c r="D1249" s="6" t="s">
        <v>4458</v>
      </c>
      <c r="E1249" s="6">
        <v>3306254</v>
      </c>
      <c r="F1249" s="6">
        <v>3306140</v>
      </c>
      <c r="G1249" s="6">
        <v>3306359</v>
      </c>
      <c r="H1249" s="6">
        <v>1007</v>
      </c>
      <c r="I1249" s="6" t="s">
        <v>4178</v>
      </c>
      <c r="J1249" s="6" t="s">
        <v>4336</v>
      </c>
      <c r="K1249" s="6" t="s">
        <v>4336</v>
      </c>
      <c r="L1249" s="6" t="s">
        <v>2048</v>
      </c>
      <c r="M1249" s="6">
        <f t="shared" si="19"/>
        <v>2</v>
      </c>
      <c r="N1249" s="6" t="s">
        <v>4494</v>
      </c>
      <c r="O1249" s="6" t="s">
        <v>4468</v>
      </c>
    </row>
    <row r="1250" spans="1:22">
      <c r="A1250" s="1">
        <v>1113</v>
      </c>
      <c r="B1250" s="29">
        <v>6.88474550310802E-110</v>
      </c>
      <c r="C1250" s="7">
        <v>109.162112108949</v>
      </c>
      <c r="D1250" s="6" t="s">
        <v>4458</v>
      </c>
      <c r="E1250" s="6">
        <v>3309626</v>
      </c>
      <c r="F1250" s="6">
        <v>3309512</v>
      </c>
      <c r="G1250" s="6">
        <v>3309740</v>
      </c>
      <c r="H1250" s="6">
        <v>1651</v>
      </c>
      <c r="I1250" s="6" t="s">
        <v>4511</v>
      </c>
      <c r="J1250" s="6" t="s">
        <v>4475</v>
      </c>
      <c r="K1250" s="6" t="s">
        <v>4336</v>
      </c>
      <c r="L1250" s="6" t="s">
        <v>2049</v>
      </c>
      <c r="M1250" s="6">
        <f t="shared" si="19"/>
        <v>1</v>
      </c>
      <c r="N1250" s="6" t="s">
        <v>4494</v>
      </c>
      <c r="O1250" s="6" t="s">
        <v>4468</v>
      </c>
    </row>
    <row r="1251" spans="1:22" s="15" customFormat="1">
      <c r="A1251" s="1">
        <v>1114</v>
      </c>
      <c r="B1251" s="29">
        <v>1.0435042429064401E-194</v>
      </c>
      <c r="C1251" s="7">
        <v>193.98150578074601</v>
      </c>
      <c r="D1251" s="6" t="s">
        <v>4458</v>
      </c>
      <c r="E1251" s="6">
        <v>3310967</v>
      </c>
      <c r="F1251" s="6">
        <v>3310836</v>
      </c>
      <c r="G1251" s="6">
        <v>3311101</v>
      </c>
      <c r="H1251" s="6">
        <v>2208</v>
      </c>
      <c r="I1251" s="6" t="s">
        <v>4335</v>
      </c>
      <c r="J1251" s="6" t="s">
        <v>4475</v>
      </c>
      <c r="K1251" s="6" t="s">
        <v>4336</v>
      </c>
      <c r="L1251" s="6" t="s">
        <v>2050</v>
      </c>
      <c r="M1251" s="6">
        <f t="shared" si="19"/>
        <v>1</v>
      </c>
      <c r="N1251" s="6" t="s">
        <v>4494</v>
      </c>
      <c r="O1251" s="6" t="s">
        <v>4468</v>
      </c>
      <c r="P1251" s="8" t="s">
        <v>58</v>
      </c>
      <c r="Q1251" s="9">
        <v>3310997</v>
      </c>
      <c r="R1251" s="10" t="s">
        <v>3435</v>
      </c>
      <c r="S1251" s="9" t="s">
        <v>2208</v>
      </c>
      <c r="T1251" s="11" t="s">
        <v>2209</v>
      </c>
      <c r="U1251" s="11" t="s">
        <v>2354</v>
      </c>
      <c r="V1251" s="6" t="s">
        <v>2716</v>
      </c>
    </row>
    <row r="1252" spans="1:22" s="15" customFormat="1">
      <c r="A1252" s="1">
        <v>1115</v>
      </c>
      <c r="B1252" s="29">
        <v>1.5705986531651399E-54</v>
      </c>
      <c r="C1252" s="7">
        <v>53.803934779303901</v>
      </c>
      <c r="D1252" s="6" t="s">
        <v>4458</v>
      </c>
      <c r="E1252" s="6">
        <v>3313634</v>
      </c>
      <c r="F1252" s="6">
        <v>3313520</v>
      </c>
      <c r="G1252" s="6">
        <v>3313759</v>
      </c>
      <c r="H1252" s="6">
        <v>1118</v>
      </c>
      <c r="I1252" s="6" t="s">
        <v>4480</v>
      </c>
      <c r="J1252" s="6" t="s">
        <v>4475</v>
      </c>
      <c r="K1252" s="6" t="s">
        <v>4336</v>
      </c>
      <c r="L1252" s="6" t="s">
        <v>2355</v>
      </c>
      <c r="M1252" s="6">
        <f t="shared" si="19"/>
        <v>1</v>
      </c>
      <c r="N1252" s="6" t="s">
        <v>2356</v>
      </c>
      <c r="O1252" s="6" t="s">
        <v>4459</v>
      </c>
      <c r="P1252" s="8"/>
      <c r="Q1252" s="9"/>
      <c r="R1252" s="10"/>
      <c r="S1252" s="9"/>
      <c r="T1252" s="11"/>
      <c r="U1252" s="11"/>
      <c r="V1252" s="6"/>
    </row>
    <row r="1253" spans="1:22" s="15" customFormat="1">
      <c r="A1253" s="1">
        <v>1116</v>
      </c>
      <c r="B1253" s="29">
        <v>5.0979908842339502E-48</v>
      </c>
      <c r="C1253" s="7">
        <v>47.292600945432199</v>
      </c>
      <c r="D1253" s="6" t="s">
        <v>4458</v>
      </c>
      <c r="E1253" s="6">
        <v>3319950</v>
      </c>
      <c r="F1253" s="6">
        <v>3319814</v>
      </c>
      <c r="G1253" s="6">
        <v>3320073</v>
      </c>
      <c r="H1253" s="6">
        <v>1270</v>
      </c>
      <c r="I1253" s="6" t="s">
        <v>4258</v>
      </c>
      <c r="J1253" s="6" t="s">
        <v>4475</v>
      </c>
      <c r="K1253" s="6" t="s">
        <v>4336</v>
      </c>
      <c r="L1253" s="6" t="s">
        <v>2357</v>
      </c>
      <c r="M1253" s="6">
        <f t="shared" si="19"/>
        <v>1</v>
      </c>
      <c r="N1253" s="6" t="s">
        <v>4494</v>
      </c>
      <c r="O1253" s="6" t="s">
        <v>4468</v>
      </c>
      <c r="P1253" s="8"/>
      <c r="Q1253" s="9"/>
      <c r="R1253" s="10"/>
      <c r="S1253" s="9"/>
      <c r="T1253" s="11"/>
      <c r="U1253" s="11"/>
      <c r="V1253" s="6"/>
    </row>
    <row r="1254" spans="1:22" s="15" customFormat="1">
      <c r="A1254" s="1">
        <v>1117</v>
      </c>
      <c r="B1254" s="29">
        <v>3.0779354276080001E-17</v>
      </c>
      <c r="C1254" s="7">
        <v>16.511740495527199</v>
      </c>
      <c r="D1254" s="6" t="s">
        <v>4458</v>
      </c>
      <c r="E1254" s="6">
        <v>3324868</v>
      </c>
      <c r="F1254" s="6">
        <v>3324766</v>
      </c>
      <c r="G1254" s="6">
        <v>3324969</v>
      </c>
      <c r="H1254" s="6">
        <v>728</v>
      </c>
      <c r="I1254" s="6" t="s">
        <v>4480</v>
      </c>
      <c r="J1254" s="6" t="s">
        <v>4336</v>
      </c>
      <c r="K1254" s="6" t="s">
        <v>4475</v>
      </c>
      <c r="L1254" s="6" t="s">
        <v>2358</v>
      </c>
      <c r="M1254" s="6">
        <f t="shared" si="19"/>
        <v>1</v>
      </c>
      <c r="N1254" s="6" t="s">
        <v>2359</v>
      </c>
      <c r="O1254" s="6" t="s">
        <v>4265</v>
      </c>
      <c r="P1254" s="8"/>
      <c r="Q1254" s="9"/>
      <c r="R1254" s="10"/>
      <c r="S1254" s="9"/>
      <c r="T1254" s="11"/>
      <c r="U1254" s="11"/>
      <c r="V1254" s="6"/>
    </row>
    <row r="1255" spans="1:22" s="15" customFormat="1">
      <c r="A1255" s="1">
        <v>1118</v>
      </c>
      <c r="B1255" s="29">
        <v>0</v>
      </c>
      <c r="C1255" s="7">
        <v>2134.47373485971</v>
      </c>
      <c r="D1255" s="6" t="s">
        <v>4458</v>
      </c>
      <c r="E1255" s="6">
        <v>3326088</v>
      </c>
      <c r="F1255" s="6">
        <v>3325955</v>
      </c>
      <c r="G1255" s="6">
        <v>3326229</v>
      </c>
      <c r="H1255" s="6">
        <v>14343</v>
      </c>
      <c r="I1255" s="6" t="s">
        <v>4489</v>
      </c>
      <c r="J1255" s="6" t="s">
        <v>4267</v>
      </c>
      <c r="K1255" s="6" t="s">
        <v>4267</v>
      </c>
      <c r="L1255" s="6" t="s">
        <v>2360</v>
      </c>
      <c r="M1255" s="6">
        <f t="shared" si="19"/>
        <v>1</v>
      </c>
      <c r="N1255" s="6" t="s">
        <v>2361</v>
      </c>
      <c r="O1255" s="6" t="s">
        <v>2362</v>
      </c>
      <c r="P1255" s="8"/>
      <c r="Q1255" s="9">
        <v>3326057</v>
      </c>
      <c r="R1255" s="10" t="s">
        <v>4380</v>
      </c>
      <c r="S1255" s="9" t="s">
        <v>2363</v>
      </c>
      <c r="T1255" s="11" t="s">
        <v>2364</v>
      </c>
      <c r="U1255" s="11" t="s">
        <v>2520</v>
      </c>
      <c r="V1255" s="6" t="s">
        <v>2367</v>
      </c>
    </row>
    <row r="1256" spans="1:22" s="15" customFormat="1">
      <c r="A1256" s="1">
        <v>1119</v>
      </c>
      <c r="B1256" s="29">
        <v>2.5529807771725001E-37</v>
      </c>
      <c r="C1256" s="7">
        <v>36.592952455230702</v>
      </c>
      <c r="D1256" s="6" t="s">
        <v>4458</v>
      </c>
      <c r="E1256" s="6">
        <v>3326907</v>
      </c>
      <c r="F1256" s="6">
        <v>3326840</v>
      </c>
      <c r="G1256" s="6">
        <v>3326999</v>
      </c>
      <c r="H1256" s="6">
        <v>1840</v>
      </c>
      <c r="I1256" s="6" t="s">
        <v>4335</v>
      </c>
      <c r="J1256" s="6" t="s">
        <v>4267</v>
      </c>
      <c r="K1256" s="6" t="s">
        <v>4267</v>
      </c>
      <c r="L1256" s="6" t="s">
        <v>2368</v>
      </c>
      <c r="M1256" s="6">
        <f t="shared" si="19"/>
        <v>2</v>
      </c>
      <c r="N1256" s="6" t="s">
        <v>2523</v>
      </c>
      <c r="O1256" s="6" t="s">
        <v>2438</v>
      </c>
      <c r="P1256" s="8"/>
      <c r="Q1256" s="9"/>
      <c r="R1256" s="10"/>
      <c r="S1256" s="9"/>
      <c r="T1256" s="11"/>
      <c r="U1256" s="11"/>
      <c r="V1256" s="6"/>
    </row>
    <row r="1257" spans="1:22" s="15" customFormat="1">
      <c r="A1257" s="1">
        <v>1120</v>
      </c>
      <c r="B1257" s="29">
        <v>2.0125219534600701E-32</v>
      </c>
      <c r="C1257" s="7">
        <v>31.696259373462201</v>
      </c>
      <c r="D1257" s="6" t="s">
        <v>4458</v>
      </c>
      <c r="E1257" s="6">
        <v>3327179</v>
      </c>
      <c r="F1257" s="6">
        <v>3327057</v>
      </c>
      <c r="G1257" s="6">
        <v>3327298</v>
      </c>
      <c r="H1257" s="6">
        <v>1448</v>
      </c>
      <c r="I1257" s="6" t="s">
        <v>4335</v>
      </c>
      <c r="J1257" s="6" t="s">
        <v>4267</v>
      </c>
      <c r="K1257" s="6" t="s">
        <v>4267</v>
      </c>
      <c r="L1257" s="6" t="s">
        <v>2524</v>
      </c>
      <c r="M1257" s="6">
        <f t="shared" si="19"/>
        <v>2</v>
      </c>
      <c r="N1257" s="6" t="s">
        <v>2523</v>
      </c>
      <c r="O1257" s="6" t="s">
        <v>2124</v>
      </c>
      <c r="P1257" s="8"/>
      <c r="Q1257" s="9"/>
      <c r="R1257" s="10"/>
      <c r="S1257" s="9"/>
      <c r="T1257" s="11"/>
      <c r="U1257" s="11"/>
      <c r="V1257" s="6"/>
    </row>
    <row r="1258" spans="1:22" s="15" customFormat="1">
      <c r="A1258" s="1">
        <v>1121</v>
      </c>
      <c r="B1258" s="29">
        <v>2.7308675622113801E-52</v>
      </c>
      <c r="C1258" s="7">
        <v>51.563699361154796</v>
      </c>
      <c r="D1258" s="6" t="s">
        <v>4458</v>
      </c>
      <c r="E1258" s="6">
        <v>3328354</v>
      </c>
      <c r="F1258" s="6">
        <v>3328223</v>
      </c>
      <c r="G1258" s="6">
        <v>3328480</v>
      </c>
      <c r="H1258" s="6">
        <v>1352</v>
      </c>
      <c r="I1258" s="6" t="s">
        <v>4258</v>
      </c>
      <c r="J1258" s="6" t="s">
        <v>4267</v>
      </c>
      <c r="K1258" s="6" t="s">
        <v>4267</v>
      </c>
      <c r="L1258" s="6" t="s">
        <v>2125</v>
      </c>
      <c r="M1258" s="6">
        <f t="shared" si="19"/>
        <v>1</v>
      </c>
      <c r="N1258" s="6" t="s">
        <v>4494</v>
      </c>
      <c r="O1258" s="6" t="s">
        <v>2124</v>
      </c>
      <c r="P1258" s="8"/>
      <c r="Q1258" s="9"/>
      <c r="R1258" s="10"/>
      <c r="S1258" s="9"/>
      <c r="T1258" s="11"/>
      <c r="U1258" s="11"/>
      <c r="V1258" s="6"/>
    </row>
    <row r="1259" spans="1:22" s="15" customFormat="1">
      <c r="A1259" s="1">
        <v>1122</v>
      </c>
      <c r="B1259" s="29">
        <v>1.00733256484624E-259</v>
      </c>
      <c r="C1259" s="7">
        <v>258.99682712603698</v>
      </c>
      <c r="D1259" s="6" t="s">
        <v>4458</v>
      </c>
      <c r="E1259" s="6">
        <v>3329652</v>
      </c>
      <c r="F1259" s="6">
        <v>3329523</v>
      </c>
      <c r="G1259" s="6">
        <v>3329768</v>
      </c>
      <c r="H1259" s="6">
        <v>1833</v>
      </c>
      <c r="I1259" s="6" t="s">
        <v>4480</v>
      </c>
      <c r="J1259" s="6" t="s">
        <v>4267</v>
      </c>
      <c r="K1259" s="6" t="s">
        <v>4475</v>
      </c>
      <c r="L1259" s="6" t="s">
        <v>2126</v>
      </c>
      <c r="M1259" s="6">
        <f t="shared" si="19"/>
        <v>1</v>
      </c>
      <c r="N1259" s="6" t="s">
        <v>1957</v>
      </c>
      <c r="O1259" s="6" t="s">
        <v>2132</v>
      </c>
      <c r="P1259" s="8"/>
      <c r="Q1259" s="9"/>
      <c r="R1259" s="10"/>
      <c r="S1259" s="9"/>
      <c r="T1259" s="11"/>
      <c r="U1259" s="11"/>
      <c r="V1259" s="6"/>
    </row>
    <row r="1260" spans="1:22" s="15" customFormat="1">
      <c r="A1260" s="1">
        <v>1123</v>
      </c>
      <c r="B1260" s="29">
        <v>1.4275509915480999E-43</v>
      </c>
      <c r="C1260" s="7">
        <v>42.845408369980603</v>
      </c>
      <c r="D1260" s="6" t="s">
        <v>4458</v>
      </c>
      <c r="E1260" s="6">
        <v>3332109</v>
      </c>
      <c r="F1260" s="6">
        <v>3331990</v>
      </c>
      <c r="G1260" s="6">
        <v>3332221</v>
      </c>
      <c r="H1260" s="6">
        <v>1275</v>
      </c>
      <c r="I1260" s="6" t="s">
        <v>4258</v>
      </c>
      <c r="J1260" s="6" t="s">
        <v>4267</v>
      </c>
      <c r="K1260" s="6" t="s">
        <v>4267</v>
      </c>
      <c r="L1260" s="6" t="s">
        <v>2133</v>
      </c>
      <c r="M1260" s="6">
        <f t="shared" si="19"/>
        <v>1</v>
      </c>
      <c r="N1260" s="6" t="s">
        <v>2134</v>
      </c>
      <c r="O1260" s="6" t="s">
        <v>2132</v>
      </c>
      <c r="P1260" s="8"/>
      <c r="Q1260" s="9"/>
      <c r="R1260" s="10"/>
      <c r="S1260" s="9"/>
      <c r="T1260" s="11"/>
      <c r="U1260" s="11"/>
      <c r="V1260" s="6"/>
    </row>
    <row r="1261" spans="1:22" s="15" customFormat="1">
      <c r="A1261" s="1">
        <v>1124</v>
      </c>
      <c r="B1261" s="29">
        <v>6.8419554531111896E-29</v>
      </c>
      <c r="C1261" s="7">
        <v>28.164819757764398</v>
      </c>
      <c r="D1261" s="6" t="s">
        <v>4458</v>
      </c>
      <c r="E1261" s="6">
        <v>3333307</v>
      </c>
      <c r="F1261" s="6">
        <v>3333194</v>
      </c>
      <c r="G1261" s="6">
        <v>3333425</v>
      </c>
      <c r="H1261" s="6">
        <v>938</v>
      </c>
      <c r="I1261" s="6" t="s">
        <v>4480</v>
      </c>
      <c r="J1261" s="6" t="s">
        <v>4475</v>
      </c>
      <c r="K1261" s="6" t="s">
        <v>4336</v>
      </c>
      <c r="L1261" s="6" t="s">
        <v>2135</v>
      </c>
      <c r="M1261" s="6">
        <f t="shared" si="19"/>
        <v>1</v>
      </c>
      <c r="N1261" s="6" t="s">
        <v>4494</v>
      </c>
      <c r="O1261" s="6" t="s">
        <v>4468</v>
      </c>
      <c r="P1261" s="8"/>
      <c r="Q1261" s="9"/>
      <c r="R1261" s="10"/>
      <c r="S1261" s="9"/>
      <c r="T1261" s="11"/>
      <c r="U1261" s="11"/>
      <c r="V1261" s="6"/>
    </row>
    <row r="1262" spans="1:22" s="15" customFormat="1">
      <c r="A1262" s="1">
        <v>1125</v>
      </c>
      <c r="B1262" s="29">
        <v>0</v>
      </c>
      <c r="C1262" s="7">
        <v>3369.20018421439</v>
      </c>
      <c r="D1262" s="6" t="s">
        <v>4458</v>
      </c>
      <c r="E1262" s="6">
        <v>3341242</v>
      </c>
      <c r="F1262" s="6">
        <v>3341106</v>
      </c>
      <c r="G1262" s="6">
        <v>3341375</v>
      </c>
      <c r="H1262" s="6">
        <v>17268</v>
      </c>
      <c r="I1262" s="6" t="s">
        <v>4335</v>
      </c>
      <c r="J1262" s="6" t="s">
        <v>4475</v>
      </c>
      <c r="K1262" s="6" t="s">
        <v>4475</v>
      </c>
      <c r="L1262" s="6" t="s">
        <v>2288</v>
      </c>
      <c r="M1262" s="6">
        <f t="shared" si="19"/>
        <v>1</v>
      </c>
      <c r="N1262" s="6" t="s">
        <v>2289</v>
      </c>
      <c r="O1262" s="6" t="s">
        <v>4235</v>
      </c>
      <c r="P1262" s="8"/>
      <c r="Q1262" s="9">
        <v>3341205</v>
      </c>
      <c r="R1262" s="10" t="s">
        <v>2290</v>
      </c>
      <c r="S1262" s="9" t="s">
        <v>2291</v>
      </c>
      <c r="T1262" s="11" t="s">
        <v>2292</v>
      </c>
      <c r="U1262" s="11" t="s">
        <v>2293</v>
      </c>
      <c r="V1262" s="6" t="s">
        <v>2843</v>
      </c>
    </row>
    <row r="1263" spans="1:22" s="15" customFormat="1">
      <c r="A1263" s="1">
        <v>1126</v>
      </c>
      <c r="B1263" s="29">
        <v>1.19907076124793E-24</v>
      </c>
      <c r="C1263" s="7">
        <v>23.921155186948901</v>
      </c>
      <c r="D1263" s="6" t="s">
        <v>4458</v>
      </c>
      <c r="E1263" s="6">
        <v>3345844</v>
      </c>
      <c r="F1263" s="6">
        <v>3345747</v>
      </c>
      <c r="G1263" s="6">
        <v>3345946</v>
      </c>
      <c r="H1263" s="6">
        <v>921</v>
      </c>
      <c r="I1263" s="6" t="s">
        <v>4511</v>
      </c>
      <c r="J1263" s="6" t="s">
        <v>4336</v>
      </c>
      <c r="K1263" s="6" t="s">
        <v>4336</v>
      </c>
      <c r="L1263" s="6" t="s">
        <v>2294</v>
      </c>
      <c r="M1263" s="6">
        <f t="shared" si="19"/>
        <v>1</v>
      </c>
      <c r="N1263" s="6" t="s">
        <v>4494</v>
      </c>
      <c r="O1263" s="6" t="s">
        <v>4468</v>
      </c>
      <c r="P1263" s="8"/>
      <c r="Q1263" s="9"/>
      <c r="R1263" s="10"/>
      <c r="S1263" s="9"/>
      <c r="T1263" s="11"/>
      <c r="U1263" s="11"/>
      <c r="V1263" s="6"/>
    </row>
    <row r="1264" spans="1:22" s="15" customFormat="1">
      <c r="A1264" s="1">
        <v>1127</v>
      </c>
      <c r="B1264" s="29">
        <v>2.2165188140893001E-59</v>
      </c>
      <c r="C1264" s="7">
        <v>58.654328578003003</v>
      </c>
      <c r="D1264" s="6" t="s">
        <v>4458</v>
      </c>
      <c r="E1264" s="6">
        <v>3346218</v>
      </c>
      <c r="F1264" s="6">
        <v>3346123</v>
      </c>
      <c r="G1264" s="6">
        <v>3346295</v>
      </c>
      <c r="H1264" s="6">
        <v>1616</v>
      </c>
      <c r="I1264" s="6" t="s">
        <v>4480</v>
      </c>
      <c r="J1264" s="6" t="s">
        <v>4267</v>
      </c>
      <c r="K1264" s="6" t="s">
        <v>4475</v>
      </c>
      <c r="L1264" s="6" t="s">
        <v>2295</v>
      </c>
      <c r="M1264" s="6">
        <f t="shared" si="19"/>
        <v>2</v>
      </c>
      <c r="N1264" s="6" t="s">
        <v>2296</v>
      </c>
      <c r="O1264" s="6" t="s">
        <v>4459</v>
      </c>
      <c r="P1264" s="8" t="s">
        <v>58</v>
      </c>
      <c r="Q1264" s="9"/>
      <c r="R1264" s="10"/>
      <c r="S1264" s="9"/>
      <c r="T1264" s="11"/>
      <c r="U1264" s="11"/>
      <c r="V1264" s="6"/>
    </row>
    <row r="1265" spans="1:22" s="15" customFormat="1">
      <c r="A1265" s="1">
        <v>1128</v>
      </c>
      <c r="B1265" s="29">
        <v>1.3503848944400501E-39</v>
      </c>
      <c r="C1265" s="7">
        <v>38.869542428758997</v>
      </c>
      <c r="D1265" s="6" t="s">
        <v>4458</v>
      </c>
      <c r="E1265" s="6">
        <v>3346488</v>
      </c>
      <c r="F1265" s="6">
        <v>3346417</v>
      </c>
      <c r="G1265" s="6">
        <v>3346568</v>
      </c>
      <c r="H1265" s="6">
        <v>1615</v>
      </c>
      <c r="I1265" s="6" t="s">
        <v>4335</v>
      </c>
      <c r="J1265" s="6" t="s">
        <v>4267</v>
      </c>
      <c r="K1265" s="6" t="s">
        <v>4475</v>
      </c>
      <c r="L1265" s="6" t="s">
        <v>2297</v>
      </c>
      <c r="M1265" s="6">
        <f t="shared" si="19"/>
        <v>2</v>
      </c>
      <c r="N1265" s="6" t="s">
        <v>2296</v>
      </c>
      <c r="O1265" s="6" t="s">
        <v>4459</v>
      </c>
      <c r="P1265" s="8" t="s">
        <v>58</v>
      </c>
      <c r="Q1265" s="9">
        <v>3346470</v>
      </c>
      <c r="R1265" s="10" t="s">
        <v>3308</v>
      </c>
      <c r="S1265" s="9" t="s">
        <v>2298</v>
      </c>
      <c r="T1265" s="11" t="s">
        <v>2299</v>
      </c>
      <c r="U1265" s="11" t="s">
        <v>2447</v>
      </c>
      <c r="V1265" s="6" t="s">
        <v>2448</v>
      </c>
    </row>
    <row r="1266" spans="1:22" s="15" customFormat="1">
      <c r="A1266" s="1">
        <v>1129</v>
      </c>
      <c r="B1266" s="29">
        <v>6.4313005952579997E-27</v>
      </c>
      <c r="C1266" s="7">
        <v>26.191701191270798</v>
      </c>
      <c r="D1266" s="6" t="s">
        <v>4458</v>
      </c>
      <c r="E1266" s="6">
        <v>3347460</v>
      </c>
      <c r="F1266" s="6">
        <v>3347353</v>
      </c>
      <c r="G1266" s="6">
        <v>3347555</v>
      </c>
      <c r="H1266" s="6">
        <v>862</v>
      </c>
      <c r="I1266" s="6" t="s">
        <v>4480</v>
      </c>
      <c r="J1266" s="6" t="s">
        <v>4336</v>
      </c>
      <c r="K1266" s="6" t="s">
        <v>4336</v>
      </c>
      <c r="L1266" s="6" t="s">
        <v>2449</v>
      </c>
      <c r="M1266" s="6">
        <f t="shared" si="19"/>
        <v>1</v>
      </c>
      <c r="N1266" s="6" t="s">
        <v>4494</v>
      </c>
      <c r="O1266" s="6" t="s">
        <v>4468</v>
      </c>
      <c r="P1266" s="8"/>
      <c r="Q1266" s="9"/>
      <c r="R1266" s="10"/>
      <c r="S1266" s="9"/>
      <c r="T1266" s="11"/>
      <c r="U1266" s="11"/>
      <c r="V1266" s="6"/>
    </row>
    <row r="1267" spans="1:22">
      <c r="A1267" s="1">
        <v>1130</v>
      </c>
      <c r="B1267" s="29">
        <v>1.45112559482051E-94</v>
      </c>
      <c r="C1267" s="7">
        <v>93.838294997777993</v>
      </c>
      <c r="D1267" s="6" t="s">
        <v>4458</v>
      </c>
      <c r="E1267" s="6">
        <v>3348582</v>
      </c>
      <c r="F1267" s="6">
        <v>3348457</v>
      </c>
      <c r="G1267" s="6">
        <v>3348704</v>
      </c>
      <c r="H1267" s="6">
        <v>1278</v>
      </c>
      <c r="I1267" s="6" t="s">
        <v>4178</v>
      </c>
      <c r="J1267" s="6" t="s">
        <v>4475</v>
      </c>
      <c r="K1267" s="6" t="s">
        <v>4475</v>
      </c>
      <c r="L1267" s="6" t="s">
        <v>2450</v>
      </c>
      <c r="M1267" s="6">
        <f t="shared" si="19"/>
        <v>1</v>
      </c>
      <c r="N1267" s="6" t="s">
        <v>4494</v>
      </c>
      <c r="O1267" s="6" t="s">
        <v>4468</v>
      </c>
    </row>
    <row r="1268" spans="1:22">
      <c r="A1268" s="1">
        <v>1131</v>
      </c>
      <c r="B1268" s="29">
        <v>2.5664179988893899E-220</v>
      </c>
      <c r="C1268" s="7">
        <v>219.59067260757701</v>
      </c>
      <c r="D1268" s="6" t="s">
        <v>4458</v>
      </c>
      <c r="E1268" s="6">
        <v>3349459</v>
      </c>
      <c r="F1268" s="6">
        <v>3349342</v>
      </c>
      <c r="G1268" s="6">
        <v>3349584</v>
      </c>
      <c r="H1268" s="6">
        <v>2838</v>
      </c>
      <c r="I1268" s="6" t="s">
        <v>4178</v>
      </c>
      <c r="J1268" s="6" t="s">
        <v>4475</v>
      </c>
      <c r="K1268" s="6" t="s">
        <v>4475</v>
      </c>
      <c r="L1268" s="6" t="s">
        <v>2451</v>
      </c>
      <c r="M1268" s="6">
        <f t="shared" si="19"/>
        <v>2</v>
      </c>
      <c r="N1268" s="6" t="s">
        <v>4494</v>
      </c>
      <c r="O1268" s="6" t="s">
        <v>4468</v>
      </c>
      <c r="Q1268" s="9">
        <v>3349371</v>
      </c>
      <c r="T1268" s="11" t="s">
        <v>2452</v>
      </c>
    </row>
    <row r="1269" spans="1:22">
      <c r="A1269" s="1">
        <v>1132</v>
      </c>
      <c r="B1269" s="29">
        <v>9.9943714692027898E-112</v>
      </c>
      <c r="C1269" s="7">
        <v>111.000244512805</v>
      </c>
      <c r="D1269" s="6" t="s">
        <v>4458</v>
      </c>
      <c r="E1269" s="6">
        <v>3349841</v>
      </c>
      <c r="F1269" s="6">
        <v>3349720</v>
      </c>
      <c r="G1269" s="6">
        <v>3349957</v>
      </c>
      <c r="H1269" s="6">
        <v>3457</v>
      </c>
      <c r="I1269" s="6" t="s">
        <v>4335</v>
      </c>
      <c r="J1269" s="6" t="s">
        <v>4475</v>
      </c>
      <c r="K1269" s="6" t="s">
        <v>4475</v>
      </c>
      <c r="L1269" s="6" t="s">
        <v>2453</v>
      </c>
      <c r="M1269" s="6">
        <f t="shared" si="19"/>
        <v>2</v>
      </c>
      <c r="N1269" s="6" t="s">
        <v>3109</v>
      </c>
      <c r="O1269" s="6" t="s">
        <v>4468</v>
      </c>
      <c r="Q1269" s="9">
        <v>3349840</v>
      </c>
      <c r="R1269" s="10" t="s">
        <v>2454</v>
      </c>
      <c r="S1269" s="9" t="s">
        <v>2455</v>
      </c>
      <c r="T1269" s="11" t="s">
        <v>2456</v>
      </c>
      <c r="U1269" s="11" t="s">
        <v>2312</v>
      </c>
      <c r="V1269" s="6" t="s">
        <v>2843</v>
      </c>
    </row>
    <row r="1270" spans="1:22">
      <c r="A1270" s="1">
        <v>1132</v>
      </c>
      <c r="B1270" s="29">
        <v>9.9943714692027898E-112</v>
      </c>
      <c r="C1270" s="7">
        <v>111.000244512805</v>
      </c>
      <c r="D1270" s="6" t="s">
        <v>4458</v>
      </c>
      <c r="E1270" s="6">
        <v>3349841</v>
      </c>
      <c r="F1270" s="6">
        <v>3349720</v>
      </c>
      <c r="G1270" s="6">
        <v>3349957</v>
      </c>
      <c r="H1270" s="6">
        <v>3457</v>
      </c>
      <c r="I1270" s="6" t="s">
        <v>4178</v>
      </c>
      <c r="J1270" s="6" t="s">
        <v>4475</v>
      </c>
      <c r="K1270" s="6" t="s">
        <v>4336</v>
      </c>
      <c r="L1270" s="6" t="s">
        <v>2313</v>
      </c>
      <c r="M1270" s="6">
        <f t="shared" si="19"/>
        <v>1</v>
      </c>
      <c r="N1270" s="6" t="s">
        <v>2314</v>
      </c>
      <c r="O1270" s="6" t="s">
        <v>4468</v>
      </c>
    </row>
    <row r="1271" spans="1:22">
      <c r="A1271" s="1">
        <v>1133</v>
      </c>
      <c r="B1271" s="29">
        <v>2.6856687065889699E-31</v>
      </c>
      <c r="C1271" s="7">
        <v>30.5709475612035</v>
      </c>
      <c r="D1271" s="6" t="s">
        <v>4458</v>
      </c>
      <c r="E1271" s="6">
        <v>3350845</v>
      </c>
      <c r="F1271" s="6">
        <v>3350737</v>
      </c>
      <c r="G1271" s="6">
        <v>3350943</v>
      </c>
      <c r="H1271" s="6">
        <v>756</v>
      </c>
      <c r="I1271" s="6" t="s">
        <v>4480</v>
      </c>
      <c r="J1271" s="6" t="s">
        <v>4475</v>
      </c>
      <c r="K1271" s="6" t="s">
        <v>4336</v>
      </c>
      <c r="L1271" s="6" t="s">
        <v>2459</v>
      </c>
      <c r="M1271" s="6">
        <f t="shared" si="19"/>
        <v>1</v>
      </c>
      <c r="N1271" s="6" t="s">
        <v>4494</v>
      </c>
      <c r="O1271" s="6" t="s">
        <v>4468</v>
      </c>
    </row>
    <row r="1272" spans="1:22">
      <c r="A1272" s="1">
        <v>1134</v>
      </c>
      <c r="B1272" s="29">
        <v>0</v>
      </c>
      <c r="C1272" s="7">
        <v>534.68580086621103</v>
      </c>
      <c r="D1272" s="6" t="s">
        <v>4458</v>
      </c>
      <c r="E1272" s="6">
        <v>3352301</v>
      </c>
      <c r="F1272" s="6">
        <v>3352172</v>
      </c>
      <c r="G1272" s="6">
        <v>3352437</v>
      </c>
      <c r="H1272" s="6">
        <v>3133</v>
      </c>
      <c r="I1272" s="6" t="s">
        <v>4258</v>
      </c>
      <c r="J1272" s="6" t="s">
        <v>4471</v>
      </c>
      <c r="K1272" s="6" t="s">
        <v>4336</v>
      </c>
      <c r="L1272" s="6" t="s">
        <v>2460</v>
      </c>
      <c r="M1272" s="6">
        <f t="shared" si="19"/>
        <v>1</v>
      </c>
      <c r="N1272" s="6" t="s">
        <v>4467</v>
      </c>
      <c r="O1272" s="6" t="s">
        <v>4468</v>
      </c>
      <c r="Q1272" s="9">
        <v>3352291</v>
      </c>
      <c r="T1272" s="11" t="s">
        <v>2461</v>
      </c>
    </row>
    <row r="1273" spans="1:22">
      <c r="A1273" s="1">
        <v>1135</v>
      </c>
      <c r="B1273" s="29">
        <v>0</v>
      </c>
      <c r="C1273" s="7">
        <v>766.944167825357</v>
      </c>
      <c r="D1273" s="6" t="s">
        <v>4458</v>
      </c>
      <c r="E1273" s="6">
        <v>3353250</v>
      </c>
      <c r="F1273" s="6">
        <v>3353129</v>
      </c>
      <c r="G1273" s="6">
        <v>3353379</v>
      </c>
      <c r="H1273" s="6">
        <v>4996</v>
      </c>
      <c r="I1273" s="6" t="s">
        <v>4258</v>
      </c>
      <c r="J1273" s="6" t="s">
        <v>4336</v>
      </c>
      <c r="K1273" s="6" t="s">
        <v>4336</v>
      </c>
      <c r="L1273" s="6" t="s">
        <v>2462</v>
      </c>
      <c r="M1273" s="6">
        <f t="shared" si="19"/>
        <v>1</v>
      </c>
      <c r="N1273" s="6" t="s">
        <v>2463</v>
      </c>
      <c r="O1273" s="6" t="s">
        <v>4468</v>
      </c>
      <c r="T1273" s="11" t="s">
        <v>4301</v>
      </c>
    </row>
    <row r="1274" spans="1:22">
      <c r="A1274" s="1">
        <v>1136</v>
      </c>
      <c r="B1274" s="29">
        <v>2.94036769929918E-83</v>
      </c>
      <c r="C1274" s="7">
        <v>82.531598356733596</v>
      </c>
      <c r="D1274" s="6" t="s">
        <v>4458</v>
      </c>
      <c r="E1274" s="6">
        <v>3354292</v>
      </c>
      <c r="F1274" s="6">
        <v>3354173</v>
      </c>
      <c r="G1274" s="6">
        <v>3354412</v>
      </c>
      <c r="H1274" s="6">
        <v>1167</v>
      </c>
      <c r="I1274" s="6" t="s">
        <v>4480</v>
      </c>
      <c r="J1274" s="6" t="s">
        <v>4475</v>
      </c>
      <c r="K1274" s="6" t="s">
        <v>4336</v>
      </c>
      <c r="L1274" s="6" t="s">
        <v>2464</v>
      </c>
      <c r="M1274" s="6">
        <f t="shared" si="19"/>
        <v>1</v>
      </c>
      <c r="N1274" s="6" t="s">
        <v>3887</v>
      </c>
      <c r="O1274" s="6" t="s">
        <v>4235</v>
      </c>
    </row>
    <row r="1275" spans="1:22">
      <c r="A1275" s="1">
        <v>1137</v>
      </c>
      <c r="B1275" s="29">
        <v>0</v>
      </c>
      <c r="C1275" s="7">
        <v>929.60974784366397</v>
      </c>
      <c r="D1275" s="6" t="s">
        <v>4458</v>
      </c>
      <c r="E1275" s="6">
        <v>3356563</v>
      </c>
      <c r="F1275" s="6">
        <v>3356433</v>
      </c>
      <c r="G1275" s="6">
        <v>3356686</v>
      </c>
      <c r="H1275" s="6">
        <v>5654</v>
      </c>
      <c r="I1275" s="6" t="s">
        <v>4511</v>
      </c>
      <c r="J1275" s="6" t="s">
        <v>4475</v>
      </c>
      <c r="K1275" s="6" t="s">
        <v>4475</v>
      </c>
      <c r="L1275" s="6" t="s">
        <v>2465</v>
      </c>
      <c r="M1275" s="6">
        <f t="shared" si="19"/>
        <v>1</v>
      </c>
      <c r="N1275" s="6" t="s">
        <v>2318</v>
      </c>
      <c r="O1275" s="6" t="s">
        <v>2319</v>
      </c>
      <c r="Q1275" s="9">
        <v>3356573</v>
      </c>
      <c r="T1275" s="11" t="s">
        <v>2320</v>
      </c>
    </row>
    <row r="1276" spans="1:22">
      <c r="A1276" s="1">
        <v>1137</v>
      </c>
      <c r="B1276" s="29">
        <v>0</v>
      </c>
      <c r="C1276" s="7">
        <v>929.60974784366397</v>
      </c>
      <c r="D1276" s="6" t="s">
        <v>4458</v>
      </c>
      <c r="E1276" s="6">
        <v>3356563</v>
      </c>
      <c r="F1276" s="6">
        <v>3356433</v>
      </c>
      <c r="G1276" s="6">
        <v>3356686</v>
      </c>
      <c r="H1276" s="6">
        <v>5654</v>
      </c>
      <c r="I1276" s="6" t="s">
        <v>4511</v>
      </c>
      <c r="J1276" s="6" t="s">
        <v>4475</v>
      </c>
      <c r="K1276" s="6" t="s">
        <v>4475</v>
      </c>
      <c r="L1276" s="6" t="s">
        <v>2321</v>
      </c>
      <c r="M1276" s="6">
        <f t="shared" si="19"/>
        <v>1</v>
      </c>
      <c r="N1276" s="6" t="s">
        <v>4494</v>
      </c>
      <c r="O1276" s="6" t="s">
        <v>4468</v>
      </c>
      <c r="Q1276" s="9">
        <v>3356573</v>
      </c>
      <c r="T1276" s="11" t="s">
        <v>2320</v>
      </c>
    </row>
    <row r="1277" spans="1:22">
      <c r="A1277" s="1">
        <v>1138</v>
      </c>
      <c r="B1277" s="29">
        <v>0</v>
      </c>
      <c r="C1277" s="7">
        <v>450.15967453178598</v>
      </c>
      <c r="D1277" s="6" t="s">
        <v>4458</v>
      </c>
      <c r="E1277" s="6">
        <v>3359598</v>
      </c>
      <c r="F1277" s="6">
        <v>3359473</v>
      </c>
      <c r="G1277" s="6">
        <v>3359716</v>
      </c>
      <c r="H1277" s="6">
        <v>3043</v>
      </c>
      <c r="I1277" s="6" t="s">
        <v>4335</v>
      </c>
      <c r="J1277" s="6" t="s">
        <v>4471</v>
      </c>
      <c r="K1277" s="6" t="s">
        <v>4471</v>
      </c>
      <c r="L1277" s="6" t="s">
        <v>2375</v>
      </c>
      <c r="M1277" s="6">
        <f t="shared" si="19"/>
        <v>1</v>
      </c>
      <c r="N1277" s="6" t="s">
        <v>4467</v>
      </c>
      <c r="O1277" s="6" t="s">
        <v>4468</v>
      </c>
      <c r="P1277" s="8" t="s">
        <v>58</v>
      </c>
      <c r="Q1277" s="9">
        <v>3359602</v>
      </c>
      <c r="R1277" s="10" t="s">
        <v>2662</v>
      </c>
      <c r="S1277" s="9" t="s">
        <v>2376</v>
      </c>
      <c r="T1277" s="11" t="s">
        <v>2377</v>
      </c>
      <c r="U1277" s="11" t="s">
        <v>2378</v>
      </c>
      <c r="V1277" s="6" t="s">
        <v>3387</v>
      </c>
    </row>
    <row r="1278" spans="1:22">
      <c r="A1278" s="1">
        <v>1139</v>
      </c>
      <c r="B1278" s="29">
        <v>3.0280064018985698E-98</v>
      </c>
      <c r="C1278" s="7">
        <v>97.518843210973102</v>
      </c>
      <c r="D1278" s="6" t="s">
        <v>4458</v>
      </c>
      <c r="E1278" s="6">
        <v>3364466</v>
      </c>
      <c r="F1278" s="6">
        <v>3364306</v>
      </c>
      <c r="G1278" s="6">
        <v>3364605</v>
      </c>
      <c r="H1278" s="6">
        <v>1889</v>
      </c>
      <c r="I1278" s="6" t="s">
        <v>4480</v>
      </c>
      <c r="J1278" s="6" t="s">
        <v>4475</v>
      </c>
      <c r="K1278" s="6" t="s">
        <v>4336</v>
      </c>
      <c r="L1278" s="6" t="s">
        <v>2379</v>
      </c>
      <c r="M1278" s="6">
        <f t="shared" si="19"/>
        <v>1</v>
      </c>
      <c r="N1278" s="6" t="s">
        <v>4494</v>
      </c>
      <c r="O1278" s="6" t="s">
        <v>4468</v>
      </c>
    </row>
    <row r="1279" spans="1:22">
      <c r="A1279" s="1">
        <v>1140</v>
      </c>
      <c r="B1279" s="29">
        <v>1.65614476031953E-31</v>
      </c>
      <c r="C1279" s="7">
        <v>30.780901705075099</v>
      </c>
      <c r="D1279" s="6" t="s">
        <v>4458</v>
      </c>
      <c r="E1279" s="6">
        <v>3369975</v>
      </c>
      <c r="F1279" s="6">
        <v>3369882</v>
      </c>
      <c r="G1279" s="6">
        <v>3370074</v>
      </c>
      <c r="H1279" s="6">
        <v>899</v>
      </c>
      <c r="I1279" s="6" t="s">
        <v>4480</v>
      </c>
      <c r="J1279" s="6" t="s">
        <v>4336</v>
      </c>
      <c r="K1279" s="6" t="s">
        <v>4475</v>
      </c>
      <c r="L1279" s="6" t="s">
        <v>2380</v>
      </c>
      <c r="M1279" s="6">
        <f t="shared" si="19"/>
        <v>1</v>
      </c>
      <c r="N1279" s="6" t="s">
        <v>4099</v>
      </c>
      <c r="O1279" s="6" t="s">
        <v>4352</v>
      </c>
    </row>
    <row r="1280" spans="1:22">
      <c r="A1280" s="1">
        <v>1141</v>
      </c>
      <c r="B1280" s="29">
        <v>3.3660934474344302E-125</v>
      </c>
      <c r="C1280" s="7">
        <v>124.47287383157401</v>
      </c>
      <c r="D1280" s="6" t="s">
        <v>4458</v>
      </c>
      <c r="E1280" s="6">
        <v>3379242</v>
      </c>
      <c r="F1280" s="6">
        <v>3379132</v>
      </c>
      <c r="G1280" s="6">
        <v>3379344</v>
      </c>
      <c r="H1280" s="6">
        <v>1688</v>
      </c>
      <c r="I1280" s="6" t="s">
        <v>4258</v>
      </c>
      <c r="J1280" s="6" t="s">
        <v>4475</v>
      </c>
      <c r="K1280" s="6" t="s">
        <v>4336</v>
      </c>
      <c r="L1280" s="6" t="s">
        <v>2234</v>
      </c>
      <c r="M1280" s="6">
        <f t="shared" si="19"/>
        <v>1</v>
      </c>
      <c r="N1280" s="6" t="s">
        <v>2235</v>
      </c>
      <c r="O1280" s="6" t="s">
        <v>4265</v>
      </c>
    </row>
    <row r="1281" spans="1:22">
      <c r="A1281" s="1">
        <v>1142</v>
      </c>
      <c r="B1281" s="29">
        <v>2.02891719593883E-11</v>
      </c>
      <c r="C1281" s="7">
        <v>10.6927356770084</v>
      </c>
      <c r="D1281" s="6" t="s">
        <v>4458</v>
      </c>
      <c r="E1281" s="6">
        <v>3379897</v>
      </c>
      <c r="F1281" s="6">
        <v>3379795</v>
      </c>
      <c r="G1281" s="6">
        <v>3380034</v>
      </c>
      <c r="H1281" s="6">
        <v>673</v>
      </c>
      <c r="I1281" s="6" t="s">
        <v>4178</v>
      </c>
      <c r="J1281" s="6" t="s">
        <v>4336</v>
      </c>
      <c r="K1281" s="6" t="s">
        <v>4336</v>
      </c>
      <c r="L1281" s="6" t="s">
        <v>2236</v>
      </c>
      <c r="M1281" s="6">
        <f t="shared" si="19"/>
        <v>1</v>
      </c>
      <c r="N1281" s="6" t="s">
        <v>2237</v>
      </c>
      <c r="O1281" s="6" t="s">
        <v>4423</v>
      </c>
    </row>
    <row r="1282" spans="1:22">
      <c r="A1282" s="1">
        <v>1143</v>
      </c>
      <c r="B1282" s="29">
        <v>8.1558774453851401E-33</v>
      </c>
      <c r="C1282" s="7">
        <v>32.088529308788097</v>
      </c>
      <c r="D1282" s="6" t="s">
        <v>4458</v>
      </c>
      <c r="E1282" s="6">
        <v>3384318</v>
      </c>
      <c r="F1282" s="6">
        <v>3384216</v>
      </c>
      <c r="G1282" s="6">
        <v>3384426</v>
      </c>
      <c r="H1282" s="6">
        <v>1288</v>
      </c>
      <c r="I1282" s="6" t="s">
        <v>4335</v>
      </c>
      <c r="J1282" s="6" t="s">
        <v>4267</v>
      </c>
      <c r="K1282" s="6" t="s">
        <v>4336</v>
      </c>
      <c r="L1282" s="6" t="s">
        <v>2384</v>
      </c>
      <c r="M1282" s="6">
        <f t="shared" si="19"/>
        <v>1</v>
      </c>
      <c r="N1282" s="6" t="s">
        <v>2385</v>
      </c>
      <c r="O1282" s="6" t="s">
        <v>4459</v>
      </c>
      <c r="P1282" s="8" t="s">
        <v>126</v>
      </c>
      <c r="Q1282" s="9">
        <v>3384379</v>
      </c>
      <c r="T1282" s="11" t="s">
        <v>2386</v>
      </c>
    </row>
    <row r="1283" spans="1:22">
      <c r="A1283" s="1">
        <v>1144</v>
      </c>
      <c r="B1283" s="29">
        <v>6.8356971897802301E-37</v>
      </c>
      <c r="C1283" s="7">
        <v>36.165217184061298</v>
      </c>
      <c r="D1283" s="6" t="s">
        <v>4458</v>
      </c>
      <c r="E1283" s="6">
        <v>3387536</v>
      </c>
      <c r="F1283" s="6">
        <v>3387448</v>
      </c>
      <c r="G1283" s="6">
        <v>3387636</v>
      </c>
      <c r="H1283" s="6">
        <v>1287</v>
      </c>
      <c r="I1283" s="6" t="s">
        <v>4258</v>
      </c>
      <c r="J1283" s="6" t="s">
        <v>4336</v>
      </c>
      <c r="K1283" s="6" t="s">
        <v>4475</v>
      </c>
      <c r="L1283" s="6" t="s">
        <v>2387</v>
      </c>
      <c r="M1283" s="6">
        <f t="shared" si="19"/>
        <v>1</v>
      </c>
      <c r="N1283" s="6" t="s">
        <v>2245</v>
      </c>
      <c r="O1283" s="6" t="s">
        <v>4509</v>
      </c>
    </row>
    <row r="1284" spans="1:22">
      <c r="A1284" s="1">
        <v>1145</v>
      </c>
      <c r="B1284" s="29">
        <v>7.8427930582162097E-28</v>
      </c>
      <c r="C1284" s="7">
        <v>27.1055292442352</v>
      </c>
      <c r="D1284" s="6" t="s">
        <v>4458</v>
      </c>
      <c r="E1284" s="6">
        <v>3392284</v>
      </c>
      <c r="F1284" s="6">
        <v>3392176</v>
      </c>
      <c r="G1284" s="6">
        <v>3392404</v>
      </c>
      <c r="H1284" s="6">
        <v>977</v>
      </c>
      <c r="I1284" s="6" t="s">
        <v>4480</v>
      </c>
      <c r="J1284" s="6" t="s">
        <v>4267</v>
      </c>
      <c r="K1284" s="6" t="s">
        <v>4475</v>
      </c>
      <c r="L1284" s="6" t="s">
        <v>2246</v>
      </c>
      <c r="M1284" s="6">
        <f t="shared" si="19"/>
        <v>1</v>
      </c>
      <c r="N1284" s="6" t="s">
        <v>3699</v>
      </c>
      <c r="O1284" s="6" t="s">
        <v>4352</v>
      </c>
    </row>
    <row r="1285" spans="1:22">
      <c r="A1285" s="1">
        <v>1146</v>
      </c>
      <c r="B1285" s="29">
        <v>2.3301236844382298E-37</v>
      </c>
      <c r="C1285" s="7">
        <v>36.632621025736498</v>
      </c>
      <c r="D1285" s="6" t="s">
        <v>4458</v>
      </c>
      <c r="E1285" s="6">
        <v>3396556</v>
      </c>
      <c r="F1285" s="6">
        <v>3396446</v>
      </c>
      <c r="G1285" s="6">
        <v>3396669</v>
      </c>
      <c r="H1285" s="6">
        <v>1044</v>
      </c>
      <c r="I1285" s="6" t="s">
        <v>4389</v>
      </c>
      <c r="J1285" s="6" t="s">
        <v>4475</v>
      </c>
      <c r="K1285" s="6" t="s">
        <v>4475</v>
      </c>
      <c r="L1285" s="6" t="s">
        <v>2247</v>
      </c>
      <c r="M1285" s="6">
        <f t="shared" ref="M1285:M1348" si="20">COUNTIF($L$5:$L$2710,L1285)</f>
        <v>1</v>
      </c>
      <c r="N1285" s="6" t="s">
        <v>4467</v>
      </c>
      <c r="O1285" s="6" t="s">
        <v>4468</v>
      </c>
    </row>
    <row r="1286" spans="1:22">
      <c r="A1286" s="1">
        <v>1147</v>
      </c>
      <c r="B1286" s="29">
        <v>1.3466291008085999E-16</v>
      </c>
      <c r="C1286" s="7">
        <v>15.870752004613299</v>
      </c>
      <c r="D1286" s="6" t="s">
        <v>4458</v>
      </c>
      <c r="E1286" s="6">
        <v>3405493</v>
      </c>
      <c r="F1286" s="6">
        <v>3405391</v>
      </c>
      <c r="G1286" s="6">
        <v>3405593</v>
      </c>
      <c r="H1286" s="6">
        <v>886</v>
      </c>
      <c r="I1286" s="6" t="s">
        <v>4480</v>
      </c>
      <c r="J1286" s="6" t="s">
        <v>4336</v>
      </c>
      <c r="K1286" s="6" t="s">
        <v>4336</v>
      </c>
      <c r="L1286" s="6" t="s">
        <v>2248</v>
      </c>
      <c r="M1286" s="6">
        <f t="shared" si="20"/>
        <v>2</v>
      </c>
      <c r="N1286" s="6" t="s">
        <v>3699</v>
      </c>
      <c r="O1286" s="6" t="s">
        <v>4352</v>
      </c>
    </row>
    <row r="1287" spans="1:22">
      <c r="A1287" s="1">
        <v>1148</v>
      </c>
      <c r="B1287" s="29">
        <v>5.7040727239253297E-13</v>
      </c>
      <c r="C1287" s="7">
        <v>12.243814946094799</v>
      </c>
      <c r="D1287" s="6" t="s">
        <v>4458</v>
      </c>
      <c r="E1287" s="6">
        <v>3405799</v>
      </c>
      <c r="F1287" s="6">
        <v>3405719</v>
      </c>
      <c r="G1287" s="6">
        <v>3405853</v>
      </c>
      <c r="H1287" s="6">
        <v>905</v>
      </c>
      <c r="I1287" s="6" t="s">
        <v>4480</v>
      </c>
      <c r="J1287" s="6" t="s">
        <v>4336</v>
      </c>
      <c r="K1287" s="6" t="s">
        <v>4336</v>
      </c>
      <c r="L1287" s="6" t="s">
        <v>2249</v>
      </c>
      <c r="M1287" s="6">
        <f t="shared" si="20"/>
        <v>2</v>
      </c>
      <c r="N1287" s="6" t="s">
        <v>3699</v>
      </c>
      <c r="O1287" s="6" t="s">
        <v>4352</v>
      </c>
    </row>
    <row r="1288" spans="1:22">
      <c r="A1288" s="1">
        <v>1149</v>
      </c>
      <c r="B1288" s="29">
        <v>4.8793274170376997E-69</v>
      </c>
      <c r="C1288" s="7">
        <v>68.311640038489102</v>
      </c>
      <c r="D1288" s="6" t="s">
        <v>4458</v>
      </c>
      <c r="E1288" s="6">
        <v>3409048</v>
      </c>
      <c r="F1288" s="6">
        <v>3408931</v>
      </c>
      <c r="G1288" s="6">
        <v>3409160</v>
      </c>
      <c r="H1288" s="6">
        <v>1162</v>
      </c>
      <c r="I1288" s="6" t="s">
        <v>4480</v>
      </c>
      <c r="J1288" s="6" t="s">
        <v>4336</v>
      </c>
      <c r="K1288" s="6" t="s">
        <v>4336</v>
      </c>
      <c r="L1288" s="6" t="s">
        <v>2250</v>
      </c>
      <c r="M1288" s="6">
        <f t="shared" si="20"/>
        <v>1</v>
      </c>
      <c r="N1288" s="6" t="s">
        <v>4494</v>
      </c>
      <c r="O1288" s="6" t="s">
        <v>4468</v>
      </c>
    </row>
    <row r="1289" spans="1:22">
      <c r="A1289" s="1">
        <v>1150</v>
      </c>
      <c r="B1289" s="29">
        <v>0</v>
      </c>
      <c r="C1289" s="7">
        <v>3126.8230497119198</v>
      </c>
      <c r="D1289" s="6" t="s">
        <v>4458</v>
      </c>
      <c r="E1289" s="6">
        <v>3420610</v>
      </c>
      <c r="F1289" s="6">
        <v>3420486</v>
      </c>
      <c r="G1289" s="6">
        <v>3420738</v>
      </c>
      <c r="H1289" s="6">
        <v>15381</v>
      </c>
      <c r="I1289" s="6" t="s">
        <v>4389</v>
      </c>
      <c r="J1289" s="6" t="s">
        <v>4475</v>
      </c>
      <c r="K1289" s="6" t="s">
        <v>4336</v>
      </c>
      <c r="L1289" s="6" t="s">
        <v>2251</v>
      </c>
      <c r="M1289" s="6">
        <f t="shared" si="20"/>
        <v>1</v>
      </c>
      <c r="N1289" s="6" t="s">
        <v>2252</v>
      </c>
      <c r="O1289" s="6" t="s">
        <v>2253</v>
      </c>
      <c r="Q1289" s="9">
        <v>3420576</v>
      </c>
      <c r="S1289" s="9" t="s">
        <v>2254</v>
      </c>
      <c r="T1289" s="11" t="s">
        <v>2255</v>
      </c>
    </row>
    <row r="1290" spans="1:22">
      <c r="A1290" s="1">
        <v>1151</v>
      </c>
      <c r="B1290" s="29">
        <v>0</v>
      </c>
      <c r="C1290" s="7">
        <v>385.664411966513</v>
      </c>
      <c r="D1290" s="6" t="s">
        <v>4458</v>
      </c>
      <c r="E1290" s="6">
        <v>3423955</v>
      </c>
      <c r="F1290" s="6">
        <v>3423826</v>
      </c>
      <c r="G1290" s="6">
        <v>3424088</v>
      </c>
      <c r="H1290" s="6">
        <v>3377</v>
      </c>
      <c r="I1290" s="6" t="s">
        <v>4480</v>
      </c>
      <c r="J1290" s="6" t="s">
        <v>4475</v>
      </c>
      <c r="K1290" s="6" t="s">
        <v>4336</v>
      </c>
      <c r="L1290" s="6" t="s">
        <v>2256</v>
      </c>
      <c r="M1290" s="6">
        <f t="shared" si="20"/>
        <v>1</v>
      </c>
      <c r="N1290" s="6" t="s">
        <v>4494</v>
      </c>
      <c r="O1290" s="6" t="s">
        <v>4468</v>
      </c>
      <c r="Q1290" s="9">
        <v>3423929</v>
      </c>
      <c r="T1290" s="11" t="s">
        <v>2257</v>
      </c>
    </row>
    <row r="1291" spans="1:22">
      <c r="A1291" s="1">
        <v>1152</v>
      </c>
      <c r="B1291" s="29">
        <v>0</v>
      </c>
      <c r="C1291" s="7">
        <v>7152.5325392489203</v>
      </c>
      <c r="D1291" s="6" t="s">
        <v>4458</v>
      </c>
      <c r="E1291" s="6">
        <v>3427476</v>
      </c>
      <c r="F1291" s="6">
        <v>3427339</v>
      </c>
      <c r="G1291" s="6">
        <v>3427611</v>
      </c>
      <c r="H1291" s="6">
        <v>41037</v>
      </c>
      <c r="I1291" s="6" t="s">
        <v>4335</v>
      </c>
      <c r="J1291" s="6" t="s">
        <v>4267</v>
      </c>
      <c r="K1291" s="6" t="s">
        <v>4475</v>
      </c>
      <c r="L1291" s="6" t="s">
        <v>2258</v>
      </c>
      <c r="M1291" s="6">
        <f t="shared" si="20"/>
        <v>2</v>
      </c>
      <c r="N1291" s="6" t="s">
        <v>2259</v>
      </c>
      <c r="O1291" s="6" t="s">
        <v>2404</v>
      </c>
      <c r="P1291" s="8" t="s">
        <v>63</v>
      </c>
      <c r="Q1291" s="9">
        <v>3427445</v>
      </c>
      <c r="R1291" s="10" t="s">
        <v>3413</v>
      </c>
      <c r="S1291" s="9" t="s">
        <v>2405</v>
      </c>
      <c r="T1291" s="4" t="s">
        <v>2406</v>
      </c>
      <c r="U1291" s="11" t="s">
        <v>2568</v>
      </c>
      <c r="V1291" s="6" t="s">
        <v>3620</v>
      </c>
    </row>
    <row r="1292" spans="1:22">
      <c r="A1292" s="1">
        <v>1153</v>
      </c>
      <c r="B1292" s="29">
        <v>2.55354847648825E-176</v>
      </c>
      <c r="C1292" s="7">
        <v>175.59285589309701</v>
      </c>
      <c r="D1292" s="6" t="s">
        <v>4458</v>
      </c>
      <c r="E1292" s="6">
        <v>3430588</v>
      </c>
      <c r="F1292" s="6">
        <v>3430454</v>
      </c>
      <c r="G1292" s="6">
        <v>3430734</v>
      </c>
      <c r="H1292" s="6">
        <v>1949</v>
      </c>
      <c r="I1292" s="6" t="s">
        <v>4480</v>
      </c>
      <c r="J1292" s="6" t="s">
        <v>4267</v>
      </c>
      <c r="K1292" s="6" t="s">
        <v>4475</v>
      </c>
      <c r="L1292" s="6" t="s">
        <v>2569</v>
      </c>
      <c r="M1292" s="6">
        <f t="shared" si="20"/>
        <v>2</v>
      </c>
      <c r="N1292" s="6" t="s">
        <v>2259</v>
      </c>
      <c r="O1292" s="6" t="s">
        <v>2404</v>
      </c>
    </row>
    <row r="1293" spans="1:22">
      <c r="A1293" s="1">
        <v>1154</v>
      </c>
      <c r="B1293" s="29">
        <v>1.0162816932601801E-111</v>
      </c>
      <c r="C1293" s="7">
        <v>110.992985897493</v>
      </c>
      <c r="D1293" s="6" t="s">
        <v>4458</v>
      </c>
      <c r="E1293" s="6">
        <v>3433682</v>
      </c>
      <c r="F1293" s="6">
        <v>3433579</v>
      </c>
      <c r="G1293" s="6">
        <v>3433785</v>
      </c>
      <c r="H1293" s="6">
        <v>1629</v>
      </c>
      <c r="I1293" s="6" t="s">
        <v>4335</v>
      </c>
      <c r="J1293" s="6" t="s">
        <v>4475</v>
      </c>
      <c r="K1293" s="6" t="s">
        <v>4336</v>
      </c>
      <c r="L1293" s="6" t="s">
        <v>2570</v>
      </c>
      <c r="M1293" s="6">
        <f t="shared" si="20"/>
        <v>1</v>
      </c>
      <c r="N1293" s="6" t="s">
        <v>4467</v>
      </c>
      <c r="O1293" s="6" t="s">
        <v>4468</v>
      </c>
      <c r="P1293" s="8" t="s">
        <v>58</v>
      </c>
      <c r="Q1293" s="9">
        <v>3433687</v>
      </c>
      <c r="R1293" s="10" t="s">
        <v>2571</v>
      </c>
      <c r="S1293" s="9" t="s">
        <v>2572</v>
      </c>
      <c r="T1293" s="11" t="s">
        <v>2573</v>
      </c>
      <c r="U1293" s="11" t="s">
        <v>2411</v>
      </c>
    </row>
    <row r="1294" spans="1:22">
      <c r="A1294" s="1">
        <v>1155</v>
      </c>
      <c r="B1294" s="29">
        <v>0</v>
      </c>
      <c r="C1294" s="7">
        <v>617.34141093191397</v>
      </c>
      <c r="D1294" s="6" t="s">
        <v>4458</v>
      </c>
      <c r="E1294" s="6">
        <v>3435062</v>
      </c>
      <c r="F1294" s="6">
        <v>3434930</v>
      </c>
      <c r="G1294" s="6">
        <v>3435196</v>
      </c>
      <c r="H1294" s="6">
        <v>5107</v>
      </c>
      <c r="I1294" s="6" t="s">
        <v>4480</v>
      </c>
      <c r="J1294" s="6" t="s">
        <v>4475</v>
      </c>
      <c r="K1294" s="6" t="s">
        <v>4475</v>
      </c>
      <c r="L1294" s="6" t="s">
        <v>2412</v>
      </c>
      <c r="M1294" s="6">
        <f t="shared" si="20"/>
        <v>1</v>
      </c>
      <c r="N1294" s="6" t="s">
        <v>3595</v>
      </c>
      <c r="O1294" s="6" t="s">
        <v>4352</v>
      </c>
      <c r="Q1294" s="9">
        <v>3435059</v>
      </c>
      <c r="T1294" s="11" t="s">
        <v>2413</v>
      </c>
    </row>
    <row r="1295" spans="1:22">
      <c r="A1295" s="1">
        <v>1156</v>
      </c>
      <c r="B1295" s="29">
        <v>4.7916839669706898E-56</v>
      </c>
      <c r="C1295" s="7">
        <v>55.319511833341402</v>
      </c>
      <c r="D1295" s="6" t="s">
        <v>4458</v>
      </c>
      <c r="E1295" s="6">
        <v>3436705</v>
      </c>
      <c r="F1295" s="6">
        <v>3436594</v>
      </c>
      <c r="G1295" s="6">
        <v>3436819</v>
      </c>
      <c r="H1295" s="6">
        <v>1205</v>
      </c>
      <c r="I1295" s="6" t="s">
        <v>4178</v>
      </c>
      <c r="J1295" s="6" t="s">
        <v>4267</v>
      </c>
      <c r="K1295" s="6" t="s">
        <v>4267</v>
      </c>
      <c r="L1295" s="6" t="s">
        <v>2414</v>
      </c>
      <c r="M1295" s="6">
        <f t="shared" si="20"/>
        <v>1</v>
      </c>
      <c r="N1295" s="6" t="s">
        <v>4494</v>
      </c>
      <c r="O1295" s="6" t="s">
        <v>4468</v>
      </c>
    </row>
    <row r="1296" spans="1:22">
      <c r="A1296" s="1">
        <v>1157</v>
      </c>
      <c r="B1296" s="29">
        <v>1.0220002543101301E-39</v>
      </c>
      <c r="C1296" s="7">
        <v>38.990548996133299</v>
      </c>
      <c r="D1296" s="6" t="s">
        <v>4458</v>
      </c>
      <c r="E1296" s="6">
        <v>3441362</v>
      </c>
      <c r="F1296" s="6">
        <v>3441250</v>
      </c>
      <c r="G1296" s="6">
        <v>3441512</v>
      </c>
      <c r="H1296" s="6">
        <v>1499</v>
      </c>
      <c r="I1296" s="6" t="s">
        <v>2415</v>
      </c>
      <c r="J1296" s="6" t="s">
        <v>4267</v>
      </c>
      <c r="K1296" s="6" t="s">
        <v>4267</v>
      </c>
      <c r="L1296" s="6" t="s">
        <v>2270</v>
      </c>
      <c r="M1296" s="6">
        <f t="shared" si="20"/>
        <v>1</v>
      </c>
      <c r="N1296" s="6" t="s">
        <v>2121</v>
      </c>
      <c r="O1296" s="6" t="s">
        <v>2319</v>
      </c>
      <c r="P1296" s="8" t="s">
        <v>127</v>
      </c>
    </row>
    <row r="1297" spans="1:22">
      <c r="A1297" s="1">
        <v>1158</v>
      </c>
      <c r="B1297" s="29">
        <v>1.51553970605913E-37</v>
      </c>
      <c r="C1297" s="7">
        <v>36.819432680941702</v>
      </c>
      <c r="D1297" s="6" t="s">
        <v>4458</v>
      </c>
      <c r="E1297" s="6">
        <v>3443450</v>
      </c>
      <c r="F1297" s="6">
        <v>3443345</v>
      </c>
      <c r="G1297" s="6">
        <v>3443564</v>
      </c>
      <c r="H1297" s="6">
        <v>1192</v>
      </c>
      <c r="I1297" s="6" t="s">
        <v>4178</v>
      </c>
      <c r="J1297" s="6" t="s">
        <v>4267</v>
      </c>
      <c r="K1297" s="6" t="s">
        <v>4475</v>
      </c>
      <c r="L1297" s="6" t="s">
        <v>2122</v>
      </c>
      <c r="M1297" s="6">
        <f t="shared" si="20"/>
        <v>2</v>
      </c>
      <c r="N1297" s="6" t="s">
        <v>2123</v>
      </c>
      <c r="O1297" s="6" t="s">
        <v>2319</v>
      </c>
    </row>
    <row r="1298" spans="1:22">
      <c r="A1298" s="1">
        <v>1159</v>
      </c>
      <c r="B1298" s="29">
        <v>2.2894525540858599E-65</v>
      </c>
      <c r="C1298" s="7">
        <v>64.640268352229</v>
      </c>
      <c r="D1298" s="6" t="s">
        <v>4458</v>
      </c>
      <c r="E1298" s="6">
        <v>3443803</v>
      </c>
      <c r="F1298" s="6">
        <v>3443659</v>
      </c>
      <c r="G1298" s="6">
        <v>3443942</v>
      </c>
      <c r="H1298" s="6">
        <v>2214</v>
      </c>
      <c r="I1298" s="6" t="s">
        <v>4480</v>
      </c>
      <c r="J1298" s="6" t="s">
        <v>4267</v>
      </c>
      <c r="K1298" s="6" t="s">
        <v>4475</v>
      </c>
      <c r="L1298" s="6" t="s">
        <v>2122</v>
      </c>
      <c r="M1298" s="6">
        <f t="shared" si="20"/>
        <v>2</v>
      </c>
      <c r="N1298" s="6" t="s">
        <v>2123</v>
      </c>
      <c r="O1298" s="6" t="s">
        <v>2177</v>
      </c>
    </row>
    <row r="1299" spans="1:22">
      <c r="A1299" s="1">
        <v>1160</v>
      </c>
      <c r="B1299" s="29">
        <v>7.0087398962969205E-27</v>
      </c>
      <c r="C1299" s="7">
        <v>26.154360056965999</v>
      </c>
      <c r="D1299" s="6" t="s">
        <v>4458</v>
      </c>
      <c r="E1299" s="6">
        <v>3447694</v>
      </c>
      <c r="F1299" s="6">
        <v>3447589</v>
      </c>
      <c r="G1299" s="6">
        <v>3447810</v>
      </c>
      <c r="H1299" s="6">
        <v>1153</v>
      </c>
      <c r="I1299" s="6" t="s">
        <v>4480</v>
      </c>
      <c r="J1299" s="6" t="s">
        <v>4267</v>
      </c>
      <c r="K1299" s="6" t="s">
        <v>4267</v>
      </c>
      <c r="L1299" s="6" t="s">
        <v>2178</v>
      </c>
      <c r="M1299" s="6">
        <f t="shared" si="20"/>
        <v>1</v>
      </c>
      <c r="N1299" s="6" t="s">
        <v>2179</v>
      </c>
      <c r="O1299" s="6" t="s">
        <v>2177</v>
      </c>
    </row>
    <row r="1300" spans="1:22">
      <c r="A1300" s="1">
        <v>1161</v>
      </c>
      <c r="B1300" s="29">
        <v>0</v>
      </c>
      <c r="C1300" s="7">
        <v>583.89168985975402</v>
      </c>
      <c r="D1300" s="6" t="s">
        <v>4458</v>
      </c>
      <c r="E1300" s="6">
        <v>3449278</v>
      </c>
      <c r="F1300" s="6">
        <v>3449152</v>
      </c>
      <c r="G1300" s="6">
        <v>3449404</v>
      </c>
      <c r="H1300" s="6">
        <v>4011</v>
      </c>
      <c r="I1300" s="6" t="s">
        <v>4480</v>
      </c>
      <c r="J1300" s="6" t="s">
        <v>4267</v>
      </c>
      <c r="K1300" s="6" t="s">
        <v>4267</v>
      </c>
      <c r="L1300" s="6" t="s">
        <v>2180</v>
      </c>
      <c r="M1300" s="6">
        <f t="shared" si="20"/>
        <v>1</v>
      </c>
      <c r="N1300" s="6" t="s">
        <v>2334</v>
      </c>
      <c r="O1300" s="6" t="s">
        <v>2481</v>
      </c>
      <c r="Q1300" s="9">
        <v>3449272</v>
      </c>
      <c r="T1300" s="11" t="s">
        <v>2482</v>
      </c>
      <c r="V1300" s="6" t="s">
        <v>2483</v>
      </c>
    </row>
    <row r="1301" spans="1:22">
      <c r="A1301" s="1">
        <v>1162</v>
      </c>
      <c r="B1301" s="29">
        <v>1.73282983813511E-13</v>
      </c>
      <c r="C1301" s="7">
        <v>12.761244082402801</v>
      </c>
      <c r="D1301" s="6" t="s">
        <v>4458</v>
      </c>
      <c r="E1301" s="6">
        <v>3450471</v>
      </c>
      <c r="F1301" s="6">
        <v>3450372</v>
      </c>
      <c r="G1301" s="6">
        <v>3450592</v>
      </c>
      <c r="H1301" s="6">
        <v>1176</v>
      </c>
      <c r="I1301" s="6" t="s">
        <v>4480</v>
      </c>
      <c r="J1301" s="6" t="s">
        <v>4267</v>
      </c>
      <c r="K1301" s="6" t="s">
        <v>4267</v>
      </c>
      <c r="L1301" s="6" t="s">
        <v>2484</v>
      </c>
      <c r="M1301" s="6">
        <f t="shared" si="20"/>
        <v>1</v>
      </c>
      <c r="N1301" s="6" t="s">
        <v>2485</v>
      </c>
      <c r="O1301" s="6" t="s">
        <v>2177</v>
      </c>
    </row>
    <row r="1302" spans="1:22">
      <c r="A1302" s="1">
        <v>1163</v>
      </c>
      <c r="B1302" s="29">
        <v>4.6682331254108297E-14</v>
      </c>
      <c r="C1302" s="7">
        <v>13.330847463991001</v>
      </c>
      <c r="D1302" s="6" t="s">
        <v>4458</v>
      </c>
      <c r="E1302" s="6">
        <v>3455582</v>
      </c>
      <c r="F1302" s="6">
        <v>3455486</v>
      </c>
      <c r="G1302" s="6">
        <v>3455685</v>
      </c>
      <c r="H1302" s="6">
        <v>728</v>
      </c>
      <c r="I1302" s="6" t="s">
        <v>4480</v>
      </c>
      <c r="J1302" s="6" t="s">
        <v>4267</v>
      </c>
      <c r="K1302" s="6" t="s">
        <v>4336</v>
      </c>
      <c r="L1302" s="6" t="s">
        <v>2486</v>
      </c>
      <c r="M1302" s="6">
        <f t="shared" si="20"/>
        <v>1</v>
      </c>
      <c r="N1302" s="6" t="s">
        <v>2339</v>
      </c>
      <c r="O1302" s="6" t="s">
        <v>2177</v>
      </c>
    </row>
    <row r="1303" spans="1:22">
      <c r="A1303" s="1">
        <v>1164</v>
      </c>
      <c r="B1303" s="29">
        <v>6.2433251739640203E-41</v>
      </c>
      <c r="C1303" s="7">
        <v>40.204584044921297</v>
      </c>
      <c r="D1303" s="6" t="s">
        <v>4458</v>
      </c>
      <c r="E1303" s="6">
        <v>3460644</v>
      </c>
      <c r="F1303" s="6">
        <v>3460492</v>
      </c>
      <c r="G1303" s="6">
        <v>3460801</v>
      </c>
      <c r="H1303" s="6">
        <v>1221</v>
      </c>
      <c r="I1303" s="6" t="s">
        <v>4178</v>
      </c>
      <c r="J1303" s="6" t="s">
        <v>4267</v>
      </c>
      <c r="K1303" s="6" t="s">
        <v>4267</v>
      </c>
      <c r="L1303" s="6" t="s">
        <v>2191</v>
      </c>
      <c r="M1303" s="6">
        <f t="shared" si="20"/>
        <v>1</v>
      </c>
      <c r="N1303" s="6" t="s">
        <v>2192</v>
      </c>
      <c r="O1303" s="6" t="s">
        <v>2177</v>
      </c>
    </row>
    <row r="1304" spans="1:22">
      <c r="A1304" s="1">
        <v>1165</v>
      </c>
      <c r="B1304" s="29">
        <v>0</v>
      </c>
      <c r="C1304" s="7">
        <v>3408.5171581995601</v>
      </c>
      <c r="D1304" s="6" t="s">
        <v>4458</v>
      </c>
      <c r="E1304" s="6">
        <v>3463589</v>
      </c>
      <c r="F1304" s="6">
        <v>3463447</v>
      </c>
      <c r="G1304" s="6">
        <v>3463731</v>
      </c>
      <c r="H1304" s="6">
        <v>18801</v>
      </c>
      <c r="I1304" s="6" t="s">
        <v>4178</v>
      </c>
      <c r="J1304" s="6" t="s">
        <v>4471</v>
      </c>
      <c r="K1304" s="6" t="s">
        <v>4336</v>
      </c>
      <c r="L1304" s="6" t="s">
        <v>2193</v>
      </c>
      <c r="M1304" s="6">
        <f t="shared" si="20"/>
        <v>1</v>
      </c>
      <c r="N1304" s="6" t="s">
        <v>4443</v>
      </c>
      <c r="O1304" s="6" t="s">
        <v>4468</v>
      </c>
      <c r="Q1304" s="9">
        <v>3463590</v>
      </c>
      <c r="S1304" s="9" t="s">
        <v>2194</v>
      </c>
      <c r="T1304" s="11" t="s">
        <v>2035</v>
      </c>
      <c r="V1304" s="6" t="s">
        <v>2036</v>
      </c>
    </row>
    <row r="1305" spans="1:22">
      <c r="A1305" s="1">
        <v>1166</v>
      </c>
      <c r="B1305" s="29">
        <v>1.66962796403475E-6</v>
      </c>
      <c r="C1305" s="7">
        <v>5.7773802900301199</v>
      </c>
      <c r="D1305" s="6" t="s">
        <v>4458</v>
      </c>
      <c r="E1305" s="6">
        <v>3464874</v>
      </c>
      <c r="F1305" s="6">
        <v>3464804</v>
      </c>
      <c r="G1305" s="6">
        <v>3464972</v>
      </c>
      <c r="H1305" s="6">
        <v>1187</v>
      </c>
      <c r="I1305" s="6" t="s">
        <v>4480</v>
      </c>
      <c r="J1305" s="6" t="s">
        <v>4475</v>
      </c>
      <c r="K1305" s="6" t="s">
        <v>4475</v>
      </c>
      <c r="L1305" s="6" t="s">
        <v>2037</v>
      </c>
      <c r="M1305" s="6">
        <f t="shared" si="20"/>
        <v>1</v>
      </c>
      <c r="N1305" s="6" t="s">
        <v>2038</v>
      </c>
      <c r="O1305" s="6" t="s">
        <v>2039</v>
      </c>
    </row>
    <row r="1306" spans="1:22">
      <c r="A1306" s="1">
        <v>1167</v>
      </c>
      <c r="B1306" s="29">
        <v>1.37938555567236E-19</v>
      </c>
      <c r="C1306" s="7">
        <v>18.860314326066799</v>
      </c>
      <c r="D1306" s="6" t="s">
        <v>4458</v>
      </c>
      <c r="E1306" s="6">
        <v>3466204</v>
      </c>
      <c r="F1306" s="6">
        <v>3466069</v>
      </c>
      <c r="G1306" s="6">
        <v>3466349</v>
      </c>
      <c r="H1306" s="6">
        <v>1322</v>
      </c>
      <c r="I1306" s="6" t="s">
        <v>4480</v>
      </c>
      <c r="J1306" s="6" t="s">
        <v>4475</v>
      </c>
      <c r="K1306" s="6" t="s">
        <v>4475</v>
      </c>
      <c r="L1306" s="6" t="s">
        <v>2040</v>
      </c>
      <c r="M1306" s="6">
        <f t="shared" si="20"/>
        <v>2</v>
      </c>
      <c r="N1306" s="6" t="s">
        <v>2041</v>
      </c>
      <c r="O1306" s="6" t="s">
        <v>4327</v>
      </c>
    </row>
    <row r="1307" spans="1:22">
      <c r="A1307" s="1">
        <v>1168</v>
      </c>
      <c r="B1307" s="29">
        <v>2.3866451858648901E-33</v>
      </c>
      <c r="C1307" s="7">
        <v>32.622212141225603</v>
      </c>
      <c r="D1307" s="6" t="s">
        <v>4458</v>
      </c>
      <c r="E1307" s="6">
        <v>3466674</v>
      </c>
      <c r="F1307" s="6">
        <v>3466585</v>
      </c>
      <c r="G1307" s="6">
        <v>3466778</v>
      </c>
      <c r="H1307" s="6">
        <v>1243</v>
      </c>
      <c r="I1307" s="6" t="s">
        <v>4178</v>
      </c>
      <c r="J1307" s="6" t="s">
        <v>4475</v>
      </c>
      <c r="K1307" s="6" t="s">
        <v>4475</v>
      </c>
      <c r="L1307" s="6" t="s">
        <v>2040</v>
      </c>
      <c r="M1307" s="6">
        <f t="shared" si="20"/>
        <v>2</v>
      </c>
      <c r="N1307" s="6" t="s">
        <v>2041</v>
      </c>
      <c r="O1307" s="6" t="s">
        <v>4327</v>
      </c>
    </row>
    <row r="1308" spans="1:22">
      <c r="A1308" s="1">
        <v>1169</v>
      </c>
      <c r="B1308" s="29">
        <v>9.77004817453997E-16</v>
      </c>
      <c r="C1308" s="7">
        <v>15.010103294839499</v>
      </c>
      <c r="D1308" s="6" t="s">
        <v>4458</v>
      </c>
      <c r="E1308" s="6">
        <v>3467654</v>
      </c>
      <c r="F1308" s="6">
        <v>3467560</v>
      </c>
      <c r="G1308" s="6">
        <v>3467746</v>
      </c>
      <c r="H1308" s="6">
        <v>767</v>
      </c>
      <c r="I1308" s="6" t="s">
        <v>4480</v>
      </c>
      <c r="J1308" s="6" t="s">
        <v>4475</v>
      </c>
      <c r="K1308" s="6" t="s">
        <v>4336</v>
      </c>
      <c r="L1308" s="6" t="s">
        <v>2042</v>
      </c>
      <c r="M1308" s="6">
        <f t="shared" si="20"/>
        <v>2</v>
      </c>
      <c r="N1308" s="6" t="s">
        <v>2043</v>
      </c>
      <c r="O1308" s="6" t="s">
        <v>4446</v>
      </c>
    </row>
    <row r="1309" spans="1:22">
      <c r="A1309" s="1">
        <v>1170</v>
      </c>
      <c r="B1309" s="29">
        <v>2.6621250979941302E-52</v>
      </c>
      <c r="C1309" s="7">
        <v>51.574771540111499</v>
      </c>
      <c r="D1309" s="6" t="s">
        <v>4458</v>
      </c>
      <c r="E1309" s="6">
        <v>3468818</v>
      </c>
      <c r="F1309" s="6">
        <v>3468707</v>
      </c>
      <c r="G1309" s="6">
        <v>3468935</v>
      </c>
      <c r="H1309" s="6">
        <v>1144</v>
      </c>
      <c r="I1309" s="6" t="s">
        <v>4335</v>
      </c>
      <c r="J1309" s="6" t="s">
        <v>4475</v>
      </c>
      <c r="K1309" s="6" t="s">
        <v>4336</v>
      </c>
      <c r="L1309" s="6" t="s">
        <v>2042</v>
      </c>
      <c r="M1309" s="6">
        <f t="shared" si="20"/>
        <v>2</v>
      </c>
      <c r="N1309" s="6" t="s">
        <v>2043</v>
      </c>
      <c r="O1309" s="6" t="s">
        <v>4446</v>
      </c>
    </row>
    <row r="1310" spans="1:22">
      <c r="A1310" s="1">
        <v>1171</v>
      </c>
      <c r="B1310" s="29">
        <v>2.01565752471655E-112</v>
      </c>
      <c r="C1310" s="7">
        <v>111.695583255838</v>
      </c>
      <c r="D1310" s="6" t="s">
        <v>4458</v>
      </c>
      <c r="E1310" s="6">
        <v>3471637</v>
      </c>
      <c r="F1310" s="6">
        <v>3471509</v>
      </c>
      <c r="G1310" s="6">
        <v>3471761</v>
      </c>
      <c r="H1310" s="6">
        <v>1615</v>
      </c>
      <c r="I1310" s="6" t="s">
        <v>4335</v>
      </c>
      <c r="J1310" s="6" t="s">
        <v>4475</v>
      </c>
      <c r="K1310" s="6" t="s">
        <v>4336</v>
      </c>
      <c r="L1310" s="6" t="s">
        <v>2044</v>
      </c>
      <c r="M1310" s="6">
        <f t="shared" si="20"/>
        <v>1</v>
      </c>
      <c r="N1310" s="6" t="s">
        <v>4494</v>
      </c>
      <c r="O1310" s="6" t="s">
        <v>4468</v>
      </c>
    </row>
    <row r="1311" spans="1:22">
      <c r="A1311" s="1">
        <v>1172</v>
      </c>
      <c r="B1311" s="29">
        <v>4.3783569752538299E-26</v>
      </c>
      <c r="C1311" s="7">
        <v>25.358688832520802</v>
      </c>
      <c r="D1311" s="6" t="s">
        <v>4458</v>
      </c>
      <c r="E1311" s="6">
        <v>3472183</v>
      </c>
      <c r="F1311" s="6">
        <v>3472079</v>
      </c>
      <c r="G1311" s="6">
        <v>3472254</v>
      </c>
      <c r="H1311" s="6">
        <v>841</v>
      </c>
      <c r="I1311" s="6" t="s">
        <v>4178</v>
      </c>
      <c r="J1311" s="6" t="s">
        <v>4336</v>
      </c>
      <c r="K1311" s="6" t="s">
        <v>4336</v>
      </c>
      <c r="L1311" s="6" t="s">
        <v>2045</v>
      </c>
      <c r="M1311" s="6">
        <f t="shared" si="20"/>
        <v>1</v>
      </c>
      <c r="N1311" s="6" t="s">
        <v>4494</v>
      </c>
      <c r="O1311" s="6" t="s">
        <v>4468</v>
      </c>
    </row>
    <row r="1312" spans="1:22">
      <c r="A1312" s="1">
        <v>1173</v>
      </c>
      <c r="B1312" s="29">
        <v>3.5985438865270101E-34</v>
      </c>
      <c r="C1312" s="7">
        <v>33.443873196447299</v>
      </c>
      <c r="D1312" s="6" t="s">
        <v>4458</v>
      </c>
      <c r="E1312" s="6">
        <v>3476585</v>
      </c>
      <c r="F1312" s="6">
        <v>3476453</v>
      </c>
      <c r="G1312" s="6">
        <v>3476709</v>
      </c>
      <c r="H1312" s="6">
        <v>1222</v>
      </c>
      <c r="I1312" s="6" t="s">
        <v>4480</v>
      </c>
      <c r="J1312" s="6" t="s">
        <v>4336</v>
      </c>
      <c r="K1312" s="6" t="s">
        <v>4336</v>
      </c>
      <c r="L1312" s="6" t="s">
        <v>2046</v>
      </c>
      <c r="M1312" s="6">
        <f t="shared" si="20"/>
        <v>2</v>
      </c>
      <c r="N1312" s="6" t="s">
        <v>1872</v>
      </c>
      <c r="O1312" s="6" t="s">
        <v>4427</v>
      </c>
    </row>
    <row r="1313" spans="1:22">
      <c r="A1313" s="1">
        <v>1174</v>
      </c>
      <c r="B1313" s="29">
        <v>1.05983485716277E-126</v>
      </c>
      <c r="C1313" s="7">
        <v>125.974761800971</v>
      </c>
      <c r="D1313" s="6" t="s">
        <v>4458</v>
      </c>
      <c r="E1313" s="6">
        <v>3477501</v>
      </c>
      <c r="F1313" s="6">
        <v>3477383</v>
      </c>
      <c r="G1313" s="6">
        <v>3477610</v>
      </c>
      <c r="H1313" s="6">
        <v>1694</v>
      </c>
      <c r="I1313" s="6" t="s">
        <v>4335</v>
      </c>
      <c r="J1313" s="6" t="s">
        <v>4336</v>
      </c>
      <c r="K1313" s="6" t="s">
        <v>4336</v>
      </c>
      <c r="L1313" s="6" t="s">
        <v>2046</v>
      </c>
      <c r="M1313" s="6">
        <f t="shared" si="20"/>
        <v>2</v>
      </c>
      <c r="N1313" s="6" t="s">
        <v>1872</v>
      </c>
      <c r="O1313" s="6" t="s">
        <v>4427</v>
      </c>
    </row>
    <row r="1314" spans="1:22">
      <c r="A1314" s="1">
        <v>1175</v>
      </c>
      <c r="B1314" s="29">
        <v>2.65919152068781E-183</v>
      </c>
      <c r="C1314" s="7">
        <v>182.57525038271999</v>
      </c>
      <c r="D1314" s="6" t="s">
        <v>4458</v>
      </c>
      <c r="E1314" s="6">
        <v>3481566</v>
      </c>
      <c r="F1314" s="6">
        <v>3481457</v>
      </c>
      <c r="G1314" s="6">
        <v>3481671</v>
      </c>
      <c r="H1314" s="6">
        <v>2320</v>
      </c>
      <c r="I1314" s="6" t="s">
        <v>4480</v>
      </c>
      <c r="J1314" s="6" t="s">
        <v>4475</v>
      </c>
      <c r="K1314" s="6" t="s">
        <v>4336</v>
      </c>
      <c r="L1314" s="6" t="s">
        <v>2051</v>
      </c>
      <c r="M1314" s="6">
        <f t="shared" si="20"/>
        <v>1</v>
      </c>
      <c r="N1314" s="6" t="s">
        <v>4467</v>
      </c>
      <c r="O1314" s="6" t="s">
        <v>4468</v>
      </c>
    </row>
    <row r="1315" spans="1:22" s="15" customFormat="1">
      <c r="A1315" s="1">
        <v>1176</v>
      </c>
      <c r="B1315" s="29">
        <v>1.3863992395054099E-64</v>
      </c>
      <c r="C1315" s="7">
        <v>63.858111688521703</v>
      </c>
      <c r="D1315" s="6" t="s">
        <v>4458</v>
      </c>
      <c r="E1315" s="6">
        <v>3484412</v>
      </c>
      <c r="F1315" s="6">
        <v>3484301</v>
      </c>
      <c r="G1315" s="6">
        <v>3484517</v>
      </c>
      <c r="H1315" s="6">
        <v>1485</v>
      </c>
      <c r="I1315" s="6" t="s">
        <v>4258</v>
      </c>
      <c r="J1315" s="6" t="s">
        <v>4336</v>
      </c>
      <c r="K1315" s="6" t="s">
        <v>4475</v>
      </c>
      <c r="L1315" s="6" t="s">
        <v>2210</v>
      </c>
      <c r="M1315" s="6">
        <f t="shared" si="20"/>
        <v>1</v>
      </c>
      <c r="N1315" s="6" t="s">
        <v>4494</v>
      </c>
      <c r="O1315" s="6" t="s">
        <v>4468</v>
      </c>
      <c r="P1315" s="8"/>
      <c r="Q1315" s="9"/>
      <c r="R1315" s="10"/>
      <c r="S1315" s="9"/>
      <c r="T1315" s="11"/>
      <c r="U1315" s="11"/>
      <c r="V1315" s="6"/>
    </row>
    <row r="1316" spans="1:22" s="15" customFormat="1">
      <c r="A1316" s="1">
        <v>1176</v>
      </c>
      <c r="B1316" s="29">
        <v>1.3863992395054099E-64</v>
      </c>
      <c r="C1316" s="7">
        <v>63.858111688521703</v>
      </c>
      <c r="D1316" s="6" t="s">
        <v>4458</v>
      </c>
      <c r="E1316" s="6">
        <v>3484412</v>
      </c>
      <c r="F1316" s="6">
        <v>3484301</v>
      </c>
      <c r="G1316" s="6">
        <v>3484517</v>
      </c>
      <c r="H1316" s="6">
        <v>1485</v>
      </c>
      <c r="I1316" s="6" t="s">
        <v>4335</v>
      </c>
      <c r="J1316" s="6" t="s">
        <v>4475</v>
      </c>
      <c r="K1316" s="6" t="s">
        <v>4475</v>
      </c>
      <c r="L1316" s="6" t="s">
        <v>2211</v>
      </c>
      <c r="M1316" s="6">
        <f t="shared" si="20"/>
        <v>1</v>
      </c>
      <c r="N1316" s="6" t="s">
        <v>2212</v>
      </c>
      <c r="O1316" s="6" t="s">
        <v>4509</v>
      </c>
      <c r="P1316" s="8"/>
      <c r="Q1316" s="9"/>
      <c r="R1316" s="10"/>
      <c r="S1316" s="9"/>
      <c r="T1316" s="11"/>
      <c r="U1316" s="11"/>
      <c r="V1316" s="6"/>
    </row>
    <row r="1317" spans="1:22" s="15" customFormat="1">
      <c r="A1317" s="1">
        <v>1177</v>
      </c>
      <c r="B1317" s="29">
        <v>6.1173943590159199E-30</v>
      </c>
      <c r="C1317" s="7">
        <v>29.213433521721601</v>
      </c>
      <c r="D1317" s="6" t="s">
        <v>4458</v>
      </c>
      <c r="E1317" s="6">
        <v>3494268</v>
      </c>
      <c r="F1317" s="6">
        <v>3494167</v>
      </c>
      <c r="G1317" s="6">
        <v>3494349</v>
      </c>
      <c r="H1317" s="6">
        <v>1100</v>
      </c>
      <c r="I1317" s="6" t="s">
        <v>4480</v>
      </c>
      <c r="J1317" s="6" t="s">
        <v>4267</v>
      </c>
      <c r="K1317" s="6" t="s">
        <v>4475</v>
      </c>
      <c r="L1317" s="6" t="s">
        <v>2213</v>
      </c>
      <c r="M1317" s="6">
        <f t="shared" si="20"/>
        <v>1</v>
      </c>
      <c r="N1317" s="6" t="s">
        <v>4467</v>
      </c>
      <c r="O1317" s="6" t="s">
        <v>4468</v>
      </c>
      <c r="P1317" s="8"/>
      <c r="Q1317" s="9"/>
      <c r="R1317" s="10"/>
      <c r="S1317" s="9"/>
      <c r="T1317" s="11"/>
      <c r="U1317" s="11"/>
      <c r="V1317" s="6"/>
    </row>
    <row r="1318" spans="1:22" s="15" customFormat="1">
      <c r="A1318" s="1">
        <v>1178</v>
      </c>
      <c r="B1318" s="29">
        <v>0</v>
      </c>
      <c r="C1318" s="7">
        <v>337.63309594396901</v>
      </c>
      <c r="D1318" s="6" t="s">
        <v>4458</v>
      </c>
      <c r="E1318" s="6">
        <v>3498150</v>
      </c>
      <c r="F1318" s="6">
        <v>3498035</v>
      </c>
      <c r="G1318" s="6">
        <v>3498270</v>
      </c>
      <c r="H1318" s="6">
        <v>2854</v>
      </c>
      <c r="I1318" s="6" t="s">
        <v>4335</v>
      </c>
      <c r="J1318" s="6" t="s">
        <v>4336</v>
      </c>
      <c r="K1318" s="6" t="s">
        <v>4336</v>
      </c>
      <c r="L1318" s="6" t="s">
        <v>2214</v>
      </c>
      <c r="M1318" s="6">
        <f t="shared" si="20"/>
        <v>1</v>
      </c>
      <c r="N1318" s="6" t="s">
        <v>2215</v>
      </c>
      <c r="O1318" s="6" t="s">
        <v>4468</v>
      </c>
      <c r="P1318" s="8"/>
      <c r="Q1318" s="9">
        <v>3498160</v>
      </c>
      <c r="R1318" s="10"/>
      <c r="S1318" s="9"/>
      <c r="T1318" s="11" t="s">
        <v>2216</v>
      </c>
      <c r="U1318" s="11"/>
      <c r="V1318" s="6"/>
    </row>
    <row r="1319" spans="1:22" s="15" customFormat="1">
      <c r="A1319" s="1">
        <v>1179</v>
      </c>
      <c r="B1319" s="29">
        <v>1.2005472529600599E-71</v>
      </c>
      <c r="C1319" s="7">
        <v>70.9206207416495</v>
      </c>
      <c r="D1319" s="6" t="s">
        <v>4458</v>
      </c>
      <c r="E1319" s="6">
        <v>3501205</v>
      </c>
      <c r="F1319" s="6">
        <v>3501089</v>
      </c>
      <c r="G1319" s="6">
        <v>3501321</v>
      </c>
      <c r="H1319" s="6">
        <v>1280</v>
      </c>
      <c r="I1319" s="6" t="s">
        <v>4258</v>
      </c>
      <c r="J1319" s="6" t="s">
        <v>4336</v>
      </c>
      <c r="K1319" s="6" t="s">
        <v>4336</v>
      </c>
      <c r="L1319" s="6" t="s">
        <v>2217</v>
      </c>
      <c r="M1319" s="6">
        <f t="shared" si="20"/>
        <v>2</v>
      </c>
      <c r="N1319" s="6" t="s">
        <v>4282</v>
      </c>
      <c r="O1319" s="6" t="s">
        <v>4352</v>
      </c>
      <c r="P1319" s="8"/>
      <c r="Q1319" s="9"/>
      <c r="R1319" s="10"/>
      <c r="S1319" s="9"/>
      <c r="T1319" s="11"/>
      <c r="U1319" s="11"/>
      <c r="V1319" s="6"/>
    </row>
    <row r="1320" spans="1:22" s="15" customFormat="1">
      <c r="A1320" s="1">
        <v>1179</v>
      </c>
      <c r="B1320" s="29">
        <v>1.2005472529600599E-71</v>
      </c>
      <c r="C1320" s="7">
        <v>70.9206207416495</v>
      </c>
      <c r="D1320" s="6" t="s">
        <v>4458</v>
      </c>
      <c r="E1320" s="6">
        <v>3501205</v>
      </c>
      <c r="F1320" s="6">
        <v>3501089</v>
      </c>
      <c r="G1320" s="6">
        <v>3501321</v>
      </c>
      <c r="H1320" s="6">
        <v>1280</v>
      </c>
      <c r="I1320" s="6" t="s">
        <v>4335</v>
      </c>
      <c r="J1320" s="6" t="s">
        <v>4475</v>
      </c>
      <c r="K1320" s="6" t="s">
        <v>4475</v>
      </c>
      <c r="L1320" s="6" t="s">
        <v>2218</v>
      </c>
      <c r="M1320" s="6">
        <f t="shared" si="20"/>
        <v>1</v>
      </c>
      <c r="N1320" s="6" t="s">
        <v>3595</v>
      </c>
      <c r="O1320" s="6" t="s">
        <v>4352</v>
      </c>
      <c r="P1320" s="8"/>
      <c r="Q1320" s="9"/>
      <c r="R1320" s="10"/>
      <c r="S1320" s="9"/>
      <c r="T1320" s="11"/>
      <c r="U1320" s="11"/>
      <c r="V1320" s="6"/>
    </row>
    <row r="1321" spans="1:22" s="15" customFormat="1">
      <c r="A1321" s="1">
        <v>1180</v>
      </c>
      <c r="B1321" s="29">
        <v>1.51893722982945E-11</v>
      </c>
      <c r="C1321" s="7">
        <v>10.8184601730115</v>
      </c>
      <c r="D1321" s="6" t="s">
        <v>4458</v>
      </c>
      <c r="E1321" s="6">
        <v>3506232</v>
      </c>
      <c r="F1321" s="6">
        <v>3506176</v>
      </c>
      <c r="G1321" s="6">
        <v>3506294</v>
      </c>
      <c r="H1321" s="6">
        <v>1203</v>
      </c>
      <c r="I1321" s="6" t="s">
        <v>4178</v>
      </c>
      <c r="J1321" s="6" t="s">
        <v>4336</v>
      </c>
      <c r="K1321" s="6" t="s">
        <v>4336</v>
      </c>
      <c r="L1321" s="6" t="s">
        <v>2219</v>
      </c>
      <c r="M1321" s="6">
        <f t="shared" si="20"/>
        <v>2</v>
      </c>
      <c r="N1321" s="6" t="s">
        <v>4282</v>
      </c>
      <c r="O1321" s="6" t="s">
        <v>4352</v>
      </c>
      <c r="P1321" s="8"/>
      <c r="Q1321" s="9"/>
      <c r="R1321" s="10"/>
      <c r="S1321" s="9"/>
      <c r="T1321" s="11"/>
      <c r="U1321" s="11"/>
      <c r="V1321" s="6"/>
    </row>
    <row r="1322" spans="1:22" s="15" customFormat="1">
      <c r="A1322" s="1">
        <v>1181</v>
      </c>
      <c r="B1322" s="29">
        <v>5.7098770797228296E-41</v>
      </c>
      <c r="C1322" s="7">
        <v>40.243373240996299</v>
      </c>
      <c r="D1322" s="6" t="s">
        <v>4458</v>
      </c>
      <c r="E1322" s="6">
        <v>3508146</v>
      </c>
      <c r="F1322" s="6">
        <v>3508044</v>
      </c>
      <c r="G1322" s="6">
        <v>3508271</v>
      </c>
      <c r="H1322" s="6">
        <v>1124</v>
      </c>
      <c r="I1322" s="6" t="s">
        <v>4480</v>
      </c>
      <c r="J1322" s="6" t="s">
        <v>4475</v>
      </c>
      <c r="K1322" s="6" t="s">
        <v>4336</v>
      </c>
      <c r="L1322" s="6" t="s">
        <v>2220</v>
      </c>
      <c r="M1322" s="6">
        <f t="shared" si="20"/>
        <v>1</v>
      </c>
      <c r="N1322" s="6" t="s">
        <v>4494</v>
      </c>
      <c r="O1322" s="6" t="s">
        <v>4468</v>
      </c>
      <c r="P1322" s="8"/>
      <c r="Q1322" s="9"/>
      <c r="R1322" s="10"/>
      <c r="S1322" s="9"/>
      <c r="T1322" s="11"/>
      <c r="U1322" s="11"/>
      <c r="V1322" s="6"/>
    </row>
    <row r="1323" spans="1:22" s="15" customFormat="1">
      <c r="A1323" s="1">
        <v>1182</v>
      </c>
      <c r="B1323" s="29">
        <v>2.7944134483578699E-220</v>
      </c>
      <c r="C1323" s="7">
        <v>219.553709337285</v>
      </c>
      <c r="D1323" s="6" t="s">
        <v>4458</v>
      </c>
      <c r="E1323" s="6">
        <v>3514785</v>
      </c>
      <c r="F1323" s="6">
        <v>3514659</v>
      </c>
      <c r="G1323" s="6">
        <v>3514910</v>
      </c>
      <c r="H1323" s="6">
        <v>1749</v>
      </c>
      <c r="I1323" s="6" t="s">
        <v>4335</v>
      </c>
      <c r="J1323" s="6" t="s">
        <v>4336</v>
      </c>
      <c r="K1323" s="6" t="s">
        <v>4475</v>
      </c>
      <c r="L1323" s="6" t="s">
        <v>2221</v>
      </c>
      <c r="M1323" s="6">
        <f t="shared" si="20"/>
        <v>1</v>
      </c>
      <c r="N1323" s="6" t="s">
        <v>4494</v>
      </c>
      <c r="O1323" s="6" t="s">
        <v>4468</v>
      </c>
      <c r="P1323" s="8"/>
      <c r="Q1323" s="9"/>
      <c r="R1323" s="10"/>
      <c r="S1323" s="9"/>
      <c r="T1323" s="11"/>
      <c r="U1323" s="11"/>
      <c r="V1323" s="6"/>
    </row>
    <row r="1324" spans="1:22" s="15" customFormat="1">
      <c r="A1324" s="1">
        <v>1183</v>
      </c>
      <c r="B1324" s="29">
        <v>4.1749594033266899E-50</v>
      </c>
      <c r="C1324" s="7">
        <v>49.379347743173703</v>
      </c>
      <c r="D1324" s="6" t="s">
        <v>4458</v>
      </c>
      <c r="E1324" s="6">
        <v>3517583</v>
      </c>
      <c r="F1324" s="6">
        <v>3517485</v>
      </c>
      <c r="G1324" s="6">
        <v>3517716</v>
      </c>
      <c r="H1324" s="6">
        <v>1239</v>
      </c>
      <c r="I1324" s="6" t="s">
        <v>4511</v>
      </c>
      <c r="J1324" s="6" t="s">
        <v>4336</v>
      </c>
      <c r="K1324" s="6" t="s">
        <v>4475</v>
      </c>
      <c r="L1324" s="6" t="s">
        <v>2222</v>
      </c>
      <c r="M1324" s="6">
        <f t="shared" si="20"/>
        <v>1</v>
      </c>
      <c r="N1324" s="6" t="s">
        <v>2223</v>
      </c>
      <c r="O1324" s="6" t="s">
        <v>4509</v>
      </c>
      <c r="P1324" s="8"/>
      <c r="Q1324" s="9"/>
      <c r="R1324" s="10"/>
      <c r="S1324" s="9"/>
      <c r="T1324" s="11"/>
      <c r="U1324" s="11"/>
      <c r="V1324" s="6"/>
    </row>
    <row r="1325" spans="1:22" s="15" customFormat="1">
      <c r="A1325" s="1">
        <v>1183</v>
      </c>
      <c r="B1325" s="29">
        <v>4.1749594033266899E-50</v>
      </c>
      <c r="C1325" s="7">
        <v>49.379347743173703</v>
      </c>
      <c r="D1325" s="6" t="s">
        <v>4458</v>
      </c>
      <c r="E1325" s="6">
        <v>3517583</v>
      </c>
      <c r="F1325" s="6">
        <v>3517485</v>
      </c>
      <c r="G1325" s="6">
        <v>3517716</v>
      </c>
      <c r="H1325" s="6">
        <v>1239</v>
      </c>
      <c r="I1325" s="6" t="s">
        <v>4511</v>
      </c>
      <c r="J1325" s="6" t="s">
        <v>4471</v>
      </c>
      <c r="K1325" s="6" t="s">
        <v>4336</v>
      </c>
      <c r="L1325" s="6" t="s">
        <v>2224</v>
      </c>
      <c r="M1325" s="6">
        <f t="shared" si="20"/>
        <v>2</v>
      </c>
      <c r="N1325" s="6" t="s">
        <v>4099</v>
      </c>
      <c r="O1325" s="6" t="s">
        <v>4352</v>
      </c>
      <c r="P1325" s="8"/>
      <c r="Q1325" s="9"/>
      <c r="R1325" s="10"/>
      <c r="S1325" s="9"/>
      <c r="T1325" s="11"/>
      <c r="U1325" s="11"/>
      <c r="V1325" s="6"/>
    </row>
    <row r="1326" spans="1:22" s="15" customFormat="1">
      <c r="A1326" s="1">
        <v>1184</v>
      </c>
      <c r="B1326" s="29">
        <v>1.54497772282775E-127</v>
      </c>
      <c r="C1326" s="7">
        <v>126.811077778325</v>
      </c>
      <c r="D1326" s="6" t="s">
        <v>4458</v>
      </c>
      <c r="E1326" s="6">
        <v>3519987</v>
      </c>
      <c r="F1326" s="6">
        <v>3519866</v>
      </c>
      <c r="G1326" s="6">
        <v>3520105</v>
      </c>
      <c r="H1326" s="6">
        <v>1397</v>
      </c>
      <c r="I1326" s="6" t="s">
        <v>4480</v>
      </c>
      <c r="J1326" s="6" t="s">
        <v>4471</v>
      </c>
      <c r="K1326" s="6" t="s">
        <v>4336</v>
      </c>
      <c r="L1326" s="6" t="s">
        <v>2365</v>
      </c>
      <c r="M1326" s="6">
        <f t="shared" si="20"/>
        <v>2</v>
      </c>
      <c r="N1326" s="6" t="s">
        <v>4099</v>
      </c>
      <c r="O1326" s="6" t="s">
        <v>4352</v>
      </c>
      <c r="P1326" s="8"/>
      <c r="Q1326" s="9"/>
      <c r="R1326" s="10"/>
      <c r="S1326" s="9"/>
      <c r="T1326" s="11"/>
      <c r="U1326" s="11"/>
      <c r="V1326" s="6"/>
    </row>
    <row r="1327" spans="1:22" s="15" customFormat="1">
      <c r="A1327" s="1">
        <v>1185</v>
      </c>
      <c r="B1327" s="29">
        <v>0</v>
      </c>
      <c r="C1327" s="7">
        <v>332.08516528498302</v>
      </c>
      <c r="D1327" s="6" t="s">
        <v>4458</v>
      </c>
      <c r="E1327" s="6">
        <v>3523064</v>
      </c>
      <c r="F1327" s="6">
        <v>3522951</v>
      </c>
      <c r="G1327" s="6">
        <v>3523171</v>
      </c>
      <c r="H1327" s="6">
        <v>2502</v>
      </c>
      <c r="I1327" s="6" t="s">
        <v>4178</v>
      </c>
      <c r="J1327" s="6" t="s">
        <v>4475</v>
      </c>
      <c r="K1327" s="6" t="s">
        <v>4336</v>
      </c>
      <c r="L1327" s="6" t="s">
        <v>2366</v>
      </c>
      <c r="M1327" s="6">
        <f t="shared" si="20"/>
        <v>1</v>
      </c>
      <c r="N1327" s="6" t="s">
        <v>2371</v>
      </c>
      <c r="O1327" s="6" t="s">
        <v>4509</v>
      </c>
      <c r="P1327" s="8"/>
      <c r="Q1327" s="9">
        <v>3523071</v>
      </c>
      <c r="R1327" s="10"/>
      <c r="S1327" s="9"/>
      <c r="T1327" s="11" t="s">
        <v>2372</v>
      </c>
      <c r="U1327" s="11"/>
      <c r="V1327" s="6" t="s">
        <v>2373</v>
      </c>
    </row>
    <row r="1328" spans="1:22" s="15" customFormat="1">
      <c r="A1328" s="1">
        <v>1186</v>
      </c>
      <c r="B1328" s="29">
        <v>6.1920403782062802E-24</v>
      </c>
      <c r="C1328" s="7">
        <v>23.2081662202879</v>
      </c>
      <c r="D1328" s="6" t="s">
        <v>4458</v>
      </c>
      <c r="E1328" s="6">
        <v>3524648</v>
      </c>
      <c r="F1328" s="6">
        <v>3524529</v>
      </c>
      <c r="G1328" s="6">
        <v>3524783</v>
      </c>
      <c r="H1328" s="6">
        <v>1211</v>
      </c>
      <c r="I1328" s="6" t="s">
        <v>4480</v>
      </c>
      <c r="J1328" s="6" t="s">
        <v>2374</v>
      </c>
      <c r="K1328" s="6" t="s">
        <v>4336</v>
      </c>
      <c r="L1328" s="6" t="s">
        <v>1950</v>
      </c>
      <c r="M1328" s="6">
        <f t="shared" si="20"/>
        <v>1</v>
      </c>
      <c r="N1328" s="6" t="s">
        <v>1951</v>
      </c>
      <c r="O1328" s="6" t="s">
        <v>4509</v>
      </c>
      <c r="P1328" s="8"/>
      <c r="Q1328" s="9"/>
      <c r="R1328" s="10"/>
      <c r="S1328" s="9"/>
      <c r="T1328" s="11"/>
      <c r="U1328" s="11"/>
      <c r="V1328" s="6"/>
    </row>
    <row r="1329" spans="1:22" s="15" customFormat="1">
      <c r="A1329" s="1">
        <v>1187</v>
      </c>
      <c r="B1329" s="29">
        <v>2.4753651930461502E-10</v>
      </c>
      <c r="C1329" s="7">
        <v>9.6063607201142904</v>
      </c>
      <c r="D1329" s="6" t="s">
        <v>4458</v>
      </c>
      <c r="E1329" s="6">
        <v>3525023</v>
      </c>
      <c r="F1329" s="6">
        <v>3524924</v>
      </c>
      <c r="G1329" s="6">
        <v>3525089</v>
      </c>
      <c r="H1329" s="6">
        <v>1060</v>
      </c>
      <c r="I1329" s="6" t="s">
        <v>4335</v>
      </c>
      <c r="J1329" s="6" t="s">
        <v>4475</v>
      </c>
      <c r="K1329" s="6" t="s">
        <v>4336</v>
      </c>
      <c r="L1329" s="6" t="s">
        <v>1952</v>
      </c>
      <c r="M1329" s="6">
        <f t="shared" si="20"/>
        <v>2</v>
      </c>
      <c r="N1329" s="6" t="s">
        <v>1953</v>
      </c>
      <c r="O1329" s="6" t="s">
        <v>2319</v>
      </c>
      <c r="P1329" s="8"/>
      <c r="Q1329" s="9"/>
      <c r="R1329" s="10"/>
      <c r="S1329" s="9"/>
      <c r="T1329" s="11"/>
      <c r="U1329" s="11"/>
      <c r="V1329" s="6"/>
    </row>
    <row r="1330" spans="1:22" s="15" customFormat="1">
      <c r="A1330" s="1">
        <v>1188</v>
      </c>
      <c r="B1330" s="29">
        <v>4.7751769200113702E-74</v>
      </c>
      <c r="C1330" s="7">
        <v>73.321010533198304</v>
      </c>
      <c r="D1330" s="6" t="s">
        <v>4458</v>
      </c>
      <c r="E1330" s="6">
        <v>3525380</v>
      </c>
      <c r="F1330" s="6">
        <v>3525262</v>
      </c>
      <c r="G1330" s="6">
        <v>3525507</v>
      </c>
      <c r="H1330" s="6">
        <v>1824</v>
      </c>
      <c r="I1330" s="6" t="s">
        <v>4120</v>
      </c>
      <c r="J1330" s="6" t="s">
        <v>4475</v>
      </c>
      <c r="K1330" s="6" t="s">
        <v>4336</v>
      </c>
      <c r="L1330" s="6" t="s">
        <v>1954</v>
      </c>
      <c r="M1330" s="6">
        <f t="shared" si="20"/>
        <v>2</v>
      </c>
      <c r="N1330" s="6" t="s">
        <v>1955</v>
      </c>
      <c r="O1330" s="6" t="s">
        <v>1956</v>
      </c>
      <c r="P1330" s="8"/>
      <c r="Q1330" s="9"/>
      <c r="R1330" s="10"/>
      <c r="S1330" s="9"/>
      <c r="T1330" s="11"/>
      <c r="U1330" s="11"/>
      <c r="V1330" s="6"/>
    </row>
    <row r="1331" spans="1:22" s="15" customFormat="1">
      <c r="A1331" s="1">
        <v>1189</v>
      </c>
      <c r="B1331" s="29">
        <v>1.3079305565521099E-22</v>
      </c>
      <c r="C1331" s="7">
        <v>21.8834153138916</v>
      </c>
      <c r="D1331" s="6" t="s">
        <v>4458</v>
      </c>
      <c r="E1331" s="6">
        <v>3528954</v>
      </c>
      <c r="F1331" s="6">
        <v>3528873</v>
      </c>
      <c r="G1331" s="6">
        <v>3529026</v>
      </c>
      <c r="H1331" s="6">
        <v>737</v>
      </c>
      <c r="I1331" s="6" t="s">
        <v>4480</v>
      </c>
      <c r="J1331" s="6" t="s">
        <v>1787</v>
      </c>
      <c r="K1331" s="6" t="s">
        <v>4336</v>
      </c>
      <c r="L1331" s="6" t="s">
        <v>1788</v>
      </c>
      <c r="M1331" s="6">
        <f t="shared" si="20"/>
        <v>1</v>
      </c>
      <c r="N1331" s="6" t="s">
        <v>4494</v>
      </c>
      <c r="O1331" s="6" t="s">
        <v>4468</v>
      </c>
      <c r="P1331" s="8"/>
      <c r="Q1331" s="9"/>
      <c r="R1331" s="10"/>
      <c r="S1331" s="9"/>
      <c r="T1331" s="11"/>
      <c r="U1331" s="11"/>
      <c r="V1331" s="6"/>
    </row>
    <row r="1332" spans="1:22" s="15" customFormat="1">
      <c r="A1332" s="1">
        <v>1190</v>
      </c>
      <c r="B1332" s="29">
        <v>5.75582764098942E-232</v>
      </c>
      <c r="C1332" s="7">
        <v>231.23989221954599</v>
      </c>
      <c r="D1332" s="6" t="s">
        <v>4458</v>
      </c>
      <c r="E1332" s="6">
        <v>3529928</v>
      </c>
      <c r="F1332" s="6">
        <v>3529804</v>
      </c>
      <c r="G1332" s="6">
        <v>3530059</v>
      </c>
      <c r="H1332" s="6">
        <v>2275</v>
      </c>
      <c r="I1332" s="6" t="s">
        <v>4480</v>
      </c>
      <c r="J1332" s="6" t="s">
        <v>4471</v>
      </c>
      <c r="K1332" s="6" t="s">
        <v>4336</v>
      </c>
      <c r="L1332" s="6" t="s">
        <v>2136</v>
      </c>
      <c r="M1332" s="6">
        <f t="shared" si="20"/>
        <v>2</v>
      </c>
      <c r="N1332" s="6" t="s">
        <v>2137</v>
      </c>
      <c r="O1332" s="6" t="s">
        <v>4509</v>
      </c>
      <c r="P1332" s="8"/>
      <c r="Q1332" s="9">
        <v>3529910</v>
      </c>
      <c r="R1332" s="10"/>
      <c r="S1332" s="9"/>
      <c r="T1332" s="11" t="s">
        <v>2138</v>
      </c>
      <c r="U1332" s="11"/>
      <c r="V1332" s="6"/>
    </row>
    <row r="1333" spans="1:22" s="15" customFormat="1">
      <c r="A1333" s="1">
        <v>1191</v>
      </c>
      <c r="B1333" s="29">
        <v>2.3162451032817599E-98</v>
      </c>
      <c r="C1333" s="7">
        <v>97.635215485803599</v>
      </c>
      <c r="D1333" s="6" t="s">
        <v>4458</v>
      </c>
      <c r="E1333" s="6">
        <v>3530369</v>
      </c>
      <c r="F1333" s="6">
        <v>3530238</v>
      </c>
      <c r="G1333" s="6">
        <v>3530495</v>
      </c>
      <c r="H1333" s="6">
        <v>1404</v>
      </c>
      <c r="I1333" s="6" t="s">
        <v>4178</v>
      </c>
      <c r="J1333" s="6" t="s">
        <v>4471</v>
      </c>
      <c r="K1333" s="6" t="s">
        <v>4336</v>
      </c>
      <c r="L1333" s="6" t="s">
        <v>2139</v>
      </c>
      <c r="M1333" s="6">
        <f t="shared" si="20"/>
        <v>2</v>
      </c>
      <c r="N1333" s="6" t="s">
        <v>2137</v>
      </c>
      <c r="O1333" s="6" t="s">
        <v>4509</v>
      </c>
      <c r="P1333" s="8"/>
      <c r="Q1333" s="9"/>
      <c r="R1333" s="10"/>
      <c r="S1333" s="9"/>
      <c r="T1333" s="11"/>
      <c r="U1333" s="11"/>
      <c r="V1333" s="6"/>
    </row>
    <row r="1334" spans="1:22" s="15" customFormat="1">
      <c r="A1334" s="1">
        <v>1191</v>
      </c>
      <c r="B1334" s="29">
        <v>2.3162451032817599E-98</v>
      </c>
      <c r="C1334" s="7">
        <v>97.635215485803599</v>
      </c>
      <c r="D1334" s="6" t="s">
        <v>4458</v>
      </c>
      <c r="E1334" s="6">
        <v>3530369</v>
      </c>
      <c r="F1334" s="6">
        <v>3530238</v>
      </c>
      <c r="G1334" s="6">
        <v>3530495</v>
      </c>
      <c r="H1334" s="6">
        <v>1404</v>
      </c>
      <c r="I1334" s="6" t="s">
        <v>4335</v>
      </c>
      <c r="J1334" s="6" t="s">
        <v>4475</v>
      </c>
      <c r="K1334" s="6" t="s">
        <v>4475</v>
      </c>
      <c r="L1334" s="6" t="s">
        <v>2140</v>
      </c>
      <c r="M1334" s="6">
        <f t="shared" si="20"/>
        <v>1</v>
      </c>
      <c r="N1334" s="6" t="s">
        <v>4494</v>
      </c>
      <c r="O1334" s="6" t="s">
        <v>4468</v>
      </c>
      <c r="P1334" s="8"/>
      <c r="Q1334" s="9"/>
      <c r="R1334" s="10"/>
      <c r="S1334" s="9"/>
      <c r="T1334" s="11"/>
      <c r="U1334" s="11"/>
      <c r="V1334" s="6"/>
    </row>
    <row r="1335" spans="1:22" s="15" customFormat="1">
      <c r="A1335" s="1">
        <v>1192</v>
      </c>
      <c r="B1335" s="29">
        <v>1.7347310472705999E-68</v>
      </c>
      <c r="C1335" s="7">
        <v>67.760767848677403</v>
      </c>
      <c r="D1335" s="6" t="s">
        <v>4458</v>
      </c>
      <c r="E1335" s="6">
        <v>3531874</v>
      </c>
      <c r="F1335" s="6">
        <v>3531774</v>
      </c>
      <c r="G1335" s="6">
        <v>3531961</v>
      </c>
      <c r="H1335" s="6">
        <v>939</v>
      </c>
      <c r="I1335" s="6" t="s">
        <v>2681</v>
      </c>
      <c r="J1335" s="6"/>
      <c r="K1335" s="6"/>
      <c r="L1335" s="6" t="s">
        <v>2141</v>
      </c>
      <c r="M1335" s="6">
        <f t="shared" si="20"/>
        <v>1</v>
      </c>
      <c r="N1335" s="6" t="s">
        <v>2141</v>
      </c>
      <c r="O1335" s="6" t="s">
        <v>2142</v>
      </c>
      <c r="P1335" s="8"/>
      <c r="Q1335" s="9"/>
      <c r="R1335" s="10"/>
      <c r="S1335" s="9"/>
      <c r="T1335" s="11"/>
      <c r="U1335" s="11"/>
      <c r="V1335" s="6"/>
    </row>
    <row r="1336" spans="1:22" s="15" customFormat="1">
      <c r="A1336" s="1">
        <v>1193</v>
      </c>
      <c r="B1336" s="29">
        <v>2.0155780246666201E-87</v>
      </c>
      <c r="C1336" s="7">
        <v>86.695600385292494</v>
      </c>
      <c r="D1336" s="6" t="s">
        <v>4458</v>
      </c>
      <c r="E1336" s="6">
        <v>3533168</v>
      </c>
      <c r="F1336" s="6">
        <v>3533047</v>
      </c>
      <c r="G1336" s="6">
        <v>3533292</v>
      </c>
      <c r="H1336" s="6">
        <v>982</v>
      </c>
      <c r="I1336" s="6" t="s">
        <v>4480</v>
      </c>
      <c r="J1336" s="6" t="s">
        <v>4336</v>
      </c>
      <c r="K1336" s="6" t="s">
        <v>4336</v>
      </c>
      <c r="L1336" s="6" t="s">
        <v>2143</v>
      </c>
      <c r="M1336" s="6">
        <f t="shared" si="20"/>
        <v>1</v>
      </c>
      <c r="N1336" s="6" t="s">
        <v>2144</v>
      </c>
      <c r="O1336" s="6" t="s">
        <v>4265</v>
      </c>
      <c r="P1336" s="8"/>
      <c r="Q1336" s="9"/>
      <c r="R1336" s="10"/>
      <c r="S1336" s="9"/>
      <c r="T1336" s="11"/>
      <c r="U1336" s="11"/>
      <c r="V1336" s="6"/>
    </row>
    <row r="1337" spans="1:22" s="15" customFormat="1">
      <c r="A1337" s="1">
        <v>1194</v>
      </c>
      <c r="B1337" s="29">
        <v>1.3747014060596099E-36</v>
      </c>
      <c r="C1337" s="7">
        <v>35.8617916231305</v>
      </c>
      <c r="D1337" s="6" t="s">
        <v>4458</v>
      </c>
      <c r="E1337" s="6">
        <v>3534360</v>
      </c>
      <c r="F1337" s="6">
        <v>3534244</v>
      </c>
      <c r="G1337" s="6">
        <v>3534481</v>
      </c>
      <c r="H1337" s="6">
        <v>1354</v>
      </c>
      <c r="I1337" s="6" t="s">
        <v>4480</v>
      </c>
      <c r="J1337" s="6" t="s">
        <v>4475</v>
      </c>
      <c r="K1337" s="6" t="s">
        <v>4336</v>
      </c>
      <c r="L1337" s="6" t="s">
        <v>2145</v>
      </c>
      <c r="M1337" s="6">
        <f t="shared" si="20"/>
        <v>2</v>
      </c>
      <c r="N1337" s="6" t="s">
        <v>2146</v>
      </c>
      <c r="O1337" s="6" t="s">
        <v>4423</v>
      </c>
      <c r="P1337" s="8"/>
      <c r="Q1337" s="9"/>
      <c r="R1337" s="10"/>
      <c r="S1337" s="9"/>
      <c r="T1337" s="11"/>
      <c r="U1337" s="11"/>
      <c r="V1337" s="6"/>
    </row>
    <row r="1338" spans="1:22" s="15" customFormat="1">
      <c r="A1338" s="1">
        <v>1195</v>
      </c>
      <c r="B1338" s="29">
        <v>2.1098073712978801E-56</v>
      </c>
      <c r="C1338" s="7">
        <v>55.675757194655503</v>
      </c>
      <c r="D1338" s="6" t="s">
        <v>4458</v>
      </c>
      <c r="E1338" s="6">
        <v>3534747</v>
      </c>
      <c r="F1338" s="6">
        <v>3534597</v>
      </c>
      <c r="G1338" s="6">
        <v>3534904</v>
      </c>
      <c r="H1338" s="6">
        <v>956</v>
      </c>
      <c r="I1338" s="6" t="s">
        <v>4480</v>
      </c>
      <c r="J1338" s="6" t="s">
        <v>4475</v>
      </c>
      <c r="K1338" s="6" t="s">
        <v>4336</v>
      </c>
      <c r="L1338" s="6" t="s">
        <v>2300</v>
      </c>
      <c r="M1338" s="6">
        <f t="shared" si="20"/>
        <v>2</v>
      </c>
      <c r="N1338" s="6" t="s">
        <v>2146</v>
      </c>
      <c r="O1338" s="6" t="s">
        <v>4423</v>
      </c>
      <c r="P1338" s="8"/>
      <c r="Q1338" s="9"/>
      <c r="R1338" s="10"/>
      <c r="S1338" s="9"/>
      <c r="T1338" s="11"/>
      <c r="U1338" s="11"/>
      <c r="V1338" s="6"/>
    </row>
    <row r="1339" spans="1:22" s="15" customFormat="1">
      <c r="A1339" s="1">
        <v>1195</v>
      </c>
      <c r="B1339" s="29">
        <v>2.1098073712978801E-56</v>
      </c>
      <c r="C1339" s="7">
        <v>55.675757194655503</v>
      </c>
      <c r="D1339" s="6" t="s">
        <v>4458</v>
      </c>
      <c r="E1339" s="6">
        <v>3534747</v>
      </c>
      <c r="F1339" s="6">
        <v>3534597</v>
      </c>
      <c r="G1339" s="6">
        <v>3534904</v>
      </c>
      <c r="H1339" s="6">
        <v>956</v>
      </c>
      <c r="I1339" s="6" t="s">
        <v>4335</v>
      </c>
      <c r="J1339" s="6" t="s">
        <v>4475</v>
      </c>
      <c r="K1339" s="6" t="s">
        <v>4336</v>
      </c>
      <c r="L1339" s="6" t="s">
        <v>2301</v>
      </c>
      <c r="M1339" s="6">
        <f t="shared" si="20"/>
        <v>1</v>
      </c>
      <c r="N1339" s="6" t="s">
        <v>4494</v>
      </c>
      <c r="O1339" s="6" t="s">
        <v>4468</v>
      </c>
      <c r="P1339" s="8"/>
      <c r="Q1339" s="9"/>
      <c r="R1339" s="10"/>
      <c r="S1339" s="9"/>
      <c r="T1339" s="11"/>
      <c r="U1339" s="11"/>
      <c r="V1339" s="6"/>
    </row>
    <row r="1340" spans="1:22" s="15" customFormat="1">
      <c r="A1340" s="1">
        <v>1196</v>
      </c>
      <c r="B1340" s="29">
        <v>0</v>
      </c>
      <c r="C1340" s="7">
        <v>711.89850000784099</v>
      </c>
      <c r="D1340" s="6" t="s">
        <v>4458</v>
      </c>
      <c r="E1340" s="6">
        <v>3541917</v>
      </c>
      <c r="F1340" s="6">
        <v>3541780</v>
      </c>
      <c r="G1340" s="6">
        <v>3542066</v>
      </c>
      <c r="H1340" s="6">
        <v>5765</v>
      </c>
      <c r="I1340" s="6" t="s">
        <v>2445</v>
      </c>
      <c r="J1340" s="6" t="s">
        <v>4336</v>
      </c>
      <c r="K1340" s="6" t="s">
        <v>4336</v>
      </c>
      <c r="L1340" s="6" t="s">
        <v>2446</v>
      </c>
      <c r="M1340" s="6">
        <f t="shared" si="20"/>
        <v>1</v>
      </c>
      <c r="N1340" s="6" t="s">
        <v>3580</v>
      </c>
      <c r="O1340" s="6" t="s">
        <v>4468</v>
      </c>
      <c r="P1340" s="8"/>
      <c r="Q1340" s="9">
        <v>3541895</v>
      </c>
      <c r="R1340" s="10"/>
      <c r="S1340" s="9"/>
      <c r="T1340" s="11" t="s">
        <v>2302</v>
      </c>
      <c r="U1340" s="11"/>
      <c r="V1340" s="6"/>
    </row>
    <row r="1341" spans="1:22" s="15" customFormat="1">
      <c r="A1341" s="1">
        <v>1197</v>
      </c>
      <c r="B1341" s="29">
        <v>1.81279272378227E-81</v>
      </c>
      <c r="C1341" s="7">
        <v>80.7416518506556</v>
      </c>
      <c r="D1341" s="6" t="s">
        <v>4458</v>
      </c>
      <c r="E1341" s="6">
        <v>3546429</v>
      </c>
      <c r="F1341" s="6">
        <v>3546331</v>
      </c>
      <c r="G1341" s="6">
        <v>3546534</v>
      </c>
      <c r="H1341" s="6">
        <v>1384</v>
      </c>
      <c r="I1341" s="6" t="s">
        <v>4335</v>
      </c>
      <c r="J1341" s="6" t="s">
        <v>4475</v>
      </c>
      <c r="K1341" s="6" t="s">
        <v>4336</v>
      </c>
      <c r="L1341" s="6" t="s">
        <v>2303</v>
      </c>
      <c r="M1341" s="6">
        <f t="shared" si="20"/>
        <v>1</v>
      </c>
      <c r="N1341" s="6" t="s">
        <v>4494</v>
      </c>
      <c r="O1341" s="6" t="s">
        <v>4468</v>
      </c>
      <c r="P1341" s="8"/>
      <c r="Q1341" s="9"/>
      <c r="R1341" s="10"/>
      <c r="S1341" s="9"/>
      <c r="T1341" s="11"/>
      <c r="U1341" s="11"/>
      <c r="V1341" s="6"/>
    </row>
    <row r="1342" spans="1:22" s="15" customFormat="1">
      <c r="A1342" s="1">
        <v>1198</v>
      </c>
      <c r="B1342" s="29">
        <v>0</v>
      </c>
      <c r="C1342" s="7">
        <v>344.234414608414</v>
      </c>
      <c r="D1342" s="6" t="s">
        <v>4458</v>
      </c>
      <c r="E1342" s="6">
        <v>3547805</v>
      </c>
      <c r="F1342" s="6">
        <v>3547685</v>
      </c>
      <c r="G1342" s="6">
        <v>3547939</v>
      </c>
      <c r="H1342" s="6">
        <v>2834</v>
      </c>
      <c r="I1342" s="6" t="s">
        <v>4258</v>
      </c>
      <c r="J1342" s="6" t="s">
        <v>4336</v>
      </c>
      <c r="K1342" s="6" t="s">
        <v>4475</v>
      </c>
      <c r="L1342" s="6" t="s">
        <v>2304</v>
      </c>
      <c r="M1342" s="6">
        <f t="shared" si="20"/>
        <v>1</v>
      </c>
      <c r="N1342" s="6" t="s">
        <v>4494</v>
      </c>
      <c r="O1342" s="6" t="s">
        <v>4468</v>
      </c>
      <c r="P1342" s="8"/>
      <c r="Q1342" s="9">
        <v>3547773</v>
      </c>
      <c r="R1342" s="10"/>
      <c r="S1342" s="9"/>
      <c r="T1342" s="11" t="s">
        <v>2305</v>
      </c>
      <c r="U1342" s="11"/>
      <c r="V1342" s="6"/>
    </row>
    <row r="1343" spans="1:22" s="15" customFormat="1">
      <c r="A1343" s="1">
        <v>1199</v>
      </c>
      <c r="B1343" s="29">
        <v>2.3916751536430601E-35</v>
      </c>
      <c r="C1343" s="7">
        <v>34.621297808195699</v>
      </c>
      <c r="D1343" s="6" t="s">
        <v>4458</v>
      </c>
      <c r="E1343" s="6">
        <v>3548796</v>
      </c>
      <c r="F1343" s="6">
        <v>3548685</v>
      </c>
      <c r="G1343" s="6">
        <v>3548907</v>
      </c>
      <c r="H1343" s="6">
        <v>968</v>
      </c>
      <c r="I1343" s="6" t="s">
        <v>4480</v>
      </c>
      <c r="J1343" s="6" t="s">
        <v>4471</v>
      </c>
      <c r="K1343" s="6" t="s">
        <v>4336</v>
      </c>
      <c r="L1343" s="6" t="s">
        <v>2306</v>
      </c>
      <c r="M1343" s="6">
        <f t="shared" si="20"/>
        <v>1</v>
      </c>
      <c r="N1343" s="6" t="s">
        <v>2307</v>
      </c>
      <c r="O1343" s="6" t="s">
        <v>4327</v>
      </c>
      <c r="P1343" s="8"/>
      <c r="Q1343" s="9"/>
      <c r="R1343" s="10"/>
      <c r="S1343" s="9"/>
      <c r="T1343" s="11"/>
      <c r="U1343" s="11"/>
      <c r="V1343" s="6"/>
    </row>
    <row r="1344" spans="1:22" s="15" customFormat="1">
      <c r="A1344" s="1">
        <v>1200</v>
      </c>
      <c r="B1344" s="29">
        <v>7.9005504370924696E-121</v>
      </c>
      <c r="C1344" s="7">
        <v>120.102342650043</v>
      </c>
      <c r="D1344" s="6" t="s">
        <v>4458</v>
      </c>
      <c r="E1344" s="6">
        <v>3552887</v>
      </c>
      <c r="F1344" s="6">
        <v>3552750</v>
      </c>
      <c r="G1344" s="6">
        <v>3553013</v>
      </c>
      <c r="H1344" s="6">
        <v>1870</v>
      </c>
      <c r="I1344" s="6" t="s">
        <v>4480</v>
      </c>
      <c r="J1344" s="6" t="s">
        <v>4475</v>
      </c>
      <c r="K1344" s="6" t="s">
        <v>4475</v>
      </c>
      <c r="L1344" s="6" t="s">
        <v>2308</v>
      </c>
      <c r="M1344" s="6">
        <f t="shared" si="20"/>
        <v>1</v>
      </c>
      <c r="N1344" s="6" t="s">
        <v>2309</v>
      </c>
      <c r="O1344" s="6" t="s">
        <v>3452</v>
      </c>
      <c r="P1344" s="8"/>
      <c r="Q1344" s="9"/>
      <c r="R1344" s="10"/>
      <c r="S1344" s="9"/>
      <c r="T1344" s="11"/>
      <c r="U1344" s="11"/>
      <c r="V1344" s="6"/>
    </row>
    <row r="1345" spans="1:22" s="15" customFormat="1">
      <c r="A1345" s="1">
        <v>1201</v>
      </c>
      <c r="B1345" s="29">
        <v>8.1052388204856596E-100</v>
      </c>
      <c r="C1345" s="7">
        <v>99.0912341841602</v>
      </c>
      <c r="D1345" s="6" t="s">
        <v>4458</v>
      </c>
      <c r="E1345" s="6">
        <v>3558186</v>
      </c>
      <c r="F1345" s="6">
        <v>3558071</v>
      </c>
      <c r="G1345" s="6">
        <v>3558300</v>
      </c>
      <c r="H1345" s="6">
        <v>1410</v>
      </c>
      <c r="I1345" s="6" t="s">
        <v>4178</v>
      </c>
      <c r="J1345" s="6" t="s">
        <v>4475</v>
      </c>
      <c r="K1345" s="6" t="s">
        <v>4336</v>
      </c>
      <c r="L1345" s="6" t="s">
        <v>2310</v>
      </c>
      <c r="M1345" s="6">
        <f t="shared" si="20"/>
        <v>1</v>
      </c>
      <c r="N1345" s="6" t="s">
        <v>2311</v>
      </c>
      <c r="O1345" s="6" t="s">
        <v>4323</v>
      </c>
      <c r="P1345" s="8"/>
      <c r="Q1345" s="9"/>
      <c r="R1345" s="10"/>
      <c r="S1345" s="9"/>
      <c r="T1345" s="11"/>
      <c r="U1345" s="11"/>
      <c r="V1345" s="6"/>
    </row>
    <row r="1346" spans="1:22" s="15" customFormat="1">
      <c r="A1346" s="1">
        <v>1202</v>
      </c>
      <c r="B1346" s="29">
        <v>5.4783152818142999E-43</v>
      </c>
      <c r="C1346" s="7">
        <v>42.261352977337303</v>
      </c>
      <c r="D1346" s="6" t="s">
        <v>4458</v>
      </c>
      <c r="E1346" s="6">
        <v>3560650</v>
      </c>
      <c r="F1346" s="6">
        <v>3560549</v>
      </c>
      <c r="G1346" s="6">
        <v>3560756</v>
      </c>
      <c r="H1346" s="6">
        <v>1081</v>
      </c>
      <c r="I1346" s="6" t="s">
        <v>4335</v>
      </c>
      <c r="J1346" s="6" t="s">
        <v>4475</v>
      </c>
      <c r="K1346" s="6" t="s">
        <v>4336</v>
      </c>
      <c r="L1346" s="6" t="s">
        <v>2154</v>
      </c>
      <c r="M1346" s="6">
        <f t="shared" si="20"/>
        <v>1</v>
      </c>
      <c r="N1346" s="6" t="s">
        <v>2155</v>
      </c>
      <c r="O1346" s="6" t="s">
        <v>4509</v>
      </c>
      <c r="P1346" s="8"/>
      <c r="Q1346" s="9"/>
      <c r="R1346" s="10"/>
      <c r="S1346" s="9"/>
      <c r="T1346" s="11"/>
      <c r="U1346" s="11"/>
      <c r="V1346" s="6"/>
    </row>
    <row r="1347" spans="1:22">
      <c r="A1347" s="1">
        <v>1202</v>
      </c>
      <c r="B1347" s="29">
        <v>5.4783152818142999E-43</v>
      </c>
      <c r="C1347" s="7">
        <v>42.261352977337303</v>
      </c>
      <c r="D1347" s="6" t="s">
        <v>4458</v>
      </c>
      <c r="E1347" s="6">
        <v>3560650</v>
      </c>
      <c r="F1347" s="6">
        <v>3560549</v>
      </c>
      <c r="G1347" s="6">
        <v>3560756</v>
      </c>
      <c r="H1347" s="6">
        <v>1081</v>
      </c>
      <c r="I1347" s="6" t="s">
        <v>4335</v>
      </c>
      <c r="J1347" s="6" t="s">
        <v>4475</v>
      </c>
      <c r="K1347" s="6" t="s">
        <v>4475</v>
      </c>
      <c r="L1347" s="6" t="s">
        <v>2156</v>
      </c>
      <c r="M1347" s="6">
        <f t="shared" si="20"/>
        <v>1</v>
      </c>
      <c r="N1347" s="6" t="s">
        <v>2157</v>
      </c>
      <c r="O1347" s="6" t="s">
        <v>4509</v>
      </c>
    </row>
    <row r="1348" spans="1:22">
      <c r="A1348" s="1">
        <v>1203</v>
      </c>
      <c r="B1348" s="29">
        <v>0</v>
      </c>
      <c r="C1348" s="7">
        <v>8186.5985326309301</v>
      </c>
      <c r="D1348" s="6" t="s">
        <v>4458</v>
      </c>
      <c r="E1348" s="6">
        <v>3561575</v>
      </c>
      <c r="F1348" s="6">
        <v>3561438</v>
      </c>
      <c r="G1348" s="6">
        <v>3561710</v>
      </c>
      <c r="H1348" s="6">
        <v>32518</v>
      </c>
      <c r="I1348" s="6" t="s">
        <v>4335</v>
      </c>
      <c r="J1348" s="6" t="s">
        <v>4475</v>
      </c>
      <c r="K1348" s="6" t="s">
        <v>4336</v>
      </c>
      <c r="L1348" s="6" t="s">
        <v>2158</v>
      </c>
      <c r="M1348" s="6">
        <f t="shared" si="20"/>
        <v>1</v>
      </c>
      <c r="N1348" s="6" t="s">
        <v>2315</v>
      </c>
      <c r="O1348" s="6" t="s">
        <v>4235</v>
      </c>
      <c r="P1348" s="8" t="s">
        <v>126</v>
      </c>
      <c r="Q1348" s="9">
        <v>3561528</v>
      </c>
      <c r="R1348" s="10" t="s">
        <v>2662</v>
      </c>
      <c r="S1348" s="9" t="s">
        <v>2316</v>
      </c>
      <c r="T1348" s="11" t="s">
        <v>2317</v>
      </c>
      <c r="U1348" s="11" t="s">
        <v>2169</v>
      </c>
      <c r="V1348" s="6" t="s">
        <v>2170</v>
      </c>
    </row>
    <row r="1349" spans="1:22">
      <c r="A1349" s="1">
        <v>1204</v>
      </c>
      <c r="B1349" s="29">
        <v>1.7004778877652399E-13</v>
      </c>
      <c r="C1349" s="7">
        <v>12.7694290110609</v>
      </c>
      <c r="D1349" s="6" t="s">
        <v>4458</v>
      </c>
      <c r="E1349" s="6">
        <v>3566066</v>
      </c>
      <c r="F1349" s="6">
        <v>3565977</v>
      </c>
      <c r="G1349" s="6">
        <v>3566183</v>
      </c>
      <c r="H1349" s="6">
        <v>792</v>
      </c>
      <c r="I1349" s="6" t="s">
        <v>4178</v>
      </c>
      <c r="J1349" s="6" t="s">
        <v>4471</v>
      </c>
      <c r="K1349" s="6" t="s">
        <v>4471</v>
      </c>
      <c r="L1349" s="6" t="s">
        <v>2171</v>
      </c>
      <c r="M1349" s="6">
        <f t="shared" ref="M1349:M1412" si="21">COUNTIF($L$5:$L$2710,L1349)</f>
        <v>1</v>
      </c>
      <c r="N1349" s="6" t="s">
        <v>2172</v>
      </c>
      <c r="O1349" s="6" t="s">
        <v>4235</v>
      </c>
    </row>
    <row r="1350" spans="1:22">
      <c r="A1350" s="1">
        <v>1205</v>
      </c>
      <c r="B1350" s="29">
        <v>1.55105753854878E-112</v>
      </c>
      <c r="C1350" s="7">
        <v>111.809372091154</v>
      </c>
      <c r="D1350" s="6" t="s">
        <v>4458</v>
      </c>
      <c r="E1350" s="6">
        <v>3568953</v>
      </c>
      <c r="F1350" s="6">
        <v>3568812</v>
      </c>
      <c r="G1350" s="6">
        <v>3569101</v>
      </c>
      <c r="H1350" s="6">
        <v>2772</v>
      </c>
      <c r="I1350" s="6" t="s">
        <v>4178</v>
      </c>
      <c r="J1350" s="6" t="s">
        <v>4475</v>
      </c>
      <c r="K1350" s="6" t="s">
        <v>4475</v>
      </c>
      <c r="L1350" s="6" t="s">
        <v>2173</v>
      </c>
      <c r="M1350" s="6">
        <f t="shared" si="21"/>
        <v>1</v>
      </c>
      <c r="N1350" s="6" t="s">
        <v>4494</v>
      </c>
      <c r="O1350" s="6" t="s">
        <v>4468</v>
      </c>
    </row>
    <row r="1351" spans="1:22">
      <c r="A1351" s="1">
        <v>1206</v>
      </c>
      <c r="B1351" s="29">
        <v>0</v>
      </c>
      <c r="C1351" s="7">
        <v>724.80929541222304</v>
      </c>
      <c r="D1351" s="6" t="s">
        <v>4458</v>
      </c>
      <c r="E1351" s="6">
        <v>3569354</v>
      </c>
      <c r="F1351" s="6">
        <v>3569220</v>
      </c>
      <c r="G1351" s="6">
        <v>3569484</v>
      </c>
      <c r="H1351" s="6">
        <v>4356</v>
      </c>
      <c r="I1351" s="6" t="s">
        <v>4480</v>
      </c>
      <c r="J1351" s="6" t="s">
        <v>4267</v>
      </c>
      <c r="K1351" s="6" t="s">
        <v>4475</v>
      </c>
      <c r="L1351" s="6" t="s">
        <v>2174</v>
      </c>
      <c r="M1351" s="6">
        <f t="shared" si="21"/>
        <v>1</v>
      </c>
      <c r="N1351" s="6" t="s">
        <v>2175</v>
      </c>
      <c r="O1351" s="6" t="s">
        <v>4427</v>
      </c>
      <c r="Q1351" s="9">
        <v>3569307</v>
      </c>
      <c r="T1351" s="11" t="s">
        <v>2176</v>
      </c>
    </row>
    <row r="1352" spans="1:22">
      <c r="A1352" s="1">
        <v>1207</v>
      </c>
      <c r="B1352" s="29">
        <v>2.9783987671106902E-11</v>
      </c>
      <c r="C1352" s="7">
        <v>10.5260171565631</v>
      </c>
      <c r="D1352" s="6" t="s">
        <v>4458</v>
      </c>
      <c r="E1352" s="6">
        <v>3571970</v>
      </c>
      <c r="F1352" s="6">
        <v>3571888</v>
      </c>
      <c r="G1352" s="6">
        <v>3572029</v>
      </c>
      <c r="H1352" s="6">
        <v>1147</v>
      </c>
      <c r="I1352" s="6" t="s">
        <v>4335</v>
      </c>
      <c r="J1352" s="6" t="s">
        <v>4475</v>
      </c>
      <c r="K1352" s="6" t="s">
        <v>4336</v>
      </c>
      <c r="L1352" s="6" t="s">
        <v>2370</v>
      </c>
      <c r="M1352" s="6">
        <f t="shared" si="21"/>
        <v>1</v>
      </c>
      <c r="N1352" s="6" t="s">
        <v>4494</v>
      </c>
      <c r="O1352" s="6" t="s">
        <v>4468</v>
      </c>
    </row>
    <row r="1353" spans="1:22">
      <c r="A1353" s="1">
        <v>1208</v>
      </c>
      <c r="B1353" s="29">
        <v>3.4899087437070398E-13</v>
      </c>
      <c r="C1353" s="7">
        <v>12.4571859290931</v>
      </c>
      <c r="D1353" s="6" t="s">
        <v>4458</v>
      </c>
      <c r="E1353" s="6">
        <v>3574234</v>
      </c>
      <c r="F1353" s="6">
        <v>3574149</v>
      </c>
      <c r="G1353" s="6">
        <v>3574327</v>
      </c>
      <c r="H1353" s="6">
        <v>899</v>
      </c>
      <c r="I1353" s="6" t="s">
        <v>4480</v>
      </c>
      <c r="J1353" s="6" t="s">
        <v>4475</v>
      </c>
      <c r="K1353" s="6" t="s">
        <v>4336</v>
      </c>
      <c r="L1353" s="6" t="s">
        <v>2070</v>
      </c>
      <c r="M1353" s="6">
        <f t="shared" si="21"/>
        <v>2</v>
      </c>
      <c r="N1353" s="6" t="s">
        <v>2071</v>
      </c>
      <c r="O1353" s="6" t="s">
        <v>4459</v>
      </c>
    </row>
    <row r="1354" spans="1:22">
      <c r="A1354" s="1">
        <v>1209</v>
      </c>
      <c r="B1354" s="29">
        <v>3.8288358670079402E-195</v>
      </c>
      <c r="C1354" s="7">
        <v>194.41693325041399</v>
      </c>
      <c r="D1354" s="6" t="s">
        <v>4458</v>
      </c>
      <c r="E1354" s="6">
        <v>3574615</v>
      </c>
      <c r="F1354" s="6">
        <v>3574479</v>
      </c>
      <c r="G1354" s="6">
        <v>3574743</v>
      </c>
      <c r="H1354" s="6">
        <v>2068</v>
      </c>
      <c r="I1354" s="6" t="s">
        <v>4480</v>
      </c>
      <c r="J1354" s="6" t="s">
        <v>4475</v>
      </c>
      <c r="K1354" s="6" t="s">
        <v>4336</v>
      </c>
      <c r="L1354" s="6" t="s">
        <v>2070</v>
      </c>
      <c r="M1354" s="6">
        <f t="shared" si="21"/>
        <v>2</v>
      </c>
      <c r="N1354" s="6" t="s">
        <v>2071</v>
      </c>
      <c r="O1354" s="6" t="s">
        <v>4459</v>
      </c>
    </row>
    <row r="1355" spans="1:22">
      <c r="A1355" s="1">
        <v>1210</v>
      </c>
      <c r="B1355" s="29">
        <v>7.3039872894283899E-99</v>
      </c>
      <c r="C1355" s="7">
        <v>98.136439991242597</v>
      </c>
      <c r="D1355" s="6" t="s">
        <v>4458</v>
      </c>
      <c r="E1355" s="6">
        <v>3577648</v>
      </c>
      <c r="F1355" s="6">
        <v>3577523</v>
      </c>
      <c r="G1355" s="6">
        <v>3577784</v>
      </c>
      <c r="H1355" s="6">
        <v>1842</v>
      </c>
      <c r="I1355" s="6" t="s">
        <v>4335</v>
      </c>
      <c r="J1355" s="6" t="s">
        <v>4475</v>
      </c>
      <c r="K1355" s="6" t="s">
        <v>4475</v>
      </c>
      <c r="L1355" s="6" t="s">
        <v>2227</v>
      </c>
      <c r="M1355" s="6">
        <f t="shared" si="21"/>
        <v>1</v>
      </c>
      <c r="N1355" s="6" t="s">
        <v>4494</v>
      </c>
      <c r="O1355" s="6" t="s">
        <v>4468</v>
      </c>
    </row>
    <row r="1356" spans="1:22">
      <c r="A1356" s="1">
        <v>1211</v>
      </c>
      <c r="B1356" s="29">
        <v>4.6510751143030798E-34</v>
      </c>
      <c r="C1356" s="7">
        <v>33.332446646628298</v>
      </c>
      <c r="D1356" s="6" t="s">
        <v>4458</v>
      </c>
      <c r="E1356" s="6">
        <v>3578746</v>
      </c>
      <c r="F1356" s="6">
        <v>3578561</v>
      </c>
      <c r="G1356" s="6">
        <v>3578915</v>
      </c>
      <c r="H1356" s="6">
        <v>1559</v>
      </c>
      <c r="I1356" s="6" t="s">
        <v>4258</v>
      </c>
      <c r="J1356" s="6" t="s">
        <v>4475</v>
      </c>
      <c r="K1356" s="6" t="s">
        <v>4475</v>
      </c>
      <c r="L1356" s="6" t="s">
        <v>2228</v>
      </c>
      <c r="M1356" s="6">
        <f t="shared" si="21"/>
        <v>1</v>
      </c>
      <c r="N1356" s="6" t="s">
        <v>2229</v>
      </c>
      <c r="O1356" s="6" t="s">
        <v>4427</v>
      </c>
    </row>
    <row r="1357" spans="1:22">
      <c r="A1357" s="1">
        <v>1212</v>
      </c>
      <c r="B1357" s="29">
        <v>4.18602123264783E-76</v>
      </c>
      <c r="C1357" s="7">
        <v>75.378198573131002</v>
      </c>
      <c r="D1357" s="6" t="s">
        <v>4458</v>
      </c>
      <c r="E1357" s="6">
        <v>3585074</v>
      </c>
      <c r="F1357" s="6">
        <v>3584987</v>
      </c>
      <c r="G1357" s="6">
        <v>3585172</v>
      </c>
      <c r="H1357" s="6">
        <v>1468</v>
      </c>
      <c r="I1357" s="6" t="s">
        <v>4335</v>
      </c>
      <c r="J1357" s="6" t="s">
        <v>4475</v>
      </c>
      <c r="K1357" s="6" t="s">
        <v>4336</v>
      </c>
      <c r="L1357" s="6" t="s">
        <v>2230</v>
      </c>
      <c r="M1357" s="6">
        <f t="shared" si="21"/>
        <v>2</v>
      </c>
      <c r="N1357" s="6" t="s">
        <v>4467</v>
      </c>
      <c r="O1357" s="6" t="s">
        <v>4468</v>
      </c>
    </row>
    <row r="1358" spans="1:22">
      <c r="A1358" s="1">
        <v>1213</v>
      </c>
      <c r="B1358" s="29">
        <v>5.6051877880931601E-163</v>
      </c>
      <c r="C1358" s="7">
        <v>162.251409832852</v>
      </c>
      <c r="D1358" s="6" t="s">
        <v>4458</v>
      </c>
      <c r="E1358" s="6">
        <v>3585449</v>
      </c>
      <c r="F1358" s="6">
        <v>3585333</v>
      </c>
      <c r="G1358" s="6">
        <v>3585567</v>
      </c>
      <c r="H1358" s="6">
        <v>2420</v>
      </c>
      <c r="I1358" s="6" t="s">
        <v>4178</v>
      </c>
      <c r="J1358" s="6" t="s">
        <v>4475</v>
      </c>
      <c r="K1358" s="6" t="s">
        <v>4336</v>
      </c>
      <c r="L1358" s="6" t="s">
        <v>2231</v>
      </c>
      <c r="M1358" s="6">
        <f t="shared" si="21"/>
        <v>2</v>
      </c>
      <c r="N1358" s="6" t="s">
        <v>4467</v>
      </c>
      <c r="O1358" s="6" t="s">
        <v>4468</v>
      </c>
    </row>
    <row r="1359" spans="1:22">
      <c r="A1359" s="1">
        <v>1214</v>
      </c>
      <c r="B1359" s="29">
        <v>3.0252593858132102E-63</v>
      </c>
      <c r="C1359" s="7">
        <v>62.519237382995698</v>
      </c>
      <c r="D1359" s="6" t="s">
        <v>4458</v>
      </c>
      <c r="E1359" s="6">
        <v>3594671</v>
      </c>
      <c r="F1359" s="6">
        <v>3594576</v>
      </c>
      <c r="G1359" s="6">
        <v>3594761</v>
      </c>
      <c r="H1359" s="6">
        <v>1515</v>
      </c>
      <c r="I1359" s="6" t="s">
        <v>4178</v>
      </c>
      <c r="J1359" s="6" t="s">
        <v>4336</v>
      </c>
      <c r="K1359" s="6" t="s">
        <v>4336</v>
      </c>
      <c r="L1359" s="6" t="s">
        <v>2232</v>
      </c>
      <c r="M1359" s="6">
        <f t="shared" si="21"/>
        <v>2</v>
      </c>
      <c r="N1359" s="6" t="s">
        <v>2233</v>
      </c>
      <c r="O1359" s="6" t="s">
        <v>4427</v>
      </c>
    </row>
    <row r="1360" spans="1:22">
      <c r="A1360" s="1">
        <v>1215</v>
      </c>
      <c r="B1360" s="29">
        <v>1.3910485925076401E-80</v>
      </c>
      <c r="C1360" s="7">
        <v>79.856657698843804</v>
      </c>
      <c r="D1360" s="6" t="s">
        <v>4458</v>
      </c>
      <c r="E1360" s="6">
        <v>3594976</v>
      </c>
      <c r="F1360" s="6">
        <v>3594891</v>
      </c>
      <c r="G1360" s="6">
        <v>3595065</v>
      </c>
      <c r="H1360" s="6">
        <v>1709</v>
      </c>
      <c r="I1360" s="6" t="s">
        <v>4335</v>
      </c>
      <c r="J1360" s="6" t="s">
        <v>4336</v>
      </c>
      <c r="K1360" s="6" t="s">
        <v>4336</v>
      </c>
      <c r="L1360" s="6" t="s">
        <v>2232</v>
      </c>
      <c r="M1360" s="6">
        <f t="shared" si="21"/>
        <v>2</v>
      </c>
      <c r="N1360" s="6" t="s">
        <v>2233</v>
      </c>
      <c r="O1360" s="6" t="s">
        <v>4427</v>
      </c>
    </row>
    <row r="1361" spans="1:22">
      <c r="A1361" s="1">
        <v>1216</v>
      </c>
      <c r="B1361" s="29">
        <v>2.3979676284175601E-46</v>
      </c>
      <c r="C1361" s="7">
        <v>45.620156683995503</v>
      </c>
      <c r="D1361" s="6" t="s">
        <v>4458</v>
      </c>
      <c r="E1361" s="6">
        <v>3595881</v>
      </c>
      <c r="F1361" s="6">
        <v>3595793</v>
      </c>
      <c r="G1361" s="6">
        <v>3595979</v>
      </c>
      <c r="H1361" s="6">
        <v>957</v>
      </c>
      <c r="I1361" s="6" t="s">
        <v>4335</v>
      </c>
      <c r="J1361" s="6" t="s">
        <v>4475</v>
      </c>
      <c r="K1361" s="6" t="s">
        <v>4336</v>
      </c>
      <c r="L1361" s="6" t="s">
        <v>2076</v>
      </c>
      <c r="M1361" s="6">
        <f t="shared" si="21"/>
        <v>1</v>
      </c>
      <c r="N1361" s="6" t="s">
        <v>4494</v>
      </c>
      <c r="O1361" s="6" t="s">
        <v>4468</v>
      </c>
    </row>
    <row r="1362" spans="1:22">
      <c r="A1362" s="1">
        <v>1217</v>
      </c>
      <c r="B1362" s="29">
        <v>1.6441825460234E-209</v>
      </c>
      <c r="C1362" s="7">
        <v>208.784049966401</v>
      </c>
      <c r="D1362" s="6" t="s">
        <v>4458</v>
      </c>
      <c r="E1362" s="6">
        <v>3598758</v>
      </c>
      <c r="F1362" s="6">
        <v>3598626</v>
      </c>
      <c r="G1362" s="6">
        <v>3598887</v>
      </c>
      <c r="H1362" s="6">
        <v>2443</v>
      </c>
      <c r="I1362" s="6" t="s">
        <v>4335</v>
      </c>
      <c r="J1362" s="6" t="s">
        <v>4336</v>
      </c>
      <c r="K1362" s="6" t="s">
        <v>4336</v>
      </c>
      <c r="L1362" s="6" t="s">
        <v>2077</v>
      </c>
      <c r="M1362" s="6">
        <f t="shared" si="21"/>
        <v>2</v>
      </c>
      <c r="N1362" s="6" t="s">
        <v>4494</v>
      </c>
      <c r="O1362" s="6" t="s">
        <v>4468</v>
      </c>
      <c r="T1362" s="11" t="s">
        <v>2078</v>
      </c>
    </row>
    <row r="1363" spans="1:22">
      <c r="A1363" s="1">
        <v>1217</v>
      </c>
      <c r="B1363" s="29">
        <v>1.6441825460234E-209</v>
      </c>
      <c r="C1363" s="7">
        <v>208.784049966401</v>
      </c>
      <c r="D1363" s="6" t="s">
        <v>4458</v>
      </c>
      <c r="E1363" s="6">
        <v>3598758</v>
      </c>
      <c r="F1363" s="6">
        <v>3598626</v>
      </c>
      <c r="G1363" s="6">
        <v>3598887</v>
      </c>
      <c r="H1363" s="6">
        <v>2443</v>
      </c>
      <c r="I1363" s="6" t="s">
        <v>4335</v>
      </c>
      <c r="J1363" s="6" t="s">
        <v>4336</v>
      </c>
      <c r="K1363" s="6" t="s">
        <v>4475</v>
      </c>
      <c r="L1363" s="6" t="s">
        <v>2079</v>
      </c>
      <c r="M1363" s="6">
        <f t="shared" si="21"/>
        <v>1</v>
      </c>
      <c r="N1363" s="6" t="s">
        <v>4099</v>
      </c>
      <c r="O1363" s="6" t="s">
        <v>4352</v>
      </c>
      <c r="T1363" s="11" t="s">
        <v>3885</v>
      </c>
    </row>
    <row r="1364" spans="1:22">
      <c r="A1364" s="1">
        <v>1218</v>
      </c>
      <c r="B1364" s="29">
        <v>2.4560905605740202E-25</v>
      </c>
      <c r="C1364" s="7">
        <v>24.6097556239997</v>
      </c>
      <c r="D1364" s="6" t="s">
        <v>4458</v>
      </c>
      <c r="E1364" s="6">
        <v>3599794</v>
      </c>
      <c r="F1364" s="6">
        <v>3599698</v>
      </c>
      <c r="G1364" s="6">
        <v>3599869</v>
      </c>
      <c r="H1364" s="6">
        <v>1281</v>
      </c>
      <c r="I1364" s="6" t="s">
        <v>4480</v>
      </c>
      <c r="J1364" s="6" t="s">
        <v>4475</v>
      </c>
      <c r="K1364" s="6" t="s">
        <v>4336</v>
      </c>
      <c r="L1364" s="6" t="s">
        <v>2080</v>
      </c>
      <c r="M1364" s="6">
        <f t="shared" si="21"/>
        <v>2</v>
      </c>
      <c r="N1364" s="6" t="s">
        <v>4494</v>
      </c>
      <c r="O1364" s="6" t="s">
        <v>4468</v>
      </c>
    </row>
    <row r="1365" spans="1:22">
      <c r="A1365" s="1">
        <v>1219</v>
      </c>
      <c r="B1365" s="29">
        <v>0</v>
      </c>
      <c r="C1365" s="7">
        <v>1216.4587348909899</v>
      </c>
      <c r="D1365" s="6" t="s">
        <v>4458</v>
      </c>
      <c r="E1365" s="6">
        <v>3603706</v>
      </c>
      <c r="F1365" s="6">
        <v>3603573</v>
      </c>
      <c r="G1365" s="6">
        <v>3603860</v>
      </c>
      <c r="H1365" s="6">
        <v>9427</v>
      </c>
      <c r="I1365" s="6" t="s">
        <v>4335</v>
      </c>
      <c r="J1365" s="6" t="s">
        <v>4336</v>
      </c>
      <c r="K1365" s="6" t="s">
        <v>4336</v>
      </c>
      <c r="L1365" s="6" t="s">
        <v>2081</v>
      </c>
      <c r="M1365" s="6">
        <f t="shared" si="21"/>
        <v>1</v>
      </c>
      <c r="N1365" s="6" t="s">
        <v>2082</v>
      </c>
      <c r="O1365" s="6" t="s">
        <v>4352</v>
      </c>
      <c r="Q1365" s="9">
        <v>3603690</v>
      </c>
      <c r="S1365" s="9" t="s">
        <v>2238</v>
      </c>
      <c r="T1365" s="11" t="s">
        <v>2239</v>
      </c>
      <c r="V1365" s="6" t="s">
        <v>2240</v>
      </c>
    </row>
    <row r="1366" spans="1:22">
      <c r="A1366" s="1">
        <v>1220</v>
      </c>
      <c r="B1366" s="29">
        <v>4.0834337505531902E-12</v>
      </c>
      <c r="C1366" s="7">
        <v>11.3889744859926</v>
      </c>
      <c r="D1366" s="6" t="s">
        <v>4458</v>
      </c>
      <c r="E1366" s="6">
        <v>3606436</v>
      </c>
      <c r="F1366" s="6">
        <v>3606369</v>
      </c>
      <c r="G1366" s="6">
        <v>3606502</v>
      </c>
      <c r="H1366" s="6">
        <v>994</v>
      </c>
      <c r="I1366" s="6" t="s">
        <v>4480</v>
      </c>
      <c r="J1366" s="6" t="s">
        <v>4475</v>
      </c>
      <c r="K1366" s="6" t="s">
        <v>4475</v>
      </c>
      <c r="L1366" s="6" t="s">
        <v>2241</v>
      </c>
      <c r="M1366" s="6">
        <f t="shared" si="21"/>
        <v>1</v>
      </c>
      <c r="N1366" s="6" t="s">
        <v>2242</v>
      </c>
      <c r="O1366" s="6" t="s">
        <v>4478</v>
      </c>
    </row>
    <row r="1367" spans="1:22">
      <c r="A1367" s="1">
        <v>1221</v>
      </c>
      <c r="B1367" s="29">
        <v>1.1923415915175E-12</v>
      </c>
      <c r="C1367" s="7">
        <v>11.9235993066271</v>
      </c>
      <c r="D1367" s="6" t="s">
        <v>4458</v>
      </c>
      <c r="E1367" s="6">
        <v>3607937</v>
      </c>
      <c r="F1367" s="6">
        <v>3607814</v>
      </c>
      <c r="G1367" s="6">
        <v>3608046</v>
      </c>
      <c r="H1367" s="6">
        <v>1153</v>
      </c>
      <c r="I1367" s="6" t="s">
        <v>4335</v>
      </c>
      <c r="J1367" s="6" t="s">
        <v>4267</v>
      </c>
      <c r="K1367" s="6" t="s">
        <v>4475</v>
      </c>
      <c r="L1367" s="6" t="s">
        <v>2243</v>
      </c>
      <c r="M1367" s="6">
        <f t="shared" si="21"/>
        <v>1</v>
      </c>
      <c r="N1367" s="6" t="s">
        <v>4467</v>
      </c>
      <c r="O1367" s="6" t="s">
        <v>4468</v>
      </c>
    </row>
    <row r="1368" spans="1:22">
      <c r="A1368" s="1">
        <v>1221</v>
      </c>
      <c r="B1368" s="29">
        <v>1.1923415915175E-12</v>
      </c>
      <c r="C1368" s="7">
        <v>11.9235993066271</v>
      </c>
      <c r="D1368" s="6" t="s">
        <v>4458</v>
      </c>
      <c r="E1368" s="6">
        <v>3607937</v>
      </c>
      <c r="F1368" s="6">
        <v>3607814</v>
      </c>
      <c r="G1368" s="6">
        <v>3608046</v>
      </c>
      <c r="H1368" s="6">
        <v>1153</v>
      </c>
      <c r="I1368" s="6" t="s">
        <v>4178</v>
      </c>
      <c r="J1368" s="6" t="s">
        <v>4475</v>
      </c>
      <c r="K1368" s="6" t="s">
        <v>4336</v>
      </c>
      <c r="L1368" s="6" t="s">
        <v>2244</v>
      </c>
      <c r="M1368" s="6">
        <f t="shared" si="21"/>
        <v>1</v>
      </c>
      <c r="N1368" s="6" t="s">
        <v>2087</v>
      </c>
      <c r="O1368" s="6" t="s">
        <v>4265</v>
      </c>
    </row>
    <row r="1369" spans="1:22">
      <c r="A1369" s="1">
        <v>1222</v>
      </c>
      <c r="B1369" s="29">
        <v>0</v>
      </c>
      <c r="C1369" s="7">
        <v>1024.4639418505601</v>
      </c>
      <c r="D1369" s="6" t="s">
        <v>4458</v>
      </c>
      <c r="E1369" s="6">
        <v>3609435</v>
      </c>
      <c r="F1369" s="6">
        <v>3609299</v>
      </c>
      <c r="G1369" s="6">
        <v>3609578</v>
      </c>
      <c r="H1369" s="6">
        <v>6548</v>
      </c>
      <c r="I1369" s="6" t="s">
        <v>4335</v>
      </c>
      <c r="J1369" s="6" t="s">
        <v>4336</v>
      </c>
      <c r="K1369" s="6" t="s">
        <v>4336</v>
      </c>
      <c r="L1369" s="6" t="s">
        <v>2088</v>
      </c>
      <c r="M1369" s="6">
        <f t="shared" si="21"/>
        <v>1</v>
      </c>
      <c r="N1369" s="6" t="s">
        <v>2089</v>
      </c>
      <c r="O1369" s="6" t="s">
        <v>3713</v>
      </c>
      <c r="Q1369" s="9">
        <v>3609449</v>
      </c>
      <c r="T1369" s="11" t="s">
        <v>2090</v>
      </c>
      <c r="V1369" s="6" t="s">
        <v>2091</v>
      </c>
    </row>
    <row r="1370" spans="1:22">
      <c r="A1370" s="1">
        <v>1223</v>
      </c>
      <c r="B1370" s="29">
        <v>6.3620800148996695E-79</v>
      </c>
      <c r="C1370" s="7">
        <v>78.196400873139595</v>
      </c>
      <c r="D1370" s="6" t="s">
        <v>4458</v>
      </c>
      <c r="E1370" s="6">
        <v>3612760</v>
      </c>
      <c r="F1370" s="6">
        <v>3612645</v>
      </c>
      <c r="G1370" s="6">
        <v>3612881</v>
      </c>
      <c r="H1370" s="6">
        <v>1584</v>
      </c>
      <c r="I1370" s="6" t="s">
        <v>4389</v>
      </c>
      <c r="J1370" s="6" t="s">
        <v>4336</v>
      </c>
      <c r="K1370" s="6" t="s">
        <v>4336</v>
      </c>
      <c r="L1370" s="6" t="s">
        <v>2092</v>
      </c>
      <c r="M1370" s="6">
        <f t="shared" si="21"/>
        <v>1</v>
      </c>
      <c r="N1370" s="6" t="s">
        <v>4467</v>
      </c>
      <c r="O1370" s="6" t="s">
        <v>4468</v>
      </c>
    </row>
    <row r="1371" spans="1:22">
      <c r="A1371" s="1">
        <v>1224</v>
      </c>
      <c r="B1371" s="29">
        <v>3.9810056233620301E-10</v>
      </c>
      <c r="C1371" s="7">
        <v>9.4000072089536104</v>
      </c>
      <c r="D1371" s="6" t="s">
        <v>4458</v>
      </c>
      <c r="E1371" s="6">
        <v>3618982</v>
      </c>
      <c r="F1371" s="6">
        <v>3618933</v>
      </c>
      <c r="G1371" s="6">
        <v>3619063</v>
      </c>
      <c r="H1371" s="6">
        <v>938</v>
      </c>
      <c r="I1371" s="6" t="s">
        <v>4480</v>
      </c>
      <c r="J1371" s="6" t="s">
        <v>4336</v>
      </c>
      <c r="K1371" s="6" t="s">
        <v>4336</v>
      </c>
      <c r="L1371" s="6" t="s">
        <v>2093</v>
      </c>
      <c r="M1371" s="6">
        <f t="shared" si="21"/>
        <v>1</v>
      </c>
      <c r="N1371" s="6" t="s">
        <v>4494</v>
      </c>
      <c r="O1371" s="6" t="s">
        <v>4468</v>
      </c>
    </row>
    <row r="1372" spans="1:22">
      <c r="A1372" s="1">
        <v>1225</v>
      </c>
      <c r="B1372" s="29">
        <v>3.53447712112665E-28</v>
      </c>
      <c r="C1372" s="7">
        <v>27.451674825206702</v>
      </c>
      <c r="D1372" s="6" t="s">
        <v>4458</v>
      </c>
      <c r="E1372" s="6">
        <v>3621914</v>
      </c>
      <c r="F1372" s="6">
        <v>3621790</v>
      </c>
      <c r="G1372" s="6">
        <v>3622032</v>
      </c>
      <c r="H1372" s="6">
        <v>891</v>
      </c>
      <c r="I1372" s="6" t="s">
        <v>4258</v>
      </c>
      <c r="J1372" s="6" t="s">
        <v>4475</v>
      </c>
      <c r="K1372" s="6" t="s">
        <v>4336</v>
      </c>
      <c r="L1372" s="6" t="s">
        <v>2094</v>
      </c>
      <c r="M1372" s="6">
        <f t="shared" si="21"/>
        <v>1</v>
      </c>
      <c r="N1372" s="6" t="s">
        <v>2233</v>
      </c>
      <c r="O1372" s="6" t="s">
        <v>4427</v>
      </c>
    </row>
    <row r="1373" spans="1:22">
      <c r="A1373" s="1">
        <v>1226</v>
      </c>
      <c r="B1373" s="29">
        <v>2.06427036449605E-31</v>
      </c>
      <c r="C1373" s="7">
        <v>30.685233422297198</v>
      </c>
      <c r="D1373" s="6" t="s">
        <v>4458</v>
      </c>
      <c r="E1373" s="6">
        <v>3639070</v>
      </c>
      <c r="F1373" s="6">
        <v>3638979</v>
      </c>
      <c r="G1373" s="6">
        <v>3639172</v>
      </c>
      <c r="H1373" s="6">
        <v>935</v>
      </c>
      <c r="I1373" s="6" t="s">
        <v>4480</v>
      </c>
      <c r="J1373" s="6" t="s">
        <v>4336</v>
      </c>
      <c r="K1373" s="6" t="s">
        <v>4336</v>
      </c>
      <c r="L1373" s="6" t="s">
        <v>2095</v>
      </c>
      <c r="M1373" s="6">
        <f t="shared" si="21"/>
        <v>1</v>
      </c>
      <c r="N1373" s="6" t="s">
        <v>4494</v>
      </c>
      <c r="O1373" s="6" t="s">
        <v>4468</v>
      </c>
    </row>
    <row r="1374" spans="1:22">
      <c r="A1374" s="1">
        <v>1227</v>
      </c>
      <c r="B1374" s="29">
        <v>5.0753389334026802E-110</v>
      </c>
      <c r="C1374" s="7">
        <v>109.294534950067</v>
      </c>
      <c r="D1374" s="6" t="s">
        <v>4458</v>
      </c>
      <c r="E1374" s="6">
        <v>3640767</v>
      </c>
      <c r="F1374" s="6">
        <v>3640637</v>
      </c>
      <c r="G1374" s="6">
        <v>3640901</v>
      </c>
      <c r="H1374" s="6">
        <v>1603</v>
      </c>
      <c r="I1374" s="6" t="s">
        <v>4480</v>
      </c>
      <c r="J1374" s="6" t="s">
        <v>4475</v>
      </c>
      <c r="K1374" s="6" t="s">
        <v>4336</v>
      </c>
      <c r="L1374" s="6" t="s">
        <v>2096</v>
      </c>
      <c r="M1374" s="6">
        <f t="shared" si="21"/>
        <v>1</v>
      </c>
      <c r="N1374" s="6" t="s">
        <v>2097</v>
      </c>
      <c r="O1374" s="6" t="s">
        <v>4423</v>
      </c>
    </row>
    <row r="1375" spans="1:22">
      <c r="A1375" s="1">
        <v>1228</v>
      </c>
      <c r="B1375" s="29">
        <v>5.8408377804553304E-77</v>
      </c>
      <c r="C1375" s="7">
        <v>76.233524855398997</v>
      </c>
      <c r="D1375" s="6" t="s">
        <v>4458</v>
      </c>
      <c r="E1375" s="6">
        <v>3646229</v>
      </c>
      <c r="F1375" s="6">
        <v>3646123</v>
      </c>
      <c r="G1375" s="6">
        <v>3646337</v>
      </c>
      <c r="H1375" s="6">
        <v>1754</v>
      </c>
      <c r="I1375" s="6" t="s">
        <v>4335</v>
      </c>
      <c r="J1375" s="6" t="s">
        <v>4475</v>
      </c>
      <c r="K1375" s="6" t="s">
        <v>4336</v>
      </c>
      <c r="L1375" s="6" t="s">
        <v>2098</v>
      </c>
      <c r="M1375" s="6">
        <f t="shared" si="21"/>
        <v>1</v>
      </c>
      <c r="N1375" s="6" t="s">
        <v>4494</v>
      </c>
      <c r="O1375" s="6" t="s">
        <v>4468</v>
      </c>
    </row>
    <row r="1376" spans="1:22">
      <c r="A1376" s="1">
        <v>1228</v>
      </c>
      <c r="B1376" s="29">
        <v>5.8408377804553304E-77</v>
      </c>
      <c r="C1376" s="7">
        <v>76.233524855398997</v>
      </c>
      <c r="D1376" s="6" t="s">
        <v>4458</v>
      </c>
      <c r="E1376" s="6">
        <v>3646229</v>
      </c>
      <c r="F1376" s="6">
        <v>3646123</v>
      </c>
      <c r="G1376" s="6">
        <v>3646337</v>
      </c>
      <c r="H1376" s="6">
        <v>1754</v>
      </c>
      <c r="I1376" s="6" t="s">
        <v>4335</v>
      </c>
      <c r="J1376" s="6" t="s">
        <v>4475</v>
      </c>
      <c r="K1376" s="6" t="s">
        <v>4336</v>
      </c>
      <c r="L1376" s="6" t="s">
        <v>2099</v>
      </c>
      <c r="M1376" s="6">
        <f t="shared" si="21"/>
        <v>1</v>
      </c>
      <c r="N1376" s="6" t="s">
        <v>4494</v>
      </c>
      <c r="O1376" s="6" t="s">
        <v>4468</v>
      </c>
    </row>
    <row r="1377" spans="1:22">
      <c r="A1377" s="1">
        <v>1229</v>
      </c>
      <c r="B1377" s="29">
        <v>1.7384507072377601E-81</v>
      </c>
      <c r="C1377" s="7">
        <v>80.759837618974501</v>
      </c>
      <c r="D1377" s="6" t="s">
        <v>4458</v>
      </c>
      <c r="E1377" s="6">
        <v>3646649</v>
      </c>
      <c r="F1377" s="6">
        <v>3646543</v>
      </c>
      <c r="G1377" s="6">
        <v>3646756</v>
      </c>
      <c r="H1377" s="6">
        <v>1608</v>
      </c>
      <c r="I1377" s="6" t="s">
        <v>4480</v>
      </c>
      <c r="J1377" s="6" t="s">
        <v>4475</v>
      </c>
      <c r="K1377" s="6" t="s">
        <v>4475</v>
      </c>
      <c r="L1377" s="6" t="s">
        <v>2100</v>
      </c>
      <c r="M1377" s="6">
        <f t="shared" si="21"/>
        <v>1</v>
      </c>
      <c r="N1377" s="6" t="s">
        <v>4467</v>
      </c>
      <c r="O1377" s="6" t="s">
        <v>4468</v>
      </c>
    </row>
    <row r="1378" spans="1:22">
      <c r="A1378" s="1">
        <v>1230</v>
      </c>
      <c r="B1378" s="29">
        <v>8.1188474670132493E-12</v>
      </c>
      <c r="C1378" s="7">
        <v>11.090505617832999</v>
      </c>
      <c r="D1378" s="6" t="s">
        <v>4458</v>
      </c>
      <c r="E1378" s="6">
        <v>3648623</v>
      </c>
      <c r="F1378" s="6">
        <v>3648547</v>
      </c>
      <c r="G1378" s="6">
        <v>3648701</v>
      </c>
      <c r="H1378" s="6">
        <v>1013</v>
      </c>
      <c r="I1378" s="6" t="s">
        <v>4258</v>
      </c>
      <c r="J1378" s="6" t="s">
        <v>4336</v>
      </c>
      <c r="K1378" s="6" t="s">
        <v>4267</v>
      </c>
      <c r="L1378" s="6" t="s">
        <v>2101</v>
      </c>
      <c r="M1378" s="6">
        <f t="shared" si="21"/>
        <v>1</v>
      </c>
      <c r="N1378" s="6" t="s">
        <v>4494</v>
      </c>
      <c r="O1378" s="6" t="s">
        <v>4468</v>
      </c>
    </row>
    <row r="1379" spans="1:22">
      <c r="A1379" s="1">
        <v>1231</v>
      </c>
      <c r="B1379" s="29">
        <v>2.3790525542135399E-94</v>
      </c>
      <c r="C1379" s="7">
        <v>93.623595964119602</v>
      </c>
      <c r="D1379" s="6" t="s">
        <v>4458</v>
      </c>
      <c r="E1379" s="6">
        <v>3653319</v>
      </c>
      <c r="F1379" s="6">
        <v>3653185</v>
      </c>
      <c r="G1379" s="6">
        <v>3653448</v>
      </c>
      <c r="H1379" s="6">
        <v>1714</v>
      </c>
      <c r="I1379" s="6" t="s">
        <v>4178</v>
      </c>
      <c r="J1379" s="6" t="s">
        <v>4336</v>
      </c>
      <c r="K1379" s="6" t="s">
        <v>4336</v>
      </c>
      <c r="L1379" s="6" t="s">
        <v>2102</v>
      </c>
      <c r="M1379" s="6">
        <f t="shared" si="21"/>
        <v>1</v>
      </c>
      <c r="N1379" s="6" t="s">
        <v>4467</v>
      </c>
      <c r="O1379" s="6" t="s">
        <v>4468</v>
      </c>
    </row>
    <row r="1380" spans="1:22">
      <c r="A1380" s="1">
        <v>1232</v>
      </c>
      <c r="B1380" s="29">
        <v>5.6695727858131597E-104</v>
      </c>
      <c r="C1380" s="7">
        <v>103.246449664873</v>
      </c>
      <c r="D1380" s="6" t="s">
        <v>4458</v>
      </c>
      <c r="E1380" s="6">
        <v>3654709</v>
      </c>
      <c r="F1380" s="6">
        <v>3654570</v>
      </c>
      <c r="G1380" s="6">
        <v>3654828</v>
      </c>
      <c r="H1380" s="6">
        <v>1604</v>
      </c>
      <c r="I1380" s="6" t="s">
        <v>4335</v>
      </c>
      <c r="J1380" s="6" t="s">
        <v>4475</v>
      </c>
      <c r="K1380" s="6" t="s">
        <v>4475</v>
      </c>
      <c r="L1380" s="6" t="s">
        <v>2103</v>
      </c>
      <c r="M1380" s="6">
        <f t="shared" si="21"/>
        <v>1</v>
      </c>
      <c r="N1380" s="6" t="s">
        <v>4494</v>
      </c>
      <c r="O1380" s="6" t="s">
        <v>4468</v>
      </c>
    </row>
    <row r="1381" spans="1:22">
      <c r="A1381" s="1">
        <v>1232</v>
      </c>
      <c r="B1381" s="29">
        <v>5.6695727858131597E-104</v>
      </c>
      <c r="C1381" s="7">
        <v>103.246449664873</v>
      </c>
      <c r="D1381" s="6" t="s">
        <v>4458</v>
      </c>
      <c r="E1381" s="6">
        <v>3654709</v>
      </c>
      <c r="F1381" s="6">
        <v>3654570</v>
      </c>
      <c r="G1381" s="6">
        <v>3654828</v>
      </c>
      <c r="H1381" s="6">
        <v>1604</v>
      </c>
      <c r="I1381" s="6" t="s">
        <v>4335</v>
      </c>
      <c r="J1381" s="6" t="s">
        <v>4475</v>
      </c>
      <c r="K1381" s="6" t="s">
        <v>4336</v>
      </c>
      <c r="L1381" s="6" t="s">
        <v>2104</v>
      </c>
      <c r="M1381" s="6">
        <f t="shared" si="21"/>
        <v>1</v>
      </c>
      <c r="N1381" s="6" t="s">
        <v>2260</v>
      </c>
      <c r="O1381" s="6" t="s">
        <v>4235</v>
      </c>
    </row>
    <row r="1382" spans="1:22">
      <c r="A1382" s="1">
        <v>1233</v>
      </c>
      <c r="B1382" s="29">
        <v>3.0997033543591101E-69</v>
      </c>
      <c r="C1382" s="7">
        <v>68.508679866723597</v>
      </c>
      <c r="D1382" s="6" t="s">
        <v>4458</v>
      </c>
      <c r="E1382" s="6">
        <v>3656924</v>
      </c>
      <c r="F1382" s="6">
        <v>3656810</v>
      </c>
      <c r="G1382" s="6">
        <v>3657034</v>
      </c>
      <c r="H1382" s="6">
        <v>1317</v>
      </c>
      <c r="I1382" s="6" t="s">
        <v>4178</v>
      </c>
      <c r="J1382" s="6" t="s">
        <v>4475</v>
      </c>
      <c r="K1382" s="6" t="s">
        <v>4336</v>
      </c>
      <c r="L1382" s="6" t="s">
        <v>2261</v>
      </c>
      <c r="M1382" s="6">
        <f t="shared" si="21"/>
        <v>1</v>
      </c>
      <c r="N1382" s="6" t="s">
        <v>2407</v>
      </c>
      <c r="O1382" s="6" t="s">
        <v>4468</v>
      </c>
    </row>
    <row r="1383" spans="1:22">
      <c r="A1383" s="1">
        <v>1234</v>
      </c>
      <c r="B1383" s="29">
        <v>9.7507539036759506E-34</v>
      </c>
      <c r="C1383" s="7">
        <v>33.010961804450297</v>
      </c>
      <c r="D1383" s="6" t="s">
        <v>4458</v>
      </c>
      <c r="E1383" s="6">
        <v>3669069</v>
      </c>
      <c r="F1383" s="6">
        <v>3668939</v>
      </c>
      <c r="G1383" s="6">
        <v>3669190</v>
      </c>
      <c r="H1383" s="6">
        <v>956</v>
      </c>
      <c r="I1383" s="6" t="s">
        <v>4178</v>
      </c>
      <c r="J1383" s="6" t="s">
        <v>4475</v>
      </c>
      <c r="K1383" s="6" t="s">
        <v>4336</v>
      </c>
      <c r="L1383" s="6" t="s">
        <v>2408</v>
      </c>
      <c r="M1383" s="6">
        <f t="shared" si="21"/>
        <v>1</v>
      </c>
      <c r="N1383" s="6" t="s">
        <v>2409</v>
      </c>
      <c r="O1383" s="6" t="s">
        <v>4327</v>
      </c>
    </row>
    <row r="1384" spans="1:22">
      <c r="A1384" s="1">
        <v>1235</v>
      </c>
      <c r="B1384" s="29">
        <v>6.2603396269803301E-190</v>
      </c>
      <c r="C1384" s="7">
        <v>189.20340210542801</v>
      </c>
      <c r="D1384" s="6" t="s">
        <v>4458</v>
      </c>
      <c r="E1384" s="6">
        <v>3674143</v>
      </c>
      <c r="F1384" s="6">
        <v>3674019</v>
      </c>
      <c r="G1384" s="6">
        <v>3674275</v>
      </c>
      <c r="H1384" s="6">
        <v>2193</v>
      </c>
      <c r="I1384" s="6" t="s">
        <v>4480</v>
      </c>
      <c r="J1384" s="6" t="s">
        <v>4475</v>
      </c>
      <c r="K1384" s="6" t="s">
        <v>4475</v>
      </c>
      <c r="L1384" s="6" t="s">
        <v>2410</v>
      </c>
      <c r="M1384" s="6">
        <f t="shared" si="21"/>
        <v>1</v>
      </c>
      <c r="N1384" s="6" t="s">
        <v>2268</v>
      </c>
      <c r="O1384" s="6" t="s">
        <v>3178</v>
      </c>
    </row>
    <row r="1385" spans="1:22">
      <c r="A1385" s="1">
        <v>1236</v>
      </c>
      <c r="B1385" s="29">
        <v>2.29377436756885E-24</v>
      </c>
      <c r="C1385" s="7">
        <v>23.639449304716901</v>
      </c>
      <c r="D1385" s="6" t="s">
        <v>4458</v>
      </c>
      <c r="E1385" s="6">
        <v>3676692</v>
      </c>
      <c r="F1385" s="6">
        <v>3676598</v>
      </c>
      <c r="G1385" s="6">
        <v>3676788</v>
      </c>
      <c r="H1385" s="6">
        <v>821</v>
      </c>
      <c r="I1385" s="6" t="s">
        <v>4335</v>
      </c>
      <c r="J1385" s="6" t="s">
        <v>4475</v>
      </c>
      <c r="K1385" s="6" t="s">
        <v>4336</v>
      </c>
      <c r="L1385" s="6" t="s">
        <v>2269</v>
      </c>
      <c r="M1385" s="6">
        <f t="shared" si="21"/>
        <v>1</v>
      </c>
      <c r="N1385" s="6" t="s">
        <v>2117</v>
      </c>
      <c r="O1385" s="6" t="s">
        <v>4423</v>
      </c>
    </row>
    <row r="1386" spans="1:22">
      <c r="A1386" s="1">
        <v>1237</v>
      </c>
      <c r="B1386" s="29">
        <v>7.0638829940229597E-39</v>
      </c>
      <c r="C1386" s="7">
        <v>38.150956503013603</v>
      </c>
      <c r="D1386" s="6" t="s">
        <v>4458</v>
      </c>
      <c r="E1386" s="6">
        <v>3677191</v>
      </c>
      <c r="F1386" s="6">
        <v>3677093</v>
      </c>
      <c r="G1386" s="6">
        <v>3677291</v>
      </c>
      <c r="H1386" s="6">
        <v>1197</v>
      </c>
      <c r="I1386" s="6" t="s">
        <v>4389</v>
      </c>
      <c r="J1386" s="6" t="s">
        <v>4336</v>
      </c>
      <c r="K1386" s="6" t="s">
        <v>4336</v>
      </c>
      <c r="L1386" s="6" t="s">
        <v>2118</v>
      </c>
      <c r="M1386" s="6">
        <f t="shared" si="21"/>
        <v>2</v>
      </c>
      <c r="N1386" s="6" t="s">
        <v>4467</v>
      </c>
      <c r="O1386" s="6" t="s">
        <v>4468</v>
      </c>
    </row>
    <row r="1387" spans="1:22">
      <c r="A1387" s="1">
        <v>1238</v>
      </c>
      <c r="B1387" s="29">
        <v>5.4483400424303097E-34</v>
      </c>
      <c r="C1387" s="7">
        <v>33.263735795011797</v>
      </c>
      <c r="D1387" s="6" t="s">
        <v>4458</v>
      </c>
      <c r="E1387" s="6">
        <v>3677514</v>
      </c>
      <c r="F1387" s="6">
        <v>3677424</v>
      </c>
      <c r="G1387" s="6">
        <v>3677613</v>
      </c>
      <c r="H1387" s="6">
        <v>1153</v>
      </c>
      <c r="I1387" s="6" t="s">
        <v>4335</v>
      </c>
      <c r="J1387" s="6" t="s">
        <v>4336</v>
      </c>
      <c r="K1387" s="12" t="s">
        <v>4336</v>
      </c>
      <c r="L1387" s="6" t="s">
        <v>2119</v>
      </c>
      <c r="M1387" s="6">
        <f t="shared" si="21"/>
        <v>2</v>
      </c>
      <c r="N1387" s="6" t="s">
        <v>4467</v>
      </c>
      <c r="O1387" s="6" t="s">
        <v>4468</v>
      </c>
    </row>
    <row r="1388" spans="1:22">
      <c r="A1388" s="1">
        <v>1238</v>
      </c>
      <c r="B1388" s="29">
        <v>5.4483400424303097E-34</v>
      </c>
      <c r="C1388" s="7">
        <v>33.263735795011797</v>
      </c>
      <c r="D1388" s="6" t="s">
        <v>4458</v>
      </c>
      <c r="E1388" s="6">
        <v>3677514</v>
      </c>
      <c r="F1388" s="6">
        <v>3677424</v>
      </c>
      <c r="G1388" s="6">
        <v>3677613</v>
      </c>
      <c r="H1388" s="6">
        <v>1153</v>
      </c>
      <c r="I1388" s="6" t="s">
        <v>4489</v>
      </c>
      <c r="J1388" s="6" t="s">
        <v>4336</v>
      </c>
      <c r="K1388" s="6" t="s">
        <v>4336</v>
      </c>
      <c r="L1388" s="6" t="s">
        <v>2120</v>
      </c>
      <c r="M1388" s="6">
        <f t="shared" si="21"/>
        <v>1</v>
      </c>
      <c r="N1388" s="6" t="s">
        <v>4099</v>
      </c>
      <c r="O1388" s="6" t="s">
        <v>4352</v>
      </c>
    </row>
    <row r="1389" spans="1:22">
      <c r="A1389" s="1">
        <v>1239</v>
      </c>
      <c r="B1389" s="29">
        <v>1.2748211897858499E-228</v>
      </c>
      <c r="C1389" s="7">
        <v>227.89455072639501</v>
      </c>
      <c r="D1389" s="6" t="s">
        <v>4458</v>
      </c>
      <c r="E1389" s="6">
        <v>3680004</v>
      </c>
      <c r="F1389" s="6">
        <v>3679880</v>
      </c>
      <c r="G1389" s="6">
        <v>3680122</v>
      </c>
      <c r="H1389" s="6">
        <v>1897</v>
      </c>
      <c r="I1389" s="6" t="s">
        <v>4480</v>
      </c>
      <c r="J1389" s="6" t="s">
        <v>4336</v>
      </c>
      <c r="K1389" s="6" t="s">
        <v>4336</v>
      </c>
      <c r="L1389" s="6" t="s">
        <v>1945</v>
      </c>
      <c r="M1389" s="6">
        <f t="shared" si="21"/>
        <v>1</v>
      </c>
      <c r="N1389" s="6" t="s">
        <v>4494</v>
      </c>
      <c r="O1389" s="6" t="s">
        <v>4468</v>
      </c>
    </row>
    <row r="1390" spans="1:22">
      <c r="A1390" s="1">
        <v>1240</v>
      </c>
      <c r="B1390" s="29">
        <v>6.0007391279632203E-27</v>
      </c>
      <c r="C1390" s="7">
        <v>26.2217952530454</v>
      </c>
      <c r="D1390" s="6" t="s">
        <v>4458</v>
      </c>
      <c r="E1390" s="6">
        <v>3686745</v>
      </c>
      <c r="F1390" s="6">
        <v>3686522</v>
      </c>
      <c r="G1390" s="6">
        <v>3686891</v>
      </c>
      <c r="H1390" s="6">
        <v>1522</v>
      </c>
      <c r="I1390" s="6" t="s">
        <v>4258</v>
      </c>
      <c r="J1390" s="6" t="s">
        <v>4475</v>
      </c>
      <c r="K1390" s="6" t="s">
        <v>4336</v>
      </c>
      <c r="L1390" s="6" t="s">
        <v>1946</v>
      </c>
      <c r="M1390" s="6">
        <f t="shared" si="21"/>
        <v>1</v>
      </c>
      <c r="N1390" s="6" t="s">
        <v>4467</v>
      </c>
      <c r="O1390" s="6" t="s">
        <v>4468</v>
      </c>
    </row>
    <row r="1391" spans="1:22">
      <c r="A1391" s="1">
        <v>1241</v>
      </c>
      <c r="B1391" s="29">
        <v>0</v>
      </c>
      <c r="C1391" s="7">
        <v>867.47614319616901</v>
      </c>
      <c r="D1391" s="6" t="s">
        <v>4458</v>
      </c>
      <c r="E1391" s="6">
        <v>3687812</v>
      </c>
      <c r="F1391" s="6">
        <v>3687683</v>
      </c>
      <c r="G1391" s="6">
        <v>3687941</v>
      </c>
      <c r="H1391" s="6">
        <v>6612</v>
      </c>
      <c r="I1391" s="6" t="s">
        <v>4480</v>
      </c>
      <c r="J1391" s="6" t="s">
        <v>4475</v>
      </c>
      <c r="K1391" s="6" t="s">
        <v>4336</v>
      </c>
      <c r="L1391" s="6" t="s">
        <v>1947</v>
      </c>
      <c r="M1391" s="6">
        <f t="shared" si="21"/>
        <v>1</v>
      </c>
      <c r="N1391" s="6" t="s">
        <v>4467</v>
      </c>
      <c r="O1391" s="6" t="s">
        <v>4468</v>
      </c>
      <c r="Q1391" s="9">
        <v>3687804</v>
      </c>
      <c r="T1391" s="11" t="s">
        <v>1948</v>
      </c>
      <c r="V1391" s="6" t="s">
        <v>3885</v>
      </c>
    </row>
    <row r="1392" spans="1:22">
      <c r="A1392" s="1">
        <v>1242</v>
      </c>
      <c r="B1392" s="29">
        <v>4.7767160512776197E-254</v>
      </c>
      <c r="C1392" s="7">
        <v>253.320870574297</v>
      </c>
      <c r="D1392" s="6" t="s">
        <v>4458</v>
      </c>
      <c r="E1392" s="6">
        <v>3689072</v>
      </c>
      <c r="F1392" s="6">
        <v>3688940</v>
      </c>
      <c r="G1392" s="6">
        <v>3689197</v>
      </c>
      <c r="H1392" s="6">
        <v>2621</v>
      </c>
      <c r="I1392" s="6" t="s">
        <v>4178</v>
      </c>
      <c r="J1392" s="6" t="s">
        <v>4267</v>
      </c>
      <c r="K1392" s="6" t="s">
        <v>4475</v>
      </c>
      <c r="L1392" s="6" t="s">
        <v>1949</v>
      </c>
      <c r="M1392" s="6">
        <f t="shared" si="21"/>
        <v>1</v>
      </c>
      <c r="N1392" s="6" t="s">
        <v>4467</v>
      </c>
      <c r="O1392" s="6" t="s">
        <v>4468</v>
      </c>
      <c r="Q1392" s="9">
        <v>3689075</v>
      </c>
      <c r="T1392" s="11" t="s">
        <v>2162</v>
      </c>
    </row>
    <row r="1393" spans="1:22">
      <c r="A1393" s="1">
        <v>1243</v>
      </c>
      <c r="B1393" s="29">
        <v>3.1733098852325502E-70</v>
      </c>
      <c r="C1393" s="7">
        <v>69.498487515395595</v>
      </c>
      <c r="D1393" s="6" t="s">
        <v>4458</v>
      </c>
      <c r="E1393" s="6">
        <v>3690234</v>
      </c>
      <c r="F1393" s="6">
        <v>3690116</v>
      </c>
      <c r="G1393" s="6">
        <v>3690353</v>
      </c>
      <c r="H1393" s="6">
        <v>1462</v>
      </c>
      <c r="I1393" s="6" t="s">
        <v>4480</v>
      </c>
      <c r="J1393" s="6" t="s">
        <v>4475</v>
      </c>
      <c r="K1393" s="6" t="s">
        <v>4336</v>
      </c>
      <c r="L1393" s="6" t="s">
        <v>2163</v>
      </c>
      <c r="M1393" s="6">
        <f t="shared" si="21"/>
        <v>1</v>
      </c>
      <c r="N1393" s="6" t="s">
        <v>4467</v>
      </c>
      <c r="O1393" s="6" t="s">
        <v>4468</v>
      </c>
    </row>
    <row r="1394" spans="1:22">
      <c r="A1394" s="1">
        <v>1244</v>
      </c>
      <c r="B1394" s="29">
        <v>0</v>
      </c>
      <c r="C1394" s="7">
        <v>968.62982526728001</v>
      </c>
      <c r="D1394" s="6" t="s">
        <v>4458</v>
      </c>
      <c r="E1394" s="6">
        <v>3692022</v>
      </c>
      <c r="F1394" s="6">
        <v>3691908</v>
      </c>
      <c r="G1394" s="6">
        <v>3692140</v>
      </c>
      <c r="H1394" s="6">
        <v>5373</v>
      </c>
      <c r="I1394" s="6" t="s">
        <v>4480</v>
      </c>
      <c r="J1394" s="6" t="s">
        <v>4336</v>
      </c>
      <c r="K1394" s="6" t="s">
        <v>4336</v>
      </c>
      <c r="L1394" s="6" t="s">
        <v>2164</v>
      </c>
      <c r="M1394" s="6">
        <f t="shared" si="21"/>
        <v>2</v>
      </c>
      <c r="N1394" s="6" t="s">
        <v>4467</v>
      </c>
      <c r="O1394" s="6" t="s">
        <v>4468</v>
      </c>
      <c r="Q1394" s="9">
        <v>3692055</v>
      </c>
      <c r="T1394" s="11" t="s">
        <v>2165</v>
      </c>
      <c r="V1394" s="6" t="s">
        <v>3885</v>
      </c>
    </row>
    <row r="1395" spans="1:22">
      <c r="A1395" s="1">
        <v>1245</v>
      </c>
      <c r="B1395" s="29">
        <v>1.3767304340670499E-29</v>
      </c>
      <c r="C1395" s="7">
        <v>28.861151086945501</v>
      </c>
      <c r="D1395" s="6" t="s">
        <v>4458</v>
      </c>
      <c r="E1395" s="6">
        <v>3692681</v>
      </c>
      <c r="F1395" s="6">
        <v>3692568</v>
      </c>
      <c r="G1395" s="6">
        <v>3692788</v>
      </c>
      <c r="H1395" s="6">
        <v>1064</v>
      </c>
      <c r="I1395" s="6" t="s">
        <v>4335</v>
      </c>
      <c r="J1395" s="6" t="s">
        <v>4336</v>
      </c>
      <c r="K1395" s="6" t="s">
        <v>4336</v>
      </c>
      <c r="L1395" s="6" t="s">
        <v>2166</v>
      </c>
      <c r="M1395" s="6">
        <f t="shared" si="21"/>
        <v>2</v>
      </c>
      <c r="N1395" s="6" t="s">
        <v>4467</v>
      </c>
      <c r="O1395" s="6" t="s">
        <v>4468</v>
      </c>
    </row>
    <row r="1396" spans="1:22">
      <c r="A1396" s="1">
        <v>1246</v>
      </c>
      <c r="B1396" s="29">
        <v>1.61579034678931E-28</v>
      </c>
      <c r="C1396" s="7">
        <v>27.791614990801101</v>
      </c>
      <c r="D1396" s="6" t="s">
        <v>4458</v>
      </c>
      <c r="E1396" s="6">
        <v>3703257</v>
      </c>
      <c r="F1396" s="6">
        <v>3703130</v>
      </c>
      <c r="G1396" s="6">
        <v>3703381</v>
      </c>
      <c r="H1396" s="6">
        <v>1202</v>
      </c>
      <c r="I1396" s="6" t="s">
        <v>4480</v>
      </c>
      <c r="J1396" s="6" t="s">
        <v>4267</v>
      </c>
      <c r="K1396" s="6" t="s">
        <v>4475</v>
      </c>
      <c r="L1396" s="6" t="s">
        <v>2167</v>
      </c>
      <c r="M1396" s="6">
        <f t="shared" si="21"/>
        <v>1</v>
      </c>
      <c r="N1396" s="6" t="s">
        <v>3576</v>
      </c>
      <c r="O1396" s="6" t="s">
        <v>2039</v>
      </c>
    </row>
    <row r="1397" spans="1:22">
      <c r="A1397" s="1">
        <v>1247</v>
      </c>
      <c r="B1397" s="29">
        <v>4.3016116646089001E-19</v>
      </c>
      <c r="C1397" s="7">
        <v>18.366368798860201</v>
      </c>
      <c r="D1397" s="6" t="s">
        <v>4458</v>
      </c>
      <c r="E1397" s="6">
        <v>3707854</v>
      </c>
      <c r="F1397" s="6">
        <v>3707749</v>
      </c>
      <c r="G1397" s="6">
        <v>3707963</v>
      </c>
      <c r="H1397" s="6">
        <v>833</v>
      </c>
      <c r="I1397" s="6" t="s">
        <v>4258</v>
      </c>
      <c r="J1397" s="6" t="s">
        <v>4267</v>
      </c>
      <c r="K1397" s="6" t="s">
        <v>4475</v>
      </c>
      <c r="L1397" s="6" t="s">
        <v>2168</v>
      </c>
      <c r="M1397" s="6">
        <f t="shared" si="21"/>
        <v>1</v>
      </c>
      <c r="N1397" s="6" t="s">
        <v>2003</v>
      </c>
      <c r="O1397" s="6" t="s">
        <v>4427</v>
      </c>
    </row>
    <row r="1398" spans="1:22">
      <c r="A1398" s="1">
        <v>1247</v>
      </c>
      <c r="B1398" s="29">
        <v>4.3016116646089001E-19</v>
      </c>
      <c r="C1398" s="7">
        <v>18.366368798860201</v>
      </c>
      <c r="D1398" s="6" t="s">
        <v>4458</v>
      </c>
      <c r="E1398" s="6">
        <v>3707854</v>
      </c>
      <c r="F1398" s="6">
        <v>3707749</v>
      </c>
      <c r="G1398" s="6">
        <v>3707963</v>
      </c>
      <c r="H1398" s="6">
        <v>833</v>
      </c>
      <c r="I1398" s="6" t="s">
        <v>4335</v>
      </c>
      <c r="J1398" s="6" t="s">
        <v>4475</v>
      </c>
      <c r="K1398" s="6" t="s">
        <v>4475</v>
      </c>
      <c r="L1398" s="6" t="s">
        <v>2004</v>
      </c>
      <c r="M1398" s="6">
        <f t="shared" si="21"/>
        <v>1</v>
      </c>
      <c r="N1398" s="6" t="s">
        <v>4467</v>
      </c>
      <c r="O1398" s="6" t="s">
        <v>4468</v>
      </c>
    </row>
    <row r="1399" spans="1:22">
      <c r="A1399" s="1">
        <v>1248</v>
      </c>
      <c r="B1399" s="29">
        <v>2.8982942697439601E-24</v>
      </c>
      <c r="C1399" s="7">
        <v>23.537857521819301</v>
      </c>
      <c r="D1399" s="6" t="s">
        <v>4458</v>
      </c>
      <c r="E1399" s="6">
        <v>3712344</v>
      </c>
      <c r="F1399" s="6">
        <v>3712241</v>
      </c>
      <c r="G1399" s="6">
        <v>3712429</v>
      </c>
      <c r="H1399" s="6">
        <v>1002</v>
      </c>
      <c r="I1399" s="6" t="s">
        <v>4480</v>
      </c>
      <c r="J1399" s="6" t="s">
        <v>4475</v>
      </c>
      <c r="K1399" s="6" t="s">
        <v>4475</v>
      </c>
      <c r="L1399" s="6" t="s">
        <v>2005</v>
      </c>
      <c r="M1399" s="6">
        <f t="shared" si="21"/>
        <v>2</v>
      </c>
      <c r="N1399" s="6" t="s">
        <v>3576</v>
      </c>
      <c r="O1399" s="6" t="s">
        <v>2006</v>
      </c>
    </row>
    <row r="1400" spans="1:22">
      <c r="A1400" s="1">
        <v>1249</v>
      </c>
      <c r="B1400" s="29">
        <v>6.3226699656007899E-21</v>
      </c>
      <c r="C1400" s="7">
        <v>20.1990994871508</v>
      </c>
      <c r="D1400" s="6" t="s">
        <v>4458</v>
      </c>
      <c r="E1400" s="6">
        <v>3712710</v>
      </c>
      <c r="F1400" s="6">
        <v>3712570</v>
      </c>
      <c r="G1400" s="6">
        <v>3712829</v>
      </c>
      <c r="H1400" s="6">
        <v>1033</v>
      </c>
      <c r="I1400" s="6" t="s">
        <v>4258</v>
      </c>
      <c r="J1400" s="6" t="s">
        <v>4475</v>
      </c>
      <c r="K1400" s="6" t="s">
        <v>4475</v>
      </c>
      <c r="L1400" s="6" t="s">
        <v>2007</v>
      </c>
      <c r="M1400" s="6">
        <f t="shared" si="21"/>
        <v>2</v>
      </c>
      <c r="N1400" s="6" t="s">
        <v>3576</v>
      </c>
      <c r="O1400" s="6" t="s">
        <v>2008</v>
      </c>
    </row>
    <row r="1401" spans="1:22">
      <c r="A1401" s="1">
        <v>1249</v>
      </c>
      <c r="B1401" s="29">
        <v>6.3226699656007899E-21</v>
      </c>
      <c r="C1401" s="7">
        <v>20.1990994871508</v>
      </c>
      <c r="D1401" s="6" t="s">
        <v>4458</v>
      </c>
      <c r="E1401" s="6">
        <v>3712710</v>
      </c>
      <c r="F1401" s="6">
        <v>3712570</v>
      </c>
      <c r="G1401" s="6">
        <v>3712829</v>
      </c>
      <c r="H1401" s="6">
        <v>1033</v>
      </c>
      <c r="I1401" s="6" t="s">
        <v>4335</v>
      </c>
      <c r="J1401" s="6" t="s">
        <v>4267</v>
      </c>
      <c r="K1401" s="6" t="s">
        <v>4475</v>
      </c>
      <c r="L1401" s="6" t="s">
        <v>2009</v>
      </c>
      <c r="M1401" s="6">
        <f t="shared" si="21"/>
        <v>2</v>
      </c>
      <c r="N1401" s="6" t="s">
        <v>3576</v>
      </c>
      <c r="O1401" s="6" t="s">
        <v>2008</v>
      </c>
    </row>
    <row r="1402" spans="1:22">
      <c r="A1402" s="1">
        <v>1250</v>
      </c>
      <c r="B1402" s="29">
        <v>5.1238412399606199E-41</v>
      </c>
      <c r="C1402" s="7">
        <v>40.290404335148502</v>
      </c>
      <c r="D1402" s="6" t="s">
        <v>4458</v>
      </c>
      <c r="E1402" s="6">
        <v>3713437</v>
      </c>
      <c r="F1402" s="6">
        <v>3713317</v>
      </c>
      <c r="G1402" s="6">
        <v>3713553</v>
      </c>
      <c r="H1402" s="6">
        <v>1121</v>
      </c>
      <c r="I1402" s="6" t="s">
        <v>4480</v>
      </c>
      <c r="J1402" s="6" t="s">
        <v>4267</v>
      </c>
      <c r="K1402" s="6" t="s">
        <v>4475</v>
      </c>
      <c r="L1402" s="6" t="s">
        <v>2010</v>
      </c>
      <c r="M1402" s="6">
        <f t="shared" si="21"/>
        <v>2</v>
      </c>
      <c r="N1402" s="6" t="s">
        <v>3576</v>
      </c>
      <c r="O1402" s="6" t="s">
        <v>3029</v>
      </c>
    </row>
    <row r="1403" spans="1:22">
      <c r="A1403" s="1">
        <v>1251</v>
      </c>
      <c r="B1403" s="29">
        <v>7.85619026562422E-111</v>
      </c>
      <c r="C1403" s="7">
        <v>110.104788007106</v>
      </c>
      <c r="D1403" s="6" t="s">
        <v>4458</v>
      </c>
      <c r="E1403" s="6">
        <v>3716321</v>
      </c>
      <c r="F1403" s="6">
        <v>3716195</v>
      </c>
      <c r="G1403" s="6">
        <v>3716449</v>
      </c>
      <c r="H1403" s="6">
        <v>1654</v>
      </c>
      <c r="I1403" s="6" t="s">
        <v>4258</v>
      </c>
      <c r="J1403" s="6" t="s">
        <v>4267</v>
      </c>
      <c r="K1403" s="6" t="s">
        <v>4475</v>
      </c>
      <c r="L1403" s="6" t="s">
        <v>2011</v>
      </c>
      <c r="M1403" s="6">
        <f t="shared" si="21"/>
        <v>1</v>
      </c>
      <c r="N1403" s="6" t="s">
        <v>2012</v>
      </c>
      <c r="O1403" s="6" t="s">
        <v>4427</v>
      </c>
    </row>
    <row r="1404" spans="1:22">
      <c r="A1404" s="1">
        <v>1252</v>
      </c>
      <c r="B1404" s="29">
        <v>1.9843301176061901E-33</v>
      </c>
      <c r="C1404" s="7">
        <v>32.702386075967901</v>
      </c>
      <c r="D1404" s="6" t="s">
        <v>4458</v>
      </c>
      <c r="E1404" s="6">
        <v>3719320</v>
      </c>
      <c r="F1404" s="6">
        <v>3719226</v>
      </c>
      <c r="G1404" s="6">
        <v>3719414</v>
      </c>
      <c r="H1404" s="6">
        <v>1075</v>
      </c>
      <c r="I1404" s="6" t="s">
        <v>4480</v>
      </c>
      <c r="J1404" s="6" t="s">
        <v>4336</v>
      </c>
      <c r="K1404" s="6" t="s">
        <v>4475</v>
      </c>
      <c r="L1404" s="6" t="s">
        <v>2013</v>
      </c>
      <c r="M1404" s="6">
        <f t="shared" si="21"/>
        <v>1</v>
      </c>
      <c r="N1404" s="6" t="s">
        <v>3576</v>
      </c>
      <c r="O1404" s="6" t="s">
        <v>2006</v>
      </c>
    </row>
    <row r="1405" spans="1:22">
      <c r="A1405" s="1">
        <v>1253</v>
      </c>
      <c r="B1405" s="29">
        <v>1.66188040635417E-62</v>
      </c>
      <c r="C1405" s="7">
        <v>61.779400232494901</v>
      </c>
      <c r="D1405" s="6" t="s">
        <v>4458</v>
      </c>
      <c r="E1405" s="6">
        <v>3725111</v>
      </c>
      <c r="F1405" s="6">
        <v>3724995</v>
      </c>
      <c r="G1405" s="6">
        <v>3725241</v>
      </c>
      <c r="H1405" s="6">
        <v>1282</v>
      </c>
      <c r="I1405" s="6" t="s">
        <v>4480</v>
      </c>
      <c r="J1405" s="6" t="s">
        <v>4475</v>
      </c>
      <c r="K1405" s="6" t="s">
        <v>4336</v>
      </c>
      <c r="L1405" s="6" t="s">
        <v>2014</v>
      </c>
      <c r="M1405" s="6">
        <f t="shared" si="21"/>
        <v>1</v>
      </c>
      <c r="N1405" s="6" t="s">
        <v>2015</v>
      </c>
      <c r="O1405" s="6" t="s">
        <v>4427</v>
      </c>
    </row>
    <row r="1406" spans="1:22">
      <c r="A1406" s="1">
        <v>1254</v>
      </c>
      <c r="B1406" s="29">
        <v>1.42880427519435E-45</v>
      </c>
      <c r="C1406" s="7">
        <v>44.845027258980103</v>
      </c>
      <c r="D1406" s="6" t="s">
        <v>4458</v>
      </c>
      <c r="E1406" s="6">
        <v>3731812</v>
      </c>
      <c r="F1406" s="6">
        <v>3731734</v>
      </c>
      <c r="G1406" s="6">
        <v>3731899</v>
      </c>
      <c r="H1406" s="6">
        <v>922</v>
      </c>
      <c r="I1406" s="6" t="s">
        <v>4178</v>
      </c>
      <c r="J1406" s="6" t="s">
        <v>4475</v>
      </c>
      <c r="K1406" s="6" t="s">
        <v>4336</v>
      </c>
      <c r="L1406" s="6" t="s">
        <v>2016</v>
      </c>
      <c r="M1406" s="6">
        <f t="shared" si="21"/>
        <v>1</v>
      </c>
      <c r="N1406" s="6" t="s">
        <v>4494</v>
      </c>
      <c r="O1406" s="6" t="s">
        <v>4468</v>
      </c>
    </row>
    <row r="1407" spans="1:22">
      <c r="A1407" s="1">
        <v>1255</v>
      </c>
      <c r="B1407" s="29">
        <v>0</v>
      </c>
      <c r="C1407" s="7">
        <v>2798.00414031014</v>
      </c>
      <c r="D1407" s="6" t="s">
        <v>4458</v>
      </c>
      <c r="E1407" s="6">
        <v>3733088</v>
      </c>
      <c r="F1407" s="6">
        <v>3732951</v>
      </c>
      <c r="G1407" s="6">
        <v>3733219</v>
      </c>
      <c r="H1407" s="6">
        <v>13955</v>
      </c>
      <c r="I1407" s="6" t="s">
        <v>4335</v>
      </c>
      <c r="J1407" s="6" t="s">
        <v>4475</v>
      </c>
      <c r="K1407" s="6" t="s">
        <v>4475</v>
      </c>
      <c r="L1407" s="6" t="s">
        <v>2181</v>
      </c>
      <c r="M1407" s="6">
        <f t="shared" si="21"/>
        <v>1</v>
      </c>
      <c r="N1407" s="6" t="s">
        <v>4494</v>
      </c>
      <c r="O1407" s="6" t="s">
        <v>4468</v>
      </c>
      <c r="Q1407" s="9">
        <v>3733071</v>
      </c>
      <c r="R1407" s="10" t="s">
        <v>2768</v>
      </c>
      <c r="S1407" s="9" t="s">
        <v>2335</v>
      </c>
      <c r="T1407" s="11" t="s">
        <v>2336</v>
      </c>
      <c r="U1407" s="11" t="s">
        <v>2337</v>
      </c>
      <c r="V1407" s="6" t="s">
        <v>2338</v>
      </c>
    </row>
    <row r="1408" spans="1:22">
      <c r="A1408" s="1">
        <v>1256</v>
      </c>
      <c r="B1408" s="29">
        <v>1.0212375702204701E-104</v>
      </c>
      <c r="C1408" s="7">
        <v>103.990873216352</v>
      </c>
      <c r="D1408" s="6" t="s">
        <v>4458</v>
      </c>
      <c r="E1408" s="6">
        <v>3733631</v>
      </c>
      <c r="F1408" s="6">
        <v>3733501</v>
      </c>
      <c r="G1408" s="6">
        <v>3733760</v>
      </c>
      <c r="H1408" s="6">
        <v>1994</v>
      </c>
      <c r="I1408" s="6" t="s">
        <v>4480</v>
      </c>
      <c r="J1408" s="6" t="s">
        <v>4336</v>
      </c>
      <c r="K1408" s="6" t="s">
        <v>4475</v>
      </c>
      <c r="L1408" s="6" t="s">
        <v>2187</v>
      </c>
      <c r="M1408" s="6">
        <f t="shared" si="21"/>
        <v>1</v>
      </c>
      <c r="N1408" s="6" t="s">
        <v>2188</v>
      </c>
      <c r="O1408" s="6" t="s">
        <v>4327</v>
      </c>
    </row>
    <row r="1409" spans="1:20">
      <c r="A1409" s="1">
        <v>1257</v>
      </c>
      <c r="B1409" s="29">
        <v>1.70801224260713E-39</v>
      </c>
      <c r="C1409" s="7">
        <v>38.767509020721</v>
      </c>
      <c r="D1409" s="6" t="s">
        <v>4458</v>
      </c>
      <c r="E1409" s="6">
        <v>3736754</v>
      </c>
      <c r="F1409" s="6">
        <v>3736655</v>
      </c>
      <c r="G1409" s="6">
        <v>3736854</v>
      </c>
      <c r="H1409" s="6">
        <v>1185</v>
      </c>
      <c r="I1409" s="6" t="s">
        <v>4480</v>
      </c>
      <c r="J1409" s="6" t="s">
        <v>4336</v>
      </c>
      <c r="K1409" s="6" t="s">
        <v>4336</v>
      </c>
      <c r="L1409" s="6" t="s">
        <v>2189</v>
      </c>
      <c r="M1409" s="6">
        <f t="shared" si="21"/>
        <v>1</v>
      </c>
      <c r="N1409" s="6" t="s">
        <v>2190</v>
      </c>
      <c r="O1409" s="6" t="s">
        <v>3713</v>
      </c>
    </row>
    <row r="1410" spans="1:20">
      <c r="A1410" s="1">
        <v>1258</v>
      </c>
      <c r="B1410" s="29">
        <v>1.6327141041519301E-60</v>
      </c>
      <c r="C1410" s="7">
        <v>59.787089855593599</v>
      </c>
      <c r="D1410" s="6" t="s">
        <v>4458</v>
      </c>
      <c r="E1410" s="6">
        <v>3740064</v>
      </c>
      <c r="F1410" s="6">
        <v>3739973</v>
      </c>
      <c r="G1410" s="6">
        <v>3740165</v>
      </c>
      <c r="H1410" s="6">
        <v>1562</v>
      </c>
      <c r="I1410" s="6" t="s">
        <v>4489</v>
      </c>
      <c r="J1410" s="6" t="s">
        <v>4336</v>
      </c>
      <c r="K1410" s="11" t="s">
        <v>4475</v>
      </c>
      <c r="L1410" s="6" t="s">
        <v>2032</v>
      </c>
      <c r="M1410" s="6">
        <f t="shared" si="21"/>
        <v>3</v>
      </c>
      <c r="N1410" s="6" t="s">
        <v>4282</v>
      </c>
      <c r="O1410" s="6" t="s">
        <v>4352</v>
      </c>
    </row>
    <row r="1411" spans="1:20">
      <c r="A1411" s="1">
        <v>1259</v>
      </c>
      <c r="B1411" s="29">
        <v>4.63659544476884E-40</v>
      </c>
      <c r="C1411" s="7">
        <v>39.333800795794801</v>
      </c>
      <c r="D1411" s="6" t="s">
        <v>4458</v>
      </c>
      <c r="E1411" s="6">
        <v>3740469</v>
      </c>
      <c r="F1411" s="6">
        <v>3740393</v>
      </c>
      <c r="G1411" s="6">
        <v>3740542</v>
      </c>
      <c r="H1411" s="6">
        <v>1200</v>
      </c>
      <c r="I1411" s="6" t="s">
        <v>4335</v>
      </c>
      <c r="J1411" s="6" t="s">
        <v>4336</v>
      </c>
      <c r="K1411" s="13" t="s">
        <v>4475</v>
      </c>
      <c r="L1411" s="6" t="s">
        <v>2032</v>
      </c>
      <c r="M1411" s="6">
        <f t="shared" si="21"/>
        <v>3</v>
      </c>
      <c r="N1411" s="6" t="s">
        <v>4282</v>
      </c>
      <c r="O1411" s="6" t="s">
        <v>4352</v>
      </c>
    </row>
    <row r="1412" spans="1:20">
      <c r="A1412" s="1">
        <v>1260</v>
      </c>
      <c r="B1412" s="29">
        <v>2.9055061109968699E-55</v>
      </c>
      <c r="C1412" s="7">
        <v>54.536778206795702</v>
      </c>
      <c r="D1412" s="6" t="s">
        <v>4458</v>
      </c>
      <c r="E1412" s="6">
        <v>3742390</v>
      </c>
      <c r="F1412" s="6">
        <v>3742261</v>
      </c>
      <c r="G1412" s="6">
        <v>3742515</v>
      </c>
      <c r="H1412" s="6">
        <v>1168</v>
      </c>
      <c r="I1412" s="6" t="s">
        <v>4480</v>
      </c>
      <c r="J1412" s="6" t="s">
        <v>4336</v>
      </c>
      <c r="K1412" s="13" t="s">
        <v>4475</v>
      </c>
      <c r="L1412" s="6" t="s">
        <v>2033</v>
      </c>
      <c r="M1412" s="6">
        <f t="shared" si="21"/>
        <v>3</v>
      </c>
      <c r="N1412" s="6" t="s">
        <v>4282</v>
      </c>
      <c r="O1412" s="6" t="s">
        <v>4352</v>
      </c>
    </row>
    <row r="1413" spans="1:20">
      <c r="A1413" s="1">
        <v>1261</v>
      </c>
      <c r="B1413" s="29">
        <v>8.2940120630292407E-136</v>
      </c>
      <c r="C1413" s="7">
        <v>135.081235337322</v>
      </c>
      <c r="D1413" s="6" t="s">
        <v>4458</v>
      </c>
      <c r="E1413" s="6">
        <v>3744905</v>
      </c>
      <c r="F1413" s="6">
        <v>3744781</v>
      </c>
      <c r="G1413" s="6">
        <v>3745028</v>
      </c>
      <c r="H1413" s="6">
        <v>1582</v>
      </c>
      <c r="I1413" s="6" t="s">
        <v>4511</v>
      </c>
      <c r="J1413" s="6" t="s">
        <v>4475</v>
      </c>
      <c r="K1413" s="6" t="s">
        <v>4336</v>
      </c>
      <c r="L1413" s="6" t="s">
        <v>2034</v>
      </c>
      <c r="M1413" s="6">
        <f t="shared" ref="M1413:M1476" si="22">COUNTIF($L$5:$L$2710,L1413)</f>
        <v>1</v>
      </c>
      <c r="N1413" s="20" t="s">
        <v>1858</v>
      </c>
      <c r="O1413" s="6" t="s">
        <v>4446</v>
      </c>
    </row>
    <row r="1414" spans="1:20">
      <c r="A1414" s="1">
        <v>1262</v>
      </c>
      <c r="B1414" s="29">
        <v>9.5632160953533902E-40</v>
      </c>
      <c r="C1414" s="7">
        <v>39.019396030571201</v>
      </c>
      <c r="D1414" s="6" t="s">
        <v>4458</v>
      </c>
      <c r="E1414" s="6">
        <v>3748310</v>
      </c>
      <c r="F1414" s="6">
        <v>3748189</v>
      </c>
      <c r="G1414" s="6">
        <v>3748437</v>
      </c>
      <c r="H1414" s="6">
        <v>1055</v>
      </c>
      <c r="I1414" s="6" t="s">
        <v>4480</v>
      </c>
      <c r="J1414" s="6" t="s">
        <v>4267</v>
      </c>
      <c r="K1414" s="6" t="s">
        <v>4475</v>
      </c>
      <c r="L1414" s="6" t="s">
        <v>1859</v>
      </c>
      <c r="M1414" s="6">
        <f t="shared" si="22"/>
        <v>1</v>
      </c>
      <c r="N1414" s="6" t="s">
        <v>1860</v>
      </c>
      <c r="O1414" s="6" t="s">
        <v>4327</v>
      </c>
    </row>
    <row r="1415" spans="1:20">
      <c r="A1415" s="1">
        <v>1263</v>
      </c>
      <c r="B1415" s="29">
        <v>6.4408736598009995E-48</v>
      </c>
      <c r="C1415" s="7">
        <v>47.191055219612799</v>
      </c>
      <c r="D1415" s="6" t="s">
        <v>4458</v>
      </c>
      <c r="E1415" s="6">
        <v>3750026</v>
      </c>
      <c r="F1415" s="6">
        <v>3749922</v>
      </c>
      <c r="G1415" s="6">
        <v>3750131</v>
      </c>
      <c r="H1415" s="6">
        <v>1276</v>
      </c>
      <c r="I1415" s="6" t="s">
        <v>4258</v>
      </c>
      <c r="J1415" s="6" t="s">
        <v>4475</v>
      </c>
      <c r="K1415" s="6" t="s">
        <v>4336</v>
      </c>
      <c r="L1415" s="6" t="s">
        <v>1861</v>
      </c>
      <c r="M1415" s="6">
        <f t="shared" si="22"/>
        <v>1</v>
      </c>
      <c r="N1415" s="6" t="s">
        <v>4494</v>
      </c>
      <c r="O1415" s="6" t="s">
        <v>4468</v>
      </c>
    </row>
    <row r="1416" spans="1:20">
      <c r="A1416" s="1">
        <v>1264</v>
      </c>
      <c r="B1416" s="29">
        <v>1.2648437929887E-102</v>
      </c>
      <c r="C1416" s="7">
        <v>101.897963106134</v>
      </c>
      <c r="D1416" s="6" t="s">
        <v>4458</v>
      </c>
      <c r="E1416" s="6">
        <v>3750340</v>
      </c>
      <c r="F1416" s="6">
        <v>3750237</v>
      </c>
      <c r="G1416" s="6">
        <v>3750439</v>
      </c>
      <c r="H1416" s="6">
        <v>1931</v>
      </c>
      <c r="I1416" s="6" t="s">
        <v>4335</v>
      </c>
      <c r="J1416" s="6" t="s">
        <v>4475</v>
      </c>
      <c r="K1416" s="6" t="s">
        <v>4336</v>
      </c>
      <c r="L1416" s="6" t="s">
        <v>1862</v>
      </c>
      <c r="M1416" s="6">
        <f t="shared" si="22"/>
        <v>1</v>
      </c>
      <c r="N1416" s="6" t="s">
        <v>4494</v>
      </c>
      <c r="O1416" s="6" t="s">
        <v>4468</v>
      </c>
    </row>
    <row r="1417" spans="1:20">
      <c r="A1417" s="1">
        <v>1265</v>
      </c>
      <c r="B1417" s="29">
        <v>4.8775482837557197E-69</v>
      </c>
      <c r="C1417" s="7">
        <v>68.311798422750499</v>
      </c>
      <c r="D1417" s="6" t="s">
        <v>4458</v>
      </c>
      <c r="E1417" s="6">
        <v>3751652</v>
      </c>
      <c r="F1417" s="6">
        <v>3751543</v>
      </c>
      <c r="G1417" s="6">
        <v>3751775</v>
      </c>
      <c r="H1417" s="6">
        <v>1196</v>
      </c>
      <c r="I1417" s="6" t="s">
        <v>4480</v>
      </c>
      <c r="J1417" s="6" t="s">
        <v>4336</v>
      </c>
      <c r="K1417" s="6" t="s">
        <v>4336</v>
      </c>
      <c r="L1417" s="6" t="s">
        <v>1863</v>
      </c>
      <c r="M1417" s="6">
        <f t="shared" si="22"/>
        <v>1</v>
      </c>
      <c r="N1417" s="6" t="s">
        <v>4494</v>
      </c>
      <c r="O1417" s="6" t="s">
        <v>4468</v>
      </c>
    </row>
    <row r="1418" spans="1:20">
      <c r="A1418" s="1">
        <v>1266</v>
      </c>
      <c r="B1418" s="29">
        <v>3.52990624546591E-20</v>
      </c>
      <c r="C1418" s="7">
        <v>19.452236829347999</v>
      </c>
      <c r="D1418" s="6" t="s">
        <v>4458</v>
      </c>
      <c r="E1418" s="6">
        <v>3755997</v>
      </c>
      <c r="F1418" s="6">
        <v>3755918</v>
      </c>
      <c r="G1418" s="6">
        <v>3756100</v>
      </c>
      <c r="H1418" s="6">
        <v>819</v>
      </c>
      <c r="I1418" s="6" t="s">
        <v>4511</v>
      </c>
      <c r="J1418" s="6" t="s">
        <v>4475</v>
      </c>
      <c r="K1418" s="6" t="s">
        <v>4336</v>
      </c>
      <c r="L1418" s="6" t="s">
        <v>1864</v>
      </c>
      <c r="M1418" s="6">
        <f t="shared" si="22"/>
        <v>1</v>
      </c>
      <c r="N1418" s="6" t="s">
        <v>1865</v>
      </c>
      <c r="O1418" s="6" t="s">
        <v>4423</v>
      </c>
    </row>
    <row r="1419" spans="1:20">
      <c r="A1419" s="1">
        <v>1267</v>
      </c>
      <c r="B1419" s="29">
        <v>2.5343375811700299E-34</v>
      </c>
      <c r="C1419" s="7">
        <v>33.596135536305603</v>
      </c>
      <c r="D1419" s="6" t="s">
        <v>4458</v>
      </c>
      <c r="E1419" s="6">
        <v>3756472</v>
      </c>
      <c r="F1419" s="6">
        <v>3756349</v>
      </c>
      <c r="G1419" s="6">
        <v>3756582</v>
      </c>
      <c r="H1419" s="6">
        <v>1082</v>
      </c>
      <c r="I1419" s="6" t="s">
        <v>4480</v>
      </c>
      <c r="J1419" s="6" t="s">
        <v>4336</v>
      </c>
      <c r="K1419" s="11" t="s">
        <v>4475</v>
      </c>
      <c r="L1419" s="6" t="s">
        <v>1866</v>
      </c>
      <c r="M1419" s="6">
        <f t="shared" si="22"/>
        <v>2</v>
      </c>
      <c r="N1419" s="6" t="s">
        <v>4467</v>
      </c>
      <c r="O1419" s="6" t="s">
        <v>4468</v>
      </c>
    </row>
    <row r="1420" spans="1:20">
      <c r="A1420" s="1">
        <v>1268</v>
      </c>
      <c r="B1420" s="29">
        <v>9.4684476150215295E-20</v>
      </c>
      <c r="C1420" s="7">
        <v>19.0237212192539</v>
      </c>
      <c r="D1420" s="6" t="s">
        <v>4458</v>
      </c>
      <c r="E1420" s="6">
        <v>3756970</v>
      </c>
      <c r="F1420" s="6">
        <v>3756804</v>
      </c>
      <c r="G1420" s="6">
        <v>3757119</v>
      </c>
      <c r="H1420" s="6">
        <v>1139</v>
      </c>
      <c r="I1420" s="6" t="s">
        <v>4335</v>
      </c>
      <c r="J1420" s="6" t="s">
        <v>4336</v>
      </c>
      <c r="K1420" s="6" t="s">
        <v>4475</v>
      </c>
      <c r="L1420" s="6" t="s">
        <v>1867</v>
      </c>
      <c r="M1420" s="6">
        <f t="shared" si="22"/>
        <v>2</v>
      </c>
      <c r="N1420" s="6" t="s">
        <v>4467</v>
      </c>
      <c r="O1420" s="6" t="s">
        <v>4468</v>
      </c>
    </row>
    <row r="1421" spans="1:20">
      <c r="A1421" s="1">
        <v>1268</v>
      </c>
      <c r="B1421" s="29">
        <v>9.4684476150215295E-20</v>
      </c>
      <c r="C1421" s="7">
        <v>19.0237212192539</v>
      </c>
      <c r="D1421" s="6" t="s">
        <v>4458</v>
      </c>
      <c r="E1421" s="6">
        <v>3756970</v>
      </c>
      <c r="F1421" s="6">
        <v>3756804</v>
      </c>
      <c r="G1421" s="6">
        <v>3757119</v>
      </c>
      <c r="H1421" s="6">
        <v>1139</v>
      </c>
      <c r="I1421" s="6" t="s">
        <v>4335</v>
      </c>
      <c r="J1421" s="6" t="s">
        <v>4471</v>
      </c>
      <c r="K1421" s="6" t="s">
        <v>4475</v>
      </c>
      <c r="L1421" s="6" t="s">
        <v>1868</v>
      </c>
      <c r="M1421" s="6">
        <f t="shared" si="22"/>
        <v>1</v>
      </c>
      <c r="N1421" s="6" t="s">
        <v>4467</v>
      </c>
      <c r="O1421" s="6" t="s">
        <v>4468</v>
      </c>
    </row>
    <row r="1422" spans="1:20">
      <c r="A1422" s="1">
        <v>1269</v>
      </c>
      <c r="B1422" s="29">
        <v>0</v>
      </c>
      <c r="C1422" s="7">
        <v>936.60123540796496</v>
      </c>
      <c r="D1422" s="6" t="s">
        <v>4458</v>
      </c>
      <c r="E1422" s="6">
        <v>3759516</v>
      </c>
      <c r="F1422" s="6">
        <v>3759394</v>
      </c>
      <c r="G1422" s="6">
        <v>3759649</v>
      </c>
      <c r="H1422" s="6">
        <v>6100</v>
      </c>
      <c r="I1422" s="6" t="s">
        <v>4258</v>
      </c>
      <c r="J1422" s="6" t="s">
        <v>4475</v>
      </c>
      <c r="K1422" s="6" t="s">
        <v>4336</v>
      </c>
      <c r="L1422" s="6" t="s">
        <v>1869</v>
      </c>
      <c r="M1422" s="6">
        <f t="shared" si="22"/>
        <v>2</v>
      </c>
      <c r="N1422" s="6" t="s">
        <v>1870</v>
      </c>
      <c r="O1422" s="6" t="s">
        <v>4468</v>
      </c>
      <c r="Q1422" s="9">
        <v>3759554</v>
      </c>
      <c r="T1422" s="11" t="s">
        <v>1871</v>
      </c>
    </row>
    <row r="1423" spans="1:20">
      <c r="A1423" s="1">
        <v>1270</v>
      </c>
      <c r="B1423" s="29">
        <v>7.51684583164205E-79</v>
      </c>
      <c r="C1423" s="7">
        <v>78.123964356918194</v>
      </c>
      <c r="D1423" s="6" t="s">
        <v>4458</v>
      </c>
      <c r="E1423" s="6">
        <v>3760086</v>
      </c>
      <c r="F1423" s="6">
        <v>3759989</v>
      </c>
      <c r="G1423" s="6">
        <v>3760171</v>
      </c>
      <c r="H1423" s="6">
        <v>1497</v>
      </c>
      <c r="I1423" s="6" t="s">
        <v>4480</v>
      </c>
      <c r="J1423" s="6" t="s">
        <v>4475</v>
      </c>
      <c r="K1423" s="6" t="s">
        <v>4336</v>
      </c>
      <c r="L1423" s="6" t="s">
        <v>1869</v>
      </c>
      <c r="M1423" s="6">
        <f t="shared" si="22"/>
        <v>2</v>
      </c>
      <c r="N1423" s="6" t="s">
        <v>1870</v>
      </c>
      <c r="O1423" s="6" t="s">
        <v>4468</v>
      </c>
    </row>
    <row r="1424" spans="1:20">
      <c r="A1424" s="1">
        <v>1271</v>
      </c>
      <c r="B1424" s="29">
        <v>1.8819654088528302E-226</v>
      </c>
      <c r="C1424" s="7">
        <v>225.72538836331199</v>
      </c>
      <c r="D1424" s="6" t="s">
        <v>4458</v>
      </c>
      <c r="E1424" s="6">
        <v>3761025</v>
      </c>
      <c r="F1424" s="6">
        <v>3760914</v>
      </c>
      <c r="G1424" s="6">
        <v>3761126</v>
      </c>
      <c r="H1424" s="6">
        <v>2889</v>
      </c>
      <c r="I1424" s="6" t="s">
        <v>4335</v>
      </c>
      <c r="J1424" s="6" t="s">
        <v>4475</v>
      </c>
      <c r="K1424" s="6" t="s">
        <v>4475</v>
      </c>
      <c r="L1424" s="6" t="s">
        <v>1700</v>
      </c>
      <c r="M1424" s="6">
        <f t="shared" si="22"/>
        <v>1</v>
      </c>
      <c r="N1424" s="6" t="s">
        <v>4467</v>
      </c>
      <c r="O1424" s="6" t="s">
        <v>4468</v>
      </c>
      <c r="Q1424" s="6">
        <v>3761008</v>
      </c>
      <c r="S1424" s="6"/>
      <c r="T1424" s="11" t="s">
        <v>1701</v>
      </c>
    </row>
    <row r="1425" spans="1:22">
      <c r="A1425" s="1">
        <v>1272</v>
      </c>
      <c r="B1425" s="29">
        <v>9.7019173275848697E-46</v>
      </c>
      <c r="C1425" s="7">
        <v>45.013142430423898</v>
      </c>
      <c r="D1425" s="6" t="s">
        <v>4458</v>
      </c>
      <c r="E1425" s="6">
        <v>3766887</v>
      </c>
      <c r="F1425" s="6">
        <v>3766763</v>
      </c>
      <c r="G1425" s="6">
        <v>3766994</v>
      </c>
      <c r="H1425" s="6">
        <v>1058</v>
      </c>
      <c r="I1425" s="6" t="s">
        <v>4335</v>
      </c>
      <c r="J1425" s="6" t="s">
        <v>4475</v>
      </c>
      <c r="K1425" s="6" t="s">
        <v>4475</v>
      </c>
      <c r="L1425" s="6" t="s">
        <v>2052</v>
      </c>
      <c r="M1425" s="6">
        <f t="shared" si="22"/>
        <v>1</v>
      </c>
      <c r="N1425" s="6" t="s">
        <v>4494</v>
      </c>
      <c r="O1425" s="6" t="s">
        <v>4468</v>
      </c>
    </row>
    <row r="1426" spans="1:22">
      <c r="A1426" s="1">
        <v>1272</v>
      </c>
      <c r="B1426" s="29">
        <v>9.7019173275848697E-46</v>
      </c>
      <c r="C1426" s="7">
        <v>45.013142430423898</v>
      </c>
      <c r="D1426" s="6" t="s">
        <v>4458</v>
      </c>
      <c r="E1426" s="6">
        <v>3766887</v>
      </c>
      <c r="F1426" s="6">
        <v>3766763</v>
      </c>
      <c r="G1426" s="6">
        <v>3766994</v>
      </c>
      <c r="H1426" s="6">
        <v>1058</v>
      </c>
      <c r="I1426" s="6" t="s">
        <v>4335</v>
      </c>
      <c r="J1426" s="6" t="s">
        <v>4336</v>
      </c>
      <c r="K1426" s="6" t="s">
        <v>4336</v>
      </c>
      <c r="L1426" s="6" t="s">
        <v>2053</v>
      </c>
      <c r="M1426" s="6">
        <f t="shared" si="22"/>
        <v>3</v>
      </c>
      <c r="N1426" s="6" t="s">
        <v>4494</v>
      </c>
      <c r="O1426" s="6" t="s">
        <v>4468</v>
      </c>
    </row>
    <row r="1427" spans="1:22">
      <c r="A1427" s="1">
        <v>1273</v>
      </c>
      <c r="B1427" s="29">
        <v>2.5237311867278702E-131</v>
      </c>
      <c r="C1427" s="7">
        <v>130.59795690550499</v>
      </c>
      <c r="D1427" s="6" t="s">
        <v>4458</v>
      </c>
      <c r="E1427" s="6">
        <v>3767488</v>
      </c>
      <c r="F1427" s="6">
        <v>3767394</v>
      </c>
      <c r="G1427" s="6">
        <v>3767582</v>
      </c>
      <c r="H1427" s="6">
        <v>1950</v>
      </c>
      <c r="I1427" s="6" t="s">
        <v>4480</v>
      </c>
      <c r="J1427" s="6" t="s">
        <v>4336</v>
      </c>
      <c r="K1427" s="6" t="s">
        <v>4336</v>
      </c>
      <c r="L1427" s="6" t="s">
        <v>2054</v>
      </c>
      <c r="M1427" s="6">
        <f t="shared" si="22"/>
        <v>3</v>
      </c>
      <c r="N1427" s="6" t="s">
        <v>4494</v>
      </c>
      <c r="O1427" s="6" t="s">
        <v>4468</v>
      </c>
    </row>
    <row r="1428" spans="1:22">
      <c r="A1428" s="1">
        <v>1274</v>
      </c>
      <c r="B1428" s="29">
        <v>1.11344058625737E-64</v>
      </c>
      <c r="C1428" s="7">
        <v>63.953332952180901</v>
      </c>
      <c r="D1428" s="6" t="s">
        <v>4458</v>
      </c>
      <c r="E1428" s="6">
        <v>3769987</v>
      </c>
      <c r="F1428" s="6">
        <v>3769884</v>
      </c>
      <c r="G1428" s="6">
        <v>3770102</v>
      </c>
      <c r="H1428" s="6">
        <v>1016</v>
      </c>
      <c r="I1428" s="6" t="s">
        <v>4258</v>
      </c>
      <c r="J1428" s="6" t="s">
        <v>4336</v>
      </c>
      <c r="K1428" s="6" t="s">
        <v>4336</v>
      </c>
      <c r="L1428" s="6" t="s">
        <v>2055</v>
      </c>
      <c r="M1428" s="6">
        <f t="shared" si="22"/>
        <v>3</v>
      </c>
      <c r="N1428" s="6" t="s">
        <v>4494</v>
      </c>
      <c r="O1428" s="6" t="s">
        <v>4468</v>
      </c>
    </row>
    <row r="1429" spans="1:22">
      <c r="A1429" s="1">
        <v>1275</v>
      </c>
      <c r="B1429" s="29">
        <v>8.9316383983276804E-102</v>
      </c>
      <c r="C1429" s="7">
        <v>101.049068867865</v>
      </c>
      <c r="D1429" s="6" t="s">
        <v>4458</v>
      </c>
      <c r="E1429" s="6">
        <v>3775295</v>
      </c>
      <c r="F1429" s="6">
        <v>3775161</v>
      </c>
      <c r="G1429" s="6">
        <v>3775428</v>
      </c>
      <c r="H1429" s="6">
        <v>1846</v>
      </c>
      <c r="I1429" s="6" t="s">
        <v>4258</v>
      </c>
      <c r="J1429" s="6" t="s">
        <v>4336</v>
      </c>
      <c r="K1429" s="6" t="s">
        <v>4336</v>
      </c>
      <c r="L1429" s="6" t="s">
        <v>2056</v>
      </c>
      <c r="M1429" s="6">
        <f t="shared" si="22"/>
        <v>1</v>
      </c>
      <c r="N1429" s="6" t="s">
        <v>2057</v>
      </c>
      <c r="O1429" s="6" t="s">
        <v>4352</v>
      </c>
    </row>
    <row r="1430" spans="1:22">
      <c r="A1430" s="1">
        <v>1276</v>
      </c>
      <c r="B1430" s="29">
        <v>2.4328144660032201E-58</v>
      </c>
      <c r="C1430" s="7">
        <v>57.613891010454097</v>
      </c>
      <c r="D1430" s="6" t="s">
        <v>4458</v>
      </c>
      <c r="E1430" s="6">
        <v>3776490</v>
      </c>
      <c r="F1430" s="6">
        <v>3776358</v>
      </c>
      <c r="G1430" s="6">
        <v>3776626</v>
      </c>
      <c r="H1430" s="6">
        <v>1316</v>
      </c>
      <c r="I1430" s="6" t="s">
        <v>2058</v>
      </c>
      <c r="J1430" s="6" t="s">
        <v>4336</v>
      </c>
      <c r="K1430" s="6" t="s">
        <v>4471</v>
      </c>
      <c r="L1430" s="6" t="s">
        <v>2059</v>
      </c>
      <c r="M1430" s="6">
        <f t="shared" si="22"/>
        <v>1</v>
      </c>
      <c r="N1430" s="6" t="s">
        <v>4282</v>
      </c>
      <c r="O1430" s="6" t="s">
        <v>4352</v>
      </c>
    </row>
    <row r="1431" spans="1:22">
      <c r="A1431" s="1">
        <v>1277</v>
      </c>
      <c r="B1431" s="29">
        <v>0</v>
      </c>
      <c r="C1431" s="7">
        <v>332.05036924508698</v>
      </c>
      <c r="D1431" s="6" t="s">
        <v>4458</v>
      </c>
      <c r="E1431" s="6">
        <v>3786506</v>
      </c>
      <c r="F1431" s="6">
        <v>3786379</v>
      </c>
      <c r="G1431" s="6">
        <v>3786638</v>
      </c>
      <c r="H1431" s="6">
        <v>2565</v>
      </c>
      <c r="I1431" s="6" t="s">
        <v>4258</v>
      </c>
      <c r="J1431" s="6" t="s">
        <v>4267</v>
      </c>
      <c r="K1431" s="6" t="s">
        <v>4336</v>
      </c>
      <c r="L1431" s="6" t="s">
        <v>2060</v>
      </c>
      <c r="M1431" s="6">
        <f t="shared" si="22"/>
        <v>1</v>
      </c>
      <c r="N1431" s="6" t="s">
        <v>2061</v>
      </c>
      <c r="O1431" s="6" t="s">
        <v>4459</v>
      </c>
      <c r="Q1431" s="9">
        <v>3786507</v>
      </c>
      <c r="T1431" s="11" t="s">
        <v>2062</v>
      </c>
    </row>
    <row r="1432" spans="1:22">
      <c r="A1432" s="1">
        <v>1278</v>
      </c>
      <c r="B1432" s="29">
        <v>3.1536911435053399E-21</v>
      </c>
      <c r="C1432" s="7">
        <v>20.501180841520501</v>
      </c>
      <c r="D1432" s="6" t="s">
        <v>4458</v>
      </c>
      <c r="E1432" s="6">
        <v>3788530</v>
      </c>
      <c r="F1432" s="6">
        <v>3788424</v>
      </c>
      <c r="G1432" s="6">
        <v>3788647</v>
      </c>
      <c r="H1432" s="6">
        <v>982</v>
      </c>
      <c r="I1432" s="6" t="s">
        <v>4335</v>
      </c>
      <c r="J1432" s="6" t="s">
        <v>4336</v>
      </c>
      <c r="K1432" s="6" t="s">
        <v>4336</v>
      </c>
      <c r="L1432" s="6" t="s">
        <v>2063</v>
      </c>
      <c r="M1432" s="6">
        <f t="shared" si="22"/>
        <v>1</v>
      </c>
      <c r="N1432" s="6" t="s">
        <v>4494</v>
      </c>
      <c r="O1432" s="6" t="s">
        <v>4468</v>
      </c>
    </row>
    <row r="1433" spans="1:22">
      <c r="A1433" s="1">
        <v>1279</v>
      </c>
      <c r="B1433" s="29">
        <v>1.76103425356713E-228</v>
      </c>
      <c r="C1433" s="7">
        <v>227.754232196565</v>
      </c>
      <c r="D1433" s="6" t="s">
        <v>4458</v>
      </c>
      <c r="E1433" s="6">
        <v>3796913</v>
      </c>
      <c r="F1433" s="6">
        <v>3796783</v>
      </c>
      <c r="G1433" s="6">
        <v>3797048</v>
      </c>
      <c r="H1433" s="6">
        <v>2560</v>
      </c>
      <c r="I1433" s="6" t="s">
        <v>4480</v>
      </c>
      <c r="J1433" s="6" t="s">
        <v>4336</v>
      </c>
      <c r="K1433" s="6" t="s">
        <v>4475</v>
      </c>
      <c r="L1433" s="6" t="s">
        <v>2064</v>
      </c>
      <c r="M1433" s="6">
        <f t="shared" si="22"/>
        <v>1</v>
      </c>
      <c r="N1433" s="6" t="s">
        <v>4494</v>
      </c>
      <c r="O1433" s="6" t="s">
        <v>4468</v>
      </c>
    </row>
    <row r="1434" spans="1:22">
      <c r="A1434" s="1">
        <v>1280</v>
      </c>
      <c r="B1434" s="29">
        <v>1.5992692236724999E-52</v>
      </c>
      <c r="C1434" s="7">
        <v>51.796078420235403</v>
      </c>
      <c r="D1434" s="6" t="s">
        <v>4458</v>
      </c>
      <c r="E1434" s="6">
        <v>3804369</v>
      </c>
      <c r="F1434" s="6">
        <v>3804263</v>
      </c>
      <c r="G1434" s="6">
        <v>3804456</v>
      </c>
      <c r="H1434" s="6">
        <v>1013</v>
      </c>
      <c r="I1434" s="6" t="s">
        <v>4480</v>
      </c>
      <c r="J1434" s="6" t="s">
        <v>4336</v>
      </c>
      <c r="K1434" s="6" t="s">
        <v>4336</v>
      </c>
      <c r="L1434" s="6" t="s">
        <v>2225</v>
      </c>
      <c r="M1434" s="6">
        <f t="shared" si="22"/>
        <v>2</v>
      </c>
      <c r="N1434" s="6" t="s">
        <v>2226</v>
      </c>
      <c r="O1434" s="6" t="s">
        <v>4327</v>
      </c>
    </row>
    <row r="1435" spans="1:22">
      <c r="A1435" s="1">
        <v>1281</v>
      </c>
      <c r="B1435" s="29">
        <v>3.5471766031422299E-37</v>
      </c>
      <c r="C1435" s="7">
        <v>36.450117188787502</v>
      </c>
      <c r="D1435" s="6" t="s">
        <v>4458</v>
      </c>
      <c r="E1435" s="6">
        <v>3804944</v>
      </c>
      <c r="F1435" s="6">
        <v>3804838</v>
      </c>
      <c r="G1435" s="6">
        <v>3805048</v>
      </c>
      <c r="H1435" s="6">
        <v>1075</v>
      </c>
      <c r="I1435" s="6" t="s">
        <v>4480</v>
      </c>
      <c r="J1435" s="6" t="s">
        <v>4336</v>
      </c>
      <c r="K1435" s="6" t="s">
        <v>4336</v>
      </c>
      <c r="L1435" s="6" t="s">
        <v>2225</v>
      </c>
      <c r="M1435" s="6">
        <f t="shared" si="22"/>
        <v>2</v>
      </c>
      <c r="N1435" s="6" t="s">
        <v>2226</v>
      </c>
      <c r="O1435" s="6" t="s">
        <v>4327</v>
      </c>
    </row>
    <row r="1436" spans="1:22">
      <c r="A1436" s="1">
        <v>1282</v>
      </c>
      <c r="B1436" s="29">
        <v>3.48101227227412E-57</v>
      </c>
      <c r="C1436" s="7">
        <v>56.458294445612097</v>
      </c>
      <c r="D1436" s="6" t="s">
        <v>4458</v>
      </c>
      <c r="E1436" s="6">
        <v>3806179</v>
      </c>
      <c r="F1436" s="6">
        <v>3806044</v>
      </c>
      <c r="G1436" s="6">
        <v>3806317</v>
      </c>
      <c r="H1436" s="6">
        <v>1350</v>
      </c>
      <c r="I1436" s="6" t="s">
        <v>4480</v>
      </c>
      <c r="J1436" s="6" t="s">
        <v>4336</v>
      </c>
      <c r="K1436" s="6" t="s">
        <v>4336</v>
      </c>
      <c r="L1436" s="6" t="s">
        <v>2369</v>
      </c>
      <c r="M1436" s="6">
        <f t="shared" si="22"/>
        <v>2</v>
      </c>
      <c r="N1436" s="6" t="s">
        <v>4494</v>
      </c>
      <c r="O1436" s="6" t="s">
        <v>4468</v>
      </c>
    </row>
    <row r="1437" spans="1:22">
      <c r="A1437" s="1">
        <v>1283</v>
      </c>
      <c r="B1437" s="29">
        <v>0</v>
      </c>
      <c r="C1437" s="7">
        <v>2115.1009164861898</v>
      </c>
      <c r="D1437" s="6" t="s">
        <v>4458</v>
      </c>
      <c r="E1437" s="6">
        <v>3807154</v>
      </c>
      <c r="F1437" s="6">
        <v>3807024</v>
      </c>
      <c r="G1437" s="6">
        <v>3807271</v>
      </c>
      <c r="H1437" s="6">
        <v>10869</v>
      </c>
      <c r="I1437" s="6" t="s">
        <v>4335</v>
      </c>
      <c r="J1437" s="6" t="s">
        <v>4336</v>
      </c>
      <c r="K1437" s="6" t="s">
        <v>4336</v>
      </c>
      <c r="L1437" s="6" t="s">
        <v>2265</v>
      </c>
      <c r="M1437" s="6">
        <f t="shared" si="22"/>
        <v>2</v>
      </c>
      <c r="N1437" s="6" t="s">
        <v>2463</v>
      </c>
      <c r="O1437" s="6" t="s">
        <v>4468</v>
      </c>
      <c r="Q1437" s="9">
        <v>3807189</v>
      </c>
      <c r="S1437" s="9" t="s">
        <v>2266</v>
      </c>
      <c r="T1437" s="11" t="s">
        <v>2267</v>
      </c>
    </row>
    <row r="1438" spans="1:22">
      <c r="A1438" s="1">
        <v>1284</v>
      </c>
      <c r="B1438" s="29">
        <v>2.0630586546977599E-155</v>
      </c>
      <c r="C1438" s="7">
        <v>154.68548842445099</v>
      </c>
      <c r="D1438" s="6" t="s">
        <v>4458</v>
      </c>
      <c r="E1438" s="6">
        <v>3809073</v>
      </c>
      <c r="F1438" s="6">
        <v>3808947</v>
      </c>
      <c r="G1438" s="6">
        <v>3809198</v>
      </c>
      <c r="H1438" s="6">
        <v>2340</v>
      </c>
      <c r="I1438" s="6" t="s">
        <v>4480</v>
      </c>
      <c r="J1438" s="6" t="s">
        <v>4471</v>
      </c>
      <c r="K1438" s="6" t="s">
        <v>4475</v>
      </c>
      <c r="L1438" s="6" t="s">
        <v>2111</v>
      </c>
      <c r="M1438" s="6">
        <f t="shared" si="22"/>
        <v>1</v>
      </c>
      <c r="N1438" s="6" t="s">
        <v>3931</v>
      </c>
      <c r="O1438" s="6" t="s">
        <v>3412</v>
      </c>
    </row>
    <row r="1439" spans="1:22">
      <c r="A1439" s="1">
        <v>1285</v>
      </c>
      <c r="B1439" s="29">
        <v>0</v>
      </c>
      <c r="C1439" s="7">
        <v>788.28802240196899</v>
      </c>
      <c r="D1439" s="6" t="s">
        <v>4458</v>
      </c>
      <c r="E1439" s="6">
        <v>3812397</v>
      </c>
      <c r="F1439" s="6">
        <v>3812250</v>
      </c>
      <c r="G1439" s="6">
        <v>3812523</v>
      </c>
      <c r="H1439" s="6">
        <v>6307</v>
      </c>
      <c r="I1439" s="6" t="s">
        <v>4389</v>
      </c>
      <c r="J1439" s="6" t="s">
        <v>4475</v>
      </c>
      <c r="K1439" s="6" t="s">
        <v>4336</v>
      </c>
      <c r="L1439" s="6" t="s">
        <v>2112</v>
      </c>
      <c r="M1439" s="6">
        <f t="shared" si="22"/>
        <v>1</v>
      </c>
      <c r="N1439" s="6" t="s">
        <v>4494</v>
      </c>
      <c r="O1439" s="6" t="s">
        <v>4468</v>
      </c>
      <c r="Q1439" s="9">
        <v>3812438</v>
      </c>
      <c r="R1439" s="10" t="s">
        <v>2113</v>
      </c>
      <c r="S1439" s="17" t="s">
        <v>2114</v>
      </c>
      <c r="T1439" s="11" t="s">
        <v>2115</v>
      </c>
      <c r="U1439" s="11" t="s">
        <v>2116</v>
      </c>
      <c r="V1439" s="6" t="s">
        <v>1943</v>
      </c>
    </row>
    <row r="1440" spans="1:22">
      <c r="A1440" s="1">
        <v>1286</v>
      </c>
      <c r="B1440" s="29">
        <v>2.1706139081070701E-92</v>
      </c>
      <c r="C1440" s="7">
        <v>91.6634174185955</v>
      </c>
      <c r="D1440" s="6" t="s">
        <v>4458</v>
      </c>
      <c r="E1440" s="6">
        <v>3819054</v>
      </c>
      <c r="F1440" s="6">
        <v>3818915</v>
      </c>
      <c r="G1440" s="6">
        <v>3819194</v>
      </c>
      <c r="H1440" s="6">
        <v>1926</v>
      </c>
      <c r="I1440" s="6" t="s">
        <v>4178</v>
      </c>
      <c r="J1440" s="6" t="s">
        <v>4471</v>
      </c>
      <c r="K1440" s="6" t="s">
        <v>4336</v>
      </c>
      <c r="L1440" s="6" t="s">
        <v>1944</v>
      </c>
      <c r="M1440" s="6">
        <f t="shared" si="22"/>
        <v>1</v>
      </c>
      <c r="N1440" s="6" t="s">
        <v>1939</v>
      </c>
      <c r="O1440" s="6" t="s">
        <v>4327</v>
      </c>
    </row>
    <row r="1441" spans="1:20">
      <c r="A1441" s="1">
        <v>1286</v>
      </c>
      <c r="B1441" s="29">
        <v>2.1706139081070701E-92</v>
      </c>
      <c r="C1441" s="7">
        <v>91.6634174185955</v>
      </c>
      <c r="D1441" s="6" t="s">
        <v>4458</v>
      </c>
      <c r="E1441" s="6">
        <v>3819054</v>
      </c>
      <c r="F1441" s="6">
        <v>3818915</v>
      </c>
      <c r="G1441" s="6">
        <v>3819194</v>
      </c>
      <c r="H1441" s="6">
        <v>1926</v>
      </c>
      <c r="I1441" s="6" t="s">
        <v>4335</v>
      </c>
      <c r="J1441" s="6" t="s">
        <v>4336</v>
      </c>
      <c r="K1441" s="6" t="s">
        <v>4475</v>
      </c>
      <c r="L1441" s="6" t="s">
        <v>1940</v>
      </c>
      <c r="M1441" s="6">
        <f t="shared" si="22"/>
        <v>1</v>
      </c>
      <c r="N1441" s="6" t="s">
        <v>4099</v>
      </c>
      <c r="O1441" s="6" t="s">
        <v>4352</v>
      </c>
    </row>
    <row r="1442" spans="1:20">
      <c r="A1442" s="1">
        <v>1287</v>
      </c>
      <c r="B1442" s="29">
        <v>3.14534350049579E-109</v>
      </c>
      <c r="C1442" s="7">
        <v>108.502331918669</v>
      </c>
      <c r="D1442" s="6" t="s">
        <v>4458</v>
      </c>
      <c r="E1442" s="6">
        <v>3821090</v>
      </c>
      <c r="F1442" s="6">
        <v>3820971</v>
      </c>
      <c r="G1442" s="6">
        <v>3821215</v>
      </c>
      <c r="H1442" s="6">
        <v>1210</v>
      </c>
      <c r="I1442" s="6" t="s">
        <v>4258</v>
      </c>
      <c r="J1442" s="6" t="s">
        <v>4471</v>
      </c>
      <c r="K1442" s="6" t="s">
        <v>4336</v>
      </c>
      <c r="L1442" s="6" t="s">
        <v>1941</v>
      </c>
      <c r="M1442" s="6">
        <f t="shared" si="22"/>
        <v>1</v>
      </c>
      <c r="N1442" s="6" t="s">
        <v>3595</v>
      </c>
      <c r="O1442" s="6" t="s">
        <v>4352</v>
      </c>
    </row>
    <row r="1443" spans="1:20">
      <c r="A1443" s="1">
        <v>1288</v>
      </c>
      <c r="B1443" s="29">
        <v>2.3251675275957199E-97</v>
      </c>
      <c r="C1443" s="7">
        <v>96.633545750864698</v>
      </c>
      <c r="D1443" s="6" t="s">
        <v>4458</v>
      </c>
      <c r="E1443" s="6">
        <v>3821452</v>
      </c>
      <c r="F1443" s="6">
        <v>3821351</v>
      </c>
      <c r="G1443" s="6">
        <v>3821547</v>
      </c>
      <c r="H1443" s="6">
        <v>1259</v>
      </c>
      <c r="I1443" s="6" t="s">
        <v>4335</v>
      </c>
      <c r="J1443" s="6" t="s">
        <v>4471</v>
      </c>
      <c r="K1443" s="6" t="s">
        <v>4267</v>
      </c>
      <c r="L1443" s="6" t="s">
        <v>1942</v>
      </c>
      <c r="M1443" s="6">
        <f t="shared" si="22"/>
        <v>1</v>
      </c>
      <c r="N1443" s="6" t="s">
        <v>1775</v>
      </c>
      <c r="O1443" s="6" t="s">
        <v>1776</v>
      </c>
    </row>
    <row r="1444" spans="1:20">
      <c r="A1444" s="1">
        <v>1289</v>
      </c>
      <c r="B1444" s="29">
        <v>2.8438846152029898E-22</v>
      </c>
      <c r="C1444" s="7">
        <v>21.5460880281945</v>
      </c>
      <c r="D1444" s="6" t="s">
        <v>4458</v>
      </c>
      <c r="E1444" s="6">
        <v>3826988</v>
      </c>
      <c r="F1444" s="6">
        <v>3826851</v>
      </c>
      <c r="G1444" s="6">
        <v>3827135</v>
      </c>
      <c r="H1444" s="6">
        <v>924</v>
      </c>
      <c r="I1444" s="6" t="s">
        <v>4480</v>
      </c>
      <c r="J1444" s="6" t="s">
        <v>4475</v>
      </c>
      <c r="K1444" s="6" t="s">
        <v>4336</v>
      </c>
      <c r="L1444" s="6" t="s">
        <v>1777</v>
      </c>
      <c r="M1444" s="6">
        <f t="shared" si="22"/>
        <v>1</v>
      </c>
      <c r="N1444" s="6" t="s">
        <v>1778</v>
      </c>
      <c r="O1444" s="6" t="s">
        <v>4327</v>
      </c>
    </row>
    <row r="1445" spans="1:20">
      <c r="A1445" s="1">
        <v>1290</v>
      </c>
      <c r="B1445" s="29">
        <v>1.7246122343853201E-73</v>
      </c>
      <c r="C1445" s="7">
        <v>72.763308537342894</v>
      </c>
      <c r="D1445" s="6" t="s">
        <v>4458</v>
      </c>
      <c r="E1445" s="6">
        <v>3829499</v>
      </c>
      <c r="F1445" s="6">
        <v>3829370</v>
      </c>
      <c r="G1445" s="6">
        <v>3829619</v>
      </c>
      <c r="H1445" s="6">
        <v>1314</v>
      </c>
      <c r="I1445" s="6" t="s">
        <v>4258</v>
      </c>
      <c r="J1445" s="6" t="s">
        <v>4475</v>
      </c>
      <c r="K1445" s="6" t="s">
        <v>4336</v>
      </c>
      <c r="L1445" s="6" t="s">
        <v>1779</v>
      </c>
      <c r="M1445" s="6">
        <f t="shared" si="22"/>
        <v>1</v>
      </c>
      <c r="N1445" s="6" t="s">
        <v>4494</v>
      </c>
      <c r="O1445" s="6" t="s">
        <v>4468</v>
      </c>
    </row>
    <row r="1446" spans="1:20">
      <c r="A1446" s="1">
        <v>1291</v>
      </c>
      <c r="B1446" s="29">
        <v>5.6708748997884397E-92</v>
      </c>
      <c r="C1446" s="7">
        <v>91.246349933199099</v>
      </c>
      <c r="D1446" s="6" t="s">
        <v>4458</v>
      </c>
      <c r="E1446" s="6">
        <v>3834580</v>
      </c>
      <c r="F1446" s="6">
        <v>3834441</v>
      </c>
      <c r="G1446" s="6">
        <v>3834722</v>
      </c>
      <c r="H1446" s="6">
        <v>1498</v>
      </c>
      <c r="I1446" s="6" t="s">
        <v>4258</v>
      </c>
      <c r="J1446" s="6" t="s">
        <v>4471</v>
      </c>
      <c r="K1446" s="12" t="s">
        <v>4336</v>
      </c>
      <c r="L1446" s="6" t="s">
        <v>1780</v>
      </c>
      <c r="M1446" s="6">
        <f t="shared" si="22"/>
        <v>1</v>
      </c>
      <c r="N1446" s="6" t="s">
        <v>2057</v>
      </c>
      <c r="O1446" s="6" t="s">
        <v>4352</v>
      </c>
    </row>
    <row r="1447" spans="1:20">
      <c r="A1447" s="1">
        <v>1292</v>
      </c>
      <c r="B1447" s="29">
        <v>1.76654098349297E-44</v>
      </c>
      <c r="C1447" s="7">
        <v>43.752876282543703</v>
      </c>
      <c r="D1447" s="6" t="s">
        <v>4458</v>
      </c>
      <c r="E1447" s="6">
        <v>3840073</v>
      </c>
      <c r="F1447" s="6">
        <v>3839961</v>
      </c>
      <c r="G1447" s="6">
        <v>3840174</v>
      </c>
      <c r="H1447" s="6">
        <v>1047</v>
      </c>
      <c r="I1447" s="6" t="s">
        <v>4511</v>
      </c>
      <c r="J1447" s="6" t="s">
        <v>4471</v>
      </c>
      <c r="K1447" s="6" t="s">
        <v>4475</v>
      </c>
      <c r="L1447" s="6" t="s">
        <v>1781</v>
      </c>
      <c r="M1447" s="6">
        <f t="shared" si="22"/>
        <v>1</v>
      </c>
      <c r="N1447" s="6" t="s">
        <v>4494</v>
      </c>
      <c r="O1447" s="6" t="s">
        <v>4468</v>
      </c>
    </row>
    <row r="1448" spans="1:20">
      <c r="A1448" s="1">
        <v>1293</v>
      </c>
      <c r="B1448" s="29">
        <v>0</v>
      </c>
      <c r="C1448" s="7">
        <v>368.89826699381501</v>
      </c>
      <c r="D1448" s="6" t="s">
        <v>4458</v>
      </c>
      <c r="E1448" s="6">
        <v>3841202</v>
      </c>
      <c r="F1448" s="6">
        <v>3841069</v>
      </c>
      <c r="G1448" s="6">
        <v>3841332</v>
      </c>
      <c r="H1448" s="6">
        <v>3270</v>
      </c>
      <c r="I1448" s="6" t="s">
        <v>4480</v>
      </c>
      <c r="J1448" s="6" t="s">
        <v>4471</v>
      </c>
      <c r="K1448" s="6" t="s">
        <v>4336</v>
      </c>
      <c r="L1448" s="6" t="s">
        <v>1782</v>
      </c>
      <c r="M1448" s="6">
        <f t="shared" si="22"/>
        <v>1</v>
      </c>
      <c r="N1448" s="6" t="s">
        <v>4214</v>
      </c>
      <c r="O1448" s="6" t="s">
        <v>4352</v>
      </c>
      <c r="Q1448" s="9">
        <v>3841179</v>
      </c>
      <c r="T1448" s="11" t="s">
        <v>1783</v>
      </c>
    </row>
    <row r="1449" spans="1:20">
      <c r="A1449" s="1">
        <v>1294</v>
      </c>
      <c r="B1449" s="29">
        <v>5.08396732736189E-64</v>
      </c>
      <c r="C1449" s="7">
        <v>63.293797249147097</v>
      </c>
      <c r="D1449" s="6" t="s">
        <v>4458</v>
      </c>
      <c r="E1449" s="6">
        <v>3842736</v>
      </c>
      <c r="F1449" s="6">
        <v>3842618</v>
      </c>
      <c r="G1449" s="6">
        <v>3842859</v>
      </c>
      <c r="H1449" s="6">
        <v>1045</v>
      </c>
      <c r="I1449" s="6" t="s">
        <v>4178</v>
      </c>
      <c r="J1449" s="6" t="s">
        <v>4336</v>
      </c>
      <c r="K1449" s="6" t="s">
        <v>4336</v>
      </c>
      <c r="L1449" s="6" t="s">
        <v>1784</v>
      </c>
      <c r="M1449" s="6">
        <f t="shared" si="22"/>
        <v>1</v>
      </c>
      <c r="N1449" s="6" t="s">
        <v>4494</v>
      </c>
      <c r="O1449" s="6" t="s">
        <v>4468</v>
      </c>
    </row>
    <row r="1450" spans="1:20">
      <c r="A1450" s="1">
        <v>1295</v>
      </c>
      <c r="B1450" s="29">
        <v>4.0419699322583302E-37</v>
      </c>
      <c r="C1450" s="7">
        <v>36.3934069214746</v>
      </c>
      <c r="D1450" s="6" t="s">
        <v>4458</v>
      </c>
      <c r="E1450" s="6">
        <v>3843630</v>
      </c>
      <c r="F1450" s="6">
        <v>3843550</v>
      </c>
      <c r="G1450" s="6">
        <v>3843719</v>
      </c>
      <c r="H1450" s="6">
        <v>823</v>
      </c>
      <c r="I1450" s="6" t="s">
        <v>4335</v>
      </c>
      <c r="J1450" s="6" t="s">
        <v>4336</v>
      </c>
      <c r="K1450" s="6" t="s">
        <v>4336</v>
      </c>
      <c r="L1450" s="6" t="s">
        <v>1785</v>
      </c>
      <c r="M1450" s="6">
        <f t="shared" si="22"/>
        <v>1</v>
      </c>
      <c r="N1450" s="6" t="s">
        <v>1789</v>
      </c>
      <c r="O1450" s="6" t="s">
        <v>4459</v>
      </c>
    </row>
    <row r="1451" spans="1:20">
      <c r="A1451" s="1">
        <v>1295</v>
      </c>
      <c r="B1451" s="29">
        <v>4.0419699322583302E-37</v>
      </c>
      <c r="C1451" s="7">
        <v>36.3934069214746</v>
      </c>
      <c r="D1451" s="6" t="s">
        <v>4458</v>
      </c>
      <c r="E1451" s="6">
        <v>3843630</v>
      </c>
      <c r="F1451" s="6">
        <v>3843550</v>
      </c>
      <c r="G1451" s="6">
        <v>3843719</v>
      </c>
      <c r="H1451" s="6">
        <v>823</v>
      </c>
      <c r="I1451" s="6" t="s">
        <v>4335</v>
      </c>
      <c r="J1451" s="6" t="s">
        <v>4475</v>
      </c>
      <c r="K1451" s="6" t="s">
        <v>4336</v>
      </c>
      <c r="L1451" s="6" t="s">
        <v>1790</v>
      </c>
      <c r="M1451" s="6">
        <f t="shared" si="22"/>
        <v>1</v>
      </c>
      <c r="N1451" s="6" t="s">
        <v>4467</v>
      </c>
      <c r="O1451" s="6" t="s">
        <v>4468</v>
      </c>
    </row>
    <row r="1452" spans="1:20">
      <c r="A1452" s="1">
        <v>1296</v>
      </c>
      <c r="B1452" s="29">
        <v>8.5732574807977399E-19</v>
      </c>
      <c r="C1452" s="7">
        <v>18.066854132903298</v>
      </c>
      <c r="D1452" s="6" t="s">
        <v>4458</v>
      </c>
      <c r="E1452" s="6">
        <v>3845106</v>
      </c>
      <c r="F1452" s="6">
        <v>3845029</v>
      </c>
      <c r="G1452" s="6">
        <v>3845209</v>
      </c>
      <c r="H1452" s="6">
        <v>884</v>
      </c>
      <c r="I1452" s="6" t="s">
        <v>1791</v>
      </c>
      <c r="J1452" s="6" t="s">
        <v>4336</v>
      </c>
      <c r="K1452" s="6" t="s">
        <v>4336</v>
      </c>
      <c r="L1452" s="6" t="s">
        <v>1792</v>
      </c>
      <c r="M1452" s="6">
        <f t="shared" si="22"/>
        <v>2</v>
      </c>
      <c r="N1452" s="6" t="s">
        <v>3576</v>
      </c>
      <c r="O1452" s="6" t="s">
        <v>1958</v>
      </c>
    </row>
    <row r="1453" spans="1:20">
      <c r="A1453" s="1">
        <v>1297</v>
      </c>
      <c r="B1453" s="29">
        <v>6.4013331541849397E-43</v>
      </c>
      <c r="C1453" s="7">
        <v>42.193729569576703</v>
      </c>
      <c r="D1453" s="6" t="s">
        <v>4458</v>
      </c>
      <c r="E1453" s="6">
        <v>3845700</v>
      </c>
      <c r="F1453" s="6">
        <v>3845606</v>
      </c>
      <c r="G1453" s="6">
        <v>3845800</v>
      </c>
      <c r="H1453" s="6">
        <v>1026</v>
      </c>
      <c r="I1453" s="6" t="s">
        <v>4480</v>
      </c>
      <c r="J1453" s="6" t="s">
        <v>4336</v>
      </c>
      <c r="K1453" s="6" t="s">
        <v>4336</v>
      </c>
      <c r="L1453" s="6" t="s">
        <v>1792</v>
      </c>
      <c r="M1453" s="6">
        <f t="shared" si="22"/>
        <v>2</v>
      </c>
      <c r="N1453" s="6" t="s">
        <v>3576</v>
      </c>
      <c r="O1453" s="6" t="s">
        <v>1958</v>
      </c>
    </row>
    <row r="1454" spans="1:20">
      <c r="A1454" s="1">
        <v>1298</v>
      </c>
      <c r="B1454" s="29">
        <v>0</v>
      </c>
      <c r="C1454" s="7">
        <v>402.847448610068</v>
      </c>
      <c r="D1454" s="6" t="s">
        <v>4458</v>
      </c>
      <c r="E1454" s="6">
        <v>3847115</v>
      </c>
      <c r="F1454" s="6">
        <v>3846997</v>
      </c>
      <c r="G1454" s="6">
        <v>3847225</v>
      </c>
      <c r="H1454" s="6">
        <v>2706</v>
      </c>
      <c r="I1454" s="6" t="s">
        <v>4480</v>
      </c>
      <c r="J1454" s="6" t="s">
        <v>4336</v>
      </c>
      <c r="K1454" s="6" t="s">
        <v>4336</v>
      </c>
      <c r="L1454" s="6" t="s">
        <v>1959</v>
      </c>
      <c r="M1454" s="6">
        <f t="shared" si="22"/>
        <v>1</v>
      </c>
      <c r="N1454" s="6" t="s">
        <v>3295</v>
      </c>
      <c r="O1454" s="6" t="s">
        <v>4509</v>
      </c>
      <c r="Q1454" s="9">
        <v>3847125</v>
      </c>
      <c r="T1454" s="11" t="s">
        <v>1960</v>
      </c>
    </row>
    <row r="1455" spans="1:20">
      <c r="A1455" s="1">
        <v>1299</v>
      </c>
      <c r="B1455" s="29">
        <v>0</v>
      </c>
      <c r="C1455" s="7">
        <v>447.80093879211302</v>
      </c>
      <c r="D1455" s="6" t="s">
        <v>4458</v>
      </c>
      <c r="E1455" s="6">
        <v>3848326</v>
      </c>
      <c r="F1455" s="6">
        <v>3848192</v>
      </c>
      <c r="G1455" s="6">
        <v>3848447</v>
      </c>
      <c r="H1455" s="6">
        <v>3725</v>
      </c>
      <c r="I1455" s="6" t="s">
        <v>4258</v>
      </c>
      <c r="J1455" s="6" t="s">
        <v>4471</v>
      </c>
      <c r="K1455" s="6" t="s">
        <v>4336</v>
      </c>
      <c r="L1455" s="6" t="s">
        <v>1961</v>
      </c>
      <c r="M1455" s="6">
        <f t="shared" si="22"/>
        <v>1</v>
      </c>
      <c r="N1455" s="6" t="s">
        <v>1962</v>
      </c>
      <c r="O1455" s="6" t="s">
        <v>4446</v>
      </c>
      <c r="Q1455" s="9">
        <v>3848325</v>
      </c>
      <c r="T1455" s="11" t="s">
        <v>1963</v>
      </c>
    </row>
    <row r="1456" spans="1:20">
      <c r="A1456" s="1">
        <v>1300</v>
      </c>
      <c r="B1456" s="29">
        <v>2.2121949944295499E-22</v>
      </c>
      <c r="C1456" s="7">
        <v>21.655176594694499</v>
      </c>
      <c r="D1456" s="6" t="s">
        <v>4458</v>
      </c>
      <c r="E1456" s="6">
        <v>3852906</v>
      </c>
      <c r="F1456" s="6">
        <v>3852811</v>
      </c>
      <c r="G1456" s="6">
        <v>3853004</v>
      </c>
      <c r="H1456" s="6">
        <v>644</v>
      </c>
      <c r="I1456" s="6" t="s">
        <v>4480</v>
      </c>
      <c r="J1456" s="6" t="s">
        <v>4475</v>
      </c>
      <c r="K1456" s="6" t="s">
        <v>4336</v>
      </c>
      <c r="L1456" s="6" t="s">
        <v>1964</v>
      </c>
      <c r="M1456" s="6">
        <f t="shared" si="22"/>
        <v>1</v>
      </c>
      <c r="N1456" s="6" t="s">
        <v>2694</v>
      </c>
      <c r="O1456" s="6" t="s">
        <v>4327</v>
      </c>
    </row>
    <row r="1457" spans="1:22">
      <c r="A1457" s="1">
        <v>1301</v>
      </c>
      <c r="B1457" s="29">
        <v>2.6196654323658701E-34</v>
      </c>
      <c r="C1457" s="7">
        <v>33.5817541705716</v>
      </c>
      <c r="D1457" s="6" t="s">
        <v>4458</v>
      </c>
      <c r="E1457" s="6">
        <v>3854109</v>
      </c>
      <c r="F1457" s="6">
        <v>3853953</v>
      </c>
      <c r="G1457" s="6">
        <v>3854282</v>
      </c>
      <c r="H1457" s="6">
        <v>1643</v>
      </c>
      <c r="I1457" s="6" t="s">
        <v>4489</v>
      </c>
      <c r="J1457" s="6" t="s">
        <v>4471</v>
      </c>
      <c r="K1457" s="6" t="s">
        <v>4336</v>
      </c>
      <c r="L1457" s="6" t="s">
        <v>1965</v>
      </c>
      <c r="M1457" s="6">
        <f t="shared" si="22"/>
        <v>1</v>
      </c>
      <c r="N1457" s="6" t="s">
        <v>1966</v>
      </c>
      <c r="O1457" s="6" t="s">
        <v>4509</v>
      </c>
      <c r="P1457" s="8" t="s">
        <v>126</v>
      </c>
      <c r="Q1457" s="6">
        <v>3854174</v>
      </c>
      <c r="S1457" s="6"/>
      <c r="T1457" s="11" t="s">
        <v>2147</v>
      </c>
    </row>
    <row r="1458" spans="1:22">
      <c r="A1458" s="1">
        <v>1302</v>
      </c>
      <c r="B1458" s="29">
        <v>2.9359346655362499E-52</v>
      </c>
      <c r="C1458" s="7">
        <v>51.532253613167697</v>
      </c>
      <c r="D1458" s="6" t="s">
        <v>4458</v>
      </c>
      <c r="E1458" s="6">
        <v>3858226</v>
      </c>
      <c r="F1458" s="6">
        <v>3858100</v>
      </c>
      <c r="G1458" s="6">
        <v>3858347</v>
      </c>
      <c r="H1458" s="6">
        <v>1427</v>
      </c>
      <c r="I1458" s="6" t="s">
        <v>4480</v>
      </c>
      <c r="J1458" s="6" t="s">
        <v>4475</v>
      </c>
      <c r="K1458" s="6" t="s">
        <v>4336</v>
      </c>
      <c r="L1458" s="6" t="s">
        <v>2148</v>
      </c>
      <c r="M1458" s="6">
        <f t="shared" si="22"/>
        <v>1</v>
      </c>
      <c r="N1458" s="6" t="s">
        <v>2149</v>
      </c>
      <c r="O1458" s="6" t="s">
        <v>4352</v>
      </c>
    </row>
    <row r="1459" spans="1:22">
      <c r="A1459" s="1">
        <v>1303</v>
      </c>
      <c r="B1459" s="29">
        <v>2.8575152237010402E-56</v>
      </c>
      <c r="C1459" s="7">
        <v>55.544011447178796</v>
      </c>
      <c r="D1459" s="6" t="s">
        <v>4458</v>
      </c>
      <c r="E1459" s="6">
        <v>3860732</v>
      </c>
      <c r="F1459" s="6">
        <v>3860594</v>
      </c>
      <c r="G1459" s="6">
        <v>3860867</v>
      </c>
      <c r="H1459" s="6">
        <v>1337</v>
      </c>
      <c r="I1459" s="6" t="s">
        <v>4480</v>
      </c>
      <c r="J1459" s="6" t="s">
        <v>4336</v>
      </c>
      <c r="K1459" s="6" t="s">
        <v>4336</v>
      </c>
      <c r="L1459" s="6" t="s">
        <v>1976</v>
      </c>
      <c r="M1459" s="6">
        <f t="shared" si="22"/>
        <v>1</v>
      </c>
      <c r="N1459" s="6" t="s">
        <v>4467</v>
      </c>
      <c r="O1459" s="6" t="s">
        <v>4468</v>
      </c>
    </row>
    <row r="1460" spans="1:22">
      <c r="A1460" s="1">
        <v>1304</v>
      </c>
      <c r="B1460" s="29">
        <v>1.53401838498316E-51</v>
      </c>
      <c r="C1460" s="7">
        <v>50.8141694354008</v>
      </c>
      <c r="D1460" s="6" t="s">
        <v>4458</v>
      </c>
      <c r="E1460" s="6">
        <v>3863715</v>
      </c>
      <c r="F1460" s="6">
        <v>3863610</v>
      </c>
      <c r="G1460" s="6">
        <v>3863818</v>
      </c>
      <c r="H1460" s="6">
        <v>1293</v>
      </c>
      <c r="I1460" s="6" t="s">
        <v>4511</v>
      </c>
      <c r="J1460" s="6" t="s">
        <v>4267</v>
      </c>
      <c r="K1460" s="6" t="s">
        <v>4475</v>
      </c>
      <c r="L1460" s="6" t="s">
        <v>1977</v>
      </c>
      <c r="M1460" s="6">
        <f t="shared" si="22"/>
        <v>1</v>
      </c>
      <c r="N1460" s="6" t="s">
        <v>1978</v>
      </c>
      <c r="O1460" s="6" t="s">
        <v>4459</v>
      </c>
    </row>
    <row r="1461" spans="1:22">
      <c r="A1461" s="1">
        <v>1305</v>
      </c>
      <c r="B1461" s="29">
        <v>1.10031354684455E-44</v>
      </c>
      <c r="C1461" s="7">
        <v>43.958483540059298</v>
      </c>
      <c r="D1461" s="6" t="s">
        <v>4458</v>
      </c>
      <c r="E1461" s="6">
        <v>3866184</v>
      </c>
      <c r="F1461" s="6">
        <v>3866099</v>
      </c>
      <c r="G1461" s="6">
        <v>3866274</v>
      </c>
      <c r="H1461" s="6">
        <v>1172</v>
      </c>
      <c r="I1461" s="6" t="s">
        <v>4480</v>
      </c>
      <c r="J1461" s="6" t="s">
        <v>4336</v>
      </c>
      <c r="K1461" s="6" t="s">
        <v>4336</v>
      </c>
      <c r="L1461" s="6" t="s">
        <v>1979</v>
      </c>
      <c r="M1461" s="6">
        <f t="shared" si="22"/>
        <v>1</v>
      </c>
      <c r="N1461" s="6" t="s">
        <v>4467</v>
      </c>
      <c r="O1461" s="6" t="s">
        <v>4468</v>
      </c>
    </row>
    <row r="1462" spans="1:22">
      <c r="A1462" s="1">
        <v>1306</v>
      </c>
      <c r="B1462" s="29">
        <v>7.5419899142536098E-26</v>
      </c>
      <c r="C1462" s="7">
        <v>25.122514052703</v>
      </c>
      <c r="D1462" s="6" t="s">
        <v>4458</v>
      </c>
      <c r="E1462" s="6">
        <v>3868950</v>
      </c>
      <c r="F1462" s="6">
        <v>3868826</v>
      </c>
      <c r="G1462" s="6">
        <v>3869102</v>
      </c>
      <c r="H1462" s="6">
        <v>720</v>
      </c>
      <c r="I1462" s="6" t="s">
        <v>4178</v>
      </c>
      <c r="J1462" s="6" t="s">
        <v>4475</v>
      </c>
      <c r="K1462" s="6" t="s">
        <v>4336</v>
      </c>
      <c r="L1462" s="6" t="s">
        <v>1980</v>
      </c>
      <c r="M1462" s="6">
        <f t="shared" si="22"/>
        <v>1</v>
      </c>
      <c r="N1462" s="6" t="s">
        <v>2150</v>
      </c>
      <c r="O1462" s="6" t="s">
        <v>4446</v>
      </c>
    </row>
    <row r="1463" spans="1:22">
      <c r="A1463" s="1">
        <v>1307</v>
      </c>
      <c r="B1463" s="29">
        <v>0</v>
      </c>
      <c r="C1463" s="7">
        <v>395.55548001544798</v>
      </c>
      <c r="D1463" s="6" t="s">
        <v>4458</v>
      </c>
      <c r="E1463" s="6">
        <v>3869727</v>
      </c>
      <c r="F1463" s="6">
        <v>3869593</v>
      </c>
      <c r="G1463" s="6">
        <v>3869853</v>
      </c>
      <c r="H1463" s="6">
        <v>3269</v>
      </c>
      <c r="I1463" s="6" t="s">
        <v>4335</v>
      </c>
      <c r="J1463" s="6" t="s">
        <v>4475</v>
      </c>
      <c r="K1463" s="6" t="s">
        <v>4475</v>
      </c>
      <c r="L1463" s="6" t="s">
        <v>2151</v>
      </c>
      <c r="M1463" s="6">
        <f t="shared" si="22"/>
        <v>1</v>
      </c>
      <c r="N1463" s="6" t="s">
        <v>2463</v>
      </c>
      <c r="O1463" s="6" t="s">
        <v>4468</v>
      </c>
      <c r="Q1463" s="9">
        <v>3869725</v>
      </c>
      <c r="T1463" s="11" t="s">
        <v>2152</v>
      </c>
    </row>
    <row r="1464" spans="1:22">
      <c r="A1464" s="1">
        <v>1308</v>
      </c>
      <c r="B1464" s="29">
        <v>1.6177844439204299E-131</v>
      </c>
      <c r="C1464" s="7">
        <v>130.791079344932</v>
      </c>
      <c r="D1464" s="6" t="s">
        <v>4458</v>
      </c>
      <c r="E1464" s="6">
        <v>3874882</v>
      </c>
      <c r="F1464" s="6">
        <v>3874752</v>
      </c>
      <c r="G1464" s="6">
        <v>3875002</v>
      </c>
      <c r="H1464" s="6">
        <v>1986</v>
      </c>
      <c r="I1464" s="6" t="s">
        <v>2153</v>
      </c>
      <c r="J1464" s="6" t="s">
        <v>4336</v>
      </c>
      <c r="K1464" s="6" t="s">
        <v>4336</v>
      </c>
      <c r="L1464" s="6" t="s">
        <v>1982</v>
      </c>
      <c r="M1464" s="6">
        <f t="shared" si="22"/>
        <v>1</v>
      </c>
      <c r="N1464" s="6" t="s">
        <v>4033</v>
      </c>
      <c r="O1464" s="6" t="s">
        <v>4352</v>
      </c>
    </row>
    <row r="1465" spans="1:22">
      <c r="A1465" s="1">
        <v>1309</v>
      </c>
      <c r="B1465" s="29">
        <v>1.2455602219362E-43</v>
      </c>
      <c r="C1465" s="7">
        <v>42.904635269795598</v>
      </c>
      <c r="D1465" s="6" t="s">
        <v>4458</v>
      </c>
      <c r="E1465" s="6">
        <v>3876373</v>
      </c>
      <c r="F1465" s="6">
        <v>3876284</v>
      </c>
      <c r="G1465" s="6">
        <v>3876465</v>
      </c>
      <c r="H1465" s="6">
        <v>992</v>
      </c>
      <c r="I1465" s="6" t="s">
        <v>4258</v>
      </c>
      <c r="J1465" s="6" t="s">
        <v>4475</v>
      </c>
      <c r="K1465" s="6" t="s">
        <v>4336</v>
      </c>
      <c r="L1465" s="6" t="s">
        <v>1983</v>
      </c>
      <c r="M1465" s="6">
        <f t="shared" si="22"/>
        <v>1</v>
      </c>
      <c r="N1465" s="6" t="s">
        <v>4494</v>
      </c>
      <c r="O1465" s="6" t="s">
        <v>4468</v>
      </c>
    </row>
    <row r="1466" spans="1:22">
      <c r="A1466" s="1">
        <v>1310</v>
      </c>
      <c r="B1466" s="29">
        <v>1.12608651041324E-15</v>
      </c>
      <c r="C1466" s="7">
        <v>14.948428243985701</v>
      </c>
      <c r="D1466" s="6" t="s">
        <v>4458</v>
      </c>
      <c r="E1466" s="6">
        <v>3879472</v>
      </c>
      <c r="F1466" s="6">
        <v>3879377</v>
      </c>
      <c r="G1466" s="6">
        <v>3879595</v>
      </c>
      <c r="H1466" s="6">
        <v>570</v>
      </c>
      <c r="I1466" s="6" t="s">
        <v>4480</v>
      </c>
      <c r="J1466" s="6" t="s">
        <v>4336</v>
      </c>
      <c r="K1466" s="6" t="s">
        <v>4336</v>
      </c>
      <c r="L1466" s="6" t="s">
        <v>1984</v>
      </c>
      <c r="M1466" s="6">
        <f t="shared" si="22"/>
        <v>2</v>
      </c>
      <c r="N1466" s="6" t="s">
        <v>1985</v>
      </c>
      <c r="O1466" s="6" t="s">
        <v>4423</v>
      </c>
    </row>
    <row r="1467" spans="1:22">
      <c r="A1467" s="1">
        <v>1311</v>
      </c>
      <c r="B1467" s="29">
        <v>6.7082950291293897E-22</v>
      </c>
      <c r="C1467" s="7">
        <v>21.173387845483798</v>
      </c>
      <c r="D1467" s="6" t="s">
        <v>4458</v>
      </c>
      <c r="E1467" s="6">
        <v>3880144</v>
      </c>
      <c r="F1467" s="6">
        <v>3879983</v>
      </c>
      <c r="G1467" s="6">
        <v>3880297</v>
      </c>
      <c r="H1467" s="6">
        <v>1200</v>
      </c>
      <c r="I1467" s="6" t="s">
        <v>4258</v>
      </c>
      <c r="J1467" s="6" t="s">
        <v>4336</v>
      </c>
      <c r="K1467" s="6" t="s">
        <v>4336</v>
      </c>
      <c r="L1467" s="6" t="s">
        <v>1984</v>
      </c>
      <c r="M1467" s="6">
        <f t="shared" si="22"/>
        <v>2</v>
      </c>
      <c r="N1467" s="6" t="s">
        <v>1985</v>
      </c>
      <c r="O1467" s="6" t="s">
        <v>4423</v>
      </c>
    </row>
    <row r="1468" spans="1:22">
      <c r="A1468" s="1">
        <v>1312</v>
      </c>
      <c r="B1468" s="29">
        <v>0</v>
      </c>
      <c r="C1468" s="7">
        <v>898.47603018347104</v>
      </c>
      <c r="D1468" s="6" t="s">
        <v>4458</v>
      </c>
      <c r="E1468" s="6">
        <v>3882097</v>
      </c>
      <c r="F1468" s="6">
        <v>3881968</v>
      </c>
      <c r="G1468" s="6">
        <v>3882223</v>
      </c>
      <c r="H1468" s="6">
        <v>4510</v>
      </c>
      <c r="I1468" s="6" t="s">
        <v>4258</v>
      </c>
      <c r="J1468" s="6" t="s">
        <v>4475</v>
      </c>
      <c r="K1468" s="6" t="s">
        <v>4336</v>
      </c>
      <c r="L1468" s="6" t="s">
        <v>1986</v>
      </c>
      <c r="M1468" s="6">
        <f t="shared" si="22"/>
        <v>1</v>
      </c>
      <c r="N1468" s="6" t="s">
        <v>4494</v>
      </c>
      <c r="O1468" s="6" t="s">
        <v>4468</v>
      </c>
      <c r="Q1468" s="9">
        <v>3882109</v>
      </c>
      <c r="T1468" s="11" t="s">
        <v>1987</v>
      </c>
    </row>
    <row r="1469" spans="1:22">
      <c r="A1469" s="1">
        <v>1312</v>
      </c>
      <c r="B1469" s="29">
        <v>0</v>
      </c>
      <c r="C1469" s="7">
        <v>898.47603018347104</v>
      </c>
      <c r="D1469" s="6" t="s">
        <v>4458</v>
      </c>
      <c r="E1469" s="6">
        <v>3882097</v>
      </c>
      <c r="F1469" s="6">
        <v>3881968</v>
      </c>
      <c r="G1469" s="6">
        <v>3882223</v>
      </c>
      <c r="H1469" s="6">
        <v>4510</v>
      </c>
      <c r="I1469" s="6" t="s">
        <v>4335</v>
      </c>
      <c r="J1469" s="6" t="s">
        <v>4336</v>
      </c>
      <c r="K1469" s="6" t="s">
        <v>4336</v>
      </c>
      <c r="L1469" s="6" t="s">
        <v>1988</v>
      </c>
      <c r="M1469" s="6">
        <f t="shared" si="22"/>
        <v>1</v>
      </c>
      <c r="N1469" s="6" t="s">
        <v>4494</v>
      </c>
      <c r="O1469" s="6" t="s">
        <v>4468</v>
      </c>
      <c r="Q1469" s="9">
        <v>3882109</v>
      </c>
      <c r="T1469" s="11" t="s">
        <v>1987</v>
      </c>
      <c r="V1469" s="6" t="s">
        <v>2858</v>
      </c>
    </row>
    <row r="1470" spans="1:22">
      <c r="A1470" s="1">
        <v>1313</v>
      </c>
      <c r="B1470" s="29">
        <v>4.9263702501787302E-8</v>
      </c>
      <c r="C1470" s="7">
        <v>7.3074729510907304</v>
      </c>
      <c r="D1470" s="6" t="s">
        <v>4458</v>
      </c>
      <c r="E1470" s="6">
        <v>3885508</v>
      </c>
      <c r="F1470" s="6">
        <v>3885454</v>
      </c>
      <c r="G1470" s="6">
        <v>3885564</v>
      </c>
      <c r="H1470" s="6">
        <v>638</v>
      </c>
      <c r="I1470" s="6" t="s">
        <v>4335</v>
      </c>
      <c r="J1470" s="6" t="s">
        <v>4336</v>
      </c>
      <c r="K1470" s="6" t="s">
        <v>4336</v>
      </c>
      <c r="L1470" s="6" t="s">
        <v>1989</v>
      </c>
      <c r="M1470" s="6">
        <f t="shared" si="22"/>
        <v>1</v>
      </c>
      <c r="N1470" s="6" t="s">
        <v>4494</v>
      </c>
      <c r="O1470" s="6" t="s">
        <v>4468</v>
      </c>
    </row>
    <row r="1471" spans="1:22">
      <c r="A1471" s="1">
        <v>1314</v>
      </c>
      <c r="B1471" s="29">
        <v>2.14105818993737E-68</v>
      </c>
      <c r="C1471" s="7">
        <v>67.669371529237395</v>
      </c>
      <c r="D1471" s="6" t="s">
        <v>4458</v>
      </c>
      <c r="E1471" s="6">
        <v>3890626</v>
      </c>
      <c r="F1471" s="6">
        <v>3890528</v>
      </c>
      <c r="G1471" s="6">
        <v>3890733</v>
      </c>
      <c r="H1471" s="6">
        <v>1230</v>
      </c>
      <c r="I1471" s="6" t="s">
        <v>4480</v>
      </c>
      <c r="J1471" s="6" t="s">
        <v>4336</v>
      </c>
      <c r="K1471" s="6" t="s">
        <v>4336</v>
      </c>
      <c r="L1471" s="6" t="s">
        <v>1990</v>
      </c>
      <c r="M1471" s="6">
        <f t="shared" si="22"/>
        <v>1</v>
      </c>
      <c r="N1471" s="6" t="s">
        <v>4467</v>
      </c>
      <c r="O1471" s="6" t="s">
        <v>4468</v>
      </c>
    </row>
    <row r="1472" spans="1:22">
      <c r="A1472" s="1">
        <v>1315</v>
      </c>
      <c r="B1472" s="29">
        <v>1.2095581571431299E-43</v>
      </c>
      <c r="C1472" s="7">
        <v>42.917373245351598</v>
      </c>
      <c r="D1472" s="6" t="s">
        <v>4458</v>
      </c>
      <c r="E1472" s="6">
        <v>3896320</v>
      </c>
      <c r="F1472" s="6">
        <v>3896212</v>
      </c>
      <c r="G1472" s="6">
        <v>3896441</v>
      </c>
      <c r="H1472" s="6">
        <v>1403</v>
      </c>
      <c r="I1472" s="6" t="s">
        <v>4511</v>
      </c>
      <c r="J1472" s="6" t="s">
        <v>4336</v>
      </c>
      <c r="K1472" s="6" t="s">
        <v>4336</v>
      </c>
      <c r="L1472" s="6" t="s">
        <v>2159</v>
      </c>
      <c r="M1472" s="6">
        <f t="shared" si="22"/>
        <v>1</v>
      </c>
      <c r="N1472" s="6" t="s">
        <v>4494</v>
      </c>
      <c r="O1472" s="6" t="s">
        <v>4468</v>
      </c>
    </row>
    <row r="1473" spans="1:20">
      <c r="A1473" s="1">
        <v>1316</v>
      </c>
      <c r="B1473" s="29">
        <v>0</v>
      </c>
      <c r="C1473" s="7">
        <v>1948.0772644978599</v>
      </c>
      <c r="D1473" s="6" t="s">
        <v>4458</v>
      </c>
      <c r="E1473" s="6">
        <v>3904046</v>
      </c>
      <c r="F1473" s="6">
        <v>3903915</v>
      </c>
      <c r="G1473" s="6">
        <v>3904189</v>
      </c>
      <c r="H1473" s="6">
        <v>11887</v>
      </c>
      <c r="I1473" s="6" t="s">
        <v>4335</v>
      </c>
      <c r="J1473" s="6" t="s">
        <v>4475</v>
      </c>
      <c r="K1473" s="6" t="s">
        <v>4475</v>
      </c>
      <c r="L1473" s="6" t="s">
        <v>2160</v>
      </c>
      <c r="M1473" s="6">
        <f t="shared" si="22"/>
        <v>1</v>
      </c>
      <c r="N1473" s="6" t="s">
        <v>3595</v>
      </c>
      <c r="O1473" s="6" t="s">
        <v>4352</v>
      </c>
      <c r="Q1473" s="9">
        <v>3904009</v>
      </c>
      <c r="T1473" s="11" t="s">
        <v>2161</v>
      </c>
    </row>
    <row r="1474" spans="1:20">
      <c r="A1474" s="1">
        <v>1316</v>
      </c>
      <c r="B1474" s="29">
        <v>0</v>
      </c>
      <c r="C1474" s="7">
        <v>1948.0772644978599</v>
      </c>
      <c r="D1474" s="6" t="s">
        <v>4458</v>
      </c>
      <c r="E1474" s="6">
        <v>3904046</v>
      </c>
      <c r="F1474" s="6">
        <v>3903915</v>
      </c>
      <c r="G1474" s="6">
        <v>3904189</v>
      </c>
      <c r="H1474" s="6">
        <v>11887</v>
      </c>
      <c r="I1474" s="6" t="s">
        <v>4335</v>
      </c>
      <c r="J1474" s="6" t="s">
        <v>4336</v>
      </c>
      <c r="K1474" s="6" t="s">
        <v>4336</v>
      </c>
      <c r="L1474" s="6" t="s">
        <v>1702</v>
      </c>
      <c r="M1474" s="6">
        <f t="shared" si="22"/>
        <v>2</v>
      </c>
      <c r="N1474" s="6" t="s">
        <v>1703</v>
      </c>
      <c r="O1474" s="6" t="s">
        <v>4423</v>
      </c>
      <c r="Q1474" s="9">
        <v>3904009</v>
      </c>
      <c r="S1474" s="9" t="s">
        <v>1704</v>
      </c>
      <c r="T1474" s="11" t="s">
        <v>2161</v>
      </c>
    </row>
    <row r="1475" spans="1:20">
      <c r="A1475" s="1">
        <v>1317</v>
      </c>
      <c r="B1475" s="29">
        <v>1.3848389789831099E-23</v>
      </c>
      <c r="C1475" s="7">
        <v>22.858600720898799</v>
      </c>
      <c r="D1475" s="6" t="s">
        <v>4458</v>
      </c>
      <c r="E1475" s="6">
        <v>3905024</v>
      </c>
      <c r="F1475" s="6">
        <v>3904937</v>
      </c>
      <c r="G1475" s="6">
        <v>3905119</v>
      </c>
      <c r="H1475" s="6">
        <v>1083</v>
      </c>
      <c r="I1475" s="6" t="s">
        <v>4178</v>
      </c>
      <c r="J1475" s="6" t="s">
        <v>4336</v>
      </c>
      <c r="K1475" s="6" t="s">
        <v>4336</v>
      </c>
      <c r="L1475" s="6" t="s">
        <v>1705</v>
      </c>
      <c r="M1475" s="6">
        <f t="shared" si="22"/>
        <v>2</v>
      </c>
      <c r="N1475" s="6" t="s">
        <v>1703</v>
      </c>
      <c r="O1475" s="6" t="s">
        <v>4423</v>
      </c>
    </row>
    <row r="1476" spans="1:20">
      <c r="A1476" s="1">
        <v>1318</v>
      </c>
      <c r="B1476" s="29">
        <v>1.28163541107889E-108</v>
      </c>
      <c r="C1476" s="7">
        <v>107.89223550171</v>
      </c>
      <c r="D1476" s="6" t="s">
        <v>4458</v>
      </c>
      <c r="E1476" s="6">
        <v>3908716</v>
      </c>
      <c r="F1476" s="6">
        <v>3908611</v>
      </c>
      <c r="G1476" s="6">
        <v>3908825</v>
      </c>
      <c r="H1476" s="6">
        <v>1518</v>
      </c>
      <c r="I1476" s="6" t="s">
        <v>4511</v>
      </c>
      <c r="J1476" s="6" t="s">
        <v>4336</v>
      </c>
      <c r="K1476" s="6" t="s">
        <v>4336</v>
      </c>
      <c r="L1476" s="6" t="s">
        <v>1706</v>
      </c>
      <c r="M1476" s="6">
        <f t="shared" si="22"/>
        <v>1</v>
      </c>
      <c r="N1476" s="6" t="s">
        <v>1873</v>
      </c>
      <c r="O1476" s="6" t="s">
        <v>4423</v>
      </c>
    </row>
    <row r="1477" spans="1:20">
      <c r="A1477" s="1">
        <v>1318</v>
      </c>
      <c r="B1477" s="29">
        <v>1.28163541107889E-108</v>
      </c>
      <c r="C1477" s="7">
        <v>107.89223550171</v>
      </c>
      <c r="D1477" s="6" t="s">
        <v>4458</v>
      </c>
      <c r="E1477" s="6">
        <v>3908716</v>
      </c>
      <c r="F1477" s="6">
        <v>3908611</v>
      </c>
      <c r="G1477" s="6">
        <v>3908825</v>
      </c>
      <c r="H1477" s="6">
        <v>1518</v>
      </c>
      <c r="I1477" s="6" t="s">
        <v>4511</v>
      </c>
      <c r="J1477" s="6" t="s">
        <v>4475</v>
      </c>
      <c r="K1477" s="6" t="s">
        <v>4336</v>
      </c>
      <c r="L1477" s="6" t="s">
        <v>1874</v>
      </c>
      <c r="M1477" s="6">
        <f t="shared" ref="M1477:M1540" si="23">COUNTIF($L$5:$L$2710,L1477)</f>
        <v>1</v>
      </c>
      <c r="N1477" s="6" t="s">
        <v>4467</v>
      </c>
      <c r="O1477" s="6" t="s">
        <v>4468</v>
      </c>
    </row>
    <row r="1478" spans="1:20">
      <c r="A1478" s="1">
        <v>1319</v>
      </c>
      <c r="B1478" s="29">
        <v>4.1159332436436299E-296</v>
      </c>
      <c r="C1478" s="7">
        <v>295.38553167767799</v>
      </c>
      <c r="D1478" s="6" t="s">
        <v>4458</v>
      </c>
      <c r="E1478" s="6">
        <v>3909740</v>
      </c>
      <c r="F1478" s="6">
        <v>3909625</v>
      </c>
      <c r="G1478" s="6">
        <v>3909857</v>
      </c>
      <c r="H1478" s="6">
        <v>2334</v>
      </c>
      <c r="I1478" s="6" t="s">
        <v>4335</v>
      </c>
      <c r="J1478" s="6" t="s">
        <v>4336</v>
      </c>
      <c r="K1478" s="6" t="s">
        <v>4336</v>
      </c>
      <c r="L1478" s="6" t="s">
        <v>1875</v>
      </c>
      <c r="M1478" s="6">
        <f t="shared" si="23"/>
        <v>1</v>
      </c>
      <c r="N1478" s="6" t="s">
        <v>4494</v>
      </c>
      <c r="O1478" s="6" t="s">
        <v>4468</v>
      </c>
      <c r="Q1478" s="9">
        <v>3909737</v>
      </c>
      <c r="T1478" s="11" t="s">
        <v>1876</v>
      </c>
    </row>
    <row r="1479" spans="1:20">
      <c r="A1479" s="1">
        <v>1320</v>
      </c>
      <c r="B1479" s="29">
        <v>2.25071913922146E-202</v>
      </c>
      <c r="C1479" s="7">
        <v>201.64767869598001</v>
      </c>
      <c r="D1479" s="6" t="s">
        <v>4458</v>
      </c>
      <c r="E1479" s="6">
        <v>3912316</v>
      </c>
      <c r="F1479" s="6">
        <v>3912186</v>
      </c>
      <c r="G1479" s="6">
        <v>3912449</v>
      </c>
      <c r="H1479" s="6">
        <v>2114</v>
      </c>
      <c r="I1479" s="6" t="s">
        <v>4178</v>
      </c>
      <c r="J1479" s="6" t="s">
        <v>4475</v>
      </c>
      <c r="K1479" s="6" t="s">
        <v>4475</v>
      </c>
      <c r="L1479" s="6" t="s">
        <v>1877</v>
      </c>
      <c r="M1479" s="6">
        <f t="shared" si="23"/>
        <v>2</v>
      </c>
      <c r="N1479" s="6" t="s">
        <v>2065</v>
      </c>
      <c r="O1479" s="6" t="s">
        <v>4327</v>
      </c>
    </row>
    <row r="1480" spans="1:20">
      <c r="A1480" s="1">
        <v>1321</v>
      </c>
      <c r="B1480" s="29">
        <v>1.89207631612654E-118</v>
      </c>
      <c r="C1480" s="7">
        <v>117.72306135049</v>
      </c>
      <c r="D1480" s="6" t="s">
        <v>4458</v>
      </c>
      <c r="E1480" s="6">
        <v>3912789</v>
      </c>
      <c r="F1480" s="6">
        <v>3912671</v>
      </c>
      <c r="G1480" s="6">
        <v>3912910</v>
      </c>
      <c r="H1480" s="6">
        <v>1431</v>
      </c>
      <c r="I1480" s="6" t="s">
        <v>4480</v>
      </c>
      <c r="J1480" s="6" t="s">
        <v>4475</v>
      </c>
      <c r="K1480" s="6" t="s">
        <v>4475</v>
      </c>
      <c r="L1480" s="6" t="s">
        <v>1877</v>
      </c>
      <c r="M1480" s="6">
        <f t="shared" si="23"/>
        <v>2</v>
      </c>
      <c r="N1480" s="6" t="s">
        <v>2065</v>
      </c>
      <c r="O1480" s="6" t="s">
        <v>4327</v>
      </c>
    </row>
    <row r="1481" spans="1:20">
      <c r="A1481" s="1">
        <v>1322</v>
      </c>
      <c r="B1481" s="29">
        <v>1.3366762505502E-62</v>
      </c>
      <c r="C1481" s="7">
        <v>61.873973768224602</v>
      </c>
      <c r="D1481" s="6" t="s">
        <v>4458</v>
      </c>
      <c r="E1481" s="6">
        <v>3920762</v>
      </c>
      <c r="F1481" s="6">
        <v>3920627</v>
      </c>
      <c r="G1481" s="6">
        <v>3920896</v>
      </c>
      <c r="H1481" s="6">
        <v>1376</v>
      </c>
      <c r="I1481" s="6" t="s">
        <v>4480</v>
      </c>
      <c r="J1481" s="6" t="s">
        <v>4471</v>
      </c>
      <c r="K1481" s="6" t="s">
        <v>4475</v>
      </c>
      <c r="L1481" s="6" t="s">
        <v>2066</v>
      </c>
      <c r="M1481" s="6">
        <f t="shared" si="23"/>
        <v>3</v>
      </c>
      <c r="N1481" s="6" t="s">
        <v>2067</v>
      </c>
      <c r="O1481" s="6" t="s">
        <v>4327</v>
      </c>
    </row>
    <row r="1482" spans="1:20">
      <c r="A1482" s="1">
        <v>1323</v>
      </c>
      <c r="B1482" s="29">
        <v>2.6428091466834201E-30</v>
      </c>
      <c r="C1482" s="7">
        <v>29.577934198780898</v>
      </c>
      <c r="D1482" s="6" t="s">
        <v>4458</v>
      </c>
      <c r="E1482" s="6">
        <v>3921818</v>
      </c>
      <c r="F1482" s="6">
        <v>3921707</v>
      </c>
      <c r="G1482" s="6">
        <v>3921926</v>
      </c>
      <c r="H1482" s="6">
        <v>881</v>
      </c>
      <c r="I1482" s="6" t="s">
        <v>4480</v>
      </c>
      <c r="J1482" s="6" t="s">
        <v>4471</v>
      </c>
      <c r="K1482" s="6" t="s">
        <v>4475</v>
      </c>
      <c r="L1482" s="6" t="s">
        <v>2066</v>
      </c>
      <c r="M1482" s="6">
        <f t="shared" si="23"/>
        <v>3</v>
      </c>
      <c r="N1482" s="6" t="s">
        <v>2067</v>
      </c>
      <c r="O1482" s="6" t="s">
        <v>4327</v>
      </c>
    </row>
    <row r="1483" spans="1:20">
      <c r="A1483" s="1">
        <v>1324</v>
      </c>
      <c r="B1483" s="29">
        <v>1.14832563461656E-93</v>
      </c>
      <c r="C1483" s="7">
        <v>92.939934940105701</v>
      </c>
      <c r="D1483" s="6" t="s">
        <v>4458</v>
      </c>
      <c r="E1483" s="6">
        <v>3922382</v>
      </c>
      <c r="F1483" s="6">
        <v>3922247</v>
      </c>
      <c r="G1483" s="6">
        <v>3922504</v>
      </c>
      <c r="H1483" s="6">
        <v>1477</v>
      </c>
      <c r="I1483" s="6" t="s">
        <v>4389</v>
      </c>
      <c r="J1483" s="6" t="s">
        <v>4471</v>
      </c>
      <c r="K1483" s="6" t="s">
        <v>4475</v>
      </c>
      <c r="L1483" s="6" t="s">
        <v>2068</v>
      </c>
      <c r="M1483" s="6">
        <f t="shared" si="23"/>
        <v>3</v>
      </c>
      <c r="N1483" s="6" t="s">
        <v>2067</v>
      </c>
      <c r="O1483" s="6" t="s">
        <v>4327</v>
      </c>
      <c r="Q1483" s="9">
        <v>3922434</v>
      </c>
      <c r="T1483" s="11" t="s">
        <v>2069</v>
      </c>
    </row>
    <row r="1484" spans="1:20">
      <c r="A1484" s="1">
        <v>1325</v>
      </c>
      <c r="B1484" s="29">
        <v>1.37092507182534E-77</v>
      </c>
      <c r="C1484" s="7">
        <v>76.862986281010706</v>
      </c>
      <c r="D1484" s="6" t="s">
        <v>4458</v>
      </c>
      <c r="E1484" s="6">
        <v>3926828</v>
      </c>
      <c r="F1484" s="6">
        <v>3926710</v>
      </c>
      <c r="G1484" s="6">
        <v>3926938</v>
      </c>
      <c r="H1484" s="6">
        <v>1564</v>
      </c>
      <c r="I1484" s="6" t="s">
        <v>4178</v>
      </c>
      <c r="J1484" s="6" t="s">
        <v>4475</v>
      </c>
      <c r="K1484" s="6" t="s">
        <v>4475</v>
      </c>
      <c r="L1484" s="6" t="s">
        <v>1886</v>
      </c>
      <c r="M1484" s="6">
        <f t="shared" si="23"/>
        <v>1</v>
      </c>
      <c r="N1484" s="6" t="s">
        <v>4494</v>
      </c>
      <c r="O1484" s="6" t="s">
        <v>4468</v>
      </c>
    </row>
    <row r="1485" spans="1:20">
      <c r="A1485" s="1">
        <v>1326</v>
      </c>
      <c r="B1485" s="29">
        <v>2.3063125329369401E-20</v>
      </c>
      <c r="C1485" s="7">
        <v>19.637081840955901</v>
      </c>
      <c r="D1485" s="6" t="s">
        <v>4458</v>
      </c>
      <c r="E1485" s="6">
        <v>3931784</v>
      </c>
      <c r="F1485" s="6">
        <v>3931680</v>
      </c>
      <c r="G1485" s="6">
        <v>3931889</v>
      </c>
      <c r="H1485" s="6">
        <v>818</v>
      </c>
      <c r="I1485" s="6" t="s">
        <v>4480</v>
      </c>
      <c r="J1485" s="6" t="s">
        <v>4475</v>
      </c>
      <c r="K1485" s="6" t="s">
        <v>4336</v>
      </c>
      <c r="L1485" s="6" t="s">
        <v>1887</v>
      </c>
      <c r="M1485" s="6">
        <f t="shared" si="23"/>
        <v>2</v>
      </c>
      <c r="N1485" s="6" t="s">
        <v>4494</v>
      </c>
      <c r="O1485" s="6" t="s">
        <v>4468</v>
      </c>
    </row>
    <row r="1486" spans="1:20">
      <c r="A1486" s="1">
        <v>1327</v>
      </c>
      <c r="B1486" s="29">
        <v>7.3800185926277397E-21</v>
      </c>
      <c r="C1486" s="7">
        <v>20.131942544048801</v>
      </c>
      <c r="D1486" s="6" t="s">
        <v>4458</v>
      </c>
      <c r="E1486" s="6">
        <v>3932072</v>
      </c>
      <c r="F1486" s="6">
        <v>3931997</v>
      </c>
      <c r="G1486" s="6">
        <v>3932173</v>
      </c>
      <c r="H1486" s="6">
        <v>827</v>
      </c>
      <c r="I1486" s="6" t="s">
        <v>4480</v>
      </c>
      <c r="J1486" s="6" t="s">
        <v>4475</v>
      </c>
      <c r="K1486" s="6" t="s">
        <v>4336</v>
      </c>
      <c r="L1486" s="6" t="s">
        <v>1887</v>
      </c>
      <c r="M1486" s="6">
        <f t="shared" si="23"/>
        <v>2</v>
      </c>
      <c r="N1486" s="6" t="s">
        <v>4494</v>
      </c>
      <c r="O1486" s="6" t="s">
        <v>4468</v>
      </c>
    </row>
    <row r="1487" spans="1:20">
      <c r="A1487" s="1">
        <v>1328</v>
      </c>
      <c r="B1487" s="29">
        <v>3.3175066065137402E-35</v>
      </c>
      <c r="C1487" s="7">
        <v>34.4791882036046</v>
      </c>
      <c r="D1487" s="6" t="s">
        <v>4458</v>
      </c>
      <c r="E1487" s="6">
        <v>3932869</v>
      </c>
      <c r="F1487" s="6">
        <v>3932745</v>
      </c>
      <c r="G1487" s="6">
        <v>3932990</v>
      </c>
      <c r="H1487" s="6">
        <v>1176</v>
      </c>
      <c r="I1487" s="6" t="s">
        <v>4178</v>
      </c>
      <c r="J1487" s="6" t="s">
        <v>4336</v>
      </c>
      <c r="K1487" s="6" t="s">
        <v>4336</v>
      </c>
      <c r="L1487" s="6" t="s">
        <v>1888</v>
      </c>
      <c r="M1487" s="6">
        <f t="shared" si="23"/>
        <v>1</v>
      </c>
      <c r="N1487" s="6" t="s">
        <v>4494</v>
      </c>
      <c r="O1487" s="6" t="s">
        <v>4468</v>
      </c>
    </row>
    <row r="1488" spans="1:20">
      <c r="A1488" s="1">
        <v>1329</v>
      </c>
      <c r="B1488" s="29">
        <v>6.1434509615718494E-14</v>
      </c>
      <c r="C1488" s="7">
        <v>13.211587604013999</v>
      </c>
      <c r="D1488" s="6" t="s">
        <v>4458</v>
      </c>
      <c r="E1488" s="6">
        <v>3934854</v>
      </c>
      <c r="F1488" s="6">
        <v>3934724</v>
      </c>
      <c r="G1488" s="6">
        <v>3934994</v>
      </c>
      <c r="H1488" s="6">
        <v>1040</v>
      </c>
      <c r="I1488" s="6" t="s">
        <v>4480</v>
      </c>
      <c r="J1488" s="6" t="s">
        <v>4336</v>
      </c>
      <c r="K1488" s="6" t="s">
        <v>4336</v>
      </c>
      <c r="L1488" s="6" t="s">
        <v>1889</v>
      </c>
      <c r="M1488" s="6">
        <f t="shared" si="23"/>
        <v>2</v>
      </c>
      <c r="N1488" s="6" t="s">
        <v>4467</v>
      </c>
      <c r="O1488" s="6" t="s">
        <v>4468</v>
      </c>
    </row>
    <row r="1489" spans="1:22">
      <c r="A1489" s="1">
        <v>1330</v>
      </c>
      <c r="B1489" s="29">
        <v>2.88912284996204E-64</v>
      </c>
      <c r="C1489" s="7">
        <v>63.539233990891603</v>
      </c>
      <c r="D1489" s="6" t="s">
        <v>4458</v>
      </c>
      <c r="E1489" s="6">
        <v>3935270</v>
      </c>
      <c r="F1489" s="6">
        <v>3935174</v>
      </c>
      <c r="G1489" s="6">
        <v>3935374</v>
      </c>
      <c r="H1489" s="6">
        <v>1100</v>
      </c>
      <c r="I1489" s="6" t="s">
        <v>4335</v>
      </c>
      <c r="J1489" s="6" t="s">
        <v>4336</v>
      </c>
      <c r="K1489" s="6" t="s">
        <v>4336</v>
      </c>
      <c r="L1489" s="6" t="s">
        <v>1890</v>
      </c>
      <c r="M1489" s="6">
        <f t="shared" si="23"/>
        <v>2</v>
      </c>
      <c r="N1489" s="6" t="s">
        <v>4467</v>
      </c>
      <c r="O1489" s="6" t="s">
        <v>4468</v>
      </c>
    </row>
    <row r="1490" spans="1:22">
      <c r="A1490" s="1">
        <v>1331</v>
      </c>
      <c r="B1490" s="29">
        <v>1.8327569583447799E-46</v>
      </c>
      <c r="C1490" s="7">
        <v>45.736895122952703</v>
      </c>
      <c r="D1490" s="6" t="s">
        <v>4458</v>
      </c>
      <c r="E1490" s="6">
        <v>3938014</v>
      </c>
      <c r="F1490" s="6">
        <v>3937905</v>
      </c>
      <c r="G1490" s="6">
        <v>3938152</v>
      </c>
      <c r="H1490" s="6">
        <v>1078</v>
      </c>
      <c r="I1490" s="6" t="s">
        <v>4480</v>
      </c>
      <c r="J1490" s="6" t="s">
        <v>4471</v>
      </c>
      <c r="K1490" s="6" t="s">
        <v>4336</v>
      </c>
      <c r="L1490" s="6" t="s">
        <v>1891</v>
      </c>
      <c r="M1490" s="6">
        <f t="shared" si="23"/>
        <v>1</v>
      </c>
      <c r="N1490" s="6" t="s">
        <v>4467</v>
      </c>
      <c r="O1490" s="6" t="s">
        <v>4468</v>
      </c>
    </row>
    <row r="1491" spans="1:22" s="15" customFormat="1">
      <c r="A1491" s="1">
        <v>1332</v>
      </c>
      <c r="B1491" s="29">
        <v>0</v>
      </c>
      <c r="C1491" s="7">
        <v>1729.50710387086</v>
      </c>
      <c r="D1491" s="6" t="s">
        <v>4458</v>
      </c>
      <c r="E1491" s="6">
        <v>3938728</v>
      </c>
      <c r="F1491" s="6">
        <v>3938597</v>
      </c>
      <c r="G1491" s="6">
        <v>3938856</v>
      </c>
      <c r="H1491" s="6">
        <v>8941</v>
      </c>
      <c r="I1491" s="6" t="s">
        <v>4335</v>
      </c>
      <c r="J1491" s="6" t="s">
        <v>4475</v>
      </c>
      <c r="K1491" s="6" t="s">
        <v>4336</v>
      </c>
      <c r="L1491" s="6" t="s">
        <v>1892</v>
      </c>
      <c r="M1491" s="6">
        <f t="shared" si="23"/>
        <v>1</v>
      </c>
      <c r="N1491" s="6" t="s">
        <v>4467</v>
      </c>
      <c r="O1491" s="6" t="s">
        <v>4468</v>
      </c>
      <c r="P1491" s="8"/>
      <c r="Q1491" s="9">
        <v>3938729</v>
      </c>
      <c r="R1491" s="10" t="s">
        <v>4102</v>
      </c>
      <c r="S1491" s="9" t="s">
        <v>2072</v>
      </c>
      <c r="T1491" s="11" t="s">
        <v>2073</v>
      </c>
      <c r="U1491" s="11" t="s">
        <v>2074</v>
      </c>
      <c r="V1491" s="6" t="s">
        <v>2240</v>
      </c>
    </row>
    <row r="1492" spans="1:22" s="15" customFormat="1">
      <c r="A1492" s="1">
        <v>1333</v>
      </c>
      <c r="B1492" s="29">
        <v>2.1868584800729599E-165</v>
      </c>
      <c r="C1492" s="7">
        <v>164.6601793209</v>
      </c>
      <c r="D1492" s="6" t="s">
        <v>4458</v>
      </c>
      <c r="E1492" s="6">
        <v>3944050</v>
      </c>
      <c r="F1492" s="6">
        <v>3943911</v>
      </c>
      <c r="G1492" s="6">
        <v>3944205</v>
      </c>
      <c r="H1492" s="6">
        <v>2381</v>
      </c>
      <c r="I1492" s="6" t="s">
        <v>4178</v>
      </c>
      <c r="J1492" s="6" t="s">
        <v>4336</v>
      </c>
      <c r="K1492" s="6" t="s">
        <v>4475</v>
      </c>
      <c r="L1492" s="6" t="s">
        <v>2075</v>
      </c>
      <c r="M1492" s="6">
        <f t="shared" si="23"/>
        <v>1</v>
      </c>
      <c r="N1492" s="6" t="s">
        <v>1722</v>
      </c>
      <c r="O1492" s="6" t="s">
        <v>4427</v>
      </c>
      <c r="P1492" s="8"/>
      <c r="Q1492" s="9"/>
      <c r="R1492" s="10"/>
      <c r="S1492" s="9"/>
      <c r="T1492" s="11"/>
      <c r="U1492" s="11"/>
      <c r="V1492" s="6"/>
    </row>
    <row r="1493" spans="1:22" s="15" customFormat="1">
      <c r="A1493" s="1">
        <v>1334</v>
      </c>
      <c r="B1493" s="29">
        <v>1.8640747812726299E-98</v>
      </c>
      <c r="C1493" s="7">
        <v>97.729536668997795</v>
      </c>
      <c r="D1493" s="6" t="s">
        <v>4458</v>
      </c>
      <c r="E1493" s="6">
        <v>3948399</v>
      </c>
      <c r="F1493" s="6">
        <v>3948277</v>
      </c>
      <c r="G1493" s="6">
        <v>3948520</v>
      </c>
      <c r="H1493" s="6">
        <v>1343</v>
      </c>
      <c r="I1493" s="6" t="s">
        <v>4258</v>
      </c>
      <c r="J1493" s="6" t="s">
        <v>4475</v>
      </c>
      <c r="K1493" s="6" t="s">
        <v>4475</v>
      </c>
      <c r="L1493" s="6" t="s">
        <v>1723</v>
      </c>
      <c r="M1493" s="6">
        <f t="shared" si="23"/>
        <v>1</v>
      </c>
      <c r="N1493" s="6" t="s">
        <v>4282</v>
      </c>
      <c r="O1493" s="6" t="s">
        <v>4352</v>
      </c>
      <c r="P1493" s="8"/>
      <c r="Q1493" s="9"/>
      <c r="R1493" s="10"/>
      <c r="S1493" s="9"/>
      <c r="T1493" s="11"/>
      <c r="U1493" s="11"/>
      <c r="V1493" s="6"/>
    </row>
    <row r="1494" spans="1:22" s="15" customFormat="1">
      <c r="A1494" s="1">
        <v>1335</v>
      </c>
      <c r="B1494" s="29">
        <v>1.7929010629633101E-39</v>
      </c>
      <c r="C1494" s="7">
        <v>38.746443675298202</v>
      </c>
      <c r="D1494" s="6" t="s">
        <v>4458</v>
      </c>
      <c r="E1494" s="6">
        <v>3951740</v>
      </c>
      <c r="F1494" s="6">
        <v>3951562</v>
      </c>
      <c r="G1494" s="6">
        <v>3951925</v>
      </c>
      <c r="H1494" s="6">
        <v>1639</v>
      </c>
      <c r="I1494" s="6" t="s">
        <v>4480</v>
      </c>
      <c r="J1494" s="6" t="s">
        <v>4336</v>
      </c>
      <c r="K1494" s="6" t="s">
        <v>4336</v>
      </c>
      <c r="L1494" s="6" t="s">
        <v>1893</v>
      </c>
      <c r="M1494" s="6">
        <f t="shared" si="23"/>
        <v>1</v>
      </c>
      <c r="N1494" s="6" t="s">
        <v>1894</v>
      </c>
      <c r="O1494" s="6" t="s">
        <v>4235</v>
      </c>
      <c r="P1494" s="8"/>
      <c r="Q1494" s="9"/>
      <c r="R1494" s="10"/>
      <c r="S1494" s="9"/>
      <c r="T1494" s="11"/>
      <c r="U1494" s="11"/>
      <c r="V1494" s="6"/>
    </row>
    <row r="1495" spans="1:22" s="15" customFormat="1">
      <c r="A1495" s="1">
        <v>1336</v>
      </c>
      <c r="B1495" s="29">
        <v>2.4527657028655799E-197</v>
      </c>
      <c r="C1495" s="7">
        <v>196.610343935207</v>
      </c>
      <c r="D1495" s="6" t="s">
        <v>4458</v>
      </c>
      <c r="E1495" s="6">
        <v>3953360</v>
      </c>
      <c r="F1495" s="6">
        <v>3953253</v>
      </c>
      <c r="G1495" s="6">
        <v>3953470</v>
      </c>
      <c r="H1495" s="6">
        <v>1930</v>
      </c>
      <c r="I1495" s="6" t="s">
        <v>4480</v>
      </c>
      <c r="J1495" s="6" t="s">
        <v>4475</v>
      </c>
      <c r="K1495" s="6" t="s">
        <v>4475</v>
      </c>
      <c r="L1495" s="6" t="s">
        <v>1895</v>
      </c>
      <c r="M1495" s="6">
        <f t="shared" si="23"/>
        <v>1</v>
      </c>
      <c r="N1495" s="6" t="s">
        <v>4494</v>
      </c>
      <c r="O1495" s="6" t="s">
        <v>1896</v>
      </c>
      <c r="P1495" s="8" t="s">
        <v>58</v>
      </c>
      <c r="Q1495" s="9">
        <v>3953368</v>
      </c>
      <c r="R1495" s="10" t="s">
        <v>3585</v>
      </c>
      <c r="S1495" s="9" t="s">
        <v>2083</v>
      </c>
      <c r="T1495" s="11" t="s">
        <v>2084</v>
      </c>
      <c r="U1495" s="11" t="s">
        <v>2085</v>
      </c>
      <c r="V1495" s="6" t="s">
        <v>2086</v>
      </c>
    </row>
    <row r="1496" spans="1:22" s="15" customFormat="1">
      <c r="A1496" s="1">
        <v>1337</v>
      </c>
      <c r="B1496" s="29">
        <v>0</v>
      </c>
      <c r="C1496" s="7">
        <v>394.71812472425103</v>
      </c>
      <c r="D1496" s="6" t="s">
        <v>4458</v>
      </c>
      <c r="E1496" s="6">
        <v>3955448</v>
      </c>
      <c r="F1496" s="6">
        <v>3955310</v>
      </c>
      <c r="G1496" s="6">
        <v>3955570</v>
      </c>
      <c r="H1496" s="6">
        <v>3043</v>
      </c>
      <c r="I1496" s="6" t="s">
        <v>1909</v>
      </c>
      <c r="J1496" s="6" t="s">
        <v>4336</v>
      </c>
      <c r="K1496" s="6" t="s">
        <v>4336</v>
      </c>
      <c r="L1496" s="6" t="s">
        <v>1910</v>
      </c>
      <c r="M1496" s="6">
        <f t="shared" si="23"/>
        <v>1</v>
      </c>
      <c r="N1496" s="6" t="s">
        <v>1911</v>
      </c>
      <c r="O1496" s="6" t="s">
        <v>4419</v>
      </c>
      <c r="P1496" s="8" t="s">
        <v>127</v>
      </c>
      <c r="Q1496" s="9">
        <v>3955468</v>
      </c>
      <c r="R1496" s="10"/>
      <c r="S1496" s="9"/>
      <c r="T1496" s="11" t="s">
        <v>1912</v>
      </c>
      <c r="U1496" s="11"/>
      <c r="V1496" s="6"/>
    </row>
    <row r="1497" spans="1:22" s="15" customFormat="1">
      <c r="A1497" s="1">
        <v>1338</v>
      </c>
      <c r="B1497" s="29">
        <v>1.0799035956126801E-15</v>
      </c>
      <c r="C1497" s="7">
        <v>14.966615012811401</v>
      </c>
      <c r="D1497" s="6" t="s">
        <v>4458</v>
      </c>
      <c r="E1497" s="6">
        <v>3956266</v>
      </c>
      <c r="F1497" s="6">
        <v>3956107</v>
      </c>
      <c r="G1497" s="6">
        <v>3956394</v>
      </c>
      <c r="H1497" s="6">
        <v>875</v>
      </c>
      <c r="I1497" s="6" t="s">
        <v>4258</v>
      </c>
      <c r="J1497" s="6" t="s">
        <v>4475</v>
      </c>
      <c r="K1497" s="6" t="s">
        <v>4336</v>
      </c>
      <c r="L1497" s="6" t="s">
        <v>1913</v>
      </c>
      <c r="M1497" s="6">
        <f t="shared" si="23"/>
        <v>1</v>
      </c>
      <c r="N1497" s="6" t="s">
        <v>4494</v>
      </c>
      <c r="O1497" s="6" t="s">
        <v>4468</v>
      </c>
      <c r="P1497" s="8"/>
      <c r="Q1497" s="9"/>
      <c r="R1497" s="10"/>
      <c r="S1497" s="9"/>
      <c r="T1497" s="11"/>
      <c r="U1497" s="11"/>
      <c r="V1497" s="6"/>
    </row>
    <row r="1498" spans="1:22" s="15" customFormat="1">
      <c r="A1498" s="1">
        <v>1339</v>
      </c>
      <c r="B1498" s="29">
        <v>2.5964828880681601E-222</v>
      </c>
      <c r="C1498" s="7">
        <v>221.58561453524601</v>
      </c>
      <c r="D1498" s="6" t="s">
        <v>4458</v>
      </c>
      <c r="E1498" s="6">
        <v>3956871</v>
      </c>
      <c r="F1498" s="6">
        <v>3956750</v>
      </c>
      <c r="G1498" s="6">
        <v>3956986</v>
      </c>
      <c r="H1498" s="6">
        <v>2196</v>
      </c>
      <c r="I1498" s="6" t="s">
        <v>4178</v>
      </c>
      <c r="J1498" s="6" t="s">
        <v>4475</v>
      </c>
      <c r="K1498" s="6" t="s">
        <v>4336</v>
      </c>
      <c r="L1498" s="6" t="s">
        <v>1914</v>
      </c>
      <c r="M1498" s="6">
        <f t="shared" si="23"/>
        <v>2</v>
      </c>
      <c r="N1498" s="6" t="s">
        <v>1915</v>
      </c>
      <c r="O1498" s="6" t="s">
        <v>4235</v>
      </c>
      <c r="P1498" s="8"/>
      <c r="Q1498" s="9">
        <v>3956828</v>
      </c>
      <c r="R1498" s="10"/>
      <c r="S1498" s="9"/>
      <c r="T1498" s="11" t="s">
        <v>1916</v>
      </c>
      <c r="U1498" s="11"/>
      <c r="V1498" s="6"/>
    </row>
    <row r="1499" spans="1:22" s="15" customFormat="1">
      <c r="A1499" s="1">
        <v>1340</v>
      </c>
      <c r="B1499" s="29">
        <v>1.0458782444949099E-31</v>
      </c>
      <c r="C1499" s="7">
        <v>30.980518870747701</v>
      </c>
      <c r="D1499" s="6" t="s">
        <v>4458</v>
      </c>
      <c r="E1499" s="6">
        <v>3957676</v>
      </c>
      <c r="F1499" s="6">
        <v>3957557</v>
      </c>
      <c r="G1499" s="6">
        <v>3957812</v>
      </c>
      <c r="H1499" s="6">
        <v>1033</v>
      </c>
      <c r="I1499" s="6" t="s">
        <v>4480</v>
      </c>
      <c r="J1499" s="6" t="s">
        <v>4475</v>
      </c>
      <c r="K1499" s="6" t="s">
        <v>4336</v>
      </c>
      <c r="L1499" s="6" t="s">
        <v>1917</v>
      </c>
      <c r="M1499" s="6">
        <f t="shared" si="23"/>
        <v>2</v>
      </c>
      <c r="N1499" s="6" t="s">
        <v>1915</v>
      </c>
      <c r="O1499" s="6" t="s">
        <v>4235</v>
      </c>
      <c r="P1499" s="8"/>
      <c r="Q1499" s="9"/>
      <c r="R1499" s="10"/>
      <c r="S1499" s="9"/>
      <c r="T1499" s="11"/>
      <c r="U1499" s="11"/>
      <c r="V1499" s="6"/>
    </row>
    <row r="1500" spans="1:22" s="15" customFormat="1">
      <c r="A1500" s="1">
        <v>1341</v>
      </c>
      <c r="B1500" s="29">
        <v>9.8746912774337902E-148</v>
      </c>
      <c r="C1500" s="7">
        <v>147.00547647328199</v>
      </c>
      <c r="D1500" s="6" t="s">
        <v>4458</v>
      </c>
      <c r="E1500" s="6">
        <v>3962456</v>
      </c>
      <c r="F1500" s="6">
        <v>3962333</v>
      </c>
      <c r="G1500" s="6">
        <v>3962583</v>
      </c>
      <c r="H1500" s="6">
        <v>2633</v>
      </c>
      <c r="I1500" s="6" t="s">
        <v>4335</v>
      </c>
      <c r="J1500" s="6" t="s">
        <v>4336</v>
      </c>
      <c r="K1500" s="6" t="s">
        <v>4475</v>
      </c>
      <c r="L1500" s="6" t="s">
        <v>1918</v>
      </c>
      <c r="M1500" s="6">
        <f t="shared" si="23"/>
        <v>2</v>
      </c>
      <c r="N1500" s="6" t="s">
        <v>1919</v>
      </c>
      <c r="O1500" s="6" t="s">
        <v>2765</v>
      </c>
      <c r="P1500" s="8"/>
      <c r="Q1500" s="9">
        <v>3962527</v>
      </c>
      <c r="R1500" s="10"/>
      <c r="S1500" s="9"/>
      <c r="T1500" s="11" t="s">
        <v>1920</v>
      </c>
      <c r="U1500" s="11"/>
      <c r="V1500" s="6"/>
    </row>
    <row r="1501" spans="1:22" s="15" customFormat="1">
      <c r="A1501" s="1">
        <v>1342</v>
      </c>
      <c r="B1501" s="29">
        <v>7.5432410217838897E-302</v>
      </c>
      <c r="C1501" s="7">
        <v>301.12244201547702</v>
      </c>
      <c r="D1501" s="6" t="s">
        <v>4458</v>
      </c>
      <c r="E1501" s="6">
        <v>3963138</v>
      </c>
      <c r="F1501" s="6">
        <v>3963012</v>
      </c>
      <c r="G1501" s="6">
        <v>3963266</v>
      </c>
      <c r="H1501" s="6">
        <v>3266</v>
      </c>
      <c r="I1501" s="6" t="s">
        <v>4258</v>
      </c>
      <c r="J1501" s="6" t="s">
        <v>4336</v>
      </c>
      <c r="K1501" s="6" t="s">
        <v>4475</v>
      </c>
      <c r="L1501" s="6" t="s">
        <v>1921</v>
      </c>
      <c r="M1501" s="6">
        <f t="shared" si="23"/>
        <v>2</v>
      </c>
      <c r="N1501" s="6" t="s">
        <v>1919</v>
      </c>
      <c r="O1501" s="6" t="s">
        <v>2765</v>
      </c>
      <c r="P1501" s="8"/>
      <c r="Q1501" s="9">
        <v>3963091</v>
      </c>
      <c r="R1501" s="10"/>
      <c r="S1501" s="9"/>
      <c r="T1501" s="11" t="s">
        <v>1922</v>
      </c>
      <c r="U1501" s="11"/>
      <c r="V1501" s="6"/>
    </row>
    <row r="1502" spans="1:22" s="15" customFormat="1">
      <c r="A1502" s="1">
        <v>1343</v>
      </c>
      <c r="B1502" s="29">
        <v>2.5829249122628299E-13</v>
      </c>
      <c r="C1502" s="7">
        <v>12.587888218938501</v>
      </c>
      <c r="D1502" s="6" t="s">
        <v>4458</v>
      </c>
      <c r="E1502" s="6">
        <v>3964561</v>
      </c>
      <c r="F1502" s="6">
        <v>3964364</v>
      </c>
      <c r="G1502" s="6">
        <v>3964711</v>
      </c>
      <c r="H1502" s="6">
        <v>1009</v>
      </c>
      <c r="I1502" s="6" t="s">
        <v>4480</v>
      </c>
      <c r="J1502" s="6" t="s">
        <v>4336</v>
      </c>
      <c r="K1502" s="6" t="s">
        <v>4471</v>
      </c>
      <c r="L1502" s="6" t="s">
        <v>1923</v>
      </c>
      <c r="M1502" s="6">
        <f t="shared" si="23"/>
        <v>2</v>
      </c>
      <c r="N1502" s="6" t="s">
        <v>4467</v>
      </c>
      <c r="O1502" s="6" t="s">
        <v>4468</v>
      </c>
      <c r="P1502" s="8"/>
      <c r="Q1502" s="9"/>
      <c r="R1502" s="10"/>
      <c r="S1502" s="9"/>
      <c r="T1502" s="11"/>
      <c r="U1502" s="11"/>
      <c r="V1502" s="6"/>
    </row>
    <row r="1503" spans="1:22" s="15" customFormat="1">
      <c r="A1503" s="1">
        <v>1344</v>
      </c>
      <c r="B1503" s="29">
        <v>1.7487225314147899E-13</v>
      </c>
      <c r="C1503" s="7">
        <v>12.7572790942578</v>
      </c>
      <c r="D1503" s="6" t="s">
        <v>4458</v>
      </c>
      <c r="E1503" s="6">
        <v>3965560</v>
      </c>
      <c r="F1503" s="6">
        <v>3965500</v>
      </c>
      <c r="G1503" s="6">
        <v>3965619</v>
      </c>
      <c r="H1503" s="6">
        <v>914</v>
      </c>
      <c r="I1503" s="6" t="s">
        <v>4480</v>
      </c>
      <c r="J1503" s="6" t="s">
        <v>4336</v>
      </c>
      <c r="K1503" s="6" t="s">
        <v>4471</v>
      </c>
      <c r="L1503" s="6" t="s">
        <v>1923</v>
      </c>
      <c r="M1503" s="6">
        <f t="shared" si="23"/>
        <v>2</v>
      </c>
      <c r="N1503" s="6" t="s">
        <v>4467</v>
      </c>
      <c r="O1503" s="6" t="s">
        <v>4468</v>
      </c>
      <c r="P1503" s="8"/>
      <c r="Q1503" s="9"/>
      <c r="R1503" s="10"/>
      <c r="S1503" s="9"/>
      <c r="T1503" s="11"/>
      <c r="U1503" s="11"/>
      <c r="V1503" s="6"/>
    </row>
    <row r="1504" spans="1:22" s="15" customFormat="1">
      <c r="A1504" s="1">
        <v>1345</v>
      </c>
      <c r="B1504" s="29">
        <v>1.7448177070544099E-29</v>
      </c>
      <c r="C1504" s="7">
        <v>28.7582499400262</v>
      </c>
      <c r="D1504" s="6" t="s">
        <v>4458</v>
      </c>
      <c r="E1504" s="6">
        <v>3967529</v>
      </c>
      <c r="F1504" s="6">
        <v>3967421</v>
      </c>
      <c r="G1504" s="6">
        <v>3967618</v>
      </c>
      <c r="H1504" s="6">
        <v>1403</v>
      </c>
      <c r="I1504" s="6" t="s">
        <v>4480</v>
      </c>
      <c r="J1504" s="6" t="s">
        <v>4475</v>
      </c>
      <c r="K1504" s="6" t="s">
        <v>4475</v>
      </c>
      <c r="L1504" s="6" t="s">
        <v>1924</v>
      </c>
      <c r="M1504" s="6">
        <f t="shared" si="23"/>
        <v>3</v>
      </c>
      <c r="N1504" s="6" t="s">
        <v>4467</v>
      </c>
      <c r="O1504" s="6" t="s">
        <v>4468</v>
      </c>
      <c r="P1504" s="8"/>
      <c r="Q1504" s="9"/>
      <c r="R1504" s="10"/>
      <c r="S1504" s="9"/>
      <c r="T1504" s="11"/>
      <c r="U1504" s="11"/>
      <c r="V1504" s="6"/>
    </row>
    <row r="1505" spans="1:22" s="15" customFormat="1">
      <c r="A1505" s="1">
        <v>1346</v>
      </c>
      <c r="B1505" s="29">
        <v>7.4037402383414795E-99</v>
      </c>
      <c r="C1505" s="7">
        <v>98.130548826957707</v>
      </c>
      <c r="D1505" s="6" t="s">
        <v>4458</v>
      </c>
      <c r="E1505" s="6">
        <v>3969716</v>
      </c>
      <c r="F1505" s="6">
        <v>3969583</v>
      </c>
      <c r="G1505" s="6">
        <v>3969843</v>
      </c>
      <c r="H1505" s="6">
        <v>1554</v>
      </c>
      <c r="I1505" s="6" t="s">
        <v>4480</v>
      </c>
      <c r="J1505" s="6" t="s">
        <v>4475</v>
      </c>
      <c r="K1505" s="6" t="s">
        <v>4475</v>
      </c>
      <c r="L1505" s="6" t="s">
        <v>1924</v>
      </c>
      <c r="M1505" s="6">
        <f t="shared" si="23"/>
        <v>3</v>
      </c>
      <c r="N1505" s="6" t="s">
        <v>4467</v>
      </c>
      <c r="O1505" s="6" t="s">
        <v>4468</v>
      </c>
      <c r="P1505" s="8"/>
      <c r="Q1505" s="9"/>
      <c r="R1505" s="10"/>
      <c r="S1505" s="9"/>
      <c r="T1505" s="11"/>
      <c r="U1505" s="11"/>
      <c r="V1505" s="6"/>
    </row>
    <row r="1506" spans="1:22" s="15" customFormat="1">
      <c r="A1506" s="1">
        <v>1347</v>
      </c>
      <c r="B1506" s="29">
        <v>6.1283116175614403E-199</v>
      </c>
      <c r="C1506" s="7">
        <v>198.21265915944201</v>
      </c>
      <c r="D1506" s="6" t="s">
        <v>4458</v>
      </c>
      <c r="E1506" s="6">
        <v>3970528</v>
      </c>
      <c r="F1506" s="6">
        <v>3970394</v>
      </c>
      <c r="G1506" s="6">
        <v>3970652</v>
      </c>
      <c r="H1506" s="6">
        <v>1993</v>
      </c>
      <c r="I1506" s="6" t="s">
        <v>4335</v>
      </c>
      <c r="J1506" s="6" t="s">
        <v>4475</v>
      </c>
      <c r="K1506" s="6" t="s">
        <v>4475</v>
      </c>
      <c r="L1506" s="6" t="s">
        <v>2262</v>
      </c>
      <c r="M1506" s="6">
        <f t="shared" si="23"/>
        <v>3</v>
      </c>
      <c r="N1506" s="6" t="s">
        <v>4467</v>
      </c>
      <c r="O1506" s="6" t="s">
        <v>4468</v>
      </c>
      <c r="P1506" s="8"/>
      <c r="Q1506" s="9">
        <v>3970525</v>
      </c>
      <c r="R1506" s="10"/>
      <c r="S1506" s="9"/>
      <c r="T1506" s="11" t="s">
        <v>2263</v>
      </c>
      <c r="U1506" s="11"/>
      <c r="V1506" s="6"/>
    </row>
    <row r="1507" spans="1:22">
      <c r="A1507" s="1">
        <v>1347</v>
      </c>
      <c r="B1507" s="29">
        <v>6.1283116175614403E-199</v>
      </c>
      <c r="C1507" s="7">
        <v>198.21265915944201</v>
      </c>
      <c r="D1507" s="6" t="s">
        <v>4458</v>
      </c>
      <c r="E1507" s="6">
        <v>3970528</v>
      </c>
      <c r="F1507" s="6">
        <v>3970394</v>
      </c>
      <c r="G1507" s="6">
        <v>3970652</v>
      </c>
      <c r="H1507" s="6">
        <v>1993</v>
      </c>
      <c r="I1507" s="6" t="s">
        <v>4374</v>
      </c>
      <c r="J1507" s="6" t="s">
        <v>4336</v>
      </c>
      <c r="K1507" s="6" t="s">
        <v>4336</v>
      </c>
      <c r="L1507" s="6" t="s">
        <v>2264</v>
      </c>
      <c r="M1507" s="6">
        <f t="shared" si="23"/>
        <v>1</v>
      </c>
      <c r="N1507" s="6" t="s">
        <v>4467</v>
      </c>
      <c r="O1507" s="6" t="s">
        <v>4468</v>
      </c>
      <c r="Q1507" s="9">
        <v>3970525</v>
      </c>
      <c r="T1507" s="11" t="s">
        <v>2263</v>
      </c>
    </row>
    <row r="1508" spans="1:22">
      <c r="A1508" s="1">
        <v>1348</v>
      </c>
      <c r="B1508" s="29">
        <v>1.06662265686706E-7</v>
      </c>
      <c r="C1508" s="7">
        <v>6.9719891954067199</v>
      </c>
      <c r="D1508" s="6" t="s">
        <v>4458</v>
      </c>
      <c r="E1508" s="6">
        <v>3972109</v>
      </c>
      <c r="F1508" s="6">
        <v>3972044</v>
      </c>
      <c r="G1508" s="6">
        <v>3972137</v>
      </c>
      <c r="H1508" s="6">
        <v>858</v>
      </c>
      <c r="I1508" s="6" t="s">
        <v>4258</v>
      </c>
      <c r="J1508" s="6" t="s">
        <v>4336</v>
      </c>
      <c r="K1508" s="12" t="s">
        <v>4336</v>
      </c>
      <c r="L1508" s="6" t="s">
        <v>1981</v>
      </c>
      <c r="M1508" s="6">
        <f t="shared" si="23"/>
        <v>2</v>
      </c>
      <c r="N1508" s="6" t="s">
        <v>4494</v>
      </c>
      <c r="O1508" s="6" t="s">
        <v>4468</v>
      </c>
    </row>
    <row r="1509" spans="1:22">
      <c r="A1509" s="1">
        <v>1349</v>
      </c>
      <c r="B1509" s="29">
        <v>3.3613859155281902E-57</v>
      </c>
      <c r="C1509" s="7">
        <v>56.473481623989002</v>
      </c>
      <c r="D1509" s="6" t="s">
        <v>4458</v>
      </c>
      <c r="E1509" s="6">
        <v>3972423</v>
      </c>
      <c r="F1509" s="6">
        <v>3972322</v>
      </c>
      <c r="G1509" s="6">
        <v>3972541</v>
      </c>
      <c r="H1509" s="6">
        <v>1222</v>
      </c>
      <c r="I1509" s="6" t="s">
        <v>4480</v>
      </c>
      <c r="J1509" s="6" t="s">
        <v>4336</v>
      </c>
      <c r="K1509" s="12" t="s">
        <v>4336</v>
      </c>
      <c r="L1509" s="6" t="s">
        <v>1642</v>
      </c>
      <c r="M1509" s="6">
        <f t="shared" si="23"/>
        <v>2</v>
      </c>
      <c r="N1509" s="6" t="s">
        <v>4494</v>
      </c>
      <c r="O1509" s="6" t="s">
        <v>4468</v>
      </c>
    </row>
    <row r="1510" spans="1:22">
      <c r="A1510" s="1">
        <v>1350</v>
      </c>
      <c r="B1510" s="29">
        <v>0</v>
      </c>
      <c r="C1510" s="7">
        <v>354.60947222240497</v>
      </c>
      <c r="D1510" s="6" t="s">
        <v>4458</v>
      </c>
      <c r="E1510" s="6">
        <v>3973365</v>
      </c>
      <c r="F1510" s="6">
        <v>3973233</v>
      </c>
      <c r="G1510" s="6">
        <v>3973495</v>
      </c>
      <c r="H1510" s="6">
        <v>3184</v>
      </c>
      <c r="I1510" s="6" t="s">
        <v>2681</v>
      </c>
      <c r="J1510" s="6" t="s">
        <v>4336</v>
      </c>
      <c r="K1510" s="6" t="s">
        <v>4336</v>
      </c>
      <c r="L1510" s="6" t="s">
        <v>1643</v>
      </c>
      <c r="M1510" s="6">
        <f t="shared" si="23"/>
        <v>3</v>
      </c>
      <c r="N1510" s="6" t="s">
        <v>4467</v>
      </c>
      <c r="O1510" s="6" t="s">
        <v>4468</v>
      </c>
      <c r="Q1510" s="9">
        <v>3973344</v>
      </c>
      <c r="T1510" s="11" t="s">
        <v>1644</v>
      </c>
    </row>
    <row r="1511" spans="1:22">
      <c r="A1511" s="1">
        <v>1351</v>
      </c>
      <c r="B1511" s="29">
        <v>1.02382911137243E-12</v>
      </c>
      <c r="C1511" s="7">
        <v>11.9897725259592</v>
      </c>
      <c r="D1511" s="6" t="s">
        <v>4458</v>
      </c>
      <c r="E1511" s="6">
        <v>3974550</v>
      </c>
      <c r="F1511" s="6">
        <v>3974466</v>
      </c>
      <c r="G1511" s="6">
        <v>3974598</v>
      </c>
      <c r="H1511" s="6">
        <v>994</v>
      </c>
      <c r="I1511" s="6" t="s">
        <v>4480</v>
      </c>
      <c r="J1511" s="6" t="s">
        <v>4336</v>
      </c>
      <c r="K1511" s="12" t="s">
        <v>4336</v>
      </c>
      <c r="L1511" s="6" t="s">
        <v>1643</v>
      </c>
      <c r="M1511" s="6">
        <f t="shared" si="23"/>
        <v>3</v>
      </c>
      <c r="N1511" s="6" t="s">
        <v>4467</v>
      </c>
      <c r="O1511" s="6" t="s">
        <v>4468</v>
      </c>
    </row>
    <row r="1512" spans="1:22">
      <c r="A1512" s="1">
        <v>1352</v>
      </c>
      <c r="B1512" s="29">
        <v>1.0560111405805599E-38</v>
      </c>
      <c r="C1512" s="7">
        <v>37.976331500109801</v>
      </c>
      <c r="D1512" s="6" t="s">
        <v>4458</v>
      </c>
      <c r="E1512" s="6">
        <v>3975096</v>
      </c>
      <c r="F1512" s="6">
        <v>3974981</v>
      </c>
      <c r="G1512" s="6">
        <v>3975199</v>
      </c>
      <c r="H1512" s="6">
        <v>1019</v>
      </c>
      <c r="I1512" s="6" t="s">
        <v>4178</v>
      </c>
      <c r="J1512" s="6" t="s">
        <v>4336</v>
      </c>
      <c r="K1512" s="12" t="s">
        <v>4336</v>
      </c>
      <c r="L1512" s="6" t="s">
        <v>1643</v>
      </c>
      <c r="M1512" s="6">
        <f t="shared" si="23"/>
        <v>3</v>
      </c>
      <c r="N1512" s="6" t="s">
        <v>4467</v>
      </c>
      <c r="O1512" s="6" t="s">
        <v>4468</v>
      </c>
    </row>
    <row r="1513" spans="1:22">
      <c r="A1513" s="1">
        <v>1353</v>
      </c>
      <c r="B1513" s="29">
        <v>2.9793916686245399E-252</v>
      </c>
      <c r="C1513" s="7">
        <v>251.52587240100101</v>
      </c>
      <c r="D1513" s="6" t="s">
        <v>4458</v>
      </c>
      <c r="E1513" s="6">
        <v>3985627</v>
      </c>
      <c r="F1513" s="6">
        <v>3985508</v>
      </c>
      <c r="G1513" s="6">
        <v>3985743</v>
      </c>
      <c r="H1513" s="6">
        <v>1867</v>
      </c>
      <c r="I1513" s="6" t="s">
        <v>4480</v>
      </c>
      <c r="J1513" s="6" t="s">
        <v>4475</v>
      </c>
      <c r="K1513" s="6" t="s">
        <v>4336</v>
      </c>
      <c r="L1513" s="6" t="s">
        <v>1645</v>
      </c>
      <c r="M1513" s="6">
        <f t="shared" si="23"/>
        <v>1</v>
      </c>
      <c r="N1513" s="6" t="s">
        <v>4494</v>
      </c>
      <c r="O1513" s="6" t="s">
        <v>4468</v>
      </c>
    </row>
    <row r="1514" spans="1:22">
      <c r="A1514" s="1">
        <v>1354</v>
      </c>
      <c r="B1514" s="29">
        <v>3.59354723336832E-300</v>
      </c>
      <c r="C1514" s="7">
        <v>313.44447664245303</v>
      </c>
      <c r="D1514" s="6" t="s">
        <v>4458</v>
      </c>
      <c r="E1514" s="6">
        <v>3989486</v>
      </c>
      <c r="F1514" s="6">
        <v>3989366</v>
      </c>
      <c r="G1514" s="6">
        <v>3989607</v>
      </c>
      <c r="H1514" s="6">
        <v>2372</v>
      </c>
      <c r="I1514" s="6" t="s">
        <v>1808</v>
      </c>
      <c r="J1514" s="6" t="s">
        <v>4336</v>
      </c>
      <c r="K1514" s="6" t="s">
        <v>4336</v>
      </c>
      <c r="L1514" s="6" t="s">
        <v>1809</v>
      </c>
      <c r="M1514" s="6">
        <f t="shared" si="23"/>
        <v>1</v>
      </c>
      <c r="N1514" s="6" t="s">
        <v>4494</v>
      </c>
      <c r="O1514" s="6" t="s">
        <v>4468</v>
      </c>
      <c r="Q1514" s="9">
        <v>3989467</v>
      </c>
      <c r="T1514" s="11" t="s">
        <v>1810</v>
      </c>
    </row>
    <row r="1515" spans="1:22">
      <c r="A1515" s="1">
        <v>1355</v>
      </c>
      <c r="B1515" s="29">
        <v>9.1251248010422303E-184</v>
      </c>
      <c r="C1515" s="7">
        <v>183.03976118714201</v>
      </c>
      <c r="D1515" s="6" t="s">
        <v>4458</v>
      </c>
      <c r="E1515" s="6">
        <v>3990509</v>
      </c>
      <c r="F1515" s="6">
        <v>3990387</v>
      </c>
      <c r="G1515" s="6">
        <v>3990636</v>
      </c>
      <c r="H1515" s="6">
        <v>2283</v>
      </c>
      <c r="I1515" s="6" t="s">
        <v>1811</v>
      </c>
      <c r="J1515" s="6" t="s">
        <v>4336</v>
      </c>
      <c r="K1515" s="6" t="s">
        <v>4336</v>
      </c>
      <c r="L1515" s="6" t="s">
        <v>1812</v>
      </c>
      <c r="M1515" s="6">
        <f t="shared" si="23"/>
        <v>1</v>
      </c>
      <c r="N1515" s="6" t="s">
        <v>4494</v>
      </c>
      <c r="O1515" s="6" t="s">
        <v>4468</v>
      </c>
      <c r="Q1515" s="6">
        <v>3990510</v>
      </c>
      <c r="S1515" s="6"/>
      <c r="T1515" s="11" t="s">
        <v>1813</v>
      </c>
    </row>
    <row r="1516" spans="1:22">
      <c r="A1516" s="1">
        <v>1356</v>
      </c>
      <c r="B1516" s="29">
        <v>1.08687105425389E-265</v>
      </c>
      <c r="C1516" s="7">
        <v>264.963821977301</v>
      </c>
      <c r="D1516" s="6" t="s">
        <v>4458</v>
      </c>
      <c r="E1516" s="6">
        <v>3994164</v>
      </c>
      <c r="F1516" s="6">
        <v>3994038</v>
      </c>
      <c r="G1516" s="6">
        <v>3994285</v>
      </c>
      <c r="H1516" s="6">
        <v>2472</v>
      </c>
      <c r="I1516" s="6" t="s">
        <v>4389</v>
      </c>
      <c r="J1516" s="6" t="s">
        <v>4471</v>
      </c>
      <c r="K1516" s="6" t="s">
        <v>4336</v>
      </c>
      <c r="L1516" s="6" t="s">
        <v>1991</v>
      </c>
      <c r="M1516" s="6">
        <f t="shared" si="23"/>
        <v>1</v>
      </c>
      <c r="N1516" s="6" t="s">
        <v>4494</v>
      </c>
      <c r="O1516" s="6" t="s">
        <v>4468</v>
      </c>
      <c r="Q1516" s="9">
        <v>3994111</v>
      </c>
      <c r="T1516" s="11" t="s">
        <v>1992</v>
      </c>
      <c r="V1516" s="6" t="s">
        <v>2240</v>
      </c>
    </row>
    <row r="1517" spans="1:22">
      <c r="A1517" s="1">
        <v>1357</v>
      </c>
      <c r="B1517" s="29">
        <v>4.0216386023558797E-23</v>
      </c>
      <c r="C1517" s="7">
        <v>22.395596959113401</v>
      </c>
      <c r="D1517" s="6" t="s">
        <v>4458</v>
      </c>
      <c r="E1517" s="6">
        <v>3997690</v>
      </c>
      <c r="F1517" s="6">
        <v>3997615</v>
      </c>
      <c r="G1517" s="6">
        <v>3997776</v>
      </c>
      <c r="H1517" s="6">
        <v>1000</v>
      </c>
      <c r="I1517" s="6" t="s">
        <v>4480</v>
      </c>
      <c r="J1517" s="6" t="s">
        <v>4336</v>
      </c>
      <c r="K1517" s="6" t="s">
        <v>4336</v>
      </c>
      <c r="L1517" s="6" t="s">
        <v>1993</v>
      </c>
      <c r="M1517" s="6">
        <f t="shared" si="23"/>
        <v>1</v>
      </c>
      <c r="N1517" s="6" t="s">
        <v>4494</v>
      </c>
      <c r="O1517" s="6" t="s">
        <v>4468</v>
      </c>
    </row>
    <row r="1518" spans="1:22">
      <c r="A1518" s="1">
        <v>1358</v>
      </c>
      <c r="B1518" s="29">
        <v>5.2570531065871999E-63</v>
      </c>
      <c r="C1518" s="7">
        <v>62.279257635729998</v>
      </c>
      <c r="D1518" s="6" t="s">
        <v>4458</v>
      </c>
      <c r="E1518" s="6">
        <v>4002124</v>
      </c>
      <c r="F1518" s="6">
        <v>4002009</v>
      </c>
      <c r="G1518" s="6">
        <v>4002238</v>
      </c>
      <c r="H1518" s="6">
        <v>1148</v>
      </c>
      <c r="I1518" s="6" t="s">
        <v>4480</v>
      </c>
      <c r="J1518" s="6" t="s">
        <v>4336</v>
      </c>
      <c r="K1518" s="6" t="s">
        <v>4336</v>
      </c>
      <c r="L1518" s="6" t="s">
        <v>1994</v>
      </c>
      <c r="M1518" s="6">
        <f t="shared" si="23"/>
        <v>1</v>
      </c>
      <c r="N1518" s="6" t="s">
        <v>4467</v>
      </c>
      <c r="O1518" s="6" t="s">
        <v>4468</v>
      </c>
    </row>
    <row r="1519" spans="1:22">
      <c r="A1519" s="1">
        <v>1359</v>
      </c>
      <c r="B1519" s="29">
        <v>2.73146306481304E-40</v>
      </c>
      <c r="C1519" s="7">
        <v>39.5636046676943</v>
      </c>
      <c r="D1519" s="6" t="s">
        <v>4458</v>
      </c>
      <c r="E1519" s="6">
        <v>4012142</v>
      </c>
      <c r="F1519" s="6">
        <v>4012044</v>
      </c>
      <c r="G1519" s="6">
        <v>4012224</v>
      </c>
      <c r="H1519" s="6">
        <v>1003</v>
      </c>
      <c r="I1519" s="6" t="s">
        <v>4480</v>
      </c>
      <c r="J1519" s="6" t="s">
        <v>4336</v>
      </c>
      <c r="K1519" s="6" t="s">
        <v>4475</v>
      </c>
      <c r="L1519" s="6" t="s">
        <v>1995</v>
      </c>
      <c r="M1519" s="6">
        <f t="shared" si="23"/>
        <v>1</v>
      </c>
      <c r="N1519" s="6" t="s">
        <v>4467</v>
      </c>
      <c r="O1519" s="6" t="s">
        <v>4468</v>
      </c>
    </row>
    <row r="1520" spans="1:22">
      <c r="A1520" s="1">
        <v>1360</v>
      </c>
      <c r="B1520" s="29">
        <v>2.4320780813934699E-29</v>
      </c>
      <c r="C1520" s="7">
        <v>28.614022486235701</v>
      </c>
      <c r="D1520" s="6" t="s">
        <v>4458</v>
      </c>
      <c r="E1520" s="6">
        <v>4019534</v>
      </c>
      <c r="F1520" s="6">
        <v>4019419</v>
      </c>
      <c r="G1520" s="6">
        <v>4019643</v>
      </c>
      <c r="H1520" s="6">
        <v>1114</v>
      </c>
      <c r="I1520" s="6" t="s">
        <v>4480</v>
      </c>
      <c r="J1520" s="6" t="s">
        <v>4471</v>
      </c>
      <c r="K1520" s="6" t="s">
        <v>4336</v>
      </c>
      <c r="L1520" s="6" t="s">
        <v>1996</v>
      </c>
      <c r="M1520" s="6">
        <f t="shared" si="23"/>
        <v>1</v>
      </c>
      <c r="N1520" s="6" t="s">
        <v>4494</v>
      </c>
      <c r="O1520" s="6" t="s">
        <v>4468</v>
      </c>
    </row>
    <row r="1521" spans="1:22">
      <c r="A1521" s="1">
        <v>1361</v>
      </c>
      <c r="B1521" s="29">
        <v>3.1921425582453201E-39</v>
      </c>
      <c r="C1521" s="7">
        <v>38.495917721683199</v>
      </c>
      <c r="D1521" s="6" t="s">
        <v>4458</v>
      </c>
      <c r="E1521" s="6">
        <v>4020110</v>
      </c>
      <c r="F1521" s="6">
        <v>4019991</v>
      </c>
      <c r="G1521" s="6">
        <v>4020212</v>
      </c>
      <c r="H1521" s="6">
        <v>914</v>
      </c>
      <c r="I1521" s="6" t="s">
        <v>4480</v>
      </c>
      <c r="J1521" s="6" t="s">
        <v>4471</v>
      </c>
      <c r="K1521" s="6" t="s">
        <v>4336</v>
      </c>
      <c r="L1521" s="6" t="s">
        <v>1997</v>
      </c>
      <c r="M1521" s="6">
        <f t="shared" si="23"/>
        <v>1</v>
      </c>
      <c r="N1521" s="6" t="s">
        <v>4467</v>
      </c>
      <c r="O1521" s="6" t="s">
        <v>4468</v>
      </c>
    </row>
    <row r="1522" spans="1:22">
      <c r="A1522" s="1">
        <v>1362</v>
      </c>
      <c r="B1522" s="29">
        <v>0</v>
      </c>
      <c r="C1522" s="7">
        <v>841.90210625934003</v>
      </c>
      <c r="D1522" s="6" t="s">
        <v>4458</v>
      </c>
      <c r="E1522" s="6">
        <v>4022038</v>
      </c>
      <c r="F1522" s="6">
        <v>4021908</v>
      </c>
      <c r="G1522" s="6">
        <v>4022179</v>
      </c>
      <c r="H1522" s="6">
        <v>6399</v>
      </c>
      <c r="I1522" s="6" t="s">
        <v>4335</v>
      </c>
      <c r="J1522" s="6" t="s">
        <v>4336</v>
      </c>
      <c r="K1522" s="6" t="s">
        <v>4336</v>
      </c>
      <c r="L1522" s="6" t="s">
        <v>1998</v>
      </c>
      <c r="M1522" s="6">
        <f t="shared" si="23"/>
        <v>1</v>
      </c>
      <c r="N1522" s="6" t="s">
        <v>4467</v>
      </c>
      <c r="O1522" s="6" t="s">
        <v>4468</v>
      </c>
      <c r="Q1522" s="9">
        <v>4021983</v>
      </c>
      <c r="R1522" s="10" t="s">
        <v>4385</v>
      </c>
      <c r="S1522" s="9" t="s">
        <v>1999</v>
      </c>
      <c r="T1522" s="11" t="s">
        <v>2000</v>
      </c>
      <c r="U1522" s="11" t="s">
        <v>2001</v>
      </c>
      <c r="V1522" s="6" t="s">
        <v>3387</v>
      </c>
    </row>
    <row r="1523" spans="1:22" s="15" customFormat="1">
      <c r="A1523" s="1">
        <v>1363</v>
      </c>
      <c r="B1523" s="29">
        <v>2.2556687706017599E-178</v>
      </c>
      <c r="C1523" s="7">
        <v>177.646724673156</v>
      </c>
      <c r="D1523" s="6" t="s">
        <v>4458</v>
      </c>
      <c r="E1523" s="6">
        <v>4024969</v>
      </c>
      <c r="F1523" s="6">
        <v>4024847</v>
      </c>
      <c r="G1523" s="6">
        <v>4025093</v>
      </c>
      <c r="H1523" s="6">
        <v>2157</v>
      </c>
      <c r="I1523" s="6" t="s">
        <v>4335</v>
      </c>
      <c r="J1523" s="6" t="s">
        <v>4471</v>
      </c>
      <c r="K1523" s="6" t="s">
        <v>4471</v>
      </c>
      <c r="L1523" s="6" t="s">
        <v>2002</v>
      </c>
      <c r="M1523" s="6">
        <f t="shared" si="23"/>
        <v>1</v>
      </c>
      <c r="N1523" s="6" t="s">
        <v>4494</v>
      </c>
      <c r="O1523" s="6" t="s">
        <v>4468</v>
      </c>
      <c r="P1523" s="8"/>
      <c r="Q1523" s="6">
        <v>4025056</v>
      </c>
      <c r="R1523" s="10"/>
      <c r="S1523" s="6"/>
      <c r="T1523" s="11" t="s">
        <v>1825</v>
      </c>
      <c r="U1523" s="11"/>
      <c r="V1523" s="6"/>
    </row>
    <row r="1524" spans="1:22" s="15" customFormat="1">
      <c r="A1524" s="1">
        <v>1364</v>
      </c>
      <c r="B1524" s="29">
        <v>1.04689654161841E-46</v>
      </c>
      <c r="C1524" s="7">
        <v>45.980096234867801</v>
      </c>
      <c r="D1524" s="6" t="s">
        <v>4458</v>
      </c>
      <c r="E1524" s="6">
        <v>4031464</v>
      </c>
      <c r="F1524" s="6">
        <v>4031360</v>
      </c>
      <c r="G1524" s="6">
        <v>4031560</v>
      </c>
      <c r="H1524" s="6">
        <v>1002</v>
      </c>
      <c r="I1524" s="6" t="s">
        <v>4480</v>
      </c>
      <c r="J1524" s="6" t="s">
        <v>4336</v>
      </c>
      <c r="K1524" s="6" t="s">
        <v>4336</v>
      </c>
      <c r="L1524" s="6" t="s">
        <v>1826</v>
      </c>
      <c r="M1524" s="6">
        <f t="shared" si="23"/>
        <v>1</v>
      </c>
      <c r="N1524" s="6" t="s">
        <v>1827</v>
      </c>
      <c r="O1524" s="6" t="s">
        <v>4141</v>
      </c>
      <c r="P1524" s="8"/>
      <c r="Q1524" s="9"/>
      <c r="R1524" s="10"/>
      <c r="S1524" s="9"/>
      <c r="T1524" s="11"/>
      <c r="U1524" s="11"/>
      <c r="V1524" s="6"/>
    </row>
    <row r="1525" spans="1:22" s="15" customFormat="1">
      <c r="A1525" s="1">
        <v>1365</v>
      </c>
      <c r="B1525" s="29">
        <v>3.5891734590424702E-41</v>
      </c>
      <c r="C1525" s="7">
        <v>40.4450055523983</v>
      </c>
      <c r="D1525" s="6" t="s">
        <v>4458</v>
      </c>
      <c r="E1525" s="6">
        <v>4035010</v>
      </c>
      <c r="F1525" s="6">
        <v>4034857</v>
      </c>
      <c r="G1525" s="6">
        <v>4035175</v>
      </c>
      <c r="H1525" s="6">
        <v>1124</v>
      </c>
      <c r="I1525" s="6" t="s">
        <v>4258</v>
      </c>
      <c r="J1525" s="6" t="s">
        <v>4475</v>
      </c>
      <c r="K1525" s="6" t="s">
        <v>4336</v>
      </c>
      <c r="L1525" s="6" t="s">
        <v>1828</v>
      </c>
      <c r="M1525" s="6">
        <f t="shared" si="23"/>
        <v>1</v>
      </c>
      <c r="N1525" s="6" t="s">
        <v>1829</v>
      </c>
      <c r="O1525" s="6" t="s">
        <v>2477</v>
      </c>
      <c r="P1525" s="8"/>
      <c r="Q1525" s="9"/>
      <c r="R1525" s="10"/>
      <c r="S1525" s="9"/>
      <c r="T1525" s="11"/>
      <c r="U1525" s="11"/>
      <c r="V1525" s="6"/>
    </row>
    <row r="1526" spans="1:22" s="15" customFormat="1">
      <c r="A1526" s="1">
        <v>1365</v>
      </c>
      <c r="B1526" s="29">
        <v>3.5891734590424702E-41</v>
      </c>
      <c r="C1526" s="7">
        <v>40.4450055523983</v>
      </c>
      <c r="D1526" s="6" t="s">
        <v>4458</v>
      </c>
      <c r="E1526" s="6">
        <v>4035010</v>
      </c>
      <c r="F1526" s="6">
        <v>4034857</v>
      </c>
      <c r="G1526" s="6">
        <v>4035175</v>
      </c>
      <c r="H1526" s="6">
        <v>1124</v>
      </c>
      <c r="I1526" s="6" t="s">
        <v>4335</v>
      </c>
      <c r="J1526" s="6" t="s">
        <v>4336</v>
      </c>
      <c r="K1526" s="6" t="s">
        <v>4336</v>
      </c>
      <c r="L1526" s="6" t="s">
        <v>1830</v>
      </c>
      <c r="M1526" s="6">
        <f t="shared" si="23"/>
        <v>2</v>
      </c>
      <c r="N1526" s="6" t="s">
        <v>1831</v>
      </c>
      <c r="O1526" s="6" t="s">
        <v>4446</v>
      </c>
      <c r="P1526" s="8"/>
      <c r="Q1526" s="9"/>
      <c r="R1526" s="10"/>
      <c r="S1526" s="9"/>
      <c r="T1526" s="11"/>
      <c r="U1526" s="11"/>
      <c r="V1526" s="6"/>
    </row>
    <row r="1527" spans="1:22" s="15" customFormat="1">
      <c r="A1527" s="1">
        <v>1366</v>
      </c>
      <c r="B1527" s="29">
        <v>8.5887160897328305E-15</v>
      </c>
      <c r="C1527" s="7">
        <v>14.0660717531442</v>
      </c>
      <c r="D1527" s="6" t="s">
        <v>4458</v>
      </c>
      <c r="E1527" s="6">
        <v>4036007</v>
      </c>
      <c r="F1527" s="6">
        <v>4035935</v>
      </c>
      <c r="G1527" s="6">
        <v>4036076</v>
      </c>
      <c r="H1527" s="6">
        <v>531</v>
      </c>
      <c r="I1527" s="6" t="s">
        <v>1811</v>
      </c>
      <c r="J1527" s="6" t="s">
        <v>4336</v>
      </c>
      <c r="K1527" s="6" t="s">
        <v>4336</v>
      </c>
      <c r="L1527" s="6" t="s">
        <v>1832</v>
      </c>
      <c r="M1527" s="6">
        <f t="shared" si="23"/>
        <v>2</v>
      </c>
      <c r="N1527" s="6" t="s">
        <v>1831</v>
      </c>
      <c r="O1527" s="6" t="s">
        <v>4446</v>
      </c>
      <c r="P1527" s="8"/>
      <c r="Q1527" s="9"/>
      <c r="R1527" s="10"/>
      <c r="S1527" s="9"/>
      <c r="T1527" s="11"/>
      <c r="U1527" s="11"/>
      <c r="V1527" s="6"/>
    </row>
    <row r="1528" spans="1:22" s="15" customFormat="1">
      <c r="A1528" s="1">
        <v>1367</v>
      </c>
      <c r="B1528" s="29">
        <v>5.6803636192614499E-97</v>
      </c>
      <c r="C1528" s="7">
        <v>96.245623862742505</v>
      </c>
      <c r="D1528" s="6" t="s">
        <v>4458</v>
      </c>
      <c r="E1528" s="6">
        <v>4039950</v>
      </c>
      <c r="F1528" s="6">
        <v>4039746</v>
      </c>
      <c r="G1528" s="6">
        <v>4040102</v>
      </c>
      <c r="H1528" s="6">
        <v>1245</v>
      </c>
      <c r="I1528" s="6" t="s">
        <v>4258</v>
      </c>
      <c r="J1528" s="6" t="s">
        <v>4336</v>
      </c>
      <c r="K1528" s="6" t="s">
        <v>4336</v>
      </c>
      <c r="L1528" s="6" t="s">
        <v>1833</v>
      </c>
      <c r="M1528" s="6">
        <f t="shared" si="23"/>
        <v>1</v>
      </c>
      <c r="N1528" s="6" t="s">
        <v>1834</v>
      </c>
      <c r="O1528" s="6" t="s">
        <v>3829</v>
      </c>
      <c r="P1528" s="8"/>
      <c r="Q1528" s="9"/>
      <c r="R1528" s="10"/>
      <c r="S1528" s="9"/>
      <c r="T1528" s="11"/>
      <c r="U1528" s="11"/>
      <c r="V1528" s="6"/>
    </row>
    <row r="1529" spans="1:22" s="15" customFormat="1">
      <c r="A1529" s="1">
        <v>1368</v>
      </c>
      <c r="B1529" s="29">
        <v>4.2290422857766502E-40</v>
      </c>
      <c r="C1529" s="7">
        <v>39.373757972363698</v>
      </c>
      <c r="D1529" s="6" t="s">
        <v>4458</v>
      </c>
      <c r="E1529" s="6">
        <v>4040216</v>
      </c>
      <c r="F1529" s="6">
        <v>4040121</v>
      </c>
      <c r="G1529" s="6">
        <v>4040323</v>
      </c>
      <c r="H1529" s="6">
        <v>1572</v>
      </c>
      <c r="I1529" s="6" t="s">
        <v>4335</v>
      </c>
      <c r="J1529" s="6" t="s">
        <v>4475</v>
      </c>
      <c r="K1529" s="6" t="s">
        <v>4471</v>
      </c>
      <c r="L1529" s="6" t="s">
        <v>1835</v>
      </c>
      <c r="M1529" s="6">
        <f t="shared" si="23"/>
        <v>1</v>
      </c>
      <c r="N1529" s="6" t="s">
        <v>2182</v>
      </c>
      <c r="O1529" s="6" t="s">
        <v>4509</v>
      </c>
      <c r="P1529" s="8"/>
      <c r="Q1529" s="9"/>
      <c r="R1529" s="10"/>
      <c r="S1529" s="9"/>
      <c r="T1529" s="11"/>
      <c r="U1529" s="11"/>
      <c r="V1529" s="6"/>
    </row>
    <row r="1530" spans="1:22" s="15" customFormat="1">
      <c r="A1530" s="1">
        <v>1369</v>
      </c>
      <c r="B1530" s="29">
        <v>2.7452869618014699E-148</v>
      </c>
      <c r="C1530" s="7">
        <v>147.561412252521</v>
      </c>
      <c r="D1530" s="6" t="s">
        <v>4458</v>
      </c>
      <c r="E1530" s="6">
        <v>4043006</v>
      </c>
      <c r="F1530" s="6">
        <v>4042871</v>
      </c>
      <c r="G1530" s="6">
        <v>4043136</v>
      </c>
      <c r="H1530" s="6">
        <v>1677</v>
      </c>
      <c r="I1530" s="6" t="s">
        <v>4178</v>
      </c>
      <c r="J1530" s="6" t="s">
        <v>4475</v>
      </c>
      <c r="K1530" s="6" t="s">
        <v>4336</v>
      </c>
      <c r="L1530" s="6" t="s">
        <v>2183</v>
      </c>
      <c r="M1530" s="6">
        <f t="shared" si="23"/>
        <v>2</v>
      </c>
      <c r="N1530" s="6" t="s">
        <v>4494</v>
      </c>
      <c r="O1530" s="6" t="s">
        <v>4468</v>
      </c>
      <c r="P1530" s="8"/>
      <c r="Q1530" s="9"/>
      <c r="R1530" s="10"/>
      <c r="S1530" s="9"/>
      <c r="T1530" s="11"/>
      <c r="U1530" s="11"/>
      <c r="V1530" s="6"/>
    </row>
    <row r="1531" spans="1:22" s="15" customFormat="1">
      <c r="A1531" s="1">
        <v>1370</v>
      </c>
      <c r="B1531" s="29">
        <v>6.6900881255494003E-61</v>
      </c>
      <c r="C1531" s="7">
        <v>60.174568161426798</v>
      </c>
      <c r="D1531" s="6" t="s">
        <v>4458</v>
      </c>
      <c r="E1531" s="6">
        <v>4043573</v>
      </c>
      <c r="F1531" s="6">
        <v>4043466</v>
      </c>
      <c r="G1531" s="6">
        <v>4043687</v>
      </c>
      <c r="H1531" s="6">
        <v>1543</v>
      </c>
      <c r="I1531" s="6" t="s">
        <v>4480</v>
      </c>
      <c r="J1531" s="6" t="s">
        <v>4475</v>
      </c>
      <c r="K1531" s="6" t="s">
        <v>4336</v>
      </c>
      <c r="L1531" s="6" t="s">
        <v>2183</v>
      </c>
      <c r="M1531" s="6">
        <f t="shared" si="23"/>
        <v>2</v>
      </c>
      <c r="N1531" s="6" t="s">
        <v>4494</v>
      </c>
      <c r="O1531" s="6" t="s">
        <v>4468</v>
      </c>
      <c r="P1531" s="8"/>
      <c r="Q1531" s="9"/>
      <c r="R1531" s="10"/>
      <c r="S1531" s="9"/>
      <c r="T1531" s="11"/>
      <c r="U1531" s="11"/>
      <c r="V1531" s="6"/>
    </row>
    <row r="1532" spans="1:22" s="15" customFormat="1">
      <c r="A1532" s="1">
        <v>1371</v>
      </c>
      <c r="B1532" s="29">
        <v>3.64749733788451E-26</v>
      </c>
      <c r="C1532" s="7">
        <v>25.438005016403</v>
      </c>
      <c r="D1532" s="6" t="s">
        <v>4458</v>
      </c>
      <c r="E1532" s="6">
        <v>4045509</v>
      </c>
      <c r="F1532" s="6">
        <v>4045422</v>
      </c>
      <c r="G1532" s="6">
        <v>4045590</v>
      </c>
      <c r="H1532" s="6">
        <v>925</v>
      </c>
      <c r="I1532" s="6" t="s">
        <v>4480</v>
      </c>
      <c r="J1532" s="6" t="s">
        <v>4475</v>
      </c>
      <c r="K1532" s="6" t="s">
        <v>4336</v>
      </c>
      <c r="L1532" s="6" t="s">
        <v>2184</v>
      </c>
      <c r="M1532" s="6">
        <f t="shared" si="23"/>
        <v>3</v>
      </c>
      <c r="N1532" s="6" t="s">
        <v>4494</v>
      </c>
      <c r="O1532" s="6" t="s">
        <v>4468</v>
      </c>
      <c r="P1532" s="8"/>
      <c r="Q1532" s="9"/>
      <c r="R1532" s="10"/>
      <c r="S1532" s="9"/>
      <c r="T1532" s="11"/>
      <c r="U1532" s="11"/>
      <c r="V1532" s="6"/>
    </row>
    <row r="1533" spans="1:22" s="15" customFormat="1">
      <c r="A1533" s="1">
        <v>1372</v>
      </c>
      <c r="B1533" s="29">
        <v>5.32789358594465E-18</v>
      </c>
      <c r="C1533" s="7">
        <v>17.273444457917801</v>
      </c>
      <c r="D1533" s="6" t="s">
        <v>4458</v>
      </c>
      <c r="E1533" s="6">
        <v>4045926</v>
      </c>
      <c r="F1533" s="6">
        <v>4045801</v>
      </c>
      <c r="G1533" s="6">
        <v>4045983</v>
      </c>
      <c r="H1533" s="6">
        <v>1002</v>
      </c>
      <c r="I1533" s="6" t="s">
        <v>4480</v>
      </c>
      <c r="J1533" s="6" t="s">
        <v>4475</v>
      </c>
      <c r="K1533" s="6" t="s">
        <v>4336</v>
      </c>
      <c r="L1533" s="6" t="s">
        <v>2184</v>
      </c>
      <c r="M1533" s="6">
        <f t="shared" si="23"/>
        <v>3</v>
      </c>
      <c r="N1533" s="6" t="s">
        <v>4494</v>
      </c>
      <c r="O1533" s="6" t="s">
        <v>4468</v>
      </c>
      <c r="P1533" s="8"/>
      <c r="Q1533" s="9"/>
      <c r="R1533" s="10"/>
      <c r="S1533" s="9"/>
      <c r="T1533" s="11"/>
      <c r="U1533" s="11"/>
      <c r="V1533" s="6"/>
    </row>
    <row r="1534" spans="1:22" s="15" customFormat="1">
      <c r="A1534" s="1">
        <v>1373</v>
      </c>
      <c r="B1534" s="29">
        <v>8.86786846668713E-154</v>
      </c>
      <c r="C1534" s="7">
        <v>153.05218075721501</v>
      </c>
      <c r="D1534" s="6" t="s">
        <v>4458</v>
      </c>
      <c r="E1534" s="6">
        <v>4048276</v>
      </c>
      <c r="F1534" s="6">
        <v>4048149</v>
      </c>
      <c r="G1534" s="6">
        <v>4048398</v>
      </c>
      <c r="H1534" s="6">
        <v>1960</v>
      </c>
      <c r="I1534" s="6" t="s">
        <v>4389</v>
      </c>
      <c r="J1534" s="6" t="s">
        <v>4475</v>
      </c>
      <c r="K1534" s="6" t="s">
        <v>4336</v>
      </c>
      <c r="L1534" s="6" t="s">
        <v>2184</v>
      </c>
      <c r="M1534" s="6">
        <f t="shared" si="23"/>
        <v>3</v>
      </c>
      <c r="N1534" s="6" t="s">
        <v>4494</v>
      </c>
      <c r="O1534" s="6" t="s">
        <v>4468</v>
      </c>
      <c r="P1534" s="8"/>
      <c r="Q1534" s="9">
        <v>4048271</v>
      </c>
      <c r="R1534" s="10"/>
      <c r="S1534" s="9"/>
      <c r="T1534" s="11" t="s">
        <v>2185</v>
      </c>
      <c r="U1534" s="11"/>
      <c r="V1534" s="6"/>
    </row>
    <row r="1535" spans="1:22" s="15" customFormat="1">
      <c r="A1535" s="1">
        <v>1374</v>
      </c>
      <c r="B1535" s="29">
        <v>4.8657968507734799E-73</v>
      </c>
      <c r="C1535" s="7">
        <v>72.312846027018395</v>
      </c>
      <c r="D1535" s="6" t="s">
        <v>4458</v>
      </c>
      <c r="E1535" s="6">
        <v>4052677</v>
      </c>
      <c r="F1535" s="6">
        <v>4052549</v>
      </c>
      <c r="G1535" s="6">
        <v>4052805</v>
      </c>
      <c r="H1535" s="6">
        <v>1293</v>
      </c>
      <c r="I1535" s="6" t="s">
        <v>4480</v>
      </c>
      <c r="J1535" s="6" t="s">
        <v>4336</v>
      </c>
      <c r="K1535" s="6" t="s">
        <v>4336</v>
      </c>
      <c r="L1535" s="6" t="s">
        <v>2186</v>
      </c>
      <c r="M1535" s="6">
        <f t="shared" si="23"/>
        <v>1</v>
      </c>
      <c r="N1535" s="6" t="s">
        <v>2024</v>
      </c>
      <c r="O1535" s="6" t="s">
        <v>4235</v>
      </c>
      <c r="P1535" s="8"/>
      <c r="Q1535" s="9"/>
      <c r="R1535" s="10"/>
      <c r="S1535" s="9"/>
      <c r="T1535" s="11"/>
      <c r="U1535" s="11"/>
      <c r="V1535" s="6"/>
    </row>
    <row r="1536" spans="1:22" s="15" customFormat="1">
      <c r="A1536" s="1">
        <v>1375</v>
      </c>
      <c r="B1536" s="29">
        <v>1.3641559591769E-303</v>
      </c>
      <c r="C1536" s="7">
        <v>315.86513597919901</v>
      </c>
      <c r="D1536" s="6" t="s">
        <v>4458</v>
      </c>
      <c r="E1536" s="6">
        <v>4054032</v>
      </c>
      <c r="F1536" s="6">
        <v>4053899</v>
      </c>
      <c r="G1536" s="6">
        <v>4054163</v>
      </c>
      <c r="H1536" s="6">
        <v>2888</v>
      </c>
      <c r="I1536" s="6" t="s">
        <v>4335</v>
      </c>
      <c r="J1536" s="6" t="s">
        <v>4471</v>
      </c>
      <c r="K1536" s="6" t="s">
        <v>4336</v>
      </c>
      <c r="L1536" s="6" t="s">
        <v>2025</v>
      </c>
      <c r="M1536" s="6">
        <f t="shared" si="23"/>
        <v>1</v>
      </c>
      <c r="N1536" s="6" t="s">
        <v>4494</v>
      </c>
      <c r="O1536" s="6" t="s">
        <v>4468</v>
      </c>
      <c r="P1536" s="8"/>
      <c r="Q1536" s="9">
        <v>4054032</v>
      </c>
      <c r="R1536" s="10"/>
      <c r="S1536" s="9"/>
      <c r="T1536" s="11" t="s">
        <v>2026</v>
      </c>
      <c r="U1536" s="11"/>
      <c r="V1536" s="6"/>
    </row>
    <row r="1537" spans="1:22" s="15" customFormat="1">
      <c r="A1537" s="1">
        <v>1376</v>
      </c>
      <c r="B1537" s="29">
        <v>1.44340521955146E-8</v>
      </c>
      <c r="C1537" s="7">
        <v>7.8406117285669303</v>
      </c>
      <c r="D1537" s="6" t="s">
        <v>4458</v>
      </c>
      <c r="E1537" s="6">
        <v>4057967</v>
      </c>
      <c r="F1537" s="6">
        <v>4057884</v>
      </c>
      <c r="G1537" s="6">
        <v>4058025</v>
      </c>
      <c r="H1537" s="6">
        <v>668</v>
      </c>
      <c r="I1537" s="6" t="s">
        <v>4480</v>
      </c>
      <c r="J1537" s="6" t="s">
        <v>4475</v>
      </c>
      <c r="K1537" s="6" t="s">
        <v>4336</v>
      </c>
      <c r="L1537" s="6" t="s">
        <v>2027</v>
      </c>
      <c r="M1537" s="6">
        <f t="shared" si="23"/>
        <v>1</v>
      </c>
      <c r="N1537" s="6" t="s">
        <v>2028</v>
      </c>
      <c r="O1537" s="6" t="s">
        <v>4323</v>
      </c>
      <c r="P1537" s="8"/>
      <c r="Q1537" s="9"/>
      <c r="R1537" s="10"/>
      <c r="S1537" s="9"/>
      <c r="T1537" s="11"/>
      <c r="U1537" s="11"/>
      <c r="V1537" s="6"/>
    </row>
    <row r="1538" spans="1:22" s="15" customFormat="1">
      <c r="A1538" s="1">
        <v>1377</v>
      </c>
      <c r="B1538" s="29">
        <v>3.09378499516038E-34</v>
      </c>
      <c r="C1538" s="7">
        <v>33.509509871199</v>
      </c>
      <c r="D1538" s="6" t="s">
        <v>4458</v>
      </c>
      <c r="E1538" s="6">
        <v>4061020</v>
      </c>
      <c r="F1538" s="6">
        <v>4060905</v>
      </c>
      <c r="G1538" s="6">
        <v>4061127</v>
      </c>
      <c r="H1538" s="6">
        <v>857</v>
      </c>
      <c r="I1538" s="6" t="s">
        <v>4480</v>
      </c>
      <c r="J1538" s="6" t="s">
        <v>4475</v>
      </c>
      <c r="K1538" s="6" t="s">
        <v>4336</v>
      </c>
      <c r="L1538" s="6" t="s">
        <v>2029</v>
      </c>
      <c r="M1538" s="6">
        <f t="shared" si="23"/>
        <v>1</v>
      </c>
      <c r="N1538" s="6" t="s">
        <v>2030</v>
      </c>
      <c r="O1538" s="6" t="s">
        <v>4478</v>
      </c>
      <c r="P1538" s="8"/>
      <c r="Q1538" s="9"/>
      <c r="R1538" s="10"/>
      <c r="S1538" s="9"/>
      <c r="T1538" s="11"/>
      <c r="U1538" s="11"/>
      <c r="V1538" s="6"/>
    </row>
    <row r="1539" spans="1:22">
      <c r="A1539" s="1">
        <v>1378</v>
      </c>
      <c r="B1539" s="29">
        <v>5.9457760208367095E-104</v>
      </c>
      <c r="C1539" s="7">
        <v>103.22579145482599</v>
      </c>
      <c r="D1539" s="6" t="s">
        <v>4458</v>
      </c>
      <c r="E1539" s="6">
        <v>4066030</v>
      </c>
      <c r="F1539" s="6">
        <v>4065915</v>
      </c>
      <c r="G1539" s="6">
        <v>4066142</v>
      </c>
      <c r="H1539" s="6">
        <v>1615</v>
      </c>
      <c r="I1539" s="6" t="s">
        <v>4480</v>
      </c>
      <c r="J1539" s="6" t="s">
        <v>4475</v>
      </c>
      <c r="K1539" s="6" t="s">
        <v>4336</v>
      </c>
      <c r="L1539" s="6" t="s">
        <v>2031</v>
      </c>
      <c r="M1539" s="6">
        <f t="shared" si="23"/>
        <v>1</v>
      </c>
      <c r="N1539" s="6" t="s">
        <v>4099</v>
      </c>
      <c r="O1539" s="6" t="s">
        <v>4352</v>
      </c>
    </row>
    <row r="1540" spans="1:22">
      <c r="A1540" s="1">
        <v>1379</v>
      </c>
      <c r="B1540" s="29">
        <v>4.32351601273509E-33</v>
      </c>
      <c r="C1540" s="7">
        <v>32.364162928216103</v>
      </c>
      <c r="D1540" s="6" t="s">
        <v>4458</v>
      </c>
      <c r="E1540" s="6">
        <v>4067447</v>
      </c>
      <c r="F1540" s="6">
        <v>4067361</v>
      </c>
      <c r="G1540" s="6">
        <v>4067541</v>
      </c>
      <c r="H1540" s="6">
        <v>670</v>
      </c>
      <c r="I1540" s="6" t="s">
        <v>4480</v>
      </c>
      <c r="J1540" s="6" t="s">
        <v>4475</v>
      </c>
      <c r="K1540" s="6" t="s">
        <v>4336</v>
      </c>
      <c r="L1540" s="6" t="s">
        <v>1857</v>
      </c>
      <c r="M1540" s="6">
        <f t="shared" si="23"/>
        <v>1</v>
      </c>
      <c r="N1540" s="6" t="s">
        <v>4494</v>
      </c>
      <c r="O1540" s="6" t="s">
        <v>4468</v>
      </c>
    </row>
    <row r="1541" spans="1:22">
      <c r="A1541" s="1">
        <v>1380</v>
      </c>
      <c r="B1541" s="29">
        <v>4.8935887291664601E-62</v>
      </c>
      <c r="C1541" s="7">
        <v>61.310372532769101</v>
      </c>
      <c r="D1541" s="6" t="s">
        <v>4458</v>
      </c>
      <c r="E1541" s="6">
        <v>4069108</v>
      </c>
      <c r="F1541" s="6">
        <v>4068983</v>
      </c>
      <c r="G1541" s="6">
        <v>4069257</v>
      </c>
      <c r="H1541" s="6">
        <v>978</v>
      </c>
      <c r="I1541" s="6" t="s">
        <v>4178</v>
      </c>
      <c r="J1541" s="6" t="s">
        <v>4267</v>
      </c>
      <c r="K1541" s="6" t="s">
        <v>4475</v>
      </c>
      <c r="L1541" s="6" t="s">
        <v>2022</v>
      </c>
      <c r="M1541" s="6">
        <f t="shared" ref="M1541:M1604" si="24">COUNTIF($L$5:$L$2710,L1541)</f>
        <v>1</v>
      </c>
      <c r="N1541" s="6" t="s">
        <v>4494</v>
      </c>
      <c r="O1541" s="6" t="s">
        <v>4468</v>
      </c>
    </row>
    <row r="1542" spans="1:22">
      <c r="A1542" s="1">
        <v>1381</v>
      </c>
      <c r="B1542" s="29">
        <v>9.2176994030550898E-24</v>
      </c>
      <c r="C1542" s="7">
        <v>23.035377458689599</v>
      </c>
      <c r="D1542" s="6" t="s">
        <v>4458</v>
      </c>
      <c r="E1542" s="6">
        <v>4071005</v>
      </c>
      <c r="F1542" s="6">
        <v>4070855</v>
      </c>
      <c r="G1542" s="6">
        <v>4071130</v>
      </c>
      <c r="H1542" s="6">
        <v>1182</v>
      </c>
      <c r="I1542" s="6" t="s">
        <v>4389</v>
      </c>
      <c r="J1542" s="6" t="s">
        <v>4336</v>
      </c>
      <c r="K1542" s="6" t="s">
        <v>4336</v>
      </c>
      <c r="L1542" s="6" t="s">
        <v>2023</v>
      </c>
      <c r="M1542" s="6">
        <f t="shared" si="24"/>
        <v>1</v>
      </c>
      <c r="N1542" s="6" t="s">
        <v>4467</v>
      </c>
      <c r="O1542" s="6" t="s">
        <v>4468</v>
      </c>
    </row>
    <row r="1543" spans="1:22">
      <c r="A1543" s="1">
        <v>1382</v>
      </c>
      <c r="B1543" s="29">
        <v>1.7196922345999001E-41</v>
      </c>
      <c r="C1543" s="7">
        <v>40.764549269821899</v>
      </c>
      <c r="D1543" s="6" t="s">
        <v>4458</v>
      </c>
      <c r="E1543" s="6">
        <v>4075858</v>
      </c>
      <c r="F1543" s="6">
        <v>4075775</v>
      </c>
      <c r="G1543" s="6">
        <v>4075937</v>
      </c>
      <c r="H1543" s="6">
        <v>1030</v>
      </c>
      <c r="I1543" s="6" t="s">
        <v>4480</v>
      </c>
      <c r="J1543" s="6" t="s">
        <v>4475</v>
      </c>
      <c r="K1543" s="6" t="s">
        <v>4475</v>
      </c>
      <c r="L1543" s="6" t="s">
        <v>1849</v>
      </c>
      <c r="M1543" s="6">
        <f t="shared" si="24"/>
        <v>1</v>
      </c>
      <c r="N1543" s="6" t="s">
        <v>4467</v>
      </c>
      <c r="O1543" s="6" t="s">
        <v>4468</v>
      </c>
    </row>
    <row r="1544" spans="1:22">
      <c r="A1544" s="1">
        <v>1383</v>
      </c>
      <c r="B1544" s="29">
        <v>2.9573123903284E-39</v>
      </c>
      <c r="C1544" s="7">
        <v>38.5291027971411</v>
      </c>
      <c r="D1544" s="6" t="s">
        <v>4458</v>
      </c>
      <c r="E1544" s="6">
        <v>4087474</v>
      </c>
      <c r="F1544" s="6">
        <v>4087365</v>
      </c>
      <c r="G1544" s="6">
        <v>4087586</v>
      </c>
      <c r="H1544" s="6">
        <v>1520</v>
      </c>
      <c r="I1544" s="6" t="s">
        <v>4178</v>
      </c>
      <c r="J1544" s="6" t="s">
        <v>2374</v>
      </c>
      <c r="K1544" s="6" t="s">
        <v>4336</v>
      </c>
      <c r="L1544" s="6" t="s">
        <v>1850</v>
      </c>
      <c r="M1544" s="6">
        <f t="shared" si="24"/>
        <v>3</v>
      </c>
      <c r="N1544" s="6" t="s">
        <v>4494</v>
      </c>
      <c r="O1544" s="6" t="s">
        <v>4468</v>
      </c>
      <c r="P1544" s="8" t="s">
        <v>127</v>
      </c>
    </row>
    <row r="1545" spans="1:22">
      <c r="A1545" s="1">
        <v>1384</v>
      </c>
      <c r="B1545" s="29">
        <v>1.9600392022566299E-59</v>
      </c>
      <c r="C1545" s="7">
        <v>58.707735242340704</v>
      </c>
      <c r="D1545" s="6" t="s">
        <v>4458</v>
      </c>
      <c r="E1545" s="6">
        <v>4088215</v>
      </c>
      <c r="F1545" s="6">
        <v>4088042</v>
      </c>
      <c r="G1545" s="6">
        <v>4088340</v>
      </c>
      <c r="H1545" s="6">
        <v>1475</v>
      </c>
      <c r="I1545" s="6" t="s">
        <v>4480</v>
      </c>
      <c r="J1545" s="6" t="s">
        <v>1851</v>
      </c>
      <c r="K1545" s="6" t="s">
        <v>4336</v>
      </c>
      <c r="L1545" s="6" t="s">
        <v>1850</v>
      </c>
      <c r="M1545" s="6">
        <f t="shared" si="24"/>
        <v>3</v>
      </c>
      <c r="N1545" s="6" t="s">
        <v>4494</v>
      </c>
      <c r="O1545" s="6" t="s">
        <v>4468</v>
      </c>
      <c r="P1545" s="8" t="s">
        <v>127</v>
      </c>
    </row>
    <row r="1546" spans="1:22">
      <c r="A1546" s="1">
        <v>1385</v>
      </c>
      <c r="B1546" s="29">
        <v>5.0742024208800904E-87</v>
      </c>
      <c r="C1546" s="7">
        <v>86.294632211825004</v>
      </c>
      <c r="D1546" s="6" t="s">
        <v>4458</v>
      </c>
      <c r="E1546" s="6">
        <v>4088486</v>
      </c>
      <c r="F1546" s="6">
        <v>4088390</v>
      </c>
      <c r="G1546" s="6">
        <v>4088585</v>
      </c>
      <c r="H1546" s="6">
        <v>1867</v>
      </c>
      <c r="I1546" s="6" t="s">
        <v>4480</v>
      </c>
      <c r="J1546" s="6" t="s">
        <v>4475</v>
      </c>
      <c r="K1546" s="6" t="s">
        <v>4336</v>
      </c>
      <c r="L1546" s="6" t="s">
        <v>1850</v>
      </c>
      <c r="M1546" s="6">
        <f t="shared" si="24"/>
        <v>3</v>
      </c>
      <c r="N1546" s="6" t="s">
        <v>4494</v>
      </c>
      <c r="O1546" s="6" t="s">
        <v>4468</v>
      </c>
      <c r="P1546" s="8" t="s">
        <v>127</v>
      </c>
    </row>
    <row r="1547" spans="1:22">
      <c r="A1547" s="1">
        <v>1386</v>
      </c>
      <c r="B1547" s="29">
        <v>8.7049815439963795E-29</v>
      </c>
      <c r="C1547" s="7">
        <v>28.060232145322001</v>
      </c>
      <c r="D1547" s="6" t="s">
        <v>4458</v>
      </c>
      <c r="E1547" s="6">
        <v>4098545</v>
      </c>
      <c r="F1547" s="6">
        <v>4098475</v>
      </c>
      <c r="G1547" s="6">
        <v>4098629</v>
      </c>
      <c r="H1547" s="6">
        <v>819</v>
      </c>
      <c r="I1547" s="6" t="s">
        <v>4480</v>
      </c>
      <c r="J1547" s="6" t="s">
        <v>4336</v>
      </c>
      <c r="K1547" s="6" t="s">
        <v>4336</v>
      </c>
      <c r="L1547" s="6" t="s">
        <v>1852</v>
      </c>
      <c r="M1547" s="6">
        <f t="shared" si="24"/>
        <v>1</v>
      </c>
      <c r="N1547" s="6" t="s">
        <v>4494</v>
      </c>
      <c r="O1547" s="6" t="s">
        <v>4468</v>
      </c>
    </row>
    <row r="1548" spans="1:22">
      <c r="A1548" s="1">
        <v>1387</v>
      </c>
      <c r="B1548" s="29">
        <v>1.1956622027295901E-51</v>
      </c>
      <c r="C1548" s="7">
        <v>50.922391499454498</v>
      </c>
      <c r="D1548" s="6" t="s">
        <v>4458</v>
      </c>
      <c r="E1548" s="6">
        <v>4101111</v>
      </c>
      <c r="F1548" s="6">
        <v>4101017</v>
      </c>
      <c r="G1548" s="6">
        <v>4101204</v>
      </c>
      <c r="H1548" s="6">
        <v>1145</v>
      </c>
      <c r="I1548" s="6" t="s">
        <v>4335</v>
      </c>
      <c r="J1548" s="6" t="s">
        <v>4475</v>
      </c>
      <c r="K1548" s="6" t="s">
        <v>4336</v>
      </c>
      <c r="L1548" s="6" t="s">
        <v>1853</v>
      </c>
      <c r="M1548" s="6">
        <f t="shared" si="24"/>
        <v>1</v>
      </c>
      <c r="N1548" s="6" t="s">
        <v>1854</v>
      </c>
      <c r="O1548" s="6" t="s">
        <v>4459</v>
      </c>
    </row>
    <row r="1549" spans="1:22">
      <c r="A1549" s="1">
        <v>1387</v>
      </c>
      <c r="B1549" s="29">
        <v>1.1956622027295901E-51</v>
      </c>
      <c r="C1549" s="7">
        <v>50.922391499454498</v>
      </c>
      <c r="D1549" s="6" t="s">
        <v>4458</v>
      </c>
      <c r="E1549" s="6">
        <v>4101111</v>
      </c>
      <c r="F1549" s="6">
        <v>4101017</v>
      </c>
      <c r="G1549" s="6">
        <v>4101204</v>
      </c>
      <c r="H1549" s="6">
        <v>1145</v>
      </c>
      <c r="I1549" s="6" t="s">
        <v>4335</v>
      </c>
      <c r="J1549" s="6" t="s">
        <v>4267</v>
      </c>
      <c r="K1549" s="6" t="s">
        <v>4336</v>
      </c>
      <c r="L1549" s="6" t="s">
        <v>1855</v>
      </c>
      <c r="M1549" s="6">
        <f t="shared" si="24"/>
        <v>1</v>
      </c>
      <c r="N1549" s="6" t="s">
        <v>1856</v>
      </c>
      <c r="O1549" s="6" t="s">
        <v>4509</v>
      </c>
    </row>
    <row r="1550" spans="1:22">
      <c r="A1550" s="1">
        <v>1388</v>
      </c>
      <c r="B1550" s="29">
        <v>1.3868081580719001E-7</v>
      </c>
      <c r="C1550" s="7">
        <v>6.8579836122166897</v>
      </c>
      <c r="D1550" s="6" t="s">
        <v>4458</v>
      </c>
      <c r="E1550" s="6">
        <v>4103137</v>
      </c>
      <c r="F1550" s="6">
        <v>4103096</v>
      </c>
      <c r="G1550" s="6">
        <v>4103221</v>
      </c>
      <c r="H1550" s="6">
        <v>840</v>
      </c>
      <c r="I1550" s="6" t="s">
        <v>4480</v>
      </c>
      <c r="J1550" s="6" t="s">
        <v>4475</v>
      </c>
      <c r="K1550" s="6" t="s">
        <v>4336</v>
      </c>
      <c r="L1550" s="6" t="s">
        <v>1688</v>
      </c>
      <c r="M1550" s="6">
        <f t="shared" si="24"/>
        <v>1</v>
      </c>
      <c r="N1550" s="6" t="s">
        <v>1689</v>
      </c>
      <c r="O1550" s="6" t="s">
        <v>4446</v>
      </c>
    </row>
    <row r="1551" spans="1:22">
      <c r="A1551" s="1">
        <v>1389</v>
      </c>
      <c r="B1551" s="29">
        <v>9.4016559047884098E-55</v>
      </c>
      <c r="C1551" s="7">
        <v>54.026795647785697</v>
      </c>
      <c r="D1551" s="6" t="s">
        <v>4458</v>
      </c>
      <c r="E1551" s="6">
        <v>4106358</v>
      </c>
      <c r="F1551" s="6">
        <v>4106223</v>
      </c>
      <c r="G1551" s="6">
        <v>4106485</v>
      </c>
      <c r="H1551" s="6">
        <v>1323</v>
      </c>
      <c r="I1551" s="6" t="s">
        <v>2058</v>
      </c>
      <c r="J1551" s="6" t="s">
        <v>4336</v>
      </c>
      <c r="K1551" s="6" t="s">
        <v>4336</v>
      </c>
      <c r="L1551" s="6" t="s">
        <v>1690</v>
      </c>
      <c r="M1551" s="6">
        <f t="shared" si="24"/>
        <v>1</v>
      </c>
      <c r="N1551" s="6" t="s">
        <v>3931</v>
      </c>
      <c r="O1551" s="6" t="s">
        <v>3945</v>
      </c>
    </row>
    <row r="1552" spans="1:22">
      <c r="A1552" s="1">
        <v>1390</v>
      </c>
      <c r="B1552" s="29">
        <v>1.2065739535269699E-13</v>
      </c>
      <c r="C1552" s="7">
        <v>12.918446054091399</v>
      </c>
      <c r="D1552" s="6" t="s">
        <v>4458</v>
      </c>
      <c r="E1552" s="6">
        <v>4111773</v>
      </c>
      <c r="F1552" s="6">
        <v>4111631</v>
      </c>
      <c r="G1552" s="6">
        <v>4111919</v>
      </c>
      <c r="H1552" s="6">
        <v>1019</v>
      </c>
      <c r="I1552" s="6" t="s">
        <v>4258</v>
      </c>
      <c r="J1552" s="6" t="s">
        <v>4475</v>
      </c>
      <c r="K1552" s="6" t="s">
        <v>4336</v>
      </c>
      <c r="L1552" s="6" t="s">
        <v>1691</v>
      </c>
      <c r="M1552" s="6">
        <f t="shared" si="24"/>
        <v>1</v>
      </c>
      <c r="N1552" s="6" t="s">
        <v>1692</v>
      </c>
      <c r="O1552" s="6" t="s">
        <v>3744</v>
      </c>
    </row>
    <row r="1553" spans="1:22">
      <c r="A1553" s="1">
        <v>1391</v>
      </c>
      <c r="B1553" s="29">
        <v>5.6087754501388497E-68</v>
      </c>
      <c r="C1553" s="7">
        <v>67.251131946818404</v>
      </c>
      <c r="D1553" s="6" t="s">
        <v>4458</v>
      </c>
      <c r="E1553" s="6">
        <v>4121870</v>
      </c>
      <c r="F1553" s="6">
        <v>4121754</v>
      </c>
      <c r="G1553" s="6">
        <v>4121990</v>
      </c>
      <c r="H1553" s="6">
        <v>1598</v>
      </c>
      <c r="I1553" s="6" t="s">
        <v>4335</v>
      </c>
      <c r="J1553" s="6" t="s">
        <v>4475</v>
      </c>
      <c r="K1553" s="6" t="s">
        <v>4336</v>
      </c>
      <c r="L1553" s="6" t="s">
        <v>1693</v>
      </c>
      <c r="M1553" s="6">
        <f t="shared" si="24"/>
        <v>1</v>
      </c>
      <c r="N1553" s="6" t="s">
        <v>1737</v>
      </c>
      <c r="O1553" s="6" t="s">
        <v>4478</v>
      </c>
      <c r="P1553" s="8" t="s">
        <v>126</v>
      </c>
      <c r="Q1553" s="9">
        <v>4121785</v>
      </c>
      <c r="R1553" s="10" t="s">
        <v>1738</v>
      </c>
      <c r="T1553" s="11" t="s">
        <v>1739</v>
      </c>
    </row>
    <row r="1554" spans="1:22">
      <c r="A1554" s="1">
        <v>1391</v>
      </c>
      <c r="B1554" s="29">
        <v>5.6087754501388497E-68</v>
      </c>
      <c r="C1554" s="7">
        <v>67.251131946818404</v>
      </c>
      <c r="D1554" s="6" t="s">
        <v>4458</v>
      </c>
      <c r="E1554" s="6">
        <v>4121870</v>
      </c>
      <c r="F1554" s="6">
        <v>4121754</v>
      </c>
      <c r="G1554" s="6">
        <v>4121990</v>
      </c>
      <c r="H1554" s="6">
        <v>1598</v>
      </c>
      <c r="I1554" s="6" t="s">
        <v>4335</v>
      </c>
      <c r="J1554" s="6" t="s">
        <v>4475</v>
      </c>
      <c r="K1554" s="6" t="s">
        <v>4336</v>
      </c>
      <c r="L1554" s="6" t="s">
        <v>1740</v>
      </c>
      <c r="M1554" s="6">
        <f t="shared" si="24"/>
        <v>1</v>
      </c>
      <c r="N1554" s="6" t="s">
        <v>4494</v>
      </c>
      <c r="O1554" s="6" t="s">
        <v>4468</v>
      </c>
      <c r="Q1554" s="9">
        <v>4121754</v>
      </c>
      <c r="T1554" s="11" t="s">
        <v>1741</v>
      </c>
    </row>
    <row r="1555" spans="1:22" s="15" customFormat="1">
      <c r="A1555" s="1">
        <v>1392</v>
      </c>
      <c r="B1555" s="29">
        <v>1.88521733846901E-116</v>
      </c>
      <c r="C1555" s="7">
        <v>115.724638574659</v>
      </c>
      <c r="D1555" s="6" t="s">
        <v>4458</v>
      </c>
      <c r="E1555" s="6">
        <v>4124656</v>
      </c>
      <c r="F1555" s="6">
        <v>4124530</v>
      </c>
      <c r="G1555" s="6">
        <v>4124790</v>
      </c>
      <c r="H1555" s="6">
        <v>1724</v>
      </c>
      <c r="I1555" s="6" t="s">
        <v>4480</v>
      </c>
      <c r="J1555" s="6" t="s">
        <v>4336</v>
      </c>
      <c r="K1555" s="6" t="s">
        <v>4336</v>
      </c>
      <c r="L1555" s="6" t="s">
        <v>1742</v>
      </c>
      <c r="M1555" s="6">
        <f t="shared" si="24"/>
        <v>1</v>
      </c>
      <c r="N1555" s="6" t="s">
        <v>4494</v>
      </c>
      <c r="O1555" s="6" t="s">
        <v>4468</v>
      </c>
      <c r="P1555" s="8"/>
      <c r="Q1555" s="9"/>
      <c r="R1555" s="10"/>
      <c r="S1555" s="9"/>
      <c r="T1555" s="11"/>
      <c r="U1555" s="11"/>
      <c r="V1555" s="6"/>
    </row>
    <row r="1556" spans="1:22" s="15" customFormat="1">
      <c r="A1556" s="1">
        <v>1393</v>
      </c>
      <c r="B1556" s="29">
        <v>2.1038259196919098E-25</v>
      </c>
      <c r="C1556" s="7">
        <v>24.676990198570099</v>
      </c>
      <c r="D1556" s="6" t="s">
        <v>4458</v>
      </c>
      <c r="E1556" s="6">
        <v>4132181</v>
      </c>
      <c r="F1556" s="6">
        <v>4132091</v>
      </c>
      <c r="G1556" s="6">
        <v>4132271</v>
      </c>
      <c r="H1556" s="6">
        <v>966</v>
      </c>
      <c r="I1556" s="6" t="s">
        <v>4480</v>
      </c>
      <c r="J1556" s="6" t="s">
        <v>4336</v>
      </c>
      <c r="K1556" s="6" t="s">
        <v>4336</v>
      </c>
      <c r="L1556" s="6" t="s">
        <v>1743</v>
      </c>
      <c r="M1556" s="6">
        <f t="shared" si="24"/>
        <v>1</v>
      </c>
      <c r="N1556" s="6" t="s">
        <v>1744</v>
      </c>
      <c r="O1556" s="6" t="s">
        <v>4419</v>
      </c>
      <c r="P1556" s="8"/>
      <c r="Q1556" s="9"/>
      <c r="R1556" s="10"/>
      <c r="S1556" s="9"/>
      <c r="T1556" s="11"/>
      <c r="U1556" s="11"/>
      <c r="V1556" s="6"/>
    </row>
    <row r="1557" spans="1:22" s="15" customFormat="1">
      <c r="A1557" s="1">
        <v>1394</v>
      </c>
      <c r="B1557" s="29">
        <v>2.0484970788154001E-271</v>
      </c>
      <c r="C1557" s="7">
        <v>270.68856465101999</v>
      </c>
      <c r="D1557" s="6" t="s">
        <v>4458</v>
      </c>
      <c r="E1557" s="6">
        <v>4133592</v>
      </c>
      <c r="F1557" s="6">
        <v>4133452</v>
      </c>
      <c r="G1557" s="6">
        <v>4133724</v>
      </c>
      <c r="H1557" s="6">
        <v>2896</v>
      </c>
      <c r="I1557" s="6" t="s">
        <v>4258</v>
      </c>
      <c r="J1557" s="6" t="s">
        <v>4336</v>
      </c>
      <c r="K1557" s="6" t="s">
        <v>4336</v>
      </c>
      <c r="L1557" s="6" t="s">
        <v>1745</v>
      </c>
      <c r="M1557" s="6">
        <f t="shared" si="24"/>
        <v>1</v>
      </c>
      <c r="N1557" s="6" t="s">
        <v>1746</v>
      </c>
      <c r="O1557" s="6" t="s">
        <v>4509</v>
      </c>
      <c r="P1557" s="8"/>
      <c r="Q1557" s="9"/>
      <c r="R1557" s="10"/>
      <c r="S1557" s="9"/>
      <c r="T1557" s="11"/>
      <c r="U1557" s="11"/>
      <c r="V1557" s="6"/>
    </row>
    <row r="1558" spans="1:22" s="15" customFormat="1">
      <c r="A1558" s="1">
        <v>1395</v>
      </c>
      <c r="B1558" s="29">
        <v>5.2114158853256397E-40</v>
      </c>
      <c r="C1558" s="7">
        <v>39.283044267555802</v>
      </c>
      <c r="D1558" s="6" t="s">
        <v>4458</v>
      </c>
      <c r="E1558" s="6">
        <v>4134703</v>
      </c>
      <c r="F1558" s="6">
        <v>4134601</v>
      </c>
      <c r="G1558" s="6">
        <v>4134797</v>
      </c>
      <c r="H1558" s="6">
        <v>812</v>
      </c>
      <c r="I1558" s="6" t="s">
        <v>4480</v>
      </c>
      <c r="J1558" s="6" t="s">
        <v>4475</v>
      </c>
      <c r="K1558" s="6" t="s">
        <v>4336</v>
      </c>
      <c r="L1558" s="6" t="s">
        <v>1747</v>
      </c>
      <c r="M1558" s="6">
        <f t="shared" si="24"/>
        <v>1</v>
      </c>
      <c r="N1558" s="6" t="s">
        <v>3576</v>
      </c>
      <c r="O1558" s="6" t="s">
        <v>4509</v>
      </c>
      <c r="P1558" s="8"/>
      <c r="Q1558" s="9"/>
      <c r="R1558" s="10"/>
      <c r="S1558" s="9"/>
      <c r="T1558" s="11"/>
      <c r="U1558" s="11"/>
      <c r="V1558" s="6"/>
    </row>
    <row r="1559" spans="1:22" s="15" customFormat="1">
      <c r="A1559" s="1">
        <v>1396</v>
      </c>
      <c r="B1559" s="29">
        <v>1.2414295889762501E-55</v>
      </c>
      <c r="C1559" s="7">
        <v>54.906077907592497</v>
      </c>
      <c r="D1559" s="6" t="s">
        <v>4458</v>
      </c>
      <c r="E1559" s="6">
        <v>4136564</v>
      </c>
      <c r="F1559" s="6">
        <v>4136462</v>
      </c>
      <c r="G1559" s="6">
        <v>4136670</v>
      </c>
      <c r="H1559" s="6">
        <v>884</v>
      </c>
      <c r="I1559" s="6" t="s">
        <v>4480</v>
      </c>
      <c r="J1559" s="6" t="s">
        <v>4336</v>
      </c>
      <c r="K1559" s="6" t="s">
        <v>4336</v>
      </c>
      <c r="L1559" s="6" t="s">
        <v>1748</v>
      </c>
      <c r="M1559" s="6">
        <f t="shared" si="24"/>
        <v>1</v>
      </c>
      <c r="N1559" s="6" t="s">
        <v>1925</v>
      </c>
      <c r="O1559" s="6" t="s">
        <v>2105</v>
      </c>
      <c r="P1559" s="8"/>
      <c r="Q1559" s="9"/>
      <c r="R1559" s="10"/>
      <c r="S1559" s="9"/>
      <c r="T1559" s="11"/>
      <c r="U1559" s="11"/>
      <c r="V1559" s="6"/>
    </row>
    <row r="1560" spans="1:22" s="15" customFormat="1">
      <c r="A1560" s="1">
        <v>1397</v>
      </c>
      <c r="B1560" s="29">
        <v>0</v>
      </c>
      <c r="C1560" s="7">
        <v>384.55779545248703</v>
      </c>
      <c r="D1560" s="6" t="s">
        <v>4458</v>
      </c>
      <c r="E1560" s="6">
        <v>4137407</v>
      </c>
      <c r="F1560" s="6">
        <v>4137274</v>
      </c>
      <c r="G1560" s="6">
        <v>4137532</v>
      </c>
      <c r="H1560" s="6">
        <v>3406</v>
      </c>
      <c r="I1560" s="6" t="s">
        <v>4480</v>
      </c>
      <c r="J1560" s="6" t="s">
        <v>4336</v>
      </c>
      <c r="K1560" s="6" t="s">
        <v>4336</v>
      </c>
      <c r="L1560" s="6" t="s">
        <v>2106</v>
      </c>
      <c r="M1560" s="6">
        <f t="shared" si="24"/>
        <v>1</v>
      </c>
      <c r="N1560" s="6" t="s">
        <v>2107</v>
      </c>
      <c r="O1560" s="6" t="s">
        <v>4468</v>
      </c>
      <c r="P1560" s="8"/>
      <c r="Q1560" s="9">
        <v>4137417</v>
      </c>
      <c r="R1560" s="10"/>
      <c r="S1560" s="9"/>
      <c r="T1560" s="11" t="s">
        <v>2108</v>
      </c>
      <c r="U1560" s="11"/>
      <c r="V1560" s="6" t="s">
        <v>2109</v>
      </c>
    </row>
    <row r="1561" spans="1:22" s="15" customFormat="1">
      <c r="A1561" s="1">
        <v>1398</v>
      </c>
      <c r="B1561" s="29">
        <v>1.59136460789257E-35</v>
      </c>
      <c r="C1561" s="7">
        <v>34.798230304920097</v>
      </c>
      <c r="D1561" s="6" t="s">
        <v>4458</v>
      </c>
      <c r="E1561" s="6">
        <v>4138609</v>
      </c>
      <c r="F1561" s="6">
        <v>4138498</v>
      </c>
      <c r="G1561" s="6">
        <v>4138717</v>
      </c>
      <c r="H1561" s="6">
        <v>863</v>
      </c>
      <c r="I1561" s="6" t="s">
        <v>4480</v>
      </c>
      <c r="J1561" s="6" t="s">
        <v>4475</v>
      </c>
      <c r="K1561" s="6" t="s">
        <v>4336</v>
      </c>
      <c r="L1561" s="6" t="s">
        <v>2110</v>
      </c>
      <c r="M1561" s="6">
        <f t="shared" si="24"/>
        <v>1</v>
      </c>
      <c r="N1561" s="6" t="s">
        <v>1936</v>
      </c>
      <c r="O1561" s="6" t="s">
        <v>4509</v>
      </c>
      <c r="P1561" s="8"/>
      <c r="Q1561" s="9"/>
      <c r="R1561" s="10"/>
      <c r="S1561" s="9"/>
      <c r="T1561" s="11"/>
      <c r="U1561" s="11"/>
      <c r="V1561" s="6"/>
    </row>
    <row r="1562" spans="1:22" s="15" customFormat="1">
      <c r="A1562" s="1">
        <v>1399</v>
      </c>
      <c r="B1562" s="29">
        <v>4.5143947336813701E-85</v>
      </c>
      <c r="C1562" s="7">
        <v>84.345400469368897</v>
      </c>
      <c r="D1562" s="6" t="s">
        <v>4458</v>
      </c>
      <c r="E1562" s="6">
        <v>4144600</v>
      </c>
      <c r="F1562" s="6">
        <v>4144482</v>
      </c>
      <c r="G1562" s="6">
        <v>4144722</v>
      </c>
      <c r="H1562" s="6">
        <v>1063</v>
      </c>
      <c r="I1562" s="6" t="s">
        <v>4480</v>
      </c>
      <c r="J1562" s="6" t="s">
        <v>4336</v>
      </c>
      <c r="K1562" s="6" t="s">
        <v>4336</v>
      </c>
      <c r="L1562" s="6" t="s">
        <v>1937</v>
      </c>
      <c r="M1562" s="6">
        <f t="shared" si="24"/>
        <v>1</v>
      </c>
      <c r="N1562" s="6" t="s">
        <v>4467</v>
      </c>
      <c r="O1562" s="6" t="s">
        <v>4468</v>
      </c>
      <c r="P1562" s="8"/>
      <c r="Q1562" s="9"/>
      <c r="R1562" s="10"/>
      <c r="S1562" s="9"/>
      <c r="T1562" s="11"/>
      <c r="U1562" s="11"/>
      <c r="V1562" s="6"/>
    </row>
    <row r="1563" spans="1:22" s="15" customFormat="1">
      <c r="A1563" s="1">
        <v>1400</v>
      </c>
      <c r="B1563" s="29">
        <v>4.5249953820164401E-40</v>
      </c>
      <c r="C1563" s="7">
        <v>39.344381859677704</v>
      </c>
      <c r="D1563" s="6" t="s">
        <v>4458</v>
      </c>
      <c r="E1563" s="6">
        <v>4148590</v>
      </c>
      <c r="F1563" s="6">
        <v>4148498</v>
      </c>
      <c r="G1563" s="6">
        <v>4148672</v>
      </c>
      <c r="H1563" s="6">
        <v>865</v>
      </c>
      <c r="I1563" s="6" t="s">
        <v>4258</v>
      </c>
      <c r="J1563" s="6" t="s">
        <v>4336</v>
      </c>
      <c r="K1563" s="6" t="s">
        <v>4471</v>
      </c>
      <c r="L1563" s="6" t="s">
        <v>1938</v>
      </c>
      <c r="M1563" s="6">
        <f t="shared" si="24"/>
        <v>1</v>
      </c>
      <c r="N1563" s="6" t="s">
        <v>1935</v>
      </c>
      <c r="O1563" s="6" t="s">
        <v>4459</v>
      </c>
      <c r="P1563" s="8"/>
      <c r="Q1563" s="9"/>
      <c r="R1563" s="10"/>
      <c r="S1563" s="9"/>
      <c r="T1563" s="11"/>
      <c r="U1563" s="11"/>
      <c r="V1563" s="6"/>
    </row>
    <row r="1564" spans="1:22" s="15" customFormat="1">
      <c r="A1564" s="1">
        <v>1401</v>
      </c>
      <c r="B1564" s="29">
        <v>7.8405578958857598E-112</v>
      </c>
      <c r="C1564" s="7">
        <v>111.105653033937</v>
      </c>
      <c r="D1564" s="6" t="s">
        <v>4458</v>
      </c>
      <c r="E1564" s="6">
        <v>4154356</v>
      </c>
      <c r="F1564" s="6">
        <v>4154218</v>
      </c>
      <c r="G1564" s="6">
        <v>4154484</v>
      </c>
      <c r="H1564" s="6">
        <v>1725</v>
      </c>
      <c r="I1564" s="6" t="s">
        <v>4480</v>
      </c>
      <c r="J1564" s="6" t="s">
        <v>4475</v>
      </c>
      <c r="K1564" s="6" t="s">
        <v>4336</v>
      </c>
      <c r="L1564" s="6" t="s">
        <v>1764</v>
      </c>
      <c r="M1564" s="6">
        <f t="shared" si="24"/>
        <v>1</v>
      </c>
      <c r="N1564" s="6" t="s">
        <v>4494</v>
      </c>
      <c r="O1564" s="6" t="s">
        <v>4468</v>
      </c>
      <c r="P1564" s="8"/>
      <c r="Q1564" s="9"/>
      <c r="R1564" s="10"/>
      <c r="S1564" s="9"/>
      <c r="T1564" s="11"/>
      <c r="U1564" s="11"/>
      <c r="V1564" s="6"/>
    </row>
    <row r="1565" spans="1:22" s="15" customFormat="1">
      <c r="A1565" s="1">
        <v>1402</v>
      </c>
      <c r="B1565" s="29">
        <v>7.6939747877113903E-61</v>
      </c>
      <c r="C1565" s="7">
        <v>60.113849241160999</v>
      </c>
      <c r="D1565" s="6" t="s">
        <v>4458</v>
      </c>
      <c r="E1565" s="6">
        <v>4160353</v>
      </c>
      <c r="F1565" s="6">
        <v>4160239</v>
      </c>
      <c r="G1565" s="6">
        <v>4160461</v>
      </c>
      <c r="H1565" s="6">
        <v>1200</v>
      </c>
      <c r="I1565" s="6" t="s">
        <v>4178</v>
      </c>
      <c r="J1565" s="6" t="s">
        <v>4336</v>
      </c>
      <c r="K1565" s="6" t="s">
        <v>4336</v>
      </c>
      <c r="L1565" s="6" t="s">
        <v>1765</v>
      </c>
      <c r="M1565" s="6">
        <f t="shared" si="24"/>
        <v>1</v>
      </c>
      <c r="N1565" s="6" t="s">
        <v>4192</v>
      </c>
      <c r="O1565" s="6" t="s">
        <v>4265</v>
      </c>
      <c r="P1565" s="8"/>
      <c r="Q1565" s="9"/>
      <c r="R1565" s="10"/>
      <c r="S1565" s="9"/>
      <c r="T1565" s="11"/>
      <c r="U1565" s="11"/>
      <c r="V1565" s="6"/>
    </row>
    <row r="1566" spans="1:22" s="15" customFormat="1">
      <c r="A1566" s="1">
        <v>1403</v>
      </c>
      <c r="B1566" s="29">
        <v>0</v>
      </c>
      <c r="C1566" s="7">
        <v>681.69419820253495</v>
      </c>
      <c r="D1566" s="6" t="s">
        <v>4458</v>
      </c>
      <c r="E1566" s="6">
        <v>4162770</v>
      </c>
      <c r="F1566" s="6">
        <v>4162640</v>
      </c>
      <c r="G1566" s="6">
        <v>4162904</v>
      </c>
      <c r="H1566" s="6">
        <v>4209</v>
      </c>
      <c r="I1566" s="6" t="s">
        <v>4480</v>
      </c>
      <c r="J1566" s="6" t="s">
        <v>4475</v>
      </c>
      <c r="K1566" s="6" t="s">
        <v>4336</v>
      </c>
      <c r="L1566" s="6" t="s">
        <v>1766</v>
      </c>
      <c r="M1566" s="6">
        <f t="shared" si="24"/>
        <v>1</v>
      </c>
      <c r="N1566" s="6" t="s">
        <v>4494</v>
      </c>
      <c r="O1566" s="6" t="s">
        <v>4468</v>
      </c>
      <c r="P1566" s="8"/>
      <c r="Q1566" s="9">
        <v>4162761</v>
      </c>
      <c r="R1566" s="10"/>
      <c r="S1566" s="9"/>
      <c r="T1566" s="11" t="s">
        <v>1767</v>
      </c>
      <c r="U1566" s="11"/>
      <c r="V1566" s="6"/>
    </row>
    <row r="1567" spans="1:22" s="15" customFormat="1">
      <c r="A1567" s="1">
        <v>1404</v>
      </c>
      <c r="B1567" s="29">
        <v>5.1285000385954697E-52</v>
      </c>
      <c r="C1567" s="7">
        <v>51.290009636879397</v>
      </c>
      <c r="D1567" s="6" t="s">
        <v>4458</v>
      </c>
      <c r="E1567" s="6">
        <v>4164324</v>
      </c>
      <c r="F1567" s="6">
        <v>4164200</v>
      </c>
      <c r="G1567" s="6">
        <v>4164476</v>
      </c>
      <c r="H1567" s="6">
        <v>1300</v>
      </c>
      <c r="I1567" s="6" t="s">
        <v>4258</v>
      </c>
      <c r="J1567" s="6" t="s">
        <v>4475</v>
      </c>
      <c r="K1567" s="6" t="s">
        <v>4336</v>
      </c>
      <c r="L1567" s="6" t="s">
        <v>1768</v>
      </c>
      <c r="M1567" s="6">
        <f t="shared" si="24"/>
        <v>1</v>
      </c>
      <c r="N1567" s="6" t="s">
        <v>4467</v>
      </c>
      <c r="O1567" s="6" t="s">
        <v>4468</v>
      </c>
      <c r="P1567" s="8"/>
      <c r="Q1567" s="9"/>
      <c r="R1567" s="10"/>
      <c r="S1567" s="9"/>
      <c r="T1567" s="11"/>
      <c r="U1567" s="11"/>
      <c r="V1567" s="6"/>
    </row>
    <row r="1568" spans="1:22" s="15" customFormat="1">
      <c r="A1568" s="1">
        <v>1404</v>
      </c>
      <c r="B1568" s="29">
        <v>5.1285000385954697E-52</v>
      </c>
      <c r="C1568" s="7">
        <v>51.290009636879397</v>
      </c>
      <c r="D1568" s="6" t="s">
        <v>4458</v>
      </c>
      <c r="E1568" s="6">
        <v>4164324</v>
      </c>
      <c r="F1568" s="6">
        <v>4164200</v>
      </c>
      <c r="G1568" s="6">
        <v>4164476</v>
      </c>
      <c r="H1568" s="6">
        <v>1300</v>
      </c>
      <c r="I1568" s="6" t="s">
        <v>4335</v>
      </c>
      <c r="J1568" s="6" t="s">
        <v>4336</v>
      </c>
      <c r="K1568" s="6" t="s">
        <v>4336</v>
      </c>
      <c r="L1568" s="6" t="s">
        <v>1769</v>
      </c>
      <c r="M1568" s="6">
        <f t="shared" si="24"/>
        <v>1</v>
      </c>
      <c r="N1568" s="6" t="s">
        <v>4494</v>
      </c>
      <c r="O1568" s="6" t="s">
        <v>4468</v>
      </c>
      <c r="P1568" s="8"/>
      <c r="Q1568" s="9"/>
      <c r="R1568" s="10"/>
      <c r="S1568" s="9"/>
      <c r="T1568" s="11"/>
      <c r="U1568" s="11"/>
      <c r="V1568" s="6"/>
    </row>
    <row r="1569" spans="1:22" s="15" customFormat="1">
      <c r="A1569" s="1">
        <v>1405</v>
      </c>
      <c r="B1569" s="29">
        <v>5.97023745570031E-84</v>
      </c>
      <c r="C1569" s="7">
        <v>83.2240083952275</v>
      </c>
      <c r="D1569" s="6" t="s">
        <v>4458</v>
      </c>
      <c r="E1569" s="6">
        <v>4167738</v>
      </c>
      <c r="F1569" s="6">
        <v>4167610</v>
      </c>
      <c r="G1569" s="6">
        <v>4167870</v>
      </c>
      <c r="H1569" s="6">
        <v>1341</v>
      </c>
      <c r="I1569" s="6" t="s">
        <v>4258</v>
      </c>
      <c r="J1569" s="6" t="s">
        <v>4336</v>
      </c>
      <c r="K1569" s="6" t="s">
        <v>4336</v>
      </c>
      <c r="L1569" s="6" t="s">
        <v>1770</v>
      </c>
      <c r="M1569" s="6">
        <f t="shared" si="24"/>
        <v>1</v>
      </c>
      <c r="N1569" s="6" t="s">
        <v>1771</v>
      </c>
      <c r="O1569" s="6" t="s">
        <v>4427</v>
      </c>
      <c r="P1569" s="8"/>
      <c r="Q1569" s="9"/>
      <c r="R1569" s="10"/>
      <c r="S1569" s="9"/>
      <c r="T1569" s="11"/>
      <c r="U1569" s="11"/>
      <c r="V1569" s="6"/>
    </row>
    <row r="1570" spans="1:22" s="15" customFormat="1">
      <c r="A1570" s="1">
        <v>1406</v>
      </c>
      <c r="B1570" s="29">
        <v>1.7754504126043999E-131</v>
      </c>
      <c r="C1570" s="7">
        <v>130.75069145280901</v>
      </c>
      <c r="D1570" s="6" t="s">
        <v>4458</v>
      </c>
      <c r="E1570" s="6">
        <v>4170050</v>
      </c>
      <c r="F1570" s="6">
        <v>4169925</v>
      </c>
      <c r="G1570" s="6">
        <v>4170171</v>
      </c>
      <c r="H1570" s="6">
        <v>1938</v>
      </c>
      <c r="I1570" s="6" t="s">
        <v>4178</v>
      </c>
      <c r="J1570" s="6" t="s">
        <v>4336</v>
      </c>
      <c r="K1570" s="6" t="s">
        <v>4336</v>
      </c>
      <c r="L1570" s="6" t="s">
        <v>1772</v>
      </c>
      <c r="M1570" s="6">
        <f t="shared" si="24"/>
        <v>2</v>
      </c>
      <c r="N1570" s="6" t="s">
        <v>4494</v>
      </c>
      <c r="O1570" s="6" t="s">
        <v>4468</v>
      </c>
      <c r="P1570" s="8"/>
      <c r="Q1570" s="9"/>
      <c r="R1570" s="10"/>
      <c r="S1570" s="9"/>
      <c r="T1570" s="11"/>
      <c r="U1570" s="11"/>
      <c r="V1570" s="6"/>
    </row>
    <row r="1571" spans="1:22">
      <c r="A1571" s="1">
        <v>1407</v>
      </c>
      <c r="B1571" s="29">
        <v>3.6307832420566403E-36</v>
      </c>
      <c r="C1571" s="7">
        <v>35.439999677715797</v>
      </c>
      <c r="D1571" s="6" t="s">
        <v>4458</v>
      </c>
      <c r="E1571" s="6">
        <v>4170488</v>
      </c>
      <c r="F1571" s="6">
        <v>4170381</v>
      </c>
      <c r="G1571" s="6">
        <v>4170556</v>
      </c>
      <c r="H1571" s="6">
        <v>1552</v>
      </c>
      <c r="I1571" s="6" t="s">
        <v>4335</v>
      </c>
      <c r="J1571" s="6" t="s">
        <v>4336</v>
      </c>
      <c r="K1571" s="6" t="s">
        <v>4336</v>
      </c>
      <c r="L1571" s="6" t="s">
        <v>1773</v>
      </c>
      <c r="M1571" s="6">
        <f t="shared" si="24"/>
        <v>2</v>
      </c>
      <c r="N1571" s="6" t="s">
        <v>4494</v>
      </c>
      <c r="O1571" s="6" t="s">
        <v>4468</v>
      </c>
    </row>
    <row r="1572" spans="1:22">
      <c r="A1572" s="1">
        <v>1408</v>
      </c>
      <c r="B1572" s="29">
        <v>1.5367655447087901E-11</v>
      </c>
      <c r="C1572" s="7">
        <v>10.813392385204301</v>
      </c>
      <c r="D1572" s="6" t="s">
        <v>4458</v>
      </c>
      <c r="E1572" s="6">
        <v>4170800</v>
      </c>
      <c r="F1572" s="6">
        <v>4170762</v>
      </c>
      <c r="G1572" s="6">
        <v>4170871</v>
      </c>
      <c r="H1572" s="6">
        <v>1127</v>
      </c>
      <c r="I1572" s="6" t="s">
        <v>4335</v>
      </c>
      <c r="J1572" s="6" t="s">
        <v>4336</v>
      </c>
      <c r="K1572" s="6" t="s">
        <v>4336</v>
      </c>
      <c r="L1572" s="6" t="s">
        <v>1774</v>
      </c>
      <c r="M1572" s="6">
        <f t="shared" si="24"/>
        <v>3</v>
      </c>
      <c r="N1572" s="6" t="s">
        <v>1612</v>
      </c>
      <c r="O1572" s="6" t="s">
        <v>4235</v>
      </c>
    </row>
    <row r="1573" spans="1:22">
      <c r="A1573" s="1">
        <v>1409</v>
      </c>
      <c r="B1573" s="29">
        <v>1.3441881859148501E-15</v>
      </c>
      <c r="C1573" s="7">
        <v>14.871539925937601</v>
      </c>
      <c r="D1573" s="6" t="s">
        <v>4458</v>
      </c>
      <c r="E1573" s="6">
        <v>4171123</v>
      </c>
      <c r="F1573" s="6">
        <v>4171033</v>
      </c>
      <c r="G1573" s="6">
        <v>4171218</v>
      </c>
      <c r="H1573" s="6">
        <v>1144</v>
      </c>
      <c r="I1573" s="6" t="s">
        <v>4178</v>
      </c>
      <c r="J1573" s="6" t="s">
        <v>4336</v>
      </c>
      <c r="K1573" s="6" t="s">
        <v>4336</v>
      </c>
      <c r="L1573" s="6" t="s">
        <v>1613</v>
      </c>
      <c r="M1573" s="6">
        <f t="shared" si="24"/>
        <v>3</v>
      </c>
      <c r="N1573" s="6" t="s">
        <v>1612</v>
      </c>
      <c r="O1573" s="6" t="s">
        <v>4235</v>
      </c>
    </row>
    <row r="1574" spans="1:22">
      <c r="A1574" s="1">
        <v>1410</v>
      </c>
      <c r="B1574" s="29">
        <v>2.86286935184141E-71</v>
      </c>
      <c r="C1574" s="7">
        <v>70.543198470724107</v>
      </c>
      <c r="D1574" s="6" t="s">
        <v>4458</v>
      </c>
      <c r="E1574" s="6">
        <v>4171498</v>
      </c>
      <c r="F1574" s="6">
        <v>4171372</v>
      </c>
      <c r="G1574" s="6">
        <v>4171626</v>
      </c>
      <c r="H1574" s="6">
        <v>1245</v>
      </c>
      <c r="I1574" s="6" t="s">
        <v>4480</v>
      </c>
      <c r="J1574" s="6" t="s">
        <v>4336</v>
      </c>
      <c r="K1574" s="6" t="s">
        <v>4336</v>
      </c>
      <c r="L1574" s="6" t="s">
        <v>1614</v>
      </c>
      <c r="M1574" s="6">
        <f t="shared" si="24"/>
        <v>3</v>
      </c>
      <c r="N1574" s="6" t="s">
        <v>1612</v>
      </c>
      <c r="O1574" s="6" t="s">
        <v>4235</v>
      </c>
    </row>
    <row r="1575" spans="1:22">
      <c r="A1575" s="1">
        <v>1411</v>
      </c>
      <c r="B1575" s="29">
        <v>1.4221719967730501E-109</v>
      </c>
      <c r="C1575" s="7">
        <v>108.847047877072</v>
      </c>
      <c r="D1575" s="6" t="s">
        <v>4458</v>
      </c>
      <c r="E1575" s="6">
        <v>4172526</v>
      </c>
      <c r="F1575" s="6">
        <v>4172422</v>
      </c>
      <c r="G1575" s="6">
        <v>4172650</v>
      </c>
      <c r="H1575" s="6">
        <v>1345</v>
      </c>
      <c r="I1575" s="6" t="s">
        <v>4335</v>
      </c>
      <c r="J1575" s="6" t="s">
        <v>4475</v>
      </c>
      <c r="K1575" s="6" t="s">
        <v>4336</v>
      </c>
      <c r="L1575" s="6" t="s">
        <v>1615</v>
      </c>
      <c r="M1575" s="6">
        <f t="shared" si="24"/>
        <v>1</v>
      </c>
      <c r="N1575" s="6" t="s">
        <v>4467</v>
      </c>
      <c r="O1575" s="6" t="s">
        <v>4468</v>
      </c>
    </row>
    <row r="1576" spans="1:22">
      <c r="A1576" s="1">
        <v>1412</v>
      </c>
      <c r="B1576" s="29">
        <v>9.2842890116256898E-31</v>
      </c>
      <c r="C1576" s="7">
        <v>30.032251348806302</v>
      </c>
      <c r="D1576" s="6" t="s">
        <v>4458</v>
      </c>
      <c r="E1576" s="6">
        <v>4177500</v>
      </c>
      <c r="F1576" s="6">
        <v>4177389</v>
      </c>
      <c r="G1576" s="6">
        <v>4177604</v>
      </c>
      <c r="H1576" s="6">
        <v>1076</v>
      </c>
      <c r="I1576" s="6" t="s">
        <v>4480</v>
      </c>
      <c r="J1576" s="6" t="s">
        <v>4475</v>
      </c>
      <c r="K1576" s="6" t="s">
        <v>4336</v>
      </c>
      <c r="L1576" s="6" t="s">
        <v>1616</v>
      </c>
      <c r="M1576" s="6">
        <f t="shared" si="24"/>
        <v>2</v>
      </c>
      <c r="N1576" s="6" t="s">
        <v>4467</v>
      </c>
      <c r="O1576" s="6" t="s">
        <v>4468</v>
      </c>
    </row>
    <row r="1577" spans="1:22">
      <c r="A1577" s="1">
        <v>1413</v>
      </c>
      <c r="B1577" s="29">
        <v>8.9325683040154206E-40</v>
      </c>
      <c r="C1577" s="7">
        <v>39.049023654225003</v>
      </c>
      <c r="D1577" s="6" t="s">
        <v>4458</v>
      </c>
      <c r="E1577" s="6">
        <v>4180191</v>
      </c>
      <c r="F1577" s="6">
        <v>4180100</v>
      </c>
      <c r="G1577" s="6">
        <v>4180277</v>
      </c>
      <c r="H1577" s="6">
        <v>1124</v>
      </c>
      <c r="I1577" s="6" t="s">
        <v>4335</v>
      </c>
      <c r="J1577" s="6" t="s">
        <v>4475</v>
      </c>
      <c r="K1577" s="6" t="s">
        <v>4336</v>
      </c>
      <c r="L1577" s="6" t="s">
        <v>1786</v>
      </c>
      <c r="M1577" s="6">
        <f t="shared" si="24"/>
        <v>2</v>
      </c>
      <c r="N1577" s="6" t="s">
        <v>4467</v>
      </c>
      <c r="O1577" s="6" t="s">
        <v>4468</v>
      </c>
    </row>
    <row r="1578" spans="1:22">
      <c r="A1578" s="1">
        <v>1414</v>
      </c>
      <c r="B1578" s="29">
        <v>1.08860092086037E-117</v>
      </c>
      <c r="C1578" s="7">
        <v>116.963131302644</v>
      </c>
      <c r="D1578" s="6" t="s">
        <v>4458</v>
      </c>
      <c r="E1578" s="6">
        <v>4185946</v>
      </c>
      <c r="F1578" s="6">
        <v>4185820</v>
      </c>
      <c r="G1578" s="6">
        <v>4186075</v>
      </c>
      <c r="H1578" s="6">
        <v>1684</v>
      </c>
      <c r="I1578" s="6" t="s">
        <v>4335</v>
      </c>
      <c r="J1578" s="6" t="s">
        <v>4336</v>
      </c>
      <c r="K1578" s="6" t="s">
        <v>4336</v>
      </c>
      <c r="L1578" s="6" t="s">
        <v>1620</v>
      </c>
      <c r="M1578" s="6">
        <f t="shared" si="24"/>
        <v>1</v>
      </c>
      <c r="N1578" s="6" t="s">
        <v>4494</v>
      </c>
      <c r="O1578" s="6" t="s">
        <v>4468</v>
      </c>
    </row>
    <row r="1579" spans="1:22">
      <c r="A1579" s="1">
        <v>1415</v>
      </c>
      <c r="B1579" s="29">
        <v>1.5428674774539599E-174</v>
      </c>
      <c r="C1579" s="7">
        <v>173.81167137548101</v>
      </c>
      <c r="D1579" s="6" t="s">
        <v>4458</v>
      </c>
      <c r="E1579" s="6">
        <v>4187863</v>
      </c>
      <c r="F1579" s="6">
        <v>4187744</v>
      </c>
      <c r="G1579" s="6">
        <v>4187993</v>
      </c>
      <c r="H1579" s="6">
        <v>2045</v>
      </c>
      <c r="I1579" s="6" t="s">
        <v>4480</v>
      </c>
      <c r="J1579" s="6" t="s">
        <v>4475</v>
      </c>
      <c r="K1579" s="6" t="s">
        <v>4336</v>
      </c>
      <c r="L1579" s="6" t="s">
        <v>1621</v>
      </c>
      <c r="M1579" s="6">
        <f t="shared" si="24"/>
        <v>1</v>
      </c>
      <c r="N1579" s="6" t="s">
        <v>4467</v>
      </c>
      <c r="O1579" s="6" t="s">
        <v>4468</v>
      </c>
    </row>
    <row r="1580" spans="1:22">
      <c r="A1580" s="1">
        <v>1416</v>
      </c>
      <c r="B1580" s="29">
        <v>1.8091669840879799E-47</v>
      </c>
      <c r="C1580" s="7">
        <v>46.742521346395499</v>
      </c>
      <c r="D1580" s="6" t="s">
        <v>4458</v>
      </c>
      <c r="E1580" s="6">
        <v>4191220</v>
      </c>
      <c r="F1580" s="6">
        <v>4191106</v>
      </c>
      <c r="G1580" s="6">
        <v>4191338</v>
      </c>
      <c r="H1580" s="6">
        <v>1197</v>
      </c>
      <c r="I1580" s="6" t="s">
        <v>4335</v>
      </c>
      <c r="J1580" s="6" t="s">
        <v>4336</v>
      </c>
      <c r="K1580" s="6" t="s">
        <v>4475</v>
      </c>
      <c r="L1580" s="6" t="s">
        <v>1622</v>
      </c>
      <c r="M1580" s="6">
        <f t="shared" si="24"/>
        <v>1</v>
      </c>
      <c r="N1580" s="6" t="s">
        <v>1623</v>
      </c>
      <c r="O1580" s="6" t="s">
        <v>4265</v>
      </c>
    </row>
    <row r="1581" spans="1:22">
      <c r="A1581" s="1">
        <v>1417</v>
      </c>
      <c r="B1581" s="29">
        <v>1.8197996731713099E-101</v>
      </c>
      <c r="C1581" s="7">
        <v>100.739976417303</v>
      </c>
      <c r="D1581" s="6" t="s">
        <v>4458</v>
      </c>
      <c r="E1581" s="6">
        <v>4198207</v>
      </c>
      <c r="F1581" s="6">
        <v>4198050</v>
      </c>
      <c r="G1581" s="6">
        <v>4198380</v>
      </c>
      <c r="H1581" s="6">
        <v>2131</v>
      </c>
      <c r="I1581" s="6" t="s">
        <v>4178</v>
      </c>
      <c r="J1581" s="6" t="s">
        <v>4336</v>
      </c>
      <c r="K1581" s="6" t="s">
        <v>4475</v>
      </c>
      <c r="L1581" s="6" t="s">
        <v>1624</v>
      </c>
      <c r="M1581" s="6">
        <f t="shared" si="24"/>
        <v>1</v>
      </c>
      <c r="N1581" s="6" t="s">
        <v>1625</v>
      </c>
      <c r="O1581" s="6" t="s">
        <v>2285</v>
      </c>
    </row>
    <row r="1582" spans="1:22">
      <c r="A1582" s="1">
        <v>1418</v>
      </c>
      <c r="B1582" s="29">
        <v>7.5781241384810196E-48</v>
      </c>
      <c r="C1582" s="7">
        <v>47.1204382847544</v>
      </c>
      <c r="D1582" s="6" t="s">
        <v>4458</v>
      </c>
      <c r="E1582" s="6">
        <v>4200407</v>
      </c>
      <c r="F1582" s="6">
        <v>4200302</v>
      </c>
      <c r="G1582" s="6">
        <v>4200519</v>
      </c>
      <c r="H1582" s="6">
        <v>1416</v>
      </c>
      <c r="I1582" s="6" t="s">
        <v>4335</v>
      </c>
      <c r="J1582" s="6" t="s">
        <v>4471</v>
      </c>
      <c r="K1582" s="6" t="s">
        <v>4336</v>
      </c>
      <c r="L1582" s="6" t="s">
        <v>1626</v>
      </c>
      <c r="M1582" s="6">
        <f t="shared" si="24"/>
        <v>1</v>
      </c>
      <c r="N1582" s="6" t="s">
        <v>4467</v>
      </c>
      <c r="O1582" s="6" t="s">
        <v>4468</v>
      </c>
    </row>
    <row r="1583" spans="1:22">
      <c r="A1583" s="1">
        <v>1419</v>
      </c>
      <c r="B1583" s="29">
        <v>1.77163760439979E-114</v>
      </c>
      <c r="C1583" s="7">
        <v>113.751625110048</v>
      </c>
      <c r="D1583" s="6" t="s">
        <v>4458</v>
      </c>
      <c r="E1583" s="6">
        <v>4200771</v>
      </c>
      <c r="F1583" s="6">
        <v>4200649</v>
      </c>
      <c r="G1583" s="6">
        <v>4200888</v>
      </c>
      <c r="H1583" s="6">
        <v>2317</v>
      </c>
      <c r="I1583" s="6" t="s">
        <v>4335</v>
      </c>
      <c r="J1583" s="6" t="s">
        <v>4475</v>
      </c>
      <c r="K1583" s="6" t="s">
        <v>4475</v>
      </c>
      <c r="L1583" s="6" t="s">
        <v>1793</v>
      </c>
      <c r="M1583" s="6">
        <f t="shared" si="24"/>
        <v>1</v>
      </c>
      <c r="N1583" s="6" t="s">
        <v>4467</v>
      </c>
      <c r="O1583" s="6" t="s">
        <v>4468</v>
      </c>
    </row>
    <row r="1584" spans="1:22">
      <c r="A1584" s="1">
        <v>1420</v>
      </c>
      <c r="B1584" s="29">
        <v>3.8908401563104901E-162</v>
      </c>
      <c r="C1584" s="7">
        <v>161.40995661053699</v>
      </c>
      <c r="D1584" s="6" t="s">
        <v>4458</v>
      </c>
      <c r="E1584" s="6">
        <v>4209856</v>
      </c>
      <c r="F1584" s="6">
        <v>4209743</v>
      </c>
      <c r="G1584" s="6">
        <v>4209976</v>
      </c>
      <c r="H1584" s="6">
        <v>1671</v>
      </c>
      <c r="I1584" s="6" t="s">
        <v>4335</v>
      </c>
      <c r="J1584" s="6" t="s">
        <v>4336</v>
      </c>
      <c r="K1584" s="6" t="s">
        <v>4336</v>
      </c>
      <c r="L1584" s="6" t="s">
        <v>1967</v>
      </c>
      <c r="M1584" s="6">
        <f t="shared" si="24"/>
        <v>1</v>
      </c>
      <c r="N1584" s="6" t="s">
        <v>4494</v>
      </c>
      <c r="O1584" s="6" t="s">
        <v>4468</v>
      </c>
    </row>
    <row r="1585" spans="1:22">
      <c r="A1585" s="1">
        <v>1421</v>
      </c>
      <c r="B1585" s="29">
        <v>1.9071758391591801E-177</v>
      </c>
      <c r="C1585" s="7">
        <v>176.719609263715</v>
      </c>
      <c r="D1585" s="6" t="s">
        <v>4458</v>
      </c>
      <c r="E1585" s="6">
        <v>4210786</v>
      </c>
      <c r="F1585" s="6">
        <v>4210688</v>
      </c>
      <c r="G1585" s="6">
        <v>4210879</v>
      </c>
      <c r="H1585" s="6">
        <v>1481</v>
      </c>
      <c r="I1585" s="6" t="s">
        <v>4335</v>
      </c>
      <c r="J1585" s="6" t="s">
        <v>4336</v>
      </c>
      <c r="K1585" s="6" t="s">
        <v>4336</v>
      </c>
      <c r="L1585" s="6" t="s">
        <v>1968</v>
      </c>
      <c r="M1585" s="6">
        <f t="shared" si="24"/>
        <v>1</v>
      </c>
      <c r="N1585" s="6" t="s">
        <v>4467</v>
      </c>
      <c r="O1585" s="6" t="s">
        <v>4468</v>
      </c>
    </row>
    <row r="1586" spans="1:22">
      <c r="A1586" s="1">
        <v>1422</v>
      </c>
      <c r="B1586" s="29">
        <v>5.1041193530973302E-135</v>
      </c>
      <c r="C1586" s="7">
        <v>134.29207917876499</v>
      </c>
      <c r="D1586" s="6" t="s">
        <v>4458</v>
      </c>
      <c r="E1586" s="6">
        <v>4211602</v>
      </c>
      <c r="F1586" s="6">
        <v>4211472</v>
      </c>
      <c r="G1586" s="6">
        <v>4211728</v>
      </c>
      <c r="H1586" s="6">
        <v>1542</v>
      </c>
      <c r="I1586" s="6" t="s">
        <v>4480</v>
      </c>
      <c r="J1586" s="6" t="s">
        <v>4471</v>
      </c>
      <c r="K1586" s="6" t="s">
        <v>4336</v>
      </c>
      <c r="L1586" s="6" t="s">
        <v>1969</v>
      </c>
      <c r="M1586" s="6">
        <f t="shared" si="24"/>
        <v>1</v>
      </c>
      <c r="N1586" s="6" t="s">
        <v>4494</v>
      </c>
      <c r="O1586" s="6" t="s">
        <v>4468</v>
      </c>
    </row>
    <row r="1587" spans="1:22">
      <c r="A1587" s="1">
        <v>1423</v>
      </c>
      <c r="B1587" s="29">
        <v>9.9705791872821301E-40</v>
      </c>
      <c r="C1587" s="7">
        <v>39.0012796129487</v>
      </c>
      <c r="D1587" s="6" t="s">
        <v>4458</v>
      </c>
      <c r="E1587" s="6">
        <v>4219872</v>
      </c>
      <c r="F1587" s="6">
        <v>4219767</v>
      </c>
      <c r="G1587" s="6">
        <v>4219987</v>
      </c>
      <c r="H1587" s="6">
        <v>1732</v>
      </c>
      <c r="I1587" s="6" t="s">
        <v>4489</v>
      </c>
      <c r="J1587" s="6" t="s">
        <v>4475</v>
      </c>
      <c r="K1587" s="6" t="s">
        <v>4336</v>
      </c>
      <c r="L1587" s="6" t="s">
        <v>1970</v>
      </c>
      <c r="M1587" s="6">
        <f t="shared" si="24"/>
        <v>2</v>
      </c>
      <c r="N1587" s="6" t="s">
        <v>1870</v>
      </c>
      <c r="O1587" s="6" t="s">
        <v>4468</v>
      </c>
    </row>
    <row r="1588" spans="1:22">
      <c r="A1588" s="1">
        <v>1424</v>
      </c>
      <c r="B1588" s="29">
        <v>1.45367429295926E-24</v>
      </c>
      <c r="C1588" s="7">
        <v>23.837532889636599</v>
      </c>
      <c r="D1588" s="6" t="s">
        <v>4458</v>
      </c>
      <c r="E1588" s="6">
        <v>4220198</v>
      </c>
      <c r="F1588" s="6">
        <v>4220085</v>
      </c>
      <c r="G1588" s="6">
        <v>4220313</v>
      </c>
      <c r="H1588" s="6">
        <v>1504</v>
      </c>
      <c r="I1588" s="6" t="s">
        <v>4489</v>
      </c>
      <c r="J1588" s="6" t="s">
        <v>4475</v>
      </c>
      <c r="K1588" s="6" t="s">
        <v>4336</v>
      </c>
      <c r="L1588" s="6" t="s">
        <v>1971</v>
      </c>
      <c r="M1588" s="6">
        <f t="shared" si="24"/>
        <v>2</v>
      </c>
      <c r="N1588" s="6" t="s">
        <v>1870</v>
      </c>
      <c r="O1588" s="6" t="s">
        <v>4468</v>
      </c>
    </row>
    <row r="1589" spans="1:22">
      <c r="A1589" s="1">
        <v>1425</v>
      </c>
      <c r="B1589" s="29">
        <v>3.0240559676028798E-32</v>
      </c>
      <c r="C1589" s="7">
        <v>31.519410175407501</v>
      </c>
      <c r="D1589" s="6" t="s">
        <v>4458</v>
      </c>
      <c r="E1589" s="6">
        <v>4220667</v>
      </c>
      <c r="F1589" s="6">
        <v>4220575</v>
      </c>
      <c r="G1589" s="6">
        <v>4220751</v>
      </c>
      <c r="H1589" s="6">
        <v>1379</v>
      </c>
      <c r="I1589" s="6" t="s">
        <v>4389</v>
      </c>
      <c r="J1589" s="6" t="s">
        <v>4471</v>
      </c>
      <c r="K1589" s="6" t="s">
        <v>4336</v>
      </c>
      <c r="L1589" s="6" t="s">
        <v>1972</v>
      </c>
      <c r="M1589" s="6">
        <f t="shared" si="24"/>
        <v>1</v>
      </c>
      <c r="N1589" s="6" t="s">
        <v>4467</v>
      </c>
      <c r="O1589" s="6" t="s">
        <v>4468</v>
      </c>
    </row>
    <row r="1590" spans="1:22">
      <c r="A1590" s="1">
        <v>1426</v>
      </c>
      <c r="B1590" s="29">
        <v>3.2074142769211999E-47</v>
      </c>
      <c r="C1590" s="7">
        <v>46.493844941985799</v>
      </c>
      <c r="D1590" s="6" t="s">
        <v>4458</v>
      </c>
      <c r="E1590" s="6">
        <v>4222193</v>
      </c>
      <c r="F1590" s="6">
        <v>4222083</v>
      </c>
      <c r="G1590" s="6">
        <v>4222297</v>
      </c>
      <c r="H1590" s="6">
        <v>1180</v>
      </c>
      <c r="I1590" s="6" t="s">
        <v>4178</v>
      </c>
      <c r="J1590" s="6" t="s">
        <v>4471</v>
      </c>
      <c r="K1590" s="6" t="s">
        <v>4475</v>
      </c>
      <c r="L1590" s="6" t="s">
        <v>1973</v>
      </c>
      <c r="M1590" s="6">
        <f t="shared" si="24"/>
        <v>1</v>
      </c>
      <c r="N1590" s="6" t="s">
        <v>4467</v>
      </c>
      <c r="O1590" s="6" t="s">
        <v>4468</v>
      </c>
    </row>
    <row r="1591" spans="1:22">
      <c r="A1591" s="1">
        <v>1427</v>
      </c>
      <c r="B1591" s="29">
        <v>1.61426221072766E-73</v>
      </c>
      <c r="C1591" s="7">
        <v>72.792025919785601</v>
      </c>
      <c r="D1591" s="6" t="s">
        <v>4458</v>
      </c>
      <c r="E1591" s="6">
        <v>4226778</v>
      </c>
      <c r="F1591" s="6">
        <v>4226676</v>
      </c>
      <c r="G1591" s="6">
        <v>4226869</v>
      </c>
      <c r="H1591" s="6">
        <v>1384</v>
      </c>
      <c r="I1591" s="6" t="s">
        <v>4178</v>
      </c>
      <c r="J1591" s="6" t="s">
        <v>4336</v>
      </c>
      <c r="K1591" s="6" t="s">
        <v>4475</v>
      </c>
      <c r="L1591" s="6" t="s">
        <v>1974</v>
      </c>
      <c r="M1591" s="6">
        <f t="shared" si="24"/>
        <v>1</v>
      </c>
      <c r="N1591" s="6" t="s">
        <v>4494</v>
      </c>
      <c r="O1591" s="6" t="s">
        <v>4468</v>
      </c>
    </row>
    <row r="1592" spans="1:22">
      <c r="A1592" s="1">
        <v>1428</v>
      </c>
      <c r="B1592" s="29">
        <v>1.25255861008224E-54</v>
      </c>
      <c r="C1592" s="7">
        <v>53.902201943353099</v>
      </c>
      <c r="D1592" s="6" t="s">
        <v>4458</v>
      </c>
      <c r="E1592" s="6">
        <v>4236262</v>
      </c>
      <c r="F1592" s="6">
        <v>4236148</v>
      </c>
      <c r="G1592" s="6">
        <v>4236370</v>
      </c>
      <c r="H1592" s="6">
        <v>935</v>
      </c>
      <c r="I1592" s="6" t="s">
        <v>4480</v>
      </c>
      <c r="J1592" s="6" t="s">
        <v>4475</v>
      </c>
      <c r="K1592" s="6" t="s">
        <v>4336</v>
      </c>
      <c r="L1592" s="6" t="s">
        <v>1975</v>
      </c>
      <c r="M1592" s="6">
        <f t="shared" si="24"/>
        <v>1</v>
      </c>
      <c r="N1592" s="6" t="s">
        <v>4467</v>
      </c>
      <c r="O1592" s="6" t="s">
        <v>4468</v>
      </c>
    </row>
    <row r="1593" spans="1:22">
      <c r="A1593" s="1">
        <v>1429</v>
      </c>
      <c r="B1593" s="29">
        <v>4.9463256266194505E-32</v>
      </c>
      <c r="C1593" s="7">
        <v>31.305717296549499</v>
      </c>
      <c r="D1593" s="6" t="s">
        <v>4458</v>
      </c>
      <c r="E1593" s="6">
        <v>4240446</v>
      </c>
      <c r="F1593" s="6">
        <v>4240332</v>
      </c>
      <c r="G1593" s="6">
        <v>4240549</v>
      </c>
      <c r="H1593" s="6">
        <v>772</v>
      </c>
      <c r="I1593" s="6" t="s">
        <v>4480</v>
      </c>
      <c r="J1593" s="6" t="s">
        <v>4336</v>
      </c>
      <c r="K1593" s="6" t="s">
        <v>4336</v>
      </c>
      <c r="L1593" s="6" t="s">
        <v>1801</v>
      </c>
      <c r="M1593" s="6">
        <f t="shared" si="24"/>
        <v>1</v>
      </c>
      <c r="N1593" s="6" t="s">
        <v>1802</v>
      </c>
      <c r="O1593" s="6" t="s">
        <v>4459</v>
      </c>
    </row>
    <row r="1594" spans="1:22">
      <c r="A1594" s="1">
        <v>1430</v>
      </c>
      <c r="B1594" s="29">
        <v>2.5697526064941702E-128</v>
      </c>
      <c r="C1594" s="7">
        <v>127.590108684764</v>
      </c>
      <c r="D1594" s="6" t="s">
        <v>4458</v>
      </c>
      <c r="E1594" s="6">
        <v>4242338</v>
      </c>
      <c r="F1594" s="6">
        <v>4242215</v>
      </c>
      <c r="G1594" s="6">
        <v>4242468</v>
      </c>
      <c r="H1594" s="6">
        <v>1764</v>
      </c>
      <c r="I1594" s="6" t="s">
        <v>4258</v>
      </c>
      <c r="J1594" s="6" t="s">
        <v>4475</v>
      </c>
      <c r="K1594" s="6" t="s">
        <v>4336</v>
      </c>
      <c r="L1594" s="6" t="s">
        <v>1803</v>
      </c>
      <c r="M1594" s="6">
        <f t="shared" si="24"/>
        <v>1</v>
      </c>
      <c r="N1594" s="6" t="s">
        <v>4467</v>
      </c>
      <c r="O1594" s="6" t="s">
        <v>1804</v>
      </c>
    </row>
    <row r="1595" spans="1:22">
      <c r="A1595" s="1">
        <v>1431</v>
      </c>
      <c r="B1595" s="29">
        <v>0</v>
      </c>
      <c r="C1595" s="7">
        <v>937.75474592222099</v>
      </c>
      <c r="D1595" s="6" t="s">
        <v>4458</v>
      </c>
      <c r="E1595" s="6">
        <v>4243968</v>
      </c>
      <c r="F1595" s="6">
        <v>4243842</v>
      </c>
      <c r="G1595" s="6">
        <v>4244092</v>
      </c>
      <c r="H1595" s="6">
        <v>5817</v>
      </c>
      <c r="I1595" s="6" t="s">
        <v>4480</v>
      </c>
      <c r="J1595" s="6" t="s">
        <v>4336</v>
      </c>
      <c r="K1595" s="6" t="s">
        <v>4336</v>
      </c>
      <c r="L1595" s="6" t="s">
        <v>1805</v>
      </c>
      <c r="M1595" s="6">
        <f t="shared" si="24"/>
        <v>1</v>
      </c>
      <c r="N1595" s="6" t="s">
        <v>1806</v>
      </c>
      <c r="O1595" s="6" t="s">
        <v>4423</v>
      </c>
      <c r="P1595" s="8" t="s">
        <v>58</v>
      </c>
      <c r="Q1595" s="9">
        <v>4243991</v>
      </c>
      <c r="R1595" s="10" t="s">
        <v>2566</v>
      </c>
      <c r="S1595" s="9" t="s">
        <v>1807</v>
      </c>
      <c r="T1595" s="11" t="s">
        <v>1681</v>
      </c>
      <c r="U1595" s="11" t="s">
        <v>1682</v>
      </c>
      <c r="V1595" s="6" t="s">
        <v>1683</v>
      </c>
    </row>
    <row r="1596" spans="1:22">
      <c r="A1596" s="1">
        <v>1432</v>
      </c>
      <c r="B1596" s="29">
        <v>1.31322265101007E-52</v>
      </c>
      <c r="C1596" s="7">
        <v>51.881661634986401</v>
      </c>
      <c r="D1596" s="6" t="s">
        <v>4458</v>
      </c>
      <c r="E1596" s="6">
        <v>4253196</v>
      </c>
      <c r="F1596" s="6">
        <v>4253087</v>
      </c>
      <c r="G1596" s="6">
        <v>4253314</v>
      </c>
      <c r="H1596" s="6">
        <v>971</v>
      </c>
      <c r="I1596" s="6" t="s">
        <v>4480</v>
      </c>
      <c r="J1596" s="6" t="s">
        <v>4336</v>
      </c>
      <c r="K1596" s="6" t="s">
        <v>4336</v>
      </c>
      <c r="L1596" s="6" t="s">
        <v>1684</v>
      </c>
      <c r="M1596" s="6">
        <f t="shared" si="24"/>
        <v>1</v>
      </c>
      <c r="N1596" s="6" t="s">
        <v>4494</v>
      </c>
      <c r="O1596" s="6" t="s">
        <v>4468</v>
      </c>
    </row>
    <row r="1597" spans="1:22">
      <c r="A1597" s="1">
        <v>1433</v>
      </c>
      <c r="B1597" s="29">
        <v>1.7494183071754099E-55</v>
      </c>
      <c r="C1597" s="7">
        <v>54.757106333016097</v>
      </c>
      <c r="D1597" s="6" t="s">
        <v>4458</v>
      </c>
      <c r="E1597" s="6">
        <v>4255764</v>
      </c>
      <c r="F1597" s="6">
        <v>4255662</v>
      </c>
      <c r="G1597" s="6">
        <v>4255882</v>
      </c>
      <c r="H1597" s="6">
        <v>956</v>
      </c>
      <c r="I1597" s="6" t="s">
        <v>4480</v>
      </c>
      <c r="J1597" s="6" t="s">
        <v>4336</v>
      </c>
      <c r="K1597" s="6" t="s">
        <v>4475</v>
      </c>
      <c r="L1597" s="6" t="s">
        <v>1685</v>
      </c>
      <c r="M1597" s="6">
        <f t="shared" si="24"/>
        <v>1</v>
      </c>
      <c r="N1597" s="6" t="s">
        <v>1686</v>
      </c>
      <c r="O1597" s="6" t="s">
        <v>4509</v>
      </c>
    </row>
    <row r="1598" spans="1:22">
      <c r="A1598" s="1">
        <v>1434</v>
      </c>
      <c r="B1598" s="29">
        <v>2.7313442788672299E-57</v>
      </c>
      <c r="C1598" s="7">
        <v>56.563623554716102</v>
      </c>
      <c r="D1598" s="6" t="s">
        <v>4458</v>
      </c>
      <c r="E1598" s="6">
        <v>4261521</v>
      </c>
      <c r="F1598" s="6">
        <v>4261403</v>
      </c>
      <c r="G1598" s="6">
        <v>4261635</v>
      </c>
      <c r="H1598" s="6">
        <v>1268</v>
      </c>
      <c r="I1598" s="6" t="s">
        <v>4335</v>
      </c>
      <c r="J1598" s="6" t="s">
        <v>4336</v>
      </c>
      <c r="K1598" s="6" t="s">
        <v>4475</v>
      </c>
      <c r="L1598" s="6" t="s">
        <v>1687</v>
      </c>
      <c r="M1598" s="6">
        <f t="shared" si="24"/>
        <v>1</v>
      </c>
      <c r="N1598" s="6" t="s">
        <v>1541</v>
      </c>
      <c r="O1598" s="6" t="s">
        <v>4352</v>
      </c>
    </row>
    <row r="1599" spans="1:22">
      <c r="A1599" s="1">
        <v>1434</v>
      </c>
      <c r="B1599" s="29">
        <v>2.7313442788672299E-57</v>
      </c>
      <c r="C1599" s="7">
        <v>56.563623554716102</v>
      </c>
      <c r="D1599" s="6" t="s">
        <v>4458</v>
      </c>
      <c r="E1599" s="6">
        <v>4261521</v>
      </c>
      <c r="F1599" s="6">
        <v>4261403</v>
      </c>
      <c r="G1599" s="6">
        <v>4261635</v>
      </c>
      <c r="H1599" s="6">
        <v>1268</v>
      </c>
      <c r="I1599" s="6" t="s">
        <v>4335</v>
      </c>
      <c r="J1599" s="6" t="s">
        <v>4336</v>
      </c>
      <c r="K1599" s="6" t="s">
        <v>4475</v>
      </c>
      <c r="L1599" s="6" t="s">
        <v>1542</v>
      </c>
      <c r="M1599" s="6">
        <f t="shared" si="24"/>
        <v>1</v>
      </c>
      <c r="N1599" s="6" t="s">
        <v>1543</v>
      </c>
      <c r="O1599" s="6" t="s">
        <v>4423</v>
      </c>
    </row>
    <row r="1600" spans="1:22">
      <c r="A1600" s="1">
        <v>1435</v>
      </c>
      <c r="B1600" s="29">
        <v>0</v>
      </c>
      <c r="C1600" s="7">
        <v>558.88639035773804</v>
      </c>
      <c r="D1600" s="6" t="s">
        <v>4458</v>
      </c>
      <c r="E1600" s="6">
        <v>4263266</v>
      </c>
      <c r="F1600" s="6">
        <v>4263133</v>
      </c>
      <c r="G1600" s="6">
        <v>4263390</v>
      </c>
      <c r="H1600" s="6">
        <v>4212</v>
      </c>
      <c r="I1600" s="6" t="s">
        <v>4480</v>
      </c>
      <c r="J1600" s="6" t="s">
        <v>4475</v>
      </c>
      <c r="K1600" s="6" t="s">
        <v>4336</v>
      </c>
      <c r="L1600" s="6" t="s">
        <v>1544</v>
      </c>
      <c r="M1600" s="6">
        <f t="shared" si="24"/>
        <v>1</v>
      </c>
      <c r="N1600" s="6" t="s">
        <v>1545</v>
      </c>
      <c r="O1600" s="6" t="s">
        <v>3808</v>
      </c>
      <c r="Q1600" s="9">
        <v>4263264</v>
      </c>
      <c r="T1600" s="11" t="s">
        <v>1694</v>
      </c>
    </row>
    <row r="1601" spans="1:20">
      <c r="A1601" s="1">
        <v>1436</v>
      </c>
      <c r="B1601" s="29">
        <v>3.33679656242696E-21</v>
      </c>
      <c r="C1601" s="7">
        <v>20.4766702705728</v>
      </c>
      <c r="D1601" s="6" t="s">
        <v>4458</v>
      </c>
      <c r="E1601" s="6">
        <v>4271186</v>
      </c>
      <c r="F1601" s="6">
        <v>4271109</v>
      </c>
      <c r="G1601" s="6">
        <v>4271273</v>
      </c>
      <c r="H1601" s="6">
        <v>1079</v>
      </c>
      <c r="I1601" s="6" t="s">
        <v>4335</v>
      </c>
      <c r="J1601" s="6" t="s">
        <v>4471</v>
      </c>
      <c r="K1601" s="6" t="s">
        <v>4336</v>
      </c>
      <c r="L1601" s="6" t="s">
        <v>1695</v>
      </c>
      <c r="M1601" s="6">
        <f t="shared" si="24"/>
        <v>1</v>
      </c>
      <c r="N1601" s="6" t="s">
        <v>4467</v>
      </c>
      <c r="O1601" s="6" t="s">
        <v>4468</v>
      </c>
    </row>
    <row r="1602" spans="1:20">
      <c r="A1602" s="1">
        <v>1437</v>
      </c>
      <c r="B1602" s="29">
        <v>3.1574238954234702E-79</v>
      </c>
      <c r="C1602" s="7">
        <v>78.500667108609804</v>
      </c>
      <c r="D1602" s="6" t="s">
        <v>4458</v>
      </c>
      <c r="E1602" s="6">
        <v>4276488</v>
      </c>
      <c r="F1602" s="6">
        <v>4276387</v>
      </c>
      <c r="G1602" s="6">
        <v>4276597</v>
      </c>
      <c r="H1602" s="6">
        <v>1435</v>
      </c>
      <c r="I1602" s="6" t="s">
        <v>4480</v>
      </c>
      <c r="J1602" s="6" t="s">
        <v>4336</v>
      </c>
      <c r="K1602" s="6" t="s">
        <v>4475</v>
      </c>
      <c r="L1602" s="6" t="s">
        <v>1696</v>
      </c>
      <c r="M1602" s="6">
        <f t="shared" si="24"/>
        <v>1</v>
      </c>
      <c r="N1602" s="6" t="s">
        <v>4099</v>
      </c>
      <c r="O1602" s="6" t="s">
        <v>4352</v>
      </c>
    </row>
    <row r="1603" spans="1:20">
      <c r="A1603" s="1">
        <v>1438</v>
      </c>
      <c r="B1603" s="29">
        <v>3.5822673825819902E-58</v>
      </c>
      <c r="C1603" s="7">
        <v>57.445842001277001</v>
      </c>
      <c r="D1603" s="6" t="s">
        <v>4458</v>
      </c>
      <c r="E1603" s="6">
        <v>4291090</v>
      </c>
      <c r="F1603" s="6">
        <v>4290981</v>
      </c>
      <c r="G1603" s="6">
        <v>4291199</v>
      </c>
      <c r="H1603" s="6">
        <v>1450</v>
      </c>
      <c r="I1603" s="6" t="s">
        <v>4480</v>
      </c>
      <c r="J1603" s="6" t="s">
        <v>4336</v>
      </c>
      <c r="K1603" s="6" t="s">
        <v>4336</v>
      </c>
      <c r="L1603" s="6" t="s">
        <v>1697</v>
      </c>
      <c r="M1603" s="6">
        <f t="shared" si="24"/>
        <v>2</v>
      </c>
      <c r="N1603" s="6" t="s">
        <v>4333</v>
      </c>
      <c r="O1603" s="6" t="s">
        <v>4352</v>
      </c>
    </row>
    <row r="1604" spans="1:20">
      <c r="A1604" s="1">
        <v>1439</v>
      </c>
      <c r="B1604" s="29">
        <v>3.0949779981795601E-80</v>
      </c>
      <c r="C1604" s="7">
        <v>79.509342433979299</v>
      </c>
      <c r="D1604" s="6" t="s">
        <v>4458</v>
      </c>
      <c r="E1604" s="6">
        <v>4293784</v>
      </c>
      <c r="F1604" s="6">
        <v>4293676</v>
      </c>
      <c r="G1604" s="6">
        <v>4293887</v>
      </c>
      <c r="H1604" s="6">
        <v>1627</v>
      </c>
      <c r="I1604" s="6" t="s">
        <v>4178</v>
      </c>
      <c r="J1604" s="6" t="s">
        <v>4336</v>
      </c>
      <c r="K1604" s="6" t="s">
        <v>4336</v>
      </c>
      <c r="L1604" s="6" t="s">
        <v>1697</v>
      </c>
      <c r="M1604" s="6">
        <f t="shared" si="24"/>
        <v>2</v>
      </c>
      <c r="N1604" s="6" t="s">
        <v>4333</v>
      </c>
      <c r="O1604" s="6" t="s">
        <v>4352</v>
      </c>
    </row>
    <row r="1605" spans="1:20">
      <c r="A1605" s="1">
        <v>1440</v>
      </c>
      <c r="B1605" s="29">
        <v>7.2403158377923703E-54</v>
      </c>
      <c r="C1605" s="7">
        <v>53.140242488551699</v>
      </c>
      <c r="D1605" s="6" t="s">
        <v>4458</v>
      </c>
      <c r="E1605" s="6">
        <v>4303402</v>
      </c>
      <c r="F1605" s="6">
        <v>4303310</v>
      </c>
      <c r="G1605" s="6">
        <v>4303504</v>
      </c>
      <c r="H1605" s="6">
        <v>1466</v>
      </c>
      <c r="I1605" s="6" t="s">
        <v>4480</v>
      </c>
      <c r="J1605" s="6" t="s">
        <v>4336</v>
      </c>
      <c r="K1605" s="6" t="s">
        <v>4475</v>
      </c>
      <c r="L1605" s="6" t="s">
        <v>1698</v>
      </c>
      <c r="M1605" s="6">
        <f t="shared" ref="M1605:M1668" si="25">COUNTIF($L$5:$L$2710,L1605)</f>
        <v>1</v>
      </c>
      <c r="N1605" s="6" t="s">
        <v>4099</v>
      </c>
      <c r="O1605" s="6" t="s">
        <v>4352</v>
      </c>
    </row>
    <row r="1606" spans="1:20">
      <c r="A1606" s="1">
        <v>1441</v>
      </c>
      <c r="B1606" s="29">
        <v>2.8886182476886799E-134</v>
      </c>
      <c r="C1606" s="7">
        <v>133.539309849598</v>
      </c>
      <c r="D1606" s="6" t="s">
        <v>4458</v>
      </c>
      <c r="E1606" s="6">
        <v>4305144</v>
      </c>
      <c r="F1606" s="6">
        <v>4304992</v>
      </c>
      <c r="G1606" s="6">
        <v>4305328</v>
      </c>
      <c r="H1606" s="6">
        <v>1868</v>
      </c>
      <c r="I1606" s="6" t="s">
        <v>4480</v>
      </c>
      <c r="J1606" s="6" t="s">
        <v>4336</v>
      </c>
      <c r="K1606" s="6" t="s">
        <v>4336</v>
      </c>
      <c r="L1606" s="6" t="s">
        <v>1699</v>
      </c>
      <c r="M1606" s="6">
        <f t="shared" si="25"/>
        <v>1</v>
      </c>
      <c r="N1606" s="6" t="s">
        <v>3026</v>
      </c>
      <c r="O1606" s="6" t="s">
        <v>4352</v>
      </c>
    </row>
    <row r="1607" spans="1:20">
      <c r="A1607" s="1">
        <v>1442</v>
      </c>
      <c r="B1607" s="29">
        <v>9.5634542590110995E-83</v>
      </c>
      <c r="C1607" s="7">
        <v>82.019385214975998</v>
      </c>
      <c r="D1607" s="6" t="s">
        <v>4458</v>
      </c>
      <c r="E1607" s="6">
        <v>4306855</v>
      </c>
      <c r="F1607" s="6">
        <v>4306728</v>
      </c>
      <c r="G1607" s="6">
        <v>4306984</v>
      </c>
      <c r="H1607" s="6">
        <v>1547</v>
      </c>
      <c r="I1607" s="6" t="s">
        <v>4480</v>
      </c>
      <c r="J1607" s="6" t="s">
        <v>4336</v>
      </c>
      <c r="K1607" s="6" t="s">
        <v>4475</v>
      </c>
      <c r="L1607" s="6" t="s">
        <v>1546</v>
      </c>
      <c r="M1607" s="6">
        <f t="shared" si="25"/>
        <v>1</v>
      </c>
      <c r="N1607" s="6" t="s">
        <v>4467</v>
      </c>
      <c r="O1607" s="6" t="s">
        <v>4468</v>
      </c>
    </row>
    <row r="1608" spans="1:20">
      <c r="A1608" s="1">
        <v>1443</v>
      </c>
      <c r="B1608" s="29">
        <v>5.6430633291889799E-251</v>
      </c>
      <c r="C1608" s="7">
        <v>250.24848507583999</v>
      </c>
      <c r="D1608" s="6" t="s">
        <v>4458</v>
      </c>
      <c r="E1608" s="6">
        <v>4311074</v>
      </c>
      <c r="F1608" s="6">
        <v>4310929</v>
      </c>
      <c r="G1608" s="6">
        <v>4311211</v>
      </c>
      <c r="H1608" s="6">
        <v>2613</v>
      </c>
      <c r="I1608" s="6" t="s">
        <v>4480</v>
      </c>
      <c r="J1608" s="6" t="s">
        <v>4336</v>
      </c>
      <c r="K1608" s="6" t="s">
        <v>4336</v>
      </c>
      <c r="L1608" s="6" t="s">
        <v>1547</v>
      </c>
      <c r="M1608" s="6">
        <f t="shared" si="25"/>
        <v>1</v>
      </c>
      <c r="N1608" s="6" t="s">
        <v>4494</v>
      </c>
      <c r="O1608" s="6" t="s">
        <v>4468</v>
      </c>
    </row>
    <row r="1609" spans="1:20">
      <c r="A1609" s="1">
        <v>1444</v>
      </c>
      <c r="B1609" s="29">
        <v>0</v>
      </c>
      <c r="C1609" s="7">
        <v>445.85714141503797</v>
      </c>
      <c r="D1609" s="6" t="s">
        <v>4458</v>
      </c>
      <c r="E1609" s="6">
        <v>4313268</v>
      </c>
      <c r="F1609" s="6">
        <v>4313148</v>
      </c>
      <c r="G1609" s="6">
        <v>4313392</v>
      </c>
      <c r="H1609" s="6">
        <v>4364</v>
      </c>
      <c r="I1609" s="6" t="s">
        <v>4335</v>
      </c>
      <c r="J1609" s="6" t="s">
        <v>4336</v>
      </c>
      <c r="K1609" s="6" t="s">
        <v>4471</v>
      </c>
      <c r="L1609" s="6" t="s">
        <v>1548</v>
      </c>
      <c r="M1609" s="6">
        <f t="shared" si="25"/>
        <v>1</v>
      </c>
      <c r="N1609" s="6" t="s">
        <v>1549</v>
      </c>
      <c r="O1609" s="6" t="s">
        <v>1550</v>
      </c>
      <c r="Q1609" s="9">
        <v>4313249</v>
      </c>
      <c r="T1609" s="11" t="s">
        <v>1551</v>
      </c>
    </row>
    <row r="1610" spans="1:20">
      <c r="A1610" s="1">
        <v>1445</v>
      </c>
      <c r="B1610" s="29">
        <v>1.1872692162455701E-36</v>
      </c>
      <c r="C1610" s="7">
        <v>35.925450792525602</v>
      </c>
      <c r="D1610" s="6" t="s">
        <v>4458</v>
      </c>
      <c r="E1610" s="6">
        <v>4319250</v>
      </c>
      <c r="F1610" s="6">
        <v>4319080</v>
      </c>
      <c r="G1610" s="6">
        <v>4319459</v>
      </c>
      <c r="H1610" s="6">
        <v>1801</v>
      </c>
      <c r="I1610" s="6" t="s">
        <v>4178</v>
      </c>
      <c r="J1610" s="6" t="s">
        <v>4475</v>
      </c>
      <c r="K1610" s="6" t="s">
        <v>4336</v>
      </c>
      <c r="L1610" s="6" t="s">
        <v>1878</v>
      </c>
      <c r="M1610" s="6">
        <f t="shared" si="25"/>
        <v>1</v>
      </c>
      <c r="N1610" s="6" t="s">
        <v>4176</v>
      </c>
      <c r="O1610" s="6" t="s">
        <v>4327</v>
      </c>
    </row>
    <row r="1611" spans="1:20">
      <c r="A1611" s="1">
        <v>1445</v>
      </c>
      <c r="B1611" s="29">
        <v>1.1872692162455701E-36</v>
      </c>
      <c r="C1611" s="7">
        <v>35.925450792525602</v>
      </c>
      <c r="D1611" s="6" t="s">
        <v>4458</v>
      </c>
      <c r="E1611" s="6">
        <v>4319250</v>
      </c>
      <c r="F1611" s="6">
        <v>4319080</v>
      </c>
      <c r="G1611" s="6">
        <v>4319459</v>
      </c>
      <c r="H1611" s="6">
        <v>1801</v>
      </c>
      <c r="I1611" s="6" t="s">
        <v>4335</v>
      </c>
      <c r="J1611" s="6" t="s">
        <v>4336</v>
      </c>
      <c r="K1611" s="6" t="s">
        <v>4475</v>
      </c>
      <c r="L1611" s="6" t="s">
        <v>1879</v>
      </c>
      <c r="M1611" s="6">
        <f t="shared" si="25"/>
        <v>1</v>
      </c>
      <c r="N1611" s="6" t="s">
        <v>1880</v>
      </c>
      <c r="O1611" s="6" t="s">
        <v>4509</v>
      </c>
    </row>
    <row r="1612" spans="1:20">
      <c r="A1612" s="1">
        <v>1446</v>
      </c>
      <c r="B1612" s="29">
        <v>2.2288817804506899E-71</v>
      </c>
      <c r="C1612" s="7">
        <v>70.651912965821893</v>
      </c>
      <c r="D1612" s="6" t="s">
        <v>4458</v>
      </c>
      <c r="E1612" s="6">
        <v>4321664</v>
      </c>
      <c r="F1612" s="6">
        <v>4321529</v>
      </c>
      <c r="G1612" s="6">
        <v>4321792</v>
      </c>
      <c r="H1612" s="6">
        <v>1435</v>
      </c>
      <c r="I1612" s="6" t="s">
        <v>4258</v>
      </c>
      <c r="J1612" s="6" t="s">
        <v>4336</v>
      </c>
      <c r="K1612" s="6" t="s">
        <v>4336</v>
      </c>
      <c r="L1612" s="6" t="s">
        <v>1881</v>
      </c>
      <c r="M1612" s="6">
        <f t="shared" si="25"/>
        <v>2</v>
      </c>
      <c r="N1612" s="6" t="s">
        <v>1882</v>
      </c>
      <c r="O1612" s="6" t="s">
        <v>4265</v>
      </c>
    </row>
    <row r="1613" spans="1:20">
      <c r="A1613" s="1">
        <v>1447</v>
      </c>
      <c r="B1613" s="29">
        <v>5.5334976711337898E-12</v>
      </c>
      <c r="C1613" s="7">
        <v>11.2570002684977</v>
      </c>
      <c r="D1613" s="6" t="s">
        <v>4458</v>
      </c>
      <c r="E1613" s="6">
        <v>4323963</v>
      </c>
      <c r="F1613" s="6">
        <v>4323882</v>
      </c>
      <c r="G1613" s="6">
        <v>4324033</v>
      </c>
      <c r="H1613" s="6">
        <v>846</v>
      </c>
      <c r="I1613" s="6" t="s">
        <v>4178</v>
      </c>
      <c r="J1613" s="6" t="s">
        <v>4336</v>
      </c>
      <c r="K1613" s="6" t="s">
        <v>4336</v>
      </c>
      <c r="L1613" s="6" t="s">
        <v>1881</v>
      </c>
      <c r="M1613" s="6">
        <f t="shared" si="25"/>
        <v>2</v>
      </c>
      <c r="N1613" s="6" t="s">
        <v>1882</v>
      </c>
      <c r="O1613" s="6" t="s">
        <v>4265</v>
      </c>
    </row>
    <row r="1614" spans="1:20">
      <c r="A1614" s="1">
        <v>1448</v>
      </c>
      <c r="B1614" s="29">
        <v>1.12322829200329E-31</v>
      </c>
      <c r="C1614" s="7">
        <v>30.949531966017201</v>
      </c>
      <c r="D1614" s="6" t="s">
        <v>4458</v>
      </c>
      <c r="E1614" s="6">
        <v>4326763</v>
      </c>
      <c r="F1614" s="6">
        <v>4326676</v>
      </c>
      <c r="G1614" s="6">
        <v>4326864</v>
      </c>
      <c r="H1614" s="6">
        <v>944</v>
      </c>
      <c r="I1614" s="6" t="s">
        <v>4480</v>
      </c>
      <c r="J1614" s="6" t="s">
        <v>4336</v>
      </c>
      <c r="K1614" s="6" t="s">
        <v>4336</v>
      </c>
      <c r="L1614" s="6" t="s">
        <v>1883</v>
      </c>
      <c r="M1614" s="6">
        <f t="shared" si="25"/>
        <v>1</v>
      </c>
      <c r="N1614" s="6" t="s">
        <v>4467</v>
      </c>
      <c r="O1614" s="6" t="s">
        <v>4468</v>
      </c>
    </row>
    <row r="1615" spans="1:20">
      <c r="A1615" s="1">
        <v>1449</v>
      </c>
      <c r="B1615" s="29">
        <v>2.9709152889184302E-150</v>
      </c>
      <c r="C1615" s="7">
        <v>149.527109731259</v>
      </c>
      <c r="D1615" s="6" t="s">
        <v>4458</v>
      </c>
      <c r="E1615" s="6">
        <v>4332459</v>
      </c>
      <c r="F1615" s="6">
        <v>4332333</v>
      </c>
      <c r="G1615" s="6">
        <v>4332595</v>
      </c>
      <c r="H1615" s="6">
        <v>2353</v>
      </c>
      <c r="I1615" s="6" t="s">
        <v>4480</v>
      </c>
      <c r="J1615" s="6" t="s">
        <v>4471</v>
      </c>
      <c r="K1615" s="6" t="s">
        <v>4336</v>
      </c>
      <c r="L1615" s="6" t="s">
        <v>1884</v>
      </c>
      <c r="M1615" s="6">
        <f t="shared" si="25"/>
        <v>1</v>
      </c>
      <c r="N1615" s="6" t="s">
        <v>4099</v>
      </c>
      <c r="O1615" s="6" t="s">
        <v>4352</v>
      </c>
    </row>
    <row r="1616" spans="1:20">
      <c r="A1616" s="1">
        <v>1450</v>
      </c>
      <c r="B1616" s="29">
        <v>3.9770399233718199E-10</v>
      </c>
      <c r="C1616" s="7">
        <v>9.4004400493426505</v>
      </c>
      <c r="D1616" s="6" t="s">
        <v>4458</v>
      </c>
      <c r="E1616" s="6">
        <v>4337621</v>
      </c>
      <c r="F1616" s="6">
        <v>4337554</v>
      </c>
      <c r="G1616" s="6">
        <v>4337696</v>
      </c>
      <c r="H1616" s="6">
        <v>877</v>
      </c>
      <c r="I1616" s="6" t="s">
        <v>4178</v>
      </c>
      <c r="J1616" s="6" t="s">
        <v>4475</v>
      </c>
      <c r="K1616" s="6" t="s">
        <v>4336</v>
      </c>
      <c r="L1616" s="6" t="s">
        <v>1885</v>
      </c>
      <c r="M1616" s="6">
        <f t="shared" si="25"/>
        <v>1</v>
      </c>
      <c r="N1616" s="6" t="s">
        <v>4467</v>
      </c>
      <c r="O1616" s="6" t="s">
        <v>4468</v>
      </c>
    </row>
    <row r="1617" spans="1:22">
      <c r="A1617" s="1">
        <v>1451</v>
      </c>
      <c r="B1617" s="29">
        <v>9.2726925490964503E-48</v>
      </c>
      <c r="C1617" s="7">
        <v>47.032794139704201</v>
      </c>
      <c r="D1617" s="6" t="s">
        <v>4458</v>
      </c>
      <c r="E1617" s="6">
        <v>4347046</v>
      </c>
      <c r="F1617" s="6">
        <v>4346937</v>
      </c>
      <c r="G1617" s="6">
        <v>4347144</v>
      </c>
      <c r="H1617" s="6">
        <v>1401</v>
      </c>
      <c r="I1617" s="6" t="s">
        <v>4258</v>
      </c>
      <c r="J1617" s="6" t="s">
        <v>4475</v>
      </c>
      <c r="K1617" s="6" t="s">
        <v>4336</v>
      </c>
      <c r="L1617" s="6" t="s">
        <v>1713</v>
      </c>
      <c r="M1617" s="6">
        <f t="shared" si="25"/>
        <v>1</v>
      </c>
      <c r="N1617" s="6" t="s">
        <v>4494</v>
      </c>
      <c r="O1617" s="6" t="s">
        <v>4468</v>
      </c>
    </row>
    <row r="1618" spans="1:22">
      <c r="A1618" s="1">
        <v>1452</v>
      </c>
      <c r="B1618" s="29">
        <v>2.7204061976235002E-69</v>
      </c>
      <c r="C1618" s="7">
        <v>68.565366244415998</v>
      </c>
      <c r="D1618" s="6" t="s">
        <v>4458</v>
      </c>
      <c r="E1618" s="6">
        <v>4347368</v>
      </c>
      <c r="F1618" s="6">
        <v>4347277</v>
      </c>
      <c r="G1618" s="6">
        <v>4347479</v>
      </c>
      <c r="H1618" s="6">
        <v>1211</v>
      </c>
      <c r="I1618" s="6" t="s">
        <v>4389</v>
      </c>
      <c r="J1618" s="6" t="s">
        <v>4336</v>
      </c>
      <c r="K1618" s="6" t="s">
        <v>4475</v>
      </c>
      <c r="L1618" s="6" t="s">
        <v>1714</v>
      </c>
      <c r="M1618" s="6">
        <f t="shared" si="25"/>
        <v>1</v>
      </c>
      <c r="N1618" s="6" t="s">
        <v>4494</v>
      </c>
      <c r="O1618" s="6" t="s">
        <v>4468</v>
      </c>
    </row>
    <row r="1619" spans="1:22">
      <c r="A1619" s="1">
        <v>1453</v>
      </c>
      <c r="B1619" s="29">
        <v>5.9466830790134695E-66</v>
      </c>
      <c r="C1619" s="7">
        <v>65.225725206061497</v>
      </c>
      <c r="D1619" s="6" t="s">
        <v>4458</v>
      </c>
      <c r="E1619" s="6">
        <v>4349506</v>
      </c>
      <c r="F1619" s="6">
        <v>4349403</v>
      </c>
      <c r="G1619" s="6">
        <v>4349609</v>
      </c>
      <c r="H1619" s="6">
        <v>1070</v>
      </c>
      <c r="I1619" s="6" t="s">
        <v>4258</v>
      </c>
      <c r="J1619" s="6" t="s">
        <v>4336</v>
      </c>
      <c r="K1619" s="6" t="s">
        <v>4336</v>
      </c>
      <c r="L1619" s="6" t="s">
        <v>1715</v>
      </c>
      <c r="M1619" s="6">
        <f t="shared" si="25"/>
        <v>2</v>
      </c>
      <c r="N1619" s="6" t="s">
        <v>4099</v>
      </c>
      <c r="O1619" s="6" t="s">
        <v>4352</v>
      </c>
    </row>
    <row r="1620" spans="1:22">
      <c r="A1620" s="1">
        <v>1454</v>
      </c>
      <c r="B1620" s="29">
        <v>9.3433173598303398E-26</v>
      </c>
      <c r="C1620" s="7">
        <v>25.029498899436401</v>
      </c>
      <c r="D1620" s="6" t="s">
        <v>4458</v>
      </c>
      <c r="E1620" s="6">
        <v>4350388</v>
      </c>
      <c r="F1620" s="6">
        <v>4350275</v>
      </c>
      <c r="G1620" s="6">
        <v>4350500</v>
      </c>
      <c r="H1620" s="6">
        <v>892</v>
      </c>
      <c r="I1620" s="6" t="s">
        <v>4335</v>
      </c>
      <c r="J1620" s="6" t="s">
        <v>4336</v>
      </c>
      <c r="K1620" s="6" t="s">
        <v>4336</v>
      </c>
      <c r="L1620" s="6" t="s">
        <v>1716</v>
      </c>
      <c r="M1620" s="6">
        <f t="shared" si="25"/>
        <v>1</v>
      </c>
      <c r="N1620" s="6" t="s">
        <v>4467</v>
      </c>
      <c r="O1620" s="6" t="s">
        <v>4468</v>
      </c>
    </row>
    <row r="1621" spans="1:22">
      <c r="A1621" s="1">
        <v>1454</v>
      </c>
      <c r="B1621" s="29">
        <v>9.3433173598303398E-26</v>
      </c>
      <c r="C1621" s="7">
        <v>25.029498899436401</v>
      </c>
      <c r="D1621" s="6" t="s">
        <v>4458</v>
      </c>
      <c r="E1621" s="6">
        <v>4350388</v>
      </c>
      <c r="F1621" s="6">
        <v>4350275</v>
      </c>
      <c r="G1621" s="6">
        <v>4350500</v>
      </c>
      <c r="H1621" s="6">
        <v>892</v>
      </c>
      <c r="I1621" s="6" t="s">
        <v>4178</v>
      </c>
      <c r="J1621" s="6" t="s">
        <v>4336</v>
      </c>
      <c r="K1621" s="6" t="s">
        <v>4336</v>
      </c>
      <c r="L1621" s="6" t="s">
        <v>1717</v>
      </c>
      <c r="M1621" s="6">
        <f t="shared" si="25"/>
        <v>2</v>
      </c>
      <c r="N1621" s="6" t="s">
        <v>4099</v>
      </c>
      <c r="O1621" s="6" t="s">
        <v>4352</v>
      </c>
    </row>
    <row r="1622" spans="1:22">
      <c r="A1622" s="1">
        <v>1455</v>
      </c>
      <c r="B1622" s="29">
        <v>0</v>
      </c>
      <c r="C1622" s="7">
        <v>404.62318389076199</v>
      </c>
      <c r="D1622" s="6" t="s">
        <v>4458</v>
      </c>
      <c r="E1622" s="6">
        <v>4355658</v>
      </c>
      <c r="F1622" s="6">
        <v>4355503</v>
      </c>
      <c r="G1622" s="6">
        <v>4355795</v>
      </c>
      <c r="H1622" s="6">
        <v>5579</v>
      </c>
      <c r="I1622" s="6" t="s">
        <v>4480</v>
      </c>
      <c r="J1622" s="6" t="s">
        <v>4336</v>
      </c>
      <c r="K1622" s="6" t="s">
        <v>4475</v>
      </c>
      <c r="L1622" s="6" t="s">
        <v>1718</v>
      </c>
      <c r="M1622" s="6">
        <f t="shared" si="25"/>
        <v>1</v>
      </c>
      <c r="N1622" s="6" t="s">
        <v>4467</v>
      </c>
      <c r="O1622" s="6" t="s">
        <v>4468</v>
      </c>
      <c r="Q1622" s="9">
        <v>4355704</v>
      </c>
      <c r="R1622" s="10" t="s">
        <v>1719</v>
      </c>
      <c r="S1622" s="9" t="s">
        <v>1720</v>
      </c>
      <c r="T1622" s="11" t="s">
        <v>1721</v>
      </c>
      <c r="U1622" s="11" t="s">
        <v>1724</v>
      </c>
      <c r="V1622" s="6" t="s">
        <v>1725</v>
      </c>
    </row>
    <row r="1623" spans="1:22">
      <c r="A1623" s="1">
        <v>1456</v>
      </c>
      <c r="B1623" s="29">
        <v>9.6626613026878196E-29</v>
      </c>
      <c r="C1623" s="7">
        <v>28.014903243160798</v>
      </c>
      <c r="D1623" s="6" t="s">
        <v>4458</v>
      </c>
      <c r="E1623" s="6">
        <v>4357307</v>
      </c>
      <c r="F1623" s="6">
        <v>4357178</v>
      </c>
      <c r="G1623" s="6">
        <v>4357465</v>
      </c>
      <c r="H1623" s="6">
        <v>1224</v>
      </c>
      <c r="I1623" s="6" t="s">
        <v>4258</v>
      </c>
      <c r="J1623" s="6" t="s">
        <v>1726</v>
      </c>
      <c r="K1623" s="6" t="s">
        <v>4336</v>
      </c>
      <c r="L1623" s="6" t="s">
        <v>1727</v>
      </c>
      <c r="M1623" s="6">
        <f t="shared" si="25"/>
        <v>1</v>
      </c>
      <c r="N1623" s="6" t="s">
        <v>1728</v>
      </c>
      <c r="O1623" s="6" t="s">
        <v>3176</v>
      </c>
    </row>
    <row r="1624" spans="1:22">
      <c r="A1624" s="1">
        <v>1456</v>
      </c>
      <c r="B1624" s="29">
        <v>9.6626613026878196E-29</v>
      </c>
      <c r="C1624" s="7">
        <v>28.014903243160798</v>
      </c>
      <c r="D1624" s="6" t="s">
        <v>4458</v>
      </c>
      <c r="E1624" s="6">
        <v>4357307</v>
      </c>
      <c r="F1624" s="6">
        <v>4357178</v>
      </c>
      <c r="G1624" s="6">
        <v>4357465</v>
      </c>
      <c r="H1624" s="6">
        <v>1224</v>
      </c>
      <c r="I1624" s="6" t="s">
        <v>4335</v>
      </c>
      <c r="J1624" s="6" t="s">
        <v>4336</v>
      </c>
      <c r="K1624" s="6" t="s">
        <v>4336</v>
      </c>
      <c r="L1624" s="6" t="s">
        <v>1729</v>
      </c>
      <c r="M1624" s="6">
        <f t="shared" si="25"/>
        <v>1</v>
      </c>
      <c r="N1624" s="6" t="s">
        <v>4467</v>
      </c>
      <c r="O1624" s="6" t="s">
        <v>4468</v>
      </c>
    </row>
    <row r="1625" spans="1:22">
      <c r="A1625" s="1">
        <v>1457</v>
      </c>
      <c r="B1625" s="29">
        <v>6.3334581296697603E-49</v>
      </c>
      <c r="C1625" s="7">
        <v>48.198359096215299</v>
      </c>
      <c r="D1625" s="6" t="s">
        <v>4458</v>
      </c>
      <c r="E1625" s="6">
        <v>4368490</v>
      </c>
      <c r="F1625" s="6">
        <v>4368370</v>
      </c>
      <c r="G1625" s="6">
        <v>4368622</v>
      </c>
      <c r="H1625" s="6">
        <v>1014</v>
      </c>
      <c r="I1625" s="6" t="s">
        <v>4335</v>
      </c>
      <c r="J1625" s="6" t="s">
        <v>4475</v>
      </c>
      <c r="K1625" s="6" t="s">
        <v>4336</v>
      </c>
      <c r="L1625" s="6" t="s">
        <v>1730</v>
      </c>
      <c r="M1625" s="6">
        <f t="shared" si="25"/>
        <v>1</v>
      </c>
      <c r="N1625" s="6" t="s">
        <v>4467</v>
      </c>
      <c r="O1625" s="6" t="s">
        <v>4468</v>
      </c>
    </row>
    <row r="1626" spans="1:22">
      <c r="A1626" s="1">
        <v>1457</v>
      </c>
      <c r="B1626" s="29">
        <v>6.3334581296697603E-49</v>
      </c>
      <c r="C1626" s="7">
        <v>48.198359096215299</v>
      </c>
      <c r="D1626" s="6" t="s">
        <v>4458</v>
      </c>
      <c r="E1626" s="6">
        <v>4368490</v>
      </c>
      <c r="F1626" s="6">
        <v>4368370</v>
      </c>
      <c r="G1626" s="6">
        <v>4368622</v>
      </c>
      <c r="H1626" s="6">
        <v>1014</v>
      </c>
      <c r="I1626" s="6" t="s">
        <v>4335</v>
      </c>
      <c r="J1626" s="6" t="s">
        <v>4475</v>
      </c>
      <c r="K1626" s="6" t="s">
        <v>4336</v>
      </c>
      <c r="L1626" s="6" t="s">
        <v>1897</v>
      </c>
      <c r="M1626" s="6">
        <f t="shared" si="25"/>
        <v>1</v>
      </c>
      <c r="N1626" s="6" t="s">
        <v>1623</v>
      </c>
      <c r="O1626" s="6" t="s">
        <v>4265</v>
      </c>
    </row>
    <row r="1627" spans="1:22">
      <c r="A1627" s="1">
        <v>1458</v>
      </c>
      <c r="B1627" s="29">
        <v>8.5689304227048496E-105</v>
      </c>
      <c r="C1627" s="7">
        <v>104.067073383503</v>
      </c>
      <c r="D1627" s="6" t="s">
        <v>4458</v>
      </c>
      <c r="E1627" s="6">
        <v>4376867</v>
      </c>
      <c r="F1627" s="6">
        <v>4376759</v>
      </c>
      <c r="G1627" s="6">
        <v>4376981</v>
      </c>
      <c r="H1627" s="6">
        <v>1625</v>
      </c>
      <c r="I1627" s="6" t="s">
        <v>4258</v>
      </c>
      <c r="J1627" s="6" t="s">
        <v>4471</v>
      </c>
      <c r="K1627" s="6" t="s">
        <v>4336</v>
      </c>
      <c r="L1627" s="6" t="s">
        <v>1898</v>
      </c>
      <c r="M1627" s="6">
        <f t="shared" si="25"/>
        <v>1</v>
      </c>
      <c r="N1627" s="6" t="s">
        <v>4467</v>
      </c>
      <c r="O1627" s="6" t="s">
        <v>4468</v>
      </c>
    </row>
    <row r="1628" spans="1:22">
      <c r="A1628" s="1">
        <v>1459</v>
      </c>
      <c r="B1628" s="29">
        <v>3.2888268100928198E-14</v>
      </c>
      <c r="C1628" s="7">
        <v>13.482958995900599</v>
      </c>
      <c r="D1628" s="6" t="s">
        <v>4458</v>
      </c>
      <c r="E1628" s="6">
        <v>4378040</v>
      </c>
      <c r="F1628" s="6">
        <v>4377926</v>
      </c>
      <c r="G1628" s="6">
        <v>4378160</v>
      </c>
      <c r="H1628" s="6">
        <v>1060</v>
      </c>
      <c r="I1628" s="6" t="s">
        <v>4480</v>
      </c>
      <c r="J1628" s="6" t="s">
        <v>4336</v>
      </c>
      <c r="K1628" s="6" t="s">
        <v>4336</v>
      </c>
      <c r="L1628" s="6" t="s">
        <v>1899</v>
      </c>
      <c r="M1628" s="6">
        <f t="shared" si="25"/>
        <v>1</v>
      </c>
      <c r="N1628" s="6" t="s">
        <v>4467</v>
      </c>
      <c r="O1628" s="6" t="s">
        <v>4468</v>
      </c>
    </row>
    <row r="1629" spans="1:22">
      <c r="A1629" s="1">
        <v>1460</v>
      </c>
      <c r="B1629" s="29">
        <v>7.5460797837204802E-54</v>
      </c>
      <c r="C1629" s="7">
        <v>53.122278607371697</v>
      </c>
      <c r="D1629" s="6" t="s">
        <v>4458</v>
      </c>
      <c r="E1629" s="6">
        <v>4381775</v>
      </c>
      <c r="F1629" s="6">
        <v>4381663</v>
      </c>
      <c r="G1629" s="6">
        <v>4381888</v>
      </c>
      <c r="H1629" s="6">
        <v>1400</v>
      </c>
      <c r="I1629" s="6" t="s">
        <v>4335</v>
      </c>
      <c r="J1629" s="6" t="s">
        <v>4336</v>
      </c>
      <c r="K1629" s="6" t="s">
        <v>4336</v>
      </c>
      <c r="L1629" s="6" t="s">
        <v>1900</v>
      </c>
      <c r="M1629" s="6">
        <f t="shared" si="25"/>
        <v>1</v>
      </c>
      <c r="N1629" s="6" t="s">
        <v>4508</v>
      </c>
      <c r="O1629" s="6" t="s">
        <v>4509</v>
      </c>
    </row>
    <row r="1630" spans="1:22">
      <c r="A1630" s="1">
        <v>1461</v>
      </c>
      <c r="B1630" s="29">
        <v>2.6125518558273101E-176</v>
      </c>
      <c r="C1630" s="7">
        <v>175.58293508060299</v>
      </c>
      <c r="D1630" s="6" t="s">
        <v>4458</v>
      </c>
      <c r="E1630" s="6">
        <v>4382126</v>
      </c>
      <c r="F1630" s="6">
        <v>4382008</v>
      </c>
      <c r="G1630" s="6">
        <v>4382226</v>
      </c>
      <c r="H1630" s="6">
        <v>2256</v>
      </c>
      <c r="I1630" s="6" t="s">
        <v>4480</v>
      </c>
      <c r="J1630" s="6" t="s">
        <v>4475</v>
      </c>
      <c r="K1630" s="6" t="s">
        <v>4475</v>
      </c>
      <c r="L1630" s="6" t="s">
        <v>1901</v>
      </c>
      <c r="M1630" s="6">
        <f t="shared" si="25"/>
        <v>1</v>
      </c>
      <c r="N1630" s="6" t="s">
        <v>1902</v>
      </c>
      <c r="O1630" s="6" t="s">
        <v>4265</v>
      </c>
    </row>
    <row r="1631" spans="1:22">
      <c r="A1631" s="1">
        <v>1462</v>
      </c>
      <c r="B1631" s="29">
        <v>8.9665822149111305E-80</v>
      </c>
      <c r="C1631" s="7">
        <v>79.047373065100601</v>
      </c>
      <c r="D1631" s="6" t="s">
        <v>4458</v>
      </c>
      <c r="E1631" s="6">
        <v>4383882</v>
      </c>
      <c r="F1631" s="6">
        <v>4383773</v>
      </c>
      <c r="G1631" s="6">
        <v>4383990</v>
      </c>
      <c r="H1631" s="6">
        <v>1280</v>
      </c>
      <c r="I1631" s="6" t="s">
        <v>4480</v>
      </c>
      <c r="J1631" s="6" t="s">
        <v>4475</v>
      </c>
      <c r="K1631" s="6" t="s">
        <v>4471</v>
      </c>
      <c r="L1631" s="6" t="s">
        <v>1903</v>
      </c>
      <c r="M1631" s="6">
        <f t="shared" si="25"/>
        <v>1</v>
      </c>
      <c r="N1631" s="6" t="s">
        <v>1904</v>
      </c>
      <c r="O1631" s="6" t="s">
        <v>4265</v>
      </c>
    </row>
    <row r="1632" spans="1:22">
      <c r="A1632" s="1">
        <v>1463</v>
      </c>
      <c r="B1632" s="29">
        <v>2.8983681967282402E-106</v>
      </c>
      <c r="C1632" s="7">
        <v>105.537846444382</v>
      </c>
      <c r="D1632" s="6" t="s">
        <v>4458</v>
      </c>
      <c r="E1632" s="6">
        <v>4386608</v>
      </c>
      <c r="F1632" s="6">
        <v>4386488</v>
      </c>
      <c r="G1632" s="6">
        <v>4386724</v>
      </c>
      <c r="H1632" s="6">
        <v>1583</v>
      </c>
      <c r="I1632" s="6" t="s">
        <v>4178</v>
      </c>
      <c r="J1632" s="6" t="s">
        <v>4475</v>
      </c>
      <c r="K1632" s="6" t="s">
        <v>4471</v>
      </c>
      <c r="L1632" s="6" t="s">
        <v>1905</v>
      </c>
      <c r="M1632" s="6">
        <f t="shared" si="25"/>
        <v>1</v>
      </c>
      <c r="N1632" s="6" t="s">
        <v>1906</v>
      </c>
      <c r="O1632" s="6" t="s">
        <v>4509</v>
      </c>
    </row>
    <row r="1633" spans="1:20">
      <c r="A1633" s="1">
        <v>1464</v>
      </c>
      <c r="B1633" s="29">
        <v>1.6514479541883101E-32</v>
      </c>
      <c r="C1633" s="7">
        <v>31.782135108660398</v>
      </c>
      <c r="D1633" s="6" t="s">
        <v>4458</v>
      </c>
      <c r="E1633" s="6">
        <v>4391355</v>
      </c>
      <c r="F1633" s="6">
        <v>4391265</v>
      </c>
      <c r="G1633" s="6">
        <v>4391471</v>
      </c>
      <c r="H1633" s="6">
        <v>1051</v>
      </c>
      <c r="I1633" s="6" t="s">
        <v>4335</v>
      </c>
      <c r="J1633" s="6" t="s">
        <v>4475</v>
      </c>
      <c r="K1633" s="6" t="s">
        <v>4336</v>
      </c>
      <c r="L1633" s="6" t="s">
        <v>1907</v>
      </c>
      <c r="M1633" s="6">
        <f t="shared" si="25"/>
        <v>1</v>
      </c>
      <c r="N1633" s="6" t="s">
        <v>4467</v>
      </c>
      <c r="O1633" s="6" t="s">
        <v>4468</v>
      </c>
    </row>
    <row r="1634" spans="1:20">
      <c r="A1634" s="1">
        <v>1465</v>
      </c>
      <c r="B1634" s="29">
        <v>4.8385362637109101E-42</v>
      </c>
      <c r="C1634" s="7">
        <v>41.315285999665001</v>
      </c>
      <c r="D1634" s="6" t="s">
        <v>4458</v>
      </c>
      <c r="E1634" s="6">
        <v>4393099</v>
      </c>
      <c r="F1634" s="6">
        <v>4392947</v>
      </c>
      <c r="G1634" s="6">
        <v>4393256</v>
      </c>
      <c r="H1634" s="6">
        <v>1405</v>
      </c>
      <c r="I1634" s="6" t="s">
        <v>4195</v>
      </c>
      <c r="J1634" s="6" t="s">
        <v>4475</v>
      </c>
      <c r="K1634" s="6" t="s">
        <v>4336</v>
      </c>
      <c r="L1634" s="6" t="s">
        <v>1908</v>
      </c>
      <c r="M1634" s="6">
        <f t="shared" si="25"/>
        <v>1</v>
      </c>
      <c r="N1634" s="6" t="s">
        <v>4467</v>
      </c>
      <c r="O1634" s="6" t="s">
        <v>4468</v>
      </c>
    </row>
    <row r="1635" spans="1:20">
      <c r="A1635" s="1">
        <v>1466</v>
      </c>
      <c r="B1635" s="29">
        <v>4.3481159279655696E-15</v>
      </c>
      <c r="C1635" s="7">
        <v>14.3616988854219</v>
      </c>
      <c r="D1635" s="6" t="s">
        <v>4458</v>
      </c>
      <c r="E1635" s="6">
        <v>4394285</v>
      </c>
      <c r="F1635" s="6">
        <v>4394151</v>
      </c>
      <c r="G1635" s="6">
        <v>4394384</v>
      </c>
      <c r="H1635" s="6">
        <v>812</v>
      </c>
      <c r="I1635" s="6" t="s">
        <v>4480</v>
      </c>
      <c r="J1635" s="6" t="s">
        <v>4336</v>
      </c>
      <c r="K1635" s="6" t="s">
        <v>4336</v>
      </c>
      <c r="L1635" s="6" t="s">
        <v>1618</v>
      </c>
      <c r="M1635" s="6">
        <f t="shared" si="25"/>
        <v>1</v>
      </c>
      <c r="N1635" s="6" t="s">
        <v>1619</v>
      </c>
      <c r="O1635" s="6" t="s">
        <v>1470</v>
      </c>
    </row>
    <row r="1636" spans="1:20">
      <c r="A1636" s="1">
        <v>1467</v>
      </c>
      <c r="B1636" s="29">
        <v>7.1339872999552798E-23</v>
      </c>
      <c r="C1636" s="7">
        <v>22.1466676681354</v>
      </c>
      <c r="D1636" s="6" t="s">
        <v>4458</v>
      </c>
      <c r="E1636" s="6">
        <v>4396828</v>
      </c>
      <c r="F1636" s="6">
        <v>4396731</v>
      </c>
      <c r="G1636" s="6">
        <v>4396929</v>
      </c>
      <c r="H1636" s="6">
        <v>1001</v>
      </c>
      <c r="I1636" s="6" t="s">
        <v>4178</v>
      </c>
      <c r="J1636" s="6" t="s">
        <v>4336</v>
      </c>
      <c r="K1636" s="6" t="s">
        <v>4336</v>
      </c>
      <c r="L1636" s="6" t="s">
        <v>1471</v>
      </c>
      <c r="M1636" s="6">
        <f t="shared" si="25"/>
        <v>2</v>
      </c>
      <c r="N1636" s="6" t="s">
        <v>1472</v>
      </c>
      <c r="O1636" s="6" t="s">
        <v>2285</v>
      </c>
    </row>
    <row r="1637" spans="1:20">
      <c r="A1637" s="1">
        <v>1468</v>
      </c>
      <c r="B1637" s="29">
        <v>7.3977579660421601E-37</v>
      </c>
      <c r="C1637" s="7">
        <v>36.130899881689402</v>
      </c>
      <c r="D1637" s="6" t="s">
        <v>4458</v>
      </c>
      <c r="E1637" s="6">
        <v>4397366</v>
      </c>
      <c r="F1637" s="6">
        <v>4397228</v>
      </c>
      <c r="G1637" s="6">
        <v>4397494</v>
      </c>
      <c r="H1637" s="6">
        <v>913</v>
      </c>
      <c r="I1637" s="6" t="s">
        <v>4480</v>
      </c>
      <c r="J1637" s="6" t="s">
        <v>4336</v>
      </c>
      <c r="K1637" s="6" t="s">
        <v>4336</v>
      </c>
      <c r="L1637" s="6" t="s">
        <v>1471</v>
      </c>
      <c r="M1637" s="6">
        <f t="shared" si="25"/>
        <v>2</v>
      </c>
      <c r="N1637" s="6" t="s">
        <v>1472</v>
      </c>
      <c r="O1637" s="6" t="s">
        <v>1473</v>
      </c>
    </row>
    <row r="1638" spans="1:20">
      <c r="A1638" s="1">
        <v>1469</v>
      </c>
      <c r="B1638" s="29">
        <v>1.982710592322E-18</v>
      </c>
      <c r="C1638" s="7">
        <v>17.702740673253199</v>
      </c>
      <c r="D1638" s="6" t="s">
        <v>4458</v>
      </c>
      <c r="E1638" s="6">
        <v>4398712</v>
      </c>
      <c r="F1638" s="6">
        <v>4398647</v>
      </c>
      <c r="G1638" s="6">
        <v>4398797</v>
      </c>
      <c r="H1638" s="6">
        <v>1224</v>
      </c>
      <c r="I1638" s="6" t="s">
        <v>4335</v>
      </c>
      <c r="J1638" s="6" t="s">
        <v>4336</v>
      </c>
      <c r="K1638" s="6" t="s">
        <v>4336</v>
      </c>
      <c r="L1638" s="6" t="s">
        <v>1474</v>
      </c>
      <c r="M1638" s="6">
        <f t="shared" si="25"/>
        <v>1</v>
      </c>
      <c r="N1638" s="6" t="s">
        <v>1794</v>
      </c>
      <c r="O1638" s="6" t="s">
        <v>3692</v>
      </c>
    </row>
    <row r="1639" spans="1:20">
      <c r="A1639" s="1">
        <v>1470</v>
      </c>
      <c r="B1639" s="29">
        <v>3.7723407802197003E-79</v>
      </c>
      <c r="C1639" s="7">
        <v>78.423389081501</v>
      </c>
      <c r="D1639" s="6" t="s">
        <v>4458</v>
      </c>
      <c r="E1639" s="6">
        <v>4404158</v>
      </c>
      <c r="F1639" s="6">
        <v>4404031</v>
      </c>
      <c r="G1639" s="6">
        <v>4404282</v>
      </c>
      <c r="H1639" s="6">
        <v>1293</v>
      </c>
      <c r="I1639" s="6" t="s">
        <v>4178</v>
      </c>
      <c r="J1639" s="6" t="s">
        <v>4336</v>
      </c>
      <c r="K1639" s="6" t="s">
        <v>4336</v>
      </c>
      <c r="L1639" s="6" t="s">
        <v>1795</v>
      </c>
      <c r="M1639" s="6">
        <f t="shared" si="25"/>
        <v>1</v>
      </c>
      <c r="N1639" s="6" t="s">
        <v>4494</v>
      </c>
      <c r="O1639" s="6" t="s">
        <v>4468</v>
      </c>
    </row>
    <row r="1640" spans="1:20">
      <c r="A1640" s="1">
        <v>1471</v>
      </c>
      <c r="B1640" s="29">
        <v>2.2878064663026501E-57</v>
      </c>
      <c r="C1640" s="7">
        <v>56.640580716842202</v>
      </c>
      <c r="D1640" s="6" t="s">
        <v>4458</v>
      </c>
      <c r="E1640" s="6">
        <v>4405602</v>
      </c>
      <c r="F1640" s="6">
        <v>4405474</v>
      </c>
      <c r="G1640" s="6">
        <v>4405716</v>
      </c>
      <c r="H1640" s="6">
        <v>1364</v>
      </c>
      <c r="I1640" s="6" t="s">
        <v>4178</v>
      </c>
      <c r="J1640" s="6" t="s">
        <v>4336</v>
      </c>
      <c r="K1640" s="6" t="s">
        <v>4475</v>
      </c>
      <c r="L1640" s="6" t="s">
        <v>1796</v>
      </c>
      <c r="M1640" s="6">
        <f t="shared" si="25"/>
        <v>1</v>
      </c>
      <c r="N1640" s="6" t="s">
        <v>1797</v>
      </c>
      <c r="O1640" s="6" t="s">
        <v>4446</v>
      </c>
    </row>
    <row r="1641" spans="1:20">
      <c r="A1641" s="1">
        <v>1472</v>
      </c>
      <c r="B1641" s="29">
        <v>1.9221414228812999E-63</v>
      </c>
      <c r="C1641" s="7">
        <v>62.716214661975798</v>
      </c>
      <c r="D1641" s="6" t="s">
        <v>4458</v>
      </c>
      <c r="E1641" s="6">
        <v>4408728</v>
      </c>
      <c r="F1641" s="6">
        <v>4408634</v>
      </c>
      <c r="G1641" s="6">
        <v>4408825</v>
      </c>
      <c r="H1641" s="6">
        <v>1037</v>
      </c>
      <c r="I1641" s="6" t="s">
        <v>4335</v>
      </c>
      <c r="J1641" s="6" t="s">
        <v>4475</v>
      </c>
      <c r="K1641" s="6" t="s">
        <v>4336</v>
      </c>
      <c r="L1641" s="6" t="s">
        <v>1798</v>
      </c>
      <c r="M1641" s="6">
        <f t="shared" si="25"/>
        <v>1</v>
      </c>
      <c r="N1641" s="6" t="s">
        <v>1799</v>
      </c>
      <c r="O1641" s="6" t="s">
        <v>4446</v>
      </c>
    </row>
    <row r="1642" spans="1:20">
      <c r="A1642" s="1">
        <v>1473</v>
      </c>
      <c r="B1642" s="29">
        <v>6.7311869341778502E-22</v>
      </c>
      <c r="C1642" s="7">
        <v>21.171908348329801</v>
      </c>
      <c r="D1642" s="6" t="s">
        <v>4458</v>
      </c>
      <c r="E1642" s="6">
        <v>4409908</v>
      </c>
      <c r="F1642" s="6">
        <v>4409792</v>
      </c>
      <c r="G1642" s="6">
        <v>4410012</v>
      </c>
      <c r="H1642" s="6">
        <v>866</v>
      </c>
      <c r="I1642" s="6" t="s">
        <v>4178</v>
      </c>
      <c r="J1642" s="6" t="s">
        <v>4336</v>
      </c>
      <c r="K1642" s="6" t="s">
        <v>4336</v>
      </c>
      <c r="L1642" s="6" t="s">
        <v>1800</v>
      </c>
      <c r="M1642" s="6">
        <f t="shared" si="25"/>
        <v>3</v>
      </c>
      <c r="N1642" s="6" t="s">
        <v>4494</v>
      </c>
      <c r="O1642" s="6" t="s">
        <v>4468</v>
      </c>
    </row>
    <row r="1643" spans="1:20">
      <c r="A1643" s="1">
        <v>1474</v>
      </c>
      <c r="B1643" s="29">
        <v>3.9530354049557201E-79</v>
      </c>
      <c r="C1643" s="7">
        <v>78.403069295925704</v>
      </c>
      <c r="D1643" s="6" t="s">
        <v>4458</v>
      </c>
      <c r="E1643" s="6">
        <v>4410610</v>
      </c>
      <c r="F1643" s="6">
        <v>4410482</v>
      </c>
      <c r="G1643" s="6">
        <v>4410740</v>
      </c>
      <c r="H1643" s="6">
        <v>1346</v>
      </c>
      <c r="I1643" s="6" t="s">
        <v>4480</v>
      </c>
      <c r="J1643" s="6" t="s">
        <v>4336</v>
      </c>
      <c r="K1643" s="6" t="s">
        <v>4336</v>
      </c>
      <c r="L1643" s="6" t="s">
        <v>1800</v>
      </c>
      <c r="M1643" s="6">
        <f t="shared" si="25"/>
        <v>3</v>
      </c>
      <c r="N1643" s="6" t="s">
        <v>4494</v>
      </c>
      <c r="O1643" s="6" t="s">
        <v>4468</v>
      </c>
    </row>
    <row r="1644" spans="1:20">
      <c r="A1644" s="1">
        <v>1475</v>
      </c>
      <c r="B1644" s="29">
        <v>3.73559749893133E-29</v>
      </c>
      <c r="C1644" s="7">
        <v>28.427639924039902</v>
      </c>
      <c r="D1644" s="6" t="s">
        <v>4458</v>
      </c>
      <c r="E1644" s="6">
        <v>4411023</v>
      </c>
      <c r="F1644" s="6">
        <v>4410920</v>
      </c>
      <c r="G1644" s="6">
        <v>4411131</v>
      </c>
      <c r="H1644" s="6">
        <v>965</v>
      </c>
      <c r="I1644" s="6" t="s">
        <v>4258</v>
      </c>
      <c r="J1644" s="6" t="s">
        <v>4336</v>
      </c>
      <c r="K1644" s="6" t="s">
        <v>4336</v>
      </c>
      <c r="L1644" s="6" t="s">
        <v>1800</v>
      </c>
      <c r="M1644" s="6">
        <f t="shared" si="25"/>
        <v>3</v>
      </c>
      <c r="N1644" s="6" t="s">
        <v>4494</v>
      </c>
      <c r="O1644" s="6" t="s">
        <v>4468</v>
      </c>
    </row>
    <row r="1645" spans="1:20">
      <c r="A1645" s="1">
        <v>1476</v>
      </c>
      <c r="B1645" s="29">
        <v>1.47951947254366E-55</v>
      </c>
      <c r="C1645" s="7">
        <v>54.829879314543497</v>
      </c>
      <c r="D1645" s="6" t="s">
        <v>4458</v>
      </c>
      <c r="E1645" s="6">
        <v>4418547</v>
      </c>
      <c r="F1645" s="6">
        <v>4418450</v>
      </c>
      <c r="G1645" s="6">
        <v>4418638</v>
      </c>
      <c r="H1645" s="6">
        <v>1538</v>
      </c>
      <c r="I1645" s="6" t="s">
        <v>4335</v>
      </c>
      <c r="J1645" s="6" t="s">
        <v>4336</v>
      </c>
      <c r="K1645" s="6" t="s">
        <v>4471</v>
      </c>
      <c r="L1645" s="6" t="s">
        <v>1637</v>
      </c>
      <c r="M1645" s="6">
        <f t="shared" si="25"/>
        <v>1</v>
      </c>
      <c r="N1645" s="6" t="s">
        <v>1638</v>
      </c>
      <c r="O1645" s="6" t="s">
        <v>4323</v>
      </c>
    </row>
    <row r="1646" spans="1:20">
      <c r="A1646" s="1">
        <v>1477</v>
      </c>
      <c r="B1646" s="29">
        <v>1.5513609371223799E-6</v>
      </c>
      <c r="C1646" s="7">
        <v>5.8092871481798198</v>
      </c>
      <c r="D1646" s="6" t="s">
        <v>4458</v>
      </c>
      <c r="E1646" s="6">
        <v>4425980</v>
      </c>
      <c r="F1646" s="6">
        <v>4425904</v>
      </c>
      <c r="G1646" s="6">
        <v>4426026</v>
      </c>
      <c r="H1646" s="6">
        <v>762</v>
      </c>
      <c r="I1646" s="6" t="s">
        <v>4480</v>
      </c>
      <c r="J1646" s="6" t="s">
        <v>4475</v>
      </c>
      <c r="K1646" s="6" t="s">
        <v>4336</v>
      </c>
      <c r="L1646" s="6" t="s">
        <v>1639</v>
      </c>
      <c r="M1646" s="6">
        <f t="shared" si="25"/>
        <v>1</v>
      </c>
      <c r="N1646" s="6" t="s">
        <v>1640</v>
      </c>
      <c r="O1646" s="6" t="s">
        <v>2105</v>
      </c>
    </row>
    <row r="1647" spans="1:20">
      <c r="A1647" s="1">
        <v>1478</v>
      </c>
      <c r="B1647" s="29">
        <v>1.1519543859024599E-200</v>
      </c>
      <c r="C1647" s="7">
        <v>199.93856471739099</v>
      </c>
      <c r="D1647" s="6" t="s">
        <v>4458</v>
      </c>
      <c r="E1647" s="6">
        <v>4431286</v>
      </c>
      <c r="F1647" s="6">
        <v>4431144</v>
      </c>
      <c r="G1647" s="6">
        <v>4431439</v>
      </c>
      <c r="H1647" s="6">
        <v>2222</v>
      </c>
      <c r="I1647" s="6" t="s">
        <v>4335</v>
      </c>
      <c r="J1647" s="6" t="s">
        <v>4267</v>
      </c>
      <c r="K1647" s="6" t="s">
        <v>4475</v>
      </c>
      <c r="L1647" s="6" t="s">
        <v>1641</v>
      </c>
      <c r="M1647" s="6">
        <f t="shared" si="25"/>
        <v>1</v>
      </c>
      <c r="N1647" s="6" t="s">
        <v>4467</v>
      </c>
      <c r="O1647" s="6" t="s">
        <v>4468</v>
      </c>
      <c r="Q1647" s="9">
        <v>4431274</v>
      </c>
      <c r="T1647" s="11" t="s">
        <v>1646</v>
      </c>
    </row>
    <row r="1648" spans="1:20">
      <c r="A1648" s="1">
        <v>1479</v>
      </c>
      <c r="B1648" s="29">
        <v>9.4369341759796804E-28</v>
      </c>
      <c r="C1648" s="7">
        <v>27.025169074209501</v>
      </c>
      <c r="D1648" s="6" t="s">
        <v>4458</v>
      </c>
      <c r="E1648" s="6">
        <v>4434010</v>
      </c>
      <c r="F1648" s="6">
        <v>4433859</v>
      </c>
      <c r="G1648" s="6">
        <v>4434199</v>
      </c>
      <c r="H1648" s="6">
        <v>1127</v>
      </c>
      <c r="I1648" s="6" t="s">
        <v>4335</v>
      </c>
      <c r="J1648" s="6" t="s">
        <v>4475</v>
      </c>
      <c r="K1648" s="6" t="s">
        <v>4336</v>
      </c>
      <c r="L1648" s="6" t="s">
        <v>1647</v>
      </c>
      <c r="M1648" s="6">
        <f t="shared" si="25"/>
        <v>1</v>
      </c>
      <c r="N1648" s="6" t="s">
        <v>4494</v>
      </c>
      <c r="O1648" s="6" t="s">
        <v>4468</v>
      </c>
    </row>
    <row r="1649" spans="1:22">
      <c r="A1649" s="1">
        <v>1480</v>
      </c>
      <c r="B1649" s="29">
        <v>6.7262225794195896E-39</v>
      </c>
      <c r="C1649" s="7">
        <v>38.172228765416499</v>
      </c>
      <c r="D1649" s="6" t="s">
        <v>4458</v>
      </c>
      <c r="E1649" s="6">
        <v>4434856</v>
      </c>
      <c r="F1649" s="6">
        <v>4434730</v>
      </c>
      <c r="G1649" s="6">
        <v>4434980</v>
      </c>
      <c r="H1649" s="6">
        <v>958</v>
      </c>
      <c r="I1649" s="6" t="s">
        <v>4258</v>
      </c>
      <c r="J1649" s="6" t="s">
        <v>4336</v>
      </c>
      <c r="K1649" s="6" t="s">
        <v>4336</v>
      </c>
      <c r="L1649" s="6" t="s">
        <v>1648</v>
      </c>
      <c r="M1649" s="6">
        <f t="shared" si="25"/>
        <v>2</v>
      </c>
      <c r="N1649" s="6" t="s">
        <v>4494</v>
      </c>
      <c r="O1649" s="6" t="s">
        <v>4468</v>
      </c>
    </row>
    <row r="1650" spans="1:22">
      <c r="A1650" s="1">
        <v>1481</v>
      </c>
      <c r="B1650" s="29">
        <v>4.9948317351881803E-11</v>
      </c>
      <c r="C1650" s="7">
        <v>10.301479137610199</v>
      </c>
      <c r="D1650" s="6" t="s">
        <v>4458</v>
      </c>
      <c r="E1650" s="6">
        <v>4435990</v>
      </c>
      <c r="F1650" s="6">
        <v>4435876</v>
      </c>
      <c r="G1650" s="6">
        <v>4436102</v>
      </c>
      <c r="H1650" s="6">
        <v>778</v>
      </c>
      <c r="I1650" s="6" t="s">
        <v>4480</v>
      </c>
      <c r="J1650" s="6" t="s">
        <v>4336</v>
      </c>
      <c r="K1650" s="6" t="s">
        <v>4336</v>
      </c>
      <c r="L1650" s="6" t="s">
        <v>1648</v>
      </c>
      <c r="M1650" s="6">
        <f t="shared" si="25"/>
        <v>2</v>
      </c>
      <c r="N1650" s="6" t="s">
        <v>4494</v>
      </c>
      <c r="O1650" s="6" t="s">
        <v>4468</v>
      </c>
    </row>
    <row r="1651" spans="1:22">
      <c r="A1651" s="1">
        <v>1482</v>
      </c>
      <c r="B1651" s="29">
        <v>3.04339243764548E-119</v>
      </c>
      <c r="C1651" s="7">
        <v>118.51664204287199</v>
      </c>
      <c r="D1651" s="6" t="s">
        <v>4458</v>
      </c>
      <c r="E1651" s="6">
        <v>4443585</v>
      </c>
      <c r="F1651" s="6">
        <v>4443464</v>
      </c>
      <c r="G1651" s="6">
        <v>4443696</v>
      </c>
      <c r="H1651" s="6">
        <v>1563</v>
      </c>
      <c r="I1651" s="6" t="s">
        <v>4480</v>
      </c>
      <c r="J1651" s="6" t="s">
        <v>4336</v>
      </c>
      <c r="K1651" s="6" t="s">
        <v>4336</v>
      </c>
      <c r="L1651" s="6" t="s">
        <v>1649</v>
      </c>
      <c r="M1651" s="6">
        <f t="shared" si="25"/>
        <v>1</v>
      </c>
      <c r="N1651" s="6" t="s">
        <v>1650</v>
      </c>
      <c r="O1651" s="6" t="s">
        <v>4235</v>
      </c>
    </row>
    <row r="1652" spans="1:22">
      <c r="A1652" s="1">
        <v>1483</v>
      </c>
      <c r="B1652" s="29">
        <v>7.8134744424736996E-10</v>
      </c>
      <c r="C1652" s="7">
        <v>9.1071558040671707</v>
      </c>
      <c r="D1652" s="6" t="s">
        <v>4458</v>
      </c>
      <c r="E1652" s="6">
        <v>4444047</v>
      </c>
      <c r="F1652" s="6">
        <v>4444003</v>
      </c>
      <c r="G1652" s="6">
        <v>4444113</v>
      </c>
      <c r="H1652" s="6">
        <v>638</v>
      </c>
      <c r="I1652" s="6" t="s">
        <v>4178</v>
      </c>
      <c r="J1652" s="6" t="s">
        <v>4336</v>
      </c>
      <c r="K1652" s="6" t="s">
        <v>4336</v>
      </c>
      <c r="L1652" s="6" t="s">
        <v>1651</v>
      </c>
      <c r="M1652" s="6">
        <f t="shared" si="25"/>
        <v>2</v>
      </c>
      <c r="N1652" s="6" t="s">
        <v>1652</v>
      </c>
      <c r="O1652" s="6" t="s">
        <v>4235</v>
      </c>
    </row>
    <row r="1653" spans="1:22">
      <c r="A1653" s="1">
        <v>1484</v>
      </c>
      <c r="B1653" s="29">
        <v>8.2895018594612697E-8</v>
      </c>
      <c r="C1653" s="7">
        <v>7.08147156669789</v>
      </c>
      <c r="D1653" s="6" t="s">
        <v>4458</v>
      </c>
      <c r="E1653" s="6">
        <v>4444274</v>
      </c>
      <c r="F1653" s="6">
        <v>4444216</v>
      </c>
      <c r="G1653" s="6">
        <v>4444316</v>
      </c>
      <c r="H1653" s="6">
        <v>585</v>
      </c>
      <c r="I1653" s="6" t="s">
        <v>4480</v>
      </c>
      <c r="J1653" s="6" t="s">
        <v>4336</v>
      </c>
      <c r="K1653" s="6" t="s">
        <v>4336</v>
      </c>
      <c r="L1653" s="6" t="s">
        <v>1651</v>
      </c>
      <c r="M1653" s="6">
        <f t="shared" si="25"/>
        <v>2</v>
      </c>
      <c r="N1653" s="6" t="s">
        <v>1652</v>
      </c>
      <c r="O1653" s="6" t="s">
        <v>4235</v>
      </c>
    </row>
    <row r="1654" spans="1:22">
      <c r="A1654" s="1">
        <v>1485</v>
      </c>
      <c r="B1654" s="29">
        <v>1.63554879903066E-7</v>
      </c>
      <c r="C1654" s="7">
        <v>6.7863364935239803</v>
      </c>
      <c r="D1654" s="6" t="s">
        <v>4458</v>
      </c>
      <c r="E1654" s="6">
        <v>4446109</v>
      </c>
      <c r="F1654" s="6">
        <v>4446051</v>
      </c>
      <c r="G1654" s="6">
        <v>4446180</v>
      </c>
      <c r="H1654" s="6">
        <v>839</v>
      </c>
      <c r="I1654" s="6" t="s">
        <v>4480</v>
      </c>
      <c r="J1654" s="6" t="s">
        <v>4336</v>
      </c>
      <c r="K1654" s="6" t="s">
        <v>4336</v>
      </c>
      <c r="L1654" s="6" t="s">
        <v>1653</v>
      </c>
      <c r="M1654" s="6">
        <f t="shared" si="25"/>
        <v>1</v>
      </c>
      <c r="N1654" s="6" t="s">
        <v>1906</v>
      </c>
      <c r="O1654" s="6" t="s">
        <v>4509</v>
      </c>
    </row>
    <row r="1655" spans="1:22">
      <c r="A1655" s="1">
        <v>1486</v>
      </c>
      <c r="B1655" s="29">
        <v>3.8148901470263401E-59</v>
      </c>
      <c r="C1655" s="7">
        <v>58.418517963404298</v>
      </c>
      <c r="D1655" s="6" t="s">
        <v>4458</v>
      </c>
      <c r="E1655" s="6">
        <v>4446548</v>
      </c>
      <c r="F1655" s="6">
        <v>4446405</v>
      </c>
      <c r="G1655" s="6">
        <v>4446682</v>
      </c>
      <c r="H1655" s="6">
        <v>1178</v>
      </c>
      <c r="I1655" s="6" t="s">
        <v>4480</v>
      </c>
      <c r="J1655" s="6" t="s">
        <v>4336</v>
      </c>
      <c r="K1655" s="6" t="s">
        <v>4336</v>
      </c>
      <c r="L1655" s="6" t="s">
        <v>1654</v>
      </c>
      <c r="M1655" s="6">
        <f t="shared" si="25"/>
        <v>1</v>
      </c>
      <c r="N1655" s="6" t="s">
        <v>4467</v>
      </c>
      <c r="O1655" s="6" t="s">
        <v>4468</v>
      </c>
    </row>
    <row r="1656" spans="1:22">
      <c r="A1656" s="1">
        <v>1487</v>
      </c>
      <c r="B1656" s="29">
        <v>1.82622966869237E-304</v>
      </c>
      <c r="C1656" s="7">
        <v>317.73844517923601</v>
      </c>
      <c r="D1656" s="6" t="s">
        <v>4458</v>
      </c>
      <c r="E1656" s="6">
        <v>4447466</v>
      </c>
      <c r="F1656" s="6">
        <v>4447340</v>
      </c>
      <c r="G1656" s="6">
        <v>4447594</v>
      </c>
      <c r="H1656" s="6">
        <v>2851</v>
      </c>
      <c r="I1656" s="6" t="s">
        <v>4389</v>
      </c>
      <c r="J1656" s="6" t="s">
        <v>4361</v>
      </c>
      <c r="K1656" s="6" t="s">
        <v>4471</v>
      </c>
      <c r="L1656" s="6" t="s">
        <v>1655</v>
      </c>
      <c r="M1656" s="6">
        <f t="shared" si="25"/>
        <v>1</v>
      </c>
      <c r="N1656" s="6" t="s">
        <v>4467</v>
      </c>
      <c r="O1656" s="6" t="s">
        <v>4468</v>
      </c>
      <c r="Q1656" s="9">
        <v>4447458</v>
      </c>
      <c r="T1656" s="11" t="s">
        <v>1656</v>
      </c>
      <c r="V1656" s="6" t="s">
        <v>2240</v>
      </c>
    </row>
    <row r="1657" spans="1:22">
      <c r="A1657" s="1">
        <v>1488</v>
      </c>
      <c r="B1657" s="29">
        <v>1.7814525941190799E-28</v>
      </c>
      <c r="C1657" s="7">
        <v>27.7492257300833</v>
      </c>
      <c r="D1657" s="6" t="s">
        <v>4458</v>
      </c>
      <c r="E1657" s="6">
        <v>4451169</v>
      </c>
      <c r="F1657" s="6">
        <v>4451050</v>
      </c>
      <c r="G1657" s="6">
        <v>4451283</v>
      </c>
      <c r="H1657" s="6">
        <v>917</v>
      </c>
      <c r="I1657" s="6" t="s">
        <v>4480</v>
      </c>
      <c r="J1657" s="6" t="s">
        <v>4475</v>
      </c>
      <c r="K1657" s="6" t="s">
        <v>4336</v>
      </c>
      <c r="L1657" s="6" t="s">
        <v>1657</v>
      </c>
      <c r="M1657" s="6">
        <f t="shared" si="25"/>
        <v>2</v>
      </c>
      <c r="N1657" s="6" t="s">
        <v>4494</v>
      </c>
      <c r="O1657" s="6" t="s">
        <v>4468</v>
      </c>
    </row>
    <row r="1658" spans="1:22">
      <c r="A1658" s="1">
        <v>1489</v>
      </c>
      <c r="B1658" s="29">
        <v>1.15738208615214E-44</v>
      </c>
      <c r="C1658" s="7">
        <v>43.936523243888402</v>
      </c>
      <c r="D1658" s="6" t="s">
        <v>4458</v>
      </c>
      <c r="E1658" s="6">
        <v>4451679</v>
      </c>
      <c r="F1658" s="6">
        <v>4451570</v>
      </c>
      <c r="G1658" s="6">
        <v>4451780</v>
      </c>
      <c r="H1658" s="6">
        <v>1223</v>
      </c>
      <c r="I1658" s="6" t="s">
        <v>4511</v>
      </c>
      <c r="J1658" s="6" t="s">
        <v>4475</v>
      </c>
      <c r="K1658" s="6" t="s">
        <v>4336</v>
      </c>
      <c r="L1658" s="6" t="s">
        <v>1657</v>
      </c>
      <c r="M1658" s="6">
        <f t="shared" si="25"/>
        <v>2</v>
      </c>
      <c r="N1658" s="6" t="s">
        <v>4494</v>
      </c>
      <c r="O1658" s="6" t="s">
        <v>4468</v>
      </c>
    </row>
    <row r="1659" spans="1:22">
      <c r="A1659" s="1">
        <v>1490</v>
      </c>
      <c r="B1659" s="29">
        <v>5.9893552534095798E-24</v>
      </c>
      <c r="C1659" s="7">
        <v>23.222619926351499</v>
      </c>
      <c r="D1659" s="6" t="s">
        <v>4458</v>
      </c>
      <c r="E1659" s="6">
        <v>4456343</v>
      </c>
      <c r="F1659" s="6">
        <v>4456172</v>
      </c>
      <c r="G1659" s="6">
        <v>4456557</v>
      </c>
      <c r="H1659" s="6">
        <v>1246</v>
      </c>
      <c r="I1659" s="6" t="s">
        <v>4480</v>
      </c>
      <c r="J1659" s="6" t="s">
        <v>4336</v>
      </c>
      <c r="K1659" s="6" t="s">
        <v>4471</v>
      </c>
      <c r="L1659" s="6" t="s">
        <v>1814</v>
      </c>
      <c r="M1659" s="6">
        <f t="shared" si="25"/>
        <v>2</v>
      </c>
      <c r="N1659" s="6" t="s">
        <v>4333</v>
      </c>
      <c r="O1659" s="6" t="s">
        <v>4352</v>
      </c>
    </row>
    <row r="1660" spans="1:22">
      <c r="A1660" s="1">
        <v>1491</v>
      </c>
      <c r="B1660" s="29">
        <v>8.8478982211858304E-69</v>
      </c>
      <c r="C1660" s="7">
        <v>68.053159881770796</v>
      </c>
      <c r="D1660" s="6" t="s">
        <v>4458</v>
      </c>
      <c r="E1660" s="6">
        <v>4457673</v>
      </c>
      <c r="F1660" s="6">
        <v>4457575</v>
      </c>
      <c r="G1660" s="6">
        <v>4457781</v>
      </c>
      <c r="H1660" s="6">
        <v>1451</v>
      </c>
      <c r="I1660" s="6" t="s">
        <v>4178</v>
      </c>
      <c r="J1660" s="6" t="s">
        <v>4336</v>
      </c>
      <c r="K1660" s="6" t="s">
        <v>4471</v>
      </c>
      <c r="L1660" s="6" t="s">
        <v>1814</v>
      </c>
      <c r="M1660" s="6">
        <f t="shared" si="25"/>
        <v>2</v>
      </c>
      <c r="N1660" s="6" t="s">
        <v>4333</v>
      </c>
      <c r="O1660" s="6" t="s">
        <v>4352</v>
      </c>
    </row>
    <row r="1661" spans="1:22">
      <c r="A1661" s="1">
        <v>1492</v>
      </c>
      <c r="B1661" s="29">
        <v>3.5214554798714298E-39</v>
      </c>
      <c r="C1661" s="7">
        <v>38.453277797820697</v>
      </c>
      <c r="D1661" s="6" t="s">
        <v>4458</v>
      </c>
      <c r="E1661" s="6">
        <v>4459304</v>
      </c>
      <c r="F1661" s="6">
        <v>4459187</v>
      </c>
      <c r="G1661" s="6">
        <v>4459409</v>
      </c>
      <c r="H1661" s="6">
        <v>1141</v>
      </c>
      <c r="I1661" s="6" t="s">
        <v>4258</v>
      </c>
      <c r="J1661" s="6" t="s">
        <v>4475</v>
      </c>
      <c r="K1661" s="6" t="s">
        <v>4336</v>
      </c>
      <c r="L1661" s="6" t="s">
        <v>1815</v>
      </c>
      <c r="M1661" s="6">
        <f t="shared" si="25"/>
        <v>1</v>
      </c>
      <c r="N1661" s="6" t="s">
        <v>4494</v>
      </c>
      <c r="O1661" s="6" t="s">
        <v>4468</v>
      </c>
    </row>
    <row r="1662" spans="1:22">
      <c r="A1662" s="1">
        <v>1493</v>
      </c>
      <c r="B1662" s="29">
        <v>1.5549903378215599E-54</v>
      </c>
      <c r="C1662" s="7">
        <v>53.8082723051862</v>
      </c>
      <c r="D1662" s="6" t="s">
        <v>4458</v>
      </c>
      <c r="E1662" s="6">
        <v>4461808</v>
      </c>
      <c r="F1662" s="6">
        <v>4461722</v>
      </c>
      <c r="G1662" s="6">
        <v>4461892</v>
      </c>
      <c r="H1662" s="6">
        <v>1300</v>
      </c>
      <c r="I1662" s="6" t="s">
        <v>4258</v>
      </c>
      <c r="J1662" s="6" t="s">
        <v>4475</v>
      </c>
      <c r="K1662" s="6" t="s">
        <v>4336</v>
      </c>
      <c r="L1662" s="6" t="s">
        <v>1816</v>
      </c>
      <c r="M1662" s="6">
        <f t="shared" si="25"/>
        <v>1</v>
      </c>
      <c r="N1662" s="6" t="s">
        <v>1817</v>
      </c>
      <c r="O1662" s="6" t="s">
        <v>3829</v>
      </c>
    </row>
    <row r="1663" spans="1:22">
      <c r="A1663" s="1">
        <v>1494</v>
      </c>
      <c r="B1663" s="29">
        <v>7.1732517561031202E-25</v>
      </c>
      <c r="C1663" s="7">
        <v>24.144283926676401</v>
      </c>
      <c r="D1663" s="6" t="s">
        <v>4458</v>
      </c>
      <c r="E1663" s="6">
        <v>4464389</v>
      </c>
      <c r="F1663" s="6">
        <v>4464300</v>
      </c>
      <c r="G1663" s="6">
        <v>4464487</v>
      </c>
      <c r="H1663" s="6">
        <v>1063</v>
      </c>
      <c r="I1663" s="6" t="s">
        <v>4480</v>
      </c>
      <c r="J1663" s="6" t="s">
        <v>4336</v>
      </c>
      <c r="K1663" s="6" t="s">
        <v>4475</v>
      </c>
      <c r="L1663" s="6" t="s">
        <v>1818</v>
      </c>
      <c r="M1663" s="6">
        <f t="shared" si="25"/>
        <v>1</v>
      </c>
      <c r="N1663" s="6" t="s">
        <v>4467</v>
      </c>
      <c r="O1663" s="6" t="s">
        <v>4468</v>
      </c>
    </row>
    <row r="1664" spans="1:22">
      <c r="A1664" s="1">
        <v>1495</v>
      </c>
      <c r="B1664" s="29">
        <v>0</v>
      </c>
      <c r="C1664" s="7">
        <v>340.08699954325903</v>
      </c>
      <c r="D1664" s="6" t="s">
        <v>4458</v>
      </c>
      <c r="E1664" s="6">
        <v>4465374</v>
      </c>
      <c r="F1664" s="6">
        <v>4465250</v>
      </c>
      <c r="G1664" s="6">
        <v>4465518</v>
      </c>
      <c r="H1664" s="6">
        <v>3870</v>
      </c>
      <c r="I1664" s="6" t="s">
        <v>4335</v>
      </c>
      <c r="J1664" s="6" t="s">
        <v>4336</v>
      </c>
      <c r="K1664" s="6" t="s">
        <v>4475</v>
      </c>
      <c r="L1664" s="6" t="s">
        <v>1819</v>
      </c>
      <c r="M1664" s="6">
        <f t="shared" si="25"/>
        <v>2</v>
      </c>
      <c r="N1664" s="6" t="s">
        <v>1820</v>
      </c>
      <c r="O1664" s="6" t="s">
        <v>1956</v>
      </c>
      <c r="Q1664" s="9">
        <v>4465320</v>
      </c>
      <c r="T1664" s="11" t="s">
        <v>1821</v>
      </c>
      <c r="V1664" s="6" t="s">
        <v>1943</v>
      </c>
    </row>
    <row r="1665" spans="1:22">
      <c r="A1665" s="1">
        <v>1496</v>
      </c>
      <c r="B1665" s="29">
        <v>2.9570823030978801E-80</v>
      </c>
      <c r="C1665" s="7">
        <v>79.529136587789097</v>
      </c>
      <c r="D1665" s="6" t="s">
        <v>4458</v>
      </c>
      <c r="E1665" s="6">
        <v>4466891</v>
      </c>
      <c r="F1665" s="6">
        <v>4466744</v>
      </c>
      <c r="G1665" s="6">
        <v>4467025</v>
      </c>
      <c r="H1665" s="6">
        <v>1464</v>
      </c>
      <c r="I1665" s="6" t="s">
        <v>4258</v>
      </c>
      <c r="J1665" s="6" t="s">
        <v>4336</v>
      </c>
      <c r="K1665" s="6" t="s">
        <v>4475</v>
      </c>
      <c r="L1665" s="6" t="s">
        <v>1822</v>
      </c>
      <c r="M1665" s="6">
        <f t="shared" si="25"/>
        <v>2</v>
      </c>
      <c r="N1665" s="6" t="s">
        <v>1820</v>
      </c>
      <c r="O1665" s="6" t="s">
        <v>2177</v>
      </c>
    </row>
    <row r="1666" spans="1:22">
      <c r="A1666" s="1">
        <v>1497</v>
      </c>
      <c r="B1666" s="29">
        <v>2.04772135191709E-143</v>
      </c>
      <c r="C1666" s="7">
        <v>142.68872914123</v>
      </c>
      <c r="D1666" s="6" t="s">
        <v>4458</v>
      </c>
      <c r="E1666" s="6">
        <v>4475144</v>
      </c>
      <c r="F1666" s="6">
        <v>4475006</v>
      </c>
      <c r="G1666" s="6">
        <v>4475282</v>
      </c>
      <c r="H1666" s="6">
        <v>1805</v>
      </c>
      <c r="I1666" s="6" t="s">
        <v>4389</v>
      </c>
      <c r="J1666" s="6" t="s">
        <v>4336</v>
      </c>
      <c r="K1666" s="6" t="s">
        <v>4336</v>
      </c>
      <c r="L1666" s="6" t="s">
        <v>1823</v>
      </c>
      <c r="M1666" s="6">
        <f t="shared" si="25"/>
        <v>1</v>
      </c>
      <c r="N1666" s="6" t="s">
        <v>4033</v>
      </c>
      <c r="O1666" s="6" t="s">
        <v>4352</v>
      </c>
      <c r="Q1666" s="9">
        <v>4475136</v>
      </c>
      <c r="T1666" s="11" t="s">
        <v>1824</v>
      </c>
      <c r="V1666" s="6" t="s">
        <v>1660</v>
      </c>
    </row>
    <row r="1667" spans="1:22">
      <c r="A1667" s="1">
        <v>1498</v>
      </c>
      <c r="B1667" s="29">
        <v>1.8992468914841602E-297</v>
      </c>
      <c r="C1667" s="7">
        <v>310.721418575737</v>
      </c>
      <c r="D1667" s="6" t="s">
        <v>4458</v>
      </c>
      <c r="E1667" s="6">
        <v>4478418</v>
      </c>
      <c r="F1667" s="6">
        <v>4478306</v>
      </c>
      <c r="G1667" s="6">
        <v>4478530</v>
      </c>
      <c r="H1667" s="6">
        <v>3051</v>
      </c>
      <c r="I1667" s="6" t="s">
        <v>4335</v>
      </c>
      <c r="J1667" s="6" t="s">
        <v>4267</v>
      </c>
      <c r="K1667" s="6" t="s">
        <v>4267</v>
      </c>
      <c r="L1667" s="6" t="s">
        <v>1661</v>
      </c>
      <c r="M1667" s="6">
        <f t="shared" si="25"/>
        <v>1</v>
      </c>
      <c r="N1667" s="6" t="s">
        <v>1662</v>
      </c>
      <c r="O1667" s="6" t="s">
        <v>1956</v>
      </c>
      <c r="P1667" s="8" t="s">
        <v>5</v>
      </c>
      <c r="Q1667" s="9">
        <v>4478367</v>
      </c>
      <c r="R1667" s="10" t="s">
        <v>2286</v>
      </c>
      <c r="S1667" s="9" t="s">
        <v>1663</v>
      </c>
      <c r="T1667" s="11" t="s">
        <v>1664</v>
      </c>
      <c r="U1667" s="11" t="s">
        <v>1665</v>
      </c>
    </row>
    <row r="1668" spans="1:22">
      <c r="A1668" s="1">
        <v>1499</v>
      </c>
      <c r="B1668" s="29">
        <v>0</v>
      </c>
      <c r="C1668" s="7">
        <v>843.60728227789605</v>
      </c>
      <c r="D1668" s="6" t="s">
        <v>4458</v>
      </c>
      <c r="E1668" s="6">
        <v>4481648</v>
      </c>
      <c r="F1668" s="6">
        <v>4481531</v>
      </c>
      <c r="G1668" s="6">
        <v>4481764</v>
      </c>
      <c r="H1668" s="6">
        <v>4426</v>
      </c>
      <c r="I1668" s="6" t="s">
        <v>4335</v>
      </c>
      <c r="J1668" s="6" t="s">
        <v>4267</v>
      </c>
      <c r="K1668" s="6" t="s">
        <v>4267</v>
      </c>
      <c r="L1668" s="6" t="s">
        <v>1666</v>
      </c>
      <c r="M1668" s="6">
        <f t="shared" si="25"/>
        <v>1</v>
      </c>
      <c r="N1668" s="6" t="s">
        <v>1667</v>
      </c>
      <c r="O1668" s="6" t="s">
        <v>2177</v>
      </c>
      <c r="Q1668" s="9">
        <v>4481619</v>
      </c>
      <c r="T1668" s="11" t="s">
        <v>1668</v>
      </c>
      <c r="V1668" s="6" t="s">
        <v>1836</v>
      </c>
    </row>
    <row r="1669" spans="1:22">
      <c r="A1669" s="1">
        <v>1500</v>
      </c>
      <c r="B1669" s="29">
        <v>1.19164967192252E-37</v>
      </c>
      <c r="C1669" s="7">
        <v>36.923851402240899</v>
      </c>
      <c r="D1669" s="6" t="s">
        <v>4458</v>
      </c>
      <c r="E1669" s="6">
        <v>4482580</v>
      </c>
      <c r="F1669" s="6">
        <v>4482432</v>
      </c>
      <c r="G1669" s="6">
        <v>4482734</v>
      </c>
      <c r="H1669" s="6">
        <v>1148</v>
      </c>
      <c r="I1669" s="6" t="s">
        <v>4258</v>
      </c>
      <c r="J1669" s="6" t="s">
        <v>4475</v>
      </c>
      <c r="K1669" s="6" t="s">
        <v>4475</v>
      </c>
      <c r="L1669" s="6" t="s">
        <v>1837</v>
      </c>
      <c r="M1669" s="6">
        <f t="shared" ref="M1669:M1732" si="26">COUNTIF($L$5:$L$2710,L1669)</f>
        <v>2</v>
      </c>
      <c r="N1669" s="6" t="s">
        <v>4467</v>
      </c>
      <c r="O1669" s="6" t="s">
        <v>4468</v>
      </c>
    </row>
    <row r="1670" spans="1:22">
      <c r="A1670" s="1">
        <v>1501</v>
      </c>
      <c r="B1670" s="29">
        <v>3.81339004295655E-123</v>
      </c>
      <c r="C1670" s="7">
        <v>122.418688771742</v>
      </c>
      <c r="D1670" s="6" t="s">
        <v>4458</v>
      </c>
      <c r="E1670" s="6">
        <v>4483410</v>
      </c>
      <c r="F1670" s="6">
        <v>4483279</v>
      </c>
      <c r="G1670" s="6">
        <v>4483542</v>
      </c>
      <c r="H1670" s="6">
        <v>1532</v>
      </c>
      <c r="I1670" s="6" t="s">
        <v>4335</v>
      </c>
      <c r="J1670" s="6" t="s">
        <v>4475</v>
      </c>
      <c r="K1670" s="6" t="s">
        <v>4475</v>
      </c>
      <c r="L1670" s="6" t="s">
        <v>1838</v>
      </c>
      <c r="M1670" s="6">
        <f t="shared" si="26"/>
        <v>2</v>
      </c>
      <c r="N1670" s="6" t="s">
        <v>4467</v>
      </c>
      <c r="O1670" s="6" t="s">
        <v>4468</v>
      </c>
    </row>
    <row r="1671" spans="1:22">
      <c r="A1671" s="1">
        <v>1501</v>
      </c>
      <c r="B1671" s="29">
        <v>3.81339004295655E-123</v>
      </c>
      <c r="C1671" s="7">
        <v>122.418688771742</v>
      </c>
      <c r="D1671" s="6" t="s">
        <v>4458</v>
      </c>
      <c r="E1671" s="6">
        <v>4483410</v>
      </c>
      <c r="F1671" s="6">
        <v>4483279</v>
      </c>
      <c r="G1671" s="6">
        <v>4483542</v>
      </c>
      <c r="H1671" s="6">
        <v>1532</v>
      </c>
      <c r="I1671" s="6" t="s">
        <v>4335</v>
      </c>
      <c r="J1671" s="6" t="s">
        <v>4475</v>
      </c>
      <c r="K1671" s="6" t="s">
        <v>4475</v>
      </c>
      <c r="L1671" s="6" t="s">
        <v>1839</v>
      </c>
      <c r="M1671" s="6">
        <f t="shared" si="26"/>
        <v>1</v>
      </c>
      <c r="N1671" s="6" t="s">
        <v>4494</v>
      </c>
      <c r="O1671" s="6" t="s">
        <v>4468</v>
      </c>
    </row>
    <row r="1672" spans="1:22">
      <c r="A1672" s="1">
        <v>1502</v>
      </c>
      <c r="B1672" s="29">
        <v>6.4787936848467194E-30</v>
      </c>
      <c r="C1672" s="7">
        <v>29.188505849806099</v>
      </c>
      <c r="D1672" s="6" t="s">
        <v>4458</v>
      </c>
      <c r="E1672" s="6">
        <v>4486489</v>
      </c>
      <c r="F1672" s="6">
        <v>4486355</v>
      </c>
      <c r="G1672" s="6">
        <v>4486599</v>
      </c>
      <c r="H1672" s="6">
        <v>922</v>
      </c>
      <c r="I1672" s="6" t="s">
        <v>4480</v>
      </c>
      <c r="J1672" s="6" t="s">
        <v>4475</v>
      </c>
      <c r="K1672" s="6" t="s">
        <v>4475</v>
      </c>
      <c r="L1672" s="6" t="s">
        <v>1840</v>
      </c>
      <c r="M1672" s="6">
        <f t="shared" si="26"/>
        <v>3</v>
      </c>
      <c r="N1672" s="6" t="s">
        <v>2017</v>
      </c>
      <c r="O1672" s="6" t="s">
        <v>4265</v>
      </c>
    </row>
    <row r="1673" spans="1:22">
      <c r="A1673" s="1">
        <v>1503</v>
      </c>
      <c r="B1673" s="29">
        <v>3.4829956672469199E-69</v>
      </c>
      <c r="C1673" s="7">
        <v>68.458047065792101</v>
      </c>
      <c r="D1673" s="6" t="s">
        <v>4458</v>
      </c>
      <c r="E1673" s="6">
        <v>4487468</v>
      </c>
      <c r="F1673" s="6">
        <v>4487361</v>
      </c>
      <c r="G1673" s="6">
        <v>4487576</v>
      </c>
      <c r="H1673" s="6">
        <v>1454</v>
      </c>
      <c r="I1673" s="6" t="s">
        <v>4480</v>
      </c>
      <c r="J1673" s="6" t="s">
        <v>4475</v>
      </c>
      <c r="K1673" s="6" t="s">
        <v>4475</v>
      </c>
      <c r="L1673" s="6" t="s">
        <v>1840</v>
      </c>
      <c r="M1673" s="6">
        <f t="shared" si="26"/>
        <v>3</v>
      </c>
      <c r="N1673" s="6" t="s">
        <v>2017</v>
      </c>
      <c r="O1673" s="6" t="s">
        <v>4265</v>
      </c>
    </row>
    <row r="1674" spans="1:22">
      <c r="A1674" s="1">
        <v>1504</v>
      </c>
      <c r="B1674" s="29">
        <v>7.2127080316833702E-9</v>
      </c>
      <c r="C1674" s="7">
        <v>8.1419016475680408</v>
      </c>
      <c r="D1674" s="6" t="s">
        <v>4458</v>
      </c>
      <c r="E1674" s="6">
        <v>4487834</v>
      </c>
      <c r="F1674" s="6">
        <v>4487748</v>
      </c>
      <c r="G1674" s="6">
        <v>4487907</v>
      </c>
      <c r="H1674" s="6">
        <v>1009</v>
      </c>
      <c r="I1674" s="6" t="s">
        <v>4511</v>
      </c>
      <c r="J1674" s="6" t="s">
        <v>4475</v>
      </c>
      <c r="K1674" s="6" t="s">
        <v>4475</v>
      </c>
      <c r="L1674" s="6" t="s">
        <v>1840</v>
      </c>
      <c r="M1674" s="6">
        <f t="shared" si="26"/>
        <v>3</v>
      </c>
      <c r="N1674" s="6" t="s">
        <v>2017</v>
      </c>
      <c r="O1674" s="6" t="s">
        <v>4265</v>
      </c>
    </row>
    <row r="1675" spans="1:22">
      <c r="A1675" s="1">
        <v>1505</v>
      </c>
      <c r="B1675" s="29">
        <v>5.0582658265201703E-286</v>
      </c>
      <c r="C1675" s="7">
        <v>285.295998350959</v>
      </c>
      <c r="D1675" s="6" t="s">
        <v>4458</v>
      </c>
      <c r="E1675" s="6">
        <v>4493733</v>
      </c>
      <c r="F1675" s="6">
        <v>4493622</v>
      </c>
      <c r="G1675" s="6">
        <v>4493843</v>
      </c>
      <c r="H1675" s="6">
        <v>2396</v>
      </c>
      <c r="I1675" s="6" t="s">
        <v>4178</v>
      </c>
      <c r="J1675" s="6" t="s">
        <v>4475</v>
      </c>
      <c r="K1675" s="6" t="s">
        <v>4336</v>
      </c>
      <c r="L1675" s="6" t="s">
        <v>2018</v>
      </c>
      <c r="M1675" s="6">
        <f t="shared" si="26"/>
        <v>1</v>
      </c>
      <c r="N1675" s="6" t="s">
        <v>2019</v>
      </c>
      <c r="O1675" s="6" t="s">
        <v>4459</v>
      </c>
      <c r="P1675" s="8" t="s">
        <v>58</v>
      </c>
      <c r="Q1675" s="9">
        <v>4493755</v>
      </c>
      <c r="R1675" s="10" t="s">
        <v>4385</v>
      </c>
      <c r="S1675" s="9" t="s">
        <v>2020</v>
      </c>
      <c r="T1675" s="11" t="s">
        <v>2021</v>
      </c>
      <c r="U1675" s="11" t="s">
        <v>1582</v>
      </c>
    </row>
    <row r="1676" spans="1:22">
      <c r="A1676" s="1">
        <v>1506</v>
      </c>
      <c r="B1676" s="29">
        <v>1.32695948134793E-25</v>
      </c>
      <c r="C1676" s="7">
        <v>24.877142338096899</v>
      </c>
      <c r="D1676" s="6" t="s">
        <v>4458</v>
      </c>
      <c r="E1676" s="6">
        <v>4499330</v>
      </c>
      <c r="F1676" s="6">
        <v>4499225</v>
      </c>
      <c r="G1676" s="6">
        <v>4499431</v>
      </c>
      <c r="H1676" s="6">
        <v>929</v>
      </c>
      <c r="I1676" s="6" t="s">
        <v>4511</v>
      </c>
      <c r="J1676" s="6" t="s">
        <v>4475</v>
      </c>
      <c r="K1676" s="6" t="s">
        <v>4336</v>
      </c>
      <c r="L1676" s="6" t="s">
        <v>1731</v>
      </c>
      <c r="M1676" s="6">
        <f t="shared" si="26"/>
        <v>1</v>
      </c>
      <c r="N1676" s="6" t="s">
        <v>4494</v>
      </c>
      <c r="O1676" s="6" t="s">
        <v>4468</v>
      </c>
    </row>
    <row r="1677" spans="1:22">
      <c r="A1677" s="1">
        <v>1506</v>
      </c>
      <c r="B1677" s="29">
        <v>1.32695948134793E-25</v>
      </c>
      <c r="C1677" s="7">
        <v>24.877142338096899</v>
      </c>
      <c r="D1677" s="6" t="s">
        <v>4458</v>
      </c>
      <c r="E1677" s="6">
        <v>4499330</v>
      </c>
      <c r="F1677" s="6">
        <v>4499225</v>
      </c>
      <c r="G1677" s="6">
        <v>4499431</v>
      </c>
      <c r="H1677" s="6">
        <v>929</v>
      </c>
      <c r="I1677" s="6" t="s">
        <v>4511</v>
      </c>
      <c r="J1677" s="6" t="s">
        <v>4475</v>
      </c>
      <c r="L1677" s="6" t="s">
        <v>1732</v>
      </c>
      <c r="M1677" s="6">
        <f t="shared" si="26"/>
        <v>2</v>
      </c>
      <c r="N1677" s="6" t="s">
        <v>1733</v>
      </c>
      <c r="O1677" s="6" t="s">
        <v>4509</v>
      </c>
    </row>
    <row r="1678" spans="1:22">
      <c r="A1678" s="1">
        <v>1507</v>
      </c>
      <c r="B1678" s="29">
        <v>0</v>
      </c>
      <c r="C1678" s="7">
        <v>329.00431115520701</v>
      </c>
      <c r="D1678" s="6" t="s">
        <v>4458</v>
      </c>
      <c r="E1678" s="6">
        <v>4499733</v>
      </c>
      <c r="F1678" s="6">
        <v>4499593</v>
      </c>
      <c r="G1678" s="6">
        <v>4499873</v>
      </c>
      <c r="H1678" s="6">
        <v>2608</v>
      </c>
      <c r="I1678" s="6" t="s">
        <v>4335</v>
      </c>
      <c r="J1678" s="6" t="s">
        <v>4475</v>
      </c>
      <c r="K1678" s="6" t="s">
        <v>4336</v>
      </c>
      <c r="L1678" s="6" t="s">
        <v>1734</v>
      </c>
      <c r="M1678" s="6">
        <f t="shared" si="26"/>
        <v>2</v>
      </c>
      <c r="N1678" s="6" t="s">
        <v>1733</v>
      </c>
      <c r="O1678" s="6" t="s">
        <v>4509</v>
      </c>
      <c r="Q1678" s="9">
        <v>4499718</v>
      </c>
      <c r="T1678" s="11" t="s">
        <v>1735</v>
      </c>
    </row>
    <row r="1679" spans="1:22">
      <c r="A1679" s="1">
        <v>1508</v>
      </c>
      <c r="B1679" s="29">
        <v>1.45839720585997E-43</v>
      </c>
      <c r="C1679" s="7">
        <v>42.836124176416099</v>
      </c>
      <c r="D1679" s="6" t="s">
        <v>4458</v>
      </c>
      <c r="E1679" s="6">
        <v>4504164</v>
      </c>
      <c r="F1679" s="6">
        <v>4504049</v>
      </c>
      <c r="G1679" s="6">
        <v>4504286</v>
      </c>
      <c r="H1679" s="6">
        <v>1348</v>
      </c>
      <c r="I1679" s="6" t="s">
        <v>4480</v>
      </c>
      <c r="J1679" s="6" t="s">
        <v>4267</v>
      </c>
      <c r="K1679" s="6" t="s">
        <v>4475</v>
      </c>
      <c r="L1679" s="6" t="s">
        <v>1736</v>
      </c>
      <c r="M1679" s="6">
        <f t="shared" si="26"/>
        <v>2</v>
      </c>
      <c r="N1679" s="6" t="s">
        <v>1585</v>
      </c>
      <c r="O1679" s="6" t="s">
        <v>4352</v>
      </c>
      <c r="Q1679" s="9">
        <v>4504243</v>
      </c>
      <c r="T1679" s="11" t="s">
        <v>1586</v>
      </c>
    </row>
    <row r="1680" spans="1:22">
      <c r="A1680" s="1">
        <v>1509</v>
      </c>
      <c r="B1680" s="29">
        <v>0</v>
      </c>
      <c r="C1680" s="7">
        <v>346.27124952212699</v>
      </c>
      <c r="D1680" s="6" t="s">
        <v>4458</v>
      </c>
      <c r="E1680" s="6">
        <v>4504620</v>
      </c>
      <c r="F1680" s="6">
        <v>4504483</v>
      </c>
      <c r="G1680" s="6">
        <v>4504747</v>
      </c>
      <c r="H1680" s="6">
        <v>2826</v>
      </c>
      <c r="I1680" s="6" t="s">
        <v>4480</v>
      </c>
      <c r="J1680" s="6" t="s">
        <v>4267</v>
      </c>
      <c r="K1680" s="6" t="s">
        <v>4475</v>
      </c>
      <c r="L1680" s="6" t="s">
        <v>1736</v>
      </c>
      <c r="M1680" s="6">
        <f t="shared" si="26"/>
        <v>2</v>
      </c>
      <c r="N1680" s="6" t="s">
        <v>1585</v>
      </c>
      <c r="O1680" s="6" t="s">
        <v>4352</v>
      </c>
      <c r="Q1680" s="9">
        <v>4504609</v>
      </c>
      <c r="T1680" s="11" t="s">
        <v>1587</v>
      </c>
    </row>
    <row r="1681" spans="1:22">
      <c r="A1681" s="1">
        <v>1510</v>
      </c>
      <c r="B1681" s="29">
        <v>3.7892428138333399E-32</v>
      </c>
      <c r="C1681" s="7">
        <v>31.4214475643399</v>
      </c>
      <c r="D1681" s="6" t="s">
        <v>4458</v>
      </c>
      <c r="E1681" s="6">
        <v>4506719</v>
      </c>
      <c r="F1681" s="6">
        <v>4506595</v>
      </c>
      <c r="G1681" s="6">
        <v>4506846</v>
      </c>
      <c r="H1681" s="6">
        <v>1228</v>
      </c>
      <c r="I1681" s="6" t="s">
        <v>4389</v>
      </c>
      <c r="J1681" s="6" t="s">
        <v>4475</v>
      </c>
      <c r="K1681" s="6" t="s">
        <v>4475</v>
      </c>
      <c r="L1681" s="6" t="s">
        <v>1588</v>
      </c>
      <c r="M1681" s="6">
        <f t="shared" si="26"/>
        <v>2</v>
      </c>
      <c r="N1681" s="6" t="s">
        <v>1589</v>
      </c>
      <c r="O1681" s="6" t="s">
        <v>4352</v>
      </c>
      <c r="Q1681" s="9">
        <v>4506650</v>
      </c>
      <c r="R1681" s="10" t="s">
        <v>1590</v>
      </c>
      <c r="S1681" s="9" t="s">
        <v>1591</v>
      </c>
      <c r="T1681" s="11" t="s">
        <v>1592</v>
      </c>
      <c r="U1681" s="11" t="s">
        <v>1593</v>
      </c>
      <c r="V1681" s="6" t="s">
        <v>1594</v>
      </c>
    </row>
    <row r="1682" spans="1:22">
      <c r="A1682" s="1">
        <v>1511</v>
      </c>
      <c r="B1682" s="29">
        <v>7.1541350519452607E-52</v>
      </c>
      <c r="C1682" s="7">
        <v>51.145442865730097</v>
      </c>
      <c r="D1682" s="6" t="s">
        <v>4458</v>
      </c>
      <c r="E1682" s="6">
        <v>4507128</v>
      </c>
      <c r="F1682" s="6">
        <v>4507054</v>
      </c>
      <c r="G1682" s="6">
        <v>4507228</v>
      </c>
      <c r="H1682" s="6">
        <v>1346</v>
      </c>
      <c r="I1682" s="6" t="s">
        <v>4480</v>
      </c>
      <c r="J1682" s="6" t="s">
        <v>4475</v>
      </c>
      <c r="K1682" s="6" t="s">
        <v>4475</v>
      </c>
      <c r="L1682" s="6" t="s">
        <v>1588</v>
      </c>
      <c r="M1682" s="6">
        <f t="shared" si="26"/>
        <v>2</v>
      </c>
      <c r="N1682" s="6" t="s">
        <v>1589</v>
      </c>
      <c r="O1682" s="6" t="s">
        <v>4352</v>
      </c>
      <c r="Q1682" s="9">
        <v>4507114</v>
      </c>
      <c r="T1682" s="11" t="s">
        <v>1595</v>
      </c>
    </row>
    <row r="1683" spans="1:22">
      <c r="A1683" s="1">
        <v>1512</v>
      </c>
      <c r="B1683" s="29">
        <v>5.7572878942003697E-162</v>
      </c>
      <c r="C1683" s="7">
        <v>161.23978205302899</v>
      </c>
      <c r="D1683" s="6" t="s">
        <v>4458</v>
      </c>
      <c r="E1683" s="6">
        <v>4517732</v>
      </c>
      <c r="F1683" s="6">
        <v>4517599</v>
      </c>
      <c r="G1683" s="6">
        <v>4517872</v>
      </c>
      <c r="H1683" s="6">
        <v>2065</v>
      </c>
      <c r="I1683" s="6" t="s">
        <v>4480</v>
      </c>
      <c r="J1683" s="6" t="s">
        <v>4336</v>
      </c>
      <c r="K1683" s="6" t="s">
        <v>4475</v>
      </c>
      <c r="L1683" s="6" t="s">
        <v>1596</v>
      </c>
      <c r="M1683" s="6">
        <f t="shared" si="26"/>
        <v>1</v>
      </c>
      <c r="N1683" s="6" t="s">
        <v>4494</v>
      </c>
      <c r="O1683" s="6" t="s">
        <v>4468</v>
      </c>
      <c r="Q1683" s="9">
        <v>4517730</v>
      </c>
      <c r="T1683" s="11" t="s">
        <v>1597</v>
      </c>
    </row>
    <row r="1684" spans="1:22">
      <c r="A1684" s="1">
        <v>1513</v>
      </c>
      <c r="B1684" s="29">
        <v>1.7817115266719901E-35</v>
      </c>
      <c r="C1684" s="7">
        <v>34.749162610353103</v>
      </c>
      <c r="D1684" s="6" t="s">
        <v>4458</v>
      </c>
      <c r="E1684" s="6">
        <v>4518378</v>
      </c>
      <c r="F1684" s="6">
        <v>4518241</v>
      </c>
      <c r="G1684" s="6">
        <v>4518526</v>
      </c>
      <c r="H1684" s="6">
        <v>1051</v>
      </c>
      <c r="I1684" s="6" t="s">
        <v>4335</v>
      </c>
      <c r="J1684" s="6" t="s">
        <v>4475</v>
      </c>
      <c r="K1684" s="6" t="s">
        <v>4475</v>
      </c>
      <c r="L1684" s="6" t="s">
        <v>1753</v>
      </c>
      <c r="M1684" s="6">
        <f t="shared" si="26"/>
        <v>1</v>
      </c>
      <c r="N1684" s="6" t="s">
        <v>1754</v>
      </c>
      <c r="O1684" s="6" t="s">
        <v>4478</v>
      </c>
      <c r="Q1684" s="9">
        <v>4518366</v>
      </c>
      <c r="T1684" s="11" t="s">
        <v>1749</v>
      </c>
    </row>
    <row r="1685" spans="1:22">
      <c r="A1685" s="1">
        <v>1514</v>
      </c>
      <c r="B1685" s="29">
        <v>2.5623220829838001E-208</v>
      </c>
      <c r="C1685" s="7">
        <v>207.591366280497</v>
      </c>
      <c r="D1685" s="6" t="s">
        <v>4458</v>
      </c>
      <c r="E1685" s="6">
        <v>4523092</v>
      </c>
      <c r="F1685" s="6">
        <v>4522961</v>
      </c>
      <c r="G1685" s="6">
        <v>4523226</v>
      </c>
      <c r="H1685" s="6">
        <v>2177</v>
      </c>
      <c r="I1685" s="6" t="s">
        <v>4335</v>
      </c>
      <c r="J1685" s="6" t="s">
        <v>4336</v>
      </c>
      <c r="K1685" s="6" t="s">
        <v>4336</v>
      </c>
      <c r="L1685" s="6" t="s">
        <v>1750</v>
      </c>
      <c r="M1685" s="6">
        <f t="shared" si="26"/>
        <v>1</v>
      </c>
      <c r="N1685" s="6" t="s">
        <v>4494</v>
      </c>
      <c r="O1685" s="6" t="s">
        <v>4468</v>
      </c>
    </row>
    <row r="1686" spans="1:22">
      <c r="A1686" s="1">
        <v>1515</v>
      </c>
      <c r="B1686" s="29">
        <v>3.6209016243664602E-41</v>
      </c>
      <c r="C1686" s="7">
        <v>40.441183274292399</v>
      </c>
      <c r="D1686" s="6" t="s">
        <v>4458</v>
      </c>
      <c r="E1686" s="6">
        <v>4526127</v>
      </c>
      <c r="F1686" s="6">
        <v>4526010</v>
      </c>
      <c r="G1686" s="6">
        <v>4526249</v>
      </c>
      <c r="H1686" s="6">
        <v>1120</v>
      </c>
      <c r="I1686" s="6" t="s">
        <v>4335</v>
      </c>
      <c r="J1686" s="6" t="s">
        <v>4471</v>
      </c>
      <c r="K1686" s="6" t="s">
        <v>4336</v>
      </c>
      <c r="L1686" s="6" t="s">
        <v>1751</v>
      </c>
      <c r="M1686" s="6">
        <f t="shared" si="26"/>
        <v>1</v>
      </c>
      <c r="N1686" s="6" t="s">
        <v>1752</v>
      </c>
      <c r="O1686" s="6" t="s">
        <v>4509</v>
      </c>
    </row>
    <row r="1687" spans="1:22">
      <c r="A1687" s="1">
        <v>1515</v>
      </c>
      <c r="B1687" s="29">
        <v>3.6209016243664602E-41</v>
      </c>
      <c r="C1687" s="7">
        <v>40.441183274292399</v>
      </c>
      <c r="D1687" s="6" t="s">
        <v>4458</v>
      </c>
      <c r="E1687" s="6">
        <v>4526127</v>
      </c>
      <c r="F1687" s="6">
        <v>4526010</v>
      </c>
      <c r="G1687" s="6">
        <v>4526249</v>
      </c>
      <c r="H1687" s="6">
        <v>1120</v>
      </c>
      <c r="I1687" s="6" t="s">
        <v>4178</v>
      </c>
      <c r="J1687" s="6" t="s">
        <v>4475</v>
      </c>
      <c r="K1687" s="6" t="s">
        <v>4336</v>
      </c>
      <c r="L1687" s="6" t="s">
        <v>1926</v>
      </c>
      <c r="M1687" s="6">
        <f t="shared" si="26"/>
        <v>1</v>
      </c>
      <c r="N1687" s="6" t="s">
        <v>1927</v>
      </c>
      <c r="O1687" s="6" t="s">
        <v>4509</v>
      </c>
    </row>
    <row r="1688" spans="1:22">
      <c r="A1688" s="1">
        <v>1516</v>
      </c>
      <c r="B1688" s="29">
        <v>9.1426007969172302E-96</v>
      </c>
      <c r="C1688" s="7">
        <v>95.038930242879005</v>
      </c>
      <c r="D1688" s="6" t="s">
        <v>4458</v>
      </c>
      <c r="E1688" s="6">
        <v>4530524</v>
      </c>
      <c r="F1688" s="6">
        <v>4530420</v>
      </c>
      <c r="G1688" s="6">
        <v>4530631</v>
      </c>
      <c r="H1688" s="6">
        <v>1530</v>
      </c>
      <c r="I1688" s="6" t="s">
        <v>4258</v>
      </c>
      <c r="J1688" s="6" t="s">
        <v>4475</v>
      </c>
      <c r="K1688" s="6" t="s">
        <v>4336</v>
      </c>
      <c r="L1688" s="6" t="s">
        <v>1928</v>
      </c>
      <c r="M1688" s="6">
        <f t="shared" si="26"/>
        <v>1</v>
      </c>
      <c r="N1688" s="6" t="s">
        <v>4018</v>
      </c>
      <c r="O1688" s="6" t="s">
        <v>4509</v>
      </c>
    </row>
    <row r="1689" spans="1:22">
      <c r="A1689" s="1">
        <v>1517</v>
      </c>
      <c r="B1689" s="29">
        <v>4.0846883308444398E-280</v>
      </c>
      <c r="C1689" s="7">
        <v>279.38884107532698</v>
      </c>
      <c r="D1689" s="6" t="s">
        <v>4458</v>
      </c>
      <c r="E1689" s="6">
        <v>4531922</v>
      </c>
      <c r="F1689" s="6">
        <v>4531811</v>
      </c>
      <c r="G1689" s="6">
        <v>4532041</v>
      </c>
      <c r="H1689" s="6">
        <v>2478</v>
      </c>
      <c r="I1689" s="6" t="s">
        <v>4389</v>
      </c>
      <c r="J1689" s="6" t="s">
        <v>4267</v>
      </c>
      <c r="K1689" s="6" t="s">
        <v>4336</v>
      </c>
      <c r="L1689" s="6" t="s">
        <v>1929</v>
      </c>
      <c r="M1689" s="6">
        <f t="shared" si="26"/>
        <v>1</v>
      </c>
      <c r="N1689" s="6" t="s">
        <v>4467</v>
      </c>
      <c r="O1689" s="6" t="s">
        <v>4468</v>
      </c>
      <c r="Q1689" s="9">
        <v>4531908</v>
      </c>
      <c r="T1689" s="11" t="s">
        <v>1930</v>
      </c>
    </row>
    <row r="1690" spans="1:22">
      <c r="A1690" s="1">
        <v>1518</v>
      </c>
      <c r="B1690" s="29">
        <v>1.71029177730951E-109</v>
      </c>
      <c r="C1690" s="7">
        <v>108.76692979225901</v>
      </c>
      <c r="D1690" s="6" t="s">
        <v>4458</v>
      </c>
      <c r="E1690" s="6">
        <v>4540719</v>
      </c>
      <c r="F1690" s="6">
        <v>4540612</v>
      </c>
      <c r="G1690" s="6">
        <v>4540832</v>
      </c>
      <c r="H1690" s="6">
        <v>1749</v>
      </c>
      <c r="I1690" s="6" t="s">
        <v>4258</v>
      </c>
      <c r="J1690" s="6" t="s">
        <v>4475</v>
      </c>
      <c r="K1690" s="6" t="s">
        <v>4336</v>
      </c>
      <c r="L1690" s="6" t="s">
        <v>1931</v>
      </c>
      <c r="M1690" s="6">
        <f t="shared" si="26"/>
        <v>1</v>
      </c>
      <c r="N1690" s="6" t="s">
        <v>3595</v>
      </c>
      <c r="O1690" s="6" t="s">
        <v>4352</v>
      </c>
    </row>
    <row r="1691" spans="1:22">
      <c r="A1691" s="1">
        <v>1519</v>
      </c>
      <c r="B1691" s="29">
        <v>1.1799883046557701E-82</v>
      </c>
      <c r="C1691" s="7">
        <v>81.928122297141897</v>
      </c>
      <c r="D1691" s="6" t="s">
        <v>4458</v>
      </c>
      <c r="E1691" s="6">
        <v>4542792</v>
      </c>
      <c r="F1691" s="6">
        <v>4542666</v>
      </c>
      <c r="G1691" s="6">
        <v>4542911</v>
      </c>
      <c r="H1691" s="6">
        <v>1243</v>
      </c>
      <c r="I1691" s="6" t="s">
        <v>4480</v>
      </c>
      <c r="J1691" s="6" t="s">
        <v>4336</v>
      </c>
      <c r="K1691" s="6" t="s">
        <v>4336</v>
      </c>
      <c r="L1691" s="6" t="s">
        <v>1932</v>
      </c>
      <c r="M1691" s="6">
        <f t="shared" si="26"/>
        <v>3</v>
      </c>
      <c r="N1691" s="6" t="s">
        <v>4282</v>
      </c>
      <c r="O1691" s="6" t="s">
        <v>4352</v>
      </c>
    </row>
    <row r="1692" spans="1:22">
      <c r="A1692" s="1">
        <v>1520</v>
      </c>
      <c r="B1692" s="29">
        <v>0</v>
      </c>
      <c r="C1692" s="7">
        <v>343.58472305220801</v>
      </c>
      <c r="D1692" s="6" t="s">
        <v>4458</v>
      </c>
      <c r="E1692" s="6">
        <v>4543920</v>
      </c>
      <c r="F1692" s="6">
        <v>4543781</v>
      </c>
      <c r="G1692" s="6">
        <v>4544055</v>
      </c>
      <c r="H1692" s="6">
        <v>3109</v>
      </c>
      <c r="I1692" s="6" t="s">
        <v>4480</v>
      </c>
      <c r="J1692" s="6" t="s">
        <v>4336</v>
      </c>
      <c r="K1692" s="6" t="s">
        <v>4336</v>
      </c>
      <c r="L1692" s="6" t="s">
        <v>1932</v>
      </c>
      <c r="M1692" s="6">
        <f t="shared" si="26"/>
        <v>3</v>
      </c>
      <c r="N1692" s="6" t="s">
        <v>4282</v>
      </c>
      <c r="O1692" s="6" t="s">
        <v>4352</v>
      </c>
      <c r="Q1692" s="9">
        <v>4543915</v>
      </c>
      <c r="T1692" s="11" t="s">
        <v>1933</v>
      </c>
    </row>
    <row r="1693" spans="1:22">
      <c r="A1693" s="1">
        <v>1521</v>
      </c>
      <c r="B1693" s="29">
        <v>2.3282295469059702E-62</v>
      </c>
      <c r="C1693" s="7">
        <v>61.632974203558199</v>
      </c>
      <c r="D1693" s="6" t="s">
        <v>4458</v>
      </c>
      <c r="E1693" s="6">
        <v>4546675</v>
      </c>
      <c r="F1693" s="6">
        <v>4546565</v>
      </c>
      <c r="G1693" s="6">
        <v>4546792</v>
      </c>
      <c r="H1693" s="6">
        <v>1318</v>
      </c>
      <c r="I1693" s="6" t="s">
        <v>4258</v>
      </c>
      <c r="J1693" s="6" t="s">
        <v>4336</v>
      </c>
      <c r="K1693" s="6" t="s">
        <v>4336</v>
      </c>
      <c r="L1693" s="6" t="s">
        <v>1932</v>
      </c>
      <c r="M1693" s="6">
        <f t="shared" si="26"/>
        <v>3</v>
      </c>
      <c r="N1693" s="6" t="s">
        <v>4282</v>
      </c>
      <c r="O1693" s="6" t="s">
        <v>4352</v>
      </c>
    </row>
    <row r="1694" spans="1:22">
      <c r="A1694" s="1">
        <v>1522</v>
      </c>
      <c r="B1694" s="29">
        <v>1.5695182023874899E-75</v>
      </c>
      <c r="C1694" s="7">
        <v>74.804233643232095</v>
      </c>
      <c r="D1694" s="6" t="s">
        <v>4458</v>
      </c>
      <c r="E1694" s="6">
        <v>4547308</v>
      </c>
      <c r="F1694" s="6">
        <v>4547162</v>
      </c>
      <c r="G1694" s="6">
        <v>4547439</v>
      </c>
      <c r="H1694" s="6">
        <v>1725</v>
      </c>
      <c r="I1694" s="6" t="s">
        <v>4335</v>
      </c>
      <c r="J1694" s="6" t="s">
        <v>4475</v>
      </c>
      <c r="K1694" s="6" t="s">
        <v>4336</v>
      </c>
      <c r="L1694" s="6" t="s">
        <v>1934</v>
      </c>
      <c r="M1694" s="6">
        <f t="shared" si="26"/>
        <v>1</v>
      </c>
      <c r="N1694" s="6" t="s">
        <v>1610</v>
      </c>
      <c r="O1694" s="6" t="s">
        <v>4327</v>
      </c>
    </row>
    <row r="1695" spans="1:22">
      <c r="A1695" s="1">
        <v>1523</v>
      </c>
      <c r="B1695" s="29">
        <v>0</v>
      </c>
      <c r="C1695" s="7">
        <v>798.95895596081903</v>
      </c>
      <c r="D1695" s="6" t="s">
        <v>4458</v>
      </c>
      <c r="E1695" s="6">
        <v>4560807</v>
      </c>
      <c r="F1695" s="6">
        <v>4560685</v>
      </c>
      <c r="G1695" s="6">
        <v>4560934</v>
      </c>
      <c r="H1695" s="6">
        <v>4546</v>
      </c>
      <c r="I1695" s="6" t="s">
        <v>4258</v>
      </c>
      <c r="J1695" s="6" t="s">
        <v>4336</v>
      </c>
      <c r="K1695" s="6" t="s">
        <v>4336</v>
      </c>
      <c r="L1695" s="6" t="s">
        <v>1611</v>
      </c>
      <c r="M1695" s="6">
        <f t="shared" si="26"/>
        <v>3</v>
      </c>
      <c r="N1695" s="6" t="s">
        <v>4033</v>
      </c>
      <c r="O1695" s="6" t="s">
        <v>4352</v>
      </c>
      <c r="Q1695" s="9">
        <v>4560800</v>
      </c>
      <c r="T1695" s="11" t="s">
        <v>1458</v>
      </c>
    </row>
    <row r="1696" spans="1:22">
      <c r="A1696" s="1">
        <v>1524</v>
      </c>
      <c r="B1696" s="29">
        <v>7.61361743538326E-84</v>
      </c>
      <c r="C1696" s="7">
        <v>83.118408949149696</v>
      </c>
      <c r="D1696" s="6" t="s">
        <v>4458</v>
      </c>
      <c r="E1696" s="6">
        <v>4562082</v>
      </c>
      <c r="F1696" s="6">
        <v>4561945</v>
      </c>
      <c r="G1696" s="6">
        <v>4562227</v>
      </c>
      <c r="H1696" s="6">
        <v>1441</v>
      </c>
      <c r="I1696" s="6" t="s">
        <v>4480</v>
      </c>
      <c r="J1696" s="6" t="s">
        <v>4336</v>
      </c>
      <c r="K1696" s="6" t="s">
        <v>4336</v>
      </c>
      <c r="L1696" s="6" t="s">
        <v>1459</v>
      </c>
      <c r="M1696" s="6">
        <f t="shared" si="26"/>
        <v>3</v>
      </c>
      <c r="N1696" s="6" t="s">
        <v>4033</v>
      </c>
      <c r="O1696" s="6" t="s">
        <v>4352</v>
      </c>
    </row>
    <row r="1697" spans="1:22">
      <c r="A1697" s="1">
        <v>1525</v>
      </c>
      <c r="B1697" s="29">
        <v>2.8543519532770099E-119</v>
      </c>
      <c r="C1697" s="7">
        <v>118.544492477633</v>
      </c>
      <c r="D1697" s="6" t="s">
        <v>4458</v>
      </c>
      <c r="E1697" s="6">
        <v>4562570</v>
      </c>
      <c r="F1697" s="6">
        <v>4562433</v>
      </c>
      <c r="G1697" s="6">
        <v>4562713</v>
      </c>
      <c r="H1697" s="6">
        <v>1947</v>
      </c>
      <c r="I1697" s="6" t="s">
        <v>4178</v>
      </c>
      <c r="J1697" s="6" t="s">
        <v>4336</v>
      </c>
      <c r="K1697" s="6" t="s">
        <v>4336</v>
      </c>
      <c r="L1697" s="6" t="s">
        <v>1460</v>
      </c>
      <c r="M1697" s="6">
        <f t="shared" si="26"/>
        <v>3</v>
      </c>
      <c r="N1697" s="6" t="s">
        <v>4033</v>
      </c>
      <c r="O1697" s="6" t="s">
        <v>4352</v>
      </c>
    </row>
    <row r="1698" spans="1:22">
      <c r="A1698" s="1">
        <v>1525</v>
      </c>
      <c r="B1698" s="29">
        <v>2.8543519532770099E-119</v>
      </c>
      <c r="C1698" s="7">
        <v>118.544492477633</v>
      </c>
      <c r="D1698" s="6" t="s">
        <v>4458</v>
      </c>
      <c r="E1698" s="6">
        <v>4562570</v>
      </c>
      <c r="F1698" s="6">
        <v>4562433</v>
      </c>
      <c r="G1698" s="6">
        <v>4562713</v>
      </c>
      <c r="H1698" s="6">
        <v>1947</v>
      </c>
      <c r="I1698" s="6" t="s">
        <v>4335</v>
      </c>
      <c r="J1698" s="6" t="s">
        <v>4475</v>
      </c>
      <c r="K1698" s="6" t="s">
        <v>4336</v>
      </c>
      <c r="L1698" s="6" t="s">
        <v>1461</v>
      </c>
      <c r="M1698" s="6">
        <f t="shared" si="26"/>
        <v>2</v>
      </c>
      <c r="N1698" s="6" t="s">
        <v>4494</v>
      </c>
      <c r="O1698" s="6" t="s">
        <v>4468</v>
      </c>
    </row>
    <row r="1699" spans="1:22">
      <c r="A1699" s="1">
        <v>1526</v>
      </c>
      <c r="B1699" s="29">
        <v>1.3364176096368999E-29</v>
      </c>
      <c r="C1699" s="7">
        <v>28.874057810407599</v>
      </c>
      <c r="D1699" s="6" t="s">
        <v>4458</v>
      </c>
      <c r="E1699" s="6">
        <v>4563233</v>
      </c>
      <c r="F1699" s="6">
        <v>4563150</v>
      </c>
      <c r="G1699" s="6">
        <v>4563310</v>
      </c>
      <c r="H1699" s="6">
        <v>1092</v>
      </c>
      <c r="I1699" s="6" t="s">
        <v>4480</v>
      </c>
      <c r="J1699" s="6" t="s">
        <v>4475</v>
      </c>
      <c r="K1699" s="6" t="s">
        <v>4336</v>
      </c>
      <c r="L1699" s="6" t="s">
        <v>1462</v>
      </c>
      <c r="M1699" s="6">
        <f t="shared" si="26"/>
        <v>2</v>
      </c>
      <c r="N1699" s="6" t="s">
        <v>4494</v>
      </c>
      <c r="O1699" s="6" t="s">
        <v>4468</v>
      </c>
    </row>
    <row r="1700" spans="1:22">
      <c r="A1700" s="1">
        <v>1527</v>
      </c>
      <c r="B1700" s="29">
        <v>4.0720635594261003E-30</v>
      </c>
      <c r="C1700" s="7">
        <v>29.3901854518666</v>
      </c>
      <c r="D1700" s="6" t="s">
        <v>4458</v>
      </c>
      <c r="E1700" s="6">
        <v>4564788</v>
      </c>
      <c r="F1700" s="6">
        <v>4564695</v>
      </c>
      <c r="G1700" s="6">
        <v>4564874</v>
      </c>
      <c r="H1700" s="6">
        <v>1015</v>
      </c>
      <c r="I1700" s="6" t="s">
        <v>4178</v>
      </c>
      <c r="J1700" s="6" t="s">
        <v>4475</v>
      </c>
      <c r="K1700" s="6" t="s">
        <v>4336</v>
      </c>
      <c r="L1700" s="6" t="s">
        <v>1463</v>
      </c>
      <c r="M1700" s="6">
        <f t="shared" si="26"/>
        <v>2</v>
      </c>
      <c r="N1700" s="6" t="s">
        <v>4494</v>
      </c>
      <c r="O1700" s="6" t="s">
        <v>4468</v>
      </c>
    </row>
    <row r="1701" spans="1:22">
      <c r="A1701" s="1">
        <v>1528</v>
      </c>
      <c r="B1701" s="29">
        <v>2.7836973502508701E-92</v>
      </c>
      <c r="C1701" s="7">
        <v>91.555377983954003</v>
      </c>
      <c r="D1701" s="6" t="s">
        <v>4458</v>
      </c>
      <c r="E1701" s="6">
        <v>4565127</v>
      </c>
      <c r="F1701" s="6">
        <v>4565020</v>
      </c>
      <c r="G1701" s="6">
        <v>4565250</v>
      </c>
      <c r="H1701" s="6">
        <v>1798</v>
      </c>
      <c r="I1701" s="6" t="s">
        <v>4335</v>
      </c>
      <c r="J1701" s="6" t="s">
        <v>4475</v>
      </c>
      <c r="K1701" s="6" t="s">
        <v>4336</v>
      </c>
      <c r="L1701" s="6" t="s">
        <v>1464</v>
      </c>
      <c r="M1701" s="6">
        <f t="shared" si="26"/>
        <v>2</v>
      </c>
      <c r="N1701" s="6" t="s">
        <v>4494</v>
      </c>
      <c r="O1701" s="6" t="s">
        <v>4468</v>
      </c>
    </row>
    <row r="1702" spans="1:22">
      <c r="A1702" s="1">
        <v>1529</v>
      </c>
      <c r="B1702" s="29">
        <v>1.20568999771627E-68</v>
      </c>
      <c r="C1702" s="7">
        <v>67.918764341937006</v>
      </c>
      <c r="D1702" s="6" t="s">
        <v>4458</v>
      </c>
      <c r="E1702" s="6">
        <v>4569590</v>
      </c>
      <c r="F1702" s="6">
        <v>4569503</v>
      </c>
      <c r="G1702" s="6">
        <v>4569684</v>
      </c>
      <c r="H1702" s="6">
        <v>964</v>
      </c>
      <c r="I1702" s="6" t="s">
        <v>4258</v>
      </c>
      <c r="J1702" s="6" t="s">
        <v>4475</v>
      </c>
      <c r="K1702" s="6" t="s">
        <v>4336</v>
      </c>
      <c r="L1702" s="6" t="s">
        <v>1465</v>
      </c>
      <c r="M1702" s="6">
        <f t="shared" si="26"/>
        <v>1</v>
      </c>
      <c r="N1702" s="6" t="s">
        <v>1466</v>
      </c>
      <c r="O1702" s="6" t="s">
        <v>4327</v>
      </c>
    </row>
    <row r="1703" spans="1:22">
      <c r="A1703" s="1">
        <v>1530</v>
      </c>
      <c r="B1703" s="29">
        <v>0</v>
      </c>
      <c r="C1703" s="7">
        <v>3353.4274129108398</v>
      </c>
      <c r="D1703" s="6" t="s">
        <v>4458</v>
      </c>
      <c r="E1703" s="6">
        <v>4573289</v>
      </c>
      <c r="F1703" s="6">
        <v>4573161</v>
      </c>
      <c r="G1703" s="6">
        <v>4573410</v>
      </c>
      <c r="H1703" s="6">
        <v>17505</v>
      </c>
      <c r="I1703" s="6" t="s">
        <v>4489</v>
      </c>
      <c r="J1703" s="6" t="s">
        <v>4475</v>
      </c>
      <c r="K1703" s="6" t="s">
        <v>4475</v>
      </c>
      <c r="L1703" s="6" t="s">
        <v>1467</v>
      </c>
      <c r="M1703" s="6">
        <f t="shared" si="26"/>
        <v>1</v>
      </c>
      <c r="N1703" s="6" t="s">
        <v>3388</v>
      </c>
      <c r="O1703" s="6" t="s">
        <v>4468</v>
      </c>
      <c r="P1703" s="8" t="s">
        <v>58</v>
      </c>
      <c r="Q1703" s="9">
        <v>4573340</v>
      </c>
      <c r="R1703" s="10" t="s">
        <v>2832</v>
      </c>
      <c r="S1703" s="9" t="s">
        <v>1468</v>
      </c>
      <c r="T1703" s="11" t="s">
        <v>1469</v>
      </c>
      <c r="U1703" s="11" t="s">
        <v>1315</v>
      </c>
      <c r="V1703" s="6" t="s">
        <v>1476</v>
      </c>
    </row>
    <row r="1704" spans="1:22">
      <c r="A1704" s="1">
        <v>1531</v>
      </c>
      <c r="B1704" s="29">
        <v>1.5396358978910801E-9</v>
      </c>
      <c r="C1704" s="7">
        <v>8.8125819715224605</v>
      </c>
      <c r="D1704" s="6" t="s">
        <v>4458</v>
      </c>
      <c r="E1704" s="6">
        <v>4579628</v>
      </c>
      <c r="F1704" s="6">
        <v>4579523</v>
      </c>
      <c r="G1704" s="6">
        <v>4579749</v>
      </c>
      <c r="H1704" s="6">
        <v>713</v>
      </c>
      <c r="I1704" s="6" t="s">
        <v>4389</v>
      </c>
      <c r="J1704" s="6" t="s">
        <v>3219</v>
      </c>
      <c r="K1704" s="6" t="s">
        <v>4475</v>
      </c>
      <c r="L1704" s="6" t="s">
        <v>1477</v>
      </c>
      <c r="M1704" s="6">
        <f t="shared" si="26"/>
        <v>2</v>
      </c>
      <c r="N1704" s="6" t="s">
        <v>4467</v>
      </c>
      <c r="O1704" s="6" t="s">
        <v>4468</v>
      </c>
    </row>
    <row r="1705" spans="1:22">
      <c r="A1705" s="1">
        <v>1532</v>
      </c>
      <c r="B1705" s="29">
        <v>0</v>
      </c>
      <c r="C1705" s="7">
        <v>399.62090518237102</v>
      </c>
      <c r="D1705" s="6" t="s">
        <v>4458</v>
      </c>
      <c r="E1705" s="6">
        <v>4581824</v>
      </c>
      <c r="F1705" s="6">
        <v>4581701</v>
      </c>
      <c r="G1705" s="6">
        <v>4581949</v>
      </c>
      <c r="H1705" s="6">
        <v>3067</v>
      </c>
      <c r="I1705" s="6" t="s">
        <v>4258</v>
      </c>
      <c r="J1705" s="6" t="s">
        <v>4475</v>
      </c>
      <c r="K1705" s="6" t="s">
        <v>4336</v>
      </c>
      <c r="L1705" s="6" t="s">
        <v>1478</v>
      </c>
      <c r="M1705" s="6">
        <f t="shared" si="26"/>
        <v>2</v>
      </c>
      <c r="N1705" s="6" t="s">
        <v>4467</v>
      </c>
      <c r="O1705" s="6" t="s">
        <v>4468</v>
      </c>
      <c r="Q1705" s="9">
        <v>4581813</v>
      </c>
      <c r="R1705" s="10" t="s">
        <v>3760</v>
      </c>
      <c r="S1705" s="9" t="s">
        <v>1617</v>
      </c>
      <c r="T1705" s="11" t="s">
        <v>1843</v>
      </c>
      <c r="U1705" s="11" t="s">
        <v>1844</v>
      </c>
      <c r="V1705" s="6" t="s">
        <v>1845</v>
      </c>
    </row>
    <row r="1706" spans="1:22">
      <c r="A1706" s="1">
        <v>1533</v>
      </c>
      <c r="B1706" s="29">
        <v>4.1861221822703898E-50</v>
      </c>
      <c r="C1706" s="7">
        <v>49.378188099859898</v>
      </c>
      <c r="D1706" s="6" t="s">
        <v>4458</v>
      </c>
      <c r="E1706" s="6">
        <v>4584000</v>
      </c>
      <c r="F1706" s="6">
        <v>4583893</v>
      </c>
      <c r="G1706" s="6">
        <v>4584113</v>
      </c>
      <c r="H1706" s="6">
        <v>1005</v>
      </c>
      <c r="I1706" s="6" t="s">
        <v>4335</v>
      </c>
      <c r="J1706" s="6" t="s">
        <v>4475</v>
      </c>
      <c r="K1706" s="6" t="s">
        <v>4471</v>
      </c>
      <c r="L1706" s="6" t="s">
        <v>1846</v>
      </c>
      <c r="M1706" s="6">
        <f t="shared" si="26"/>
        <v>1</v>
      </c>
      <c r="N1706" s="6" t="s">
        <v>4494</v>
      </c>
      <c r="O1706" s="6" t="s">
        <v>4468</v>
      </c>
    </row>
    <row r="1707" spans="1:22">
      <c r="A1707" s="1">
        <v>1534</v>
      </c>
      <c r="B1707" s="29">
        <v>4.27577269332284E-11</v>
      </c>
      <c r="C1707" s="7">
        <v>10.3689853906147</v>
      </c>
      <c r="D1707" s="6" t="s">
        <v>4458</v>
      </c>
      <c r="E1707" s="6">
        <v>4586078</v>
      </c>
      <c r="F1707" s="6">
        <v>4586015</v>
      </c>
      <c r="G1707" s="6">
        <v>4586158</v>
      </c>
      <c r="H1707" s="6">
        <v>574</v>
      </c>
      <c r="I1707" s="6" t="s">
        <v>4480</v>
      </c>
      <c r="J1707" s="6" t="s">
        <v>4475</v>
      </c>
      <c r="K1707" s="6" t="s">
        <v>4336</v>
      </c>
      <c r="L1707" s="6" t="s">
        <v>1847</v>
      </c>
      <c r="M1707" s="6">
        <f t="shared" si="26"/>
        <v>1</v>
      </c>
      <c r="N1707" s="6" t="s">
        <v>1848</v>
      </c>
      <c r="O1707" s="6" t="s">
        <v>4423</v>
      </c>
    </row>
    <row r="1708" spans="1:22">
      <c r="A1708" s="1">
        <v>1535</v>
      </c>
      <c r="B1708" s="29">
        <v>2.6285400397345098E-255</v>
      </c>
      <c r="C1708" s="7">
        <v>254.58028540312199</v>
      </c>
      <c r="D1708" s="6" t="s">
        <v>4458</v>
      </c>
      <c r="E1708" s="6">
        <v>4587636</v>
      </c>
      <c r="F1708" s="6">
        <v>4587506</v>
      </c>
      <c r="G1708" s="6">
        <v>4587768</v>
      </c>
      <c r="H1708" s="6">
        <v>1880</v>
      </c>
      <c r="I1708" s="6" t="s">
        <v>4258</v>
      </c>
      <c r="J1708" s="6" t="s">
        <v>4475</v>
      </c>
      <c r="K1708" s="6" t="s">
        <v>4475</v>
      </c>
      <c r="L1708" s="6" t="s">
        <v>1680</v>
      </c>
      <c r="M1708" s="6">
        <f t="shared" si="26"/>
        <v>2</v>
      </c>
      <c r="N1708" s="6" t="s">
        <v>4494</v>
      </c>
      <c r="O1708" s="6" t="s">
        <v>4468</v>
      </c>
    </row>
    <row r="1709" spans="1:22">
      <c r="A1709" s="1">
        <v>1536</v>
      </c>
      <c r="B1709" s="29">
        <v>1.2932975128111701E-72</v>
      </c>
      <c r="C1709" s="7">
        <v>71.888301557633596</v>
      </c>
      <c r="D1709" s="6" t="s">
        <v>4458</v>
      </c>
      <c r="E1709" s="6">
        <v>4588152</v>
      </c>
      <c r="F1709" s="6">
        <v>4588060</v>
      </c>
      <c r="G1709" s="6">
        <v>4588252</v>
      </c>
      <c r="H1709" s="6">
        <v>1377</v>
      </c>
      <c r="I1709" s="6" t="s">
        <v>4178</v>
      </c>
      <c r="J1709" s="6" t="s">
        <v>4475</v>
      </c>
      <c r="K1709" s="6" t="s">
        <v>4336</v>
      </c>
      <c r="L1709" s="6" t="s">
        <v>1680</v>
      </c>
      <c r="M1709" s="6">
        <f t="shared" si="26"/>
        <v>2</v>
      </c>
      <c r="N1709" s="6" t="s">
        <v>4494</v>
      </c>
      <c r="O1709" s="6" t="s">
        <v>4468</v>
      </c>
    </row>
    <row r="1710" spans="1:22">
      <c r="A1710" s="1">
        <v>1537</v>
      </c>
      <c r="B1710" s="29">
        <v>6.4288870987713199E-220</v>
      </c>
      <c r="C1710" s="7">
        <v>219.19186420105601</v>
      </c>
      <c r="D1710" s="6" t="s">
        <v>4458</v>
      </c>
      <c r="E1710" s="6">
        <v>4592677</v>
      </c>
      <c r="F1710" s="6">
        <v>4592542</v>
      </c>
      <c r="G1710" s="6">
        <v>4592810</v>
      </c>
      <c r="H1710" s="6">
        <v>2717</v>
      </c>
      <c r="I1710" s="6" t="s">
        <v>4480</v>
      </c>
      <c r="J1710" s="6" t="s">
        <v>4471</v>
      </c>
      <c r="K1710" s="6" t="s">
        <v>4336</v>
      </c>
      <c r="L1710" s="6" t="s">
        <v>1381</v>
      </c>
      <c r="M1710" s="6">
        <f t="shared" si="26"/>
        <v>1</v>
      </c>
      <c r="N1710" s="6" t="s">
        <v>1382</v>
      </c>
      <c r="O1710" s="6" t="s">
        <v>4419</v>
      </c>
    </row>
    <row r="1711" spans="1:22">
      <c r="A1711" s="1">
        <v>1538</v>
      </c>
      <c r="B1711" s="29">
        <v>8.3979221923765701E-24</v>
      </c>
      <c r="C1711" s="7">
        <v>23.075828153463</v>
      </c>
      <c r="D1711" s="6" t="s">
        <v>4458</v>
      </c>
      <c r="E1711" s="6">
        <v>4595362</v>
      </c>
      <c r="F1711" s="6">
        <v>4595283</v>
      </c>
      <c r="G1711" s="6">
        <v>4595449</v>
      </c>
      <c r="H1711" s="6">
        <v>1077</v>
      </c>
      <c r="I1711" s="6" t="s">
        <v>4389</v>
      </c>
      <c r="J1711" s="6" t="s">
        <v>4471</v>
      </c>
      <c r="K1711" s="6" t="s">
        <v>4475</v>
      </c>
      <c r="L1711" s="6" t="s">
        <v>1383</v>
      </c>
      <c r="M1711" s="6">
        <f t="shared" si="26"/>
        <v>2</v>
      </c>
      <c r="N1711" s="6" t="s">
        <v>4467</v>
      </c>
      <c r="O1711" s="6" t="s">
        <v>4468</v>
      </c>
    </row>
    <row r="1712" spans="1:22">
      <c r="A1712" s="1">
        <v>1539</v>
      </c>
      <c r="B1712" s="29">
        <v>7.0962608417519E-11</v>
      </c>
      <c r="C1712" s="7">
        <v>10.148970429245701</v>
      </c>
      <c r="D1712" s="6" t="s">
        <v>4458</v>
      </c>
      <c r="E1712" s="6">
        <v>4595676</v>
      </c>
      <c r="F1712" s="6">
        <v>4595606</v>
      </c>
      <c r="G1712" s="6">
        <v>4595729</v>
      </c>
      <c r="H1712" s="6">
        <v>934</v>
      </c>
      <c r="I1712" s="6" t="s">
        <v>4480</v>
      </c>
      <c r="J1712" s="6" t="s">
        <v>4471</v>
      </c>
      <c r="K1712" s="6" t="s">
        <v>4475</v>
      </c>
      <c r="L1712" s="6" t="s">
        <v>1383</v>
      </c>
      <c r="M1712" s="6">
        <f t="shared" si="26"/>
        <v>2</v>
      </c>
      <c r="N1712" s="6" t="s">
        <v>4467</v>
      </c>
      <c r="O1712" s="6" t="s">
        <v>4468</v>
      </c>
    </row>
    <row r="1713" spans="1:22">
      <c r="A1713" s="1">
        <v>1540</v>
      </c>
      <c r="B1713" s="29">
        <v>4.4752602172384202E-122</v>
      </c>
      <c r="C1713" s="7">
        <v>121.349181707247</v>
      </c>
      <c r="D1713" s="6" t="s">
        <v>4458</v>
      </c>
      <c r="E1713" s="6">
        <v>4596284</v>
      </c>
      <c r="F1713" s="6">
        <v>4596173</v>
      </c>
      <c r="G1713" s="6">
        <v>4596401</v>
      </c>
      <c r="H1713" s="6">
        <v>1489</v>
      </c>
      <c r="I1713" s="6" t="s">
        <v>4480</v>
      </c>
      <c r="J1713" s="6" t="s">
        <v>4475</v>
      </c>
      <c r="K1713" s="6" t="s">
        <v>4336</v>
      </c>
      <c r="L1713" s="6" t="s">
        <v>1384</v>
      </c>
      <c r="M1713" s="6">
        <f t="shared" si="26"/>
        <v>2</v>
      </c>
      <c r="N1713" s="6" t="s">
        <v>1385</v>
      </c>
      <c r="O1713" s="6" t="s">
        <v>4509</v>
      </c>
    </row>
    <row r="1714" spans="1:22">
      <c r="A1714" s="1">
        <v>1541</v>
      </c>
      <c r="B1714" s="29">
        <v>5.2743829504011201E-13</v>
      </c>
      <c r="C1714" s="7">
        <v>12.2778283411318</v>
      </c>
      <c r="D1714" s="6" t="s">
        <v>4458</v>
      </c>
      <c r="E1714" s="6">
        <v>4596930</v>
      </c>
      <c r="F1714" s="6">
        <v>4596857</v>
      </c>
      <c r="G1714" s="6">
        <v>4597033</v>
      </c>
      <c r="H1714" s="6">
        <v>769</v>
      </c>
      <c r="I1714" s="6" t="s">
        <v>4258</v>
      </c>
      <c r="J1714" s="6" t="s">
        <v>1386</v>
      </c>
      <c r="K1714" s="6" t="s">
        <v>4336</v>
      </c>
      <c r="L1714" s="6" t="s">
        <v>1384</v>
      </c>
      <c r="M1714" s="6">
        <f t="shared" si="26"/>
        <v>2</v>
      </c>
      <c r="N1714" s="6" t="s">
        <v>1385</v>
      </c>
      <c r="O1714" s="6" t="s">
        <v>4509</v>
      </c>
    </row>
    <row r="1715" spans="1:22">
      <c r="A1715" s="1">
        <v>1542</v>
      </c>
      <c r="B1715" s="29">
        <v>1.4466980766289099E-28</v>
      </c>
      <c r="C1715" s="7">
        <v>27.839622095927101</v>
      </c>
      <c r="D1715" s="6" t="s">
        <v>4458</v>
      </c>
      <c r="E1715" s="6">
        <v>4598534</v>
      </c>
      <c r="F1715" s="6">
        <v>4598475</v>
      </c>
      <c r="G1715" s="6">
        <v>4598595</v>
      </c>
      <c r="H1715" s="6">
        <v>828</v>
      </c>
      <c r="I1715" s="6" t="s">
        <v>4480</v>
      </c>
      <c r="J1715" s="6" t="s">
        <v>4336</v>
      </c>
      <c r="K1715" s="6" t="s">
        <v>4475</v>
      </c>
      <c r="L1715" s="6" t="s">
        <v>1387</v>
      </c>
      <c r="M1715" s="6">
        <f t="shared" si="26"/>
        <v>1</v>
      </c>
      <c r="N1715" s="6" t="s">
        <v>4467</v>
      </c>
      <c r="O1715" s="6" t="s">
        <v>4468</v>
      </c>
    </row>
    <row r="1716" spans="1:22">
      <c r="A1716" s="1">
        <v>1543</v>
      </c>
      <c r="B1716" s="29">
        <v>2.7793841008008699E-42</v>
      </c>
      <c r="C1716" s="7">
        <v>41.556051431153101</v>
      </c>
      <c r="D1716" s="6" t="s">
        <v>4458</v>
      </c>
      <c r="E1716" s="6">
        <v>4602050</v>
      </c>
      <c r="F1716" s="6">
        <v>4601914</v>
      </c>
      <c r="G1716" s="6">
        <v>4602174</v>
      </c>
      <c r="H1716" s="6">
        <v>1223</v>
      </c>
      <c r="I1716" s="6" t="s">
        <v>4178</v>
      </c>
      <c r="J1716" s="6" t="s">
        <v>4475</v>
      </c>
      <c r="K1716" s="6" t="s">
        <v>4475</v>
      </c>
      <c r="L1716" s="6" t="s">
        <v>1388</v>
      </c>
      <c r="M1716" s="6">
        <f t="shared" si="26"/>
        <v>1</v>
      </c>
      <c r="N1716" s="6" t="s">
        <v>1389</v>
      </c>
      <c r="O1716" s="6" t="s">
        <v>2643</v>
      </c>
      <c r="Q1716" s="6">
        <v>4601933</v>
      </c>
      <c r="R1716" s="10" t="s">
        <v>3441</v>
      </c>
      <c r="S1716" s="6" t="s">
        <v>1390</v>
      </c>
      <c r="T1716" s="11" t="s">
        <v>1237</v>
      </c>
      <c r="U1716" s="11" t="s">
        <v>1394</v>
      </c>
      <c r="V1716" s="6" t="s">
        <v>1943</v>
      </c>
    </row>
    <row r="1717" spans="1:22">
      <c r="A1717" s="1">
        <v>1544</v>
      </c>
      <c r="B1717" s="29">
        <v>0</v>
      </c>
      <c r="C1717" s="7">
        <v>1098.3900585153101</v>
      </c>
      <c r="D1717" s="6" t="s">
        <v>4458</v>
      </c>
      <c r="E1717" s="6">
        <v>4605518</v>
      </c>
      <c r="F1717" s="6">
        <v>4605382</v>
      </c>
      <c r="G1717" s="6">
        <v>4605651</v>
      </c>
      <c r="H1717" s="6">
        <v>6688</v>
      </c>
      <c r="I1717" s="6" t="s">
        <v>4480</v>
      </c>
      <c r="J1717" s="6" t="s">
        <v>4336</v>
      </c>
      <c r="K1717" s="6" t="s">
        <v>4336</v>
      </c>
      <c r="L1717" s="6" t="s">
        <v>1395</v>
      </c>
      <c r="M1717" s="6">
        <f t="shared" si="26"/>
        <v>2</v>
      </c>
      <c r="N1717" s="6" t="s">
        <v>1396</v>
      </c>
      <c r="O1717" s="6" t="s">
        <v>4446</v>
      </c>
      <c r="Q1717" s="9">
        <v>4605510</v>
      </c>
      <c r="T1717" s="11" t="s">
        <v>1397</v>
      </c>
      <c r="V1717" s="6" t="s">
        <v>3705</v>
      </c>
    </row>
    <row r="1718" spans="1:22">
      <c r="A1718" s="1">
        <v>1545</v>
      </c>
      <c r="B1718" s="29">
        <v>2.8491073890951602E-38</v>
      </c>
      <c r="C1718" s="7">
        <v>37.545291180942201</v>
      </c>
      <c r="D1718" s="6" t="s">
        <v>4458</v>
      </c>
      <c r="E1718" s="6">
        <v>4605953</v>
      </c>
      <c r="F1718" s="6">
        <v>4605841</v>
      </c>
      <c r="G1718" s="6">
        <v>4606050</v>
      </c>
      <c r="H1718" s="6">
        <v>1516</v>
      </c>
      <c r="I1718" s="6" t="s">
        <v>4258</v>
      </c>
      <c r="J1718" s="6" t="s">
        <v>4336</v>
      </c>
      <c r="K1718" s="6" t="s">
        <v>4336</v>
      </c>
      <c r="L1718" s="6" t="s">
        <v>1395</v>
      </c>
      <c r="M1718" s="6">
        <f t="shared" si="26"/>
        <v>2</v>
      </c>
      <c r="N1718" s="6" t="s">
        <v>1396</v>
      </c>
      <c r="O1718" s="6" t="s">
        <v>4446</v>
      </c>
    </row>
    <row r="1719" spans="1:22">
      <c r="A1719" s="1">
        <v>1546</v>
      </c>
      <c r="B1719" s="29">
        <v>0</v>
      </c>
      <c r="C1719" s="7">
        <v>751.661873205799</v>
      </c>
      <c r="D1719" s="6" t="s">
        <v>4458</v>
      </c>
      <c r="E1719" s="6">
        <v>4607193</v>
      </c>
      <c r="F1719" s="6">
        <v>4607045</v>
      </c>
      <c r="G1719" s="6">
        <v>4607344</v>
      </c>
      <c r="H1719" s="6">
        <v>9527</v>
      </c>
      <c r="I1719" s="6" t="s">
        <v>4335</v>
      </c>
      <c r="J1719" s="6" t="s">
        <v>4336</v>
      </c>
      <c r="K1719" s="6" t="s">
        <v>4336</v>
      </c>
      <c r="L1719" s="6" t="s">
        <v>1398</v>
      </c>
      <c r="M1719" s="6">
        <f t="shared" si="26"/>
        <v>1</v>
      </c>
      <c r="N1719" s="6" t="s">
        <v>1391</v>
      </c>
      <c r="O1719" s="6" t="s">
        <v>4419</v>
      </c>
      <c r="P1719" s="8" t="s">
        <v>127</v>
      </c>
      <c r="Q1719" s="9">
        <v>4607141</v>
      </c>
      <c r="T1719" s="11" t="s">
        <v>1392</v>
      </c>
    </row>
    <row r="1720" spans="1:22">
      <c r="A1720" s="1">
        <v>1547</v>
      </c>
      <c r="B1720" s="29">
        <v>5.5969061245218099E-39</v>
      </c>
      <c r="C1720" s="7">
        <v>38.252051977342703</v>
      </c>
      <c r="D1720" s="6" t="s">
        <v>4458</v>
      </c>
      <c r="E1720" s="6">
        <v>4611755</v>
      </c>
      <c r="F1720" s="6">
        <v>4611688</v>
      </c>
      <c r="G1720" s="6">
        <v>4611843</v>
      </c>
      <c r="H1720" s="6">
        <v>779</v>
      </c>
      <c r="I1720" s="6" t="s">
        <v>4335</v>
      </c>
      <c r="J1720" s="6" t="s">
        <v>4336</v>
      </c>
      <c r="K1720" s="6" t="s">
        <v>4336</v>
      </c>
      <c r="L1720" s="6" t="s">
        <v>1393</v>
      </c>
      <c r="M1720" s="6">
        <f t="shared" si="26"/>
        <v>4</v>
      </c>
      <c r="N1720" s="6" t="s">
        <v>4467</v>
      </c>
      <c r="O1720" s="6" t="s">
        <v>4468</v>
      </c>
    </row>
    <row r="1721" spans="1:22">
      <c r="A1721" s="1">
        <v>1548</v>
      </c>
      <c r="B1721" s="29">
        <v>1.06055752844045E-256</v>
      </c>
      <c r="C1721" s="7">
        <v>255.97446576882001</v>
      </c>
      <c r="D1721" s="6" t="s">
        <v>4458</v>
      </c>
      <c r="E1721" s="6">
        <v>4612706</v>
      </c>
      <c r="F1721" s="6">
        <v>4612543</v>
      </c>
      <c r="G1721" s="6">
        <v>4612886</v>
      </c>
      <c r="H1721" s="6">
        <v>4108</v>
      </c>
      <c r="I1721" s="6" t="s">
        <v>4480</v>
      </c>
      <c r="J1721" s="6" t="s">
        <v>4336</v>
      </c>
      <c r="K1721" s="6" t="s">
        <v>4336</v>
      </c>
      <c r="L1721" s="6" t="s">
        <v>1554</v>
      </c>
      <c r="M1721" s="6">
        <f t="shared" si="26"/>
        <v>4</v>
      </c>
      <c r="N1721" s="6" t="s">
        <v>4467</v>
      </c>
      <c r="O1721" s="6" t="s">
        <v>4468</v>
      </c>
    </row>
    <row r="1722" spans="1:22">
      <c r="A1722" s="1">
        <v>1549</v>
      </c>
      <c r="B1722" s="29">
        <v>0</v>
      </c>
      <c r="C1722" s="7">
        <v>465.93627542173903</v>
      </c>
      <c r="D1722" s="6" t="s">
        <v>4458</v>
      </c>
      <c r="E1722" s="6">
        <v>4613366</v>
      </c>
      <c r="F1722" s="6">
        <v>4613222</v>
      </c>
      <c r="G1722" s="6">
        <v>4613490</v>
      </c>
      <c r="H1722" s="6">
        <v>4311</v>
      </c>
      <c r="I1722" s="6" t="s">
        <v>4480</v>
      </c>
      <c r="J1722" s="6" t="s">
        <v>4336</v>
      </c>
      <c r="K1722" s="6" t="s">
        <v>4336</v>
      </c>
      <c r="L1722" s="6" t="s">
        <v>1554</v>
      </c>
      <c r="M1722" s="6">
        <f t="shared" si="26"/>
        <v>4</v>
      </c>
      <c r="N1722" s="6" t="s">
        <v>4467</v>
      </c>
      <c r="O1722" s="6" t="s">
        <v>4468</v>
      </c>
      <c r="Q1722" s="9">
        <v>4613372</v>
      </c>
      <c r="T1722" s="11" t="s">
        <v>1555</v>
      </c>
    </row>
    <row r="1723" spans="1:22">
      <c r="A1723" s="1">
        <v>1550</v>
      </c>
      <c r="B1723" s="29">
        <v>1.3019495595641301E-53</v>
      </c>
      <c r="C1723" s="7">
        <v>52.885405840980802</v>
      </c>
      <c r="D1723" s="6" t="s">
        <v>4458</v>
      </c>
      <c r="E1723" s="6">
        <v>4614130</v>
      </c>
      <c r="F1723" s="6">
        <v>4614009</v>
      </c>
      <c r="G1723" s="6">
        <v>4614242</v>
      </c>
      <c r="H1723" s="6">
        <v>1465</v>
      </c>
      <c r="I1723" s="6" t="s">
        <v>4480</v>
      </c>
      <c r="J1723" s="6" t="s">
        <v>4336</v>
      </c>
      <c r="K1723" s="6" t="s">
        <v>4336</v>
      </c>
      <c r="L1723" s="6" t="s">
        <v>1554</v>
      </c>
      <c r="M1723" s="6">
        <f t="shared" si="26"/>
        <v>4</v>
      </c>
      <c r="N1723" s="6" t="s">
        <v>4467</v>
      </c>
      <c r="O1723" s="6" t="s">
        <v>4468</v>
      </c>
    </row>
    <row r="1724" spans="1:22">
      <c r="A1724" s="1">
        <v>1551</v>
      </c>
      <c r="B1724" s="29">
        <v>6.67161661692797E-12</v>
      </c>
      <c r="C1724" s="7">
        <v>11.1757689182961</v>
      </c>
      <c r="D1724" s="6" t="s">
        <v>4458</v>
      </c>
      <c r="E1724" s="6">
        <v>4620515</v>
      </c>
      <c r="F1724" s="6">
        <v>4620420</v>
      </c>
      <c r="G1724" s="6">
        <v>4620578</v>
      </c>
      <c r="H1724" s="6">
        <v>718</v>
      </c>
      <c r="I1724" s="6" t="s">
        <v>4178</v>
      </c>
      <c r="J1724" s="6" t="s">
        <v>4475</v>
      </c>
      <c r="K1724" s="6" t="s">
        <v>4336</v>
      </c>
      <c r="L1724" s="6" t="s">
        <v>1556</v>
      </c>
      <c r="M1724" s="6">
        <f t="shared" si="26"/>
        <v>1</v>
      </c>
      <c r="N1724" s="6" t="s">
        <v>4494</v>
      </c>
      <c r="O1724" s="6" t="s">
        <v>4468</v>
      </c>
    </row>
    <row r="1725" spans="1:22">
      <c r="A1725" s="1">
        <v>1552</v>
      </c>
      <c r="B1725" s="29">
        <v>2.7796490466444901E-288</v>
      </c>
      <c r="C1725" s="7">
        <v>287.55601003383998</v>
      </c>
      <c r="D1725" s="6" t="s">
        <v>4458</v>
      </c>
      <c r="E1725" s="6">
        <v>4625656</v>
      </c>
      <c r="F1725" s="6">
        <v>4625531</v>
      </c>
      <c r="G1725" s="6">
        <v>4625775</v>
      </c>
      <c r="H1725" s="6">
        <v>3190</v>
      </c>
      <c r="I1725" s="6" t="s">
        <v>4178</v>
      </c>
      <c r="J1725" s="6" t="s">
        <v>4475</v>
      </c>
      <c r="K1725" s="6" t="s">
        <v>4336</v>
      </c>
      <c r="L1725" s="6" t="s">
        <v>1557</v>
      </c>
      <c r="M1725" s="6">
        <f t="shared" si="26"/>
        <v>1</v>
      </c>
      <c r="N1725" s="6" t="s">
        <v>4467</v>
      </c>
      <c r="O1725" s="6" t="s">
        <v>4468</v>
      </c>
      <c r="Q1725" s="9">
        <v>4625642</v>
      </c>
      <c r="T1725" s="11" t="s">
        <v>1552</v>
      </c>
    </row>
    <row r="1726" spans="1:22">
      <c r="A1726" s="1">
        <v>1553</v>
      </c>
      <c r="B1726" s="29">
        <v>1.65032467255292E-77</v>
      </c>
      <c r="C1726" s="7">
        <v>76.782430607527104</v>
      </c>
      <c r="D1726" s="6" t="s">
        <v>4458</v>
      </c>
      <c r="E1726" s="6">
        <v>4627473</v>
      </c>
      <c r="F1726" s="6">
        <v>4627325</v>
      </c>
      <c r="G1726" s="6">
        <v>4627597</v>
      </c>
      <c r="H1726" s="6">
        <v>1588</v>
      </c>
      <c r="I1726" s="6" t="s">
        <v>4335</v>
      </c>
      <c r="J1726" s="6" t="s">
        <v>4336</v>
      </c>
      <c r="K1726" s="6" t="s">
        <v>4336</v>
      </c>
      <c r="L1726" s="6" t="s">
        <v>1553</v>
      </c>
      <c r="M1726" s="6">
        <f t="shared" si="26"/>
        <v>1</v>
      </c>
      <c r="N1726" s="6" t="s">
        <v>1707</v>
      </c>
      <c r="O1726" s="6" t="s">
        <v>4468</v>
      </c>
    </row>
    <row r="1727" spans="1:22">
      <c r="A1727" s="1">
        <v>1554</v>
      </c>
      <c r="B1727" s="29">
        <v>1.37193073076713E-102</v>
      </c>
      <c r="C1727" s="7">
        <v>101.862667815747</v>
      </c>
      <c r="D1727" s="6" t="s">
        <v>4458</v>
      </c>
      <c r="E1727" s="6">
        <v>4632144</v>
      </c>
      <c r="F1727" s="6">
        <v>4632029</v>
      </c>
      <c r="G1727" s="6">
        <v>4632259</v>
      </c>
      <c r="H1727" s="6">
        <v>1208</v>
      </c>
      <c r="I1727" s="6" t="s">
        <v>4480</v>
      </c>
      <c r="J1727" s="6" t="s">
        <v>4336</v>
      </c>
      <c r="K1727" s="6" t="s">
        <v>4336</v>
      </c>
      <c r="L1727" s="6" t="s">
        <v>1708</v>
      </c>
      <c r="M1727" s="6">
        <f t="shared" si="26"/>
        <v>1</v>
      </c>
      <c r="N1727" s="6" t="s">
        <v>1709</v>
      </c>
      <c r="O1727" s="6" t="s">
        <v>4235</v>
      </c>
    </row>
    <row r="1728" spans="1:22">
      <c r="A1728" s="1">
        <v>1555</v>
      </c>
      <c r="B1728" s="29">
        <v>1.9054416911424702E-155</v>
      </c>
      <c r="C1728" s="7">
        <v>154.720004336633</v>
      </c>
      <c r="D1728" s="6" t="s">
        <v>4458</v>
      </c>
      <c r="E1728" s="6">
        <v>4634178</v>
      </c>
      <c r="F1728" s="6">
        <v>4634070</v>
      </c>
      <c r="G1728" s="6">
        <v>4634304</v>
      </c>
      <c r="H1728" s="6">
        <v>1922</v>
      </c>
      <c r="I1728" s="6" t="s">
        <v>4335</v>
      </c>
      <c r="J1728" s="6" t="s">
        <v>4475</v>
      </c>
      <c r="K1728" s="6" t="s">
        <v>4336</v>
      </c>
      <c r="L1728" s="6" t="s">
        <v>1710</v>
      </c>
      <c r="M1728" s="6">
        <f t="shared" si="26"/>
        <v>1</v>
      </c>
      <c r="N1728" s="6" t="s">
        <v>4467</v>
      </c>
      <c r="O1728" s="6" t="s">
        <v>4468</v>
      </c>
      <c r="P1728" s="8" t="s">
        <v>58</v>
      </c>
      <c r="Q1728" s="9">
        <v>4634150</v>
      </c>
      <c r="R1728" s="10" t="s">
        <v>2286</v>
      </c>
      <c r="S1728" s="9" t="s">
        <v>1711</v>
      </c>
      <c r="T1728" s="11" t="s">
        <v>1712</v>
      </c>
      <c r="U1728" s="11" t="s">
        <v>1567</v>
      </c>
      <c r="V1728" s="6" t="s">
        <v>3620</v>
      </c>
    </row>
    <row r="1729" spans="1:20">
      <c r="A1729" s="1">
        <v>1556</v>
      </c>
      <c r="B1729" s="29">
        <v>0</v>
      </c>
      <c r="C1729" s="7">
        <v>334.65964035201802</v>
      </c>
      <c r="D1729" s="6" t="s">
        <v>4458</v>
      </c>
      <c r="E1729" s="6">
        <v>4639664</v>
      </c>
      <c r="F1729" s="6">
        <v>4639541</v>
      </c>
      <c r="G1729" s="6">
        <v>4639787</v>
      </c>
      <c r="H1729" s="6">
        <v>2483</v>
      </c>
      <c r="I1729" s="6" t="s">
        <v>4480</v>
      </c>
      <c r="J1729" s="6" t="s">
        <v>4336</v>
      </c>
      <c r="K1729" s="6" t="s">
        <v>4475</v>
      </c>
      <c r="L1729" s="6" t="s">
        <v>1568</v>
      </c>
      <c r="M1729" s="6">
        <f t="shared" si="26"/>
        <v>1</v>
      </c>
      <c r="N1729" s="6" t="s">
        <v>4467</v>
      </c>
      <c r="O1729" s="6" t="s">
        <v>4468</v>
      </c>
      <c r="Q1729" s="9">
        <v>4639656</v>
      </c>
      <c r="T1729" s="11" t="s">
        <v>1569</v>
      </c>
    </row>
    <row r="1730" spans="1:20">
      <c r="A1730" s="1">
        <v>1557</v>
      </c>
      <c r="B1730" s="29">
        <v>4.3028424054744798E-129</v>
      </c>
      <c r="C1730" s="7">
        <v>128.36624455995701</v>
      </c>
      <c r="D1730" s="6" t="s">
        <v>4458</v>
      </c>
      <c r="E1730" s="6">
        <v>4641757</v>
      </c>
      <c r="F1730" s="6">
        <v>4641633</v>
      </c>
      <c r="G1730" s="6">
        <v>4641887</v>
      </c>
      <c r="H1730" s="6">
        <v>2007</v>
      </c>
      <c r="I1730" s="6" t="s">
        <v>4178</v>
      </c>
      <c r="J1730" s="6" t="s">
        <v>4475</v>
      </c>
      <c r="K1730" s="6" t="s">
        <v>4336</v>
      </c>
      <c r="L1730" s="6" t="s">
        <v>1570</v>
      </c>
      <c r="M1730" s="6">
        <f t="shared" si="26"/>
        <v>1</v>
      </c>
      <c r="N1730" s="6" t="s">
        <v>1573</v>
      </c>
      <c r="O1730" s="6" t="s">
        <v>4478</v>
      </c>
    </row>
    <row r="1731" spans="1:20">
      <c r="A1731" s="1">
        <v>1558</v>
      </c>
      <c r="B1731" s="29">
        <v>5.2438654589418402E-96</v>
      </c>
      <c r="C1731" s="7">
        <v>95.280348459466495</v>
      </c>
      <c r="D1731" s="6" t="s">
        <v>4458</v>
      </c>
      <c r="E1731" s="6">
        <v>4642810</v>
      </c>
      <c r="F1731" s="6">
        <v>4642680</v>
      </c>
      <c r="G1731" s="6">
        <v>4642928</v>
      </c>
      <c r="H1731" s="6">
        <v>1581</v>
      </c>
      <c r="I1731" s="6" t="s">
        <v>4335</v>
      </c>
      <c r="J1731" s="6" t="s">
        <v>4336</v>
      </c>
      <c r="K1731" s="6" t="s">
        <v>4471</v>
      </c>
      <c r="L1731" s="6" t="s">
        <v>1574</v>
      </c>
      <c r="M1731" s="6">
        <f t="shared" si="26"/>
        <v>1</v>
      </c>
      <c r="N1731" s="6" t="s">
        <v>1575</v>
      </c>
      <c r="O1731" s="6" t="s">
        <v>4468</v>
      </c>
    </row>
    <row r="1732" spans="1:20">
      <c r="A1732" s="1">
        <v>1559</v>
      </c>
      <c r="B1732" s="29">
        <v>4.3372566443337801E-36</v>
      </c>
      <c r="C1732" s="7">
        <v>35.362784878999399</v>
      </c>
      <c r="D1732" s="6" t="s">
        <v>4458</v>
      </c>
      <c r="E1732" s="6">
        <v>4644159</v>
      </c>
      <c r="F1732" s="6">
        <v>4644022</v>
      </c>
      <c r="G1732" s="6">
        <v>4644281</v>
      </c>
      <c r="H1732" s="6">
        <v>1121</v>
      </c>
      <c r="I1732" s="6" t="s">
        <v>4480</v>
      </c>
      <c r="J1732" s="6" t="s">
        <v>4336</v>
      </c>
      <c r="K1732" s="6" t="s">
        <v>4336</v>
      </c>
      <c r="L1732" s="6" t="s">
        <v>1576</v>
      </c>
      <c r="M1732" s="6">
        <f t="shared" si="26"/>
        <v>1</v>
      </c>
      <c r="N1732" s="6" t="s">
        <v>1577</v>
      </c>
      <c r="O1732" s="6" t="s">
        <v>4478</v>
      </c>
    </row>
    <row r="1733" spans="1:20">
      <c r="A1733" s="1">
        <v>1560</v>
      </c>
      <c r="B1733" s="29">
        <v>0</v>
      </c>
      <c r="C1733" s="7">
        <v>559.74053135656095</v>
      </c>
      <c r="D1733" s="6" t="s">
        <v>4458</v>
      </c>
      <c r="E1733" s="6">
        <v>4644994</v>
      </c>
      <c r="F1733" s="6">
        <v>4644860</v>
      </c>
      <c r="G1733" s="6">
        <v>4645138</v>
      </c>
      <c r="H1733" s="6">
        <v>4104</v>
      </c>
      <c r="I1733" s="6" t="s">
        <v>4258</v>
      </c>
      <c r="J1733" s="6" t="s">
        <v>4471</v>
      </c>
      <c r="K1733" s="6" t="s">
        <v>4336</v>
      </c>
      <c r="L1733" s="6" t="s">
        <v>1578</v>
      </c>
      <c r="M1733" s="6">
        <f t="shared" ref="M1733:M1796" si="27">COUNTIF($L$5:$L$2710,L1733)</f>
        <v>1</v>
      </c>
      <c r="N1733" s="6" t="s">
        <v>1579</v>
      </c>
      <c r="O1733" s="6" t="s">
        <v>4478</v>
      </c>
      <c r="Q1733" s="9">
        <v>4644972</v>
      </c>
      <c r="T1733" s="11" t="s">
        <v>1580</v>
      </c>
    </row>
    <row r="1734" spans="1:20">
      <c r="A1734" s="1">
        <v>1561</v>
      </c>
      <c r="B1734" s="29">
        <v>0</v>
      </c>
      <c r="C1734" s="7">
        <v>696.56473052426202</v>
      </c>
      <c r="D1734" s="6" t="s">
        <v>4458</v>
      </c>
      <c r="E1734" s="6">
        <v>4646092</v>
      </c>
      <c r="F1734" s="6">
        <v>4645971</v>
      </c>
      <c r="G1734" s="6">
        <v>4646221</v>
      </c>
      <c r="H1734" s="6">
        <v>5142</v>
      </c>
      <c r="I1734" s="6" t="s">
        <v>4480</v>
      </c>
      <c r="J1734" s="6" t="s">
        <v>4475</v>
      </c>
      <c r="K1734" s="6" t="s">
        <v>4336</v>
      </c>
      <c r="L1734" s="6" t="s">
        <v>1581</v>
      </c>
      <c r="M1734" s="6">
        <f t="shared" si="27"/>
        <v>1</v>
      </c>
      <c r="N1734" s="6" t="s">
        <v>4467</v>
      </c>
      <c r="O1734" s="6" t="s">
        <v>1479</v>
      </c>
      <c r="Q1734" s="9">
        <v>4646082</v>
      </c>
      <c r="T1734" s="11" t="s">
        <v>1480</v>
      </c>
    </row>
    <row r="1735" spans="1:20">
      <c r="A1735" s="1">
        <v>1562</v>
      </c>
      <c r="B1735" s="29">
        <v>9.7088358709226599E-305</v>
      </c>
      <c r="C1735" s="7">
        <v>304.012832840653</v>
      </c>
      <c r="D1735" s="6" t="s">
        <v>4458</v>
      </c>
      <c r="E1735" s="6">
        <v>4648654</v>
      </c>
      <c r="F1735" s="6">
        <v>4648525</v>
      </c>
      <c r="G1735" s="6">
        <v>4648786</v>
      </c>
      <c r="H1735" s="6">
        <v>3421</v>
      </c>
      <c r="I1735" s="6" t="s">
        <v>3661</v>
      </c>
      <c r="J1735" s="6" t="s">
        <v>4336</v>
      </c>
      <c r="K1735" s="6" t="s">
        <v>4336</v>
      </c>
      <c r="L1735" s="6" t="s">
        <v>1481</v>
      </c>
      <c r="M1735" s="6">
        <f t="shared" si="27"/>
        <v>1</v>
      </c>
      <c r="N1735" s="6" t="s">
        <v>4467</v>
      </c>
      <c r="O1735" s="6" t="s">
        <v>4468</v>
      </c>
      <c r="Q1735" s="9">
        <v>4648634</v>
      </c>
      <c r="T1735" s="11" t="s">
        <v>1482</v>
      </c>
    </row>
    <row r="1736" spans="1:20">
      <c r="A1736" s="1">
        <v>1563</v>
      </c>
      <c r="B1736" s="29">
        <v>2.8384841907999901E-111</v>
      </c>
      <c r="C1736" s="7">
        <v>110.546913520275</v>
      </c>
      <c r="D1736" s="6" t="s">
        <v>4458</v>
      </c>
      <c r="E1736" s="6">
        <v>4659410</v>
      </c>
      <c r="F1736" s="6">
        <v>4659302</v>
      </c>
      <c r="G1736" s="6">
        <v>4659511</v>
      </c>
      <c r="H1736" s="6">
        <v>1584</v>
      </c>
      <c r="I1736" s="6" t="s">
        <v>4480</v>
      </c>
      <c r="J1736" s="6" t="s">
        <v>4267</v>
      </c>
      <c r="K1736" s="6" t="s">
        <v>4475</v>
      </c>
      <c r="L1736" s="6" t="s">
        <v>1475</v>
      </c>
      <c r="M1736" s="6">
        <f t="shared" si="27"/>
        <v>1</v>
      </c>
      <c r="N1736" s="6" t="s">
        <v>4467</v>
      </c>
      <c r="O1736" s="6" t="s">
        <v>4468</v>
      </c>
    </row>
    <row r="1737" spans="1:20">
      <c r="A1737" s="1">
        <v>1564</v>
      </c>
      <c r="B1737" s="29">
        <v>3.48084217726551E-30</v>
      </c>
      <c r="C1737" s="7">
        <v>29.458315667349598</v>
      </c>
      <c r="D1737" s="6" t="s">
        <v>4458</v>
      </c>
      <c r="E1737" s="6">
        <v>4662264</v>
      </c>
      <c r="F1737" s="6">
        <v>4662137</v>
      </c>
      <c r="G1737" s="6">
        <v>4662386</v>
      </c>
      <c r="H1737" s="6">
        <v>739</v>
      </c>
      <c r="I1737" s="6" t="s">
        <v>4178</v>
      </c>
      <c r="J1737" s="6" t="s">
        <v>4336</v>
      </c>
      <c r="K1737" s="6" t="s">
        <v>4336</v>
      </c>
      <c r="L1737" s="6" t="s">
        <v>1627</v>
      </c>
      <c r="M1737" s="6">
        <f t="shared" si="27"/>
        <v>1</v>
      </c>
      <c r="N1737" s="6" t="s">
        <v>1628</v>
      </c>
      <c r="O1737" s="6" t="s">
        <v>4352</v>
      </c>
    </row>
    <row r="1738" spans="1:20">
      <c r="A1738" s="1">
        <v>1564</v>
      </c>
      <c r="B1738" s="29">
        <v>3.48084217726551E-30</v>
      </c>
      <c r="C1738" s="7">
        <v>29.458315667349598</v>
      </c>
      <c r="D1738" s="6" t="s">
        <v>4458</v>
      </c>
      <c r="E1738" s="6">
        <v>4662264</v>
      </c>
      <c r="F1738" s="6">
        <v>4662137</v>
      </c>
      <c r="G1738" s="6">
        <v>4662386</v>
      </c>
      <c r="H1738" s="6">
        <v>739</v>
      </c>
      <c r="I1738" s="6" t="s">
        <v>4335</v>
      </c>
      <c r="J1738" s="6" t="s">
        <v>4267</v>
      </c>
      <c r="K1738" s="6" t="s">
        <v>4336</v>
      </c>
      <c r="L1738" s="6" t="s">
        <v>1629</v>
      </c>
      <c r="M1738" s="6">
        <f t="shared" si="27"/>
        <v>1</v>
      </c>
      <c r="N1738" s="6" t="s">
        <v>4494</v>
      </c>
      <c r="O1738" s="6" t="s">
        <v>4468</v>
      </c>
    </row>
    <row r="1739" spans="1:20">
      <c r="A1739" s="1">
        <v>1565</v>
      </c>
      <c r="B1739" s="29">
        <v>5.5589779142515997E-173</v>
      </c>
      <c r="C1739" s="7">
        <v>172.255005051404</v>
      </c>
      <c r="D1739" s="6" t="s">
        <v>4458</v>
      </c>
      <c r="E1739" s="6">
        <v>4664644</v>
      </c>
      <c r="F1739" s="6">
        <v>4664526</v>
      </c>
      <c r="G1739" s="6">
        <v>4664767</v>
      </c>
      <c r="H1739" s="6">
        <v>1624</v>
      </c>
      <c r="I1739" s="6" t="s">
        <v>4480</v>
      </c>
      <c r="J1739" s="6" t="s">
        <v>4475</v>
      </c>
      <c r="K1739" s="6" t="s">
        <v>4475</v>
      </c>
      <c r="L1739" s="6" t="s">
        <v>1630</v>
      </c>
      <c r="M1739" s="6">
        <f t="shared" si="27"/>
        <v>1</v>
      </c>
      <c r="N1739" s="6" t="s">
        <v>4494</v>
      </c>
      <c r="O1739" s="6" t="s">
        <v>4468</v>
      </c>
    </row>
    <row r="1740" spans="1:20">
      <c r="A1740" s="1">
        <v>1566</v>
      </c>
      <c r="B1740" s="29">
        <v>1.3957733336296499E-105</v>
      </c>
      <c r="C1740" s="7">
        <v>104.855185103165</v>
      </c>
      <c r="D1740" s="6" t="s">
        <v>4458</v>
      </c>
      <c r="E1740" s="6">
        <v>4670392</v>
      </c>
      <c r="F1740" s="6">
        <v>4670280</v>
      </c>
      <c r="G1740" s="6">
        <v>4670463</v>
      </c>
      <c r="H1740" s="6">
        <v>1298</v>
      </c>
      <c r="I1740" s="6" t="s">
        <v>4480</v>
      </c>
      <c r="J1740" s="6" t="s">
        <v>4475</v>
      </c>
      <c r="K1740" s="6" t="s">
        <v>4475</v>
      </c>
      <c r="L1740" s="6" t="s">
        <v>1631</v>
      </c>
      <c r="M1740" s="6">
        <f t="shared" si="27"/>
        <v>1</v>
      </c>
      <c r="N1740" s="6" t="s">
        <v>1632</v>
      </c>
      <c r="O1740" s="6" t="s">
        <v>1633</v>
      </c>
    </row>
    <row r="1741" spans="1:20">
      <c r="A1741" s="1">
        <v>1567</v>
      </c>
      <c r="B1741" s="29">
        <v>1.1604758798271E-51</v>
      </c>
      <c r="C1741" s="7">
        <v>50.935363881805998</v>
      </c>
      <c r="D1741" s="6" t="s">
        <v>4458</v>
      </c>
      <c r="E1741" s="6">
        <v>4676888</v>
      </c>
      <c r="F1741" s="6">
        <v>4676770</v>
      </c>
      <c r="G1741" s="6">
        <v>4676997</v>
      </c>
      <c r="H1741" s="6">
        <v>956</v>
      </c>
      <c r="I1741" s="6" t="s">
        <v>4335</v>
      </c>
      <c r="J1741" s="6" t="s">
        <v>4336</v>
      </c>
      <c r="K1741" s="6" t="s">
        <v>4336</v>
      </c>
      <c r="L1741" s="6" t="s">
        <v>1634</v>
      </c>
      <c r="M1741" s="6">
        <f t="shared" si="27"/>
        <v>1</v>
      </c>
      <c r="N1741" s="6" t="s">
        <v>4033</v>
      </c>
      <c r="O1741" s="6" t="s">
        <v>4352</v>
      </c>
    </row>
    <row r="1742" spans="1:20">
      <c r="A1742" s="1">
        <v>1567</v>
      </c>
      <c r="B1742" s="29">
        <v>1.1604758798271E-51</v>
      </c>
      <c r="C1742" s="7">
        <v>50.935363881805998</v>
      </c>
      <c r="D1742" s="6" t="s">
        <v>4458</v>
      </c>
      <c r="E1742" s="6">
        <v>4676888</v>
      </c>
      <c r="F1742" s="6">
        <v>4676770</v>
      </c>
      <c r="G1742" s="6">
        <v>4676997</v>
      </c>
      <c r="H1742" s="6">
        <v>956</v>
      </c>
      <c r="I1742" s="6" t="s">
        <v>4178</v>
      </c>
      <c r="J1742" s="6" t="s">
        <v>4475</v>
      </c>
      <c r="K1742" s="6" t="s">
        <v>4475</v>
      </c>
      <c r="L1742" s="6" t="s">
        <v>1635</v>
      </c>
      <c r="M1742" s="6">
        <f t="shared" si="27"/>
        <v>1</v>
      </c>
      <c r="N1742" s="6" t="s">
        <v>1636</v>
      </c>
      <c r="O1742" s="6" t="s">
        <v>4459</v>
      </c>
    </row>
    <row r="1743" spans="1:20">
      <c r="A1743" s="1">
        <v>1568</v>
      </c>
      <c r="B1743" s="29">
        <v>6.2555928611362302E-33</v>
      </c>
      <c r="C1743" s="7">
        <v>32.203731524640602</v>
      </c>
      <c r="D1743" s="6" t="s">
        <v>4458</v>
      </c>
      <c r="E1743" s="6">
        <v>4680142</v>
      </c>
      <c r="F1743" s="6">
        <v>4680047</v>
      </c>
      <c r="G1743" s="6">
        <v>4680249</v>
      </c>
      <c r="H1743" s="6">
        <v>884</v>
      </c>
      <c r="I1743" s="6" t="s">
        <v>4480</v>
      </c>
      <c r="J1743" s="6" t="s">
        <v>4475</v>
      </c>
      <c r="K1743" s="6" t="s">
        <v>4336</v>
      </c>
      <c r="L1743" s="6" t="s">
        <v>1495</v>
      </c>
      <c r="M1743" s="6">
        <f t="shared" si="27"/>
        <v>2</v>
      </c>
      <c r="N1743" s="6" t="s">
        <v>1496</v>
      </c>
      <c r="O1743" s="6" t="s">
        <v>2105</v>
      </c>
    </row>
    <row r="1744" spans="1:20">
      <c r="A1744" s="1">
        <v>1569</v>
      </c>
      <c r="B1744" s="29">
        <v>0</v>
      </c>
      <c r="C1744" s="7">
        <v>653.05462952567302</v>
      </c>
      <c r="D1744" s="6" t="s">
        <v>4458</v>
      </c>
      <c r="E1744" s="6">
        <v>4681705</v>
      </c>
      <c r="F1744" s="6">
        <v>4681579</v>
      </c>
      <c r="G1744" s="6">
        <v>4681823</v>
      </c>
      <c r="H1744" s="6">
        <v>4865</v>
      </c>
      <c r="I1744" s="6" t="s">
        <v>4335</v>
      </c>
      <c r="J1744" s="6" t="s">
        <v>4475</v>
      </c>
      <c r="K1744" s="6" t="s">
        <v>4336</v>
      </c>
      <c r="L1744" s="6" t="s">
        <v>1495</v>
      </c>
      <c r="M1744" s="6">
        <f t="shared" si="27"/>
        <v>2</v>
      </c>
      <c r="N1744" s="6" t="s">
        <v>1500</v>
      </c>
      <c r="O1744" s="6" t="s">
        <v>3744</v>
      </c>
      <c r="P1744" s="8" t="s">
        <v>68</v>
      </c>
      <c r="Q1744" s="9">
        <v>4681805</v>
      </c>
      <c r="T1744" s="11" t="s">
        <v>1501</v>
      </c>
    </row>
    <row r="1745" spans="1:22">
      <c r="A1745" s="1">
        <v>1570</v>
      </c>
      <c r="B1745" s="29">
        <v>3.3853707014546698E-41</v>
      </c>
      <c r="C1745" s="7">
        <v>40.470393768697797</v>
      </c>
      <c r="D1745" s="6" t="s">
        <v>4458</v>
      </c>
      <c r="E1745" s="6">
        <v>4682345</v>
      </c>
      <c r="F1745" s="6">
        <v>4682226</v>
      </c>
      <c r="G1745" s="6">
        <v>4682459</v>
      </c>
      <c r="H1745" s="6">
        <v>1071</v>
      </c>
      <c r="I1745" s="6" t="s">
        <v>4480</v>
      </c>
      <c r="J1745" s="6" t="s">
        <v>4475</v>
      </c>
      <c r="K1745" s="6" t="s">
        <v>4336</v>
      </c>
      <c r="L1745" s="6" t="s">
        <v>1502</v>
      </c>
      <c r="M1745" s="6">
        <f t="shared" si="27"/>
        <v>3</v>
      </c>
      <c r="N1745" s="6" t="s">
        <v>1503</v>
      </c>
      <c r="O1745" s="6" t="s">
        <v>3744</v>
      </c>
    </row>
    <row r="1746" spans="1:22">
      <c r="A1746" s="1">
        <v>1571</v>
      </c>
      <c r="B1746" s="29">
        <v>0</v>
      </c>
      <c r="C1746" s="7">
        <v>415.13172480443399</v>
      </c>
      <c r="D1746" s="6" t="s">
        <v>4458</v>
      </c>
      <c r="E1746" s="6">
        <v>4683264</v>
      </c>
      <c r="F1746" s="6">
        <v>4683139</v>
      </c>
      <c r="G1746" s="6">
        <v>4683400</v>
      </c>
      <c r="H1746" s="6">
        <v>3114</v>
      </c>
      <c r="I1746" s="6" t="s">
        <v>4335</v>
      </c>
      <c r="J1746" s="6" t="s">
        <v>4475</v>
      </c>
      <c r="K1746" s="6" t="s">
        <v>4336</v>
      </c>
      <c r="L1746" s="6" t="s">
        <v>1504</v>
      </c>
      <c r="M1746" s="6">
        <f t="shared" si="27"/>
        <v>1</v>
      </c>
      <c r="N1746" s="6" t="s">
        <v>1505</v>
      </c>
      <c r="O1746" s="6" t="s">
        <v>4235</v>
      </c>
      <c r="P1746" s="8" t="s">
        <v>126</v>
      </c>
      <c r="Q1746" s="9">
        <v>4683194</v>
      </c>
      <c r="R1746" s="10" t="s">
        <v>4272</v>
      </c>
      <c r="T1746" s="11" t="s">
        <v>1506</v>
      </c>
      <c r="V1746" s="6" t="s">
        <v>1507</v>
      </c>
    </row>
    <row r="1747" spans="1:22">
      <c r="A1747" s="1">
        <v>1571</v>
      </c>
      <c r="B1747" s="29">
        <v>0</v>
      </c>
      <c r="C1747" s="7">
        <v>415.13172480443399</v>
      </c>
      <c r="D1747" s="6" t="s">
        <v>4458</v>
      </c>
      <c r="E1747" s="6">
        <v>4683264</v>
      </c>
      <c r="F1747" s="6">
        <v>4683139</v>
      </c>
      <c r="G1747" s="6">
        <v>4683400</v>
      </c>
      <c r="H1747" s="6">
        <v>3114</v>
      </c>
      <c r="I1747" s="6" t="s">
        <v>4335</v>
      </c>
      <c r="J1747" s="6" t="s">
        <v>4475</v>
      </c>
      <c r="K1747" s="6" t="s">
        <v>4336</v>
      </c>
      <c r="L1747" s="6" t="s">
        <v>1508</v>
      </c>
      <c r="M1747" s="6">
        <f t="shared" si="27"/>
        <v>3</v>
      </c>
      <c r="N1747" s="6" t="s">
        <v>1509</v>
      </c>
      <c r="O1747" s="6" t="s">
        <v>3692</v>
      </c>
      <c r="P1747" s="8" t="s">
        <v>57</v>
      </c>
      <c r="Q1747" s="9">
        <v>4683194</v>
      </c>
      <c r="R1747" s="10" t="s">
        <v>4062</v>
      </c>
      <c r="S1747" s="9" t="s">
        <v>1510</v>
      </c>
      <c r="T1747" s="11" t="s">
        <v>1511</v>
      </c>
      <c r="U1747" s="11" t="s">
        <v>1658</v>
      </c>
      <c r="V1747" s="6" t="s">
        <v>4171</v>
      </c>
    </row>
    <row r="1748" spans="1:22">
      <c r="A1748" s="1">
        <v>1571</v>
      </c>
      <c r="B1748" s="29">
        <v>0</v>
      </c>
      <c r="C1748" s="7">
        <v>415.13172480443399</v>
      </c>
      <c r="D1748" s="6" t="s">
        <v>4458</v>
      </c>
      <c r="E1748" s="6">
        <v>4683264</v>
      </c>
      <c r="F1748" s="6">
        <v>4683139</v>
      </c>
      <c r="G1748" s="6">
        <v>4683400</v>
      </c>
      <c r="H1748" s="6">
        <v>3114</v>
      </c>
      <c r="I1748" s="6" t="s">
        <v>4335</v>
      </c>
      <c r="J1748" s="6" t="s">
        <v>4475</v>
      </c>
      <c r="K1748" s="6" t="s">
        <v>4336</v>
      </c>
      <c r="L1748" s="6" t="s">
        <v>1659</v>
      </c>
      <c r="M1748" s="6">
        <f t="shared" si="27"/>
        <v>3</v>
      </c>
      <c r="N1748" s="6" t="s">
        <v>1512</v>
      </c>
      <c r="O1748" s="6" t="s">
        <v>1513</v>
      </c>
      <c r="P1748" s="8" t="s">
        <v>57</v>
      </c>
      <c r="Q1748" s="9">
        <v>4683194</v>
      </c>
      <c r="T1748" s="11" t="s">
        <v>1514</v>
      </c>
      <c r="V1748" s="6" t="s">
        <v>4501</v>
      </c>
    </row>
    <row r="1749" spans="1:22">
      <c r="A1749" s="1">
        <v>1572</v>
      </c>
      <c r="B1749" s="29">
        <v>5.3584014303030697E-36</v>
      </c>
      <c r="C1749" s="7">
        <v>35.270964753879198</v>
      </c>
      <c r="D1749" s="6" t="s">
        <v>4458</v>
      </c>
      <c r="E1749" s="6">
        <v>4686748</v>
      </c>
      <c r="F1749" s="6">
        <v>4686656</v>
      </c>
      <c r="G1749" s="6">
        <v>4686842</v>
      </c>
      <c r="H1749" s="6">
        <v>953</v>
      </c>
      <c r="I1749" s="6" t="s">
        <v>4480</v>
      </c>
      <c r="J1749" s="6" t="s">
        <v>4475</v>
      </c>
      <c r="K1749" s="6" t="s">
        <v>4336</v>
      </c>
      <c r="L1749" s="6" t="s">
        <v>1515</v>
      </c>
      <c r="M1749" s="6">
        <f t="shared" si="27"/>
        <v>1</v>
      </c>
      <c r="N1749" s="6" t="s">
        <v>1516</v>
      </c>
      <c r="O1749" s="6" t="s">
        <v>4446</v>
      </c>
    </row>
    <row r="1750" spans="1:22">
      <c r="A1750" s="1">
        <v>1573</v>
      </c>
      <c r="B1750" s="29">
        <v>3.4996076797114701E-29</v>
      </c>
      <c r="C1750" s="7">
        <v>28.455980639103</v>
      </c>
      <c r="D1750" s="6" t="s">
        <v>4458</v>
      </c>
      <c r="E1750" s="6">
        <v>4689620</v>
      </c>
      <c r="F1750" s="6">
        <v>4689548</v>
      </c>
      <c r="G1750" s="6">
        <v>4689699</v>
      </c>
      <c r="H1750" s="6">
        <v>1066</v>
      </c>
      <c r="I1750" s="6" t="s">
        <v>4480</v>
      </c>
      <c r="J1750" s="6" t="s">
        <v>4471</v>
      </c>
      <c r="K1750" s="6" t="s">
        <v>4336</v>
      </c>
      <c r="L1750" s="6" t="s">
        <v>1517</v>
      </c>
      <c r="M1750" s="6">
        <f t="shared" si="27"/>
        <v>1</v>
      </c>
      <c r="N1750" s="6" t="s">
        <v>4467</v>
      </c>
      <c r="O1750" s="6" t="s">
        <v>4468</v>
      </c>
    </row>
    <row r="1751" spans="1:22">
      <c r="A1751" s="1">
        <v>1574</v>
      </c>
      <c r="B1751" s="29">
        <v>4.38228539829288E-303</v>
      </c>
      <c r="C1751" s="7">
        <v>302.35829934223199</v>
      </c>
      <c r="D1751" s="6" t="s">
        <v>4458</v>
      </c>
      <c r="E1751" s="6">
        <v>4693217</v>
      </c>
      <c r="F1751" s="6">
        <v>4693070</v>
      </c>
      <c r="G1751" s="6">
        <v>4693359</v>
      </c>
      <c r="H1751" s="6">
        <v>3213</v>
      </c>
      <c r="I1751" s="6" t="s">
        <v>4489</v>
      </c>
      <c r="J1751" s="6" t="s">
        <v>4475</v>
      </c>
      <c r="K1751" s="6" t="s">
        <v>4336</v>
      </c>
      <c r="L1751" s="6" t="s">
        <v>1518</v>
      </c>
      <c r="M1751" s="6">
        <f t="shared" si="27"/>
        <v>1</v>
      </c>
      <c r="N1751" s="6" t="s">
        <v>1519</v>
      </c>
      <c r="O1751" s="6" t="s">
        <v>4459</v>
      </c>
      <c r="Q1751" s="9">
        <v>4693208</v>
      </c>
      <c r="T1751" s="11" t="s">
        <v>1520</v>
      </c>
    </row>
    <row r="1752" spans="1:22">
      <c r="A1752" s="1">
        <v>1575</v>
      </c>
      <c r="B1752" s="29">
        <v>9.0602008920930101E-30</v>
      </c>
      <c r="C1752" s="7">
        <v>29.0428621725925</v>
      </c>
      <c r="D1752" s="6" t="s">
        <v>4458</v>
      </c>
      <c r="E1752" s="6">
        <v>4694259</v>
      </c>
      <c r="F1752" s="6">
        <v>4694143</v>
      </c>
      <c r="G1752" s="6">
        <v>4694346</v>
      </c>
      <c r="H1752" s="6">
        <v>1073</v>
      </c>
      <c r="I1752" s="6" t="s">
        <v>4480</v>
      </c>
      <c r="J1752" s="6" t="s">
        <v>4475</v>
      </c>
      <c r="K1752" s="6" t="s">
        <v>4475</v>
      </c>
      <c r="L1752" s="6" t="s">
        <v>1521</v>
      </c>
      <c r="M1752" s="6">
        <f t="shared" si="27"/>
        <v>2</v>
      </c>
      <c r="N1752" s="6" t="s">
        <v>4494</v>
      </c>
      <c r="O1752" s="6" t="s">
        <v>4468</v>
      </c>
    </row>
    <row r="1753" spans="1:22">
      <c r="A1753" s="1">
        <v>1576</v>
      </c>
      <c r="B1753" s="29">
        <v>8.5839473977004398E-262</v>
      </c>
      <c r="C1753" s="7">
        <v>261.06631295238401</v>
      </c>
      <c r="D1753" s="6" t="s">
        <v>4458</v>
      </c>
      <c r="E1753" s="6">
        <v>4695236</v>
      </c>
      <c r="F1753" s="6">
        <v>4695103</v>
      </c>
      <c r="G1753" s="6">
        <v>4695366</v>
      </c>
      <c r="H1753" s="6">
        <v>2578</v>
      </c>
      <c r="I1753" s="6" t="s">
        <v>4480</v>
      </c>
      <c r="J1753" s="6" t="s">
        <v>4475</v>
      </c>
      <c r="K1753" s="6" t="s">
        <v>4475</v>
      </c>
      <c r="L1753" s="6" t="s">
        <v>1521</v>
      </c>
      <c r="M1753" s="6">
        <f t="shared" si="27"/>
        <v>2</v>
      </c>
      <c r="N1753" s="6" t="s">
        <v>4494</v>
      </c>
      <c r="O1753" s="6" t="s">
        <v>4468</v>
      </c>
    </row>
    <row r="1754" spans="1:22">
      <c r="A1754" s="1">
        <v>1577</v>
      </c>
      <c r="B1754" s="29">
        <v>0</v>
      </c>
      <c r="C1754" s="7">
        <v>432.803511381693</v>
      </c>
      <c r="D1754" s="6" t="s">
        <v>4458</v>
      </c>
      <c r="E1754" s="6">
        <v>4697410</v>
      </c>
      <c r="F1754" s="6">
        <v>4697277</v>
      </c>
      <c r="G1754" s="6">
        <v>4697538</v>
      </c>
      <c r="H1754" s="6">
        <v>3677</v>
      </c>
      <c r="I1754" s="6" t="s">
        <v>4178</v>
      </c>
      <c r="J1754" s="6" t="s">
        <v>4336</v>
      </c>
      <c r="K1754" s="6" t="s">
        <v>4336</v>
      </c>
      <c r="L1754" s="6" t="s">
        <v>1522</v>
      </c>
      <c r="M1754" s="6">
        <f t="shared" si="27"/>
        <v>1</v>
      </c>
      <c r="N1754" s="6" t="s">
        <v>4494</v>
      </c>
      <c r="O1754" s="6" t="s">
        <v>4468</v>
      </c>
      <c r="Q1754" s="9">
        <v>4697416</v>
      </c>
      <c r="T1754" s="11" t="s">
        <v>1523</v>
      </c>
    </row>
    <row r="1755" spans="1:22">
      <c r="A1755" s="1">
        <v>1578</v>
      </c>
      <c r="B1755" s="29">
        <v>4.2500854107868099E-100</v>
      </c>
      <c r="C1755" s="7">
        <v>99.371602342170704</v>
      </c>
      <c r="D1755" s="6" t="s">
        <v>4458</v>
      </c>
      <c r="E1755" s="6">
        <v>4699701</v>
      </c>
      <c r="F1755" s="6">
        <v>4699599</v>
      </c>
      <c r="G1755" s="6">
        <v>4699807</v>
      </c>
      <c r="H1755" s="6">
        <v>835</v>
      </c>
      <c r="I1755" s="6" t="s">
        <v>4335</v>
      </c>
      <c r="J1755" s="6" t="s">
        <v>4336</v>
      </c>
      <c r="K1755" s="6" t="s">
        <v>4336</v>
      </c>
      <c r="L1755" s="6" t="s">
        <v>1524</v>
      </c>
      <c r="M1755" s="6">
        <f t="shared" si="27"/>
        <v>1</v>
      </c>
      <c r="N1755" s="6" t="s">
        <v>1519</v>
      </c>
      <c r="O1755" s="6" t="s">
        <v>4459</v>
      </c>
    </row>
    <row r="1756" spans="1:22">
      <c r="A1756" s="1">
        <v>1578</v>
      </c>
      <c r="B1756" s="29">
        <v>4.2500854107868099E-100</v>
      </c>
      <c r="C1756" s="7">
        <v>99.371602342170704</v>
      </c>
      <c r="D1756" s="6" t="s">
        <v>4458</v>
      </c>
      <c r="E1756" s="6">
        <v>4699701</v>
      </c>
      <c r="F1756" s="6">
        <v>4699599</v>
      </c>
      <c r="G1756" s="6">
        <v>4699807</v>
      </c>
      <c r="H1756" s="6">
        <v>835</v>
      </c>
      <c r="I1756" s="6" t="s">
        <v>4178</v>
      </c>
      <c r="J1756" s="6" t="s">
        <v>4336</v>
      </c>
      <c r="K1756" s="6" t="s">
        <v>4336</v>
      </c>
      <c r="L1756" s="6" t="s">
        <v>1525</v>
      </c>
      <c r="M1756" s="6">
        <f t="shared" si="27"/>
        <v>1</v>
      </c>
      <c r="N1756" s="6" t="s">
        <v>4494</v>
      </c>
      <c r="O1756" s="6" t="s">
        <v>4468</v>
      </c>
    </row>
    <row r="1757" spans="1:22">
      <c r="A1757" s="1">
        <v>1579</v>
      </c>
      <c r="B1757" s="29">
        <v>0</v>
      </c>
      <c r="C1757" s="7">
        <v>1137.0640012646099</v>
      </c>
      <c r="D1757" s="6" t="s">
        <v>4458</v>
      </c>
      <c r="E1757" s="6">
        <v>4702998</v>
      </c>
      <c r="F1757" s="6">
        <v>4702872</v>
      </c>
      <c r="G1757" s="6">
        <v>4703125</v>
      </c>
      <c r="H1757" s="6">
        <v>7810</v>
      </c>
      <c r="I1757" s="6" t="s">
        <v>4335</v>
      </c>
      <c r="J1757" s="6" t="s">
        <v>4336</v>
      </c>
      <c r="K1757" s="6" t="s">
        <v>4336</v>
      </c>
      <c r="L1757" s="6" t="s">
        <v>1671</v>
      </c>
      <c r="M1757" s="6">
        <f t="shared" si="27"/>
        <v>1</v>
      </c>
      <c r="N1757" s="6" t="s">
        <v>4494</v>
      </c>
      <c r="O1757" s="6" t="s">
        <v>4468</v>
      </c>
      <c r="Q1757" s="9">
        <v>4702976</v>
      </c>
      <c r="S1757" s="9" t="s">
        <v>1672</v>
      </c>
      <c r="T1757" s="11" t="s">
        <v>1673</v>
      </c>
      <c r="V1757" s="6" t="s">
        <v>1669</v>
      </c>
    </row>
    <row r="1758" spans="1:22">
      <c r="A1758" s="1">
        <v>1580</v>
      </c>
      <c r="B1758" s="29">
        <v>1.2066378500107001E-87</v>
      </c>
      <c r="C1758" s="7">
        <v>86.918423055786604</v>
      </c>
      <c r="D1758" s="6" t="s">
        <v>4458</v>
      </c>
      <c r="E1758" s="6">
        <v>4705857</v>
      </c>
      <c r="F1758" s="6">
        <v>4705740</v>
      </c>
      <c r="G1758" s="6">
        <v>4705964</v>
      </c>
      <c r="H1758" s="6">
        <v>1485</v>
      </c>
      <c r="I1758" s="6" t="s">
        <v>4258</v>
      </c>
      <c r="J1758" s="6" t="s">
        <v>4475</v>
      </c>
      <c r="K1758" s="6" t="s">
        <v>4336</v>
      </c>
      <c r="L1758" s="6" t="s">
        <v>1670</v>
      </c>
      <c r="M1758" s="6">
        <f t="shared" si="27"/>
        <v>3</v>
      </c>
      <c r="N1758" s="6" t="s">
        <v>4494</v>
      </c>
      <c r="O1758" s="6" t="s">
        <v>4468</v>
      </c>
    </row>
    <row r="1759" spans="1:22">
      <c r="A1759" s="1">
        <v>1581</v>
      </c>
      <c r="B1759" s="29">
        <v>3.4761391696281901E-40</v>
      </c>
      <c r="C1759" s="7">
        <v>39.458902844596302</v>
      </c>
      <c r="D1759" s="6" t="s">
        <v>4458</v>
      </c>
      <c r="E1759" s="6">
        <v>4706537</v>
      </c>
      <c r="F1759" s="6">
        <v>4706398</v>
      </c>
      <c r="G1759" s="6">
        <v>4706668</v>
      </c>
      <c r="H1759" s="6">
        <v>1099</v>
      </c>
      <c r="I1759" s="6" t="s">
        <v>4480</v>
      </c>
      <c r="J1759" s="6" t="s">
        <v>4475</v>
      </c>
      <c r="K1759" s="6" t="s">
        <v>4336</v>
      </c>
      <c r="L1759" s="6" t="s">
        <v>1841</v>
      </c>
      <c r="M1759" s="6">
        <f t="shared" si="27"/>
        <v>3</v>
      </c>
      <c r="N1759" s="6" t="s">
        <v>4494</v>
      </c>
      <c r="O1759" s="6" t="s">
        <v>4468</v>
      </c>
    </row>
    <row r="1760" spans="1:22">
      <c r="A1760" s="1">
        <v>1582</v>
      </c>
      <c r="B1760" s="29">
        <v>2.8734630715639601E-47</v>
      </c>
      <c r="C1760" s="7">
        <v>46.541594379848902</v>
      </c>
      <c r="D1760" s="6" t="s">
        <v>4458</v>
      </c>
      <c r="E1760" s="6">
        <v>4707160</v>
      </c>
      <c r="F1760" s="6">
        <v>4707061</v>
      </c>
      <c r="G1760" s="6">
        <v>4707280</v>
      </c>
      <c r="H1760" s="6">
        <v>1332</v>
      </c>
      <c r="I1760" s="6" t="s">
        <v>4389</v>
      </c>
      <c r="J1760" s="6" t="s">
        <v>4475</v>
      </c>
      <c r="K1760" s="6" t="s">
        <v>4336</v>
      </c>
      <c r="L1760" s="6" t="s">
        <v>1670</v>
      </c>
      <c r="M1760" s="6">
        <f t="shared" si="27"/>
        <v>3</v>
      </c>
      <c r="N1760" s="6" t="s">
        <v>4494</v>
      </c>
      <c r="O1760" s="6" t="s">
        <v>4468</v>
      </c>
    </row>
    <row r="1761" spans="1:20">
      <c r="A1761" s="1">
        <v>1583</v>
      </c>
      <c r="B1761" s="29">
        <v>1.1946630215125299E-68</v>
      </c>
      <c r="C1761" s="7">
        <v>67.922754578846281</v>
      </c>
      <c r="D1761" s="6" t="s">
        <v>4458</v>
      </c>
      <c r="E1761" s="6">
        <v>4709752</v>
      </c>
      <c r="F1761" s="6">
        <v>4709643</v>
      </c>
      <c r="G1761" s="6">
        <v>4709872</v>
      </c>
      <c r="H1761" s="6">
        <v>1323</v>
      </c>
      <c r="I1761" s="6" t="s">
        <v>4480</v>
      </c>
      <c r="J1761" s="6" t="s">
        <v>4336</v>
      </c>
      <c r="K1761" s="6" t="s">
        <v>4336</v>
      </c>
      <c r="L1761" s="6" t="s">
        <v>1842</v>
      </c>
      <c r="M1761" s="6">
        <f t="shared" si="27"/>
        <v>1</v>
      </c>
      <c r="N1761" s="6" t="s">
        <v>4494</v>
      </c>
      <c r="O1761" s="6" t="s">
        <v>4468</v>
      </c>
    </row>
    <row r="1762" spans="1:20">
      <c r="A1762" s="1">
        <v>1583</v>
      </c>
      <c r="B1762" s="29">
        <v>1.1946630215125299E-68</v>
      </c>
      <c r="C1762" s="7">
        <v>67.922754578846281</v>
      </c>
      <c r="D1762" s="6" t="s">
        <v>4458</v>
      </c>
      <c r="E1762" s="6">
        <v>4709752</v>
      </c>
      <c r="F1762" s="6">
        <v>4709643</v>
      </c>
      <c r="G1762" s="6">
        <v>4709872</v>
      </c>
      <c r="H1762" s="6">
        <v>1323</v>
      </c>
      <c r="I1762" s="6" t="s">
        <v>4335</v>
      </c>
      <c r="J1762" s="6" t="s">
        <v>4336</v>
      </c>
      <c r="K1762" s="6" t="s">
        <v>4336</v>
      </c>
      <c r="L1762" s="6" t="s">
        <v>1424</v>
      </c>
      <c r="M1762" s="6">
        <f t="shared" si="27"/>
        <v>1</v>
      </c>
      <c r="N1762" s="6" t="s">
        <v>4494</v>
      </c>
      <c r="O1762" s="6" t="s">
        <v>4468</v>
      </c>
    </row>
    <row r="1763" spans="1:20">
      <c r="A1763" s="1">
        <v>1584</v>
      </c>
      <c r="B1763" s="29">
        <v>5.3632800270387898E-60</v>
      </c>
      <c r="C1763" s="7">
        <v>59.270569527105003</v>
      </c>
      <c r="D1763" s="6" t="s">
        <v>4458</v>
      </c>
      <c r="E1763" s="6">
        <v>4711949</v>
      </c>
      <c r="F1763" s="6">
        <v>4711838</v>
      </c>
      <c r="G1763" s="6">
        <v>4712056</v>
      </c>
      <c r="H1763" s="6">
        <v>1323</v>
      </c>
      <c r="I1763" s="6" t="s">
        <v>4335</v>
      </c>
      <c r="J1763" s="6" t="s">
        <v>4475</v>
      </c>
      <c r="K1763" s="6" t="s">
        <v>4471</v>
      </c>
      <c r="L1763" s="6" t="s">
        <v>1425</v>
      </c>
      <c r="M1763" s="6">
        <f t="shared" si="27"/>
        <v>1</v>
      </c>
      <c r="N1763" s="6" t="s">
        <v>4494</v>
      </c>
      <c r="O1763" s="6" t="s">
        <v>4468</v>
      </c>
    </row>
    <row r="1764" spans="1:20">
      <c r="A1764" s="1">
        <v>1584</v>
      </c>
      <c r="B1764" s="29">
        <v>5.3632800270387898E-60</v>
      </c>
      <c r="C1764" s="7">
        <v>59.270569527105003</v>
      </c>
      <c r="D1764" s="6" t="s">
        <v>4458</v>
      </c>
      <c r="E1764" s="6">
        <v>4711949</v>
      </c>
      <c r="F1764" s="6">
        <v>4711838</v>
      </c>
      <c r="G1764" s="6">
        <v>4712056</v>
      </c>
      <c r="H1764" s="6">
        <v>1323</v>
      </c>
      <c r="I1764" s="6" t="s">
        <v>3661</v>
      </c>
      <c r="J1764" s="6" t="s">
        <v>4336</v>
      </c>
      <c r="K1764" s="6" t="s">
        <v>4471</v>
      </c>
      <c r="L1764" s="6" t="s">
        <v>1426</v>
      </c>
      <c r="M1764" s="6">
        <f t="shared" si="27"/>
        <v>1</v>
      </c>
      <c r="N1764" s="6" t="s">
        <v>1427</v>
      </c>
      <c r="O1764" s="6" t="s">
        <v>4459</v>
      </c>
    </row>
    <row r="1765" spans="1:20">
      <c r="A1765" s="1">
        <v>1585</v>
      </c>
      <c r="B1765" s="29">
        <v>3.7135188870572803E-120</v>
      </c>
      <c r="C1765" s="7">
        <v>119.430214362909</v>
      </c>
      <c r="D1765" s="6" t="s">
        <v>4458</v>
      </c>
      <c r="E1765" s="6">
        <v>4719898</v>
      </c>
      <c r="F1765" s="6">
        <v>4719774</v>
      </c>
      <c r="G1765" s="6">
        <v>4720006</v>
      </c>
      <c r="H1765" s="6">
        <v>3016</v>
      </c>
      <c r="I1765" s="6" t="s">
        <v>4335</v>
      </c>
      <c r="J1765" s="6" t="s">
        <v>4475</v>
      </c>
      <c r="K1765" s="6" t="s">
        <v>4336</v>
      </c>
      <c r="L1765" s="6" t="s">
        <v>1583</v>
      </c>
      <c r="M1765" s="6">
        <f t="shared" si="27"/>
        <v>1</v>
      </c>
      <c r="N1765" s="6" t="s">
        <v>4467</v>
      </c>
      <c r="O1765" s="6" t="s">
        <v>4468</v>
      </c>
    </row>
    <row r="1766" spans="1:20">
      <c r="A1766" s="1">
        <v>1586</v>
      </c>
      <c r="B1766" s="29">
        <v>5.3403362315867498E-188</v>
      </c>
      <c r="C1766" s="7">
        <v>187.272431398603</v>
      </c>
      <c r="D1766" s="6" t="s">
        <v>4458</v>
      </c>
      <c r="E1766" s="6">
        <v>4726742</v>
      </c>
      <c r="F1766" s="6">
        <v>4726608</v>
      </c>
      <c r="G1766" s="6">
        <v>4726890</v>
      </c>
      <c r="H1766" s="6">
        <v>2744</v>
      </c>
      <c r="I1766" s="6" t="s">
        <v>4335</v>
      </c>
      <c r="J1766" s="6" t="s">
        <v>4475</v>
      </c>
      <c r="K1766" s="6" t="s">
        <v>4336</v>
      </c>
      <c r="L1766" s="6" t="s">
        <v>1584</v>
      </c>
      <c r="M1766" s="6">
        <f t="shared" si="27"/>
        <v>2</v>
      </c>
      <c r="N1766" s="6" t="s">
        <v>3595</v>
      </c>
      <c r="O1766" s="6" t="s">
        <v>4352</v>
      </c>
      <c r="P1766" s="8" t="s">
        <v>127</v>
      </c>
      <c r="Q1766" s="9">
        <v>4726715</v>
      </c>
      <c r="T1766" s="11" t="s">
        <v>1428</v>
      </c>
    </row>
    <row r="1767" spans="1:20">
      <c r="A1767" s="1">
        <v>1587</v>
      </c>
      <c r="B1767" s="29">
        <v>9.3577105294994E-120</v>
      </c>
      <c r="C1767" s="7">
        <v>119.028830393359</v>
      </c>
      <c r="D1767" s="6" t="s">
        <v>4458</v>
      </c>
      <c r="E1767" s="6">
        <v>4727476</v>
      </c>
      <c r="F1767" s="6">
        <v>4727290</v>
      </c>
      <c r="G1767" s="6">
        <v>4727628</v>
      </c>
      <c r="H1767" s="6">
        <v>2099</v>
      </c>
      <c r="I1767" s="6" t="s">
        <v>4480</v>
      </c>
      <c r="J1767" s="6" t="s">
        <v>4475</v>
      </c>
      <c r="K1767" s="6" t="s">
        <v>4336</v>
      </c>
      <c r="L1767" s="6" t="s">
        <v>1429</v>
      </c>
      <c r="M1767" s="6">
        <f t="shared" si="27"/>
        <v>2</v>
      </c>
      <c r="N1767" s="6" t="s">
        <v>3595</v>
      </c>
      <c r="O1767" s="6" t="s">
        <v>4352</v>
      </c>
      <c r="P1767" s="8" t="s">
        <v>127</v>
      </c>
    </row>
    <row r="1768" spans="1:20">
      <c r="A1768" s="1">
        <v>1588</v>
      </c>
      <c r="B1768" s="29">
        <v>7.0723174461829901E-153</v>
      </c>
      <c r="C1768" s="7">
        <v>152.150438253929</v>
      </c>
      <c r="D1768" s="6" t="s">
        <v>4458</v>
      </c>
      <c r="E1768" s="6">
        <v>4731231</v>
      </c>
      <c r="F1768" s="6">
        <v>4731121</v>
      </c>
      <c r="G1768" s="6">
        <v>4731341</v>
      </c>
      <c r="H1768" s="6">
        <v>2248</v>
      </c>
      <c r="I1768" s="6" t="s">
        <v>4335</v>
      </c>
      <c r="J1768" s="6" t="s">
        <v>4267</v>
      </c>
      <c r="K1768" s="6" t="s">
        <v>4336</v>
      </c>
      <c r="L1768" s="6" t="s">
        <v>1430</v>
      </c>
      <c r="M1768" s="6">
        <f t="shared" si="27"/>
        <v>1</v>
      </c>
      <c r="N1768" s="6" t="s">
        <v>4494</v>
      </c>
      <c r="O1768" s="6" t="s">
        <v>4468</v>
      </c>
    </row>
    <row r="1769" spans="1:20">
      <c r="A1769" s="1">
        <v>1589</v>
      </c>
      <c r="B1769" s="29">
        <v>1.2175068703142301E-78</v>
      </c>
      <c r="C1769" s="7">
        <v>77.914528579410103</v>
      </c>
      <c r="D1769" s="6" t="s">
        <v>4458</v>
      </c>
      <c r="E1769" s="6">
        <v>4731488</v>
      </c>
      <c r="F1769" s="6">
        <v>4731363</v>
      </c>
      <c r="G1769" s="6">
        <v>4731645</v>
      </c>
      <c r="H1769" s="6">
        <v>1365</v>
      </c>
      <c r="I1769" s="6" t="s">
        <v>4258</v>
      </c>
      <c r="J1769" s="6" t="s">
        <v>4475</v>
      </c>
      <c r="K1769" s="6" t="s">
        <v>4475</v>
      </c>
      <c r="L1769" s="6" t="s">
        <v>1431</v>
      </c>
      <c r="M1769" s="6">
        <f t="shared" si="27"/>
        <v>2</v>
      </c>
      <c r="N1769" s="6" t="s">
        <v>1432</v>
      </c>
      <c r="O1769" s="6" t="s">
        <v>4509</v>
      </c>
    </row>
    <row r="1770" spans="1:20">
      <c r="A1770" s="1">
        <v>1590</v>
      </c>
      <c r="B1770" s="29">
        <v>5.4602075365973997E-36</v>
      </c>
      <c r="C1770" s="7">
        <v>35.262790849916897</v>
      </c>
      <c r="D1770" s="6" t="s">
        <v>4458</v>
      </c>
      <c r="E1770" s="6">
        <v>4732190</v>
      </c>
      <c r="F1770" s="6">
        <v>4732082</v>
      </c>
      <c r="G1770" s="6">
        <v>4732303</v>
      </c>
      <c r="H1770" s="6">
        <v>1319</v>
      </c>
      <c r="I1770" s="6" t="s">
        <v>4480</v>
      </c>
      <c r="J1770" s="6" t="s">
        <v>4475</v>
      </c>
      <c r="K1770" s="6" t="s">
        <v>4475</v>
      </c>
      <c r="L1770" s="6" t="s">
        <v>1431</v>
      </c>
      <c r="M1770" s="6">
        <f t="shared" si="27"/>
        <v>2</v>
      </c>
      <c r="N1770" s="6" t="s">
        <v>1432</v>
      </c>
      <c r="O1770" s="6" t="s">
        <v>4509</v>
      </c>
    </row>
    <row r="1771" spans="1:20">
      <c r="A1771" s="1">
        <v>1591</v>
      </c>
      <c r="B1771" s="29">
        <v>8.2257478656974704E-69</v>
      </c>
      <c r="C1771" s="7">
        <v>68.0848246065475</v>
      </c>
      <c r="D1771" s="6" t="s">
        <v>4458</v>
      </c>
      <c r="E1771" s="6">
        <v>4737807</v>
      </c>
      <c r="F1771" s="6">
        <v>4737687</v>
      </c>
      <c r="G1771" s="6">
        <v>4737917</v>
      </c>
      <c r="H1771" s="6">
        <v>1314</v>
      </c>
      <c r="I1771" s="6" t="s">
        <v>4489</v>
      </c>
      <c r="J1771" s="6" t="s">
        <v>4336</v>
      </c>
      <c r="K1771" s="6" t="s">
        <v>4336</v>
      </c>
      <c r="L1771" s="6" t="s">
        <v>1433</v>
      </c>
      <c r="M1771" s="6">
        <f t="shared" si="27"/>
        <v>4</v>
      </c>
      <c r="N1771" s="6" t="s">
        <v>4467</v>
      </c>
      <c r="O1771" s="6" t="s">
        <v>4468</v>
      </c>
    </row>
    <row r="1772" spans="1:20">
      <c r="A1772" s="1">
        <v>1592</v>
      </c>
      <c r="B1772" s="29">
        <v>3.1965572920071503E-210</v>
      </c>
      <c r="C1772" s="7">
        <v>209.49531750728499</v>
      </c>
      <c r="D1772" s="6" t="s">
        <v>4458</v>
      </c>
      <c r="E1772" s="6">
        <v>4738330</v>
      </c>
      <c r="F1772" s="6">
        <v>4738200</v>
      </c>
      <c r="G1772" s="6">
        <v>4738474</v>
      </c>
      <c r="H1772" s="6">
        <v>2713</v>
      </c>
      <c r="I1772" s="6" t="s">
        <v>4178</v>
      </c>
      <c r="J1772" s="6" t="s">
        <v>4336</v>
      </c>
      <c r="K1772" s="6" t="s">
        <v>4336</v>
      </c>
      <c r="L1772" s="6" t="s">
        <v>1434</v>
      </c>
      <c r="M1772" s="6">
        <f t="shared" si="27"/>
        <v>4</v>
      </c>
      <c r="N1772" s="6" t="s">
        <v>4467</v>
      </c>
      <c r="O1772" s="6" t="s">
        <v>4468</v>
      </c>
      <c r="Q1772" s="9">
        <v>4738316</v>
      </c>
      <c r="T1772" s="11" t="s">
        <v>1435</v>
      </c>
    </row>
    <row r="1773" spans="1:20">
      <c r="A1773" s="1">
        <v>1593</v>
      </c>
      <c r="B1773" s="29">
        <v>2.7983522676705099E-246</v>
      </c>
      <c r="C1773" s="7">
        <v>245.55309761569299</v>
      </c>
      <c r="D1773" s="6" t="s">
        <v>4458</v>
      </c>
      <c r="E1773" s="6">
        <v>4738782</v>
      </c>
      <c r="F1773" s="6">
        <v>4738657</v>
      </c>
      <c r="G1773" s="6">
        <v>4738902</v>
      </c>
      <c r="H1773" s="6">
        <v>2458</v>
      </c>
      <c r="I1773" s="6" t="s">
        <v>4480</v>
      </c>
      <c r="J1773" s="6" t="s">
        <v>4336</v>
      </c>
      <c r="K1773" s="6" t="s">
        <v>4336</v>
      </c>
      <c r="L1773" s="6" t="s">
        <v>1434</v>
      </c>
      <c r="M1773" s="6">
        <f t="shared" si="27"/>
        <v>4</v>
      </c>
      <c r="N1773" s="6" t="s">
        <v>4467</v>
      </c>
      <c r="O1773" s="6" t="s">
        <v>4468</v>
      </c>
    </row>
    <row r="1774" spans="1:20">
      <c r="A1774" s="1">
        <v>1594</v>
      </c>
      <c r="B1774" s="29">
        <v>1.9906494091886999E-33</v>
      </c>
      <c r="C1774" s="7">
        <v>32.701005220666602</v>
      </c>
      <c r="D1774" s="6" t="s">
        <v>4458</v>
      </c>
      <c r="E1774" s="6">
        <v>4739280</v>
      </c>
      <c r="F1774" s="6">
        <v>4739202</v>
      </c>
      <c r="G1774" s="6">
        <v>4739384</v>
      </c>
      <c r="H1774" s="6">
        <v>1217</v>
      </c>
      <c r="I1774" s="6" t="s">
        <v>4480</v>
      </c>
      <c r="J1774" s="6" t="s">
        <v>4336</v>
      </c>
      <c r="K1774" s="6" t="s">
        <v>4336</v>
      </c>
      <c r="L1774" s="6" t="s">
        <v>1434</v>
      </c>
      <c r="M1774" s="6">
        <f t="shared" si="27"/>
        <v>4</v>
      </c>
      <c r="N1774" s="6" t="s">
        <v>4467</v>
      </c>
      <c r="O1774" s="6" t="s">
        <v>4468</v>
      </c>
    </row>
    <row r="1775" spans="1:20">
      <c r="A1775" s="1">
        <v>1595</v>
      </c>
      <c r="B1775" s="29">
        <v>5.2283146126108903E-79</v>
      </c>
      <c r="C1775" s="7">
        <v>78.281638286736097</v>
      </c>
      <c r="D1775" s="6" t="s">
        <v>4458</v>
      </c>
      <c r="E1775" s="6">
        <v>4747647</v>
      </c>
      <c r="F1775" s="6">
        <v>4747524</v>
      </c>
      <c r="G1775" s="6">
        <v>4747761</v>
      </c>
      <c r="H1775" s="6">
        <v>1536</v>
      </c>
      <c r="I1775" s="6" t="s">
        <v>4480</v>
      </c>
      <c r="J1775" s="6" t="s">
        <v>4267</v>
      </c>
      <c r="K1775" s="6" t="s">
        <v>4475</v>
      </c>
      <c r="L1775" s="6" t="s">
        <v>1436</v>
      </c>
      <c r="M1775" s="6">
        <f t="shared" si="27"/>
        <v>1</v>
      </c>
      <c r="N1775" s="6" t="s">
        <v>4467</v>
      </c>
      <c r="O1775" s="6" t="s">
        <v>4468</v>
      </c>
    </row>
    <row r="1776" spans="1:20">
      <c r="A1776" s="1">
        <v>1596</v>
      </c>
      <c r="B1776" s="29">
        <v>4.5686283976248197E-59</v>
      </c>
      <c r="C1776" s="7">
        <v>58.3402141650838</v>
      </c>
      <c r="D1776" s="6" t="s">
        <v>4458</v>
      </c>
      <c r="E1776" s="6">
        <v>4748517</v>
      </c>
      <c r="F1776" s="6">
        <v>4748422</v>
      </c>
      <c r="G1776" s="6">
        <v>4748604</v>
      </c>
      <c r="H1776" s="6">
        <v>1362</v>
      </c>
      <c r="I1776" s="6" t="s">
        <v>4480</v>
      </c>
      <c r="J1776" s="6" t="s">
        <v>4475</v>
      </c>
      <c r="K1776" s="6" t="s">
        <v>4336</v>
      </c>
      <c r="L1776" s="6" t="s">
        <v>1437</v>
      </c>
      <c r="M1776" s="6">
        <f t="shared" si="27"/>
        <v>2</v>
      </c>
      <c r="N1776" s="6" t="s">
        <v>4494</v>
      </c>
      <c r="O1776" s="6" t="s">
        <v>4468</v>
      </c>
    </row>
    <row r="1777" spans="1:22">
      <c r="A1777" s="1">
        <v>1597</v>
      </c>
      <c r="B1777" s="29">
        <v>5.4283372957478403E-10</v>
      </c>
      <c r="C1777" s="7">
        <v>9.26533317480542</v>
      </c>
      <c r="D1777" s="6" t="s">
        <v>4458</v>
      </c>
      <c r="E1777" s="6">
        <v>4749016</v>
      </c>
      <c r="F1777" s="6">
        <v>4748911</v>
      </c>
      <c r="G1777" s="6">
        <v>4749107</v>
      </c>
      <c r="H1777" s="6">
        <v>797</v>
      </c>
      <c r="I1777" s="6" t="s">
        <v>4480</v>
      </c>
      <c r="J1777" s="6" t="s">
        <v>4475</v>
      </c>
      <c r="K1777" s="6" t="s">
        <v>4336</v>
      </c>
      <c r="L1777" s="6" t="s">
        <v>1437</v>
      </c>
      <c r="M1777" s="6">
        <f t="shared" si="27"/>
        <v>2</v>
      </c>
      <c r="N1777" s="6" t="s">
        <v>4494</v>
      </c>
      <c r="O1777" s="6" t="s">
        <v>4468</v>
      </c>
    </row>
    <row r="1778" spans="1:22">
      <c r="A1778" s="1">
        <v>1598</v>
      </c>
      <c r="B1778" s="29">
        <v>4.6733102867186403E-175</v>
      </c>
      <c r="C1778" s="7">
        <v>174.330375382824</v>
      </c>
      <c r="D1778" s="6" t="s">
        <v>4458</v>
      </c>
      <c r="E1778" s="6">
        <v>4752902</v>
      </c>
      <c r="F1778" s="6">
        <v>4752769</v>
      </c>
      <c r="G1778" s="6">
        <v>4753010</v>
      </c>
      <c r="H1778" s="6">
        <v>1939</v>
      </c>
      <c r="I1778" s="6" t="s">
        <v>4389</v>
      </c>
      <c r="J1778" s="6" t="s">
        <v>4475</v>
      </c>
      <c r="K1778" s="6" t="s">
        <v>4336</v>
      </c>
      <c r="L1778" s="6" t="s">
        <v>1438</v>
      </c>
      <c r="M1778" s="6">
        <f t="shared" si="27"/>
        <v>1</v>
      </c>
      <c r="N1778" s="6" t="s">
        <v>1439</v>
      </c>
      <c r="O1778" s="6" t="s">
        <v>4235</v>
      </c>
      <c r="P1778" s="8" t="s">
        <v>64</v>
      </c>
    </row>
    <row r="1779" spans="1:22">
      <c r="A1779" s="1">
        <v>1599</v>
      </c>
      <c r="B1779" s="29">
        <v>7.6965716458352206E-14</v>
      </c>
      <c r="C1779" s="7">
        <v>13.113702683510301</v>
      </c>
      <c r="D1779" s="6" t="s">
        <v>4458</v>
      </c>
      <c r="E1779" s="6">
        <v>4753444</v>
      </c>
      <c r="F1779" s="6">
        <v>4753362</v>
      </c>
      <c r="G1779" s="6">
        <v>4753525</v>
      </c>
      <c r="H1779" s="6">
        <v>794</v>
      </c>
      <c r="I1779" s="6" t="s">
        <v>4178</v>
      </c>
      <c r="J1779" s="6" t="s">
        <v>4336</v>
      </c>
      <c r="K1779" s="6" t="s">
        <v>4336</v>
      </c>
      <c r="L1779" s="6" t="s">
        <v>1440</v>
      </c>
      <c r="M1779" s="6">
        <f t="shared" si="27"/>
        <v>1</v>
      </c>
      <c r="N1779" s="6" t="s">
        <v>1441</v>
      </c>
      <c r="O1779" s="6" t="s">
        <v>4423</v>
      </c>
    </row>
    <row r="1780" spans="1:22">
      <c r="A1780" s="1">
        <v>1600</v>
      </c>
      <c r="B1780" s="29">
        <v>4.6220847584918497E-135</v>
      </c>
      <c r="C1780" s="7">
        <v>134.335162094814</v>
      </c>
      <c r="D1780" s="6" t="s">
        <v>4458</v>
      </c>
      <c r="E1780" s="6">
        <v>4754606</v>
      </c>
      <c r="F1780" s="6">
        <v>4754485</v>
      </c>
      <c r="G1780" s="6">
        <v>4754731</v>
      </c>
      <c r="H1780" s="6">
        <v>1786</v>
      </c>
      <c r="I1780" s="6" t="s">
        <v>4178</v>
      </c>
      <c r="J1780" s="6" t="s">
        <v>4475</v>
      </c>
      <c r="K1780" s="6" t="s">
        <v>4336</v>
      </c>
      <c r="L1780" s="6" t="s">
        <v>1442</v>
      </c>
      <c r="M1780" s="6">
        <f t="shared" si="27"/>
        <v>1</v>
      </c>
      <c r="N1780" s="6" t="s">
        <v>1443</v>
      </c>
      <c r="O1780" s="6" t="s">
        <v>4323</v>
      </c>
    </row>
    <row r="1781" spans="1:22">
      <c r="A1781" s="1">
        <v>1601</v>
      </c>
      <c r="B1781" s="29">
        <v>9.8740318976949398E-292</v>
      </c>
      <c r="C1781" s="7">
        <v>291.00550547414201</v>
      </c>
      <c r="D1781" s="6" t="s">
        <v>4458</v>
      </c>
      <c r="E1781" s="6">
        <v>4756015</v>
      </c>
      <c r="F1781" s="6">
        <v>4755902</v>
      </c>
      <c r="G1781" s="6">
        <v>4756131</v>
      </c>
      <c r="H1781" s="6">
        <v>2575</v>
      </c>
      <c r="I1781" s="6" t="s">
        <v>4335</v>
      </c>
      <c r="J1781" s="6" t="s">
        <v>4336</v>
      </c>
      <c r="K1781" s="6" t="s">
        <v>4475</v>
      </c>
      <c r="L1781" s="6" t="s">
        <v>1444</v>
      </c>
      <c r="M1781" s="6">
        <f t="shared" si="27"/>
        <v>1</v>
      </c>
      <c r="N1781" s="6" t="s">
        <v>1598</v>
      </c>
      <c r="O1781" s="6" t="s">
        <v>4327</v>
      </c>
      <c r="Q1781" s="9">
        <v>4756027</v>
      </c>
      <c r="T1781" s="11" t="s">
        <v>1599</v>
      </c>
    </row>
    <row r="1782" spans="1:22">
      <c r="A1782" s="1">
        <v>1602</v>
      </c>
      <c r="B1782" s="29">
        <v>9.0855613426801095E-7</v>
      </c>
      <c r="C1782" s="7">
        <v>6.0416482350596201</v>
      </c>
      <c r="D1782" s="6" t="s">
        <v>4458</v>
      </c>
      <c r="E1782" s="6">
        <v>4757858</v>
      </c>
      <c r="F1782" s="6">
        <v>4757821</v>
      </c>
      <c r="G1782" s="6">
        <v>4757910</v>
      </c>
      <c r="H1782" s="6">
        <v>602</v>
      </c>
      <c r="I1782" s="6" t="s">
        <v>4480</v>
      </c>
      <c r="J1782" s="6" t="s">
        <v>4475</v>
      </c>
      <c r="K1782" s="6" t="s">
        <v>4336</v>
      </c>
      <c r="L1782" s="6" t="s">
        <v>1755</v>
      </c>
      <c r="M1782" s="6">
        <f t="shared" si="27"/>
        <v>1</v>
      </c>
      <c r="N1782" s="6" t="s">
        <v>4494</v>
      </c>
      <c r="O1782" s="6" t="s">
        <v>4468</v>
      </c>
    </row>
    <row r="1783" spans="1:22">
      <c r="A1783" s="1">
        <v>1603</v>
      </c>
      <c r="B1783" s="29">
        <v>0</v>
      </c>
      <c r="C1783" s="7">
        <v>908.76604536508205</v>
      </c>
      <c r="D1783" s="6" t="s">
        <v>4458</v>
      </c>
      <c r="E1783" s="6">
        <v>4758950</v>
      </c>
      <c r="F1783" s="6">
        <v>4758804</v>
      </c>
      <c r="G1783" s="6">
        <v>4759087</v>
      </c>
      <c r="H1783" s="6">
        <v>6095</v>
      </c>
      <c r="I1783" s="6" t="s">
        <v>4178</v>
      </c>
      <c r="J1783" s="6" t="s">
        <v>4475</v>
      </c>
      <c r="K1783" s="6" t="s">
        <v>4336</v>
      </c>
      <c r="L1783" s="6" t="s">
        <v>1756</v>
      </c>
      <c r="M1783" s="6">
        <f t="shared" si="27"/>
        <v>1</v>
      </c>
      <c r="N1783" s="6" t="s">
        <v>4494</v>
      </c>
      <c r="O1783" s="6" t="s">
        <v>4468</v>
      </c>
      <c r="Q1783" s="9">
        <v>4758942</v>
      </c>
      <c r="T1783" s="11" t="s">
        <v>1757</v>
      </c>
      <c r="V1783" s="6" t="s">
        <v>2373</v>
      </c>
    </row>
    <row r="1784" spans="1:22">
      <c r="A1784" s="1">
        <v>1604</v>
      </c>
      <c r="B1784" s="29">
        <v>3.3529958204069598E-71</v>
      </c>
      <c r="C1784" s="7">
        <v>70.474566987929805</v>
      </c>
      <c r="D1784" s="6" t="s">
        <v>4458</v>
      </c>
      <c r="E1784" s="6">
        <v>4765480</v>
      </c>
      <c r="F1784" s="6">
        <v>4765352</v>
      </c>
      <c r="G1784" s="6">
        <v>4765620</v>
      </c>
      <c r="H1784" s="6">
        <v>1236</v>
      </c>
      <c r="I1784" s="6" t="s">
        <v>4480</v>
      </c>
      <c r="J1784" s="6" t="s">
        <v>4475</v>
      </c>
      <c r="K1784" s="6" t="s">
        <v>4336</v>
      </c>
      <c r="L1784" s="6" t="s">
        <v>1758</v>
      </c>
      <c r="M1784" s="6">
        <f t="shared" si="27"/>
        <v>1</v>
      </c>
      <c r="N1784" s="6" t="s">
        <v>1759</v>
      </c>
      <c r="O1784" s="6" t="s">
        <v>1760</v>
      </c>
    </row>
    <row r="1785" spans="1:22">
      <c r="A1785" s="1">
        <v>1605</v>
      </c>
      <c r="B1785" s="29">
        <v>3.2943728520644397E-67</v>
      </c>
      <c r="C1785" s="7">
        <v>66.482227249601493</v>
      </c>
      <c r="D1785" s="6" t="s">
        <v>4458</v>
      </c>
      <c r="E1785" s="6">
        <v>4767646</v>
      </c>
      <c r="F1785" s="6">
        <v>4767539</v>
      </c>
      <c r="G1785" s="6">
        <v>4767763</v>
      </c>
      <c r="H1785" s="6">
        <v>1157</v>
      </c>
      <c r="I1785" s="6" t="s">
        <v>4178</v>
      </c>
      <c r="J1785" s="6" t="s">
        <v>4475</v>
      </c>
      <c r="K1785" s="6" t="s">
        <v>4336</v>
      </c>
      <c r="L1785" s="6" t="s">
        <v>1761</v>
      </c>
      <c r="M1785" s="6">
        <f t="shared" si="27"/>
        <v>2</v>
      </c>
      <c r="N1785" s="6" t="s">
        <v>4494</v>
      </c>
      <c r="O1785" s="6" t="s">
        <v>4468</v>
      </c>
    </row>
    <row r="1786" spans="1:22">
      <c r="A1786" s="1">
        <v>1606</v>
      </c>
      <c r="B1786" s="29">
        <v>2.0356926334007701E-14</v>
      </c>
      <c r="C1786" s="7">
        <v>13.691287794947799</v>
      </c>
      <c r="D1786" s="6" t="s">
        <v>4458</v>
      </c>
      <c r="E1786" s="6">
        <v>4768522</v>
      </c>
      <c r="F1786" s="6">
        <v>4768428</v>
      </c>
      <c r="G1786" s="6">
        <v>4768624</v>
      </c>
      <c r="H1786" s="6">
        <v>647</v>
      </c>
      <c r="I1786" s="6" t="s">
        <v>4511</v>
      </c>
      <c r="J1786" s="6" t="s">
        <v>4336</v>
      </c>
      <c r="K1786" s="6" t="s">
        <v>4336</v>
      </c>
      <c r="L1786" s="6" t="s">
        <v>1762</v>
      </c>
      <c r="M1786" s="6">
        <f t="shared" si="27"/>
        <v>1</v>
      </c>
      <c r="N1786" s="6" t="s">
        <v>4467</v>
      </c>
      <c r="O1786" s="6" t="s">
        <v>4468</v>
      </c>
    </row>
    <row r="1787" spans="1:22">
      <c r="A1787" s="1">
        <v>1606</v>
      </c>
      <c r="B1787" s="29">
        <v>2.0356926334007701E-14</v>
      </c>
      <c r="C1787" s="7">
        <v>13.691287794947799</v>
      </c>
      <c r="D1787" s="6" t="s">
        <v>4458</v>
      </c>
      <c r="E1787" s="6">
        <v>4768522</v>
      </c>
      <c r="F1787" s="6">
        <v>4768428</v>
      </c>
      <c r="G1787" s="6">
        <v>4768624</v>
      </c>
      <c r="H1787" s="6">
        <v>647</v>
      </c>
      <c r="I1787" s="6" t="s">
        <v>4511</v>
      </c>
      <c r="J1787" s="6" t="s">
        <v>4475</v>
      </c>
      <c r="K1787" s="6" t="s">
        <v>4336</v>
      </c>
      <c r="L1787" s="6" t="s">
        <v>1763</v>
      </c>
      <c r="M1787" s="6">
        <f t="shared" si="27"/>
        <v>2</v>
      </c>
      <c r="N1787" s="6" t="s">
        <v>4494</v>
      </c>
      <c r="O1787" s="6" t="s">
        <v>4468</v>
      </c>
    </row>
    <row r="1788" spans="1:22">
      <c r="A1788" s="1">
        <v>1607</v>
      </c>
      <c r="B1788" s="29">
        <v>6.5022475783464504E-64</v>
      </c>
      <c r="C1788" s="7">
        <v>63.186936498410702</v>
      </c>
      <c r="D1788" s="6" t="s">
        <v>4458</v>
      </c>
      <c r="E1788" s="6">
        <v>4776375</v>
      </c>
      <c r="F1788" s="6">
        <v>4776219</v>
      </c>
      <c r="G1788" s="6">
        <v>4776508</v>
      </c>
      <c r="H1788" s="6">
        <v>1127</v>
      </c>
      <c r="I1788" s="6" t="s">
        <v>4258</v>
      </c>
      <c r="J1788" s="6" t="s">
        <v>4475</v>
      </c>
      <c r="K1788" s="6" t="s">
        <v>4336</v>
      </c>
      <c r="L1788" s="6" t="s">
        <v>1604</v>
      </c>
      <c r="M1788" s="6">
        <f t="shared" si="27"/>
        <v>1</v>
      </c>
      <c r="N1788" s="6" t="s">
        <v>3709</v>
      </c>
      <c r="O1788" s="6" t="s">
        <v>4478</v>
      </c>
    </row>
    <row r="1789" spans="1:22">
      <c r="A1789" s="1">
        <v>1607</v>
      </c>
      <c r="B1789" s="29">
        <v>6.5022475783464504E-64</v>
      </c>
      <c r="C1789" s="7">
        <v>63.186936498410702</v>
      </c>
      <c r="D1789" s="6" t="s">
        <v>4458</v>
      </c>
      <c r="E1789" s="6">
        <v>4776375</v>
      </c>
      <c r="F1789" s="6">
        <v>4776219</v>
      </c>
      <c r="G1789" s="6">
        <v>4776508</v>
      </c>
      <c r="H1789" s="6">
        <v>1127</v>
      </c>
      <c r="I1789" s="6" t="s">
        <v>4335</v>
      </c>
      <c r="J1789" s="6" t="s">
        <v>4475</v>
      </c>
      <c r="K1789" s="6" t="s">
        <v>4336</v>
      </c>
      <c r="L1789" s="6" t="s">
        <v>1605</v>
      </c>
      <c r="M1789" s="6">
        <f t="shared" si="27"/>
        <v>1</v>
      </c>
      <c r="N1789" s="6" t="s">
        <v>3711</v>
      </c>
      <c r="O1789" s="6" t="s">
        <v>4478</v>
      </c>
    </row>
    <row r="1790" spans="1:22">
      <c r="A1790" s="1">
        <v>1608</v>
      </c>
      <c r="B1790" s="29">
        <v>5.7292308083336699E-257</v>
      </c>
      <c r="C1790" s="7">
        <v>256.24190368136902</v>
      </c>
      <c r="D1790" s="6" t="s">
        <v>4458</v>
      </c>
      <c r="E1790" s="6">
        <v>4786966</v>
      </c>
      <c r="F1790" s="6">
        <v>4786841</v>
      </c>
      <c r="G1790" s="6">
        <v>4787093</v>
      </c>
      <c r="H1790" s="6">
        <v>2418</v>
      </c>
      <c r="I1790" s="6" t="s">
        <v>4335</v>
      </c>
      <c r="J1790" s="6" t="s">
        <v>4475</v>
      </c>
      <c r="K1790" s="6" t="s">
        <v>4336</v>
      </c>
      <c r="L1790" s="6" t="s">
        <v>1606</v>
      </c>
      <c r="M1790" s="6">
        <f t="shared" si="27"/>
        <v>1</v>
      </c>
      <c r="N1790" s="6" t="s">
        <v>1607</v>
      </c>
      <c r="O1790" s="6" t="s">
        <v>4235</v>
      </c>
      <c r="Q1790" s="9">
        <v>4786972</v>
      </c>
      <c r="T1790" s="11" t="s">
        <v>1608</v>
      </c>
    </row>
    <row r="1791" spans="1:22">
      <c r="A1791" s="1">
        <v>1608</v>
      </c>
      <c r="B1791" s="29">
        <v>5.7292308083336699E-257</v>
      </c>
      <c r="C1791" s="7">
        <v>256.24190368136902</v>
      </c>
      <c r="D1791" s="6" t="s">
        <v>4458</v>
      </c>
      <c r="E1791" s="6">
        <v>4786966</v>
      </c>
      <c r="F1791" s="6">
        <v>4786841</v>
      </c>
      <c r="G1791" s="6">
        <v>4787093</v>
      </c>
      <c r="H1791" s="6">
        <v>2418</v>
      </c>
      <c r="I1791" s="6" t="s">
        <v>4258</v>
      </c>
      <c r="J1791" s="6" t="s">
        <v>4475</v>
      </c>
      <c r="K1791" s="6" t="s">
        <v>4336</v>
      </c>
      <c r="L1791" s="6" t="s">
        <v>1609</v>
      </c>
      <c r="M1791" s="6">
        <f t="shared" si="27"/>
        <v>1</v>
      </c>
      <c r="N1791" s="6" t="s">
        <v>1308</v>
      </c>
      <c r="O1791" s="6" t="s">
        <v>4265</v>
      </c>
      <c r="Q1791" s="9">
        <v>4786972</v>
      </c>
      <c r="T1791" s="11" t="s">
        <v>1608</v>
      </c>
    </row>
    <row r="1792" spans="1:22">
      <c r="A1792" s="1">
        <v>1609</v>
      </c>
      <c r="B1792" s="29">
        <v>5.18574874967701E-298</v>
      </c>
      <c r="C1792" s="7">
        <v>297.28518852869098</v>
      </c>
      <c r="D1792" s="6" t="s">
        <v>4458</v>
      </c>
      <c r="E1792" s="6">
        <v>4788618</v>
      </c>
      <c r="F1792" s="6">
        <v>4788507</v>
      </c>
      <c r="G1792" s="6">
        <v>4788744</v>
      </c>
      <c r="H1792" s="6">
        <v>2662</v>
      </c>
      <c r="I1792" s="6" t="s">
        <v>4258</v>
      </c>
      <c r="J1792" s="6" t="s">
        <v>4336</v>
      </c>
      <c r="K1792" s="6" t="s">
        <v>4336</v>
      </c>
      <c r="L1792" s="6" t="s">
        <v>1309</v>
      </c>
      <c r="M1792" s="6">
        <f t="shared" si="27"/>
        <v>1</v>
      </c>
      <c r="N1792" s="6" t="s">
        <v>4494</v>
      </c>
      <c r="O1792" s="6" t="s">
        <v>4468</v>
      </c>
      <c r="Q1792" s="9">
        <v>4788553</v>
      </c>
      <c r="R1792" s="10" t="s">
        <v>2662</v>
      </c>
      <c r="S1792" s="9" t="s">
        <v>1310</v>
      </c>
      <c r="T1792" s="11" t="s">
        <v>1311</v>
      </c>
      <c r="U1792" s="11" t="s">
        <v>1312</v>
      </c>
      <c r="V1792" s="6" t="s">
        <v>2448</v>
      </c>
    </row>
    <row r="1793" spans="1:22">
      <c r="A1793" s="1">
        <v>1610</v>
      </c>
      <c r="B1793" s="29">
        <v>7.4042626261352904E-94</v>
      </c>
      <c r="C1793" s="7">
        <v>93.130518185400106</v>
      </c>
      <c r="D1793" s="6" t="s">
        <v>4458</v>
      </c>
      <c r="E1793" s="6">
        <v>4793698</v>
      </c>
      <c r="F1793" s="6">
        <v>4793562</v>
      </c>
      <c r="G1793" s="6">
        <v>4793882</v>
      </c>
      <c r="H1793" s="6">
        <v>3293</v>
      </c>
      <c r="I1793" s="6" t="s">
        <v>4389</v>
      </c>
      <c r="J1793" s="6" t="s">
        <v>4336</v>
      </c>
      <c r="K1793" s="6" t="s">
        <v>4336</v>
      </c>
      <c r="L1793" s="6" t="s">
        <v>1313</v>
      </c>
      <c r="M1793" s="6">
        <f t="shared" si="27"/>
        <v>1</v>
      </c>
      <c r="N1793" s="6" t="s">
        <v>1314</v>
      </c>
      <c r="O1793" s="6" t="s">
        <v>1162</v>
      </c>
      <c r="P1793" s="8" t="s">
        <v>126</v>
      </c>
      <c r="Q1793" s="9">
        <v>4793642</v>
      </c>
      <c r="R1793" s="10" t="s">
        <v>3993</v>
      </c>
      <c r="S1793" s="9" t="s">
        <v>1316</v>
      </c>
      <c r="T1793" s="11" t="s">
        <v>1317</v>
      </c>
      <c r="U1793" s="11" t="s">
        <v>1318</v>
      </c>
      <c r="V1793" s="6" t="s">
        <v>3620</v>
      </c>
    </row>
    <row r="1794" spans="1:22">
      <c r="A1794" s="1">
        <v>1611</v>
      </c>
      <c r="B1794" s="29">
        <v>4.8520331785310802E-16</v>
      </c>
      <c r="C1794" s="7">
        <v>15.3140762380603</v>
      </c>
      <c r="D1794" s="6" t="s">
        <v>4458</v>
      </c>
      <c r="E1794" s="6">
        <v>4794971</v>
      </c>
      <c r="F1794" s="6">
        <v>4794853</v>
      </c>
      <c r="G1794" s="6">
        <v>4795132</v>
      </c>
      <c r="H1794" s="6">
        <v>1190</v>
      </c>
      <c r="I1794" s="6" t="s">
        <v>4511</v>
      </c>
      <c r="J1794" s="6" t="s">
        <v>4471</v>
      </c>
      <c r="K1794" s="6" t="s">
        <v>4336</v>
      </c>
      <c r="L1794" s="6" t="s">
        <v>1320</v>
      </c>
      <c r="M1794" s="6">
        <f t="shared" si="27"/>
        <v>3</v>
      </c>
      <c r="N1794" s="6" t="s">
        <v>4467</v>
      </c>
      <c r="O1794" s="6" t="s">
        <v>4468</v>
      </c>
      <c r="P1794" s="8" t="s">
        <v>58</v>
      </c>
    </row>
    <row r="1795" spans="1:22">
      <c r="A1795" s="1">
        <v>1611</v>
      </c>
      <c r="B1795" s="29">
        <v>4.8520331785310802E-16</v>
      </c>
      <c r="C1795" s="7">
        <v>15.3140762380603</v>
      </c>
      <c r="D1795" s="6" t="s">
        <v>4458</v>
      </c>
      <c r="E1795" s="6">
        <v>4794971</v>
      </c>
      <c r="F1795" s="6">
        <v>4794853</v>
      </c>
      <c r="G1795" s="6">
        <v>4795132</v>
      </c>
      <c r="H1795" s="6">
        <v>1190</v>
      </c>
      <c r="I1795" s="6" t="s">
        <v>4511</v>
      </c>
      <c r="J1795" s="6" t="s">
        <v>4475</v>
      </c>
      <c r="K1795" s="6" t="s">
        <v>4336</v>
      </c>
      <c r="L1795" s="6" t="s">
        <v>1319</v>
      </c>
      <c r="M1795" s="6">
        <f t="shared" si="27"/>
        <v>1</v>
      </c>
      <c r="N1795" s="6" t="s">
        <v>4494</v>
      </c>
      <c r="O1795" s="6" t="s">
        <v>4468</v>
      </c>
    </row>
    <row r="1796" spans="1:22">
      <c r="A1796" s="1">
        <v>1612</v>
      </c>
      <c r="B1796" s="29">
        <v>0</v>
      </c>
      <c r="C1796" s="7">
        <v>4089.3890803223999</v>
      </c>
      <c r="D1796" s="6" t="s">
        <v>4458</v>
      </c>
      <c r="E1796" s="6">
        <v>4795545</v>
      </c>
      <c r="F1796" s="6">
        <v>4795414</v>
      </c>
      <c r="G1796" s="6">
        <v>4795682</v>
      </c>
      <c r="H1796" s="6">
        <v>20114</v>
      </c>
      <c r="I1796" s="6" t="s">
        <v>4335</v>
      </c>
      <c r="J1796" s="6" t="s">
        <v>4471</v>
      </c>
      <c r="K1796" s="6" t="s">
        <v>4336</v>
      </c>
      <c r="L1796" s="6" t="s">
        <v>1320</v>
      </c>
      <c r="M1796" s="6">
        <f t="shared" si="27"/>
        <v>3</v>
      </c>
      <c r="N1796" s="6" t="s">
        <v>4467</v>
      </c>
      <c r="O1796" s="6" t="s">
        <v>4468</v>
      </c>
      <c r="P1796" s="8" t="s">
        <v>58</v>
      </c>
      <c r="Q1796" s="9">
        <v>4795535</v>
      </c>
      <c r="R1796" s="10" t="s">
        <v>3435</v>
      </c>
      <c r="S1796" s="9" t="s">
        <v>1321</v>
      </c>
      <c r="T1796" s="11" t="s">
        <v>1535</v>
      </c>
      <c r="U1796" s="11" t="s">
        <v>1536</v>
      </c>
      <c r="V1796" s="6" t="s">
        <v>2938</v>
      </c>
    </row>
    <row r="1797" spans="1:22">
      <c r="A1797" s="1">
        <v>1612</v>
      </c>
      <c r="B1797" s="29">
        <v>0</v>
      </c>
      <c r="C1797" s="7">
        <v>4089.3890803223999</v>
      </c>
      <c r="D1797" s="6" t="s">
        <v>4458</v>
      </c>
      <c r="E1797" s="6">
        <v>4795545</v>
      </c>
      <c r="F1797" s="6">
        <v>4795414</v>
      </c>
      <c r="G1797" s="6">
        <v>4795682</v>
      </c>
      <c r="H1797" s="6">
        <v>20114</v>
      </c>
      <c r="I1797" s="6" t="s">
        <v>4335</v>
      </c>
      <c r="J1797" s="6" t="s">
        <v>4471</v>
      </c>
      <c r="K1797" s="6" t="s">
        <v>4336</v>
      </c>
      <c r="L1797" s="6" t="s">
        <v>1320</v>
      </c>
      <c r="M1797" s="6">
        <f t="shared" ref="M1797:M1860" si="28">COUNTIF($L$5:$L$2710,L1797)</f>
        <v>3</v>
      </c>
      <c r="N1797" s="6" t="s">
        <v>4467</v>
      </c>
      <c r="O1797" s="6" t="s">
        <v>4468</v>
      </c>
      <c r="P1797" s="8" t="s">
        <v>58</v>
      </c>
      <c r="Q1797" s="9">
        <v>4795535</v>
      </c>
      <c r="R1797" s="10" t="s">
        <v>1537</v>
      </c>
      <c r="S1797" s="9" t="s">
        <v>1321</v>
      </c>
      <c r="T1797" s="11" t="s">
        <v>1538</v>
      </c>
      <c r="U1797" s="11" t="s">
        <v>1539</v>
      </c>
      <c r="V1797" s="6" t="s">
        <v>1943</v>
      </c>
    </row>
    <row r="1798" spans="1:22">
      <c r="A1798" s="1">
        <v>1613</v>
      </c>
      <c r="B1798" s="29">
        <v>5.3147164697985303E-74</v>
      </c>
      <c r="C1798" s="7">
        <v>73.274519899322499</v>
      </c>
      <c r="D1798" s="6" t="s">
        <v>4458</v>
      </c>
      <c r="E1798" s="6">
        <v>4800894</v>
      </c>
      <c r="F1798" s="6">
        <v>4800780</v>
      </c>
      <c r="G1798" s="6">
        <v>4801002</v>
      </c>
      <c r="H1798" s="6">
        <v>943</v>
      </c>
      <c r="I1798" s="6" t="s">
        <v>4480</v>
      </c>
      <c r="J1798" s="6" t="s">
        <v>4471</v>
      </c>
      <c r="K1798" s="6" t="s">
        <v>4475</v>
      </c>
      <c r="L1798" s="6" t="s">
        <v>1540</v>
      </c>
      <c r="M1798" s="6">
        <f t="shared" si="28"/>
        <v>1</v>
      </c>
      <c r="N1798" s="6" t="s">
        <v>4282</v>
      </c>
      <c r="O1798" s="6" t="s">
        <v>4352</v>
      </c>
    </row>
    <row r="1799" spans="1:22">
      <c r="A1799" s="1">
        <v>1614</v>
      </c>
      <c r="B1799" s="29">
        <v>8.3856376517476006E-114</v>
      </c>
      <c r="C1799" s="7">
        <v>113.076463907643</v>
      </c>
      <c r="D1799" s="6" t="s">
        <v>4458</v>
      </c>
      <c r="E1799" s="6">
        <v>4803464</v>
      </c>
      <c r="F1799" s="6">
        <v>4803336</v>
      </c>
      <c r="G1799" s="6">
        <v>4803583</v>
      </c>
      <c r="H1799" s="6">
        <v>1889</v>
      </c>
      <c r="I1799" s="6" t="s">
        <v>4335</v>
      </c>
      <c r="J1799" s="6" t="s">
        <v>4336</v>
      </c>
      <c r="K1799" s="6" t="s">
        <v>4336</v>
      </c>
      <c r="L1799" s="6" t="s">
        <v>1379</v>
      </c>
      <c r="M1799" s="6">
        <f t="shared" si="28"/>
        <v>1</v>
      </c>
      <c r="N1799" s="6" t="s">
        <v>4467</v>
      </c>
      <c r="O1799" s="6" t="s">
        <v>4468</v>
      </c>
    </row>
    <row r="1800" spans="1:22">
      <c r="A1800" s="1">
        <v>1614</v>
      </c>
      <c r="B1800" s="29">
        <v>8.3856376517476006E-114</v>
      </c>
      <c r="C1800" s="7">
        <v>113.076463907643</v>
      </c>
      <c r="D1800" s="6" t="s">
        <v>4458</v>
      </c>
      <c r="E1800" s="6">
        <v>4803464</v>
      </c>
      <c r="F1800" s="6">
        <v>4803336</v>
      </c>
      <c r="G1800" s="6">
        <v>4803583</v>
      </c>
      <c r="H1800" s="6">
        <v>1889</v>
      </c>
      <c r="I1800" s="6" t="s">
        <v>4335</v>
      </c>
      <c r="J1800" s="6" t="s">
        <v>4475</v>
      </c>
      <c r="K1800" s="6" t="s">
        <v>4336</v>
      </c>
      <c r="L1800" s="6" t="s">
        <v>1380</v>
      </c>
      <c r="M1800" s="6">
        <f t="shared" si="28"/>
        <v>1</v>
      </c>
      <c r="N1800" s="6" t="s">
        <v>4494</v>
      </c>
      <c r="O1800" s="6" t="s">
        <v>4468</v>
      </c>
    </row>
    <row r="1801" spans="1:22">
      <c r="A1801" s="1">
        <v>1615</v>
      </c>
      <c r="B1801" s="29">
        <v>5.0892345871725699E-204</v>
      </c>
      <c r="C1801" s="7">
        <v>203.29334752995501</v>
      </c>
      <c r="D1801" s="6" t="s">
        <v>4458</v>
      </c>
      <c r="E1801" s="6">
        <v>4806948</v>
      </c>
      <c r="F1801" s="6">
        <v>4806821</v>
      </c>
      <c r="G1801" s="6">
        <v>4807075</v>
      </c>
      <c r="H1801" s="6">
        <v>1953</v>
      </c>
      <c r="I1801" s="6" t="s">
        <v>4258</v>
      </c>
      <c r="J1801" s="6" t="s">
        <v>4336</v>
      </c>
      <c r="K1801" s="6" t="s">
        <v>4336</v>
      </c>
      <c r="L1801" s="6" t="s">
        <v>1227</v>
      </c>
      <c r="M1801" s="6">
        <f t="shared" si="28"/>
        <v>2</v>
      </c>
      <c r="N1801" s="6" t="s">
        <v>1228</v>
      </c>
      <c r="O1801" s="6" t="s">
        <v>4509</v>
      </c>
      <c r="Q1801" s="9">
        <v>4806938</v>
      </c>
      <c r="T1801" s="11" t="s">
        <v>1229</v>
      </c>
    </row>
    <row r="1802" spans="1:22">
      <c r="A1802" s="1">
        <v>1616</v>
      </c>
      <c r="B1802" s="29">
        <v>4.1045108037814104E-124</v>
      </c>
      <c r="C1802" s="7">
        <v>123.386738596858</v>
      </c>
      <c r="D1802" s="6" t="s">
        <v>4458</v>
      </c>
      <c r="E1802" s="6">
        <v>4810167</v>
      </c>
      <c r="F1802" s="6">
        <v>4810035</v>
      </c>
      <c r="G1802" s="6">
        <v>4810308</v>
      </c>
      <c r="H1802" s="6">
        <v>1747</v>
      </c>
      <c r="I1802" s="6" t="s">
        <v>4335</v>
      </c>
      <c r="J1802" s="6" t="s">
        <v>4336</v>
      </c>
      <c r="K1802" s="6" t="s">
        <v>4336</v>
      </c>
      <c r="L1802" s="6" t="s">
        <v>1230</v>
      </c>
      <c r="M1802" s="6">
        <f t="shared" si="28"/>
        <v>2</v>
      </c>
      <c r="N1802" s="6" t="s">
        <v>1228</v>
      </c>
      <c r="O1802" s="6" t="s">
        <v>4509</v>
      </c>
    </row>
    <row r="1803" spans="1:22">
      <c r="A1803" s="1">
        <v>1616</v>
      </c>
      <c r="B1803" s="29">
        <v>4.1045108037814104E-124</v>
      </c>
      <c r="C1803" s="7">
        <v>123.386738596858</v>
      </c>
      <c r="D1803" s="6" t="s">
        <v>4458</v>
      </c>
      <c r="E1803" s="6">
        <v>4810167</v>
      </c>
      <c r="F1803" s="6">
        <v>4810035</v>
      </c>
      <c r="G1803" s="6">
        <v>4810308</v>
      </c>
      <c r="H1803" s="6">
        <v>1747</v>
      </c>
      <c r="I1803" s="6" t="s">
        <v>1231</v>
      </c>
      <c r="J1803" s="6" t="s">
        <v>4475</v>
      </c>
      <c r="K1803" s="6" t="s">
        <v>4336</v>
      </c>
      <c r="L1803" s="6" t="s">
        <v>1232</v>
      </c>
      <c r="M1803" s="6">
        <f t="shared" si="28"/>
        <v>1</v>
      </c>
      <c r="N1803" s="6" t="s">
        <v>1233</v>
      </c>
      <c r="O1803" s="6" t="s">
        <v>4468</v>
      </c>
    </row>
    <row r="1804" spans="1:22">
      <c r="A1804" s="1">
        <v>1617</v>
      </c>
      <c r="B1804" s="29">
        <v>4.6910132209706502E-188</v>
      </c>
      <c r="C1804" s="7">
        <v>187.32873334305199</v>
      </c>
      <c r="D1804" s="6" t="s">
        <v>4458</v>
      </c>
      <c r="E1804" s="6">
        <v>4811289</v>
      </c>
      <c r="F1804" s="6">
        <v>4811151</v>
      </c>
      <c r="G1804" s="6">
        <v>4811420</v>
      </c>
      <c r="H1804" s="6">
        <v>2182</v>
      </c>
      <c r="I1804" s="6" t="s">
        <v>4335</v>
      </c>
      <c r="J1804" s="6" t="s">
        <v>4336</v>
      </c>
      <c r="K1804" s="6" t="s">
        <v>4336</v>
      </c>
      <c r="L1804" s="6" t="s">
        <v>1234</v>
      </c>
      <c r="M1804" s="6">
        <f t="shared" si="28"/>
        <v>1</v>
      </c>
      <c r="N1804" s="6" t="s">
        <v>1235</v>
      </c>
      <c r="O1804" s="6" t="s">
        <v>4468</v>
      </c>
      <c r="Q1804" s="9">
        <v>4811309</v>
      </c>
      <c r="T1804" s="11" t="s">
        <v>1236</v>
      </c>
    </row>
    <row r="1805" spans="1:22">
      <c r="A1805" s="1">
        <v>1618</v>
      </c>
      <c r="B1805" s="29">
        <v>7.7821335348898904E-151</v>
      </c>
      <c r="C1805" s="7">
        <v>150.108901321339</v>
      </c>
      <c r="D1805" s="6" t="s">
        <v>4458</v>
      </c>
      <c r="E1805" s="6">
        <v>4815889</v>
      </c>
      <c r="F1805" s="6">
        <v>4815751</v>
      </c>
      <c r="G1805" s="6">
        <v>4816032</v>
      </c>
      <c r="H1805" s="6">
        <v>2089</v>
      </c>
      <c r="I1805" s="6" t="s">
        <v>1811</v>
      </c>
      <c r="J1805" s="6" t="s">
        <v>4336</v>
      </c>
      <c r="K1805" s="6" t="s">
        <v>4336</v>
      </c>
      <c r="L1805" s="6" t="s">
        <v>1078</v>
      </c>
      <c r="M1805" s="6">
        <f t="shared" si="28"/>
        <v>1</v>
      </c>
      <c r="N1805" s="6" t="s">
        <v>4033</v>
      </c>
      <c r="O1805" s="6" t="s">
        <v>4352</v>
      </c>
    </row>
    <row r="1806" spans="1:22">
      <c r="A1806" s="1">
        <v>1619</v>
      </c>
      <c r="B1806" s="29">
        <v>1.61220535637055E-158</v>
      </c>
      <c r="C1806" s="7">
        <v>157.79257964028599</v>
      </c>
      <c r="D1806" s="6" t="s">
        <v>4458</v>
      </c>
      <c r="E1806" s="6">
        <v>4825514</v>
      </c>
      <c r="F1806" s="6">
        <v>4825396</v>
      </c>
      <c r="G1806" s="6">
        <v>4825622</v>
      </c>
      <c r="H1806" s="6">
        <v>2039</v>
      </c>
      <c r="I1806" s="6" t="s">
        <v>4335</v>
      </c>
      <c r="J1806" s="6" t="s">
        <v>4475</v>
      </c>
      <c r="K1806" s="6" t="s">
        <v>4336</v>
      </c>
      <c r="L1806" s="6" t="s">
        <v>1079</v>
      </c>
      <c r="M1806" s="6">
        <f t="shared" si="28"/>
        <v>1</v>
      </c>
      <c r="N1806" s="6" t="s">
        <v>4494</v>
      </c>
      <c r="O1806" s="6" t="s">
        <v>4468</v>
      </c>
      <c r="P1806" s="8" t="s">
        <v>126</v>
      </c>
      <c r="Q1806" s="9">
        <v>4825522</v>
      </c>
      <c r="T1806" s="11" t="s">
        <v>1238</v>
      </c>
    </row>
    <row r="1807" spans="1:22">
      <c r="A1807" s="1">
        <v>1620</v>
      </c>
      <c r="B1807" s="29">
        <v>2.42155297607898E-11</v>
      </c>
      <c r="C1807" s="7">
        <v>10.6159060254954</v>
      </c>
      <c r="D1807" s="6" t="s">
        <v>4458</v>
      </c>
      <c r="E1807" s="6">
        <v>4831519</v>
      </c>
      <c r="F1807" s="6">
        <v>4831458</v>
      </c>
      <c r="G1807" s="6">
        <v>4831591</v>
      </c>
      <c r="H1807" s="6">
        <v>885</v>
      </c>
      <c r="I1807" s="6" t="s">
        <v>4480</v>
      </c>
      <c r="J1807" s="6" t="s">
        <v>4336</v>
      </c>
      <c r="K1807" s="6" t="s">
        <v>4475</v>
      </c>
      <c r="L1807" s="6" t="s">
        <v>1239</v>
      </c>
      <c r="M1807" s="6">
        <f t="shared" si="28"/>
        <v>1</v>
      </c>
      <c r="N1807" s="6" t="s">
        <v>1240</v>
      </c>
      <c r="O1807" s="6" t="s">
        <v>4509</v>
      </c>
    </row>
    <row r="1808" spans="1:22">
      <c r="A1808" s="1">
        <v>1621</v>
      </c>
      <c r="B1808" s="29">
        <v>1.09645257258832E-18</v>
      </c>
      <c r="C1808" s="7">
        <v>17.960010149128902</v>
      </c>
      <c r="D1808" s="6" t="s">
        <v>4458</v>
      </c>
      <c r="E1808" s="6">
        <v>4833626</v>
      </c>
      <c r="F1808" s="6">
        <v>4833501</v>
      </c>
      <c r="G1808" s="6">
        <v>4833766</v>
      </c>
      <c r="H1808" s="6">
        <v>1193</v>
      </c>
      <c r="I1808" s="6" t="s">
        <v>4335</v>
      </c>
      <c r="J1808" s="6" t="s">
        <v>4336</v>
      </c>
      <c r="K1808" s="6" t="s">
        <v>4336</v>
      </c>
      <c r="L1808" s="6" t="s">
        <v>1241</v>
      </c>
      <c r="M1808" s="6">
        <f t="shared" si="28"/>
        <v>1</v>
      </c>
      <c r="N1808" s="6" t="s">
        <v>1242</v>
      </c>
      <c r="O1808" s="6" t="s">
        <v>4235</v>
      </c>
    </row>
    <row r="1809" spans="1:15">
      <c r="A1809" s="1">
        <v>1622</v>
      </c>
      <c r="B1809" s="29">
        <v>3.7595211342760801E-26</v>
      </c>
      <c r="C1809" s="7">
        <v>25.4248674694303</v>
      </c>
      <c r="D1809" s="6" t="s">
        <v>4458</v>
      </c>
      <c r="E1809" s="6">
        <v>4834298</v>
      </c>
      <c r="F1809" s="6">
        <v>4834165</v>
      </c>
      <c r="G1809" s="6">
        <v>4834430</v>
      </c>
      <c r="H1809" s="6">
        <v>1373</v>
      </c>
      <c r="I1809" s="6" t="s">
        <v>4335</v>
      </c>
      <c r="J1809" s="6" t="s">
        <v>4475</v>
      </c>
      <c r="K1809" s="6" t="s">
        <v>4336</v>
      </c>
      <c r="L1809" s="6" t="s">
        <v>1243</v>
      </c>
      <c r="M1809" s="6">
        <f t="shared" si="28"/>
        <v>1</v>
      </c>
      <c r="N1809" s="6" t="s">
        <v>4494</v>
      </c>
      <c r="O1809" s="6" t="s">
        <v>4468</v>
      </c>
    </row>
    <row r="1810" spans="1:15">
      <c r="A1810" s="1">
        <v>1622</v>
      </c>
      <c r="B1810" s="29">
        <v>3.7595211342760801E-26</v>
      </c>
      <c r="C1810" s="7">
        <v>25.4248674694303</v>
      </c>
      <c r="D1810" s="6" t="s">
        <v>4458</v>
      </c>
      <c r="E1810" s="6">
        <v>4834298</v>
      </c>
      <c r="F1810" s="6">
        <v>4834165</v>
      </c>
      <c r="G1810" s="6">
        <v>4834430</v>
      </c>
      <c r="H1810" s="6">
        <v>1373</v>
      </c>
      <c r="I1810" s="6" t="s">
        <v>4335</v>
      </c>
      <c r="J1810" s="6" t="s">
        <v>4471</v>
      </c>
      <c r="K1810" s="6" t="s">
        <v>4336</v>
      </c>
      <c r="L1810" s="6" t="s">
        <v>1244</v>
      </c>
      <c r="M1810" s="6">
        <f t="shared" si="28"/>
        <v>1</v>
      </c>
      <c r="N1810" s="6" t="s">
        <v>4467</v>
      </c>
      <c r="O1810" s="6" t="s">
        <v>4468</v>
      </c>
    </row>
    <row r="1811" spans="1:15">
      <c r="A1811" s="1">
        <v>1623</v>
      </c>
      <c r="B1811" s="29">
        <v>3.2339220448156802E-19</v>
      </c>
      <c r="C1811" s="7">
        <v>18.490270453172499</v>
      </c>
      <c r="D1811" s="6" t="s">
        <v>4458</v>
      </c>
      <c r="E1811" s="6">
        <v>4839675</v>
      </c>
      <c r="F1811" s="6">
        <v>4839584</v>
      </c>
      <c r="G1811" s="6">
        <v>4839767</v>
      </c>
      <c r="H1811" s="6">
        <v>928</v>
      </c>
      <c r="I1811" s="6" t="s">
        <v>4480</v>
      </c>
      <c r="J1811" s="6" t="s">
        <v>4475</v>
      </c>
      <c r="K1811" s="6" t="s">
        <v>4336</v>
      </c>
      <c r="L1811" s="6" t="s">
        <v>1245</v>
      </c>
      <c r="M1811" s="6">
        <f t="shared" si="28"/>
        <v>1</v>
      </c>
      <c r="N1811" s="6" t="s">
        <v>1399</v>
      </c>
      <c r="O1811" s="6" t="s">
        <v>1558</v>
      </c>
    </row>
    <row r="1812" spans="1:15">
      <c r="A1812" s="1">
        <v>1624</v>
      </c>
      <c r="B1812" s="29">
        <v>1.0067403905520701E-123</v>
      </c>
      <c r="C1812" s="7">
        <v>122.997082507089</v>
      </c>
      <c r="D1812" s="6" t="s">
        <v>4458</v>
      </c>
      <c r="E1812" s="6">
        <v>4841934</v>
      </c>
      <c r="F1812" s="6">
        <v>4841813</v>
      </c>
      <c r="G1812" s="6">
        <v>4842063</v>
      </c>
      <c r="H1812" s="6">
        <v>1653</v>
      </c>
      <c r="I1812" s="6" t="s">
        <v>4335</v>
      </c>
      <c r="J1812" s="6" t="s">
        <v>4475</v>
      </c>
      <c r="K1812" s="6" t="s">
        <v>4336</v>
      </c>
      <c r="L1812" s="6" t="s">
        <v>1559</v>
      </c>
      <c r="M1812" s="6">
        <f t="shared" si="28"/>
        <v>1</v>
      </c>
      <c r="N1812" s="6" t="s">
        <v>1560</v>
      </c>
      <c r="O1812" s="6" t="s">
        <v>1561</v>
      </c>
    </row>
    <row r="1813" spans="1:15">
      <c r="A1813" s="1">
        <v>1625</v>
      </c>
      <c r="B1813" s="29">
        <v>1.4077179761434199E-151</v>
      </c>
      <c r="C1813" s="7">
        <v>150.85148434354099</v>
      </c>
      <c r="D1813" s="6" t="s">
        <v>4458</v>
      </c>
      <c r="E1813" s="6">
        <v>4842362</v>
      </c>
      <c r="F1813" s="6">
        <v>4842237</v>
      </c>
      <c r="G1813" s="6">
        <v>4842490</v>
      </c>
      <c r="H1813" s="6">
        <v>1852</v>
      </c>
      <c r="I1813" s="6" t="s">
        <v>2681</v>
      </c>
      <c r="J1813" s="6" t="s">
        <v>4475</v>
      </c>
      <c r="K1813" s="6" t="s">
        <v>4475</v>
      </c>
      <c r="L1813" s="6" t="s">
        <v>1562</v>
      </c>
      <c r="M1813" s="6">
        <f t="shared" si="28"/>
        <v>1</v>
      </c>
      <c r="N1813" s="6" t="s">
        <v>1563</v>
      </c>
      <c r="O1813" s="6" t="s">
        <v>4000</v>
      </c>
    </row>
    <row r="1814" spans="1:15">
      <c r="A1814" s="1">
        <v>1626</v>
      </c>
      <c r="B1814" s="29">
        <v>4.0837861968273497E-108</v>
      </c>
      <c r="C1814" s="7">
        <v>107.38893700311</v>
      </c>
      <c r="D1814" s="6" t="s">
        <v>4458</v>
      </c>
      <c r="E1814" s="6">
        <v>4844217</v>
      </c>
      <c r="F1814" s="6">
        <v>4844117</v>
      </c>
      <c r="G1814" s="6">
        <v>4844319</v>
      </c>
      <c r="H1814" s="6">
        <v>1603</v>
      </c>
      <c r="I1814" s="6" t="s">
        <v>4335</v>
      </c>
      <c r="J1814" s="6" t="s">
        <v>4267</v>
      </c>
      <c r="K1814" s="6" t="s">
        <v>4336</v>
      </c>
      <c r="L1814" s="6" t="s">
        <v>1564</v>
      </c>
      <c r="M1814" s="6">
        <f t="shared" si="28"/>
        <v>1</v>
      </c>
      <c r="N1814" s="6" t="s">
        <v>1565</v>
      </c>
      <c r="O1814" s="6" t="s">
        <v>1566</v>
      </c>
    </row>
    <row r="1815" spans="1:15">
      <c r="A1815" s="1">
        <v>1627</v>
      </c>
      <c r="B1815" s="29">
        <v>5.3994642214721301E-19</v>
      </c>
      <c r="C1815" s="7">
        <v>18.267649332251501</v>
      </c>
      <c r="D1815" s="6" t="s">
        <v>4458</v>
      </c>
      <c r="E1815" s="6">
        <v>4849108</v>
      </c>
      <c r="F1815" s="6">
        <v>4848961</v>
      </c>
      <c r="G1815" s="6">
        <v>4849237</v>
      </c>
      <c r="H1815" s="6">
        <v>1119</v>
      </c>
      <c r="I1815" s="6" t="s">
        <v>2681</v>
      </c>
      <c r="J1815" s="6" t="s">
        <v>4336</v>
      </c>
      <c r="K1815" s="6" t="s">
        <v>4336</v>
      </c>
      <c r="L1815" s="6" t="s">
        <v>1571</v>
      </c>
      <c r="M1815" s="6">
        <f t="shared" si="28"/>
        <v>2</v>
      </c>
      <c r="N1815" s="6" t="s">
        <v>1572</v>
      </c>
      <c r="O1815" s="6" t="s">
        <v>1413</v>
      </c>
    </row>
    <row r="1816" spans="1:15">
      <c r="A1816" s="1">
        <v>1628</v>
      </c>
      <c r="B1816" s="29">
        <v>1.49355256195832E-33</v>
      </c>
      <c r="C1816" s="7">
        <v>32.825779488850401</v>
      </c>
      <c r="D1816" s="6" t="s">
        <v>4458</v>
      </c>
      <c r="E1816" s="6">
        <v>4849925</v>
      </c>
      <c r="F1816" s="6">
        <v>4849830</v>
      </c>
      <c r="G1816" s="6">
        <v>4850011</v>
      </c>
      <c r="H1816" s="6">
        <v>846</v>
      </c>
      <c r="I1816" s="6" t="s">
        <v>4480</v>
      </c>
      <c r="J1816" s="6" t="s">
        <v>4336</v>
      </c>
      <c r="K1816" s="6" t="s">
        <v>4336</v>
      </c>
      <c r="L1816" s="6" t="s">
        <v>1571</v>
      </c>
      <c r="M1816" s="6">
        <f t="shared" si="28"/>
        <v>2</v>
      </c>
      <c r="N1816" s="6" t="s">
        <v>1572</v>
      </c>
      <c r="O1816" s="6" t="s">
        <v>3094</v>
      </c>
    </row>
    <row r="1817" spans="1:15">
      <c r="A1817" s="1">
        <v>1629</v>
      </c>
      <c r="B1817" s="29">
        <v>1.2003043798135901E-100</v>
      </c>
      <c r="C1817" s="7">
        <v>99.920708609192999</v>
      </c>
      <c r="D1817" s="6" t="s">
        <v>4458</v>
      </c>
      <c r="E1817" s="6">
        <v>4857868</v>
      </c>
      <c r="F1817" s="6">
        <v>4857755</v>
      </c>
      <c r="G1817" s="6">
        <v>4857996</v>
      </c>
      <c r="H1817" s="6">
        <v>1648</v>
      </c>
      <c r="I1817" s="6" t="s">
        <v>4480</v>
      </c>
      <c r="J1817" s="6" t="s">
        <v>4336</v>
      </c>
      <c r="K1817" s="6" t="s">
        <v>4336</v>
      </c>
      <c r="L1817" s="6" t="s">
        <v>1414</v>
      </c>
      <c r="M1817" s="6">
        <f t="shared" si="28"/>
        <v>1</v>
      </c>
      <c r="N1817" s="6" t="s">
        <v>4238</v>
      </c>
      <c r="O1817" s="6" t="s">
        <v>4327</v>
      </c>
    </row>
    <row r="1818" spans="1:15">
      <c r="A1818" s="1">
        <v>1630</v>
      </c>
      <c r="B1818" s="29">
        <v>4.8674892216524502E-11</v>
      </c>
      <c r="C1818" s="7">
        <v>10.312695001488899</v>
      </c>
      <c r="D1818" s="6" t="s">
        <v>4458</v>
      </c>
      <c r="E1818" s="6">
        <v>4860494</v>
      </c>
      <c r="F1818" s="6">
        <v>4860397</v>
      </c>
      <c r="G1818" s="6">
        <v>4860559</v>
      </c>
      <c r="H1818" s="6">
        <v>878</v>
      </c>
      <c r="I1818" s="6" t="s">
        <v>4258</v>
      </c>
      <c r="J1818" s="6" t="s">
        <v>4475</v>
      </c>
      <c r="K1818" s="6" t="s">
        <v>4336</v>
      </c>
      <c r="L1818" s="6" t="s">
        <v>1415</v>
      </c>
      <c r="M1818" s="6">
        <f t="shared" si="28"/>
        <v>3</v>
      </c>
      <c r="N1818" s="6" t="s">
        <v>4467</v>
      </c>
      <c r="O1818" s="6" t="s">
        <v>4468</v>
      </c>
    </row>
    <row r="1819" spans="1:15">
      <c r="A1819" s="1">
        <v>1631</v>
      </c>
      <c r="B1819" s="29">
        <v>3.67469704023353E-46</v>
      </c>
      <c r="C1819" s="7">
        <v>45.434778460437897</v>
      </c>
      <c r="D1819" s="6" t="s">
        <v>4458</v>
      </c>
      <c r="E1819" s="6">
        <v>4862332</v>
      </c>
      <c r="F1819" s="6">
        <v>4862265</v>
      </c>
      <c r="G1819" s="6">
        <v>4862413</v>
      </c>
      <c r="H1819" s="6">
        <v>1252</v>
      </c>
      <c r="I1819" s="6" t="s">
        <v>4480</v>
      </c>
      <c r="J1819" s="6" t="s">
        <v>4475</v>
      </c>
      <c r="K1819" s="6" t="s">
        <v>4336</v>
      </c>
      <c r="L1819" s="6" t="s">
        <v>1415</v>
      </c>
      <c r="M1819" s="6">
        <f t="shared" si="28"/>
        <v>3</v>
      </c>
      <c r="N1819" s="6" t="s">
        <v>4467</v>
      </c>
      <c r="O1819" s="6" t="s">
        <v>4468</v>
      </c>
    </row>
    <row r="1820" spans="1:15">
      <c r="A1820" s="1">
        <v>1632</v>
      </c>
      <c r="B1820" s="29">
        <v>1.8434146750329999E-30</v>
      </c>
      <c r="C1820" s="7">
        <v>29.7343769595062</v>
      </c>
      <c r="D1820" s="6" t="s">
        <v>4458</v>
      </c>
      <c r="E1820" s="6">
        <v>4862888</v>
      </c>
      <c r="F1820" s="6">
        <v>4862793</v>
      </c>
      <c r="G1820" s="6">
        <v>4862982</v>
      </c>
      <c r="H1820" s="6">
        <v>918</v>
      </c>
      <c r="I1820" s="6" t="s">
        <v>4480</v>
      </c>
      <c r="J1820" s="6" t="s">
        <v>4475</v>
      </c>
      <c r="K1820" s="6" t="s">
        <v>4336</v>
      </c>
      <c r="L1820" s="6" t="s">
        <v>1415</v>
      </c>
      <c r="M1820" s="6">
        <f t="shared" si="28"/>
        <v>3</v>
      </c>
      <c r="N1820" s="6" t="s">
        <v>4467</v>
      </c>
      <c r="O1820" s="6" t="s">
        <v>4468</v>
      </c>
    </row>
    <row r="1821" spans="1:15">
      <c r="A1821" s="1">
        <v>1633</v>
      </c>
      <c r="B1821" s="29">
        <v>7.4460679217586704E-5</v>
      </c>
      <c r="C1821" s="7">
        <v>4.1280730065395401</v>
      </c>
      <c r="D1821" s="6" t="s">
        <v>4458</v>
      </c>
      <c r="E1821" s="6">
        <v>4866029</v>
      </c>
      <c r="F1821" s="6">
        <v>4865987</v>
      </c>
      <c r="G1821" s="6">
        <v>4866053</v>
      </c>
      <c r="H1821" s="6">
        <v>980</v>
      </c>
      <c r="I1821" s="6" t="s">
        <v>4480</v>
      </c>
      <c r="J1821" s="6" t="s">
        <v>4336</v>
      </c>
      <c r="K1821" s="6" t="s">
        <v>4336</v>
      </c>
      <c r="L1821" s="6" t="s">
        <v>1416</v>
      </c>
      <c r="M1821" s="6">
        <f t="shared" si="28"/>
        <v>2</v>
      </c>
      <c r="N1821" s="6" t="s">
        <v>4467</v>
      </c>
      <c r="O1821" s="6" t="s">
        <v>4468</v>
      </c>
    </row>
    <row r="1822" spans="1:15">
      <c r="A1822" s="1">
        <v>1634</v>
      </c>
      <c r="B1822" s="29">
        <v>1.17913993456496E-84</v>
      </c>
      <c r="C1822" s="7">
        <v>83.928434651899707</v>
      </c>
      <c r="D1822" s="6" t="s">
        <v>4458</v>
      </c>
      <c r="E1822" s="6">
        <v>4866262</v>
      </c>
      <c r="F1822" s="6">
        <v>4866173</v>
      </c>
      <c r="G1822" s="6">
        <v>4866362</v>
      </c>
      <c r="H1822" s="6">
        <v>1626</v>
      </c>
      <c r="I1822" s="6" t="s">
        <v>4335</v>
      </c>
      <c r="J1822" s="6" t="s">
        <v>4336</v>
      </c>
      <c r="K1822" s="6" t="s">
        <v>4336</v>
      </c>
      <c r="L1822" s="6" t="s">
        <v>1417</v>
      </c>
      <c r="M1822" s="6">
        <f t="shared" si="28"/>
        <v>2</v>
      </c>
      <c r="N1822" s="6" t="s">
        <v>4467</v>
      </c>
      <c r="O1822" s="6" t="s">
        <v>4468</v>
      </c>
    </row>
    <row r="1823" spans="1:15">
      <c r="A1823" s="1">
        <v>1634</v>
      </c>
      <c r="B1823" s="29">
        <v>1.17913993456496E-84</v>
      </c>
      <c r="C1823" s="7">
        <v>83.928434651899707</v>
      </c>
      <c r="D1823" s="6" t="s">
        <v>4458</v>
      </c>
      <c r="E1823" s="6">
        <v>4866262</v>
      </c>
      <c r="F1823" s="6">
        <v>4866173</v>
      </c>
      <c r="G1823" s="6">
        <v>4866362</v>
      </c>
      <c r="H1823" s="6">
        <v>1626</v>
      </c>
      <c r="I1823" s="6" t="s">
        <v>4258</v>
      </c>
      <c r="J1823" s="6" t="s">
        <v>4336</v>
      </c>
      <c r="K1823" s="6" t="s">
        <v>4336</v>
      </c>
      <c r="L1823" s="6" t="s">
        <v>1418</v>
      </c>
      <c r="M1823" s="6">
        <f t="shared" si="28"/>
        <v>1</v>
      </c>
      <c r="N1823" s="6" t="s">
        <v>4467</v>
      </c>
      <c r="O1823" s="6" t="s">
        <v>4468</v>
      </c>
    </row>
    <row r="1824" spans="1:15">
      <c r="A1824" s="1">
        <v>1635</v>
      </c>
      <c r="B1824" s="29">
        <v>7.0305504467243299E-52</v>
      </c>
      <c r="C1824" s="7">
        <v>51.153010671194103</v>
      </c>
      <c r="D1824" s="6" t="s">
        <v>4458</v>
      </c>
      <c r="E1824" s="6">
        <v>4867863</v>
      </c>
      <c r="F1824" s="6">
        <v>4867759</v>
      </c>
      <c r="G1824" s="6">
        <v>4867958</v>
      </c>
      <c r="H1824" s="6">
        <v>1330</v>
      </c>
      <c r="I1824" s="6" t="s">
        <v>4480</v>
      </c>
      <c r="J1824" s="6" t="s">
        <v>4471</v>
      </c>
      <c r="K1824" s="6" t="s">
        <v>4336</v>
      </c>
      <c r="L1824" s="6" t="s">
        <v>1419</v>
      </c>
      <c r="M1824" s="6">
        <f t="shared" si="28"/>
        <v>1</v>
      </c>
      <c r="N1824" s="6" t="s">
        <v>4494</v>
      </c>
      <c r="O1824" s="6" t="s">
        <v>4468</v>
      </c>
    </row>
    <row r="1825" spans="1:21">
      <c r="A1825" s="1">
        <v>1636</v>
      </c>
      <c r="B1825" s="29">
        <v>0</v>
      </c>
      <c r="C1825" s="7">
        <v>391.02234325244501</v>
      </c>
      <c r="D1825" s="6" t="s">
        <v>4458</v>
      </c>
      <c r="E1825" s="6">
        <v>4870942</v>
      </c>
      <c r="F1825" s="6">
        <v>4870816</v>
      </c>
      <c r="G1825" s="6">
        <v>4871064</v>
      </c>
      <c r="H1825" s="6">
        <v>3205</v>
      </c>
      <c r="I1825" s="6" t="s">
        <v>4335</v>
      </c>
      <c r="J1825" s="6" t="s">
        <v>4475</v>
      </c>
      <c r="K1825" s="6" t="s">
        <v>4336</v>
      </c>
      <c r="L1825" s="6" t="s">
        <v>1420</v>
      </c>
      <c r="M1825" s="6">
        <f t="shared" si="28"/>
        <v>1</v>
      </c>
      <c r="N1825" s="6" t="s">
        <v>1421</v>
      </c>
      <c r="O1825" s="6" t="s">
        <v>4419</v>
      </c>
      <c r="Q1825" s="9">
        <v>4870924</v>
      </c>
      <c r="T1825" s="11" t="s">
        <v>1422</v>
      </c>
    </row>
    <row r="1826" spans="1:21">
      <c r="A1826" s="1">
        <v>1637</v>
      </c>
      <c r="B1826" s="29">
        <v>3.4721743440790498E-18</v>
      </c>
      <c r="C1826" s="7">
        <v>17.459398476246001</v>
      </c>
      <c r="D1826" s="6" t="s">
        <v>4458</v>
      </c>
      <c r="E1826" s="6">
        <v>4878610</v>
      </c>
      <c r="F1826" s="6">
        <v>4878542</v>
      </c>
      <c r="G1826" s="6">
        <v>4878692</v>
      </c>
      <c r="H1826" s="6">
        <v>696</v>
      </c>
      <c r="I1826" s="6" t="s">
        <v>4480</v>
      </c>
      <c r="J1826" s="6" t="s">
        <v>4475</v>
      </c>
      <c r="K1826" s="6" t="s">
        <v>4336</v>
      </c>
      <c r="L1826" s="6" t="s">
        <v>1423</v>
      </c>
      <c r="M1826" s="6">
        <f t="shared" si="28"/>
        <v>1</v>
      </c>
      <c r="N1826" s="6" t="s">
        <v>2182</v>
      </c>
      <c r="O1826" s="6" t="s">
        <v>4509</v>
      </c>
    </row>
    <row r="1827" spans="1:21">
      <c r="A1827" s="1">
        <v>1638</v>
      </c>
      <c r="B1827" s="29">
        <v>5.5882739412319302E-247</v>
      </c>
      <c r="C1827" s="7">
        <v>246.25272231260601</v>
      </c>
      <c r="D1827" s="6" t="s">
        <v>4458</v>
      </c>
      <c r="E1827" s="6">
        <v>4880672</v>
      </c>
      <c r="F1827" s="6">
        <v>4880535</v>
      </c>
      <c r="G1827" s="6">
        <v>4880808</v>
      </c>
      <c r="H1827" s="6">
        <v>2494</v>
      </c>
      <c r="I1827" s="6" t="s">
        <v>4389</v>
      </c>
      <c r="J1827" s="6" t="s">
        <v>4475</v>
      </c>
      <c r="K1827" s="6" t="s">
        <v>4336</v>
      </c>
      <c r="L1827" s="6" t="s">
        <v>1322</v>
      </c>
      <c r="M1827" s="6">
        <f t="shared" si="28"/>
        <v>1</v>
      </c>
      <c r="N1827" s="6" t="s">
        <v>1323</v>
      </c>
      <c r="O1827" s="6" t="s">
        <v>4509</v>
      </c>
      <c r="Q1827" s="9">
        <v>4880675</v>
      </c>
      <c r="T1827" s="11" t="s">
        <v>1324</v>
      </c>
    </row>
    <row r="1828" spans="1:21">
      <c r="A1828" s="1">
        <v>1639</v>
      </c>
      <c r="B1828" s="29">
        <v>6.4167665379953E-30</v>
      </c>
      <c r="C1828" s="7">
        <v>29.192683761410802</v>
      </c>
      <c r="D1828" s="6" t="s">
        <v>4458</v>
      </c>
      <c r="E1828" s="6">
        <v>4889172</v>
      </c>
      <c r="F1828" s="6">
        <v>4889070</v>
      </c>
      <c r="G1828" s="6">
        <v>4889284</v>
      </c>
      <c r="H1828" s="6">
        <v>1090</v>
      </c>
      <c r="I1828" s="6" t="s">
        <v>4258</v>
      </c>
      <c r="J1828" s="6" t="s">
        <v>4475</v>
      </c>
      <c r="K1828" s="6" t="s">
        <v>4475</v>
      </c>
      <c r="L1828" s="6" t="s">
        <v>1483</v>
      </c>
      <c r="M1828" s="6">
        <f t="shared" si="28"/>
        <v>1</v>
      </c>
      <c r="N1828" s="6" t="s">
        <v>1484</v>
      </c>
      <c r="O1828" s="6" t="s">
        <v>4427</v>
      </c>
    </row>
    <row r="1829" spans="1:21">
      <c r="A1829" s="1">
        <v>1639</v>
      </c>
      <c r="B1829" s="29">
        <v>6.4167665379953E-30</v>
      </c>
      <c r="C1829" s="7">
        <v>29.192683761410802</v>
      </c>
      <c r="D1829" s="6" t="s">
        <v>4458</v>
      </c>
      <c r="E1829" s="6">
        <v>4889172</v>
      </c>
      <c r="F1829" s="6">
        <v>4889070</v>
      </c>
      <c r="G1829" s="6">
        <v>4889284</v>
      </c>
      <c r="H1829" s="6">
        <v>1090</v>
      </c>
      <c r="I1829" s="6" t="s">
        <v>4335</v>
      </c>
      <c r="J1829" s="6" t="s">
        <v>4475</v>
      </c>
      <c r="K1829" s="6" t="s">
        <v>4336</v>
      </c>
      <c r="L1829" s="6" t="s">
        <v>1485</v>
      </c>
      <c r="M1829" s="6">
        <f t="shared" si="28"/>
        <v>1</v>
      </c>
      <c r="N1829" s="6" t="s">
        <v>4467</v>
      </c>
      <c r="O1829" s="6" t="s">
        <v>4468</v>
      </c>
    </row>
    <row r="1830" spans="1:21">
      <c r="A1830" s="1">
        <v>1640</v>
      </c>
      <c r="B1830" s="29">
        <v>2.2237048323785401E-37</v>
      </c>
      <c r="C1830" s="7">
        <v>36.652922860155002</v>
      </c>
      <c r="D1830" s="6" t="s">
        <v>4458</v>
      </c>
      <c r="E1830" s="6">
        <v>4893490</v>
      </c>
      <c r="F1830" s="6">
        <v>4893353</v>
      </c>
      <c r="G1830" s="6">
        <v>4893609</v>
      </c>
      <c r="H1830" s="6">
        <v>1156</v>
      </c>
      <c r="I1830" s="6" t="s">
        <v>4480</v>
      </c>
      <c r="J1830" s="6" t="s">
        <v>4475</v>
      </c>
      <c r="K1830" s="6" t="s">
        <v>4475</v>
      </c>
      <c r="L1830" s="6" t="s">
        <v>1486</v>
      </c>
      <c r="M1830" s="6">
        <f t="shared" si="28"/>
        <v>1</v>
      </c>
      <c r="N1830" s="6" t="s">
        <v>4494</v>
      </c>
      <c r="O1830" s="6" t="s">
        <v>4468</v>
      </c>
    </row>
    <row r="1831" spans="1:21">
      <c r="A1831" s="1">
        <v>1641</v>
      </c>
      <c r="B1831" s="29">
        <v>4.6695144594058601E-24</v>
      </c>
      <c r="C1831" s="7">
        <v>23.330728275443199</v>
      </c>
      <c r="D1831" s="6" t="s">
        <v>4458</v>
      </c>
      <c r="E1831" s="6">
        <v>4895056</v>
      </c>
      <c r="F1831" s="6">
        <v>4894976</v>
      </c>
      <c r="G1831" s="6">
        <v>4895132</v>
      </c>
      <c r="H1831" s="6">
        <v>695</v>
      </c>
      <c r="I1831" s="6" t="s">
        <v>4258</v>
      </c>
      <c r="J1831" s="6" t="s">
        <v>4475</v>
      </c>
      <c r="K1831" s="6" t="s">
        <v>4336</v>
      </c>
      <c r="L1831" s="6" t="s">
        <v>1487</v>
      </c>
      <c r="M1831" s="6">
        <f t="shared" si="28"/>
        <v>1</v>
      </c>
      <c r="N1831" s="6" t="s">
        <v>4494</v>
      </c>
      <c r="O1831" s="6" t="s">
        <v>4468</v>
      </c>
    </row>
    <row r="1832" spans="1:21">
      <c r="A1832" s="1">
        <v>1641</v>
      </c>
      <c r="B1832" s="29">
        <v>4.6695144594058601E-24</v>
      </c>
      <c r="C1832" s="7">
        <v>23.330728275443199</v>
      </c>
      <c r="D1832" s="6" t="s">
        <v>4458</v>
      </c>
      <c r="E1832" s="6">
        <v>4895056</v>
      </c>
      <c r="F1832" s="6">
        <v>4894976</v>
      </c>
      <c r="G1832" s="6">
        <v>4895132</v>
      </c>
      <c r="H1832" s="6">
        <v>695</v>
      </c>
      <c r="I1832" s="6" t="s">
        <v>4335</v>
      </c>
      <c r="J1832" s="6" t="s">
        <v>4475</v>
      </c>
      <c r="K1832" s="6" t="s">
        <v>4336</v>
      </c>
      <c r="L1832" s="6" t="s">
        <v>1488</v>
      </c>
      <c r="M1832" s="6">
        <f t="shared" si="28"/>
        <v>1</v>
      </c>
      <c r="N1832" s="6" t="s">
        <v>4494</v>
      </c>
      <c r="O1832" s="6" t="s">
        <v>4468</v>
      </c>
    </row>
    <row r="1833" spans="1:21">
      <c r="A1833" s="1">
        <v>1642</v>
      </c>
      <c r="B1833" s="29">
        <v>5.7203823620519099E-100</v>
      </c>
      <c r="C1833" s="7">
        <v>99.242574941105701</v>
      </c>
      <c r="D1833" s="6" t="s">
        <v>4458</v>
      </c>
      <c r="E1833" s="6">
        <v>4899987</v>
      </c>
      <c r="F1833" s="6">
        <v>4899851</v>
      </c>
      <c r="G1833" s="6">
        <v>4900132</v>
      </c>
      <c r="H1833" s="6">
        <v>1303</v>
      </c>
      <c r="I1833" s="6" t="s">
        <v>4480</v>
      </c>
      <c r="J1833" s="6" t="s">
        <v>4475</v>
      </c>
      <c r="K1833" s="6" t="s">
        <v>4336</v>
      </c>
      <c r="L1833" s="6" t="s">
        <v>1489</v>
      </c>
      <c r="M1833" s="6">
        <f t="shared" si="28"/>
        <v>1</v>
      </c>
      <c r="N1833" s="6" t="s">
        <v>1490</v>
      </c>
      <c r="O1833" s="6" t="s">
        <v>4235</v>
      </c>
    </row>
    <row r="1834" spans="1:21">
      <c r="A1834" s="1">
        <v>1643</v>
      </c>
      <c r="B1834" s="29">
        <v>6.0395523583948204E-17</v>
      </c>
      <c r="C1834" s="7">
        <v>16.218995249372799</v>
      </c>
      <c r="D1834" s="6" t="s">
        <v>4458</v>
      </c>
      <c r="E1834" s="6">
        <v>4901890</v>
      </c>
      <c r="F1834" s="6">
        <v>4901825</v>
      </c>
      <c r="G1834" s="6">
        <v>4901967</v>
      </c>
      <c r="H1834" s="6">
        <v>1122</v>
      </c>
      <c r="I1834" s="6" t="s">
        <v>2153</v>
      </c>
      <c r="J1834" s="6" t="s">
        <v>4475</v>
      </c>
      <c r="K1834" s="6" t="s">
        <v>4336</v>
      </c>
      <c r="L1834" s="6" t="s">
        <v>1491</v>
      </c>
      <c r="M1834" s="6">
        <f t="shared" si="28"/>
        <v>1</v>
      </c>
      <c r="N1834" s="6" t="s">
        <v>1492</v>
      </c>
      <c r="O1834" s="6" t="s">
        <v>4509</v>
      </c>
    </row>
    <row r="1835" spans="1:21">
      <c r="A1835" s="1">
        <v>1644</v>
      </c>
      <c r="B1835" s="29">
        <v>2.0274720992660199E-239</v>
      </c>
      <c r="C1835" s="7">
        <v>238.69304511355</v>
      </c>
      <c r="D1835" s="6" t="s">
        <v>4458</v>
      </c>
      <c r="E1835" s="6">
        <v>4907763</v>
      </c>
      <c r="F1835" s="6">
        <v>4907655</v>
      </c>
      <c r="G1835" s="6">
        <v>4907875</v>
      </c>
      <c r="H1835" s="6">
        <v>2228</v>
      </c>
      <c r="I1835" s="6" t="s">
        <v>4335</v>
      </c>
      <c r="J1835" s="6" t="s">
        <v>4336</v>
      </c>
      <c r="K1835" s="6" t="s">
        <v>4336</v>
      </c>
      <c r="L1835" s="6" t="s">
        <v>1493</v>
      </c>
      <c r="M1835" s="6">
        <f t="shared" si="28"/>
        <v>1</v>
      </c>
      <c r="N1835" s="6" t="s">
        <v>4494</v>
      </c>
      <c r="O1835" s="6" t="s">
        <v>4468</v>
      </c>
      <c r="P1835" s="8" t="s">
        <v>58</v>
      </c>
      <c r="Q1835" s="9">
        <v>4907708</v>
      </c>
      <c r="R1835" s="10" t="s">
        <v>2286</v>
      </c>
      <c r="S1835" s="9" t="s">
        <v>1494</v>
      </c>
      <c r="T1835" s="11" t="s">
        <v>1499</v>
      </c>
      <c r="U1835" s="11" t="s">
        <v>1333</v>
      </c>
    </row>
    <row r="1836" spans="1:21">
      <c r="A1836" s="1">
        <v>1645</v>
      </c>
      <c r="B1836" s="29">
        <v>1.0020772954261701E-46</v>
      </c>
      <c r="C1836" s="7">
        <v>45.9990987777878</v>
      </c>
      <c r="D1836" s="6" t="s">
        <v>4458</v>
      </c>
      <c r="E1836" s="6">
        <v>4908539</v>
      </c>
      <c r="F1836" s="6">
        <v>4908417</v>
      </c>
      <c r="G1836" s="6">
        <v>4908664</v>
      </c>
      <c r="H1836" s="6">
        <v>1257</v>
      </c>
      <c r="I1836" s="6" t="s">
        <v>4258</v>
      </c>
      <c r="J1836" s="6" t="s">
        <v>4336</v>
      </c>
      <c r="K1836" s="6" t="s">
        <v>4336</v>
      </c>
      <c r="L1836" s="6" t="s">
        <v>1334</v>
      </c>
      <c r="M1836" s="6">
        <f t="shared" si="28"/>
        <v>2</v>
      </c>
      <c r="N1836" s="6" t="s">
        <v>4494</v>
      </c>
      <c r="O1836" s="6" t="s">
        <v>4468</v>
      </c>
    </row>
    <row r="1837" spans="1:21">
      <c r="A1837" s="1">
        <v>1646</v>
      </c>
      <c r="B1837" s="29">
        <v>1.0923428652968E-132</v>
      </c>
      <c r="C1837" s="7">
        <v>131.961641023596</v>
      </c>
      <c r="D1837" s="6" t="s">
        <v>4458</v>
      </c>
      <c r="E1837" s="6">
        <v>4910126</v>
      </c>
      <c r="F1837" s="6">
        <v>4910015</v>
      </c>
      <c r="G1837" s="6">
        <v>4910238</v>
      </c>
      <c r="H1837" s="6">
        <v>1685</v>
      </c>
      <c r="I1837" s="6" t="s">
        <v>4480</v>
      </c>
      <c r="J1837" s="6" t="s">
        <v>4336</v>
      </c>
      <c r="K1837" s="6" t="s">
        <v>4336</v>
      </c>
      <c r="L1837" s="6" t="s">
        <v>1334</v>
      </c>
      <c r="M1837" s="6">
        <f t="shared" si="28"/>
        <v>2</v>
      </c>
      <c r="N1837" s="6" t="s">
        <v>4494</v>
      </c>
      <c r="O1837" s="6" t="s">
        <v>4468</v>
      </c>
    </row>
    <row r="1838" spans="1:21">
      <c r="A1838" s="1">
        <v>1647</v>
      </c>
      <c r="B1838" s="29">
        <v>8.2047713304739303E-20</v>
      </c>
      <c r="C1838" s="7">
        <v>19.085933518364399</v>
      </c>
      <c r="D1838" s="6" t="s">
        <v>4458</v>
      </c>
      <c r="E1838" s="6">
        <v>4921268</v>
      </c>
      <c r="F1838" s="6">
        <v>4921163</v>
      </c>
      <c r="G1838" s="6">
        <v>4921369</v>
      </c>
      <c r="H1838" s="6">
        <v>630</v>
      </c>
      <c r="I1838" s="6" t="s">
        <v>4258</v>
      </c>
      <c r="J1838" s="6" t="s">
        <v>4336</v>
      </c>
      <c r="K1838" s="6" t="s">
        <v>4336</v>
      </c>
      <c r="L1838" s="6" t="s">
        <v>1335</v>
      </c>
      <c r="M1838" s="6">
        <f t="shared" si="28"/>
        <v>2</v>
      </c>
      <c r="N1838" s="6" t="s">
        <v>4467</v>
      </c>
      <c r="O1838" s="6" t="s">
        <v>4468</v>
      </c>
    </row>
    <row r="1839" spans="1:21">
      <c r="A1839" s="1">
        <v>1647</v>
      </c>
      <c r="B1839" s="29">
        <v>8.2047713304739303E-20</v>
      </c>
      <c r="C1839" s="7">
        <v>19.085933518364399</v>
      </c>
      <c r="D1839" s="6" t="s">
        <v>4458</v>
      </c>
      <c r="E1839" s="6">
        <v>4921268</v>
      </c>
      <c r="F1839" s="6">
        <v>4921163</v>
      </c>
      <c r="G1839" s="6">
        <v>4921369</v>
      </c>
      <c r="H1839" s="6">
        <v>630</v>
      </c>
      <c r="I1839" s="6" t="s">
        <v>4258</v>
      </c>
      <c r="J1839" s="6" t="s">
        <v>4336</v>
      </c>
      <c r="K1839" s="6" t="s">
        <v>4336</v>
      </c>
      <c r="L1839" s="6" t="s">
        <v>1336</v>
      </c>
      <c r="M1839" s="6">
        <f t="shared" si="28"/>
        <v>1</v>
      </c>
      <c r="N1839" s="6" t="s">
        <v>4508</v>
      </c>
      <c r="O1839" s="6" t="s">
        <v>4509</v>
      </c>
    </row>
    <row r="1840" spans="1:21">
      <c r="A1840" s="1">
        <v>1648</v>
      </c>
      <c r="B1840" s="29">
        <v>5.7936645922310502E-19</v>
      </c>
      <c r="C1840" s="7">
        <v>18.237046650650999</v>
      </c>
      <c r="D1840" s="6" t="s">
        <v>4458</v>
      </c>
      <c r="E1840" s="6">
        <v>4922984</v>
      </c>
      <c r="F1840" s="6">
        <v>4922913</v>
      </c>
      <c r="G1840" s="6">
        <v>4923060</v>
      </c>
      <c r="H1840" s="6">
        <v>835</v>
      </c>
      <c r="I1840" s="6" t="s">
        <v>1337</v>
      </c>
      <c r="J1840" s="6" t="s">
        <v>4336</v>
      </c>
      <c r="K1840" s="6" t="s">
        <v>4336</v>
      </c>
      <c r="L1840" s="6" t="s">
        <v>1338</v>
      </c>
      <c r="M1840" s="6">
        <f t="shared" si="28"/>
        <v>2</v>
      </c>
      <c r="N1840" s="6" t="s">
        <v>4467</v>
      </c>
      <c r="O1840" s="6" t="s">
        <v>4468</v>
      </c>
    </row>
    <row r="1841" spans="1:22">
      <c r="A1841" s="1">
        <v>1649</v>
      </c>
      <c r="B1841" s="29">
        <v>1.15221633594825E-9</v>
      </c>
      <c r="C1841" s="7">
        <v>8.9384659717046304</v>
      </c>
      <c r="D1841" s="6" t="s">
        <v>4458</v>
      </c>
      <c r="E1841" s="6">
        <v>4924242</v>
      </c>
      <c r="F1841" s="6">
        <v>4924074</v>
      </c>
      <c r="G1841" s="6">
        <v>4924432</v>
      </c>
      <c r="H1841" s="6">
        <v>1823</v>
      </c>
      <c r="I1841" s="6" t="s">
        <v>4480</v>
      </c>
      <c r="J1841" s="6" t="s">
        <v>4336</v>
      </c>
      <c r="K1841" s="6" t="s">
        <v>4336</v>
      </c>
      <c r="L1841" s="6" t="s">
        <v>1339</v>
      </c>
      <c r="M1841" s="6">
        <f t="shared" si="28"/>
        <v>1</v>
      </c>
      <c r="N1841" s="6" t="s">
        <v>1340</v>
      </c>
      <c r="O1841" s="6" t="s">
        <v>4265</v>
      </c>
    </row>
    <row r="1842" spans="1:22">
      <c r="A1842" s="1">
        <v>1650</v>
      </c>
      <c r="B1842" s="29">
        <v>3.9804615581007498E-107</v>
      </c>
      <c r="C1842" s="7">
        <v>106.400066565988</v>
      </c>
      <c r="D1842" s="6" t="s">
        <v>4458</v>
      </c>
      <c r="E1842" s="6">
        <v>4925314</v>
      </c>
      <c r="F1842" s="6">
        <v>4925226</v>
      </c>
      <c r="G1842" s="6">
        <v>4925410</v>
      </c>
      <c r="H1842" s="6">
        <v>1530</v>
      </c>
      <c r="I1842" s="6" t="s">
        <v>4480</v>
      </c>
      <c r="J1842" s="6" t="s">
        <v>4475</v>
      </c>
      <c r="K1842" s="6" t="s">
        <v>4475</v>
      </c>
      <c r="L1842" s="6" t="s">
        <v>1341</v>
      </c>
      <c r="M1842" s="6">
        <f t="shared" si="28"/>
        <v>1</v>
      </c>
      <c r="N1842" s="6" t="s">
        <v>4467</v>
      </c>
      <c r="O1842" s="6" t="s">
        <v>4468</v>
      </c>
    </row>
    <row r="1843" spans="1:22">
      <c r="A1843" s="1">
        <v>1651</v>
      </c>
      <c r="B1843" s="29">
        <v>3.1690344309418301E-88</v>
      </c>
      <c r="C1843" s="7">
        <v>87.499073042259099</v>
      </c>
      <c r="D1843" s="6" t="s">
        <v>4458</v>
      </c>
      <c r="E1843" s="6">
        <v>4928010</v>
      </c>
      <c r="F1843" s="6">
        <v>4927907</v>
      </c>
      <c r="G1843" s="6">
        <v>4928110</v>
      </c>
      <c r="H1843" s="6">
        <v>1401</v>
      </c>
      <c r="I1843" s="6" t="s">
        <v>4178</v>
      </c>
      <c r="J1843" s="6" t="s">
        <v>4336</v>
      </c>
      <c r="K1843" s="6" t="s">
        <v>4336</v>
      </c>
      <c r="L1843" s="6" t="s">
        <v>1342</v>
      </c>
      <c r="M1843" s="6">
        <f t="shared" si="28"/>
        <v>2</v>
      </c>
      <c r="N1843" s="6" t="s">
        <v>4467</v>
      </c>
      <c r="O1843" s="6" t="s">
        <v>4468</v>
      </c>
    </row>
    <row r="1844" spans="1:22">
      <c r="A1844" s="1">
        <v>1652</v>
      </c>
      <c r="B1844" s="29">
        <v>2.3736310947390201E-23</v>
      </c>
      <c r="C1844" s="7">
        <v>22.624586777364801</v>
      </c>
      <c r="D1844" s="6" t="s">
        <v>4458</v>
      </c>
      <c r="E1844" s="6">
        <v>4928300</v>
      </c>
      <c r="F1844" s="6">
        <v>4928221</v>
      </c>
      <c r="G1844" s="6">
        <v>4928412</v>
      </c>
      <c r="H1844" s="6">
        <v>954</v>
      </c>
      <c r="I1844" s="6" t="s">
        <v>4335</v>
      </c>
      <c r="J1844" s="6" t="s">
        <v>4336</v>
      </c>
      <c r="K1844" s="6" t="s">
        <v>4336</v>
      </c>
      <c r="L1844" s="6" t="s">
        <v>1342</v>
      </c>
      <c r="M1844" s="6">
        <f t="shared" si="28"/>
        <v>2</v>
      </c>
      <c r="N1844" s="6" t="s">
        <v>4467</v>
      </c>
      <c r="O1844" s="6" t="s">
        <v>4468</v>
      </c>
    </row>
    <row r="1845" spans="1:22">
      <c r="A1845" s="1">
        <v>1653</v>
      </c>
      <c r="B1845" s="29">
        <v>3.2432742385256398E-199</v>
      </c>
      <c r="C1845" s="7">
        <v>198.48901632754001</v>
      </c>
      <c r="D1845" s="6" t="s">
        <v>4458</v>
      </c>
      <c r="E1845" s="6">
        <v>4929273</v>
      </c>
      <c r="F1845" s="6">
        <v>4929157</v>
      </c>
      <c r="G1845" s="6">
        <v>4929402</v>
      </c>
      <c r="H1845" s="6">
        <v>2108</v>
      </c>
      <c r="I1845" s="6" t="s">
        <v>4178</v>
      </c>
      <c r="J1845" s="6" t="s">
        <v>4267</v>
      </c>
      <c r="K1845" s="6" t="s">
        <v>4336</v>
      </c>
      <c r="L1845" s="6" t="s">
        <v>1343</v>
      </c>
      <c r="M1845" s="6">
        <f t="shared" si="28"/>
        <v>1</v>
      </c>
      <c r="N1845" s="6" t="s">
        <v>1344</v>
      </c>
      <c r="O1845" s="6" t="s">
        <v>4235</v>
      </c>
    </row>
    <row r="1846" spans="1:22">
      <c r="A1846" s="1">
        <v>1654</v>
      </c>
      <c r="B1846" s="29">
        <v>7.0865062981749E-152</v>
      </c>
      <c r="C1846" s="7">
        <v>151.149567822558</v>
      </c>
      <c r="D1846" s="6" t="s">
        <v>4458</v>
      </c>
      <c r="E1846" s="6">
        <v>4934883</v>
      </c>
      <c r="F1846" s="6">
        <v>4934754</v>
      </c>
      <c r="G1846" s="6">
        <v>4935023</v>
      </c>
      <c r="H1846" s="6">
        <v>2352</v>
      </c>
      <c r="I1846" s="6" t="s">
        <v>4480</v>
      </c>
      <c r="J1846" s="6" t="s">
        <v>4475</v>
      </c>
      <c r="K1846" s="6" t="s">
        <v>4336</v>
      </c>
      <c r="L1846" s="6" t="s">
        <v>1345</v>
      </c>
      <c r="M1846" s="6">
        <f t="shared" si="28"/>
        <v>1</v>
      </c>
      <c r="N1846" s="6" t="s">
        <v>4282</v>
      </c>
      <c r="O1846" s="6" t="s">
        <v>4352</v>
      </c>
    </row>
    <row r="1847" spans="1:22">
      <c r="A1847" s="1">
        <v>1655</v>
      </c>
      <c r="B1847" s="29">
        <v>1.1651713159190299E-93</v>
      </c>
      <c r="C1847" s="7">
        <v>92.933610215334596</v>
      </c>
      <c r="D1847" s="6" t="s">
        <v>4458</v>
      </c>
      <c r="E1847" s="6">
        <v>4937129</v>
      </c>
      <c r="F1847" s="6">
        <v>4937001</v>
      </c>
      <c r="G1847" s="6">
        <v>4937257</v>
      </c>
      <c r="H1847" s="6">
        <v>1630</v>
      </c>
      <c r="I1847" s="6" t="s">
        <v>4480</v>
      </c>
      <c r="J1847" s="6" t="s">
        <v>4336</v>
      </c>
      <c r="K1847" s="6" t="s">
        <v>4336</v>
      </c>
      <c r="L1847" s="6" t="s">
        <v>1346</v>
      </c>
      <c r="M1847" s="6">
        <f t="shared" si="28"/>
        <v>2</v>
      </c>
      <c r="N1847" s="6" t="s">
        <v>4282</v>
      </c>
      <c r="O1847" s="6" t="s">
        <v>4352</v>
      </c>
    </row>
    <row r="1848" spans="1:22">
      <c r="A1848" s="1">
        <v>1656</v>
      </c>
      <c r="B1848" s="29">
        <v>0</v>
      </c>
      <c r="C1848" s="7">
        <v>363.67176371909699</v>
      </c>
      <c r="D1848" s="6" t="s">
        <v>4458</v>
      </c>
      <c r="E1848" s="6">
        <v>4938026</v>
      </c>
      <c r="F1848" s="6">
        <v>4937891</v>
      </c>
      <c r="G1848" s="6">
        <v>4938154</v>
      </c>
      <c r="H1848" s="6">
        <v>3325</v>
      </c>
      <c r="I1848" s="6" t="s">
        <v>4178</v>
      </c>
      <c r="J1848" s="6" t="s">
        <v>4336</v>
      </c>
      <c r="K1848" s="6" t="s">
        <v>4336</v>
      </c>
      <c r="L1848" s="6" t="s">
        <v>1346</v>
      </c>
      <c r="M1848" s="6">
        <f t="shared" si="28"/>
        <v>2</v>
      </c>
      <c r="N1848" s="6" t="s">
        <v>4282</v>
      </c>
      <c r="O1848" s="6" t="s">
        <v>4352</v>
      </c>
      <c r="Q1848" s="9">
        <v>4938038</v>
      </c>
      <c r="T1848" s="11" t="s">
        <v>1347</v>
      </c>
    </row>
    <row r="1849" spans="1:22">
      <c r="A1849" s="1">
        <v>1657</v>
      </c>
      <c r="B1849" s="29">
        <v>2.64514748515317E-43</v>
      </c>
      <c r="C1849" s="7">
        <v>42.577550108051298</v>
      </c>
      <c r="D1849" s="6" t="s">
        <v>4458</v>
      </c>
      <c r="E1849" s="6">
        <v>4940550</v>
      </c>
      <c r="F1849" s="6">
        <v>4940453</v>
      </c>
      <c r="G1849" s="6">
        <v>4940658</v>
      </c>
      <c r="H1849" s="6">
        <v>1085</v>
      </c>
      <c r="I1849" s="6" t="s">
        <v>4335</v>
      </c>
      <c r="J1849" s="6" t="s">
        <v>4336</v>
      </c>
      <c r="K1849" s="6" t="s">
        <v>4336</v>
      </c>
      <c r="L1849" s="6" t="s">
        <v>1348</v>
      </c>
      <c r="M1849" s="6">
        <f t="shared" si="28"/>
        <v>2</v>
      </c>
      <c r="N1849" s="6" t="s">
        <v>4494</v>
      </c>
      <c r="O1849" s="6" t="s">
        <v>4468</v>
      </c>
    </row>
    <row r="1850" spans="1:22">
      <c r="A1850" s="1">
        <v>1658</v>
      </c>
      <c r="B1850" s="29">
        <v>6.6498367089405905E-47</v>
      </c>
      <c r="C1850" s="7">
        <v>46.177189018949001</v>
      </c>
      <c r="D1850" s="6" t="s">
        <v>4458</v>
      </c>
      <c r="E1850" s="6">
        <v>4940992</v>
      </c>
      <c r="F1850" s="6">
        <v>4940864</v>
      </c>
      <c r="G1850" s="6">
        <v>4941109</v>
      </c>
      <c r="H1850" s="6">
        <v>1082</v>
      </c>
      <c r="I1850" s="6" t="s">
        <v>4480</v>
      </c>
      <c r="J1850" s="6" t="s">
        <v>4336</v>
      </c>
      <c r="K1850" s="6" t="s">
        <v>4336</v>
      </c>
      <c r="L1850" s="6" t="s">
        <v>1348</v>
      </c>
      <c r="M1850" s="6">
        <f t="shared" si="28"/>
        <v>2</v>
      </c>
      <c r="N1850" s="6" t="s">
        <v>4494</v>
      </c>
      <c r="O1850" s="6" t="s">
        <v>4468</v>
      </c>
    </row>
    <row r="1851" spans="1:22">
      <c r="A1851" s="1">
        <v>1659</v>
      </c>
      <c r="B1851" s="29">
        <v>0</v>
      </c>
      <c r="C1851" s="7">
        <v>1438.08350291489</v>
      </c>
      <c r="D1851" s="6" t="s">
        <v>4458</v>
      </c>
      <c r="E1851" s="6">
        <v>4944376</v>
      </c>
      <c r="F1851" s="6">
        <v>4944246</v>
      </c>
      <c r="G1851" s="6">
        <v>4944518</v>
      </c>
      <c r="H1851" s="6">
        <v>10365</v>
      </c>
      <c r="I1851" s="6" t="s">
        <v>4335</v>
      </c>
      <c r="J1851" s="6" t="s">
        <v>4336</v>
      </c>
      <c r="K1851" s="6" t="s">
        <v>4336</v>
      </c>
      <c r="L1851" s="6" t="s">
        <v>1350</v>
      </c>
      <c r="M1851" s="6">
        <f t="shared" si="28"/>
        <v>1</v>
      </c>
      <c r="N1851" s="6" t="s">
        <v>4508</v>
      </c>
      <c r="O1851" s="6" t="s">
        <v>4509</v>
      </c>
      <c r="P1851" s="8" t="s">
        <v>58</v>
      </c>
      <c r="Q1851" s="9">
        <v>4944350</v>
      </c>
      <c r="R1851" s="10" t="s">
        <v>1351</v>
      </c>
      <c r="S1851" s="9" t="s">
        <v>1352</v>
      </c>
      <c r="T1851" s="11" t="s">
        <v>1353</v>
      </c>
      <c r="U1851" s="11" t="s">
        <v>1354</v>
      </c>
      <c r="V1851" s="6" t="s">
        <v>1355</v>
      </c>
    </row>
    <row r="1852" spans="1:22">
      <c r="A1852" s="1">
        <v>1660</v>
      </c>
      <c r="B1852" s="29">
        <v>0</v>
      </c>
      <c r="C1852" s="7">
        <v>2280.0240104070799</v>
      </c>
      <c r="D1852" s="6" t="s">
        <v>4458</v>
      </c>
      <c r="E1852" s="6">
        <v>4946638</v>
      </c>
      <c r="F1852" s="6">
        <v>4946500</v>
      </c>
      <c r="G1852" s="6">
        <v>4946770</v>
      </c>
      <c r="H1852" s="6">
        <v>13396</v>
      </c>
      <c r="I1852" s="6" t="s">
        <v>4178</v>
      </c>
      <c r="J1852" s="6" t="s">
        <v>4475</v>
      </c>
      <c r="K1852" s="6" t="s">
        <v>4336</v>
      </c>
      <c r="L1852" s="6" t="s">
        <v>1356</v>
      </c>
      <c r="M1852" s="6">
        <f t="shared" si="28"/>
        <v>2</v>
      </c>
      <c r="N1852" s="6" t="s">
        <v>4099</v>
      </c>
      <c r="O1852" s="6" t="s">
        <v>4352</v>
      </c>
      <c r="Q1852" s="9">
        <v>4946621</v>
      </c>
      <c r="S1852" s="9" t="s">
        <v>1357</v>
      </c>
      <c r="T1852" s="11" t="s">
        <v>1358</v>
      </c>
    </row>
    <row r="1853" spans="1:22">
      <c r="A1853" s="1">
        <v>1661</v>
      </c>
      <c r="B1853" s="29">
        <v>5.0409638760865899E-65</v>
      </c>
      <c r="C1853" s="7">
        <v>64.297486414736497</v>
      </c>
      <c r="D1853" s="6" t="s">
        <v>4458</v>
      </c>
      <c r="E1853" s="6">
        <v>4947855</v>
      </c>
      <c r="F1853" s="6">
        <v>4947769</v>
      </c>
      <c r="G1853" s="6">
        <v>4947961</v>
      </c>
      <c r="H1853" s="6">
        <v>1069</v>
      </c>
      <c r="I1853" s="6" t="s">
        <v>4258</v>
      </c>
      <c r="J1853" s="6" t="s">
        <v>4475</v>
      </c>
      <c r="K1853" s="6" t="s">
        <v>4336</v>
      </c>
      <c r="L1853" s="6" t="s">
        <v>1356</v>
      </c>
      <c r="M1853" s="6">
        <f t="shared" si="28"/>
        <v>2</v>
      </c>
      <c r="N1853" s="6" t="s">
        <v>4099</v>
      </c>
      <c r="O1853" s="6" t="s">
        <v>4352</v>
      </c>
    </row>
    <row r="1854" spans="1:22">
      <c r="A1854" s="1">
        <v>1662</v>
      </c>
      <c r="B1854" s="29">
        <v>9.6864058731297593E-9</v>
      </c>
      <c r="C1854" s="7">
        <v>8.0138373373989609</v>
      </c>
      <c r="D1854" s="6" t="s">
        <v>4458</v>
      </c>
      <c r="E1854" s="6">
        <v>4949576</v>
      </c>
      <c r="F1854" s="6">
        <v>4949463</v>
      </c>
      <c r="G1854" s="6">
        <v>4949656</v>
      </c>
      <c r="H1854" s="6">
        <v>611</v>
      </c>
      <c r="I1854" s="6" t="s">
        <v>4258</v>
      </c>
      <c r="J1854" s="6" t="s">
        <v>4471</v>
      </c>
      <c r="K1854" s="6" t="s">
        <v>4336</v>
      </c>
      <c r="L1854" s="6" t="s">
        <v>1359</v>
      </c>
      <c r="M1854" s="6">
        <f t="shared" si="28"/>
        <v>1</v>
      </c>
      <c r="N1854" s="6" t="s">
        <v>1360</v>
      </c>
      <c r="O1854" s="6" t="s">
        <v>4419</v>
      </c>
    </row>
    <row r="1855" spans="1:22">
      <c r="A1855" s="1">
        <v>1663</v>
      </c>
      <c r="B1855" s="29">
        <v>6.7281435221697E-22</v>
      </c>
      <c r="C1855" s="7">
        <v>21.172104752908499</v>
      </c>
      <c r="D1855" s="6" t="s">
        <v>4458</v>
      </c>
      <c r="E1855" s="6">
        <v>4965002</v>
      </c>
      <c r="F1855" s="6">
        <v>4964924</v>
      </c>
      <c r="G1855" s="6">
        <v>4965068</v>
      </c>
      <c r="H1855" s="6">
        <v>1048</v>
      </c>
      <c r="I1855" s="6" t="s">
        <v>4480</v>
      </c>
      <c r="J1855" s="6" t="s">
        <v>4475</v>
      </c>
      <c r="K1855" s="6" t="s">
        <v>4336</v>
      </c>
      <c r="L1855" s="6" t="s">
        <v>1361</v>
      </c>
      <c r="M1855" s="6">
        <f t="shared" si="28"/>
        <v>1</v>
      </c>
      <c r="N1855" s="6" t="s">
        <v>1362</v>
      </c>
      <c r="O1855" s="6" t="s">
        <v>4478</v>
      </c>
      <c r="P1855" s="33">
        <v>57</v>
      </c>
    </row>
    <row r="1856" spans="1:22">
      <c r="A1856" s="1">
        <v>1664</v>
      </c>
      <c r="B1856" s="29">
        <v>8.7201550198081999E-18</v>
      </c>
      <c r="C1856" s="7">
        <v>17.059475794465499</v>
      </c>
      <c r="D1856" s="6" t="s">
        <v>4458</v>
      </c>
      <c r="E1856" s="6">
        <v>4967309</v>
      </c>
      <c r="F1856" s="6">
        <v>4967221</v>
      </c>
      <c r="G1856" s="6">
        <v>4967388</v>
      </c>
      <c r="H1856" s="6">
        <v>1004</v>
      </c>
      <c r="I1856" s="6" t="s">
        <v>4480</v>
      </c>
      <c r="J1856" s="6" t="s">
        <v>4336</v>
      </c>
      <c r="K1856" s="6" t="s">
        <v>4336</v>
      </c>
      <c r="L1856" s="6" t="s">
        <v>1363</v>
      </c>
      <c r="M1856" s="6">
        <f t="shared" si="28"/>
        <v>2</v>
      </c>
      <c r="N1856" s="6" t="s">
        <v>1526</v>
      </c>
      <c r="O1856" s="6" t="s">
        <v>1674</v>
      </c>
      <c r="P1856" s="8" t="s">
        <v>64</v>
      </c>
    </row>
    <row r="1857" spans="1:20">
      <c r="A1857" s="1">
        <v>1665</v>
      </c>
      <c r="B1857" s="29">
        <v>2.2674182414608001E-80</v>
      </c>
      <c r="C1857" s="7">
        <v>79.644468363770699</v>
      </c>
      <c r="D1857" s="6" t="s">
        <v>4458</v>
      </c>
      <c r="E1857" s="6">
        <v>4967750</v>
      </c>
      <c r="F1857" s="6">
        <v>4967635</v>
      </c>
      <c r="G1857" s="6">
        <v>4967860</v>
      </c>
      <c r="H1857" s="6">
        <v>1585</v>
      </c>
      <c r="I1857" s="6" t="s">
        <v>4335</v>
      </c>
      <c r="J1857" s="6" t="s">
        <v>4336</v>
      </c>
      <c r="K1857" s="6" t="s">
        <v>4336</v>
      </c>
      <c r="L1857" s="6" t="s">
        <v>1677</v>
      </c>
      <c r="M1857" s="6">
        <f t="shared" si="28"/>
        <v>2</v>
      </c>
      <c r="N1857" s="6" t="s">
        <v>1678</v>
      </c>
      <c r="O1857" s="6" t="s">
        <v>4509</v>
      </c>
    </row>
    <row r="1858" spans="1:20">
      <c r="A1858" s="1">
        <v>1665</v>
      </c>
      <c r="B1858" s="29">
        <v>2.2674182414608001E-80</v>
      </c>
      <c r="C1858" s="7">
        <v>79.644468363770699</v>
      </c>
      <c r="D1858" s="6" t="s">
        <v>4458</v>
      </c>
      <c r="E1858" s="6">
        <v>4967750</v>
      </c>
      <c r="F1858" s="6">
        <v>4967635</v>
      </c>
      <c r="G1858" s="6">
        <v>4967860</v>
      </c>
      <c r="H1858" s="6">
        <v>1585</v>
      </c>
      <c r="I1858" s="6" t="s">
        <v>4258</v>
      </c>
      <c r="J1858" s="6" t="s">
        <v>4336</v>
      </c>
      <c r="K1858" s="6" t="s">
        <v>4336</v>
      </c>
      <c r="L1858" s="6" t="s">
        <v>1675</v>
      </c>
      <c r="M1858" s="6">
        <f t="shared" si="28"/>
        <v>2</v>
      </c>
      <c r="N1858" s="6" t="s">
        <v>1676</v>
      </c>
      <c r="O1858" s="6" t="s">
        <v>1561</v>
      </c>
      <c r="P1858" s="8" t="s">
        <v>64</v>
      </c>
    </row>
    <row r="1859" spans="1:20">
      <c r="A1859" s="1">
        <v>1666</v>
      </c>
      <c r="B1859" s="29">
        <v>1.33397851542506E-21</v>
      </c>
      <c r="C1859" s="7">
        <v>20.874851164952801</v>
      </c>
      <c r="D1859" s="6" t="s">
        <v>4458</v>
      </c>
      <c r="E1859" s="6">
        <v>4968561</v>
      </c>
      <c r="F1859" s="6">
        <v>4968447</v>
      </c>
      <c r="G1859" s="6">
        <v>4968680</v>
      </c>
      <c r="H1859" s="6">
        <v>873</v>
      </c>
      <c r="I1859" s="6" t="s">
        <v>1337</v>
      </c>
      <c r="J1859" s="6" t="s">
        <v>4336</v>
      </c>
      <c r="K1859" s="6" t="s">
        <v>4336</v>
      </c>
      <c r="L1859" s="6" t="s">
        <v>1679</v>
      </c>
      <c r="M1859" s="6">
        <f t="shared" si="28"/>
        <v>2</v>
      </c>
      <c r="N1859" s="6" t="s">
        <v>1678</v>
      </c>
      <c r="O1859" s="6" t="s">
        <v>4509</v>
      </c>
    </row>
    <row r="1860" spans="1:20">
      <c r="A1860" s="1">
        <v>1667</v>
      </c>
      <c r="B1860" s="29">
        <v>1.0763284789405E-78</v>
      </c>
      <c r="C1860" s="7">
        <v>77.968055168427298</v>
      </c>
      <c r="D1860" s="6" t="s">
        <v>4458</v>
      </c>
      <c r="E1860" s="6">
        <v>4971700</v>
      </c>
      <c r="F1860" s="6">
        <v>4971562</v>
      </c>
      <c r="G1860" s="6">
        <v>4971853</v>
      </c>
      <c r="H1860" s="6">
        <v>1364</v>
      </c>
      <c r="I1860" s="6" t="s">
        <v>4480</v>
      </c>
      <c r="J1860" s="6" t="s">
        <v>4336</v>
      </c>
      <c r="K1860" s="6" t="s">
        <v>4475</v>
      </c>
      <c r="L1860" s="6" t="s">
        <v>1534</v>
      </c>
      <c r="M1860" s="6">
        <f t="shared" si="28"/>
        <v>2</v>
      </c>
      <c r="N1860" s="6" t="s">
        <v>1264</v>
      </c>
      <c r="O1860" s="6" t="s">
        <v>4427</v>
      </c>
    </row>
    <row r="1861" spans="1:20">
      <c r="A1861" s="1">
        <v>1668</v>
      </c>
      <c r="B1861" s="29">
        <v>6.2925318439051602E-84</v>
      </c>
      <c r="C1861" s="7">
        <v>83.201174577988994</v>
      </c>
      <c r="D1861" s="6" t="s">
        <v>4458</v>
      </c>
      <c r="E1861" s="6">
        <v>4972433</v>
      </c>
      <c r="F1861" s="6">
        <v>4972309</v>
      </c>
      <c r="G1861" s="6">
        <v>4972566</v>
      </c>
      <c r="H1861" s="6">
        <v>1403</v>
      </c>
      <c r="I1861" s="6" t="s">
        <v>4335</v>
      </c>
      <c r="J1861" s="6" t="s">
        <v>4336</v>
      </c>
      <c r="K1861" s="6" t="s">
        <v>4475</v>
      </c>
      <c r="L1861" s="6" t="s">
        <v>1534</v>
      </c>
      <c r="M1861" s="6">
        <f t="shared" ref="M1861:M1924" si="29">COUNTIF($L$5:$L$2710,L1861)</f>
        <v>2</v>
      </c>
      <c r="N1861" s="6" t="s">
        <v>1264</v>
      </c>
      <c r="O1861" s="6" t="s">
        <v>4427</v>
      </c>
    </row>
    <row r="1862" spans="1:20">
      <c r="A1862" s="1">
        <v>1669</v>
      </c>
      <c r="B1862" s="29">
        <v>1.00038911379111E-83</v>
      </c>
      <c r="C1862" s="7">
        <v>82.999831042897299</v>
      </c>
      <c r="D1862" s="6" t="s">
        <v>4458</v>
      </c>
      <c r="E1862" s="6">
        <v>4975495</v>
      </c>
      <c r="F1862" s="6">
        <v>4975364</v>
      </c>
      <c r="G1862" s="6">
        <v>4975617</v>
      </c>
      <c r="H1862" s="6">
        <v>1334</v>
      </c>
      <c r="I1862" s="6" t="s">
        <v>4480</v>
      </c>
      <c r="J1862" s="6" t="s">
        <v>4475</v>
      </c>
      <c r="K1862" s="6" t="s">
        <v>4336</v>
      </c>
      <c r="L1862" s="6" t="s">
        <v>1265</v>
      </c>
      <c r="M1862" s="6">
        <f t="shared" si="29"/>
        <v>2</v>
      </c>
      <c r="N1862" s="6" t="s">
        <v>4467</v>
      </c>
      <c r="O1862" s="6" t="s">
        <v>4468</v>
      </c>
    </row>
    <row r="1863" spans="1:20">
      <c r="A1863" s="1">
        <v>1670</v>
      </c>
      <c r="B1863" s="29">
        <v>2.0451228234393399E-59</v>
      </c>
      <c r="C1863" s="7">
        <v>58.689280604556302</v>
      </c>
      <c r="D1863" s="6" t="s">
        <v>4458</v>
      </c>
      <c r="E1863" s="6">
        <v>4976804</v>
      </c>
      <c r="F1863" s="6">
        <v>4976716</v>
      </c>
      <c r="G1863" s="6">
        <v>4976897</v>
      </c>
      <c r="H1863" s="6">
        <v>1026</v>
      </c>
      <c r="I1863" s="6" t="s">
        <v>4335</v>
      </c>
      <c r="J1863" s="6" t="s">
        <v>4475</v>
      </c>
      <c r="K1863" s="6" t="s">
        <v>4336</v>
      </c>
      <c r="L1863" s="6" t="s">
        <v>1266</v>
      </c>
      <c r="M1863" s="6">
        <f t="shared" si="29"/>
        <v>2</v>
      </c>
      <c r="N1863" s="6" t="s">
        <v>4467</v>
      </c>
      <c r="O1863" s="6" t="s">
        <v>4468</v>
      </c>
    </row>
    <row r="1864" spans="1:20">
      <c r="A1864" s="1">
        <v>1670</v>
      </c>
      <c r="B1864" s="29">
        <v>2.0451228234393399E-59</v>
      </c>
      <c r="C1864" s="7">
        <v>58.689280604556302</v>
      </c>
      <c r="D1864" s="6" t="s">
        <v>4458</v>
      </c>
      <c r="E1864" s="6">
        <v>4976804</v>
      </c>
      <c r="F1864" s="6">
        <v>4976716</v>
      </c>
      <c r="G1864" s="6">
        <v>4976897</v>
      </c>
      <c r="H1864" s="6">
        <v>1026</v>
      </c>
      <c r="I1864" s="6" t="s">
        <v>4335</v>
      </c>
      <c r="J1864" s="6" t="s">
        <v>4475</v>
      </c>
      <c r="K1864" s="6" t="s">
        <v>4475</v>
      </c>
      <c r="L1864" s="6" t="s">
        <v>1267</v>
      </c>
      <c r="M1864" s="6">
        <f t="shared" si="29"/>
        <v>1</v>
      </c>
      <c r="N1864" s="6" t="s">
        <v>4494</v>
      </c>
      <c r="O1864" s="6" t="s">
        <v>4468</v>
      </c>
    </row>
    <row r="1865" spans="1:20">
      <c r="A1865" s="1">
        <v>1671</v>
      </c>
      <c r="B1865" s="29">
        <v>1.2410240868507E-33</v>
      </c>
      <c r="C1865" s="7">
        <v>32.906219789262899</v>
      </c>
      <c r="D1865" s="6" t="s">
        <v>4458</v>
      </c>
      <c r="E1865" s="6">
        <v>4978292</v>
      </c>
      <c r="F1865" s="6">
        <v>4978217</v>
      </c>
      <c r="G1865" s="6">
        <v>4978372</v>
      </c>
      <c r="H1865" s="6">
        <v>1059</v>
      </c>
      <c r="I1865" s="6" t="s">
        <v>4258</v>
      </c>
      <c r="J1865" s="6" t="s">
        <v>4336</v>
      </c>
      <c r="K1865" s="6" t="s">
        <v>4336</v>
      </c>
      <c r="L1865" s="6" t="s">
        <v>1268</v>
      </c>
      <c r="M1865" s="6">
        <f t="shared" si="29"/>
        <v>1</v>
      </c>
      <c r="N1865" s="6" t="s">
        <v>1269</v>
      </c>
      <c r="O1865" s="6" t="s">
        <v>4327</v>
      </c>
    </row>
    <row r="1866" spans="1:20">
      <c r="A1866" s="1">
        <v>1672</v>
      </c>
      <c r="B1866" s="29">
        <v>1.60215131435859E-93</v>
      </c>
      <c r="C1866" s="7">
        <v>92.7952964695953</v>
      </c>
      <c r="D1866" s="6" t="s">
        <v>4458</v>
      </c>
      <c r="E1866" s="6">
        <v>4983899</v>
      </c>
      <c r="F1866" s="6">
        <v>4983789</v>
      </c>
      <c r="G1866" s="6">
        <v>4984012</v>
      </c>
      <c r="H1866" s="6">
        <v>1524</v>
      </c>
      <c r="I1866" s="6" t="s">
        <v>4480</v>
      </c>
      <c r="J1866" s="6" t="s">
        <v>4336</v>
      </c>
      <c r="K1866" s="6" t="s">
        <v>4336</v>
      </c>
      <c r="L1866" s="6" t="s">
        <v>1270</v>
      </c>
      <c r="M1866" s="6">
        <f t="shared" si="29"/>
        <v>2</v>
      </c>
      <c r="N1866" s="6" t="s">
        <v>4494</v>
      </c>
      <c r="O1866" s="6" t="s">
        <v>4468</v>
      </c>
    </row>
    <row r="1867" spans="1:20">
      <c r="A1867" s="1">
        <v>1673</v>
      </c>
      <c r="B1867" s="29">
        <v>1.01428129886496E-22</v>
      </c>
      <c r="C1867" s="7">
        <v>21.9938415818838</v>
      </c>
      <c r="D1867" s="6" t="s">
        <v>4458</v>
      </c>
      <c r="E1867" s="6">
        <v>4984688</v>
      </c>
      <c r="F1867" s="6">
        <v>4984544</v>
      </c>
      <c r="G1867" s="6">
        <v>4984810</v>
      </c>
      <c r="H1867" s="6">
        <v>983</v>
      </c>
      <c r="I1867" s="6" t="s">
        <v>4258</v>
      </c>
      <c r="J1867" s="6" t="s">
        <v>4475</v>
      </c>
      <c r="K1867" s="12" t="s">
        <v>4336</v>
      </c>
      <c r="L1867" s="6" t="s">
        <v>1271</v>
      </c>
      <c r="M1867" s="6">
        <f t="shared" si="29"/>
        <v>1</v>
      </c>
      <c r="N1867" s="6" t="s">
        <v>1272</v>
      </c>
      <c r="O1867" s="6" t="s">
        <v>4352</v>
      </c>
    </row>
    <row r="1868" spans="1:20">
      <c r="A1868" s="1">
        <v>1673</v>
      </c>
      <c r="B1868" s="29">
        <v>1.01428129886496E-22</v>
      </c>
      <c r="C1868" s="7">
        <v>21.9938415818838</v>
      </c>
      <c r="D1868" s="6" t="s">
        <v>4458</v>
      </c>
      <c r="E1868" s="6">
        <v>4984688</v>
      </c>
      <c r="F1868" s="6">
        <v>4984544</v>
      </c>
      <c r="G1868" s="6">
        <v>4984810</v>
      </c>
      <c r="H1868" s="6">
        <v>983</v>
      </c>
      <c r="I1868" s="6" t="s">
        <v>4335</v>
      </c>
      <c r="J1868" s="6" t="s">
        <v>4336</v>
      </c>
      <c r="K1868" s="6" t="s">
        <v>4336</v>
      </c>
      <c r="L1868" s="6" t="s">
        <v>1275</v>
      </c>
      <c r="M1868" s="6">
        <f t="shared" si="29"/>
        <v>2</v>
      </c>
      <c r="N1868" s="6" t="s">
        <v>4494</v>
      </c>
      <c r="O1868" s="6" t="s">
        <v>4468</v>
      </c>
    </row>
    <row r="1869" spans="1:20">
      <c r="A1869" s="1">
        <v>1674</v>
      </c>
      <c r="B1869" s="29">
        <v>2.8827317755977701E-38</v>
      </c>
      <c r="C1869" s="7">
        <v>37.540195764756099</v>
      </c>
      <c r="D1869" s="6" t="s">
        <v>4458</v>
      </c>
      <c r="E1869" s="6">
        <v>4990284</v>
      </c>
      <c r="F1869" s="6">
        <v>4990196</v>
      </c>
      <c r="G1869" s="6">
        <v>4990381</v>
      </c>
      <c r="H1869" s="6">
        <v>917</v>
      </c>
      <c r="I1869" s="6" t="s">
        <v>4335</v>
      </c>
      <c r="J1869" s="6" t="s">
        <v>4336</v>
      </c>
      <c r="K1869" s="6" t="s">
        <v>4336</v>
      </c>
      <c r="L1869" s="6" t="s">
        <v>1276</v>
      </c>
      <c r="M1869" s="6">
        <f t="shared" si="29"/>
        <v>1</v>
      </c>
      <c r="N1869" s="6" t="s">
        <v>1277</v>
      </c>
      <c r="O1869" s="6" t="s">
        <v>4509</v>
      </c>
    </row>
    <row r="1870" spans="1:20">
      <c r="A1870" s="1">
        <v>1675</v>
      </c>
      <c r="B1870" s="29">
        <v>8.5550874525790907E-55</v>
      </c>
      <c r="C1870" s="7">
        <v>54.067775546616303</v>
      </c>
      <c r="D1870" s="6" t="s">
        <v>4458</v>
      </c>
      <c r="E1870" s="6">
        <v>4992868</v>
      </c>
      <c r="F1870" s="6">
        <v>4992742</v>
      </c>
      <c r="G1870" s="6">
        <v>4992967</v>
      </c>
      <c r="H1870" s="6">
        <v>979</v>
      </c>
      <c r="I1870" s="6" t="s">
        <v>4389</v>
      </c>
      <c r="J1870" s="6" t="s">
        <v>4336</v>
      </c>
      <c r="K1870" s="6" t="s">
        <v>4336</v>
      </c>
      <c r="L1870" s="6" t="s">
        <v>1278</v>
      </c>
      <c r="M1870" s="6">
        <f t="shared" si="29"/>
        <v>1</v>
      </c>
      <c r="N1870" s="6" t="s">
        <v>1279</v>
      </c>
      <c r="O1870" s="6" t="s">
        <v>4478</v>
      </c>
    </row>
    <row r="1871" spans="1:20">
      <c r="A1871" s="1">
        <v>1675</v>
      </c>
      <c r="B1871" s="29">
        <v>8.5550874525790907E-55</v>
      </c>
      <c r="C1871" s="7">
        <v>54.067775546616303</v>
      </c>
      <c r="D1871" s="6" t="s">
        <v>4458</v>
      </c>
      <c r="E1871" s="6">
        <v>4992868</v>
      </c>
      <c r="F1871" s="6">
        <v>4992742</v>
      </c>
      <c r="G1871" s="6">
        <v>4992967</v>
      </c>
      <c r="H1871" s="6">
        <v>979</v>
      </c>
      <c r="I1871" s="6" t="s">
        <v>4335</v>
      </c>
      <c r="J1871" s="6" t="s">
        <v>4336</v>
      </c>
      <c r="K1871" s="6" t="s">
        <v>4336</v>
      </c>
      <c r="L1871" s="6" t="s">
        <v>1280</v>
      </c>
      <c r="M1871" s="6">
        <f t="shared" si="29"/>
        <v>1</v>
      </c>
      <c r="N1871" s="6" t="s">
        <v>1281</v>
      </c>
      <c r="O1871" s="6" t="s">
        <v>4459</v>
      </c>
    </row>
    <row r="1872" spans="1:20">
      <c r="A1872" s="1">
        <v>1676</v>
      </c>
      <c r="B1872" s="29">
        <v>4.0182521685926198E-135</v>
      </c>
      <c r="C1872" s="7">
        <v>134.39596281223899</v>
      </c>
      <c r="D1872" s="6" t="s">
        <v>4458</v>
      </c>
      <c r="E1872" s="6">
        <v>5006384</v>
      </c>
      <c r="F1872" s="6">
        <v>5006256</v>
      </c>
      <c r="G1872" s="6">
        <v>5006506</v>
      </c>
      <c r="H1872" s="6">
        <v>1705</v>
      </c>
      <c r="I1872" s="6" t="s">
        <v>4258</v>
      </c>
      <c r="J1872" s="6" t="s">
        <v>4475</v>
      </c>
      <c r="K1872" s="6" t="s">
        <v>4336</v>
      </c>
      <c r="L1872" s="6" t="s">
        <v>1282</v>
      </c>
      <c r="M1872" s="6">
        <f t="shared" si="29"/>
        <v>1</v>
      </c>
      <c r="N1872" s="6" t="s">
        <v>1283</v>
      </c>
      <c r="O1872" s="6" t="s">
        <v>2999</v>
      </c>
      <c r="Q1872" s="9">
        <v>5006353</v>
      </c>
      <c r="T1872" s="11" t="s">
        <v>1284</v>
      </c>
    </row>
    <row r="1873" spans="1:20">
      <c r="A1873" s="1">
        <v>1677</v>
      </c>
      <c r="B1873" s="29">
        <v>3.3464850455918204E-170</v>
      </c>
      <c r="C1873" s="7">
        <v>169.47541111138401</v>
      </c>
      <c r="D1873" s="6" t="s">
        <v>4458</v>
      </c>
      <c r="E1873" s="6">
        <v>5008536</v>
      </c>
      <c r="F1873" s="6">
        <v>5008416</v>
      </c>
      <c r="G1873" s="6">
        <v>5008659</v>
      </c>
      <c r="H1873" s="6">
        <v>1685</v>
      </c>
      <c r="I1873" s="6" t="s">
        <v>4511</v>
      </c>
      <c r="J1873" s="6" t="s">
        <v>4336</v>
      </c>
      <c r="K1873" s="6" t="s">
        <v>4336</v>
      </c>
      <c r="L1873" s="6" t="s">
        <v>1285</v>
      </c>
      <c r="M1873" s="6">
        <f t="shared" si="29"/>
        <v>2</v>
      </c>
      <c r="N1873" s="6" t="s">
        <v>4494</v>
      </c>
      <c r="O1873" s="6" t="s">
        <v>4468</v>
      </c>
      <c r="Q1873" s="9">
        <v>5008580</v>
      </c>
      <c r="T1873" s="11" t="s">
        <v>1286</v>
      </c>
    </row>
    <row r="1874" spans="1:20">
      <c r="A1874" s="1">
        <v>1677</v>
      </c>
      <c r="B1874" s="29">
        <v>3.3464850455918204E-170</v>
      </c>
      <c r="C1874" s="7">
        <v>169.47541111138401</v>
      </c>
      <c r="D1874" s="6" t="s">
        <v>4458</v>
      </c>
      <c r="E1874" s="6">
        <v>5008536</v>
      </c>
      <c r="F1874" s="6">
        <v>5008416</v>
      </c>
      <c r="G1874" s="6">
        <v>5008659</v>
      </c>
      <c r="H1874" s="6">
        <v>1685</v>
      </c>
      <c r="I1874" s="6" t="s">
        <v>4511</v>
      </c>
      <c r="J1874" s="6" t="s">
        <v>4336</v>
      </c>
      <c r="K1874" s="6" t="s">
        <v>4336</v>
      </c>
      <c r="L1874" s="6" t="s">
        <v>1287</v>
      </c>
      <c r="M1874" s="6">
        <f t="shared" si="29"/>
        <v>1</v>
      </c>
      <c r="N1874" s="6" t="s">
        <v>4494</v>
      </c>
      <c r="O1874" s="6" t="s">
        <v>4468</v>
      </c>
      <c r="Q1874" s="9">
        <v>5008580</v>
      </c>
      <c r="T1874" s="11" t="s">
        <v>1286</v>
      </c>
    </row>
    <row r="1875" spans="1:20">
      <c r="A1875" s="1">
        <v>1678</v>
      </c>
      <c r="B1875" s="29">
        <v>1.22498252872555E-48</v>
      </c>
      <c r="C1875" s="7">
        <v>47.911870105366503</v>
      </c>
      <c r="D1875" s="6" t="s">
        <v>4458</v>
      </c>
      <c r="E1875" s="6">
        <v>5009074</v>
      </c>
      <c r="F1875" s="6">
        <v>5008936</v>
      </c>
      <c r="G1875" s="6">
        <v>5009195</v>
      </c>
      <c r="H1875" s="6">
        <v>1106</v>
      </c>
      <c r="I1875" s="6" t="s">
        <v>4480</v>
      </c>
      <c r="J1875" s="6" t="s">
        <v>4336</v>
      </c>
      <c r="K1875" s="6" t="s">
        <v>4336</v>
      </c>
      <c r="L1875" s="6" t="s">
        <v>1288</v>
      </c>
      <c r="M1875" s="6">
        <f t="shared" si="29"/>
        <v>2</v>
      </c>
      <c r="N1875" s="6" t="s">
        <v>4494</v>
      </c>
      <c r="O1875" s="6" t="s">
        <v>4468</v>
      </c>
    </row>
    <row r="1876" spans="1:20">
      <c r="A1876" s="1">
        <v>1679</v>
      </c>
      <c r="B1876" s="29">
        <v>1.1011023814613999E-114</v>
      </c>
      <c r="C1876" s="7">
        <v>113.95817229807</v>
      </c>
      <c r="D1876" s="6" t="s">
        <v>4458</v>
      </c>
      <c r="E1876" s="6">
        <v>5010503</v>
      </c>
      <c r="F1876" s="6">
        <v>5010369</v>
      </c>
      <c r="G1876" s="6">
        <v>5010650</v>
      </c>
      <c r="H1876" s="6">
        <v>1407</v>
      </c>
      <c r="I1876" s="6" t="s">
        <v>4335</v>
      </c>
      <c r="J1876" s="6" t="s">
        <v>4336</v>
      </c>
      <c r="K1876" s="6" t="s">
        <v>4336</v>
      </c>
      <c r="L1876" s="6" t="s">
        <v>1289</v>
      </c>
      <c r="M1876" s="6">
        <f t="shared" si="29"/>
        <v>1</v>
      </c>
      <c r="N1876" s="6" t="s">
        <v>4467</v>
      </c>
      <c r="O1876" s="6" t="s">
        <v>4468</v>
      </c>
    </row>
    <row r="1877" spans="1:20">
      <c r="A1877" s="1">
        <v>1679</v>
      </c>
      <c r="B1877" s="29">
        <v>1.1011023814613999E-114</v>
      </c>
      <c r="C1877" s="7">
        <v>113.95817229807</v>
      </c>
      <c r="D1877" s="6" t="s">
        <v>4458</v>
      </c>
      <c r="E1877" s="6">
        <v>5010503</v>
      </c>
      <c r="F1877" s="6">
        <v>5010369</v>
      </c>
      <c r="G1877" s="6">
        <v>5010650</v>
      </c>
      <c r="H1877" s="6">
        <v>1407</v>
      </c>
      <c r="I1877" s="6" t="s">
        <v>4389</v>
      </c>
      <c r="J1877" s="6" t="s">
        <v>4475</v>
      </c>
      <c r="K1877" s="6" t="s">
        <v>4336</v>
      </c>
      <c r="L1877" s="6" t="s">
        <v>1445</v>
      </c>
      <c r="M1877" s="6">
        <f t="shared" si="29"/>
        <v>2</v>
      </c>
      <c r="N1877" s="6" t="s">
        <v>1600</v>
      </c>
      <c r="O1877" s="6" t="s">
        <v>2765</v>
      </c>
      <c r="Q1877" s="9">
        <v>5010494</v>
      </c>
      <c r="T1877" s="11" t="s">
        <v>1601</v>
      </c>
    </row>
    <row r="1878" spans="1:20">
      <c r="A1878" s="1">
        <v>1680</v>
      </c>
      <c r="B1878" s="29">
        <v>2.81671757736859E-71</v>
      </c>
      <c r="C1878" s="7">
        <v>70.550256696052699</v>
      </c>
      <c r="D1878" s="6" t="s">
        <v>4458</v>
      </c>
      <c r="E1878" s="6">
        <v>5011140</v>
      </c>
      <c r="F1878" s="6">
        <v>5010991</v>
      </c>
      <c r="G1878" s="6">
        <v>5011289</v>
      </c>
      <c r="H1878" s="6">
        <v>1558</v>
      </c>
      <c r="I1878" s="6" t="s">
        <v>1602</v>
      </c>
      <c r="J1878" s="6" t="s">
        <v>4475</v>
      </c>
      <c r="K1878" s="6" t="s">
        <v>4336</v>
      </c>
      <c r="L1878" s="6" t="s">
        <v>1603</v>
      </c>
      <c r="M1878" s="6">
        <f t="shared" si="29"/>
        <v>2</v>
      </c>
      <c r="N1878" s="6" t="s">
        <v>1454</v>
      </c>
      <c r="O1878" s="6" t="s">
        <v>1455</v>
      </c>
    </row>
    <row r="1879" spans="1:20">
      <c r="A1879" s="1">
        <v>1681</v>
      </c>
      <c r="B1879" s="29">
        <v>3.73143050899353E-212</v>
      </c>
      <c r="C1879" s="7">
        <v>211.42812464190101</v>
      </c>
      <c r="D1879" s="6" t="s">
        <v>4458</v>
      </c>
      <c r="E1879" s="6">
        <v>5014958</v>
      </c>
      <c r="F1879" s="6">
        <v>5014830</v>
      </c>
      <c r="G1879" s="6">
        <v>5015093</v>
      </c>
      <c r="H1879" s="6">
        <v>2466</v>
      </c>
      <c r="I1879" s="6" t="s">
        <v>4335</v>
      </c>
      <c r="J1879" s="6" t="s">
        <v>4475</v>
      </c>
      <c r="K1879" s="6" t="s">
        <v>4475</v>
      </c>
      <c r="L1879" s="6" t="s">
        <v>1456</v>
      </c>
      <c r="M1879" s="6">
        <f t="shared" si="29"/>
        <v>1</v>
      </c>
      <c r="N1879" s="6" t="s">
        <v>1283</v>
      </c>
      <c r="O1879" s="6" t="s">
        <v>1958</v>
      </c>
    </row>
    <row r="1880" spans="1:20">
      <c r="A1880" s="1">
        <v>1682</v>
      </c>
      <c r="B1880" s="29">
        <v>1.2307254084114999E-105</v>
      </c>
      <c r="C1880" s="7">
        <v>104.90983883327</v>
      </c>
      <c r="D1880" s="6" t="s">
        <v>4458</v>
      </c>
      <c r="E1880" s="6">
        <v>5016838</v>
      </c>
      <c r="F1880" s="6">
        <v>5016710</v>
      </c>
      <c r="G1880" s="6">
        <v>5016966</v>
      </c>
      <c r="H1880" s="6">
        <v>1635</v>
      </c>
      <c r="I1880" s="6" t="s">
        <v>4335</v>
      </c>
      <c r="J1880" s="6" t="s">
        <v>4336</v>
      </c>
      <c r="K1880" s="6" t="s">
        <v>4336</v>
      </c>
      <c r="L1880" s="6" t="s">
        <v>1457</v>
      </c>
      <c r="M1880" s="6">
        <f t="shared" si="29"/>
        <v>1</v>
      </c>
      <c r="N1880" s="6" t="s">
        <v>4494</v>
      </c>
      <c r="O1880" s="6" t="s">
        <v>4468</v>
      </c>
    </row>
    <row r="1881" spans="1:20">
      <c r="A1881" s="1">
        <v>1683</v>
      </c>
      <c r="B1881" s="29">
        <v>3.4169042465069797E-29</v>
      </c>
      <c r="C1881" s="7">
        <v>28.4663671914665</v>
      </c>
      <c r="D1881" s="6" t="s">
        <v>4458</v>
      </c>
      <c r="E1881" s="6">
        <v>5018236</v>
      </c>
      <c r="F1881" s="6">
        <v>5018128</v>
      </c>
      <c r="G1881" s="6">
        <v>5018305</v>
      </c>
      <c r="H1881" s="6">
        <v>964</v>
      </c>
      <c r="I1881" s="6" t="s">
        <v>4178</v>
      </c>
      <c r="J1881" s="6" t="s">
        <v>4336</v>
      </c>
      <c r="K1881" s="6" t="s">
        <v>4336</v>
      </c>
      <c r="L1881" s="6" t="s">
        <v>1303</v>
      </c>
      <c r="M1881" s="6">
        <f t="shared" si="29"/>
        <v>1</v>
      </c>
      <c r="N1881" s="6" t="s">
        <v>4494</v>
      </c>
      <c r="O1881" s="6" t="s">
        <v>4468</v>
      </c>
    </row>
    <row r="1882" spans="1:20">
      <c r="A1882" s="1">
        <v>1684</v>
      </c>
      <c r="B1882" s="29">
        <v>1.51898446092047E-8</v>
      </c>
      <c r="C1882" s="7">
        <v>7.8184466689094396</v>
      </c>
      <c r="D1882" s="6" t="s">
        <v>4458</v>
      </c>
      <c r="E1882" s="6">
        <v>5019100</v>
      </c>
      <c r="F1882" s="6">
        <v>5019030</v>
      </c>
      <c r="G1882" s="6">
        <v>5019181</v>
      </c>
      <c r="H1882" s="6">
        <v>841</v>
      </c>
      <c r="I1882" s="6" t="s">
        <v>4335</v>
      </c>
      <c r="J1882" s="6" t="s">
        <v>4336</v>
      </c>
      <c r="K1882" s="6" t="s">
        <v>4336</v>
      </c>
      <c r="L1882" s="6" t="s">
        <v>1304</v>
      </c>
      <c r="M1882" s="6">
        <f t="shared" si="29"/>
        <v>3</v>
      </c>
      <c r="N1882" s="6" t="s">
        <v>4494</v>
      </c>
      <c r="O1882" s="6" t="s">
        <v>4468</v>
      </c>
    </row>
    <row r="1883" spans="1:20">
      <c r="A1883" s="1">
        <v>1685</v>
      </c>
      <c r="B1883" s="29">
        <v>8.7069964928140892E-40</v>
      </c>
      <c r="C1883" s="7">
        <v>39.0601316304747</v>
      </c>
      <c r="D1883" s="6" t="s">
        <v>4458</v>
      </c>
      <c r="E1883" s="6">
        <v>5019505</v>
      </c>
      <c r="F1883" s="6">
        <v>5019376</v>
      </c>
      <c r="G1883" s="6">
        <v>5019644</v>
      </c>
      <c r="H1883" s="6">
        <v>1466</v>
      </c>
      <c r="I1883" s="6" t="s">
        <v>4178</v>
      </c>
      <c r="J1883" s="6" t="s">
        <v>4336</v>
      </c>
      <c r="K1883" s="6" t="s">
        <v>4336</v>
      </c>
      <c r="L1883" s="6" t="s">
        <v>1304</v>
      </c>
      <c r="M1883" s="6">
        <f t="shared" si="29"/>
        <v>3</v>
      </c>
      <c r="N1883" s="6" t="s">
        <v>4494</v>
      </c>
      <c r="O1883" s="6" t="s">
        <v>4468</v>
      </c>
    </row>
    <row r="1884" spans="1:20">
      <c r="A1884" s="1">
        <v>1686</v>
      </c>
      <c r="B1884" s="29">
        <v>3.1245488510426698E-92</v>
      </c>
      <c r="C1884" s="7">
        <v>91.505212680927002</v>
      </c>
      <c r="D1884" s="6" t="s">
        <v>4458</v>
      </c>
      <c r="E1884" s="6">
        <v>5020698</v>
      </c>
      <c r="F1884" s="6">
        <v>5020587</v>
      </c>
      <c r="G1884" s="6">
        <v>5020814</v>
      </c>
      <c r="H1884" s="6">
        <v>1422</v>
      </c>
      <c r="I1884" s="6" t="s">
        <v>4258</v>
      </c>
      <c r="J1884" s="6" t="s">
        <v>4336</v>
      </c>
      <c r="K1884" s="6" t="s">
        <v>4336</v>
      </c>
      <c r="L1884" s="6" t="s">
        <v>1305</v>
      </c>
      <c r="M1884" s="6">
        <f t="shared" si="29"/>
        <v>3</v>
      </c>
      <c r="N1884" s="6" t="s">
        <v>4494</v>
      </c>
      <c r="O1884" s="6" t="s">
        <v>4468</v>
      </c>
    </row>
    <row r="1885" spans="1:20">
      <c r="A1885" s="1">
        <v>1686</v>
      </c>
      <c r="B1885" s="29">
        <v>3.1245488510426698E-92</v>
      </c>
      <c r="C1885" s="7">
        <v>91.505212680927002</v>
      </c>
      <c r="D1885" s="6" t="s">
        <v>4458</v>
      </c>
      <c r="E1885" s="6">
        <v>5020698</v>
      </c>
      <c r="F1885" s="6">
        <v>5020587</v>
      </c>
      <c r="G1885" s="6">
        <v>5020814</v>
      </c>
      <c r="H1885" s="6">
        <v>1422</v>
      </c>
      <c r="I1885" s="6" t="s">
        <v>4335</v>
      </c>
      <c r="J1885" s="6" t="s">
        <v>4471</v>
      </c>
      <c r="K1885" s="6" t="s">
        <v>4336</v>
      </c>
      <c r="L1885" s="6" t="s">
        <v>1306</v>
      </c>
      <c r="M1885" s="6">
        <f t="shared" si="29"/>
        <v>1</v>
      </c>
      <c r="N1885" s="6" t="s">
        <v>1307</v>
      </c>
      <c r="O1885" s="6" t="s">
        <v>4265</v>
      </c>
    </row>
    <row r="1886" spans="1:20">
      <c r="A1886" s="1">
        <v>1687</v>
      </c>
      <c r="B1886" s="29">
        <v>8.9981083882429504E-10</v>
      </c>
      <c r="C1886" s="7">
        <v>9.0458487797709992</v>
      </c>
      <c r="D1886" s="6" t="s">
        <v>4458</v>
      </c>
      <c r="E1886" s="6">
        <v>5024138</v>
      </c>
      <c r="F1886" s="6">
        <v>5024032</v>
      </c>
      <c r="G1886" s="6">
        <v>5024232</v>
      </c>
      <c r="H1886" s="6">
        <v>864</v>
      </c>
      <c r="I1886" s="6" t="s">
        <v>4480</v>
      </c>
      <c r="J1886" s="6" t="s">
        <v>4475</v>
      </c>
      <c r="K1886" s="6" t="s">
        <v>4336</v>
      </c>
      <c r="L1886" s="6" t="s">
        <v>1147</v>
      </c>
      <c r="M1886" s="6">
        <f t="shared" si="29"/>
        <v>2</v>
      </c>
      <c r="N1886" s="6" t="s">
        <v>4494</v>
      </c>
      <c r="O1886" s="6" t="s">
        <v>4468</v>
      </c>
    </row>
    <row r="1887" spans="1:20">
      <c r="A1887" s="1">
        <v>1688</v>
      </c>
      <c r="B1887" s="29">
        <v>8.9548066761818406E-90</v>
      </c>
      <c r="C1887" s="7">
        <v>89.047943785624398</v>
      </c>
      <c r="D1887" s="6" t="s">
        <v>4458</v>
      </c>
      <c r="E1887" s="6">
        <v>5024496</v>
      </c>
      <c r="F1887" s="6">
        <v>5024356</v>
      </c>
      <c r="G1887" s="6">
        <v>5024647</v>
      </c>
      <c r="H1887" s="6">
        <v>2007</v>
      </c>
      <c r="I1887" s="6" t="s">
        <v>1811</v>
      </c>
      <c r="J1887" s="6" t="s">
        <v>4475</v>
      </c>
      <c r="K1887" s="6" t="s">
        <v>4336</v>
      </c>
      <c r="L1887" s="6" t="s">
        <v>1147</v>
      </c>
      <c r="M1887" s="6">
        <f t="shared" si="29"/>
        <v>2</v>
      </c>
      <c r="N1887" s="6" t="s">
        <v>4494</v>
      </c>
      <c r="O1887" s="6" t="s">
        <v>4468</v>
      </c>
    </row>
    <row r="1888" spans="1:20">
      <c r="A1888" s="1">
        <v>1689</v>
      </c>
      <c r="B1888" s="29">
        <v>1.22932454782758E-130</v>
      </c>
      <c r="C1888" s="7">
        <v>129.910333446061</v>
      </c>
      <c r="D1888" s="6" t="s">
        <v>4458</v>
      </c>
      <c r="E1888" s="6">
        <v>5026897</v>
      </c>
      <c r="F1888" s="6">
        <v>5026760</v>
      </c>
      <c r="G1888" s="6">
        <v>5027026</v>
      </c>
      <c r="H1888" s="6">
        <v>1495</v>
      </c>
      <c r="I1888" s="6" t="s">
        <v>4258</v>
      </c>
      <c r="J1888" s="6" t="s">
        <v>4336</v>
      </c>
      <c r="K1888" s="6" t="s">
        <v>4336</v>
      </c>
      <c r="L1888" s="6" t="s">
        <v>1148</v>
      </c>
      <c r="M1888" s="6">
        <f t="shared" si="29"/>
        <v>1</v>
      </c>
      <c r="N1888" s="6" t="s">
        <v>1283</v>
      </c>
      <c r="O1888" s="6" t="s">
        <v>2006</v>
      </c>
    </row>
    <row r="1889" spans="1:22">
      <c r="A1889" s="1">
        <v>1690</v>
      </c>
      <c r="B1889" s="29">
        <v>1.63961624895621E-67</v>
      </c>
      <c r="C1889" s="7">
        <v>66.785257786380797</v>
      </c>
      <c r="D1889" s="6" t="s">
        <v>4458</v>
      </c>
      <c r="E1889" s="6">
        <v>5036910</v>
      </c>
      <c r="F1889" s="6">
        <v>5036797</v>
      </c>
      <c r="G1889" s="6">
        <v>5037029</v>
      </c>
      <c r="H1889" s="6">
        <v>1077</v>
      </c>
      <c r="I1889" s="6" t="s">
        <v>4480</v>
      </c>
      <c r="J1889" s="6" t="s">
        <v>4475</v>
      </c>
      <c r="K1889" s="6" t="s">
        <v>4336</v>
      </c>
      <c r="L1889" s="6" t="s">
        <v>1149</v>
      </c>
      <c r="M1889" s="6">
        <f t="shared" si="29"/>
        <v>1</v>
      </c>
      <c r="N1889" s="6" t="s">
        <v>1150</v>
      </c>
      <c r="O1889" s="6" t="s">
        <v>1151</v>
      </c>
    </row>
    <row r="1890" spans="1:22">
      <c r="A1890" s="1">
        <v>1691</v>
      </c>
      <c r="B1890" s="29">
        <v>0</v>
      </c>
      <c r="C1890" s="7">
        <v>641.57387302988104</v>
      </c>
      <c r="D1890" s="6" t="s">
        <v>4458</v>
      </c>
      <c r="E1890" s="6">
        <v>5040774</v>
      </c>
      <c r="F1890" s="6">
        <v>5040659</v>
      </c>
      <c r="G1890" s="6">
        <v>5040902</v>
      </c>
      <c r="H1890" s="6">
        <v>4266</v>
      </c>
      <c r="I1890" s="6" t="s">
        <v>4335</v>
      </c>
      <c r="J1890" s="6" t="s">
        <v>4475</v>
      </c>
      <c r="K1890" s="6" t="s">
        <v>4336</v>
      </c>
      <c r="L1890" s="6" t="s">
        <v>1152</v>
      </c>
      <c r="M1890" s="6">
        <f t="shared" si="29"/>
        <v>1</v>
      </c>
      <c r="N1890" s="6" t="s">
        <v>1153</v>
      </c>
      <c r="O1890" s="6" t="s">
        <v>4235</v>
      </c>
      <c r="Q1890" s="9">
        <v>5040614</v>
      </c>
      <c r="T1890" s="11" t="s">
        <v>1154</v>
      </c>
    </row>
    <row r="1891" spans="1:22">
      <c r="A1891" s="1">
        <v>1692</v>
      </c>
      <c r="B1891" s="29">
        <v>5.17967148936782E-15</v>
      </c>
      <c r="C1891" s="7">
        <v>14.2856977836677</v>
      </c>
      <c r="D1891" s="6" t="s">
        <v>4458</v>
      </c>
      <c r="E1891" s="6">
        <v>5042410</v>
      </c>
      <c r="F1891" s="6">
        <v>5042252</v>
      </c>
      <c r="G1891" s="6">
        <v>5042593</v>
      </c>
      <c r="H1891" s="6">
        <v>978</v>
      </c>
      <c r="I1891" s="6" t="s">
        <v>4480</v>
      </c>
      <c r="J1891" s="6" t="s">
        <v>4475</v>
      </c>
      <c r="K1891" s="6" t="s">
        <v>4336</v>
      </c>
      <c r="L1891" s="6" t="s">
        <v>1155</v>
      </c>
      <c r="M1891" s="6">
        <f t="shared" si="29"/>
        <v>1</v>
      </c>
      <c r="N1891" s="6" t="s">
        <v>1156</v>
      </c>
      <c r="O1891" s="6" t="s">
        <v>4323</v>
      </c>
    </row>
    <row r="1892" spans="1:22">
      <c r="A1892" s="1">
        <v>1693</v>
      </c>
      <c r="B1892" s="29">
        <v>9.6477951098033391E-25</v>
      </c>
      <c r="C1892" s="7">
        <v>24.015571928216598</v>
      </c>
      <c r="D1892" s="6" t="s">
        <v>4458</v>
      </c>
      <c r="E1892" s="6">
        <v>5043420</v>
      </c>
      <c r="F1892" s="6">
        <v>5043355</v>
      </c>
      <c r="G1892" s="6">
        <v>5043490</v>
      </c>
      <c r="H1892" s="6">
        <v>694</v>
      </c>
      <c r="I1892" s="6" t="s">
        <v>4178</v>
      </c>
      <c r="J1892" s="6" t="s">
        <v>4475</v>
      </c>
      <c r="K1892" s="6" t="s">
        <v>4471</v>
      </c>
      <c r="L1892" s="6" t="s">
        <v>1157</v>
      </c>
      <c r="M1892" s="6">
        <f t="shared" si="29"/>
        <v>1</v>
      </c>
      <c r="N1892" s="6" t="s">
        <v>1158</v>
      </c>
      <c r="O1892" s="6" t="s">
        <v>4235</v>
      </c>
    </row>
    <row r="1893" spans="1:22">
      <c r="A1893" s="1">
        <v>1694</v>
      </c>
      <c r="B1893" s="29">
        <v>2.07119821081139E-83</v>
      </c>
      <c r="C1893" s="7">
        <v>82.683778337735006</v>
      </c>
      <c r="D1893" s="6" t="s">
        <v>4458</v>
      </c>
      <c r="E1893" s="6">
        <v>5044482</v>
      </c>
      <c r="F1893" s="6">
        <v>5044362</v>
      </c>
      <c r="G1893" s="6">
        <v>5044596</v>
      </c>
      <c r="H1893" s="6">
        <v>1317</v>
      </c>
      <c r="I1893" s="6" t="s">
        <v>4480</v>
      </c>
      <c r="J1893" s="6" t="s">
        <v>4475</v>
      </c>
      <c r="K1893" s="6" t="s">
        <v>4471</v>
      </c>
      <c r="L1893" s="6" t="s">
        <v>1159</v>
      </c>
      <c r="M1893" s="6">
        <f t="shared" si="29"/>
        <v>1</v>
      </c>
      <c r="N1893" s="6" t="s">
        <v>1160</v>
      </c>
      <c r="O1893" s="6" t="s">
        <v>4235</v>
      </c>
    </row>
    <row r="1894" spans="1:22">
      <c r="A1894" s="1">
        <v>1695</v>
      </c>
      <c r="B1894" s="29">
        <v>8.4827944744384104E-13</v>
      </c>
      <c r="C1894" s="7">
        <v>12.0714610551837</v>
      </c>
      <c r="D1894" s="6" t="s">
        <v>4458</v>
      </c>
      <c r="E1894" s="6">
        <v>5044839</v>
      </c>
      <c r="F1894" s="6">
        <v>5044768</v>
      </c>
      <c r="G1894" s="6">
        <v>5044910</v>
      </c>
      <c r="H1894" s="6">
        <v>755</v>
      </c>
      <c r="I1894" s="6" t="s">
        <v>4480</v>
      </c>
      <c r="J1894" s="6" t="s">
        <v>4475</v>
      </c>
      <c r="K1894" s="6" t="s">
        <v>4471</v>
      </c>
      <c r="L1894" s="6" t="s">
        <v>1161</v>
      </c>
      <c r="M1894" s="6">
        <f t="shared" si="29"/>
        <v>1</v>
      </c>
      <c r="N1894" s="6" t="s">
        <v>997</v>
      </c>
      <c r="O1894" s="6" t="s">
        <v>4235</v>
      </c>
    </row>
    <row r="1895" spans="1:22">
      <c r="A1895" s="1">
        <v>1696</v>
      </c>
      <c r="B1895" s="29">
        <v>8.8603627380049295E-171</v>
      </c>
      <c r="C1895" s="7">
        <v>170.05254849798999</v>
      </c>
      <c r="D1895" s="6" t="s">
        <v>4458</v>
      </c>
      <c r="E1895" s="6">
        <v>5046446</v>
      </c>
      <c r="F1895" s="6">
        <v>5046322</v>
      </c>
      <c r="G1895" s="6">
        <v>5046570</v>
      </c>
      <c r="H1895" s="6">
        <v>1636</v>
      </c>
      <c r="I1895" s="6" t="s">
        <v>998</v>
      </c>
      <c r="J1895" s="6" t="s">
        <v>4475</v>
      </c>
      <c r="K1895" s="6" t="s">
        <v>4471</v>
      </c>
      <c r="L1895" s="6" t="s">
        <v>1163</v>
      </c>
      <c r="M1895" s="6">
        <f t="shared" si="29"/>
        <v>1</v>
      </c>
      <c r="N1895" s="6" t="s">
        <v>1531</v>
      </c>
      <c r="O1895" s="6" t="s">
        <v>4235</v>
      </c>
      <c r="Q1895" s="9">
        <v>5040755</v>
      </c>
      <c r="T1895" s="11" t="s">
        <v>1532</v>
      </c>
    </row>
    <row r="1896" spans="1:22">
      <c r="A1896" s="1">
        <v>1697</v>
      </c>
      <c r="B1896" s="29">
        <v>5.95942137556607E-54</v>
      </c>
      <c r="C1896" s="7">
        <v>53.224795905628497</v>
      </c>
      <c r="D1896" s="6" t="s">
        <v>4458</v>
      </c>
      <c r="E1896" s="6">
        <v>5047004</v>
      </c>
      <c r="F1896" s="6">
        <v>5046911</v>
      </c>
      <c r="G1896" s="6">
        <v>5047111</v>
      </c>
      <c r="H1896" s="6">
        <v>938</v>
      </c>
      <c r="I1896" s="6" t="s">
        <v>4178</v>
      </c>
      <c r="J1896" s="6" t="s">
        <v>4475</v>
      </c>
      <c r="K1896" s="6" t="s">
        <v>4471</v>
      </c>
      <c r="L1896" s="6" t="s">
        <v>1533</v>
      </c>
      <c r="M1896" s="6">
        <f t="shared" si="29"/>
        <v>1</v>
      </c>
      <c r="N1896" s="6" t="s">
        <v>1372</v>
      </c>
      <c r="O1896" s="6" t="s">
        <v>4235</v>
      </c>
    </row>
    <row r="1897" spans="1:22">
      <c r="A1897" s="1">
        <v>1698</v>
      </c>
      <c r="B1897" s="29">
        <v>1.54896558725284E-74</v>
      </c>
      <c r="C1897" s="7">
        <v>73.809958230679896</v>
      </c>
      <c r="D1897" s="6" t="s">
        <v>4458</v>
      </c>
      <c r="E1897" s="6">
        <v>5059262</v>
      </c>
      <c r="F1897" s="6">
        <v>5059146</v>
      </c>
      <c r="G1897" s="6">
        <v>5059369</v>
      </c>
      <c r="H1897" s="6">
        <v>1282</v>
      </c>
      <c r="I1897" s="6" t="s">
        <v>4258</v>
      </c>
      <c r="J1897" s="6" t="s">
        <v>4475</v>
      </c>
      <c r="K1897" s="6" t="s">
        <v>4475</v>
      </c>
      <c r="L1897" s="6" t="s">
        <v>1373</v>
      </c>
      <c r="M1897" s="6">
        <f t="shared" si="29"/>
        <v>1</v>
      </c>
      <c r="N1897" s="6" t="s">
        <v>4494</v>
      </c>
      <c r="O1897" s="6" t="s">
        <v>4468</v>
      </c>
    </row>
    <row r="1898" spans="1:22">
      <c r="A1898" s="1">
        <v>1698</v>
      </c>
      <c r="B1898" s="29">
        <v>1.54896558725284E-74</v>
      </c>
      <c r="C1898" s="7">
        <v>73.809958230679896</v>
      </c>
      <c r="D1898" s="6" t="s">
        <v>4458</v>
      </c>
      <c r="E1898" s="6">
        <v>5059262</v>
      </c>
      <c r="F1898" s="6">
        <v>5059146</v>
      </c>
      <c r="G1898" s="6">
        <v>5059369</v>
      </c>
      <c r="H1898" s="6">
        <v>1282</v>
      </c>
      <c r="I1898" s="6" t="s">
        <v>4335</v>
      </c>
      <c r="J1898" s="6" t="s">
        <v>4475</v>
      </c>
      <c r="K1898" s="6" t="s">
        <v>4336</v>
      </c>
      <c r="L1898" s="6" t="s">
        <v>1374</v>
      </c>
      <c r="M1898" s="6">
        <f t="shared" si="29"/>
        <v>1</v>
      </c>
      <c r="N1898" s="6" t="s">
        <v>1375</v>
      </c>
      <c r="O1898" s="6" t="s">
        <v>4509</v>
      </c>
    </row>
    <row r="1899" spans="1:22">
      <c r="A1899" s="1">
        <v>1699</v>
      </c>
      <c r="B1899" s="29">
        <v>1.2105468787168301E-134</v>
      </c>
      <c r="C1899" s="7">
        <v>133.91701838773901</v>
      </c>
      <c r="D1899" s="6" t="s">
        <v>4458</v>
      </c>
      <c r="E1899" s="6">
        <v>5062172</v>
      </c>
      <c r="F1899" s="6">
        <v>5062058</v>
      </c>
      <c r="G1899" s="6">
        <v>5062292</v>
      </c>
      <c r="H1899" s="6">
        <v>1853</v>
      </c>
      <c r="I1899" s="6" t="s">
        <v>4480</v>
      </c>
      <c r="J1899" s="6" t="s">
        <v>4336</v>
      </c>
      <c r="K1899" s="6" t="s">
        <v>4336</v>
      </c>
      <c r="L1899" s="6" t="s">
        <v>1376</v>
      </c>
      <c r="M1899" s="6">
        <f t="shared" si="29"/>
        <v>1</v>
      </c>
      <c r="N1899" s="6" t="s">
        <v>4494</v>
      </c>
      <c r="O1899" s="6" t="s">
        <v>4468</v>
      </c>
    </row>
    <row r="1900" spans="1:22">
      <c r="A1900" s="1">
        <v>1700</v>
      </c>
      <c r="B1900" s="29">
        <v>5.6944028706396897E-139</v>
      </c>
      <c r="C1900" s="7">
        <v>138.244551810405</v>
      </c>
      <c r="D1900" s="6" t="s">
        <v>4458</v>
      </c>
      <c r="E1900" s="6">
        <v>5068675</v>
      </c>
      <c r="F1900" s="6">
        <v>5068549</v>
      </c>
      <c r="G1900" s="6">
        <v>5068790</v>
      </c>
      <c r="H1900" s="6">
        <v>1592</v>
      </c>
      <c r="I1900" s="6" t="s">
        <v>4480</v>
      </c>
      <c r="J1900" s="6" t="s">
        <v>4475</v>
      </c>
      <c r="K1900" s="6" t="s">
        <v>4336</v>
      </c>
      <c r="L1900" s="6" t="s">
        <v>1377</v>
      </c>
      <c r="M1900" s="6">
        <f t="shared" si="29"/>
        <v>1</v>
      </c>
      <c r="N1900" s="6" t="s">
        <v>1378</v>
      </c>
      <c r="O1900" s="6" t="s">
        <v>4423</v>
      </c>
    </row>
    <row r="1901" spans="1:22">
      <c r="A1901" s="1">
        <v>1701</v>
      </c>
      <c r="B1901" s="29">
        <v>5.0015465599230496E-159</v>
      </c>
      <c r="C1901" s="7">
        <v>158.300895683947</v>
      </c>
      <c r="D1901" s="6" t="s">
        <v>4458</v>
      </c>
      <c r="E1901" s="6">
        <v>5073134</v>
      </c>
      <c r="F1901" s="6">
        <v>5073024</v>
      </c>
      <c r="G1901" s="6">
        <v>5073250</v>
      </c>
      <c r="H1901" s="6">
        <v>2133</v>
      </c>
      <c r="I1901" s="6" t="s">
        <v>4335</v>
      </c>
      <c r="J1901" s="6" t="s">
        <v>4475</v>
      </c>
      <c r="K1901" s="6" t="s">
        <v>4475</v>
      </c>
      <c r="L1901" s="6" t="s">
        <v>1223</v>
      </c>
      <c r="M1901" s="6">
        <f t="shared" si="29"/>
        <v>2</v>
      </c>
      <c r="N1901" s="6" t="s">
        <v>4467</v>
      </c>
      <c r="O1901" s="6" t="s">
        <v>4468</v>
      </c>
      <c r="P1901" s="8" t="s">
        <v>126</v>
      </c>
    </row>
    <row r="1902" spans="1:22">
      <c r="A1902" s="1">
        <v>1702</v>
      </c>
      <c r="B1902" s="29">
        <v>4.2795643130787299E-37</v>
      </c>
      <c r="C1902" s="7">
        <v>36.3686004426824</v>
      </c>
      <c r="D1902" s="6" t="s">
        <v>4458</v>
      </c>
      <c r="E1902" s="6">
        <v>5073484</v>
      </c>
      <c r="F1902" s="6">
        <v>5073378</v>
      </c>
      <c r="G1902" s="6">
        <v>5073594</v>
      </c>
      <c r="H1902" s="6">
        <v>1198</v>
      </c>
      <c r="I1902" s="6" t="s">
        <v>4489</v>
      </c>
      <c r="J1902" s="6" t="s">
        <v>4475</v>
      </c>
      <c r="K1902" s="6" t="s">
        <v>4475</v>
      </c>
      <c r="L1902" s="6" t="s">
        <v>1223</v>
      </c>
      <c r="M1902" s="6">
        <f t="shared" si="29"/>
        <v>2</v>
      </c>
      <c r="N1902" s="6" t="s">
        <v>4467</v>
      </c>
      <c r="O1902" s="6" t="s">
        <v>4468</v>
      </c>
      <c r="P1902" s="8" t="s">
        <v>126</v>
      </c>
      <c r="Q1902" s="9">
        <v>5073471</v>
      </c>
      <c r="R1902" s="10" t="s">
        <v>2662</v>
      </c>
      <c r="S1902" s="9" t="s">
        <v>1224</v>
      </c>
      <c r="T1902" s="11" t="s">
        <v>1225</v>
      </c>
      <c r="U1902" s="11" t="s">
        <v>1226</v>
      </c>
      <c r="V1902" s="6" t="s">
        <v>1221</v>
      </c>
    </row>
    <row r="1903" spans="1:22">
      <c r="A1903" s="1">
        <v>1703</v>
      </c>
      <c r="B1903" s="29">
        <v>3.6072783331340403E-48</v>
      </c>
      <c r="C1903" s="7">
        <v>47.442820346763803</v>
      </c>
      <c r="D1903" s="6" t="s">
        <v>4458</v>
      </c>
      <c r="E1903" s="6">
        <v>5075177</v>
      </c>
      <c r="F1903" s="6">
        <v>5075067</v>
      </c>
      <c r="G1903" s="6">
        <v>5075292</v>
      </c>
      <c r="H1903" s="6">
        <v>894</v>
      </c>
      <c r="I1903" s="6" t="s">
        <v>4258</v>
      </c>
      <c r="J1903" s="6" t="s">
        <v>4336</v>
      </c>
      <c r="K1903" s="6" t="s">
        <v>4336</v>
      </c>
      <c r="L1903" s="6" t="s">
        <v>1222</v>
      </c>
      <c r="M1903" s="6">
        <f t="shared" si="29"/>
        <v>2</v>
      </c>
      <c r="N1903" s="6" t="s">
        <v>1065</v>
      </c>
      <c r="O1903" s="6" t="s">
        <v>4509</v>
      </c>
    </row>
    <row r="1904" spans="1:22">
      <c r="A1904" s="1">
        <v>1704</v>
      </c>
      <c r="B1904" s="29">
        <v>3.8708422486266002E-70</v>
      </c>
      <c r="C1904" s="7">
        <v>69.412194527453195</v>
      </c>
      <c r="D1904" s="6" t="s">
        <v>4458</v>
      </c>
      <c r="E1904" s="6">
        <v>5078691</v>
      </c>
      <c r="F1904" s="6">
        <v>5078596</v>
      </c>
      <c r="G1904" s="6">
        <v>5078796</v>
      </c>
      <c r="H1904" s="6">
        <v>945</v>
      </c>
      <c r="I1904" s="6" t="s">
        <v>4480</v>
      </c>
      <c r="J1904" s="6" t="s">
        <v>4336</v>
      </c>
      <c r="K1904" s="6" t="s">
        <v>4336</v>
      </c>
      <c r="L1904" s="6" t="s">
        <v>1222</v>
      </c>
      <c r="M1904" s="6">
        <f t="shared" si="29"/>
        <v>2</v>
      </c>
      <c r="N1904" s="6" t="s">
        <v>1065</v>
      </c>
      <c r="O1904" s="6" t="s">
        <v>4509</v>
      </c>
    </row>
    <row r="1905" spans="1:22">
      <c r="A1905" s="1">
        <v>1705</v>
      </c>
      <c r="B1905" s="29">
        <v>3.41879158224373E-102</v>
      </c>
      <c r="C1905" s="7">
        <v>101.466127374032</v>
      </c>
      <c r="D1905" s="6" t="s">
        <v>4458</v>
      </c>
      <c r="E1905" s="6">
        <v>5083674</v>
      </c>
      <c r="F1905" s="6">
        <v>5083555</v>
      </c>
      <c r="G1905" s="6">
        <v>5083786</v>
      </c>
      <c r="H1905" s="6">
        <v>1132</v>
      </c>
      <c r="I1905" s="6" t="s">
        <v>4258</v>
      </c>
      <c r="J1905" s="6" t="s">
        <v>4336</v>
      </c>
      <c r="K1905" s="6" t="s">
        <v>4336</v>
      </c>
      <c r="L1905" s="6" t="s">
        <v>1066</v>
      </c>
      <c r="M1905" s="6">
        <f t="shared" si="29"/>
        <v>1</v>
      </c>
      <c r="N1905" s="6" t="s">
        <v>3280</v>
      </c>
      <c r="O1905" s="6" t="s">
        <v>4327</v>
      </c>
      <c r="P1905" s="8" t="s">
        <v>127</v>
      </c>
    </row>
    <row r="1906" spans="1:22">
      <c r="A1906" s="1">
        <v>1705</v>
      </c>
      <c r="B1906" s="29">
        <v>3.41879158224373E-102</v>
      </c>
      <c r="C1906" s="7">
        <v>101.466127374032</v>
      </c>
      <c r="D1906" s="6" t="s">
        <v>4458</v>
      </c>
      <c r="E1906" s="6">
        <v>5083674</v>
      </c>
      <c r="F1906" s="6">
        <v>5083555</v>
      </c>
      <c r="G1906" s="6">
        <v>5083786</v>
      </c>
      <c r="H1906" s="6">
        <v>1132</v>
      </c>
      <c r="I1906" s="6" t="s">
        <v>4335</v>
      </c>
      <c r="J1906" s="6" t="s">
        <v>4475</v>
      </c>
      <c r="K1906" s="6" t="s">
        <v>4336</v>
      </c>
      <c r="L1906" s="6" t="s">
        <v>1067</v>
      </c>
      <c r="M1906" s="6">
        <f t="shared" si="29"/>
        <v>2</v>
      </c>
      <c r="N1906" s="6" t="s">
        <v>1068</v>
      </c>
      <c r="O1906" s="6" t="s">
        <v>4327</v>
      </c>
    </row>
    <row r="1907" spans="1:22">
      <c r="A1907" s="1">
        <v>1706</v>
      </c>
      <c r="B1907" s="29">
        <v>2.3041272318254E-88</v>
      </c>
      <c r="C1907" s="7">
        <v>87.637493543237497</v>
      </c>
      <c r="D1907" s="6" t="s">
        <v>4458</v>
      </c>
      <c r="E1907" s="6">
        <v>5084114</v>
      </c>
      <c r="F1907" s="6">
        <v>5083998</v>
      </c>
      <c r="G1907" s="6">
        <v>5084231</v>
      </c>
      <c r="H1907" s="6">
        <v>1398</v>
      </c>
      <c r="I1907" s="6" t="s">
        <v>4178</v>
      </c>
      <c r="J1907" s="6" t="s">
        <v>4475</v>
      </c>
      <c r="K1907" s="6" t="s">
        <v>4336</v>
      </c>
      <c r="L1907" s="6" t="s">
        <v>1069</v>
      </c>
      <c r="M1907" s="6">
        <f t="shared" si="29"/>
        <v>2</v>
      </c>
      <c r="N1907" s="6" t="s">
        <v>1068</v>
      </c>
      <c r="O1907" s="6" t="s">
        <v>4327</v>
      </c>
    </row>
    <row r="1908" spans="1:22">
      <c r="A1908" s="1">
        <v>1707</v>
      </c>
      <c r="B1908" s="29">
        <v>2.1145538895591402E-25</v>
      </c>
      <c r="C1908" s="7">
        <v>24.674781242349699</v>
      </c>
      <c r="D1908" s="6" t="s">
        <v>4458</v>
      </c>
      <c r="E1908" s="6">
        <v>5086378</v>
      </c>
      <c r="F1908" s="6">
        <v>5086271</v>
      </c>
      <c r="G1908" s="6">
        <v>5086489</v>
      </c>
      <c r="H1908" s="6">
        <v>1389</v>
      </c>
      <c r="I1908" s="6" t="s">
        <v>4480</v>
      </c>
      <c r="J1908" s="6" t="s">
        <v>4475</v>
      </c>
      <c r="K1908" s="6" t="s">
        <v>4336</v>
      </c>
      <c r="L1908" s="6" t="s">
        <v>1070</v>
      </c>
      <c r="M1908" s="6">
        <f t="shared" si="29"/>
        <v>2</v>
      </c>
      <c r="N1908" s="6" t="s">
        <v>1071</v>
      </c>
      <c r="O1908" s="6" t="s">
        <v>4327</v>
      </c>
    </row>
    <row r="1909" spans="1:22">
      <c r="A1909" s="1">
        <v>1708</v>
      </c>
      <c r="B1909" s="29">
        <v>2.3583090603030801E-58</v>
      </c>
      <c r="C1909" s="7">
        <v>57.627399280501002</v>
      </c>
      <c r="D1909" s="6" t="s">
        <v>4458</v>
      </c>
      <c r="E1909" s="6">
        <v>5086738</v>
      </c>
      <c r="F1909" s="6">
        <v>5086628</v>
      </c>
      <c r="G1909" s="6">
        <v>5086848</v>
      </c>
      <c r="H1909" s="6">
        <v>1602</v>
      </c>
      <c r="I1909" s="6" t="s">
        <v>4480</v>
      </c>
      <c r="J1909" s="6" t="s">
        <v>4475</v>
      </c>
      <c r="K1909" s="6" t="s">
        <v>4336</v>
      </c>
      <c r="L1909" s="6" t="s">
        <v>1070</v>
      </c>
      <c r="M1909" s="6">
        <f t="shared" si="29"/>
        <v>2</v>
      </c>
      <c r="N1909" s="6" t="s">
        <v>1071</v>
      </c>
      <c r="O1909" s="6" t="s">
        <v>4327</v>
      </c>
    </row>
    <row r="1910" spans="1:22">
      <c r="A1910" s="1">
        <v>1709</v>
      </c>
      <c r="B1910" s="29">
        <v>7.1166986492007805E-16</v>
      </c>
      <c r="C1910" s="7">
        <v>15.147721423629299</v>
      </c>
      <c r="D1910" s="6" t="s">
        <v>4458</v>
      </c>
      <c r="E1910" s="6">
        <v>5089139</v>
      </c>
      <c r="F1910" s="6">
        <v>5089014</v>
      </c>
      <c r="G1910" s="6">
        <v>5089267</v>
      </c>
      <c r="H1910" s="6">
        <v>911</v>
      </c>
      <c r="I1910" s="6" t="s">
        <v>4480</v>
      </c>
      <c r="J1910" s="6" t="s">
        <v>4475</v>
      </c>
      <c r="K1910" s="6" t="s">
        <v>4336</v>
      </c>
      <c r="L1910" s="6" t="s">
        <v>1072</v>
      </c>
      <c r="M1910" s="6">
        <f t="shared" si="29"/>
        <v>2</v>
      </c>
      <c r="N1910" s="6" t="s">
        <v>1073</v>
      </c>
      <c r="O1910" s="6" t="s">
        <v>4327</v>
      </c>
    </row>
    <row r="1911" spans="1:22">
      <c r="A1911" s="1">
        <v>1710</v>
      </c>
      <c r="B1911" s="29">
        <v>1.04920094871603E-162</v>
      </c>
      <c r="C1911" s="7">
        <v>161.97914132538099</v>
      </c>
      <c r="D1911" s="6" t="s">
        <v>4458</v>
      </c>
      <c r="E1911" s="6">
        <v>5089722</v>
      </c>
      <c r="F1911" s="6">
        <v>5089571</v>
      </c>
      <c r="G1911" s="6">
        <v>5089857</v>
      </c>
      <c r="H1911" s="6">
        <v>2534</v>
      </c>
      <c r="I1911" s="6" t="s">
        <v>4480</v>
      </c>
      <c r="J1911" s="6" t="s">
        <v>4475</v>
      </c>
      <c r="K1911" s="6" t="s">
        <v>4336</v>
      </c>
      <c r="L1911" s="6" t="s">
        <v>1072</v>
      </c>
      <c r="M1911" s="6">
        <f t="shared" si="29"/>
        <v>2</v>
      </c>
      <c r="N1911" s="6" t="s">
        <v>1073</v>
      </c>
      <c r="O1911" s="6" t="s">
        <v>4327</v>
      </c>
    </row>
    <row r="1912" spans="1:22">
      <c r="A1912" s="1">
        <v>1711</v>
      </c>
      <c r="B1912" s="29">
        <v>1.10247518312389E-20</v>
      </c>
      <c r="C1912" s="7">
        <v>19.957631177781799</v>
      </c>
      <c r="D1912" s="6" t="s">
        <v>4458</v>
      </c>
      <c r="E1912" s="6">
        <v>5092829</v>
      </c>
      <c r="F1912" s="6">
        <v>5092706</v>
      </c>
      <c r="G1912" s="6">
        <v>5092962</v>
      </c>
      <c r="H1912" s="6">
        <v>1605</v>
      </c>
      <c r="I1912" s="6" t="s">
        <v>4335</v>
      </c>
      <c r="J1912" s="6" t="s">
        <v>4475</v>
      </c>
      <c r="K1912" s="6" t="s">
        <v>4336</v>
      </c>
      <c r="L1912" s="6" t="s">
        <v>1074</v>
      </c>
      <c r="M1912" s="6">
        <f t="shared" si="29"/>
        <v>1</v>
      </c>
      <c r="N1912" s="6" t="s">
        <v>1075</v>
      </c>
      <c r="O1912" s="6" t="s">
        <v>4327</v>
      </c>
    </row>
    <row r="1913" spans="1:22">
      <c r="A1913" s="1">
        <v>1711</v>
      </c>
      <c r="B1913" s="29">
        <v>1.10247518312389E-20</v>
      </c>
      <c r="C1913" s="7">
        <v>19.957631177781799</v>
      </c>
      <c r="D1913" s="6" t="s">
        <v>4458</v>
      </c>
      <c r="E1913" s="6">
        <v>5092829</v>
      </c>
      <c r="F1913" s="6">
        <v>5092706</v>
      </c>
      <c r="G1913" s="6">
        <v>5092962</v>
      </c>
      <c r="H1913" s="6">
        <v>1605</v>
      </c>
      <c r="I1913" s="6" t="s">
        <v>4335</v>
      </c>
      <c r="J1913" s="6" t="s">
        <v>4336</v>
      </c>
      <c r="K1913" s="6" t="s">
        <v>4336</v>
      </c>
      <c r="L1913" s="6" t="s">
        <v>1076</v>
      </c>
      <c r="M1913" s="6">
        <f t="shared" si="29"/>
        <v>1</v>
      </c>
      <c r="N1913" s="6" t="s">
        <v>4467</v>
      </c>
      <c r="O1913" s="6" t="s">
        <v>4468</v>
      </c>
    </row>
    <row r="1914" spans="1:22">
      <c r="A1914" s="1">
        <v>1712</v>
      </c>
      <c r="B1914" s="29">
        <v>1.2536349896921101E-48</v>
      </c>
      <c r="C1914" s="7">
        <v>47.901828894955102</v>
      </c>
      <c r="D1914" s="6" t="s">
        <v>4458</v>
      </c>
      <c r="E1914" s="6">
        <v>5094958</v>
      </c>
      <c r="F1914" s="6">
        <v>5094836</v>
      </c>
      <c r="G1914" s="6">
        <v>5095080</v>
      </c>
      <c r="H1914" s="6">
        <v>1095</v>
      </c>
      <c r="I1914" s="6" t="s">
        <v>4258</v>
      </c>
      <c r="J1914" s="6" t="s">
        <v>4336</v>
      </c>
      <c r="K1914" s="6" t="s">
        <v>4336</v>
      </c>
      <c r="L1914" s="6" t="s">
        <v>1077</v>
      </c>
      <c r="M1914" s="6">
        <f t="shared" si="29"/>
        <v>2</v>
      </c>
      <c r="N1914" s="6" t="s">
        <v>923</v>
      </c>
      <c r="O1914" s="6" t="s">
        <v>4265</v>
      </c>
    </row>
    <row r="1915" spans="1:22">
      <c r="A1915" s="1">
        <v>1713</v>
      </c>
      <c r="B1915" s="29">
        <v>1.62908108346038E-70</v>
      </c>
      <c r="C1915" s="7">
        <v>69.7880572992255</v>
      </c>
      <c r="D1915" s="6" t="s">
        <v>4458</v>
      </c>
      <c r="E1915" s="6">
        <v>5097369</v>
      </c>
      <c r="F1915" s="6">
        <v>5097228</v>
      </c>
      <c r="G1915" s="6">
        <v>5097541</v>
      </c>
      <c r="H1915" s="6">
        <v>1802</v>
      </c>
      <c r="I1915" s="6" t="s">
        <v>4335</v>
      </c>
      <c r="J1915" s="6" t="s">
        <v>4336</v>
      </c>
      <c r="K1915" s="6" t="s">
        <v>4336</v>
      </c>
      <c r="L1915" s="6" t="s">
        <v>1249</v>
      </c>
      <c r="M1915" s="6">
        <f t="shared" si="29"/>
        <v>2</v>
      </c>
      <c r="N1915" s="6" t="s">
        <v>923</v>
      </c>
      <c r="O1915" s="6" t="s">
        <v>4265</v>
      </c>
      <c r="P1915" s="8" t="s">
        <v>126</v>
      </c>
      <c r="Q1915" s="9">
        <v>5097280</v>
      </c>
      <c r="R1915" s="10" t="s">
        <v>4133</v>
      </c>
      <c r="S1915" s="9" t="s">
        <v>1400</v>
      </c>
      <c r="T1915" s="11" t="s">
        <v>1401</v>
      </c>
      <c r="U1915" s="11" t="s">
        <v>1402</v>
      </c>
      <c r="V1915" s="6" t="s">
        <v>3620</v>
      </c>
    </row>
    <row r="1916" spans="1:22">
      <c r="A1916" s="1">
        <v>1713</v>
      </c>
      <c r="B1916" s="29">
        <v>1.62908108346038E-70</v>
      </c>
      <c r="C1916" s="7">
        <v>69.7880572992255</v>
      </c>
      <c r="D1916" s="6" t="s">
        <v>4458</v>
      </c>
      <c r="E1916" s="6">
        <v>5097369</v>
      </c>
      <c r="F1916" s="6">
        <v>5097228</v>
      </c>
      <c r="G1916" s="6">
        <v>5097541</v>
      </c>
      <c r="H1916" s="6">
        <v>1802</v>
      </c>
      <c r="I1916" s="6" t="s">
        <v>4335</v>
      </c>
      <c r="J1916" s="6" t="s">
        <v>4475</v>
      </c>
      <c r="K1916" s="6" t="s">
        <v>4475</v>
      </c>
      <c r="L1916" s="6" t="s">
        <v>1246</v>
      </c>
      <c r="M1916" s="6">
        <f t="shared" si="29"/>
        <v>1</v>
      </c>
      <c r="N1916" s="6" t="s">
        <v>1247</v>
      </c>
      <c r="O1916" s="6" t="s">
        <v>4419</v>
      </c>
      <c r="P1916" s="8" t="s">
        <v>127</v>
      </c>
      <c r="Q1916" s="21">
        <v>5097415</v>
      </c>
      <c r="R1916" s="22"/>
      <c r="S1916" s="21"/>
      <c r="T1916" s="17" t="s">
        <v>1248</v>
      </c>
    </row>
    <row r="1917" spans="1:22">
      <c r="A1917" s="1">
        <v>1714</v>
      </c>
      <c r="B1917" s="29">
        <v>0</v>
      </c>
      <c r="C1917" s="7">
        <v>539.27112225948804</v>
      </c>
      <c r="D1917" s="6" t="s">
        <v>4458</v>
      </c>
      <c r="E1917" s="6">
        <v>5104362</v>
      </c>
      <c r="F1917" s="6">
        <v>5104256</v>
      </c>
      <c r="G1917" s="6">
        <v>5104476</v>
      </c>
      <c r="H1917" s="6">
        <v>5225</v>
      </c>
      <c r="I1917" s="6" t="s">
        <v>4389</v>
      </c>
      <c r="J1917" s="6" t="s">
        <v>4361</v>
      </c>
      <c r="K1917" s="6" t="s">
        <v>4336</v>
      </c>
      <c r="L1917" s="6" t="s">
        <v>1403</v>
      </c>
      <c r="M1917" s="6">
        <f t="shared" si="29"/>
        <v>1</v>
      </c>
      <c r="N1917" s="6" t="s">
        <v>1404</v>
      </c>
      <c r="O1917" s="6" t="s">
        <v>1405</v>
      </c>
      <c r="Q1917" s="9">
        <v>5104340</v>
      </c>
      <c r="T1917" s="11" t="s">
        <v>1406</v>
      </c>
      <c r="V1917" s="6" t="s">
        <v>1407</v>
      </c>
    </row>
    <row r="1918" spans="1:22">
      <c r="A1918" s="1">
        <v>1715</v>
      </c>
      <c r="B1918" s="29">
        <v>2.0757058019701899E-15</v>
      </c>
      <c r="C1918" s="7">
        <v>14.6828342007441</v>
      </c>
      <c r="D1918" s="6" t="s">
        <v>4458</v>
      </c>
      <c r="E1918" s="6">
        <v>5106240</v>
      </c>
      <c r="F1918" s="6">
        <v>5106159</v>
      </c>
      <c r="G1918" s="6">
        <v>5106336</v>
      </c>
      <c r="H1918" s="6">
        <v>792</v>
      </c>
      <c r="I1918" s="6" t="s">
        <v>4480</v>
      </c>
      <c r="J1918" s="6" t="s">
        <v>4336</v>
      </c>
      <c r="K1918" s="6" t="s">
        <v>4336</v>
      </c>
      <c r="L1918" s="6" t="s">
        <v>1408</v>
      </c>
      <c r="M1918" s="6">
        <f t="shared" si="29"/>
        <v>1</v>
      </c>
      <c r="N1918" s="6" t="s">
        <v>1409</v>
      </c>
      <c r="O1918" s="6" t="s">
        <v>4000</v>
      </c>
    </row>
    <row r="1919" spans="1:22">
      <c r="A1919" s="1">
        <v>1716</v>
      </c>
      <c r="B1919" s="29">
        <v>1.0800116373566899E-39</v>
      </c>
      <c r="C1919" s="7">
        <v>38.966571564871799</v>
      </c>
      <c r="D1919" s="6" t="s">
        <v>4458</v>
      </c>
      <c r="E1919" s="6">
        <v>5107026</v>
      </c>
      <c r="F1919" s="6">
        <v>5106887</v>
      </c>
      <c r="G1919" s="6">
        <v>5107159</v>
      </c>
      <c r="H1919" s="6">
        <v>1022</v>
      </c>
      <c r="I1919" s="6" t="s">
        <v>4480</v>
      </c>
      <c r="J1919" s="6" t="s">
        <v>4336</v>
      </c>
      <c r="K1919" s="6" t="s">
        <v>4336</v>
      </c>
      <c r="L1919" s="6" t="s">
        <v>1410</v>
      </c>
      <c r="M1919" s="6">
        <f t="shared" si="29"/>
        <v>2</v>
      </c>
      <c r="N1919" s="6" t="s">
        <v>1409</v>
      </c>
      <c r="O1919" s="6" t="s">
        <v>4000</v>
      </c>
    </row>
    <row r="1920" spans="1:22">
      <c r="A1920" s="1">
        <v>1717</v>
      </c>
      <c r="B1920" s="29">
        <v>8.2490539609239506E-68</v>
      </c>
      <c r="C1920" s="7">
        <v>67.083595855463301</v>
      </c>
      <c r="D1920" s="6" t="s">
        <v>4458</v>
      </c>
      <c r="E1920" s="6">
        <v>5108431</v>
      </c>
      <c r="F1920" s="6">
        <v>5108333</v>
      </c>
      <c r="G1920" s="6">
        <v>5108538</v>
      </c>
      <c r="H1920" s="6">
        <v>1897</v>
      </c>
      <c r="I1920" s="6" t="s">
        <v>4335</v>
      </c>
      <c r="J1920" s="6" t="s">
        <v>4336</v>
      </c>
      <c r="K1920" s="6" t="s">
        <v>4336</v>
      </c>
      <c r="L1920" s="6" t="s">
        <v>1261</v>
      </c>
      <c r="M1920" s="6">
        <f t="shared" si="29"/>
        <v>2</v>
      </c>
      <c r="N1920" s="6" t="s">
        <v>1409</v>
      </c>
      <c r="O1920" s="6" t="s">
        <v>4000</v>
      </c>
    </row>
    <row r="1921" spans="1:15">
      <c r="A1921" s="1">
        <v>1717</v>
      </c>
      <c r="B1921" s="29">
        <v>8.2490539609239506E-68</v>
      </c>
      <c r="C1921" s="7">
        <v>67.083595855463301</v>
      </c>
      <c r="D1921" s="6" t="s">
        <v>4458</v>
      </c>
      <c r="E1921" s="6">
        <v>5108431</v>
      </c>
      <c r="F1921" s="6">
        <v>5108333</v>
      </c>
      <c r="G1921" s="6">
        <v>5108538</v>
      </c>
      <c r="H1921" s="6">
        <v>1897</v>
      </c>
      <c r="I1921" s="6" t="s">
        <v>4335</v>
      </c>
      <c r="J1921" s="6" t="s">
        <v>4471</v>
      </c>
      <c r="K1921" s="6" t="s">
        <v>4336</v>
      </c>
      <c r="L1921" s="6" t="s">
        <v>1411</v>
      </c>
      <c r="M1921" s="6">
        <f t="shared" si="29"/>
        <v>1</v>
      </c>
      <c r="N1921" s="6" t="s">
        <v>4467</v>
      </c>
      <c r="O1921" s="6" t="s">
        <v>4468</v>
      </c>
    </row>
    <row r="1922" spans="1:15">
      <c r="A1922" s="1">
        <v>1718</v>
      </c>
      <c r="B1922" s="29">
        <v>1.15694416017826E-37</v>
      </c>
      <c r="C1922" s="7">
        <v>36.936687601732501</v>
      </c>
      <c r="D1922" s="6" t="s">
        <v>4458</v>
      </c>
      <c r="E1922" s="6">
        <v>5113896</v>
      </c>
      <c r="F1922" s="6">
        <v>5113796</v>
      </c>
      <c r="G1922" s="6">
        <v>5113989</v>
      </c>
      <c r="H1922" s="6">
        <v>1204</v>
      </c>
      <c r="I1922" s="6" t="s">
        <v>1412</v>
      </c>
      <c r="J1922" s="6" t="s">
        <v>4475</v>
      </c>
      <c r="K1922" s="6" t="s">
        <v>4336</v>
      </c>
      <c r="L1922" s="6" t="s">
        <v>1101</v>
      </c>
      <c r="M1922" s="6">
        <f t="shared" si="29"/>
        <v>1</v>
      </c>
      <c r="N1922" s="6" t="s">
        <v>4494</v>
      </c>
      <c r="O1922" s="6" t="s">
        <v>4468</v>
      </c>
    </row>
    <row r="1923" spans="1:15">
      <c r="A1923" s="1">
        <v>1718</v>
      </c>
      <c r="B1923" s="29">
        <v>1.15694416017826E-37</v>
      </c>
      <c r="C1923" s="7">
        <v>36.936687601732501</v>
      </c>
      <c r="D1923" s="6" t="s">
        <v>4458</v>
      </c>
      <c r="E1923" s="6">
        <v>5113896</v>
      </c>
      <c r="F1923" s="6">
        <v>5113796</v>
      </c>
      <c r="G1923" s="6">
        <v>5113989</v>
      </c>
      <c r="H1923" s="6">
        <v>1204</v>
      </c>
      <c r="I1923" s="6" t="s">
        <v>2058</v>
      </c>
      <c r="J1923" s="6" t="s">
        <v>4336</v>
      </c>
      <c r="K1923" s="6" t="s">
        <v>4336</v>
      </c>
      <c r="L1923" s="6" t="s">
        <v>1102</v>
      </c>
      <c r="M1923" s="6">
        <f t="shared" si="29"/>
        <v>1</v>
      </c>
      <c r="N1923" s="6" t="s">
        <v>1262</v>
      </c>
      <c r="O1923" s="6" t="s">
        <v>4478</v>
      </c>
    </row>
    <row r="1924" spans="1:15">
      <c r="A1924" s="1">
        <v>1719</v>
      </c>
      <c r="B1924" s="29">
        <v>6.25916107390149E-62</v>
      </c>
      <c r="C1924" s="7">
        <v>61.203483872123599</v>
      </c>
      <c r="D1924" s="6" t="s">
        <v>4458</v>
      </c>
      <c r="E1924" s="6">
        <v>5115503</v>
      </c>
      <c r="F1924" s="6">
        <v>5115397</v>
      </c>
      <c r="G1924" s="6">
        <v>5115607</v>
      </c>
      <c r="H1924" s="6">
        <v>1182</v>
      </c>
      <c r="I1924" s="6" t="s">
        <v>4335</v>
      </c>
      <c r="J1924" s="6" t="s">
        <v>4475</v>
      </c>
      <c r="K1924" s="6" t="s">
        <v>4336</v>
      </c>
      <c r="L1924" s="6" t="s">
        <v>1263</v>
      </c>
      <c r="M1924" s="6">
        <f t="shared" si="29"/>
        <v>1</v>
      </c>
      <c r="N1924" s="6" t="s">
        <v>4494</v>
      </c>
      <c r="O1924" s="6" t="s">
        <v>4468</v>
      </c>
    </row>
    <row r="1925" spans="1:15">
      <c r="A1925" s="1">
        <v>1719</v>
      </c>
      <c r="B1925" s="29">
        <v>6.25916107390149E-62</v>
      </c>
      <c r="C1925" s="7">
        <v>61.203483872123599</v>
      </c>
      <c r="D1925" s="6" t="s">
        <v>4458</v>
      </c>
      <c r="E1925" s="6">
        <v>5115503</v>
      </c>
      <c r="F1925" s="6">
        <v>5115397</v>
      </c>
      <c r="G1925" s="6">
        <v>5115607</v>
      </c>
      <c r="H1925" s="6">
        <v>1182</v>
      </c>
      <c r="I1925" s="6" t="s">
        <v>4335</v>
      </c>
      <c r="J1925" s="6" t="s">
        <v>4475</v>
      </c>
      <c r="K1925" s="6" t="s">
        <v>4336</v>
      </c>
      <c r="L1925" s="6" t="s">
        <v>996</v>
      </c>
      <c r="M1925" s="6">
        <f t="shared" ref="M1925:M1988" si="30">COUNTIF($L$5:$L$2710,L1925)</f>
        <v>1</v>
      </c>
      <c r="N1925" s="6" t="s">
        <v>836</v>
      </c>
      <c r="O1925" s="6" t="s">
        <v>4509</v>
      </c>
    </row>
    <row r="1926" spans="1:15">
      <c r="A1926" s="1">
        <v>1719</v>
      </c>
      <c r="B1926" s="29">
        <v>6.25916107390149E-62</v>
      </c>
      <c r="C1926" s="7">
        <v>61.203483872123599</v>
      </c>
      <c r="D1926" s="6" t="s">
        <v>4458</v>
      </c>
      <c r="E1926" s="6">
        <v>5115503</v>
      </c>
      <c r="F1926" s="6">
        <v>5115397</v>
      </c>
      <c r="G1926" s="6">
        <v>5115607</v>
      </c>
      <c r="H1926" s="6">
        <v>1182</v>
      </c>
      <c r="I1926" s="6" t="s">
        <v>4480</v>
      </c>
      <c r="J1926" s="6" t="s">
        <v>4336</v>
      </c>
      <c r="K1926" s="6" t="s">
        <v>4336</v>
      </c>
      <c r="L1926" s="6" t="s">
        <v>837</v>
      </c>
      <c r="M1926" s="6">
        <f t="shared" si="30"/>
        <v>1</v>
      </c>
      <c r="N1926" s="6" t="s">
        <v>4467</v>
      </c>
      <c r="O1926" s="6" t="s">
        <v>4468</v>
      </c>
    </row>
    <row r="1927" spans="1:15">
      <c r="A1927" s="1">
        <v>1720</v>
      </c>
      <c r="B1927" s="29">
        <v>4.6869978883192103E-52</v>
      </c>
      <c r="C1927" s="7">
        <v>51.329105242146902</v>
      </c>
      <c r="D1927" s="6" t="s">
        <v>4458</v>
      </c>
      <c r="E1927" s="6">
        <v>5124090</v>
      </c>
      <c r="F1927" s="6">
        <v>5123975</v>
      </c>
      <c r="G1927" s="6">
        <v>5124202</v>
      </c>
      <c r="H1927" s="6">
        <v>1115</v>
      </c>
      <c r="I1927" s="6" t="s">
        <v>4480</v>
      </c>
      <c r="J1927" s="6" t="s">
        <v>4475</v>
      </c>
      <c r="K1927" s="6" t="s">
        <v>4336</v>
      </c>
      <c r="L1927" s="6" t="s">
        <v>999</v>
      </c>
      <c r="M1927" s="6">
        <f t="shared" si="30"/>
        <v>2</v>
      </c>
      <c r="N1927" s="6" t="s">
        <v>4467</v>
      </c>
      <c r="O1927" s="6" t="s">
        <v>4468</v>
      </c>
    </row>
    <row r="1928" spans="1:15">
      <c r="A1928" s="1">
        <v>1721</v>
      </c>
      <c r="B1928" s="29">
        <v>7.5850744478416898E-126</v>
      </c>
      <c r="C1928" s="7">
        <v>125.120040152237</v>
      </c>
      <c r="D1928" s="6" t="s">
        <v>4458</v>
      </c>
      <c r="E1928" s="6">
        <v>5125699</v>
      </c>
      <c r="F1928" s="6">
        <v>5125573</v>
      </c>
      <c r="G1928" s="6">
        <v>5125822</v>
      </c>
      <c r="H1928" s="6">
        <v>1850</v>
      </c>
      <c r="I1928" s="6" t="s">
        <v>4480</v>
      </c>
      <c r="J1928" s="6" t="s">
        <v>4475</v>
      </c>
      <c r="K1928" s="6" t="s">
        <v>4336</v>
      </c>
      <c r="L1928" s="6" t="s">
        <v>999</v>
      </c>
      <c r="M1928" s="6">
        <f t="shared" si="30"/>
        <v>2</v>
      </c>
      <c r="N1928" s="6" t="s">
        <v>4467</v>
      </c>
      <c r="O1928" s="6" t="s">
        <v>4468</v>
      </c>
    </row>
    <row r="1929" spans="1:15">
      <c r="A1929" s="1">
        <v>1722</v>
      </c>
      <c r="B1929" s="29">
        <v>2.7404587902101902E-150</v>
      </c>
      <c r="C1929" s="7">
        <v>149.562176724268</v>
      </c>
      <c r="D1929" s="6" t="s">
        <v>4458</v>
      </c>
      <c r="E1929" s="6">
        <v>5129898</v>
      </c>
      <c r="F1929" s="6">
        <v>5129762</v>
      </c>
      <c r="G1929" s="6">
        <v>5130034</v>
      </c>
      <c r="H1929" s="6">
        <v>1994</v>
      </c>
      <c r="I1929" s="6" t="s">
        <v>4480</v>
      </c>
      <c r="J1929" s="6" t="s">
        <v>4336</v>
      </c>
      <c r="K1929" s="6" t="s">
        <v>4336</v>
      </c>
      <c r="L1929" s="6" t="s">
        <v>1000</v>
      </c>
      <c r="M1929" s="6">
        <f t="shared" si="30"/>
        <v>1</v>
      </c>
      <c r="N1929" s="6" t="s">
        <v>1164</v>
      </c>
      <c r="O1929" s="6" t="s">
        <v>4327</v>
      </c>
    </row>
    <row r="1930" spans="1:15">
      <c r="A1930" s="1">
        <v>1723</v>
      </c>
      <c r="B1930" s="29">
        <v>1.7330812171969002E-39</v>
      </c>
      <c r="C1930" s="7">
        <v>38.761181084514</v>
      </c>
      <c r="D1930" s="6" t="s">
        <v>4458</v>
      </c>
      <c r="E1930" s="6">
        <v>5132920</v>
      </c>
      <c r="F1930" s="6">
        <v>5132822</v>
      </c>
      <c r="G1930" s="6">
        <v>5133005</v>
      </c>
      <c r="H1930" s="6">
        <v>1060</v>
      </c>
      <c r="I1930" s="6" t="s">
        <v>4335</v>
      </c>
      <c r="J1930" s="6" t="s">
        <v>4475</v>
      </c>
      <c r="K1930" s="6" t="s">
        <v>4336</v>
      </c>
      <c r="L1930" s="6" t="s">
        <v>1165</v>
      </c>
      <c r="M1930" s="6">
        <f t="shared" si="30"/>
        <v>1</v>
      </c>
      <c r="N1930" s="6" t="s">
        <v>4214</v>
      </c>
      <c r="O1930" s="6" t="s">
        <v>1166</v>
      </c>
    </row>
    <row r="1931" spans="1:15">
      <c r="A1931" s="1">
        <v>1723</v>
      </c>
      <c r="B1931" s="29">
        <v>1.7330812171969002E-39</v>
      </c>
      <c r="C1931" s="7">
        <v>38.761181084514</v>
      </c>
      <c r="D1931" s="6" t="s">
        <v>4458</v>
      </c>
      <c r="E1931" s="6">
        <v>5132920</v>
      </c>
      <c r="F1931" s="6">
        <v>5132822</v>
      </c>
      <c r="G1931" s="6">
        <v>5133005</v>
      </c>
      <c r="H1931" s="6">
        <v>1060</v>
      </c>
      <c r="I1931" s="6" t="s">
        <v>4178</v>
      </c>
      <c r="J1931" s="6" t="s">
        <v>4336</v>
      </c>
      <c r="K1931" s="6" t="s">
        <v>4336</v>
      </c>
      <c r="L1931" s="6" t="s">
        <v>1167</v>
      </c>
      <c r="M1931" s="6">
        <f t="shared" si="30"/>
        <v>1</v>
      </c>
      <c r="N1931" s="6" t="s">
        <v>1325</v>
      </c>
      <c r="O1931" s="6" t="s">
        <v>1956</v>
      </c>
    </row>
    <row r="1932" spans="1:15">
      <c r="A1932" s="1">
        <v>1724</v>
      </c>
      <c r="B1932" s="29">
        <v>8.1016787505365393E-12</v>
      </c>
      <c r="C1932" s="7">
        <v>11.091424981546799</v>
      </c>
      <c r="D1932" s="6" t="s">
        <v>4458</v>
      </c>
      <c r="E1932" s="6">
        <v>5136692</v>
      </c>
      <c r="F1932" s="6">
        <v>5136589</v>
      </c>
      <c r="G1932" s="6">
        <v>5136815</v>
      </c>
      <c r="H1932" s="6">
        <v>1127</v>
      </c>
      <c r="I1932" s="6" t="s">
        <v>4480</v>
      </c>
      <c r="J1932" s="6" t="s">
        <v>4475</v>
      </c>
      <c r="K1932" s="6" t="s">
        <v>4336</v>
      </c>
      <c r="L1932" s="6" t="s">
        <v>1326</v>
      </c>
      <c r="M1932" s="6">
        <f t="shared" si="30"/>
        <v>2</v>
      </c>
      <c r="N1932" s="6" t="s">
        <v>4494</v>
      </c>
      <c r="O1932" s="6" t="s">
        <v>4468</v>
      </c>
    </row>
    <row r="1933" spans="1:15">
      <c r="A1933" s="1">
        <v>1725</v>
      </c>
      <c r="B1933" s="29">
        <v>4.48572572116473E-76</v>
      </c>
      <c r="C1933" s="7">
        <v>75.348167284793703</v>
      </c>
      <c r="D1933" s="6" t="s">
        <v>4458</v>
      </c>
      <c r="E1933" s="6">
        <v>5137178</v>
      </c>
      <c r="F1933" s="6">
        <v>5137080</v>
      </c>
      <c r="G1933" s="6">
        <v>5137291</v>
      </c>
      <c r="H1933" s="6">
        <v>1477</v>
      </c>
      <c r="I1933" s="6" t="s">
        <v>4335</v>
      </c>
      <c r="J1933" s="6" t="s">
        <v>4475</v>
      </c>
      <c r="K1933" s="6" t="s">
        <v>4336</v>
      </c>
      <c r="L1933" s="6" t="s">
        <v>1327</v>
      </c>
      <c r="M1933" s="6">
        <f t="shared" si="30"/>
        <v>2</v>
      </c>
      <c r="N1933" s="6" t="s">
        <v>4494</v>
      </c>
      <c r="O1933" s="6" t="s">
        <v>4468</v>
      </c>
    </row>
    <row r="1934" spans="1:15">
      <c r="A1934" s="1">
        <v>1725</v>
      </c>
      <c r="B1934" s="29">
        <v>4.48572572116473E-76</v>
      </c>
      <c r="C1934" s="7">
        <v>75.348167284793703</v>
      </c>
      <c r="D1934" s="6" t="s">
        <v>4458</v>
      </c>
      <c r="E1934" s="6">
        <v>5137178</v>
      </c>
      <c r="F1934" s="6">
        <v>5137080</v>
      </c>
      <c r="G1934" s="6">
        <v>5137291</v>
      </c>
      <c r="H1934" s="6">
        <v>1477</v>
      </c>
      <c r="I1934" s="6" t="s">
        <v>4258</v>
      </c>
      <c r="J1934" s="6" t="s">
        <v>4475</v>
      </c>
      <c r="K1934" s="6" t="s">
        <v>4336</v>
      </c>
      <c r="L1934" s="6" t="s">
        <v>1328</v>
      </c>
      <c r="M1934" s="6">
        <f t="shared" si="30"/>
        <v>1</v>
      </c>
      <c r="N1934" s="6" t="s">
        <v>1329</v>
      </c>
      <c r="O1934" s="6" t="s">
        <v>4509</v>
      </c>
    </row>
    <row r="1935" spans="1:15">
      <c r="A1935" s="1">
        <v>1726</v>
      </c>
      <c r="B1935" s="29">
        <v>1.2915218720134699E-237</v>
      </c>
      <c r="C1935" s="7">
        <v>236.888898234621</v>
      </c>
      <c r="D1935" s="6" t="s">
        <v>4458</v>
      </c>
      <c r="E1935" s="6">
        <v>5139654</v>
      </c>
      <c r="F1935" s="6">
        <v>5139538</v>
      </c>
      <c r="G1935" s="6">
        <v>5139755</v>
      </c>
      <c r="H1935" s="6">
        <v>3510</v>
      </c>
      <c r="I1935" s="6" t="s">
        <v>4480</v>
      </c>
      <c r="J1935" s="6" t="s">
        <v>4475</v>
      </c>
      <c r="K1935" s="6" t="s">
        <v>4475</v>
      </c>
      <c r="L1935" s="6" t="s">
        <v>1330</v>
      </c>
      <c r="M1935" s="6">
        <f t="shared" si="30"/>
        <v>1</v>
      </c>
      <c r="N1935" s="6" t="s">
        <v>4494</v>
      </c>
      <c r="O1935" s="6" t="s">
        <v>4468</v>
      </c>
    </row>
    <row r="1936" spans="1:15">
      <c r="A1936" s="1">
        <v>1727</v>
      </c>
      <c r="B1936" s="29">
        <v>3.1901490030034402E-25</v>
      </c>
      <c r="C1936" s="7">
        <v>24.496189031779501</v>
      </c>
      <c r="D1936" s="6" t="s">
        <v>4458</v>
      </c>
      <c r="E1936" s="6">
        <v>5142131</v>
      </c>
      <c r="F1936" s="6">
        <v>5142034</v>
      </c>
      <c r="G1936" s="6">
        <v>5142240</v>
      </c>
      <c r="H1936" s="6">
        <v>1001</v>
      </c>
      <c r="I1936" s="6" t="s">
        <v>4335</v>
      </c>
      <c r="J1936" s="6" t="s">
        <v>4475</v>
      </c>
      <c r="K1936" s="6" t="s">
        <v>4336</v>
      </c>
      <c r="L1936" s="6" t="s">
        <v>1331</v>
      </c>
      <c r="M1936" s="6">
        <f t="shared" si="30"/>
        <v>1</v>
      </c>
      <c r="N1936" s="6" t="s">
        <v>1332</v>
      </c>
      <c r="O1936" s="6" t="s">
        <v>4235</v>
      </c>
    </row>
    <row r="1937" spans="1:22">
      <c r="A1937" s="1">
        <v>1727</v>
      </c>
      <c r="B1937" s="29">
        <v>3.1901490030034402E-25</v>
      </c>
      <c r="C1937" s="7">
        <v>24.496189031779501</v>
      </c>
      <c r="D1937" s="6" t="s">
        <v>4458</v>
      </c>
      <c r="E1937" s="6">
        <v>5142131</v>
      </c>
      <c r="F1937" s="6">
        <v>5142034</v>
      </c>
      <c r="G1937" s="6">
        <v>5142240</v>
      </c>
      <c r="H1937" s="6">
        <v>1001</v>
      </c>
      <c r="I1937" s="6" t="s">
        <v>4178</v>
      </c>
      <c r="J1937" s="6" t="s">
        <v>4336</v>
      </c>
      <c r="K1937" s="6" t="s">
        <v>4267</v>
      </c>
      <c r="L1937" s="6" t="s">
        <v>1497</v>
      </c>
      <c r="M1937" s="6">
        <f t="shared" si="30"/>
        <v>1</v>
      </c>
      <c r="N1937" s="6" t="s">
        <v>4467</v>
      </c>
      <c r="O1937" s="6" t="s">
        <v>4468</v>
      </c>
    </row>
    <row r="1938" spans="1:22">
      <c r="A1938" s="1">
        <v>1728</v>
      </c>
      <c r="B1938" s="29">
        <v>5.9200105953031205E-10</v>
      </c>
      <c r="C1938" s="7">
        <v>9.2276775160004707</v>
      </c>
      <c r="D1938" s="6" t="s">
        <v>4458</v>
      </c>
      <c r="E1938" s="6">
        <v>5143850</v>
      </c>
      <c r="F1938" s="6">
        <v>5143772</v>
      </c>
      <c r="G1938" s="6">
        <v>5143887</v>
      </c>
      <c r="H1938" s="6">
        <v>775</v>
      </c>
      <c r="I1938" s="6" t="s">
        <v>4178</v>
      </c>
      <c r="J1938" s="6" t="s">
        <v>4336</v>
      </c>
      <c r="K1938" s="6" t="s">
        <v>4471</v>
      </c>
      <c r="L1938" s="6" t="s">
        <v>1498</v>
      </c>
      <c r="M1938" s="6">
        <f t="shared" si="30"/>
        <v>1</v>
      </c>
      <c r="N1938" s="6" t="s">
        <v>1179</v>
      </c>
      <c r="O1938" s="6" t="s">
        <v>4478</v>
      </c>
    </row>
    <row r="1939" spans="1:22">
      <c r="A1939" s="1">
        <v>1729</v>
      </c>
      <c r="B1939" s="29">
        <v>7.8328918969101694E-9</v>
      </c>
      <c r="C1939" s="7">
        <v>8.1060778671889597</v>
      </c>
      <c r="D1939" s="6" t="s">
        <v>4458</v>
      </c>
      <c r="E1939" s="6">
        <v>5145313</v>
      </c>
      <c r="F1939" s="6">
        <v>5145242</v>
      </c>
      <c r="G1939" s="6">
        <v>5145404</v>
      </c>
      <c r="H1939" s="6">
        <v>970</v>
      </c>
      <c r="I1939" s="6" t="s">
        <v>4480</v>
      </c>
      <c r="J1939" s="6" t="s">
        <v>4336</v>
      </c>
      <c r="K1939" s="6" t="s">
        <v>4336</v>
      </c>
      <c r="L1939" s="6" t="s">
        <v>1180</v>
      </c>
      <c r="M1939" s="6">
        <f t="shared" si="30"/>
        <v>1</v>
      </c>
      <c r="N1939" s="6" t="s">
        <v>1181</v>
      </c>
      <c r="O1939" s="6" t="s">
        <v>4478</v>
      </c>
    </row>
    <row r="1940" spans="1:22">
      <c r="A1940" s="1">
        <v>1730</v>
      </c>
      <c r="B1940" s="29">
        <v>0</v>
      </c>
      <c r="C1940" s="7">
        <v>1174.7597795910201</v>
      </c>
      <c r="D1940" s="6" t="s">
        <v>4458</v>
      </c>
      <c r="E1940" s="6">
        <v>5149798</v>
      </c>
      <c r="F1940" s="6">
        <v>5149678</v>
      </c>
      <c r="G1940" s="6">
        <v>5149918</v>
      </c>
      <c r="H1940" s="6">
        <v>6996</v>
      </c>
      <c r="I1940" s="6" t="s">
        <v>4335</v>
      </c>
      <c r="J1940" s="6" t="s">
        <v>4475</v>
      </c>
      <c r="K1940" s="6" t="s">
        <v>4336</v>
      </c>
      <c r="L1940" s="6" t="s">
        <v>1019</v>
      </c>
      <c r="M1940" s="6">
        <f t="shared" si="30"/>
        <v>1</v>
      </c>
      <c r="N1940" s="6" t="s">
        <v>1182</v>
      </c>
      <c r="O1940" s="6" t="s">
        <v>4509</v>
      </c>
      <c r="Q1940" s="9">
        <v>5149785</v>
      </c>
      <c r="S1940" s="9" t="s">
        <v>1183</v>
      </c>
      <c r="T1940" s="11" t="s">
        <v>1184</v>
      </c>
      <c r="V1940" s="6" t="s">
        <v>4301</v>
      </c>
    </row>
    <row r="1941" spans="1:22">
      <c r="A1941" s="1">
        <v>1731</v>
      </c>
      <c r="B1941" s="29">
        <v>8.9952682027707098E-111</v>
      </c>
      <c r="C1941" s="7">
        <v>110.045985883208</v>
      </c>
      <c r="D1941" s="6" t="s">
        <v>4458</v>
      </c>
      <c r="E1941" s="6">
        <v>5163228</v>
      </c>
      <c r="F1941" s="6">
        <v>5163059</v>
      </c>
      <c r="G1941" s="6">
        <v>5163381</v>
      </c>
      <c r="H1941" s="6">
        <v>2290</v>
      </c>
      <c r="I1941" s="6" t="s">
        <v>4480</v>
      </c>
      <c r="J1941" s="6" t="s">
        <v>4336</v>
      </c>
      <c r="K1941" s="6" t="s">
        <v>4336</v>
      </c>
      <c r="L1941" s="6" t="s">
        <v>1185</v>
      </c>
      <c r="M1941" s="6">
        <f t="shared" si="30"/>
        <v>1</v>
      </c>
      <c r="N1941" s="6" t="s">
        <v>4494</v>
      </c>
      <c r="O1941" s="6" t="s">
        <v>4468</v>
      </c>
    </row>
    <row r="1942" spans="1:22">
      <c r="A1942" s="1">
        <v>1732</v>
      </c>
      <c r="B1942" s="29">
        <v>0</v>
      </c>
      <c r="C1942" s="7">
        <v>456.27680608667202</v>
      </c>
      <c r="D1942" s="6" t="s">
        <v>4458</v>
      </c>
      <c r="E1942" s="6">
        <v>5164418</v>
      </c>
      <c r="F1942" s="6">
        <v>5164303</v>
      </c>
      <c r="G1942" s="6">
        <v>5164542</v>
      </c>
      <c r="H1942" s="6">
        <v>3143</v>
      </c>
      <c r="I1942" s="6" t="s">
        <v>4389</v>
      </c>
      <c r="J1942" s="6" t="s">
        <v>4475</v>
      </c>
      <c r="K1942" s="6" t="s">
        <v>4475</v>
      </c>
      <c r="L1942" s="6" t="s">
        <v>1186</v>
      </c>
      <c r="M1942" s="6">
        <f t="shared" si="30"/>
        <v>1</v>
      </c>
      <c r="N1942" s="6" t="s">
        <v>4494</v>
      </c>
      <c r="O1942" s="6" t="s">
        <v>4468</v>
      </c>
      <c r="P1942" s="8" t="s">
        <v>127</v>
      </c>
      <c r="Q1942" s="9">
        <v>5164377</v>
      </c>
      <c r="R1942" s="10" t="s">
        <v>1590</v>
      </c>
      <c r="S1942" s="9" t="s">
        <v>1187</v>
      </c>
      <c r="T1942" s="11" t="s">
        <v>1188</v>
      </c>
      <c r="U1942" s="11" t="s">
        <v>1189</v>
      </c>
      <c r="V1942" s="6" t="s">
        <v>1190</v>
      </c>
    </row>
    <row r="1943" spans="1:22">
      <c r="A1943" s="1">
        <v>1733</v>
      </c>
      <c r="B1943" s="29">
        <v>0</v>
      </c>
      <c r="C1943" s="7">
        <v>875.22051186400904</v>
      </c>
      <c r="D1943" s="6" t="s">
        <v>4458</v>
      </c>
      <c r="E1943" s="6">
        <v>5167828</v>
      </c>
      <c r="F1943" s="6">
        <v>5167695</v>
      </c>
      <c r="G1943" s="6">
        <v>5167952</v>
      </c>
      <c r="H1943" s="6">
        <v>5605</v>
      </c>
      <c r="I1943" s="6" t="s">
        <v>4389</v>
      </c>
      <c r="J1943" s="6" t="s">
        <v>4267</v>
      </c>
      <c r="K1943" s="6" t="s">
        <v>4267</v>
      </c>
      <c r="L1943" s="6" t="s">
        <v>1349</v>
      </c>
      <c r="M1943" s="6">
        <f t="shared" si="30"/>
        <v>1</v>
      </c>
      <c r="N1943" s="6" t="s">
        <v>1197</v>
      </c>
      <c r="O1943" s="6" t="s">
        <v>4352</v>
      </c>
      <c r="P1943" s="8" t="s">
        <v>221</v>
      </c>
      <c r="Q1943" s="9">
        <v>5167841</v>
      </c>
      <c r="R1943" s="10" t="s">
        <v>1198</v>
      </c>
      <c r="S1943" s="9" t="s">
        <v>1199</v>
      </c>
      <c r="T1943" s="4" t="s">
        <v>1200</v>
      </c>
      <c r="U1943" s="11" t="s">
        <v>1201</v>
      </c>
      <c r="V1943" s="6" t="s">
        <v>1190</v>
      </c>
    </row>
    <row r="1944" spans="1:22">
      <c r="A1944" s="1">
        <v>1734</v>
      </c>
      <c r="B1944" s="29">
        <v>4.6313287371538101E-54</v>
      </c>
      <c r="C1944" s="7">
        <v>53.334294391179498</v>
      </c>
      <c r="D1944" s="6" t="s">
        <v>4458</v>
      </c>
      <c r="E1944" s="6">
        <v>5171932</v>
      </c>
      <c r="F1944" s="6">
        <v>5171813</v>
      </c>
      <c r="G1944" s="6">
        <v>5172049</v>
      </c>
      <c r="H1944" s="6">
        <v>1394</v>
      </c>
      <c r="I1944" s="6" t="s">
        <v>4258</v>
      </c>
      <c r="J1944" s="6" t="s">
        <v>4336</v>
      </c>
      <c r="K1944" s="6" t="s">
        <v>4336</v>
      </c>
      <c r="L1944" s="6" t="s">
        <v>1202</v>
      </c>
      <c r="M1944" s="6">
        <f t="shared" si="30"/>
        <v>1</v>
      </c>
      <c r="N1944" s="6" t="s">
        <v>1203</v>
      </c>
      <c r="O1944" s="6" t="s">
        <v>4509</v>
      </c>
    </row>
    <row r="1945" spans="1:22">
      <c r="A1945" s="1">
        <v>1734</v>
      </c>
      <c r="B1945" s="29">
        <v>4.6313287371538101E-54</v>
      </c>
      <c r="C1945" s="7">
        <v>53.334294391179498</v>
      </c>
      <c r="D1945" s="6" t="s">
        <v>4458</v>
      </c>
      <c r="E1945" s="6">
        <v>5171932</v>
      </c>
      <c r="F1945" s="6">
        <v>5171813</v>
      </c>
      <c r="G1945" s="6">
        <v>5172049</v>
      </c>
      <c r="H1945" s="6">
        <v>1394</v>
      </c>
      <c r="I1945" s="6" t="s">
        <v>4335</v>
      </c>
      <c r="J1945" s="6" t="s">
        <v>4336</v>
      </c>
      <c r="K1945" s="6" t="s">
        <v>4336</v>
      </c>
      <c r="L1945" s="6" t="s">
        <v>1204</v>
      </c>
      <c r="M1945" s="6">
        <f t="shared" si="30"/>
        <v>1</v>
      </c>
      <c r="N1945" s="6" t="s">
        <v>1205</v>
      </c>
      <c r="O1945" s="6" t="s">
        <v>4478</v>
      </c>
    </row>
    <row r="1946" spans="1:22">
      <c r="A1946" s="1">
        <v>1735</v>
      </c>
      <c r="B1946" s="29">
        <v>2.6957606698008601E-70</v>
      </c>
      <c r="C1946" s="7">
        <v>69.569318667180696</v>
      </c>
      <c r="D1946" s="6" t="s">
        <v>4458</v>
      </c>
      <c r="E1946" s="6">
        <v>5174868</v>
      </c>
      <c r="F1946" s="6">
        <v>5174756</v>
      </c>
      <c r="G1946" s="6">
        <v>5174978</v>
      </c>
      <c r="H1946" s="6">
        <v>1126</v>
      </c>
      <c r="I1946" s="6" t="s">
        <v>4480</v>
      </c>
      <c r="J1946" s="6" t="s">
        <v>4336</v>
      </c>
      <c r="K1946" s="6" t="s">
        <v>4336</v>
      </c>
      <c r="L1946" s="6" t="s">
        <v>1206</v>
      </c>
      <c r="M1946" s="6">
        <f t="shared" si="30"/>
        <v>1</v>
      </c>
      <c r="N1946" s="6" t="s">
        <v>1207</v>
      </c>
      <c r="O1946" s="6" t="s">
        <v>4423</v>
      </c>
    </row>
    <row r="1947" spans="1:22">
      <c r="A1947" s="1">
        <v>1736</v>
      </c>
      <c r="B1947" s="29">
        <v>9.3243637368409295E-278</v>
      </c>
      <c r="C1947" s="7">
        <v>277.03038079330003</v>
      </c>
      <c r="D1947" s="6" t="s">
        <v>4458</v>
      </c>
      <c r="E1947" s="6">
        <v>5176260</v>
      </c>
      <c r="F1947" s="6">
        <v>5176127</v>
      </c>
      <c r="G1947" s="6">
        <v>5176386</v>
      </c>
      <c r="H1947" s="6">
        <v>2363</v>
      </c>
      <c r="I1947" s="6" t="s">
        <v>4258</v>
      </c>
      <c r="J1947" s="6" t="s">
        <v>4475</v>
      </c>
      <c r="K1947" s="6" t="s">
        <v>4336</v>
      </c>
      <c r="L1947" s="6" t="s">
        <v>1208</v>
      </c>
      <c r="M1947" s="6">
        <f t="shared" si="30"/>
        <v>1</v>
      </c>
      <c r="N1947" s="6" t="s">
        <v>3576</v>
      </c>
      <c r="O1947" s="6" t="s">
        <v>4468</v>
      </c>
    </row>
    <row r="1948" spans="1:22">
      <c r="A1948" s="1">
        <v>1737</v>
      </c>
      <c r="B1948" s="29">
        <v>1.01020612627447E-10</v>
      </c>
      <c r="C1948" s="7">
        <v>9.9955900020886403</v>
      </c>
      <c r="D1948" s="6" t="s">
        <v>4458</v>
      </c>
      <c r="E1948" s="6">
        <v>5176695</v>
      </c>
      <c r="F1948" s="6">
        <v>5176626</v>
      </c>
      <c r="G1948" s="6">
        <v>5176775</v>
      </c>
      <c r="H1948" s="6">
        <v>750</v>
      </c>
      <c r="I1948" s="6" t="s">
        <v>2445</v>
      </c>
      <c r="J1948" s="6" t="s">
        <v>4336</v>
      </c>
      <c r="K1948" s="6" t="s">
        <v>4336</v>
      </c>
      <c r="L1948" s="6" t="s">
        <v>1209</v>
      </c>
      <c r="M1948" s="6">
        <f t="shared" si="30"/>
        <v>1</v>
      </c>
      <c r="N1948" s="6" t="s">
        <v>4494</v>
      </c>
      <c r="O1948" s="6" t="s">
        <v>4468</v>
      </c>
    </row>
    <row r="1949" spans="1:22">
      <c r="A1949" s="1">
        <v>1738</v>
      </c>
      <c r="B1949" s="29">
        <v>1.16293137747161E-134</v>
      </c>
      <c r="C1949" s="7">
        <v>133.93444591146601</v>
      </c>
      <c r="D1949" s="6" t="s">
        <v>4458</v>
      </c>
      <c r="E1949" s="6">
        <v>5180152</v>
      </c>
      <c r="F1949" s="6">
        <v>5179940</v>
      </c>
      <c r="G1949" s="6">
        <v>5180308</v>
      </c>
      <c r="H1949" s="6">
        <v>2886</v>
      </c>
      <c r="I1949" s="6" t="s">
        <v>4335</v>
      </c>
      <c r="J1949" s="6" t="s">
        <v>4475</v>
      </c>
      <c r="K1949" s="6" t="s">
        <v>4475</v>
      </c>
      <c r="L1949" s="6" t="s">
        <v>1364</v>
      </c>
      <c r="M1949" s="6">
        <f t="shared" si="30"/>
        <v>1</v>
      </c>
      <c r="N1949" s="6" t="s">
        <v>4494</v>
      </c>
      <c r="O1949" s="6" t="s">
        <v>4468</v>
      </c>
    </row>
    <row r="1950" spans="1:22">
      <c r="A1950" s="1">
        <v>1738</v>
      </c>
      <c r="B1950" s="29">
        <v>1.16293137747161E-134</v>
      </c>
      <c r="C1950" s="7">
        <v>133.93444591146601</v>
      </c>
      <c r="D1950" s="6" t="s">
        <v>4458</v>
      </c>
      <c r="E1950" s="6">
        <v>5180152</v>
      </c>
      <c r="F1950" s="6">
        <v>5179940</v>
      </c>
      <c r="G1950" s="6">
        <v>5180308</v>
      </c>
      <c r="H1950" s="6">
        <v>2886</v>
      </c>
      <c r="I1950" s="6" t="s">
        <v>4335</v>
      </c>
      <c r="J1950" s="6" t="s">
        <v>4267</v>
      </c>
      <c r="K1950" s="6" t="s">
        <v>4336</v>
      </c>
      <c r="L1950" s="6" t="s">
        <v>1527</v>
      </c>
      <c r="M1950" s="6">
        <f t="shared" si="30"/>
        <v>1</v>
      </c>
      <c r="N1950" s="6" t="s">
        <v>4467</v>
      </c>
      <c r="O1950" s="6" t="s">
        <v>4468</v>
      </c>
    </row>
    <row r="1951" spans="1:22">
      <c r="A1951" s="1">
        <v>1739</v>
      </c>
      <c r="B1951" s="29">
        <v>2.18253234169685E-33</v>
      </c>
      <c r="C1951" s="7">
        <v>32.6610393120135</v>
      </c>
      <c r="D1951" s="6" t="s">
        <v>4458</v>
      </c>
      <c r="E1951" s="6">
        <v>5182149</v>
      </c>
      <c r="F1951" s="6">
        <v>5182038</v>
      </c>
      <c r="G1951" s="6">
        <v>5182244</v>
      </c>
      <c r="H1951" s="6">
        <v>738</v>
      </c>
      <c r="I1951" s="6" t="s">
        <v>4480</v>
      </c>
      <c r="J1951" s="6" t="s">
        <v>4336</v>
      </c>
      <c r="K1951" s="6" t="s">
        <v>4336</v>
      </c>
      <c r="L1951" s="6" t="s">
        <v>1528</v>
      </c>
      <c r="M1951" s="6">
        <f t="shared" si="30"/>
        <v>1</v>
      </c>
      <c r="N1951" s="6" t="s">
        <v>4494</v>
      </c>
      <c r="O1951" s="6" t="s">
        <v>4468</v>
      </c>
    </row>
    <row r="1952" spans="1:22">
      <c r="A1952" s="1">
        <v>1740</v>
      </c>
      <c r="B1952" s="29">
        <v>6.7501528242375101E-198</v>
      </c>
      <c r="C1952" s="7">
        <v>197.170686394581</v>
      </c>
      <c r="D1952" s="6" t="s">
        <v>4458</v>
      </c>
      <c r="E1952" s="6">
        <v>5185330</v>
      </c>
      <c r="F1952" s="6">
        <v>5185212</v>
      </c>
      <c r="G1952" s="6">
        <v>5185448</v>
      </c>
      <c r="H1952" s="6">
        <v>1376</v>
      </c>
      <c r="I1952" s="6" t="s">
        <v>4480</v>
      </c>
      <c r="J1952" s="6" t="s">
        <v>4336</v>
      </c>
      <c r="K1952" s="6" t="s">
        <v>4336</v>
      </c>
      <c r="L1952" s="6" t="s">
        <v>1529</v>
      </c>
      <c r="M1952" s="6">
        <f t="shared" si="30"/>
        <v>2</v>
      </c>
      <c r="N1952" s="6" t="s">
        <v>1530</v>
      </c>
      <c r="O1952" s="6" t="s">
        <v>4419</v>
      </c>
    </row>
    <row r="1953" spans="1:22">
      <c r="A1953" s="1">
        <v>1741</v>
      </c>
      <c r="B1953" s="29">
        <v>8.0067292517025595E-117</v>
      </c>
      <c r="C1953" s="7">
        <v>116.096544856953</v>
      </c>
      <c r="D1953" s="6" t="s">
        <v>4458</v>
      </c>
      <c r="E1953" s="6">
        <v>5185905</v>
      </c>
      <c r="F1953" s="6">
        <v>5185794</v>
      </c>
      <c r="G1953" s="6">
        <v>5186014</v>
      </c>
      <c r="H1953" s="6">
        <v>1244</v>
      </c>
      <c r="I1953" s="6" t="s">
        <v>4258</v>
      </c>
      <c r="J1953" s="6" t="s">
        <v>4336</v>
      </c>
      <c r="K1953" s="6" t="s">
        <v>4336</v>
      </c>
      <c r="L1953" s="6" t="s">
        <v>1529</v>
      </c>
      <c r="M1953" s="6">
        <f t="shared" si="30"/>
        <v>2</v>
      </c>
      <c r="N1953" s="6" t="s">
        <v>1530</v>
      </c>
      <c r="O1953" s="6" t="s">
        <v>4419</v>
      </c>
    </row>
    <row r="1954" spans="1:22">
      <c r="A1954" s="1">
        <v>1742</v>
      </c>
      <c r="B1954" s="29">
        <v>1.54847932194025E-148</v>
      </c>
      <c r="C1954" s="7">
        <v>147.81009458974401</v>
      </c>
      <c r="D1954" s="6" t="s">
        <v>4458</v>
      </c>
      <c r="E1954" s="6">
        <v>5189092</v>
      </c>
      <c r="F1954" s="6">
        <v>5188967</v>
      </c>
      <c r="G1954" s="6">
        <v>5189212</v>
      </c>
      <c r="H1954" s="6">
        <v>1598</v>
      </c>
      <c r="I1954" s="6" t="s">
        <v>4258</v>
      </c>
      <c r="J1954" s="6" t="s">
        <v>4336</v>
      </c>
      <c r="K1954" s="6" t="s">
        <v>4336</v>
      </c>
      <c r="L1954" s="6" t="s">
        <v>1100</v>
      </c>
      <c r="M1954" s="6">
        <f t="shared" si="30"/>
        <v>1</v>
      </c>
      <c r="N1954" s="6" t="s">
        <v>948</v>
      </c>
      <c r="O1954" s="6" t="s">
        <v>4423</v>
      </c>
      <c r="Q1954" s="9">
        <v>5188955</v>
      </c>
      <c r="T1954" s="11" t="s">
        <v>1103</v>
      </c>
    </row>
    <row r="1955" spans="1:22">
      <c r="A1955" s="1">
        <v>1743</v>
      </c>
      <c r="B1955" s="29">
        <v>1.45326098338228E-31</v>
      </c>
      <c r="C1955" s="7">
        <v>30.8376563860703</v>
      </c>
      <c r="D1955" s="6" t="s">
        <v>4458</v>
      </c>
      <c r="E1955" s="6">
        <v>5191425</v>
      </c>
      <c r="F1955" s="6">
        <v>5191277</v>
      </c>
      <c r="G1955" s="6">
        <v>5191591</v>
      </c>
      <c r="H1955" s="6">
        <v>1066</v>
      </c>
      <c r="I1955" s="6" t="s">
        <v>4178</v>
      </c>
      <c r="J1955" s="6" t="s">
        <v>4475</v>
      </c>
      <c r="K1955" s="6" t="s">
        <v>4336</v>
      </c>
      <c r="L1955" s="6" t="s">
        <v>1104</v>
      </c>
      <c r="M1955" s="6">
        <f t="shared" si="30"/>
        <v>1</v>
      </c>
      <c r="N1955" s="6" t="s">
        <v>1105</v>
      </c>
      <c r="O1955" s="6" t="s">
        <v>4235</v>
      </c>
    </row>
    <row r="1956" spans="1:22">
      <c r="A1956" s="1">
        <v>1744</v>
      </c>
      <c r="B1956" s="29">
        <v>8.5479313415638504E-21</v>
      </c>
      <c r="C1956" s="7">
        <v>20.068138974821</v>
      </c>
      <c r="D1956" s="6" t="s">
        <v>4458</v>
      </c>
      <c r="E1956" s="6">
        <v>5193386</v>
      </c>
      <c r="F1956" s="6">
        <v>5193234</v>
      </c>
      <c r="G1956" s="6">
        <v>5193546</v>
      </c>
      <c r="H1956" s="6">
        <v>778</v>
      </c>
      <c r="I1956" s="6" t="s">
        <v>4178</v>
      </c>
      <c r="J1956" s="6" t="s">
        <v>4475</v>
      </c>
      <c r="K1956" s="6" t="s">
        <v>4336</v>
      </c>
      <c r="L1956" s="6" t="s">
        <v>1106</v>
      </c>
      <c r="M1956" s="6">
        <f t="shared" si="30"/>
        <v>1</v>
      </c>
      <c r="N1956" s="6" t="s">
        <v>1107</v>
      </c>
      <c r="O1956" s="6" t="s">
        <v>2142</v>
      </c>
    </row>
    <row r="1957" spans="1:22">
      <c r="A1957" s="1">
        <v>1745</v>
      </c>
      <c r="B1957" s="29">
        <v>6.8808008228686094E-11</v>
      </c>
      <c r="C1957" s="7">
        <v>10.162361013405</v>
      </c>
      <c r="D1957" s="6" t="s">
        <v>4458</v>
      </c>
      <c r="E1957" s="6">
        <v>5194672</v>
      </c>
      <c r="F1957" s="6">
        <v>5194620</v>
      </c>
      <c r="G1957" s="6">
        <v>5194755</v>
      </c>
      <c r="H1957" s="6">
        <v>616</v>
      </c>
      <c r="I1957" s="6" t="s">
        <v>4335</v>
      </c>
      <c r="J1957" s="6" t="s">
        <v>4475</v>
      </c>
      <c r="K1957" s="6" t="s">
        <v>4336</v>
      </c>
      <c r="L1957" s="6" t="s">
        <v>1108</v>
      </c>
      <c r="M1957" s="6">
        <f t="shared" si="30"/>
        <v>1</v>
      </c>
      <c r="N1957" s="6" t="s">
        <v>1109</v>
      </c>
      <c r="O1957" s="6" t="s">
        <v>4235</v>
      </c>
    </row>
    <row r="1958" spans="1:22">
      <c r="A1958" s="1">
        <v>1746</v>
      </c>
      <c r="B1958" s="29">
        <v>1.7817371756878001E-44</v>
      </c>
      <c r="C1958" s="7">
        <v>43.749156358417402</v>
      </c>
      <c r="D1958" s="6" t="s">
        <v>4458</v>
      </c>
      <c r="E1958" s="6">
        <v>5195160</v>
      </c>
      <c r="F1958" s="6">
        <v>5195048</v>
      </c>
      <c r="G1958" s="6">
        <v>5195296</v>
      </c>
      <c r="H1958" s="6">
        <v>1264</v>
      </c>
      <c r="I1958" s="6" t="s">
        <v>4178</v>
      </c>
      <c r="J1958" s="6" t="s">
        <v>4475</v>
      </c>
      <c r="K1958" s="6" t="s">
        <v>4336</v>
      </c>
      <c r="L1958" s="6" t="s">
        <v>1110</v>
      </c>
      <c r="M1958" s="6">
        <f t="shared" si="30"/>
        <v>1</v>
      </c>
      <c r="N1958" s="6" t="s">
        <v>1111</v>
      </c>
      <c r="O1958" s="6" t="s">
        <v>4235</v>
      </c>
    </row>
    <row r="1959" spans="1:22">
      <c r="A1959" s="1">
        <v>1747</v>
      </c>
      <c r="B1959" s="29">
        <v>6.0907196878476601E-108</v>
      </c>
      <c r="C1959" s="7">
        <v>107.21533138749901</v>
      </c>
      <c r="D1959" s="6" t="s">
        <v>4458</v>
      </c>
      <c r="E1959" s="6">
        <v>5197342</v>
      </c>
      <c r="F1959" s="6">
        <v>5197226</v>
      </c>
      <c r="G1959" s="6">
        <v>5197464</v>
      </c>
      <c r="H1959" s="6">
        <v>1240</v>
      </c>
      <c r="I1959" s="6" t="s">
        <v>4258</v>
      </c>
      <c r="J1959" s="6" t="s">
        <v>4475</v>
      </c>
      <c r="K1959" s="6" t="s">
        <v>4336</v>
      </c>
      <c r="L1959" s="6" t="s">
        <v>1112</v>
      </c>
      <c r="M1959" s="6">
        <f t="shared" si="30"/>
        <v>2</v>
      </c>
      <c r="N1959" s="6" t="s">
        <v>4494</v>
      </c>
      <c r="O1959" s="6" t="s">
        <v>4468</v>
      </c>
    </row>
    <row r="1960" spans="1:22">
      <c r="A1960" s="1">
        <v>1748</v>
      </c>
      <c r="B1960" s="29">
        <v>4.5801664455765805E-22</v>
      </c>
      <c r="C1960" s="7">
        <v>21.3391187392271</v>
      </c>
      <c r="D1960" s="6" t="s">
        <v>4458</v>
      </c>
      <c r="E1960" s="6">
        <v>5197735</v>
      </c>
      <c r="F1960" s="6">
        <v>5197607</v>
      </c>
      <c r="G1960" s="6">
        <v>5197849</v>
      </c>
      <c r="H1960" s="6">
        <v>742</v>
      </c>
      <c r="I1960" s="6" t="s">
        <v>4480</v>
      </c>
      <c r="J1960" s="6" t="s">
        <v>4475</v>
      </c>
      <c r="K1960" s="6" t="s">
        <v>4336</v>
      </c>
      <c r="L1960" s="6" t="s">
        <v>1112</v>
      </c>
      <c r="M1960" s="6">
        <f t="shared" si="30"/>
        <v>2</v>
      </c>
      <c r="N1960" s="6" t="s">
        <v>4494</v>
      </c>
      <c r="O1960" s="6" t="s">
        <v>4468</v>
      </c>
    </row>
    <row r="1961" spans="1:22">
      <c r="A1961" s="1">
        <v>1749</v>
      </c>
      <c r="B1961" s="29">
        <v>3.5267119245720402E-41</v>
      </c>
      <c r="C1961" s="7">
        <v>40.4526300137315</v>
      </c>
      <c r="D1961" s="6" t="s">
        <v>4458</v>
      </c>
      <c r="E1961" s="6">
        <v>5204486</v>
      </c>
      <c r="F1961" s="6">
        <v>5204401</v>
      </c>
      <c r="G1961" s="6">
        <v>5204553</v>
      </c>
      <c r="H1961" s="6">
        <v>836</v>
      </c>
      <c r="I1961" s="6" t="s">
        <v>4258</v>
      </c>
      <c r="J1961" s="6" t="s">
        <v>4475</v>
      </c>
      <c r="K1961" s="6" t="s">
        <v>4336</v>
      </c>
      <c r="L1961" s="6" t="s">
        <v>1113</v>
      </c>
      <c r="M1961" s="6">
        <f t="shared" si="30"/>
        <v>2</v>
      </c>
      <c r="N1961" s="6" t="s">
        <v>1114</v>
      </c>
      <c r="O1961" s="6" t="s">
        <v>4427</v>
      </c>
    </row>
    <row r="1962" spans="1:22">
      <c r="A1962" s="1">
        <v>1750</v>
      </c>
      <c r="B1962" s="29">
        <v>1.08711032749819E-44</v>
      </c>
      <c r="C1962" s="7">
        <v>43.963726378460002</v>
      </c>
      <c r="D1962" s="6" t="s">
        <v>4458</v>
      </c>
      <c r="E1962" s="6">
        <v>5205315</v>
      </c>
      <c r="F1962" s="6">
        <v>5205214</v>
      </c>
      <c r="G1962" s="6">
        <v>5205417</v>
      </c>
      <c r="H1962" s="6">
        <v>1148</v>
      </c>
      <c r="I1962" s="6" t="s">
        <v>4389</v>
      </c>
      <c r="J1962" s="6" t="s">
        <v>4475</v>
      </c>
      <c r="K1962" s="6" t="s">
        <v>4336</v>
      </c>
      <c r="L1962" s="6" t="s">
        <v>1113</v>
      </c>
      <c r="M1962" s="6">
        <f t="shared" si="30"/>
        <v>2</v>
      </c>
      <c r="N1962" s="6" t="s">
        <v>1114</v>
      </c>
      <c r="O1962" s="6" t="s">
        <v>4427</v>
      </c>
    </row>
    <row r="1963" spans="1:22">
      <c r="A1963" s="1">
        <v>1751</v>
      </c>
      <c r="B1963" s="29">
        <v>0</v>
      </c>
      <c r="C1963" s="7">
        <v>1462.5147167479599</v>
      </c>
      <c r="D1963" s="6" t="s">
        <v>4458</v>
      </c>
      <c r="E1963" s="6">
        <v>5206424</v>
      </c>
      <c r="F1963" s="6">
        <v>5206292</v>
      </c>
      <c r="G1963" s="6">
        <v>5206556</v>
      </c>
      <c r="H1963" s="6">
        <v>8033</v>
      </c>
      <c r="I1963" s="6" t="s">
        <v>4389</v>
      </c>
      <c r="J1963" s="6" t="s">
        <v>4475</v>
      </c>
      <c r="K1963" s="6" t="s">
        <v>4336</v>
      </c>
      <c r="L1963" s="6" t="s">
        <v>1115</v>
      </c>
      <c r="M1963" s="6">
        <f t="shared" si="30"/>
        <v>1</v>
      </c>
      <c r="N1963" s="6" t="s">
        <v>1273</v>
      </c>
      <c r="O1963" s="6" t="s">
        <v>2319</v>
      </c>
      <c r="Q1963" s="9">
        <v>5206417</v>
      </c>
      <c r="S1963" s="9" t="s">
        <v>1274</v>
      </c>
      <c r="T1963" s="11" t="s">
        <v>1118</v>
      </c>
      <c r="V1963" s="6" t="s">
        <v>1119</v>
      </c>
    </row>
    <row r="1964" spans="1:22">
      <c r="A1964" s="1">
        <v>1752</v>
      </c>
      <c r="B1964" s="29">
        <v>6.7320993078911998E-65</v>
      </c>
      <c r="C1964" s="7">
        <v>64.171849486197203</v>
      </c>
      <c r="D1964" s="6" t="s">
        <v>4458</v>
      </c>
      <c r="E1964" s="6">
        <v>5213545</v>
      </c>
      <c r="F1964" s="6">
        <v>5213432</v>
      </c>
      <c r="G1964" s="6">
        <v>5213657</v>
      </c>
      <c r="H1964" s="6">
        <v>1372</v>
      </c>
      <c r="I1964" s="6" t="s">
        <v>4258</v>
      </c>
      <c r="J1964" s="6" t="s">
        <v>4336</v>
      </c>
      <c r="K1964" s="6" t="s">
        <v>4336</v>
      </c>
      <c r="L1964" s="6" t="s">
        <v>1120</v>
      </c>
      <c r="M1964" s="6">
        <f t="shared" si="30"/>
        <v>2</v>
      </c>
      <c r="N1964" s="6" t="s">
        <v>4467</v>
      </c>
      <c r="O1964" s="6" t="s">
        <v>4468</v>
      </c>
    </row>
    <row r="1965" spans="1:22">
      <c r="A1965" s="1">
        <v>1753</v>
      </c>
      <c r="B1965" s="29">
        <v>1.22212381417482E-26</v>
      </c>
      <c r="C1965" s="7">
        <v>25.912884793202299</v>
      </c>
      <c r="D1965" s="6" t="s">
        <v>4458</v>
      </c>
      <c r="E1965" s="6">
        <v>5214695</v>
      </c>
      <c r="F1965" s="6">
        <v>5214590</v>
      </c>
      <c r="G1965" s="6">
        <v>5214774</v>
      </c>
      <c r="H1965" s="6">
        <v>840</v>
      </c>
      <c r="I1965" s="6" t="s">
        <v>4335</v>
      </c>
      <c r="J1965" s="6" t="s">
        <v>4336</v>
      </c>
      <c r="K1965" s="6" t="s">
        <v>4336</v>
      </c>
      <c r="L1965" s="6" t="s">
        <v>1121</v>
      </c>
      <c r="M1965" s="6">
        <f t="shared" si="30"/>
        <v>2</v>
      </c>
      <c r="N1965" s="6" t="s">
        <v>4467</v>
      </c>
      <c r="O1965" s="6" t="s">
        <v>4468</v>
      </c>
    </row>
    <row r="1966" spans="1:22">
      <c r="A1966" s="1">
        <v>1753</v>
      </c>
      <c r="B1966" s="29">
        <v>1.22212381417482E-26</v>
      </c>
      <c r="C1966" s="7">
        <v>25.912884793202299</v>
      </c>
      <c r="D1966" s="6" t="s">
        <v>4458</v>
      </c>
      <c r="E1966" s="6">
        <v>5214695</v>
      </c>
      <c r="F1966" s="6">
        <v>5214590</v>
      </c>
      <c r="G1966" s="6">
        <v>5214774</v>
      </c>
      <c r="H1966" s="6">
        <v>840</v>
      </c>
      <c r="I1966" s="6" t="s">
        <v>4335</v>
      </c>
      <c r="J1966" s="6" t="s">
        <v>4475</v>
      </c>
      <c r="K1966" s="6" t="s">
        <v>4336</v>
      </c>
      <c r="L1966" s="6" t="s">
        <v>1122</v>
      </c>
      <c r="M1966" s="6">
        <f t="shared" si="30"/>
        <v>1</v>
      </c>
      <c r="N1966" s="6" t="s">
        <v>1123</v>
      </c>
      <c r="O1966" s="6" t="s">
        <v>4423</v>
      </c>
    </row>
    <row r="1967" spans="1:22">
      <c r="A1967" s="1">
        <v>1754</v>
      </c>
      <c r="B1967" s="29">
        <v>3.2320224881337098E-22</v>
      </c>
      <c r="C1967" s="7">
        <v>21.490525626103398</v>
      </c>
      <c r="D1967" s="6" t="s">
        <v>4458</v>
      </c>
      <c r="E1967" s="6">
        <v>5217110</v>
      </c>
      <c r="F1967" s="6">
        <v>5217043</v>
      </c>
      <c r="G1967" s="6">
        <v>5217198</v>
      </c>
      <c r="H1967" s="6">
        <v>1203</v>
      </c>
      <c r="I1967" s="6" t="s">
        <v>4335</v>
      </c>
      <c r="J1967" s="6" t="s">
        <v>4336</v>
      </c>
      <c r="K1967" s="6" t="s">
        <v>4336</v>
      </c>
      <c r="L1967" s="6" t="s">
        <v>1124</v>
      </c>
      <c r="M1967" s="6">
        <f t="shared" si="30"/>
        <v>2</v>
      </c>
      <c r="N1967" s="6" t="s">
        <v>1125</v>
      </c>
      <c r="O1967" s="6" t="s">
        <v>4323</v>
      </c>
      <c r="P1967" s="8" t="s">
        <v>126</v>
      </c>
      <c r="R1967" s="9" t="s">
        <v>1126</v>
      </c>
      <c r="T1967" s="11" t="s">
        <v>1127</v>
      </c>
    </row>
    <row r="1968" spans="1:22">
      <c r="A1968" s="1">
        <v>1754</v>
      </c>
      <c r="B1968" s="29">
        <v>3.2320224881337098E-22</v>
      </c>
      <c r="C1968" s="7">
        <v>21.490525626103398</v>
      </c>
      <c r="D1968" s="6" t="s">
        <v>4458</v>
      </c>
      <c r="E1968" s="6">
        <v>5217110</v>
      </c>
      <c r="F1968" s="6">
        <v>5217043</v>
      </c>
      <c r="G1968" s="6">
        <v>5217198</v>
      </c>
      <c r="H1968" s="6">
        <v>1203</v>
      </c>
      <c r="I1968" s="6" t="s">
        <v>4335</v>
      </c>
      <c r="J1968" s="6" t="s">
        <v>4336</v>
      </c>
      <c r="K1968" s="6" t="s">
        <v>4336</v>
      </c>
      <c r="L1968" s="6" t="s">
        <v>1128</v>
      </c>
      <c r="M1968" s="6">
        <f t="shared" si="30"/>
        <v>1</v>
      </c>
      <c r="N1968" s="6" t="s">
        <v>4494</v>
      </c>
      <c r="O1968" s="6" t="s">
        <v>4468</v>
      </c>
      <c r="P1968" s="8" t="s">
        <v>126</v>
      </c>
      <c r="Q1968" s="9">
        <v>5217066</v>
      </c>
      <c r="T1968" s="11" t="s">
        <v>1127</v>
      </c>
    </row>
    <row r="1969" spans="1:22">
      <c r="A1969" s="1">
        <v>1755</v>
      </c>
      <c r="B1969" s="29">
        <v>1.74433050004574E-209</v>
      </c>
      <c r="C1969" s="7">
        <v>208.75837122539701</v>
      </c>
      <c r="D1969" s="6" t="s">
        <v>4458</v>
      </c>
      <c r="E1969" s="6">
        <v>5218031</v>
      </c>
      <c r="F1969" s="6">
        <v>5217893</v>
      </c>
      <c r="G1969" s="6">
        <v>5218165</v>
      </c>
      <c r="H1969" s="6">
        <v>2321</v>
      </c>
      <c r="I1969" s="6" t="s">
        <v>4480</v>
      </c>
      <c r="J1969" s="6" t="s">
        <v>4336</v>
      </c>
      <c r="K1969" s="6" t="s">
        <v>4336</v>
      </c>
      <c r="L1969" s="6" t="s">
        <v>1129</v>
      </c>
      <c r="M1969" s="6">
        <f t="shared" si="30"/>
        <v>2</v>
      </c>
      <c r="N1969" s="6" t="s">
        <v>1125</v>
      </c>
      <c r="O1969" s="6" t="s">
        <v>4323</v>
      </c>
      <c r="P1969" s="8" t="s">
        <v>126</v>
      </c>
    </row>
    <row r="1970" spans="1:22">
      <c r="A1970" s="1">
        <v>1756</v>
      </c>
      <c r="B1970" s="29">
        <v>0</v>
      </c>
      <c r="C1970" s="7">
        <v>455.65803229369499</v>
      </c>
      <c r="D1970" s="6" t="s">
        <v>4458</v>
      </c>
      <c r="E1970" s="6">
        <v>5219252</v>
      </c>
      <c r="F1970" s="6">
        <v>5219134</v>
      </c>
      <c r="G1970" s="6">
        <v>5219356</v>
      </c>
      <c r="H1970" s="6">
        <v>2091</v>
      </c>
      <c r="I1970" s="6" t="s">
        <v>4335</v>
      </c>
      <c r="J1970" s="6" t="s">
        <v>4336</v>
      </c>
      <c r="K1970" s="6" t="s">
        <v>4336</v>
      </c>
      <c r="L1970" s="6" t="s">
        <v>1130</v>
      </c>
      <c r="M1970" s="6">
        <f t="shared" si="30"/>
        <v>1</v>
      </c>
      <c r="N1970" s="6" t="s">
        <v>2311</v>
      </c>
      <c r="O1970" s="6" t="s">
        <v>4323</v>
      </c>
      <c r="T1970" s="11" t="s">
        <v>2091</v>
      </c>
    </row>
    <row r="1971" spans="1:22">
      <c r="A1971" s="1">
        <v>1757</v>
      </c>
      <c r="B1971" s="29">
        <v>6.3587321115990002E-21</v>
      </c>
      <c r="C1971" s="7">
        <v>20.196629471117198</v>
      </c>
      <c r="D1971" s="6" t="s">
        <v>4458</v>
      </c>
      <c r="E1971" s="6">
        <v>5220809</v>
      </c>
      <c r="F1971" s="6">
        <v>5220673</v>
      </c>
      <c r="G1971" s="6">
        <v>5220945</v>
      </c>
      <c r="H1971" s="6">
        <v>820</v>
      </c>
      <c r="I1971" s="6" t="s">
        <v>4389</v>
      </c>
      <c r="J1971" s="6" t="s">
        <v>4336</v>
      </c>
      <c r="K1971" s="6" t="s">
        <v>4336</v>
      </c>
      <c r="L1971" s="6" t="s">
        <v>1131</v>
      </c>
      <c r="M1971" s="6">
        <f t="shared" si="30"/>
        <v>1</v>
      </c>
      <c r="N1971" s="6" t="s">
        <v>1650</v>
      </c>
      <c r="O1971" s="6" t="s">
        <v>4235</v>
      </c>
    </row>
    <row r="1972" spans="1:22">
      <c r="A1972" s="1">
        <v>1757</v>
      </c>
      <c r="B1972" s="29">
        <v>6.3587321115990002E-21</v>
      </c>
      <c r="C1972" s="7">
        <v>20.196629471117198</v>
      </c>
      <c r="D1972" s="6" t="s">
        <v>4458</v>
      </c>
      <c r="E1972" s="6">
        <v>5220809</v>
      </c>
      <c r="F1972" s="6">
        <v>5220673</v>
      </c>
      <c r="G1972" s="6">
        <v>5220945</v>
      </c>
      <c r="H1972" s="6">
        <v>820</v>
      </c>
      <c r="I1972" s="6" t="s">
        <v>4335</v>
      </c>
      <c r="J1972" s="6" t="s">
        <v>4336</v>
      </c>
      <c r="K1972" s="6" t="s">
        <v>4336</v>
      </c>
      <c r="L1972" s="6" t="s">
        <v>1132</v>
      </c>
      <c r="M1972" s="6">
        <f t="shared" si="30"/>
        <v>2</v>
      </c>
      <c r="N1972" s="6" t="s">
        <v>4494</v>
      </c>
      <c r="O1972" s="6" t="s">
        <v>4468</v>
      </c>
    </row>
    <row r="1973" spans="1:22">
      <c r="A1973" s="1">
        <v>1758</v>
      </c>
      <c r="B1973" s="29">
        <v>3.0095338860506597E-272</v>
      </c>
      <c r="C1973" s="7">
        <v>271.52150076234398</v>
      </c>
      <c r="D1973" s="6" t="s">
        <v>4458</v>
      </c>
      <c r="E1973" s="6">
        <v>5221738</v>
      </c>
      <c r="F1973" s="6">
        <v>5221615</v>
      </c>
      <c r="G1973" s="6">
        <v>5221866</v>
      </c>
      <c r="H1973" s="6">
        <v>2399</v>
      </c>
      <c r="I1973" s="6" t="s">
        <v>4480</v>
      </c>
      <c r="J1973" s="6" t="s">
        <v>4336</v>
      </c>
      <c r="K1973" s="6" t="s">
        <v>4336</v>
      </c>
      <c r="L1973" s="6" t="s">
        <v>1446</v>
      </c>
      <c r="M1973" s="6">
        <f t="shared" si="30"/>
        <v>2</v>
      </c>
      <c r="N1973" s="6" t="s">
        <v>4494</v>
      </c>
      <c r="O1973" s="6" t="s">
        <v>4468</v>
      </c>
    </row>
    <row r="1974" spans="1:22">
      <c r="A1974" s="1">
        <v>1759</v>
      </c>
      <c r="B1974" s="29">
        <v>6.1811980062132198E-76</v>
      </c>
      <c r="C1974" s="7">
        <v>75.208927344156393</v>
      </c>
      <c r="D1974" s="6" t="s">
        <v>4458</v>
      </c>
      <c r="E1974" s="6">
        <v>5225070</v>
      </c>
      <c r="F1974" s="6">
        <v>5224938</v>
      </c>
      <c r="G1974" s="6">
        <v>5225194</v>
      </c>
      <c r="H1974" s="6">
        <v>1524</v>
      </c>
      <c r="I1974" s="6" t="s">
        <v>4480</v>
      </c>
      <c r="J1974" s="6" t="s">
        <v>4336</v>
      </c>
      <c r="K1974" s="6" t="s">
        <v>4336</v>
      </c>
      <c r="L1974" s="6" t="s">
        <v>1447</v>
      </c>
      <c r="M1974" s="6">
        <f t="shared" si="30"/>
        <v>1</v>
      </c>
      <c r="N1974" s="6" t="s">
        <v>4467</v>
      </c>
      <c r="O1974" s="6" t="s">
        <v>4468</v>
      </c>
    </row>
    <row r="1975" spans="1:22">
      <c r="A1975" s="1">
        <v>1759</v>
      </c>
      <c r="B1975" s="29">
        <v>6.1811980062132198E-76</v>
      </c>
      <c r="C1975" s="7">
        <v>75.208927344156393</v>
      </c>
      <c r="D1975" s="6" t="s">
        <v>4458</v>
      </c>
      <c r="E1975" s="6">
        <v>5225070</v>
      </c>
      <c r="F1975" s="6">
        <v>5224938</v>
      </c>
      <c r="G1975" s="6">
        <v>5225194</v>
      </c>
      <c r="H1975" s="6">
        <v>1524</v>
      </c>
      <c r="I1975" s="6" t="s">
        <v>4335</v>
      </c>
      <c r="J1975" s="6" t="s">
        <v>4336</v>
      </c>
      <c r="K1975" s="6" t="s">
        <v>4336</v>
      </c>
      <c r="L1975" s="6" t="s">
        <v>1448</v>
      </c>
      <c r="M1975" s="6">
        <f t="shared" si="30"/>
        <v>1</v>
      </c>
      <c r="N1975" s="6" t="s">
        <v>4494</v>
      </c>
      <c r="O1975" s="6" t="s">
        <v>4468</v>
      </c>
    </row>
    <row r="1976" spans="1:22">
      <c r="A1976" s="1">
        <v>1760</v>
      </c>
      <c r="B1976" s="29">
        <v>1.04187792390988E-40</v>
      </c>
      <c r="C1976" s="7">
        <v>39.982183164029003</v>
      </c>
      <c r="D1976" s="6" t="s">
        <v>4458</v>
      </c>
      <c r="E1976" s="6">
        <v>5228002</v>
      </c>
      <c r="F1976" s="6">
        <v>5227872</v>
      </c>
      <c r="G1976" s="6">
        <v>5228147</v>
      </c>
      <c r="H1976" s="6">
        <v>1117</v>
      </c>
      <c r="I1976" s="6" t="s">
        <v>4480</v>
      </c>
      <c r="J1976" s="6" t="s">
        <v>4336</v>
      </c>
      <c r="K1976" s="6" t="s">
        <v>4336</v>
      </c>
      <c r="L1976" s="6" t="s">
        <v>1449</v>
      </c>
      <c r="M1976" s="6">
        <f t="shared" si="30"/>
        <v>1</v>
      </c>
      <c r="N1976" s="6" t="s">
        <v>1450</v>
      </c>
      <c r="O1976" s="6" t="s">
        <v>4459</v>
      </c>
    </row>
    <row r="1977" spans="1:22">
      <c r="A1977" s="1">
        <v>1761</v>
      </c>
      <c r="B1977" s="29">
        <v>2.9570375133626098E-14</v>
      </c>
      <c r="C1977" s="7">
        <v>13.5291431659226</v>
      </c>
      <c r="D1977" s="6" t="s">
        <v>4458</v>
      </c>
      <c r="E1977" s="6">
        <v>5234653</v>
      </c>
      <c r="F1977" s="6">
        <v>5234560</v>
      </c>
      <c r="G1977" s="6">
        <v>5234755</v>
      </c>
      <c r="H1977" s="6">
        <v>783</v>
      </c>
      <c r="I1977" s="6" t="s">
        <v>4480</v>
      </c>
      <c r="J1977" s="6" t="s">
        <v>4475</v>
      </c>
      <c r="K1977" s="6" t="s">
        <v>4475</v>
      </c>
      <c r="L1977" s="6" t="s">
        <v>1451</v>
      </c>
      <c r="M1977" s="6">
        <f t="shared" si="30"/>
        <v>1</v>
      </c>
      <c r="N1977" s="6" t="s">
        <v>1452</v>
      </c>
      <c r="O1977" s="6" t="s">
        <v>4352</v>
      </c>
    </row>
    <row r="1978" spans="1:22">
      <c r="A1978" s="1">
        <v>1762</v>
      </c>
      <c r="B1978" s="29">
        <v>1.93495996196845E-39</v>
      </c>
      <c r="C1978" s="7">
        <v>38.713328016937602</v>
      </c>
      <c r="D1978" s="6" t="s">
        <v>4458</v>
      </c>
      <c r="E1978" s="6">
        <v>5238818</v>
      </c>
      <c r="F1978" s="6">
        <v>5238665</v>
      </c>
      <c r="G1978" s="6">
        <v>5239012</v>
      </c>
      <c r="H1978" s="6">
        <v>960</v>
      </c>
      <c r="I1978" s="6" t="s">
        <v>4258</v>
      </c>
      <c r="J1978" s="6" t="s">
        <v>4475</v>
      </c>
      <c r="K1978" s="6" t="s">
        <v>4336</v>
      </c>
      <c r="L1978" s="6" t="s">
        <v>1453</v>
      </c>
      <c r="M1978" s="6">
        <f t="shared" si="30"/>
        <v>1</v>
      </c>
      <c r="N1978" s="6" t="s">
        <v>1297</v>
      </c>
      <c r="O1978" s="6" t="s">
        <v>4509</v>
      </c>
    </row>
    <row r="1979" spans="1:22">
      <c r="A1979" s="1">
        <v>1763</v>
      </c>
      <c r="B1979" s="29">
        <v>3.7184446450190497E-182</v>
      </c>
      <c r="C1979" s="7">
        <v>181.42963867929501</v>
      </c>
      <c r="D1979" s="6" t="s">
        <v>4458</v>
      </c>
      <c r="E1979" s="6">
        <v>5241336</v>
      </c>
      <c r="F1979" s="6">
        <v>5241209</v>
      </c>
      <c r="G1979" s="6">
        <v>5241460</v>
      </c>
      <c r="H1979" s="6">
        <v>2315</v>
      </c>
      <c r="I1979" s="6" t="s">
        <v>4489</v>
      </c>
      <c r="J1979" s="6" t="s">
        <v>4475</v>
      </c>
      <c r="K1979" s="6" t="s">
        <v>4475</v>
      </c>
      <c r="L1979" s="6" t="s">
        <v>1298</v>
      </c>
      <c r="M1979" s="6">
        <f t="shared" si="30"/>
        <v>1</v>
      </c>
      <c r="N1979" s="6" t="s">
        <v>4467</v>
      </c>
      <c r="O1979" s="6" t="s">
        <v>4468</v>
      </c>
      <c r="Q1979" s="9">
        <v>5241329</v>
      </c>
      <c r="T1979" s="11" t="s">
        <v>1299</v>
      </c>
    </row>
    <row r="1980" spans="1:22">
      <c r="A1980" s="1">
        <v>1764</v>
      </c>
      <c r="B1980" s="29">
        <v>0</v>
      </c>
      <c r="C1980" s="7">
        <v>3570.5720582743602</v>
      </c>
      <c r="D1980" s="6" t="s">
        <v>4458</v>
      </c>
      <c r="E1980" s="6">
        <v>5243340</v>
      </c>
      <c r="F1980" s="6">
        <v>5243203</v>
      </c>
      <c r="G1980" s="6">
        <v>5243472</v>
      </c>
      <c r="H1980" s="6">
        <v>19912</v>
      </c>
      <c r="I1980" s="6" t="s">
        <v>4335</v>
      </c>
      <c r="J1980" s="6" t="s">
        <v>4267</v>
      </c>
      <c r="K1980" s="6" t="s">
        <v>4475</v>
      </c>
      <c r="L1980" s="6" t="s">
        <v>1300</v>
      </c>
      <c r="M1980" s="6">
        <f t="shared" si="30"/>
        <v>1</v>
      </c>
      <c r="N1980" s="6" t="s">
        <v>1301</v>
      </c>
      <c r="O1980" s="6" t="s">
        <v>4509</v>
      </c>
      <c r="P1980" s="8" t="s">
        <v>55</v>
      </c>
      <c r="Q1980" s="9">
        <v>5243396</v>
      </c>
      <c r="R1980" s="10" t="s">
        <v>1302</v>
      </c>
      <c r="S1980" s="9" t="s">
        <v>1146</v>
      </c>
      <c r="T1980" s="11" t="s">
        <v>987</v>
      </c>
      <c r="U1980" s="11" t="s">
        <v>988</v>
      </c>
      <c r="V1980" s="6" t="s">
        <v>4166</v>
      </c>
    </row>
    <row r="1981" spans="1:22">
      <c r="A1981" s="1">
        <v>1765</v>
      </c>
      <c r="B1981" s="29">
        <v>2.2676604912819402E-78</v>
      </c>
      <c r="C1981" s="7">
        <v>77.644421966445805</v>
      </c>
      <c r="D1981" s="6" t="s">
        <v>4458</v>
      </c>
      <c r="E1981" s="6">
        <v>5245286</v>
      </c>
      <c r="F1981" s="6">
        <v>5245190</v>
      </c>
      <c r="G1981" s="6">
        <v>5245377</v>
      </c>
      <c r="H1981" s="6">
        <v>1449</v>
      </c>
      <c r="I1981" s="6" t="s">
        <v>4335</v>
      </c>
      <c r="J1981" s="6" t="s">
        <v>4336</v>
      </c>
      <c r="K1981" s="6" t="s">
        <v>4336</v>
      </c>
      <c r="L1981" s="6" t="s">
        <v>989</v>
      </c>
      <c r="M1981" s="6">
        <f t="shared" si="30"/>
        <v>1</v>
      </c>
      <c r="N1981" s="6" t="s">
        <v>1565</v>
      </c>
      <c r="O1981" s="6" t="s">
        <v>4509</v>
      </c>
    </row>
    <row r="1982" spans="1:22">
      <c r="A1982" s="1">
        <v>1766</v>
      </c>
      <c r="B1982" s="29">
        <v>3.0621732227556498E-10</v>
      </c>
      <c r="C1982" s="7">
        <v>9.5139702455257193</v>
      </c>
      <c r="D1982" s="6" t="s">
        <v>4458</v>
      </c>
      <c r="E1982" s="6">
        <v>5246756</v>
      </c>
      <c r="F1982" s="6">
        <v>5246662</v>
      </c>
      <c r="G1982" s="6">
        <v>5246843</v>
      </c>
      <c r="H1982" s="6">
        <v>1055</v>
      </c>
      <c r="I1982" s="6" t="s">
        <v>4480</v>
      </c>
      <c r="J1982" s="6" t="s">
        <v>4475</v>
      </c>
      <c r="K1982" s="6" t="s">
        <v>4475</v>
      </c>
      <c r="L1982" s="6" t="s">
        <v>990</v>
      </c>
      <c r="M1982" s="6">
        <f t="shared" si="30"/>
        <v>1</v>
      </c>
      <c r="N1982" s="6" t="s">
        <v>4467</v>
      </c>
      <c r="O1982" s="6" t="s">
        <v>4468</v>
      </c>
    </row>
    <row r="1983" spans="1:22">
      <c r="A1983" s="1">
        <v>1767</v>
      </c>
      <c r="B1983" s="29">
        <v>0</v>
      </c>
      <c r="C1983" s="7">
        <v>1573.0236560491401</v>
      </c>
      <c r="D1983" s="6" t="s">
        <v>4458</v>
      </c>
      <c r="E1983" s="6">
        <v>5248524</v>
      </c>
      <c r="F1983" s="6">
        <v>5248389</v>
      </c>
      <c r="G1983" s="6">
        <v>5248656</v>
      </c>
      <c r="H1983" s="6">
        <v>8271</v>
      </c>
      <c r="I1983" s="6" t="s">
        <v>4480</v>
      </c>
      <c r="J1983" s="6" t="s">
        <v>4475</v>
      </c>
      <c r="K1983" s="6" t="s">
        <v>4336</v>
      </c>
      <c r="L1983" s="6" t="s">
        <v>991</v>
      </c>
      <c r="M1983" s="6">
        <f t="shared" si="30"/>
        <v>2</v>
      </c>
      <c r="N1983" s="6" t="s">
        <v>992</v>
      </c>
      <c r="O1983" s="6" t="s">
        <v>4235</v>
      </c>
      <c r="Q1983" s="9">
        <v>5248514</v>
      </c>
      <c r="R1983" s="10" t="s">
        <v>2768</v>
      </c>
      <c r="S1983" s="9" t="s">
        <v>993</v>
      </c>
      <c r="T1983" s="11" t="s">
        <v>994</v>
      </c>
      <c r="U1983" s="11" t="s">
        <v>995</v>
      </c>
      <c r="V1983" s="6" t="s">
        <v>1040</v>
      </c>
    </row>
    <row r="1984" spans="1:22">
      <c r="A1984" s="1">
        <v>1768</v>
      </c>
      <c r="B1984" s="29">
        <v>7.2374426082365902E-26</v>
      </c>
      <c r="C1984" s="7">
        <v>25.140414867136698</v>
      </c>
      <c r="D1984" s="6" t="s">
        <v>4458</v>
      </c>
      <c r="E1984" s="6">
        <v>5249716</v>
      </c>
      <c r="F1984" s="6">
        <v>5249631</v>
      </c>
      <c r="G1984" s="6">
        <v>5249826</v>
      </c>
      <c r="H1984" s="6">
        <v>1045</v>
      </c>
      <c r="I1984" s="6" t="s">
        <v>4335</v>
      </c>
      <c r="J1984" s="6" t="s">
        <v>4475</v>
      </c>
      <c r="K1984" s="6" t="s">
        <v>4336</v>
      </c>
      <c r="L1984" s="6" t="s">
        <v>991</v>
      </c>
      <c r="M1984" s="6">
        <f t="shared" si="30"/>
        <v>2</v>
      </c>
      <c r="N1984" s="6" t="s">
        <v>992</v>
      </c>
      <c r="O1984" s="6" t="s">
        <v>4235</v>
      </c>
    </row>
    <row r="1985" spans="1:22">
      <c r="A1985" s="1">
        <v>1769</v>
      </c>
      <c r="B1985" s="29">
        <v>0</v>
      </c>
      <c r="C1985" s="7">
        <v>462.50615035455098</v>
      </c>
      <c r="D1985" s="6" t="s">
        <v>4458</v>
      </c>
      <c r="E1985" s="6">
        <v>5250840</v>
      </c>
      <c r="F1985" s="6">
        <v>5250708</v>
      </c>
      <c r="G1985" s="6">
        <v>5250964</v>
      </c>
      <c r="H1985" s="6">
        <v>3532</v>
      </c>
      <c r="I1985" s="6" t="s">
        <v>4480</v>
      </c>
      <c r="J1985" s="6" t="s">
        <v>4471</v>
      </c>
      <c r="K1985" s="6" t="s">
        <v>4336</v>
      </c>
      <c r="L1985" s="6" t="s">
        <v>1041</v>
      </c>
      <c r="M1985" s="6">
        <f t="shared" si="30"/>
        <v>1</v>
      </c>
      <c r="N1985" s="6" t="s">
        <v>1042</v>
      </c>
      <c r="O1985" s="6" t="s">
        <v>3829</v>
      </c>
      <c r="Q1985" s="9">
        <v>5250844</v>
      </c>
      <c r="T1985" s="11" t="s">
        <v>1043</v>
      </c>
    </row>
    <row r="1986" spans="1:22">
      <c r="A1986" s="1">
        <v>1770</v>
      </c>
      <c r="B1986" s="29">
        <v>2.6436984457038102E-186</v>
      </c>
      <c r="C1986" s="7">
        <v>185.57778808429799</v>
      </c>
      <c r="D1986" s="6" t="s">
        <v>4458</v>
      </c>
      <c r="E1986" s="6">
        <v>5251783</v>
      </c>
      <c r="F1986" s="6">
        <v>5251664</v>
      </c>
      <c r="G1986" s="6">
        <v>5251917</v>
      </c>
      <c r="H1986" s="6">
        <v>2527</v>
      </c>
      <c r="I1986" s="6" t="s">
        <v>4480</v>
      </c>
      <c r="J1986" s="6" t="s">
        <v>4475</v>
      </c>
      <c r="K1986" s="6" t="s">
        <v>4336</v>
      </c>
      <c r="L1986" s="6" t="s">
        <v>1044</v>
      </c>
      <c r="M1986" s="6">
        <f t="shared" si="30"/>
        <v>1</v>
      </c>
      <c r="N1986" s="6" t="s">
        <v>4494</v>
      </c>
      <c r="O1986" s="6" t="s">
        <v>4468</v>
      </c>
    </row>
    <row r="1987" spans="1:22">
      <c r="A1987" s="1">
        <v>1771</v>
      </c>
      <c r="B1987" s="29">
        <v>1.08018654500414E-253</v>
      </c>
      <c r="C1987" s="7">
        <v>252.96650123667001</v>
      </c>
      <c r="D1987" s="6" t="s">
        <v>4458</v>
      </c>
      <c r="E1987" s="6">
        <v>5252202</v>
      </c>
      <c r="F1987" s="6">
        <v>5252079</v>
      </c>
      <c r="G1987" s="6">
        <v>5252311</v>
      </c>
      <c r="H1987" s="6">
        <v>2613</v>
      </c>
      <c r="I1987" s="6" t="s">
        <v>4258</v>
      </c>
      <c r="J1987" s="6" t="s">
        <v>4475</v>
      </c>
      <c r="K1987" s="6" t="s">
        <v>4336</v>
      </c>
      <c r="L1987" s="6" t="s">
        <v>1045</v>
      </c>
      <c r="M1987" s="6">
        <f t="shared" si="30"/>
        <v>1</v>
      </c>
      <c r="N1987" s="6" t="s">
        <v>2215</v>
      </c>
      <c r="O1987" s="6" t="s">
        <v>4468</v>
      </c>
      <c r="Q1987" s="9">
        <v>5252193</v>
      </c>
      <c r="T1987" s="11" t="s">
        <v>1046</v>
      </c>
    </row>
    <row r="1988" spans="1:22">
      <c r="A1988" s="1">
        <v>1772</v>
      </c>
      <c r="B1988" s="29">
        <v>1.98121723689338E-41</v>
      </c>
      <c r="C1988" s="7">
        <v>40.703067902244598</v>
      </c>
      <c r="D1988" s="6" t="s">
        <v>4458</v>
      </c>
      <c r="E1988" s="6">
        <v>5257548</v>
      </c>
      <c r="F1988" s="6">
        <v>5257444</v>
      </c>
      <c r="G1988" s="6">
        <v>5257665</v>
      </c>
      <c r="H1988" s="6">
        <v>1453</v>
      </c>
      <c r="I1988" s="6" t="s">
        <v>4335</v>
      </c>
      <c r="J1988" s="6" t="s">
        <v>4471</v>
      </c>
      <c r="K1988" s="6" t="s">
        <v>4336</v>
      </c>
      <c r="L1988" s="6" t="s">
        <v>1047</v>
      </c>
      <c r="M1988" s="6">
        <f t="shared" si="30"/>
        <v>1</v>
      </c>
      <c r="N1988" s="6" t="s">
        <v>4494</v>
      </c>
      <c r="O1988" s="6" t="s">
        <v>4468</v>
      </c>
    </row>
    <row r="1989" spans="1:22">
      <c r="A1989" s="1">
        <v>1772</v>
      </c>
      <c r="B1989" s="29">
        <v>1.98121723689338E-41</v>
      </c>
      <c r="C1989" s="7">
        <v>40.703067902244598</v>
      </c>
      <c r="D1989" s="6" t="s">
        <v>4458</v>
      </c>
      <c r="E1989" s="6">
        <v>5257548</v>
      </c>
      <c r="F1989" s="6">
        <v>5257444</v>
      </c>
      <c r="G1989" s="6">
        <v>5257665</v>
      </c>
      <c r="H1989" s="6">
        <v>1453</v>
      </c>
      <c r="I1989" s="6" t="s">
        <v>4178</v>
      </c>
      <c r="J1989" s="6" t="s">
        <v>4336</v>
      </c>
      <c r="K1989" s="6" t="s">
        <v>4336</v>
      </c>
      <c r="L1989" s="6" t="s">
        <v>1048</v>
      </c>
      <c r="M1989" s="6">
        <f t="shared" ref="M1989:M2052" si="31">COUNTIF($L$5:$L$2710,L1989)</f>
        <v>1</v>
      </c>
      <c r="N1989" s="6" t="s">
        <v>1365</v>
      </c>
      <c r="O1989" s="6" t="s">
        <v>3412</v>
      </c>
    </row>
    <row r="1990" spans="1:22">
      <c r="A1990" s="1">
        <v>1773</v>
      </c>
      <c r="B1990" s="29">
        <v>2.1354944073123398E-40</v>
      </c>
      <c r="C1990" s="7">
        <v>39.670501561617897</v>
      </c>
      <c r="D1990" s="6" t="s">
        <v>4458</v>
      </c>
      <c r="E1990" s="6">
        <v>5259724</v>
      </c>
      <c r="F1990" s="6">
        <v>5259604</v>
      </c>
      <c r="G1990" s="6">
        <v>5259849</v>
      </c>
      <c r="H1990" s="6">
        <v>1184</v>
      </c>
      <c r="I1990" s="6" t="s">
        <v>4178</v>
      </c>
      <c r="J1990" s="6" t="s">
        <v>4336</v>
      </c>
      <c r="K1990" s="6" t="s">
        <v>4336</v>
      </c>
      <c r="L1990" s="6" t="s">
        <v>1366</v>
      </c>
      <c r="M1990" s="6">
        <f t="shared" si="31"/>
        <v>1</v>
      </c>
      <c r="N1990" s="6" t="s">
        <v>4494</v>
      </c>
      <c r="O1990" s="6" t="s">
        <v>4468</v>
      </c>
    </row>
    <row r="1991" spans="1:22">
      <c r="A1991" s="1">
        <v>1774</v>
      </c>
      <c r="B1991" s="29">
        <v>4.2661019045945003E-155</v>
      </c>
      <c r="C1991" s="7">
        <v>154.369968774748</v>
      </c>
      <c r="D1991" s="6" t="s">
        <v>4458</v>
      </c>
      <c r="E1991" s="6">
        <v>5261558</v>
      </c>
      <c r="F1991" s="6">
        <v>5261416</v>
      </c>
      <c r="G1991" s="6">
        <v>5261694</v>
      </c>
      <c r="H1991" s="6">
        <v>1713</v>
      </c>
      <c r="I1991" s="6" t="s">
        <v>4178</v>
      </c>
      <c r="J1991" s="6" t="s">
        <v>4267</v>
      </c>
      <c r="K1991" s="6" t="s">
        <v>4475</v>
      </c>
      <c r="L1991" s="6" t="s">
        <v>1367</v>
      </c>
      <c r="M1991" s="6">
        <f t="shared" si="31"/>
        <v>1</v>
      </c>
      <c r="N1991" s="6" t="s">
        <v>4494</v>
      </c>
      <c r="O1991" s="6" t="s">
        <v>1368</v>
      </c>
    </row>
    <row r="1992" spans="1:22">
      <c r="A1992" s="1">
        <v>1775</v>
      </c>
      <c r="B1992" s="29">
        <v>2.1211535271207701E-37</v>
      </c>
      <c r="C1992" s="7">
        <v>36.673427896514902</v>
      </c>
      <c r="D1992" s="6" t="s">
        <v>4458</v>
      </c>
      <c r="E1992" s="6">
        <v>5264594</v>
      </c>
      <c r="F1992" s="6">
        <v>5264504</v>
      </c>
      <c r="G1992" s="6">
        <v>5264709</v>
      </c>
      <c r="H1992" s="6">
        <v>976</v>
      </c>
      <c r="I1992" s="6" t="s">
        <v>4178</v>
      </c>
      <c r="J1992" s="6" t="s">
        <v>4475</v>
      </c>
      <c r="K1992" s="6" t="s">
        <v>4336</v>
      </c>
      <c r="L1992" s="6" t="s">
        <v>1369</v>
      </c>
      <c r="M1992" s="6">
        <f t="shared" si="31"/>
        <v>1</v>
      </c>
      <c r="N1992" s="6" t="s">
        <v>1370</v>
      </c>
      <c r="O1992" s="6" t="s">
        <v>3829</v>
      </c>
    </row>
    <row r="1993" spans="1:22">
      <c r="A1993" s="1">
        <v>1776</v>
      </c>
      <c r="B1993" s="29">
        <v>0</v>
      </c>
      <c r="C1993" s="7">
        <v>407.43543572027102</v>
      </c>
      <c r="D1993" s="6" t="s">
        <v>4458</v>
      </c>
      <c r="E1993" s="6">
        <v>5265294</v>
      </c>
      <c r="F1993" s="6">
        <v>5265161</v>
      </c>
      <c r="G1993" s="6">
        <v>5265432</v>
      </c>
      <c r="H1993" s="6">
        <v>2909</v>
      </c>
      <c r="I1993" s="6" t="s">
        <v>4335</v>
      </c>
      <c r="J1993" s="6" t="s">
        <v>4475</v>
      </c>
      <c r="K1993" s="6" t="s">
        <v>4336</v>
      </c>
      <c r="L1993" s="6" t="s">
        <v>1371</v>
      </c>
      <c r="M1993" s="6">
        <f t="shared" si="31"/>
        <v>2</v>
      </c>
      <c r="N1993" s="6" t="s">
        <v>1217</v>
      </c>
      <c r="O1993" s="6" t="s">
        <v>1218</v>
      </c>
      <c r="P1993" s="8" t="s">
        <v>66</v>
      </c>
      <c r="Q1993" s="9">
        <v>5265303</v>
      </c>
      <c r="R1993" s="10" t="s">
        <v>3760</v>
      </c>
      <c r="S1993" s="16" t="s">
        <v>1219</v>
      </c>
      <c r="T1993" s="4" t="s">
        <v>1220</v>
      </c>
      <c r="V1993" s="6" t="s">
        <v>913</v>
      </c>
    </row>
    <row r="1994" spans="1:22">
      <c r="A1994" s="1">
        <v>1776</v>
      </c>
      <c r="B1994" s="29">
        <v>0</v>
      </c>
      <c r="C1994" s="7">
        <v>407.43543572027102</v>
      </c>
      <c r="D1994" s="6" t="s">
        <v>4458</v>
      </c>
      <c r="E1994" s="6">
        <v>5265294</v>
      </c>
      <c r="F1994" s="6">
        <v>5265161</v>
      </c>
      <c r="G1994" s="6">
        <v>5265432</v>
      </c>
      <c r="H1994" s="6">
        <v>2909</v>
      </c>
      <c r="I1994" s="6" t="s">
        <v>4335</v>
      </c>
      <c r="J1994" s="6" t="s">
        <v>4475</v>
      </c>
      <c r="K1994" s="6" t="s">
        <v>4336</v>
      </c>
      <c r="L1994" s="6" t="s">
        <v>1371</v>
      </c>
      <c r="M1994" s="6">
        <f t="shared" si="31"/>
        <v>2</v>
      </c>
      <c r="N1994" s="6" t="s">
        <v>1217</v>
      </c>
      <c r="O1994" s="6" t="s">
        <v>914</v>
      </c>
      <c r="P1994" s="8" t="s">
        <v>66</v>
      </c>
      <c r="Q1994" s="9">
        <v>5265263</v>
      </c>
      <c r="R1994" s="10" t="s">
        <v>3738</v>
      </c>
      <c r="S1994" s="16" t="s">
        <v>915</v>
      </c>
      <c r="T1994" s="4" t="s">
        <v>916</v>
      </c>
      <c r="V1994" s="6" t="s">
        <v>917</v>
      </c>
    </row>
    <row r="1995" spans="1:22">
      <c r="A1995" s="1">
        <v>1777</v>
      </c>
      <c r="B1995" s="29">
        <v>1.43392880635725E-8</v>
      </c>
      <c r="C1995" s="7">
        <v>7.8434724105745897</v>
      </c>
      <c r="D1995" s="6" t="s">
        <v>4458</v>
      </c>
      <c r="E1995" s="6">
        <v>5266530</v>
      </c>
      <c r="F1995" s="6">
        <v>5266460</v>
      </c>
      <c r="G1995" s="6">
        <v>5266620</v>
      </c>
      <c r="H1995" s="6">
        <v>867</v>
      </c>
      <c r="I1995" s="6" t="s">
        <v>4178</v>
      </c>
      <c r="J1995" s="6" t="s">
        <v>4336</v>
      </c>
      <c r="K1995" s="6" t="s">
        <v>4475</v>
      </c>
      <c r="L1995" s="6" t="s">
        <v>918</v>
      </c>
      <c r="M1995" s="6">
        <f t="shared" si="31"/>
        <v>1</v>
      </c>
      <c r="N1995" s="6" t="s">
        <v>4494</v>
      </c>
      <c r="O1995" s="6" t="s">
        <v>4468</v>
      </c>
    </row>
    <row r="1996" spans="1:22">
      <c r="A1996" s="1">
        <v>1778</v>
      </c>
      <c r="B1996" s="29">
        <v>6.7603848177441003E-117</v>
      </c>
      <c r="C1996" s="7">
        <v>116.170028582244</v>
      </c>
      <c r="D1996" s="6" t="s">
        <v>4458</v>
      </c>
      <c r="E1996" s="6">
        <v>5279764</v>
      </c>
      <c r="F1996" s="6">
        <v>5279629</v>
      </c>
      <c r="G1996" s="6">
        <v>5279913</v>
      </c>
      <c r="H1996" s="6">
        <v>1856</v>
      </c>
      <c r="I1996" s="6" t="s">
        <v>4480</v>
      </c>
      <c r="J1996" s="6" t="s">
        <v>4336</v>
      </c>
      <c r="K1996" s="6" t="s">
        <v>4336</v>
      </c>
      <c r="L1996" s="6" t="s">
        <v>919</v>
      </c>
      <c r="M1996" s="6">
        <f t="shared" si="31"/>
        <v>2</v>
      </c>
      <c r="N1996" s="6" t="s">
        <v>4467</v>
      </c>
      <c r="O1996" s="6" t="s">
        <v>4468</v>
      </c>
    </row>
    <row r="1997" spans="1:22">
      <c r="A1997" s="1">
        <v>1779</v>
      </c>
      <c r="B1997" s="29">
        <v>1.51522090176514E-35</v>
      </c>
      <c r="C1997" s="7">
        <v>34.8195240474098</v>
      </c>
      <c r="D1997" s="6" t="s">
        <v>4458</v>
      </c>
      <c r="E1997" s="6">
        <v>5280780</v>
      </c>
      <c r="F1997" s="6">
        <v>5280665</v>
      </c>
      <c r="G1997" s="6">
        <v>5280888</v>
      </c>
      <c r="H1997" s="6">
        <v>1261</v>
      </c>
      <c r="I1997" s="6" t="s">
        <v>4335</v>
      </c>
      <c r="J1997" s="6" t="s">
        <v>4336</v>
      </c>
      <c r="K1997" s="6" t="s">
        <v>4336</v>
      </c>
      <c r="L1997" s="6" t="s">
        <v>920</v>
      </c>
      <c r="M1997" s="6">
        <f t="shared" si="31"/>
        <v>2</v>
      </c>
      <c r="N1997" s="6" t="s">
        <v>4467</v>
      </c>
      <c r="O1997" s="6" t="s">
        <v>4468</v>
      </c>
    </row>
    <row r="1998" spans="1:22">
      <c r="A1998" s="1">
        <v>1779</v>
      </c>
      <c r="B1998" s="29">
        <v>1.51522090176514E-35</v>
      </c>
      <c r="C1998" s="7">
        <v>34.8195240474098</v>
      </c>
      <c r="D1998" s="6" t="s">
        <v>4458</v>
      </c>
      <c r="E1998" s="6">
        <v>5280780</v>
      </c>
      <c r="F1998" s="6">
        <v>5280665</v>
      </c>
      <c r="G1998" s="6">
        <v>5280888</v>
      </c>
      <c r="H1998" s="6">
        <v>1261</v>
      </c>
      <c r="I1998" s="6" t="s">
        <v>4178</v>
      </c>
      <c r="J1998" s="6" t="s">
        <v>4475</v>
      </c>
      <c r="K1998" s="6" t="s">
        <v>4336</v>
      </c>
      <c r="L1998" s="6" t="s">
        <v>921</v>
      </c>
      <c r="M1998" s="6">
        <f t="shared" si="31"/>
        <v>1</v>
      </c>
      <c r="N1998" s="6" t="s">
        <v>922</v>
      </c>
      <c r="O1998" s="6" t="s">
        <v>4509</v>
      </c>
    </row>
    <row r="1999" spans="1:22">
      <c r="A1999" s="1">
        <v>1780</v>
      </c>
      <c r="B1999" s="29">
        <v>1.13886491795807E-30</v>
      </c>
      <c r="C1999" s="7">
        <v>29.9435277850205</v>
      </c>
      <c r="D1999" s="6" t="s">
        <v>4458</v>
      </c>
      <c r="E1999" s="6">
        <v>5286408</v>
      </c>
      <c r="F1999" s="6">
        <v>5286283</v>
      </c>
      <c r="G1999" s="6">
        <v>5286524</v>
      </c>
      <c r="H1999" s="6">
        <v>1183</v>
      </c>
      <c r="I1999" s="6" t="s">
        <v>4480</v>
      </c>
      <c r="J1999" s="6" t="s">
        <v>4336</v>
      </c>
      <c r="K1999" s="6" t="s">
        <v>4336</v>
      </c>
      <c r="L1999" s="6" t="s">
        <v>750</v>
      </c>
      <c r="M1999" s="6">
        <f t="shared" si="31"/>
        <v>1</v>
      </c>
      <c r="N1999" s="6" t="s">
        <v>751</v>
      </c>
      <c r="O1999" s="6" t="s">
        <v>4265</v>
      </c>
    </row>
    <row r="2000" spans="1:22">
      <c r="A2000" s="1">
        <v>1780</v>
      </c>
      <c r="B2000" s="29">
        <v>1.13886491795807E-30</v>
      </c>
      <c r="C2000" s="7">
        <v>29.9435277850205</v>
      </c>
      <c r="D2000" s="6" t="s">
        <v>4458</v>
      </c>
      <c r="E2000" s="6">
        <v>5286408</v>
      </c>
      <c r="F2000" s="6">
        <v>5286283</v>
      </c>
      <c r="G2000" s="6">
        <v>5286524</v>
      </c>
      <c r="H2000" s="6">
        <v>1183</v>
      </c>
      <c r="I2000" s="6" t="s">
        <v>4335</v>
      </c>
      <c r="J2000" s="6" t="s">
        <v>4336</v>
      </c>
      <c r="K2000" s="6" t="s">
        <v>4336</v>
      </c>
      <c r="L2000" s="6" t="s">
        <v>752</v>
      </c>
      <c r="M2000" s="6">
        <f t="shared" si="31"/>
        <v>1</v>
      </c>
      <c r="N2000" s="6" t="s">
        <v>4467</v>
      </c>
      <c r="O2000" s="6" t="s">
        <v>4468</v>
      </c>
    </row>
    <row r="2001" spans="1:20">
      <c r="A2001" s="1">
        <v>1781</v>
      </c>
      <c r="B2001" s="29">
        <v>1.4440853794369999E-196</v>
      </c>
      <c r="C2001" s="7">
        <v>195.84040712898101</v>
      </c>
      <c r="D2001" s="6" t="s">
        <v>4458</v>
      </c>
      <c r="E2001" s="6">
        <v>5297114</v>
      </c>
      <c r="F2001" s="6">
        <v>5296974</v>
      </c>
      <c r="G2001" s="6">
        <v>5297250</v>
      </c>
      <c r="H2001" s="6">
        <v>2348</v>
      </c>
      <c r="I2001" s="6" t="s">
        <v>925</v>
      </c>
      <c r="J2001" s="6" t="s">
        <v>4475</v>
      </c>
      <c r="K2001" s="6" t="s">
        <v>4475</v>
      </c>
      <c r="L2001" s="6" t="s">
        <v>926</v>
      </c>
      <c r="M2001" s="6">
        <f t="shared" si="31"/>
        <v>1</v>
      </c>
      <c r="N2001" s="6" t="s">
        <v>4467</v>
      </c>
      <c r="O2001" s="6" t="s">
        <v>4468</v>
      </c>
    </row>
    <row r="2002" spans="1:20">
      <c r="A2002" s="1">
        <v>1782</v>
      </c>
      <c r="B2002" s="29">
        <v>2.33671234790759E-36</v>
      </c>
      <c r="C2002" s="7">
        <v>35.631394746489001</v>
      </c>
      <c r="D2002" s="6" t="s">
        <v>4458</v>
      </c>
      <c r="E2002" s="6">
        <v>5299594</v>
      </c>
      <c r="F2002" s="6">
        <v>5299491</v>
      </c>
      <c r="G2002" s="6">
        <v>5299699</v>
      </c>
      <c r="H2002" s="6">
        <v>1318</v>
      </c>
      <c r="I2002" s="6" t="s">
        <v>4178</v>
      </c>
      <c r="J2002" s="6" t="s">
        <v>4336</v>
      </c>
      <c r="K2002" s="6" t="s">
        <v>4475</v>
      </c>
      <c r="L2002" s="6" t="s">
        <v>927</v>
      </c>
      <c r="M2002" s="6">
        <f t="shared" si="31"/>
        <v>1</v>
      </c>
      <c r="N2002" s="6" t="s">
        <v>924</v>
      </c>
      <c r="O2002" s="6" t="s">
        <v>4396</v>
      </c>
    </row>
    <row r="2003" spans="1:20">
      <c r="A2003" s="1">
        <v>1782</v>
      </c>
      <c r="B2003" s="29">
        <v>2.33671234790759E-36</v>
      </c>
      <c r="C2003" s="7">
        <v>35.631394746489001</v>
      </c>
      <c r="D2003" s="6" t="s">
        <v>4458</v>
      </c>
      <c r="E2003" s="6">
        <v>5299594</v>
      </c>
      <c r="F2003" s="6">
        <v>5299491</v>
      </c>
      <c r="G2003" s="6">
        <v>5299699</v>
      </c>
      <c r="H2003" s="6">
        <v>1318</v>
      </c>
      <c r="I2003" s="6" t="s">
        <v>4335</v>
      </c>
      <c r="J2003" s="6" t="s">
        <v>4336</v>
      </c>
      <c r="K2003" s="6" t="s">
        <v>4336</v>
      </c>
      <c r="L2003" s="6" t="s">
        <v>1080</v>
      </c>
      <c r="M2003" s="6">
        <f t="shared" si="31"/>
        <v>1</v>
      </c>
      <c r="N2003" s="6" t="s">
        <v>4467</v>
      </c>
      <c r="O2003" s="6" t="s">
        <v>4468</v>
      </c>
    </row>
    <row r="2004" spans="1:20">
      <c r="A2004" s="1">
        <v>1783</v>
      </c>
      <c r="B2004" s="29">
        <v>3.7369375490633797E-74</v>
      </c>
      <c r="C2004" s="7">
        <v>73.427484159930302</v>
      </c>
      <c r="D2004" s="6" t="s">
        <v>4458</v>
      </c>
      <c r="E2004" s="6">
        <v>5304708</v>
      </c>
      <c r="F2004" s="6">
        <v>5304593</v>
      </c>
      <c r="G2004" s="6">
        <v>5304836</v>
      </c>
      <c r="H2004" s="6">
        <v>1403</v>
      </c>
      <c r="I2004" s="6" t="s">
        <v>4480</v>
      </c>
      <c r="J2004" s="6" t="s">
        <v>4267</v>
      </c>
      <c r="K2004" s="6" t="s">
        <v>4475</v>
      </c>
      <c r="L2004" s="6" t="s">
        <v>1081</v>
      </c>
      <c r="M2004" s="6">
        <f t="shared" si="31"/>
        <v>1</v>
      </c>
      <c r="N2004" s="6" t="s">
        <v>1082</v>
      </c>
      <c r="O2004" s="6" t="s">
        <v>4509</v>
      </c>
    </row>
    <row r="2005" spans="1:20">
      <c r="A2005" s="1">
        <v>1784</v>
      </c>
      <c r="B2005" s="29">
        <v>0</v>
      </c>
      <c r="C2005" s="7">
        <v>2362.0463952968898</v>
      </c>
      <c r="D2005" s="6" t="s">
        <v>4458</v>
      </c>
      <c r="E2005" s="6">
        <v>5312771</v>
      </c>
      <c r="F2005" s="6">
        <v>5312632</v>
      </c>
      <c r="G2005" s="6">
        <v>5312908</v>
      </c>
      <c r="H2005" s="6">
        <v>13075</v>
      </c>
      <c r="I2005" s="6" t="s">
        <v>4480</v>
      </c>
      <c r="J2005" s="6" t="s">
        <v>4475</v>
      </c>
      <c r="K2005" s="6" t="s">
        <v>4475</v>
      </c>
      <c r="L2005" s="6" t="s">
        <v>1083</v>
      </c>
      <c r="M2005" s="6">
        <f t="shared" si="31"/>
        <v>2</v>
      </c>
      <c r="N2005" s="6" t="s">
        <v>1084</v>
      </c>
      <c r="O2005" s="6" t="s">
        <v>3298</v>
      </c>
      <c r="Q2005" s="9">
        <v>5312767</v>
      </c>
      <c r="S2005" s="9" t="s">
        <v>1250</v>
      </c>
      <c r="T2005" s="11" t="s">
        <v>1251</v>
      </c>
    </row>
    <row r="2006" spans="1:20">
      <c r="A2006" s="1">
        <v>1785</v>
      </c>
      <c r="B2006" s="29">
        <v>0</v>
      </c>
      <c r="C2006" s="7">
        <v>555.30884833783</v>
      </c>
      <c r="D2006" s="6" t="s">
        <v>4458</v>
      </c>
      <c r="E2006" s="6">
        <v>5313505</v>
      </c>
      <c r="F2006" s="6">
        <v>5313385</v>
      </c>
      <c r="G2006" s="6">
        <v>5313629</v>
      </c>
      <c r="H2006" s="6">
        <v>4689</v>
      </c>
      <c r="I2006" s="6" t="s">
        <v>4389</v>
      </c>
      <c r="J2006" s="6" t="s">
        <v>4475</v>
      </c>
      <c r="K2006" s="6" t="s">
        <v>4475</v>
      </c>
      <c r="L2006" s="6" t="s">
        <v>1083</v>
      </c>
      <c r="M2006" s="6">
        <f t="shared" si="31"/>
        <v>2</v>
      </c>
      <c r="N2006" s="6" t="s">
        <v>1084</v>
      </c>
      <c r="O2006" s="6" t="s">
        <v>3298</v>
      </c>
      <c r="Q2006" s="9">
        <v>5313488</v>
      </c>
      <c r="T2006" s="11" t="s">
        <v>1252</v>
      </c>
    </row>
    <row r="2007" spans="1:20">
      <c r="A2007" s="1">
        <v>1786</v>
      </c>
      <c r="B2007" s="29">
        <v>4.2123051590877598E-76</v>
      </c>
      <c r="C2007" s="7">
        <v>75.375480174023295</v>
      </c>
      <c r="D2007" s="6" t="s">
        <v>4458</v>
      </c>
      <c r="E2007" s="6">
        <v>5317329</v>
      </c>
      <c r="F2007" s="6">
        <v>5317196</v>
      </c>
      <c r="G2007" s="6">
        <v>5317454</v>
      </c>
      <c r="H2007" s="6">
        <v>1231</v>
      </c>
      <c r="I2007" s="6" t="s">
        <v>4178</v>
      </c>
      <c r="J2007" s="6" t="s">
        <v>4336</v>
      </c>
      <c r="K2007" s="6" t="s">
        <v>4336</v>
      </c>
      <c r="L2007" s="6" t="s">
        <v>1253</v>
      </c>
      <c r="M2007" s="6">
        <f t="shared" si="31"/>
        <v>1</v>
      </c>
      <c r="N2007" s="6" t="s">
        <v>4467</v>
      </c>
      <c r="O2007" s="6" t="s">
        <v>4468</v>
      </c>
    </row>
    <row r="2008" spans="1:20">
      <c r="A2008" s="1">
        <v>1787</v>
      </c>
      <c r="B2008" s="29">
        <v>5.3541400782793298E-73</v>
      </c>
      <c r="C2008" s="7">
        <v>72.271310270723205</v>
      </c>
      <c r="D2008" s="6" t="s">
        <v>4458</v>
      </c>
      <c r="E2008" s="6">
        <v>5318823</v>
      </c>
      <c r="F2008" s="6">
        <v>5318689</v>
      </c>
      <c r="G2008" s="6">
        <v>5318950</v>
      </c>
      <c r="H2008" s="6">
        <v>1206</v>
      </c>
      <c r="I2008" s="6" t="s">
        <v>4389</v>
      </c>
      <c r="J2008" s="6" t="s">
        <v>4336</v>
      </c>
      <c r="K2008" s="6" t="s">
        <v>4336</v>
      </c>
      <c r="L2008" s="6" t="s">
        <v>1254</v>
      </c>
      <c r="M2008" s="6">
        <f t="shared" si="31"/>
        <v>1</v>
      </c>
      <c r="N2008" s="6" t="s">
        <v>4494</v>
      </c>
      <c r="O2008" s="6" t="s">
        <v>4468</v>
      </c>
    </row>
    <row r="2009" spans="1:20">
      <c r="A2009" s="1">
        <v>1788</v>
      </c>
      <c r="B2009" s="29">
        <v>1.12950349477261E-58</v>
      </c>
      <c r="C2009" s="7">
        <v>57.947112421000298</v>
      </c>
      <c r="D2009" s="6" t="s">
        <v>4458</v>
      </c>
      <c r="E2009" s="6">
        <v>5325096</v>
      </c>
      <c r="F2009" s="6">
        <v>5324986</v>
      </c>
      <c r="G2009" s="6">
        <v>5325214</v>
      </c>
      <c r="H2009" s="6">
        <v>1307</v>
      </c>
      <c r="I2009" s="6" t="s">
        <v>4258</v>
      </c>
      <c r="J2009" s="6" t="s">
        <v>4475</v>
      </c>
      <c r="K2009" s="6" t="s">
        <v>4336</v>
      </c>
      <c r="L2009" s="6" t="s">
        <v>1255</v>
      </c>
      <c r="M2009" s="6">
        <f t="shared" si="31"/>
        <v>2</v>
      </c>
      <c r="N2009" s="6" t="s">
        <v>4467</v>
      </c>
      <c r="O2009" s="6" t="s">
        <v>4468</v>
      </c>
    </row>
    <row r="2010" spans="1:20">
      <c r="A2010" s="1">
        <v>1789</v>
      </c>
      <c r="B2010" s="29">
        <v>1.5749247627346399E-20</v>
      </c>
      <c r="C2010" s="7">
        <v>19.8027401884837</v>
      </c>
      <c r="D2010" s="6" t="s">
        <v>4458</v>
      </c>
      <c r="E2010" s="6">
        <v>5326032</v>
      </c>
      <c r="F2010" s="6">
        <v>5325926</v>
      </c>
      <c r="G2010" s="6">
        <v>5326137</v>
      </c>
      <c r="H2010" s="6">
        <v>1218</v>
      </c>
      <c r="I2010" s="6" t="s">
        <v>4480</v>
      </c>
      <c r="J2010" s="6" t="s">
        <v>4475</v>
      </c>
      <c r="K2010" s="6" t="s">
        <v>4336</v>
      </c>
      <c r="L2010" s="6" t="s">
        <v>1255</v>
      </c>
      <c r="M2010" s="6">
        <f t="shared" si="31"/>
        <v>2</v>
      </c>
      <c r="N2010" s="6" t="s">
        <v>4467</v>
      </c>
      <c r="O2010" s="6" t="s">
        <v>4468</v>
      </c>
    </row>
    <row r="2011" spans="1:20">
      <c r="A2011" s="1">
        <v>1790</v>
      </c>
      <c r="B2011" s="29">
        <v>6.3330114978261601E-30</v>
      </c>
      <c r="C2011" s="7">
        <v>29.198389723493602</v>
      </c>
      <c r="D2011" s="6" t="s">
        <v>4458</v>
      </c>
      <c r="E2011" s="6">
        <v>5332818</v>
      </c>
      <c r="F2011" s="6">
        <v>5332748</v>
      </c>
      <c r="G2011" s="6">
        <v>5332906</v>
      </c>
      <c r="H2011" s="6">
        <v>1492</v>
      </c>
      <c r="I2011" s="6" t="s">
        <v>4335</v>
      </c>
      <c r="J2011" s="6" t="s">
        <v>4336</v>
      </c>
      <c r="K2011" s="6" t="s">
        <v>4475</v>
      </c>
      <c r="L2011" s="6" t="s">
        <v>1256</v>
      </c>
      <c r="M2011" s="6">
        <f t="shared" si="31"/>
        <v>1</v>
      </c>
      <c r="N2011" s="6" t="s">
        <v>4278</v>
      </c>
      <c r="O2011" s="6" t="s">
        <v>4459</v>
      </c>
    </row>
    <row r="2012" spans="1:20">
      <c r="A2012" s="1">
        <v>1790</v>
      </c>
      <c r="B2012" s="29">
        <v>6.3330114978261601E-30</v>
      </c>
      <c r="C2012" s="7">
        <v>29.198389723493602</v>
      </c>
      <c r="D2012" s="6" t="s">
        <v>4458</v>
      </c>
      <c r="E2012" s="6">
        <v>5332818</v>
      </c>
      <c r="F2012" s="6">
        <v>5332748</v>
      </c>
      <c r="G2012" s="6">
        <v>5332906</v>
      </c>
      <c r="H2012" s="6">
        <v>1492</v>
      </c>
      <c r="I2012" s="6" t="s">
        <v>4178</v>
      </c>
      <c r="J2012" s="6" t="s">
        <v>4475</v>
      </c>
      <c r="K2012" s="6" t="s">
        <v>4336</v>
      </c>
      <c r="L2012" s="6" t="s">
        <v>1257</v>
      </c>
      <c r="M2012" s="6">
        <f t="shared" si="31"/>
        <v>2</v>
      </c>
      <c r="N2012" s="6" t="s">
        <v>1258</v>
      </c>
      <c r="O2012" s="6" t="s">
        <v>4509</v>
      </c>
    </row>
    <row r="2013" spans="1:20">
      <c r="A2013" s="1">
        <v>1791</v>
      </c>
      <c r="B2013" s="29">
        <v>2.2231935708722399E-162</v>
      </c>
      <c r="C2013" s="7">
        <v>161.653022722141</v>
      </c>
      <c r="D2013" s="6" t="s">
        <v>4458</v>
      </c>
      <c r="E2013" s="6">
        <v>5333196</v>
      </c>
      <c r="F2013" s="6">
        <v>5333064</v>
      </c>
      <c r="G2013" s="6">
        <v>5333318</v>
      </c>
      <c r="H2013" s="6">
        <v>2038</v>
      </c>
      <c r="I2013" s="6" t="s">
        <v>4480</v>
      </c>
      <c r="J2013" s="6" t="s">
        <v>4475</v>
      </c>
      <c r="K2013" s="6" t="s">
        <v>4336</v>
      </c>
      <c r="L2013" s="6" t="s">
        <v>1259</v>
      </c>
      <c r="M2013" s="6">
        <f t="shared" si="31"/>
        <v>2</v>
      </c>
      <c r="N2013" s="6" t="s">
        <v>1258</v>
      </c>
      <c r="O2013" s="6" t="s">
        <v>4509</v>
      </c>
    </row>
    <row r="2014" spans="1:20">
      <c r="A2014" s="1">
        <v>1792</v>
      </c>
      <c r="B2014" s="29">
        <v>6.5544595627393804E-14</v>
      </c>
      <c r="C2014" s="7">
        <v>13.18346311154</v>
      </c>
      <c r="D2014" s="6" t="s">
        <v>4458</v>
      </c>
      <c r="E2014" s="6">
        <v>5339382</v>
      </c>
      <c r="F2014" s="6">
        <v>5339313</v>
      </c>
      <c r="G2014" s="6">
        <v>5339473</v>
      </c>
      <c r="H2014" s="6">
        <v>827</v>
      </c>
      <c r="I2014" s="6" t="s">
        <v>4335</v>
      </c>
      <c r="J2014" s="6" t="s">
        <v>4336</v>
      </c>
      <c r="K2014" s="6" t="s">
        <v>4336</v>
      </c>
      <c r="L2014" s="6" t="s">
        <v>1260</v>
      </c>
      <c r="M2014" s="6">
        <f t="shared" si="31"/>
        <v>1</v>
      </c>
      <c r="N2014" s="6" t="s">
        <v>4214</v>
      </c>
      <c r="O2014" s="6" t="s">
        <v>4352</v>
      </c>
    </row>
    <row r="2015" spans="1:20">
      <c r="A2015" s="1">
        <v>1792</v>
      </c>
      <c r="B2015" s="29">
        <v>6.5544595627393804E-14</v>
      </c>
      <c r="C2015" s="7">
        <v>13.18346311154</v>
      </c>
      <c r="D2015" s="6" t="s">
        <v>4458</v>
      </c>
      <c r="E2015" s="6">
        <v>5339382</v>
      </c>
      <c r="F2015" s="6">
        <v>5339313</v>
      </c>
      <c r="G2015" s="6">
        <v>5339473</v>
      </c>
      <c r="H2015" s="6">
        <v>827</v>
      </c>
      <c r="I2015" s="6" t="s">
        <v>4335</v>
      </c>
      <c r="J2015" s="6" t="s">
        <v>4336</v>
      </c>
      <c r="K2015" s="6" t="s">
        <v>4336</v>
      </c>
      <c r="L2015" s="6" t="s">
        <v>1098</v>
      </c>
      <c r="M2015" s="6">
        <f t="shared" si="31"/>
        <v>1</v>
      </c>
      <c r="N2015" s="6" t="s">
        <v>4494</v>
      </c>
      <c r="O2015" s="6" t="s">
        <v>4468</v>
      </c>
    </row>
    <row r="2016" spans="1:20">
      <c r="A2016" s="1">
        <v>1793</v>
      </c>
      <c r="B2016" s="29">
        <v>4.4093048227707402E-25</v>
      </c>
      <c r="C2016" s="7">
        <v>24.355629876616799</v>
      </c>
      <c r="D2016" s="6" t="s">
        <v>4458</v>
      </c>
      <c r="E2016" s="6">
        <v>5343671</v>
      </c>
      <c r="F2016" s="6">
        <v>5343572</v>
      </c>
      <c r="G2016" s="6">
        <v>5343772</v>
      </c>
      <c r="H2016" s="6">
        <v>1033</v>
      </c>
      <c r="I2016" s="6" t="s">
        <v>4178</v>
      </c>
      <c r="J2016" s="6" t="s">
        <v>4475</v>
      </c>
      <c r="K2016" s="6" t="s">
        <v>4475</v>
      </c>
      <c r="L2016" s="6" t="s">
        <v>1099</v>
      </c>
      <c r="M2016" s="6">
        <f t="shared" si="31"/>
        <v>1</v>
      </c>
      <c r="N2016" s="6" t="s">
        <v>4467</v>
      </c>
      <c r="O2016" s="6" t="s">
        <v>4468</v>
      </c>
    </row>
    <row r="2017" spans="1:20">
      <c r="A2017" s="1">
        <v>1794</v>
      </c>
      <c r="B2017" s="29">
        <v>1.83392295994062E-18</v>
      </c>
      <c r="C2017" s="7">
        <v>17.736618912273102</v>
      </c>
      <c r="D2017" s="6" t="s">
        <v>4458</v>
      </c>
      <c r="E2017" s="6">
        <v>5345448</v>
      </c>
      <c r="F2017" s="6">
        <v>5345337</v>
      </c>
      <c r="G2017" s="6">
        <v>5345562</v>
      </c>
      <c r="H2017" s="6">
        <v>1094</v>
      </c>
      <c r="I2017" s="6" t="s">
        <v>4335</v>
      </c>
      <c r="J2017" s="6" t="s">
        <v>4475</v>
      </c>
      <c r="K2017" s="6" t="s">
        <v>4475</v>
      </c>
      <c r="L2017" s="6" t="s">
        <v>827</v>
      </c>
      <c r="M2017" s="6">
        <f t="shared" si="31"/>
        <v>1</v>
      </c>
      <c r="N2017" s="6" t="s">
        <v>4467</v>
      </c>
      <c r="O2017" s="6" t="s">
        <v>4468</v>
      </c>
    </row>
    <row r="2018" spans="1:20">
      <c r="A2018" s="1">
        <v>1795</v>
      </c>
      <c r="B2018" s="29">
        <v>0</v>
      </c>
      <c r="C2018" s="7">
        <v>524.24474801022905</v>
      </c>
      <c r="D2018" s="6" t="s">
        <v>4458</v>
      </c>
      <c r="E2018" s="6">
        <v>5345904</v>
      </c>
      <c r="F2018" s="6">
        <v>5345770</v>
      </c>
      <c r="G2018" s="6">
        <v>5346038</v>
      </c>
      <c r="H2018" s="6">
        <v>3479</v>
      </c>
      <c r="I2018" s="6" t="s">
        <v>4480</v>
      </c>
      <c r="J2018" s="6" t="s">
        <v>4475</v>
      </c>
      <c r="K2018" s="6" t="s">
        <v>4336</v>
      </c>
      <c r="L2018" s="6" t="s">
        <v>828</v>
      </c>
      <c r="M2018" s="6">
        <f t="shared" si="31"/>
        <v>1</v>
      </c>
      <c r="N2018" s="6" t="s">
        <v>829</v>
      </c>
      <c r="O2018" s="6" t="s">
        <v>4446</v>
      </c>
      <c r="Q2018" s="9">
        <v>5345880</v>
      </c>
      <c r="T2018" s="11" t="s">
        <v>830</v>
      </c>
    </row>
    <row r="2019" spans="1:20">
      <c r="A2019" s="1">
        <v>1796</v>
      </c>
      <c r="B2019" s="29">
        <v>1.3399446109297999E-27</v>
      </c>
      <c r="C2019" s="7">
        <v>26.872913153623799</v>
      </c>
      <c r="D2019" s="6" t="s">
        <v>4458</v>
      </c>
      <c r="E2019" s="6">
        <v>5347405</v>
      </c>
      <c r="F2019" s="6">
        <v>5347299</v>
      </c>
      <c r="G2019" s="6">
        <v>5347510</v>
      </c>
      <c r="H2019" s="6">
        <v>1018</v>
      </c>
      <c r="I2019" s="6" t="s">
        <v>4480</v>
      </c>
      <c r="J2019" s="6" t="s">
        <v>4475</v>
      </c>
      <c r="K2019" s="6" t="s">
        <v>4336</v>
      </c>
      <c r="L2019" s="6" t="s">
        <v>831</v>
      </c>
      <c r="M2019" s="6">
        <f t="shared" si="31"/>
        <v>1</v>
      </c>
      <c r="N2019" s="6" t="s">
        <v>4494</v>
      </c>
      <c r="O2019" s="6" t="s">
        <v>4468</v>
      </c>
    </row>
    <row r="2020" spans="1:20">
      <c r="A2020" s="1">
        <v>1797</v>
      </c>
      <c r="B2020" s="29">
        <v>6.0389139779607997E-31</v>
      </c>
      <c r="C2020" s="7">
        <v>30.219041156707799</v>
      </c>
      <c r="D2020" s="6" t="s">
        <v>4458</v>
      </c>
      <c r="E2020" s="6">
        <v>5349404</v>
      </c>
      <c r="F2020" s="6">
        <v>5349306</v>
      </c>
      <c r="G2020" s="6">
        <v>5349475</v>
      </c>
      <c r="H2020" s="6">
        <v>778</v>
      </c>
      <c r="I2020" s="6" t="s">
        <v>4335</v>
      </c>
      <c r="J2020" s="6" t="s">
        <v>4336</v>
      </c>
      <c r="K2020" s="6" t="s">
        <v>4336</v>
      </c>
      <c r="L2020" s="6" t="s">
        <v>832</v>
      </c>
      <c r="M2020" s="6">
        <f t="shared" si="31"/>
        <v>1</v>
      </c>
      <c r="N2020" s="6" t="s">
        <v>4494</v>
      </c>
      <c r="O2020" s="6" t="s">
        <v>4468</v>
      </c>
    </row>
    <row r="2021" spans="1:20">
      <c r="A2021" s="1">
        <v>1798</v>
      </c>
      <c r="B2021" s="29">
        <v>1.00534225072172E-48</v>
      </c>
      <c r="C2021" s="7">
        <v>47.997686065311697</v>
      </c>
      <c r="D2021" s="6" t="s">
        <v>4458</v>
      </c>
      <c r="E2021" s="6">
        <v>5366799</v>
      </c>
      <c r="F2021" s="6">
        <v>5366677</v>
      </c>
      <c r="G2021" s="6">
        <v>5366929</v>
      </c>
      <c r="H2021" s="6">
        <v>914</v>
      </c>
      <c r="I2021" s="6" t="s">
        <v>4480</v>
      </c>
      <c r="J2021" s="6" t="s">
        <v>4475</v>
      </c>
      <c r="K2021" s="6" t="s">
        <v>4336</v>
      </c>
      <c r="L2021" s="6" t="s">
        <v>833</v>
      </c>
      <c r="M2021" s="6">
        <f t="shared" si="31"/>
        <v>1</v>
      </c>
      <c r="N2021" s="6" t="s">
        <v>4494</v>
      </c>
      <c r="O2021" s="6" t="s">
        <v>4468</v>
      </c>
    </row>
    <row r="2022" spans="1:20">
      <c r="A2022" s="1">
        <v>1799</v>
      </c>
      <c r="B2022" s="29">
        <v>2.4833648880487799E-109</v>
      </c>
      <c r="C2022" s="7">
        <v>108.604959463602</v>
      </c>
      <c r="D2022" s="6" t="s">
        <v>4458</v>
      </c>
      <c r="E2022" s="6">
        <v>5368396</v>
      </c>
      <c r="F2022" s="6">
        <v>5368277</v>
      </c>
      <c r="G2022" s="6">
        <v>5368518</v>
      </c>
      <c r="H2022" s="6">
        <v>1593</v>
      </c>
      <c r="I2022" s="6" t="s">
        <v>4178</v>
      </c>
      <c r="J2022" s="6" t="s">
        <v>4336</v>
      </c>
      <c r="K2022" s="6" t="s">
        <v>4336</v>
      </c>
      <c r="L2022" s="6" t="s">
        <v>834</v>
      </c>
      <c r="M2022" s="6">
        <f t="shared" si="31"/>
        <v>1</v>
      </c>
      <c r="N2022" s="6" t="s">
        <v>4494</v>
      </c>
      <c r="O2022" s="6" t="s">
        <v>4468</v>
      </c>
    </row>
    <row r="2023" spans="1:20">
      <c r="A2023" s="1">
        <v>1799</v>
      </c>
      <c r="B2023" s="29">
        <v>2.4833648880487799E-109</v>
      </c>
      <c r="C2023" s="7">
        <v>108.604959463602</v>
      </c>
      <c r="D2023" s="6" t="s">
        <v>4458</v>
      </c>
      <c r="E2023" s="6">
        <v>5368396</v>
      </c>
      <c r="F2023" s="6">
        <v>5368277</v>
      </c>
      <c r="G2023" s="6">
        <v>5368518</v>
      </c>
      <c r="H2023" s="6">
        <v>1593</v>
      </c>
      <c r="I2023" s="6" t="s">
        <v>4335</v>
      </c>
      <c r="J2023" s="6" t="s">
        <v>4336</v>
      </c>
      <c r="K2023" s="6" t="s">
        <v>4336</v>
      </c>
      <c r="L2023" s="6" t="s">
        <v>835</v>
      </c>
      <c r="M2023" s="6">
        <f t="shared" si="31"/>
        <v>1</v>
      </c>
      <c r="N2023" s="6" t="s">
        <v>4467</v>
      </c>
      <c r="O2023" s="6" t="s">
        <v>4468</v>
      </c>
    </row>
    <row r="2024" spans="1:20">
      <c r="A2024" s="1">
        <v>1800</v>
      </c>
      <c r="B2024" s="29">
        <v>6.4902135509406696E-11</v>
      </c>
      <c r="C2024" s="7">
        <v>10.1877410131427</v>
      </c>
      <c r="D2024" s="6" t="s">
        <v>4458</v>
      </c>
      <c r="E2024" s="6">
        <v>5371086</v>
      </c>
      <c r="F2024" s="6">
        <v>5371015</v>
      </c>
      <c r="G2024" s="6">
        <v>5371168</v>
      </c>
      <c r="H2024" s="6">
        <v>841</v>
      </c>
      <c r="I2024" s="6" t="s">
        <v>4178</v>
      </c>
      <c r="J2024" s="6" t="s">
        <v>4475</v>
      </c>
      <c r="K2024" s="6" t="s">
        <v>4336</v>
      </c>
      <c r="L2024" s="6" t="s">
        <v>838</v>
      </c>
      <c r="M2024" s="6">
        <f t="shared" si="31"/>
        <v>1</v>
      </c>
      <c r="N2024" s="6" t="s">
        <v>4494</v>
      </c>
      <c r="O2024" s="6" t="s">
        <v>4468</v>
      </c>
    </row>
    <row r="2025" spans="1:20">
      <c r="A2025" s="1">
        <v>1801</v>
      </c>
      <c r="B2025" s="29">
        <v>4.3577446052662196E-56</v>
      </c>
      <c r="C2025" s="7">
        <v>55.360738226080102</v>
      </c>
      <c r="D2025" s="6" t="s">
        <v>4458</v>
      </c>
      <c r="E2025" s="6">
        <v>5375626</v>
      </c>
      <c r="F2025" s="6">
        <v>5375492</v>
      </c>
      <c r="G2025" s="6">
        <v>5375763</v>
      </c>
      <c r="H2025" s="6">
        <v>1208</v>
      </c>
      <c r="I2025" s="6" t="s">
        <v>4258</v>
      </c>
      <c r="J2025" s="6" t="s">
        <v>4475</v>
      </c>
      <c r="K2025" s="6" t="s">
        <v>4336</v>
      </c>
      <c r="L2025" s="6" t="s">
        <v>839</v>
      </c>
      <c r="M2025" s="6">
        <f t="shared" si="31"/>
        <v>1</v>
      </c>
      <c r="N2025" s="6" t="s">
        <v>4494</v>
      </c>
      <c r="O2025" s="6" t="s">
        <v>4468</v>
      </c>
    </row>
    <row r="2026" spans="1:20">
      <c r="A2026" s="1">
        <v>1802</v>
      </c>
      <c r="B2026" s="29">
        <v>7.27161554315387E-51</v>
      </c>
      <c r="C2026" s="7">
        <v>50.138369090718498</v>
      </c>
      <c r="D2026" s="6" t="s">
        <v>4458</v>
      </c>
      <c r="E2026" s="6">
        <v>5376252</v>
      </c>
      <c r="F2026" s="6">
        <v>5376162</v>
      </c>
      <c r="G2026" s="6">
        <v>5376346</v>
      </c>
      <c r="H2026" s="6">
        <v>909</v>
      </c>
      <c r="I2026" s="6" t="s">
        <v>4178</v>
      </c>
      <c r="J2026" s="6" t="s">
        <v>4475</v>
      </c>
      <c r="K2026" s="6" t="s">
        <v>4336</v>
      </c>
      <c r="L2026" s="6" t="s">
        <v>840</v>
      </c>
      <c r="M2026" s="6">
        <f t="shared" si="31"/>
        <v>1</v>
      </c>
      <c r="N2026" s="6" t="s">
        <v>841</v>
      </c>
      <c r="O2026" s="6" t="s">
        <v>4427</v>
      </c>
    </row>
    <row r="2027" spans="1:20">
      <c r="A2027" s="1">
        <v>1803</v>
      </c>
      <c r="B2027" s="29">
        <v>0</v>
      </c>
      <c r="C2027" s="7">
        <v>339.02859689657799</v>
      </c>
      <c r="D2027" s="6" t="s">
        <v>4458</v>
      </c>
      <c r="E2027" s="6">
        <v>5378762</v>
      </c>
      <c r="F2027" s="6">
        <v>5378634</v>
      </c>
      <c r="G2027" s="6">
        <v>5378886</v>
      </c>
      <c r="H2027" s="6">
        <v>3297</v>
      </c>
      <c r="I2027" s="6" t="s">
        <v>4389</v>
      </c>
      <c r="J2027" s="6" t="s">
        <v>4267</v>
      </c>
      <c r="K2027" s="6" t="s">
        <v>4475</v>
      </c>
      <c r="L2027" s="6" t="s">
        <v>842</v>
      </c>
      <c r="M2027" s="6">
        <f t="shared" si="31"/>
        <v>1</v>
      </c>
      <c r="N2027" s="6" t="s">
        <v>1283</v>
      </c>
      <c r="O2027" s="6" t="s">
        <v>3029</v>
      </c>
      <c r="Q2027" s="9">
        <v>5378738</v>
      </c>
      <c r="T2027" s="11" t="s">
        <v>843</v>
      </c>
    </row>
    <row r="2028" spans="1:20">
      <c r="A2028" s="1">
        <v>1804</v>
      </c>
      <c r="B2028" s="29">
        <v>2.29375116253265E-54</v>
      </c>
      <c r="C2028" s="7">
        <v>53.639453698292101</v>
      </c>
      <c r="D2028" s="6" t="s">
        <v>4458</v>
      </c>
      <c r="E2028" s="6">
        <v>5381286</v>
      </c>
      <c r="F2028" s="6">
        <v>5381161</v>
      </c>
      <c r="G2028" s="6">
        <v>5381414</v>
      </c>
      <c r="H2028" s="6">
        <v>1140</v>
      </c>
      <c r="I2028" s="6" t="s">
        <v>4480</v>
      </c>
      <c r="J2028" s="6" t="s">
        <v>4475</v>
      </c>
      <c r="K2028" s="6" t="s">
        <v>4336</v>
      </c>
      <c r="L2028" s="6" t="s">
        <v>844</v>
      </c>
      <c r="M2028" s="6">
        <f t="shared" si="31"/>
        <v>1</v>
      </c>
      <c r="N2028" s="6" t="s">
        <v>845</v>
      </c>
      <c r="O2028" s="6" t="s">
        <v>846</v>
      </c>
    </row>
    <row r="2029" spans="1:20">
      <c r="A2029" s="1">
        <v>1805</v>
      </c>
      <c r="B2029" s="29">
        <v>1.4401504663239799E-48</v>
      </c>
      <c r="C2029" s="7">
        <v>47.841592130626701</v>
      </c>
      <c r="D2029" s="6" t="s">
        <v>4458</v>
      </c>
      <c r="E2029" s="6">
        <v>5385228</v>
      </c>
      <c r="F2029" s="6">
        <v>5385124</v>
      </c>
      <c r="G2029" s="6">
        <v>5385334</v>
      </c>
      <c r="H2029" s="6">
        <v>1083</v>
      </c>
      <c r="I2029" s="6" t="s">
        <v>4480</v>
      </c>
      <c r="J2029" s="6" t="s">
        <v>4475</v>
      </c>
      <c r="K2029" s="6" t="s">
        <v>4336</v>
      </c>
      <c r="L2029" s="6" t="s">
        <v>1001</v>
      </c>
      <c r="M2029" s="6">
        <f t="shared" si="31"/>
        <v>1</v>
      </c>
      <c r="N2029" s="6" t="s">
        <v>1002</v>
      </c>
      <c r="O2029" s="6" t="s">
        <v>1003</v>
      </c>
    </row>
    <row r="2030" spans="1:20">
      <c r="A2030" s="1">
        <v>1806</v>
      </c>
      <c r="B2030" s="29">
        <v>2.0187187155096199E-22</v>
      </c>
      <c r="C2030" s="7">
        <v>21.694924190621698</v>
      </c>
      <c r="D2030" s="6" t="s">
        <v>4458</v>
      </c>
      <c r="E2030" s="6">
        <v>5388105</v>
      </c>
      <c r="F2030" s="6">
        <v>5388009</v>
      </c>
      <c r="G2030" s="6">
        <v>5388226</v>
      </c>
      <c r="H2030" s="6">
        <v>899</v>
      </c>
      <c r="I2030" s="6" t="s">
        <v>4480</v>
      </c>
      <c r="J2030" s="6" t="s">
        <v>4475</v>
      </c>
      <c r="K2030" s="6" t="s">
        <v>4336</v>
      </c>
      <c r="L2030" s="6" t="s">
        <v>1168</v>
      </c>
      <c r="M2030" s="6">
        <f t="shared" si="31"/>
        <v>2</v>
      </c>
      <c r="N2030" s="6" t="s">
        <v>1169</v>
      </c>
      <c r="O2030" s="6" t="s">
        <v>1170</v>
      </c>
    </row>
    <row r="2031" spans="1:20">
      <c r="A2031" s="1">
        <v>1807</v>
      </c>
      <c r="B2031" s="29">
        <v>3.1390562004425701E-43</v>
      </c>
      <c r="C2031" s="7">
        <v>42.503200908790703</v>
      </c>
      <c r="D2031" s="6" t="s">
        <v>4458</v>
      </c>
      <c r="E2031" s="6">
        <v>5389208</v>
      </c>
      <c r="F2031" s="6">
        <v>5389054</v>
      </c>
      <c r="G2031" s="6">
        <v>5389335</v>
      </c>
      <c r="H2031" s="6">
        <v>1358</v>
      </c>
      <c r="I2031" s="6" t="s">
        <v>4178</v>
      </c>
      <c r="J2031" s="6" t="s">
        <v>4475</v>
      </c>
      <c r="K2031" s="6" t="s">
        <v>4336</v>
      </c>
      <c r="L2031" s="6" t="s">
        <v>1168</v>
      </c>
      <c r="M2031" s="6">
        <f t="shared" si="31"/>
        <v>2</v>
      </c>
      <c r="N2031" s="6" t="s">
        <v>1171</v>
      </c>
      <c r="O2031" s="6" t="s">
        <v>4340</v>
      </c>
    </row>
    <row r="2032" spans="1:20">
      <c r="A2032" s="1">
        <v>1808</v>
      </c>
      <c r="B2032" s="29">
        <v>8.7295167475889005E-48</v>
      </c>
      <c r="C2032" s="7">
        <v>47.059009797493097</v>
      </c>
      <c r="D2032" s="6" t="s">
        <v>4458</v>
      </c>
      <c r="E2032" s="6">
        <v>5389777</v>
      </c>
      <c r="F2032" s="6">
        <v>5389642</v>
      </c>
      <c r="G2032" s="6">
        <v>5389896</v>
      </c>
      <c r="H2032" s="6">
        <v>1344</v>
      </c>
      <c r="I2032" s="6" t="s">
        <v>4480</v>
      </c>
      <c r="J2032" s="6" t="s">
        <v>4475</v>
      </c>
      <c r="K2032" s="6" t="s">
        <v>4475</v>
      </c>
      <c r="L2032" s="6" t="s">
        <v>1172</v>
      </c>
      <c r="M2032" s="6">
        <f t="shared" si="31"/>
        <v>1</v>
      </c>
      <c r="N2032" s="6" t="s">
        <v>1173</v>
      </c>
      <c r="O2032" s="6" t="s">
        <v>4352</v>
      </c>
    </row>
    <row r="2033" spans="1:20">
      <c r="A2033" s="1">
        <v>1809</v>
      </c>
      <c r="B2033" s="29">
        <v>3.6588403598951402E-22</v>
      </c>
      <c r="C2033" s="7">
        <v>21.436656538949901</v>
      </c>
      <c r="D2033" s="6" t="s">
        <v>4458</v>
      </c>
      <c r="E2033" s="6">
        <v>5391670</v>
      </c>
      <c r="F2033" s="6">
        <v>5391581</v>
      </c>
      <c r="G2033" s="6">
        <v>5391767</v>
      </c>
      <c r="H2033" s="6">
        <v>870</v>
      </c>
      <c r="I2033" s="6" t="s">
        <v>4335</v>
      </c>
      <c r="J2033" s="6" t="s">
        <v>4336</v>
      </c>
      <c r="K2033" s="6" t="s">
        <v>4336</v>
      </c>
      <c r="L2033" s="6" t="s">
        <v>1174</v>
      </c>
      <c r="M2033" s="6">
        <f t="shared" si="31"/>
        <v>1</v>
      </c>
      <c r="N2033" s="6" t="s">
        <v>1175</v>
      </c>
      <c r="O2033" s="6" t="s">
        <v>4352</v>
      </c>
    </row>
    <row r="2034" spans="1:20">
      <c r="A2034" s="1">
        <v>1809</v>
      </c>
      <c r="B2034" s="29">
        <v>3.6588403598951402E-22</v>
      </c>
      <c r="C2034" s="7">
        <v>21.436656538949901</v>
      </c>
      <c r="D2034" s="6" t="s">
        <v>4458</v>
      </c>
      <c r="E2034" s="6">
        <v>5391670</v>
      </c>
      <c r="F2034" s="6">
        <v>5391581</v>
      </c>
      <c r="G2034" s="6">
        <v>5391767</v>
      </c>
      <c r="H2034" s="6">
        <v>870</v>
      </c>
      <c r="I2034" s="6" t="s">
        <v>3393</v>
      </c>
      <c r="J2034" s="6" t="s">
        <v>4336</v>
      </c>
      <c r="K2034" s="6" t="s">
        <v>4336</v>
      </c>
      <c r="L2034" s="6" t="s">
        <v>1176</v>
      </c>
      <c r="M2034" s="6">
        <f t="shared" si="31"/>
        <v>1</v>
      </c>
      <c r="N2034" s="6" t="s">
        <v>4099</v>
      </c>
      <c r="O2034" s="6" t="s">
        <v>4352</v>
      </c>
    </row>
    <row r="2035" spans="1:20">
      <c r="A2035" s="1">
        <v>1810</v>
      </c>
      <c r="B2035" s="29">
        <v>2.5215174500369699E-42</v>
      </c>
      <c r="C2035" s="7">
        <v>41.598338021980901</v>
      </c>
      <c r="D2035" s="6" t="s">
        <v>4458</v>
      </c>
      <c r="E2035" s="6">
        <v>5393788</v>
      </c>
      <c r="F2035" s="6">
        <v>5393658</v>
      </c>
      <c r="G2035" s="6">
        <v>5393909</v>
      </c>
      <c r="H2035" s="6">
        <v>1360</v>
      </c>
      <c r="I2035" s="6" t="s">
        <v>4389</v>
      </c>
      <c r="J2035" s="6" t="s">
        <v>4475</v>
      </c>
      <c r="K2035" s="6" t="s">
        <v>4336</v>
      </c>
      <c r="L2035" s="6" t="s">
        <v>1177</v>
      </c>
      <c r="M2035" s="6">
        <f t="shared" si="31"/>
        <v>2</v>
      </c>
      <c r="N2035" s="6" t="s">
        <v>3595</v>
      </c>
      <c r="O2035" s="6" t="s">
        <v>4352</v>
      </c>
    </row>
    <row r="2036" spans="1:20">
      <c r="A2036" s="1">
        <v>1810</v>
      </c>
      <c r="B2036" s="29">
        <v>2.5215174500369699E-42</v>
      </c>
      <c r="C2036" s="7">
        <v>41.598338021980901</v>
      </c>
      <c r="D2036" s="6" t="s">
        <v>4458</v>
      </c>
      <c r="E2036" s="6">
        <v>5393788</v>
      </c>
      <c r="F2036" s="6">
        <v>5393658</v>
      </c>
      <c r="G2036" s="6">
        <v>5393909</v>
      </c>
      <c r="H2036" s="6">
        <v>1360</v>
      </c>
      <c r="I2036" s="6" t="s">
        <v>4335</v>
      </c>
      <c r="J2036" s="6" t="s">
        <v>4475</v>
      </c>
      <c r="K2036" s="6" t="s">
        <v>4336</v>
      </c>
      <c r="L2036" s="6" t="s">
        <v>1178</v>
      </c>
      <c r="M2036" s="6">
        <f t="shared" si="31"/>
        <v>2</v>
      </c>
      <c r="N2036" s="6" t="s">
        <v>4494</v>
      </c>
      <c r="O2036" s="6" t="s">
        <v>4468</v>
      </c>
    </row>
    <row r="2037" spans="1:20">
      <c r="A2037" s="1">
        <v>1811</v>
      </c>
      <c r="B2037" s="29">
        <v>7.7142100789172296E-84</v>
      </c>
      <c r="C2037" s="7">
        <v>83.112708538289198</v>
      </c>
      <c r="D2037" s="6" t="s">
        <v>4458</v>
      </c>
      <c r="E2037" s="6">
        <v>5394240</v>
      </c>
      <c r="F2037" s="6">
        <v>5394114</v>
      </c>
      <c r="G2037" s="6">
        <v>5394368</v>
      </c>
      <c r="H2037" s="6">
        <v>1271</v>
      </c>
      <c r="I2037" s="6" t="s">
        <v>4335</v>
      </c>
      <c r="J2037" s="6" t="s">
        <v>4475</v>
      </c>
      <c r="K2037" s="6" t="s">
        <v>4336</v>
      </c>
      <c r="L2037" s="6" t="s">
        <v>1017</v>
      </c>
      <c r="M2037" s="6">
        <f t="shared" si="31"/>
        <v>2</v>
      </c>
      <c r="N2037" s="6" t="s">
        <v>3595</v>
      </c>
      <c r="O2037" s="6" t="s">
        <v>4352</v>
      </c>
    </row>
    <row r="2038" spans="1:20">
      <c r="A2038" s="1">
        <v>1811</v>
      </c>
      <c r="B2038" s="29">
        <v>7.7142100789172296E-84</v>
      </c>
      <c r="C2038" s="7">
        <v>83.112708538289198</v>
      </c>
      <c r="D2038" s="6" t="s">
        <v>4458</v>
      </c>
      <c r="E2038" s="6">
        <v>5394240</v>
      </c>
      <c r="F2038" s="6">
        <v>5394114</v>
      </c>
      <c r="G2038" s="6">
        <v>5394368</v>
      </c>
      <c r="H2038" s="6">
        <v>1271</v>
      </c>
      <c r="I2038" s="6" t="s">
        <v>4389</v>
      </c>
      <c r="J2038" s="6" t="s">
        <v>4475</v>
      </c>
      <c r="K2038" s="6" t="s">
        <v>4336</v>
      </c>
      <c r="L2038" s="6" t="s">
        <v>1018</v>
      </c>
      <c r="M2038" s="6">
        <f t="shared" si="31"/>
        <v>2</v>
      </c>
      <c r="N2038" s="6" t="s">
        <v>4494</v>
      </c>
      <c r="O2038" s="6" t="s">
        <v>4468</v>
      </c>
      <c r="Q2038" s="9">
        <v>5394234</v>
      </c>
      <c r="T2038" s="11" t="s">
        <v>1020</v>
      </c>
    </row>
    <row r="2039" spans="1:20">
      <c r="A2039" s="1">
        <v>1812</v>
      </c>
      <c r="B2039" s="29">
        <v>1.10713377137661E-24</v>
      </c>
      <c r="C2039" s="7">
        <v>23.955799901559601</v>
      </c>
      <c r="D2039" s="6" t="s">
        <v>4458</v>
      </c>
      <c r="E2039" s="6">
        <v>5396803</v>
      </c>
      <c r="F2039" s="6">
        <v>5396677</v>
      </c>
      <c r="G2039" s="6">
        <v>5396929</v>
      </c>
      <c r="H2039" s="6">
        <v>949</v>
      </c>
      <c r="I2039" s="6" t="s">
        <v>4511</v>
      </c>
      <c r="J2039" s="6" t="s">
        <v>4336</v>
      </c>
      <c r="K2039" s="6" t="s">
        <v>4336</v>
      </c>
      <c r="L2039" s="6" t="s">
        <v>1021</v>
      </c>
      <c r="M2039" s="6">
        <f t="shared" si="31"/>
        <v>1</v>
      </c>
      <c r="N2039" s="6" t="s">
        <v>1022</v>
      </c>
      <c r="O2039" s="6" t="s">
        <v>4423</v>
      </c>
    </row>
    <row r="2040" spans="1:20">
      <c r="A2040" s="1">
        <v>1813</v>
      </c>
      <c r="B2040" s="29">
        <v>9.1199701711658997E-49</v>
      </c>
      <c r="C2040" s="7">
        <v>48.040006582123297</v>
      </c>
      <c r="D2040" s="6" t="s">
        <v>4458</v>
      </c>
      <c r="E2040" s="6">
        <v>5405676</v>
      </c>
      <c r="F2040" s="6">
        <v>5405562</v>
      </c>
      <c r="G2040" s="6">
        <v>5405777</v>
      </c>
      <c r="H2040" s="6">
        <v>946</v>
      </c>
      <c r="I2040" s="6" t="s">
        <v>4480</v>
      </c>
      <c r="J2040" s="6" t="s">
        <v>4475</v>
      </c>
      <c r="K2040" s="6" t="s">
        <v>4336</v>
      </c>
      <c r="L2040" s="6" t="s">
        <v>1023</v>
      </c>
      <c r="M2040" s="6">
        <f t="shared" si="31"/>
        <v>1</v>
      </c>
      <c r="N2040" s="6" t="s">
        <v>4494</v>
      </c>
      <c r="O2040" s="6" t="s">
        <v>4468</v>
      </c>
    </row>
    <row r="2041" spans="1:20">
      <c r="A2041" s="1">
        <v>1814</v>
      </c>
      <c r="B2041" s="29">
        <v>3.7285507095008599E-256</v>
      </c>
      <c r="C2041" s="7">
        <v>255.42845994598699</v>
      </c>
      <c r="D2041" s="6" t="s">
        <v>4458</v>
      </c>
      <c r="E2041" s="6">
        <v>5407050</v>
      </c>
      <c r="F2041" s="6">
        <v>5406931</v>
      </c>
      <c r="G2041" s="6">
        <v>5407165</v>
      </c>
      <c r="H2041" s="6">
        <v>3021</v>
      </c>
      <c r="I2041" s="6" t="s">
        <v>4489</v>
      </c>
      <c r="J2041" s="6" t="s">
        <v>4267</v>
      </c>
      <c r="K2041" s="6" t="s">
        <v>4267</v>
      </c>
      <c r="L2041" s="6" t="s">
        <v>1024</v>
      </c>
      <c r="M2041" s="6">
        <f t="shared" si="31"/>
        <v>3</v>
      </c>
      <c r="N2041" s="6" t="s">
        <v>1025</v>
      </c>
      <c r="O2041" s="6" t="s">
        <v>1026</v>
      </c>
    </row>
    <row r="2042" spans="1:20">
      <c r="A2042" s="1">
        <v>1815</v>
      </c>
      <c r="B2042" s="29">
        <v>1.7572060805993899E-42</v>
      </c>
      <c r="C2042" s="7">
        <v>41.755177302580499</v>
      </c>
      <c r="D2042" s="6" t="s">
        <v>4458</v>
      </c>
      <c r="E2042" s="6">
        <v>5407496</v>
      </c>
      <c r="F2042" s="6">
        <v>5407356</v>
      </c>
      <c r="G2042" s="6">
        <v>5407617</v>
      </c>
      <c r="H2042" s="6">
        <v>1999</v>
      </c>
      <c r="I2042" s="6" t="s">
        <v>4389</v>
      </c>
      <c r="J2042" s="6" t="s">
        <v>4267</v>
      </c>
      <c r="K2042" s="6" t="s">
        <v>4475</v>
      </c>
      <c r="L2042" s="6" t="s">
        <v>1027</v>
      </c>
      <c r="M2042" s="6">
        <f t="shared" si="31"/>
        <v>3</v>
      </c>
      <c r="N2042" s="6" t="s">
        <v>1025</v>
      </c>
      <c r="O2042" s="6" t="s">
        <v>1026</v>
      </c>
    </row>
    <row r="2043" spans="1:20">
      <c r="A2043" s="1">
        <v>1816</v>
      </c>
      <c r="B2043" s="29">
        <v>1.11171838149907E-54</v>
      </c>
      <c r="C2043" s="7">
        <v>53.954005213518997</v>
      </c>
      <c r="D2043" s="6" t="s">
        <v>4458</v>
      </c>
      <c r="E2043" s="6">
        <v>5407938</v>
      </c>
      <c r="F2043" s="6">
        <v>5407840</v>
      </c>
      <c r="G2043" s="6">
        <v>5408037</v>
      </c>
      <c r="H2043" s="6">
        <v>1458</v>
      </c>
      <c r="I2043" s="6" t="s">
        <v>4511</v>
      </c>
      <c r="J2043" s="6" t="s">
        <v>4475</v>
      </c>
      <c r="K2043" s="6" t="s">
        <v>4475</v>
      </c>
      <c r="L2043" s="6" t="s">
        <v>1028</v>
      </c>
      <c r="M2043" s="6">
        <f t="shared" si="31"/>
        <v>2</v>
      </c>
      <c r="N2043" s="6" t="s">
        <v>4033</v>
      </c>
      <c r="O2043" s="6" t="s">
        <v>4352</v>
      </c>
    </row>
    <row r="2044" spans="1:20">
      <c r="A2044" s="1">
        <v>1816</v>
      </c>
      <c r="B2044" s="29">
        <v>1.11171838149907E-54</v>
      </c>
      <c r="C2044" s="7">
        <v>53.954005213518997</v>
      </c>
      <c r="D2044" s="6" t="s">
        <v>4458</v>
      </c>
      <c r="E2044" s="6">
        <v>5407938</v>
      </c>
      <c r="F2044" s="6">
        <v>5407840</v>
      </c>
      <c r="G2044" s="6">
        <v>5408037</v>
      </c>
      <c r="H2044" s="6">
        <v>1458</v>
      </c>
      <c r="I2044" s="6" t="s">
        <v>4511</v>
      </c>
      <c r="J2044" s="6" t="s">
        <v>4267</v>
      </c>
      <c r="K2044" s="6" t="s">
        <v>4475</v>
      </c>
      <c r="L2044" s="6" t="s">
        <v>1029</v>
      </c>
      <c r="M2044" s="6">
        <f t="shared" si="31"/>
        <v>3</v>
      </c>
      <c r="N2044" s="6" t="s">
        <v>1025</v>
      </c>
      <c r="O2044" s="6" t="s">
        <v>1030</v>
      </c>
    </row>
    <row r="2045" spans="1:20">
      <c r="A2045" s="1">
        <v>1817</v>
      </c>
      <c r="B2045" s="29">
        <v>1.20178729694507E-42</v>
      </c>
      <c r="C2045" s="7">
        <v>41.920172390850198</v>
      </c>
      <c r="D2045" s="6" t="s">
        <v>4458</v>
      </c>
      <c r="E2045" s="6">
        <v>5408225</v>
      </c>
      <c r="F2045" s="6">
        <v>5408129</v>
      </c>
      <c r="G2045" s="6">
        <v>5408315</v>
      </c>
      <c r="H2045" s="6">
        <v>1025</v>
      </c>
      <c r="I2045" s="6" t="s">
        <v>4258</v>
      </c>
      <c r="J2045" s="6" t="s">
        <v>4475</v>
      </c>
      <c r="K2045" s="6" t="s">
        <v>4475</v>
      </c>
      <c r="L2045" s="6" t="s">
        <v>1031</v>
      </c>
      <c r="M2045" s="6">
        <f t="shared" si="31"/>
        <v>2</v>
      </c>
      <c r="N2045" s="6" t="s">
        <v>4033</v>
      </c>
      <c r="O2045" s="6" t="s">
        <v>4352</v>
      </c>
    </row>
    <row r="2046" spans="1:20">
      <c r="A2046" s="1">
        <v>1818</v>
      </c>
      <c r="B2046" s="29">
        <v>1.1090043023123E-75</v>
      </c>
      <c r="C2046" s="7">
        <v>74.9550667690295</v>
      </c>
      <c r="D2046" s="6" t="s">
        <v>4458</v>
      </c>
      <c r="E2046" s="6">
        <v>5411542</v>
      </c>
      <c r="F2046" s="6">
        <v>5411415</v>
      </c>
      <c r="G2046" s="6">
        <v>5411665</v>
      </c>
      <c r="H2046" s="6">
        <v>1261</v>
      </c>
      <c r="I2046" s="6" t="s">
        <v>4480</v>
      </c>
      <c r="J2046" s="6" t="s">
        <v>4475</v>
      </c>
      <c r="K2046" s="6" t="s">
        <v>4336</v>
      </c>
      <c r="L2046" s="6" t="s">
        <v>1191</v>
      </c>
      <c r="M2046" s="6">
        <f t="shared" si="31"/>
        <v>1</v>
      </c>
      <c r="N2046" s="6" t="s">
        <v>4494</v>
      </c>
      <c r="O2046" s="6" t="s">
        <v>4468</v>
      </c>
    </row>
    <row r="2047" spans="1:20">
      <c r="A2047" s="1">
        <v>1819</v>
      </c>
      <c r="B2047" s="29">
        <v>0</v>
      </c>
      <c r="C2047" s="7">
        <v>590.49861394595405</v>
      </c>
      <c r="D2047" s="6" t="s">
        <v>4458</v>
      </c>
      <c r="E2047" s="6">
        <v>5416230</v>
      </c>
      <c r="F2047" s="6">
        <v>5416091</v>
      </c>
      <c r="G2047" s="6">
        <v>5416353</v>
      </c>
      <c r="H2047" s="6">
        <v>5025</v>
      </c>
      <c r="I2047" s="6" t="s">
        <v>4489</v>
      </c>
      <c r="J2047" s="6" t="s">
        <v>4475</v>
      </c>
      <c r="K2047" s="6" t="s">
        <v>4336</v>
      </c>
      <c r="L2047" s="6" t="s">
        <v>1192</v>
      </c>
      <c r="M2047" s="6">
        <f t="shared" si="31"/>
        <v>1</v>
      </c>
      <c r="N2047" s="6" t="s">
        <v>4467</v>
      </c>
      <c r="O2047" s="6" t="s">
        <v>4468</v>
      </c>
      <c r="Q2047" s="9">
        <v>5416193</v>
      </c>
      <c r="T2047" s="11" t="s">
        <v>1193</v>
      </c>
    </row>
    <row r="2048" spans="1:20">
      <c r="A2048" s="1">
        <v>1820</v>
      </c>
      <c r="B2048" s="29">
        <v>1.8857250337519099E-20</v>
      </c>
      <c r="C2048" s="7">
        <v>19.724521633459901</v>
      </c>
      <c r="D2048" s="6" t="s">
        <v>4458</v>
      </c>
      <c r="E2048" s="6">
        <v>5422504</v>
      </c>
      <c r="F2048" s="6">
        <v>5422425</v>
      </c>
      <c r="G2048" s="6">
        <v>5422556</v>
      </c>
      <c r="H2048" s="6">
        <v>641</v>
      </c>
      <c r="I2048" s="6" t="s">
        <v>4480</v>
      </c>
      <c r="J2048" s="6" t="s">
        <v>4336</v>
      </c>
      <c r="K2048" s="6" t="s">
        <v>4336</v>
      </c>
      <c r="L2048" s="6" t="s">
        <v>1194</v>
      </c>
      <c r="M2048" s="6">
        <f t="shared" si="31"/>
        <v>1</v>
      </c>
      <c r="N2048" s="6" t="s">
        <v>4494</v>
      </c>
      <c r="O2048" s="6" t="s">
        <v>4468</v>
      </c>
    </row>
    <row r="2049" spans="1:22">
      <c r="A2049" s="1">
        <v>1821</v>
      </c>
      <c r="B2049" s="29">
        <v>1.7310948490867998E-282</v>
      </c>
      <c r="C2049" s="7">
        <v>281.76167913587602</v>
      </c>
      <c r="D2049" s="6" t="s">
        <v>4458</v>
      </c>
      <c r="E2049" s="6">
        <v>5428283</v>
      </c>
      <c r="F2049" s="6">
        <v>5428163</v>
      </c>
      <c r="G2049" s="6">
        <v>5428404</v>
      </c>
      <c r="H2049" s="6">
        <v>2141</v>
      </c>
      <c r="I2049" s="6" t="s">
        <v>4258</v>
      </c>
      <c r="J2049" s="6" t="s">
        <v>4336</v>
      </c>
      <c r="K2049" s="6" t="s">
        <v>4336</v>
      </c>
      <c r="L2049" s="6" t="s">
        <v>1195</v>
      </c>
      <c r="M2049" s="6">
        <f t="shared" si="31"/>
        <v>1</v>
      </c>
      <c r="N2049" s="6" t="s">
        <v>1196</v>
      </c>
      <c r="O2049" s="6" t="s">
        <v>4352</v>
      </c>
    </row>
    <row r="2050" spans="1:22">
      <c r="A2050" s="1">
        <v>1822</v>
      </c>
      <c r="B2050" s="29">
        <v>2.7797443008896301E-43</v>
      </c>
      <c r="C2050" s="7">
        <v>42.555995151499197</v>
      </c>
      <c r="D2050" s="6" t="s">
        <v>4458</v>
      </c>
      <c r="E2050" s="6">
        <v>5431204</v>
      </c>
      <c r="F2050" s="6">
        <v>5431078</v>
      </c>
      <c r="G2050" s="6">
        <v>5431319</v>
      </c>
      <c r="H2050" s="6">
        <v>958</v>
      </c>
      <c r="I2050" s="6" t="s">
        <v>4480</v>
      </c>
      <c r="J2050" s="6" t="s">
        <v>4336</v>
      </c>
      <c r="K2050" s="6" t="s">
        <v>4336</v>
      </c>
      <c r="L2050" s="6" t="s">
        <v>1035</v>
      </c>
      <c r="M2050" s="6">
        <f t="shared" si="31"/>
        <v>1</v>
      </c>
      <c r="N2050" s="6" t="s">
        <v>1036</v>
      </c>
      <c r="O2050" s="6" t="s">
        <v>3808</v>
      </c>
    </row>
    <row r="2051" spans="1:22">
      <c r="A2051" s="1">
        <v>1823</v>
      </c>
      <c r="B2051" s="29">
        <v>8.5622163923443598E-13</v>
      </c>
      <c r="C2051" s="7">
        <v>12.0674138004665</v>
      </c>
      <c r="D2051" s="6" t="s">
        <v>4458</v>
      </c>
      <c r="E2051" s="6">
        <v>5437761</v>
      </c>
      <c r="F2051" s="6">
        <v>5437668</v>
      </c>
      <c r="G2051" s="6">
        <v>5437833</v>
      </c>
      <c r="H2051" s="6">
        <v>743</v>
      </c>
      <c r="I2051" s="6" t="s">
        <v>4335</v>
      </c>
      <c r="J2051" s="6" t="s">
        <v>4361</v>
      </c>
      <c r="K2051" s="6" t="s">
        <v>4336</v>
      </c>
      <c r="L2051" s="6" t="s">
        <v>1037</v>
      </c>
      <c r="M2051" s="6">
        <f t="shared" si="31"/>
        <v>1</v>
      </c>
      <c r="N2051" s="6" t="s">
        <v>4467</v>
      </c>
      <c r="O2051" s="6" t="s">
        <v>4468</v>
      </c>
    </row>
    <row r="2052" spans="1:22">
      <c r="A2052" s="1">
        <v>1824</v>
      </c>
      <c r="B2052" s="29">
        <v>1.0695188769196E-77</v>
      </c>
      <c r="C2052" s="7">
        <v>76.970811545763198</v>
      </c>
      <c r="D2052" s="6" t="s">
        <v>4458</v>
      </c>
      <c r="E2052" s="6">
        <v>5438982</v>
      </c>
      <c r="F2052" s="6">
        <v>5438845</v>
      </c>
      <c r="G2052" s="6">
        <v>5439121</v>
      </c>
      <c r="H2052" s="6">
        <v>1644</v>
      </c>
      <c r="I2052" s="6" t="s">
        <v>4258</v>
      </c>
      <c r="J2052" s="6" t="s">
        <v>4475</v>
      </c>
      <c r="K2052" s="6" t="s">
        <v>4336</v>
      </c>
      <c r="L2052" s="6" t="s">
        <v>1038</v>
      </c>
      <c r="M2052" s="6">
        <f t="shared" si="31"/>
        <v>2</v>
      </c>
      <c r="N2052" s="6" t="s">
        <v>4494</v>
      </c>
      <c r="O2052" s="6" t="s">
        <v>4468</v>
      </c>
    </row>
    <row r="2053" spans="1:22">
      <c r="A2053" s="1">
        <v>1825</v>
      </c>
      <c r="B2053" s="29">
        <v>3.97409613764526E-290</v>
      </c>
      <c r="C2053" s="7">
        <v>289.40076163104999</v>
      </c>
      <c r="D2053" s="6" t="s">
        <v>4458</v>
      </c>
      <c r="E2053" s="6">
        <v>5439440</v>
      </c>
      <c r="F2053" s="6">
        <v>5439325</v>
      </c>
      <c r="G2053" s="6">
        <v>5439552</v>
      </c>
      <c r="H2053" s="6">
        <v>2316</v>
      </c>
      <c r="I2053" s="6" t="s">
        <v>4389</v>
      </c>
      <c r="J2053" s="6" t="s">
        <v>4475</v>
      </c>
      <c r="K2053" s="6" t="s">
        <v>4336</v>
      </c>
      <c r="L2053" s="6" t="s">
        <v>1038</v>
      </c>
      <c r="M2053" s="6">
        <f t="shared" ref="M2053:M2116" si="32">COUNTIF($L$5:$L$2710,L2053)</f>
        <v>2</v>
      </c>
      <c r="N2053" s="6" t="s">
        <v>4494</v>
      </c>
      <c r="O2053" s="6" t="s">
        <v>4468</v>
      </c>
    </row>
    <row r="2054" spans="1:22">
      <c r="A2054" s="1">
        <v>1826</v>
      </c>
      <c r="B2054" s="29">
        <v>2.59131791982664E-186</v>
      </c>
      <c r="C2054" s="7">
        <v>185.58647930165901</v>
      </c>
      <c r="D2054" s="6" t="s">
        <v>4458</v>
      </c>
      <c r="E2054" s="6">
        <v>5441081</v>
      </c>
      <c r="F2054" s="6">
        <v>5440965</v>
      </c>
      <c r="G2054" s="6">
        <v>5441206</v>
      </c>
      <c r="H2054" s="6">
        <v>1765</v>
      </c>
      <c r="I2054" s="6" t="s">
        <v>4389</v>
      </c>
      <c r="J2054" s="6" t="s">
        <v>4336</v>
      </c>
      <c r="K2054" s="6" t="s">
        <v>4336</v>
      </c>
      <c r="L2054" s="6" t="s">
        <v>1039</v>
      </c>
      <c r="M2054" s="6">
        <f t="shared" si="32"/>
        <v>1</v>
      </c>
      <c r="N2054" s="6" t="s">
        <v>1179</v>
      </c>
      <c r="O2054" s="6" t="s">
        <v>4478</v>
      </c>
      <c r="Q2054" s="9">
        <v>5441082</v>
      </c>
      <c r="T2054" s="11" t="s">
        <v>1094</v>
      </c>
      <c r="V2054" s="6" t="s">
        <v>1660</v>
      </c>
    </row>
    <row r="2055" spans="1:22">
      <c r="A2055" s="1">
        <v>1827</v>
      </c>
      <c r="B2055" s="29">
        <v>6.1060638933597505E-126</v>
      </c>
      <c r="C2055" s="7">
        <v>125.214238655591</v>
      </c>
      <c r="D2055" s="6" t="s">
        <v>4458</v>
      </c>
      <c r="E2055" s="6">
        <v>5443812</v>
      </c>
      <c r="F2055" s="6">
        <v>5443689</v>
      </c>
      <c r="G2055" s="6">
        <v>5443943</v>
      </c>
      <c r="H2055" s="6">
        <v>1902</v>
      </c>
      <c r="I2055" s="6" t="s">
        <v>4480</v>
      </c>
      <c r="J2055" s="6" t="s">
        <v>4336</v>
      </c>
      <c r="K2055" s="6" t="s">
        <v>4336</v>
      </c>
      <c r="L2055" s="6" t="s">
        <v>1095</v>
      </c>
      <c r="M2055" s="6">
        <f t="shared" si="32"/>
        <v>2</v>
      </c>
      <c r="N2055" s="6" t="s">
        <v>1169</v>
      </c>
      <c r="O2055" s="6" t="s">
        <v>1170</v>
      </c>
    </row>
    <row r="2056" spans="1:22">
      <c r="A2056" s="1">
        <v>1828</v>
      </c>
      <c r="B2056" s="29">
        <v>1.4928236382272499E-98</v>
      </c>
      <c r="C2056" s="7">
        <v>97.825991496674803</v>
      </c>
      <c r="D2056" s="6" t="s">
        <v>4458</v>
      </c>
      <c r="E2056" s="6">
        <v>5444300</v>
      </c>
      <c r="F2056" s="6">
        <v>5444174</v>
      </c>
      <c r="G2056" s="6">
        <v>5444421</v>
      </c>
      <c r="H2056" s="6">
        <v>1309</v>
      </c>
      <c r="I2056" s="6" t="s">
        <v>4480</v>
      </c>
      <c r="J2056" s="6" t="s">
        <v>4336</v>
      </c>
      <c r="K2056" s="6" t="s">
        <v>4336</v>
      </c>
      <c r="L2056" s="6" t="s">
        <v>1095</v>
      </c>
      <c r="M2056" s="6">
        <f t="shared" si="32"/>
        <v>2</v>
      </c>
      <c r="N2056" s="6" t="s">
        <v>1169</v>
      </c>
      <c r="O2056" s="6" t="s">
        <v>1170</v>
      </c>
    </row>
    <row r="2057" spans="1:22">
      <c r="A2057" s="1">
        <v>1829</v>
      </c>
      <c r="B2057" s="29">
        <v>1.9391200613270701E-53</v>
      </c>
      <c r="C2057" s="7">
        <v>52.712395300587303</v>
      </c>
      <c r="D2057" s="6" t="s">
        <v>4458</v>
      </c>
      <c r="E2057" s="6">
        <v>5445397</v>
      </c>
      <c r="F2057" s="6">
        <v>5445289</v>
      </c>
      <c r="G2057" s="6">
        <v>5445499</v>
      </c>
      <c r="H2057" s="6">
        <v>892</v>
      </c>
      <c r="I2057" s="6" t="s">
        <v>4389</v>
      </c>
      <c r="J2057" s="6" t="s">
        <v>4336</v>
      </c>
      <c r="K2057" s="6" t="s">
        <v>4471</v>
      </c>
      <c r="L2057" s="6" t="s">
        <v>1096</v>
      </c>
      <c r="M2057" s="6">
        <f t="shared" si="32"/>
        <v>1</v>
      </c>
      <c r="N2057" s="6" t="s">
        <v>4494</v>
      </c>
      <c r="O2057" s="6" t="s">
        <v>4468</v>
      </c>
    </row>
    <row r="2058" spans="1:22">
      <c r="A2058" s="1">
        <v>1830</v>
      </c>
      <c r="B2058" s="29">
        <v>0</v>
      </c>
      <c r="C2058" s="7">
        <v>486.46273416687001</v>
      </c>
      <c r="D2058" s="6" t="s">
        <v>4458</v>
      </c>
      <c r="E2058" s="6">
        <v>5446832</v>
      </c>
      <c r="F2058" s="6">
        <v>5446700</v>
      </c>
      <c r="G2058" s="6">
        <v>5446955</v>
      </c>
      <c r="H2058" s="6">
        <v>3172</v>
      </c>
      <c r="I2058" s="6" t="s">
        <v>1097</v>
      </c>
      <c r="J2058" s="6" t="s">
        <v>4336</v>
      </c>
      <c r="K2058" s="6" t="s">
        <v>4471</v>
      </c>
      <c r="L2058" s="6" t="s">
        <v>947</v>
      </c>
      <c r="M2058" s="6">
        <f t="shared" si="32"/>
        <v>1</v>
      </c>
      <c r="N2058" s="6" t="s">
        <v>3472</v>
      </c>
      <c r="O2058" s="6" t="s">
        <v>4423</v>
      </c>
      <c r="Q2058" s="9">
        <v>5446831</v>
      </c>
      <c r="T2058" s="11" t="s">
        <v>950</v>
      </c>
      <c r="V2058" s="6" t="s">
        <v>951</v>
      </c>
    </row>
    <row r="2059" spans="1:22">
      <c r="A2059" s="1">
        <v>1830</v>
      </c>
      <c r="B2059" s="29">
        <v>0</v>
      </c>
      <c r="C2059" s="7">
        <v>486.46273416687001</v>
      </c>
      <c r="D2059" s="6" t="s">
        <v>4458</v>
      </c>
      <c r="E2059" s="6">
        <v>5446832</v>
      </c>
      <c r="F2059" s="6">
        <v>5446700</v>
      </c>
      <c r="G2059" s="6">
        <v>5446955</v>
      </c>
      <c r="H2059" s="6">
        <v>3172</v>
      </c>
      <c r="I2059" s="6" t="s">
        <v>4335</v>
      </c>
      <c r="J2059" s="6" t="s">
        <v>4336</v>
      </c>
      <c r="K2059" s="6" t="s">
        <v>4336</v>
      </c>
      <c r="L2059" s="6" t="s">
        <v>952</v>
      </c>
      <c r="M2059" s="6">
        <f t="shared" si="32"/>
        <v>1</v>
      </c>
      <c r="N2059" s="6" t="s">
        <v>953</v>
      </c>
      <c r="O2059" s="6" t="s">
        <v>4323</v>
      </c>
      <c r="Q2059" s="9">
        <v>5446831</v>
      </c>
      <c r="T2059" s="11" t="s">
        <v>950</v>
      </c>
      <c r="V2059" s="6" t="s">
        <v>951</v>
      </c>
    </row>
    <row r="2060" spans="1:22">
      <c r="A2060" s="1">
        <v>1831</v>
      </c>
      <c r="B2060" s="29">
        <v>0</v>
      </c>
      <c r="C2060" s="7">
        <v>1426.8330840056001</v>
      </c>
      <c r="D2060" s="6" t="s">
        <v>4458</v>
      </c>
      <c r="E2060" s="6">
        <v>5452073</v>
      </c>
      <c r="F2060" s="6">
        <v>5451948</v>
      </c>
      <c r="G2060" s="6">
        <v>5452190</v>
      </c>
      <c r="H2060" s="6">
        <v>7898</v>
      </c>
      <c r="I2060" s="6" t="s">
        <v>4335</v>
      </c>
      <c r="J2060" s="6" t="s">
        <v>4475</v>
      </c>
      <c r="K2060" s="6" t="s">
        <v>4336</v>
      </c>
      <c r="L2060" s="23" t="s">
        <v>954</v>
      </c>
      <c r="M2060" s="6">
        <f t="shared" si="32"/>
        <v>1</v>
      </c>
      <c r="N2060" s="17" t="s">
        <v>955</v>
      </c>
      <c r="O2060" s="6" t="s">
        <v>956</v>
      </c>
      <c r="P2060" s="8" t="s">
        <v>60</v>
      </c>
      <c r="Q2060" s="9">
        <v>5452034</v>
      </c>
      <c r="R2060" s="10" t="s">
        <v>1126</v>
      </c>
      <c r="S2060" s="9" t="s">
        <v>957</v>
      </c>
      <c r="T2060" s="4" t="s">
        <v>958</v>
      </c>
      <c r="U2060" s="11" t="s">
        <v>959</v>
      </c>
      <c r="V2060" s="6" t="s">
        <v>960</v>
      </c>
    </row>
    <row r="2061" spans="1:22">
      <c r="A2061" s="1">
        <v>1832</v>
      </c>
      <c r="B2061" s="29">
        <v>0</v>
      </c>
      <c r="C2061" s="7">
        <v>347.03946576420901</v>
      </c>
      <c r="D2061" s="6" t="s">
        <v>4458</v>
      </c>
      <c r="E2061" s="6">
        <v>5453206</v>
      </c>
      <c r="F2061" s="6">
        <v>5453084</v>
      </c>
      <c r="G2061" s="6">
        <v>5453338</v>
      </c>
      <c r="H2061" s="6">
        <v>3602</v>
      </c>
      <c r="I2061" s="6" t="s">
        <v>4178</v>
      </c>
      <c r="J2061" s="6" t="s">
        <v>4267</v>
      </c>
      <c r="K2061" s="6" t="s">
        <v>4475</v>
      </c>
      <c r="L2061" s="6" t="s">
        <v>961</v>
      </c>
      <c r="M2061" s="6">
        <f t="shared" si="32"/>
        <v>2</v>
      </c>
      <c r="N2061" s="6" t="s">
        <v>1116</v>
      </c>
      <c r="O2061" s="6" t="s">
        <v>1117</v>
      </c>
      <c r="Q2061" s="9">
        <v>5453182</v>
      </c>
      <c r="T2061" s="11" t="s">
        <v>962</v>
      </c>
    </row>
    <row r="2062" spans="1:22">
      <c r="A2062" s="1">
        <v>1833</v>
      </c>
      <c r="B2062" s="29">
        <v>4.2440463494128299E-24</v>
      </c>
      <c r="C2062" s="7">
        <v>23.372219881796099</v>
      </c>
      <c r="D2062" s="6" t="s">
        <v>4458</v>
      </c>
      <c r="E2062" s="6">
        <v>5453758</v>
      </c>
      <c r="F2062" s="6">
        <v>5453656</v>
      </c>
      <c r="G2062" s="6">
        <v>5453854</v>
      </c>
      <c r="H2062" s="6">
        <v>1005</v>
      </c>
      <c r="I2062" s="6" t="s">
        <v>4335</v>
      </c>
      <c r="J2062" s="6" t="s">
        <v>4267</v>
      </c>
      <c r="K2062" s="6" t="s">
        <v>4475</v>
      </c>
      <c r="L2062" s="6" t="s">
        <v>963</v>
      </c>
      <c r="M2062" s="6">
        <f t="shared" si="32"/>
        <v>2</v>
      </c>
      <c r="N2062" s="6" t="s">
        <v>1116</v>
      </c>
      <c r="O2062" s="6" t="s">
        <v>4000</v>
      </c>
    </row>
    <row r="2063" spans="1:22">
      <c r="A2063" s="1">
        <v>1833</v>
      </c>
      <c r="B2063" s="29">
        <v>4.2440463494128299E-24</v>
      </c>
      <c r="C2063" s="7">
        <v>23.372219881796099</v>
      </c>
      <c r="D2063" s="6" t="s">
        <v>4458</v>
      </c>
      <c r="E2063" s="6">
        <v>5453758</v>
      </c>
      <c r="F2063" s="6">
        <v>5453656</v>
      </c>
      <c r="G2063" s="6">
        <v>5453854</v>
      </c>
      <c r="H2063" s="6">
        <v>1005</v>
      </c>
      <c r="I2063" s="6" t="s">
        <v>4178</v>
      </c>
      <c r="J2063" s="6" t="s">
        <v>4336</v>
      </c>
      <c r="K2063" s="6" t="s">
        <v>4336</v>
      </c>
      <c r="L2063" s="6" t="s">
        <v>964</v>
      </c>
      <c r="M2063" s="6">
        <f t="shared" si="32"/>
        <v>1</v>
      </c>
      <c r="N2063" s="6" t="s">
        <v>965</v>
      </c>
      <c r="O2063" s="6" t="s">
        <v>4352</v>
      </c>
    </row>
    <row r="2064" spans="1:22">
      <c r="A2064" s="1">
        <v>1834</v>
      </c>
      <c r="B2064" s="29">
        <v>9.7971276547837504E-8</v>
      </c>
      <c r="C2064" s="7">
        <v>7.0089012331364797</v>
      </c>
      <c r="D2064" s="6" t="s">
        <v>4458</v>
      </c>
      <c r="E2064" s="6">
        <v>5457662</v>
      </c>
      <c r="F2064" s="6">
        <v>5457586</v>
      </c>
      <c r="G2064" s="6">
        <v>5457698</v>
      </c>
      <c r="H2064" s="6">
        <v>693</v>
      </c>
      <c r="I2064" s="6" t="s">
        <v>4258</v>
      </c>
      <c r="J2064" s="6" t="s">
        <v>4336</v>
      </c>
      <c r="K2064" s="6" t="s">
        <v>4336</v>
      </c>
      <c r="L2064" s="6" t="s">
        <v>966</v>
      </c>
      <c r="M2064" s="6">
        <f t="shared" si="32"/>
        <v>2</v>
      </c>
      <c r="N2064" s="6" t="s">
        <v>967</v>
      </c>
      <c r="O2064" s="6" t="s">
        <v>4000</v>
      </c>
    </row>
    <row r="2065" spans="1:22">
      <c r="A2065" s="1">
        <v>1835</v>
      </c>
      <c r="B2065" s="29">
        <v>0</v>
      </c>
      <c r="C2065" s="7">
        <v>846.11810210110696</v>
      </c>
      <c r="D2065" s="6" t="s">
        <v>4458</v>
      </c>
      <c r="E2065" s="6">
        <v>5458796</v>
      </c>
      <c r="F2065" s="6">
        <v>5458670</v>
      </c>
      <c r="G2065" s="6">
        <v>5458926</v>
      </c>
      <c r="H2065" s="6">
        <v>5537</v>
      </c>
      <c r="I2065" s="6" t="s">
        <v>4335</v>
      </c>
      <c r="J2065" s="6" t="s">
        <v>4336</v>
      </c>
      <c r="K2065" s="6" t="s">
        <v>4471</v>
      </c>
      <c r="L2065" s="6" t="s">
        <v>968</v>
      </c>
      <c r="M2065" s="6">
        <f t="shared" si="32"/>
        <v>2</v>
      </c>
      <c r="N2065" s="6" t="s">
        <v>967</v>
      </c>
      <c r="O2065" s="6" t="s">
        <v>4000</v>
      </c>
      <c r="Q2065" s="9">
        <v>5458811</v>
      </c>
      <c r="R2065" s="10" t="s">
        <v>1738</v>
      </c>
      <c r="S2065" s="9" t="s">
        <v>969</v>
      </c>
      <c r="T2065" s="11" t="s">
        <v>970</v>
      </c>
      <c r="U2065" s="11" t="s">
        <v>971</v>
      </c>
      <c r="V2065" s="6" t="s">
        <v>3994</v>
      </c>
    </row>
    <row r="2066" spans="1:22">
      <c r="A2066" s="1">
        <v>1836</v>
      </c>
      <c r="B2066" s="29">
        <v>1.04647649035554E-163</v>
      </c>
      <c r="C2066" s="7">
        <v>162.98027052386999</v>
      </c>
      <c r="D2066" s="6" t="s">
        <v>4458</v>
      </c>
      <c r="E2066" s="6">
        <v>5461416</v>
      </c>
      <c r="F2066" s="6">
        <v>5461296</v>
      </c>
      <c r="G2066" s="6">
        <v>5461533</v>
      </c>
      <c r="H2066" s="6">
        <v>1738</v>
      </c>
      <c r="I2066" s="6" t="s">
        <v>4389</v>
      </c>
      <c r="J2066" s="6" t="s">
        <v>4336</v>
      </c>
      <c r="K2066" s="6" t="s">
        <v>4336</v>
      </c>
      <c r="L2066" s="6" t="s">
        <v>972</v>
      </c>
      <c r="M2066" s="6">
        <f t="shared" si="32"/>
        <v>1</v>
      </c>
      <c r="N2066" s="6" t="s">
        <v>1290</v>
      </c>
      <c r="O2066" s="6" t="s">
        <v>4509</v>
      </c>
      <c r="Q2066" s="6">
        <v>5461437</v>
      </c>
      <c r="S2066" s="6"/>
      <c r="T2066" s="11" t="s">
        <v>1291</v>
      </c>
    </row>
    <row r="2067" spans="1:22">
      <c r="A2067" s="1">
        <v>1837</v>
      </c>
      <c r="B2067" s="29">
        <v>1.99870713184122E-27</v>
      </c>
      <c r="C2067" s="7">
        <v>26.699250837869599</v>
      </c>
      <c r="D2067" s="6" t="s">
        <v>4458</v>
      </c>
      <c r="E2067" s="6">
        <v>5466167</v>
      </c>
      <c r="F2067" s="6">
        <v>5466042</v>
      </c>
      <c r="G2067" s="6">
        <v>5466275</v>
      </c>
      <c r="H2067" s="6">
        <v>798</v>
      </c>
      <c r="I2067" s="6" t="s">
        <v>4258</v>
      </c>
      <c r="J2067" s="6" t="s">
        <v>4336</v>
      </c>
      <c r="K2067" s="6" t="s">
        <v>4336</v>
      </c>
      <c r="L2067" s="6" t="s">
        <v>1292</v>
      </c>
      <c r="M2067" s="6">
        <f t="shared" si="32"/>
        <v>1</v>
      </c>
      <c r="N2067" s="6" t="s">
        <v>1293</v>
      </c>
      <c r="O2067" s="6" t="s">
        <v>4323</v>
      </c>
    </row>
    <row r="2068" spans="1:22">
      <c r="A2068" s="1">
        <v>1838</v>
      </c>
      <c r="B2068" s="29">
        <v>0</v>
      </c>
      <c r="C2068" s="7">
        <v>1675.30654069857</v>
      </c>
      <c r="D2068" s="6" t="s">
        <v>4458</v>
      </c>
      <c r="E2068" s="6">
        <v>5469480</v>
      </c>
      <c r="F2068" s="6">
        <v>5469355</v>
      </c>
      <c r="G2068" s="6">
        <v>5469607</v>
      </c>
      <c r="H2068" s="6">
        <v>8785</v>
      </c>
      <c r="I2068" s="6" t="s">
        <v>4389</v>
      </c>
      <c r="J2068" s="6" t="s">
        <v>4336</v>
      </c>
      <c r="K2068" s="6" t="s">
        <v>1294</v>
      </c>
      <c r="L2068" s="6" t="s">
        <v>1295</v>
      </c>
      <c r="M2068" s="6">
        <f t="shared" si="32"/>
        <v>1</v>
      </c>
      <c r="N2068" s="6" t="s">
        <v>1296</v>
      </c>
      <c r="O2068" s="6" t="s">
        <v>4327</v>
      </c>
      <c r="P2068" s="8" t="s">
        <v>58</v>
      </c>
      <c r="Q2068" s="9">
        <v>5469439</v>
      </c>
      <c r="R2068" s="10" t="s">
        <v>4041</v>
      </c>
      <c r="S2068" s="9" t="s">
        <v>1141</v>
      </c>
      <c r="T2068" s="11" t="s">
        <v>1142</v>
      </c>
      <c r="U2068" s="11" t="s">
        <v>1143</v>
      </c>
      <c r="V2068" s="6" t="s">
        <v>1144</v>
      </c>
    </row>
    <row r="2069" spans="1:22">
      <c r="A2069" s="1">
        <v>1839</v>
      </c>
      <c r="B2069" s="29">
        <v>4.1424374144237799E-32</v>
      </c>
      <c r="C2069" s="7">
        <v>31.382744044351199</v>
      </c>
      <c r="D2069" s="6" t="s">
        <v>4458</v>
      </c>
      <c r="E2069" s="6">
        <v>5470094</v>
      </c>
      <c r="F2069" s="6">
        <v>5469969</v>
      </c>
      <c r="G2069" s="6">
        <v>5470261</v>
      </c>
      <c r="H2069" s="6">
        <v>1348</v>
      </c>
      <c r="I2069" s="6" t="s">
        <v>4480</v>
      </c>
      <c r="J2069" s="6" t="s">
        <v>4475</v>
      </c>
      <c r="K2069" s="6" t="s">
        <v>4471</v>
      </c>
      <c r="L2069" s="6" t="s">
        <v>1145</v>
      </c>
      <c r="M2069" s="6">
        <f t="shared" si="32"/>
        <v>2</v>
      </c>
      <c r="N2069" s="6" t="s">
        <v>826</v>
      </c>
      <c r="O2069" s="6" t="s">
        <v>4327</v>
      </c>
    </row>
    <row r="2070" spans="1:22">
      <c r="A2070" s="1">
        <v>1840</v>
      </c>
      <c r="B2070" s="29">
        <v>1.08586133636907E-74</v>
      </c>
      <c r="C2070" s="7">
        <v>73.964225630267094</v>
      </c>
      <c r="D2070" s="6" t="s">
        <v>4458</v>
      </c>
      <c r="E2070" s="6">
        <v>5470674</v>
      </c>
      <c r="F2070" s="6">
        <v>5470556</v>
      </c>
      <c r="G2070" s="6">
        <v>5470795</v>
      </c>
      <c r="H2070" s="6">
        <v>1213</v>
      </c>
      <c r="I2070" s="6" t="s">
        <v>4178</v>
      </c>
      <c r="J2070" s="6" t="s">
        <v>4475</v>
      </c>
      <c r="K2070" s="6" t="s">
        <v>4471</v>
      </c>
      <c r="L2070" s="6" t="s">
        <v>1145</v>
      </c>
      <c r="M2070" s="6">
        <f t="shared" si="32"/>
        <v>2</v>
      </c>
      <c r="N2070" s="6" t="s">
        <v>826</v>
      </c>
      <c r="O2070" s="6" t="s">
        <v>4327</v>
      </c>
    </row>
    <row r="2071" spans="1:22">
      <c r="A2071" s="1">
        <v>1841</v>
      </c>
      <c r="B2071" s="29">
        <v>2.7615471940618401E-41</v>
      </c>
      <c r="C2071" s="7">
        <v>40.558847530406801</v>
      </c>
      <c r="D2071" s="6" t="s">
        <v>4458</v>
      </c>
      <c r="E2071" s="6">
        <v>5471400</v>
      </c>
      <c r="F2071" s="6">
        <v>5471295</v>
      </c>
      <c r="G2071" s="6">
        <v>5471507</v>
      </c>
      <c r="H2071" s="6">
        <v>993</v>
      </c>
      <c r="I2071" s="6" t="s">
        <v>4389</v>
      </c>
      <c r="J2071" s="6" t="s">
        <v>4336</v>
      </c>
      <c r="K2071" s="6" t="s">
        <v>4475</v>
      </c>
      <c r="L2071" s="6" t="s">
        <v>883</v>
      </c>
      <c r="M2071" s="6">
        <f t="shared" si="32"/>
        <v>1</v>
      </c>
      <c r="N2071" s="6" t="s">
        <v>4494</v>
      </c>
      <c r="O2071" s="6" t="s">
        <v>4468</v>
      </c>
    </row>
    <row r="2072" spans="1:22">
      <c r="A2072" s="1">
        <v>1842</v>
      </c>
      <c r="B2072" s="29">
        <v>4.9784828914245301E-202</v>
      </c>
      <c r="C2072" s="7">
        <v>201.30290298098799</v>
      </c>
      <c r="D2072" s="6" t="s">
        <v>4458</v>
      </c>
      <c r="E2072" s="6">
        <v>5475559</v>
      </c>
      <c r="F2072" s="6">
        <v>5475429</v>
      </c>
      <c r="G2072" s="6">
        <v>5475692</v>
      </c>
      <c r="H2072" s="6">
        <v>2097</v>
      </c>
      <c r="I2072" s="6" t="s">
        <v>4480</v>
      </c>
      <c r="J2072" s="6" t="s">
        <v>4336</v>
      </c>
      <c r="K2072" s="6" t="s">
        <v>4336</v>
      </c>
      <c r="L2072" s="6" t="s">
        <v>884</v>
      </c>
      <c r="M2072" s="6">
        <f t="shared" si="32"/>
        <v>1</v>
      </c>
      <c r="N2072" s="6" t="s">
        <v>2233</v>
      </c>
      <c r="O2072" s="6" t="s">
        <v>4427</v>
      </c>
    </row>
    <row r="2073" spans="1:22">
      <c r="A2073" s="1">
        <v>1843</v>
      </c>
      <c r="B2073" s="29">
        <v>3.0894238506559098E-33</v>
      </c>
      <c r="C2073" s="7">
        <v>32.510122504980103</v>
      </c>
      <c r="D2073" s="6" t="s">
        <v>4458</v>
      </c>
      <c r="E2073" s="6">
        <v>5476709</v>
      </c>
      <c r="F2073" s="6">
        <v>5476597</v>
      </c>
      <c r="G2073" s="6">
        <v>5476827</v>
      </c>
      <c r="H2073" s="6">
        <v>1016</v>
      </c>
      <c r="I2073" s="6" t="s">
        <v>4258</v>
      </c>
      <c r="J2073" s="6" t="s">
        <v>4475</v>
      </c>
      <c r="K2073" s="6" t="s">
        <v>4336</v>
      </c>
      <c r="L2073" s="6" t="s">
        <v>885</v>
      </c>
      <c r="M2073" s="6">
        <f t="shared" si="32"/>
        <v>1</v>
      </c>
      <c r="N2073" s="6" t="s">
        <v>4467</v>
      </c>
      <c r="O2073" s="6" t="s">
        <v>4468</v>
      </c>
    </row>
    <row r="2074" spans="1:22">
      <c r="A2074" s="1">
        <v>1844</v>
      </c>
      <c r="B2074" s="29">
        <v>8.4420898682258504E-46</v>
      </c>
      <c r="C2074" s="7">
        <v>45.073550028980101</v>
      </c>
      <c r="D2074" s="6" t="s">
        <v>4458</v>
      </c>
      <c r="E2074" s="6">
        <v>5481333</v>
      </c>
      <c r="F2074" s="6">
        <v>5481236</v>
      </c>
      <c r="G2074" s="6">
        <v>5481427</v>
      </c>
      <c r="H2074" s="6">
        <v>1334</v>
      </c>
      <c r="I2074" s="6" t="s">
        <v>4389</v>
      </c>
      <c r="J2074" s="6" t="s">
        <v>4336</v>
      </c>
      <c r="K2074" s="6" t="s">
        <v>4336</v>
      </c>
      <c r="L2074" s="6" t="s">
        <v>886</v>
      </c>
      <c r="M2074" s="6">
        <f t="shared" si="32"/>
        <v>2</v>
      </c>
      <c r="N2074" s="6" t="s">
        <v>887</v>
      </c>
      <c r="O2074" s="6" t="s">
        <v>4327</v>
      </c>
    </row>
    <row r="2075" spans="1:22">
      <c r="A2075" s="1">
        <v>1845</v>
      </c>
      <c r="B2075" s="29">
        <v>9.7247402422201002E-96</v>
      </c>
      <c r="C2075" s="7">
        <v>95.012121990298098</v>
      </c>
      <c r="D2075" s="6" t="s">
        <v>4458</v>
      </c>
      <c r="E2075" s="6">
        <v>5481834</v>
      </c>
      <c r="F2075" s="6">
        <v>5481707</v>
      </c>
      <c r="G2075" s="6">
        <v>5481965</v>
      </c>
      <c r="H2075" s="6">
        <v>1403</v>
      </c>
      <c r="I2075" s="6" t="s">
        <v>4480</v>
      </c>
      <c r="J2075" s="6" t="s">
        <v>4336</v>
      </c>
      <c r="K2075" s="6" t="s">
        <v>4336</v>
      </c>
      <c r="L2075" s="6" t="s">
        <v>886</v>
      </c>
      <c r="M2075" s="6">
        <f t="shared" si="32"/>
        <v>2</v>
      </c>
      <c r="N2075" s="6" t="s">
        <v>887</v>
      </c>
      <c r="O2075" s="6" t="s">
        <v>4327</v>
      </c>
    </row>
    <row r="2076" spans="1:22">
      <c r="A2076" s="1">
        <v>1846</v>
      </c>
      <c r="B2076" s="29">
        <v>1.97062133459187E-4</v>
      </c>
      <c r="C2076" s="7">
        <v>3.7053968197065599</v>
      </c>
      <c r="D2076" s="6" t="s">
        <v>4458</v>
      </c>
      <c r="E2076" s="6">
        <v>5491142</v>
      </c>
      <c r="F2076" s="6">
        <v>5491118</v>
      </c>
      <c r="G2076" s="6">
        <v>5491174</v>
      </c>
      <c r="H2076" s="6">
        <v>990</v>
      </c>
      <c r="I2076" s="6" t="s">
        <v>4511</v>
      </c>
      <c r="J2076" s="6" t="s">
        <v>4336</v>
      </c>
      <c r="K2076" s="6" t="s">
        <v>4336</v>
      </c>
      <c r="L2076" s="6" t="s">
        <v>888</v>
      </c>
      <c r="M2076" s="6">
        <f t="shared" si="32"/>
        <v>1</v>
      </c>
      <c r="N2076" s="6" t="s">
        <v>4494</v>
      </c>
      <c r="O2076" s="6" t="s">
        <v>4468</v>
      </c>
    </row>
    <row r="2077" spans="1:22">
      <c r="A2077" s="1">
        <v>1847</v>
      </c>
      <c r="B2077" s="29">
        <v>6.5636251907431902E-75</v>
      </c>
      <c r="C2077" s="7">
        <v>74.182856226863194</v>
      </c>
      <c r="D2077" s="6" t="s">
        <v>4458</v>
      </c>
      <c r="E2077" s="6">
        <v>5493182</v>
      </c>
      <c r="F2077" s="6">
        <v>5493058</v>
      </c>
      <c r="G2077" s="6">
        <v>5493305</v>
      </c>
      <c r="H2077" s="6">
        <v>1465</v>
      </c>
      <c r="I2077" s="6" t="s">
        <v>4480</v>
      </c>
      <c r="J2077" s="6" t="s">
        <v>4475</v>
      </c>
      <c r="K2077" s="6" t="s">
        <v>4336</v>
      </c>
      <c r="L2077" s="6" t="s">
        <v>889</v>
      </c>
      <c r="M2077" s="6">
        <f t="shared" si="32"/>
        <v>1</v>
      </c>
      <c r="N2077" s="6" t="s">
        <v>4467</v>
      </c>
      <c r="O2077" s="6" t="s">
        <v>4468</v>
      </c>
    </row>
    <row r="2078" spans="1:22">
      <c r="A2078" s="1">
        <v>1848</v>
      </c>
      <c r="B2078" s="29">
        <v>5.9517191193651398E-17</v>
      </c>
      <c r="C2078" s="7">
        <v>16.225357572722299</v>
      </c>
      <c r="D2078" s="6" t="s">
        <v>4458</v>
      </c>
      <c r="E2078" s="6">
        <v>5494444</v>
      </c>
      <c r="F2078" s="6">
        <v>5494345</v>
      </c>
      <c r="G2078" s="6">
        <v>5494544</v>
      </c>
      <c r="H2078" s="6">
        <v>1112</v>
      </c>
      <c r="I2078" s="6" t="s">
        <v>4480</v>
      </c>
      <c r="J2078" s="6" t="s">
        <v>4475</v>
      </c>
      <c r="K2078" s="6" t="s">
        <v>4336</v>
      </c>
      <c r="L2078" s="6" t="s">
        <v>890</v>
      </c>
      <c r="M2078" s="6">
        <f t="shared" si="32"/>
        <v>1</v>
      </c>
      <c r="N2078" s="6" t="s">
        <v>891</v>
      </c>
      <c r="O2078" s="6" t="s">
        <v>892</v>
      </c>
    </row>
    <row r="2079" spans="1:22">
      <c r="A2079" s="1">
        <v>1849</v>
      </c>
      <c r="B2079" s="29">
        <v>4.1021893035451298E-109</v>
      </c>
      <c r="C2079" s="7">
        <v>108.38698430213699</v>
      </c>
      <c r="D2079" s="6" t="s">
        <v>4458</v>
      </c>
      <c r="E2079" s="6">
        <v>5497972</v>
      </c>
      <c r="F2079" s="6">
        <v>5497868</v>
      </c>
      <c r="G2079" s="6">
        <v>5498079</v>
      </c>
      <c r="H2079" s="6">
        <v>1420</v>
      </c>
      <c r="I2079" s="6" t="s">
        <v>4335</v>
      </c>
      <c r="J2079" s="6" t="s">
        <v>4475</v>
      </c>
      <c r="K2079" s="6" t="s">
        <v>4336</v>
      </c>
      <c r="L2079" s="6" t="s">
        <v>893</v>
      </c>
      <c r="M2079" s="6">
        <f t="shared" si="32"/>
        <v>1</v>
      </c>
      <c r="N2079" s="6" t="s">
        <v>4494</v>
      </c>
      <c r="O2079" s="6" t="s">
        <v>4468</v>
      </c>
    </row>
    <row r="2080" spans="1:22">
      <c r="A2080" s="1">
        <v>1849</v>
      </c>
      <c r="B2080" s="29">
        <v>4.1021893035451298E-109</v>
      </c>
      <c r="C2080" s="7">
        <v>108.38698430213699</v>
      </c>
      <c r="D2080" s="6" t="s">
        <v>4458</v>
      </c>
      <c r="E2080" s="6">
        <v>5497972</v>
      </c>
      <c r="F2080" s="6">
        <v>5497868</v>
      </c>
      <c r="G2080" s="6">
        <v>5498079</v>
      </c>
      <c r="H2080" s="6">
        <v>1420</v>
      </c>
      <c r="I2080" s="6" t="s">
        <v>2058</v>
      </c>
      <c r="J2080" s="6" t="s">
        <v>4475</v>
      </c>
      <c r="K2080" s="6" t="s">
        <v>4336</v>
      </c>
      <c r="L2080" s="6" t="s">
        <v>894</v>
      </c>
      <c r="M2080" s="6">
        <f t="shared" si="32"/>
        <v>1</v>
      </c>
      <c r="N2080" s="6" t="s">
        <v>4467</v>
      </c>
      <c r="O2080" s="6" t="s">
        <v>4468</v>
      </c>
    </row>
    <row r="2081" spans="1:22">
      <c r="A2081" s="1">
        <v>1850</v>
      </c>
      <c r="B2081" s="29">
        <v>2.3981931409562901E-148</v>
      </c>
      <c r="C2081" s="7">
        <v>147.62011584347499</v>
      </c>
      <c r="D2081" s="6" t="s">
        <v>4458</v>
      </c>
      <c r="E2081" s="6">
        <v>5506190</v>
      </c>
      <c r="F2081" s="6">
        <v>5506071</v>
      </c>
      <c r="G2081" s="6">
        <v>5506308</v>
      </c>
      <c r="H2081" s="6">
        <v>1888</v>
      </c>
      <c r="I2081" s="6" t="s">
        <v>4480</v>
      </c>
      <c r="J2081" s="6" t="s">
        <v>4475</v>
      </c>
      <c r="K2081" s="6" t="s">
        <v>4336</v>
      </c>
      <c r="L2081" s="6" t="s">
        <v>895</v>
      </c>
      <c r="M2081" s="6">
        <f t="shared" si="32"/>
        <v>2</v>
      </c>
      <c r="N2081" s="6" t="s">
        <v>4494</v>
      </c>
      <c r="O2081" s="6" t="s">
        <v>4468</v>
      </c>
    </row>
    <row r="2082" spans="1:22">
      <c r="A2082" s="1">
        <v>1851</v>
      </c>
      <c r="B2082" s="29">
        <v>8.2226985049507396E-35</v>
      </c>
      <c r="C2082" s="7">
        <v>34.084985633374103</v>
      </c>
      <c r="D2082" s="6" t="s">
        <v>4458</v>
      </c>
      <c r="E2082" s="6">
        <v>5506849</v>
      </c>
      <c r="F2082" s="6">
        <v>5506731</v>
      </c>
      <c r="G2082" s="6">
        <v>5506957</v>
      </c>
      <c r="H2082" s="6">
        <v>977</v>
      </c>
      <c r="I2082" s="6" t="s">
        <v>4258</v>
      </c>
      <c r="J2082" s="6" t="s">
        <v>4336</v>
      </c>
      <c r="K2082" s="6" t="s">
        <v>4336</v>
      </c>
      <c r="L2082" s="6" t="s">
        <v>895</v>
      </c>
      <c r="M2082" s="6">
        <f t="shared" si="32"/>
        <v>2</v>
      </c>
      <c r="N2082" s="6" t="s">
        <v>4494</v>
      </c>
      <c r="O2082" s="6" t="s">
        <v>4468</v>
      </c>
    </row>
    <row r="2083" spans="1:22">
      <c r="A2083" s="1">
        <v>1852</v>
      </c>
      <c r="B2083" s="29">
        <v>1.19633077644894E-48</v>
      </c>
      <c r="C2083" s="7">
        <v>47.922148724590897</v>
      </c>
      <c r="D2083" s="6" t="s">
        <v>4458</v>
      </c>
      <c r="E2083" s="6">
        <v>5509008</v>
      </c>
      <c r="F2083" s="6">
        <v>5508894</v>
      </c>
      <c r="G2083" s="6">
        <v>5509116</v>
      </c>
      <c r="H2083" s="6">
        <v>979</v>
      </c>
      <c r="I2083" s="6" t="s">
        <v>4480</v>
      </c>
      <c r="J2083" s="6" t="s">
        <v>4475</v>
      </c>
      <c r="K2083" s="6" t="s">
        <v>4336</v>
      </c>
      <c r="L2083" s="6" t="s">
        <v>1049</v>
      </c>
      <c r="M2083" s="6">
        <f t="shared" si="32"/>
        <v>2</v>
      </c>
      <c r="N2083" s="6" t="s">
        <v>1210</v>
      </c>
      <c r="O2083" s="6" t="s">
        <v>4446</v>
      </c>
    </row>
    <row r="2084" spans="1:22">
      <c r="A2084" s="1">
        <v>1853</v>
      </c>
      <c r="B2084" s="29">
        <v>6.5072798047916398E-21</v>
      </c>
      <c r="C2084" s="7">
        <v>20.186600518751899</v>
      </c>
      <c r="D2084" s="6" t="s">
        <v>4458</v>
      </c>
      <c r="E2084" s="6">
        <v>5509800</v>
      </c>
      <c r="F2084" s="6">
        <v>5509665</v>
      </c>
      <c r="G2084" s="6">
        <v>5509953</v>
      </c>
      <c r="H2084" s="6">
        <v>1149</v>
      </c>
      <c r="I2084" s="6" t="s">
        <v>4178</v>
      </c>
      <c r="J2084" s="6" t="s">
        <v>4475</v>
      </c>
      <c r="K2084" s="6" t="s">
        <v>4336</v>
      </c>
      <c r="L2084" s="6" t="s">
        <v>1049</v>
      </c>
      <c r="M2084" s="6">
        <f t="shared" si="32"/>
        <v>2</v>
      </c>
      <c r="N2084" s="6" t="s">
        <v>1210</v>
      </c>
      <c r="O2084" s="6" t="s">
        <v>4446</v>
      </c>
    </row>
    <row r="2085" spans="1:22">
      <c r="A2085" s="1">
        <v>1854</v>
      </c>
      <c r="B2085" s="29">
        <v>0</v>
      </c>
      <c r="C2085" s="7">
        <v>618.84073346753905</v>
      </c>
      <c r="D2085" s="6" t="s">
        <v>4458</v>
      </c>
      <c r="E2085" s="6">
        <v>5510883</v>
      </c>
      <c r="F2085" s="6">
        <v>5510757</v>
      </c>
      <c r="G2085" s="6">
        <v>5511010</v>
      </c>
      <c r="H2085" s="6">
        <v>4520</v>
      </c>
      <c r="I2085" s="6" t="s">
        <v>4389</v>
      </c>
      <c r="J2085" s="6" t="s">
        <v>4475</v>
      </c>
      <c r="K2085" s="6" t="s">
        <v>4336</v>
      </c>
      <c r="L2085" s="6" t="s">
        <v>1211</v>
      </c>
      <c r="M2085" s="6">
        <f t="shared" si="32"/>
        <v>1</v>
      </c>
      <c r="N2085" s="6" t="s">
        <v>1212</v>
      </c>
      <c r="O2085" s="6" t="s">
        <v>4446</v>
      </c>
      <c r="Q2085" s="9">
        <v>5510876</v>
      </c>
      <c r="T2085" s="11" t="s">
        <v>1213</v>
      </c>
    </row>
    <row r="2086" spans="1:22">
      <c r="A2086" s="1">
        <v>1855</v>
      </c>
      <c r="B2086" s="29">
        <v>7.7512368771269305E-21</v>
      </c>
      <c r="C2086" s="7">
        <v>20.110628990906601</v>
      </c>
      <c r="D2086" s="6" t="s">
        <v>4458</v>
      </c>
      <c r="E2086" s="6">
        <v>5511323</v>
      </c>
      <c r="F2086" s="6">
        <v>5511245</v>
      </c>
      <c r="G2086" s="6">
        <v>5511387</v>
      </c>
      <c r="H2086" s="6">
        <v>1179</v>
      </c>
      <c r="I2086" s="6" t="s">
        <v>4480</v>
      </c>
      <c r="J2086" s="6" t="s">
        <v>4475</v>
      </c>
      <c r="K2086" s="6" t="s">
        <v>4336</v>
      </c>
      <c r="L2086" s="6" t="s">
        <v>1214</v>
      </c>
      <c r="M2086" s="6">
        <f t="shared" si="32"/>
        <v>1</v>
      </c>
      <c r="N2086" s="6" t="s">
        <v>1215</v>
      </c>
      <c r="O2086" s="6" t="s">
        <v>4446</v>
      </c>
    </row>
    <row r="2087" spans="1:22">
      <c r="A2087" s="1">
        <v>1856</v>
      </c>
      <c r="B2087" s="29">
        <v>0</v>
      </c>
      <c r="C2087" s="7">
        <v>7861.3911761694199</v>
      </c>
      <c r="D2087" s="6" t="s">
        <v>4458</v>
      </c>
      <c r="E2087" s="6">
        <v>5516072</v>
      </c>
      <c r="F2087" s="6">
        <v>5515960</v>
      </c>
      <c r="G2087" s="6">
        <v>5516178</v>
      </c>
      <c r="H2087" s="6">
        <v>32940</v>
      </c>
      <c r="I2087" s="6" t="s">
        <v>4389</v>
      </c>
      <c r="J2087" s="6" t="s">
        <v>4336</v>
      </c>
      <c r="K2087" s="6" t="s">
        <v>4471</v>
      </c>
      <c r="L2087" s="6" t="s">
        <v>1216</v>
      </c>
      <c r="M2087" s="6">
        <f t="shared" si="32"/>
        <v>2</v>
      </c>
      <c r="N2087" s="6" t="s">
        <v>1058</v>
      </c>
      <c r="O2087" s="6" t="s">
        <v>4423</v>
      </c>
      <c r="P2087" s="8" t="s">
        <v>58</v>
      </c>
      <c r="Q2087" s="9">
        <v>5516125</v>
      </c>
      <c r="R2087" s="10" t="s">
        <v>3435</v>
      </c>
      <c r="S2087" s="9" t="s">
        <v>1059</v>
      </c>
      <c r="T2087" s="11" t="s">
        <v>1060</v>
      </c>
      <c r="U2087" s="11" t="s">
        <v>1061</v>
      </c>
      <c r="V2087" s="6" t="s">
        <v>4412</v>
      </c>
    </row>
    <row r="2088" spans="1:22">
      <c r="A2088" s="1">
        <v>1856</v>
      </c>
      <c r="B2088" s="29">
        <v>0</v>
      </c>
      <c r="C2088" s="7">
        <v>7861.3911761694199</v>
      </c>
      <c r="D2088" s="6" t="s">
        <v>4458</v>
      </c>
      <c r="E2088" s="6">
        <v>5516072</v>
      </c>
      <c r="F2088" s="6">
        <v>5515960</v>
      </c>
      <c r="G2088" s="6">
        <v>5516178</v>
      </c>
      <c r="H2088" s="6">
        <v>32940</v>
      </c>
      <c r="I2088" s="6" t="s">
        <v>4389</v>
      </c>
      <c r="J2088" s="6" t="s">
        <v>4336</v>
      </c>
      <c r="K2088" s="6" t="s">
        <v>4471</v>
      </c>
      <c r="L2088" s="6" t="s">
        <v>1216</v>
      </c>
      <c r="M2088" s="6">
        <f t="shared" si="32"/>
        <v>2</v>
      </c>
      <c r="N2088" s="6" t="s">
        <v>1058</v>
      </c>
      <c r="O2088" s="6" t="s">
        <v>4423</v>
      </c>
      <c r="P2088" s="8" t="s">
        <v>58</v>
      </c>
      <c r="Q2088" s="9">
        <v>5516125</v>
      </c>
      <c r="R2088" s="10" t="s">
        <v>3435</v>
      </c>
      <c r="S2088" s="9" t="s">
        <v>1059</v>
      </c>
      <c r="T2088" s="11" t="s">
        <v>1060</v>
      </c>
      <c r="U2088" s="11" t="s">
        <v>1062</v>
      </c>
      <c r="V2088" s="6" t="s">
        <v>1943</v>
      </c>
    </row>
    <row r="2089" spans="1:22">
      <c r="A2089" s="1">
        <v>1857</v>
      </c>
      <c r="B2089" s="29">
        <v>1.13626957348454E-22</v>
      </c>
      <c r="C2089" s="7">
        <v>21.944518622508699</v>
      </c>
      <c r="D2089" s="6" t="s">
        <v>4458</v>
      </c>
      <c r="E2089" s="6">
        <v>5520850</v>
      </c>
      <c r="F2089" s="6">
        <v>5520761</v>
      </c>
      <c r="G2089" s="6">
        <v>5520941</v>
      </c>
      <c r="H2089" s="6">
        <v>768</v>
      </c>
      <c r="I2089" s="6" t="s">
        <v>4480</v>
      </c>
      <c r="J2089" s="6" t="s">
        <v>4336</v>
      </c>
      <c r="K2089" s="6" t="s">
        <v>4336</v>
      </c>
      <c r="L2089" s="6" t="s">
        <v>1063</v>
      </c>
      <c r="M2089" s="6">
        <f t="shared" si="32"/>
        <v>1</v>
      </c>
      <c r="N2089" s="6" t="s">
        <v>4494</v>
      </c>
      <c r="O2089" s="6" t="s">
        <v>4468</v>
      </c>
    </row>
    <row r="2090" spans="1:22">
      <c r="A2090" s="1">
        <v>1858</v>
      </c>
      <c r="B2090" s="29">
        <v>0</v>
      </c>
      <c r="C2090" s="7">
        <v>2807.3398848929</v>
      </c>
      <c r="D2090" s="6" t="s">
        <v>4458</v>
      </c>
      <c r="E2090" s="6">
        <v>5523282</v>
      </c>
      <c r="F2090" s="6">
        <v>5523157</v>
      </c>
      <c r="G2090" s="6">
        <v>5523405</v>
      </c>
      <c r="H2090" s="6">
        <v>14321</v>
      </c>
      <c r="I2090" s="6" t="s">
        <v>4480</v>
      </c>
      <c r="J2090" s="6" t="s">
        <v>4475</v>
      </c>
      <c r="K2090" s="6" t="s">
        <v>4336</v>
      </c>
      <c r="L2090" s="6" t="s">
        <v>1064</v>
      </c>
      <c r="M2090" s="6">
        <f t="shared" si="32"/>
        <v>1</v>
      </c>
      <c r="N2090" s="6" t="s">
        <v>2750</v>
      </c>
      <c r="O2090" s="6" t="s">
        <v>4327</v>
      </c>
      <c r="Q2090" s="9">
        <v>5523288</v>
      </c>
      <c r="S2090" s="9" t="s">
        <v>912</v>
      </c>
      <c r="T2090" s="11" t="s">
        <v>738</v>
      </c>
    </row>
    <row r="2091" spans="1:22">
      <c r="A2091" s="1">
        <v>1859</v>
      </c>
      <c r="B2091" s="29">
        <v>3.3068463904660297E-95</v>
      </c>
      <c r="C2091" s="7">
        <v>94.480585978452595</v>
      </c>
      <c r="D2091" s="6" t="s">
        <v>4458</v>
      </c>
      <c r="E2091" s="6">
        <v>5525863</v>
      </c>
      <c r="F2091" s="6">
        <v>5525722</v>
      </c>
      <c r="G2091" s="6">
        <v>5525998</v>
      </c>
      <c r="H2091" s="6">
        <v>1558</v>
      </c>
      <c r="I2091" s="6" t="s">
        <v>4480</v>
      </c>
      <c r="J2091" s="6" t="s">
        <v>4336</v>
      </c>
      <c r="K2091" s="6" t="s">
        <v>4336</v>
      </c>
      <c r="L2091" s="6" t="s">
        <v>739</v>
      </c>
      <c r="M2091" s="6">
        <f t="shared" si="32"/>
        <v>2</v>
      </c>
      <c r="N2091" s="6" t="s">
        <v>4467</v>
      </c>
      <c r="O2091" s="6" t="s">
        <v>4468</v>
      </c>
    </row>
    <row r="2092" spans="1:22">
      <c r="A2092" s="1">
        <v>1860</v>
      </c>
      <c r="B2092" s="29">
        <v>1.02251810295544E-14</v>
      </c>
      <c r="C2092" s="7">
        <v>13.9903289943778</v>
      </c>
      <c r="D2092" s="6" t="s">
        <v>4458</v>
      </c>
      <c r="E2092" s="6">
        <v>5526998</v>
      </c>
      <c r="F2092" s="6">
        <v>5526850</v>
      </c>
      <c r="G2092" s="6">
        <v>5527122</v>
      </c>
      <c r="H2092" s="6">
        <v>1058</v>
      </c>
      <c r="I2092" s="6" t="s">
        <v>4480</v>
      </c>
      <c r="J2092" s="6" t="s">
        <v>4336</v>
      </c>
      <c r="K2092" s="6" t="s">
        <v>4336</v>
      </c>
      <c r="L2092" s="6" t="s">
        <v>739</v>
      </c>
      <c r="M2092" s="6">
        <f t="shared" si="32"/>
        <v>2</v>
      </c>
      <c r="N2092" s="6" t="s">
        <v>4467</v>
      </c>
      <c r="O2092" s="6" t="s">
        <v>4468</v>
      </c>
    </row>
    <row r="2093" spans="1:22">
      <c r="A2093" s="1">
        <v>1861</v>
      </c>
      <c r="B2093" s="29">
        <v>0</v>
      </c>
      <c r="C2093" s="7">
        <v>475.74598484422501</v>
      </c>
      <c r="D2093" s="6" t="s">
        <v>4458</v>
      </c>
      <c r="E2093" s="6">
        <v>5530314</v>
      </c>
      <c r="F2093" s="6">
        <v>5530182</v>
      </c>
      <c r="G2093" s="6">
        <v>5530452</v>
      </c>
      <c r="H2093" s="6">
        <v>3915</v>
      </c>
      <c r="I2093" s="6" t="s">
        <v>4511</v>
      </c>
      <c r="J2093" s="6" t="s">
        <v>4471</v>
      </c>
      <c r="K2093" s="6" t="s">
        <v>4336</v>
      </c>
      <c r="L2093" s="6" t="s">
        <v>740</v>
      </c>
      <c r="M2093" s="6">
        <f t="shared" si="32"/>
        <v>1</v>
      </c>
      <c r="N2093" s="6" t="s">
        <v>4467</v>
      </c>
      <c r="O2093" s="6" t="s">
        <v>4468</v>
      </c>
      <c r="Q2093" s="9">
        <v>5530302</v>
      </c>
      <c r="T2093" s="11" t="s">
        <v>741</v>
      </c>
      <c r="V2093" s="6" t="s">
        <v>2858</v>
      </c>
    </row>
    <row r="2094" spans="1:22">
      <c r="A2094" s="1">
        <v>1861</v>
      </c>
      <c r="B2094" s="29">
        <v>0</v>
      </c>
      <c r="C2094" s="7">
        <v>475.74598484422501</v>
      </c>
      <c r="D2094" s="6" t="s">
        <v>4458</v>
      </c>
      <c r="E2094" s="6">
        <v>5530314</v>
      </c>
      <c r="F2094" s="6">
        <v>5530182</v>
      </c>
      <c r="G2094" s="6">
        <v>5530452</v>
      </c>
      <c r="H2094" s="6">
        <v>3915</v>
      </c>
      <c r="I2094" s="6" t="s">
        <v>4511</v>
      </c>
      <c r="J2094" s="6" t="s">
        <v>4336</v>
      </c>
      <c r="K2094" s="6" t="s">
        <v>4336</v>
      </c>
      <c r="L2094" s="6" t="s">
        <v>742</v>
      </c>
      <c r="M2094" s="6">
        <f t="shared" si="32"/>
        <v>1</v>
      </c>
      <c r="N2094" s="6" t="s">
        <v>4494</v>
      </c>
      <c r="O2094" s="6" t="s">
        <v>4468</v>
      </c>
      <c r="Q2094" s="9">
        <v>5530302</v>
      </c>
      <c r="T2094" s="11" t="s">
        <v>741</v>
      </c>
      <c r="V2094" s="6" t="s">
        <v>743</v>
      </c>
    </row>
    <row r="2095" spans="1:22">
      <c r="A2095" s="1">
        <v>1862</v>
      </c>
      <c r="B2095" s="29">
        <v>1.1904311436638E-42</v>
      </c>
      <c r="C2095" s="7">
        <v>41.924295719781703</v>
      </c>
      <c r="D2095" s="6" t="s">
        <v>4458</v>
      </c>
      <c r="E2095" s="6">
        <v>5534956</v>
      </c>
      <c r="F2095" s="6">
        <v>5534855</v>
      </c>
      <c r="G2095" s="6">
        <v>5535074</v>
      </c>
      <c r="H2095" s="6">
        <v>1287</v>
      </c>
      <c r="I2095" s="6" t="s">
        <v>4389</v>
      </c>
      <c r="J2095" s="6" t="s">
        <v>4336</v>
      </c>
      <c r="K2095" s="6" t="s">
        <v>4336</v>
      </c>
      <c r="L2095" s="6" t="s">
        <v>744</v>
      </c>
      <c r="M2095" s="6">
        <f t="shared" si="32"/>
        <v>1</v>
      </c>
      <c r="N2095" s="6" t="s">
        <v>4467</v>
      </c>
      <c r="O2095" s="6" t="s">
        <v>4468</v>
      </c>
    </row>
    <row r="2096" spans="1:22">
      <c r="A2096" s="1">
        <v>1863</v>
      </c>
      <c r="B2096" s="29">
        <v>2.4400298659460499E-52</v>
      </c>
      <c r="C2096" s="7">
        <v>51.612604857867801</v>
      </c>
      <c r="D2096" s="6" t="s">
        <v>4458</v>
      </c>
      <c r="E2096" s="6">
        <v>5535563</v>
      </c>
      <c r="F2096" s="6">
        <v>5535465</v>
      </c>
      <c r="G2096" s="6">
        <v>5535654</v>
      </c>
      <c r="H2096" s="6">
        <v>1361</v>
      </c>
      <c r="I2096" s="6" t="s">
        <v>4335</v>
      </c>
      <c r="J2096" s="6" t="s">
        <v>4471</v>
      </c>
      <c r="K2096" s="6" t="s">
        <v>4336</v>
      </c>
      <c r="L2096" s="6" t="s">
        <v>745</v>
      </c>
      <c r="M2096" s="6">
        <f t="shared" si="32"/>
        <v>1</v>
      </c>
      <c r="N2096" s="6" t="s">
        <v>4467</v>
      </c>
      <c r="O2096" s="6" t="s">
        <v>4468</v>
      </c>
    </row>
    <row r="2097" spans="1:22">
      <c r="A2097" s="1">
        <v>1864</v>
      </c>
      <c r="B2097" s="29">
        <v>1.2545669150397699E-100</v>
      </c>
      <c r="C2097" s="7">
        <v>99.901506169696106</v>
      </c>
      <c r="D2097" s="6" t="s">
        <v>4458</v>
      </c>
      <c r="E2097" s="6">
        <v>5545139</v>
      </c>
      <c r="F2097" s="6">
        <v>5545014</v>
      </c>
      <c r="G2097" s="6">
        <v>5545259</v>
      </c>
      <c r="H2097" s="6">
        <v>1634</v>
      </c>
      <c r="I2097" s="6" t="s">
        <v>4258</v>
      </c>
      <c r="J2097" s="6" t="s">
        <v>4336</v>
      </c>
      <c r="K2097" s="6" t="s">
        <v>4336</v>
      </c>
      <c r="L2097" s="6" t="s">
        <v>746</v>
      </c>
      <c r="M2097" s="6">
        <f t="shared" si="32"/>
        <v>1</v>
      </c>
      <c r="N2097" s="6" t="s">
        <v>747</v>
      </c>
      <c r="O2097" s="6" t="s">
        <v>4323</v>
      </c>
    </row>
    <row r="2098" spans="1:22">
      <c r="A2098" s="1">
        <v>1865</v>
      </c>
      <c r="B2098" s="29">
        <v>2.9499816896437898E-44</v>
      </c>
      <c r="C2098" s="7">
        <v>43.530180679652801</v>
      </c>
      <c r="D2098" s="6" t="s">
        <v>4458</v>
      </c>
      <c r="E2098" s="6">
        <v>5548331</v>
      </c>
      <c r="F2098" s="6">
        <v>5548223</v>
      </c>
      <c r="G2098" s="6">
        <v>5548442</v>
      </c>
      <c r="H2098" s="6">
        <v>963</v>
      </c>
      <c r="I2098" s="6" t="s">
        <v>4480</v>
      </c>
      <c r="J2098" s="6" t="s">
        <v>4336</v>
      </c>
      <c r="K2098" s="6" t="s">
        <v>4336</v>
      </c>
      <c r="L2098" s="6" t="s">
        <v>748</v>
      </c>
      <c r="M2098" s="6">
        <f t="shared" si="32"/>
        <v>2</v>
      </c>
      <c r="N2098" s="6" t="s">
        <v>749</v>
      </c>
      <c r="O2098" s="6" t="s">
        <v>753</v>
      </c>
    </row>
    <row r="2099" spans="1:22">
      <c r="A2099" s="1">
        <v>1866</v>
      </c>
      <c r="B2099" s="29">
        <v>3.8716593713827E-20</v>
      </c>
      <c r="C2099" s="7">
        <v>19.412102858914299</v>
      </c>
      <c r="D2099" s="6" t="s">
        <v>4458</v>
      </c>
      <c r="E2099" s="6">
        <v>5549838</v>
      </c>
      <c r="F2099" s="6">
        <v>5549732</v>
      </c>
      <c r="G2099" s="6">
        <v>5549956</v>
      </c>
      <c r="H2099" s="6">
        <v>895</v>
      </c>
      <c r="I2099" s="6" t="s">
        <v>4489</v>
      </c>
      <c r="J2099" s="6" t="s">
        <v>4336</v>
      </c>
      <c r="K2099" s="6" t="s">
        <v>4336</v>
      </c>
      <c r="L2099" s="6" t="s">
        <v>754</v>
      </c>
      <c r="M2099" s="6">
        <f t="shared" si="32"/>
        <v>2</v>
      </c>
      <c r="N2099" s="6" t="s">
        <v>749</v>
      </c>
      <c r="O2099" s="6" t="s">
        <v>755</v>
      </c>
    </row>
    <row r="2100" spans="1:22">
      <c r="A2100" s="1">
        <v>1866</v>
      </c>
      <c r="B2100" s="29">
        <v>3.8716593713827E-20</v>
      </c>
      <c r="C2100" s="7">
        <v>19.412102858914299</v>
      </c>
      <c r="D2100" s="6" t="s">
        <v>4458</v>
      </c>
      <c r="E2100" s="6">
        <v>5549838</v>
      </c>
      <c r="F2100" s="6">
        <v>5549732</v>
      </c>
      <c r="G2100" s="6">
        <v>5549956</v>
      </c>
      <c r="H2100" s="6">
        <v>895</v>
      </c>
      <c r="I2100" s="6" t="s">
        <v>4178</v>
      </c>
      <c r="J2100" s="6" t="s">
        <v>4475</v>
      </c>
      <c r="K2100" s="6" t="s">
        <v>4336</v>
      </c>
      <c r="L2100" s="6" t="s">
        <v>756</v>
      </c>
      <c r="M2100" s="6">
        <f t="shared" si="32"/>
        <v>1</v>
      </c>
      <c r="N2100" s="6" t="s">
        <v>757</v>
      </c>
      <c r="O2100" s="6" t="s">
        <v>4000</v>
      </c>
    </row>
    <row r="2101" spans="1:22">
      <c r="A2101" s="1">
        <v>1867</v>
      </c>
      <c r="B2101" s="29">
        <v>2.3751982276833499E-6</v>
      </c>
      <c r="C2101" s="7">
        <v>5.6243001394721501</v>
      </c>
      <c r="D2101" s="6" t="s">
        <v>4458</v>
      </c>
      <c r="E2101" s="6">
        <v>5553492</v>
      </c>
      <c r="F2101" s="6">
        <v>5553462</v>
      </c>
      <c r="G2101" s="6">
        <v>5553557</v>
      </c>
      <c r="H2101" s="6">
        <v>655</v>
      </c>
      <c r="I2101" s="6" t="s">
        <v>4511</v>
      </c>
      <c r="J2101" s="6" t="s">
        <v>4336</v>
      </c>
      <c r="K2101" s="6" t="s">
        <v>4336</v>
      </c>
      <c r="L2101" s="6" t="s">
        <v>758</v>
      </c>
      <c r="M2101" s="6">
        <f t="shared" si="32"/>
        <v>1</v>
      </c>
      <c r="N2101" s="6" t="s">
        <v>4494</v>
      </c>
      <c r="O2101" s="6" t="s">
        <v>4468</v>
      </c>
    </row>
    <row r="2102" spans="1:22">
      <c r="A2102" s="1">
        <v>1868</v>
      </c>
      <c r="B2102" s="29">
        <v>2.9414779493778699E-65</v>
      </c>
      <c r="C2102" s="7">
        <v>64.531434402928198</v>
      </c>
      <c r="D2102" s="6" t="s">
        <v>4458</v>
      </c>
      <c r="E2102" s="6">
        <v>5558884</v>
      </c>
      <c r="F2102" s="6">
        <v>5558765</v>
      </c>
      <c r="G2102" s="6">
        <v>5558990</v>
      </c>
      <c r="H2102" s="6">
        <v>1202</v>
      </c>
      <c r="I2102" s="6" t="s">
        <v>4335</v>
      </c>
      <c r="J2102" s="6" t="s">
        <v>4475</v>
      </c>
      <c r="K2102" s="6" t="s">
        <v>4336</v>
      </c>
      <c r="L2102" s="6" t="s">
        <v>759</v>
      </c>
      <c r="M2102" s="6">
        <f t="shared" si="32"/>
        <v>1</v>
      </c>
      <c r="N2102" s="6" t="s">
        <v>760</v>
      </c>
      <c r="O2102" s="6" t="s">
        <v>4000</v>
      </c>
    </row>
    <row r="2103" spans="1:22">
      <c r="A2103" s="1">
        <v>1868</v>
      </c>
      <c r="B2103" s="29">
        <v>2.9414779493778699E-65</v>
      </c>
      <c r="C2103" s="7">
        <v>64.531434402928198</v>
      </c>
      <c r="D2103" s="6" t="s">
        <v>4458</v>
      </c>
      <c r="E2103" s="6">
        <v>5558884</v>
      </c>
      <c r="F2103" s="6">
        <v>5558765</v>
      </c>
      <c r="G2103" s="6">
        <v>5558990</v>
      </c>
      <c r="H2103" s="6">
        <v>1202</v>
      </c>
      <c r="I2103" s="6" t="s">
        <v>4178</v>
      </c>
      <c r="J2103" s="6" t="s">
        <v>4336</v>
      </c>
      <c r="K2103" s="6" t="s">
        <v>4336</v>
      </c>
      <c r="L2103" s="6" t="s">
        <v>928</v>
      </c>
      <c r="M2103" s="6">
        <f t="shared" si="32"/>
        <v>1</v>
      </c>
      <c r="N2103" s="6" t="s">
        <v>929</v>
      </c>
      <c r="O2103" s="6" t="s">
        <v>4478</v>
      </c>
    </row>
    <row r="2104" spans="1:22">
      <c r="A2104" s="1">
        <v>1869</v>
      </c>
      <c r="B2104" s="29">
        <v>2.0403671366827199E-65</v>
      </c>
      <c r="C2104" s="7">
        <v>64.690291680079198</v>
      </c>
      <c r="D2104" s="6" t="s">
        <v>4458</v>
      </c>
      <c r="E2104" s="6">
        <v>5561072</v>
      </c>
      <c r="F2104" s="6">
        <v>5560959</v>
      </c>
      <c r="G2104" s="6">
        <v>5561194</v>
      </c>
      <c r="H2104" s="6">
        <v>1079</v>
      </c>
      <c r="I2104" s="6" t="s">
        <v>4389</v>
      </c>
      <c r="J2104" s="6" t="s">
        <v>4475</v>
      </c>
      <c r="K2104" s="6" t="s">
        <v>4475</v>
      </c>
      <c r="L2104" s="6" t="s">
        <v>930</v>
      </c>
      <c r="M2104" s="6">
        <f t="shared" si="32"/>
        <v>1</v>
      </c>
      <c r="N2104" s="6" t="s">
        <v>4494</v>
      </c>
      <c r="O2104" s="6" t="s">
        <v>4468</v>
      </c>
    </row>
    <row r="2105" spans="1:22">
      <c r="A2105" s="1">
        <v>1869</v>
      </c>
      <c r="B2105" s="29">
        <v>2.0403671366827199E-65</v>
      </c>
      <c r="C2105" s="7">
        <v>64.690291680079198</v>
      </c>
      <c r="D2105" s="6" t="s">
        <v>4458</v>
      </c>
      <c r="E2105" s="6">
        <v>5561072</v>
      </c>
      <c r="F2105" s="6">
        <v>5560959</v>
      </c>
      <c r="G2105" s="6">
        <v>5561194</v>
      </c>
      <c r="H2105" s="6">
        <v>1079</v>
      </c>
      <c r="I2105" s="6" t="s">
        <v>4335</v>
      </c>
      <c r="J2105" s="6" t="s">
        <v>4336</v>
      </c>
      <c r="K2105" s="6" t="s">
        <v>4336</v>
      </c>
      <c r="L2105" s="6" t="s">
        <v>931</v>
      </c>
      <c r="M2105" s="6">
        <f t="shared" si="32"/>
        <v>1</v>
      </c>
      <c r="N2105" s="6" t="s">
        <v>4494</v>
      </c>
      <c r="O2105" s="6" t="s">
        <v>4468</v>
      </c>
    </row>
    <row r="2106" spans="1:22">
      <c r="A2106" s="1">
        <v>1870</v>
      </c>
      <c r="B2106" s="29">
        <v>1.13893912263907E-83</v>
      </c>
      <c r="C2106" s="7">
        <v>82.943499488746596</v>
      </c>
      <c r="D2106" s="6" t="s">
        <v>4458</v>
      </c>
      <c r="E2106" s="6">
        <v>5562698</v>
      </c>
      <c r="F2106" s="6">
        <v>5562592</v>
      </c>
      <c r="G2106" s="6">
        <v>5562800</v>
      </c>
      <c r="H2106" s="6">
        <v>1344</v>
      </c>
      <c r="I2106" s="6" t="s">
        <v>4480</v>
      </c>
      <c r="J2106" s="6" t="s">
        <v>4475</v>
      </c>
      <c r="K2106" s="6" t="s">
        <v>4336</v>
      </c>
      <c r="L2106" s="6" t="s">
        <v>932</v>
      </c>
      <c r="M2106" s="6">
        <f t="shared" si="32"/>
        <v>1</v>
      </c>
      <c r="N2106" s="6" t="s">
        <v>4494</v>
      </c>
      <c r="O2106" s="6" t="s">
        <v>4468</v>
      </c>
    </row>
    <row r="2107" spans="1:22">
      <c r="A2107" s="1">
        <v>1871</v>
      </c>
      <c r="B2107" s="29">
        <v>0</v>
      </c>
      <c r="C2107" s="7">
        <v>580.79215655356302</v>
      </c>
      <c r="D2107" s="6" t="s">
        <v>4458</v>
      </c>
      <c r="E2107" s="6">
        <v>5565200</v>
      </c>
      <c r="F2107" s="6">
        <v>5565064</v>
      </c>
      <c r="G2107" s="6">
        <v>5565333</v>
      </c>
      <c r="H2107" s="6">
        <v>3859</v>
      </c>
      <c r="I2107" s="6" t="s">
        <v>4178</v>
      </c>
      <c r="J2107" s="6" t="s">
        <v>4475</v>
      </c>
      <c r="K2107" s="6" t="s">
        <v>4336</v>
      </c>
      <c r="L2107" s="6" t="s">
        <v>1085</v>
      </c>
      <c r="M2107" s="6">
        <f t="shared" si="32"/>
        <v>1</v>
      </c>
      <c r="N2107" s="6" t="s">
        <v>4494</v>
      </c>
      <c r="O2107" s="6" t="s">
        <v>4468</v>
      </c>
      <c r="Q2107" s="6">
        <v>5565205</v>
      </c>
      <c r="S2107" s="6"/>
      <c r="T2107" s="11" t="s">
        <v>1086</v>
      </c>
      <c r="V2107" s="6" t="s">
        <v>1087</v>
      </c>
    </row>
    <row r="2108" spans="1:22">
      <c r="A2108" s="1">
        <v>1872</v>
      </c>
      <c r="B2108" s="29">
        <v>2.0940492462383801E-32</v>
      </c>
      <c r="C2108" s="7">
        <v>31.679013109133699</v>
      </c>
      <c r="D2108" s="6" t="s">
        <v>4458</v>
      </c>
      <c r="E2108" s="6">
        <v>5566594</v>
      </c>
      <c r="F2108" s="6">
        <v>5566481</v>
      </c>
      <c r="G2108" s="6">
        <v>5566700</v>
      </c>
      <c r="H2108" s="6">
        <v>1005</v>
      </c>
      <c r="I2108" s="6" t="s">
        <v>4480</v>
      </c>
      <c r="J2108" s="6" t="s">
        <v>4336</v>
      </c>
      <c r="K2108" s="6" t="s">
        <v>4336</v>
      </c>
      <c r="L2108" s="6" t="s">
        <v>1088</v>
      </c>
      <c r="M2108" s="6">
        <f t="shared" si="32"/>
        <v>1</v>
      </c>
      <c r="N2108" s="6" t="s">
        <v>4494</v>
      </c>
      <c r="O2108" s="6" t="s">
        <v>4468</v>
      </c>
    </row>
    <row r="2109" spans="1:22">
      <c r="A2109" s="1">
        <v>1873</v>
      </c>
      <c r="B2109" s="29">
        <v>0</v>
      </c>
      <c r="C2109" s="7">
        <v>1017.54610158329</v>
      </c>
      <c r="D2109" s="6" t="s">
        <v>4458</v>
      </c>
      <c r="E2109" s="6">
        <v>5571552</v>
      </c>
      <c r="F2109" s="6">
        <v>5571427</v>
      </c>
      <c r="G2109" s="6">
        <v>5571674</v>
      </c>
      <c r="H2109" s="6">
        <v>6217</v>
      </c>
      <c r="I2109" s="6" t="s">
        <v>4258</v>
      </c>
      <c r="J2109" s="6" t="s">
        <v>4336</v>
      </c>
      <c r="K2109" s="6" t="s">
        <v>4336</v>
      </c>
      <c r="L2109" s="6" t="s">
        <v>1089</v>
      </c>
      <c r="M2109" s="6">
        <f t="shared" si="32"/>
        <v>1</v>
      </c>
      <c r="N2109" s="6" t="s">
        <v>1090</v>
      </c>
      <c r="O2109" s="6" t="s">
        <v>1091</v>
      </c>
      <c r="Q2109" s="9">
        <v>5571550</v>
      </c>
      <c r="T2109" s="11" t="s">
        <v>1092</v>
      </c>
      <c r="V2109" s="6" t="s">
        <v>3815</v>
      </c>
    </row>
    <row r="2110" spans="1:22">
      <c r="A2110" s="1">
        <v>1874</v>
      </c>
      <c r="B2110" s="29">
        <v>1.4652055307668801E-100</v>
      </c>
      <c r="C2110" s="7">
        <v>99.834101450656505</v>
      </c>
      <c r="D2110" s="6" t="s">
        <v>4458</v>
      </c>
      <c r="E2110" s="6">
        <v>5576220</v>
      </c>
      <c r="F2110" s="6">
        <v>5576119</v>
      </c>
      <c r="G2110" s="6">
        <v>5576328</v>
      </c>
      <c r="H2110" s="6">
        <v>1421</v>
      </c>
      <c r="I2110" s="6" t="s">
        <v>4258</v>
      </c>
      <c r="J2110" s="6" t="s">
        <v>4471</v>
      </c>
      <c r="K2110" s="6" t="s">
        <v>4336</v>
      </c>
      <c r="L2110" s="6" t="s">
        <v>1093</v>
      </c>
      <c r="M2110" s="6">
        <f t="shared" si="32"/>
        <v>2</v>
      </c>
      <c r="N2110" s="6" t="s">
        <v>4508</v>
      </c>
      <c r="O2110" s="6" t="s">
        <v>4509</v>
      </c>
    </row>
    <row r="2111" spans="1:22">
      <c r="A2111" s="1">
        <v>1875</v>
      </c>
      <c r="B2111" s="29">
        <v>1.1641913879403801E-63</v>
      </c>
      <c r="C2111" s="7">
        <v>62.933975617715497</v>
      </c>
      <c r="D2111" s="6" t="s">
        <v>4458</v>
      </c>
      <c r="E2111" s="6">
        <v>5577756</v>
      </c>
      <c r="F2111" s="6">
        <v>5577647</v>
      </c>
      <c r="G2111" s="6">
        <v>5577886</v>
      </c>
      <c r="H2111" s="6">
        <v>960</v>
      </c>
      <c r="I2111" s="6" t="s">
        <v>4335</v>
      </c>
      <c r="J2111" s="6" t="s">
        <v>4471</v>
      </c>
      <c r="K2111" s="6" t="s">
        <v>4336</v>
      </c>
      <c r="L2111" s="6" t="s">
        <v>980</v>
      </c>
      <c r="M2111" s="6">
        <f t="shared" si="32"/>
        <v>2</v>
      </c>
      <c r="N2111" s="6" t="s">
        <v>4508</v>
      </c>
      <c r="O2111" s="6" t="s">
        <v>4509</v>
      </c>
    </row>
    <row r="2112" spans="1:22">
      <c r="A2112" s="1">
        <v>1875</v>
      </c>
      <c r="B2112" s="29">
        <v>1.1641913879403801E-63</v>
      </c>
      <c r="C2112" s="7">
        <v>62.933975617715497</v>
      </c>
      <c r="D2112" s="6" t="s">
        <v>4458</v>
      </c>
      <c r="E2112" s="6">
        <v>5577756</v>
      </c>
      <c r="F2112" s="6">
        <v>5577647</v>
      </c>
      <c r="G2112" s="6">
        <v>5577886</v>
      </c>
      <c r="H2112" s="6">
        <v>960</v>
      </c>
      <c r="I2112" s="6" t="s">
        <v>4480</v>
      </c>
      <c r="J2112" s="6" t="s">
        <v>4336</v>
      </c>
      <c r="K2112" s="6" t="s">
        <v>4336</v>
      </c>
      <c r="L2112" s="6" t="s">
        <v>981</v>
      </c>
      <c r="M2112" s="6">
        <f t="shared" si="32"/>
        <v>1</v>
      </c>
      <c r="N2112" s="6" t="s">
        <v>4467</v>
      </c>
      <c r="O2112" s="6" t="s">
        <v>4468</v>
      </c>
    </row>
    <row r="2113" spans="1:22">
      <c r="A2113" s="1">
        <v>1876</v>
      </c>
      <c r="B2113" s="29">
        <v>6.7450363824585305E-70</v>
      </c>
      <c r="C2113" s="7">
        <v>69.171015703418604</v>
      </c>
      <c r="D2113" s="6" t="s">
        <v>4458</v>
      </c>
      <c r="E2113" s="6">
        <v>5579166</v>
      </c>
      <c r="F2113" s="6">
        <v>5579059</v>
      </c>
      <c r="G2113" s="6">
        <v>5579274</v>
      </c>
      <c r="H2113" s="6">
        <v>1300</v>
      </c>
      <c r="I2113" s="6" t="s">
        <v>4480</v>
      </c>
      <c r="J2113" s="6" t="s">
        <v>4336</v>
      </c>
      <c r="K2113" s="6" t="s">
        <v>4336</v>
      </c>
      <c r="L2113" s="6" t="s">
        <v>982</v>
      </c>
      <c r="M2113" s="6">
        <f t="shared" si="32"/>
        <v>1</v>
      </c>
      <c r="N2113" s="6" t="s">
        <v>983</v>
      </c>
      <c r="O2113" s="6" t="s">
        <v>4323</v>
      </c>
    </row>
    <row r="2114" spans="1:22" s="15" customFormat="1">
      <c r="A2114" s="1">
        <v>1877</v>
      </c>
      <c r="B2114" s="29">
        <v>5.3891597122633999E-39</v>
      </c>
      <c r="C2114" s="7">
        <v>38.268478945532401</v>
      </c>
      <c r="D2114" s="6" t="s">
        <v>4458</v>
      </c>
      <c r="E2114" s="6">
        <v>5582352</v>
      </c>
      <c r="F2114" s="6">
        <v>5582258</v>
      </c>
      <c r="G2114" s="6">
        <v>5582471</v>
      </c>
      <c r="H2114" s="6">
        <v>1081</v>
      </c>
      <c r="I2114" s="6" t="s">
        <v>4258</v>
      </c>
      <c r="J2114" s="6" t="s">
        <v>4336</v>
      </c>
      <c r="K2114" s="6" t="s">
        <v>4336</v>
      </c>
      <c r="L2114" s="6" t="s">
        <v>984</v>
      </c>
      <c r="M2114" s="6">
        <f t="shared" si="32"/>
        <v>1</v>
      </c>
      <c r="N2114" s="6" t="s">
        <v>985</v>
      </c>
      <c r="O2114" s="6" t="s">
        <v>4468</v>
      </c>
      <c r="P2114" s="8"/>
      <c r="Q2114" s="9"/>
      <c r="R2114" s="10"/>
      <c r="S2114" s="9"/>
      <c r="T2114" s="11"/>
      <c r="U2114" s="11"/>
      <c r="V2114" s="6"/>
    </row>
    <row r="2115" spans="1:22" s="15" customFormat="1">
      <c r="A2115" s="1">
        <v>1877</v>
      </c>
      <c r="B2115" s="29">
        <v>5.3891597122633999E-39</v>
      </c>
      <c r="C2115" s="7">
        <v>38.268478945532401</v>
      </c>
      <c r="D2115" s="6" t="s">
        <v>4458</v>
      </c>
      <c r="E2115" s="6">
        <v>5582352</v>
      </c>
      <c r="F2115" s="6">
        <v>5582258</v>
      </c>
      <c r="G2115" s="6">
        <v>5582471</v>
      </c>
      <c r="H2115" s="6">
        <v>1081</v>
      </c>
      <c r="I2115" s="6" t="s">
        <v>4335</v>
      </c>
      <c r="J2115" s="6" t="s">
        <v>4336</v>
      </c>
      <c r="K2115" s="6" t="s">
        <v>4336</v>
      </c>
      <c r="L2115" s="6" t="s">
        <v>986</v>
      </c>
      <c r="M2115" s="6">
        <f t="shared" si="32"/>
        <v>2</v>
      </c>
      <c r="N2115" s="6" t="s">
        <v>824</v>
      </c>
      <c r="O2115" s="6" t="s">
        <v>2765</v>
      </c>
      <c r="P2115" s="8"/>
      <c r="Q2115" s="9"/>
      <c r="R2115" s="10"/>
      <c r="S2115" s="9"/>
      <c r="T2115" s="11"/>
      <c r="U2115" s="11"/>
      <c r="V2115" s="6"/>
    </row>
    <row r="2116" spans="1:22" s="15" customFormat="1">
      <c r="A2116" s="1">
        <v>1878</v>
      </c>
      <c r="B2116" s="29">
        <v>2.5432531125404799E-5</v>
      </c>
      <c r="C2116" s="7">
        <v>4.59461041532197</v>
      </c>
      <c r="D2116" s="6" t="s">
        <v>4458</v>
      </c>
      <c r="E2116" s="6">
        <v>5583074</v>
      </c>
      <c r="F2116" s="6">
        <v>5583005</v>
      </c>
      <c r="G2116" s="6">
        <v>5583137</v>
      </c>
      <c r="H2116" s="6">
        <v>812</v>
      </c>
      <c r="I2116" s="6" t="s">
        <v>4480</v>
      </c>
      <c r="J2116" s="6" t="s">
        <v>4336</v>
      </c>
      <c r="K2116" s="6" t="s">
        <v>4336</v>
      </c>
      <c r="L2116" s="6" t="s">
        <v>825</v>
      </c>
      <c r="M2116" s="6">
        <f t="shared" si="32"/>
        <v>2</v>
      </c>
      <c r="N2116" s="6" t="s">
        <v>824</v>
      </c>
      <c r="O2116" s="6" t="s">
        <v>2765</v>
      </c>
      <c r="P2116" s="8"/>
      <c r="Q2116" s="9"/>
      <c r="R2116" s="10"/>
      <c r="S2116" s="9"/>
      <c r="T2116" s="11"/>
      <c r="U2116" s="11"/>
      <c r="V2116" s="6"/>
    </row>
    <row r="2117" spans="1:22" s="15" customFormat="1">
      <c r="A2117" s="1">
        <v>1879</v>
      </c>
      <c r="B2117" s="29">
        <v>4.8982405062238301E-32</v>
      </c>
      <c r="C2117" s="7">
        <v>31.309959894596901</v>
      </c>
      <c r="D2117" s="6" t="s">
        <v>4458</v>
      </c>
      <c r="E2117" s="6">
        <v>5583626</v>
      </c>
      <c r="F2117" s="6">
        <v>5583508</v>
      </c>
      <c r="G2117" s="6">
        <v>5583746</v>
      </c>
      <c r="H2117" s="6">
        <v>981</v>
      </c>
      <c r="I2117" s="6" t="s">
        <v>4389</v>
      </c>
      <c r="J2117" s="6" t="s">
        <v>4336</v>
      </c>
      <c r="K2117" s="6" t="s">
        <v>4336</v>
      </c>
      <c r="L2117" s="6" t="s">
        <v>655</v>
      </c>
      <c r="M2117" s="6">
        <f t="shared" ref="M2117:M2180" si="33">COUNTIF($L$5:$L$2710,L2117)</f>
        <v>1</v>
      </c>
      <c r="N2117" s="6" t="s">
        <v>656</v>
      </c>
      <c r="O2117" s="6" t="s">
        <v>4235</v>
      </c>
      <c r="P2117" s="8"/>
      <c r="Q2117" s="9"/>
      <c r="R2117" s="10"/>
      <c r="S2117" s="9"/>
      <c r="T2117" s="11"/>
      <c r="U2117" s="11"/>
      <c r="V2117" s="6"/>
    </row>
    <row r="2118" spans="1:22" s="15" customFormat="1">
      <c r="A2118" s="1">
        <v>1880</v>
      </c>
      <c r="B2118" s="29">
        <v>1.41042961401888E-63</v>
      </c>
      <c r="C2118" s="7">
        <v>62.850648581969402</v>
      </c>
      <c r="D2118" s="6" t="s">
        <v>4458</v>
      </c>
      <c r="E2118" s="6">
        <v>5584739</v>
      </c>
      <c r="F2118" s="6">
        <v>5584618</v>
      </c>
      <c r="G2118" s="6">
        <v>5584859</v>
      </c>
      <c r="H2118" s="6">
        <v>1234</v>
      </c>
      <c r="I2118" s="6" t="s">
        <v>4258</v>
      </c>
      <c r="J2118" s="6" t="s">
        <v>4475</v>
      </c>
      <c r="K2118" s="6" t="s">
        <v>4336</v>
      </c>
      <c r="L2118" s="6" t="s">
        <v>657</v>
      </c>
      <c r="M2118" s="6">
        <f t="shared" si="33"/>
        <v>1</v>
      </c>
      <c r="N2118" s="6" t="s">
        <v>4467</v>
      </c>
      <c r="O2118" s="6" t="s">
        <v>4468</v>
      </c>
      <c r="P2118" s="8"/>
      <c r="Q2118" s="9"/>
      <c r="R2118" s="10"/>
      <c r="S2118" s="9"/>
      <c r="T2118" s="11"/>
      <c r="U2118" s="11"/>
      <c r="V2118" s="6"/>
    </row>
    <row r="2119" spans="1:22" s="15" customFormat="1">
      <c r="A2119" s="1">
        <v>1881</v>
      </c>
      <c r="B2119" s="29">
        <v>5.5211739648732003E-38</v>
      </c>
      <c r="C2119" s="7">
        <v>37.257968568600802</v>
      </c>
      <c r="D2119" s="6" t="s">
        <v>4458</v>
      </c>
      <c r="E2119" s="6">
        <v>5585104</v>
      </c>
      <c r="F2119" s="6">
        <v>5584968</v>
      </c>
      <c r="G2119" s="6">
        <v>5585247</v>
      </c>
      <c r="H2119" s="6">
        <v>1336</v>
      </c>
      <c r="I2119" s="6" t="s">
        <v>4489</v>
      </c>
      <c r="J2119" s="6" t="s">
        <v>4475</v>
      </c>
      <c r="K2119" s="6" t="s">
        <v>4475</v>
      </c>
      <c r="L2119" s="6" t="s">
        <v>658</v>
      </c>
      <c r="M2119" s="6">
        <f t="shared" si="33"/>
        <v>1</v>
      </c>
      <c r="N2119" s="6" t="s">
        <v>4467</v>
      </c>
      <c r="O2119" s="6" t="s">
        <v>4468</v>
      </c>
      <c r="P2119" s="8"/>
      <c r="Q2119" s="9"/>
      <c r="R2119" s="10"/>
      <c r="S2119" s="9"/>
      <c r="T2119" s="11"/>
      <c r="U2119" s="11"/>
      <c r="V2119" s="6"/>
    </row>
    <row r="2120" spans="1:22" s="15" customFormat="1">
      <c r="A2120" s="1">
        <v>1882</v>
      </c>
      <c r="B2120" s="29">
        <v>3.473718450865E-55</v>
      </c>
      <c r="C2120" s="7">
        <v>54.459205384562203</v>
      </c>
      <c r="D2120" s="6" t="s">
        <v>4458</v>
      </c>
      <c r="E2120" s="6">
        <v>5606170</v>
      </c>
      <c r="F2120" s="6">
        <v>5606041</v>
      </c>
      <c r="G2120" s="6">
        <v>5606310</v>
      </c>
      <c r="H2120" s="6">
        <v>1327</v>
      </c>
      <c r="I2120" s="6" t="s">
        <v>4258</v>
      </c>
      <c r="J2120" s="6" t="s">
        <v>4475</v>
      </c>
      <c r="K2120" s="6" t="s">
        <v>4471</v>
      </c>
      <c r="L2120" s="6" t="s">
        <v>659</v>
      </c>
      <c r="M2120" s="6">
        <f t="shared" si="33"/>
        <v>1</v>
      </c>
      <c r="N2120" s="6" t="s">
        <v>4494</v>
      </c>
      <c r="O2120" s="6" t="s">
        <v>4468</v>
      </c>
      <c r="P2120" s="8"/>
      <c r="Q2120" s="9"/>
      <c r="R2120" s="10"/>
      <c r="S2120" s="9"/>
      <c r="T2120" s="11"/>
      <c r="U2120" s="11"/>
      <c r="V2120" s="6"/>
    </row>
    <row r="2121" spans="1:22" s="15" customFormat="1">
      <c r="A2121" s="1">
        <v>1882</v>
      </c>
      <c r="B2121" s="29">
        <v>3.473718450865E-55</v>
      </c>
      <c r="C2121" s="7">
        <v>54.459205384562203</v>
      </c>
      <c r="D2121" s="6" t="s">
        <v>4458</v>
      </c>
      <c r="E2121" s="6">
        <v>5606170</v>
      </c>
      <c r="F2121" s="6">
        <v>5606041</v>
      </c>
      <c r="G2121" s="6">
        <v>5606310</v>
      </c>
      <c r="H2121" s="6">
        <v>1327</v>
      </c>
      <c r="I2121" s="6" t="s">
        <v>4335</v>
      </c>
      <c r="J2121" s="6" t="s">
        <v>4475</v>
      </c>
      <c r="K2121" s="6" t="s">
        <v>4336</v>
      </c>
      <c r="L2121" s="6" t="s">
        <v>660</v>
      </c>
      <c r="M2121" s="6">
        <f t="shared" si="33"/>
        <v>1</v>
      </c>
      <c r="N2121" s="6" t="s">
        <v>4467</v>
      </c>
      <c r="O2121" s="6" t="s">
        <v>4468</v>
      </c>
      <c r="P2121" s="8"/>
      <c r="Q2121" s="9"/>
      <c r="R2121" s="10"/>
      <c r="S2121" s="9"/>
      <c r="T2121" s="11"/>
      <c r="U2121" s="11"/>
      <c r="V2121" s="6"/>
    </row>
    <row r="2122" spans="1:22" s="15" customFormat="1">
      <c r="A2122" s="1">
        <v>1883</v>
      </c>
      <c r="B2122" s="29">
        <v>1.85187691517492E-53</v>
      </c>
      <c r="C2122" s="7">
        <v>52.732387882036797</v>
      </c>
      <c r="D2122" s="6" t="s">
        <v>4458</v>
      </c>
      <c r="E2122" s="6">
        <v>5610990</v>
      </c>
      <c r="F2122" s="6">
        <v>5610869</v>
      </c>
      <c r="G2122" s="6">
        <v>5611129</v>
      </c>
      <c r="H2122" s="6">
        <v>1082</v>
      </c>
      <c r="I2122" s="6" t="s">
        <v>4480</v>
      </c>
      <c r="J2122" s="6" t="s">
        <v>4336</v>
      </c>
      <c r="K2122" s="6" t="s">
        <v>4336</v>
      </c>
      <c r="L2122" s="6" t="s">
        <v>661</v>
      </c>
      <c r="M2122" s="6">
        <f t="shared" si="33"/>
        <v>1</v>
      </c>
      <c r="N2122" s="6" t="s">
        <v>662</v>
      </c>
      <c r="O2122" s="6" t="s">
        <v>4265</v>
      </c>
      <c r="P2122" s="8"/>
      <c r="Q2122" s="9"/>
      <c r="R2122" s="10"/>
      <c r="S2122" s="9"/>
      <c r="T2122" s="11"/>
      <c r="U2122" s="11"/>
      <c r="V2122" s="6"/>
    </row>
    <row r="2123" spans="1:22" s="15" customFormat="1">
      <c r="A2123" s="1">
        <v>1884</v>
      </c>
      <c r="B2123" s="29">
        <v>0</v>
      </c>
      <c r="C2123" s="7">
        <v>547.45538631578904</v>
      </c>
      <c r="D2123" s="6" t="s">
        <v>4458</v>
      </c>
      <c r="E2123" s="6">
        <v>5614768</v>
      </c>
      <c r="F2123" s="6">
        <v>5614649</v>
      </c>
      <c r="G2123" s="6">
        <v>5614890</v>
      </c>
      <c r="H2123" s="6">
        <v>4279</v>
      </c>
      <c r="I2123" s="6" t="s">
        <v>4480</v>
      </c>
      <c r="J2123" s="6" t="s">
        <v>4475</v>
      </c>
      <c r="K2123" s="6" t="s">
        <v>4336</v>
      </c>
      <c r="L2123" s="6" t="s">
        <v>663</v>
      </c>
      <c r="M2123" s="6">
        <f t="shared" si="33"/>
        <v>1</v>
      </c>
      <c r="N2123" s="6" t="s">
        <v>4494</v>
      </c>
      <c r="O2123" s="6" t="s">
        <v>4468</v>
      </c>
      <c r="P2123" s="8"/>
      <c r="Q2123" s="9">
        <v>5614763</v>
      </c>
      <c r="R2123" s="10"/>
      <c r="S2123" s="9"/>
      <c r="T2123" s="11" t="s">
        <v>664</v>
      </c>
      <c r="U2123" s="11"/>
      <c r="V2123" s="6"/>
    </row>
    <row r="2124" spans="1:22" s="15" customFormat="1">
      <c r="A2124" s="1">
        <v>1885</v>
      </c>
      <c r="B2124" s="29">
        <v>7.9119067376593195E-152</v>
      </c>
      <c r="C2124" s="7">
        <v>151.10171884066801</v>
      </c>
      <c r="D2124" s="6" t="s">
        <v>4458</v>
      </c>
      <c r="E2124" s="6">
        <v>5618358</v>
      </c>
      <c r="F2124" s="6">
        <v>5618244</v>
      </c>
      <c r="G2124" s="6">
        <v>5618453</v>
      </c>
      <c r="H2124" s="6">
        <v>1673</v>
      </c>
      <c r="I2124" s="6" t="s">
        <v>4335</v>
      </c>
      <c r="J2124" s="6" t="s">
        <v>4475</v>
      </c>
      <c r="K2124" s="6" t="s">
        <v>4336</v>
      </c>
      <c r="L2124" s="6" t="s">
        <v>665</v>
      </c>
      <c r="M2124" s="6">
        <f t="shared" si="33"/>
        <v>2</v>
      </c>
      <c r="N2124" s="6" t="s">
        <v>4467</v>
      </c>
      <c r="O2124" s="6" t="s">
        <v>4468</v>
      </c>
      <c r="P2124" s="8"/>
      <c r="Q2124" s="9">
        <v>5618337</v>
      </c>
      <c r="R2124" s="10"/>
      <c r="S2124" s="9"/>
      <c r="T2124" s="11" t="s">
        <v>666</v>
      </c>
      <c r="U2124" s="11"/>
      <c r="V2124" s="6"/>
    </row>
    <row r="2125" spans="1:22" s="15" customFormat="1">
      <c r="A2125" s="1">
        <v>1886</v>
      </c>
      <c r="B2125" s="29">
        <v>7.9179319233120702E-106</v>
      </c>
      <c r="C2125" s="7">
        <v>105.10138823653899</v>
      </c>
      <c r="D2125" s="6" t="s">
        <v>4458</v>
      </c>
      <c r="E2125" s="6">
        <v>5618896</v>
      </c>
      <c r="F2125" s="6">
        <v>5618773</v>
      </c>
      <c r="G2125" s="6">
        <v>5619019</v>
      </c>
      <c r="H2125" s="6">
        <v>1163</v>
      </c>
      <c r="I2125" s="6" t="s">
        <v>4335</v>
      </c>
      <c r="J2125" s="6" t="s">
        <v>4475</v>
      </c>
      <c r="K2125" s="6" t="s">
        <v>4336</v>
      </c>
      <c r="L2125" s="6" t="s">
        <v>497</v>
      </c>
      <c r="M2125" s="6">
        <f t="shared" si="33"/>
        <v>1</v>
      </c>
      <c r="N2125" s="6" t="s">
        <v>498</v>
      </c>
      <c r="O2125" s="6" t="s">
        <v>4000</v>
      </c>
      <c r="P2125" s="8"/>
      <c r="Q2125" s="9"/>
      <c r="R2125" s="10"/>
      <c r="S2125" s="9"/>
      <c r="T2125" s="11"/>
      <c r="U2125" s="11"/>
      <c r="V2125" s="6"/>
    </row>
    <row r="2126" spans="1:22" s="15" customFormat="1">
      <c r="A2126" s="1">
        <v>1886</v>
      </c>
      <c r="B2126" s="29">
        <v>7.9179319233120702E-106</v>
      </c>
      <c r="C2126" s="7">
        <v>105.10138823653899</v>
      </c>
      <c r="D2126" s="6" t="s">
        <v>4458</v>
      </c>
      <c r="E2126" s="6">
        <v>5618896</v>
      </c>
      <c r="F2126" s="6">
        <v>5618773</v>
      </c>
      <c r="G2126" s="6">
        <v>5619019</v>
      </c>
      <c r="H2126" s="6">
        <v>1163</v>
      </c>
      <c r="I2126" s="6" t="s">
        <v>4178</v>
      </c>
      <c r="J2126" s="6" t="s">
        <v>4475</v>
      </c>
      <c r="K2126" s="6" t="s">
        <v>4336</v>
      </c>
      <c r="L2126" s="6" t="s">
        <v>667</v>
      </c>
      <c r="M2126" s="6">
        <f t="shared" si="33"/>
        <v>2</v>
      </c>
      <c r="N2126" s="6" t="s">
        <v>4467</v>
      </c>
      <c r="O2126" s="6" t="s">
        <v>4468</v>
      </c>
      <c r="P2126" s="8"/>
      <c r="Q2126" s="9"/>
      <c r="R2126" s="10"/>
      <c r="S2126" s="9"/>
      <c r="T2126" s="11"/>
      <c r="U2126" s="11"/>
      <c r="V2126" s="6"/>
    </row>
    <row r="2127" spans="1:22" s="15" customFormat="1">
      <c r="A2127" s="1">
        <v>1887</v>
      </c>
      <c r="B2127" s="29">
        <v>6.1729214679470003E-141</v>
      </c>
      <c r="C2127" s="7">
        <v>140.20950924810199</v>
      </c>
      <c r="D2127" s="6" t="s">
        <v>4458</v>
      </c>
      <c r="E2127" s="6">
        <v>5624695</v>
      </c>
      <c r="F2127" s="6">
        <v>5624573</v>
      </c>
      <c r="G2127" s="6">
        <v>5624822</v>
      </c>
      <c r="H2127" s="6">
        <v>1675</v>
      </c>
      <c r="I2127" s="6" t="s">
        <v>4480</v>
      </c>
      <c r="J2127" s="6" t="s">
        <v>4475</v>
      </c>
      <c r="K2127" s="6" t="s">
        <v>4336</v>
      </c>
      <c r="L2127" s="6" t="s">
        <v>668</v>
      </c>
      <c r="M2127" s="6">
        <f t="shared" si="33"/>
        <v>1</v>
      </c>
      <c r="N2127" s="6" t="s">
        <v>669</v>
      </c>
      <c r="O2127" s="6" t="s">
        <v>4419</v>
      </c>
      <c r="P2127" s="8"/>
      <c r="Q2127" s="9"/>
      <c r="R2127" s="10"/>
      <c r="S2127" s="9"/>
      <c r="T2127" s="11"/>
      <c r="U2127" s="11"/>
      <c r="V2127" s="6"/>
    </row>
    <row r="2128" spans="1:22" s="15" customFormat="1">
      <c r="A2128" s="1">
        <v>1888</v>
      </c>
      <c r="B2128" s="29">
        <v>1.6432184724273001E-72</v>
      </c>
      <c r="C2128" s="7">
        <v>71.784304691548598</v>
      </c>
      <c r="D2128" s="6" t="s">
        <v>4458</v>
      </c>
      <c r="E2128" s="6">
        <v>5626736</v>
      </c>
      <c r="F2128" s="6">
        <v>5626635</v>
      </c>
      <c r="G2128" s="6">
        <v>5626840</v>
      </c>
      <c r="H2128" s="6">
        <v>1321</v>
      </c>
      <c r="I2128" s="6" t="s">
        <v>4335</v>
      </c>
      <c r="J2128" s="6" t="s">
        <v>4267</v>
      </c>
      <c r="K2128" s="6" t="s">
        <v>4267</v>
      </c>
      <c r="L2128" s="6" t="s">
        <v>670</v>
      </c>
      <c r="M2128" s="6">
        <f t="shared" si="33"/>
        <v>1</v>
      </c>
      <c r="N2128" s="6" t="s">
        <v>847</v>
      </c>
      <c r="O2128" s="6" t="s">
        <v>3577</v>
      </c>
      <c r="P2128" s="8"/>
      <c r="Q2128" s="9"/>
      <c r="R2128" s="10"/>
      <c r="S2128" s="9"/>
      <c r="T2128" s="11"/>
      <c r="U2128" s="11"/>
      <c r="V2128" s="6"/>
    </row>
    <row r="2129" spans="1:22" s="15" customFormat="1">
      <c r="A2129" s="1">
        <v>1888</v>
      </c>
      <c r="B2129" s="29">
        <v>1.6432184724273001E-72</v>
      </c>
      <c r="C2129" s="7">
        <v>71.784304691548598</v>
      </c>
      <c r="D2129" s="6" t="s">
        <v>4458</v>
      </c>
      <c r="E2129" s="6">
        <v>5626736</v>
      </c>
      <c r="F2129" s="6">
        <v>5626635</v>
      </c>
      <c r="G2129" s="6">
        <v>5626840</v>
      </c>
      <c r="H2129" s="6">
        <v>1321</v>
      </c>
      <c r="I2129" s="6" t="s">
        <v>4178</v>
      </c>
      <c r="J2129" s="6" t="s">
        <v>4336</v>
      </c>
      <c r="K2129" s="6" t="s">
        <v>4475</v>
      </c>
      <c r="L2129" s="6" t="s">
        <v>848</v>
      </c>
      <c r="M2129" s="6">
        <f t="shared" si="33"/>
        <v>1</v>
      </c>
      <c r="N2129" s="6" t="s">
        <v>4494</v>
      </c>
      <c r="O2129" s="6" t="s">
        <v>846</v>
      </c>
      <c r="P2129" s="8"/>
      <c r="Q2129" s="9"/>
      <c r="R2129" s="10"/>
      <c r="S2129" s="9"/>
      <c r="T2129" s="11"/>
      <c r="U2129" s="11"/>
      <c r="V2129" s="6"/>
    </row>
    <row r="2130" spans="1:22" s="15" customFormat="1">
      <c r="A2130" s="1">
        <v>1889</v>
      </c>
      <c r="B2130" s="29">
        <v>2.0285669300854201E-55</v>
      </c>
      <c r="C2130" s="7">
        <v>54.692810658707899</v>
      </c>
      <c r="D2130" s="6" t="s">
        <v>4458</v>
      </c>
      <c r="E2130" s="6">
        <v>5629525</v>
      </c>
      <c r="F2130" s="6">
        <v>5629426</v>
      </c>
      <c r="G2130" s="6">
        <v>5629632</v>
      </c>
      <c r="H2130" s="6">
        <v>1200</v>
      </c>
      <c r="I2130" s="6" t="s">
        <v>4258</v>
      </c>
      <c r="J2130" s="6" t="s">
        <v>4475</v>
      </c>
      <c r="K2130" s="6" t="s">
        <v>4336</v>
      </c>
      <c r="L2130" s="6" t="s">
        <v>849</v>
      </c>
      <c r="M2130" s="6">
        <f t="shared" si="33"/>
        <v>1</v>
      </c>
      <c r="N2130" s="6" t="s">
        <v>1004</v>
      </c>
      <c r="O2130" s="6" t="s">
        <v>1005</v>
      </c>
      <c r="P2130" s="8"/>
      <c r="Q2130" s="9"/>
      <c r="R2130" s="10"/>
      <c r="S2130" s="9"/>
      <c r="T2130" s="11"/>
      <c r="U2130" s="11"/>
      <c r="V2130" s="6"/>
    </row>
    <row r="2131" spans="1:22" s="15" customFormat="1">
      <c r="A2131" s="1">
        <v>1890</v>
      </c>
      <c r="B2131" s="29">
        <v>7.7933876521485801E-85</v>
      </c>
      <c r="C2131" s="7">
        <v>84.108273720911896</v>
      </c>
      <c r="D2131" s="6" t="s">
        <v>4458</v>
      </c>
      <c r="E2131" s="6">
        <v>5632004</v>
      </c>
      <c r="F2131" s="6">
        <v>5631872</v>
      </c>
      <c r="G2131" s="6">
        <v>5632127</v>
      </c>
      <c r="H2131" s="6">
        <v>1197</v>
      </c>
      <c r="I2131" s="6" t="s">
        <v>4480</v>
      </c>
      <c r="J2131" s="6" t="s">
        <v>4475</v>
      </c>
      <c r="K2131" s="6" t="s">
        <v>4336</v>
      </c>
      <c r="L2131" s="6" t="s">
        <v>1006</v>
      </c>
      <c r="M2131" s="6">
        <f t="shared" si="33"/>
        <v>1</v>
      </c>
      <c r="N2131" s="6" t="s">
        <v>1007</v>
      </c>
      <c r="O2131" s="6" t="s">
        <v>1166</v>
      </c>
      <c r="P2131" s="8"/>
      <c r="Q2131" s="9"/>
      <c r="R2131" s="10"/>
      <c r="S2131" s="9"/>
      <c r="T2131" s="11"/>
      <c r="U2131" s="11"/>
      <c r="V2131" s="6"/>
    </row>
    <row r="2132" spans="1:22" s="15" customFormat="1">
      <c r="A2132" s="1">
        <v>1891</v>
      </c>
      <c r="B2132" s="29">
        <v>3.8218080565951401E-62</v>
      </c>
      <c r="C2132" s="7">
        <v>61.417731128389001</v>
      </c>
      <c r="D2132" s="6" t="s">
        <v>4458</v>
      </c>
      <c r="E2132" s="6">
        <v>5634707</v>
      </c>
      <c r="F2132" s="6">
        <v>5634589</v>
      </c>
      <c r="G2132" s="6">
        <v>5634824</v>
      </c>
      <c r="H2132" s="6">
        <v>980</v>
      </c>
      <c r="I2132" s="6" t="s">
        <v>4178</v>
      </c>
      <c r="J2132" s="6" t="s">
        <v>4336</v>
      </c>
      <c r="K2132" s="12" t="s">
        <v>4336</v>
      </c>
      <c r="L2132" s="6" t="s">
        <v>1008</v>
      </c>
      <c r="M2132" s="6">
        <f t="shared" si="33"/>
        <v>1</v>
      </c>
      <c r="N2132" s="6" t="s">
        <v>4099</v>
      </c>
      <c r="O2132" s="6" t="s">
        <v>4352</v>
      </c>
      <c r="P2132" s="8"/>
      <c r="Q2132" s="9"/>
      <c r="R2132" s="10"/>
      <c r="S2132" s="9"/>
      <c r="T2132" s="11"/>
      <c r="U2132" s="11"/>
      <c r="V2132" s="6"/>
    </row>
    <row r="2133" spans="1:22" s="15" customFormat="1">
      <c r="A2133" s="1">
        <v>1892</v>
      </c>
      <c r="B2133" s="29">
        <v>5.7669551208328095E-73</v>
      </c>
      <c r="C2133" s="7">
        <v>72.239053428310001</v>
      </c>
      <c r="D2133" s="6" t="s">
        <v>4458</v>
      </c>
      <c r="E2133" s="6">
        <v>5635914</v>
      </c>
      <c r="F2133" s="6">
        <v>5635767</v>
      </c>
      <c r="G2133" s="6">
        <v>5636067</v>
      </c>
      <c r="H2133" s="6">
        <v>1476</v>
      </c>
      <c r="I2133" s="6" t="s">
        <v>4480</v>
      </c>
      <c r="J2133" s="6" t="s">
        <v>4267</v>
      </c>
      <c r="K2133" s="6" t="s">
        <v>4336</v>
      </c>
      <c r="L2133" s="6" t="s">
        <v>1009</v>
      </c>
      <c r="M2133" s="6">
        <f t="shared" si="33"/>
        <v>2</v>
      </c>
      <c r="N2133" s="6" t="s">
        <v>4494</v>
      </c>
      <c r="O2133" s="6" t="s">
        <v>4468</v>
      </c>
      <c r="P2133" s="8"/>
      <c r="Q2133" s="9"/>
      <c r="R2133" s="10"/>
      <c r="S2133" s="9"/>
      <c r="T2133" s="11"/>
      <c r="U2133" s="11"/>
      <c r="V2133" s="6"/>
    </row>
    <row r="2134" spans="1:22" s="15" customFormat="1">
      <c r="A2134" s="1">
        <v>1893</v>
      </c>
      <c r="B2134" s="29">
        <v>5.97968892891117E-196</v>
      </c>
      <c r="C2134" s="7">
        <v>195.22332140798</v>
      </c>
      <c r="D2134" s="6" t="s">
        <v>4458</v>
      </c>
      <c r="E2134" s="6">
        <v>5637024</v>
      </c>
      <c r="F2134" s="6">
        <v>5636904</v>
      </c>
      <c r="G2134" s="6">
        <v>5637135</v>
      </c>
      <c r="H2134" s="6">
        <v>2012</v>
      </c>
      <c r="I2134" s="6" t="s">
        <v>4489</v>
      </c>
      <c r="J2134" s="6" t="s">
        <v>4267</v>
      </c>
      <c r="K2134" s="6" t="s">
        <v>4336</v>
      </c>
      <c r="L2134" s="6" t="s">
        <v>1009</v>
      </c>
      <c r="M2134" s="6">
        <f t="shared" si="33"/>
        <v>2</v>
      </c>
      <c r="N2134" s="6" t="s">
        <v>4494</v>
      </c>
      <c r="O2134" s="6" t="s">
        <v>4468</v>
      </c>
      <c r="P2134" s="8"/>
      <c r="Q2134" s="9">
        <v>5637031</v>
      </c>
      <c r="R2134" s="10"/>
      <c r="S2134" s="9"/>
      <c r="T2134" s="11" t="s">
        <v>1010</v>
      </c>
      <c r="U2134" s="11"/>
      <c r="V2134" s="6"/>
    </row>
    <row r="2135" spans="1:22" s="15" customFormat="1">
      <c r="A2135" s="1">
        <v>1894</v>
      </c>
      <c r="B2135" s="29">
        <v>2.6548487395884701E-23</v>
      </c>
      <c r="C2135" s="7">
        <v>22.575960217871899</v>
      </c>
      <c r="D2135" s="6" t="s">
        <v>4458</v>
      </c>
      <c r="E2135" s="6">
        <v>5640117</v>
      </c>
      <c r="F2135" s="6">
        <v>5640029</v>
      </c>
      <c r="G2135" s="6">
        <v>5640178</v>
      </c>
      <c r="H2135" s="6">
        <v>948</v>
      </c>
      <c r="I2135" s="6" t="s">
        <v>4480</v>
      </c>
      <c r="J2135" s="6" t="s">
        <v>4475</v>
      </c>
      <c r="K2135" s="6" t="s">
        <v>4336</v>
      </c>
      <c r="L2135" s="6" t="s">
        <v>1011</v>
      </c>
      <c r="M2135" s="6">
        <f t="shared" si="33"/>
        <v>1</v>
      </c>
      <c r="N2135" s="6" t="s">
        <v>4176</v>
      </c>
      <c r="O2135" s="6" t="s">
        <v>4327</v>
      </c>
      <c r="P2135" s="8"/>
      <c r="Q2135" s="9"/>
      <c r="R2135" s="10"/>
      <c r="S2135" s="9"/>
      <c r="T2135" s="11"/>
      <c r="U2135" s="11"/>
      <c r="V2135" s="6"/>
    </row>
    <row r="2136" spans="1:22" s="15" customFormat="1">
      <c r="A2136" s="1">
        <v>1895</v>
      </c>
      <c r="B2136" s="29">
        <v>8.1148218034300401E-22</v>
      </c>
      <c r="C2136" s="7">
        <v>21.090721012576701</v>
      </c>
      <c r="D2136" s="6" t="s">
        <v>4458</v>
      </c>
      <c r="E2136" s="6">
        <v>5642141</v>
      </c>
      <c r="F2136" s="6">
        <v>5642082</v>
      </c>
      <c r="G2136" s="6">
        <v>5642186</v>
      </c>
      <c r="H2136" s="6">
        <v>583</v>
      </c>
      <c r="I2136" s="6" t="s">
        <v>4480</v>
      </c>
      <c r="J2136" s="6" t="s">
        <v>4475</v>
      </c>
      <c r="K2136" s="6" t="s">
        <v>4475</v>
      </c>
      <c r="L2136" s="6" t="s">
        <v>1012</v>
      </c>
      <c r="M2136" s="6">
        <f t="shared" si="33"/>
        <v>1</v>
      </c>
      <c r="N2136" s="6" t="s">
        <v>1013</v>
      </c>
      <c r="O2136" s="6" t="s">
        <v>4459</v>
      </c>
      <c r="P2136" s="8"/>
      <c r="Q2136" s="9"/>
      <c r="R2136" s="10"/>
      <c r="S2136" s="9"/>
      <c r="T2136" s="11"/>
      <c r="U2136" s="11"/>
      <c r="V2136" s="6"/>
    </row>
    <row r="2137" spans="1:22" s="15" customFormat="1">
      <c r="A2137" s="1">
        <v>1896</v>
      </c>
      <c r="B2137" s="29">
        <v>0</v>
      </c>
      <c r="C2137" s="7">
        <v>592.89982182103097</v>
      </c>
      <c r="D2137" s="6" t="s">
        <v>4458</v>
      </c>
      <c r="E2137" s="6">
        <v>5647431</v>
      </c>
      <c r="F2137" s="6">
        <v>5647320</v>
      </c>
      <c r="G2137" s="6">
        <v>5647553</v>
      </c>
      <c r="H2137" s="6">
        <v>4083</v>
      </c>
      <c r="I2137" s="6" t="s">
        <v>4335</v>
      </c>
      <c r="J2137" s="6" t="s">
        <v>4471</v>
      </c>
      <c r="K2137" s="6" t="s">
        <v>4336</v>
      </c>
      <c r="L2137" s="6" t="s">
        <v>1014</v>
      </c>
      <c r="M2137" s="6">
        <f t="shared" si="33"/>
        <v>1</v>
      </c>
      <c r="N2137" s="6" t="s">
        <v>4467</v>
      </c>
      <c r="O2137" s="6" t="s">
        <v>4468</v>
      </c>
      <c r="P2137" s="8"/>
      <c r="Q2137" s="9">
        <v>5647388</v>
      </c>
      <c r="R2137" s="10" t="s">
        <v>2454</v>
      </c>
      <c r="S2137" s="9" t="s">
        <v>1015</v>
      </c>
      <c r="T2137" s="11" t="s">
        <v>1016</v>
      </c>
      <c r="U2137" s="11" t="s">
        <v>863</v>
      </c>
      <c r="V2137" s="6" t="s">
        <v>2843</v>
      </c>
    </row>
    <row r="2138" spans="1:22" s="15" customFormat="1">
      <c r="A2138" s="1">
        <v>1897</v>
      </c>
      <c r="B2138" s="29">
        <v>1.75228364437747E-23</v>
      </c>
      <c r="C2138" s="7">
        <v>22.756395592678601</v>
      </c>
      <c r="D2138" s="6" t="s">
        <v>4458</v>
      </c>
      <c r="E2138" s="6">
        <v>5649431</v>
      </c>
      <c r="F2138" s="6">
        <v>5649310</v>
      </c>
      <c r="G2138" s="6">
        <v>5649544</v>
      </c>
      <c r="H2138" s="6">
        <v>1055</v>
      </c>
      <c r="I2138" s="6" t="s">
        <v>4480</v>
      </c>
      <c r="J2138" s="6" t="s">
        <v>4475</v>
      </c>
      <c r="K2138" s="6" t="s">
        <v>4475</v>
      </c>
      <c r="L2138" s="6" t="s">
        <v>864</v>
      </c>
      <c r="M2138" s="6">
        <f t="shared" si="33"/>
        <v>2</v>
      </c>
      <c r="N2138" s="6" t="s">
        <v>4214</v>
      </c>
      <c r="O2138" s="6" t="s">
        <v>4352</v>
      </c>
      <c r="P2138" s="8"/>
      <c r="Q2138" s="9"/>
      <c r="R2138" s="10"/>
      <c r="S2138" s="9"/>
      <c r="T2138" s="11"/>
      <c r="U2138" s="11"/>
      <c r="V2138" s="6"/>
    </row>
    <row r="2139" spans="1:22" s="15" customFormat="1">
      <c r="A2139" s="1">
        <v>1898</v>
      </c>
      <c r="B2139" s="29">
        <v>9.8748861717903902E-49</v>
      </c>
      <c r="C2139" s="7">
        <v>48.005467901802596</v>
      </c>
      <c r="D2139" s="6" t="s">
        <v>4458</v>
      </c>
      <c r="E2139" s="6">
        <v>5650314</v>
      </c>
      <c r="F2139" s="6">
        <v>5650191</v>
      </c>
      <c r="G2139" s="6">
        <v>5650426</v>
      </c>
      <c r="H2139" s="6">
        <v>1024</v>
      </c>
      <c r="I2139" s="6" t="s">
        <v>4258</v>
      </c>
      <c r="J2139" s="6" t="s">
        <v>4475</v>
      </c>
      <c r="K2139" s="6" t="s">
        <v>4475</v>
      </c>
      <c r="L2139" s="6" t="s">
        <v>865</v>
      </c>
      <c r="M2139" s="6">
        <f t="shared" si="33"/>
        <v>2</v>
      </c>
      <c r="N2139" s="6" t="s">
        <v>4214</v>
      </c>
      <c r="O2139" s="6" t="s">
        <v>4352</v>
      </c>
      <c r="P2139" s="8"/>
      <c r="Q2139" s="9"/>
      <c r="R2139" s="10"/>
      <c r="S2139" s="9"/>
      <c r="T2139" s="11"/>
      <c r="U2139" s="11"/>
      <c r="V2139" s="6"/>
    </row>
    <row r="2140" spans="1:22" s="15" customFormat="1">
      <c r="A2140" s="1">
        <v>1898</v>
      </c>
      <c r="B2140" s="29">
        <v>9.8748861717903902E-49</v>
      </c>
      <c r="C2140" s="7">
        <v>48.005467901802596</v>
      </c>
      <c r="D2140" s="6" t="s">
        <v>4458</v>
      </c>
      <c r="E2140" s="6">
        <v>5650314</v>
      </c>
      <c r="F2140" s="6">
        <v>5650191</v>
      </c>
      <c r="G2140" s="6">
        <v>5650426</v>
      </c>
      <c r="H2140" s="6">
        <v>1024</v>
      </c>
      <c r="I2140" s="6" t="s">
        <v>4335</v>
      </c>
      <c r="J2140" s="6" t="s">
        <v>4336</v>
      </c>
      <c r="K2140" s="6" t="s">
        <v>4336</v>
      </c>
      <c r="L2140" s="6" t="s">
        <v>866</v>
      </c>
      <c r="M2140" s="6">
        <f t="shared" si="33"/>
        <v>2</v>
      </c>
      <c r="N2140" s="6" t="s">
        <v>4467</v>
      </c>
      <c r="O2140" s="6" t="s">
        <v>4468</v>
      </c>
      <c r="P2140" s="8"/>
      <c r="Q2140" s="9"/>
      <c r="R2140" s="10"/>
      <c r="S2140" s="9"/>
      <c r="T2140" s="11"/>
      <c r="U2140" s="11"/>
      <c r="V2140" s="6"/>
    </row>
    <row r="2141" spans="1:22" s="15" customFormat="1">
      <c r="A2141" s="1">
        <v>1899</v>
      </c>
      <c r="B2141" s="29">
        <v>7.1311435131508594E-67</v>
      </c>
      <c r="C2141" s="7">
        <v>66.146840823355504</v>
      </c>
      <c r="D2141" s="6" t="s">
        <v>4458</v>
      </c>
      <c r="E2141" s="6">
        <v>5650715</v>
      </c>
      <c r="F2141" s="6">
        <v>5650591</v>
      </c>
      <c r="G2141" s="6">
        <v>5650821</v>
      </c>
      <c r="H2141" s="6">
        <v>1156</v>
      </c>
      <c r="I2141" s="6" t="s">
        <v>4178</v>
      </c>
      <c r="J2141" s="6" t="s">
        <v>4336</v>
      </c>
      <c r="K2141" s="6" t="s">
        <v>4336</v>
      </c>
      <c r="L2141" s="6" t="s">
        <v>867</v>
      </c>
      <c r="M2141" s="6">
        <f t="shared" si="33"/>
        <v>2</v>
      </c>
      <c r="N2141" s="6" t="s">
        <v>4467</v>
      </c>
      <c r="O2141" s="6" t="s">
        <v>4468</v>
      </c>
      <c r="P2141" s="8"/>
      <c r="Q2141" s="9"/>
      <c r="R2141" s="10"/>
      <c r="S2141" s="9"/>
      <c r="T2141" s="11"/>
      <c r="U2141" s="11"/>
      <c r="V2141" s="6"/>
    </row>
    <row r="2142" spans="1:22" s="15" customFormat="1">
      <c r="A2142" s="1">
        <v>1900</v>
      </c>
      <c r="B2142" s="29">
        <v>1.20054746534039E-26</v>
      </c>
      <c r="C2142" s="7">
        <v>25.920620664821499</v>
      </c>
      <c r="D2142" s="6" t="s">
        <v>4458</v>
      </c>
      <c r="E2142" s="6">
        <v>5656490</v>
      </c>
      <c r="F2142" s="6">
        <v>5656326</v>
      </c>
      <c r="G2142" s="6">
        <v>5656647</v>
      </c>
      <c r="H2142" s="6">
        <v>1035</v>
      </c>
      <c r="I2142" s="6" t="s">
        <v>4480</v>
      </c>
      <c r="J2142" s="6" t="s">
        <v>4475</v>
      </c>
      <c r="K2142" s="6" t="s">
        <v>4336</v>
      </c>
      <c r="L2142" s="6" t="s">
        <v>868</v>
      </c>
      <c r="M2142" s="6">
        <f t="shared" si="33"/>
        <v>1</v>
      </c>
      <c r="N2142" s="6" t="s">
        <v>4467</v>
      </c>
      <c r="O2142" s="6" t="s">
        <v>4468</v>
      </c>
      <c r="P2142" s="8"/>
      <c r="Q2142" s="9"/>
      <c r="R2142" s="10"/>
      <c r="S2142" s="9"/>
      <c r="T2142" s="11"/>
      <c r="U2142" s="11"/>
      <c r="V2142" s="6"/>
    </row>
    <row r="2143" spans="1:22" s="15" customFormat="1">
      <c r="A2143" s="1">
        <v>1901</v>
      </c>
      <c r="B2143" s="29">
        <v>2.5557856090503599E-55</v>
      </c>
      <c r="C2143" s="7">
        <v>54.592475579587003</v>
      </c>
      <c r="D2143" s="6" t="s">
        <v>4458</v>
      </c>
      <c r="E2143" s="6">
        <v>5658290</v>
      </c>
      <c r="F2143" s="6">
        <v>5658161</v>
      </c>
      <c r="G2143" s="6">
        <v>5658390</v>
      </c>
      <c r="H2143" s="6">
        <v>1218</v>
      </c>
      <c r="I2143" s="6" t="s">
        <v>4178</v>
      </c>
      <c r="J2143" s="6" t="s">
        <v>4475</v>
      </c>
      <c r="K2143" s="6" t="s">
        <v>4336</v>
      </c>
      <c r="L2143" s="6" t="s">
        <v>869</v>
      </c>
      <c r="M2143" s="6">
        <f t="shared" si="33"/>
        <v>1</v>
      </c>
      <c r="N2143" s="6" t="s">
        <v>4467</v>
      </c>
      <c r="O2143" s="6" t="s">
        <v>4468</v>
      </c>
      <c r="P2143" s="8"/>
      <c r="Q2143" s="9"/>
      <c r="R2143" s="10"/>
      <c r="S2143" s="9"/>
      <c r="T2143" s="11"/>
      <c r="U2143" s="11"/>
      <c r="V2143" s="6"/>
    </row>
    <row r="2144" spans="1:22" s="15" customFormat="1">
      <c r="A2144" s="1">
        <v>1901</v>
      </c>
      <c r="B2144" s="29">
        <v>2.5557856090503599E-55</v>
      </c>
      <c r="C2144" s="7">
        <v>54.592475579587003</v>
      </c>
      <c r="D2144" s="6" t="s">
        <v>4458</v>
      </c>
      <c r="E2144" s="6">
        <v>5658290</v>
      </c>
      <c r="F2144" s="6">
        <v>5658161</v>
      </c>
      <c r="G2144" s="6">
        <v>5658390</v>
      </c>
      <c r="H2144" s="6">
        <v>1218</v>
      </c>
      <c r="I2144" s="6" t="s">
        <v>4335</v>
      </c>
      <c r="J2144" s="6" t="s">
        <v>4336</v>
      </c>
      <c r="K2144" s="6" t="s">
        <v>4336</v>
      </c>
      <c r="L2144" s="6" t="s">
        <v>870</v>
      </c>
      <c r="M2144" s="6">
        <f t="shared" si="33"/>
        <v>1</v>
      </c>
      <c r="N2144" s="6" t="s">
        <v>871</v>
      </c>
      <c r="O2144" s="6" t="s">
        <v>872</v>
      </c>
      <c r="P2144" s="8"/>
      <c r="Q2144" s="9"/>
      <c r="R2144" s="10"/>
      <c r="S2144" s="9"/>
      <c r="T2144" s="11"/>
      <c r="U2144" s="11"/>
      <c r="V2144" s="6"/>
    </row>
    <row r="2145" spans="1:22" s="15" customFormat="1">
      <c r="A2145" s="1">
        <v>1902</v>
      </c>
      <c r="B2145" s="29">
        <v>4.8488318019182903E-278</v>
      </c>
      <c r="C2145" s="7">
        <v>277.314362880592</v>
      </c>
      <c r="D2145" s="6" t="s">
        <v>4458</v>
      </c>
      <c r="E2145" s="6">
        <v>5662548</v>
      </c>
      <c r="F2145" s="6">
        <v>5662421</v>
      </c>
      <c r="G2145" s="6">
        <v>5662681</v>
      </c>
      <c r="H2145" s="6">
        <v>2996</v>
      </c>
      <c r="I2145" s="6" t="s">
        <v>4335</v>
      </c>
      <c r="J2145" s="6" t="s">
        <v>4336</v>
      </c>
      <c r="K2145" s="6" t="s">
        <v>4336</v>
      </c>
      <c r="L2145" s="6" t="s">
        <v>873</v>
      </c>
      <c r="M2145" s="6">
        <f t="shared" si="33"/>
        <v>1</v>
      </c>
      <c r="N2145" s="6" t="s">
        <v>4494</v>
      </c>
      <c r="O2145" s="6" t="s">
        <v>4468</v>
      </c>
      <c r="P2145" s="8"/>
      <c r="Q2145" s="9"/>
      <c r="R2145" s="10"/>
      <c r="S2145" s="9"/>
      <c r="T2145" s="11"/>
      <c r="U2145" s="11"/>
      <c r="V2145" s="6"/>
    </row>
    <row r="2146" spans="1:22">
      <c r="A2146" s="1">
        <v>1903</v>
      </c>
      <c r="B2146" s="29">
        <v>5.3249705385210098E-46</v>
      </c>
      <c r="C2146" s="7">
        <v>45.273682790704797</v>
      </c>
      <c r="D2146" s="6" t="s">
        <v>4458</v>
      </c>
      <c r="E2146" s="6">
        <v>5663258</v>
      </c>
      <c r="F2146" s="6">
        <v>5663140</v>
      </c>
      <c r="G2146" s="6">
        <v>5663359</v>
      </c>
      <c r="H2146" s="6">
        <v>1840</v>
      </c>
      <c r="I2146" s="6" t="s">
        <v>4335</v>
      </c>
      <c r="J2146" s="6" t="s">
        <v>4475</v>
      </c>
      <c r="K2146" s="6" t="s">
        <v>4475</v>
      </c>
      <c r="L2146" s="6" t="s">
        <v>874</v>
      </c>
      <c r="M2146" s="6">
        <f t="shared" si="33"/>
        <v>1</v>
      </c>
      <c r="N2146" s="6" t="s">
        <v>4494</v>
      </c>
      <c r="O2146" s="6" t="s">
        <v>4468</v>
      </c>
    </row>
    <row r="2147" spans="1:22">
      <c r="A2147" s="1">
        <v>1904</v>
      </c>
      <c r="B2147" s="29">
        <v>4.6014422768107502E-20</v>
      </c>
      <c r="C2147" s="7">
        <v>19.337106021647799</v>
      </c>
      <c r="D2147" s="6" t="s">
        <v>4458</v>
      </c>
      <c r="E2147" s="6">
        <v>5663781</v>
      </c>
      <c r="F2147" s="6">
        <v>5663698</v>
      </c>
      <c r="G2147" s="6">
        <v>5663864</v>
      </c>
      <c r="H2147" s="6">
        <v>927</v>
      </c>
      <c r="I2147" s="6" t="s">
        <v>4480</v>
      </c>
      <c r="J2147" s="6" t="s">
        <v>4336</v>
      </c>
      <c r="K2147" s="6" t="s">
        <v>4336</v>
      </c>
      <c r="L2147" s="6" t="s">
        <v>875</v>
      </c>
      <c r="M2147" s="6">
        <f t="shared" si="33"/>
        <v>1</v>
      </c>
      <c r="N2147" s="6" t="s">
        <v>3595</v>
      </c>
      <c r="O2147" s="6" t="s">
        <v>4352</v>
      </c>
    </row>
    <row r="2148" spans="1:22">
      <c r="A2148" s="1">
        <v>1905</v>
      </c>
      <c r="B2148" s="29">
        <v>7.9712573346156101E-170</v>
      </c>
      <c r="C2148" s="7">
        <v>169.09847317039601</v>
      </c>
      <c r="D2148" s="6" t="s">
        <v>4458</v>
      </c>
      <c r="E2148" s="6">
        <v>5664534</v>
      </c>
      <c r="F2148" s="6">
        <v>5664412</v>
      </c>
      <c r="G2148" s="6">
        <v>5664664</v>
      </c>
      <c r="H2148" s="6">
        <v>1944</v>
      </c>
      <c r="I2148" s="6" t="s">
        <v>4258</v>
      </c>
      <c r="J2148" s="6" t="s">
        <v>4471</v>
      </c>
      <c r="K2148" s="6" t="s">
        <v>4336</v>
      </c>
      <c r="L2148" s="6" t="s">
        <v>876</v>
      </c>
      <c r="M2148" s="6">
        <f t="shared" si="33"/>
        <v>1</v>
      </c>
      <c r="N2148" s="6" t="s">
        <v>4494</v>
      </c>
      <c r="O2148" s="6" t="s">
        <v>4468</v>
      </c>
    </row>
    <row r="2149" spans="1:22">
      <c r="A2149" s="1">
        <v>1906</v>
      </c>
      <c r="B2149" s="29">
        <v>1.02220077170248E-80</v>
      </c>
      <c r="C2149" s="7">
        <v>79.990463795513406</v>
      </c>
      <c r="D2149" s="6" t="s">
        <v>4458</v>
      </c>
      <c r="E2149" s="6">
        <v>5669801</v>
      </c>
      <c r="F2149" s="6">
        <v>5669641</v>
      </c>
      <c r="G2149" s="6">
        <v>5669956</v>
      </c>
      <c r="H2149" s="6">
        <v>1378</v>
      </c>
      <c r="I2149" s="6" t="s">
        <v>4335</v>
      </c>
      <c r="J2149" s="6" t="s">
        <v>4336</v>
      </c>
      <c r="K2149" s="6" t="s">
        <v>4336</v>
      </c>
      <c r="L2149" s="6" t="s">
        <v>877</v>
      </c>
      <c r="M2149" s="6">
        <f t="shared" si="33"/>
        <v>1</v>
      </c>
      <c r="N2149" s="6" t="s">
        <v>4508</v>
      </c>
      <c r="O2149" s="6" t="s">
        <v>4509</v>
      </c>
    </row>
    <row r="2150" spans="1:22">
      <c r="A2150" s="1">
        <v>1906</v>
      </c>
      <c r="B2150" s="29">
        <v>1.02220077170248E-80</v>
      </c>
      <c r="C2150" s="7">
        <v>79.990463795513406</v>
      </c>
      <c r="D2150" s="6" t="s">
        <v>4458</v>
      </c>
      <c r="E2150" s="6">
        <v>5669801</v>
      </c>
      <c r="F2150" s="6">
        <v>5669641</v>
      </c>
      <c r="G2150" s="6">
        <v>5669956</v>
      </c>
      <c r="H2150" s="6">
        <v>1378</v>
      </c>
      <c r="I2150" s="6" t="s">
        <v>4480</v>
      </c>
      <c r="J2150" s="6" t="s">
        <v>4471</v>
      </c>
      <c r="K2150" s="6" t="s">
        <v>4336</v>
      </c>
      <c r="L2150" s="6" t="s">
        <v>878</v>
      </c>
      <c r="M2150" s="6">
        <f t="shared" si="33"/>
        <v>1</v>
      </c>
      <c r="N2150" s="6" t="s">
        <v>4494</v>
      </c>
      <c r="O2150" s="6" t="s">
        <v>4468</v>
      </c>
    </row>
    <row r="2151" spans="1:22">
      <c r="A2151" s="1">
        <v>1906</v>
      </c>
      <c r="B2151" s="29">
        <v>1.02220077170248E-80</v>
      </c>
      <c r="C2151" s="7">
        <v>79.990463795513406</v>
      </c>
      <c r="D2151" s="6" t="s">
        <v>4458</v>
      </c>
      <c r="E2151" s="6">
        <v>5669801</v>
      </c>
      <c r="F2151" s="6">
        <v>5669641</v>
      </c>
      <c r="G2151" s="6">
        <v>5669956</v>
      </c>
      <c r="H2151" s="6">
        <v>1378</v>
      </c>
      <c r="I2151" s="6" t="s">
        <v>4335</v>
      </c>
      <c r="J2151" s="6" t="s">
        <v>4336</v>
      </c>
      <c r="K2151" s="6" t="s">
        <v>4475</v>
      </c>
      <c r="L2151" s="6" t="s">
        <v>879</v>
      </c>
      <c r="M2151" s="6">
        <f t="shared" si="33"/>
        <v>2</v>
      </c>
      <c r="N2151" s="6" t="s">
        <v>4467</v>
      </c>
      <c r="O2151" s="6" t="s">
        <v>4468</v>
      </c>
    </row>
    <row r="2152" spans="1:22">
      <c r="A2152" s="1">
        <v>1907</v>
      </c>
      <c r="B2152" s="29">
        <v>4.0978506298845201E-13</v>
      </c>
      <c r="C2152" s="7">
        <v>12.3874438760469</v>
      </c>
      <c r="D2152" s="6" t="s">
        <v>4458</v>
      </c>
      <c r="E2152" s="6">
        <v>5670618</v>
      </c>
      <c r="F2152" s="6">
        <v>5670539</v>
      </c>
      <c r="G2152" s="6">
        <v>5670702</v>
      </c>
      <c r="H2152" s="6">
        <v>788</v>
      </c>
      <c r="I2152" s="6" t="s">
        <v>4178</v>
      </c>
      <c r="J2152" s="6" t="s">
        <v>4336</v>
      </c>
      <c r="K2152" s="6" t="s">
        <v>4475</v>
      </c>
      <c r="L2152" s="6" t="s">
        <v>880</v>
      </c>
      <c r="M2152" s="6">
        <f t="shared" si="33"/>
        <v>2</v>
      </c>
      <c r="N2152" s="6" t="s">
        <v>4467</v>
      </c>
      <c r="O2152" s="6" t="s">
        <v>4468</v>
      </c>
    </row>
    <row r="2153" spans="1:22">
      <c r="A2153" s="1">
        <v>1908</v>
      </c>
      <c r="B2153" s="29">
        <v>9.3336154181502099E-44</v>
      </c>
      <c r="C2153" s="7">
        <v>43.0299500977316</v>
      </c>
      <c r="D2153" s="6" t="s">
        <v>4458</v>
      </c>
      <c r="E2153" s="6">
        <v>5672601</v>
      </c>
      <c r="F2153" s="6">
        <v>5672460</v>
      </c>
      <c r="G2153" s="6">
        <v>5672755</v>
      </c>
      <c r="H2153" s="6">
        <v>1176</v>
      </c>
      <c r="I2153" s="6" t="s">
        <v>4178</v>
      </c>
      <c r="J2153" s="6" t="s">
        <v>4471</v>
      </c>
      <c r="K2153" s="6" t="s">
        <v>4336</v>
      </c>
      <c r="L2153" s="6" t="s">
        <v>1032</v>
      </c>
      <c r="M2153" s="6">
        <f t="shared" si="33"/>
        <v>1</v>
      </c>
      <c r="N2153" s="6" t="s">
        <v>3699</v>
      </c>
      <c r="O2153" s="6" t="s">
        <v>4352</v>
      </c>
    </row>
    <row r="2154" spans="1:22">
      <c r="A2154" s="1">
        <v>1909</v>
      </c>
      <c r="B2154" s="29">
        <v>7.9088260014150106E-201</v>
      </c>
      <c r="C2154" s="7">
        <v>200.101887979075</v>
      </c>
      <c r="D2154" s="6" t="s">
        <v>4458</v>
      </c>
      <c r="E2154" s="6">
        <v>5676324</v>
      </c>
      <c r="F2154" s="6">
        <v>5676201</v>
      </c>
      <c r="G2154" s="6">
        <v>5676436</v>
      </c>
      <c r="H2154" s="6">
        <v>2598</v>
      </c>
      <c r="I2154" s="6" t="s">
        <v>4178</v>
      </c>
      <c r="J2154" s="6" t="s">
        <v>4336</v>
      </c>
      <c r="K2154" s="6" t="s">
        <v>4336</v>
      </c>
      <c r="L2154" s="6" t="s">
        <v>1033</v>
      </c>
      <c r="M2154" s="6">
        <f t="shared" si="33"/>
        <v>1</v>
      </c>
      <c r="N2154" s="6" t="s">
        <v>4467</v>
      </c>
      <c r="O2154" s="6" t="s">
        <v>4468</v>
      </c>
    </row>
    <row r="2155" spans="1:22">
      <c r="A2155" s="1">
        <v>1910</v>
      </c>
      <c r="B2155" s="29">
        <v>0</v>
      </c>
      <c r="C2155" s="7">
        <v>545.42561879389996</v>
      </c>
      <c r="D2155" s="6" t="s">
        <v>4458</v>
      </c>
      <c r="E2155" s="6">
        <v>5677929</v>
      </c>
      <c r="F2155" s="6">
        <v>5677802</v>
      </c>
      <c r="G2155" s="6">
        <v>5678065</v>
      </c>
      <c r="H2155" s="6">
        <v>3615</v>
      </c>
      <c r="I2155" s="6" t="s">
        <v>4335</v>
      </c>
      <c r="J2155" s="6" t="s">
        <v>4471</v>
      </c>
      <c r="K2155" s="6" t="s">
        <v>4336</v>
      </c>
      <c r="L2155" s="6" t="s">
        <v>1034</v>
      </c>
      <c r="M2155" s="6">
        <f t="shared" si="33"/>
        <v>1</v>
      </c>
      <c r="N2155" s="6" t="s">
        <v>4494</v>
      </c>
      <c r="O2155" s="6" t="s">
        <v>4468</v>
      </c>
      <c r="Q2155" s="9">
        <v>5677920</v>
      </c>
      <c r="T2155" s="11" t="s">
        <v>882</v>
      </c>
      <c r="V2155" s="6" t="s">
        <v>3416</v>
      </c>
    </row>
    <row r="2156" spans="1:22">
      <c r="A2156" s="1">
        <v>1911</v>
      </c>
      <c r="B2156" s="29">
        <v>1.48996572157223E-267</v>
      </c>
      <c r="C2156" s="7">
        <v>266.82682372293198</v>
      </c>
      <c r="D2156" s="6" t="s">
        <v>4458</v>
      </c>
      <c r="E2156" s="6">
        <v>5685636</v>
      </c>
      <c r="F2156" s="6">
        <v>5685517</v>
      </c>
      <c r="G2156" s="6">
        <v>5685757</v>
      </c>
      <c r="H2156" s="6">
        <v>2335</v>
      </c>
      <c r="I2156" s="6" t="s">
        <v>4178</v>
      </c>
      <c r="J2156" s="6" t="s">
        <v>4336</v>
      </c>
      <c r="K2156" s="6" t="s">
        <v>4336</v>
      </c>
      <c r="L2156" s="6" t="s">
        <v>580</v>
      </c>
      <c r="M2156" s="6">
        <f t="shared" si="33"/>
        <v>1</v>
      </c>
      <c r="N2156" s="6" t="s">
        <v>581</v>
      </c>
      <c r="O2156" s="6" t="s">
        <v>2904</v>
      </c>
    </row>
    <row r="2157" spans="1:22">
      <c r="A2157" s="1">
        <v>1912</v>
      </c>
      <c r="B2157" s="29">
        <v>0</v>
      </c>
      <c r="C2157" s="7">
        <v>403.70484410955498</v>
      </c>
      <c r="D2157" s="6" t="s">
        <v>4458</v>
      </c>
      <c r="E2157" s="6">
        <v>5687775</v>
      </c>
      <c r="F2157" s="6">
        <v>5687650</v>
      </c>
      <c r="G2157" s="6">
        <v>5687896</v>
      </c>
      <c r="H2157" s="6">
        <v>3278</v>
      </c>
      <c r="I2157" s="6" t="s">
        <v>4480</v>
      </c>
      <c r="J2157" s="6" t="s">
        <v>4336</v>
      </c>
      <c r="K2157" s="6" t="s">
        <v>4475</v>
      </c>
      <c r="L2157" s="6" t="s">
        <v>761</v>
      </c>
      <c r="M2157" s="6">
        <f t="shared" si="33"/>
        <v>3</v>
      </c>
      <c r="N2157" s="6" t="s">
        <v>762</v>
      </c>
      <c r="O2157" s="6" t="s">
        <v>4423</v>
      </c>
      <c r="Q2157" s="9">
        <v>5687782</v>
      </c>
      <c r="T2157" s="11" t="s">
        <v>763</v>
      </c>
    </row>
    <row r="2158" spans="1:22">
      <c r="A2158" s="1">
        <v>1913</v>
      </c>
      <c r="B2158" s="29">
        <v>5.0244404602706001E-210</v>
      </c>
      <c r="C2158" s="7">
        <v>209.29891229580701</v>
      </c>
      <c r="D2158" s="6" t="s">
        <v>4458</v>
      </c>
      <c r="E2158" s="6">
        <v>5688129</v>
      </c>
      <c r="F2158" s="6">
        <v>5688023</v>
      </c>
      <c r="G2158" s="6">
        <v>5688227</v>
      </c>
      <c r="H2158" s="6">
        <v>2382</v>
      </c>
      <c r="I2158" s="6" t="s">
        <v>4178</v>
      </c>
      <c r="J2158" s="6" t="s">
        <v>4336</v>
      </c>
      <c r="K2158" s="6" t="s">
        <v>4475</v>
      </c>
      <c r="L2158" s="6" t="s">
        <v>933</v>
      </c>
      <c r="M2158" s="6">
        <f t="shared" si="33"/>
        <v>3</v>
      </c>
      <c r="N2158" s="6" t="s">
        <v>762</v>
      </c>
      <c r="O2158" s="6" t="s">
        <v>4423</v>
      </c>
      <c r="Q2158" s="9">
        <v>5688119</v>
      </c>
      <c r="T2158" s="11" t="s">
        <v>934</v>
      </c>
    </row>
    <row r="2159" spans="1:22">
      <c r="A2159" s="1">
        <v>1914</v>
      </c>
      <c r="B2159" s="29">
        <v>3.3919327806186501E-26</v>
      </c>
      <c r="C2159" s="7">
        <v>25.4695527629294</v>
      </c>
      <c r="D2159" s="6" t="s">
        <v>4458</v>
      </c>
      <c r="E2159" s="6">
        <v>5688730</v>
      </c>
      <c r="F2159" s="6">
        <v>5688627</v>
      </c>
      <c r="G2159" s="6">
        <v>5688838</v>
      </c>
      <c r="H2159" s="6">
        <v>1037</v>
      </c>
      <c r="I2159" s="6" t="s">
        <v>4335</v>
      </c>
      <c r="J2159" s="6" t="s">
        <v>4336</v>
      </c>
      <c r="K2159" s="6" t="s">
        <v>4475</v>
      </c>
      <c r="L2159" s="6" t="s">
        <v>935</v>
      </c>
      <c r="M2159" s="6">
        <f t="shared" si="33"/>
        <v>3</v>
      </c>
      <c r="N2159" s="6" t="s">
        <v>762</v>
      </c>
      <c r="O2159" s="6" t="s">
        <v>4423</v>
      </c>
    </row>
    <row r="2160" spans="1:22">
      <c r="A2160" s="1">
        <v>1914</v>
      </c>
      <c r="B2160" s="29">
        <v>3.3919327806186501E-26</v>
      </c>
      <c r="C2160" s="7">
        <v>25.4695527629294</v>
      </c>
      <c r="D2160" s="6" t="s">
        <v>4458</v>
      </c>
      <c r="E2160" s="6">
        <v>5688730</v>
      </c>
      <c r="F2160" s="6">
        <v>5688627</v>
      </c>
      <c r="G2160" s="6">
        <v>5688838</v>
      </c>
      <c r="H2160" s="6">
        <v>1037</v>
      </c>
      <c r="I2160" s="6" t="s">
        <v>4480</v>
      </c>
      <c r="J2160" s="6" t="s">
        <v>4336</v>
      </c>
      <c r="K2160" s="6" t="s">
        <v>4336</v>
      </c>
      <c r="L2160" s="6" t="s">
        <v>936</v>
      </c>
      <c r="M2160" s="6">
        <f t="shared" si="33"/>
        <v>1</v>
      </c>
      <c r="N2160" s="6" t="s">
        <v>937</v>
      </c>
      <c r="O2160" s="6" t="s">
        <v>4478</v>
      </c>
    </row>
    <row r="2161" spans="1:22">
      <c r="A2161" s="1">
        <v>1915</v>
      </c>
      <c r="B2161" s="29">
        <v>2.0058485048310399E-91</v>
      </c>
      <c r="C2161" s="7">
        <v>90.697701870917001</v>
      </c>
      <c r="D2161" s="6" t="s">
        <v>4458</v>
      </c>
      <c r="E2161" s="6">
        <v>5696572</v>
      </c>
      <c r="F2161" s="6">
        <v>5696462</v>
      </c>
      <c r="G2161" s="6">
        <v>5696692</v>
      </c>
      <c r="H2161" s="6">
        <v>1250</v>
      </c>
      <c r="I2161" s="6" t="s">
        <v>4335</v>
      </c>
      <c r="J2161" s="6" t="s">
        <v>4471</v>
      </c>
      <c r="K2161" s="6" t="s">
        <v>4336</v>
      </c>
      <c r="L2161" s="6" t="s">
        <v>938</v>
      </c>
      <c r="M2161" s="6">
        <f t="shared" si="33"/>
        <v>1</v>
      </c>
      <c r="N2161" s="6" t="s">
        <v>4081</v>
      </c>
      <c r="O2161" s="6" t="s">
        <v>4509</v>
      </c>
    </row>
    <row r="2162" spans="1:22">
      <c r="A2162" s="1">
        <v>1915</v>
      </c>
      <c r="B2162" s="29">
        <v>2.0058485048310399E-91</v>
      </c>
      <c r="C2162" s="7">
        <v>90.697701870917001</v>
      </c>
      <c r="D2162" s="6" t="s">
        <v>4458</v>
      </c>
      <c r="E2162" s="6">
        <v>5696572</v>
      </c>
      <c r="F2162" s="6">
        <v>5696462</v>
      </c>
      <c r="G2162" s="6">
        <v>5696692</v>
      </c>
      <c r="H2162" s="6">
        <v>1250</v>
      </c>
      <c r="I2162" s="6" t="s">
        <v>4335</v>
      </c>
      <c r="J2162" s="6" t="s">
        <v>4336</v>
      </c>
      <c r="K2162" s="6" t="s">
        <v>4336</v>
      </c>
      <c r="L2162" s="6" t="s">
        <v>939</v>
      </c>
      <c r="M2162" s="6">
        <f t="shared" si="33"/>
        <v>2</v>
      </c>
      <c r="N2162" s="6" t="s">
        <v>940</v>
      </c>
      <c r="O2162" s="6" t="s">
        <v>4327</v>
      </c>
    </row>
    <row r="2163" spans="1:22">
      <c r="A2163" s="1">
        <v>1916</v>
      </c>
      <c r="B2163" s="29">
        <v>1.2997335892841999E-149</v>
      </c>
      <c r="C2163" s="7">
        <v>148.886145657355</v>
      </c>
      <c r="D2163" s="6" t="s">
        <v>4458</v>
      </c>
      <c r="E2163" s="6">
        <v>5697216</v>
      </c>
      <c r="F2163" s="6">
        <v>5697088</v>
      </c>
      <c r="G2163" s="6">
        <v>5697335</v>
      </c>
      <c r="H2163" s="6">
        <v>1586</v>
      </c>
      <c r="I2163" s="6" t="s">
        <v>4480</v>
      </c>
      <c r="J2163" s="6" t="s">
        <v>4336</v>
      </c>
      <c r="K2163" s="6" t="s">
        <v>4336</v>
      </c>
      <c r="L2163" s="6" t="s">
        <v>941</v>
      </c>
      <c r="M2163" s="6">
        <f t="shared" si="33"/>
        <v>2</v>
      </c>
      <c r="N2163" s="6" t="s">
        <v>940</v>
      </c>
      <c r="O2163" s="6" t="s">
        <v>4327</v>
      </c>
    </row>
    <row r="2164" spans="1:22">
      <c r="A2164" s="1">
        <v>1917</v>
      </c>
      <c r="B2164" s="29">
        <v>2.2479401696559401E-144</v>
      </c>
      <c r="C2164" s="7">
        <v>143.64821525196999</v>
      </c>
      <c r="D2164" s="6" t="s">
        <v>4458</v>
      </c>
      <c r="E2164" s="6">
        <v>5698699</v>
      </c>
      <c r="F2164" s="6">
        <v>5698577</v>
      </c>
      <c r="G2164" s="6">
        <v>5698821</v>
      </c>
      <c r="H2164" s="6">
        <v>1525</v>
      </c>
      <c r="I2164" s="6" t="s">
        <v>4335</v>
      </c>
      <c r="J2164" s="6" t="s">
        <v>4471</v>
      </c>
      <c r="K2164" s="6" t="s">
        <v>4471</v>
      </c>
      <c r="L2164" s="6" t="s">
        <v>942</v>
      </c>
      <c r="M2164" s="6">
        <f t="shared" si="33"/>
        <v>1</v>
      </c>
      <c r="N2164" s="6" t="s">
        <v>4467</v>
      </c>
      <c r="O2164" s="6" t="s">
        <v>4468</v>
      </c>
      <c r="Q2164" s="9">
        <v>5698688</v>
      </c>
      <c r="T2164" s="11" t="s">
        <v>943</v>
      </c>
    </row>
    <row r="2165" spans="1:22">
      <c r="A2165" s="1">
        <v>1918</v>
      </c>
      <c r="B2165" s="29">
        <v>7.3693742086896199E-13</v>
      </c>
      <c r="C2165" s="7">
        <v>12.1325693899228</v>
      </c>
      <c r="D2165" s="6" t="s">
        <v>4458</v>
      </c>
      <c r="E2165" s="6">
        <v>5703241</v>
      </c>
      <c r="F2165" s="6">
        <v>5703155</v>
      </c>
      <c r="G2165" s="6">
        <v>5703310</v>
      </c>
      <c r="H2165" s="6">
        <v>856</v>
      </c>
      <c r="I2165" s="6" t="s">
        <v>4480</v>
      </c>
      <c r="J2165" s="6" t="s">
        <v>4475</v>
      </c>
      <c r="K2165" s="6" t="s">
        <v>4336</v>
      </c>
      <c r="L2165" s="6" t="s">
        <v>944</v>
      </c>
      <c r="M2165" s="6">
        <f t="shared" si="33"/>
        <v>1</v>
      </c>
      <c r="N2165" s="6" t="s">
        <v>4494</v>
      </c>
      <c r="O2165" s="6" t="s">
        <v>4468</v>
      </c>
    </row>
    <row r="2166" spans="1:22">
      <c r="A2166" s="1">
        <v>1919</v>
      </c>
      <c r="B2166" s="29">
        <v>2.01683970364874E-38</v>
      </c>
      <c r="C2166" s="7">
        <v>37.695328617695601</v>
      </c>
      <c r="D2166" s="6" t="s">
        <v>4458</v>
      </c>
      <c r="E2166" s="6">
        <v>5708559</v>
      </c>
      <c r="F2166" s="6">
        <v>5708453</v>
      </c>
      <c r="G2166" s="6">
        <v>5708652</v>
      </c>
      <c r="H2166" s="6">
        <v>951</v>
      </c>
      <c r="I2166" s="6" t="s">
        <v>4258</v>
      </c>
      <c r="J2166" s="6" t="s">
        <v>4475</v>
      </c>
      <c r="K2166" s="6" t="s">
        <v>4336</v>
      </c>
      <c r="L2166" s="6" t="s">
        <v>945</v>
      </c>
      <c r="M2166" s="6">
        <f t="shared" si="33"/>
        <v>1</v>
      </c>
      <c r="N2166" s="6" t="s">
        <v>946</v>
      </c>
      <c r="O2166" s="6" t="s">
        <v>4235</v>
      </c>
    </row>
    <row r="2167" spans="1:22">
      <c r="A2167" s="1">
        <v>1920</v>
      </c>
      <c r="B2167" s="29">
        <v>1.8377889804612801E-8</v>
      </c>
      <c r="C2167" s="7">
        <v>7.73570435686855</v>
      </c>
      <c r="D2167" s="6" t="s">
        <v>4458</v>
      </c>
      <c r="E2167" s="6">
        <v>5710532</v>
      </c>
      <c r="F2167" s="6">
        <v>5710436</v>
      </c>
      <c r="G2167" s="6">
        <v>5710599</v>
      </c>
      <c r="H2167" s="6">
        <v>798</v>
      </c>
      <c r="I2167" s="6" t="s">
        <v>4335</v>
      </c>
      <c r="J2167" s="6" t="s">
        <v>4475</v>
      </c>
      <c r="K2167" s="6" t="s">
        <v>4471</v>
      </c>
      <c r="L2167" s="6" t="s">
        <v>781</v>
      </c>
      <c r="M2167" s="6">
        <f t="shared" si="33"/>
        <v>1</v>
      </c>
      <c r="N2167" s="6" t="s">
        <v>782</v>
      </c>
      <c r="O2167" s="6" t="s">
        <v>4235</v>
      </c>
    </row>
    <row r="2168" spans="1:22">
      <c r="A2168" s="1">
        <v>1921</v>
      </c>
      <c r="B2168" s="29">
        <v>2.77982259835956E-11</v>
      </c>
      <c r="C2168" s="7">
        <v>10.555982918834401</v>
      </c>
      <c r="D2168" s="6" t="s">
        <v>4458</v>
      </c>
      <c r="E2168" s="6">
        <v>5712347</v>
      </c>
      <c r="F2168" s="6">
        <v>5712270</v>
      </c>
      <c r="G2168" s="6">
        <v>5712405</v>
      </c>
      <c r="H2168" s="6">
        <v>746</v>
      </c>
      <c r="I2168" s="6" t="s">
        <v>3330</v>
      </c>
      <c r="J2168" s="6" t="s">
        <v>4336</v>
      </c>
      <c r="K2168" s="6" t="s">
        <v>4475</v>
      </c>
      <c r="L2168" s="6" t="s">
        <v>783</v>
      </c>
      <c r="M2168" s="6">
        <f t="shared" si="33"/>
        <v>2</v>
      </c>
      <c r="N2168" s="6" t="s">
        <v>4494</v>
      </c>
      <c r="O2168" s="6" t="s">
        <v>4468</v>
      </c>
    </row>
    <row r="2169" spans="1:22">
      <c r="A2169" s="1">
        <v>1922</v>
      </c>
      <c r="B2169" s="29">
        <v>4.5783372205702299E-136</v>
      </c>
      <c r="C2169" s="7">
        <v>135.339292222225</v>
      </c>
      <c r="D2169" s="6" t="s">
        <v>4458</v>
      </c>
      <c r="E2169" s="6">
        <v>5712967</v>
      </c>
      <c r="F2169" s="6">
        <v>5712847</v>
      </c>
      <c r="G2169" s="6">
        <v>5713082</v>
      </c>
      <c r="H2169" s="6">
        <v>1515</v>
      </c>
      <c r="I2169" s="6" t="s">
        <v>4480</v>
      </c>
      <c r="J2169" s="6" t="s">
        <v>4336</v>
      </c>
      <c r="K2169" s="6" t="s">
        <v>4475</v>
      </c>
      <c r="L2169" s="6" t="s">
        <v>783</v>
      </c>
      <c r="M2169" s="6">
        <f t="shared" si="33"/>
        <v>2</v>
      </c>
      <c r="N2169" s="6" t="s">
        <v>4494</v>
      </c>
      <c r="O2169" s="6" t="s">
        <v>4468</v>
      </c>
    </row>
    <row r="2170" spans="1:22">
      <c r="A2170" s="1">
        <v>1923</v>
      </c>
      <c r="B2170" s="29">
        <v>0</v>
      </c>
      <c r="C2170" s="7">
        <v>1885.9328140467201</v>
      </c>
      <c r="D2170" s="6" t="s">
        <v>4458</v>
      </c>
      <c r="E2170" s="6">
        <v>5718998</v>
      </c>
      <c r="F2170" s="6">
        <v>5718871</v>
      </c>
      <c r="G2170" s="6">
        <v>5719130</v>
      </c>
      <c r="H2170" s="6">
        <v>8847</v>
      </c>
      <c r="I2170" s="6" t="s">
        <v>4335</v>
      </c>
      <c r="J2170" s="6" t="s">
        <v>4267</v>
      </c>
      <c r="K2170" s="6" t="s">
        <v>4475</v>
      </c>
      <c r="L2170" s="6" t="s">
        <v>949</v>
      </c>
      <c r="M2170" s="6">
        <f t="shared" si="33"/>
        <v>2</v>
      </c>
      <c r="N2170" s="6" t="s">
        <v>784</v>
      </c>
      <c r="O2170" s="6" t="s">
        <v>4419</v>
      </c>
      <c r="Q2170" s="9">
        <v>5718952</v>
      </c>
      <c r="R2170" s="10" t="s">
        <v>4272</v>
      </c>
      <c r="S2170" s="9" t="s">
        <v>785</v>
      </c>
      <c r="T2170" s="11" t="s">
        <v>786</v>
      </c>
      <c r="U2170" s="11" t="s">
        <v>787</v>
      </c>
      <c r="V2170" s="6" t="s">
        <v>2843</v>
      </c>
    </row>
    <row r="2171" spans="1:22">
      <c r="A2171" s="1">
        <v>1924</v>
      </c>
      <c r="B2171" s="29">
        <v>1.4141198587947601E-8</v>
      </c>
      <c r="C2171" s="7">
        <v>7.8495137787943596</v>
      </c>
      <c r="D2171" s="6" t="s">
        <v>4458</v>
      </c>
      <c r="E2171" s="6">
        <v>5719477</v>
      </c>
      <c r="F2171" s="6">
        <v>5719386</v>
      </c>
      <c r="G2171" s="6">
        <v>5719526</v>
      </c>
      <c r="H2171" s="6">
        <v>1046</v>
      </c>
      <c r="I2171" s="6" t="s">
        <v>4258</v>
      </c>
      <c r="J2171" s="6" t="s">
        <v>4267</v>
      </c>
      <c r="K2171" s="6" t="s">
        <v>4475</v>
      </c>
      <c r="L2171" s="6" t="s">
        <v>788</v>
      </c>
      <c r="M2171" s="6">
        <f t="shared" si="33"/>
        <v>2</v>
      </c>
      <c r="N2171" s="6" t="s">
        <v>784</v>
      </c>
      <c r="O2171" s="6" t="s">
        <v>4419</v>
      </c>
    </row>
    <row r="2172" spans="1:22">
      <c r="A2172" s="1">
        <v>1925</v>
      </c>
      <c r="B2172" s="29">
        <v>9.3572804823053501E-29</v>
      </c>
      <c r="C2172" s="7">
        <v>28.028850352452</v>
      </c>
      <c r="D2172" s="6" t="s">
        <v>4458</v>
      </c>
      <c r="E2172" s="6">
        <v>5721342</v>
      </c>
      <c r="F2172" s="6">
        <v>5721256</v>
      </c>
      <c r="G2172" s="6">
        <v>5721412</v>
      </c>
      <c r="H2172" s="6">
        <v>782</v>
      </c>
      <c r="I2172" s="6" t="s">
        <v>4335</v>
      </c>
      <c r="J2172" s="6" t="s">
        <v>4475</v>
      </c>
      <c r="K2172" s="6" t="s">
        <v>4336</v>
      </c>
      <c r="L2172" s="6" t="s">
        <v>789</v>
      </c>
      <c r="M2172" s="6">
        <f t="shared" si="33"/>
        <v>1</v>
      </c>
      <c r="N2172" s="6" t="s">
        <v>790</v>
      </c>
      <c r="O2172" s="6" t="s">
        <v>4235</v>
      </c>
    </row>
    <row r="2173" spans="1:22">
      <c r="A2173" s="1">
        <v>1925</v>
      </c>
      <c r="B2173" s="29">
        <v>9.3572804823053501E-29</v>
      </c>
      <c r="C2173" s="7">
        <v>28.028850352452</v>
      </c>
      <c r="D2173" s="6" t="s">
        <v>4458</v>
      </c>
      <c r="E2173" s="6">
        <v>5721342</v>
      </c>
      <c r="F2173" s="6">
        <v>5721256</v>
      </c>
      <c r="G2173" s="6">
        <v>5721412</v>
      </c>
      <c r="H2173" s="6">
        <v>782</v>
      </c>
      <c r="I2173" s="6" t="s">
        <v>4335</v>
      </c>
      <c r="J2173" s="6" t="s">
        <v>4336</v>
      </c>
      <c r="K2173" s="6" t="s">
        <v>4336</v>
      </c>
      <c r="L2173" s="6" t="s">
        <v>791</v>
      </c>
      <c r="M2173" s="6">
        <f t="shared" si="33"/>
        <v>1</v>
      </c>
      <c r="N2173" s="6" t="s">
        <v>792</v>
      </c>
      <c r="O2173" s="6" t="s">
        <v>4509</v>
      </c>
    </row>
    <row r="2174" spans="1:22">
      <c r="A2174" s="1">
        <v>1926</v>
      </c>
      <c r="B2174" s="29">
        <v>1.31278815536008E-38</v>
      </c>
      <c r="C2174" s="7">
        <v>37.8818053503622</v>
      </c>
      <c r="D2174" s="6" t="s">
        <v>4458</v>
      </c>
      <c r="E2174" s="6">
        <v>5726270</v>
      </c>
      <c r="F2174" s="6">
        <v>5726168</v>
      </c>
      <c r="G2174" s="6">
        <v>5726370</v>
      </c>
      <c r="H2174" s="6">
        <v>879</v>
      </c>
      <c r="I2174" s="6" t="s">
        <v>4178</v>
      </c>
      <c r="J2174" s="6" t="s">
        <v>4475</v>
      </c>
      <c r="K2174" s="6" t="s">
        <v>4336</v>
      </c>
      <c r="L2174" s="6" t="s">
        <v>793</v>
      </c>
      <c r="M2174" s="6">
        <f t="shared" si="33"/>
        <v>1</v>
      </c>
      <c r="N2174" s="6" t="s">
        <v>798</v>
      </c>
      <c r="O2174" s="6" t="s">
        <v>4323</v>
      </c>
    </row>
    <row r="2175" spans="1:22">
      <c r="A2175" s="1">
        <v>1927</v>
      </c>
      <c r="B2175" s="29">
        <v>3.82121969457161E-14</v>
      </c>
      <c r="C2175" s="7">
        <v>13.4177979925662</v>
      </c>
      <c r="D2175" s="6" t="s">
        <v>4458</v>
      </c>
      <c r="E2175" s="6">
        <v>5727605</v>
      </c>
      <c r="F2175" s="6">
        <v>5727521</v>
      </c>
      <c r="G2175" s="6">
        <v>5727679</v>
      </c>
      <c r="H2175" s="6">
        <v>753</v>
      </c>
      <c r="I2175" s="6" t="s">
        <v>4511</v>
      </c>
      <c r="L2175" s="6" t="s">
        <v>799</v>
      </c>
      <c r="M2175" s="6">
        <f t="shared" si="33"/>
        <v>1</v>
      </c>
      <c r="N2175" s="6" t="s">
        <v>800</v>
      </c>
      <c r="O2175" s="6" t="s">
        <v>801</v>
      </c>
    </row>
    <row r="2176" spans="1:22">
      <c r="A2176" s="1">
        <v>1928</v>
      </c>
      <c r="B2176" s="29">
        <v>9.8014004018939594E-288</v>
      </c>
      <c r="C2176" s="7">
        <v>287.00871186886201</v>
      </c>
      <c r="D2176" s="6" t="s">
        <v>4458</v>
      </c>
      <c r="E2176" s="6">
        <v>5729710</v>
      </c>
      <c r="F2176" s="6">
        <v>5729591</v>
      </c>
      <c r="G2176" s="6">
        <v>5729824</v>
      </c>
      <c r="H2176" s="6">
        <v>2144</v>
      </c>
      <c r="I2176" s="6" t="s">
        <v>4480</v>
      </c>
      <c r="J2176" s="6" t="s">
        <v>4475</v>
      </c>
      <c r="K2176" s="6" t="s">
        <v>4336</v>
      </c>
      <c r="L2176" s="6" t="s">
        <v>802</v>
      </c>
      <c r="M2176" s="6">
        <f t="shared" si="33"/>
        <v>1</v>
      </c>
      <c r="N2176" s="6" t="s">
        <v>803</v>
      </c>
      <c r="O2176" s="6" t="s">
        <v>4423</v>
      </c>
    </row>
    <row r="2177" spans="1:22">
      <c r="A2177" s="1">
        <v>1929</v>
      </c>
      <c r="B2177" s="29">
        <v>1.7089351462477701E-78</v>
      </c>
      <c r="C2177" s="7">
        <v>77.767274418356607</v>
      </c>
      <c r="D2177" s="6" t="s">
        <v>4458</v>
      </c>
      <c r="E2177" s="6">
        <v>5731973</v>
      </c>
      <c r="F2177" s="6">
        <v>5731855</v>
      </c>
      <c r="G2177" s="6">
        <v>5732092</v>
      </c>
      <c r="H2177" s="6">
        <v>1126</v>
      </c>
      <c r="I2177" s="6" t="s">
        <v>804</v>
      </c>
      <c r="J2177" s="6" t="s">
        <v>4475</v>
      </c>
      <c r="K2177" s="6" t="s">
        <v>4475</v>
      </c>
      <c r="L2177" s="6" t="s">
        <v>805</v>
      </c>
      <c r="M2177" s="6">
        <f t="shared" si="33"/>
        <v>1</v>
      </c>
      <c r="N2177" s="6" t="s">
        <v>4033</v>
      </c>
      <c r="O2177" s="6" t="s">
        <v>4352</v>
      </c>
      <c r="P2177" s="8" t="s">
        <v>58</v>
      </c>
      <c r="Q2177" s="9">
        <v>5731915</v>
      </c>
      <c r="R2177" s="10" t="s">
        <v>4041</v>
      </c>
      <c r="S2177" s="9" t="s">
        <v>806</v>
      </c>
      <c r="T2177" s="11" t="s">
        <v>807</v>
      </c>
      <c r="U2177" s="11" t="s">
        <v>974</v>
      </c>
      <c r="V2177" s="6" t="s">
        <v>2716</v>
      </c>
    </row>
    <row r="2178" spans="1:22">
      <c r="A2178" s="1">
        <v>1930</v>
      </c>
      <c r="B2178" s="29">
        <v>3.4967821951691802E-60</v>
      </c>
      <c r="C2178" s="7">
        <v>59.456331417842897</v>
      </c>
      <c r="D2178" s="6" t="s">
        <v>4458</v>
      </c>
      <c r="E2178" s="6">
        <v>5733372</v>
      </c>
      <c r="F2178" s="6">
        <v>5733253</v>
      </c>
      <c r="G2178" s="6">
        <v>5733496</v>
      </c>
      <c r="H2178" s="6">
        <v>1291</v>
      </c>
      <c r="I2178" s="6" t="s">
        <v>4480</v>
      </c>
      <c r="J2178" s="6" t="s">
        <v>4475</v>
      </c>
      <c r="K2178" s="6" t="s">
        <v>4336</v>
      </c>
      <c r="L2178" s="6" t="s">
        <v>975</v>
      </c>
      <c r="M2178" s="6">
        <f t="shared" si="33"/>
        <v>1</v>
      </c>
      <c r="N2178" s="6" t="s">
        <v>4494</v>
      </c>
      <c r="O2178" s="6" t="s">
        <v>4468</v>
      </c>
    </row>
    <row r="2179" spans="1:22">
      <c r="A2179" s="1">
        <v>1931</v>
      </c>
      <c r="B2179" s="29">
        <v>0</v>
      </c>
      <c r="C2179" s="7">
        <v>1128.60590195089</v>
      </c>
      <c r="D2179" s="6" t="s">
        <v>4458</v>
      </c>
      <c r="E2179" s="6">
        <v>5737915</v>
      </c>
      <c r="F2179" s="6">
        <v>5737791</v>
      </c>
      <c r="G2179" s="6">
        <v>5738052</v>
      </c>
      <c r="H2179" s="6">
        <v>6772</v>
      </c>
      <c r="I2179" s="6" t="s">
        <v>4480</v>
      </c>
      <c r="J2179" s="6" t="s">
        <v>4336</v>
      </c>
      <c r="K2179" s="6" t="s">
        <v>4336</v>
      </c>
      <c r="L2179" s="6" t="s">
        <v>976</v>
      </c>
      <c r="M2179" s="6">
        <f t="shared" si="33"/>
        <v>1</v>
      </c>
      <c r="N2179" s="6" t="s">
        <v>4494</v>
      </c>
      <c r="O2179" s="6" t="s">
        <v>4468</v>
      </c>
      <c r="Q2179" s="9">
        <v>5737902</v>
      </c>
      <c r="T2179" s="11" t="s">
        <v>973</v>
      </c>
    </row>
    <row r="2180" spans="1:22">
      <c r="A2180" s="1">
        <v>1932</v>
      </c>
      <c r="B2180" s="29">
        <v>2.3457388355151099E-34</v>
      </c>
      <c r="C2180" s="7">
        <v>33.629720342010899</v>
      </c>
      <c r="D2180" s="6" t="s">
        <v>4458</v>
      </c>
      <c r="E2180" s="6">
        <v>5749829</v>
      </c>
      <c r="F2180" s="6">
        <v>5749751</v>
      </c>
      <c r="G2180" s="6">
        <v>5749953</v>
      </c>
      <c r="H2180" s="6">
        <v>1353</v>
      </c>
      <c r="I2180" s="6" t="s">
        <v>4335</v>
      </c>
      <c r="J2180" s="6" t="s">
        <v>4336</v>
      </c>
      <c r="K2180" s="6" t="s">
        <v>4336</v>
      </c>
      <c r="L2180" s="6" t="s">
        <v>1133</v>
      </c>
      <c r="M2180" s="6">
        <f t="shared" si="33"/>
        <v>1</v>
      </c>
      <c r="N2180" s="6" t="s">
        <v>1134</v>
      </c>
      <c r="O2180" s="6" t="s">
        <v>4352</v>
      </c>
    </row>
    <row r="2181" spans="1:22">
      <c r="A2181" s="1">
        <v>1932</v>
      </c>
      <c r="B2181" s="29">
        <v>2.3457388355151099E-34</v>
      </c>
      <c r="C2181" s="7">
        <v>33.629720342010899</v>
      </c>
      <c r="D2181" s="6" t="s">
        <v>4458</v>
      </c>
      <c r="E2181" s="6">
        <v>5749829</v>
      </c>
      <c r="F2181" s="6">
        <v>5749751</v>
      </c>
      <c r="G2181" s="6">
        <v>5749953</v>
      </c>
      <c r="H2181" s="6">
        <v>1353</v>
      </c>
      <c r="I2181" s="6" t="s">
        <v>4178</v>
      </c>
      <c r="J2181" s="6" t="s">
        <v>4475</v>
      </c>
      <c r="K2181" s="6" t="s">
        <v>4336</v>
      </c>
      <c r="L2181" s="6" t="s">
        <v>1135</v>
      </c>
      <c r="M2181" s="6">
        <f t="shared" ref="M2181:M2244" si="34">COUNTIF($L$5:$L$2710,L2181)</f>
        <v>1</v>
      </c>
      <c r="N2181" s="6" t="s">
        <v>1136</v>
      </c>
      <c r="O2181" s="6" t="s">
        <v>4427</v>
      </c>
    </row>
    <row r="2182" spans="1:22">
      <c r="A2182" s="1">
        <v>1933</v>
      </c>
      <c r="B2182" s="29">
        <v>2.23631740728787E-169</v>
      </c>
      <c r="C2182" s="7">
        <v>168.65046655568199</v>
      </c>
      <c r="D2182" s="6" t="s">
        <v>4458</v>
      </c>
      <c r="E2182" s="6">
        <v>5757551</v>
      </c>
      <c r="F2182" s="6">
        <v>5757426</v>
      </c>
      <c r="G2182" s="6">
        <v>5757682</v>
      </c>
      <c r="H2182" s="6">
        <v>2179</v>
      </c>
      <c r="I2182" s="6" t="s">
        <v>4480</v>
      </c>
      <c r="J2182" s="6" t="s">
        <v>4336</v>
      </c>
      <c r="K2182" s="6" t="s">
        <v>4336</v>
      </c>
      <c r="L2182" s="6" t="s">
        <v>1137</v>
      </c>
      <c r="M2182" s="6">
        <f t="shared" si="34"/>
        <v>1</v>
      </c>
      <c r="N2182" s="6" t="s">
        <v>3699</v>
      </c>
      <c r="O2182" s="6" t="s">
        <v>4352</v>
      </c>
    </row>
    <row r="2183" spans="1:22">
      <c r="A2183" s="1">
        <v>1934</v>
      </c>
      <c r="B2183" s="29">
        <v>2.2829499030451501E-186</v>
      </c>
      <c r="C2183" s="7">
        <v>185.64150361854499</v>
      </c>
      <c r="D2183" s="6" t="s">
        <v>4458</v>
      </c>
      <c r="E2183" s="6">
        <v>5762920</v>
      </c>
      <c r="F2183" s="6">
        <v>5762779</v>
      </c>
      <c r="G2183" s="6">
        <v>5763056</v>
      </c>
      <c r="H2183" s="6">
        <v>2111</v>
      </c>
      <c r="I2183" s="6" t="s">
        <v>4258</v>
      </c>
      <c r="J2183" s="6" t="s">
        <v>4475</v>
      </c>
      <c r="K2183" s="6" t="s">
        <v>4471</v>
      </c>
      <c r="L2183" s="6" t="s">
        <v>1138</v>
      </c>
      <c r="M2183" s="6">
        <f t="shared" si="34"/>
        <v>1</v>
      </c>
      <c r="N2183" s="6" t="s">
        <v>4033</v>
      </c>
      <c r="O2183" s="6" t="s">
        <v>4352</v>
      </c>
    </row>
    <row r="2184" spans="1:22">
      <c r="A2184" s="1">
        <v>1935</v>
      </c>
      <c r="B2184" s="29">
        <v>7.7102631156469994E-42</v>
      </c>
      <c r="C2184" s="7">
        <v>41.112930801232601</v>
      </c>
      <c r="D2184" s="6" t="s">
        <v>4458</v>
      </c>
      <c r="E2184" s="6">
        <v>5771309</v>
      </c>
      <c r="F2184" s="6">
        <v>5771186</v>
      </c>
      <c r="G2184" s="6">
        <v>5771443</v>
      </c>
      <c r="H2184" s="6">
        <v>1053</v>
      </c>
      <c r="I2184" s="6" t="s">
        <v>4480</v>
      </c>
      <c r="J2184" s="6" t="s">
        <v>4336</v>
      </c>
      <c r="K2184" s="6" t="s">
        <v>4336</v>
      </c>
      <c r="L2184" s="6" t="s">
        <v>1139</v>
      </c>
      <c r="M2184" s="6">
        <f t="shared" si="34"/>
        <v>1</v>
      </c>
      <c r="N2184" s="6" t="s">
        <v>4494</v>
      </c>
      <c r="O2184" s="6" t="s">
        <v>4468</v>
      </c>
    </row>
    <row r="2185" spans="1:22">
      <c r="A2185" s="1">
        <v>1936</v>
      </c>
      <c r="B2185" s="29">
        <v>3.5470036682884497E-204</v>
      </c>
      <c r="C2185" s="7">
        <v>203.450138362383</v>
      </c>
      <c r="D2185" s="6" t="s">
        <v>4458</v>
      </c>
      <c r="E2185" s="6">
        <v>5774095</v>
      </c>
      <c r="F2185" s="6">
        <v>5773970</v>
      </c>
      <c r="G2185" s="6">
        <v>5774220</v>
      </c>
      <c r="H2185" s="6">
        <v>2163</v>
      </c>
      <c r="I2185" s="6" t="s">
        <v>4335</v>
      </c>
      <c r="J2185" s="6" t="s">
        <v>4336</v>
      </c>
      <c r="K2185" s="6" t="s">
        <v>4336</v>
      </c>
      <c r="L2185" s="6" t="s">
        <v>1140</v>
      </c>
      <c r="M2185" s="6">
        <f t="shared" si="34"/>
        <v>1</v>
      </c>
      <c r="N2185" s="6" t="s">
        <v>4494</v>
      </c>
      <c r="O2185" s="6" t="s">
        <v>4468</v>
      </c>
    </row>
    <row r="2186" spans="1:22">
      <c r="A2186" s="1">
        <v>1937</v>
      </c>
      <c r="B2186" s="29">
        <v>2.1357606260291601E-63</v>
      </c>
      <c r="C2186" s="7">
        <v>62.670447424218501</v>
      </c>
      <c r="D2186" s="6" t="s">
        <v>4458</v>
      </c>
      <c r="E2186" s="6">
        <v>5780192</v>
      </c>
      <c r="F2186" s="6">
        <v>5780071</v>
      </c>
      <c r="G2186" s="6">
        <v>5780318</v>
      </c>
      <c r="H2186" s="6">
        <v>978</v>
      </c>
      <c r="I2186" s="6" t="s">
        <v>4480</v>
      </c>
      <c r="K2186" s="6" t="s">
        <v>4336</v>
      </c>
      <c r="L2186" s="6" t="s">
        <v>979</v>
      </c>
      <c r="M2186" s="6">
        <f t="shared" si="34"/>
        <v>1</v>
      </c>
      <c r="N2186" s="6" t="s">
        <v>692</v>
      </c>
      <c r="O2186" s="6" t="s">
        <v>4323</v>
      </c>
    </row>
    <row r="2187" spans="1:22">
      <c r="A2187" s="1">
        <v>1938</v>
      </c>
      <c r="B2187" s="29">
        <v>0</v>
      </c>
      <c r="C2187" s="7">
        <v>326.26809666964198</v>
      </c>
      <c r="D2187" s="6" t="s">
        <v>4458</v>
      </c>
      <c r="E2187" s="6">
        <v>5782132</v>
      </c>
      <c r="F2187" s="6">
        <v>5782005</v>
      </c>
      <c r="G2187" s="6">
        <v>5782259</v>
      </c>
      <c r="H2187" s="6">
        <v>2978</v>
      </c>
      <c r="I2187" s="6" t="s">
        <v>4258</v>
      </c>
      <c r="J2187" s="6" t="s">
        <v>4336</v>
      </c>
      <c r="K2187" s="6" t="s">
        <v>4336</v>
      </c>
      <c r="L2187" s="6" t="s">
        <v>693</v>
      </c>
      <c r="M2187" s="6">
        <f t="shared" si="34"/>
        <v>1</v>
      </c>
      <c r="N2187" s="6" t="s">
        <v>4494</v>
      </c>
      <c r="O2187" s="6" t="s">
        <v>4468</v>
      </c>
      <c r="Q2187" s="9">
        <v>5782146</v>
      </c>
      <c r="T2187" s="11" t="s">
        <v>694</v>
      </c>
    </row>
    <row r="2188" spans="1:22">
      <c r="A2188" s="1">
        <v>1939</v>
      </c>
      <c r="B2188" s="29">
        <v>0</v>
      </c>
      <c r="C2188" s="7">
        <v>1202.2415526127199</v>
      </c>
      <c r="D2188" s="6" t="s">
        <v>4458</v>
      </c>
      <c r="E2188" s="6">
        <v>5786167</v>
      </c>
      <c r="F2188" s="6">
        <v>5786045</v>
      </c>
      <c r="G2188" s="6">
        <v>5786288</v>
      </c>
      <c r="H2188" s="6">
        <v>9597</v>
      </c>
      <c r="I2188" s="6" t="s">
        <v>4178</v>
      </c>
      <c r="J2188" s="6" t="s">
        <v>4475</v>
      </c>
      <c r="K2188" s="6" t="s">
        <v>4475</v>
      </c>
      <c r="L2188" s="6" t="s">
        <v>695</v>
      </c>
      <c r="M2188" s="6">
        <f t="shared" si="34"/>
        <v>1</v>
      </c>
      <c r="N2188" s="6" t="s">
        <v>4494</v>
      </c>
      <c r="O2188" s="6" t="s">
        <v>4468</v>
      </c>
      <c r="Q2188" s="9">
        <v>5786172</v>
      </c>
      <c r="S2188" s="9" t="s">
        <v>696</v>
      </c>
      <c r="T2188" s="11" t="s">
        <v>697</v>
      </c>
    </row>
    <row r="2189" spans="1:22">
      <c r="A2189" s="1">
        <v>1940</v>
      </c>
      <c r="B2189" s="29">
        <v>0</v>
      </c>
      <c r="C2189" s="7">
        <v>460.65934452867202</v>
      </c>
      <c r="D2189" s="6" t="s">
        <v>4458</v>
      </c>
      <c r="E2189" s="6">
        <v>5786464</v>
      </c>
      <c r="F2189" s="6">
        <v>5786327</v>
      </c>
      <c r="G2189" s="6">
        <v>5786636</v>
      </c>
      <c r="H2189" s="6">
        <v>4813</v>
      </c>
      <c r="I2189" s="6" t="s">
        <v>4389</v>
      </c>
      <c r="J2189" s="6" t="s">
        <v>4336</v>
      </c>
      <c r="K2189" s="6" t="s">
        <v>4475</v>
      </c>
      <c r="L2189" s="6" t="s">
        <v>698</v>
      </c>
      <c r="M2189" s="6">
        <f t="shared" si="34"/>
        <v>1</v>
      </c>
      <c r="N2189" s="6" t="s">
        <v>4467</v>
      </c>
      <c r="O2189" s="6" t="s">
        <v>4468</v>
      </c>
      <c r="Q2189" s="9">
        <v>5786426</v>
      </c>
      <c r="T2189" s="11" t="s">
        <v>699</v>
      </c>
      <c r="V2189" s="6" t="s">
        <v>3735</v>
      </c>
    </row>
    <row r="2190" spans="1:22">
      <c r="A2190" s="1">
        <v>1941</v>
      </c>
      <c r="B2190" s="29">
        <v>6.9360129347090393E-36</v>
      </c>
      <c r="C2190" s="7">
        <v>35.158890105631698</v>
      </c>
      <c r="D2190" s="6" t="s">
        <v>4458</v>
      </c>
      <c r="E2190" s="6">
        <v>5786850</v>
      </c>
      <c r="F2190" s="6">
        <v>5786738</v>
      </c>
      <c r="G2190" s="6">
        <v>5786967</v>
      </c>
      <c r="H2190" s="6">
        <v>1498</v>
      </c>
      <c r="I2190" s="6" t="s">
        <v>4258</v>
      </c>
      <c r="J2190" s="6" t="s">
        <v>4336</v>
      </c>
      <c r="K2190" s="6" t="s">
        <v>4267</v>
      </c>
      <c r="L2190" s="6" t="s">
        <v>700</v>
      </c>
      <c r="M2190" s="6">
        <f t="shared" si="34"/>
        <v>1</v>
      </c>
      <c r="N2190" s="6" t="s">
        <v>4467</v>
      </c>
      <c r="O2190" s="6" t="s">
        <v>4468</v>
      </c>
    </row>
    <row r="2191" spans="1:22">
      <c r="A2191" s="1">
        <v>1942</v>
      </c>
      <c r="B2191" s="29">
        <v>5.0717039831857198E-147</v>
      </c>
      <c r="C2191" s="7">
        <v>146.29484610256699</v>
      </c>
      <c r="D2191" s="6" t="s">
        <v>4458</v>
      </c>
      <c r="E2191" s="6">
        <v>5791385</v>
      </c>
      <c r="F2191" s="6">
        <v>5791286</v>
      </c>
      <c r="G2191" s="6">
        <v>5791486</v>
      </c>
      <c r="H2191" s="6">
        <v>1565</v>
      </c>
      <c r="I2191" s="6" t="s">
        <v>4335</v>
      </c>
      <c r="J2191" s="6" t="s">
        <v>4475</v>
      </c>
      <c r="K2191" s="6" t="s">
        <v>4336</v>
      </c>
      <c r="L2191" s="6" t="s">
        <v>701</v>
      </c>
      <c r="M2191" s="6">
        <f t="shared" si="34"/>
        <v>1</v>
      </c>
      <c r="N2191" s="6" t="s">
        <v>881</v>
      </c>
      <c r="O2191" s="6" t="s">
        <v>753</v>
      </c>
    </row>
    <row r="2192" spans="1:22">
      <c r="A2192" s="1">
        <v>1943</v>
      </c>
      <c r="B2192" s="29">
        <v>7.4373832168791504E-191</v>
      </c>
      <c r="C2192" s="7">
        <v>190.12857984057899</v>
      </c>
      <c r="D2192" s="6" t="s">
        <v>4458</v>
      </c>
      <c r="E2192" s="6">
        <v>5791830</v>
      </c>
      <c r="F2192" s="6">
        <v>5791712</v>
      </c>
      <c r="G2192" s="6">
        <v>5791957</v>
      </c>
      <c r="H2192" s="6">
        <v>2289</v>
      </c>
      <c r="I2192" s="6" t="s">
        <v>4335</v>
      </c>
      <c r="J2192" s="6" t="s">
        <v>4475</v>
      </c>
      <c r="K2192" s="6" t="s">
        <v>4336</v>
      </c>
      <c r="L2192" s="6" t="s">
        <v>706</v>
      </c>
      <c r="M2192" s="6">
        <f t="shared" si="34"/>
        <v>1</v>
      </c>
      <c r="N2192" s="6" t="s">
        <v>4467</v>
      </c>
      <c r="O2192" s="6" t="s">
        <v>4468</v>
      </c>
    </row>
    <row r="2193" spans="1:22">
      <c r="A2193" s="1">
        <v>1943</v>
      </c>
      <c r="B2193" s="29">
        <v>7.4373832168791504E-191</v>
      </c>
      <c r="C2193" s="7">
        <v>190.12857984057899</v>
      </c>
      <c r="D2193" s="6" t="s">
        <v>4458</v>
      </c>
      <c r="E2193" s="6">
        <v>5791830</v>
      </c>
      <c r="F2193" s="6">
        <v>5791712</v>
      </c>
      <c r="G2193" s="6">
        <v>5791957</v>
      </c>
      <c r="H2193" s="6">
        <v>2289</v>
      </c>
      <c r="I2193" s="6" t="s">
        <v>4335</v>
      </c>
      <c r="J2193" s="6" t="s">
        <v>4336</v>
      </c>
      <c r="K2193" s="6" t="s">
        <v>4336</v>
      </c>
      <c r="L2193" s="6" t="s">
        <v>707</v>
      </c>
      <c r="M2193" s="6">
        <f t="shared" si="34"/>
        <v>1</v>
      </c>
      <c r="N2193" s="6" t="s">
        <v>4494</v>
      </c>
      <c r="O2193" s="6" t="s">
        <v>4468</v>
      </c>
    </row>
    <row r="2194" spans="1:22">
      <c r="A2194" s="1">
        <v>1944</v>
      </c>
      <c r="B2194" s="29">
        <v>2.0011230029771101E-8</v>
      </c>
      <c r="C2194" s="7">
        <v>7.6987262157753804</v>
      </c>
      <c r="D2194" s="6" t="s">
        <v>4458</v>
      </c>
      <c r="E2194" s="6">
        <v>5797773</v>
      </c>
      <c r="F2194" s="6">
        <v>5797709</v>
      </c>
      <c r="G2194" s="6">
        <v>5797806</v>
      </c>
      <c r="H2194" s="6">
        <v>1489</v>
      </c>
      <c r="I2194" s="6" t="s">
        <v>4258</v>
      </c>
      <c r="J2194" s="6" t="s">
        <v>4336</v>
      </c>
      <c r="K2194" s="6" t="s">
        <v>4336</v>
      </c>
      <c r="L2194" s="6" t="s">
        <v>708</v>
      </c>
      <c r="M2194" s="6">
        <f t="shared" si="34"/>
        <v>1</v>
      </c>
      <c r="N2194" s="6" t="s">
        <v>1754</v>
      </c>
      <c r="O2194" s="6" t="s">
        <v>4478</v>
      </c>
    </row>
    <row r="2195" spans="1:22">
      <c r="A2195" s="1">
        <v>1945</v>
      </c>
      <c r="B2195" s="29">
        <v>3.5469440956908798E-51</v>
      </c>
      <c r="C2195" s="7">
        <v>50.450145656502499</v>
      </c>
      <c r="D2195" s="6" t="s">
        <v>4458</v>
      </c>
      <c r="E2195" s="6">
        <v>5801816</v>
      </c>
      <c r="F2195" s="6">
        <v>5801689</v>
      </c>
      <c r="G2195" s="6">
        <v>5801957</v>
      </c>
      <c r="H2195" s="6">
        <v>1042</v>
      </c>
      <c r="I2195" s="6" t="s">
        <v>4480</v>
      </c>
      <c r="J2195" s="6" t="s">
        <v>4475</v>
      </c>
      <c r="K2195" s="6" t="s">
        <v>4336</v>
      </c>
      <c r="L2195" s="6" t="s">
        <v>709</v>
      </c>
      <c r="M2195" s="6">
        <f t="shared" si="34"/>
        <v>1</v>
      </c>
      <c r="N2195" s="6" t="s">
        <v>710</v>
      </c>
      <c r="O2195" s="6" t="s">
        <v>4509</v>
      </c>
    </row>
    <row r="2196" spans="1:22">
      <c r="A2196" s="1">
        <v>1946</v>
      </c>
      <c r="B2196" s="29">
        <v>2.5342926666855798E-10</v>
      </c>
      <c r="C2196" s="7">
        <v>9.5961432331040495</v>
      </c>
      <c r="D2196" s="6" t="s">
        <v>4458</v>
      </c>
      <c r="E2196" s="6">
        <v>5806237</v>
      </c>
      <c r="F2196" s="6">
        <v>5806179</v>
      </c>
      <c r="G2196" s="6">
        <v>5806311</v>
      </c>
      <c r="H2196" s="6">
        <v>701</v>
      </c>
      <c r="I2196" s="6" t="s">
        <v>4178</v>
      </c>
      <c r="J2196" s="6" t="s">
        <v>4471</v>
      </c>
      <c r="K2196" s="6" t="s">
        <v>4336</v>
      </c>
      <c r="L2196" s="6" t="s">
        <v>711</v>
      </c>
      <c r="M2196" s="6">
        <f t="shared" si="34"/>
        <v>2</v>
      </c>
      <c r="N2196" s="6" t="s">
        <v>4467</v>
      </c>
      <c r="O2196" s="6" t="s">
        <v>4468</v>
      </c>
    </row>
    <row r="2197" spans="1:22">
      <c r="A2197" s="1">
        <v>1947</v>
      </c>
      <c r="B2197" s="29">
        <v>9.9446708626142993E-68</v>
      </c>
      <c r="C2197" s="7">
        <v>67.002409586085605</v>
      </c>
      <c r="D2197" s="6" t="s">
        <v>4458</v>
      </c>
      <c r="E2197" s="6">
        <v>5806760</v>
      </c>
      <c r="F2197" s="6">
        <v>5806657</v>
      </c>
      <c r="G2197" s="6">
        <v>5806872</v>
      </c>
      <c r="H2197" s="6">
        <v>1164</v>
      </c>
      <c r="I2197" s="6" t="s">
        <v>4178</v>
      </c>
      <c r="J2197" s="6" t="s">
        <v>4471</v>
      </c>
      <c r="K2197" s="6" t="s">
        <v>4336</v>
      </c>
      <c r="L2197" s="6" t="s">
        <v>712</v>
      </c>
      <c r="M2197" s="6">
        <f t="shared" si="34"/>
        <v>2</v>
      </c>
      <c r="N2197" s="6" t="s">
        <v>4467</v>
      </c>
      <c r="O2197" s="6" t="s">
        <v>4468</v>
      </c>
    </row>
    <row r="2198" spans="1:22">
      <c r="A2198" s="1">
        <v>1947</v>
      </c>
      <c r="B2198" s="29">
        <v>9.9446708626142993E-68</v>
      </c>
      <c r="C2198" s="7">
        <v>67.002409586085605</v>
      </c>
      <c r="D2198" s="6" t="s">
        <v>4458</v>
      </c>
      <c r="E2198" s="6">
        <v>5806760</v>
      </c>
      <c r="F2198" s="6">
        <v>5806657</v>
      </c>
      <c r="G2198" s="6">
        <v>5806872</v>
      </c>
      <c r="H2198" s="6">
        <v>1164</v>
      </c>
      <c r="I2198" s="6" t="s">
        <v>4335</v>
      </c>
      <c r="J2198" s="6" t="s">
        <v>4471</v>
      </c>
      <c r="K2198" s="6" t="s">
        <v>4336</v>
      </c>
      <c r="L2198" s="6" t="s">
        <v>713</v>
      </c>
      <c r="M2198" s="6">
        <f t="shared" si="34"/>
        <v>1</v>
      </c>
      <c r="N2198" s="6" t="s">
        <v>4467</v>
      </c>
      <c r="O2198" s="6" t="s">
        <v>4468</v>
      </c>
    </row>
    <row r="2199" spans="1:22">
      <c r="A2199" s="1">
        <v>1948</v>
      </c>
      <c r="B2199" s="29">
        <v>2.0793211087836599E-33</v>
      </c>
      <c r="C2199" s="7">
        <v>32.682078437554402</v>
      </c>
      <c r="D2199" s="6" t="s">
        <v>4458</v>
      </c>
      <c r="E2199" s="6">
        <v>5808246</v>
      </c>
      <c r="F2199" s="6">
        <v>5808117</v>
      </c>
      <c r="G2199" s="6">
        <v>5808354</v>
      </c>
      <c r="H2199" s="6">
        <v>1227</v>
      </c>
      <c r="I2199" s="6" t="s">
        <v>714</v>
      </c>
      <c r="J2199" s="6" t="s">
        <v>4475</v>
      </c>
      <c r="K2199" s="6" t="s">
        <v>4336</v>
      </c>
      <c r="L2199" s="6" t="s">
        <v>715</v>
      </c>
      <c r="M2199" s="6">
        <f t="shared" si="34"/>
        <v>1</v>
      </c>
      <c r="N2199" s="6" t="s">
        <v>3699</v>
      </c>
      <c r="O2199" s="6" t="s">
        <v>4352</v>
      </c>
    </row>
    <row r="2200" spans="1:22">
      <c r="A2200" s="1">
        <v>1949</v>
      </c>
      <c r="B2200" s="29">
        <v>4.9178206322075904E-299</v>
      </c>
      <c r="C2200" s="7">
        <v>312.30822731534198</v>
      </c>
      <c r="D2200" s="6" t="s">
        <v>4458</v>
      </c>
      <c r="E2200" s="6">
        <v>5812094</v>
      </c>
      <c r="F2200" s="6">
        <v>5811980</v>
      </c>
      <c r="G2200" s="6">
        <v>5812206</v>
      </c>
      <c r="H2200" s="6">
        <v>2643</v>
      </c>
      <c r="I2200" s="6" t="s">
        <v>4258</v>
      </c>
      <c r="J2200" s="6" t="s">
        <v>4475</v>
      </c>
      <c r="K2200" s="6" t="s">
        <v>4475</v>
      </c>
      <c r="L2200" s="6" t="s">
        <v>716</v>
      </c>
      <c r="M2200" s="6">
        <f t="shared" si="34"/>
        <v>1</v>
      </c>
      <c r="N2200" s="6" t="s">
        <v>4282</v>
      </c>
      <c r="O2200" s="6" t="s">
        <v>4352</v>
      </c>
      <c r="Q2200" s="9">
        <v>5812097</v>
      </c>
      <c r="T2200" s="11" t="s">
        <v>717</v>
      </c>
    </row>
    <row r="2201" spans="1:22">
      <c r="A2201" s="1">
        <v>1950</v>
      </c>
      <c r="B2201" s="29">
        <v>7.6188584376906403E-73</v>
      </c>
      <c r="C2201" s="7">
        <v>72.118110095766895</v>
      </c>
      <c r="D2201" s="6" t="s">
        <v>4458</v>
      </c>
      <c r="E2201" s="6">
        <v>5819220</v>
      </c>
      <c r="F2201" s="6">
        <v>5819096</v>
      </c>
      <c r="G2201" s="6">
        <v>5819334</v>
      </c>
      <c r="H2201" s="6">
        <v>1441</v>
      </c>
      <c r="I2201" s="6" t="s">
        <v>4480</v>
      </c>
      <c r="J2201" s="6" t="s">
        <v>4336</v>
      </c>
      <c r="K2201" s="6" t="s">
        <v>4336</v>
      </c>
      <c r="L2201" s="6" t="s">
        <v>718</v>
      </c>
      <c r="M2201" s="6">
        <f t="shared" si="34"/>
        <v>2</v>
      </c>
      <c r="N2201" s="6" t="s">
        <v>719</v>
      </c>
      <c r="O2201" s="6" t="s">
        <v>4478</v>
      </c>
    </row>
    <row r="2202" spans="1:22">
      <c r="A2202" s="1">
        <v>1951</v>
      </c>
      <c r="B2202" s="29">
        <v>5.1927284182902299E-264</v>
      </c>
      <c r="C2202" s="7">
        <v>263.28460439058102</v>
      </c>
      <c r="D2202" s="6" t="s">
        <v>4458</v>
      </c>
      <c r="E2202" s="6">
        <v>5819860</v>
      </c>
      <c r="F2202" s="6">
        <v>5819738</v>
      </c>
      <c r="G2202" s="6">
        <v>5819977</v>
      </c>
      <c r="H2202" s="6">
        <v>2187</v>
      </c>
      <c r="I2202" s="6" t="s">
        <v>4335</v>
      </c>
      <c r="J2202" s="6" t="s">
        <v>4336</v>
      </c>
      <c r="K2202" s="6" t="s">
        <v>4336</v>
      </c>
      <c r="L2202" s="6" t="s">
        <v>896</v>
      </c>
      <c r="M2202" s="6">
        <f t="shared" si="34"/>
        <v>2</v>
      </c>
      <c r="N2202" s="6" t="s">
        <v>719</v>
      </c>
      <c r="O2202" s="6" t="s">
        <v>4478</v>
      </c>
    </row>
    <row r="2203" spans="1:22">
      <c r="A2203" s="1">
        <v>1952</v>
      </c>
      <c r="B2203" s="29">
        <v>4.56875127312104E-225</v>
      </c>
      <c r="C2203" s="7">
        <v>224.340202484678</v>
      </c>
      <c r="D2203" s="6" t="s">
        <v>4458</v>
      </c>
      <c r="E2203" s="6">
        <v>5822846</v>
      </c>
      <c r="F2203" s="6">
        <v>5822725</v>
      </c>
      <c r="G2203" s="6">
        <v>5822978</v>
      </c>
      <c r="H2203" s="6">
        <v>2084</v>
      </c>
      <c r="I2203" s="6" t="s">
        <v>4335</v>
      </c>
      <c r="J2203" s="6" t="s">
        <v>4336</v>
      </c>
      <c r="K2203" s="6" t="s">
        <v>4336</v>
      </c>
      <c r="L2203" s="6" t="s">
        <v>897</v>
      </c>
      <c r="M2203" s="6">
        <f t="shared" si="34"/>
        <v>1</v>
      </c>
      <c r="N2203" s="6" t="s">
        <v>4494</v>
      </c>
      <c r="O2203" s="6" t="s">
        <v>4468</v>
      </c>
      <c r="Q2203" s="9">
        <v>5822833</v>
      </c>
      <c r="T2203" s="11" t="s">
        <v>898</v>
      </c>
    </row>
    <row r="2204" spans="1:22">
      <c r="A2204" s="1">
        <v>1953</v>
      </c>
      <c r="B2204" s="29">
        <v>1.34828090256879E-40</v>
      </c>
      <c r="C2204" s="7">
        <v>39.8702196169057</v>
      </c>
      <c r="D2204" s="6" t="s">
        <v>4458</v>
      </c>
      <c r="E2204" s="6">
        <v>5826252</v>
      </c>
      <c r="F2204" s="6">
        <v>5826107</v>
      </c>
      <c r="G2204" s="6">
        <v>5826401</v>
      </c>
      <c r="H2204" s="6">
        <v>816</v>
      </c>
      <c r="I2204" s="6" t="s">
        <v>4178</v>
      </c>
      <c r="J2204" s="6" t="s">
        <v>4336</v>
      </c>
      <c r="K2204" s="6" t="s">
        <v>4336</v>
      </c>
      <c r="L2204" s="6" t="s">
        <v>1050</v>
      </c>
      <c r="M2204" s="6">
        <f t="shared" si="34"/>
        <v>1</v>
      </c>
      <c r="N2204" s="6" t="s">
        <v>4494</v>
      </c>
      <c r="O2204" s="6" t="s">
        <v>4468</v>
      </c>
    </row>
    <row r="2205" spans="1:22">
      <c r="A2205" s="1">
        <v>1953</v>
      </c>
      <c r="B2205" s="29">
        <v>1.34828090256879E-40</v>
      </c>
      <c r="C2205" s="7">
        <v>39.8702196169057</v>
      </c>
      <c r="D2205" s="6" t="s">
        <v>4458</v>
      </c>
      <c r="E2205" s="6">
        <v>5826252</v>
      </c>
      <c r="F2205" s="6">
        <v>5826107</v>
      </c>
      <c r="G2205" s="6">
        <v>5826401</v>
      </c>
      <c r="H2205" s="6">
        <v>816</v>
      </c>
      <c r="I2205" s="6" t="s">
        <v>4335</v>
      </c>
      <c r="J2205" s="6" t="s">
        <v>4471</v>
      </c>
      <c r="K2205" s="6" t="s">
        <v>4336</v>
      </c>
      <c r="L2205" s="6" t="s">
        <v>1051</v>
      </c>
      <c r="M2205" s="6">
        <f t="shared" si="34"/>
        <v>1</v>
      </c>
      <c r="N2205" s="6" t="s">
        <v>4467</v>
      </c>
      <c r="O2205" s="6" t="s">
        <v>4468</v>
      </c>
    </row>
    <row r="2206" spans="1:22">
      <c r="A2206" s="1">
        <v>1954</v>
      </c>
      <c r="B2206" s="29">
        <v>8.8088092496687601E-35</v>
      </c>
      <c r="C2206" s="7">
        <v>34.0550827943404</v>
      </c>
      <c r="D2206" s="6" t="s">
        <v>4458</v>
      </c>
      <c r="E2206" s="6">
        <v>5832612</v>
      </c>
      <c r="F2206" s="6">
        <v>5832501</v>
      </c>
      <c r="G2206" s="6">
        <v>5832697</v>
      </c>
      <c r="H2206" s="6">
        <v>1115</v>
      </c>
      <c r="I2206" s="6" t="s">
        <v>4480</v>
      </c>
      <c r="J2206" s="6" t="s">
        <v>4475</v>
      </c>
      <c r="K2206" s="6" t="s">
        <v>4336</v>
      </c>
      <c r="L2206" s="6" t="s">
        <v>1052</v>
      </c>
      <c r="M2206" s="6">
        <f t="shared" si="34"/>
        <v>1</v>
      </c>
      <c r="N2206" s="6" t="s">
        <v>1053</v>
      </c>
      <c r="O2206" s="6" t="s">
        <v>4340</v>
      </c>
    </row>
    <row r="2207" spans="1:22">
      <c r="A2207" s="1">
        <v>1955</v>
      </c>
      <c r="B2207" s="29">
        <v>0</v>
      </c>
      <c r="C2207" s="7">
        <v>1156.4946131060201</v>
      </c>
      <c r="D2207" s="6" t="s">
        <v>4458</v>
      </c>
      <c r="E2207" s="6">
        <v>5834280</v>
      </c>
      <c r="F2207" s="6">
        <v>5834142</v>
      </c>
      <c r="G2207" s="6">
        <v>5834407</v>
      </c>
      <c r="H2207" s="6">
        <v>7434</v>
      </c>
      <c r="I2207" s="6" t="s">
        <v>4178</v>
      </c>
      <c r="J2207" s="6" t="s">
        <v>4471</v>
      </c>
      <c r="K2207" s="6" t="s">
        <v>4336</v>
      </c>
      <c r="L2207" s="6" t="s">
        <v>1054</v>
      </c>
      <c r="M2207" s="6">
        <f t="shared" si="34"/>
        <v>1</v>
      </c>
      <c r="N2207" s="6" t="s">
        <v>4494</v>
      </c>
      <c r="O2207" s="6" t="s">
        <v>4468</v>
      </c>
      <c r="Q2207" s="9">
        <v>5834296</v>
      </c>
      <c r="S2207" s="9" t="s">
        <v>1055</v>
      </c>
      <c r="T2207" s="11" t="s">
        <v>1056</v>
      </c>
      <c r="V2207" s="6" t="s">
        <v>2240</v>
      </c>
    </row>
    <row r="2208" spans="1:22">
      <c r="A2208" s="1">
        <v>1956</v>
      </c>
      <c r="B2208" s="29">
        <v>6.82731435725985E-54</v>
      </c>
      <c r="C2208" s="7">
        <v>53.1657501000075</v>
      </c>
      <c r="D2208" s="6" t="s">
        <v>4458</v>
      </c>
      <c r="E2208" s="6">
        <v>5839497</v>
      </c>
      <c r="F2208" s="6">
        <v>5839366</v>
      </c>
      <c r="G2208" s="6">
        <v>5839609</v>
      </c>
      <c r="H2208" s="6">
        <v>1988</v>
      </c>
      <c r="I2208" s="6" t="s">
        <v>4480</v>
      </c>
      <c r="J2208" s="6" t="s">
        <v>4336</v>
      </c>
      <c r="K2208" s="6" t="s">
        <v>4475</v>
      </c>
      <c r="L2208" s="6" t="s">
        <v>1057</v>
      </c>
      <c r="M2208" s="6">
        <f t="shared" si="34"/>
        <v>3</v>
      </c>
      <c r="N2208" s="6" t="s">
        <v>4494</v>
      </c>
      <c r="O2208" s="6" t="s">
        <v>4468</v>
      </c>
    </row>
    <row r="2209" spans="1:20">
      <c r="A2209" s="1">
        <v>1957</v>
      </c>
      <c r="B2209" s="29">
        <v>9.0156991527450196E-207</v>
      </c>
      <c r="C2209" s="7">
        <v>206.04500058880799</v>
      </c>
      <c r="D2209" s="6" t="s">
        <v>4458</v>
      </c>
      <c r="E2209" s="6">
        <v>5839866</v>
      </c>
      <c r="F2209" s="6">
        <v>5839756</v>
      </c>
      <c r="G2209" s="6">
        <v>5839987</v>
      </c>
      <c r="H2209" s="6">
        <v>2297</v>
      </c>
      <c r="I2209" s="6" t="s">
        <v>4480</v>
      </c>
      <c r="J2209" s="6" t="s">
        <v>4336</v>
      </c>
      <c r="K2209" s="6" t="s">
        <v>4475</v>
      </c>
      <c r="L2209" s="6" t="s">
        <v>1057</v>
      </c>
      <c r="M2209" s="6">
        <f t="shared" si="34"/>
        <v>3</v>
      </c>
      <c r="N2209" s="6" t="s">
        <v>4494</v>
      </c>
      <c r="O2209" s="6" t="s">
        <v>4468</v>
      </c>
    </row>
    <row r="2210" spans="1:20">
      <c r="A2210" s="1">
        <v>1958</v>
      </c>
      <c r="B2210" s="29">
        <v>1.02213808724372E-38</v>
      </c>
      <c r="C2210" s="7">
        <v>37.990490428587897</v>
      </c>
      <c r="D2210" s="6" t="s">
        <v>4458</v>
      </c>
      <c r="E2210" s="6">
        <v>5840934</v>
      </c>
      <c r="F2210" s="6">
        <v>5840815</v>
      </c>
      <c r="G2210" s="6">
        <v>5841052</v>
      </c>
      <c r="H2210" s="6">
        <v>1041</v>
      </c>
      <c r="I2210" s="6" t="s">
        <v>4335</v>
      </c>
      <c r="J2210" s="6" t="s">
        <v>4475</v>
      </c>
      <c r="K2210" s="6" t="s">
        <v>4336</v>
      </c>
      <c r="L2210" s="6" t="s">
        <v>904</v>
      </c>
      <c r="M2210" s="6">
        <f t="shared" si="34"/>
        <v>1</v>
      </c>
      <c r="N2210" s="6" t="s">
        <v>4214</v>
      </c>
      <c r="O2210" s="6" t="s">
        <v>4352</v>
      </c>
    </row>
    <row r="2211" spans="1:20">
      <c r="A2211" s="1">
        <v>1958</v>
      </c>
      <c r="B2211" s="29">
        <v>1.02213808724372E-38</v>
      </c>
      <c r="C2211" s="7">
        <v>37.990490428587897</v>
      </c>
      <c r="D2211" s="6" t="s">
        <v>4458</v>
      </c>
      <c r="E2211" s="6">
        <v>5840934</v>
      </c>
      <c r="F2211" s="6">
        <v>5840815</v>
      </c>
      <c r="G2211" s="6">
        <v>5841052</v>
      </c>
      <c r="H2211" s="6">
        <v>1041</v>
      </c>
      <c r="I2211" s="6" t="s">
        <v>4335</v>
      </c>
      <c r="J2211" s="6" t="s">
        <v>4336</v>
      </c>
      <c r="K2211" s="6" t="s">
        <v>4475</v>
      </c>
      <c r="L2211" s="6" t="s">
        <v>905</v>
      </c>
      <c r="M2211" s="6">
        <f t="shared" si="34"/>
        <v>3</v>
      </c>
      <c r="N2211" s="6" t="s">
        <v>4494</v>
      </c>
      <c r="O2211" s="6" t="s">
        <v>4468</v>
      </c>
    </row>
    <row r="2212" spans="1:20">
      <c r="A2212" s="1">
        <v>1959</v>
      </c>
      <c r="B2212" s="29">
        <v>7.3064677799251597E-49</v>
      </c>
      <c r="C2212" s="7">
        <v>48.136292526520897</v>
      </c>
      <c r="D2212" s="6" t="s">
        <v>4458</v>
      </c>
      <c r="E2212" s="6">
        <v>5842588</v>
      </c>
      <c r="F2212" s="6">
        <v>5842494</v>
      </c>
      <c r="G2212" s="6">
        <v>5842673</v>
      </c>
      <c r="H2212" s="6">
        <v>1006</v>
      </c>
      <c r="I2212" s="6" t="s">
        <v>4258</v>
      </c>
      <c r="J2212" s="6" t="s">
        <v>4471</v>
      </c>
      <c r="K2212" s="6" t="s">
        <v>4336</v>
      </c>
      <c r="L2212" s="6" t="s">
        <v>906</v>
      </c>
      <c r="M2212" s="6">
        <f t="shared" si="34"/>
        <v>1</v>
      </c>
      <c r="N2212" s="6" t="s">
        <v>4467</v>
      </c>
      <c r="O2212" s="6" t="s">
        <v>4468</v>
      </c>
    </row>
    <row r="2213" spans="1:20">
      <c r="A2213" s="1">
        <v>1960</v>
      </c>
      <c r="B2213" s="29">
        <v>1.19794948295416E-156</v>
      </c>
      <c r="C2213" s="7">
        <v>155.92156149558301</v>
      </c>
      <c r="D2213" s="6" t="s">
        <v>4458</v>
      </c>
      <c r="E2213" s="6">
        <v>5843056</v>
      </c>
      <c r="F2213" s="6">
        <v>5842926</v>
      </c>
      <c r="G2213" s="6">
        <v>5843170</v>
      </c>
      <c r="H2213" s="6">
        <v>1664</v>
      </c>
      <c r="I2213" s="6" t="s">
        <v>4258</v>
      </c>
      <c r="J2213" s="6" t="s">
        <v>4475</v>
      </c>
      <c r="K2213" s="6" t="s">
        <v>4336</v>
      </c>
      <c r="L2213" s="6" t="s">
        <v>907</v>
      </c>
      <c r="M2213" s="6">
        <f t="shared" si="34"/>
        <v>1</v>
      </c>
      <c r="N2213" s="6" t="s">
        <v>908</v>
      </c>
      <c r="O2213" s="6" t="s">
        <v>4265</v>
      </c>
    </row>
    <row r="2214" spans="1:20">
      <c r="A2214" s="1">
        <v>1961</v>
      </c>
      <c r="B2214" s="29">
        <v>1.52845447969393E-30</v>
      </c>
      <c r="C2214" s="7">
        <v>29.815747490867999</v>
      </c>
      <c r="D2214" s="6" t="s">
        <v>4458</v>
      </c>
      <c r="E2214" s="6">
        <v>5847133</v>
      </c>
      <c r="F2214" s="6">
        <v>5847037</v>
      </c>
      <c r="G2214" s="6">
        <v>5847243</v>
      </c>
      <c r="H2214" s="6">
        <v>859</v>
      </c>
      <c r="I2214" s="6" t="s">
        <v>4258</v>
      </c>
      <c r="J2214" s="6" t="s">
        <v>4471</v>
      </c>
      <c r="K2214" s="6" t="s">
        <v>4336</v>
      </c>
      <c r="L2214" s="6" t="s">
        <v>909</v>
      </c>
      <c r="M2214" s="6">
        <f t="shared" si="34"/>
        <v>1</v>
      </c>
      <c r="N2214" s="6" t="s">
        <v>4494</v>
      </c>
      <c r="O2214" s="6" t="s">
        <v>4468</v>
      </c>
    </row>
    <row r="2215" spans="1:20">
      <c r="A2215" s="1">
        <v>1962</v>
      </c>
      <c r="B2215" s="29">
        <v>4.9320133196425797E-292</v>
      </c>
      <c r="C2215" s="7">
        <v>291.30697575919697</v>
      </c>
      <c r="D2215" s="6" t="s">
        <v>4458</v>
      </c>
      <c r="E2215" s="6">
        <v>5849556</v>
      </c>
      <c r="F2215" s="6">
        <v>5849437</v>
      </c>
      <c r="G2215" s="6">
        <v>5849677</v>
      </c>
      <c r="H2215" s="6">
        <v>2412</v>
      </c>
      <c r="I2215" s="6" t="s">
        <v>4178</v>
      </c>
      <c r="J2215" s="6" t="s">
        <v>4475</v>
      </c>
      <c r="K2215" s="6" t="s">
        <v>4336</v>
      </c>
      <c r="L2215" s="6" t="s">
        <v>910</v>
      </c>
      <c r="M2215" s="6">
        <f t="shared" si="34"/>
        <v>1</v>
      </c>
      <c r="N2215" s="6" t="s">
        <v>911</v>
      </c>
      <c r="O2215" s="6" t="s">
        <v>4509</v>
      </c>
      <c r="Q2215" s="9">
        <v>5849582</v>
      </c>
      <c r="T2215" s="11" t="s">
        <v>735</v>
      </c>
    </row>
    <row r="2216" spans="1:20">
      <c r="A2216" s="1">
        <v>1963</v>
      </c>
      <c r="B2216" s="29">
        <v>1.0142723186661E-52</v>
      </c>
      <c r="C2216" s="7">
        <v>51.993845427038103</v>
      </c>
      <c r="D2216" s="6" t="s">
        <v>4458</v>
      </c>
      <c r="E2216" s="6">
        <v>5856626</v>
      </c>
      <c r="F2216" s="6">
        <v>5856499</v>
      </c>
      <c r="G2216" s="6">
        <v>5856733</v>
      </c>
      <c r="H2216" s="6">
        <v>1089</v>
      </c>
      <c r="I2216" s="6" t="s">
        <v>4335</v>
      </c>
      <c r="J2216" s="6" t="s">
        <v>4336</v>
      </c>
      <c r="K2216" s="6" t="s">
        <v>4336</v>
      </c>
      <c r="L2216" s="6" t="s">
        <v>736</v>
      </c>
      <c r="M2216" s="6">
        <f t="shared" si="34"/>
        <v>1</v>
      </c>
      <c r="N2216" s="6" t="s">
        <v>4467</v>
      </c>
      <c r="O2216" s="6" t="s">
        <v>4468</v>
      </c>
    </row>
    <row r="2217" spans="1:20">
      <c r="A2217" s="1">
        <v>1964</v>
      </c>
      <c r="B2217" s="29">
        <v>8.6780732063403591E-25</v>
      </c>
      <c r="C2217" s="7">
        <v>24.0615766905774</v>
      </c>
      <c r="D2217" s="6" t="s">
        <v>4458</v>
      </c>
      <c r="E2217" s="6">
        <v>5860514</v>
      </c>
      <c r="F2217" s="6">
        <v>5860435</v>
      </c>
      <c r="G2217" s="6">
        <v>5860610</v>
      </c>
      <c r="H2217" s="6">
        <v>865</v>
      </c>
      <c r="I2217" s="6" t="s">
        <v>4178</v>
      </c>
      <c r="J2217" s="6" t="s">
        <v>4336</v>
      </c>
      <c r="K2217" s="6" t="s">
        <v>4336</v>
      </c>
      <c r="L2217" s="6" t="s">
        <v>737</v>
      </c>
      <c r="M2217" s="6">
        <f t="shared" si="34"/>
        <v>1</v>
      </c>
      <c r="N2217" s="6" t="s">
        <v>4467</v>
      </c>
      <c r="O2217" s="6" t="s">
        <v>4468</v>
      </c>
    </row>
    <row r="2218" spans="1:20">
      <c r="A2218" s="1">
        <v>1965</v>
      </c>
      <c r="B2218" s="29">
        <v>9.0394762575729604E-287</v>
      </c>
      <c r="C2218" s="7">
        <v>286.043856731586</v>
      </c>
      <c r="D2218" s="6" t="s">
        <v>4458</v>
      </c>
      <c r="E2218" s="6">
        <v>5867888</v>
      </c>
      <c r="F2218" s="6">
        <v>5867751</v>
      </c>
      <c r="G2218" s="6">
        <v>5868023</v>
      </c>
      <c r="H2218" s="6">
        <v>2483</v>
      </c>
      <c r="I2218" s="6" t="s">
        <v>4258</v>
      </c>
      <c r="J2218" s="6" t="s">
        <v>4475</v>
      </c>
      <c r="K2218" s="6" t="s">
        <v>4336</v>
      </c>
      <c r="L2218" s="6" t="s">
        <v>567</v>
      </c>
      <c r="M2218" s="6">
        <f t="shared" si="34"/>
        <v>1</v>
      </c>
      <c r="N2218" s="6" t="s">
        <v>4467</v>
      </c>
      <c r="O2218" s="6" t="s">
        <v>4468</v>
      </c>
    </row>
    <row r="2219" spans="1:20">
      <c r="A2219" s="1">
        <v>1966</v>
      </c>
      <c r="B2219" s="29">
        <v>3.52096885214381E-36</v>
      </c>
      <c r="C2219" s="7">
        <v>35.453337816850301</v>
      </c>
      <c r="D2219" s="6" t="s">
        <v>4458</v>
      </c>
      <c r="E2219" s="6">
        <v>5878486</v>
      </c>
      <c r="F2219" s="6">
        <v>5878352</v>
      </c>
      <c r="G2219" s="6">
        <v>5878594</v>
      </c>
      <c r="H2219" s="6">
        <v>1044</v>
      </c>
      <c r="I2219" s="6" t="s">
        <v>4258</v>
      </c>
      <c r="J2219" s="6" t="s">
        <v>4475</v>
      </c>
      <c r="K2219" s="6" t="s">
        <v>4336</v>
      </c>
      <c r="L2219" s="6" t="s">
        <v>568</v>
      </c>
      <c r="M2219" s="6">
        <f t="shared" si="34"/>
        <v>1</v>
      </c>
      <c r="N2219" s="6" t="s">
        <v>3595</v>
      </c>
      <c r="O2219" s="6" t="s">
        <v>4352</v>
      </c>
    </row>
    <row r="2220" spans="1:20">
      <c r="A2220" s="1">
        <v>1966</v>
      </c>
      <c r="B2220" s="29">
        <v>3.52096885214381E-36</v>
      </c>
      <c r="C2220" s="7">
        <v>35.453337816850301</v>
      </c>
      <c r="D2220" s="6" t="s">
        <v>4458</v>
      </c>
      <c r="E2220" s="6">
        <v>5878486</v>
      </c>
      <c r="F2220" s="6">
        <v>5878352</v>
      </c>
      <c r="G2220" s="6">
        <v>5878594</v>
      </c>
      <c r="H2220" s="6">
        <v>1044</v>
      </c>
      <c r="I2220" s="6" t="s">
        <v>4335</v>
      </c>
      <c r="J2220" s="6" t="s">
        <v>4336</v>
      </c>
      <c r="K2220" s="6" t="s">
        <v>4336</v>
      </c>
      <c r="L2220" s="6" t="s">
        <v>569</v>
      </c>
      <c r="M2220" s="6">
        <f t="shared" si="34"/>
        <v>1</v>
      </c>
      <c r="N2220" s="6" t="s">
        <v>4467</v>
      </c>
      <c r="O2220" s="6" t="s">
        <v>4468</v>
      </c>
    </row>
    <row r="2221" spans="1:20">
      <c r="A2221" s="1">
        <v>1967</v>
      </c>
      <c r="B2221" s="29">
        <v>2.0232387741643901E-119</v>
      </c>
      <c r="C2221" s="7">
        <v>118.69395286058899</v>
      </c>
      <c r="D2221" s="6" t="s">
        <v>4458</v>
      </c>
      <c r="E2221" s="6">
        <v>5883257</v>
      </c>
      <c r="F2221" s="6">
        <v>5883133</v>
      </c>
      <c r="G2221" s="6">
        <v>5883380</v>
      </c>
      <c r="H2221" s="6">
        <v>1603</v>
      </c>
      <c r="I2221" s="6" t="s">
        <v>4258</v>
      </c>
      <c r="J2221" s="6" t="s">
        <v>4475</v>
      </c>
      <c r="K2221" s="6" t="s">
        <v>4336</v>
      </c>
      <c r="L2221" s="6" t="s">
        <v>570</v>
      </c>
      <c r="M2221" s="6">
        <f t="shared" si="34"/>
        <v>1</v>
      </c>
      <c r="N2221" s="6" t="s">
        <v>4494</v>
      </c>
      <c r="O2221" s="6" t="s">
        <v>4468</v>
      </c>
    </row>
    <row r="2222" spans="1:20">
      <c r="A2222" s="1">
        <v>1968</v>
      </c>
      <c r="B2222" s="29">
        <v>1.70784661028408E-20</v>
      </c>
      <c r="C2222" s="7">
        <v>19.767551137920201</v>
      </c>
      <c r="D2222" s="6" t="s">
        <v>4458</v>
      </c>
      <c r="E2222" s="6">
        <v>5888636</v>
      </c>
      <c r="F2222" s="6">
        <v>5888464</v>
      </c>
      <c r="G2222" s="6">
        <v>5888832</v>
      </c>
      <c r="H2222" s="6">
        <v>1110</v>
      </c>
      <c r="I2222" s="6" t="s">
        <v>4258</v>
      </c>
      <c r="J2222" s="6" t="s">
        <v>4336</v>
      </c>
      <c r="K2222" s="6" t="s">
        <v>4336</v>
      </c>
      <c r="L2222" s="6" t="s">
        <v>571</v>
      </c>
      <c r="M2222" s="6">
        <f t="shared" si="34"/>
        <v>1</v>
      </c>
      <c r="N2222" s="6" t="s">
        <v>572</v>
      </c>
      <c r="O2222" s="6" t="s">
        <v>3829</v>
      </c>
    </row>
    <row r="2223" spans="1:20">
      <c r="A2223" s="1">
        <v>1969</v>
      </c>
      <c r="B2223" s="29">
        <v>6.0232378027691994E-70</v>
      </c>
      <c r="C2223" s="7">
        <v>69.220169990159704</v>
      </c>
      <c r="D2223" s="6" t="s">
        <v>4458</v>
      </c>
      <c r="E2223" s="6">
        <v>5894354</v>
      </c>
      <c r="F2223" s="6">
        <v>5894258</v>
      </c>
      <c r="G2223" s="6">
        <v>5894447</v>
      </c>
      <c r="H2223" s="6">
        <v>1125</v>
      </c>
      <c r="I2223" s="6" t="s">
        <v>4335</v>
      </c>
      <c r="J2223" s="6" t="s">
        <v>4336</v>
      </c>
      <c r="K2223" s="6" t="s">
        <v>4336</v>
      </c>
      <c r="L2223" s="6" t="s">
        <v>573</v>
      </c>
      <c r="M2223" s="6">
        <f t="shared" si="34"/>
        <v>1</v>
      </c>
      <c r="N2223" s="6" t="s">
        <v>1619</v>
      </c>
      <c r="O2223" s="6" t="s">
        <v>574</v>
      </c>
    </row>
    <row r="2224" spans="1:20">
      <c r="A2224" s="1">
        <v>1969</v>
      </c>
      <c r="B2224" s="29">
        <v>6.0232378027691994E-70</v>
      </c>
      <c r="C2224" s="7">
        <v>69.220169990159704</v>
      </c>
      <c r="D2224" s="6" t="s">
        <v>4458</v>
      </c>
      <c r="E2224" s="6">
        <v>5894354</v>
      </c>
      <c r="F2224" s="6">
        <v>5894258</v>
      </c>
      <c r="G2224" s="6">
        <v>5894447</v>
      </c>
      <c r="H2224" s="6">
        <v>1125</v>
      </c>
      <c r="I2224" s="6" t="s">
        <v>4389</v>
      </c>
      <c r="J2224" s="6" t="s">
        <v>4336</v>
      </c>
      <c r="K2224" s="6" t="s">
        <v>4336</v>
      </c>
      <c r="L2224" s="6" t="s">
        <v>575</v>
      </c>
      <c r="M2224" s="6">
        <f t="shared" si="34"/>
        <v>1</v>
      </c>
      <c r="N2224" s="6" t="s">
        <v>4494</v>
      </c>
      <c r="O2224" s="6" t="s">
        <v>4468</v>
      </c>
    </row>
    <row r="2225" spans="1:20">
      <c r="A2225" s="1">
        <v>1970</v>
      </c>
      <c r="B2225" s="29">
        <v>2.7329183422199299E-175</v>
      </c>
      <c r="C2225" s="7">
        <v>174.56337334454301</v>
      </c>
      <c r="D2225" s="6" t="s">
        <v>4458</v>
      </c>
      <c r="E2225" s="6">
        <v>5896760</v>
      </c>
      <c r="F2225" s="6">
        <v>5896637</v>
      </c>
      <c r="G2225" s="6">
        <v>5896876</v>
      </c>
      <c r="H2225" s="6">
        <v>1773</v>
      </c>
      <c r="I2225" s="6" t="s">
        <v>4335</v>
      </c>
      <c r="J2225" s="6" t="s">
        <v>4336</v>
      </c>
      <c r="K2225" s="6" t="s">
        <v>4336</v>
      </c>
      <c r="L2225" s="6" t="s">
        <v>576</v>
      </c>
      <c r="M2225" s="6">
        <f t="shared" si="34"/>
        <v>1</v>
      </c>
      <c r="N2225" s="6" t="s">
        <v>4494</v>
      </c>
      <c r="O2225" s="6" t="s">
        <v>4468</v>
      </c>
    </row>
    <row r="2226" spans="1:20">
      <c r="A2226" s="1">
        <v>1971</v>
      </c>
      <c r="B2226" s="29">
        <v>4.6349128775944402E-86</v>
      </c>
      <c r="C2226" s="7">
        <v>85.333958424871298</v>
      </c>
      <c r="D2226" s="6" t="s">
        <v>4458</v>
      </c>
      <c r="E2226" s="6">
        <v>5897570</v>
      </c>
      <c r="F2226" s="6">
        <v>5897460</v>
      </c>
      <c r="G2226" s="6">
        <v>5897681</v>
      </c>
      <c r="H2226" s="6">
        <v>1189</v>
      </c>
      <c r="I2226" s="6" t="s">
        <v>4178</v>
      </c>
      <c r="J2226" s="6" t="s">
        <v>4336</v>
      </c>
      <c r="K2226" s="6" t="s">
        <v>4336</v>
      </c>
      <c r="L2226" s="6" t="s">
        <v>577</v>
      </c>
      <c r="M2226" s="6">
        <f t="shared" si="34"/>
        <v>1</v>
      </c>
      <c r="N2226" s="6" t="s">
        <v>4467</v>
      </c>
      <c r="O2226" s="6" t="s">
        <v>4468</v>
      </c>
    </row>
    <row r="2227" spans="1:20">
      <c r="A2227" s="1">
        <v>1972</v>
      </c>
      <c r="B2227" s="29">
        <v>8.8116477408894701E-31</v>
      </c>
      <c r="C2227" s="7">
        <v>30.054942872761099</v>
      </c>
      <c r="D2227" s="6" t="s">
        <v>4458</v>
      </c>
      <c r="E2227" s="6">
        <v>5899860</v>
      </c>
      <c r="F2227" s="6">
        <v>5899752</v>
      </c>
      <c r="G2227" s="6">
        <v>5899952</v>
      </c>
      <c r="H2227" s="6">
        <v>1016</v>
      </c>
      <c r="I2227" s="6" t="s">
        <v>4480</v>
      </c>
      <c r="J2227" s="6" t="s">
        <v>4336</v>
      </c>
      <c r="K2227" s="6" t="s">
        <v>4336</v>
      </c>
      <c r="L2227" s="6" t="s">
        <v>578</v>
      </c>
      <c r="M2227" s="6">
        <f t="shared" si="34"/>
        <v>2</v>
      </c>
      <c r="N2227" s="6" t="s">
        <v>4467</v>
      </c>
      <c r="O2227" s="6" t="s">
        <v>4468</v>
      </c>
    </row>
    <row r="2228" spans="1:20">
      <c r="A2228" s="1">
        <v>1973</v>
      </c>
      <c r="B2228" s="29">
        <v>2.1418981128165401E-28</v>
      </c>
      <c r="C2228" s="7">
        <v>27.6692011918113</v>
      </c>
      <c r="D2228" s="6" t="s">
        <v>4458</v>
      </c>
      <c r="E2228" s="6">
        <v>5900124</v>
      </c>
      <c r="F2228" s="6">
        <v>5900029</v>
      </c>
      <c r="G2228" s="6">
        <v>5900225</v>
      </c>
      <c r="H2228" s="6">
        <v>878</v>
      </c>
      <c r="I2228" s="6" t="s">
        <v>4178</v>
      </c>
      <c r="J2228" s="6" t="s">
        <v>4336</v>
      </c>
      <c r="K2228" s="6" t="s">
        <v>4336</v>
      </c>
      <c r="L2228" s="6" t="s">
        <v>578</v>
      </c>
      <c r="M2228" s="6">
        <f t="shared" si="34"/>
        <v>2</v>
      </c>
      <c r="N2228" s="6" t="s">
        <v>4467</v>
      </c>
      <c r="O2228" s="6" t="s">
        <v>4468</v>
      </c>
    </row>
    <row r="2229" spans="1:20">
      <c r="A2229" s="1">
        <v>1974</v>
      </c>
      <c r="B2229" s="29">
        <v>5.3108287717640805E-47</v>
      </c>
      <c r="C2229" s="7">
        <v>46.274837700591199</v>
      </c>
      <c r="D2229" s="6" t="s">
        <v>4458</v>
      </c>
      <c r="E2229" s="6">
        <v>5901000</v>
      </c>
      <c r="F2229" s="6">
        <v>5900895</v>
      </c>
      <c r="G2229" s="6">
        <v>5901106</v>
      </c>
      <c r="H2229" s="6">
        <v>960</v>
      </c>
      <c r="I2229" s="6" t="s">
        <v>4178</v>
      </c>
      <c r="J2229" s="6" t="s">
        <v>4336</v>
      </c>
      <c r="K2229" s="6" t="s">
        <v>4336</v>
      </c>
      <c r="L2229" s="6" t="s">
        <v>579</v>
      </c>
      <c r="M2229" s="6">
        <f t="shared" si="34"/>
        <v>1</v>
      </c>
      <c r="N2229" s="6" t="s">
        <v>4494</v>
      </c>
      <c r="O2229" s="6" t="s">
        <v>4509</v>
      </c>
    </row>
    <row r="2230" spans="1:20">
      <c r="A2230" s="1">
        <v>1975</v>
      </c>
      <c r="B2230" s="29">
        <v>1.0967288566892699E-11</v>
      </c>
      <c r="C2230" s="7">
        <v>10.9599007293978</v>
      </c>
      <c r="D2230" s="6" t="s">
        <v>4458</v>
      </c>
      <c r="E2230" s="6">
        <v>5904150</v>
      </c>
      <c r="F2230" s="6">
        <v>5904028</v>
      </c>
      <c r="G2230" s="6">
        <v>5904234</v>
      </c>
      <c r="H2230" s="6">
        <v>654</v>
      </c>
      <c r="I2230" s="6" t="s">
        <v>4258</v>
      </c>
      <c r="J2230" s="6" t="s">
        <v>4336</v>
      </c>
      <c r="K2230" s="6" t="s">
        <v>4336</v>
      </c>
      <c r="L2230" s="6" t="s">
        <v>409</v>
      </c>
      <c r="M2230" s="6">
        <f t="shared" si="34"/>
        <v>1</v>
      </c>
      <c r="N2230" s="6" t="s">
        <v>4033</v>
      </c>
      <c r="O2230" s="6" t="s">
        <v>4352</v>
      </c>
    </row>
    <row r="2231" spans="1:20">
      <c r="A2231" s="1">
        <v>1976</v>
      </c>
      <c r="B2231" s="29">
        <v>8.8163186971506203E-83</v>
      </c>
      <c r="C2231" s="7">
        <v>82.054712719092095</v>
      </c>
      <c r="D2231" s="6" t="s">
        <v>4458</v>
      </c>
      <c r="E2231" s="6">
        <v>5906436</v>
      </c>
      <c r="F2231" s="6">
        <v>5906310</v>
      </c>
      <c r="G2231" s="6">
        <v>5906559</v>
      </c>
      <c r="H2231" s="6">
        <v>1257</v>
      </c>
      <c r="I2231" s="6" t="s">
        <v>2445</v>
      </c>
      <c r="J2231" s="6" t="s">
        <v>4336</v>
      </c>
      <c r="K2231" s="6" t="s">
        <v>4336</v>
      </c>
      <c r="L2231" s="6" t="s">
        <v>410</v>
      </c>
      <c r="M2231" s="6">
        <f t="shared" si="34"/>
        <v>1</v>
      </c>
      <c r="N2231" s="6" t="s">
        <v>4494</v>
      </c>
      <c r="O2231" s="6" t="s">
        <v>4468</v>
      </c>
    </row>
    <row r="2232" spans="1:20">
      <c r="A2232" s="1">
        <v>1977</v>
      </c>
      <c r="B2232" s="29">
        <v>2.4201833091886401E-31</v>
      </c>
      <c r="C2232" s="7">
        <v>30.616151738501301</v>
      </c>
      <c r="D2232" s="6" t="s">
        <v>4458</v>
      </c>
      <c r="E2232" s="6">
        <v>5911525</v>
      </c>
      <c r="F2232" s="6">
        <v>5911392</v>
      </c>
      <c r="G2232" s="6">
        <v>5911646</v>
      </c>
      <c r="H2232" s="6">
        <v>943</v>
      </c>
      <c r="I2232" s="6" t="s">
        <v>4178</v>
      </c>
      <c r="J2232" s="6" t="s">
        <v>4336</v>
      </c>
      <c r="K2232" s="6" t="s">
        <v>4336</v>
      </c>
      <c r="L2232" s="6" t="s">
        <v>411</v>
      </c>
      <c r="M2232" s="6">
        <f t="shared" si="34"/>
        <v>1</v>
      </c>
      <c r="N2232" s="6" t="s">
        <v>412</v>
      </c>
      <c r="O2232" s="6" t="s">
        <v>4459</v>
      </c>
    </row>
    <row r="2233" spans="1:20">
      <c r="A2233" s="1">
        <v>1977</v>
      </c>
      <c r="B2233" s="29">
        <v>2.4201833091886401E-31</v>
      </c>
      <c r="C2233" s="7">
        <v>30.616151738501301</v>
      </c>
      <c r="D2233" s="6" t="s">
        <v>4458</v>
      </c>
      <c r="E2233" s="6">
        <v>5911525</v>
      </c>
      <c r="F2233" s="6">
        <v>5911392</v>
      </c>
      <c r="G2233" s="6">
        <v>5911646</v>
      </c>
      <c r="H2233" s="6">
        <v>943</v>
      </c>
      <c r="I2233" s="6" t="s">
        <v>4335</v>
      </c>
      <c r="J2233" s="6" t="s">
        <v>4336</v>
      </c>
      <c r="K2233" s="6" t="s">
        <v>4336</v>
      </c>
      <c r="L2233" s="6" t="s">
        <v>630</v>
      </c>
      <c r="M2233" s="6">
        <f t="shared" si="34"/>
        <v>1</v>
      </c>
      <c r="N2233" s="6" t="s">
        <v>4494</v>
      </c>
      <c r="O2233" s="6" t="s">
        <v>4468</v>
      </c>
    </row>
    <row r="2234" spans="1:20">
      <c r="A2234" s="1">
        <v>1978</v>
      </c>
      <c r="B2234" s="29">
        <v>1.34880235531157E-76</v>
      </c>
      <c r="C2234" s="7">
        <v>75.870051684343096</v>
      </c>
      <c r="D2234" s="6" t="s">
        <v>4458</v>
      </c>
      <c r="E2234" s="6">
        <v>5914026</v>
      </c>
      <c r="F2234" s="6">
        <v>5913913</v>
      </c>
      <c r="G2234" s="6">
        <v>5914142</v>
      </c>
      <c r="H2234" s="6">
        <v>1059</v>
      </c>
      <c r="I2234" s="6" t="s">
        <v>4480</v>
      </c>
      <c r="J2234" s="6" t="s">
        <v>4475</v>
      </c>
      <c r="K2234" s="6" t="s">
        <v>4336</v>
      </c>
      <c r="L2234" s="6" t="s">
        <v>631</v>
      </c>
      <c r="M2234" s="6">
        <f t="shared" si="34"/>
        <v>1</v>
      </c>
      <c r="N2234" s="6" t="s">
        <v>632</v>
      </c>
      <c r="O2234" s="6" t="s">
        <v>4235</v>
      </c>
    </row>
    <row r="2235" spans="1:20">
      <c r="A2235" s="1">
        <v>1979</v>
      </c>
      <c r="B2235" s="29">
        <v>0</v>
      </c>
      <c r="C2235" s="7">
        <v>348.39628920439998</v>
      </c>
      <c r="D2235" s="6" t="s">
        <v>4458</v>
      </c>
      <c r="E2235" s="6">
        <v>5920230</v>
      </c>
      <c r="F2235" s="6">
        <v>5920101</v>
      </c>
      <c r="G2235" s="6">
        <v>5920354</v>
      </c>
      <c r="H2235" s="6">
        <v>2466</v>
      </c>
      <c r="I2235" s="6" t="s">
        <v>4258</v>
      </c>
      <c r="J2235" s="6" t="s">
        <v>4336</v>
      </c>
      <c r="K2235" s="6" t="s">
        <v>4336</v>
      </c>
      <c r="L2235" s="6" t="s">
        <v>633</v>
      </c>
      <c r="M2235" s="6">
        <f t="shared" si="34"/>
        <v>1</v>
      </c>
      <c r="N2235" s="6" t="s">
        <v>634</v>
      </c>
      <c r="O2235" s="6" t="s">
        <v>4265</v>
      </c>
      <c r="Q2235" s="9">
        <v>5920202</v>
      </c>
      <c r="T2235" s="11" t="s">
        <v>808</v>
      </c>
    </row>
    <row r="2236" spans="1:20">
      <c r="A2236" s="1">
        <v>1980</v>
      </c>
      <c r="B2236" s="29">
        <v>2.9887917264145899E-24</v>
      </c>
      <c r="C2236" s="7">
        <v>23.524504347664099</v>
      </c>
      <c r="D2236" s="6" t="s">
        <v>4458</v>
      </c>
      <c r="E2236" s="6">
        <v>5921696</v>
      </c>
      <c r="F2236" s="6">
        <v>5921545</v>
      </c>
      <c r="G2236" s="6">
        <v>5921866</v>
      </c>
      <c r="H2236" s="6">
        <v>934</v>
      </c>
      <c r="I2236" s="6" t="s">
        <v>4178</v>
      </c>
      <c r="J2236" s="6" t="s">
        <v>4475</v>
      </c>
      <c r="K2236" s="6" t="s">
        <v>4336</v>
      </c>
      <c r="L2236" s="6" t="s">
        <v>809</v>
      </c>
      <c r="M2236" s="6">
        <f t="shared" si="34"/>
        <v>1</v>
      </c>
      <c r="N2236" s="6" t="s">
        <v>4467</v>
      </c>
      <c r="O2236" s="6" t="s">
        <v>4468</v>
      </c>
    </row>
    <row r="2237" spans="1:20">
      <c r="A2237" s="1">
        <v>1981</v>
      </c>
      <c r="B2237" s="29">
        <v>7.2813377345153994E-225</v>
      </c>
      <c r="C2237" s="7">
        <v>224.13778882434801</v>
      </c>
      <c r="D2237" s="6" t="s">
        <v>4458</v>
      </c>
      <c r="E2237" s="6">
        <v>5925597</v>
      </c>
      <c r="F2237" s="6">
        <v>5925481</v>
      </c>
      <c r="G2237" s="6">
        <v>5925705</v>
      </c>
      <c r="H2237" s="6">
        <v>1842</v>
      </c>
      <c r="I2237" s="6" t="s">
        <v>4335</v>
      </c>
      <c r="J2237" s="6" t="s">
        <v>4475</v>
      </c>
      <c r="K2237" s="6" t="s">
        <v>4336</v>
      </c>
      <c r="L2237" s="6" t="s">
        <v>977</v>
      </c>
      <c r="M2237" s="6">
        <f t="shared" si="34"/>
        <v>1</v>
      </c>
      <c r="N2237" s="6" t="s">
        <v>978</v>
      </c>
      <c r="O2237" s="6" t="s">
        <v>4446</v>
      </c>
    </row>
    <row r="2238" spans="1:20">
      <c r="A2238" s="1">
        <v>1982</v>
      </c>
      <c r="B2238" s="29">
        <v>4.01406042448183E-16</v>
      </c>
      <c r="C2238" s="7">
        <v>15.3964160942747</v>
      </c>
      <c r="D2238" s="6" t="s">
        <v>4458</v>
      </c>
      <c r="E2238" s="6">
        <v>5930603</v>
      </c>
      <c r="F2238" s="6">
        <v>5930496</v>
      </c>
      <c r="G2238" s="6">
        <v>5930719</v>
      </c>
      <c r="H2238" s="6">
        <v>724</v>
      </c>
      <c r="I2238" s="6" t="s">
        <v>925</v>
      </c>
      <c r="J2238" s="6" t="s">
        <v>4336</v>
      </c>
      <c r="K2238" s="6" t="s">
        <v>4336</v>
      </c>
      <c r="L2238" s="6" t="s">
        <v>816</v>
      </c>
      <c r="M2238" s="6">
        <f t="shared" si="34"/>
        <v>1</v>
      </c>
      <c r="N2238" s="6" t="s">
        <v>817</v>
      </c>
      <c r="O2238" s="6" t="s">
        <v>4459</v>
      </c>
    </row>
    <row r="2239" spans="1:20">
      <c r="A2239" s="1">
        <v>1983</v>
      </c>
      <c r="B2239" s="29">
        <v>2.08918737085506E-18</v>
      </c>
      <c r="C2239" s="7">
        <v>17.680022608138799</v>
      </c>
      <c r="D2239" s="6" t="s">
        <v>4458</v>
      </c>
      <c r="E2239" s="6">
        <v>5940291</v>
      </c>
      <c r="F2239" s="6">
        <v>5940194</v>
      </c>
      <c r="G2239" s="6">
        <v>5940384</v>
      </c>
      <c r="H2239" s="6">
        <v>644</v>
      </c>
      <c r="I2239" s="6" t="s">
        <v>4178</v>
      </c>
      <c r="J2239" s="6" t="s">
        <v>4336</v>
      </c>
      <c r="K2239" s="6" t="s">
        <v>4336</v>
      </c>
      <c r="L2239" s="6" t="s">
        <v>818</v>
      </c>
      <c r="M2239" s="6">
        <f t="shared" si="34"/>
        <v>1</v>
      </c>
      <c r="N2239" s="6" t="s">
        <v>2719</v>
      </c>
      <c r="O2239" s="6" t="s">
        <v>819</v>
      </c>
    </row>
    <row r="2240" spans="1:20">
      <c r="A2240" s="1">
        <v>1984</v>
      </c>
      <c r="B2240" s="29">
        <v>3.3578980296145597E-73</v>
      </c>
      <c r="C2240" s="7">
        <v>72.473932496360007</v>
      </c>
      <c r="D2240" s="6" t="s">
        <v>4458</v>
      </c>
      <c r="E2240" s="6">
        <v>5948738</v>
      </c>
      <c r="F2240" s="6">
        <v>5948634</v>
      </c>
      <c r="G2240" s="6">
        <v>5948846</v>
      </c>
      <c r="H2240" s="6">
        <v>968</v>
      </c>
      <c r="I2240" s="6" t="s">
        <v>1412</v>
      </c>
      <c r="J2240" s="6" t="s">
        <v>4471</v>
      </c>
      <c r="K2240" s="6" t="s">
        <v>4471</v>
      </c>
      <c r="L2240" s="6" t="s">
        <v>820</v>
      </c>
      <c r="M2240" s="6">
        <f t="shared" si="34"/>
        <v>1</v>
      </c>
      <c r="N2240" s="6" t="s">
        <v>4494</v>
      </c>
      <c r="O2240" s="6" t="s">
        <v>4468</v>
      </c>
    </row>
    <row r="2241" spans="1:15">
      <c r="A2241" s="1">
        <v>1985</v>
      </c>
      <c r="B2241" s="29">
        <v>2.5019178572124301E-25</v>
      </c>
      <c r="C2241" s="7">
        <v>24.601726953133799</v>
      </c>
      <c r="D2241" s="6" t="s">
        <v>4458</v>
      </c>
      <c r="E2241" s="6">
        <v>5953727</v>
      </c>
      <c r="F2241" s="6">
        <v>5953643</v>
      </c>
      <c r="G2241" s="6">
        <v>5953829</v>
      </c>
      <c r="H2241" s="6">
        <v>1156</v>
      </c>
      <c r="I2241" s="6" t="s">
        <v>4335</v>
      </c>
      <c r="J2241" s="6" t="s">
        <v>4475</v>
      </c>
      <c r="K2241" s="6" t="s">
        <v>4336</v>
      </c>
      <c r="L2241" s="6" t="s">
        <v>821</v>
      </c>
      <c r="M2241" s="6">
        <f t="shared" si="34"/>
        <v>1</v>
      </c>
      <c r="N2241" s="6" t="s">
        <v>4467</v>
      </c>
      <c r="O2241" s="6" t="s">
        <v>4468</v>
      </c>
    </row>
    <row r="2242" spans="1:15">
      <c r="A2242" s="1">
        <v>1985</v>
      </c>
      <c r="B2242" s="29">
        <v>2.5019178572124301E-25</v>
      </c>
      <c r="C2242" s="7">
        <v>24.601726953133799</v>
      </c>
      <c r="D2242" s="6" t="s">
        <v>4458</v>
      </c>
      <c r="E2242" s="6">
        <v>5953727</v>
      </c>
      <c r="F2242" s="6">
        <v>5953643</v>
      </c>
      <c r="G2242" s="6">
        <v>5953829</v>
      </c>
      <c r="H2242" s="6">
        <v>1156</v>
      </c>
      <c r="I2242" s="6" t="s">
        <v>4335</v>
      </c>
      <c r="J2242" s="6" t="s">
        <v>4267</v>
      </c>
      <c r="K2242" s="6" t="s">
        <v>4267</v>
      </c>
      <c r="L2242" s="6" t="s">
        <v>822</v>
      </c>
      <c r="M2242" s="6">
        <f t="shared" si="34"/>
        <v>1</v>
      </c>
      <c r="N2242" s="6" t="s">
        <v>4467</v>
      </c>
      <c r="O2242" s="6" t="s">
        <v>4468</v>
      </c>
    </row>
    <row r="2243" spans="1:15">
      <c r="A2243" s="1">
        <v>1986</v>
      </c>
      <c r="B2243" s="29">
        <v>2.1042636531371001E-69</v>
      </c>
      <c r="C2243" s="7">
        <v>68.676899846301097</v>
      </c>
      <c r="D2243" s="6" t="s">
        <v>4458</v>
      </c>
      <c r="E2243" s="6">
        <v>5963271</v>
      </c>
      <c r="F2243" s="6">
        <v>5963129</v>
      </c>
      <c r="G2243" s="6">
        <v>5963411</v>
      </c>
      <c r="H2243" s="6">
        <v>1134</v>
      </c>
      <c r="I2243" s="6" t="s">
        <v>4258</v>
      </c>
      <c r="J2243" s="6" t="s">
        <v>4336</v>
      </c>
      <c r="K2243" s="6" t="s">
        <v>4471</v>
      </c>
      <c r="L2243" s="6" t="s">
        <v>823</v>
      </c>
      <c r="M2243" s="6">
        <f t="shared" si="34"/>
        <v>1</v>
      </c>
      <c r="N2243" s="6" t="s">
        <v>651</v>
      </c>
      <c r="O2243" s="6" t="s">
        <v>652</v>
      </c>
    </row>
    <row r="2244" spans="1:15">
      <c r="A2244" s="1">
        <v>1987</v>
      </c>
      <c r="B2244" s="29">
        <v>1.20283474653351E-21</v>
      </c>
      <c r="C2244" s="7">
        <v>20.919794034836698</v>
      </c>
      <c r="D2244" s="6" t="s">
        <v>4458</v>
      </c>
      <c r="E2244" s="6">
        <v>5966770</v>
      </c>
      <c r="F2244" s="6">
        <v>5966663</v>
      </c>
      <c r="G2244" s="6">
        <v>5966884</v>
      </c>
      <c r="H2244" s="6">
        <v>1001</v>
      </c>
      <c r="I2244" s="6" t="s">
        <v>4389</v>
      </c>
      <c r="J2244" s="6" t="s">
        <v>4475</v>
      </c>
      <c r="K2244" s="6" t="s">
        <v>4336</v>
      </c>
      <c r="L2244" s="6" t="s">
        <v>653</v>
      </c>
      <c r="M2244" s="6">
        <f t="shared" si="34"/>
        <v>4</v>
      </c>
      <c r="N2244" s="6" t="s">
        <v>4494</v>
      </c>
      <c r="O2244" s="6" t="s">
        <v>4468</v>
      </c>
    </row>
    <row r="2245" spans="1:15">
      <c r="A2245" s="1">
        <v>1987</v>
      </c>
      <c r="B2245" s="29">
        <v>1.20283474653351E-21</v>
      </c>
      <c r="C2245" s="7">
        <v>20.919794034836698</v>
      </c>
      <c r="D2245" s="6" t="s">
        <v>4458</v>
      </c>
      <c r="E2245" s="6">
        <v>5966770</v>
      </c>
      <c r="F2245" s="6">
        <v>5966663</v>
      </c>
      <c r="G2245" s="6">
        <v>5966884</v>
      </c>
      <c r="H2245" s="6">
        <v>1001</v>
      </c>
      <c r="I2245" s="6" t="s">
        <v>4335</v>
      </c>
      <c r="J2245" s="6" t="s">
        <v>4471</v>
      </c>
      <c r="K2245" s="6" t="s">
        <v>4336</v>
      </c>
      <c r="L2245" s="6" t="s">
        <v>654</v>
      </c>
      <c r="M2245" s="6">
        <f t="shared" ref="M2245:M2308" si="35">COUNTIF($L$5:$L$2710,L2245)</f>
        <v>1</v>
      </c>
      <c r="N2245" s="6" t="s">
        <v>4467</v>
      </c>
      <c r="O2245" s="6" t="s">
        <v>4468</v>
      </c>
    </row>
    <row r="2246" spans="1:15">
      <c r="A2246" s="1">
        <v>1988</v>
      </c>
      <c r="B2246" s="29">
        <v>2.4307847187577202E-19</v>
      </c>
      <c r="C2246" s="7">
        <v>18.614253502528801</v>
      </c>
      <c r="D2246" s="6" t="s">
        <v>4458</v>
      </c>
      <c r="E2246" s="6">
        <v>5967084</v>
      </c>
      <c r="F2246" s="6">
        <v>5966985</v>
      </c>
      <c r="G2246" s="6">
        <v>5967229</v>
      </c>
      <c r="H2246" s="6">
        <v>840</v>
      </c>
      <c r="I2246" s="6" t="s">
        <v>4178</v>
      </c>
      <c r="J2246" s="6" t="s">
        <v>4475</v>
      </c>
      <c r="K2246" s="6" t="s">
        <v>4336</v>
      </c>
      <c r="L2246" s="6" t="s">
        <v>481</v>
      </c>
      <c r="M2246" s="6">
        <f t="shared" si="35"/>
        <v>4</v>
      </c>
      <c r="N2246" s="6" t="s">
        <v>4494</v>
      </c>
      <c r="O2246" s="6" t="s">
        <v>4468</v>
      </c>
    </row>
    <row r="2247" spans="1:15">
      <c r="A2247" s="1">
        <v>1989</v>
      </c>
      <c r="B2247" s="29">
        <v>2.8875924763132398E-158</v>
      </c>
      <c r="C2247" s="7">
        <v>157.53946409842101</v>
      </c>
      <c r="D2247" s="6" t="s">
        <v>4458</v>
      </c>
      <c r="E2247" s="6">
        <v>5967481</v>
      </c>
      <c r="F2247" s="6">
        <v>5967350</v>
      </c>
      <c r="G2247" s="6">
        <v>5967609</v>
      </c>
      <c r="H2247" s="6">
        <v>1708</v>
      </c>
      <c r="I2247" s="6" t="s">
        <v>4480</v>
      </c>
      <c r="J2247" s="6" t="s">
        <v>4475</v>
      </c>
      <c r="K2247" s="6" t="s">
        <v>4336</v>
      </c>
      <c r="L2247" s="6" t="s">
        <v>481</v>
      </c>
      <c r="M2247" s="6">
        <f t="shared" si="35"/>
        <v>4</v>
      </c>
      <c r="N2247" s="6" t="s">
        <v>4494</v>
      </c>
      <c r="O2247" s="6" t="s">
        <v>4468</v>
      </c>
    </row>
    <row r="2248" spans="1:15">
      <c r="A2248" s="1">
        <v>1990</v>
      </c>
      <c r="B2248" s="29">
        <v>5.4879184834106199E-5</v>
      </c>
      <c r="C2248" s="7">
        <v>4.2605923481883101</v>
      </c>
      <c r="D2248" s="6" t="s">
        <v>4458</v>
      </c>
      <c r="E2248" s="6">
        <v>5968450</v>
      </c>
      <c r="F2248" s="6">
        <v>5968389</v>
      </c>
      <c r="G2248" s="6">
        <v>5968529</v>
      </c>
      <c r="H2248" s="6">
        <v>578</v>
      </c>
      <c r="I2248" s="6" t="s">
        <v>4480</v>
      </c>
      <c r="J2248" s="6" t="s">
        <v>4475</v>
      </c>
      <c r="K2248" s="6" t="s">
        <v>4336</v>
      </c>
      <c r="L2248" s="6" t="s">
        <v>481</v>
      </c>
      <c r="M2248" s="6">
        <f t="shared" si="35"/>
        <v>4</v>
      </c>
      <c r="N2248" s="6" t="s">
        <v>4494</v>
      </c>
      <c r="O2248" s="6" t="s">
        <v>4468</v>
      </c>
    </row>
    <row r="2249" spans="1:15">
      <c r="A2249" s="1">
        <v>1991</v>
      </c>
      <c r="B2249" s="29">
        <v>1.25071681763981E-24</v>
      </c>
      <c r="C2249" s="7">
        <v>23.902841010416999</v>
      </c>
      <c r="D2249" s="6" t="s">
        <v>4458</v>
      </c>
      <c r="E2249" s="6">
        <v>5971388</v>
      </c>
      <c r="F2249" s="6">
        <v>5971273</v>
      </c>
      <c r="G2249" s="6">
        <v>5971493</v>
      </c>
      <c r="H2249" s="6">
        <v>829</v>
      </c>
      <c r="I2249" s="6" t="s">
        <v>998</v>
      </c>
      <c r="J2249" s="6" t="s">
        <v>4336</v>
      </c>
      <c r="K2249" s="6" t="s">
        <v>4336</v>
      </c>
      <c r="L2249" s="6" t="s">
        <v>482</v>
      </c>
      <c r="M2249" s="6">
        <f t="shared" si="35"/>
        <v>1</v>
      </c>
      <c r="N2249" s="6" t="s">
        <v>4433</v>
      </c>
      <c r="O2249" s="6" t="s">
        <v>4427</v>
      </c>
    </row>
    <row r="2250" spans="1:15">
      <c r="A2250" s="1">
        <v>1992</v>
      </c>
      <c r="B2250" s="29">
        <v>8.6940973958033894E-84</v>
      </c>
      <c r="C2250" s="7">
        <v>83.060775498925096</v>
      </c>
      <c r="D2250" s="6" t="s">
        <v>4458</v>
      </c>
      <c r="E2250" s="6">
        <v>5974032</v>
      </c>
      <c r="F2250" s="6">
        <v>5973930</v>
      </c>
      <c r="G2250" s="6">
        <v>5974143</v>
      </c>
      <c r="H2250" s="6">
        <v>1093</v>
      </c>
      <c r="I2250" s="6" t="s">
        <v>4335</v>
      </c>
      <c r="J2250" s="6" t="s">
        <v>4336</v>
      </c>
      <c r="K2250" s="6" t="s">
        <v>4336</v>
      </c>
      <c r="L2250" s="6" t="s">
        <v>483</v>
      </c>
      <c r="M2250" s="6">
        <f t="shared" si="35"/>
        <v>1</v>
      </c>
      <c r="N2250" s="6" t="s">
        <v>4467</v>
      </c>
      <c r="O2250" s="6" t="s">
        <v>4468</v>
      </c>
    </row>
    <row r="2251" spans="1:15">
      <c r="A2251" s="1">
        <v>1993</v>
      </c>
      <c r="B2251" s="29">
        <v>4.6781184888585099E-18</v>
      </c>
      <c r="C2251" s="7">
        <v>17.329928782440099</v>
      </c>
      <c r="D2251" s="6" t="s">
        <v>4458</v>
      </c>
      <c r="E2251" s="6">
        <v>5976622</v>
      </c>
      <c r="F2251" s="6">
        <v>5976525</v>
      </c>
      <c r="G2251" s="6">
        <v>5976705</v>
      </c>
      <c r="H2251" s="6">
        <v>826</v>
      </c>
      <c r="I2251" s="6" t="s">
        <v>4480</v>
      </c>
      <c r="J2251" s="6" t="s">
        <v>4336</v>
      </c>
      <c r="K2251" s="6" t="s">
        <v>4336</v>
      </c>
      <c r="L2251" s="6" t="s">
        <v>484</v>
      </c>
      <c r="M2251" s="6">
        <f t="shared" si="35"/>
        <v>1</v>
      </c>
      <c r="N2251" s="6" t="s">
        <v>485</v>
      </c>
      <c r="O2251" s="6" t="s">
        <v>4327</v>
      </c>
    </row>
    <row r="2252" spans="1:15">
      <c r="A2252" s="1">
        <v>1994</v>
      </c>
      <c r="B2252" s="29">
        <v>4.0709223127538098E-10</v>
      </c>
      <c r="C2252" s="7">
        <v>9.3903071853789495</v>
      </c>
      <c r="D2252" s="6" t="s">
        <v>4458</v>
      </c>
      <c r="E2252" s="6">
        <v>5988369</v>
      </c>
      <c r="F2252" s="6">
        <v>5988194</v>
      </c>
      <c r="G2252" s="6">
        <v>5988495</v>
      </c>
      <c r="H2252" s="6">
        <v>1022</v>
      </c>
      <c r="I2252" s="6" t="s">
        <v>4258</v>
      </c>
      <c r="J2252" s="6" t="s">
        <v>4336</v>
      </c>
      <c r="K2252" s="6" t="s">
        <v>4475</v>
      </c>
      <c r="L2252" s="6" t="s">
        <v>486</v>
      </c>
      <c r="M2252" s="6">
        <f t="shared" si="35"/>
        <v>1</v>
      </c>
      <c r="N2252" s="6" t="s">
        <v>4494</v>
      </c>
      <c r="O2252" s="6" t="s">
        <v>4468</v>
      </c>
    </row>
    <row r="2253" spans="1:15">
      <c r="A2253" s="1">
        <v>1995</v>
      </c>
      <c r="B2253" s="29">
        <v>6.9645242470527296E-170</v>
      </c>
      <c r="C2253" s="7">
        <v>169.15710854527501</v>
      </c>
      <c r="D2253" s="6" t="s">
        <v>4458</v>
      </c>
      <c r="E2253" s="6">
        <v>5998180</v>
      </c>
      <c r="F2253" s="6">
        <v>5998064</v>
      </c>
      <c r="G2253" s="6">
        <v>5998295</v>
      </c>
      <c r="H2253" s="6">
        <v>1514</v>
      </c>
      <c r="I2253" s="6" t="s">
        <v>4258</v>
      </c>
      <c r="J2253" s="6" t="s">
        <v>4336</v>
      </c>
      <c r="K2253" s="6" t="s">
        <v>4336</v>
      </c>
      <c r="L2253" s="6" t="s">
        <v>487</v>
      </c>
      <c r="M2253" s="6">
        <f t="shared" si="35"/>
        <v>3</v>
      </c>
      <c r="N2253" s="6" t="s">
        <v>4494</v>
      </c>
      <c r="O2253" s="6" t="s">
        <v>4468</v>
      </c>
    </row>
    <row r="2254" spans="1:15">
      <c r="A2254" s="1">
        <v>1996</v>
      </c>
      <c r="B2254" s="29">
        <v>5.66870615765011E-38</v>
      </c>
      <c r="C2254" s="7">
        <v>37.2465160544605</v>
      </c>
      <c r="D2254" s="6" t="s">
        <v>4458</v>
      </c>
      <c r="E2254" s="6">
        <v>5999374</v>
      </c>
      <c r="F2254" s="6">
        <v>5999243</v>
      </c>
      <c r="G2254" s="6">
        <v>5999500</v>
      </c>
      <c r="H2254" s="6">
        <v>997</v>
      </c>
      <c r="I2254" s="6" t="s">
        <v>4178</v>
      </c>
      <c r="J2254" s="6" t="s">
        <v>4336</v>
      </c>
      <c r="K2254" s="6" t="s">
        <v>4336</v>
      </c>
      <c r="L2254" s="6" t="s">
        <v>488</v>
      </c>
      <c r="M2254" s="6">
        <f t="shared" si="35"/>
        <v>3</v>
      </c>
      <c r="N2254" s="6" t="s">
        <v>4494</v>
      </c>
      <c r="O2254" s="6" t="s">
        <v>4468</v>
      </c>
    </row>
    <row r="2255" spans="1:15">
      <c r="A2255" s="1">
        <v>1996</v>
      </c>
      <c r="B2255" s="29">
        <v>5.66870615765011E-38</v>
      </c>
      <c r="C2255" s="7">
        <v>37.2465160544605</v>
      </c>
      <c r="D2255" s="6" t="s">
        <v>4458</v>
      </c>
      <c r="E2255" s="6">
        <v>5999374</v>
      </c>
      <c r="F2255" s="6">
        <v>5999243</v>
      </c>
      <c r="G2255" s="6">
        <v>5999500</v>
      </c>
      <c r="H2255" s="6">
        <v>997</v>
      </c>
      <c r="I2255" s="6" t="s">
        <v>4335</v>
      </c>
      <c r="J2255" s="6" t="s">
        <v>4336</v>
      </c>
      <c r="K2255" s="6" t="s">
        <v>4336</v>
      </c>
      <c r="L2255" s="6" t="s">
        <v>489</v>
      </c>
      <c r="M2255" s="6">
        <f t="shared" si="35"/>
        <v>2</v>
      </c>
      <c r="N2255" s="6" t="s">
        <v>4494</v>
      </c>
      <c r="O2255" s="6" t="s">
        <v>4468</v>
      </c>
    </row>
    <row r="2256" spans="1:15">
      <c r="A2256" s="1">
        <v>1997</v>
      </c>
      <c r="B2256" s="29">
        <v>1.39479390684866E-33</v>
      </c>
      <c r="C2256" s="7">
        <v>32.855489958505501</v>
      </c>
      <c r="D2256" s="6" t="s">
        <v>4458</v>
      </c>
      <c r="E2256" s="6">
        <v>5999842</v>
      </c>
      <c r="F2256" s="6">
        <v>5999750</v>
      </c>
      <c r="G2256" s="6">
        <v>5999941</v>
      </c>
      <c r="H2256" s="6">
        <v>974</v>
      </c>
      <c r="I2256" s="6" t="s">
        <v>4335</v>
      </c>
      <c r="J2256" s="6" t="s">
        <v>4336</v>
      </c>
      <c r="K2256" s="6" t="s">
        <v>4336</v>
      </c>
      <c r="L2256" s="6" t="s">
        <v>490</v>
      </c>
      <c r="M2256" s="6">
        <f t="shared" si="35"/>
        <v>3</v>
      </c>
      <c r="N2256" s="6" t="s">
        <v>4494</v>
      </c>
      <c r="O2256" s="6" t="s">
        <v>4468</v>
      </c>
    </row>
    <row r="2257" spans="1:15">
      <c r="A2257" s="1">
        <v>1997</v>
      </c>
      <c r="B2257" s="29">
        <v>1.39479390684866E-33</v>
      </c>
      <c r="C2257" s="7">
        <v>32.855489958505501</v>
      </c>
      <c r="D2257" s="6" t="s">
        <v>4458</v>
      </c>
      <c r="E2257" s="6">
        <v>5999842</v>
      </c>
      <c r="F2257" s="6">
        <v>5999750</v>
      </c>
      <c r="G2257" s="6">
        <v>5999941</v>
      </c>
      <c r="H2257" s="6">
        <v>974</v>
      </c>
      <c r="I2257" s="6" t="s">
        <v>4178</v>
      </c>
      <c r="J2257" s="6" t="s">
        <v>4336</v>
      </c>
      <c r="K2257" s="6" t="s">
        <v>4336</v>
      </c>
      <c r="L2257" s="6" t="s">
        <v>489</v>
      </c>
      <c r="M2257" s="6">
        <f t="shared" si="35"/>
        <v>2</v>
      </c>
      <c r="N2257" s="6" t="s">
        <v>4494</v>
      </c>
      <c r="O2257" s="6" t="s">
        <v>4468</v>
      </c>
    </row>
    <row r="2258" spans="1:15">
      <c r="A2258" s="1">
        <v>1998</v>
      </c>
      <c r="B2258" s="29">
        <v>1.7986040656813201E-107</v>
      </c>
      <c r="C2258" s="7">
        <v>106.745064429214</v>
      </c>
      <c r="D2258" s="6" t="s">
        <v>4458</v>
      </c>
      <c r="E2258" s="6">
        <v>6001028</v>
      </c>
      <c r="F2258" s="6">
        <v>6000898</v>
      </c>
      <c r="G2258" s="6">
        <v>6001160</v>
      </c>
      <c r="H2258" s="6">
        <v>1388</v>
      </c>
      <c r="I2258" s="6" t="s">
        <v>4258</v>
      </c>
      <c r="J2258" s="6" t="s">
        <v>4475</v>
      </c>
      <c r="K2258" s="6" t="s">
        <v>4336</v>
      </c>
      <c r="L2258" s="6" t="s">
        <v>491</v>
      </c>
      <c r="M2258" s="6">
        <f t="shared" si="35"/>
        <v>1</v>
      </c>
      <c r="N2258" s="6" t="s">
        <v>4494</v>
      </c>
      <c r="O2258" s="6" t="s">
        <v>4468</v>
      </c>
    </row>
    <row r="2259" spans="1:15">
      <c r="A2259" s="1">
        <v>1999</v>
      </c>
      <c r="B2259" s="29">
        <v>3.1491386304668099E-21</v>
      </c>
      <c r="C2259" s="7">
        <v>20.501808220556999</v>
      </c>
      <c r="D2259" s="6" t="s">
        <v>4458</v>
      </c>
      <c r="E2259" s="6">
        <v>6006535</v>
      </c>
      <c r="F2259" s="6">
        <v>6006413</v>
      </c>
      <c r="G2259" s="6">
        <v>6006658</v>
      </c>
      <c r="H2259" s="6">
        <v>813</v>
      </c>
      <c r="I2259" s="6" t="s">
        <v>4258</v>
      </c>
      <c r="J2259" s="6" t="s">
        <v>4336</v>
      </c>
      <c r="K2259" s="6" t="s">
        <v>4336</v>
      </c>
      <c r="L2259" s="6" t="s">
        <v>492</v>
      </c>
      <c r="M2259" s="6">
        <f t="shared" si="35"/>
        <v>1</v>
      </c>
      <c r="N2259" s="6" t="s">
        <v>4494</v>
      </c>
      <c r="O2259" s="6" t="s">
        <v>4468</v>
      </c>
    </row>
    <row r="2260" spans="1:15">
      <c r="A2260" s="1">
        <v>2000</v>
      </c>
      <c r="B2260" s="29">
        <v>1.3507439675110299E-95</v>
      </c>
      <c r="C2260" s="7">
        <v>94.869426963364901</v>
      </c>
      <c r="D2260" s="6" t="s">
        <v>4458</v>
      </c>
      <c r="E2260" s="6">
        <v>6007540</v>
      </c>
      <c r="F2260" s="6">
        <v>6007418</v>
      </c>
      <c r="G2260" s="6">
        <v>6007681</v>
      </c>
      <c r="H2260" s="6">
        <v>1275</v>
      </c>
      <c r="I2260" s="6" t="s">
        <v>4480</v>
      </c>
      <c r="J2260" s="6" t="s">
        <v>4475</v>
      </c>
      <c r="K2260" s="6" t="s">
        <v>4336</v>
      </c>
      <c r="L2260" s="6" t="s">
        <v>493</v>
      </c>
      <c r="M2260" s="6">
        <f t="shared" si="35"/>
        <v>1</v>
      </c>
      <c r="N2260" s="6" t="s">
        <v>4467</v>
      </c>
      <c r="O2260" s="6" t="s">
        <v>4468</v>
      </c>
    </row>
    <row r="2261" spans="1:15">
      <c r="A2261" s="1">
        <v>2001</v>
      </c>
      <c r="B2261" s="29">
        <v>6.3460788407928205E-38</v>
      </c>
      <c r="C2261" s="7">
        <v>37.197494536725301</v>
      </c>
      <c r="D2261" s="6" t="s">
        <v>4458</v>
      </c>
      <c r="E2261" s="6">
        <v>6009348</v>
      </c>
      <c r="F2261" s="6">
        <v>6009238</v>
      </c>
      <c r="G2261" s="6">
        <v>6009451</v>
      </c>
      <c r="H2261" s="6">
        <v>771</v>
      </c>
      <c r="I2261" s="6" t="s">
        <v>4335</v>
      </c>
      <c r="J2261" s="6" t="s">
        <v>4336</v>
      </c>
      <c r="K2261" s="6" t="s">
        <v>4336</v>
      </c>
      <c r="L2261" s="6" t="s">
        <v>494</v>
      </c>
      <c r="M2261" s="6">
        <f t="shared" si="35"/>
        <v>1</v>
      </c>
      <c r="N2261" s="6" t="s">
        <v>4494</v>
      </c>
      <c r="O2261" s="6" t="s">
        <v>4468</v>
      </c>
    </row>
    <row r="2262" spans="1:15">
      <c r="A2262" s="1">
        <v>2002</v>
      </c>
      <c r="B2262" s="29">
        <v>2.5407181099569199E-95</v>
      </c>
      <c r="C2262" s="7">
        <v>94.595043516799805</v>
      </c>
      <c r="D2262" s="6" t="s">
        <v>4458</v>
      </c>
      <c r="E2262" s="6">
        <v>6010407</v>
      </c>
      <c r="F2262" s="6">
        <v>6010291</v>
      </c>
      <c r="G2262" s="6">
        <v>6010516</v>
      </c>
      <c r="H2262" s="6">
        <v>1299</v>
      </c>
      <c r="I2262" s="6" t="s">
        <v>4258</v>
      </c>
      <c r="J2262" s="6" t="s">
        <v>4475</v>
      </c>
      <c r="K2262" s="6" t="s">
        <v>4336</v>
      </c>
      <c r="L2262" s="6" t="s">
        <v>495</v>
      </c>
      <c r="M2262" s="6">
        <f t="shared" si="35"/>
        <v>1</v>
      </c>
      <c r="N2262" s="6" t="s">
        <v>496</v>
      </c>
      <c r="O2262" s="6" t="s">
        <v>4478</v>
      </c>
    </row>
    <row r="2263" spans="1:15">
      <c r="A2263" s="1">
        <v>2003</v>
      </c>
      <c r="B2263" s="29">
        <v>9.4456878706827498E-61</v>
      </c>
      <c r="C2263" s="7">
        <v>60.0247664096253</v>
      </c>
      <c r="D2263" s="6" t="s">
        <v>4458</v>
      </c>
      <c r="E2263" s="6">
        <v>6012971</v>
      </c>
      <c r="F2263" s="6">
        <v>6012842</v>
      </c>
      <c r="G2263" s="6">
        <v>6013100</v>
      </c>
      <c r="H2263" s="6">
        <v>1136</v>
      </c>
      <c r="I2263" s="6" t="s">
        <v>4335</v>
      </c>
      <c r="J2263" s="6" t="s">
        <v>4336</v>
      </c>
      <c r="K2263" s="6" t="s">
        <v>4475</v>
      </c>
      <c r="L2263" s="6" t="s">
        <v>323</v>
      </c>
      <c r="M2263" s="6">
        <f t="shared" si="35"/>
        <v>1</v>
      </c>
      <c r="N2263" s="6" t="s">
        <v>4494</v>
      </c>
      <c r="O2263" s="6" t="s">
        <v>4468</v>
      </c>
    </row>
    <row r="2264" spans="1:15">
      <c r="A2264" s="1">
        <v>2004</v>
      </c>
      <c r="B2264" s="29">
        <v>1.42071938197774E-19</v>
      </c>
      <c r="C2264" s="7">
        <v>18.847491694693002</v>
      </c>
      <c r="D2264" s="6" t="s">
        <v>4458</v>
      </c>
      <c r="E2264" s="6">
        <v>6014874</v>
      </c>
      <c r="F2264" s="6">
        <v>6014788</v>
      </c>
      <c r="G2264" s="6">
        <v>6014957</v>
      </c>
      <c r="H2264" s="6">
        <v>908</v>
      </c>
      <c r="I2264" s="6" t="s">
        <v>1808</v>
      </c>
      <c r="J2264" s="6" t="s">
        <v>4336</v>
      </c>
      <c r="K2264" s="6" t="s">
        <v>4475</v>
      </c>
      <c r="L2264" s="6" t="s">
        <v>324</v>
      </c>
      <c r="M2264" s="6">
        <f t="shared" si="35"/>
        <v>1</v>
      </c>
      <c r="N2264" s="6" t="s">
        <v>671</v>
      </c>
      <c r="O2264" s="6" t="s">
        <v>4327</v>
      </c>
    </row>
    <row r="2265" spans="1:15">
      <c r="A2265" s="1">
        <v>2005</v>
      </c>
      <c r="B2265" s="29">
        <v>2.9586510524514299E-79</v>
      </c>
      <c r="C2265" s="7">
        <v>78.528906253133101</v>
      </c>
      <c r="D2265" s="6" t="s">
        <v>4458</v>
      </c>
      <c r="E2265" s="6">
        <v>6017675</v>
      </c>
      <c r="F2265" s="6">
        <v>6017535</v>
      </c>
      <c r="G2265" s="6">
        <v>6017789</v>
      </c>
      <c r="H2265" s="6">
        <v>2304</v>
      </c>
      <c r="I2265" s="6" t="s">
        <v>4335</v>
      </c>
      <c r="J2265" s="6" t="s">
        <v>4475</v>
      </c>
      <c r="K2265" s="6" t="s">
        <v>4336</v>
      </c>
      <c r="L2265" s="6" t="s">
        <v>672</v>
      </c>
      <c r="M2265" s="6">
        <f t="shared" si="35"/>
        <v>1</v>
      </c>
      <c r="N2265" s="6" t="s">
        <v>673</v>
      </c>
      <c r="O2265" s="6" t="s">
        <v>4327</v>
      </c>
    </row>
    <row r="2266" spans="1:15">
      <c r="A2266" s="1">
        <v>2005</v>
      </c>
      <c r="B2266" s="29">
        <v>2.9586510524514299E-79</v>
      </c>
      <c r="C2266" s="7">
        <v>78.528906253133101</v>
      </c>
      <c r="D2266" s="6" t="s">
        <v>4458</v>
      </c>
      <c r="E2266" s="6">
        <v>6017675</v>
      </c>
      <c r="F2266" s="6">
        <v>6017535</v>
      </c>
      <c r="G2266" s="6">
        <v>6017789</v>
      </c>
      <c r="H2266" s="6">
        <v>2304</v>
      </c>
      <c r="I2266" s="6" t="s">
        <v>4335</v>
      </c>
      <c r="J2266" s="6" t="s">
        <v>4267</v>
      </c>
      <c r="K2266" s="6" t="s">
        <v>4336</v>
      </c>
      <c r="L2266" s="6" t="s">
        <v>850</v>
      </c>
      <c r="M2266" s="6">
        <f t="shared" si="35"/>
        <v>1</v>
      </c>
      <c r="N2266" s="6" t="s">
        <v>2233</v>
      </c>
      <c r="O2266" s="6" t="s">
        <v>4427</v>
      </c>
    </row>
    <row r="2267" spans="1:15">
      <c r="A2267" s="1">
        <v>2006</v>
      </c>
      <c r="B2267" s="29">
        <v>8.6201238752711502E-33</v>
      </c>
      <c r="C2267" s="7">
        <v>32.064486493112597</v>
      </c>
      <c r="D2267" s="6" t="s">
        <v>4458</v>
      </c>
      <c r="E2267" s="6">
        <v>6024850</v>
      </c>
      <c r="F2267" s="6">
        <v>6024735</v>
      </c>
      <c r="G2267" s="6">
        <v>6024972</v>
      </c>
      <c r="H2267" s="6">
        <v>1091</v>
      </c>
      <c r="I2267" s="6" t="s">
        <v>4258</v>
      </c>
      <c r="J2267" s="6" t="s">
        <v>4336</v>
      </c>
      <c r="K2267" s="6" t="s">
        <v>4336</v>
      </c>
      <c r="L2267" s="6" t="s">
        <v>851</v>
      </c>
      <c r="M2267" s="6">
        <f t="shared" si="35"/>
        <v>3</v>
      </c>
      <c r="N2267" s="6" t="s">
        <v>4494</v>
      </c>
      <c r="O2267" s="6" t="s">
        <v>4468</v>
      </c>
    </row>
    <row r="2268" spans="1:15">
      <c r="A2268" s="1">
        <v>2007</v>
      </c>
      <c r="B2268" s="29">
        <v>7.7571695647678302E-60</v>
      </c>
      <c r="C2268" s="7">
        <v>59.110296715164303</v>
      </c>
      <c r="D2268" s="6" t="s">
        <v>4458</v>
      </c>
      <c r="E2268" s="6">
        <v>6026358</v>
      </c>
      <c r="F2268" s="6">
        <v>6026267</v>
      </c>
      <c r="G2268" s="6">
        <v>6026440</v>
      </c>
      <c r="H2268" s="6">
        <v>1609</v>
      </c>
      <c r="I2268" s="6" t="s">
        <v>4389</v>
      </c>
      <c r="J2268" s="6" t="s">
        <v>4336</v>
      </c>
      <c r="K2268" s="6" t="s">
        <v>4336</v>
      </c>
      <c r="L2268" s="6" t="s">
        <v>852</v>
      </c>
      <c r="M2268" s="6">
        <f t="shared" si="35"/>
        <v>3</v>
      </c>
      <c r="N2268" s="6" t="s">
        <v>4494</v>
      </c>
      <c r="O2268" s="6" t="s">
        <v>4468</v>
      </c>
    </row>
    <row r="2269" spans="1:15">
      <c r="A2269" s="1">
        <v>2007</v>
      </c>
      <c r="B2269" s="29">
        <v>7.7571695647678302E-60</v>
      </c>
      <c r="C2269" s="7">
        <v>59.110296715164303</v>
      </c>
      <c r="D2269" s="6" t="s">
        <v>4458</v>
      </c>
      <c r="E2269" s="6">
        <v>6026358</v>
      </c>
      <c r="F2269" s="6">
        <v>6026267</v>
      </c>
      <c r="G2269" s="6">
        <v>6026440</v>
      </c>
      <c r="H2269" s="6">
        <v>1609</v>
      </c>
      <c r="I2269" s="6" t="s">
        <v>4335</v>
      </c>
      <c r="J2269" s="6" t="s">
        <v>4336</v>
      </c>
      <c r="K2269" s="6" t="s">
        <v>4336</v>
      </c>
      <c r="L2269" s="6" t="s">
        <v>853</v>
      </c>
      <c r="M2269" s="6">
        <f t="shared" si="35"/>
        <v>3</v>
      </c>
      <c r="N2269" s="6" t="s">
        <v>854</v>
      </c>
      <c r="O2269" s="6" t="s">
        <v>4235</v>
      </c>
    </row>
    <row r="2270" spans="1:15">
      <c r="A2270" s="1">
        <v>2008</v>
      </c>
      <c r="B2270" s="29">
        <v>1.4241843485938499E-40</v>
      </c>
      <c r="C2270" s="7">
        <v>39.8464337913205</v>
      </c>
      <c r="D2270" s="6" t="s">
        <v>4458</v>
      </c>
      <c r="E2270" s="6">
        <v>6026574</v>
      </c>
      <c r="F2270" s="6">
        <v>6026492</v>
      </c>
      <c r="G2270" s="6">
        <v>6026666</v>
      </c>
      <c r="H2270" s="6">
        <v>1479</v>
      </c>
      <c r="I2270" s="6" t="s">
        <v>4335</v>
      </c>
      <c r="J2270" s="6" t="s">
        <v>4336</v>
      </c>
      <c r="K2270" s="6" t="s">
        <v>4336</v>
      </c>
      <c r="L2270" s="6" t="s">
        <v>855</v>
      </c>
      <c r="M2270" s="6">
        <f t="shared" si="35"/>
        <v>3</v>
      </c>
      <c r="N2270" s="6" t="s">
        <v>4494</v>
      </c>
      <c r="O2270" s="6" t="s">
        <v>4468</v>
      </c>
    </row>
    <row r="2271" spans="1:15">
      <c r="A2271" s="1">
        <v>2008</v>
      </c>
      <c r="B2271" s="29">
        <v>1.4241843485938499E-40</v>
      </c>
      <c r="C2271" s="7">
        <v>39.8464337913205</v>
      </c>
      <c r="D2271" s="6" t="s">
        <v>4458</v>
      </c>
      <c r="E2271" s="6">
        <v>6026574</v>
      </c>
      <c r="F2271" s="6">
        <v>6026492</v>
      </c>
      <c r="G2271" s="6">
        <v>6026666</v>
      </c>
      <c r="H2271" s="6">
        <v>1479</v>
      </c>
      <c r="I2271" s="6" t="s">
        <v>4178</v>
      </c>
      <c r="J2271" s="6" t="s">
        <v>4336</v>
      </c>
      <c r="K2271" s="6" t="s">
        <v>4336</v>
      </c>
      <c r="L2271" s="6" t="s">
        <v>856</v>
      </c>
      <c r="M2271" s="6">
        <f t="shared" si="35"/>
        <v>3</v>
      </c>
      <c r="N2271" s="6" t="s">
        <v>854</v>
      </c>
      <c r="O2271" s="6" t="s">
        <v>4235</v>
      </c>
    </row>
    <row r="2272" spans="1:15">
      <c r="A2272" s="1">
        <v>2009</v>
      </c>
      <c r="B2272" s="29">
        <v>3.8154140740620501E-48</v>
      </c>
      <c r="C2272" s="7">
        <v>47.418458322631302</v>
      </c>
      <c r="D2272" s="6" t="s">
        <v>4458</v>
      </c>
      <c r="E2272" s="6">
        <v>6028038</v>
      </c>
      <c r="F2272" s="6">
        <v>6027922</v>
      </c>
      <c r="G2272" s="6">
        <v>6028151</v>
      </c>
      <c r="H2272" s="6">
        <v>1133</v>
      </c>
      <c r="I2272" s="6" t="s">
        <v>4258</v>
      </c>
      <c r="J2272" s="6" t="s">
        <v>4336</v>
      </c>
      <c r="K2272" s="6" t="s">
        <v>4336</v>
      </c>
      <c r="L2272" s="6" t="s">
        <v>857</v>
      </c>
      <c r="M2272" s="6">
        <f t="shared" si="35"/>
        <v>3</v>
      </c>
      <c r="N2272" s="6" t="s">
        <v>854</v>
      </c>
      <c r="O2272" s="6" t="s">
        <v>4235</v>
      </c>
    </row>
    <row r="2273" spans="1:20">
      <c r="A2273" s="1">
        <v>2010</v>
      </c>
      <c r="B2273" s="29">
        <v>3.6590814756226302E-22</v>
      </c>
      <c r="C2273" s="7">
        <v>21.4366279201063</v>
      </c>
      <c r="D2273" s="6" t="s">
        <v>4458</v>
      </c>
      <c r="E2273" s="6">
        <v>6030546</v>
      </c>
      <c r="F2273" s="6">
        <v>6030439</v>
      </c>
      <c r="G2273" s="6">
        <v>6030663</v>
      </c>
      <c r="H2273" s="6">
        <v>744</v>
      </c>
      <c r="I2273" s="6" t="s">
        <v>4178</v>
      </c>
      <c r="J2273" s="6" t="s">
        <v>4475</v>
      </c>
      <c r="K2273" s="6" t="s">
        <v>4336</v>
      </c>
      <c r="L2273" s="6" t="s">
        <v>858</v>
      </c>
      <c r="M2273" s="6">
        <f t="shared" si="35"/>
        <v>1</v>
      </c>
      <c r="N2273" s="6" t="s">
        <v>859</v>
      </c>
      <c r="O2273" s="6" t="s">
        <v>4459</v>
      </c>
    </row>
    <row r="2274" spans="1:20">
      <c r="A2274" s="1">
        <v>2011</v>
      </c>
      <c r="B2274" s="29">
        <v>4.6097208455781098E-11</v>
      </c>
      <c r="C2274" s="7">
        <v>10.336325373720101</v>
      </c>
      <c r="D2274" s="6" t="s">
        <v>4458</v>
      </c>
      <c r="E2274" s="6">
        <v>6031318</v>
      </c>
      <c r="F2274" s="6">
        <v>6031209</v>
      </c>
      <c r="G2274" s="6">
        <v>6031425</v>
      </c>
      <c r="H2274" s="6">
        <v>760</v>
      </c>
      <c r="I2274" s="6" t="s">
        <v>4178</v>
      </c>
      <c r="J2274" s="6" t="s">
        <v>4475</v>
      </c>
      <c r="K2274" s="6" t="s">
        <v>4336</v>
      </c>
      <c r="L2274" s="6" t="s">
        <v>860</v>
      </c>
      <c r="M2274" s="6">
        <f t="shared" si="35"/>
        <v>1</v>
      </c>
      <c r="N2274" s="6" t="s">
        <v>861</v>
      </c>
      <c r="O2274" s="6" t="s">
        <v>4235</v>
      </c>
    </row>
    <row r="2275" spans="1:20">
      <c r="A2275" s="1">
        <v>2011</v>
      </c>
      <c r="B2275" s="29">
        <v>4.6097208455781098E-11</v>
      </c>
      <c r="C2275" s="7">
        <v>10.336325373720101</v>
      </c>
      <c r="D2275" s="6" t="s">
        <v>4458</v>
      </c>
      <c r="E2275" s="6">
        <v>6031318</v>
      </c>
      <c r="F2275" s="6">
        <v>6031209</v>
      </c>
      <c r="G2275" s="6">
        <v>6031425</v>
      </c>
      <c r="H2275" s="6">
        <v>760</v>
      </c>
      <c r="I2275" s="6" t="s">
        <v>4335</v>
      </c>
      <c r="J2275" s="6" t="s">
        <v>4336</v>
      </c>
      <c r="K2275" s="6" t="s">
        <v>4336</v>
      </c>
      <c r="L2275" s="6" t="s">
        <v>862</v>
      </c>
      <c r="M2275" s="6">
        <f t="shared" si="35"/>
        <v>1</v>
      </c>
      <c r="N2275" s="6" t="s">
        <v>4494</v>
      </c>
      <c r="O2275" s="6" t="s">
        <v>4468</v>
      </c>
    </row>
    <row r="2276" spans="1:20">
      <c r="A2276" s="1">
        <v>2012</v>
      </c>
      <c r="B2276" s="29">
        <v>1.2320588367222099E-53</v>
      </c>
      <c r="C2276" s="7">
        <v>52.9093685520306</v>
      </c>
      <c r="D2276" s="6" t="s">
        <v>4458</v>
      </c>
      <c r="E2276" s="6">
        <v>6035968</v>
      </c>
      <c r="F2276" s="6">
        <v>6035833</v>
      </c>
      <c r="G2276" s="6">
        <v>6036111</v>
      </c>
      <c r="H2276" s="6">
        <v>1217</v>
      </c>
      <c r="I2276" s="6" t="s">
        <v>2445</v>
      </c>
      <c r="J2276" s="6" t="s">
        <v>4475</v>
      </c>
      <c r="K2276" s="6" t="s">
        <v>4336</v>
      </c>
      <c r="L2276" s="6" t="s">
        <v>686</v>
      </c>
      <c r="M2276" s="6">
        <f t="shared" si="35"/>
        <v>1</v>
      </c>
      <c r="N2276" s="6" t="s">
        <v>687</v>
      </c>
      <c r="O2276" s="6" t="s">
        <v>4459</v>
      </c>
    </row>
    <row r="2277" spans="1:20">
      <c r="A2277" s="1">
        <v>2013</v>
      </c>
      <c r="B2277" s="29">
        <v>0</v>
      </c>
      <c r="C2277" s="7">
        <v>394.34490102963503</v>
      </c>
      <c r="D2277" s="6" t="s">
        <v>4458</v>
      </c>
      <c r="E2277" s="6">
        <v>6036448</v>
      </c>
      <c r="F2277" s="6">
        <v>6036317</v>
      </c>
      <c r="G2277" s="6">
        <v>6036574</v>
      </c>
      <c r="H2277" s="6">
        <v>3222</v>
      </c>
      <c r="I2277" s="6" t="s">
        <v>4335</v>
      </c>
      <c r="J2277" s="6" t="s">
        <v>4475</v>
      </c>
      <c r="K2277" s="6" t="s">
        <v>4336</v>
      </c>
      <c r="L2277" s="6" t="s">
        <v>688</v>
      </c>
      <c r="M2277" s="6">
        <f t="shared" si="35"/>
        <v>1</v>
      </c>
      <c r="N2277" s="6" t="s">
        <v>690</v>
      </c>
      <c r="O2277" s="6" t="s">
        <v>4427</v>
      </c>
      <c r="Q2277" s="9">
        <v>6036446</v>
      </c>
      <c r="T2277" s="11" t="s">
        <v>691</v>
      </c>
    </row>
    <row r="2278" spans="1:20">
      <c r="A2278" s="1">
        <v>2014</v>
      </c>
      <c r="B2278" s="29">
        <v>9.5187159908407994E-18</v>
      </c>
      <c r="C2278" s="7">
        <v>17.021421630995899</v>
      </c>
      <c r="D2278" s="6" t="s">
        <v>4458</v>
      </c>
      <c r="E2278" s="6">
        <v>6038217</v>
      </c>
      <c r="F2278" s="6">
        <v>6038145</v>
      </c>
      <c r="G2278" s="6">
        <v>6038290</v>
      </c>
      <c r="H2278" s="6">
        <v>663</v>
      </c>
      <c r="I2278" s="6" t="s">
        <v>4335</v>
      </c>
      <c r="J2278" s="6" t="s">
        <v>4475</v>
      </c>
      <c r="K2278" s="6" t="s">
        <v>4336</v>
      </c>
      <c r="L2278" s="6" t="s">
        <v>565</v>
      </c>
      <c r="M2278" s="6">
        <f t="shared" si="35"/>
        <v>2</v>
      </c>
      <c r="N2278" s="6" t="s">
        <v>566</v>
      </c>
      <c r="O2278" s="6" t="s">
        <v>4427</v>
      </c>
    </row>
    <row r="2279" spans="1:20">
      <c r="A2279" s="1">
        <v>2015</v>
      </c>
      <c r="B2279" s="29">
        <v>4.4561869530745199E-27</v>
      </c>
      <c r="C2279" s="7">
        <v>26.351036597236199</v>
      </c>
      <c r="D2279" s="6" t="s">
        <v>4458</v>
      </c>
      <c r="E2279" s="6">
        <v>6038626</v>
      </c>
      <c r="F2279" s="6">
        <v>6038512</v>
      </c>
      <c r="G2279" s="6">
        <v>6038735</v>
      </c>
      <c r="H2279" s="6">
        <v>753</v>
      </c>
      <c r="I2279" s="6" t="s">
        <v>1811</v>
      </c>
      <c r="J2279" s="6" t="s">
        <v>4475</v>
      </c>
      <c r="K2279" s="6" t="s">
        <v>4336</v>
      </c>
      <c r="L2279" s="6" t="s">
        <v>562</v>
      </c>
      <c r="M2279" s="6">
        <f t="shared" si="35"/>
        <v>2</v>
      </c>
      <c r="N2279" s="6" t="s">
        <v>566</v>
      </c>
      <c r="O2279" s="6" t="s">
        <v>4427</v>
      </c>
    </row>
    <row r="2280" spans="1:20">
      <c r="A2280" s="1">
        <v>2016</v>
      </c>
      <c r="B2280" s="29">
        <v>1.3486209300457201E-58</v>
      </c>
      <c r="C2280" s="7">
        <v>57.870110104534199</v>
      </c>
      <c r="D2280" s="6" t="s">
        <v>4458</v>
      </c>
      <c r="E2280" s="6">
        <v>6039468</v>
      </c>
      <c r="F2280" s="6">
        <v>6039353</v>
      </c>
      <c r="G2280" s="6">
        <v>6039573</v>
      </c>
      <c r="H2280" s="6">
        <v>897</v>
      </c>
      <c r="I2280" s="6" t="s">
        <v>4389</v>
      </c>
      <c r="J2280" s="6" t="s">
        <v>4475</v>
      </c>
      <c r="K2280" s="6" t="s">
        <v>4336</v>
      </c>
      <c r="L2280" s="6" t="s">
        <v>394</v>
      </c>
      <c r="M2280" s="6">
        <f t="shared" si="35"/>
        <v>1</v>
      </c>
      <c r="N2280" s="6" t="s">
        <v>4494</v>
      </c>
      <c r="O2280" s="6" t="s">
        <v>4468</v>
      </c>
    </row>
    <row r="2281" spans="1:20">
      <c r="A2281" s="1">
        <v>2017</v>
      </c>
      <c r="B2281" s="29">
        <v>9.6561190911067994E-66</v>
      </c>
      <c r="C2281" s="7">
        <v>65.015197386625303</v>
      </c>
      <c r="D2281" s="6" t="s">
        <v>4458</v>
      </c>
      <c r="E2281" s="6">
        <v>6040196</v>
      </c>
      <c r="F2281" s="6">
        <v>6040073</v>
      </c>
      <c r="G2281" s="6">
        <v>6040313</v>
      </c>
      <c r="H2281" s="6">
        <v>1033</v>
      </c>
      <c r="I2281" s="6" t="s">
        <v>2058</v>
      </c>
      <c r="J2281" s="6" t="s">
        <v>4475</v>
      </c>
      <c r="K2281" s="6" t="s">
        <v>4336</v>
      </c>
      <c r="L2281" s="6" t="s">
        <v>395</v>
      </c>
      <c r="M2281" s="6">
        <f t="shared" si="35"/>
        <v>2</v>
      </c>
      <c r="N2281" s="6" t="s">
        <v>396</v>
      </c>
      <c r="O2281" s="6" t="s">
        <v>4423</v>
      </c>
    </row>
    <row r="2282" spans="1:20">
      <c r="A2282" s="1">
        <v>2018</v>
      </c>
      <c r="B2282" s="29">
        <v>1.32517504002742E-25</v>
      </c>
      <c r="C2282" s="7">
        <v>24.877726752748199</v>
      </c>
      <c r="D2282" s="6" t="s">
        <v>4458</v>
      </c>
      <c r="E2282" s="6">
        <v>6040565</v>
      </c>
      <c r="F2282" s="6">
        <v>6040482</v>
      </c>
      <c r="G2282" s="6">
        <v>6040652</v>
      </c>
      <c r="H2282" s="6">
        <v>960</v>
      </c>
      <c r="I2282" s="6" t="s">
        <v>4258</v>
      </c>
      <c r="J2282" s="6" t="s">
        <v>4336</v>
      </c>
      <c r="K2282" s="6" t="s">
        <v>4336</v>
      </c>
      <c r="L2282" s="6" t="s">
        <v>397</v>
      </c>
      <c r="M2282" s="6">
        <f t="shared" si="35"/>
        <v>1</v>
      </c>
      <c r="N2282" s="6" t="s">
        <v>3595</v>
      </c>
      <c r="O2282" s="6" t="s">
        <v>4352</v>
      </c>
    </row>
    <row r="2283" spans="1:20">
      <c r="A2283" s="1">
        <v>2018</v>
      </c>
      <c r="B2283" s="29">
        <v>1.32517504002742E-25</v>
      </c>
      <c r="C2283" s="7">
        <v>24.877726752748199</v>
      </c>
      <c r="D2283" s="6" t="s">
        <v>4458</v>
      </c>
      <c r="E2283" s="6">
        <v>6040565</v>
      </c>
      <c r="F2283" s="6">
        <v>6040482</v>
      </c>
      <c r="G2283" s="6">
        <v>6040652</v>
      </c>
      <c r="H2283" s="6">
        <v>960</v>
      </c>
      <c r="I2283" s="6" t="s">
        <v>4258</v>
      </c>
      <c r="J2283" s="6" t="s">
        <v>4475</v>
      </c>
      <c r="K2283" s="6" t="s">
        <v>4336</v>
      </c>
      <c r="L2283" s="6" t="s">
        <v>398</v>
      </c>
      <c r="M2283" s="6">
        <f t="shared" si="35"/>
        <v>2</v>
      </c>
      <c r="N2283" s="6" t="s">
        <v>396</v>
      </c>
      <c r="O2283" s="6" t="s">
        <v>4423</v>
      </c>
    </row>
    <row r="2284" spans="1:20">
      <c r="A2284" s="1">
        <v>2019</v>
      </c>
      <c r="B2284" s="29">
        <v>3.3238868129840099E-50</v>
      </c>
      <c r="C2284" s="7">
        <v>49.478353773496103</v>
      </c>
      <c r="D2284" s="6" t="s">
        <v>4458</v>
      </c>
      <c r="E2284" s="6">
        <v>6044924</v>
      </c>
      <c r="F2284" s="6">
        <v>6044806</v>
      </c>
      <c r="G2284" s="6">
        <v>6045053</v>
      </c>
      <c r="H2284" s="6">
        <v>1306</v>
      </c>
      <c r="I2284" s="6" t="s">
        <v>4258</v>
      </c>
      <c r="J2284" s="6" t="s">
        <v>4336</v>
      </c>
      <c r="K2284" s="6" t="s">
        <v>4336</v>
      </c>
      <c r="L2284" s="6" t="s">
        <v>399</v>
      </c>
      <c r="M2284" s="6">
        <f t="shared" si="35"/>
        <v>1</v>
      </c>
      <c r="N2284" s="6" t="s">
        <v>4099</v>
      </c>
      <c r="O2284" s="6" t="s">
        <v>4352</v>
      </c>
    </row>
    <row r="2285" spans="1:20">
      <c r="A2285" s="1">
        <v>2020</v>
      </c>
      <c r="B2285" s="29">
        <v>1.38743537642605E-46</v>
      </c>
      <c r="C2285" s="7">
        <v>45.857787236180201</v>
      </c>
      <c r="D2285" s="6" t="s">
        <v>4458</v>
      </c>
      <c r="E2285" s="6">
        <v>6048935</v>
      </c>
      <c r="F2285" s="6">
        <v>6048786</v>
      </c>
      <c r="G2285" s="6">
        <v>6049060</v>
      </c>
      <c r="H2285" s="6">
        <v>1061</v>
      </c>
      <c r="I2285" s="6" t="s">
        <v>4480</v>
      </c>
      <c r="J2285" s="6" t="s">
        <v>4336</v>
      </c>
      <c r="K2285" s="6" t="s">
        <v>4471</v>
      </c>
      <c r="L2285" s="6" t="s">
        <v>400</v>
      </c>
      <c r="M2285" s="6">
        <f t="shared" si="35"/>
        <v>1</v>
      </c>
      <c r="N2285" s="6" t="s">
        <v>401</v>
      </c>
      <c r="O2285" s="6" t="s">
        <v>4459</v>
      </c>
    </row>
    <row r="2286" spans="1:20">
      <c r="A2286" s="1">
        <v>2021</v>
      </c>
      <c r="B2286" s="29">
        <v>1.07497941810905E-224</v>
      </c>
      <c r="C2286" s="7">
        <v>223.96859985080599</v>
      </c>
      <c r="D2286" s="6" t="s">
        <v>4458</v>
      </c>
      <c r="E2286" s="6">
        <v>6058473</v>
      </c>
      <c r="F2286" s="6">
        <v>6058347</v>
      </c>
      <c r="G2286" s="6">
        <v>6058595</v>
      </c>
      <c r="H2286" s="6">
        <v>2310</v>
      </c>
      <c r="I2286" s="6" t="s">
        <v>4335</v>
      </c>
      <c r="J2286" s="6" t="s">
        <v>4336</v>
      </c>
      <c r="K2286" s="6" t="s">
        <v>4336</v>
      </c>
      <c r="L2286" s="6" t="s">
        <v>402</v>
      </c>
      <c r="M2286" s="6">
        <f t="shared" si="35"/>
        <v>1</v>
      </c>
      <c r="N2286" s="6" t="s">
        <v>4467</v>
      </c>
      <c r="O2286" s="6" t="s">
        <v>4468</v>
      </c>
      <c r="Q2286" s="9">
        <v>6058473</v>
      </c>
      <c r="T2286" s="11" t="s">
        <v>403</v>
      </c>
    </row>
    <row r="2287" spans="1:20">
      <c r="A2287" s="1">
        <v>2022</v>
      </c>
      <c r="B2287" s="29">
        <v>4.1680135000272598E-31</v>
      </c>
      <c r="C2287" s="7">
        <v>30.380070883043999</v>
      </c>
      <c r="D2287" s="6" t="s">
        <v>4458</v>
      </c>
      <c r="E2287" s="6">
        <v>6061986</v>
      </c>
      <c r="F2287" s="6">
        <v>6061884</v>
      </c>
      <c r="G2287" s="6">
        <v>6062072</v>
      </c>
      <c r="H2287" s="6">
        <v>979</v>
      </c>
      <c r="I2287" s="6" t="s">
        <v>4178</v>
      </c>
      <c r="J2287" s="6" t="s">
        <v>4336</v>
      </c>
      <c r="K2287" s="6" t="s">
        <v>4336</v>
      </c>
      <c r="L2287" s="6" t="s">
        <v>404</v>
      </c>
      <c r="M2287" s="6">
        <f t="shared" si="35"/>
        <v>1</v>
      </c>
      <c r="N2287" s="6" t="s">
        <v>405</v>
      </c>
      <c r="O2287" s="6" t="s">
        <v>2477</v>
      </c>
    </row>
    <row r="2288" spans="1:20">
      <c r="A2288" s="1">
        <v>2023</v>
      </c>
      <c r="B2288" s="29">
        <v>4.8447749392537301E-89</v>
      </c>
      <c r="C2288" s="7">
        <v>88.314726393001294</v>
      </c>
      <c r="D2288" s="6" t="s">
        <v>4458</v>
      </c>
      <c r="E2288" s="6">
        <v>6064098</v>
      </c>
      <c r="F2288" s="6">
        <v>6064000</v>
      </c>
      <c r="G2288" s="6">
        <v>6064205</v>
      </c>
      <c r="H2288" s="6">
        <v>1441</v>
      </c>
      <c r="I2288" s="6" t="s">
        <v>4258</v>
      </c>
      <c r="J2288" s="6" t="s">
        <v>4336</v>
      </c>
      <c r="K2288" s="6" t="s">
        <v>4336</v>
      </c>
      <c r="L2288" s="6" t="s">
        <v>406</v>
      </c>
      <c r="M2288" s="6">
        <f t="shared" si="35"/>
        <v>2</v>
      </c>
      <c r="N2288" s="6" t="s">
        <v>4494</v>
      </c>
      <c r="O2288" s="6" t="s">
        <v>4468</v>
      </c>
    </row>
    <row r="2289" spans="1:22">
      <c r="A2289" s="1">
        <v>2023</v>
      </c>
      <c r="B2289" s="29">
        <v>4.8447749392537301E-89</v>
      </c>
      <c r="C2289" s="7">
        <v>88.314726393001294</v>
      </c>
      <c r="D2289" s="6" t="s">
        <v>4458</v>
      </c>
      <c r="E2289" s="6">
        <v>6064098</v>
      </c>
      <c r="F2289" s="6">
        <v>6064000</v>
      </c>
      <c r="G2289" s="6">
        <v>6064205</v>
      </c>
      <c r="H2289" s="6">
        <v>1441</v>
      </c>
      <c r="I2289" s="6" t="s">
        <v>4258</v>
      </c>
      <c r="J2289" s="6" t="s">
        <v>4471</v>
      </c>
      <c r="K2289" s="6" t="s">
        <v>4336</v>
      </c>
      <c r="L2289" s="6" t="s">
        <v>407</v>
      </c>
      <c r="M2289" s="6">
        <f t="shared" si="35"/>
        <v>1</v>
      </c>
      <c r="N2289" s="6" t="s">
        <v>4467</v>
      </c>
      <c r="O2289" s="6" t="s">
        <v>4468</v>
      </c>
    </row>
    <row r="2290" spans="1:22" s="15" customFormat="1">
      <c r="A2290" s="1">
        <v>2024</v>
      </c>
      <c r="B2290" s="29">
        <v>6.9486629099700106E-18</v>
      </c>
      <c r="C2290" s="7">
        <v>17.158098756084399</v>
      </c>
      <c r="D2290" s="6" t="s">
        <v>4458</v>
      </c>
      <c r="E2290" s="6">
        <v>6064683</v>
      </c>
      <c r="F2290" s="6">
        <v>6064568</v>
      </c>
      <c r="G2290" s="6">
        <v>6064783</v>
      </c>
      <c r="H2290" s="6">
        <v>970</v>
      </c>
      <c r="I2290" s="6" t="s">
        <v>4178</v>
      </c>
      <c r="J2290" s="6" t="s">
        <v>4336</v>
      </c>
      <c r="K2290" s="6" t="s">
        <v>4336</v>
      </c>
      <c r="L2290" s="6" t="s">
        <v>408</v>
      </c>
      <c r="M2290" s="6">
        <f t="shared" si="35"/>
        <v>2</v>
      </c>
      <c r="N2290" s="6" t="s">
        <v>4494</v>
      </c>
      <c r="O2290" s="6" t="s">
        <v>4468</v>
      </c>
      <c r="P2290" s="8"/>
      <c r="Q2290" s="9"/>
      <c r="R2290" s="10"/>
      <c r="S2290" s="9"/>
      <c r="T2290" s="11"/>
      <c r="U2290" s="11"/>
      <c r="V2290" s="6"/>
    </row>
    <row r="2291" spans="1:22" s="15" customFormat="1">
      <c r="A2291" s="1">
        <v>2025</v>
      </c>
      <c r="B2291" s="29">
        <v>1.2812733344801501E-20</v>
      </c>
      <c r="C2291" s="7">
        <v>19.892358212180699</v>
      </c>
      <c r="D2291" s="6" t="s">
        <v>4458</v>
      </c>
      <c r="E2291" s="6">
        <v>6066450</v>
      </c>
      <c r="F2291" s="6">
        <v>6066315</v>
      </c>
      <c r="G2291" s="6">
        <v>6066581</v>
      </c>
      <c r="H2291" s="6">
        <v>1051</v>
      </c>
      <c r="I2291" s="6" t="s">
        <v>4335</v>
      </c>
      <c r="J2291" s="6" t="s">
        <v>4475</v>
      </c>
      <c r="K2291" s="6" t="s">
        <v>4336</v>
      </c>
      <c r="L2291" s="6" t="s">
        <v>582</v>
      </c>
      <c r="M2291" s="6">
        <f t="shared" si="35"/>
        <v>1</v>
      </c>
      <c r="N2291" s="6" t="s">
        <v>583</v>
      </c>
      <c r="O2291" s="6" t="s">
        <v>4509</v>
      </c>
      <c r="P2291" s="8"/>
      <c r="Q2291" s="9"/>
      <c r="R2291" s="10"/>
      <c r="S2291" s="9"/>
      <c r="T2291" s="11"/>
      <c r="U2291" s="11"/>
      <c r="V2291" s="6"/>
    </row>
    <row r="2292" spans="1:22" s="15" customFormat="1">
      <c r="A2292" s="1">
        <v>2025</v>
      </c>
      <c r="B2292" s="29">
        <v>1.2812733344801501E-20</v>
      </c>
      <c r="C2292" s="7">
        <v>19.892358212180699</v>
      </c>
      <c r="D2292" s="6" t="s">
        <v>4458</v>
      </c>
      <c r="E2292" s="6">
        <v>6066450</v>
      </c>
      <c r="F2292" s="6">
        <v>6066315</v>
      </c>
      <c r="G2292" s="6">
        <v>6066581</v>
      </c>
      <c r="H2292" s="6">
        <v>1051</v>
      </c>
      <c r="I2292" s="6" t="s">
        <v>4335</v>
      </c>
      <c r="J2292" s="6" t="s">
        <v>4475</v>
      </c>
      <c r="K2292" s="6" t="s">
        <v>4336</v>
      </c>
      <c r="L2292" s="6" t="s">
        <v>584</v>
      </c>
      <c r="M2292" s="6">
        <f t="shared" si="35"/>
        <v>1</v>
      </c>
      <c r="N2292" s="6" t="s">
        <v>4494</v>
      </c>
      <c r="O2292" s="6" t="s">
        <v>4468</v>
      </c>
      <c r="P2292" s="8"/>
      <c r="Q2292" s="9"/>
      <c r="R2292" s="10"/>
      <c r="S2292" s="9"/>
      <c r="T2292" s="11"/>
      <c r="U2292" s="11"/>
      <c r="V2292" s="6"/>
    </row>
    <row r="2293" spans="1:22" s="15" customFormat="1">
      <c r="A2293" s="1">
        <v>2026</v>
      </c>
      <c r="B2293" s="29">
        <v>4.3063418420487802E-92</v>
      </c>
      <c r="C2293" s="7">
        <v>91.365891498380904</v>
      </c>
      <c r="D2293" s="6" t="s">
        <v>4458</v>
      </c>
      <c r="E2293" s="6">
        <v>6070985</v>
      </c>
      <c r="F2293" s="6">
        <v>6070879</v>
      </c>
      <c r="G2293" s="6">
        <v>6071087</v>
      </c>
      <c r="H2293" s="6">
        <v>1373</v>
      </c>
      <c r="I2293" s="6" t="s">
        <v>4335</v>
      </c>
      <c r="J2293" s="6" t="s">
        <v>4475</v>
      </c>
      <c r="K2293" s="6" t="s">
        <v>4336</v>
      </c>
      <c r="L2293" s="6" t="s">
        <v>585</v>
      </c>
      <c r="M2293" s="6">
        <f t="shared" si="35"/>
        <v>1</v>
      </c>
      <c r="N2293" s="6" t="s">
        <v>4494</v>
      </c>
      <c r="O2293" s="6" t="s">
        <v>4468</v>
      </c>
      <c r="P2293" s="8"/>
      <c r="Q2293" s="9"/>
      <c r="R2293" s="10"/>
      <c r="S2293" s="9"/>
      <c r="T2293" s="11"/>
      <c r="U2293" s="11"/>
      <c r="V2293" s="6"/>
    </row>
    <row r="2294" spans="1:22" s="15" customFormat="1">
      <c r="A2294" s="1">
        <v>2026</v>
      </c>
      <c r="B2294" s="29">
        <v>4.3063418420487802E-92</v>
      </c>
      <c r="C2294" s="7">
        <v>91.365891498380904</v>
      </c>
      <c r="D2294" s="6" t="s">
        <v>4458</v>
      </c>
      <c r="E2294" s="6">
        <v>6070985</v>
      </c>
      <c r="F2294" s="6">
        <v>6070879</v>
      </c>
      <c r="G2294" s="6">
        <v>6071087</v>
      </c>
      <c r="H2294" s="6">
        <v>1373</v>
      </c>
      <c r="I2294" s="6" t="s">
        <v>4480</v>
      </c>
      <c r="J2294" s="6" t="s">
        <v>4475</v>
      </c>
      <c r="K2294" s="6" t="s">
        <v>4336</v>
      </c>
      <c r="L2294" s="6" t="s">
        <v>586</v>
      </c>
      <c r="M2294" s="6">
        <f t="shared" si="35"/>
        <v>1</v>
      </c>
      <c r="N2294" s="6" t="s">
        <v>587</v>
      </c>
      <c r="O2294" s="6" t="s">
        <v>4446</v>
      </c>
      <c r="P2294" s="8"/>
      <c r="Q2294" s="9"/>
      <c r="R2294" s="10"/>
      <c r="S2294" s="9"/>
      <c r="T2294" s="11"/>
      <c r="U2294" s="11"/>
      <c r="V2294" s="6"/>
    </row>
    <row r="2295" spans="1:22" s="15" customFormat="1">
      <c r="A2295" s="1">
        <v>2027</v>
      </c>
      <c r="B2295" s="29">
        <v>9.7835856812734695E-46</v>
      </c>
      <c r="C2295" s="7">
        <v>45.009501947237801</v>
      </c>
      <c r="D2295" s="6" t="s">
        <v>4458</v>
      </c>
      <c r="E2295" s="6">
        <v>6071482</v>
      </c>
      <c r="F2295" s="6">
        <v>6071381</v>
      </c>
      <c r="G2295" s="6">
        <v>6071582</v>
      </c>
      <c r="H2295" s="6">
        <v>854</v>
      </c>
      <c r="I2295" s="6" t="s">
        <v>4258</v>
      </c>
      <c r="J2295" s="6" t="s">
        <v>4336</v>
      </c>
      <c r="K2295" s="6" t="s">
        <v>4475</v>
      </c>
      <c r="L2295" s="6" t="s">
        <v>764</v>
      </c>
      <c r="M2295" s="6">
        <f t="shared" si="35"/>
        <v>2</v>
      </c>
      <c r="N2295" s="6" t="s">
        <v>4467</v>
      </c>
      <c r="O2295" s="6" t="s">
        <v>4468</v>
      </c>
      <c r="P2295" s="8"/>
      <c r="Q2295" s="9"/>
      <c r="R2295" s="10"/>
      <c r="S2295" s="9"/>
      <c r="T2295" s="11"/>
      <c r="U2295" s="11"/>
      <c r="V2295" s="6"/>
    </row>
    <row r="2296" spans="1:22" s="15" customFormat="1">
      <c r="A2296" s="1">
        <v>2028</v>
      </c>
      <c r="B2296" s="29">
        <v>7.9999174786386105E-125</v>
      </c>
      <c r="C2296" s="7">
        <v>124.096914492853</v>
      </c>
      <c r="D2296" s="6" t="s">
        <v>4458</v>
      </c>
      <c r="E2296" s="6">
        <v>6074201</v>
      </c>
      <c r="F2296" s="6">
        <v>6074083</v>
      </c>
      <c r="G2296" s="6">
        <v>6074316</v>
      </c>
      <c r="H2296" s="6">
        <v>1454</v>
      </c>
      <c r="I2296" s="6" t="s">
        <v>4480</v>
      </c>
      <c r="J2296" s="6" t="s">
        <v>4336</v>
      </c>
      <c r="K2296" s="6" t="s">
        <v>4475</v>
      </c>
      <c r="L2296" s="6" t="s">
        <v>764</v>
      </c>
      <c r="M2296" s="6">
        <f t="shared" si="35"/>
        <v>2</v>
      </c>
      <c r="N2296" s="6" t="s">
        <v>4467</v>
      </c>
      <c r="O2296" s="6" t="s">
        <v>4468</v>
      </c>
      <c r="P2296" s="8"/>
      <c r="Q2296" s="9"/>
      <c r="R2296" s="10"/>
      <c r="S2296" s="9"/>
      <c r="T2296" s="11"/>
      <c r="U2296" s="11"/>
      <c r="V2296" s="6"/>
    </row>
    <row r="2297" spans="1:22" s="15" customFormat="1">
      <c r="A2297" s="1">
        <v>2029</v>
      </c>
      <c r="B2297" s="29">
        <v>1.0234640217284401E-18</v>
      </c>
      <c r="C2297" s="7">
        <v>17.9899274196741</v>
      </c>
      <c r="D2297" s="6" t="s">
        <v>4458</v>
      </c>
      <c r="E2297" s="6">
        <v>6079968</v>
      </c>
      <c r="F2297" s="6">
        <v>6079820</v>
      </c>
      <c r="G2297" s="6">
        <v>6080089</v>
      </c>
      <c r="H2297" s="6">
        <v>844</v>
      </c>
      <c r="I2297" s="6" t="s">
        <v>925</v>
      </c>
      <c r="J2297" s="6" t="s">
        <v>4471</v>
      </c>
      <c r="K2297" s="6" t="s">
        <v>4336</v>
      </c>
      <c r="L2297" s="6" t="s">
        <v>765</v>
      </c>
      <c r="M2297" s="6">
        <f t="shared" si="35"/>
        <v>1</v>
      </c>
      <c r="N2297" s="6" t="s">
        <v>4494</v>
      </c>
      <c r="O2297" s="6" t="s">
        <v>4468</v>
      </c>
      <c r="P2297" s="8"/>
      <c r="Q2297" s="9"/>
      <c r="R2297" s="10"/>
      <c r="S2297" s="9"/>
      <c r="T2297" s="11"/>
      <c r="U2297" s="11"/>
      <c r="V2297" s="6"/>
    </row>
    <row r="2298" spans="1:22" s="15" customFormat="1">
      <c r="A2298" s="1">
        <v>2030</v>
      </c>
      <c r="B2298" s="29">
        <v>1.26112097431403E-52</v>
      </c>
      <c r="C2298" s="7">
        <v>51.899243251288098</v>
      </c>
      <c r="D2298" s="6" t="s">
        <v>4458</v>
      </c>
      <c r="E2298" s="6">
        <v>6082966</v>
      </c>
      <c r="F2298" s="6">
        <v>6082843</v>
      </c>
      <c r="G2298" s="6">
        <v>6083090</v>
      </c>
      <c r="H2298" s="6">
        <v>1139</v>
      </c>
      <c r="I2298" s="6" t="s">
        <v>4480</v>
      </c>
      <c r="J2298" s="6" t="s">
        <v>4336</v>
      </c>
      <c r="K2298" s="6" t="s">
        <v>4336</v>
      </c>
      <c r="L2298" s="6" t="s">
        <v>766</v>
      </c>
      <c r="M2298" s="6">
        <f t="shared" si="35"/>
        <v>2</v>
      </c>
      <c r="N2298" s="6" t="s">
        <v>4467</v>
      </c>
      <c r="O2298" s="6" t="s">
        <v>4468</v>
      </c>
      <c r="P2298" s="8"/>
      <c r="Q2298" s="9"/>
      <c r="R2298" s="10"/>
      <c r="S2298" s="9"/>
      <c r="T2298" s="11"/>
      <c r="U2298" s="11"/>
      <c r="V2298" s="6"/>
    </row>
    <row r="2299" spans="1:22" s="15" customFormat="1">
      <c r="A2299" s="1">
        <v>2031</v>
      </c>
      <c r="B2299" s="29">
        <v>6.0890461789085799E-47</v>
      </c>
      <c r="C2299" s="7">
        <v>46.215450732273403</v>
      </c>
      <c r="D2299" s="6" t="s">
        <v>4458</v>
      </c>
      <c r="E2299" s="6">
        <v>6084524</v>
      </c>
      <c r="F2299" s="6">
        <v>6084389</v>
      </c>
      <c r="G2299" s="6">
        <v>6084645</v>
      </c>
      <c r="H2299" s="6">
        <v>1273</v>
      </c>
      <c r="I2299" s="6" t="s">
        <v>4178</v>
      </c>
      <c r="J2299" s="6" t="s">
        <v>4336</v>
      </c>
      <c r="K2299" s="6" t="s">
        <v>4336</v>
      </c>
      <c r="L2299" s="6" t="s">
        <v>766</v>
      </c>
      <c r="M2299" s="6">
        <f t="shared" si="35"/>
        <v>2</v>
      </c>
      <c r="N2299" s="6" t="s">
        <v>4467</v>
      </c>
      <c r="O2299" s="6" t="s">
        <v>4468</v>
      </c>
      <c r="P2299" s="8"/>
      <c r="Q2299" s="9"/>
      <c r="R2299" s="10"/>
      <c r="S2299" s="9"/>
      <c r="T2299" s="11"/>
      <c r="U2299" s="11"/>
      <c r="V2299" s="6"/>
    </row>
    <row r="2300" spans="1:22" s="15" customFormat="1">
      <c r="A2300" s="1">
        <v>2032</v>
      </c>
      <c r="B2300" s="29">
        <v>9.0469839040150601E-73</v>
      </c>
      <c r="C2300" s="7">
        <v>72.043496182359704</v>
      </c>
      <c r="D2300" s="6" t="s">
        <v>4458</v>
      </c>
      <c r="E2300" s="6">
        <v>6090971</v>
      </c>
      <c r="F2300" s="6">
        <v>6090836</v>
      </c>
      <c r="G2300" s="6">
        <v>6091126</v>
      </c>
      <c r="H2300" s="6">
        <v>1568</v>
      </c>
      <c r="I2300" s="6" t="s">
        <v>4480</v>
      </c>
      <c r="J2300" s="6" t="s">
        <v>4336</v>
      </c>
      <c r="K2300" s="6" t="s">
        <v>4267</v>
      </c>
      <c r="L2300" s="6" t="s">
        <v>767</v>
      </c>
      <c r="M2300" s="6">
        <f t="shared" si="35"/>
        <v>1</v>
      </c>
      <c r="N2300" s="6" t="s">
        <v>4467</v>
      </c>
      <c r="O2300" s="6" t="s">
        <v>4468</v>
      </c>
      <c r="P2300" s="8"/>
      <c r="Q2300" s="9"/>
      <c r="R2300" s="10"/>
      <c r="S2300" s="9"/>
      <c r="T2300" s="11"/>
      <c r="U2300" s="11"/>
      <c r="V2300" s="6"/>
    </row>
    <row r="2301" spans="1:22" s="15" customFormat="1">
      <c r="A2301" s="1">
        <v>2033</v>
      </c>
      <c r="B2301" s="29">
        <v>2.62486867145219E-34</v>
      </c>
      <c r="C2301" s="7">
        <v>33.580892420521003</v>
      </c>
      <c r="D2301" s="6" t="s">
        <v>4458</v>
      </c>
      <c r="E2301" s="6">
        <v>6093062</v>
      </c>
      <c r="F2301" s="6">
        <v>6093000</v>
      </c>
      <c r="G2301" s="6">
        <v>6093131</v>
      </c>
      <c r="H2301" s="6">
        <v>815</v>
      </c>
      <c r="I2301" s="6" t="s">
        <v>4480</v>
      </c>
      <c r="J2301" s="6" t="s">
        <v>4336</v>
      </c>
      <c r="K2301" s="6" t="s">
        <v>4475</v>
      </c>
      <c r="L2301" s="6" t="s">
        <v>768</v>
      </c>
      <c r="M2301" s="6">
        <f t="shared" si="35"/>
        <v>3</v>
      </c>
      <c r="N2301" s="6" t="s">
        <v>4467</v>
      </c>
      <c r="O2301" s="6" t="s">
        <v>4468</v>
      </c>
      <c r="P2301" s="8"/>
      <c r="Q2301" s="9"/>
      <c r="R2301" s="10"/>
      <c r="S2301" s="9"/>
      <c r="T2301" s="11"/>
      <c r="U2301" s="11"/>
      <c r="V2301" s="6"/>
    </row>
    <row r="2302" spans="1:22" s="15" customFormat="1">
      <c r="A2302" s="1">
        <v>2034</v>
      </c>
      <c r="B2302" s="29">
        <v>8.5881291483022603E-21</v>
      </c>
      <c r="C2302" s="7">
        <v>20.066101433265398</v>
      </c>
      <c r="D2302" s="6" t="s">
        <v>4458</v>
      </c>
      <c r="E2302" s="6">
        <v>6094464</v>
      </c>
      <c r="F2302" s="6">
        <v>6094397</v>
      </c>
      <c r="G2302" s="6">
        <v>6094542</v>
      </c>
      <c r="H2302" s="6">
        <v>1196</v>
      </c>
      <c r="I2302" s="6" t="s">
        <v>4178</v>
      </c>
      <c r="J2302" s="6" t="s">
        <v>4336</v>
      </c>
      <c r="K2302" s="6" t="s">
        <v>4475</v>
      </c>
      <c r="L2302" s="6" t="s">
        <v>769</v>
      </c>
      <c r="M2302" s="6">
        <f t="shared" si="35"/>
        <v>3</v>
      </c>
      <c r="N2302" s="6" t="s">
        <v>4467</v>
      </c>
      <c r="O2302" s="6" t="s">
        <v>4468</v>
      </c>
      <c r="P2302" s="8"/>
      <c r="Q2302" s="9"/>
      <c r="R2302" s="10"/>
      <c r="S2302" s="9"/>
      <c r="T2302" s="11"/>
      <c r="U2302" s="11"/>
      <c r="V2302" s="6"/>
    </row>
    <row r="2303" spans="1:22" s="15" customFormat="1">
      <c r="A2303" s="1">
        <v>2034</v>
      </c>
      <c r="B2303" s="29">
        <v>8.5881291483022603E-21</v>
      </c>
      <c r="C2303" s="7">
        <v>20.066101433265398</v>
      </c>
      <c r="D2303" s="6" t="s">
        <v>4458</v>
      </c>
      <c r="E2303" s="6">
        <v>6094464</v>
      </c>
      <c r="F2303" s="6">
        <v>6094397</v>
      </c>
      <c r="G2303" s="6">
        <v>6094542</v>
      </c>
      <c r="H2303" s="6">
        <v>1196</v>
      </c>
      <c r="I2303" s="6" t="s">
        <v>4335</v>
      </c>
      <c r="J2303" s="6" t="s">
        <v>4471</v>
      </c>
      <c r="K2303" s="6" t="s">
        <v>4336</v>
      </c>
      <c r="L2303" s="6" t="s">
        <v>770</v>
      </c>
      <c r="M2303" s="6">
        <f t="shared" si="35"/>
        <v>2</v>
      </c>
      <c r="N2303" s="6" t="s">
        <v>4467</v>
      </c>
      <c r="O2303" s="6" t="s">
        <v>4468</v>
      </c>
      <c r="P2303" s="8"/>
      <c r="Q2303" s="9"/>
      <c r="R2303" s="10"/>
      <c r="S2303" s="9"/>
      <c r="T2303" s="11"/>
      <c r="U2303" s="11"/>
      <c r="V2303" s="6"/>
    </row>
    <row r="2304" spans="1:22" s="15" customFormat="1">
      <c r="A2304" s="1">
        <v>2035</v>
      </c>
      <c r="B2304" s="29">
        <v>2.7830309656397101E-77</v>
      </c>
      <c r="C2304" s="7">
        <v>76.555481961423197</v>
      </c>
      <c r="D2304" s="6" t="s">
        <v>4458</v>
      </c>
      <c r="E2304" s="6">
        <v>6094783</v>
      </c>
      <c r="F2304" s="6">
        <v>6094692</v>
      </c>
      <c r="G2304" s="6">
        <v>6094880</v>
      </c>
      <c r="H2304" s="6">
        <v>1661</v>
      </c>
      <c r="I2304" s="6" t="s">
        <v>4335</v>
      </c>
      <c r="J2304" s="6" t="s">
        <v>4336</v>
      </c>
      <c r="K2304" s="6" t="s">
        <v>4475</v>
      </c>
      <c r="L2304" s="6" t="s">
        <v>771</v>
      </c>
      <c r="M2304" s="6">
        <f t="shared" si="35"/>
        <v>3</v>
      </c>
      <c r="N2304" s="6" t="s">
        <v>4467</v>
      </c>
      <c r="O2304" s="6" t="s">
        <v>4468</v>
      </c>
      <c r="P2304" s="8"/>
      <c r="Q2304" s="9"/>
      <c r="R2304" s="10"/>
      <c r="S2304" s="9"/>
      <c r="T2304" s="11"/>
      <c r="U2304" s="11"/>
      <c r="V2304" s="6"/>
    </row>
    <row r="2305" spans="1:22" s="15" customFormat="1">
      <c r="A2305" s="1">
        <v>2035</v>
      </c>
      <c r="B2305" s="29">
        <v>2.7830309656397101E-77</v>
      </c>
      <c r="C2305" s="7">
        <v>76.555481961423197</v>
      </c>
      <c r="D2305" s="6" t="s">
        <v>4458</v>
      </c>
      <c r="E2305" s="6">
        <v>6094783</v>
      </c>
      <c r="F2305" s="6">
        <v>6094692</v>
      </c>
      <c r="G2305" s="6">
        <v>6094880</v>
      </c>
      <c r="H2305" s="6">
        <v>1661</v>
      </c>
      <c r="I2305" s="6" t="s">
        <v>4178</v>
      </c>
      <c r="J2305" s="6" t="s">
        <v>4471</v>
      </c>
      <c r="K2305" s="6" t="s">
        <v>4336</v>
      </c>
      <c r="L2305" s="6" t="s">
        <v>772</v>
      </c>
      <c r="M2305" s="6">
        <f t="shared" si="35"/>
        <v>2</v>
      </c>
      <c r="N2305" s="6" t="s">
        <v>4467</v>
      </c>
      <c r="O2305" s="6" t="s">
        <v>4468</v>
      </c>
      <c r="P2305" s="8"/>
      <c r="Q2305" s="9"/>
      <c r="R2305" s="10"/>
      <c r="S2305" s="9"/>
      <c r="T2305" s="11"/>
      <c r="U2305" s="11"/>
      <c r="V2305" s="6"/>
    </row>
    <row r="2306" spans="1:22">
      <c r="A2306" s="1">
        <v>2036</v>
      </c>
      <c r="B2306" s="29">
        <v>1.26957770379843E-27</v>
      </c>
      <c r="C2306" s="7">
        <v>26.896340713224198</v>
      </c>
      <c r="D2306" s="6" t="s">
        <v>4458</v>
      </c>
      <c r="E2306" s="6">
        <v>6099340</v>
      </c>
      <c r="F2306" s="6">
        <v>6099226</v>
      </c>
      <c r="G2306" s="6">
        <v>6099462</v>
      </c>
      <c r="H2306" s="6">
        <v>833</v>
      </c>
      <c r="I2306" s="6" t="s">
        <v>773</v>
      </c>
      <c r="J2306" s="6" t="s">
        <v>4475</v>
      </c>
      <c r="K2306" s="6" t="s">
        <v>4336</v>
      </c>
      <c r="L2306" s="6" t="s">
        <v>774</v>
      </c>
      <c r="M2306" s="6">
        <f t="shared" si="35"/>
        <v>1</v>
      </c>
      <c r="N2306" s="6" t="s">
        <v>4467</v>
      </c>
      <c r="O2306" s="6" t="s">
        <v>4468</v>
      </c>
    </row>
    <row r="2307" spans="1:22">
      <c r="A2307" s="1">
        <v>2037</v>
      </c>
      <c r="B2307" s="29">
        <v>3.2036684615976802E-94</v>
      </c>
      <c r="C2307" s="7">
        <v>93.494352434144801</v>
      </c>
      <c r="D2307" s="6" t="s">
        <v>4458</v>
      </c>
      <c r="E2307" s="6">
        <v>6105414</v>
      </c>
      <c r="F2307" s="6">
        <v>6105278</v>
      </c>
      <c r="G2307" s="6">
        <v>6105557</v>
      </c>
      <c r="H2307" s="6">
        <v>1805</v>
      </c>
      <c r="I2307" s="6" t="s">
        <v>4178</v>
      </c>
      <c r="J2307" s="6" t="s">
        <v>4475</v>
      </c>
      <c r="K2307" s="6" t="s">
        <v>4475</v>
      </c>
      <c r="L2307" s="6" t="s">
        <v>775</v>
      </c>
      <c r="M2307" s="6">
        <f t="shared" si="35"/>
        <v>1</v>
      </c>
      <c r="N2307" s="6" t="s">
        <v>4467</v>
      </c>
      <c r="O2307" s="6" t="s">
        <v>4468</v>
      </c>
    </row>
    <row r="2308" spans="1:22">
      <c r="A2308" s="1">
        <v>2038</v>
      </c>
      <c r="B2308" s="29">
        <v>5.81718104401799E-12</v>
      </c>
      <c r="C2308" s="7">
        <v>11.235287419750801</v>
      </c>
      <c r="D2308" s="6" t="s">
        <v>4458</v>
      </c>
      <c r="E2308" s="6">
        <v>6106600</v>
      </c>
      <c r="F2308" s="6">
        <v>6106498</v>
      </c>
      <c r="G2308" s="6">
        <v>6106741</v>
      </c>
      <c r="H2308" s="6">
        <v>844</v>
      </c>
      <c r="I2308" s="6" t="s">
        <v>2445</v>
      </c>
      <c r="J2308" s="6" t="s">
        <v>4336</v>
      </c>
      <c r="K2308" s="6" t="s">
        <v>4336</v>
      </c>
      <c r="L2308" s="6" t="s">
        <v>776</v>
      </c>
      <c r="M2308" s="6">
        <f t="shared" si="35"/>
        <v>2</v>
      </c>
      <c r="N2308" s="6" t="s">
        <v>4467</v>
      </c>
      <c r="O2308" s="6" t="s">
        <v>4468</v>
      </c>
    </row>
    <row r="2309" spans="1:22">
      <c r="A2309" s="1">
        <v>2039</v>
      </c>
      <c r="B2309" s="29">
        <v>7.7648715535703799E-19</v>
      </c>
      <c r="C2309" s="7">
        <v>18.109865723971101</v>
      </c>
      <c r="D2309" s="6" t="s">
        <v>4458</v>
      </c>
      <c r="E2309" s="6">
        <v>6107593</v>
      </c>
      <c r="F2309" s="6">
        <v>6107418</v>
      </c>
      <c r="G2309" s="6">
        <v>6107753</v>
      </c>
      <c r="H2309" s="6">
        <v>1249</v>
      </c>
      <c r="I2309" s="6" t="s">
        <v>998</v>
      </c>
      <c r="J2309" s="6" t="s">
        <v>4336</v>
      </c>
      <c r="K2309" s="6" t="s">
        <v>4336</v>
      </c>
      <c r="L2309" s="6" t="s">
        <v>776</v>
      </c>
      <c r="M2309" s="6">
        <f t="shared" ref="M2309:M2372" si="36">COUNTIF($L$5:$L$2710,L2309)</f>
        <v>2</v>
      </c>
      <c r="N2309" s="6" t="s">
        <v>4467</v>
      </c>
      <c r="O2309" s="6" t="s">
        <v>4468</v>
      </c>
    </row>
    <row r="2310" spans="1:22">
      <c r="A2310" s="1">
        <v>2040</v>
      </c>
      <c r="B2310" s="29">
        <v>1.2369197398880899E-26</v>
      </c>
      <c r="C2310" s="7">
        <v>25.907658479558101</v>
      </c>
      <c r="D2310" s="6" t="s">
        <v>4458</v>
      </c>
      <c r="E2310" s="6">
        <v>6109000</v>
      </c>
      <c r="F2310" s="6">
        <v>6108930</v>
      </c>
      <c r="G2310" s="6">
        <v>6109087</v>
      </c>
      <c r="H2310" s="6">
        <v>725</v>
      </c>
      <c r="I2310" s="6" t="s">
        <v>1412</v>
      </c>
      <c r="J2310" s="6" t="s">
        <v>4336</v>
      </c>
      <c r="K2310" s="6" t="s">
        <v>4475</v>
      </c>
      <c r="L2310" s="6" t="s">
        <v>777</v>
      </c>
      <c r="M2310" s="6">
        <f t="shared" si="36"/>
        <v>1</v>
      </c>
      <c r="N2310" s="6" t="s">
        <v>4467</v>
      </c>
      <c r="O2310" s="6" t="s">
        <v>4468</v>
      </c>
    </row>
    <row r="2311" spans="1:22">
      <c r="A2311" s="1">
        <v>2041</v>
      </c>
      <c r="B2311" s="29">
        <v>7.3899144428596E-231</v>
      </c>
      <c r="C2311" s="7">
        <v>230.131360589644</v>
      </c>
      <c r="D2311" s="6" t="s">
        <v>4458</v>
      </c>
      <c r="E2311" s="6">
        <v>6117494</v>
      </c>
      <c r="F2311" s="6">
        <v>6117384</v>
      </c>
      <c r="G2311" s="6">
        <v>6117602</v>
      </c>
      <c r="H2311" s="6">
        <v>2509</v>
      </c>
      <c r="I2311" s="6" t="s">
        <v>4480</v>
      </c>
      <c r="J2311" s="6" t="s">
        <v>4475</v>
      </c>
      <c r="K2311" s="6" t="s">
        <v>4336</v>
      </c>
      <c r="L2311" s="6" t="s">
        <v>778</v>
      </c>
      <c r="M2311" s="6">
        <f t="shared" si="36"/>
        <v>1</v>
      </c>
      <c r="N2311" s="6" t="s">
        <v>4467</v>
      </c>
      <c r="O2311" s="6" t="s">
        <v>4468</v>
      </c>
      <c r="Q2311" s="9">
        <v>6117488</v>
      </c>
      <c r="T2311" s="11" t="s">
        <v>779</v>
      </c>
    </row>
    <row r="2312" spans="1:22">
      <c r="A2312" s="1">
        <v>2042</v>
      </c>
      <c r="B2312" s="29">
        <v>1.7051684322924301E-117</v>
      </c>
      <c r="C2312" s="7">
        <v>116.768232716025</v>
      </c>
      <c r="D2312" s="6" t="s">
        <v>4458</v>
      </c>
      <c r="E2312" s="6">
        <v>6123670</v>
      </c>
      <c r="F2312" s="6">
        <v>6123518</v>
      </c>
      <c r="G2312" s="6">
        <v>6123805</v>
      </c>
      <c r="H2312" s="6">
        <v>1470</v>
      </c>
      <c r="I2312" s="6" t="s">
        <v>4178</v>
      </c>
      <c r="J2312" s="6" t="s">
        <v>4475</v>
      </c>
      <c r="K2312" s="6" t="s">
        <v>4475</v>
      </c>
      <c r="L2312" s="6" t="s">
        <v>780</v>
      </c>
      <c r="M2312" s="6">
        <f t="shared" si="36"/>
        <v>1</v>
      </c>
      <c r="N2312" s="6" t="s">
        <v>4494</v>
      </c>
      <c r="O2312" s="6" t="s">
        <v>4468</v>
      </c>
      <c r="Q2312" s="9">
        <v>6123677</v>
      </c>
      <c r="T2312" s="11" t="s">
        <v>597</v>
      </c>
    </row>
    <row r="2313" spans="1:22">
      <c r="A2313" s="1">
        <v>2043</v>
      </c>
      <c r="B2313" s="29">
        <v>3.1861915234734602E-270</v>
      </c>
      <c r="C2313" s="7">
        <v>269.496728122104</v>
      </c>
      <c r="D2313" s="6" t="s">
        <v>4458</v>
      </c>
      <c r="E2313" s="6">
        <v>6129856</v>
      </c>
      <c r="F2313" s="6">
        <v>6129732</v>
      </c>
      <c r="G2313" s="6">
        <v>6129980</v>
      </c>
      <c r="H2313" s="6">
        <v>2183</v>
      </c>
      <c r="I2313" s="6" t="s">
        <v>4178</v>
      </c>
      <c r="J2313" s="6" t="s">
        <v>4471</v>
      </c>
      <c r="K2313" s="6" t="s">
        <v>4336</v>
      </c>
      <c r="L2313" s="6" t="s">
        <v>598</v>
      </c>
      <c r="M2313" s="6">
        <f t="shared" si="36"/>
        <v>1</v>
      </c>
      <c r="N2313" s="6" t="s">
        <v>4494</v>
      </c>
      <c r="O2313" s="6" t="s">
        <v>4468</v>
      </c>
    </row>
    <row r="2314" spans="1:22">
      <c r="A2314" s="1">
        <v>2044</v>
      </c>
      <c r="B2314" s="29">
        <v>0</v>
      </c>
      <c r="C2314" s="7">
        <v>407.958422670841</v>
      </c>
      <c r="D2314" s="6" t="s">
        <v>4458</v>
      </c>
      <c r="E2314" s="6">
        <v>6130486</v>
      </c>
      <c r="F2314" s="6">
        <v>6130351</v>
      </c>
      <c r="G2314" s="6">
        <v>6130620</v>
      </c>
      <c r="H2314" s="6">
        <v>3509</v>
      </c>
      <c r="I2314" s="6" t="s">
        <v>4178</v>
      </c>
      <c r="J2314" s="6" t="s">
        <v>4471</v>
      </c>
      <c r="K2314" s="6" t="s">
        <v>4336</v>
      </c>
      <c r="L2314" s="6" t="s">
        <v>599</v>
      </c>
      <c r="M2314" s="6">
        <f t="shared" si="36"/>
        <v>1</v>
      </c>
      <c r="N2314" s="6" t="s">
        <v>4494</v>
      </c>
      <c r="O2314" s="6" t="s">
        <v>4468</v>
      </c>
      <c r="Q2314" s="9">
        <v>6130481</v>
      </c>
      <c r="T2314" s="11" t="s">
        <v>600</v>
      </c>
    </row>
    <row r="2315" spans="1:22">
      <c r="A2315" s="1">
        <v>2045</v>
      </c>
      <c r="B2315" s="29">
        <v>2.07762839066797E-168</v>
      </c>
      <c r="C2315" s="7">
        <v>167.68243212873</v>
      </c>
      <c r="D2315" s="6" t="s">
        <v>4458</v>
      </c>
      <c r="E2315" s="6">
        <v>6137836</v>
      </c>
      <c r="F2315" s="6">
        <v>6137705</v>
      </c>
      <c r="G2315" s="6">
        <v>6137968</v>
      </c>
      <c r="H2315" s="6">
        <v>1886</v>
      </c>
      <c r="I2315" s="6" t="s">
        <v>4178</v>
      </c>
      <c r="J2315" s="6" t="s">
        <v>4471</v>
      </c>
      <c r="K2315" s="6" t="s">
        <v>4336</v>
      </c>
      <c r="L2315" s="6" t="s">
        <v>601</v>
      </c>
      <c r="M2315" s="6">
        <f t="shared" si="36"/>
        <v>1</v>
      </c>
      <c r="N2315" s="6" t="s">
        <v>4467</v>
      </c>
      <c r="O2315" s="6" t="s">
        <v>4468</v>
      </c>
    </row>
    <row r="2316" spans="1:22">
      <c r="A2316" s="1">
        <v>2046</v>
      </c>
      <c r="B2316" s="29">
        <v>2.0443687766739901E-39</v>
      </c>
      <c r="C2316" s="7">
        <v>38.689440760578201</v>
      </c>
      <c r="D2316" s="6" t="s">
        <v>4458</v>
      </c>
      <c r="E2316" s="6">
        <v>6140353</v>
      </c>
      <c r="F2316" s="6">
        <v>6140230</v>
      </c>
      <c r="G2316" s="6">
        <v>6140472</v>
      </c>
      <c r="H2316" s="6">
        <v>1400</v>
      </c>
      <c r="I2316" s="6" t="s">
        <v>4178</v>
      </c>
      <c r="J2316" s="6" t="s">
        <v>4336</v>
      </c>
      <c r="K2316" s="6" t="s">
        <v>4475</v>
      </c>
      <c r="L2316" s="6" t="s">
        <v>602</v>
      </c>
      <c r="M2316" s="6">
        <f t="shared" si="36"/>
        <v>1</v>
      </c>
      <c r="N2316" s="6" t="s">
        <v>4467</v>
      </c>
      <c r="O2316" s="6" t="s">
        <v>4468</v>
      </c>
    </row>
    <row r="2317" spans="1:22">
      <c r="A2317" s="1">
        <v>2047</v>
      </c>
      <c r="B2317" s="29">
        <v>3.9921679657138598E-133</v>
      </c>
      <c r="C2317" s="7">
        <v>132.398791194577</v>
      </c>
      <c r="D2317" s="6" t="s">
        <v>4458</v>
      </c>
      <c r="E2317" s="6">
        <v>6141360</v>
      </c>
      <c r="F2317" s="6">
        <v>6141236</v>
      </c>
      <c r="G2317" s="6">
        <v>6141481</v>
      </c>
      <c r="H2317" s="6">
        <v>1581</v>
      </c>
      <c r="I2317" s="6" t="s">
        <v>4480</v>
      </c>
      <c r="J2317" s="6" t="s">
        <v>4475</v>
      </c>
      <c r="K2317" s="6" t="s">
        <v>4336</v>
      </c>
      <c r="L2317" s="6" t="s">
        <v>604</v>
      </c>
      <c r="M2317" s="6">
        <f t="shared" si="36"/>
        <v>1</v>
      </c>
      <c r="N2317" s="6" t="s">
        <v>3831</v>
      </c>
      <c r="O2317" s="6" t="s">
        <v>4327</v>
      </c>
    </row>
    <row r="2318" spans="1:22">
      <c r="A2318" s="1">
        <v>2048</v>
      </c>
      <c r="B2318" s="29">
        <v>1.8386108994333001E-10</v>
      </c>
      <c r="C2318" s="7">
        <v>9.7355101696790598</v>
      </c>
      <c r="D2318" s="6" t="s">
        <v>4458</v>
      </c>
      <c r="E2318" s="6">
        <v>6151374</v>
      </c>
      <c r="F2318" s="6">
        <v>6151263</v>
      </c>
      <c r="G2318" s="6">
        <v>6151463</v>
      </c>
      <c r="H2318" s="6">
        <v>806</v>
      </c>
      <c r="I2318" s="6" t="s">
        <v>4335</v>
      </c>
      <c r="J2318" s="6" t="s">
        <v>4475</v>
      </c>
      <c r="K2318" s="6" t="s">
        <v>4336</v>
      </c>
      <c r="L2318" s="6" t="s">
        <v>605</v>
      </c>
      <c r="M2318" s="6">
        <f t="shared" si="36"/>
        <v>1</v>
      </c>
      <c r="N2318" s="6" t="s">
        <v>4494</v>
      </c>
      <c r="O2318" s="6" t="s">
        <v>4468</v>
      </c>
    </row>
    <row r="2319" spans="1:22">
      <c r="A2319" s="1">
        <v>2048</v>
      </c>
      <c r="B2319" s="29">
        <v>1.8386108994333001E-10</v>
      </c>
      <c r="C2319" s="7">
        <v>9.7355101696790598</v>
      </c>
      <c r="D2319" s="6" t="s">
        <v>4458</v>
      </c>
      <c r="E2319" s="6">
        <v>6151374</v>
      </c>
      <c r="F2319" s="6">
        <v>6151263</v>
      </c>
      <c r="G2319" s="6">
        <v>6151463</v>
      </c>
      <c r="H2319" s="6">
        <v>806</v>
      </c>
      <c r="I2319" s="6" t="s">
        <v>4389</v>
      </c>
      <c r="J2319" s="6" t="s">
        <v>4336</v>
      </c>
      <c r="K2319" s="6" t="s">
        <v>4471</v>
      </c>
      <c r="L2319" s="6" t="s">
        <v>606</v>
      </c>
      <c r="M2319" s="6">
        <f t="shared" si="36"/>
        <v>2</v>
      </c>
      <c r="N2319" s="6" t="s">
        <v>607</v>
      </c>
      <c r="O2319" s="6" t="s">
        <v>4478</v>
      </c>
    </row>
    <row r="2320" spans="1:22">
      <c r="A2320" s="1">
        <v>2049</v>
      </c>
      <c r="B2320" s="29">
        <v>7.7759342244275499E-8</v>
      </c>
      <c r="C2320" s="7">
        <v>7.1092474217043398</v>
      </c>
      <c r="D2320" s="6" t="s">
        <v>4458</v>
      </c>
      <c r="E2320" s="6">
        <v>6152888</v>
      </c>
      <c r="F2320" s="6">
        <v>6152791</v>
      </c>
      <c r="G2320" s="6">
        <v>6152957</v>
      </c>
      <c r="H2320" s="6">
        <v>752</v>
      </c>
      <c r="I2320" s="6" t="s">
        <v>2445</v>
      </c>
      <c r="J2320" s="6" t="s">
        <v>4336</v>
      </c>
      <c r="K2320" s="6" t="s">
        <v>4471</v>
      </c>
      <c r="L2320" s="6" t="s">
        <v>608</v>
      </c>
      <c r="M2320" s="6">
        <f t="shared" si="36"/>
        <v>2</v>
      </c>
      <c r="N2320" s="6" t="s">
        <v>607</v>
      </c>
      <c r="O2320" s="6" t="s">
        <v>4478</v>
      </c>
    </row>
    <row r="2321" spans="1:22">
      <c r="A2321" s="1">
        <v>2050</v>
      </c>
      <c r="B2321" s="29">
        <v>5.4944793271416195E-13</v>
      </c>
      <c r="C2321" s="7">
        <v>12.2600734563002</v>
      </c>
      <c r="D2321" s="6" t="s">
        <v>4458</v>
      </c>
      <c r="E2321" s="6">
        <v>6155076</v>
      </c>
      <c r="F2321" s="6">
        <v>6154930</v>
      </c>
      <c r="G2321" s="6">
        <v>6155220</v>
      </c>
      <c r="H2321" s="6">
        <v>1035</v>
      </c>
      <c r="I2321" s="6" t="s">
        <v>925</v>
      </c>
      <c r="J2321" s="6" t="s">
        <v>4336</v>
      </c>
      <c r="K2321" s="6" t="s">
        <v>4336</v>
      </c>
      <c r="L2321" s="6" t="s">
        <v>609</v>
      </c>
      <c r="M2321" s="6">
        <f t="shared" si="36"/>
        <v>1</v>
      </c>
      <c r="N2321" s="6" t="s">
        <v>610</v>
      </c>
      <c r="O2321" s="6" t="s">
        <v>4478</v>
      </c>
    </row>
    <row r="2322" spans="1:22">
      <c r="A2322" s="1">
        <v>2051</v>
      </c>
      <c r="B2322" s="29">
        <v>2.1313199186713E-92</v>
      </c>
      <c r="C2322" s="7">
        <v>91.671351356252302</v>
      </c>
      <c r="D2322" s="6" t="s">
        <v>4458</v>
      </c>
      <c r="E2322" s="6">
        <v>6156132</v>
      </c>
      <c r="F2322" s="6">
        <v>6156033</v>
      </c>
      <c r="G2322" s="6">
        <v>6156231</v>
      </c>
      <c r="H2322" s="6">
        <v>1337</v>
      </c>
      <c r="I2322" s="6" t="s">
        <v>4335</v>
      </c>
      <c r="J2322" s="6" t="s">
        <v>4475</v>
      </c>
      <c r="K2322" s="6" t="s">
        <v>4336</v>
      </c>
      <c r="L2322" s="6" t="s">
        <v>611</v>
      </c>
      <c r="M2322" s="6">
        <f t="shared" si="36"/>
        <v>1</v>
      </c>
      <c r="N2322" s="6" t="s">
        <v>4494</v>
      </c>
      <c r="O2322" s="6" t="s">
        <v>4468</v>
      </c>
    </row>
    <row r="2323" spans="1:22" s="15" customFormat="1">
      <c r="A2323" s="1">
        <v>2052</v>
      </c>
      <c r="B2323" s="29">
        <v>0</v>
      </c>
      <c r="C2323" s="7">
        <v>618.52840945704702</v>
      </c>
      <c r="D2323" s="6" t="s">
        <v>4458</v>
      </c>
      <c r="E2323" s="6">
        <v>6158233</v>
      </c>
      <c r="F2323" s="6">
        <v>6158110</v>
      </c>
      <c r="G2323" s="6">
        <v>6158358</v>
      </c>
      <c r="H2323" s="6">
        <v>3774</v>
      </c>
      <c r="I2323" s="6" t="s">
        <v>4480</v>
      </c>
      <c r="J2323" s="6" t="s">
        <v>4267</v>
      </c>
      <c r="K2323" s="6" t="s">
        <v>4336</v>
      </c>
      <c r="L2323" s="6" t="s">
        <v>612</v>
      </c>
      <c r="M2323" s="6">
        <f t="shared" si="36"/>
        <v>1</v>
      </c>
      <c r="N2323" s="6" t="s">
        <v>4467</v>
      </c>
      <c r="O2323" s="6" t="s">
        <v>4468</v>
      </c>
      <c r="P2323" s="8"/>
      <c r="Q2323" s="9">
        <v>6158223</v>
      </c>
      <c r="R2323" s="10"/>
      <c r="S2323" s="9"/>
      <c r="T2323" s="11" t="s">
        <v>613</v>
      </c>
      <c r="U2323" s="11"/>
      <c r="V2323" s="6"/>
    </row>
    <row r="2324" spans="1:22" s="15" customFormat="1">
      <c r="A2324" s="1">
        <v>2053</v>
      </c>
      <c r="B2324" s="29">
        <v>0</v>
      </c>
      <c r="C2324" s="7">
        <v>329.22807984762801</v>
      </c>
      <c r="D2324" s="6" t="s">
        <v>4458</v>
      </c>
      <c r="E2324" s="6">
        <v>6160758</v>
      </c>
      <c r="F2324" s="6">
        <v>6160626</v>
      </c>
      <c r="G2324" s="6">
        <v>6160890</v>
      </c>
      <c r="H2324" s="6">
        <v>2726</v>
      </c>
      <c r="I2324" s="6" t="s">
        <v>4480</v>
      </c>
      <c r="J2324" s="6" t="s">
        <v>4336</v>
      </c>
      <c r="K2324" s="6" t="s">
        <v>4336</v>
      </c>
      <c r="L2324" s="6" t="s">
        <v>614</v>
      </c>
      <c r="M2324" s="6">
        <f t="shared" si="36"/>
        <v>2</v>
      </c>
      <c r="N2324" s="6" t="s">
        <v>4494</v>
      </c>
      <c r="O2324" s="6" t="s">
        <v>4468</v>
      </c>
      <c r="P2324" s="8"/>
      <c r="Q2324" s="9">
        <v>6160764</v>
      </c>
      <c r="R2324" s="10"/>
      <c r="S2324" s="9"/>
      <c r="T2324" s="11" t="s">
        <v>615</v>
      </c>
      <c r="U2324" s="11"/>
      <c r="V2324" s="6"/>
    </row>
    <row r="2325" spans="1:22" s="15" customFormat="1">
      <c r="A2325" s="1">
        <v>2054</v>
      </c>
      <c r="B2325" s="29">
        <v>4.9450949134498697E-23</v>
      </c>
      <c r="C2325" s="7">
        <v>22.3058253683758</v>
      </c>
      <c r="D2325" s="6" t="s">
        <v>4458</v>
      </c>
      <c r="E2325" s="6">
        <v>6161110</v>
      </c>
      <c r="F2325" s="6">
        <v>6161016</v>
      </c>
      <c r="G2325" s="6">
        <v>6161190</v>
      </c>
      <c r="H2325" s="6">
        <v>998</v>
      </c>
      <c r="I2325" s="6" t="s">
        <v>4258</v>
      </c>
      <c r="J2325" s="6" t="s">
        <v>4336</v>
      </c>
      <c r="K2325" s="6" t="s">
        <v>4336</v>
      </c>
      <c r="L2325" s="6" t="s">
        <v>614</v>
      </c>
      <c r="M2325" s="6">
        <f t="shared" si="36"/>
        <v>2</v>
      </c>
      <c r="N2325" s="6" t="s">
        <v>4494</v>
      </c>
      <c r="O2325" s="6" t="s">
        <v>4468</v>
      </c>
      <c r="P2325" s="8"/>
      <c r="Q2325" s="9"/>
      <c r="R2325" s="10"/>
      <c r="S2325" s="9"/>
      <c r="T2325" s="11"/>
      <c r="U2325" s="11"/>
      <c r="V2325" s="6"/>
    </row>
    <row r="2326" spans="1:22" s="15" customFormat="1">
      <c r="A2326" s="1">
        <v>2055</v>
      </c>
      <c r="B2326" s="29">
        <v>8.0372476620856703E-22</v>
      </c>
      <c r="C2326" s="7">
        <v>21.0948926489895</v>
      </c>
      <c r="D2326" s="6" t="s">
        <v>4458</v>
      </c>
      <c r="E2326" s="6">
        <v>6161853</v>
      </c>
      <c r="F2326" s="6">
        <v>6161665</v>
      </c>
      <c r="G2326" s="6">
        <v>6162061</v>
      </c>
      <c r="H2326" s="6">
        <v>1073</v>
      </c>
      <c r="I2326" s="6" t="s">
        <v>4178</v>
      </c>
      <c r="J2326" s="6" t="s">
        <v>4475</v>
      </c>
      <c r="K2326" s="6" t="s">
        <v>4336</v>
      </c>
      <c r="L2326" s="6" t="s">
        <v>616</v>
      </c>
      <c r="M2326" s="6">
        <f t="shared" si="36"/>
        <v>1</v>
      </c>
      <c r="N2326" s="6" t="s">
        <v>4494</v>
      </c>
      <c r="O2326" s="6" t="s">
        <v>4468</v>
      </c>
      <c r="P2326" s="8"/>
      <c r="Q2326" s="9"/>
      <c r="R2326" s="10"/>
      <c r="S2326" s="9"/>
      <c r="T2326" s="11"/>
      <c r="U2326" s="11"/>
      <c r="V2326" s="6"/>
    </row>
    <row r="2327" spans="1:22" s="15" customFormat="1">
      <c r="A2327" s="1">
        <v>2056</v>
      </c>
      <c r="B2327" s="29">
        <v>0</v>
      </c>
      <c r="C2327" s="7">
        <v>463.36106027620701</v>
      </c>
      <c r="D2327" s="6" t="s">
        <v>4458</v>
      </c>
      <c r="E2327" s="6">
        <v>6162756</v>
      </c>
      <c r="F2327" s="6">
        <v>6162619</v>
      </c>
      <c r="G2327" s="6">
        <v>6162889</v>
      </c>
      <c r="H2327" s="6">
        <v>3241</v>
      </c>
      <c r="I2327" s="6" t="s">
        <v>4480</v>
      </c>
      <c r="J2327" s="6" t="s">
        <v>4475</v>
      </c>
      <c r="K2327" s="6" t="s">
        <v>4336</v>
      </c>
      <c r="L2327" s="6" t="s">
        <v>617</v>
      </c>
      <c r="M2327" s="6">
        <f t="shared" si="36"/>
        <v>1</v>
      </c>
      <c r="N2327" s="6" t="s">
        <v>618</v>
      </c>
      <c r="O2327" s="6" t="s">
        <v>4235</v>
      </c>
      <c r="P2327" s="8"/>
      <c r="Q2327" s="9">
        <v>6162757</v>
      </c>
      <c r="R2327" s="10"/>
      <c r="S2327" s="9"/>
      <c r="T2327" s="11" t="s">
        <v>794</v>
      </c>
      <c r="U2327" s="11"/>
      <c r="V2327" s="6"/>
    </row>
    <row r="2328" spans="1:22" s="15" customFormat="1">
      <c r="A2328" s="1">
        <v>2057</v>
      </c>
      <c r="B2328" s="29">
        <v>7.2324787428922399E-62</v>
      </c>
      <c r="C2328" s="7">
        <v>61.140712834120798</v>
      </c>
      <c r="D2328" s="6" t="s">
        <v>4458</v>
      </c>
      <c r="E2328" s="6">
        <v>6164719</v>
      </c>
      <c r="F2328" s="6">
        <v>6164618</v>
      </c>
      <c r="G2328" s="6">
        <v>6164834</v>
      </c>
      <c r="H2328" s="6">
        <v>1127</v>
      </c>
      <c r="I2328" s="6" t="s">
        <v>4335</v>
      </c>
      <c r="J2328" s="6" t="s">
        <v>4336</v>
      </c>
      <c r="K2328" s="6" t="s">
        <v>4336</v>
      </c>
      <c r="L2328" s="6" t="s">
        <v>795</v>
      </c>
      <c r="M2328" s="6">
        <f t="shared" si="36"/>
        <v>1</v>
      </c>
      <c r="N2328" s="6" t="s">
        <v>4494</v>
      </c>
      <c r="O2328" s="6" t="s">
        <v>4468</v>
      </c>
      <c r="P2328" s="8"/>
      <c r="Q2328" s="9"/>
      <c r="R2328" s="10"/>
      <c r="S2328" s="9"/>
      <c r="T2328" s="11"/>
      <c r="U2328" s="11"/>
      <c r="V2328" s="6"/>
    </row>
    <row r="2329" spans="1:22" s="15" customFormat="1">
      <c r="A2329" s="1">
        <v>2058</v>
      </c>
      <c r="B2329" s="29">
        <v>3.9281904561103298E-61</v>
      </c>
      <c r="C2329" s="7">
        <v>60.405807463850302</v>
      </c>
      <c r="D2329" s="6" t="s">
        <v>4458</v>
      </c>
      <c r="E2329" s="6">
        <v>6166696</v>
      </c>
      <c r="F2329" s="6">
        <v>6166579</v>
      </c>
      <c r="G2329" s="6">
        <v>6166801</v>
      </c>
      <c r="H2329" s="6">
        <v>892</v>
      </c>
      <c r="I2329" s="6" t="s">
        <v>4258</v>
      </c>
      <c r="J2329" s="6" t="s">
        <v>4336</v>
      </c>
      <c r="K2329" s="6" t="s">
        <v>4336</v>
      </c>
      <c r="L2329" s="6" t="s">
        <v>796</v>
      </c>
      <c r="M2329" s="6">
        <f t="shared" si="36"/>
        <v>1</v>
      </c>
      <c r="N2329" s="6" t="s">
        <v>4494</v>
      </c>
      <c r="O2329" s="6" t="s">
        <v>4468</v>
      </c>
      <c r="P2329" s="8"/>
      <c r="Q2329" s="9"/>
      <c r="R2329" s="10"/>
      <c r="S2329" s="9"/>
      <c r="T2329" s="11"/>
      <c r="U2329" s="11"/>
      <c r="V2329" s="6"/>
    </row>
    <row r="2330" spans="1:22" s="15" customFormat="1">
      <c r="A2330" s="1">
        <v>2059</v>
      </c>
      <c r="B2330" s="29">
        <v>1.1635267567127701E-107</v>
      </c>
      <c r="C2330" s="7">
        <v>106.934223625133</v>
      </c>
      <c r="D2330" s="6" t="s">
        <v>4458</v>
      </c>
      <c r="E2330" s="6">
        <v>6176172</v>
      </c>
      <c r="F2330" s="6">
        <v>6176056</v>
      </c>
      <c r="G2330" s="6">
        <v>6176288</v>
      </c>
      <c r="H2330" s="6">
        <v>1534</v>
      </c>
      <c r="I2330" s="6" t="s">
        <v>4480</v>
      </c>
      <c r="J2330" s="6" t="s">
        <v>4336</v>
      </c>
      <c r="K2330" s="6" t="s">
        <v>4336</v>
      </c>
      <c r="L2330" s="6" t="s">
        <v>797</v>
      </c>
      <c r="M2330" s="6">
        <f t="shared" si="36"/>
        <v>1</v>
      </c>
      <c r="N2330" s="6" t="s">
        <v>621</v>
      </c>
      <c r="O2330" s="6" t="s">
        <v>4327</v>
      </c>
      <c r="P2330" s="8"/>
      <c r="Q2330" s="9"/>
      <c r="R2330" s="10"/>
      <c r="S2330" s="9"/>
      <c r="T2330" s="11"/>
      <c r="U2330" s="11"/>
      <c r="V2330" s="6"/>
    </row>
    <row r="2331" spans="1:22" s="15" customFormat="1">
      <c r="A2331" s="1">
        <v>2060</v>
      </c>
      <c r="B2331" s="29">
        <v>3.4580852868785298E-43</v>
      </c>
      <c r="C2331" s="7">
        <v>42.461164299910003</v>
      </c>
      <c r="D2331" s="6" t="s">
        <v>4458</v>
      </c>
      <c r="E2331" s="6">
        <v>6177922</v>
      </c>
      <c r="F2331" s="6">
        <v>6177785</v>
      </c>
      <c r="G2331" s="6">
        <v>6178078</v>
      </c>
      <c r="H2331" s="6">
        <v>1359</v>
      </c>
      <c r="I2331" s="6" t="s">
        <v>4258</v>
      </c>
      <c r="J2331" s="6" t="s">
        <v>4336</v>
      </c>
      <c r="K2331" s="6" t="s">
        <v>4336</v>
      </c>
      <c r="L2331" s="6" t="s">
        <v>622</v>
      </c>
      <c r="M2331" s="6">
        <f t="shared" si="36"/>
        <v>1</v>
      </c>
      <c r="N2331" s="6" t="s">
        <v>4467</v>
      </c>
      <c r="O2331" s="6" t="s">
        <v>4468</v>
      </c>
      <c r="P2331" s="8"/>
      <c r="Q2331" s="9"/>
      <c r="R2331" s="10"/>
      <c r="S2331" s="9"/>
      <c r="T2331" s="11"/>
      <c r="U2331" s="11"/>
      <c r="V2331" s="6"/>
    </row>
    <row r="2332" spans="1:22" s="15" customFormat="1">
      <c r="A2332" s="1">
        <v>2060</v>
      </c>
      <c r="B2332" s="29">
        <v>3.4580852868785298E-43</v>
      </c>
      <c r="C2332" s="7">
        <v>42.461164299910003</v>
      </c>
      <c r="D2332" s="6" t="s">
        <v>4458</v>
      </c>
      <c r="E2332" s="6">
        <v>6177922</v>
      </c>
      <c r="F2332" s="6">
        <v>6177785</v>
      </c>
      <c r="G2332" s="6">
        <v>6178078</v>
      </c>
      <c r="H2332" s="6">
        <v>1359</v>
      </c>
      <c r="I2332" s="6" t="s">
        <v>4335</v>
      </c>
      <c r="J2332" s="6" t="s">
        <v>4471</v>
      </c>
      <c r="K2332" s="6" t="s">
        <v>4336</v>
      </c>
      <c r="L2332" s="6" t="s">
        <v>623</v>
      </c>
      <c r="M2332" s="6">
        <f t="shared" si="36"/>
        <v>1</v>
      </c>
      <c r="N2332" s="6" t="s">
        <v>4467</v>
      </c>
      <c r="O2332" s="6" t="s">
        <v>4468</v>
      </c>
      <c r="P2332" s="8"/>
      <c r="Q2332" s="9"/>
      <c r="R2332" s="10"/>
      <c r="S2332" s="9"/>
      <c r="T2332" s="11"/>
      <c r="U2332" s="11"/>
      <c r="V2332" s="6"/>
    </row>
    <row r="2333" spans="1:22" s="15" customFormat="1">
      <c r="A2333" s="1">
        <v>2061</v>
      </c>
      <c r="B2333" s="29">
        <v>2.27908336649151E-17</v>
      </c>
      <c r="C2333" s="7">
        <v>16.642239788490102</v>
      </c>
      <c r="D2333" s="6" t="s">
        <v>4458</v>
      </c>
      <c r="E2333" s="6">
        <v>6182324</v>
      </c>
      <c r="F2333" s="6">
        <v>6182255</v>
      </c>
      <c r="G2333" s="6">
        <v>6182404</v>
      </c>
      <c r="H2333" s="6">
        <v>577</v>
      </c>
      <c r="I2333" s="6" t="s">
        <v>1412</v>
      </c>
      <c r="J2333" s="6" t="s">
        <v>4336</v>
      </c>
      <c r="K2333" s="6" t="s">
        <v>4336</v>
      </c>
      <c r="L2333" s="6" t="s">
        <v>624</v>
      </c>
      <c r="M2333" s="6">
        <f t="shared" si="36"/>
        <v>1</v>
      </c>
      <c r="N2333" s="6" t="s">
        <v>1443</v>
      </c>
      <c r="O2333" s="6" t="s">
        <v>4323</v>
      </c>
      <c r="P2333" s="8"/>
      <c r="Q2333" s="9"/>
      <c r="R2333" s="10"/>
      <c r="S2333" s="9"/>
      <c r="T2333" s="11"/>
      <c r="U2333" s="11"/>
      <c r="V2333" s="6"/>
    </row>
    <row r="2334" spans="1:22" s="15" customFormat="1">
      <c r="A2334" s="1">
        <v>2062</v>
      </c>
      <c r="B2334" s="29">
        <v>2.3763096550995098E-13</v>
      </c>
      <c r="C2334" s="7">
        <v>12.6240969674204</v>
      </c>
      <c r="D2334" s="6" t="s">
        <v>4458</v>
      </c>
      <c r="E2334" s="6">
        <v>6195424</v>
      </c>
      <c r="F2334" s="6">
        <v>6195321</v>
      </c>
      <c r="G2334" s="6">
        <v>6195515</v>
      </c>
      <c r="H2334" s="6">
        <v>659</v>
      </c>
      <c r="I2334" s="6" t="s">
        <v>4258</v>
      </c>
      <c r="J2334" s="6" t="s">
        <v>4336</v>
      </c>
      <c r="K2334" s="6" t="s">
        <v>4336</v>
      </c>
      <c r="L2334" s="6" t="s">
        <v>625</v>
      </c>
      <c r="M2334" s="6">
        <f t="shared" si="36"/>
        <v>2</v>
      </c>
      <c r="N2334" s="6" t="s">
        <v>4494</v>
      </c>
      <c r="O2334" s="6" t="s">
        <v>4468</v>
      </c>
      <c r="P2334" s="8"/>
      <c r="Q2334" s="9"/>
      <c r="R2334" s="10"/>
      <c r="S2334" s="9"/>
      <c r="T2334" s="11"/>
      <c r="U2334" s="11"/>
      <c r="V2334" s="6"/>
    </row>
    <row r="2335" spans="1:22" s="15" customFormat="1">
      <c r="A2335" s="1">
        <v>2063</v>
      </c>
      <c r="B2335" s="29">
        <v>8.4186061243442503E-50</v>
      </c>
      <c r="C2335" s="7">
        <v>49.0747598090487</v>
      </c>
      <c r="D2335" s="6" t="s">
        <v>4458</v>
      </c>
      <c r="E2335" s="6">
        <v>6197046</v>
      </c>
      <c r="F2335" s="6">
        <v>6196912</v>
      </c>
      <c r="G2335" s="6">
        <v>6197172</v>
      </c>
      <c r="H2335" s="6">
        <v>1393</v>
      </c>
      <c r="I2335" s="6" t="s">
        <v>4335</v>
      </c>
      <c r="J2335" s="6" t="s">
        <v>4336</v>
      </c>
      <c r="K2335" s="6" t="s">
        <v>4336</v>
      </c>
      <c r="L2335" s="6" t="s">
        <v>626</v>
      </c>
      <c r="M2335" s="6">
        <f t="shared" si="36"/>
        <v>2</v>
      </c>
      <c r="N2335" s="6" t="s">
        <v>4494</v>
      </c>
      <c r="O2335" s="6" t="s">
        <v>4468</v>
      </c>
      <c r="P2335" s="8"/>
      <c r="Q2335" s="9"/>
      <c r="R2335" s="10"/>
      <c r="S2335" s="9"/>
      <c r="T2335" s="11"/>
      <c r="U2335" s="11"/>
      <c r="V2335" s="6"/>
    </row>
    <row r="2336" spans="1:22" s="15" customFormat="1">
      <c r="A2336" s="1">
        <v>2063</v>
      </c>
      <c r="B2336" s="29">
        <v>8.4186061243442503E-50</v>
      </c>
      <c r="C2336" s="7">
        <v>49.0747598090487</v>
      </c>
      <c r="D2336" s="6" t="s">
        <v>4458</v>
      </c>
      <c r="E2336" s="6">
        <v>6197046</v>
      </c>
      <c r="F2336" s="6">
        <v>6196912</v>
      </c>
      <c r="G2336" s="6">
        <v>6197172</v>
      </c>
      <c r="H2336" s="6">
        <v>1393</v>
      </c>
      <c r="I2336" s="6" t="s">
        <v>4178</v>
      </c>
      <c r="J2336" s="6" t="s">
        <v>4475</v>
      </c>
      <c r="K2336" s="6" t="s">
        <v>4336</v>
      </c>
      <c r="L2336" s="6" t="s">
        <v>627</v>
      </c>
      <c r="M2336" s="6">
        <f t="shared" si="36"/>
        <v>1</v>
      </c>
      <c r="N2336" s="6" t="s">
        <v>4494</v>
      </c>
      <c r="O2336" s="6" t="s">
        <v>4468</v>
      </c>
      <c r="P2336" s="8"/>
      <c r="Q2336" s="9"/>
      <c r="R2336" s="10"/>
      <c r="S2336" s="9"/>
      <c r="T2336" s="11"/>
      <c r="U2336" s="11"/>
      <c r="V2336" s="6"/>
    </row>
    <row r="2337" spans="1:22" s="15" customFormat="1">
      <c r="A2337" s="1">
        <v>2064</v>
      </c>
      <c r="B2337" s="29">
        <v>6.54993202070303E-303</v>
      </c>
      <c r="C2337" s="7">
        <v>316.18376320476602</v>
      </c>
      <c r="D2337" s="6" t="s">
        <v>4458</v>
      </c>
      <c r="E2337" s="6">
        <v>6204735</v>
      </c>
      <c r="F2337" s="6">
        <v>6204607</v>
      </c>
      <c r="G2337" s="6">
        <v>6204863</v>
      </c>
      <c r="H2337" s="6">
        <v>2872</v>
      </c>
      <c r="I2337" s="6" t="s">
        <v>4178</v>
      </c>
      <c r="J2337" s="6" t="s">
        <v>4336</v>
      </c>
      <c r="K2337" s="6" t="s">
        <v>4475</v>
      </c>
      <c r="L2337" s="6" t="s">
        <v>628</v>
      </c>
      <c r="M2337" s="6">
        <f t="shared" si="36"/>
        <v>1</v>
      </c>
      <c r="N2337" s="6" t="s">
        <v>3576</v>
      </c>
      <c r="O2337" s="6" t="s">
        <v>2006</v>
      </c>
      <c r="P2337" s="8"/>
      <c r="Q2337" s="9">
        <v>6204806</v>
      </c>
      <c r="R2337" s="10"/>
      <c r="S2337" s="9"/>
      <c r="T2337" s="11" t="s">
        <v>629</v>
      </c>
      <c r="U2337" s="11"/>
      <c r="V2337" s="6"/>
    </row>
    <row r="2338" spans="1:22" s="15" customFormat="1">
      <c r="A2338" s="1">
        <v>2065</v>
      </c>
      <c r="B2338" s="29">
        <v>3.6840363535808499E-149</v>
      </c>
      <c r="C2338" s="7">
        <v>148.43367609289399</v>
      </c>
      <c r="D2338" s="6" t="s">
        <v>4458</v>
      </c>
      <c r="E2338" s="6">
        <v>6206420</v>
      </c>
      <c r="F2338" s="6">
        <v>6206304</v>
      </c>
      <c r="G2338" s="6">
        <v>6206546</v>
      </c>
      <c r="H2338" s="6">
        <v>1486</v>
      </c>
      <c r="I2338" s="6" t="s">
        <v>4335</v>
      </c>
      <c r="J2338" s="6" t="s">
        <v>4336</v>
      </c>
      <c r="K2338" s="6" t="s">
        <v>4475</v>
      </c>
      <c r="L2338" s="6" t="s">
        <v>504</v>
      </c>
      <c r="M2338" s="6">
        <f t="shared" si="36"/>
        <v>1</v>
      </c>
      <c r="N2338" s="6" t="s">
        <v>4494</v>
      </c>
      <c r="O2338" s="6" t="s">
        <v>674</v>
      </c>
      <c r="P2338" s="8"/>
      <c r="Q2338" s="9"/>
      <c r="R2338" s="10"/>
      <c r="S2338" s="9"/>
      <c r="T2338" s="11"/>
      <c r="U2338" s="11"/>
      <c r="V2338" s="6"/>
    </row>
    <row r="2339" spans="1:22">
      <c r="A2339" s="1">
        <v>2066</v>
      </c>
      <c r="B2339" s="29">
        <v>8.7329402283607703E-17</v>
      </c>
      <c r="C2339" s="7">
        <v>16.0588395123117</v>
      </c>
      <c r="D2339" s="6" t="s">
        <v>4458</v>
      </c>
      <c r="E2339" s="6">
        <v>6208156</v>
      </c>
      <c r="F2339" s="6">
        <v>6208054</v>
      </c>
      <c r="G2339" s="6">
        <v>6208258</v>
      </c>
      <c r="H2339" s="6">
        <v>927</v>
      </c>
      <c r="I2339" s="6" t="s">
        <v>4480</v>
      </c>
      <c r="J2339" s="6" t="s">
        <v>4471</v>
      </c>
      <c r="K2339" s="6" t="s">
        <v>4336</v>
      </c>
      <c r="L2339" s="6" t="s">
        <v>675</v>
      </c>
      <c r="M2339" s="6">
        <f t="shared" si="36"/>
        <v>1</v>
      </c>
      <c r="N2339" s="6" t="s">
        <v>676</v>
      </c>
      <c r="O2339" s="6" t="s">
        <v>4509</v>
      </c>
    </row>
    <row r="2340" spans="1:22">
      <c r="A2340" s="1">
        <v>2067</v>
      </c>
      <c r="B2340" s="29">
        <v>6.6518745614032395E-20</v>
      </c>
      <c r="C2340" s="7">
        <v>19.177055949140399</v>
      </c>
      <c r="D2340" s="6" t="s">
        <v>4458</v>
      </c>
      <c r="E2340" s="6">
        <v>6218060</v>
      </c>
      <c r="F2340" s="6">
        <v>6217986</v>
      </c>
      <c r="G2340" s="6">
        <v>6218139</v>
      </c>
      <c r="H2340" s="6">
        <v>743</v>
      </c>
      <c r="I2340" s="6" t="s">
        <v>677</v>
      </c>
      <c r="J2340" s="6" t="s">
        <v>4336</v>
      </c>
      <c r="K2340" s="6" t="s">
        <v>678</v>
      </c>
      <c r="L2340" s="6" t="s">
        <v>679</v>
      </c>
      <c r="M2340" s="6">
        <f t="shared" si="36"/>
        <v>1</v>
      </c>
      <c r="N2340" s="6" t="s">
        <v>2242</v>
      </c>
      <c r="O2340" s="6" t="s">
        <v>4478</v>
      </c>
    </row>
    <row r="2341" spans="1:22">
      <c r="A2341" s="1">
        <v>2068</v>
      </c>
      <c r="B2341" s="29">
        <v>1.17932571375631E-72</v>
      </c>
      <c r="C2341" s="7">
        <v>71.928366232096494</v>
      </c>
      <c r="D2341" s="6" t="s">
        <v>4458</v>
      </c>
      <c r="E2341" s="6">
        <v>6218805</v>
      </c>
      <c r="F2341" s="6">
        <v>6218698</v>
      </c>
      <c r="G2341" s="6">
        <v>6218911</v>
      </c>
      <c r="H2341" s="6">
        <v>1076</v>
      </c>
      <c r="I2341" s="6" t="s">
        <v>4178</v>
      </c>
      <c r="J2341" s="6" t="s">
        <v>4336</v>
      </c>
      <c r="K2341" s="6" t="s">
        <v>4336</v>
      </c>
      <c r="L2341" s="6" t="s">
        <v>680</v>
      </c>
      <c r="M2341" s="6">
        <f t="shared" si="36"/>
        <v>1</v>
      </c>
      <c r="N2341" s="6" t="s">
        <v>2242</v>
      </c>
      <c r="O2341" s="6" t="s">
        <v>1776</v>
      </c>
    </row>
    <row r="2342" spans="1:22">
      <c r="A2342" s="1">
        <v>2069</v>
      </c>
      <c r="B2342" s="29">
        <v>1.2993358062107801E-28</v>
      </c>
      <c r="C2342" s="7">
        <v>27.886278593394199</v>
      </c>
      <c r="D2342" s="6" t="s">
        <v>4458</v>
      </c>
      <c r="E2342" s="6">
        <v>6219788</v>
      </c>
      <c r="F2342" s="6">
        <v>6219680</v>
      </c>
      <c r="G2342" s="6">
        <v>6219915</v>
      </c>
      <c r="H2342" s="6">
        <v>885</v>
      </c>
      <c r="I2342" s="6" t="s">
        <v>4480</v>
      </c>
      <c r="J2342" s="6" t="s">
        <v>4336</v>
      </c>
      <c r="K2342" s="6" t="s">
        <v>4475</v>
      </c>
      <c r="L2342" s="6" t="s">
        <v>681</v>
      </c>
      <c r="M2342" s="6">
        <f t="shared" si="36"/>
        <v>1</v>
      </c>
      <c r="N2342" s="6" t="s">
        <v>4467</v>
      </c>
      <c r="O2342" s="6" t="s">
        <v>4468</v>
      </c>
    </row>
    <row r="2343" spans="1:22">
      <c r="A2343" s="1">
        <v>2070</v>
      </c>
      <c r="B2343" s="29">
        <v>1.7388708364639401E-37</v>
      </c>
      <c r="C2343" s="7">
        <v>36.759732676245903</v>
      </c>
      <c r="D2343" s="6" t="s">
        <v>4458</v>
      </c>
      <c r="E2343" s="6">
        <v>6226616</v>
      </c>
      <c r="F2343" s="6">
        <v>6226462</v>
      </c>
      <c r="G2343" s="6">
        <v>6226789</v>
      </c>
      <c r="H2343" s="6">
        <v>1029</v>
      </c>
      <c r="I2343" s="6" t="s">
        <v>1808</v>
      </c>
      <c r="J2343" s="6" t="s">
        <v>4475</v>
      </c>
      <c r="K2343" s="6" t="s">
        <v>4336</v>
      </c>
      <c r="L2343" s="6" t="s">
        <v>682</v>
      </c>
      <c r="M2343" s="6">
        <f t="shared" si="36"/>
        <v>1</v>
      </c>
      <c r="N2343" s="6" t="s">
        <v>683</v>
      </c>
      <c r="O2343" s="6" t="s">
        <v>684</v>
      </c>
    </row>
    <row r="2344" spans="1:22">
      <c r="A2344" s="1">
        <v>2071</v>
      </c>
      <c r="B2344" s="29">
        <v>2.11198615398563E-49</v>
      </c>
      <c r="C2344" s="7">
        <v>48.675308933329198</v>
      </c>
      <c r="D2344" s="6" t="s">
        <v>4458</v>
      </c>
      <c r="E2344" s="6">
        <v>6231474</v>
      </c>
      <c r="F2344" s="6">
        <v>6231372</v>
      </c>
      <c r="G2344" s="6">
        <v>6231609</v>
      </c>
      <c r="H2344" s="6">
        <v>1116</v>
      </c>
      <c r="I2344" s="6" t="s">
        <v>4335</v>
      </c>
      <c r="J2344" s="6" t="s">
        <v>4336</v>
      </c>
      <c r="K2344" s="6" t="s">
        <v>4336</v>
      </c>
      <c r="L2344" s="6" t="s">
        <v>685</v>
      </c>
      <c r="M2344" s="6">
        <f t="shared" si="36"/>
        <v>1</v>
      </c>
      <c r="N2344" s="6" t="s">
        <v>514</v>
      </c>
      <c r="O2344" s="6" t="s">
        <v>4509</v>
      </c>
    </row>
    <row r="2345" spans="1:22">
      <c r="A2345" s="1">
        <v>2071</v>
      </c>
      <c r="B2345" s="29">
        <v>2.11198615398563E-49</v>
      </c>
      <c r="C2345" s="7">
        <v>48.675308933329198</v>
      </c>
      <c r="D2345" s="6" t="s">
        <v>4458</v>
      </c>
      <c r="E2345" s="6">
        <v>6231474</v>
      </c>
      <c r="F2345" s="6">
        <v>6231372</v>
      </c>
      <c r="G2345" s="6">
        <v>6231609</v>
      </c>
      <c r="H2345" s="6">
        <v>1116</v>
      </c>
      <c r="I2345" s="6" t="s">
        <v>4335</v>
      </c>
      <c r="J2345" s="6" t="s">
        <v>4471</v>
      </c>
      <c r="K2345" s="6" t="s">
        <v>4475</v>
      </c>
      <c r="L2345" s="6" t="s">
        <v>515</v>
      </c>
      <c r="M2345" s="6">
        <f t="shared" si="36"/>
        <v>1</v>
      </c>
      <c r="N2345" s="6" t="s">
        <v>4494</v>
      </c>
      <c r="O2345" s="6" t="s">
        <v>4468</v>
      </c>
    </row>
    <row r="2346" spans="1:22">
      <c r="A2346" s="1">
        <v>2072</v>
      </c>
      <c r="B2346" s="29">
        <v>4.4760780585507803E-45</v>
      </c>
      <c r="C2346" s="7">
        <v>44.349102348394297</v>
      </c>
      <c r="D2346" s="6" t="s">
        <v>4458</v>
      </c>
      <c r="E2346" s="6">
        <v>6235801</v>
      </c>
      <c r="F2346" s="6">
        <v>6235674</v>
      </c>
      <c r="G2346" s="6">
        <v>6235922</v>
      </c>
      <c r="H2346" s="6">
        <v>1618</v>
      </c>
      <c r="I2346" s="6" t="s">
        <v>4335</v>
      </c>
      <c r="J2346" s="6" t="s">
        <v>4336</v>
      </c>
      <c r="K2346" s="6" t="s">
        <v>4336</v>
      </c>
      <c r="L2346" s="6" t="s">
        <v>516</v>
      </c>
      <c r="M2346" s="6">
        <f t="shared" si="36"/>
        <v>1</v>
      </c>
      <c r="N2346" s="6" t="s">
        <v>4494</v>
      </c>
      <c r="O2346" s="6" t="s">
        <v>4468</v>
      </c>
    </row>
    <row r="2347" spans="1:22">
      <c r="A2347" s="1">
        <v>2073</v>
      </c>
      <c r="B2347" s="29">
        <v>4.2611760507115297E-24</v>
      </c>
      <c r="C2347" s="7">
        <v>23.370470522529601</v>
      </c>
      <c r="D2347" s="6" t="s">
        <v>4458</v>
      </c>
      <c r="E2347" s="6">
        <v>6236171</v>
      </c>
      <c r="F2347" s="6">
        <v>6236057</v>
      </c>
      <c r="G2347" s="6">
        <v>6236271</v>
      </c>
      <c r="H2347" s="6">
        <v>1221</v>
      </c>
      <c r="I2347" s="6" t="s">
        <v>4335</v>
      </c>
      <c r="J2347" s="6" t="s">
        <v>4475</v>
      </c>
      <c r="K2347" s="6" t="s">
        <v>4475</v>
      </c>
      <c r="L2347" s="6" t="s">
        <v>517</v>
      </c>
      <c r="M2347" s="6">
        <f t="shared" si="36"/>
        <v>1</v>
      </c>
      <c r="N2347" s="6" t="s">
        <v>2347</v>
      </c>
      <c r="O2347" s="6" t="s">
        <v>2006</v>
      </c>
    </row>
    <row r="2348" spans="1:22">
      <c r="A2348" s="1">
        <v>2074</v>
      </c>
      <c r="B2348" s="29">
        <v>1.4192293611265101E-296</v>
      </c>
      <c r="C2348" s="7">
        <v>309.84794741270201</v>
      </c>
      <c r="D2348" s="6" t="s">
        <v>4458</v>
      </c>
      <c r="E2348" s="6">
        <v>6239141</v>
      </c>
      <c r="F2348" s="6">
        <v>6239012</v>
      </c>
      <c r="G2348" s="6">
        <v>6239268</v>
      </c>
      <c r="H2348" s="6">
        <v>2746</v>
      </c>
      <c r="I2348" s="6" t="s">
        <v>4389</v>
      </c>
      <c r="J2348" s="6" t="s">
        <v>4471</v>
      </c>
      <c r="K2348" s="6" t="s">
        <v>4336</v>
      </c>
      <c r="L2348" s="6" t="s">
        <v>518</v>
      </c>
      <c r="M2348" s="6">
        <f t="shared" si="36"/>
        <v>1</v>
      </c>
      <c r="N2348" s="6" t="s">
        <v>4467</v>
      </c>
      <c r="O2348" s="6" t="s">
        <v>846</v>
      </c>
      <c r="Q2348" s="9">
        <v>6239145</v>
      </c>
      <c r="T2348" s="11" t="s">
        <v>519</v>
      </c>
    </row>
    <row r="2349" spans="1:22">
      <c r="A2349" s="1">
        <v>2075</v>
      </c>
      <c r="B2349" s="29">
        <v>6.6518162565033505E-20</v>
      </c>
      <c r="C2349" s="7">
        <v>19.177059755827901</v>
      </c>
      <c r="D2349" s="6" t="s">
        <v>4458</v>
      </c>
      <c r="E2349" s="6">
        <v>6245437</v>
      </c>
      <c r="F2349" s="6">
        <v>6245340</v>
      </c>
      <c r="G2349" s="6">
        <v>6245536</v>
      </c>
      <c r="H2349" s="6">
        <v>925</v>
      </c>
      <c r="I2349" s="6" t="s">
        <v>4258</v>
      </c>
      <c r="J2349" s="6" t="s">
        <v>4475</v>
      </c>
      <c r="K2349" s="6" t="s">
        <v>4336</v>
      </c>
      <c r="L2349" s="6" t="s">
        <v>689</v>
      </c>
      <c r="M2349" s="6">
        <f t="shared" si="36"/>
        <v>1</v>
      </c>
      <c r="N2349" s="6" t="s">
        <v>4467</v>
      </c>
      <c r="O2349" s="6" t="s">
        <v>4468</v>
      </c>
    </row>
    <row r="2350" spans="1:22">
      <c r="A2350" s="1">
        <v>2076</v>
      </c>
      <c r="B2350" s="29">
        <v>5.2418943555501399E-18</v>
      </c>
      <c r="C2350" s="7">
        <v>17.2805117360151</v>
      </c>
      <c r="D2350" s="6" t="s">
        <v>4458</v>
      </c>
      <c r="E2350" s="6">
        <v>6245777</v>
      </c>
      <c r="F2350" s="6">
        <v>6245684</v>
      </c>
      <c r="G2350" s="6">
        <v>6245824</v>
      </c>
      <c r="H2350" s="6">
        <v>864</v>
      </c>
      <c r="I2350" s="6" t="s">
        <v>4335</v>
      </c>
      <c r="J2350" s="6" t="s">
        <v>4471</v>
      </c>
      <c r="K2350" s="6" t="s">
        <v>4336</v>
      </c>
      <c r="L2350" s="6" t="s">
        <v>521</v>
      </c>
      <c r="M2350" s="6">
        <f t="shared" si="36"/>
        <v>1</v>
      </c>
      <c r="N2350" s="6" t="s">
        <v>4467</v>
      </c>
      <c r="O2350" s="6" t="s">
        <v>4468</v>
      </c>
    </row>
    <row r="2351" spans="1:22">
      <c r="A2351" s="1">
        <v>2077</v>
      </c>
      <c r="B2351" s="29">
        <v>1.8692965250570801E-64</v>
      </c>
      <c r="C2351" s="7">
        <v>63.728321801359797</v>
      </c>
      <c r="D2351" s="6" t="s">
        <v>4458</v>
      </c>
      <c r="E2351" s="6">
        <v>6247616</v>
      </c>
      <c r="F2351" s="6">
        <v>6247524</v>
      </c>
      <c r="G2351" s="6">
        <v>6247708</v>
      </c>
      <c r="H2351" s="6">
        <v>1137</v>
      </c>
      <c r="I2351" s="6" t="s">
        <v>4178</v>
      </c>
      <c r="J2351" s="6" t="s">
        <v>4336</v>
      </c>
      <c r="K2351" s="6" t="s">
        <v>4475</v>
      </c>
      <c r="L2351" s="6" t="s">
        <v>522</v>
      </c>
      <c r="M2351" s="6">
        <f t="shared" si="36"/>
        <v>1</v>
      </c>
      <c r="N2351" s="6" t="s">
        <v>3576</v>
      </c>
      <c r="O2351" s="6" t="s">
        <v>523</v>
      </c>
    </row>
    <row r="2352" spans="1:22">
      <c r="A2352" s="1">
        <v>2078</v>
      </c>
      <c r="B2352" s="29">
        <v>2.2927874801323898E-264</v>
      </c>
      <c r="C2352" s="7">
        <v>263.63963619842502</v>
      </c>
      <c r="D2352" s="6" t="s">
        <v>4458</v>
      </c>
      <c r="E2352" s="6">
        <v>6250528</v>
      </c>
      <c r="F2352" s="6">
        <v>6250386</v>
      </c>
      <c r="G2352" s="6">
        <v>6250673</v>
      </c>
      <c r="H2352" s="6">
        <v>2968</v>
      </c>
      <c r="I2352" s="6" t="s">
        <v>4480</v>
      </c>
      <c r="J2352" s="6" t="s">
        <v>4475</v>
      </c>
      <c r="K2352" s="6" t="s">
        <v>4475</v>
      </c>
      <c r="L2352" s="6" t="s">
        <v>524</v>
      </c>
      <c r="M2352" s="6">
        <f t="shared" si="36"/>
        <v>1</v>
      </c>
      <c r="N2352" s="6" t="s">
        <v>3576</v>
      </c>
      <c r="O2352" s="6" t="s">
        <v>2006</v>
      </c>
    </row>
    <row r="2353" spans="1:22">
      <c r="A2353" s="1">
        <v>2079</v>
      </c>
      <c r="B2353" s="29">
        <v>9.7754778942897903E-153</v>
      </c>
      <c r="C2353" s="7">
        <v>152.00986200203599</v>
      </c>
      <c r="D2353" s="6" t="s">
        <v>4458</v>
      </c>
      <c r="E2353" s="6">
        <v>6251924</v>
      </c>
      <c r="F2353" s="6">
        <v>6251806</v>
      </c>
      <c r="G2353" s="6">
        <v>6252043</v>
      </c>
      <c r="H2353" s="6">
        <v>2119</v>
      </c>
      <c r="I2353" s="6" t="s">
        <v>4480</v>
      </c>
      <c r="J2353" s="6" t="s">
        <v>4475</v>
      </c>
      <c r="K2353" s="6" t="s">
        <v>4475</v>
      </c>
      <c r="L2353" s="6" t="s">
        <v>525</v>
      </c>
      <c r="M2353" s="6">
        <f t="shared" si="36"/>
        <v>1</v>
      </c>
      <c r="N2353" s="6" t="s">
        <v>2347</v>
      </c>
      <c r="O2353" s="6" t="s">
        <v>526</v>
      </c>
    </row>
    <row r="2354" spans="1:22">
      <c r="A2354" s="1">
        <v>2080</v>
      </c>
      <c r="B2354" s="29">
        <v>1.6109313341355201E-20</v>
      </c>
      <c r="C2354" s="7">
        <v>19.792922970966</v>
      </c>
      <c r="D2354" s="6" t="s">
        <v>4458</v>
      </c>
      <c r="E2354" s="6">
        <v>6254566</v>
      </c>
      <c r="F2354" s="6">
        <v>6254449</v>
      </c>
      <c r="G2354" s="6">
        <v>6254695</v>
      </c>
      <c r="H2354" s="6">
        <v>897</v>
      </c>
      <c r="I2354" s="6" t="s">
        <v>4258</v>
      </c>
      <c r="J2354" s="6" t="s">
        <v>4267</v>
      </c>
      <c r="K2354" s="6" t="s">
        <v>4336</v>
      </c>
      <c r="L2354" s="6" t="s">
        <v>527</v>
      </c>
      <c r="M2354" s="6">
        <f t="shared" si="36"/>
        <v>2</v>
      </c>
      <c r="N2354" s="6" t="s">
        <v>4467</v>
      </c>
      <c r="O2354" s="6" t="s">
        <v>4468</v>
      </c>
    </row>
    <row r="2355" spans="1:22">
      <c r="A2355" s="1">
        <v>2081</v>
      </c>
      <c r="B2355" s="29">
        <v>7.0485868064737904E-31</v>
      </c>
      <c r="C2355" s="7">
        <v>30.151897947359199</v>
      </c>
      <c r="D2355" s="6" t="s">
        <v>4458</v>
      </c>
      <c r="E2355" s="6">
        <v>6255027</v>
      </c>
      <c r="F2355" s="6">
        <v>6254891</v>
      </c>
      <c r="G2355" s="6">
        <v>6255183</v>
      </c>
      <c r="H2355" s="6">
        <v>1536</v>
      </c>
      <c r="I2355" s="6" t="s">
        <v>925</v>
      </c>
      <c r="J2355" s="6" t="s">
        <v>4267</v>
      </c>
      <c r="K2355" s="6" t="s">
        <v>4336</v>
      </c>
      <c r="L2355" s="6" t="s">
        <v>527</v>
      </c>
      <c r="M2355" s="6">
        <f t="shared" si="36"/>
        <v>2</v>
      </c>
      <c r="N2355" s="6" t="s">
        <v>4467</v>
      </c>
      <c r="O2355" s="6" t="s">
        <v>4468</v>
      </c>
    </row>
    <row r="2356" spans="1:22">
      <c r="A2356" s="1">
        <v>2082</v>
      </c>
      <c r="B2356" s="29">
        <v>0</v>
      </c>
      <c r="C2356" s="7">
        <v>1707.80740512328</v>
      </c>
      <c r="D2356" s="6" t="s">
        <v>4458</v>
      </c>
      <c r="E2356" s="6">
        <v>6256978</v>
      </c>
      <c r="F2356" s="6">
        <v>6256840</v>
      </c>
      <c r="G2356" s="6">
        <v>6257113</v>
      </c>
      <c r="H2356" s="6">
        <v>9221</v>
      </c>
      <c r="I2356" s="6" t="s">
        <v>4258</v>
      </c>
      <c r="J2356" s="6" t="s">
        <v>4475</v>
      </c>
      <c r="K2356" s="6" t="s">
        <v>4475</v>
      </c>
      <c r="L2356" s="6" t="s">
        <v>528</v>
      </c>
      <c r="M2356" s="6">
        <f t="shared" si="36"/>
        <v>1</v>
      </c>
      <c r="N2356" s="6" t="s">
        <v>4467</v>
      </c>
      <c r="O2356" s="6" t="s">
        <v>4468</v>
      </c>
      <c r="Q2356" s="9">
        <v>6256998</v>
      </c>
      <c r="S2356" s="9" t="s">
        <v>529</v>
      </c>
      <c r="T2356" s="11" t="s">
        <v>530</v>
      </c>
      <c r="V2356" s="6" t="s">
        <v>4301</v>
      </c>
    </row>
    <row r="2357" spans="1:22">
      <c r="A2357" s="1">
        <v>2083</v>
      </c>
      <c r="B2357" s="29">
        <v>2.2659262596222299E-113</v>
      </c>
      <c r="C2357" s="7">
        <v>112.64475422755299</v>
      </c>
      <c r="D2357" s="6" t="s">
        <v>4458</v>
      </c>
      <c r="E2357" s="6">
        <v>6259841</v>
      </c>
      <c r="F2357" s="6">
        <v>6259699</v>
      </c>
      <c r="G2357" s="6">
        <v>6259976</v>
      </c>
      <c r="H2357" s="6">
        <v>1994</v>
      </c>
      <c r="I2357" s="6" t="s">
        <v>4335</v>
      </c>
      <c r="J2357" s="6" t="s">
        <v>4475</v>
      </c>
      <c r="K2357" s="6" t="s">
        <v>4475</v>
      </c>
      <c r="L2357" s="6" t="s">
        <v>531</v>
      </c>
      <c r="M2357" s="6">
        <f t="shared" si="36"/>
        <v>1</v>
      </c>
      <c r="N2357" s="6" t="s">
        <v>4467</v>
      </c>
      <c r="O2357" s="6" t="s">
        <v>4468</v>
      </c>
    </row>
    <row r="2358" spans="1:22">
      <c r="A2358" s="1">
        <v>2084</v>
      </c>
      <c r="B2358" s="29">
        <v>1.4309253099112099E-88</v>
      </c>
      <c r="C2358" s="7">
        <v>87.844383034542105</v>
      </c>
      <c r="D2358" s="6" t="s">
        <v>4458</v>
      </c>
      <c r="E2358" s="6">
        <v>6260577</v>
      </c>
      <c r="F2358" s="6">
        <v>6260440</v>
      </c>
      <c r="G2358" s="6">
        <v>6260697</v>
      </c>
      <c r="H2358" s="6">
        <v>1830</v>
      </c>
      <c r="I2358" s="6" t="s">
        <v>998</v>
      </c>
      <c r="J2358" s="6" t="s">
        <v>4475</v>
      </c>
      <c r="K2358" s="6" t="s">
        <v>4267</v>
      </c>
      <c r="L2358" s="6" t="s">
        <v>702</v>
      </c>
      <c r="M2358" s="6">
        <f t="shared" si="36"/>
        <v>2</v>
      </c>
      <c r="N2358" s="6" t="s">
        <v>4467</v>
      </c>
      <c r="O2358" s="6" t="s">
        <v>4468</v>
      </c>
    </row>
    <row r="2359" spans="1:22">
      <c r="A2359" s="1">
        <v>2085</v>
      </c>
      <c r="B2359" s="29">
        <v>3.2320224881337098E-22</v>
      </c>
      <c r="C2359" s="7">
        <v>21.490525626103398</v>
      </c>
      <c r="D2359" s="6" t="s">
        <v>4458</v>
      </c>
      <c r="E2359" s="6">
        <v>6261324</v>
      </c>
      <c r="F2359" s="6">
        <v>6261214</v>
      </c>
      <c r="G2359" s="6">
        <v>6261419</v>
      </c>
      <c r="H2359" s="6">
        <v>1051</v>
      </c>
      <c r="I2359" s="6" t="s">
        <v>4335</v>
      </c>
      <c r="J2359" s="6" t="s">
        <v>4475</v>
      </c>
      <c r="K2359" s="6" t="s">
        <v>4267</v>
      </c>
      <c r="L2359" s="6" t="s">
        <v>703</v>
      </c>
      <c r="M2359" s="6">
        <f t="shared" si="36"/>
        <v>2</v>
      </c>
      <c r="N2359" s="6" t="s">
        <v>4467</v>
      </c>
      <c r="O2359" s="6" t="s">
        <v>4468</v>
      </c>
    </row>
    <row r="2360" spans="1:22">
      <c r="A2360" s="1">
        <v>2086</v>
      </c>
      <c r="B2360" s="29">
        <v>1.8436851335219899E-65</v>
      </c>
      <c r="C2360" s="7">
        <v>64.734313246216203</v>
      </c>
      <c r="D2360" s="6" t="s">
        <v>4458</v>
      </c>
      <c r="E2360" s="6">
        <v>6261660</v>
      </c>
      <c r="F2360" s="6">
        <v>6261554</v>
      </c>
      <c r="G2360" s="6">
        <v>6261766</v>
      </c>
      <c r="H2360" s="6">
        <v>1223</v>
      </c>
      <c r="I2360" s="6" t="s">
        <v>4258</v>
      </c>
      <c r="J2360" s="6" t="s">
        <v>4336</v>
      </c>
      <c r="K2360" s="6" t="s">
        <v>4336</v>
      </c>
      <c r="L2360" s="6" t="s">
        <v>704</v>
      </c>
      <c r="M2360" s="6">
        <f t="shared" si="36"/>
        <v>1</v>
      </c>
      <c r="N2360" s="6" t="s">
        <v>4494</v>
      </c>
      <c r="O2360" s="6" t="s">
        <v>4468</v>
      </c>
    </row>
    <row r="2361" spans="1:22">
      <c r="A2361" s="1">
        <v>2087</v>
      </c>
      <c r="B2361" s="29">
        <v>2.4623511635795102E-25</v>
      </c>
      <c r="C2361" s="7">
        <v>24.6086500108972</v>
      </c>
      <c r="D2361" s="6" t="s">
        <v>4458</v>
      </c>
      <c r="E2361" s="6">
        <v>6269678</v>
      </c>
      <c r="F2361" s="6">
        <v>6269587</v>
      </c>
      <c r="G2361" s="6">
        <v>6269777</v>
      </c>
      <c r="H2361" s="6">
        <v>830</v>
      </c>
      <c r="I2361" s="6" t="s">
        <v>4480</v>
      </c>
      <c r="J2361" s="6" t="s">
        <v>4336</v>
      </c>
      <c r="K2361" s="6" t="s">
        <v>4336</v>
      </c>
      <c r="L2361" s="6" t="s">
        <v>705</v>
      </c>
      <c r="M2361" s="6">
        <f t="shared" si="36"/>
        <v>1</v>
      </c>
      <c r="N2361" s="6" t="s">
        <v>540</v>
      </c>
      <c r="O2361" s="6" t="s">
        <v>4327</v>
      </c>
    </row>
    <row r="2362" spans="1:22">
      <c r="A2362" s="1">
        <v>2088</v>
      </c>
      <c r="B2362" s="29">
        <v>2.3063871104257399E-81</v>
      </c>
      <c r="C2362" s="7">
        <v>80.637067797729898</v>
      </c>
      <c r="D2362" s="6" t="s">
        <v>4458</v>
      </c>
      <c r="E2362" s="6">
        <v>6271072</v>
      </c>
      <c r="F2362" s="6">
        <v>6270935</v>
      </c>
      <c r="G2362" s="6">
        <v>6271202</v>
      </c>
      <c r="H2362" s="6">
        <v>1304</v>
      </c>
      <c r="I2362" s="6" t="s">
        <v>4389</v>
      </c>
      <c r="J2362" s="6" t="s">
        <v>4336</v>
      </c>
      <c r="K2362" s="6" t="s">
        <v>4336</v>
      </c>
      <c r="L2362" s="6" t="s">
        <v>541</v>
      </c>
      <c r="M2362" s="6">
        <f t="shared" si="36"/>
        <v>1</v>
      </c>
      <c r="N2362" s="6" t="s">
        <v>4494</v>
      </c>
      <c r="O2362" s="6" t="s">
        <v>4468</v>
      </c>
    </row>
    <row r="2363" spans="1:22">
      <c r="A2363" s="1">
        <v>2088</v>
      </c>
      <c r="B2363" s="29">
        <v>2.3063871104257399E-81</v>
      </c>
      <c r="C2363" s="7">
        <v>80.637067797729898</v>
      </c>
      <c r="D2363" s="6" t="s">
        <v>4458</v>
      </c>
      <c r="E2363" s="6">
        <v>6271072</v>
      </c>
      <c r="F2363" s="6">
        <v>6270935</v>
      </c>
      <c r="G2363" s="6">
        <v>6271202</v>
      </c>
      <c r="H2363" s="6">
        <v>1304</v>
      </c>
      <c r="I2363" s="6" t="s">
        <v>4389</v>
      </c>
      <c r="J2363" s="6" t="s">
        <v>4475</v>
      </c>
      <c r="K2363" s="6" t="s">
        <v>4336</v>
      </c>
      <c r="L2363" s="6" t="s">
        <v>542</v>
      </c>
      <c r="M2363" s="6">
        <f t="shared" si="36"/>
        <v>2</v>
      </c>
      <c r="N2363" s="6" t="s">
        <v>543</v>
      </c>
      <c r="O2363" s="6" t="s">
        <v>4459</v>
      </c>
    </row>
    <row r="2364" spans="1:22">
      <c r="A2364" s="1">
        <v>2089</v>
      </c>
      <c r="B2364" s="29">
        <v>3.7683415048014697E-117</v>
      </c>
      <c r="C2364" s="7">
        <v>116.42384974629</v>
      </c>
      <c r="D2364" s="6" t="s">
        <v>4458</v>
      </c>
      <c r="E2364" s="6">
        <v>6271850</v>
      </c>
      <c r="F2364" s="6">
        <v>6271725</v>
      </c>
      <c r="G2364" s="6">
        <v>6271970</v>
      </c>
      <c r="H2364" s="6">
        <v>1355</v>
      </c>
      <c r="I2364" s="6" t="s">
        <v>4258</v>
      </c>
      <c r="J2364" s="6" t="s">
        <v>4475</v>
      </c>
      <c r="K2364" s="6" t="s">
        <v>4336</v>
      </c>
      <c r="L2364" s="6" t="s">
        <v>544</v>
      </c>
      <c r="M2364" s="6">
        <f t="shared" si="36"/>
        <v>2</v>
      </c>
      <c r="N2364" s="6" t="s">
        <v>543</v>
      </c>
      <c r="O2364" s="6" t="s">
        <v>4459</v>
      </c>
    </row>
    <row r="2365" spans="1:22">
      <c r="A2365" s="1">
        <v>2089</v>
      </c>
      <c r="B2365" s="29">
        <v>3.7683415048014697E-117</v>
      </c>
      <c r="C2365" s="7">
        <v>116.42384974629</v>
      </c>
      <c r="D2365" s="6" t="s">
        <v>4458</v>
      </c>
      <c r="E2365" s="6">
        <v>6271850</v>
      </c>
      <c r="F2365" s="6">
        <v>6271725</v>
      </c>
      <c r="G2365" s="6">
        <v>6271970</v>
      </c>
      <c r="H2365" s="6">
        <v>1355</v>
      </c>
      <c r="I2365" s="6" t="s">
        <v>4335</v>
      </c>
      <c r="J2365" s="6" t="s">
        <v>4475</v>
      </c>
      <c r="K2365" s="6" t="s">
        <v>4336</v>
      </c>
      <c r="L2365" s="6" t="s">
        <v>545</v>
      </c>
      <c r="M2365" s="6">
        <f t="shared" si="36"/>
        <v>2</v>
      </c>
      <c r="N2365" s="6" t="s">
        <v>1894</v>
      </c>
      <c r="O2365" s="6" t="s">
        <v>4235</v>
      </c>
    </row>
    <row r="2366" spans="1:22">
      <c r="A2366" s="1">
        <v>2090</v>
      </c>
      <c r="B2366" s="29">
        <v>5.5669658222687696E-71</v>
      </c>
      <c r="C2366" s="7">
        <v>70.254381444984702</v>
      </c>
      <c r="D2366" s="6" t="s">
        <v>4458</v>
      </c>
      <c r="E2366" s="6">
        <v>6273497</v>
      </c>
      <c r="F2366" s="6">
        <v>6273358</v>
      </c>
      <c r="G2366" s="6">
        <v>6273638</v>
      </c>
      <c r="H2366" s="6">
        <v>1136</v>
      </c>
      <c r="I2366" s="6" t="s">
        <v>4258</v>
      </c>
      <c r="J2366" s="6" t="s">
        <v>3216</v>
      </c>
      <c r="K2366" s="6" t="s">
        <v>4336</v>
      </c>
      <c r="L2366" s="6" t="s">
        <v>546</v>
      </c>
      <c r="M2366" s="6">
        <f t="shared" si="36"/>
        <v>2</v>
      </c>
      <c r="N2366" s="6" t="s">
        <v>1894</v>
      </c>
      <c r="O2366" s="6" t="s">
        <v>4235</v>
      </c>
    </row>
    <row r="2367" spans="1:22">
      <c r="A2367" s="1">
        <v>2091</v>
      </c>
      <c r="B2367" s="29">
        <v>0</v>
      </c>
      <c r="C2367" s="7">
        <v>442.42463156815001</v>
      </c>
      <c r="D2367" s="6" t="s">
        <v>4458</v>
      </c>
      <c r="E2367" s="6">
        <v>6279207</v>
      </c>
      <c r="F2367" s="6">
        <v>6279081</v>
      </c>
      <c r="G2367" s="6">
        <v>6279345</v>
      </c>
      <c r="H2367" s="6">
        <v>4491</v>
      </c>
      <c r="I2367" s="6" t="s">
        <v>4335</v>
      </c>
      <c r="J2367" s="6" t="s">
        <v>4475</v>
      </c>
      <c r="K2367" s="6" t="s">
        <v>4336</v>
      </c>
      <c r="L2367" s="6" t="s">
        <v>547</v>
      </c>
      <c r="M2367" s="6">
        <f t="shared" si="36"/>
        <v>2</v>
      </c>
      <c r="N2367" s="6" t="s">
        <v>548</v>
      </c>
      <c r="O2367" s="6" t="s">
        <v>549</v>
      </c>
      <c r="Q2367" s="9">
        <v>6279190</v>
      </c>
      <c r="R2367" s="10" t="s">
        <v>4385</v>
      </c>
      <c r="S2367" s="9" t="s">
        <v>550</v>
      </c>
      <c r="T2367" s="11" t="s">
        <v>720</v>
      </c>
      <c r="U2367" s="11" t="s">
        <v>899</v>
      </c>
      <c r="V2367" s="6" t="s">
        <v>4470</v>
      </c>
    </row>
    <row r="2368" spans="1:22">
      <c r="A2368" s="1">
        <v>2092</v>
      </c>
      <c r="B2368" s="29">
        <v>0</v>
      </c>
      <c r="C2368" s="7">
        <v>783.68255405760101</v>
      </c>
      <c r="D2368" s="6" t="s">
        <v>4458</v>
      </c>
      <c r="E2368" s="6">
        <v>6280229</v>
      </c>
      <c r="F2368" s="6">
        <v>6280115</v>
      </c>
      <c r="G2368" s="6">
        <v>6280338</v>
      </c>
      <c r="H2368" s="6">
        <v>4752</v>
      </c>
      <c r="I2368" s="6" t="s">
        <v>4489</v>
      </c>
      <c r="J2368" s="6" t="s">
        <v>4475</v>
      </c>
      <c r="K2368" s="6" t="s">
        <v>4336</v>
      </c>
      <c r="L2368" s="6" t="s">
        <v>900</v>
      </c>
      <c r="M2368" s="6">
        <f t="shared" si="36"/>
        <v>2</v>
      </c>
      <c r="N2368" s="6" t="s">
        <v>548</v>
      </c>
      <c r="O2368" s="6" t="s">
        <v>901</v>
      </c>
      <c r="Q2368" s="9">
        <v>6280247</v>
      </c>
      <c r="T2368" s="11" t="s">
        <v>902</v>
      </c>
    </row>
    <row r="2369" spans="1:22">
      <c r="A2369" s="1">
        <v>2093</v>
      </c>
      <c r="B2369" s="29">
        <v>3.69281392739957E-60</v>
      </c>
      <c r="C2369" s="7">
        <v>59.432642574921303</v>
      </c>
      <c r="D2369" s="6" t="s">
        <v>4458</v>
      </c>
      <c r="E2369" s="6">
        <v>6282624</v>
      </c>
      <c r="F2369" s="6">
        <v>6282505</v>
      </c>
      <c r="G2369" s="6">
        <v>6282749</v>
      </c>
      <c r="H2369" s="6">
        <v>1098</v>
      </c>
      <c r="I2369" s="6" t="s">
        <v>2445</v>
      </c>
      <c r="J2369" s="6" t="s">
        <v>4336</v>
      </c>
      <c r="K2369" s="6" t="s">
        <v>4336</v>
      </c>
      <c r="L2369" s="6" t="s">
        <v>903</v>
      </c>
      <c r="M2369" s="6">
        <f t="shared" si="36"/>
        <v>1</v>
      </c>
      <c r="N2369" s="6" t="s">
        <v>728</v>
      </c>
      <c r="O2369" s="6" t="s">
        <v>4265</v>
      </c>
    </row>
    <row r="2370" spans="1:22">
      <c r="A2370" s="1">
        <v>2094</v>
      </c>
      <c r="B2370" s="29">
        <v>1.4951494499816801E-44</v>
      </c>
      <c r="C2370" s="7">
        <v>43.825315394591499</v>
      </c>
      <c r="D2370" s="6" t="s">
        <v>4458</v>
      </c>
      <c r="E2370" s="6">
        <v>6287238</v>
      </c>
      <c r="F2370" s="6">
        <v>6287140</v>
      </c>
      <c r="G2370" s="6">
        <v>6287330</v>
      </c>
      <c r="H2370" s="6">
        <v>1121</v>
      </c>
      <c r="I2370" s="6" t="s">
        <v>4389</v>
      </c>
      <c r="J2370" s="6" t="s">
        <v>4475</v>
      </c>
      <c r="K2370" s="6" t="s">
        <v>4475</v>
      </c>
      <c r="L2370" s="6" t="s">
        <v>729</v>
      </c>
      <c r="M2370" s="6">
        <f t="shared" si="36"/>
        <v>3</v>
      </c>
      <c r="N2370" s="6" t="s">
        <v>4494</v>
      </c>
      <c r="O2370" s="6" t="s">
        <v>4468</v>
      </c>
    </row>
    <row r="2371" spans="1:22" s="15" customFormat="1">
      <c r="A2371" s="1">
        <v>2095</v>
      </c>
      <c r="B2371" s="29">
        <v>8.2485631911058704E-18</v>
      </c>
      <c r="C2371" s="7">
        <v>17.083621694179499</v>
      </c>
      <c r="D2371" s="6" t="s">
        <v>4458</v>
      </c>
      <c r="E2371" s="6">
        <v>6287568</v>
      </c>
      <c r="F2371" s="6">
        <v>6287516</v>
      </c>
      <c r="G2371" s="6">
        <v>6287665</v>
      </c>
      <c r="H2371" s="6">
        <v>906</v>
      </c>
      <c r="I2371" s="6" t="s">
        <v>2058</v>
      </c>
      <c r="J2371" s="6" t="s">
        <v>4475</v>
      </c>
      <c r="K2371" s="6" t="s">
        <v>4475</v>
      </c>
      <c r="L2371" s="6" t="s">
        <v>729</v>
      </c>
      <c r="M2371" s="6">
        <f t="shared" si="36"/>
        <v>3</v>
      </c>
      <c r="N2371" s="6" t="s">
        <v>4494</v>
      </c>
      <c r="O2371" s="6" t="s">
        <v>4468</v>
      </c>
      <c r="P2371" s="8"/>
      <c r="Q2371" s="9"/>
      <c r="R2371" s="10"/>
      <c r="S2371" s="9"/>
      <c r="T2371" s="11"/>
      <c r="U2371" s="11"/>
      <c r="V2371" s="6"/>
    </row>
    <row r="2372" spans="1:22" s="15" customFormat="1">
      <c r="A2372" s="1">
        <v>2096</v>
      </c>
      <c r="B2372" s="29">
        <v>1.98468961332012E-12</v>
      </c>
      <c r="C2372" s="7">
        <v>11.702307403138899</v>
      </c>
      <c r="D2372" s="6" t="s">
        <v>4458</v>
      </c>
      <c r="E2372" s="6">
        <v>6288396</v>
      </c>
      <c r="F2372" s="6">
        <v>6288208</v>
      </c>
      <c r="G2372" s="6">
        <v>6288533</v>
      </c>
      <c r="H2372" s="6">
        <v>639</v>
      </c>
      <c r="I2372" s="6" t="s">
        <v>4258</v>
      </c>
      <c r="J2372" s="6" t="s">
        <v>4475</v>
      </c>
      <c r="K2372" s="6" t="s">
        <v>4475</v>
      </c>
      <c r="L2372" s="6" t="s">
        <v>729</v>
      </c>
      <c r="M2372" s="6">
        <f t="shared" si="36"/>
        <v>3</v>
      </c>
      <c r="N2372" s="6" t="s">
        <v>4494</v>
      </c>
      <c r="O2372" s="6" t="s">
        <v>4468</v>
      </c>
      <c r="P2372" s="8"/>
      <c r="Q2372" s="9"/>
      <c r="R2372" s="10"/>
      <c r="S2372" s="9"/>
      <c r="T2372" s="11"/>
      <c r="U2372" s="11"/>
      <c r="V2372" s="6"/>
    </row>
    <row r="2373" spans="1:22" s="15" customFormat="1">
      <c r="A2373" s="1">
        <v>2097</v>
      </c>
      <c r="B2373" s="29">
        <v>8.9564500786476398E-40</v>
      </c>
      <c r="C2373" s="7">
        <v>39.047864090421101</v>
      </c>
      <c r="D2373" s="6" t="s">
        <v>4458</v>
      </c>
      <c r="E2373" s="6">
        <v>6292032</v>
      </c>
      <c r="F2373" s="6">
        <v>6291949</v>
      </c>
      <c r="G2373" s="6">
        <v>6292116</v>
      </c>
      <c r="H2373" s="6">
        <v>935</v>
      </c>
      <c r="I2373" s="6" t="s">
        <v>4258</v>
      </c>
      <c r="J2373" s="6" t="s">
        <v>4336</v>
      </c>
      <c r="K2373" s="6" t="s">
        <v>4336</v>
      </c>
      <c r="L2373" s="6" t="s">
        <v>730</v>
      </c>
      <c r="M2373" s="6">
        <f t="shared" ref="M2373:M2436" si="37">COUNTIF($L$5:$L$2710,L2373)</f>
        <v>1</v>
      </c>
      <c r="N2373" s="6" t="s">
        <v>4467</v>
      </c>
      <c r="O2373" s="6" t="s">
        <v>4468</v>
      </c>
      <c r="P2373" s="8"/>
      <c r="Q2373" s="9"/>
      <c r="R2373" s="10"/>
      <c r="S2373" s="9"/>
      <c r="T2373" s="11"/>
      <c r="U2373" s="11"/>
      <c r="V2373" s="6"/>
    </row>
    <row r="2374" spans="1:22" s="15" customFormat="1">
      <c r="A2374" s="1">
        <v>2098</v>
      </c>
      <c r="B2374" s="29">
        <v>0</v>
      </c>
      <c r="C2374" s="7">
        <v>3220.2035645586898</v>
      </c>
      <c r="D2374" s="6" t="s">
        <v>4458</v>
      </c>
      <c r="E2374" s="6">
        <v>6294274</v>
      </c>
      <c r="F2374" s="6">
        <v>6294152</v>
      </c>
      <c r="G2374" s="6">
        <v>6294404</v>
      </c>
      <c r="H2374" s="6">
        <v>15098</v>
      </c>
      <c r="I2374" s="6" t="s">
        <v>4389</v>
      </c>
      <c r="J2374" s="6" t="s">
        <v>4471</v>
      </c>
      <c r="K2374" s="6" t="s">
        <v>4471</v>
      </c>
      <c r="L2374" s="6" t="s">
        <v>731</v>
      </c>
      <c r="M2374" s="6">
        <f t="shared" si="37"/>
        <v>1</v>
      </c>
      <c r="N2374" s="6" t="s">
        <v>4494</v>
      </c>
      <c r="O2374" s="6" t="s">
        <v>4468</v>
      </c>
      <c r="P2374" s="8" t="s">
        <v>58</v>
      </c>
      <c r="Q2374" s="9">
        <v>6294223</v>
      </c>
      <c r="R2374" s="10" t="s">
        <v>2768</v>
      </c>
      <c r="S2374" s="9" t="s">
        <v>732</v>
      </c>
      <c r="T2374" s="11" t="s">
        <v>733</v>
      </c>
      <c r="U2374" s="11" t="s">
        <v>734</v>
      </c>
      <c r="V2374" s="6" t="s">
        <v>563</v>
      </c>
    </row>
    <row r="2375" spans="1:22" s="15" customFormat="1">
      <c r="A2375" s="1">
        <v>2098</v>
      </c>
      <c r="B2375" s="29">
        <v>0</v>
      </c>
      <c r="C2375" s="7">
        <v>3220.2035645586898</v>
      </c>
      <c r="D2375" s="6" t="s">
        <v>4458</v>
      </c>
      <c r="E2375" s="6">
        <v>6294274</v>
      </c>
      <c r="F2375" s="6">
        <v>6294152</v>
      </c>
      <c r="G2375" s="6">
        <v>6294404</v>
      </c>
      <c r="H2375" s="6">
        <v>15098</v>
      </c>
      <c r="I2375" s="6" t="s">
        <v>4335</v>
      </c>
      <c r="J2375" s="6" t="s">
        <v>4267</v>
      </c>
      <c r="K2375" s="6" t="s">
        <v>4475</v>
      </c>
      <c r="L2375" s="6" t="s">
        <v>564</v>
      </c>
      <c r="M2375" s="6">
        <f t="shared" si="37"/>
        <v>1</v>
      </c>
      <c r="N2375" s="6" t="s">
        <v>438</v>
      </c>
      <c r="O2375" s="6" t="s">
        <v>2699</v>
      </c>
      <c r="P2375" s="8" t="s">
        <v>58</v>
      </c>
      <c r="Q2375" s="9">
        <v>6294223</v>
      </c>
      <c r="R2375" s="10" t="s">
        <v>3993</v>
      </c>
      <c r="S2375" s="9" t="s">
        <v>439</v>
      </c>
      <c r="T2375" s="11" t="s">
        <v>440</v>
      </c>
      <c r="U2375" s="11" t="s">
        <v>619</v>
      </c>
      <c r="V2375" s="6" t="s">
        <v>2843</v>
      </c>
    </row>
    <row r="2376" spans="1:22" s="15" customFormat="1">
      <c r="A2376" s="1">
        <v>2099</v>
      </c>
      <c r="B2376" s="29">
        <v>1.6829749314878199E-22</v>
      </c>
      <c r="C2376" s="7">
        <v>21.773922352947299</v>
      </c>
      <c r="D2376" s="6" t="s">
        <v>4458</v>
      </c>
      <c r="E2376" s="6">
        <v>6297134</v>
      </c>
      <c r="F2376" s="6">
        <v>6296960</v>
      </c>
      <c r="G2376" s="6">
        <v>6297303</v>
      </c>
      <c r="H2376" s="6">
        <v>996</v>
      </c>
      <c r="I2376" s="6" t="s">
        <v>620</v>
      </c>
      <c r="J2376" s="6" t="s">
        <v>4336</v>
      </c>
      <c r="K2376" s="6" t="s">
        <v>4475</v>
      </c>
      <c r="L2376" s="6" t="s">
        <v>451</v>
      </c>
      <c r="M2376" s="6">
        <f t="shared" si="37"/>
        <v>1</v>
      </c>
      <c r="N2376" s="6" t="s">
        <v>4033</v>
      </c>
      <c r="O2376" s="6" t="s">
        <v>4352</v>
      </c>
      <c r="P2376" s="8"/>
      <c r="Q2376" s="9"/>
      <c r="R2376" s="10"/>
      <c r="S2376" s="9"/>
      <c r="T2376" s="11"/>
      <c r="U2376" s="11"/>
      <c r="V2376" s="6"/>
    </row>
    <row r="2377" spans="1:22" s="15" customFormat="1">
      <c r="A2377" s="1">
        <v>2100</v>
      </c>
      <c r="B2377" s="29">
        <v>2.7049479868150401E-20</v>
      </c>
      <c r="C2377" s="7">
        <v>19.567841081484001</v>
      </c>
      <c r="D2377" s="6" t="s">
        <v>4458</v>
      </c>
      <c r="E2377" s="6">
        <v>6303179</v>
      </c>
      <c r="F2377" s="6">
        <v>6303083</v>
      </c>
      <c r="G2377" s="6">
        <v>6303270</v>
      </c>
      <c r="H2377" s="6">
        <v>892</v>
      </c>
      <c r="I2377" s="6" t="s">
        <v>4389</v>
      </c>
      <c r="J2377" s="6" t="s">
        <v>4475</v>
      </c>
      <c r="K2377" s="6" t="s">
        <v>4336</v>
      </c>
      <c r="L2377" s="6" t="s">
        <v>452</v>
      </c>
      <c r="M2377" s="6">
        <f t="shared" si="37"/>
        <v>1</v>
      </c>
      <c r="N2377" s="6" t="s">
        <v>453</v>
      </c>
      <c r="O2377" s="6" t="s">
        <v>4327</v>
      </c>
      <c r="P2377" s="8"/>
      <c r="Q2377" s="9"/>
      <c r="R2377" s="10"/>
      <c r="S2377" s="9"/>
      <c r="T2377" s="11"/>
      <c r="U2377" s="11"/>
      <c r="V2377" s="6"/>
    </row>
    <row r="2378" spans="1:22" s="15" customFormat="1">
      <c r="A2378" s="1">
        <v>2100</v>
      </c>
      <c r="B2378" s="29">
        <v>2.7049479868150401E-20</v>
      </c>
      <c r="C2378" s="7">
        <v>19.567841081484001</v>
      </c>
      <c r="D2378" s="6" t="s">
        <v>4458</v>
      </c>
      <c r="E2378" s="6">
        <v>6303179</v>
      </c>
      <c r="F2378" s="6">
        <v>6303083</v>
      </c>
      <c r="G2378" s="6">
        <v>6303270</v>
      </c>
      <c r="H2378" s="6">
        <v>892</v>
      </c>
      <c r="I2378" s="6" t="s">
        <v>4389</v>
      </c>
      <c r="J2378" s="6" t="s">
        <v>4336</v>
      </c>
      <c r="K2378" s="6" t="s">
        <v>4336</v>
      </c>
      <c r="L2378" s="6" t="s">
        <v>454</v>
      </c>
      <c r="M2378" s="6">
        <f t="shared" si="37"/>
        <v>1</v>
      </c>
      <c r="N2378" s="6" t="s">
        <v>4494</v>
      </c>
      <c r="O2378" s="6" t="s">
        <v>4468</v>
      </c>
      <c r="P2378" s="8"/>
      <c r="Q2378" s="9"/>
      <c r="R2378" s="10"/>
      <c r="S2378" s="9"/>
      <c r="T2378" s="11"/>
      <c r="U2378" s="11"/>
      <c r="V2378" s="6"/>
    </row>
    <row r="2379" spans="1:22" s="15" customFormat="1">
      <c r="A2379" s="1">
        <v>2101</v>
      </c>
      <c r="B2379" s="29">
        <v>7.0687498622638401E-31</v>
      </c>
      <c r="C2379" s="7">
        <v>30.150657386192801</v>
      </c>
      <c r="D2379" s="6" t="s">
        <v>4458</v>
      </c>
      <c r="E2379" s="6">
        <v>6306452</v>
      </c>
      <c r="F2379" s="6">
        <v>6306340</v>
      </c>
      <c r="G2379" s="6">
        <v>6306557</v>
      </c>
      <c r="H2379" s="6">
        <v>956</v>
      </c>
      <c r="I2379" s="6" t="s">
        <v>4178</v>
      </c>
      <c r="J2379" s="6" t="s">
        <v>4475</v>
      </c>
      <c r="K2379" s="6" t="s">
        <v>4336</v>
      </c>
      <c r="L2379" s="6" t="s">
        <v>455</v>
      </c>
      <c r="M2379" s="6">
        <f t="shared" si="37"/>
        <v>2</v>
      </c>
      <c r="N2379" s="6" t="s">
        <v>4018</v>
      </c>
      <c r="O2379" s="6" t="s">
        <v>4509</v>
      </c>
      <c r="P2379" s="8"/>
      <c r="Q2379" s="9"/>
      <c r="R2379" s="10"/>
      <c r="S2379" s="9"/>
      <c r="T2379" s="11"/>
      <c r="U2379" s="11"/>
      <c r="V2379" s="6"/>
    </row>
    <row r="2380" spans="1:22" s="15" customFormat="1">
      <c r="A2380" s="1">
        <v>2102</v>
      </c>
      <c r="B2380" s="29">
        <v>5.0718019059258498E-95</v>
      </c>
      <c r="C2380" s="7">
        <v>94.294837717437701</v>
      </c>
      <c r="D2380" s="6" t="s">
        <v>4458</v>
      </c>
      <c r="E2380" s="6">
        <v>6306798</v>
      </c>
      <c r="F2380" s="6">
        <v>6306688</v>
      </c>
      <c r="G2380" s="6">
        <v>6306915</v>
      </c>
      <c r="H2380" s="6">
        <v>1277</v>
      </c>
      <c r="I2380" s="6" t="s">
        <v>4178</v>
      </c>
      <c r="J2380" s="6" t="s">
        <v>4475</v>
      </c>
      <c r="K2380" s="6" t="s">
        <v>4336</v>
      </c>
      <c r="L2380" s="6" t="s">
        <v>456</v>
      </c>
      <c r="M2380" s="6">
        <f t="shared" si="37"/>
        <v>2</v>
      </c>
      <c r="N2380" s="6" t="s">
        <v>4018</v>
      </c>
      <c r="O2380" s="6" t="s">
        <v>4509</v>
      </c>
      <c r="P2380" s="8"/>
      <c r="Q2380" s="9"/>
      <c r="R2380" s="10"/>
      <c r="S2380" s="9"/>
      <c r="T2380" s="11"/>
      <c r="U2380" s="11"/>
      <c r="V2380" s="6"/>
    </row>
    <row r="2381" spans="1:22" s="15" customFormat="1">
      <c r="A2381" s="1">
        <v>2103</v>
      </c>
      <c r="B2381" s="29">
        <v>3.6360189434027597E-307</v>
      </c>
      <c r="C2381" s="7">
        <v>306.43937386279998</v>
      </c>
      <c r="D2381" s="6" t="s">
        <v>4458</v>
      </c>
      <c r="E2381" s="6">
        <v>6310648</v>
      </c>
      <c r="F2381" s="6">
        <v>6310545</v>
      </c>
      <c r="G2381" s="6">
        <v>6310759</v>
      </c>
      <c r="H2381" s="6">
        <v>2499</v>
      </c>
      <c r="I2381" s="6" t="s">
        <v>4258</v>
      </c>
      <c r="J2381" s="6" t="s">
        <v>4471</v>
      </c>
      <c r="K2381" s="6" t="s">
        <v>4336</v>
      </c>
      <c r="L2381" s="6" t="s">
        <v>457</v>
      </c>
      <c r="M2381" s="6">
        <f t="shared" si="37"/>
        <v>2</v>
      </c>
      <c r="N2381" s="6" t="s">
        <v>458</v>
      </c>
      <c r="O2381" s="6" t="s">
        <v>4509</v>
      </c>
      <c r="P2381" s="8"/>
      <c r="Q2381" s="9">
        <v>6310656</v>
      </c>
      <c r="R2381" s="10"/>
      <c r="S2381" s="9"/>
      <c r="T2381" s="11" t="s">
        <v>459</v>
      </c>
      <c r="U2381" s="11"/>
      <c r="V2381" s="6"/>
    </row>
    <row r="2382" spans="1:22" s="15" customFormat="1">
      <c r="A2382" s="1">
        <v>2104</v>
      </c>
      <c r="B2382" s="29">
        <v>0</v>
      </c>
      <c r="C2382" s="7">
        <v>363.04815248867902</v>
      </c>
      <c r="D2382" s="6" t="s">
        <v>4458</v>
      </c>
      <c r="E2382" s="6">
        <v>6311742</v>
      </c>
      <c r="F2382" s="6">
        <v>6311615</v>
      </c>
      <c r="G2382" s="6">
        <v>6311868</v>
      </c>
      <c r="H2382" s="6">
        <v>2387</v>
      </c>
      <c r="I2382" s="6" t="s">
        <v>4258</v>
      </c>
      <c r="J2382" s="6" t="s">
        <v>4471</v>
      </c>
      <c r="K2382" s="6" t="s">
        <v>4336</v>
      </c>
      <c r="L2382" s="6" t="s">
        <v>457</v>
      </c>
      <c r="M2382" s="6">
        <f t="shared" si="37"/>
        <v>2</v>
      </c>
      <c r="N2382" s="6" t="s">
        <v>458</v>
      </c>
      <c r="O2382" s="6" t="s">
        <v>4509</v>
      </c>
      <c r="P2382" s="8"/>
      <c r="Q2382" s="9">
        <v>6311744</v>
      </c>
      <c r="R2382" s="10"/>
      <c r="S2382" s="9"/>
      <c r="T2382" s="11" t="s">
        <v>460</v>
      </c>
      <c r="U2382" s="11"/>
      <c r="V2382" s="6"/>
    </row>
    <row r="2383" spans="1:22" s="15" customFormat="1">
      <c r="A2383" s="1">
        <v>2105</v>
      </c>
      <c r="B2383" s="29">
        <v>2.2880915373981401E-87</v>
      </c>
      <c r="C2383" s="7">
        <v>86.640526605144899</v>
      </c>
      <c r="D2383" s="6" t="s">
        <v>4458</v>
      </c>
      <c r="E2383" s="6">
        <v>6314484</v>
      </c>
      <c r="F2383" s="6">
        <v>6314370</v>
      </c>
      <c r="G2383" s="6">
        <v>6314594</v>
      </c>
      <c r="H2383" s="6">
        <v>1122</v>
      </c>
      <c r="I2383" s="6" t="s">
        <v>2445</v>
      </c>
      <c r="J2383" s="6" t="s">
        <v>4475</v>
      </c>
      <c r="K2383" s="6" t="s">
        <v>4336</v>
      </c>
      <c r="L2383" s="6" t="s">
        <v>461</v>
      </c>
      <c r="M2383" s="6">
        <f t="shared" si="37"/>
        <v>1</v>
      </c>
      <c r="N2383" s="6" t="s">
        <v>4494</v>
      </c>
      <c r="O2383" s="6" t="s">
        <v>4468</v>
      </c>
      <c r="P2383" s="8"/>
      <c r="Q2383" s="9"/>
      <c r="R2383" s="10"/>
      <c r="S2383" s="9"/>
      <c r="T2383" s="11"/>
      <c r="U2383" s="11"/>
      <c r="V2383" s="6"/>
    </row>
    <row r="2384" spans="1:22" s="15" customFormat="1">
      <c r="A2384" s="1">
        <v>2106</v>
      </c>
      <c r="B2384" s="29">
        <v>2.1596322217563899E-11</v>
      </c>
      <c r="C2384" s="7">
        <v>10.66562020147</v>
      </c>
      <c r="D2384" s="6" t="s">
        <v>4458</v>
      </c>
      <c r="E2384" s="6">
        <v>6315776</v>
      </c>
      <c r="F2384" s="6">
        <v>6315717</v>
      </c>
      <c r="G2384" s="6">
        <v>6315835</v>
      </c>
      <c r="H2384" s="6">
        <v>871</v>
      </c>
      <c r="I2384" s="6" t="s">
        <v>4480</v>
      </c>
      <c r="J2384" s="6" t="s">
        <v>4475</v>
      </c>
      <c r="K2384" s="6" t="s">
        <v>4336</v>
      </c>
      <c r="L2384" s="6" t="s">
        <v>462</v>
      </c>
      <c r="M2384" s="6">
        <f t="shared" si="37"/>
        <v>2</v>
      </c>
      <c r="N2384" s="6" t="s">
        <v>463</v>
      </c>
      <c r="O2384" s="6" t="s">
        <v>4327</v>
      </c>
      <c r="P2384" s="8"/>
      <c r="Q2384" s="9"/>
      <c r="R2384" s="10"/>
      <c r="S2384" s="9"/>
      <c r="T2384" s="11"/>
      <c r="U2384" s="11"/>
      <c r="V2384" s="6"/>
    </row>
    <row r="2385" spans="1:22" s="15" customFormat="1">
      <c r="A2385" s="1">
        <v>2107</v>
      </c>
      <c r="B2385" s="29">
        <v>1.2700377520463E-28</v>
      </c>
      <c r="C2385" s="7">
        <v>27.896183369389199</v>
      </c>
      <c r="D2385" s="6" t="s">
        <v>4458</v>
      </c>
      <c r="E2385" s="6">
        <v>6316258</v>
      </c>
      <c r="F2385" s="6">
        <v>6316159</v>
      </c>
      <c r="G2385" s="6">
        <v>6316348</v>
      </c>
      <c r="H2385" s="6">
        <v>988</v>
      </c>
      <c r="I2385" s="6" t="s">
        <v>4335</v>
      </c>
      <c r="J2385" s="6" t="s">
        <v>4475</v>
      </c>
      <c r="K2385" s="6" t="s">
        <v>4336</v>
      </c>
      <c r="L2385" s="6" t="s">
        <v>462</v>
      </c>
      <c r="M2385" s="6">
        <f t="shared" si="37"/>
        <v>2</v>
      </c>
      <c r="N2385" s="6" t="s">
        <v>463</v>
      </c>
      <c r="O2385" s="6" t="s">
        <v>4327</v>
      </c>
      <c r="P2385" s="8"/>
      <c r="Q2385" s="9"/>
      <c r="R2385" s="10"/>
      <c r="S2385" s="9"/>
      <c r="T2385" s="11"/>
      <c r="U2385" s="11"/>
      <c r="V2385" s="6"/>
    </row>
    <row r="2386" spans="1:22" s="15" customFormat="1">
      <c r="A2386" s="1">
        <v>2108</v>
      </c>
      <c r="B2386" s="29">
        <v>1.08130102480221E-7</v>
      </c>
      <c r="C2386" s="7">
        <v>6.9660533854071902</v>
      </c>
      <c r="D2386" s="6" t="s">
        <v>4458</v>
      </c>
      <c r="E2386" s="6">
        <v>6320698</v>
      </c>
      <c r="F2386" s="6">
        <v>6320517</v>
      </c>
      <c r="G2386" s="6">
        <v>6320860</v>
      </c>
      <c r="H2386" s="6">
        <v>644</v>
      </c>
      <c r="I2386" s="6" t="s">
        <v>4335</v>
      </c>
      <c r="J2386" s="6"/>
      <c r="K2386" s="6"/>
      <c r="L2386" s="6" t="s">
        <v>464</v>
      </c>
      <c r="M2386" s="6">
        <f t="shared" si="37"/>
        <v>1</v>
      </c>
      <c r="N2386" s="6" t="s">
        <v>635</v>
      </c>
      <c r="O2386" s="6" t="s">
        <v>636</v>
      </c>
      <c r="P2386" s="8"/>
      <c r="Q2386" s="9"/>
      <c r="R2386" s="10"/>
      <c r="S2386" s="9"/>
      <c r="T2386" s="11"/>
      <c r="U2386" s="11"/>
      <c r="V2386" s="6"/>
    </row>
    <row r="2387" spans="1:22">
      <c r="A2387" s="1">
        <v>2109</v>
      </c>
      <c r="B2387" s="29">
        <v>1.8838325782427E-39</v>
      </c>
      <c r="C2387" s="7">
        <v>38.724957696859597</v>
      </c>
      <c r="D2387" s="6" t="s">
        <v>4458</v>
      </c>
      <c r="E2387" s="6">
        <v>6323543</v>
      </c>
      <c r="F2387" s="6">
        <v>6323435</v>
      </c>
      <c r="G2387" s="6">
        <v>6323661</v>
      </c>
      <c r="H2387" s="6">
        <v>954</v>
      </c>
      <c r="I2387" s="6" t="s">
        <v>4480</v>
      </c>
      <c r="J2387" s="6" t="s">
        <v>4475</v>
      </c>
      <c r="K2387" s="6" t="s">
        <v>4471</v>
      </c>
      <c r="L2387" s="6" t="s">
        <v>637</v>
      </c>
      <c r="M2387" s="6">
        <f t="shared" si="37"/>
        <v>1</v>
      </c>
      <c r="N2387" s="6" t="s">
        <v>810</v>
      </c>
      <c r="O2387" s="6" t="s">
        <v>4235</v>
      </c>
    </row>
    <row r="2388" spans="1:22">
      <c r="A2388" s="1">
        <v>2110</v>
      </c>
      <c r="B2388" s="29">
        <v>3.1571698357980701E-77</v>
      </c>
      <c r="C2388" s="7">
        <v>76.500702055179005</v>
      </c>
      <c r="D2388" s="6" t="s">
        <v>4458</v>
      </c>
      <c r="E2388" s="6">
        <v>6326941</v>
      </c>
      <c r="F2388" s="6">
        <v>6326834</v>
      </c>
      <c r="G2388" s="6">
        <v>6327044</v>
      </c>
      <c r="H2388" s="6">
        <v>783</v>
      </c>
      <c r="I2388" s="6" t="s">
        <v>4178</v>
      </c>
      <c r="J2388" s="6" t="s">
        <v>4475</v>
      </c>
      <c r="K2388" s="6" t="s">
        <v>4336</v>
      </c>
      <c r="L2388" s="6" t="s">
        <v>811</v>
      </c>
      <c r="M2388" s="6">
        <f t="shared" si="37"/>
        <v>1</v>
      </c>
      <c r="N2388" s="6" t="s">
        <v>812</v>
      </c>
      <c r="O2388" s="6" t="s">
        <v>4468</v>
      </c>
    </row>
    <row r="2389" spans="1:22">
      <c r="A2389" s="1">
        <v>2111</v>
      </c>
      <c r="B2389" s="29">
        <v>0</v>
      </c>
      <c r="C2389" s="7">
        <v>1840.9578970129</v>
      </c>
      <c r="D2389" s="6" t="s">
        <v>4458</v>
      </c>
      <c r="E2389" s="6">
        <v>6328154</v>
      </c>
      <c r="F2389" s="6">
        <v>6328022</v>
      </c>
      <c r="G2389" s="6">
        <v>6328296</v>
      </c>
      <c r="H2389" s="6">
        <v>11561</v>
      </c>
      <c r="I2389" s="6" t="s">
        <v>4335</v>
      </c>
      <c r="J2389" s="6" t="s">
        <v>4475</v>
      </c>
      <c r="K2389" s="6" t="s">
        <v>4336</v>
      </c>
      <c r="L2389" s="6" t="s">
        <v>813</v>
      </c>
      <c r="M2389" s="6">
        <f t="shared" si="37"/>
        <v>1</v>
      </c>
      <c r="N2389" s="6" t="s">
        <v>814</v>
      </c>
      <c r="O2389" s="6" t="s">
        <v>4265</v>
      </c>
      <c r="Q2389" s="9">
        <v>6328115</v>
      </c>
      <c r="T2389" s="11" t="s">
        <v>815</v>
      </c>
      <c r="V2389" s="6" t="s">
        <v>4301</v>
      </c>
    </row>
    <row r="2390" spans="1:22">
      <c r="A2390" s="1">
        <v>2111</v>
      </c>
      <c r="B2390" s="29">
        <v>0</v>
      </c>
      <c r="C2390" s="7">
        <v>1840.9578970129</v>
      </c>
      <c r="D2390" s="6" t="s">
        <v>4458</v>
      </c>
      <c r="E2390" s="6">
        <v>6328154</v>
      </c>
      <c r="F2390" s="6">
        <v>6328022</v>
      </c>
      <c r="G2390" s="6">
        <v>6328296</v>
      </c>
      <c r="H2390" s="6">
        <v>11561</v>
      </c>
      <c r="I2390" s="6" t="s">
        <v>4335</v>
      </c>
      <c r="J2390" s="6" t="s">
        <v>4471</v>
      </c>
      <c r="K2390" s="6" t="s">
        <v>4336</v>
      </c>
      <c r="L2390" s="6" t="s">
        <v>644</v>
      </c>
      <c r="M2390" s="6">
        <f t="shared" si="37"/>
        <v>2</v>
      </c>
      <c r="N2390" s="6" t="s">
        <v>3576</v>
      </c>
      <c r="O2390" s="6" t="s">
        <v>3029</v>
      </c>
      <c r="Q2390" s="9">
        <v>6328115</v>
      </c>
      <c r="S2390" s="9" t="s">
        <v>645</v>
      </c>
      <c r="T2390" s="11" t="s">
        <v>815</v>
      </c>
      <c r="V2390" s="6" t="s">
        <v>1119</v>
      </c>
    </row>
    <row r="2391" spans="1:22">
      <c r="A2391" s="1">
        <v>2112</v>
      </c>
      <c r="B2391" s="29">
        <v>2.26957785360374E-23</v>
      </c>
      <c r="C2391" s="7">
        <v>22.644054915009399</v>
      </c>
      <c r="D2391" s="6" t="s">
        <v>4458</v>
      </c>
      <c r="E2391" s="6">
        <v>6329318</v>
      </c>
      <c r="F2391" s="6">
        <v>6329238</v>
      </c>
      <c r="G2391" s="6">
        <v>6329408</v>
      </c>
      <c r="H2391" s="6">
        <v>1012</v>
      </c>
      <c r="I2391" s="6" t="s">
        <v>4258</v>
      </c>
      <c r="J2391" s="6" t="s">
        <v>4471</v>
      </c>
      <c r="K2391" s="6" t="s">
        <v>4336</v>
      </c>
      <c r="L2391" s="6" t="s">
        <v>646</v>
      </c>
      <c r="M2391" s="6">
        <f t="shared" si="37"/>
        <v>2</v>
      </c>
      <c r="N2391" s="6" t="s">
        <v>3576</v>
      </c>
      <c r="O2391" s="6" t="s">
        <v>2006</v>
      </c>
    </row>
    <row r="2392" spans="1:22">
      <c r="A2392" s="1">
        <v>2113</v>
      </c>
      <c r="B2392" s="29">
        <v>3.1985009145848101E-28</v>
      </c>
      <c r="C2392" s="7">
        <v>27.495053520763499</v>
      </c>
      <c r="D2392" s="6" t="s">
        <v>4458</v>
      </c>
      <c r="E2392" s="6">
        <v>6332528</v>
      </c>
      <c r="F2392" s="6">
        <v>6332413</v>
      </c>
      <c r="G2392" s="6">
        <v>6332638</v>
      </c>
      <c r="H2392" s="6">
        <v>855</v>
      </c>
      <c r="I2392" s="6" t="s">
        <v>714</v>
      </c>
      <c r="J2392" s="6" t="s">
        <v>4475</v>
      </c>
      <c r="K2392" s="6" t="s">
        <v>647</v>
      </c>
      <c r="L2392" s="6" t="s">
        <v>648</v>
      </c>
      <c r="M2392" s="6">
        <f t="shared" si="37"/>
        <v>1</v>
      </c>
      <c r="N2392" s="6" t="s">
        <v>4282</v>
      </c>
      <c r="O2392" s="6" t="s">
        <v>4396</v>
      </c>
    </row>
    <row r="2393" spans="1:22">
      <c r="A2393" s="1">
        <v>2114</v>
      </c>
      <c r="B2393" s="29">
        <v>2.2345429579362201E-65</v>
      </c>
      <c r="C2393" s="7">
        <v>64.650811291835893</v>
      </c>
      <c r="D2393" s="6" t="s">
        <v>4458</v>
      </c>
      <c r="E2393" s="6">
        <v>6336878</v>
      </c>
      <c r="F2393" s="6">
        <v>6336721</v>
      </c>
      <c r="G2393" s="6">
        <v>6337025</v>
      </c>
      <c r="H2393" s="6">
        <v>1333</v>
      </c>
      <c r="I2393" s="6" t="s">
        <v>4480</v>
      </c>
      <c r="J2393" s="6" t="s">
        <v>4336</v>
      </c>
      <c r="K2393" s="6" t="s">
        <v>4475</v>
      </c>
      <c r="L2393" s="6" t="s">
        <v>649</v>
      </c>
      <c r="M2393" s="6">
        <f t="shared" si="37"/>
        <v>1</v>
      </c>
      <c r="N2393" s="6" t="s">
        <v>4494</v>
      </c>
      <c r="O2393" s="6" t="s">
        <v>4468</v>
      </c>
    </row>
    <row r="2394" spans="1:22">
      <c r="A2394" s="1">
        <v>2115</v>
      </c>
      <c r="B2394" s="29">
        <v>3.4828006324875703E-57</v>
      </c>
      <c r="C2394" s="7">
        <v>56.458071385343302</v>
      </c>
      <c r="D2394" s="6" t="s">
        <v>4458</v>
      </c>
      <c r="E2394" s="6">
        <v>6339299</v>
      </c>
      <c r="F2394" s="6">
        <v>6339191</v>
      </c>
      <c r="G2394" s="6">
        <v>6339405</v>
      </c>
      <c r="H2394" s="6">
        <v>1357</v>
      </c>
      <c r="I2394" s="6" t="s">
        <v>4335</v>
      </c>
      <c r="J2394" s="6" t="s">
        <v>4475</v>
      </c>
      <c r="K2394" s="6" t="s">
        <v>4336</v>
      </c>
      <c r="L2394" s="6" t="s">
        <v>650</v>
      </c>
      <c r="M2394" s="6">
        <f t="shared" si="37"/>
        <v>2</v>
      </c>
      <c r="N2394" s="6" t="s">
        <v>479</v>
      </c>
      <c r="O2394" s="6" t="s">
        <v>3933</v>
      </c>
    </row>
    <row r="2395" spans="1:22">
      <c r="A2395" s="1">
        <v>2116</v>
      </c>
      <c r="B2395" s="29">
        <v>1.89677393530728E-11</v>
      </c>
      <c r="C2395" s="7">
        <v>10.7219844268863</v>
      </c>
      <c r="D2395" s="6" t="s">
        <v>4458</v>
      </c>
      <c r="E2395" s="6">
        <v>6340580</v>
      </c>
      <c r="F2395" s="6">
        <v>6340468</v>
      </c>
      <c r="G2395" s="6">
        <v>6340705</v>
      </c>
      <c r="H2395" s="6">
        <v>1054</v>
      </c>
      <c r="I2395" s="6" t="s">
        <v>4480</v>
      </c>
      <c r="J2395" s="6" t="s">
        <v>4475</v>
      </c>
      <c r="K2395" s="6" t="s">
        <v>4336</v>
      </c>
      <c r="L2395" s="6" t="s">
        <v>480</v>
      </c>
      <c r="M2395" s="6">
        <f t="shared" si="37"/>
        <v>2</v>
      </c>
      <c r="N2395" s="6" t="s">
        <v>479</v>
      </c>
      <c r="O2395" s="6" t="s">
        <v>478</v>
      </c>
    </row>
    <row r="2396" spans="1:22">
      <c r="A2396" s="1">
        <v>2117</v>
      </c>
      <c r="B2396" s="29">
        <v>1.13906664500958E-26</v>
      </c>
      <c r="C2396" s="7">
        <v>25.943450865286</v>
      </c>
      <c r="D2396" s="6" t="s">
        <v>4458</v>
      </c>
      <c r="E2396" s="6">
        <v>6344107</v>
      </c>
      <c r="F2396" s="6">
        <v>6343994</v>
      </c>
      <c r="G2396" s="6">
        <v>6344223</v>
      </c>
      <c r="H2396" s="6">
        <v>1084</v>
      </c>
      <c r="I2396" s="6" t="s">
        <v>4178</v>
      </c>
      <c r="J2396" s="6" t="s">
        <v>4336</v>
      </c>
      <c r="K2396" s="6" t="s">
        <v>4336</v>
      </c>
      <c r="L2396" s="6" t="s">
        <v>306</v>
      </c>
      <c r="M2396" s="6">
        <f t="shared" si="37"/>
        <v>2</v>
      </c>
      <c r="N2396" s="6" t="s">
        <v>4467</v>
      </c>
      <c r="O2396" s="6" t="s">
        <v>4468</v>
      </c>
    </row>
    <row r="2397" spans="1:22">
      <c r="A2397" s="1">
        <v>2117</v>
      </c>
      <c r="B2397" s="29">
        <v>1.13906664500958E-26</v>
      </c>
      <c r="C2397" s="7">
        <v>25.943450865286</v>
      </c>
      <c r="D2397" s="6" t="s">
        <v>4458</v>
      </c>
      <c r="E2397" s="6">
        <v>6344107</v>
      </c>
      <c r="F2397" s="6">
        <v>6343994</v>
      </c>
      <c r="G2397" s="6">
        <v>6344223</v>
      </c>
      <c r="H2397" s="6">
        <v>1084</v>
      </c>
      <c r="I2397" s="6" t="s">
        <v>4335</v>
      </c>
      <c r="J2397" s="6" t="s">
        <v>4336</v>
      </c>
      <c r="K2397" s="6" t="s">
        <v>4336</v>
      </c>
      <c r="L2397" s="6" t="s">
        <v>307</v>
      </c>
      <c r="M2397" s="6">
        <f t="shared" si="37"/>
        <v>2</v>
      </c>
      <c r="N2397" s="6" t="s">
        <v>4494</v>
      </c>
      <c r="O2397" s="6" t="s">
        <v>4468</v>
      </c>
    </row>
    <row r="2398" spans="1:22">
      <c r="A2398" s="1">
        <v>2118</v>
      </c>
      <c r="B2398" s="29">
        <v>3.36177755634361E-46</v>
      </c>
      <c r="C2398" s="7">
        <v>45.473431026544503</v>
      </c>
      <c r="D2398" s="6" t="s">
        <v>4458</v>
      </c>
      <c r="E2398" s="6">
        <v>6345174</v>
      </c>
      <c r="F2398" s="6">
        <v>6345063</v>
      </c>
      <c r="G2398" s="6">
        <v>6345289</v>
      </c>
      <c r="H2398" s="6">
        <v>1043</v>
      </c>
      <c r="I2398" s="6" t="s">
        <v>4178</v>
      </c>
      <c r="J2398" s="6" t="s">
        <v>4336</v>
      </c>
      <c r="K2398" s="6" t="s">
        <v>4336</v>
      </c>
      <c r="L2398" s="6" t="s">
        <v>308</v>
      </c>
      <c r="M2398" s="6">
        <f t="shared" si="37"/>
        <v>2</v>
      </c>
      <c r="N2398" s="6" t="s">
        <v>4467</v>
      </c>
      <c r="O2398" s="6" t="s">
        <v>4468</v>
      </c>
    </row>
    <row r="2399" spans="1:22">
      <c r="A2399" s="1">
        <v>2118</v>
      </c>
      <c r="B2399" s="29">
        <v>3.36177755634361E-46</v>
      </c>
      <c r="C2399" s="7">
        <v>45.473431026544503</v>
      </c>
      <c r="D2399" s="6" t="s">
        <v>4458</v>
      </c>
      <c r="E2399" s="6">
        <v>6345174</v>
      </c>
      <c r="F2399" s="6">
        <v>6345063</v>
      </c>
      <c r="G2399" s="6">
        <v>6345289</v>
      </c>
      <c r="H2399" s="6">
        <v>1043</v>
      </c>
      <c r="I2399" s="6" t="s">
        <v>4335</v>
      </c>
      <c r="J2399" s="6" t="s">
        <v>4336</v>
      </c>
      <c r="K2399" s="6" t="s">
        <v>4336</v>
      </c>
      <c r="L2399" s="6" t="s">
        <v>309</v>
      </c>
      <c r="M2399" s="6">
        <f t="shared" si="37"/>
        <v>2</v>
      </c>
      <c r="N2399" s="6" t="s">
        <v>4494</v>
      </c>
      <c r="O2399" s="6" t="s">
        <v>4468</v>
      </c>
    </row>
    <row r="2400" spans="1:22">
      <c r="A2400" s="1">
        <v>2119</v>
      </c>
      <c r="B2400" s="29">
        <v>4.4532662185673902E-23</v>
      </c>
      <c r="C2400" s="7">
        <v>22.351321341742999</v>
      </c>
      <c r="D2400" s="6" t="s">
        <v>4458</v>
      </c>
      <c r="E2400" s="6">
        <v>6350662</v>
      </c>
      <c r="F2400" s="6">
        <v>6350550</v>
      </c>
      <c r="G2400" s="6">
        <v>6350778</v>
      </c>
      <c r="H2400" s="6">
        <v>1025</v>
      </c>
      <c r="I2400" s="6" t="s">
        <v>4258</v>
      </c>
      <c r="J2400" s="6" t="s">
        <v>4471</v>
      </c>
      <c r="K2400" s="6" t="s">
        <v>4336</v>
      </c>
      <c r="L2400" s="6" t="s">
        <v>310</v>
      </c>
      <c r="M2400" s="6">
        <f t="shared" si="37"/>
        <v>1</v>
      </c>
      <c r="N2400" s="6" t="s">
        <v>311</v>
      </c>
      <c r="O2400" s="6" t="s">
        <v>4327</v>
      </c>
    </row>
    <row r="2401" spans="1:22">
      <c r="A2401" s="1">
        <v>2120</v>
      </c>
      <c r="B2401" s="29">
        <v>4.3778220290794202E-92</v>
      </c>
      <c r="C2401" s="7">
        <v>91.358741897715504</v>
      </c>
      <c r="D2401" s="6" t="s">
        <v>4458</v>
      </c>
      <c r="E2401" s="6">
        <v>6356794</v>
      </c>
      <c r="F2401" s="6">
        <v>6356655</v>
      </c>
      <c r="G2401" s="6">
        <v>6356939</v>
      </c>
      <c r="H2401" s="6">
        <v>1734</v>
      </c>
      <c r="I2401" s="6" t="s">
        <v>4178</v>
      </c>
      <c r="J2401" s="6" t="s">
        <v>4336</v>
      </c>
      <c r="K2401" s="6" t="s">
        <v>4336</v>
      </c>
      <c r="L2401" s="6" t="s">
        <v>312</v>
      </c>
      <c r="M2401" s="6">
        <f t="shared" si="37"/>
        <v>1</v>
      </c>
      <c r="N2401" s="6" t="s">
        <v>2233</v>
      </c>
      <c r="O2401" s="6" t="s">
        <v>4427</v>
      </c>
    </row>
    <row r="2402" spans="1:22">
      <c r="A2402" s="1">
        <v>2120</v>
      </c>
      <c r="B2402" s="29">
        <v>4.3778220290794202E-92</v>
      </c>
      <c r="C2402" s="7">
        <v>91.358741897715504</v>
      </c>
      <c r="D2402" s="6" t="s">
        <v>4458</v>
      </c>
      <c r="E2402" s="6">
        <v>6356794</v>
      </c>
      <c r="F2402" s="6">
        <v>6356655</v>
      </c>
      <c r="G2402" s="6">
        <v>6356939</v>
      </c>
      <c r="H2402" s="6">
        <v>1734</v>
      </c>
      <c r="I2402" s="6" t="s">
        <v>4335</v>
      </c>
      <c r="J2402" s="6" t="s">
        <v>4336</v>
      </c>
      <c r="K2402" s="6" t="s">
        <v>4336</v>
      </c>
      <c r="L2402" s="6" t="s">
        <v>313</v>
      </c>
      <c r="M2402" s="6">
        <f t="shared" si="37"/>
        <v>1</v>
      </c>
      <c r="N2402" s="6" t="s">
        <v>4467</v>
      </c>
      <c r="O2402" s="6" t="s">
        <v>4468</v>
      </c>
    </row>
    <row r="2403" spans="1:22">
      <c r="A2403" s="1">
        <v>2121</v>
      </c>
      <c r="B2403" s="29">
        <v>1.91354493719704E-52</v>
      </c>
      <c r="C2403" s="7">
        <v>51.718161334459801</v>
      </c>
      <c r="D2403" s="6" t="s">
        <v>4458</v>
      </c>
      <c r="E2403" s="6">
        <v>6359322</v>
      </c>
      <c r="F2403" s="6">
        <v>6359226</v>
      </c>
      <c r="G2403" s="6">
        <v>6359412</v>
      </c>
      <c r="H2403" s="6">
        <v>1077</v>
      </c>
      <c r="I2403" s="6" t="s">
        <v>4178</v>
      </c>
      <c r="J2403" s="6" t="s">
        <v>4336</v>
      </c>
      <c r="K2403" s="6" t="s">
        <v>4267</v>
      </c>
      <c r="L2403" s="6" t="s">
        <v>314</v>
      </c>
      <c r="M2403" s="6">
        <f t="shared" si="37"/>
        <v>2</v>
      </c>
      <c r="N2403" s="6" t="s">
        <v>4099</v>
      </c>
      <c r="O2403" s="6" t="s">
        <v>4352</v>
      </c>
    </row>
    <row r="2404" spans="1:22">
      <c r="A2404" s="1">
        <v>2122</v>
      </c>
      <c r="B2404" s="29">
        <v>1.0515587797343E-78</v>
      </c>
      <c r="C2404" s="7">
        <v>77.978166446229395</v>
      </c>
      <c r="D2404" s="6" t="s">
        <v>4458</v>
      </c>
      <c r="E2404" s="6">
        <v>6360690</v>
      </c>
      <c r="F2404" s="6">
        <v>6360565</v>
      </c>
      <c r="G2404" s="6">
        <v>6360816</v>
      </c>
      <c r="H2404" s="6">
        <v>1249</v>
      </c>
      <c r="I2404" s="6" t="s">
        <v>4178</v>
      </c>
      <c r="J2404" s="6" t="s">
        <v>4336</v>
      </c>
      <c r="K2404" s="6" t="s">
        <v>4336</v>
      </c>
      <c r="L2404" s="6" t="s">
        <v>315</v>
      </c>
      <c r="M2404" s="6">
        <f t="shared" si="37"/>
        <v>1</v>
      </c>
      <c r="N2404" s="6" t="s">
        <v>3595</v>
      </c>
      <c r="O2404" s="6" t="s">
        <v>4352</v>
      </c>
    </row>
    <row r="2405" spans="1:22">
      <c r="A2405" s="1">
        <v>2122</v>
      </c>
      <c r="B2405" s="29">
        <v>1.0515587797343E-78</v>
      </c>
      <c r="C2405" s="7">
        <v>77.978166446229395</v>
      </c>
      <c r="D2405" s="6" t="s">
        <v>4458</v>
      </c>
      <c r="E2405" s="6">
        <v>6360690</v>
      </c>
      <c r="F2405" s="6">
        <v>6360565</v>
      </c>
      <c r="G2405" s="6">
        <v>6360816</v>
      </c>
      <c r="H2405" s="6">
        <v>1249</v>
      </c>
      <c r="I2405" s="6" t="s">
        <v>4335</v>
      </c>
      <c r="J2405" s="6" t="s">
        <v>4336</v>
      </c>
      <c r="K2405" s="6" t="s">
        <v>4267</v>
      </c>
      <c r="L2405" s="6" t="s">
        <v>316</v>
      </c>
      <c r="M2405" s="6">
        <f t="shared" si="37"/>
        <v>2</v>
      </c>
      <c r="N2405" s="6" t="s">
        <v>4099</v>
      </c>
      <c r="O2405" s="6" t="s">
        <v>4352</v>
      </c>
    </row>
    <row r="2406" spans="1:22">
      <c r="A2406" s="1">
        <v>2123</v>
      </c>
      <c r="B2406" s="29">
        <v>9.3236498282084698E-25</v>
      </c>
      <c r="C2406" s="7">
        <v>24.0304140458049</v>
      </c>
      <c r="D2406" s="6" t="s">
        <v>4458</v>
      </c>
      <c r="E2406" s="6">
        <v>6364892</v>
      </c>
      <c r="F2406" s="6">
        <v>6364782</v>
      </c>
      <c r="G2406" s="6">
        <v>6365015</v>
      </c>
      <c r="H2406" s="6">
        <v>913</v>
      </c>
      <c r="I2406" s="6" t="s">
        <v>4480</v>
      </c>
      <c r="J2406" s="6" t="s">
        <v>4336</v>
      </c>
      <c r="K2406" s="6" t="s">
        <v>4475</v>
      </c>
      <c r="L2406" s="6" t="s">
        <v>317</v>
      </c>
      <c r="M2406" s="6">
        <f t="shared" si="37"/>
        <v>1</v>
      </c>
      <c r="N2406" s="6" t="s">
        <v>581</v>
      </c>
      <c r="O2406" s="6" t="s">
        <v>753</v>
      </c>
    </row>
    <row r="2407" spans="1:22">
      <c r="A2407" s="1">
        <v>2124</v>
      </c>
      <c r="B2407" s="29">
        <v>8.6508846784021597E-59</v>
      </c>
      <c r="C2407" s="7">
        <v>58.062939477355798</v>
      </c>
      <c r="D2407" s="6" t="s">
        <v>4458</v>
      </c>
      <c r="E2407" s="6">
        <v>6365781</v>
      </c>
      <c r="F2407" s="6">
        <v>6365666</v>
      </c>
      <c r="G2407" s="6">
        <v>6365893</v>
      </c>
      <c r="H2407" s="6">
        <v>1376</v>
      </c>
      <c r="I2407" s="6" t="s">
        <v>4178</v>
      </c>
      <c r="J2407" s="6" t="s">
        <v>4471</v>
      </c>
      <c r="K2407" s="6" t="s">
        <v>4475</v>
      </c>
      <c r="L2407" s="6" t="s">
        <v>318</v>
      </c>
      <c r="M2407" s="6">
        <f t="shared" si="37"/>
        <v>1</v>
      </c>
      <c r="N2407" s="6" t="s">
        <v>4467</v>
      </c>
      <c r="O2407" s="6" t="s">
        <v>4468</v>
      </c>
    </row>
    <row r="2408" spans="1:22">
      <c r="A2408" s="1">
        <v>2125</v>
      </c>
      <c r="B2408" s="29">
        <v>2.7663179284979803E-85</v>
      </c>
      <c r="C2408" s="7">
        <v>84.558097908587598</v>
      </c>
      <c r="D2408" s="6" t="s">
        <v>4458</v>
      </c>
      <c r="E2408" s="6">
        <v>6367150</v>
      </c>
      <c r="F2408" s="6">
        <v>6367024</v>
      </c>
      <c r="G2408" s="6">
        <v>6367281</v>
      </c>
      <c r="H2408" s="6">
        <v>1478</v>
      </c>
      <c r="I2408" s="6" t="s">
        <v>4258</v>
      </c>
      <c r="J2408" s="6" t="s">
        <v>4336</v>
      </c>
      <c r="K2408" s="6" t="s">
        <v>4336</v>
      </c>
      <c r="L2408" s="6" t="s">
        <v>319</v>
      </c>
      <c r="M2408" s="6">
        <f t="shared" si="37"/>
        <v>1</v>
      </c>
      <c r="N2408" s="6" t="s">
        <v>3877</v>
      </c>
      <c r="O2408" s="6" t="s">
        <v>4509</v>
      </c>
    </row>
    <row r="2409" spans="1:22">
      <c r="A2409" s="1">
        <v>2126</v>
      </c>
      <c r="B2409" s="29">
        <v>0</v>
      </c>
      <c r="C2409" s="7">
        <v>1150.2678205308</v>
      </c>
      <c r="D2409" s="6" t="s">
        <v>4458</v>
      </c>
      <c r="E2409" s="6">
        <v>6370550</v>
      </c>
      <c r="F2409" s="6">
        <v>6370418</v>
      </c>
      <c r="G2409" s="6">
        <v>6370697</v>
      </c>
      <c r="H2409" s="6">
        <v>7821</v>
      </c>
      <c r="I2409" s="6" t="s">
        <v>4335</v>
      </c>
      <c r="J2409" s="6" t="s">
        <v>4471</v>
      </c>
      <c r="K2409" s="6" t="s">
        <v>4336</v>
      </c>
      <c r="L2409" s="6" t="s">
        <v>320</v>
      </c>
      <c r="M2409" s="6">
        <f t="shared" si="37"/>
        <v>1</v>
      </c>
      <c r="N2409" s="6" t="s">
        <v>499</v>
      </c>
      <c r="O2409" s="6" t="s">
        <v>4327</v>
      </c>
      <c r="Q2409" s="9">
        <v>6370516</v>
      </c>
      <c r="T2409" s="11" t="s">
        <v>500</v>
      </c>
      <c r="V2409" s="6" t="s">
        <v>4301</v>
      </c>
    </row>
    <row r="2410" spans="1:22">
      <c r="A2410" s="1">
        <v>2126</v>
      </c>
      <c r="B2410" s="29">
        <v>0</v>
      </c>
      <c r="C2410" s="7">
        <v>1150.2678205308</v>
      </c>
      <c r="D2410" s="6" t="s">
        <v>4458</v>
      </c>
      <c r="E2410" s="6">
        <v>6370550</v>
      </c>
      <c r="F2410" s="6">
        <v>6370418</v>
      </c>
      <c r="G2410" s="6">
        <v>6370697</v>
      </c>
      <c r="H2410" s="6">
        <v>7821</v>
      </c>
      <c r="I2410" s="6" t="s">
        <v>4335</v>
      </c>
      <c r="J2410" s="6" t="s">
        <v>4475</v>
      </c>
      <c r="K2410" s="6" t="s">
        <v>4475</v>
      </c>
      <c r="L2410" s="6" t="s">
        <v>501</v>
      </c>
      <c r="M2410" s="6">
        <f t="shared" si="37"/>
        <v>1</v>
      </c>
      <c r="N2410" s="6" t="s">
        <v>502</v>
      </c>
      <c r="O2410" s="6" t="s">
        <v>4446</v>
      </c>
      <c r="Q2410" s="9">
        <v>6370516</v>
      </c>
      <c r="S2410" s="9" t="s">
        <v>503</v>
      </c>
      <c r="T2410" s="11" t="s">
        <v>500</v>
      </c>
      <c r="V2410" s="6" t="s">
        <v>3130</v>
      </c>
    </row>
    <row r="2411" spans="1:22">
      <c r="A2411" s="1">
        <v>2127</v>
      </c>
      <c r="B2411" s="29">
        <v>3.41928801252703E-147</v>
      </c>
      <c r="C2411" s="7">
        <v>146.46606431628899</v>
      </c>
      <c r="D2411" s="6" t="s">
        <v>4458</v>
      </c>
      <c r="E2411" s="6">
        <v>6373834</v>
      </c>
      <c r="F2411" s="6">
        <v>6373681</v>
      </c>
      <c r="G2411" s="6">
        <v>6373970</v>
      </c>
      <c r="H2411" s="6">
        <v>1608</v>
      </c>
      <c r="I2411" s="6" t="s">
        <v>4258</v>
      </c>
      <c r="J2411" s="6" t="s">
        <v>4267</v>
      </c>
      <c r="K2411" s="6" t="s">
        <v>4475</v>
      </c>
      <c r="L2411" s="6" t="s">
        <v>377</v>
      </c>
      <c r="M2411" s="6">
        <f t="shared" si="37"/>
        <v>2</v>
      </c>
      <c r="N2411" s="6" t="s">
        <v>3576</v>
      </c>
      <c r="O2411" s="6" t="s">
        <v>3577</v>
      </c>
      <c r="Q2411" s="9">
        <v>6373849</v>
      </c>
      <c r="T2411" s="11" t="s">
        <v>551</v>
      </c>
    </row>
    <row r="2412" spans="1:22">
      <c r="A2412" s="1">
        <v>2128</v>
      </c>
      <c r="B2412" s="29">
        <v>3.18525073071263E-69</v>
      </c>
      <c r="C2412" s="7">
        <v>68.496856375988301</v>
      </c>
      <c r="D2412" s="6" t="s">
        <v>4458</v>
      </c>
      <c r="E2412" s="6">
        <v>6375140</v>
      </c>
      <c r="F2412" s="6">
        <v>6375038</v>
      </c>
      <c r="G2412" s="6">
        <v>6375233</v>
      </c>
      <c r="H2412" s="6">
        <v>1202</v>
      </c>
      <c r="I2412" s="6" t="s">
        <v>4335</v>
      </c>
      <c r="J2412" s="6" t="s">
        <v>4267</v>
      </c>
      <c r="K2412" s="6" t="s">
        <v>4475</v>
      </c>
      <c r="L2412" s="6" t="s">
        <v>552</v>
      </c>
      <c r="M2412" s="6">
        <f t="shared" si="37"/>
        <v>2</v>
      </c>
      <c r="N2412" s="6" t="s">
        <v>3576</v>
      </c>
      <c r="O2412" s="6" t="s">
        <v>3577</v>
      </c>
    </row>
    <row r="2413" spans="1:22">
      <c r="A2413" s="1">
        <v>2129</v>
      </c>
      <c r="B2413" s="29">
        <v>1.82551015448895E-98</v>
      </c>
      <c r="C2413" s="7">
        <v>97.738615746923401</v>
      </c>
      <c r="D2413" s="6" t="s">
        <v>4458</v>
      </c>
      <c r="E2413" s="6">
        <v>6376016</v>
      </c>
      <c r="F2413" s="6">
        <v>6375856</v>
      </c>
      <c r="G2413" s="6">
        <v>6376150</v>
      </c>
      <c r="H2413" s="6">
        <v>1747</v>
      </c>
      <c r="I2413" s="6" t="s">
        <v>1808</v>
      </c>
      <c r="J2413" s="6" t="s">
        <v>4267</v>
      </c>
      <c r="K2413" s="6" t="s">
        <v>3219</v>
      </c>
      <c r="L2413" s="6" t="s">
        <v>553</v>
      </c>
      <c r="M2413" s="6">
        <f t="shared" si="37"/>
        <v>1</v>
      </c>
      <c r="N2413" s="6" t="s">
        <v>4467</v>
      </c>
      <c r="O2413" s="6" t="s">
        <v>4468</v>
      </c>
    </row>
    <row r="2414" spans="1:22">
      <c r="A2414" s="1">
        <v>2130</v>
      </c>
      <c r="B2414" s="29">
        <v>2.16999991167417E-99</v>
      </c>
      <c r="C2414" s="7">
        <v>98.663540283828596</v>
      </c>
      <c r="D2414" s="6" t="s">
        <v>4458</v>
      </c>
      <c r="E2414" s="6">
        <v>6382542</v>
      </c>
      <c r="F2414" s="6">
        <v>6382403</v>
      </c>
      <c r="G2414" s="6">
        <v>6382674</v>
      </c>
      <c r="H2414" s="6">
        <v>2097</v>
      </c>
      <c r="I2414" s="6" t="s">
        <v>4335</v>
      </c>
      <c r="J2414" s="6" t="s">
        <v>4267</v>
      </c>
      <c r="K2414" s="6" t="s">
        <v>4336</v>
      </c>
      <c r="L2414" s="6" t="s">
        <v>554</v>
      </c>
      <c r="M2414" s="6">
        <f t="shared" si="37"/>
        <v>1</v>
      </c>
      <c r="N2414" s="6" t="s">
        <v>1325</v>
      </c>
      <c r="O2414" s="6" t="s">
        <v>721</v>
      </c>
    </row>
    <row r="2415" spans="1:22">
      <c r="A2415" s="1">
        <v>2130</v>
      </c>
      <c r="B2415" s="29">
        <v>2.16999991167417E-99</v>
      </c>
      <c r="C2415" s="7">
        <v>98.663540283828596</v>
      </c>
      <c r="D2415" s="6" t="s">
        <v>4458</v>
      </c>
      <c r="E2415" s="6">
        <v>6382542</v>
      </c>
      <c r="F2415" s="6">
        <v>6382403</v>
      </c>
      <c r="G2415" s="6">
        <v>6382674</v>
      </c>
      <c r="H2415" s="6">
        <v>2097</v>
      </c>
      <c r="I2415" s="6" t="s">
        <v>4389</v>
      </c>
      <c r="J2415" s="6" t="s">
        <v>4475</v>
      </c>
      <c r="K2415" s="6" t="s">
        <v>4475</v>
      </c>
      <c r="L2415" s="6" t="s">
        <v>722</v>
      </c>
      <c r="M2415" s="6">
        <f t="shared" si="37"/>
        <v>2</v>
      </c>
      <c r="N2415" s="6" t="s">
        <v>4467</v>
      </c>
      <c r="O2415" s="6" t="s">
        <v>4468</v>
      </c>
    </row>
    <row r="2416" spans="1:22">
      <c r="A2416" s="1">
        <v>2131</v>
      </c>
      <c r="B2416" s="29">
        <v>8.2345697883222897E-91</v>
      </c>
      <c r="C2416" s="7">
        <v>90.084359085436304</v>
      </c>
      <c r="D2416" s="6" t="s">
        <v>4458</v>
      </c>
      <c r="E2416" s="6">
        <v>6383490</v>
      </c>
      <c r="F2416" s="6">
        <v>6383384</v>
      </c>
      <c r="G2416" s="6">
        <v>6383602</v>
      </c>
      <c r="H2416" s="6">
        <v>1307</v>
      </c>
      <c r="I2416" s="6" t="s">
        <v>4480</v>
      </c>
      <c r="J2416" s="6" t="s">
        <v>723</v>
      </c>
      <c r="K2416" s="6" t="s">
        <v>4475</v>
      </c>
      <c r="L2416" s="6" t="s">
        <v>724</v>
      </c>
      <c r="M2416" s="6">
        <f t="shared" si="37"/>
        <v>2</v>
      </c>
      <c r="N2416" s="6" t="s">
        <v>4467</v>
      </c>
      <c r="O2416" s="6" t="s">
        <v>4468</v>
      </c>
    </row>
    <row r="2417" spans="1:22">
      <c r="A2417" s="1">
        <v>2132</v>
      </c>
      <c r="B2417" s="29">
        <v>3.4512192985563002E-11</v>
      </c>
      <c r="C2417" s="7">
        <v>10.462027443743301</v>
      </c>
      <c r="D2417" s="6" t="s">
        <v>4458</v>
      </c>
      <c r="E2417" s="6">
        <v>6384837</v>
      </c>
      <c r="F2417" s="6">
        <v>6384743</v>
      </c>
      <c r="G2417" s="6">
        <v>6384925</v>
      </c>
      <c r="H2417" s="6">
        <v>1120</v>
      </c>
      <c r="I2417" s="6" t="s">
        <v>4178</v>
      </c>
      <c r="J2417" s="6" t="s">
        <v>2374</v>
      </c>
      <c r="K2417" s="6" t="s">
        <v>4267</v>
      </c>
      <c r="L2417" s="6" t="s">
        <v>725</v>
      </c>
      <c r="M2417" s="6">
        <f t="shared" si="37"/>
        <v>1</v>
      </c>
      <c r="N2417" s="6" t="s">
        <v>4467</v>
      </c>
      <c r="O2417" s="6" t="s">
        <v>4468</v>
      </c>
    </row>
    <row r="2418" spans="1:22">
      <c r="A2418" s="1">
        <v>2133</v>
      </c>
      <c r="B2418" s="29">
        <v>1.3298781320861601E-52</v>
      </c>
      <c r="C2418" s="7">
        <v>51.876188155264103</v>
      </c>
      <c r="D2418" s="6" t="s">
        <v>4458</v>
      </c>
      <c r="E2418" s="6">
        <v>6386886</v>
      </c>
      <c r="F2418" s="6">
        <v>6386795</v>
      </c>
      <c r="G2418" s="6">
        <v>6386974</v>
      </c>
      <c r="H2418" s="6">
        <v>1024</v>
      </c>
      <c r="I2418" s="6" t="s">
        <v>998</v>
      </c>
      <c r="J2418" s="6" t="s">
        <v>4267</v>
      </c>
      <c r="K2418" s="6" t="s">
        <v>4475</v>
      </c>
      <c r="L2418" s="6" t="s">
        <v>726</v>
      </c>
      <c r="M2418" s="6">
        <f t="shared" si="37"/>
        <v>1</v>
      </c>
      <c r="N2418" s="6" t="s">
        <v>727</v>
      </c>
      <c r="O2418" s="6" t="s">
        <v>558</v>
      </c>
      <c r="Q2418" s="9">
        <v>6386864</v>
      </c>
      <c r="T2418" s="11" t="s">
        <v>559</v>
      </c>
    </row>
    <row r="2419" spans="1:22">
      <c r="A2419" s="1">
        <v>2134</v>
      </c>
      <c r="B2419" s="29">
        <v>0</v>
      </c>
      <c r="C2419" s="7">
        <v>323.46671759367501</v>
      </c>
      <c r="D2419" s="6" t="s">
        <v>4458</v>
      </c>
      <c r="E2419" s="6">
        <v>6391967</v>
      </c>
      <c r="F2419" s="6">
        <v>6391836</v>
      </c>
      <c r="G2419" s="6">
        <v>6392093</v>
      </c>
      <c r="H2419" s="6">
        <v>2935</v>
      </c>
      <c r="I2419" s="6" t="s">
        <v>1811</v>
      </c>
      <c r="J2419" s="6" t="s">
        <v>560</v>
      </c>
      <c r="K2419" s="6" t="s">
        <v>1386</v>
      </c>
      <c r="L2419" s="6" t="s">
        <v>561</v>
      </c>
      <c r="M2419" s="6">
        <f t="shared" si="37"/>
        <v>1</v>
      </c>
      <c r="N2419" s="6" t="s">
        <v>392</v>
      </c>
      <c r="O2419" s="6" t="s">
        <v>558</v>
      </c>
      <c r="Q2419" s="9">
        <v>6391921</v>
      </c>
      <c r="T2419" s="11" t="s">
        <v>393</v>
      </c>
    </row>
    <row r="2420" spans="1:22">
      <c r="A2420" s="1">
        <v>2135</v>
      </c>
      <c r="B2420" s="29">
        <v>3.3807712661868701E-44</v>
      </c>
      <c r="C2420" s="7">
        <v>43.470984211426902</v>
      </c>
      <c r="D2420" s="6" t="s">
        <v>4458</v>
      </c>
      <c r="E2420" s="6">
        <v>6393233</v>
      </c>
      <c r="F2420" s="6">
        <v>6393130</v>
      </c>
      <c r="G2420" s="6">
        <v>6393330</v>
      </c>
      <c r="H2420" s="6">
        <v>999</v>
      </c>
      <c r="I2420" s="6" t="s">
        <v>4178</v>
      </c>
      <c r="J2420" s="6" t="s">
        <v>4267</v>
      </c>
      <c r="K2420" s="6" t="s">
        <v>4336</v>
      </c>
      <c r="L2420" s="6" t="s">
        <v>229</v>
      </c>
      <c r="M2420" s="6">
        <f t="shared" si="37"/>
        <v>1</v>
      </c>
      <c r="N2420" s="6" t="s">
        <v>230</v>
      </c>
      <c r="O2420" s="6" t="s">
        <v>558</v>
      </c>
      <c r="Q2420" s="9">
        <v>6393170</v>
      </c>
      <c r="T2420" s="11" t="s">
        <v>231</v>
      </c>
    </row>
    <row r="2421" spans="1:22">
      <c r="A2421" s="1">
        <v>2136</v>
      </c>
      <c r="B2421" s="29">
        <v>1.9329955893542E-31</v>
      </c>
      <c r="C2421" s="7">
        <v>30.713769136929201</v>
      </c>
      <c r="D2421" s="6" t="s">
        <v>4458</v>
      </c>
      <c r="E2421" s="6">
        <v>6395296</v>
      </c>
      <c r="F2421" s="6">
        <v>6395157</v>
      </c>
      <c r="G2421" s="6">
        <v>6395413</v>
      </c>
      <c r="H2421" s="6">
        <v>1033</v>
      </c>
      <c r="I2421" s="6" t="s">
        <v>4178</v>
      </c>
      <c r="J2421" s="6" t="s">
        <v>4267</v>
      </c>
      <c r="K2421" s="6" t="s">
        <v>4475</v>
      </c>
      <c r="L2421" s="6" t="s">
        <v>232</v>
      </c>
      <c r="M2421" s="6">
        <f t="shared" si="37"/>
        <v>3</v>
      </c>
      <c r="N2421" s="6" t="s">
        <v>233</v>
      </c>
      <c r="O2421" s="6" t="s">
        <v>234</v>
      </c>
      <c r="Q2421" s="9">
        <v>6395307</v>
      </c>
      <c r="T2421" s="11" t="s">
        <v>235</v>
      </c>
    </row>
    <row r="2422" spans="1:22">
      <c r="A2422" s="1">
        <v>2137</v>
      </c>
      <c r="B2422" s="29">
        <v>7.3752238681151796E-14</v>
      </c>
      <c r="C2422" s="7">
        <v>13.1322247925415</v>
      </c>
      <c r="D2422" s="6" t="s">
        <v>4458</v>
      </c>
      <c r="E2422" s="6">
        <v>6396460</v>
      </c>
      <c r="F2422" s="6">
        <v>6396339</v>
      </c>
      <c r="G2422" s="6">
        <v>6396579</v>
      </c>
      <c r="H2422" s="6">
        <v>728</v>
      </c>
      <c r="I2422" s="6" t="s">
        <v>4480</v>
      </c>
      <c r="J2422" s="6" t="s">
        <v>4267</v>
      </c>
      <c r="K2422" s="6" t="s">
        <v>4475</v>
      </c>
      <c r="L2422" s="6" t="s">
        <v>232</v>
      </c>
      <c r="M2422" s="6">
        <f t="shared" si="37"/>
        <v>3</v>
      </c>
      <c r="N2422" s="6" t="s">
        <v>233</v>
      </c>
      <c r="O2422" s="6" t="s">
        <v>4441</v>
      </c>
      <c r="Q2422" s="9">
        <v>6396534</v>
      </c>
      <c r="T2422" s="11" t="s">
        <v>236</v>
      </c>
    </row>
    <row r="2423" spans="1:22">
      <c r="A2423" s="1">
        <v>2138</v>
      </c>
      <c r="B2423" s="29">
        <v>2.0825409071973899E-57</v>
      </c>
      <c r="C2423" s="7">
        <v>56.681406459022902</v>
      </c>
      <c r="D2423" s="6" t="s">
        <v>4458</v>
      </c>
      <c r="E2423" s="6">
        <v>6396945</v>
      </c>
      <c r="F2423" s="6">
        <v>6396780</v>
      </c>
      <c r="G2423" s="6">
        <v>6397070</v>
      </c>
      <c r="H2423" s="6">
        <v>1257</v>
      </c>
      <c r="I2423" s="6" t="s">
        <v>4480</v>
      </c>
      <c r="J2423" s="6" t="s">
        <v>4267</v>
      </c>
      <c r="K2423" s="6" t="s">
        <v>4475</v>
      </c>
      <c r="L2423" s="6" t="s">
        <v>232</v>
      </c>
      <c r="M2423" s="6">
        <f t="shared" si="37"/>
        <v>3</v>
      </c>
      <c r="N2423" s="6" t="s">
        <v>233</v>
      </c>
      <c r="O2423" s="6" t="s">
        <v>4441</v>
      </c>
      <c r="P2423" s="8" t="s">
        <v>58</v>
      </c>
      <c r="Q2423" s="9">
        <v>6396973</v>
      </c>
      <c r="R2423" s="10" t="s">
        <v>3413</v>
      </c>
      <c r="S2423" s="9" t="s">
        <v>237</v>
      </c>
      <c r="T2423" s="11" t="s">
        <v>238</v>
      </c>
      <c r="U2423" s="11" t="s">
        <v>241</v>
      </c>
      <c r="V2423" s="6" t="s">
        <v>413</v>
      </c>
    </row>
    <row r="2424" spans="1:22">
      <c r="A2424" s="1">
        <v>2139</v>
      </c>
      <c r="B2424" s="29">
        <v>4.1737054544251002E-29</v>
      </c>
      <c r="C2424" s="7">
        <v>28.3794782030979</v>
      </c>
      <c r="D2424" s="6" t="s">
        <v>4458</v>
      </c>
      <c r="E2424" s="6">
        <v>6401374</v>
      </c>
      <c r="F2424" s="6">
        <v>6401283</v>
      </c>
      <c r="G2424" s="6">
        <v>6401468</v>
      </c>
      <c r="H2424" s="6">
        <v>1054</v>
      </c>
      <c r="I2424" s="6" t="s">
        <v>4258</v>
      </c>
      <c r="J2424" s="6" t="s">
        <v>4267</v>
      </c>
      <c r="K2424" s="6" t="s">
        <v>4475</v>
      </c>
      <c r="L2424" s="6" t="s">
        <v>414</v>
      </c>
      <c r="M2424" s="6">
        <f t="shared" si="37"/>
        <v>1</v>
      </c>
      <c r="N2424" s="6" t="s">
        <v>415</v>
      </c>
      <c r="O2424" s="6" t="s">
        <v>558</v>
      </c>
      <c r="Q2424" s="9">
        <v>6401375</v>
      </c>
      <c r="T2424" s="11" t="s">
        <v>416</v>
      </c>
    </row>
    <row r="2425" spans="1:22">
      <c r="A2425" s="1">
        <v>2140</v>
      </c>
      <c r="B2425" s="29">
        <v>1.98293749426691E-141</v>
      </c>
      <c r="C2425" s="7">
        <v>140.70269097531701</v>
      </c>
      <c r="D2425" s="6" t="s">
        <v>4458</v>
      </c>
      <c r="E2425" s="6">
        <v>6401842</v>
      </c>
      <c r="F2425" s="6">
        <v>6401724</v>
      </c>
      <c r="G2425" s="6">
        <v>6401981</v>
      </c>
      <c r="H2425" s="6">
        <v>1899</v>
      </c>
      <c r="I2425" s="6" t="s">
        <v>4335</v>
      </c>
      <c r="J2425" s="6" t="s">
        <v>4267</v>
      </c>
      <c r="K2425" s="6" t="s">
        <v>4267</v>
      </c>
      <c r="L2425" s="6" t="s">
        <v>417</v>
      </c>
      <c r="M2425" s="6">
        <f t="shared" si="37"/>
        <v>1</v>
      </c>
      <c r="N2425" s="6" t="s">
        <v>418</v>
      </c>
      <c r="O2425" s="6" t="s">
        <v>588</v>
      </c>
      <c r="T2425" s="11" t="s">
        <v>2704</v>
      </c>
    </row>
    <row r="2426" spans="1:22">
      <c r="A2426" s="1">
        <v>2141</v>
      </c>
      <c r="B2426" s="29">
        <v>1.87345955999207E-20</v>
      </c>
      <c r="C2426" s="7">
        <v>19.727355677036101</v>
      </c>
      <c r="D2426" s="6" t="s">
        <v>4458</v>
      </c>
      <c r="E2426" s="6">
        <v>6405534</v>
      </c>
      <c r="F2426" s="6">
        <v>6405430</v>
      </c>
      <c r="G2426" s="6">
        <v>6405629</v>
      </c>
      <c r="H2426" s="6">
        <v>1032</v>
      </c>
      <c r="I2426" s="6" t="s">
        <v>4480</v>
      </c>
      <c r="J2426" s="6" t="s">
        <v>4267</v>
      </c>
      <c r="K2426" s="6" t="s">
        <v>4336</v>
      </c>
      <c r="L2426" s="6" t="s">
        <v>589</v>
      </c>
      <c r="M2426" s="6">
        <f t="shared" si="37"/>
        <v>1</v>
      </c>
      <c r="N2426" s="6" t="s">
        <v>4494</v>
      </c>
      <c r="O2426" s="6" t="s">
        <v>4468</v>
      </c>
    </row>
    <row r="2427" spans="1:22">
      <c r="A2427" s="1">
        <v>2142</v>
      </c>
      <c r="B2427" s="29">
        <v>7.2063507589792203E-44</v>
      </c>
      <c r="C2427" s="7">
        <v>43.142284603026397</v>
      </c>
      <c r="D2427" s="6" t="s">
        <v>4458</v>
      </c>
      <c r="E2427" s="6">
        <v>6407192</v>
      </c>
      <c r="F2427" s="6">
        <v>6407108</v>
      </c>
      <c r="G2427" s="6">
        <v>6407258</v>
      </c>
      <c r="H2427" s="6">
        <v>822</v>
      </c>
      <c r="I2427" s="6" t="s">
        <v>590</v>
      </c>
      <c r="J2427" s="6" t="s">
        <v>4471</v>
      </c>
      <c r="K2427" s="6" t="s">
        <v>4336</v>
      </c>
      <c r="L2427" s="6" t="s">
        <v>591</v>
      </c>
      <c r="M2427" s="6">
        <f t="shared" si="37"/>
        <v>1</v>
      </c>
      <c r="N2427" s="6" t="s">
        <v>592</v>
      </c>
      <c r="O2427" s="6" t="s">
        <v>4327</v>
      </c>
    </row>
    <row r="2428" spans="1:22">
      <c r="A2428" s="1">
        <v>2143</v>
      </c>
      <c r="B2428" s="29">
        <v>5.2255243964298901E-22</v>
      </c>
      <c r="C2428" s="7">
        <v>21.281870120327302</v>
      </c>
      <c r="D2428" s="6" t="s">
        <v>4458</v>
      </c>
      <c r="E2428" s="6">
        <v>6410655</v>
      </c>
      <c r="F2428" s="6">
        <v>6410521</v>
      </c>
      <c r="G2428" s="6">
        <v>6410793</v>
      </c>
      <c r="H2428" s="6">
        <v>865</v>
      </c>
      <c r="I2428" s="6" t="s">
        <v>4178</v>
      </c>
      <c r="J2428" s="6" t="s">
        <v>4471</v>
      </c>
      <c r="K2428" s="6" t="s">
        <v>4336</v>
      </c>
      <c r="L2428" s="6" t="s">
        <v>593</v>
      </c>
      <c r="M2428" s="6">
        <f t="shared" si="37"/>
        <v>1</v>
      </c>
      <c r="N2428" s="6" t="s">
        <v>594</v>
      </c>
      <c r="O2428" s="6" t="s">
        <v>4327</v>
      </c>
    </row>
    <row r="2429" spans="1:22">
      <c r="A2429" s="1">
        <v>2144</v>
      </c>
      <c r="B2429" s="29">
        <v>6.6828829666308598E-24</v>
      </c>
      <c r="C2429" s="7">
        <v>23.175036144351601</v>
      </c>
      <c r="D2429" s="17" t="s">
        <v>595</v>
      </c>
      <c r="E2429" s="6">
        <v>358</v>
      </c>
      <c r="F2429" s="6">
        <v>245</v>
      </c>
      <c r="G2429" s="6">
        <v>463</v>
      </c>
      <c r="H2429" s="6">
        <v>1365</v>
      </c>
      <c r="I2429" s="6" t="s">
        <v>4480</v>
      </c>
      <c r="J2429" s="6" t="s">
        <v>4336</v>
      </c>
      <c r="L2429" s="6" t="s">
        <v>596</v>
      </c>
      <c r="M2429" s="6">
        <f t="shared" si="37"/>
        <v>2</v>
      </c>
      <c r="N2429" s="6" t="s">
        <v>4508</v>
      </c>
      <c r="O2429" s="6" t="s">
        <v>4509</v>
      </c>
      <c r="Q2429" s="6"/>
      <c r="S2429" s="6"/>
      <c r="T2429" s="6"/>
      <c r="U2429" s="17"/>
    </row>
    <row r="2430" spans="1:22">
      <c r="A2430" s="1">
        <v>2145</v>
      </c>
      <c r="B2430" s="29">
        <v>1.1148521940223799E-36</v>
      </c>
      <c r="C2430" s="7">
        <v>35.952782707122999</v>
      </c>
      <c r="D2430" s="17" t="s">
        <v>595</v>
      </c>
      <c r="E2430" s="6">
        <v>815</v>
      </c>
      <c r="F2430" s="6">
        <v>706</v>
      </c>
      <c r="G2430" s="6">
        <v>928</v>
      </c>
      <c r="H2430" s="6">
        <v>1368</v>
      </c>
      <c r="I2430" s="6" t="s">
        <v>4335</v>
      </c>
      <c r="J2430" s="6" t="s">
        <v>4336</v>
      </c>
      <c r="L2430" s="6" t="s">
        <v>428</v>
      </c>
      <c r="M2430" s="6">
        <f t="shared" si="37"/>
        <v>2</v>
      </c>
      <c r="N2430" s="6" t="s">
        <v>4508</v>
      </c>
      <c r="O2430" s="6" t="s">
        <v>4509</v>
      </c>
      <c r="Q2430" s="6"/>
      <c r="S2430" s="6"/>
      <c r="T2430" s="6"/>
      <c r="U2430" s="17"/>
    </row>
    <row r="2431" spans="1:22">
      <c r="A2431" s="1">
        <v>2146</v>
      </c>
      <c r="B2431" s="29">
        <v>4.1158038924891303E-70</v>
      </c>
      <c r="C2431" s="7">
        <v>69.385545326436002</v>
      </c>
      <c r="D2431" s="17" t="s">
        <v>595</v>
      </c>
      <c r="E2431" s="6">
        <v>11719</v>
      </c>
      <c r="F2431" s="6">
        <v>11614</v>
      </c>
      <c r="G2431" s="6">
        <v>11832</v>
      </c>
      <c r="H2431" s="6">
        <v>1381</v>
      </c>
      <c r="I2431" s="6" t="s">
        <v>4258</v>
      </c>
      <c r="J2431" s="6" t="s">
        <v>4267</v>
      </c>
      <c r="L2431" s="6" t="s">
        <v>429</v>
      </c>
      <c r="M2431" s="6">
        <f t="shared" si="37"/>
        <v>1</v>
      </c>
      <c r="N2431" s="6" t="s">
        <v>3831</v>
      </c>
      <c r="O2431" s="6" t="s">
        <v>4327</v>
      </c>
      <c r="Q2431" s="6"/>
      <c r="S2431" s="6"/>
      <c r="T2431" s="6"/>
      <c r="U2431" s="17"/>
    </row>
    <row r="2432" spans="1:22">
      <c r="A2432" s="1">
        <v>2147</v>
      </c>
      <c r="B2432" s="29">
        <v>3.8325083593727299E-45</v>
      </c>
      <c r="C2432" s="7">
        <v>44.416516889200103</v>
      </c>
      <c r="D2432" s="17" t="s">
        <v>595</v>
      </c>
      <c r="E2432" s="6">
        <v>19623</v>
      </c>
      <c r="F2432" s="6">
        <v>19503</v>
      </c>
      <c r="G2432" s="6">
        <v>19734</v>
      </c>
      <c r="H2432" s="6">
        <v>1754</v>
      </c>
      <c r="I2432" s="6" t="s">
        <v>4480</v>
      </c>
      <c r="J2432" s="6" t="s">
        <v>4471</v>
      </c>
      <c r="L2432" s="6" t="s">
        <v>430</v>
      </c>
      <c r="M2432" s="6">
        <f t="shared" si="37"/>
        <v>2</v>
      </c>
      <c r="N2432" s="6" t="s">
        <v>4494</v>
      </c>
      <c r="O2432" s="6" t="s">
        <v>2760</v>
      </c>
      <c r="Q2432" s="6"/>
      <c r="S2432" s="6"/>
      <c r="T2432" s="6"/>
      <c r="U2432" s="17"/>
    </row>
    <row r="2433" spans="1:21">
      <c r="A2433" s="1">
        <v>2148</v>
      </c>
      <c r="B2433" s="29">
        <v>1.3825163568729701E-9</v>
      </c>
      <c r="C2433" s="7">
        <v>8.8593297217537206</v>
      </c>
      <c r="D2433" s="17" t="s">
        <v>595</v>
      </c>
      <c r="E2433" s="6">
        <v>20023</v>
      </c>
      <c r="F2433" s="6">
        <v>19949</v>
      </c>
      <c r="G2433" s="6">
        <v>20128</v>
      </c>
      <c r="H2433" s="6">
        <v>1266</v>
      </c>
      <c r="I2433" s="6" t="s">
        <v>4178</v>
      </c>
      <c r="J2433" s="6" t="s">
        <v>4471</v>
      </c>
      <c r="L2433" s="6" t="s">
        <v>431</v>
      </c>
      <c r="M2433" s="6">
        <f t="shared" si="37"/>
        <v>2</v>
      </c>
      <c r="N2433" s="6" t="s">
        <v>4494</v>
      </c>
      <c r="O2433" s="6" t="s">
        <v>2701</v>
      </c>
      <c r="Q2433" s="6"/>
      <c r="S2433" s="6"/>
      <c r="T2433" s="6"/>
      <c r="U2433" s="17"/>
    </row>
    <row r="2434" spans="1:21">
      <c r="A2434" s="1">
        <v>2149</v>
      </c>
      <c r="B2434" s="29">
        <v>0</v>
      </c>
      <c r="C2434" s="7">
        <v>2572.01452927942</v>
      </c>
      <c r="D2434" s="17" t="s">
        <v>595</v>
      </c>
      <c r="E2434" s="6">
        <v>23431</v>
      </c>
      <c r="F2434" s="6">
        <v>23295</v>
      </c>
      <c r="G2434" s="6">
        <v>23563</v>
      </c>
      <c r="H2434" s="6">
        <v>13457</v>
      </c>
      <c r="I2434" s="6" t="s">
        <v>4480</v>
      </c>
      <c r="J2434" s="6" t="s">
        <v>4475</v>
      </c>
      <c r="L2434" s="6" t="s">
        <v>432</v>
      </c>
      <c r="M2434" s="6">
        <f t="shared" si="37"/>
        <v>1</v>
      </c>
      <c r="N2434" s="6" t="s">
        <v>433</v>
      </c>
      <c r="O2434" s="6" t="s">
        <v>2760</v>
      </c>
      <c r="Q2434" s="6">
        <v>23435</v>
      </c>
      <c r="S2434" s="6" t="s">
        <v>434</v>
      </c>
      <c r="T2434" s="6" t="s">
        <v>603</v>
      </c>
      <c r="U2434" s="17"/>
    </row>
    <row r="2435" spans="1:21">
      <c r="A2435" s="1">
        <v>2150</v>
      </c>
      <c r="B2435" s="29">
        <v>1.5132571941363399E-173</v>
      </c>
      <c r="C2435" s="7">
        <v>172.82008725274201</v>
      </c>
      <c r="D2435" s="17" t="s">
        <v>595</v>
      </c>
      <c r="E2435" s="6">
        <v>24867</v>
      </c>
      <c r="F2435" s="6">
        <v>24744</v>
      </c>
      <c r="G2435" s="6">
        <v>25000</v>
      </c>
      <c r="H2435" s="6">
        <v>2324</v>
      </c>
      <c r="I2435" s="6" t="s">
        <v>4258</v>
      </c>
      <c r="J2435" s="6" t="s">
        <v>4475</v>
      </c>
      <c r="L2435" s="6" t="s">
        <v>436</v>
      </c>
      <c r="M2435" s="6">
        <f t="shared" si="37"/>
        <v>2</v>
      </c>
      <c r="N2435" s="6" t="s">
        <v>4467</v>
      </c>
      <c r="O2435" s="6" t="s">
        <v>2831</v>
      </c>
      <c r="Q2435" s="6"/>
      <c r="S2435" s="6"/>
      <c r="T2435" s="6"/>
      <c r="U2435" s="17"/>
    </row>
    <row r="2436" spans="1:21">
      <c r="A2436" s="1">
        <v>2151</v>
      </c>
      <c r="B2436" s="29">
        <v>8.0663947081614004E-61</v>
      </c>
      <c r="C2436" s="7">
        <v>60.093320530731297</v>
      </c>
      <c r="D2436" s="17" t="s">
        <v>595</v>
      </c>
      <c r="E2436" s="6">
        <v>25590</v>
      </c>
      <c r="F2436" s="6">
        <v>25473</v>
      </c>
      <c r="G2436" s="6">
        <v>25698</v>
      </c>
      <c r="H2436" s="6">
        <v>1624</v>
      </c>
      <c r="I2436" s="6" t="s">
        <v>4178</v>
      </c>
      <c r="J2436" s="6" t="s">
        <v>4336</v>
      </c>
      <c r="L2436" s="6" t="s">
        <v>437</v>
      </c>
      <c r="M2436" s="6">
        <f t="shared" si="37"/>
        <v>2</v>
      </c>
      <c r="N2436" s="6" t="s">
        <v>4467</v>
      </c>
      <c r="O2436" s="6" t="s">
        <v>327</v>
      </c>
      <c r="Q2436" s="6"/>
      <c r="S2436" s="6"/>
      <c r="T2436" s="6"/>
      <c r="U2436" s="17"/>
    </row>
    <row r="2437" spans="1:21">
      <c r="A2437" s="1">
        <v>2152</v>
      </c>
      <c r="B2437" s="29">
        <v>1.6400149789578501E-25</v>
      </c>
      <c r="C2437" s="7">
        <v>24.785152185337001</v>
      </c>
      <c r="D2437" s="17" t="s">
        <v>595</v>
      </c>
      <c r="E2437" s="6">
        <v>34294</v>
      </c>
      <c r="F2437" s="6">
        <v>34112</v>
      </c>
      <c r="G2437" s="6">
        <v>34478</v>
      </c>
      <c r="H2437" s="6">
        <v>1149</v>
      </c>
      <c r="I2437" s="6" t="s">
        <v>4178</v>
      </c>
      <c r="J2437" s="6" t="s">
        <v>4475</v>
      </c>
      <c r="L2437" s="6" t="s">
        <v>328</v>
      </c>
      <c r="M2437" s="6">
        <f t="shared" ref="M2437:M2500" si="38">COUNTIF($L$5:$L$2710,L2437)</f>
        <v>1</v>
      </c>
      <c r="N2437" s="6" t="s">
        <v>4467</v>
      </c>
      <c r="O2437" s="6" t="s">
        <v>2760</v>
      </c>
      <c r="Q2437" s="6"/>
      <c r="S2437" s="6"/>
      <c r="T2437" s="6"/>
      <c r="U2437" s="17"/>
    </row>
    <row r="2438" spans="1:21">
      <c r="A2438" s="1">
        <v>2153</v>
      </c>
      <c r="B2438" s="29">
        <v>6.5146120562334305E-53</v>
      </c>
      <c r="C2438" s="7">
        <v>52.1861114413257</v>
      </c>
      <c r="D2438" s="17" t="s">
        <v>595</v>
      </c>
      <c r="E2438" s="6">
        <v>37821</v>
      </c>
      <c r="F2438" s="6">
        <v>37656</v>
      </c>
      <c r="G2438" s="6">
        <v>37959</v>
      </c>
      <c r="H2438" s="6">
        <v>1336</v>
      </c>
      <c r="I2438" s="6" t="s">
        <v>4178</v>
      </c>
      <c r="J2438" s="6" t="s">
        <v>4471</v>
      </c>
      <c r="L2438" s="6" t="s">
        <v>329</v>
      </c>
      <c r="M2438" s="6">
        <f t="shared" si="38"/>
        <v>1</v>
      </c>
      <c r="N2438" s="6" t="s">
        <v>330</v>
      </c>
      <c r="O2438" s="6" t="s">
        <v>331</v>
      </c>
      <c r="Q2438" s="6"/>
      <c r="S2438" s="6"/>
      <c r="T2438" s="6"/>
      <c r="U2438" s="17"/>
    </row>
    <row r="2439" spans="1:21">
      <c r="A2439" s="1">
        <v>2154</v>
      </c>
      <c r="B2439" s="29">
        <v>1.31962851328677E-55</v>
      </c>
      <c r="C2439" s="7">
        <v>54.879548309200302</v>
      </c>
      <c r="D2439" s="17" t="s">
        <v>595</v>
      </c>
      <c r="E2439" s="6">
        <v>38082</v>
      </c>
      <c r="F2439" s="6">
        <v>37996</v>
      </c>
      <c r="G2439" s="6">
        <v>38175</v>
      </c>
      <c r="H2439" s="6">
        <v>1731</v>
      </c>
      <c r="I2439" s="6" t="s">
        <v>4389</v>
      </c>
      <c r="J2439" s="6" t="s">
        <v>4361</v>
      </c>
      <c r="L2439" s="6" t="s">
        <v>505</v>
      </c>
      <c r="M2439" s="6">
        <f t="shared" si="38"/>
        <v>1</v>
      </c>
      <c r="N2439" s="6" t="s">
        <v>4467</v>
      </c>
      <c r="O2439" s="6" t="s">
        <v>506</v>
      </c>
      <c r="Q2439" s="6"/>
      <c r="S2439" s="6"/>
      <c r="T2439" s="6"/>
      <c r="U2439" s="17"/>
    </row>
    <row r="2440" spans="1:21">
      <c r="A2440" s="1">
        <v>2155</v>
      </c>
      <c r="B2440" s="29">
        <v>3.0905378843788298E-233</v>
      </c>
      <c r="C2440" s="7">
        <v>232.50996592837799</v>
      </c>
      <c r="D2440" s="17" t="s">
        <v>595</v>
      </c>
      <c r="E2440" s="6">
        <v>38548</v>
      </c>
      <c r="F2440" s="6">
        <v>38412</v>
      </c>
      <c r="G2440" s="6">
        <v>38672</v>
      </c>
      <c r="H2440" s="6">
        <v>2924</v>
      </c>
      <c r="I2440" s="6" t="s">
        <v>4335</v>
      </c>
      <c r="J2440" s="6" t="s">
        <v>4475</v>
      </c>
      <c r="L2440" s="6" t="s">
        <v>507</v>
      </c>
      <c r="M2440" s="6">
        <f t="shared" si="38"/>
        <v>2</v>
      </c>
      <c r="N2440" s="6" t="s">
        <v>508</v>
      </c>
      <c r="O2440" s="6" t="s">
        <v>509</v>
      </c>
      <c r="Q2440" s="6"/>
      <c r="S2440" s="6"/>
      <c r="T2440" s="6"/>
      <c r="U2440" s="17"/>
    </row>
    <row r="2441" spans="1:21">
      <c r="A2441" s="1">
        <v>2156</v>
      </c>
      <c r="B2441" s="29">
        <v>7.6343077464835797E-14</v>
      </c>
      <c r="C2441" s="7">
        <v>13.1172303371947</v>
      </c>
      <c r="D2441" s="17" t="s">
        <v>595</v>
      </c>
      <c r="E2441" s="6">
        <v>39648</v>
      </c>
      <c r="F2441" s="6">
        <v>39516</v>
      </c>
      <c r="G2441" s="6">
        <v>39771</v>
      </c>
      <c r="H2441" s="6">
        <v>955</v>
      </c>
      <c r="I2441" s="6" t="s">
        <v>4480</v>
      </c>
      <c r="J2441" s="6" t="s">
        <v>4336</v>
      </c>
      <c r="L2441" s="6" t="s">
        <v>510</v>
      </c>
      <c r="M2441" s="6">
        <f t="shared" si="38"/>
        <v>2</v>
      </c>
      <c r="N2441" s="6" t="s">
        <v>508</v>
      </c>
      <c r="O2441" s="6" t="s">
        <v>2760</v>
      </c>
      <c r="Q2441" s="6"/>
      <c r="S2441" s="6"/>
      <c r="T2441" s="6"/>
      <c r="U2441" s="17"/>
    </row>
    <row r="2442" spans="1:21">
      <c r="A2442" s="1">
        <v>2157</v>
      </c>
      <c r="B2442" s="29">
        <v>2.5032038626436702E-19</v>
      </c>
      <c r="C2442" s="7">
        <v>18.6015037797102</v>
      </c>
      <c r="D2442" s="17" t="s">
        <v>595</v>
      </c>
      <c r="E2442" s="6">
        <v>43936</v>
      </c>
      <c r="F2442" s="6">
        <v>43824</v>
      </c>
      <c r="G2442" s="6">
        <v>44049</v>
      </c>
      <c r="H2442" s="6">
        <v>1225</v>
      </c>
      <c r="I2442" s="6" t="s">
        <v>4258</v>
      </c>
      <c r="J2442" s="6" t="s">
        <v>4471</v>
      </c>
      <c r="L2442" s="6" t="s">
        <v>511</v>
      </c>
      <c r="M2442" s="6">
        <f t="shared" si="38"/>
        <v>1</v>
      </c>
      <c r="N2442" s="6" t="s">
        <v>4467</v>
      </c>
      <c r="O2442" s="6" t="s">
        <v>512</v>
      </c>
      <c r="Q2442" s="6"/>
      <c r="S2442" s="6"/>
      <c r="T2442" s="6"/>
      <c r="U2442" s="17"/>
    </row>
    <row r="2443" spans="1:21">
      <c r="A2443" s="1">
        <v>2158</v>
      </c>
      <c r="B2443" s="29">
        <v>7.8503302865820493E-39</v>
      </c>
      <c r="C2443" s="7">
        <v>38.105112070818798</v>
      </c>
      <c r="D2443" s="17" t="s">
        <v>595</v>
      </c>
      <c r="E2443" s="6">
        <v>46984</v>
      </c>
      <c r="F2443" s="6">
        <v>46895</v>
      </c>
      <c r="G2443" s="6">
        <v>47081</v>
      </c>
      <c r="H2443" s="6">
        <v>1420</v>
      </c>
      <c r="I2443" s="6" t="s">
        <v>4335</v>
      </c>
      <c r="J2443" s="6" t="s">
        <v>4471</v>
      </c>
      <c r="L2443" s="6" t="s">
        <v>513</v>
      </c>
      <c r="M2443" s="6">
        <f t="shared" si="38"/>
        <v>1</v>
      </c>
      <c r="N2443" s="6" t="s">
        <v>4467</v>
      </c>
      <c r="O2443" s="6" t="s">
        <v>341</v>
      </c>
      <c r="Q2443" s="6"/>
      <c r="S2443" s="6"/>
      <c r="T2443" s="6"/>
      <c r="U2443" s="17"/>
    </row>
    <row r="2444" spans="1:21">
      <c r="A2444" s="1">
        <v>2159</v>
      </c>
      <c r="B2444" s="29">
        <v>3.4006987979817799E-27</v>
      </c>
      <c r="C2444" s="7">
        <v>26.4684318320976</v>
      </c>
      <c r="D2444" s="17" t="s">
        <v>595</v>
      </c>
      <c r="E2444" s="6">
        <v>48891</v>
      </c>
      <c r="F2444" s="6">
        <v>48813</v>
      </c>
      <c r="G2444" s="6">
        <v>48986</v>
      </c>
      <c r="H2444" s="6">
        <v>1496</v>
      </c>
      <c r="I2444" s="6" t="s">
        <v>4480</v>
      </c>
      <c r="J2444" s="6" t="s">
        <v>4336</v>
      </c>
      <c r="L2444" s="6" t="s">
        <v>342</v>
      </c>
      <c r="M2444" s="6">
        <f t="shared" si="38"/>
        <v>1</v>
      </c>
      <c r="N2444" s="6" t="s">
        <v>4467</v>
      </c>
      <c r="O2444" s="6" t="s">
        <v>512</v>
      </c>
      <c r="Q2444" s="6"/>
      <c r="S2444" s="6"/>
      <c r="T2444" s="6"/>
      <c r="U2444" s="17"/>
    </row>
    <row r="2445" spans="1:21">
      <c r="A2445" s="1">
        <v>2160</v>
      </c>
      <c r="B2445" s="29">
        <v>6.8840793612885297E-35</v>
      </c>
      <c r="C2445" s="7">
        <v>34.162154131666497</v>
      </c>
      <c r="D2445" s="17" t="s">
        <v>595</v>
      </c>
      <c r="E2445" s="6">
        <v>61439</v>
      </c>
      <c r="F2445" s="6">
        <v>61348</v>
      </c>
      <c r="G2445" s="6">
        <v>61520</v>
      </c>
      <c r="H2445" s="6">
        <v>1157</v>
      </c>
      <c r="I2445" s="6" t="s">
        <v>4178</v>
      </c>
      <c r="J2445" s="6" t="s">
        <v>4336</v>
      </c>
      <c r="L2445" s="6" t="s">
        <v>343</v>
      </c>
      <c r="M2445" s="6">
        <f t="shared" si="38"/>
        <v>1</v>
      </c>
      <c r="N2445" s="6" t="s">
        <v>4494</v>
      </c>
      <c r="O2445" s="6" t="s">
        <v>512</v>
      </c>
      <c r="Q2445" s="6"/>
      <c r="S2445" s="6"/>
      <c r="T2445" s="6"/>
      <c r="U2445" s="17"/>
    </row>
    <row r="2446" spans="1:21">
      <c r="A2446" s="1">
        <v>2161</v>
      </c>
      <c r="B2446" s="29">
        <v>1.21921197898083E-205</v>
      </c>
      <c r="C2446" s="7">
        <v>204.913920778961</v>
      </c>
      <c r="D2446" s="17" t="s">
        <v>595</v>
      </c>
      <c r="E2446" s="6">
        <v>69513</v>
      </c>
      <c r="F2446" s="6">
        <v>69405</v>
      </c>
      <c r="G2446" s="6">
        <v>69626</v>
      </c>
      <c r="H2446" s="6">
        <v>2906</v>
      </c>
      <c r="I2446" s="6" t="s">
        <v>4178</v>
      </c>
      <c r="J2446" s="6" t="s">
        <v>4475</v>
      </c>
      <c r="L2446" s="6" t="s">
        <v>344</v>
      </c>
      <c r="M2446" s="6">
        <f t="shared" si="38"/>
        <v>1</v>
      </c>
      <c r="N2446" s="6" t="s">
        <v>4467</v>
      </c>
      <c r="O2446" s="6" t="s">
        <v>512</v>
      </c>
      <c r="Q2446" s="6"/>
      <c r="S2446" s="6"/>
      <c r="T2446" s="6"/>
      <c r="U2446" s="17"/>
    </row>
    <row r="2447" spans="1:21">
      <c r="A2447" s="1">
        <v>2162</v>
      </c>
      <c r="B2447" s="29">
        <v>9.2751479065313905E-16</v>
      </c>
      <c r="C2447" s="7">
        <v>15.0326791561627</v>
      </c>
      <c r="D2447" s="17" t="s">
        <v>595</v>
      </c>
      <c r="E2447" s="6">
        <v>69946</v>
      </c>
      <c r="F2447" s="6">
        <v>69862</v>
      </c>
      <c r="G2447" s="6">
        <v>70005</v>
      </c>
      <c r="H2447" s="6">
        <v>1751</v>
      </c>
      <c r="I2447" s="6" t="s">
        <v>4178</v>
      </c>
      <c r="J2447" s="6" t="s">
        <v>4336</v>
      </c>
      <c r="L2447" s="6" t="s">
        <v>345</v>
      </c>
      <c r="M2447" s="6">
        <f t="shared" si="38"/>
        <v>2</v>
      </c>
      <c r="N2447" s="6" t="s">
        <v>346</v>
      </c>
      <c r="O2447" s="6" t="s">
        <v>3577</v>
      </c>
      <c r="Q2447" s="6"/>
      <c r="S2447" s="6"/>
      <c r="T2447" s="6"/>
      <c r="U2447" s="17"/>
    </row>
    <row r="2448" spans="1:21">
      <c r="A2448" s="1">
        <v>2163</v>
      </c>
      <c r="B2448" s="29">
        <v>6.8215243822466999E-26</v>
      </c>
      <c r="C2448" s="7">
        <v>25.166118564226</v>
      </c>
      <c r="D2448" s="17" t="s">
        <v>595</v>
      </c>
      <c r="E2448" s="6">
        <v>70390</v>
      </c>
      <c r="F2448" s="6">
        <v>70234</v>
      </c>
      <c r="G2448" s="6">
        <v>70515</v>
      </c>
      <c r="H2448" s="6">
        <v>2085</v>
      </c>
      <c r="I2448" s="6" t="s">
        <v>4480</v>
      </c>
      <c r="J2448" s="6" t="s">
        <v>4336</v>
      </c>
      <c r="L2448" s="6" t="s">
        <v>347</v>
      </c>
      <c r="M2448" s="6">
        <f t="shared" si="38"/>
        <v>2</v>
      </c>
      <c r="N2448" s="6" t="s">
        <v>346</v>
      </c>
      <c r="O2448" s="6" t="s">
        <v>1166</v>
      </c>
      <c r="Q2448" s="6"/>
      <c r="S2448" s="6"/>
      <c r="T2448" s="6"/>
      <c r="U2448" s="17"/>
    </row>
    <row r="2449" spans="1:21">
      <c r="A2449" s="1">
        <v>2164</v>
      </c>
      <c r="B2449" s="29">
        <v>6.8091474897930602E-23</v>
      </c>
      <c r="C2449" s="7">
        <v>22.166907258668001</v>
      </c>
      <c r="D2449" s="17" t="s">
        <v>595</v>
      </c>
      <c r="E2449" s="6">
        <v>71263</v>
      </c>
      <c r="F2449" s="6">
        <v>71143</v>
      </c>
      <c r="G2449" s="6">
        <v>71382</v>
      </c>
      <c r="H2449" s="6">
        <v>1848</v>
      </c>
      <c r="I2449" s="6" t="s">
        <v>4480</v>
      </c>
      <c r="J2449" s="6" t="s">
        <v>4336</v>
      </c>
      <c r="L2449" s="6" t="s">
        <v>520</v>
      </c>
      <c r="M2449" s="6">
        <f t="shared" si="38"/>
        <v>1</v>
      </c>
      <c r="N2449" s="6" t="s">
        <v>349</v>
      </c>
      <c r="O2449" s="6" t="s">
        <v>3577</v>
      </c>
      <c r="Q2449" s="6"/>
      <c r="S2449" s="6"/>
      <c r="T2449" s="6"/>
      <c r="U2449" s="17"/>
    </row>
    <row r="2450" spans="1:21">
      <c r="A2450" s="1">
        <v>2165</v>
      </c>
      <c r="B2450" s="29">
        <v>0</v>
      </c>
      <c r="C2450" s="7">
        <v>350.528670315645</v>
      </c>
      <c r="D2450" s="17" t="s">
        <v>595</v>
      </c>
      <c r="E2450" s="6">
        <v>73687</v>
      </c>
      <c r="F2450" s="6">
        <v>73546</v>
      </c>
      <c r="G2450" s="6">
        <v>73827</v>
      </c>
      <c r="H2450" s="6">
        <v>3730</v>
      </c>
      <c r="I2450" s="6" t="s">
        <v>4178</v>
      </c>
      <c r="J2450" s="6" t="s">
        <v>4336</v>
      </c>
      <c r="L2450" s="6" t="s">
        <v>350</v>
      </c>
      <c r="M2450" s="6">
        <f t="shared" si="38"/>
        <v>1</v>
      </c>
      <c r="N2450" s="6" t="s">
        <v>4508</v>
      </c>
      <c r="O2450" s="6" t="s">
        <v>4509</v>
      </c>
      <c r="Q2450" s="6">
        <v>73682</v>
      </c>
      <c r="S2450" s="6"/>
      <c r="T2450" s="6" t="s">
        <v>351</v>
      </c>
      <c r="U2450" s="17"/>
    </row>
    <row r="2451" spans="1:21">
      <c r="A2451" s="1">
        <v>2166</v>
      </c>
      <c r="B2451" s="29">
        <v>9.8546809245577698E-31</v>
      </c>
      <c r="C2451" s="7">
        <v>30.006357432769299</v>
      </c>
      <c r="D2451" s="17" t="s">
        <v>595</v>
      </c>
      <c r="E2451" s="6">
        <v>74618</v>
      </c>
      <c r="F2451" s="6">
        <v>74529</v>
      </c>
      <c r="G2451" s="6">
        <v>74713</v>
      </c>
      <c r="H2451" s="6">
        <v>1015</v>
      </c>
      <c r="I2451" s="6" t="s">
        <v>4335</v>
      </c>
      <c r="J2451" s="6" t="s">
        <v>4336</v>
      </c>
      <c r="L2451" s="6" t="s">
        <v>352</v>
      </c>
      <c r="M2451" s="6">
        <f t="shared" si="38"/>
        <v>1</v>
      </c>
      <c r="N2451" s="6" t="s">
        <v>4467</v>
      </c>
      <c r="O2451" s="6" t="s">
        <v>341</v>
      </c>
      <c r="Q2451" s="6"/>
      <c r="S2451" s="6"/>
      <c r="T2451" s="6"/>
      <c r="U2451" s="17"/>
    </row>
    <row r="2452" spans="1:21">
      <c r="A2452" s="1">
        <v>2167</v>
      </c>
      <c r="B2452" s="29">
        <v>7.8348219841198806E-6</v>
      </c>
      <c r="C2452" s="7">
        <v>5.1059708667375396</v>
      </c>
      <c r="D2452" s="17" t="s">
        <v>595</v>
      </c>
      <c r="E2452" s="6">
        <v>77408</v>
      </c>
      <c r="F2452" s="6">
        <v>77364</v>
      </c>
      <c r="G2452" s="6">
        <v>77444</v>
      </c>
      <c r="H2452" s="6">
        <v>924</v>
      </c>
      <c r="I2452" s="6" t="s">
        <v>4480</v>
      </c>
      <c r="J2452" s="6" t="s">
        <v>4475</v>
      </c>
      <c r="L2452" s="6" t="s">
        <v>353</v>
      </c>
      <c r="M2452" s="6">
        <f t="shared" si="38"/>
        <v>2</v>
      </c>
      <c r="N2452" s="6" t="s">
        <v>4494</v>
      </c>
      <c r="O2452" s="6" t="s">
        <v>354</v>
      </c>
      <c r="Q2452" s="6"/>
      <c r="S2452" s="6"/>
      <c r="T2452" s="6"/>
      <c r="U2452" s="17"/>
    </row>
    <row r="2453" spans="1:21">
      <c r="A2453" s="1">
        <v>2168</v>
      </c>
      <c r="B2453" s="29">
        <v>7.0601240643854099E-59</v>
      </c>
      <c r="C2453" s="7">
        <v>58.151187667219503</v>
      </c>
      <c r="D2453" s="17" t="s">
        <v>595</v>
      </c>
      <c r="E2453" s="6">
        <v>79456</v>
      </c>
      <c r="F2453" s="6">
        <v>79292</v>
      </c>
      <c r="G2453" s="6">
        <v>79626</v>
      </c>
      <c r="H2453" s="6">
        <v>1749</v>
      </c>
      <c r="I2453" s="6" t="s">
        <v>4258</v>
      </c>
      <c r="J2453" s="6" t="s">
        <v>4475</v>
      </c>
      <c r="L2453" s="6" t="s">
        <v>353</v>
      </c>
      <c r="M2453" s="6">
        <f t="shared" si="38"/>
        <v>2</v>
      </c>
      <c r="N2453" s="6" t="s">
        <v>4494</v>
      </c>
      <c r="O2453" s="6" t="s">
        <v>354</v>
      </c>
      <c r="Q2453" s="6"/>
      <c r="S2453" s="6"/>
      <c r="T2453" s="6"/>
      <c r="U2453" s="17"/>
    </row>
    <row r="2454" spans="1:21">
      <c r="A2454" s="1">
        <v>2169</v>
      </c>
      <c r="B2454" s="29">
        <v>1.4829404215873201E-10</v>
      </c>
      <c r="C2454" s="7">
        <v>9.8288762967771692</v>
      </c>
      <c r="D2454" s="17" t="s">
        <v>595</v>
      </c>
      <c r="E2454" s="6">
        <v>80272</v>
      </c>
      <c r="F2454" s="6">
        <v>80171</v>
      </c>
      <c r="G2454" s="6">
        <v>80381</v>
      </c>
      <c r="H2454" s="6">
        <v>892</v>
      </c>
      <c r="I2454" s="6" t="s">
        <v>4335</v>
      </c>
      <c r="J2454" s="6" t="s">
        <v>4336</v>
      </c>
      <c r="L2454" s="6" t="s">
        <v>355</v>
      </c>
      <c r="M2454" s="6">
        <f t="shared" si="38"/>
        <v>2</v>
      </c>
      <c r="N2454" s="6" t="s">
        <v>3780</v>
      </c>
      <c r="O2454" s="6" t="s">
        <v>341</v>
      </c>
      <c r="Q2454" s="6"/>
      <c r="S2454" s="6"/>
      <c r="T2454" s="6"/>
      <c r="U2454" s="17"/>
    </row>
    <row r="2455" spans="1:21">
      <c r="A2455" s="1">
        <v>2170</v>
      </c>
      <c r="B2455" s="29">
        <v>1.7507676472780902E-39</v>
      </c>
      <c r="C2455" s="7">
        <v>38.756771487383602</v>
      </c>
      <c r="D2455" s="17" t="s">
        <v>595</v>
      </c>
      <c r="E2455" s="6">
        <v>80632</v>
      </c>
      <c r="F2455" s="6">
        <v>80521</v>
      </c>
      <c r="G2455" s="6">
        <v>80737</v>
      </c>
      <c r="H2455" s="6">
        <v>1358</v>
      </c>
      <c r="I2455" s="6" t="s">
        <v>4389</v>
      </c>
      <c r="J2455" s="6" t="s">
        <v>4336</v>
      </c>
      <c r="L2455" s="6" t="s">
        <v>532</v>
      </c>
      <c r="M2455" s="6">
        <f t="shared" si="38"/>
        <v>2</v>
      </c>
      <c r="N2455" s="6" t="s">
        <v>4494</v>
      </c>
      <c r="O2455" s="6" t="s">
        <v>354</v>
      </c>
      <c r="Q2455" s="6"/>
      <c r="S2455" s="6"/>
      <c r="T2455" s="6"/>
      <c r="U2455" s="17"/>
    </row>
    <row r="2456" spans="1:21">
      <c r="A2456" s="1">
        <v>2171</v>
      </c>
      <c r="B2456" s="29">
        <v>6.6490892017040403E-104</v>
      </c>
      <c r="C2456" s="7">
        <v>103.17723784067699</v>
      </c>
      <c r="D2456" s="17" t="s">
        <v>595</v>
      </c>
      <c r="E2456" s="6">
        <v>81518</v>
      </c>
      <c r="F2456" s="6">
        <v>81396</v>
      </c>
      <c r="G2456" s="6">
        <v>81637</v>
      </c>
      <c r="H2456" s="6">
        <v>1814</v>
      </c>
      <c r="I2456" s="6" t="s">
        <v>4389</v>
      </c>
      <c r="J2456" s="6" t="s">
        <v>4475</v>
      </c>
      <c r="L2456" s="6" t="s">
        <v>533</v>
      </c>
      <c r="M2456" s="6">
        <f t="shared" si="38"/>
        <v>1</v>
      </c>
      <c r="N2456" s="6" t="s">
        <v>3580</v>
      </c>
      <c r="O2456" s="6" t="s">
        <v>341</v>
      </c>
      <c r="Q2456" s="6">
        <v>81517</v>
      </c>
      <c r="S2456" s="6"/>
      <c r="T2456" s="6" t="s">
        <v>534</v>
      </c>
      <c r="U2456" s="17"/>
    </row>
    <row r="2457" spans="1:21">
      <c r="A2457" s="1">
        <v>2172</v>
      </c>
      <c r="B2457" s="29">
        <v>6.6708373373933603E-26</v>
      </c>
      <c r="C2457" s="7">
        <v>25.1758196491141</v>
      </c>
      <c r="D2457" s="17" t="s">
        <v>595</v>
      </c>
      <c r="E2457" s="6">
        <v>85602</v>
      </c>
      <c r="F2457" s="6">
        <v>85494</v>
      </c>
      <c r="G2457" s="6">
        <v>85665</v>
      </c>
      <c r="H2457" s="6">
        <v>1474</v>
      </c>
      <c r="I2457" s="6" t="s">
        <v>4178</v>
      </c>
      <c r="J2457" s="6" t="s">
        <v>4336</v>
      </c>
      <c r="L2457" s="6" t="s">
        <v>535</v>
      </c>
      <c r="M2457" s="6">
        <f t="shared" si="38"/>
        <v>1</v>
      </c>
      <c r="N2457" s="6" t="s">
        <v>4467</v>
      </c>
      <c r="O2457" s="6" t="s">
        <v>341</v>
      </c>
      <c r="Q2457" s="6"/>
      <c r="S2457" s="6"/>
      <c r="T2457" s="6"/>
      <c r="U2457" s="17"/>
    </row>
    <row r="2458" spans="1:21">
      <c r="A2458" s="1">
        <v>2173</v>
      </c>
      <c r="B2458" s="29">
        <v>1.90121171687828E-25</v>
      </c>
      <c r="C2458" s="7">
        <v>24.720969517878299</v>
      </c>
      <c r="D2458" s="17" t="s">
        <v>595</v>
      </c>
      <c r="E2458" s="6">
        <v>93474</v>
      </c>
      <c r="F2458" s="6">
        <v>93357</v>
      </c>
      <c r="G2458" s="6">
        <v>93591</v>
      </c>
      <c r="H2458" s="6">
        <v>1324</v>
      </c>
      <c r="I2458" s="6" t="s">
        <v>4258</v>
      </c>
      <c r="J2458" s="6" t="s">
        <v>4336</v>
      </c>
      <c r="L2458" s="6" t="s">
        <v>536</v>
      </c>
      <c r="M2458" s="6">
        <f t="shared" si="38"/>
        <v>1</v>
      </c>
      <c r="N2458" s="6" t="s">
        <v>4467</v>
      </c>
      <c r="O2458" s="6" t="s">
        <v>341</v>
      </c>
      <c r="Q2458" s="6"/>
      <c r="S2458" s="6"/>
      <c r="T2458" s="6"/>
      <c r="U2458" s="17"/>
    </row>
    <row r="2459" spans="1:21">
      <c r="A2459" s="1">
        <v>2174</v>
      </c>
      <c r="B2459" s="29">
        <v>6.52384768429874E-22</v>
      </c>
      <c r="C2459" s="7">
        <v>21.185496187215001</v>
      </c>
      <c r="D2459" s="17" t="s">
        <v>595</v>
      </c>
      <c r="E2459" s="6">
        <v>94380</v>
      </c>
      <c r="F2459" s="6">
        <v>94326</v>
      </c>
      <c r="G2459" s="6">
        <v>94451</v>
      </c>
      <c r="H2459" s="6">
        <v>926</v>
      </c>
      <c r="I2459" s="6" t="s">
        <v>4335</v>
      </c>
      <c r="J2459" s="6" t="s">
        <v>4336</v>
      </c>
      <c r="L2459" s="6" t="s">
        <v>537</v>
      </c>
      <c r="M2459" s="6">
        <f t="shared" si="38"/>
        <v>1</v>
      </c>
      <c r="N2459" s="6" t="s">
        <v>4467</v>
      </c>
      <c r="O2459" s="6" t="s">
        <v>341</v>
      </c>
      <c r="Q2459" s="6"/>
      <c r="S2459" s="6"/>
      <c r="T2459" s="6"/>
      <c r="U2459" s="17"/>
    </row>
    <row r="2460" spans="1:21">
      <c r="A2460" s="1">
        <v>2175</v>
      </c>
      <c r="B2460" s="29">
        <v>5.3595137202928301E-62</v>
      </c>
      <c r="C2460" s="7">
        <v>61.270874612951602</v>
      </c>
      <c r="D2460" s="17" t="s">
        <v>595</v>
      </c>
      <c r="E2460" s="6">
        <v>97835</v>
      </c>
      <c r="F2460" s="6">
        <v>97721</v>
      </c>
      <c r="G2460" s="6">
        <v>97946</v>
      </c>
      <c r="H2460" s="6">
        <v>1871</v>
      </c>
      <c r="I2460" s="6" t="s">
        <v>4178</v>
      </c>
      <c r="J2460" s="6" t="s">
        <v>4336</v>
      </c>
      <c r="L2460" s="6" t="s">
        <v>538</v>
      </c>
      <c r="M2460" s="6">
        <f t="shared" si="38"/>
        <v>1</v>
      </c>
      <c r="N2460" s="6" t="s">
        <v>4494</v>
      </c>
      <c r="O2460" s="6" t="s">
        <v>341</v>
      </c>
      <c r="Q2460" s="6"/>
      <c r="S2460" s="6"/>
      <c r="T2460" s="6"/>
      <c r="U2460" s="17"/>
    </row>
    <row r="2461" spans="1:21">
      <c r="A2461" s="1">
        <v>2176</v>
      </c>
      <c r="B2461" s="29">
        <v>0</v>
      </c>
      <c r="C2461" s="7">
        <v>822.07138581617403</v>
      </c>
      <c r="D2461" s="17" t="s">
        <v>595</v>
      </c>
      <c r="E2461" s="6">
        <v>99362</v>
      </c>
      <c r="F2461" s="6">
        <v>99241</v>
      </c>
      <c r="G2461" s="6">
        <v>99481</v>
      </c>
      <c r="H2461" s="6">
        <v>5424</v>
      </c>
      <c r="I2461" s="6" t="s">
        <v>4480</v>
      </c>
      <c r="J2461" s="6" t="s">
        <v>4336</v>
      </c>
      <c r="L2461" s="6" t="s">
        <v>539</v>
      </c>
      <c r="M2461" s="6">
        <f t="shared" si="38"/>
        <v>1</v>
      </c>
      <c r="N2461" s="6" t="s">
        <v>4467</v>
      </c>
      <c r="O2461" s="6" t="s">
        <v>2831</v>
      </c>
      <c r="Q2461" s="6">
        <v>99354</v>
      </c>
      <c r="S2461" s="6"/>
      <c r="T2461" s="6" t="s">
        <v>364</v>
      </c>
      <c r="U2461" s="17"/>
    </row>
    <row r="2462" spans="1:21">
      <c r="A2462" s="1">
        <v>2177</v>
      </c>
      <c r="B2462" s="29">
        <v>1.14869831697244E-15</v>
      </c>
      <c r="C2462" s="7">
        <v>14.9397940152434</v>
      </c>
      <c r="D2462" s="17" t="s">
        <v>595</v>
      </c>
      <c r="E2462" s="6">
        <v>100342</v>
      </c>
      <c r="F2462" s="6">
        <v>100265</v>
      </c>
      <c r="G2462" s="6">
        <v>100403</v>
      </c>
      <c r="H2462" s="6">
        <v>1019</v>
      </c>
      <c r="I2462" s="6" t="s">
        <v>4258</v>
      </c>
      <c r="J2462" s="6" t="s">
        <v>4475</v>
      </c>
      <c r="L2462" s="6" t="s">
        <v>365</v>
      </c>
      <c r="M2462" s="6">
        <f t="shared" si="38"/>
        <v>1</v>
      </c>
      <c r="N2462" s="6" t="s">
        <v>4467</v>
      </c>
      <c r="O2462" s="6" t="s">
        <v>2701</v>
      </c>
      <c r="Q2462" s="6"/>
      <c r="S2462" s="6"/>
      <c r="T2462" s="6"/>
      <c r="U2462" s="17"/>
    </row>
    <row r="2463" spans="1:21">
      <c r="A2463" s="1">
        <v>2178</v>
      </c>
      <c r="B2463" s="29">
        <v>6.30132454761481E-33</v>
      </c>
      <c r="C2463" s="7">
        <v>32.2005681516167</v>
      </c>
      <c r="D2463" s="17" t="s">
        <v>595</v>
      </c>
      <c r="E2463" s="6">
        <v>102943</v>
      </c>
      <c r="F2463" s="6">
        <v>102843</v>
      </c>
      <c r="G2463" s="6">
        <v>103051</v>
      </c>
      <c r="H2463" s="6">
        <v>1032</v>
      </c>
      <c r="I2463" s="6" t="s">
        <v>4480</v>
      </c>
      <c r="J2463" s="6" t="s">
        <v>4336</v>
      </c>
      <c r="L2463" s="6" t="s">
        <v>366</v>
      </c>
      <c r="M2463" s="6">
        <f t="shared" si="38"/>
        <v>1</v>
      </c>
      <c r="N2463" s="6" t="s">
        <v>4467</v>
      </c>
      <c r="O2463" s="6" t="s">
        <v>512</v>
      </c>
      <c r="Q2463" s="6"/>
      <c r="S2463" s="6"/>
      <c r="T2463" s="6"/>
      <c r="U2463" s="17"/>
    </row>
    <row r="2464" spans="1:21">
      <c r="A2464" s="1">
        <v>2179</v>
      </c>
      <c r="B2464" s="29">
        <v>9.8786790424802504E-48</v>
      </c>
      <c r="C2464" s="7">
        <v>47.005301124533403</v>
      </c>
      <c r="D2464" s="17" t="s">
        <v>595</v>
      </c>
      <c r="E2464" s="6">
        <v>107550</v>
      </c>
      <c r="F2464" s="6">
        <v>107420</v>
      </c>
      <c r="G2464" s="6">
        <v>107658</v>
      </c>
      <c r="H2464" s="6">
        <v>1368</v>
      </c>
      <c r="I2464" s="6" t="s">
        <v>4389</v>
      </c>
      <c r="J2464" s="6" t="s">
        <v>4336</v>
      </c>
      <c r="L2464" s="6" t="s">
        <v>367</v>
      </c>
      <c r="M2464" s="6">
        <f t="shared" si="38"/>
        <v>1</v>
      </c>
      <c r="N2464" s="6" t="s">
        <v>4467</v>
      </c>
      <c r="O2464" s="6" t="s">
        <v>512</v>
      </c>
      <c r="Q2464" s="6"/>
      <c r="S2464" s="6"/>
      <c r="T2464" s="6"/>
      <c r="U2464" s="17"/>
    </row>
    <row r="2465" spans="1:21">
      <c r="A2465" s="1">
        <v>2180</v>
      </c>
      <c r="B2465" s="29">
        <v>2.2936820620693999E-46</v>
      </c>
      <c r="C2465" s="7">
        <v>45.639466781839403</v>
      </c>
      <c r="D2465" s="17" t="s">
        <v>595</v>
      </c>
      <c r="E2465" s="6">
        <v>109444</v>
      </c>
      <c r="F2465" s="6">
        <v>109341</v>
      </c>
      <c r="G2465" s="6">
        <v>109555</v>
      </c>
      <c r="H2465" s="6">
        <v>980</v>
      </c>
      <c r="I2465" s="6" t="s">
        <v>4258</v>
      </c>
      <c r="J2465" s="6" t="s">
        <v>4336</v>
      </c>
      <c r="L2465" s="6" t="s">
        <v>368</v>
      </c>
      <c r="M2465" s="6">
        <f t="shared" si="38"/>
        <v>1</v>
      </c>
      <c r="N2465" s="6" t="s">
        <v>4467</v>
      </c>
      <c r="O2465" s="6" t="s">
        <v>341</v>
      </c>
      <c r="Q2465" s="6"/>
      <c r="S2465" s="6"/>
      <c r="T2465" s="6"/>
      <c r="U2465" s="17"/>
    </row>
    <row r="2466" spans="1:21">
      <c r="A2466" s="1">
        <v>2181</v>
      </c>
      <c r="B2466" s="29">
        <v>4.4020699385679801E-116</v>
      </c>
      <c r="C2466" s="7">
        <v>115.356343061807</v>
      </c>
      <c r="D2466" s="17" t="s">
        <v>595</v>
      </c>
      <c r="E2466" s="6">
        <v>113209</v>
      </c>
      <c r="F2466" s="6">
        <v>113099</v>
      </c>
      <c r="G2466" s="6">
        <v>113318</v>
      </c>
      <c r="H2466" s="6">
        <v>1678</v>
      </c>
      <c r="I2466" s="6" t="s">
        <v>4178</v>
      </c>
      <c r="J2466" s="6" t="s">
        <v>4475</v>
      </c>
      <c r="L2466" s="6" t="s">
        <v>369</v>
      </c>
      <c r="M2466" s="6">
        <f t="shared" si="38"/>
        <v>2</v>
      </c>
      <c r="N2466" s="6" t="s">
        <v>4467</v>
      </c>
      <c r="O2466" s="6" t="s">
        <v>512</v>
      </c>
      <c r="Q2466" s="6"/>
      <c r="S2466" s="6"/>
      <c r="T2466" s="6"/>
      <c r="U2466" s="17"/>
    </row>
    <row r="2467" spans="1:21">
      <c r="A2467" s="1">
        <v>2182</v>
      </c>
      <c r="B2467" s="29">
        <v>9.07400763156638E-32</v>
      </c>
      <c r="C2467" s="7">
        <v>31.042200859812599</v>
      </c>
      <c r="D2467" s="17" t="s">
        <v>595</v>
      </c>
      <c r="E2467" s="6">
        <v>114864</v>
      </c>
      <c r="F2467" s="6">
        <v>114766</v>
      </c>
      <c r="G2467" s="6">
        <v>114939</v>
      </c>
      <c r="H2467" s="6">
        <v>1380</v>
      </c>
      <c r="I2467" s="6" t="s">
        <v>4258</v>
      </c>
      <c r="J2467" s="6" t="s">
        <v>4475</v>
      </c>
      <c r="L2467" s="6" t="s">
        <v>369</v>
      </c>
      <c r="M2467" s="6">
        <f t="shared" si="38"/>
        <v>2</v>
      </c>
      <c r="N2467" s="6" t="s">
        <v>4467</v>
      </c>
      <c r="O2467" s="6" t="s">
        <v>512</v>
      </c>
      <c r="Q2467" s="6"/>
      <c r="S2467" s="6"/>
      <c r="T2467" s="6"/>
      <c r="U2467" s="17"/>
    </row>
    <row r="2468" spans="1:21">
      <c r="A2468" s="1">
        <v>2183</v>
      </c>
      <c r="B2468" s="29">
        <v>6.6828829666308598E-24</v>
      </c>
      <c r="C2468" s="7">
        <v>23.175036144351601</v>
      </c>
      <c r="D2468" s="17" t="s">
        <v>595</v>
      </c>
      <c r="E2468" s="6">
        <v>118552</v>
      </c>
      <c r="F2468" s="6">
        <v>118443</v>
      </c>
      <c r="G2468" s="6">
        <v>118665</v>
      </c>
      <c r="H2468" s="6">
        <v>1249</v>
      </c>
      <c r="I2468" s="6" t="s">
        <v>4480</v>
      </c>
      <c r="J2468" s="6" t="s">
        <v>4336</v>
      </c>
      <c r="L2468" s="6" t="s">
        <v>370</v>
      </c>
      <c r="M2468" s="6">
        <f t="shared" si="38"/>
        <v>6</v>
      </c>
      <c r="N2468" s="6" t="s">
        <v>371</v>
      </c>
      <c r="O2468" s="6" t="s">
        <v>372</v>
      </c>
      <c r="Q2468" s="6"/>
      <c r="S2468" s="6"/>
      <c r="T2468" s="6"/>
      <c r="U2468" s="17"/>
    </row>
    <row r="2469" spans="1:21">
      <c r="A2469" s="1">
        <v>2184</v>
      </c>
      <c r="B2469" s="29">
        <v>2.00677286619587E-28</v>
      </c>
      <c r="C2469" s="7">
        <v>27.6975017797497</v>
      </c>
      <c r="D2469" s="17" t="s">
        <v>595</v>
      </c>
      <c r="E2469" s="6">
        <v>120321</v>
      </c>
      <c r="F2469" s="6">
        <v>120231</v>
      </c>
      <c r="G2469" s="6">
        <v>120427</v>
      </c>
      <c r="H2469" s="6">
        <v>1005</v>
      </c>
      <c r="I2469" s="6" t="s">
        <v>4480</v>
      </c>
      <c r="J2469" s="6" t="s">
        <v>4336</v>
      </c>
      <c r="L2469" s="6" t="s">
        <v>370</v>
      </c>
      <c r="M2469" s="6">
        <f t="shared" si="38"/>
        <v>6</v>
      </c>
      <c r="N2469" s="6" t="s">
        <v>371</v>
      </c>
      <c r="O2469" s="6" t="s">
        <v>372</v>
      </c>
      <c r="Q2469" s="6"/>
      <c r="S2469" s="6"/>
      <c r="T2469" s="6"/>
      <c r="U2469" s="17"/>
    </row>
    <row r="2470" spans="1:21">
      <c r="A2470" s="1">
        <v>2185</v>
      </c>
      <c r="B2470" s="29">
        <v>9.3925530666012797E-45</v>
      </c>
      <c r="C2470" s="7">
        <v>44.027216342555</v>
      </c>
      <c r="D2470" s="17" t="s">
        <v>595</v>
      </c>
      <c r="E2470" s="6">
        <v>120936</v>
      </c>
      <c r="F2470" s="6">
        <v>120846</v>
      </c>
      <c r="G2470" s="6">
        <v>121040</v>
      </c>
      <c r="H2470" s="6">
        <v>1133</v>
      </c>
      <c r="I2470" s="6" t="s">
        <v>4480</v>
      </c>
      <c r="J2470" s="6" t="s">
        <v>4336</v>
      </c>
      <c r="L2470" s="6" t="s">
        <v>370</v>
      </c>
      <c r="M2470" s="6">
        <f t="shared" si="38"/>
        <v>6</v>
      </c>
      <c r="N2470" s="6" t="s">
        <v>371</v>
      </c>
      <c r="O2470" s="6" t="s">
        <v>372</v>
      </c>
      <c r="Q2470" s="6"/>
      <c r="S2470" s="6"/>
      <c r="T2470" s="6"/>
      <c r="U2470" s="17"/>
    </row>
    <row r="2471" spans="1:21">
      <c r="A2471" s="1">
        <v>2186</v>
      </c>
      <c r="B2471" s="29">
        <v>1.96697647111017E-41</v>
      </c>
      <c r="C2471" s="7">
        <v>40.7062008350619</v>
      </c>
      <c r="D2471" s="17" t="s">
        <v>595</v>
      </c>
      <c r="E2471" s="6">
        <v>121608</v>
      </c>
      <c r="F2471" s="6">
        <v>121467</v>
      </c>
      <c r="G2471" s="6">
        <v>121763</v>
      </c>
      <c r="H2471" s="6">
        <v>1491</v>
      </c>
      <c r="I2471" s="6" t="s">
        <v>4480</v>
      </c>
      <c r="J2471" s="6" t="s">
        <v>4336</v>
      </c>
      <c r="L2471" s="6" t="s">
        <v>370</v>
      </c>
      <c r="M2471" s="6">
        <f t="shared" si="38"/>
        <v>6</v>
      </c>
      <c r="N2471" s="6" t="s">
        <v>371</v>
      </c>
      <c r="O2471" s="6" t="s">
        <v>373</v>
      </c>
      <c r="Q2471" s="6"/>
      <c r="S2471" s="6"/>
      <c r="T2471" s="6"/>
      <c r="U2471" s="17"/>
    </row>
    <row r="2472" spans="1:21">
      <c r="A2472" s="1">
        <v>2187</v>
      </c>
      <c r="B2472" s="29">
        <v>3.9935791636277399E-138</v>
      </c>
      <c r="C2472" s="7">
        <v>137.398637702245</v>
      </c>
      <c r="D2472" s="17" t="s">
        <v>595</v>
      </c>
      <c r="E2472" s="6">
        <v>122754</v>
      </c>
      <c r="F2472" s="6">
        <v>122651</v>
      </c>
      <c r="G2472" s="6">
        <v>122859</v>
      </c>
      <c r="H2472" s="6">
        <v>1910</v>
      </c>
      <c r="I2472" s="6" t="s">
        <v>4480</v>
      </c>
      <c r="J2472" s="6" t="s">
        <v>4336</v>
      </c>
      <c r="L2472" s="6" t="s">
        <v>370</v>
      </c>
      <c r="M2472" s="6">
        <f t="shared" si="38"/>
        <v>6</v>
      </c>
      <c r="N2472" s="6" t="s">
        <v>371</v>
      </c>
      <c r="O2472" s="6" t="s">
        <v>372</v>
      </c>
      <c r="Q2472" s="6"/>
      <c r="S2472" s="6"/>
      <c r="T2472" s="6"/>
      <c r="U2472" s="17"/>
    </row>
    <row r="2473" spans="1:21">
      <c r="A2473" s="1">
        <v>2188</v>
      </c>
      <c r="B2473" s="29">
        <v>2.01083640299936E-26</v>
      </c>
      <c r="C2473" s="7">
        <v>25.696623261161001</v>
      </c>
      <c r="D2473" s="17" t="s">
        <v>595</v>
      </c>
      <c r="E2473" s="6">
        <v>123970</v>
      </c>
      <c r="F2473" s="6">
        <v>123867</v>
      </c>
      <c r="G2473" s="6">
        <v>124099</v>
      </c>
      <c r="H2473" s="6">
        <v>1192</v>
      </c>
      <c r="I2473" s="6" t="s">
        <v>4258</v>
      </c>
      <c r="J2473" s="6" t="s">
        <v>4336</v>
      </c>
      <c r="L2473" s="6" t="s">
        <v>370</v>
      </c>
      <c r="M2473" s="6">
        <f t="shared" si="38"/>
        <v>6</v>
      </c>
      <c r="N2473" s="6" t="s">
        <v>371</v>
      </c>
      <c r="O2473" s="6" t="s">
        <v>372</v>
      </c>
      <c r="Q2473" s="6"/>
      <c r="S2473" s="6"/>
      <c r="T2473" s="6"/>
      <c r="U2473" s="17"/>
    </row>
    <row r="2474" spans="1:21">
      <c r="A2474" s="1">
        <v>2189</v>
      </c>
      <c r="B2474" s="29">
        <v>1.9286711599767401E-69</v>
      </c>
      <c r="C2474" s="7">
        <v>68.714741813611596</v>
      </c>
      <c r="D2474" s="17" t="s">
        <v>595</v>
      </c>
      <c r="E2474" s="6">
        <v>126456</v>
      </c>
      <c r="F2474" s="6">
        <v>126350</v>
      </c>
      <c r="G2474" s="6">
        <v>126559</v>
      </c>
      <c r="H2474" s="6">
        <v>2161</v>
      </c>
      <c r="I2474" s="6" t="s">
        <v>4480</v>
      </c>
      <c r="J2474" s="6" t="s">
        <v>4475</v>
      </c>
      <c r="L2474" s="6" t="s">
        <v>374</v>
      </c>
      <c r="M2474" s="6">
        <f t="shared" si="38"/>
        <v>2</v>
      </c>
      <c r="N2474" s="6" t="s">
        <v>3699</v>
      </c>
      <c r="O2474" s="6" t="s">
        <v>3089</v>
      </c>
      <c r="Q2474" s="6"/>
      <c r="S2474" s="6"/>
      <c r="T2474" s="6"/>
      <c r="U2474" s="17"/>
    </row>
    <row r="2475" spans="1:21">
      <c r="A2475" s="1">
        <v>2190</v>
      </c>
      <c r="B2475" s="29">
        <v>3.6924531860507798E-26</v>
      </c>
      <c r="C2475" s="7">
        <v>25.4326850020874</v>
      </c>
      <c r="D2475" s="17" t="s">
        <v>595</v>
      </c>
      <c r="E2475" s="6">
        <v>126770</v>
      </c>
      <c r="F2475" s="6">
        <v>126676</v>
      </c>
      <c r="G2475" s="6">
        <v>126865</v>
      </c>
      <c r="H2475" s="6">
        <v>1991</v>
      </c>
      <c r="I2475" s="6" t="s">
        <v>4480</v>
      </c>
      <c r="J2475" s="6" t="s">
        <v>4475</v>
      </c>
      <c r="L2475" s="6" t="s">
        <v>374</v>
      </c>
      <c r="M2475" s="6">
        <f t="shared" si="38"/>
        <v>2</v>
      </c>
      <c r="N2475" s="6" t="s">
        <v>3699</v>
      </c>
      <c r="O2475" s="6" t="s">
        <v>2472</v>
      </c>
      <c r="Q2475" s="6"/>
      <c r="S2475" s="6"/>
      <c r="T2475" s="6"/>
      <c r="U2475" s="17"/>
    </row>
    <row r="2476" spans="1:21">
      <c r="A2476" s="1">
        <v>2191</v>
      </c>
      <c r="B2476" s="29">
        <v>0</v>
      </c>
      <c r="C2476" s="7">
        <v>479.500797032067</v>
      </c>
      <c r="D2476" s="17" t="s">
        <v>595</v>
      </c>
      <c r="E2476" s="6">
        <v>132750</v>
      </c>
      <c r="F2476" s="6">
        <v>132617</v>
      </c>
      <c r="G2476" s="6">
        <v>132886</v>
      </c>
      <c r="H2476" s="6">
        <v>3818</v>
      </c>
      <c r="I2476" s="6" t="s">
        <v>4480</v>
      </c>
      <c r="J2476" s="6" t="s">
        <v>4471</v>
      </c>
      <c r="L2476" s="6" t="s">
        <v>375</v>
      </c>
      <c r="M2476" s="6">
        <f t="shared" si="38"/>
        <v>1</v>
      </c>
      <c r="N2476" s="6" t="s">
        <v>4467</v>
      </c>
      <c r="O2476" s="6" t="s">
        <v>376</v>
      </c>
      <c r="Q2476" s="6">
        <v>132731</v>
      </c>
      <c r="S2476" s="6"/>
      <c r="T2476" s="6" t="s">
        <v>441</v>
      </c>
      <c r="U2476" s="17"/>
    </row>
    <row r="2477" spans="1:21">
      <c r="A2477" s="1">
        <v>2192</v>
      </c>
      <c r="B2477" s="29">
        <v>3.2341894984384001E-37</v>
      </c>
      <c r="C2477" s="7">
        <v>36.490234537393398</v>
      </c>
      <c r="D2477" s="17" t="s">
        <v>595</v>
      </c>
      <c r="E2477" s="6">
        <v>141792</v>
      </c>
      <c r="F2477" s="6">
        <v>141674</v>
      </c>
      <c r="G2477" s="6">
        <v>141907</v>
      </c>
      <c r="H2477" s="6">
        <v>1251</v>
      </c>
      <c r="I2477" s="6" t="s">
        <v>4258</v>
      </c>
      <c r="J2477" s="6" t="s">
        <v>4336</v>
      </c>
      <c r="L2477" s="6" t="s">
        <v>442</v>
      </c>
      <c r="M2477" s="6">
        <f t="shared" si="38"/>
        <v>1</v>
      </c>
      <c r="N2477" s="6" t="s">
        <v>4467</v>
      </c>
      <c r="O2477" s="6" t="s">
        <v>2831</v>
      </c>
      <c r="Q2477" s="6"/>
      <c r="S2477" s="6"/>
      <c r="T2477" s="6"/>
      <c r="U2477" s="17"/>
    </row>
    <row r="2478" spans="1:21">
      <c r="A2478" s="1">
        <v>2193</v>
      </c>
      <c r="B2478" s="29">
        <v>2.5764292234645201E-23</v>
      </c>
      <c r="C2478" s="7">
        <v>22.5889817834498</v>
      </c>
      <c r="D2478" s="17" t="s">
        <v>595</v>
      </c>
      <c r="E2478" s="6">
        <v>148434</v>
      </c>
      <c r="F2478" s="6">
        <v>148330</v>
      </c>
      <c r="G2478" s="6">
        <v>148495</v>
      </c>
      <c r="H2478" s="6">
        <v>1249</v>
      </c>
      <c r="I2478" s="6" t="s">
        <v>4389</v>
      </c>
      <c r="J2478" s="6" t="s">
        <v>4475</v>
      </c>
      <c r="L2478" s="6" t="s">
        <v>443</v>
      </c>
      <c r="M2478" s="6">
        <f t="shared" si="38"/>
        <v>1</v>
      </c>
      <c r="N2478" s="6" t="s">
        <v>4494</v>
      </c>
      <c r="O2478" s="6" t="s">
        <v>2831</v>
      </c>
      <c r="Q2478" s="6"/>
      <c r="S2478" s="6"/>
      <c r="T2478" s="6"/>
      <c r="U2478" s="17"/>
    </row>
    <row r="2479" spans="1:21">
      <c r="A2479" s="1">
        <v>2194</v>
      </c>
      <c r="B2479" s="29">
        <v>6.2592016052379796E-7</v>
      </c>
      <c r="C2479" s="7">
        <v>6.2034810598491203</v>
      </c>
      <c r="D2479" s="17" t="s">
        <v>595</v>
      </c>
      <c r="E2479" s="6">
        <v>148728</v>
      </c>
      <c r="F2479" s="6">
        <v>148687</v>
      </c>
      <c r="G2479" s="6">
        <v>148791</v>
      </c>
      <c r="H2479" s="6">
        <v>1287</v>
      </c>
      <c r="I2479" s="6" t="s">
        <v>4335</v>
      </c>
      <c r="J2479" s="6" t="s">
        <v>4475</v>
      </c>
      <c r="L2479" s="6" t="s">
        <v>444</v>
      </c>
      <c r="M2479" s="6">
        <f t="shared" si="38"/>
        <v>1</v>
      </c>
      <c r="N2479" s="6" t="s">
        <v>4508</v>
      </c>
      <c r="O2479" s="6" t="s">
        <v>4509</v>
      </c>
      <c r="Q2479" s="6"/>
      <c r="S2479" s="6"/>
      <c r="T2479" s="6"/>
      <c r="U2479" s="17"/>
    </row>
    <row r="2480" spans="1:21">
      <c r="A2480" s="1">
        <v>2195</v>
      </c>
      <c r="B2480" s="29">
        <v>2.9284060980270601E-22</v>
      </c>
      <c r="C2480" s="7">
        <v>21.5333686974556</v>
      </c>
      <c r="D2480" s="17" t="s">
        <v>595</v>
      </c>
      <c r="E2480" s="6">
        <v>153378</v>
      </c>
      <c r="F2480" s="6">
        <v>153293</v>
      </c>
      <c r="G2480" s="6">
        <v>153454</v>
      </c>
      <c r="H2480" s="6">
        <v>1018</v>
      </c>
      <c r="I2480" s="6" t="s">
        <v>4178</v>
      </c>
      <c r="J2480" s="6" t="s">
        <v>4475</v>
      </c>
      <c r="L2480" s="6" t="s">
        <v>445</v>
      </c>
      <c r="M2480" s="6">
        <f t="shared" si="38"/>
        <v>1</v>
      </c>
      <c r="N2480" s="6" t="s">
        <v>4467</v>
      </c>
      <c r="O2480" s="6" t="s">
        <v>2831</v>
      </c>
      <c r="Q2480" s="6"/>
      <c r="S2480" s="6"/>
      <c r="T2480" s="6"/>
      <c r="U2480" s="17"/>
    </row>
    <row r="2481" spans="1:22">
      <c r="A2481" s="1">
        <v>2196</v>
      </c>
      <c r="B2481" s="29">
        <v>3.7288063800201899E-137</v>
      </c>
      <c r="C2481" s="7">
        <v>136.428430166993</v>
      </c>
      <c r="D2481" s="17" t="s">
        <v>595</v>
      </c>
      <c r="E2481" s="6">
        <v>156200</v>
      </c>
      <c r="F2481" s="6">
        <v>156084</v>
      </c>
      <c r="G2481" s="6">
        <v>156314</v>
      </c>
      <c r="H2481" s="6">
        <v>1948</v>
      </c>
      <c r="I2481" s="6" t="s">
        <v>4178</v>
      </c>
      <c r="J2481" s="6" t="s">
        <v>4336</v>
      </c>
      <c r="L2481" s="6" t="s">
        <v>446</v>
      </c>
      <c r="M2481" s="6">
        <f t="shared" si="38"/>
        <v>1</v>
      </c>
      <c r="N2481" s="6" t="s">
        <v>4494</v>
      </c>
      <c r="O2481" s="6" t="s">
        <v>512</v>
      </c>
      <c r="Q2481" s="6"/>
      <c r="S2481" s="6"/>
      <c r="T2481" s="6"/>
      <c r="U2481" s="17"/>
    </row>
    <row r="2482" spans="1:22">
      <c r="A2482" s="1">
        <v>2197</v>
      </c>
      <c r="B2482" s="29">
        <v>2.2949980490965299E-142</v>
      </c>
      <c r="C2482" s="7">
        <v>141.639217679306</v>
      </c>
      <c r="D2482" s="17" t="s">
        <v>595</v>
      </c>
      <c r="E2482" s="6">
        <v>158104</v>
      </c>
      <c r="F2482" s="6">
        <v>157984</v>
      </c>
      <c r="G2482" s="6">
        <v>158223</v>
      </c>
      <c r="H2482" s="6">
        <v>1598</v>
      </c>
      <c r="I2482" s="6" t="s">
        <v>4258</v>
      </c>
      <c r="J2482" s="6" t="s">
        <v>4336</v>
      </c>
      <c r="L2482" s="6" t="s">
        <v>447</v>
      </c>
      <c r="M2482" s="6">
        <f t="shared" si="38"/>
        <v>1</v>
      </c>
      <c r="N2482" s="6" t="s">
        <v>4048</v>
      </c>
      <c r="O2482" s="6" t="s">
        <v>3577</v>
      </c>
      <c r="Q2482" s="6"/>
      <c r="S2482" s="6"/>
      <c r="T2482" s="6"/>
      <c r="U2482" s="17"/>
    </row>
    <row r="2483" spans="1:22" s="15" customFormat="1">
      <c r="A2483" s="1">
        <v>2198</v>
      </c>
      <c r="B2483" s="29">
        <v>5.7761757600412797E-65</v>
      </c>
      <c r="C2483" s="7">
        <v>64.238359600332004</v>
      </c>
      <c r="D2483" s="17" t="s">
        <v>595</v>
      </c>
      <c r="E2483" s="6">
        <v>163646</v>
      </c>
      <c r="F2483" s="6">
        <v>163531</v>
      </c>
      <c r="G2483" s="6">
        <v>163745</v>
      </c>
      <c r="H2483" s="6">
        <v>1380</v>
      </c>
      <c r="I2483" s="6" t="s">
        <v>4258</v>
      </c>
      <c r="J2483" s="6" t="s">
        <v>4475</v>
      </c>
      <c r="K2483" s="6"/>
      <c r="L2483" s="6" t="s">
        <v>448</v>
      </c>
      <c r="M2483" s="6">
        <f t="shared" si="38"/>
        <v>1</v>
      </c>
      <c r="N2483" s="6" t="s">
        <v>4467</v>
      </c>
      <c r="O2483" s="6" t="s">
        <v>2831</v>
      </c>
      <c r="P2483" s="8"/>
      <c r="Q2483" s="6"/>
      <c r="R2483" s="10"/>
      <c r="S2483" s="6"/>
      <c r="T2483" s="6"/>
      <c r="U2483" s="17"/>
      <c r="V2483" s="6"/>
    </row>
    <row r="2484" spans="1:22" s="15" customFormat="1">
      <c r="A2484" s="1">
        <v>2199</v>
      </c>
      <c r="B2484" s="29">
        <v>2.74933398242188E-45</v>
      </c>
      <c r="C2484" s="7">
        <v>44.560772499911899</v>
      </c>
      <c r="D2484" s="17" t="s">
        <v>595</v>
      </c>
      <c r="E2484" s="6">
        <v>163981</v>
      </c>
      <c r="F2484" s="6">
        <v>163886</v>
      </c>
      <c r="G2484" s="6">
        <v>164089</v>
      </c>
      <c r="H2484" s="6">
        <v>1704</v>
      </c>
      <c r="I2484" s="6" t="s">
        <v>4335</v>
      </c>
      <c r="J2484" s="6" t="s">
        <v>4336</v>
      </c>
      <c r="K2484" s="6"/>
      <c r="L2484" s="6" t="s">
        <v>449</v>
      </c>
      <c r="M2484" s="6">
        <f t="shared" si="38"/>
        <v>1</v>
      </c>
      <c r="N2484" s="6" t="s">
        <v>4508</v>
      </c>
      <c r="O2484" s="6" t="s">
        <v>4509</v>
      </c>
      <c r="P2484" s="8"/>
      <c r="Q2484" s="6"/>
      <c r="R2484" s="10"/>
      <c r="S2484" s="6"/>
      <c r="T2484" s="6"/>
      <c r="U2484" s="17"/>
      <c r="V2484" s="6"/>
    </row>
    <row r="2485" spans="1:22" s="15" customFormat="1">
      <c r="A2485" s="1">
        <v>2200</v>
      </c>
      <c r="B2485" s="29">
        <v>2.7378644844696303E-228</v>
      </c>
      <c r="C2485" s="7">
        <v>227.56258805185701</v>
      </c>
      <c r="D2485" s="17" t="s">
        <v>595</v>
      </c>
      <c r="E2485" s="6">
        <v>173184</v>
      </c>
      <c r="F2485" s="6">
        <v>173080</v>
      </c>
      <c r="G2485" s="6">
        <v>173287</v>
      </c>
      <c r="H2485" s="6">
        <v>2617</v>
      </c>
      <c r="I2485" s="6" t="s">
        <v>4480</v>
      </c>
      <c r="J2485" s="6" t="s">
        <v>4336</v>
      </c>
      <c r="K2485" s="6"/>
      <c r="L2485" s="6" t="s">
        <v>450</v>
      </c>
      <c r="M2485" s="6">
        <f t="shared" si="38"/>
        <v>1</v>
      </c>
      <c r="N2485" s="6" t="s">
        <v>4048</v>
      </c>
      <c r="O2485" s="6" t="s">
        <v>846</v>
      </c>
      <c r="P2485" s="8"/>
      <c r="Q2485" s="6"/>
      <c r="R2485" s="10"/>
      <c r="S2485" s="6"/>
      <c r="T2485" s="6"/>
      <c r="U2485" s="17"/>
      <c r="V2485" s="6"/>
    </row>
    <row r="2486" spans="1:22" s="15" customFormat="1">
      <c r="A2486" s="1">
        <v>2201</v>
      </c>
      <c r="B2486" s="29">
        <v>1.00902345850411E-234</v>
      </c>
      <c r="C2486" s="7">
        <v>233.996098736855</v>
      </c>
      <c r="D2486" s="17" t="s">
        <v>595</v>
      </c>
      <c r="E2486" s="6">
        <v>174893</v>
      </c>
      <c r="F2486" s="6">
        <v>174763</v>
      </c>
      <c r="G2486" s="6">
        <v>175021</v>
      </c>
      <c r="H2486" s="6">
        <v>2885</v>
      </c>
      <c r="I2486" s="6" t="s">
        <v>4335</v>
      </c>
      <c r="J2486" s="6" t="s">
        <v>4336</v>
      </c>
      <c r="K2486" s="6"/>
      <c r="L2486" s="6" t="s">
        <v>282</v>
      </c>
      <c r="M2486" s="6">
        <f t="shared" si="38"/>
        <v>1</v>
      </c>
      <c r="N2486" s="6" t="s">
        <v>4494</v>
      </c>
      <c r="O2486" s="6" t="s">
        <v>2701</v>
      </c>
      <c r="P2486" s="8"/>
      <c r="Q2486" s="6"/>
      <c r="R2486" s="10"/>
      <c r="S2486" s="6"/>
      <c r="T2486" s="6"/>
      <c r="U2486" s="17"/>
      <c r="V2486" s="6"/>
    </row>
    <row r="2487" spans="1:22" s="15" customFormat="1">
      <c r="A2487" s="1">
        <v>2202</v>
      </c>
      <c r="B2487" s="29">
        <v>1.10355092888796E-243</v>
      </c>
      <c r="C2487" s="7">
        <v>242.95720761934501</v>
      </c>
      <c r="D2487" s="17" t="s">
        <v>595</v>
      </c>
      <c r="E2487" s="6">
        <v>176094</v>
      </c>
      <c r="F2487" s="6">
        <v>175947</v>
      </c>
      <c r="G2487" s="6">
        <v>176235</v>
      </c>
      <c r="H2487" s="6">
        <v>2804</v>
      </c>
      <c r="I2487" s="6" t="s">
        <v>4178</v>
      </c>
      <c r="J2487" s="6" t="s">
        <v>4336</v>
      </c>
      <c r="K2487" s="6"/>
      <c r="L2487" s="6" t="s">
        <v>283</v>
      </c>
      <c r="M2487" s="6">
        <f t="shared" si="38"/>
        <v>1</v>
      </c>
      <c r="N2487" s="6" t="s">
        <v>4494</v>
      </c>
      <c r="O2487" s="6" t="s">
        <v>284</v>
      </c>
      <c r="P2487" s="8"/>
      <c r="Q2487" s="6"/>
      <c r="R2487" s="10"/>
      <c r="S2487" s="6"/>
      <c r="T2487" s="6"/>
      <c r="U2487" s="17"/>
      <c r="V2487" s="6"/>
    </row>
    <row r="2488" spans="1:22" s="15" customFormat="1">
      <c r="A2488" s="1">
        <v>2203</v>
      </c>
      <c r="B2488" s="29">
        <v>2.1284467642645701E-16</v>
      </c>
      <c r="C2488" s="7">
        <v>15.6719372077256</v>
      </c>
      <c r="D2488" s="17" t="s">
        <v>595</v>
      </c>
      <c r="E2488" s="6">
        <v>199474</v>
      </c>
      <c r="F2488" s="6">
        <v>199367</v>
      </c>
      <c r="G2488" s="6">
        <v>199521</v>
      </c>
      <c r="H2488" s="6">
        <v>1041</v>
      </c>
      <c r="I2488" s="6" t="s">
        <v>4480</v>
      </c>
      <c r="J2488" s="6" t="s">
        <v>4336</v>
      </c>
      <c r="K2488" s="6"/>
      <c r="L2488" s="6" t="s">
        <v>285</v>
      </c>
      <c r="M2488" s="6">
        <f t="shared" si="38"/>
        <v>1</v>
      </c>
      <c r="N2488" s="6" t="s">
        <v>4467</v>
      </c>
      <c r="O2488" s="6" t="s">
        <v>512</v>
      </c>
      <c r="P2488" s="8"/>
      <c r="Q2488" s="6"/>
      <c r="R2488" s="10"/>
      <c r="S2488" s="6"/>
      <c r="T2488" s="6"/>
      <c r="U2488" s="17"/>
      <c r="V2488" s="6"/>
    </row>
    <row r="2489" spans="1:22" s="15" customFormat="1">
      <c r="A2489" s="1">
        <v>2204</v>
      </c>
      <c r="B2489" s="29">
        <v>1.7539514267544299E-222</v>
      </c>
      <c r="C2489" s="7">
        <v>221.75598243798501</v>
      </c>
      <c r="D2489" s="17" t="s">
        <v>595</v>
      </c>
      <c r="E2489" s="6">
        <v>202000</v>
      </c>
      <c r="F2489" s="6">
        <v>201878</v>
      </c>
      <c r="G2489" s="6">
        <v>202126</v>
      </c>
      <c r="H2489" s="6">
        <v>2245</v>
      </c>
      <c r="I2489" s="6" t="s">
        <v>4258</v>
      </c>
      <c r="J2489" s="6" t="s">
        <v>4336</v>
      </c>
      <c r="K2489" s="6"/>
      <c r="L2489" s="6" t="s">
        <v>286</v>
      </c>
      <c r="M2489" s="6">
        <f t="shared" si="38"/>
        <v>1</v>
      </c>
      <c r="N2489" s="6" t="s">
        <v>3831</v>
      </c>
      <c r="O2489" s="6" t="s">
        <v>4327</v>
      </c>
      <c r="P2489" s="8"/>
      <c r="Q2489" s="6">
        <v>202001</v>
      </c>
      <c r="R2489" s="10"/>
      <c r="S2489" s="6"/>
      <c r="T2489" s="6" t="s">
        <v>287</v>
      </c>
      <c r="U2489" s="17"/>
      <c r="V2489" s="6"/>
    </row>
    <row r="2490" spans="1:22" s="15" customFormat="1">
      <c r="A2490" s="1">
        <v>2205</v>
      </c>
      <c r="B2490" s="29">
        <v>1.12579709011043E-149</v>
      </c>
      <c r="C2490" s="7">
        <v>148.94853987821099</v>
      </c>
      <c r="D2490" s="17" t="s">
        <v>595</v>
      </c>
      <c r="E2490" s="6">
        <v>206054</v>
      </c>
      <c r="F2490" s="6">
        <v>205943</v>
      </c>
      <c r="G2490" s="6">
        <v>206152</v>
      </c>
      <c r="H2490" s="6">
        <v>2762</v>
      </c>
      <c r="I2490" s="6" t="s">
        <v>4335</v>
      </c>
      <c r="J2490" s="6" t="s">
        <v>4336</v>
      </c>
      <c r="K2490" s="6"/>
      <c r="L2490" s="6" t="s">
        <v>288</v>
      </c>
      <c r="M2490" s="6">
        <f t="shared" si="38"/>
        <v>1</v>
      </c>
      <c r="N2490" s="6" t="s">
        <v>4467</v>
      </c>
      <c r="O2490" s="6" t="s">
        <v>2831</v>
      </c>
      <c r="P2490" s="8"/>
      <c r="Q2490" s="6"/>
      <c r="R2490" s="10"/>
      <c r="S2490" s="6"/>
      <c r="T2490" s="6"/>
      <c r="U2490" s="17"/>
      <c r="V2490" s="6"/>
    </row>
    <row r="2491" spans="1:22" s="15" customFormat="1">
      <c r="A2491" s="1">
        <v>2206</v>
      </c>
      <c r="B2491" s="29">
        <v>2.1516658158311201E-27</v>
      </c>
      <c r="C2491" s="7">
        <v>26.6672251798507</v>
      </c>
      <c r="D2491" s="17" t="s">
        <v>595</v>
      </c>
      <c r="E2491" s="6">
        <v>206696</v>
      </c>
      <c r="F2491" s="6">
        <v>206597</v>
      </c>
      <c r="G2491" s="6">
        <v>206799</v>
      </c>
      <c r="H2491" s="6">
        <v>1071</v>
      </c>
      <c r="I2491" s="6" t="s">
        <v>4335</v>
      </c>
      <c r="J2491" s="6" t="s">
        <v>4475</v>
      </c>
      <c r="K2491" s="6"/>
      <c r="L2491" s="6" t="s">
        <v>289</v>
      </c>
      <c r="M2491" s="6">
        <f t="shared" si="38"/>
        <v>3</v>
      </c>
      <c r="N2491" s="6" t="s">
        <v>290</v>
      </c>
      <c r="O2491" s="17" t="s">
        <v>1633</v>
      </c>
      <c r="P2491" s="8"/>
      <c r="Q2491" s="6"/>
      <c r="R2491" s="10"/>
      <c r="S2491" s="6"/>
      <c r="T2491" s="6"/>
      <c r="U2491" s="17"/>
      <c r="V2491" s="6"/>
    </row>
    <row r="2492" spans="1:22" s="15" customFormat="1">
      <c r="A2492" s="1">
        <v>2207</v>
      </c>
      <c r="B2492" s="29">
        <v>2.3808971548964502E-69</v>
      </c>
      <c r="C2492" s="7">
        <v>68.623259363950694</v>
      </c>
      <c r="D2492" s="17" t="s">
        <v>595</v>
      </c>
      <c r="E2492" s="6">
        <v>208023</v>
      </c>
      <c r="F2492" s="6">
        <v>207921</v>
      </c>
      <c r="G2492" s="6">
        <v>208123</v>
      </c>
      <c r="H2492" s="6">
        <v>1448</v>
      </c>
      <c r="I2492" s="6" t="s">
        <v>4480</v>
      </c>
      <c r="J2492" s="6" t="s">
        <v>4475</v>
      </c>
      <c r="K2492" s="6"/>
      <c r="L2492" s="6" t="s">
        <v>291</v>
      </c>
      <c r="M2492" s="6">
        <f t="shared" si="38"/>
        <v>3</v>
      </c>
      <c r="N2492" s="6" t="s">
        <v>290</v>
      </c>
      <c r="O2492" s="17" t="s">
        <v>292</v>
      </c>
      <c r="P2492" s="8"/>
      <c r="Q2492" s="6"/>
      <c r="R2492" s="10"/>
      <c r="S2492" s="6"/>
      <c r="T2492" s="6"/>
      <c r="U2492" s="17"/>
      <c r="V2492" s="6"/>
    </row>
    <row r="2493" spans="1:22" s="15" customFormat="1">
      <c r="A2493" s="1">
        <v>2208</v>
      </c>
      <c r="B2493" s="29">
        <v>5.6337912902864199E-55</v>
      </c>
      <c r="C2493" s="7">
        <v>54.249199245947302</v>
      </c>
      <c r="D2493" s="17" t="s">
        <v>595</v>
      </c>
      <c r="E2493" s="6">
        <v>208378</v>
      </c>
      <c r="F2493" s="6">
        <v>208256</v>
      </c>
      <c r="G2493" s="6">
        <v>208508</v>
      </c>
      <c r="H2493" s="6">
        <v>1638</v>
      </c>
      <c r="I2493" s="6" t="s">
        <v>4258</v>
      </c>
      <c r="J2493" s="6" t="s">
        <v>4475</v>
      </c>
      <c r="K2493" s="6"/>
      <c r="L2493" s="6" t="s">
        <v>293</v>
      </c>
      <c r="M2493" s="6">
        <f t="shared" si="38"/>
        <v>3</v>
      </c>
      <c r="N2493" s="6" t="s">
        <v>290</v>
      </c>
      <c r="O2493" s="17" t="s">
        <v>465</v>
      </c>
      <c r="P2493" s="8"/>
      <c r="Q2493" s="6"/>
      <c r="R2493" s="10"/>
      <c r="S2493" s="6"/>
      <c r="T2493" s="6"/>
      <c r="U2493" s="17"/>
      <c r="V2493" s="6"/>
    </row>
    <row r="2494" spans="1:22" s="15" customFormat="1">
      <c r="A2494" s="1">
        <v>2209</v>
      </c>
      <c r="B2494" s="29">
        <v>1.16852925340355E-91</v>
      </c>
      <c r="C2494" s="7">
        <v>90.932360410843202</v>
      </c>
      <c r="D2494" s="17" t="s">
        <v>595</v>
      </c>
      <c r="E2494" s="6">
        <v>208797</v>
      </c>
      <c r="F2494" s="6">
        <v>208692</v>
      </c>
      <c r="G2494" s="6">
        <v>208903</v>
      </c>
      <c r="H2494" s="6">
        <v>1473</v>
      </c>
      <c r="I2494" s="6" t="s">
        <v>4178</v>
      </c>
      <c r="J2494" s="6" t="s">
        <v>4267</v>
      </c>
      <c r="K2494" s="6"/>
      <c r="L2494" s="6" t="s">
        <v>466</v>
      </c>
      <c r="M2494" s="6">
        <f t="shared" si="38"/>
        <v>1</v>
      </c>
      <c r="N2494" s="6" t="s">
        <v>4494</v>
      </c>
      <c r="O2494" s="6" t="s">
        <v>467</v>
      </c>
      <c r="P2494" s="8"/>
      <c r="Q2494" s="6"/>
      <c r="R2494" s="10"/>
      <c r="S2494" s="6"/>
      <c r="T2494" s="6"/>
      <c r="U2494" s="17"/>
      <c r="V2494" s="6"/>
    </row>
    <row r="2495" spans="1:22" s="15" customFormat="1">
      <c r="A2495" s="1">
        <v>2210</v>
      </c>
      <c r="B2495" s="29">
        <v>0</v>
      </c>
      <c r="C2495" s="7">
        <v>695.39511555110698</v>
      </c>
      <c r="D2495" s="17" t="s">
        <v>595</v>
      </c>
      <c r="E2495" s="6">
        <v>211158</v>
      </c>
      <c r="F2495" s="6">
        <v>211024</v>
      </c>
      <c r="G2495" s="6">
        <v>211283</v>
      </c>
      <c r="H2495" s="6">
        <v>5047</v>
      </c>
      <c r="I2495" s="6" t="s">
        <v>4480</v>
      </c>
      <c r="J2495" s="6" t="s">
        <v>4336</v>
      </c>
      <c r="K2495" s="6"/>
      <c r="L2495" s="6" t="s">
        <v>638</v>
      </c>
      <c r="M2495" s="6">
        <f t="shared" si="38"/>
        <v>1</v>
      </c>
      <c r="N2495" s="6" t="s">
        <v>4494</v>
      </c>
      <c r="O2495" s="6" t="s">
        <v>2701</v>
      </c>
      <c r="P2495" s="8"/>
      <c r="Q2495" s="6">
        <v>211165</v>
      </c>
      <c r="R2495" s="10"/>
      <c r="S2495" s="6"/>
      <c r="T2495" s="6" t="s">
        <v>639</v>
      </c>
      <c r="U2495" s="17"/>
      <c r="V2495" s="6"/>
    </row>
    <row r="2496" spans="1:22" s="15" customFormat="1">
      <c r="A2496" s="1">
        <v>2211</v>
      </c>
      <c r="B2496" s="29">
        <v>1.9521302638152099E-80</v>
      </c>
      <c r="C2496" s="7">
        <v>79.709491205640305</v>
      </c>
      <c r="D2496" s="17" t="s">
        <v>595</v>
      </c>
      <c r="E2496" s="6">
        <v>218284</v>
      </c>
      <c r="F2496" s="6">
        <v>218115</v>
      </c>
      <c r="G2496" s="6">
        <v>218415</v>
      </c>
      <c r="H2496" s="6">
        <v>2028</v>
      </c>
      <c r="I2496" s="6" t="s">
        <v>4178</v>
      </c>
      <c r="J2496" s="6" t="s">
        <v>4336</v>
      </c>
      <c r="K2496" s="6"/>
      <c r="L2496" s="6" t="s">
        <v>640</v>
      </c>
      <c r="M2496" s="6">
        <f t="shared" si="38"/>
        <v>1</v>
      </c>
      <c r="N2496" s="6" t="s">
        <v>4467</v>
      </c>
      <c r="O2496" s="6" t="s">
        <v>327</v>
      </c>
      <c r="P2496" s="8"/>
      <c r="Q2496" s="6"/>
      <c r="R2496" s="10"/>
      <c r="S2496" s="6"/>
      <c r="T2496" s="6"/>
      <c r="U2496" s="17"/>
      <c r="V2496" s="6"/>
    </row>
    <row r="2497" spans="1:22" s="15" customFormat="1">
      <c r="A2497" s="1">
        <v>2212</v>
      </c>
      <c r="B2497" s="29">
        <v>5.0430556022861302E-218</v>
      </c>
      <c r="C2497" s="7">
        <v>217.29730624349401</v>
      </c>
      <c r="D2497" s="17" t="s">
        <v>595</v>
      </c>
      <c r="E2497" s="6">
        <v>231550</v>
      </c>
      <c r="F2497" s="6">
        <v>231409</v>
      </c>
      <c r="G2497" s="6">
        <v>231685</v>
      </c>
      <c r="H2497" s="6">
        <v>3255</v>
      </c>
      <c r="I2497" s="6" t="s">
        <v>4389</v>
      </c>
      <c r="J2497" s="6" t="s">
        <v>4336</v>
      </c>
      <c r="K2497" s="6"/>
      <c r="L2497" s="6" t="s">
        <v>641</v>
      </c>
      <c r="M2497" s="6">
        <f t="shared" si="38"/>
        <v>1</v>
      </c>
      <c r="N2497" s="6" t="s">
        <v>642</v>
      </c>
      <c r="O2497" s="6" t="s">
        <v>4167</v>
      </c>
      <c r="P2497" s="8"/>
      <c r="Q2497" s="6"/>
      <c r="R2497" s="10"/>
      <c r="S2497" s="6"/>
      <c r="T2497" s="6"/>
      <c r="U2497" s="17"/>
      <c r="V2497" s="6"/>
    </row>
    <row r="2498" spans="1:22" s="15" customFormat="1">
      <c r="A2498" s="1">
        <v>2213</v>
      </c>
      <c r="B2498" s="29">
        <v>6.3131382362176199E-91</v>
      </c>
      <c r="C2498" s="7">
        <v>90.199754700999094</v>
      </c>
      <c r="D2498" s="17" t="s">
        <v>595</v>
      </c>
      <c r="E2498" s="6">
        <v>232450</v>
      </c>
      <c r="F2498" s="6">
        <v>232333</v>
      </c>
      <c r="G2498" s="6">
        <v>232579</v>
      </c>
      <c r="H2498" s="6">
        <v>1618</v>
      </c>
      <c r="I2498" s="6" t="s">
        <v>4511</v>
      </c>
      <c r="J2498" s="6" t="s">
        <v>4336</v>
      </c>
      <c r="K2498" s="6"/>
      <c r="L2498" s="6" t="s">
        <v>643</v>
      </c>
      <c r="M2498" s="6">
        <f t="shared" si="38"/>
        <v>1</v>
      </c>
      <c r="N2498" s="6" t="s">
        <v>3595</v>
      </c>
      <c r="O2498" s="6" t="s">
        <v>473</v>
      </c>
      <c r="P2498" s="8"/>
      <c r="Q2498" s="6"/>
      <c r="R2498" s="10"/>
      <c r="S2498" s="6"/>
      <c r="T2498" s="6"/>
      <c r="U2498" s="17"/>
      <c r="V2498" s="6"/>
    </row>
    <row r="2499" spans="1:22">
      <c r="A2499" s="1">
        <v>2214</v>
      </c>
      <c r="B2499" s="29">
        <v>6.1658609933020099E-60</v>
      </c>
      <c r="C2499" s="7">
        <v>59.210006270482403</v>
      </c>
      <c r="D2499" s="17" t="s">
        <v>595</v>
      </c>
      <c r="E2499" s="6">
        <v>241804</v>
      </c>
      <c r="F2499" s="6">
        <v>241659</v>
      </c>
      <c r="G2499" s="6">
        <v>241924</v>
      </c>
      <c r="H2499" s="6">
        <v>1053</v>
      </c>
      <c r="I2499" s="6" t="s">
        <v>4335</v>
      </c>
      <c r="J2499" s="6" t="s">
        <v>4336</v>
      </c>
      <c r="L2499" s="6" t="s">
        <v>474</v>
      </c>
      <c r="M2499" s="6">
        <f t="shared" si="38"/>
        <v>1</v>
      </c>
      <c r="N2499" s="6" t="s">
        <v>4508</v>
      </c>
      <c r="O2499" s="6" t="s">
        <v>4509</v>
      </c>
      <c r="Q2499" s="6"/>
      <c r="S2499" s="6"/>
      <c r="T2499" s="6"/>
      <c r="U2499" s="17"/>
    </row>
    <row r="2500" spans="1:22">
      <c r="A2500" s="1">
        <v>2215</v>
      </c>
      <c r="B2500" s="29">
        <v>5.11208219203449E-9</v>
      </c>
      <c r="C2500" s="7">
        <v>8.2914021722087998</v>
      </c>
      <c r="D2500" s="17" t="s">
        <v>595</v>
      </c>
      <c r="E2500" s="6">
        <v>243574</v>
      </c>
      <c r="F2500" s="6">
        <v>243507</v>
      </c>
      <c r="G2500" s="6">
        <v>243621</v>
      </c>
      <c r="H2500" s="6">
        <v>1074</v>
      </c>
      <c r="I2500" s="6" t="s">
        <v>4511</v>
      </c>
      <c r="J2500" s="6" t="s">
        <v>4475</v>
      </c>
      <c r="L2500" s="6" t="s">
        <v>475</v>
      </c>
      <c r="M2500" s="6">
        <f t="shared" si="38"/>
        <v>1</v>
      </c>
      <c r="N2500" s="6" t="s">
        <v>4467</v>
      </c>
      <c r="O2500" s="6" t="s">
        <v>2831</v>
      </c>
      <c r="Q2500" s="6"/>
      <c r="S2500" s="6"/>
      <c r="T2500" s="6"/>
      <c r="U2500" s="17"/>
    </row>
    <row r="2501" spans="1:22">
      <c r="A2501" s="1">
        <v>2216</v>
      </c>
      <c r="B2501" s="29">
        <v>2.5372145005237601E-160</v>
      </c>
      <c r="C2501" s="7">
        <v>159.595642815216</v>
      </c>
      <c r="D2501" s="17" t="s">
        <v>595</v>
      </c>
      <c r="E2501" s="6">
        <v>251120</v>
      </c>
      <c r="F2501" s="6">
        <v>251002</v>
      </c>
      <c r="G2501" s="6">
        <v>251254</v>
      </c>
      <c r="H2501" s="6">
        <v>2376</v>
      </c>
      <c r="I2501" s="6" t="s">
        <v>4480</v>
      </c>
      <c r="J2501" s="6" t="s">
        <v>4336</v>
      </c>
      <c r="L2501" s="6" t="s">
        <v>476</v>
      </c>
      <c r="M2501" s="6">
        <f t="shared" ref="M2501:M2564" si="39">COUNTIF($L$5:$L$2710,L2501)</f>
        <v>1</v>
      </c>
      <c r="N2501" s="6" t="s">
        <v>4494</v>
      </c>
      <c r="O2501" s="6" t="s">
        <v>2760</v>
      </c>
      <c r="Q2501" s="6"/>
      <c r="S2501" s="6"/>
      <c r="T2501" s="6"/>
      <c r="U2501" s="17"/>
    </row>
    <row r="2502" spans="1:22">
      <c r="A2502" s="1">
        <v>2217</v>
      </c>
      <c r="B2502" s="29">
        <v>7.25675345193688E-40</v>
      </c>
      <c r="C2502" s="7">
        <v>39.139257631814701</v>
      </c>
      <c r="D2502" s="17" t="s">
        <v>595</v>
      </c>
      <c r="E2502" s="6">
        <v>253758</v>
      </c>
      <c r="F2502" s="6">
        <v>253637</v>
      </c>
      <c r="G2502" s="6">
        <v>253887</v>
      </c>
      <c r="H2502" s="6">
        <v>1239</v>
      </c>
      <c r="I2502" s="6" t="s">
        <v>4480</v>
      </c>
      <c r="J2502" s="6" t="s">
        <v>4336</v>
      </c>
      <c r="L2502" s="6" t="s">
        <v>477</v>
      </c>
      <c r="M2502" s="6">
        <f t="shared" si="39"/>
        <v>2</v>
      </c>
      <c r="N2502" s="6" t="s">
        <v>4467</v>
      </c>
      <c r="O2502" s="6" t="s">
        <v>512</v>
      </c>
      <c r="Q2502" s="6"/>
      <c r="S2502" s="6"/>
      <c r="T2502" s="6"/>
      <c r="U2502" s="17"/>
    </row>
    <row r="2503" spans="1:22">
      <c r="A2503" s="1">
        <v>2218</v>
      </c>
      <c r="B2503" s="29">
        <v>1.14890718406185E-179</v>
      </c>
      <c r="C2503" s="7">
        <v>178.93971505492999</v>
      </c>
      <c r="D2503" s="17" t="s">
        <v>595</v>
      </c>
      <c r="E2503" s="6">
        <v>254611</v>
      </c>
      <c r="F2503" s="6">
        <v>254500</v>
      </c>
      <c r="G2503" s="6">
        <v>254721</v>
      </c>
      <c r="H2503" s="6">
        <v>2194</v>
      </c>
      <c r="I2503" s="6" t="s">
        <v>4178</v>
      </c>
      <c r="J2503" s="6" t="s">
        <v>4336</v>
      </c>
      <c r="L2503" s="6" t="s">
        <v>477</v>
      </c>
      <c r="M2503" s="6">
        <f t="shared" si="39"/>
        <v>2</v>
      </c>
      <c r="N2503" s="6" t="s">
        <v>4467</v>
      </c>
      <c r="O2503" s="6" t="s">
        <v>305</v>
      </c>
      <c r="Q2503" s="6"/>
      <c r="S2503" s="6"/>
      <c r="T2503" s="6"/>
      <c r="U2503" s="17"/>
    </row>
    <row r="2504" spans="1:22">
      <c r="A2504" s="1">
        <v>2219</v>
      </c>
      <c r="B2504" s="29">
        <v>2.0802365623712001E-134</v>
      </c>
      <c r="C2504" s="7">
        <v>133.68188727470499</v>
      </c>
      <c r="D2504" s="17" t="s">
        <v>595</v>
      </c>
      <c r="E2504" s="6">
        <v>254970</v>
      </c>
      <c r="F2504" s="6">
        <v>254843</v>
      </c>
      <c r="G2504" s="6">
        <v>255090</v>
      </c>
      <c r="H2504" s="6">
        <v>2328</v>
      </c>
      <c r="I2504" s="6" t="s">
        <v>4480</v>
      </c>
      <c r="J2504" s="6" t="s">
        <v>4336</v>
      </c>
      <c r="L2504" s="6" t="s">
        <v>143</v>
      </c>
      <c r="M2504" s="6">
        <f t="shared" si="39"/>
        <v>2</v>
      </c>
      <c r="N2504" s="6" t="s">
        <v>4494</v>
      </c>
      <c r="O2504" s="6" t="s">
        <v>2831</v>
      </c>
      <c r="Q2504" s="6"/>
      <c r="S2504" s="6"/>
      <c r="T2504" s="6"/>
      <c r="U2504" s="17"/>
    </row>
    <row r="2505" spans="1:22">
      <c r="A2505" s="1">
        <v>2220</v>
      </c>
      <c r="B2505" s="29">
        <v>1.6198060124607799E-25</v>
      </c>
      <c r="C2505" s="7">
        <v>24.790536993335401</v>
      </c>
      <c r="D2505" s="17" t="s">
        <v>595</v>
      </c>
      <c r="E2505" s="6">
        <v>255704</v>
      </c>
      <c r="F2505" s="6">
        <v>255604</v>
      </c>
      <c r="G2505" s="6">
        <v>255802</v>
      </c>
      <c r="H2505" s="6">
        <v>1820</v>
      </c>
      <c r="I2505" s="6" t="s">
        <v>4335</v>
      </c>
      <c r="J2505" s="6" t="s">
        <v>4336</v>
      </c>
      <c r="L2505" s="6" t="s">
        <v>144</v>
      </c>
      <c r="M2505" s="6">
        <f t="shared" si="39"/>
        <v>2</v>
      </c>
      <c r="N2505" s="6" t="s">
        <v>4494</v>
      </c>
      <c r="O2505" s="6" t="s">
        <v>2831</v>
      </c>
      <c r="Q2505" s="6"/>
      <c r="S2505" s="6"/>
      <c r="T2505" s="6"/>
      <c r="U2505" s="17"/>
    </row>
    <row r="2506" spans="1:22">
      <c r="A2506" s="1">
        <v>2221</v>
      </c>
      <c r="B2506" s="29">
        <v>8.5914705902297904E-12</v>
      </c>
      <c r="C2506" s="7">
        <v>11.0659324922155</v>
      </c>
      <c r="D2506" s="17" t="s">
        <v>595</v>
      </c>
      <c r="E2506" s="6">
        <v>257284</v>
      </c>
      <c r="F2506" s="6">
        <v>257217</v>
      </c>
      <c r="G2506" s="6">
        <v>257336</v>
      </c>
      <c r="H2506" s="6">
        <v>1647</v>
      </c>
      <c r="I2506" s="6" t="s">
        <v>4389</v>
      </c>
      <c r="J2506" s="6" t="s">
        <v>4336</v>
      </c>
      <c r="L2506" s="6" t="s">
        <v>145</v>
      </c>
      <c r="M2506" s="6">
        <f t="shared" si="39"/>
        <v>2</v>
      </c>
      <c r="N2506" s="6" t="s">
        <v>4467</v>
      </c>
      <c r="O2506" s="6" t="s">
        <v>2701</v>
      </c>
      <c r="Q2506" s="6"/>
      <c r="S2506" s="6"/>
      <c r="T2506" s="6"/>
      <c r="U2506" s="17"/>
    </row>
    <row r="2507" spans="1:22">
      <c r="A2507" s="1">
        <v>2222</v>
      </c>
      <c r="B2507" s="29">
        <v>1.62858529314752E-12</v>
      </c>
      <c r="C2507" s="7">
        <v>11.788189491398599</v>
      </c>
      <c r="D2507" s="17" t="s">
        <v>595</v>
      </c>
      <c r="E2507" s="6">
        <v>257946</v>
      </c>
      <c r="F2507" s="6">
        <v>257872</v>
      </c>
      <c r="G2507" s="6">
        <v>258041</v>
      </c>
      <c r="H2507" s="6">
        <v>1798</v>
      </c>
      <c r="I2507" s="6" t="s">
        <v>4480</v>
      </c>
      <c r="J2507" s="6" t="s">
        <v>4336</v>
      </c>
      <c r="L2507" s="6" t="s">
        <v>146</v>
      </c>
      <c r="M2507" s="6">
        <f t="shared" si="39"/>
        <v>2</v>
      </c>
      <c r="N2507" s="6" t="s">
        <v>4467</v>
      </c>
      <c r="O2507" s="6" t="s">
        <v>305</v>
      </c>
      <c r="Q2507" s="6"/>
      <c r="S2507" s="6"/>
      <c r="T2507" s="6"/>
      <c r="U2507" s="17"/>
    </row>
    <row r="2508" spans="1:22">
      <c r="A2508" s="1">
        <v>2223</v>
      </c>
      <c r="B2508" s="29">
        <v>8.92859031487353E-111</v>
      </c>
      <c r="C2508" s="7">
        <v>110.049217104023</v>
      </c>
      <c r="D2508" s="17" t="s">
        <v>595</v>
      </c>
      <c r="E2508" s="6">
        <v>258705</v>
      </c>
      <c r="F2508" s="6">
        <v>258573</v>
      </c>
      <c r="G2508" s="6">
        <v>258837</v>
      </c>
      <c r="H2508" s="6">
        <v>3255</v>
      </c>
      <c r="I2508" s="6" t="s">
        <v>4335</v>
      </c>
      <c r="J2508" s="6" t="s">
        <v>4336</v>
      </c>
      <c r="L2508" s="6" t="s">
        <v>147</v>
      </c>
      <c r="M2508" s="6">
        <f t="shared" si="39"/>
        <v>2</v>
      </c>
      <c r="N2508" s="6" t="s">
        <v>4494</v>
      </c>
      <c r="O2508" s="6" t="s">
        <v>327</v>
      </c>
      <c r="Q2508" s="6"/>
      <c r="S2508" s="6"/>
      <c r="T2508" s="6"/>
      <c r="U2508" s="17"/>
    </row>
    <row r="2509" spans="1:22">
      <c r="A2509" s="1">
        <v>2224</v>
      </c>
      <c r="B2509" s="29">
        <v>1.4909496325546201E-117</v>
      </c>
      <c r="C2509" s="7">
        <v>116.826537027689</v>
      </c>
      <c r="D2509" s="17" t="s">
        <v>595</v>
      </c>
      <c r="E2509" s="6">
        <v>259142</v>
      </c>
      <c r="F2509" s="6">
        <v>259003</v>
      </c>
      <c r="G2509" s="6">
        <v>259276</v>
      </c>
      <c r="H2509" s="6">
        <v>2989</v>
      </c>
      <c r="I2509" s="6" t="s">
        <v>4258</v>
      </c>
      <c r="J2509" s="6" t="s">
        <v>4336</v>
      </c>
      <c r="L2509" s="6" t="s">
        <v>148</v>
      </c>
      <c r="M2509" s="6">
        <f t="shared" si="39"/>
        <v>2</v>
      </c>
      <c r="N2509" s="6" t="s">
        <v>4494</v>
      </c>
      <c r="O2509" s="6" t="s">
        <v>509</v>
      </c>
      <c r="Q2509" s="6"/>
      <c r="S2509" s="6"/>
      <c r="T2509" s="6"/>
      <c r="U2509" s="17"/>
    </row>
    <row r="2510" spans="1:22">
      <c r="A2510" s="1">
        <v>2225</v>
      </c>
      <c r="B2510" s="29">
        <v>2.5905477533332502E-31</v>
      </c>
      <c r="C2510" s="7">
        <v>30.5866083976567</v>
      </c>
      <c r="D2510" s="17" t="s">
        <v>595</v>
      </c>
      <c r="E2510" s="6">
        <v>259672</v>
      </c>
      <c r="F2510" s="6">
        <v>259537</v>
      </c>
      <c r="G2510" s="6">
        <v>259809</v>
      </c>
      <c r="H2510" s="6">
        <v>1972</v>
      </c>
      <c r="I2510" s="6" t="s">
        <v>4389</v>
      </c>
      <c r="J2510" s="6" t="s">
        <v>4336</v>
      </c>
      <c r="L2510" s="6" t="s">
        <v>149</v>
      </c>
      <c r="M2510" s="6">
        <f t="shared" si="39"/>
        <v>4</v>
      </c>
      <c r="N2510" s="6" t="s">
        <v>150</v>
      </c>
      <c r="O2510" s="6" t="s">
        <v>4509</v>
      </c>
      <c r="Q2510" s="6"/>
      <c r="S2510" s="6"/>
      <c r="T2510" s="6"/>
      <c r="U2510" s="17"/>
    </row>
    <row r="2511" spans="1:22">
      <c r="A2511" s="1">
        <v>2226</v>
      </c>
      <c r="B2511" s="29">
        <v>2.38932334504717E-45</v>
      </c>
      <c r="C2511" s="7">
        <v>44.621725073579</v>
      </c>
      <c r="D2511" s="17" t="s">
        <v>595</v>
      </c>
      <c r="E2511" s="6">
        <v>260390</v>
      </c>
      <c r="F2511" s="6">
        <v>260283</v>
      </c>
      <c r="G2511" s="6">
        <v>260499</v>
      </c>
      <c r="H2511" s="6">
        <v>1592</v>
      </c>
      <c r="I2511" s="6" t="s">
        <v>4480</v>
      </c>
      <c r="J2511" s="6" t="s">
        <v>4336</v>
      </c>
      <c r="L2511" s="6" t="s">
        <v>149</v>
      </c>
      <c r="M2511" s="6">
        <f t="shared" si="39"/>
        <v>4</v>
      </c>
      <c r="N2511" s="6" t="s">
        <v>150</v>
      </c>
      <c r="O2511" s="6" t="s">
        <v>4509</v>
      </c>
      <c r="Q2511" s="6"/>
      <c r="S2511" s="6"/>
      <c r="T2511" s="6"/>
      <c r="U2511" s="17"/>
    </row>
    <row r="2512" spans="1:22">
      <c r="A2512" s="1">
        <v>2227</v>
      </c>
      <c r="B2512" s="29">
        <v>4.3527710012610402E-7</v>
      </c>
      <c r="C2512" s="7">
        <v>6.3612341804200803</v>
      </c>
      <c r="D2512" s="17" t="s">
        <v>595</v>
      </c>
      <c r="E2512" s="6">
        <v>260945</v>
      </c>
      <c r="F2512" s="6">
        <v>260877</v>
      </c>
      <c r="G2512" s="6">
        <v>261006</v>
      </c>
      <c r="H2512" s="6">
        <v>1266</v>
      </c>
      <c r="I2512" s="6" t="s">
        <v>4480</v>
      </c>
      <c r="J2512" s="6" t="s">
        <v>4336</v>
      </c>
      <c r="L2512" s="6" t="s">
        <v>149</v>
      </c>
      <c r="M2512" s="6">
        <f t="shared" si="39"/>
        <v>4</v>
      </c>
      <c r="N2512" s="6" t="s">
        <v>150</v>
      </c>
      <c r="O2512" s="6" t="s">
        <v>4509</v>
      </c>
      <c r="Q2512" s="6"/>
      <c r="S2512" s="6"/>
      <c r="T2512" s="6"/>
      <c r="U2512" s="17"/>
    </row>
    <row r="2513" spans="1:21">
      <c r="A2513" s="1">
        <v>2228</v>
      </c>
      <c r="B2513" s="29">
        <v>4.0034830066654399E-12</v>
      </c>
      <c r="C2513" s="7">
        <v>11.3975620105756</v>
      </c>
      <c r="D2513" s="17" t="s">
        <v>595</v>
      </c>
      <c r="E2513" s="6">
        <v>261150</v>
      </c>
      <c r="F2513" s="6">
        <v>261047</v>
      </c>
      <c r="G2513" s="6">
        <v>261251</v>
      </c>
      <c r="H2513" s="6">
        <v>1337</v>
      </c>
      <c r="I2513" s="6" t="s">
        <v>4258</v>
      </c>
      <c r="J2513" s="6" t="s">
        <v>4336</v>
      </c>
      <c r="L2513" s="6" t="s">
        <v>149</v>
      </c>
      <c r="M2513" s="6">
        <f t="shared" si="39"/>
        <v>4</v>
      </c>
      <c r="N2513" s="6" t="s">
        <v>150</v>
      </c>
      <c r="O2513" s="6" t="s">
        <v>4509</v>
      </c>
      <c r="Q2513" s="6"/>
      <c r="S2513" s="6"/>
      <c r="T2513" s="6"/>
      <c r="U2513" s="17"/>
    </row>
    <row r="2514" spans="1:21">
      <c r="A2514" s="1">
        <v>2229</v>
      </c>
      <c r="B2514" s="29">
        <v>1.9563723447798399E-34</v>
      </c>
      <c r="C2514" s="7">
        <v>33.708548484981002</v>
      </c>
      <c r="D2514" s="17" t="s">
        <v>595</v>
      </c>
      <c r="E2514" s="6">
        <v>261788</v>
      </c>
      <c r="F2514" s="6">
        <v>261654</v>
      </c>
      <c r="G2514" s="6">
        <v>261931</v>
      </c>
      <c r="H2514" s="6">
        <v>1606</v>
      </c>
      <c r="I2514" s="6" t="s">
        <v>4480</v>
      </c>
      <c r="J2514" s="6" t="s">
        <v>4336</v>
      </c>
      <c r="L2514" s="6" t="s">
        <v>151</v>
      </c>
      <c r="M2514" s="6">
        <f t="shared" si="39"/>
        <v>2</v>
      </c>
      <c r="N2514" s="6" t="s">
        <v>150</v>
      </c>
      <c r="O2514" s="6" t="s">
        <v>4509</v>
      </c>
      <c r="Q2514" s="6"/>
      <c r="S2514" s="6"/>
      <c r="T2514" s="6"/>
      <c r="U2514" s="17"/>
    </row>
    <row r="2515" spans="1:21">
      <c r="A2515" s="1">
        <v>2230</v>
      </c>
      <c r="B2515" s="29">
        <v>5.873621758317E-25</v>
      </c>
      <c r="C2515" s="7">
        <v>24.2310940240313</v>
      </c>
      <c r="D2515" s="17" t="s">
        <v>595</v>
      </c>
      <c r="E2515" s="6">
        <v>262525</v>
      </c>
      <c r="F2515" s="6">
        <v>262370</v>
      </c>
      <c r="G2515" s="6">
        <v>262705</v>
      </c>
      <c r="H2515" s="6">
        <v>1463</v>
      </c>
      <c r="I2515" s="6" t="s">
        <v>4258</v>
      </c>
      <c r="J2515" s="6" t="s">
        <v>4336</v>
      </c>
      <c r="L2515" s="6" t="s">
        <v>152</v>
      </c>
      <c r="M2515" s="6">
        <f t="shared" si="39"/>
        <v>2</v>
      </c>
      <c r="N2515" s="6" t="s">
        <v>150</v>
      </c>
      <c r="O2515" s="6" t="s">
        <v>4509</v>
      </c>
      <c r="Q2515" s="6"/>
      <c r="S2515" s="6"/>
      <c r="T2515" s="6"/>
      <c r="U2515" s="17"/>
    </row>
    <row r="2516" spans="1:21">
      <c r="A2516" s="1">
        <v>2231</v>
      </c>
      <c r="B2516" s="29">
        <v>6.6141417240058896E-15</v>
      </c>
      <c r="C2516" s="7">
        <v>14.1795265035115</v>
      </c>
      <c r="D2516" s="17" t="s">
        <v>595</v>
      </c>
      <c r="E2516" s="6">
        <v>262963</v>
      </c>
      <c r="F2516" s="6">
        <v>262887</v>
      </c>
      <c r="G2516" s="6">
        <v>263026</v>
      </c>
      <c r="H2516" s="6">
        <v>877</v>
      </c>
      <c r="I2516" s="6" t="s">
        <v>4335</v>
      </c>
      <c r="J2516" s="6" t="s">
        <v>4267</v>
      </c>
      <c r="L2516" s="6" t="s">
        <v>153</v>
      </c>
      <c r="M2516" s="6">
        <f t="shared" si="39"/>
        <v>2</v>
      </c>
      <c r="N2516" s="6" t="s">
        <v>154</v>
      </c>
      <c r="O2516" s="6" t="s">
        <v>4509</v>
      </c>
      <c r="Q2516" s="6"/>
      <c r="S2516" s="6"/>
      <c r="T2516" s="6"/>
      <c r="U2516" s="17"/>
    </row>
    <row r="2517" spans="1:21">
      <c r="A2517" s="1">
        <v>2232</v>
      </c>
      <c r="B2517" s="29">
        <v>0</v>
      </c>
      <c r="C2517" s="7">
        <v>2974.31580878666</v>
      </c>
      <c r="D2517" s="17" t="s">
        <v>595</v>
      </c>
      <c r="E2517" s="6">
        <v>265068</v>
      </c>
      <c r="F2517" s="6">
        <v>264949</v>
      </c>
      <c r="G2517" s="6">
        <v>265189</v>
      </c>
      <c r="H2517" s="6">
        <v>15730</v>
      </c>
      <c r="I2517" s="6" t="s">
        <v>4258</v>
      </c>
      <c r="J2517" s="6" t="s">
        <v>4475</v>
      </c>
      <c r="L2517" s="6" t="s">
        <v>155</v>
      </c>
      <c r="M2517" s="6">
        <f t="shared" si="39"/>
        <v>2</v>
      </c>
      <c r="N2517" s="6" t="s">
        <v>154</v>
      </c>
      <c r="O2517" s="6" t="s">
        <v>4509</v>
      </c>
      <c r="Q2517" s="6">
        <v>265067</v>
      </c>
      <c r="S2517" s="6" t="s">
        <v>156</v>
      </c>
      <c r="T2517" s="6" t="s">
        <v>321</v>
      </c>
      <c r="U2517" s="17"/>
    </row>
    <row r="2518" spans="1:21">
      <c r="A2518" s="1">
        <v>2233</v>
      </c>
      <c r="B2518" s="29">
        <v>3.4892352013884197E-70</v>
      </c>
      <c r="C2518" s="7">
        <v>69.457269754764496</v>
      </c>
      <c r="D2518" s="17" t="s">
        <v>595</v>
      </c>
      <c r="E2518" s="6">
        <v>265868</v>
      </c>
      <c r="F2518" s="6">
        <v>265755</v>
      </c>
      <c r="G2518" s="6">
        <v>265991</v>
      </c>
      <c r="H2518" s="6">
        <v>2627</v>
      </c>
      <c r="I2518" s="6" t="s">
        <v>4335</v>
      </c>
      <c r="J2518" s="6" t="s">
        <v>4471</v>
      </c>
      <c r="L2518" s="6" t="s">
        <v>322</v>
      </c>
      <c r="M2518" s="6">
        <f t="shared" si="39"/>
        <v>1</v>
      </c>
      <c r="N2518" s="6" t="s">
        <v>4508</v>
      </c>
      <c r="O2518" s="6" t="s">
        <v>4509</v>
      </c>
      <c r="Q2518" s="6"/>
      <c r="S2518" s="6"/>
      <c r="T2518" s="6"/>
      <c r="U2518" s="17"/>
    </row>
    <row r="2519" spans="1:21">
      <c r="A2519" s="1">
        <v>2234</v>
      </c>
      <c r="B2519" s="29">
        <v>2.12867241305511E-21</v>
      </c>
      <c r="C2519" s="7">
        <v>20.6718911681291</v>
      </c>
      <c r="D2519" s="17" t="s">
        <v>595</v>
      </c>
      <c r="E2519" s="6">
        <v>266420</v>
      </c>
      <c r="F2519" s="6">
        <v>266329</v>
      </c>
      <c r="G2519" s="6">
        <v>266521</v>
      </c>
      <c r="H2519" s="6">
        <v>1305</v>
      </c>
      <c r="I2519" s="6" t="s">
        <v>4480</v>
      </c>
      <c r="J2519" s="6" t="s">
        <v>4471</v>
      </c>
      <c r="L2519" s="6" t="s">
        <v>161</v>
      </c>
      <c r="M2519" s="6">
        <f t="shared" si="39"/>
        <v>3</v>
      </c>
      <c r="N2519" s="6" t="s">
        <v>4508</v>
      </c>
      <c r="O2519" s="6" t="s">
        <v>4509</v>
      </c>
      <c r="Q2519" s="6"/>
      <c r="S2519" s="6"/>
      <c r="T2519" s="6"/>
      <c r="U2519" s="17"/>
    </row>
    <row r="2520" spans="1:21">
      <c r="A2520" s="1">
        <v>2235</v>
      </c>
      <c r="B2520" s="29">
        <v>3.7730040978101396E-12</v>
      </c>
      <c r="C2520" s="7">
        <v>11.423312723117199</v>
      </c>
      <c r="D2520" s="17" t="s">
        <v>595</v>
      </c>
      <c r="E2520" s="6">
        <v>266770</v>
      </c>
      <c r="F2520" s="6">
        <v>266666</v>
      </c>
      <c r="G2520" s="6">
        <v>266884</v>
      </c>
      <c r="H2520" s="6">
        <v>1215</v>
      </c>
      <c r="I2520" s="6" t="s">
        <v>4480</v>
      </c>
      <c r="J2520" s="6" t="s">
        <v>4471</v>
      </c>
      <c r="L2520" s="6" t="s">
        <v>161</v>
      </c>
      <c r="M2520" s="6">
        <f t="shared" si="39"/>
        <v>3</v>
      </c>
      <c r="N2520" s="6" t="s">
        <v>4508</v>
      </c>
      <c r="O2520" s="6" t="s">
        <v>4509</v>
      </c>
      <c r="Q2520" s="6"/>
      <c r="S2520" s="6"/>
      <c r="T2520" s="6"/>
      <c r="U2520" s="17"/>
    </row>
    <row r="2521" spans="1:21">
      <c r="A2521" s="1">
        <v>2236</v>
      </c>
      <c r="B2521" s="29">
        <v>0</v>
      </c>
      <c r="C2521" s="7">
        <v>321.78702786919899</v>
      </c>
      <c r="D2521" s="17" t="s">
        <v>595</v>
      </c>
      <c r="E2521" s="6">
        <v>267432</v>
      </c>
      <c r="F2521" s="6">
        <v>267305</v>
      </c>
      <c r="G2521" s="6">
        <v>267561</v>
      </c>
      <c r="H2521" s="6">
        <v>4290</v>
      </c>
      <c r="I2521" s="6" t="s">
        <v>4389</v>
      </c>
      <c r="J2521" s="6" t="s">
        <v>4471</v>
      </c>
      <c r="L2521" s="6" t="s">
        <v>162</v>
      </c>
      <c r="M2521" s="6">
        <f t="shared" si="39"/>
        <v>3</v>
      </c>
      <c r="N2521" s="6" t="s">
        <v>4508</v>
      </c>
      <c r="O2521" s="6" t="s">
        <v>4509</v>
      </c>
      <c r="Q2521" s="6">
        <v>267390</v>
      </c>
      <c r="S2521" s="6"/>
      <c r="T2521" s="6" t="s">
        <v>325</v>
      </c>
      <c r="U2521" s="17"/>
    </row>
    <row r="2522" spans="1:21">
      <c r="A2522" s="1">
        <v>2237</v>
      </c>
      <c r="B2522" s="29">
        <v>8.1476939581475205E-45</v>
      </c>
      <c r="C2522" s="7">
        <v>44.088965292237397</v>
      </c>
      <c r="D2522" s="17" t="s">
        <v>595</v>
      </c>
      <c r="E2522" s="6">
        <v>273488</v>
      </c>
      <c r="F2522" s="6">
        <v>273383</v>
      </c>
      <c r="G2522" s="6">
        <v>273599</v>
      </c>
      <c r="H2522" s="6">
        <v>1261</v>
      </c>
      <c r="I2522" s="6" t="s">
        <v>4480</v>
      </c>
      <c r="J2522" s="6" t="s">
        <v>4471</v>
      </c>
      <c r="L2522" s="6" t="s">
        <v>326</v>
      </c>
      <c r="M2522" s="6">
        <f t="shared" si="39"/>
        <v>1</v>
      </c>
      <c r="N2522" s="6" t="s">
        <v>389</v>
      </c>
      <c r="O2522" s="17" t="s">
        <v>390</v>
      </c>
      <c r="Q2522" s="6"/>
      <c r="S2522" s="6"/>
      <c r="T2522" s="6"/>
      <c r="U2522" s="17"/>
    </row>
    <row r="2523" spans="1:21">
      <c r="A2523" s="1">
        <v>2238</v>
      </c>
      <c r="B2523" s="29">
        <v>8.6834299453628506E-40</v>
      </c>
      <c r="C2523" s="7">
        <v>39.061308695087398</v>
      </c>
      <c r="D2523" s="17" t="s">
        <v>595</v>
      </c>
      <c r="E2523" s="6">
        <v>277777</v>
      </c>
      <c r="F2523" s="6">
        <v>277645</v>
      </c>
      <c r="G2523" s="6">
        <v>277927</v>
      </c>
      <c r="H2523" s="6">
        <v>1426</v>
      </c>
      <c r="I2523" s="6" t="s">
        <v>4178</v>
      </c>
      <c r="J2523" s="6" t="s">
        <v>4336</v>
      </c>
      <c r="L2523" s="6" t="s">
        <v>391</v>
      </c>
      <c r="M2523" s="6">
        <f t="shared" si="39"/>
        <v>2</v>
      </c>
      <c r="N2523" s="6" t="s">
        <v>74</v>
      </c>
      <c r="O2523" s="6" t="s">
        <v>523</v>
      </c>
      <c r="Q2523" s="6"/>
      <c r="S2523" s="6"/>
      <c r="T2523" s="6"/>
      <c r="U2523" s="17"/>
    </row>
    <row r="2524" spans="1:21">
      <c r="A2524" s="1">
        <v>2239</v>
      </c>
      <c r="B2524" s="29">
        <v>7.07639820176201E-94</v>
      </c>
      <c r="C2524" s="7">
        <v>93.150187736536495</v>
      </c>
      <c r="D2524" s="17" t="s">
        <v>595</v>
      </c>
      <c r="E2524" s="6">
        <v>278236</v>
      </c>
      <c r="F2524" s="6">
        <v>278089</v>
      </c>
      <c r="G2524" s="6">
        <v>278380</v>
      </c>
      <c r="H2524" s="6">
        <v>1675</v>
      </c>
      <c r="I2524" s="6" t="s">
        <v>4258</v>
      </c>
      <c r="J2524" s="6" t="s">
        <v>4336</v>
      </c>
      <c r="L2524" s="6" t="s">
        <v>75</v>
      </c>
      <c r="M2524" s="6">
        <f t="shared" si="39"/>
        <v>2</v>
      </c>
      <c r="N2524" s="6" t="s">
        <v>74</v>
      </c>
      <c r="O2524" s="6" t="s">
        <v>523</v>
      </c>
      <c r="Q2524" s="6"/>
      <c r="S2524" s="6"/>
      <c r="T2524" s="6"/>
      <c r="U2524" s="17"/>
    </row>
    <row r="2525" spans="1:21">
      <c r="A2525" s="1">
        <v>2240</v>
      </c>
      <c r="B2525" s="29">
        <v>3.8278280633781404E-65</v>
      </c>
      <c r="C2525" s="7">
        <v>64.417047577897094</v>
      </c>
      <c r="D2525" s="17" t="s">
        <v>595</v>
      </c>
      <c r="E2525" s="6">
        <v>279666</v>
      </c>
      <c r="F2525" s="6">
        <v>279527</v>
      </c>
      <c r="G2525" s="6">
        <v>279821</v>
      </c>
      <c r="H2525" s="6">
        <v>1847</v>
      </c>
      <c r="I2525" s="6" t="s">
        <v>4335</v>
      </c>
      <c r="J2525" s="6" t="s">
        <v>4471</v>
      </c>
      <c r="L2525" s="6" t="s">
        <v>76</v>
      </c>
      <c r="M2525" s="6">
        <f t="shared" si="39"/>
        <v>1</v>
      </c>
      <c r="N2525" s="6" t="s">
        <v>4467</v>
      </c>
      <c r="O2525" s="6" t="s">
        <v>2760</v>
      </c>
      <c r="Q2525" s="6"/>
      <c r="S2525" s="6"/>
      <c r="T2525" s="6"/>
      <c r="U2525" s="17"/>
    </row>
    <row r="2526" spans="1:21">
      <c r="A2526" s="1">
        <v>2241</v>
      </c>
      <c r="B2526" s="29">
        <v>3.1475046553341901E-59</v>
      </c>
      <c r="C2526" s="7">
        <v>58.502033618874002</v>
      </c>
      <c r="D2526" s="17" t="s">
        <v>595</v>
      </c>
      <c r="E2526" s="6">
        <v>281548</v>
      </c>
      <c r="F2526" s="6">
        <v>281385</v>
      </c>
      <c r="G2526" s="6">
        <v>281685</v>
      </c>
      <c r="H2526" s="6">
        <v>1416</v>
      </c>
      <c r="I2526" s="6" t="s">
        <v>4258</v>
      </c>
      <c r="J2526" s="6" t="s">
        <v>4471</v>
      </c>
      <c r="L2526" s="6" t="s">
        <v>77</v>
      </c>
      <c r="M2526" s="6">
        <f t="shared" si="39"/>
        <v>1</v>
      </c>
      <c r="N2526" s="6" t="s">
        <v>4467</v>
      </c>
      <c r="O2526" s="6" t="s">
        <v>2701</v>
      </c>
      <c r="Q2526" s="6"/>
      <c r="S2526" s="6"/>
      <c r="T2526" s="6"/>
      <c r="U2526" s="17"/>
    </row>
    <row r="2527" spans="1:21">
      <c r="A2527" s="1">
        <v>2242</v>
      </c>
      <c r="B2527" s="29">
        <v>1.0189085393612999E-26</v>
      </c>
      <c r="C2527" s="7">
        <v>25.991864797969399</v>
      </c>
      <c r="D2527" s="17" t="s">
        <v>595</v>
      </c>
      <c r="E2527" s="6">
        <v>285288</v>
      </c>
      <c r="F2527" s="6">
        <v>285191</v>
      </c>
      <c r="G2527" s="6">
        <v>285385</v>
      </c>
      <c r="H2527" s="6">
        <v>992</v>
      </c>
      <c r="I2527" s="6" t="s">
        <v>4480</v>
      </c>
      <c r="J2527" s="6" t="s">
        <v>4336</v>
      </c>
      <c r="L2527" s="6" t="s">
        <v>78</v>
      </c>
      <c r="M2527" s="6">
        <f t="shared" si="39"/>
        <v>1</v>
      </c>
      <c r="N2527" s="6" t="s">
        <v>79</v>
      </c>
      <c r="O2527" s="6" t="s">
        <v>80</v>
      </c>
      <c r="Q2527" s="6"/>
      <c r="S2527" s="6"/>
      <c r="T2527" s="6"/>
      <c r="U2527" s="17"/>
    </row>
    <row r="2528" spans="1:21">
      <c r="A2528" s="1">
        <v>2243</v>
      </c>
      <c r="B2528" s="29">
        <v>1.34582571522436E-12</v>
      </c>
      <c r="C2528" s="7">
        <v>11.8710111777176</v>
      </c>
      <c r="D2528" s="17" t="s">
        <v>595</v>
      </c>
      <c r="E2528" s="6">
        <v>288367</v>
      </c>
      <c r="F2528" s="6">
        <v>288284</v>
      </c>
      <c r="G2528" s="6">
        <v>288465</v>
      </c>
      <c r="H2528" s="6">
        <v>1097</v>
      </c>
      <c r="I2528" s="6" t="s">
        <v>4258</v>
      </c>
      <c r="J2528" s="6" t="s">
        <v>4336</v>
      </c>
      <c r="L2528" s="6" t="s">
        <v>81</v>
      </c>
      <c r="M2528" s="6">
        <f t="shared" si="39"/>
        <v>1</v>
      </c>
      <c r="N2528" s="6" t="s">
        <v>4467</v>
      </c>
      <c r="O2528" s="6" t="s">
        <v>467</v>
      </c>
      <c r="Q2528" s="6"/>
      <c r="S2528" s="6"/>
      <c r="T2528" s="6"/>
      <c r="U2528" s="17"/>
    </row>
    <row r="2529" spans="1:21">
      <c r="A2529" s="1">
        <v>2244</v>
      </c>
      <c r="B2529" s="29">
        <v>1.58047259666152E-84</v>
      </c>
      <c r="C2529" s="7">
        <v>83.801213029860406</v>
      </c>
      <c r="D2529" s="17" t="s">
        <v>595</v>
      </c>
      <c r="E2529" s="6">
        <v>291241</v>
      </c>
      <c r="F2529" s="6">
        <v>291131</v>
      </c>
      <c r="G2529" s="6">
        <v>291351</v>
      </c>
      <c r="H2529" s="6">
        <v>1834</v>
      </c>
      <c r="I2529" s="6" t="s">
        <v>4480</v>
      </c>
      <c r="J2529" s="6" t="s">
        <v>4471</v>
      </c>
      <c r="L2529" s="6" t="s">
        <v>82</v>
      </c>
      <c r="M2529" s="6">
        <f t="shared" si="39"/>
        <v>2</v>
      </c>
      <c r="N2529" s="6" t="s">
        <v>4467</v>
      </c>
      <c r="O2529" s="6" t="s">
        <v>341</v>
      </c>
      <c r="Q2529" s="6"/>
      <c r="S2529" s="6"/>
      <c r="T2529" s="6"/>
      <c r="U2529" s="17"/>
    </row>
    <row r="2530" spans="1:21">
      <c r="A2530" s="1">
        <v>2245</v>
      </c>
      <c r="B2530" s="29">
        <v>1.2845585497799901E-7</v>
      </c>
      <c r="C2530" s="7">
        <v>6.8912460959388104</v>
      </c>
      <c r="D2530" s="17" t="s">
        <v>595</v>
      </c>
      <c r="E2530" s="6">
        <v>291902</v>
      </c>
      <c r="F2530" s="6">
        <v>291833</v>
      </c>
      <c r="G2530" s="6">
        <v>291986</v>
      </c>
      <c r="H2530" s="6">
        <v>1075</v>
      </c>
      <c r="I2530" s="6" t="s">
        <v>4335</v>
      </c>
      <c r="J2530" s="6" t="s">
        <v>4471</v>
      </c>
      <c r="L2530" s="6" t="s">
        <v>83</v>
      </c>
      <c r="M2530" s="6">
        <f t="shared" si="39"/>
        <v>2</v>
      </c>
      <c r="N2530" s="6" t="s">
        <v>4467</v>
      </c>
      <c r="O2530" s="6" t="s">
        <v>84</v>
      </c>
      <c r="Q2530" s="6"/>
      <c r="S2530" s="6"/>
      <c r="T2530" s="6"/>
      <c r="U2530" s="17"/>
    </row>
    <row r="2531" spans="1:21">
      <c r="A2531" s="1">
        <v>2246</v>
      </c>
      <c r="B2531" s="7"/>
      <c r="C2531" s="7">
        <v>89.513791114371699</v>
      </c>
      <c r="D2531" s="17" t="s">
        <v>595</v>
      </c>
      <c r="E2531" s="6">
        <v>298004</v>
      </c>
      <c r="F2531" s="6">
        <v>297871</v>
      </c>
      <c r="G2531" s="6">
        <v>298132</v>
      </c>
      <c r="H2531" s="6">
        <v>2113</v>
      </c>
      <c r="I2531" s="6" t="s">
        <v>4178</v>
      </c>
      <c r="J2531" s="6" t="s">
        <v>4336</v>
      </c>
      <c r="L2531" s="6" t="s">
        <v>85</v>
      </c>
      <c r="M2531" s="6">
        <f t="shared" si="39"/>
        <v>1</v>
      </c>
      <c r="N2531" s="6" t="s">
        <v>4467</v>
      </c>
      <c r="O2531" s="6" t="s">
        <v>2760</v>
      </c>
      <c r="Q2531" s="6"/>
      <c r="S2531" s="6"/>
      <c r="T2531" s="6"/>
      <c r="U2531" s="17"/>
    </row>
    <row r="2532" spans="1:21">
      <c r="A2532" s="1">
        <v>2247</v>
      </c>
      <c r="B2532" s="29">
        <v>1.21528711495188E-79</v>
      </c>
      <c r="C2532" s="7">
        <v>78.915321106667605</v>
      </c>
      <c r="D2532" s="17" t="s">
        <v>595</v>
      </c>
      <c r="E2532" s="6">
        <v>300318</v>
      </c>
      <c r="F2532" s="6">
        <v>300175</v>
      </c>
      <c r="G2532" s="6">
        <v>300447</v>
      </c>
      <c r="H2532" s="6">
        <v>1662</v>
      </c>
      <c r="I2532" s="6" t="s">
        <v>4258</v>
      </c>
      <c r="J2532" s="6" t="s">
        <v>4336</v>
      </c>
      <c r="L2532" s="6" t="s">
        <v>87</v>
      </c>
      <c r="M2532" s="6">
        <f t="shared" si="39"/>
        <v>1</v>
      </c>
      <c r="N2532" s="6" t="s">
        <v>4467</v>
      </c>
      <c r="O2532" s="6" t="s">
        <v>2760</v>
      </c>
      <c r="Q2532" s="6"/>
      <c r="S2532" s="6"/>
      <c r="T2532" s="6"/>
      <c r="U2532" s="17"/>
    </row>
    <row r="2533" spans="1:21">
      <c r="A2533" s="1">
        <v>2248</v>
      </c>
      <c r="B2533" s="29">
        <v>1.2844709003999599E-16</v>
      </c>
      <c r="C2533" s="7">
        <v>15.891275730197901</v>
      </c>
      <c r="D2533" s="17" t="s">
        <v>595</v>
      </c>
      <c r="E2533" s="6">
        <v>304168</v>
      </c>
      <c r="F2533" s="6">
        <v>304065</v>
      </c>
      <c r="G2533" s="6">
        <v>304251</v>
      </c>
      <c r="H2533" s="6">
        <v>1128</v>
      </c>
      <c r="I2533" s="6" t="s">
        <v>4511</v>
      </c>
      <c r="J2533" s="6" t="s">
        <v>4336</v>
      </c>
      <c r="L2533" s="6" t="s">
        <v>239</v>
      </c>
      <c r="M2533" s="6">
        <f t="shared" si="39"/>
        <v>1</v>
      </c>
      <c r="N2533" s="6" t="s">
        <v>240</v>
      </c>
      <c r="O2533" s="6" t="s">
        <v>292</v>
      </c>
      <c r="Q2533" s="6"/>
      <c r="S2533" s="6"/>
      <c r="T2533" s="6"/>
      <c r="U2533" s="17"/>
    </row>
    <row r="2534" spans="1:21">
      <c r="A2534" s="1">
        <v>2249</v>
      </c>
      <c r="B2534" s="29">
        <v>6.2775431502046601E-27</v>
      </c>
      <c r="C2534" s="7">
        <v>26.2022102933771</v>
      </c>
      <c r="D2534" s="17" t="s">
        <v>595</v>
      </c>
      <c r="E2534" s="6">
        <v>305926</v>
      </c>
      <c r="F2534" s="6">
        <v>305844</v>
      </c>
      <c r="G2534" s="6">
        <v>306011</v>
      </c>
      <c r="H2534" s="6">
        <v>1005</v>
      </c>
      <c r="I2534" s="6" t="s">
        <v>4335</v>
      </c>
      <c r="J2534" s="6" t="s">
        <v>4336</v>
      </c>
      <c r="L2534" s="6" t="s">
        <v>86</v>
      </c>
      <c r="M2534" s="6">
        <f t="shared" si="39"/>
        <v>1</v>
      </c>
      <c r="N2534" s="6" t="s">
        <v>3831</v>
      </c>
      <c r="O2534" s="6" t="s">
        <v>4327</v>
      </c>
      <c r="Q2534" s="6"/>
      <c r="S2534" s="6"/>
      <c r="T2534" s="6"/>
      <c r="U2534" s="17"/>
    </row>
    <row r="2535" spans="1:21">
      <c r="A2535" s="1">
        <v>2250</v>
      </c>
      <c r="B2535" s="29">
        <v>1.22297338210928E-18</v>
      </c>
      <c r="C2535" s="7">
        <v>17.912582995235901</v>
      </c>
      <c r="D2535" s="17" t="s">
        <v>595</v>
      </c>
      <c r="E2535" s="6">
        <v>309075</v>
      </c>
      <c r="F2535" s="6">
        <v>309024</v>
      </c>
      <c r="G2535" s="6">
        <v>309156</v>
      </c>
      <c r="H2535" s="6">
        <v>1190</v>
      </c>
      <c r="I2535" s="6" t="s">
        <v>4178</v>
      </c>
      <c r="J2535" s="6" t="s">
        <v>4475</v>
      </c>
      <c r="L2535" s="6" t="s">
        <v>242</v>
      </c>
      <c r="M2535" s="6">
        <f t="shared" si="39"/>
        <v>1</v>
      </c>
      <c r="N2535" s="6" t="s">
        <v>4467</v>
      </c>
      <c r="O2535" s="6" t="s">
        <v>509</v>
      </c>
      <c r="Q2535" s="6"/>
      <c r="S2535" s="6"/>
      <c r="T2535" s="6"/>
      <c r="U2535" s="17"/>
    </row>
    <row r="2536" spans="1:21">
      <c r="A2536" s="1">
        <v>2251</v>
      </c>
      <c r="B2536" s="29">
        <v>1.5386394377201499E-6</v>
      </c>
      <c r="C2536" s="7">
        <v>5.8128631401130502</v>
      </c>
      <c r="D2536" s="17" t="s">
        <v>595</v>
      </c>
      <c r="E2536" s="6">
        <v>314972</v>
      </c>
      <c r="F2536" s="6">
        <v>314906</v>
      </c>
      <c r="G2536" s="6">
        <v>315003</v>
      </c>
      <c r="H2536" s="6">
        <v>1522</v>
      </c>
      <c r="I2536" s="6" t="s">
        <v>4335</v>
      </c>
      <c r="J2536" s="6" t="s">
        <v>4336</v>
      </c>
      <c r="L2536" s="6" t="s">
        <v>243</v>
      </c>
      <c r="M2536" s="6">
        <f t="shared" si="39"/>
        <v>1</v>
      </c>
      <c r="N2536" s="6" t="s">
        <v>244</v>
      </c>
      <c r="O2536" s="6" t="s">
        <v>2362</v>
      </c>
      <c r="Q2536" s="6"/>
      <c r="S2536" s="6"/>
      <c r="T2536" s="6"/>
      <c r="U2536" s="17"/>
    </row>
    <row r="2537" spans="1:21">
      <c r="A2537" s="1">
        <v>2252</v>
      </c>
      <c r="B2537" s="29">
        <v>1.8334024574266899E-51</v>
      </c>
      <c r="C2537" s="7">
        <v>50.736742190872803</v>
      </c>
      <c r="D2537" s="17" t="s">
        <v>595</v>
      </c>
      <c r="E2537" s="6">
        <v>316440</v>
      </c>
      <c r="F2537" s="6">
        <v>316316</v>
      </c>
      <c r="G2537" s="6">
        <v>316560</v>
      </c>
      <c r="H2537" s="6">
        <v>1866</v>
      </c>
      <c r="I2537" s="6" t="s">
        <v>4335</v>
      </c>
      <c r="J2537" s="6" t="s">
        <v>4336</v>
      </c>
      <c r="L2537" s="6" t="s">
        <v>245</v>
      </c>
      <c r="M2537" s="6">
        <f t="shared" si="39"/>
        <v>9</v>
      </c>
      <c r="N2537" s="6" t="s">
        <v>246</v>
      </c>
      <c r="O2537" s="6" t="s">
        <v>247</v>
      </c>
      <c r="Q2537" s="6"/>
      <c r="S2537" s="6"/>
      <c r="T2537" s="6"/>
      <c r="U2537" s="17"/>
    </row>
    <row r="2538" spans="1:21">
      <c r="A2538" s="1">
        <v>2253</v>
      </c>
      <c r="B2538" s="29">
        <v>1.9364889900102399E-30</v>
      </c>
      <c r="C2538" s="7">
        <v>29.712984967870501</v>
      </c>
      <c r="D2538" s="17" t="s">
        <v>595</v>
      </c>
      <c r="E2538" s="6">
        <v>316754</v>
      </c>
      <c r="F2538" s="6">
        <v>316655</v>
      </c>
      <c r="G2538" s="6">
        <v>316852</v>
      </c>
      <c r="H2538" s="6">
        <v>1423</v>
      </c>
      <c r="I2538" s="6" t="s">
        <v>4389</v>
      </c>
      <c r="J2538" s="6" t="s">
        <v>4336</v>
      </c>
      <c r="L2538" s="6" t="s">
        <v>248</v>
      </c>
      <c r="M2538" s="6">
        <f t="shared" si="39"/>
        <v>9</v>
      </c>
      <c r="N2538" s="6" t="s">
        <v>246</v>
      </c>
      <c r="O2538" s="6" t="s">
        <v>249</v>
      </c>
      <c r="Q2538" s="6"/>
      <c r="S2538" s="6"/>
      <c r="T2538" s="6"/>
      <c r="U2538" s="17"/>
    </row>
    <row r="2539" spans="1:21">
      <c r="A2539" s="1">
        <v>2254</v>
      </c>
      <c r="B2539" s="29">
        <v>2.7247164834164899E-289</v>
      </c>
      <c r="C2539" s="7">
        <v>288.56467868094501</v>
      </c>
      <c r="D2539" s="17" t="s">
        <v>595</v>
      </c>
      <c r="E2539" s="6">
        <v>317776</v>
      </c>
      <c r="F2539" s="6">
        <v>317642</v>
      </c>
      <c r="G2539" s="6">
        <v>317907</v>
      </c>
      <c r="H2539" s="6">
        <v>4574</v>
      </c>
      <c r="I2539" s="6" t="s">
        <v>4480</v>
      </c>
      <c r="J2539" s="6" t="s">
        <v>4336</v>
      </c>
      <c r="L2539" s="6" t="s">
        <v>248</v>
      </c>
      <c r="M2539" s="6">
        <f t="shared" si="39"/>
        <v>9</v>
      </c>
      <c r="N2539" s="6" t="s">
        <v>246</v>
      </c>
      <c r="O2539" s="6" t="s">
        <v>372</v>
      </c>
      <c r="Q2539" s="6">
        <v>90316</v>
      </c>
      <c r="S2539" s="6"/>
      <c r="T2539" s="6" t="s">
        <v>419</v>
      </c>
      <c r="U2539" s="17"/>
    </row>
    <row r="2540" spans="1:21">
      <c r="A2540" s="1">
        <v>2255</v>
      </c>
      <c r="B2540" s="29">
        <v>3.10762300762067E-91</v>
      </c>
      <c r="C2540" s="7">
        <v>90.507571671866202</v>
      </c>
      <c r="D2540" s="17" t="s">
        <v>595</v>
      </c>
      <c r="E2540" s="6">
        <v>318540</v>
      </c>
      <c r="F2540" s="6">
        <v>318428</v>
      </c>
      <c r="G2540" s="6">
        <v>318641</v>
      </c>
      <c r="H2540" s="6">
        <v>1546</v>
      </c>
      <c r="I2540" s="6" t="s">
        <v>4480</v>
      </c>
      <c r="J2540" s="6" t="s">
        <v>4336</v>
      </c>
      <c r="L2540" s="6" t="s">
        <v>248</v>
      </c>
      <c r="M2540" s="6">
        <f t="shared" si="39"/>
        <v>9</v>
      </c>
      <c r="N2540" s="6" t="s">
        <v>246</v>
      </c>
      <c r="O2540" s="6" t="s">
        <v>247</v>
      </c>
      <c r="Q2540" s="6"/>
      <c r="S2540" s="6"/>
      <c r="T2540" s="6"/>
      <c r="U2540" s="17"/>
    </row>
    <row r="2541" spans="1:21">
      <c r="A2541" s="1">
        <v>2256</v>
      </c>
      <c r="B2541" s="29">
        <v>4.81296928740795E-81</v>
      </c>
      <c r="C2541" s="7">
        <v>80.317586909640298</v>
      </c>
      <c r="D2541" s="17" t="s">
        <v>595</v>
      </c>
      <c r="E2541" s="6">
        <v>320756</v>
      </c>
      <c r="F2541" s="6">
        <v>320644</v>
      </c>
      <c r="G2541" s="6">
        <v>320878</v>
      </c>
      <c r="H2541" s="6">
        <v>1635</v>
      </c>
      <c r="I2541" s="6" t="s">
        <v>4480</v>
      </c>
      <c r="J2541" s="6" t="s">
        <v>4336</v>
      </c>
      <c r="L2541" s="6" t="s">
        <v>248</v>
      </c>
      <c r="M2541" s="6">
        <f t="shared" si="39"/>
        <v>9</v>
      </c>
      <c r="N2541" s="6" t="s">
        <v>246</v>
      </c>
      <c r="O2541" s="6" t="s">
        <v>420</v>
      </c>
      <c r="Q2541" s="6"/>
      <c r="S2541" s="6"/>
      <c r="T2541" s="6"/>
      <c r="U2541" s="17"/>
    </row>
    <row r="2542" spans="1:21">
      <c r="A2542" s="1">
        <v>2257</v>
      </c>
      <c r="B2542" s="29">
        <v>1.1106730925434601E-24</v>
      </c>
      <c r="C2542" s="7">
        <v>23.954413749336599</v>
      </c>
      <c r="D2542" s="17" t="s">
        <v>595</v>
      </c>
      <c r="E2542" s="6">
        <v>327414</v>
      </c>
      <c r="F2542" s="6">
        <v>327336</v>
      </c>
      <c r="G2542" s="6">
        <v>327511</v>
      </c>
      <c r="H2542" s="6">
        <v>1103</v>
      </c>
      <c r="I2542" s="6" t="s">
        <v>4480</v>
      </c>
      <c r="J2542" s="6" t="s">
        <v>4336</v>
      </c>
      <c r="L2542" s="6" t="s">
        <v>248</v>
      </c>
      <c r="M2542" s="6">
        <f t="shared" si="39"/>
        <v>9</v>
      </c>
      <c r="N2542" s="6" t="s">
        <v>246</v>
      </c>
      <c r="O2542" s="6" t="s">
        <v>421</v>
      </c>
      <c r="Q2542" s="6"/>
      <c r="S2542" s="6"/>
      <c r="T2542" s="6"/>
      <c r="U2542" s="17"/>
    </row>
    <row r="2543" spans="1:21">
      <c r="A2543" s="1">
        <v>2258</v>
      </c>
      <c r="B2543" s="29">
        <v>2.65065962007522E-20</v>
      </c>
      <c r="C2543" s="7">
        <v>19.576646037870098</v>
      </c>
      <c r="D2543" s="17" t="s">
        <v>595</v>
      </c>
      <c r="E2543" s="6">
        <v>327625</v>
      </c>
      <c r="F2543" s="6">
        <v>327532</v>
      </c>
      <c r="G2543" s="6">
        <v>327725</v>
      </c>
      <c r="H2543" s="6">
        <v>1339</v>
      </c>
      <c r="I2543" s="6" t="s">
        <v>4480</v>
      </c>
      <c r="J2543" s="6" t="s">
        <v>4336</v>
      </c>
      <c r="L2543" s="6" t="s">
        <v>248</v>
      </c>
      <c r="M2543" s="6">
        <f t="shared" si="39"/>
        <v>9</v>
      </c>
      <c r="N2543" s="6" t="s">
        <v>246</v>
      </c>
      <c r="O2543" s="6" t="s">
        <v>372</v>
      </c>
      <c r="Q2543" s="6"/>
      <c r="S2543" s="6"/>
      <c r="T2543" s="6"/>
      <c r="U2543" s="17"/>
    </row>
    <row r="2544" spans="1:21">
      <c r="A2544" s="1">
        <v>2259</v>
      </c>
      <c r="B2544" s="29">
        <v>6.3155471938554298E-84</v>
      </c>
      <c r="C2544" s="7">
        <v>83.199589015183605</v>
      </c>
      <c r="D2544" s="17" t="s">
        <v>595</v>
      </c>
      <c r="E2544" s="6">
        <v>328514</v>
      </c>
      <c r="F2544" s="6">
        <v>328389</v>
      </c>
      <c r="G2544" s="6">
        <v>328644</v>
      </c>
      <c r="H2544" s="6">
        <v>1679</v>
      </c>
      <c r="I2544" s="6" t="s">
        <v>4480</v>
      </c>
      <c r="J2544" s="6" t="s">
        <v>4336</v>
      </c>
      <c r="L2544" s="6" t="s">
        <v>248</v>
      </c>
      <c r="M2544" s="6">
        <f t="shared" si="39"/>
        <v>9</v>
      </c>
      <c r="N2544" s="6" t="s">
        <v>246</v>
      </c>
      <c r="O2544" s="6" t="s">
        <v>372</v>
      </c>
      <c r="Q2544" s="6"/>
      <c r="S2544" s="6"/>
      <c r="T2544" s="6"/>
      <c r="U2544" s="17"/>
    </row>
    <row r="2545" spans="1:21">
      <c r="A2545" s="1">
        <v>2260</v>
      </c>
      <c r="B2545" s="29">
        <v>2.1749928401968401E-70</v>
      </c>
      <c r="C2545" s="7">
        <v>69.662542168349901</v>
      </c>
      <c r="D2545" s="17" t="s">
        <v>595</v>
      </c>
      <c r="E2545" s="6">
        <v>329281</v>
      </c>
      <c r="F2545" s="6">
        <v>329125</v>
      </c>
      <c r="G2545" s="6">
        <v>329467</v>
      </c>
      <c r="H2545" s="6">
        <v>2165</v>
      </c>
      <c r="I2545" s="6" t="s">
        <v>4480</v>
      </c>
      <c r="J2545" s="6" t="s">
        <v>4336</v>
      </c>
      <c r="L2545" s="6" t="s">
        <v>248</v>
      </c>
      <c r="M2545" s="6">
        <f t="shared" si="39"/>
        <v>9</v>
      </c>
      <c r="N2545" s="6" t="s">
        <v>246</v>
      </c>
      <c r="O2545" s="6" t="s">
        <v>373</v>
      </c>
      <c r="Q2545" s="6"/>
      <c r="S2545" s="6"/>
      <c r="T2545" s="6"/>
      <c r="U2545" s="17"/>
    </row>
    <row r="2546" spans="1:21">
      <c r="A2546" s="1">
        <v>2261</v>
      </c>
      <c r="B2546" s="29">
        <v>1.2521908040697599E-17</v>
      </c>
      <c r="C2546" s="7">
        <v>16.902329489942701</v>
      </c>
      <c r="D2546" s="17" t="s">
        <v>595</v>
      </c>
      <c r="E2546" s="6">
        <v>335876</v>
      </c>
      <c r="F2546" s="6">
        <v>335809</v>
      </c>
      <c r="G2546" s="6">
        <v>335950</v>
      </c>
      <c r="H2546" s="6">
        <v>1326</v>
      </c>
      <c r="I2546" s="6" t="s">
        <v>4258</v>
      </c>
      <c r="J2546" s="6" t="s">
        <v>4336</v>
      </c>
      <c r="L2546" s="6" t="s">
        <v>422</v>
      </c>
      <c r="M2546" s="6">
        <f t="shared" si="39"/>
        <v>2</v>
      </c>
      <c r="N2546" s="6" t="s">
        <v>4494</v>
      </c>
      <c r="O2546" s="6" t="s">
        <v>512</v>
      </c>
      <c r="Q2546" s="6"/>
      <c r="S2546" s="6"/>
      <c r="T2546" s="6"/>
      <c r="U2546" s="17"/>
    </row>
    <row r="2547" spans="1:21">
      <c r="A2547" s="1">
        <v>2262</v>
      </c>
      <c r="B2547" s="29">
        <v>3.8007723940582802E-13</v>
      </c>
      <c r="C2547" s="7">
        <v>12.420128136964699</v>
      </c>
      <c r="D2547" s="17" t="s">
        <v>595</v>
      </c>
      <c r="E2547" s="6">
        <v>336256</v>
      </c>
      <c r="F2547" s="6">
        <v>336146</v>
      </c>
      <c r="G2547" s="6">
        <v>336362</v>
      </c>
      <c r="H2547" s="6">
        <v>894</v>
      </c>
      <c r="I2547" s="6" t="s">
        <v>4178</v>
      </c>
      <c r="J2547" s="6" t="s">
        <v>4336</v>
      </c>
      <c r="L2547" s="6" t="s">
        <v>422</v>
      </c>
      <c r="M2547" s="6">
        <f t="shared" si="39"/>
        <v>2</v>
      </c>
      <c r="N2547" s="6" t="s">
        <v>4494</v>
      </c>
      <c r="O2547" s="6" t="s">
        <v>2760</v>
      </c>
      <c r="Q2547" s="6"/>
      <c r="S2547" s="6"/>
      <c r="T2547" s="6"/>
      <c r="U2547" s="17"/>
    </row>
    <row r="2548" spans="1:21">
      <c r="A2548" s="1">
        <v>2263</v>
      </c>
      <c r="B2548" s="29">
        <v>7.5158716610271893E-15</v>
      </c>
      <c r="C2548" s="7">
        <v>14.124020644402201</v>
      </c>
      <c r="D2548" s="17" t="s">
        <v>595</v>
      </c>
      <c r="E2548" s="6">
        <v>341432</v>
      </c>
      <c r="F2548" s="6">
        <v>341345</v>
      </c>
      <c r="G2548" s="6">
        <v>341520</v>
      </c>
      <c r="H2548" s="6">
        <v>961</v>
      </c>
      <c r="I2548" s="6" t="s">
        <v>4480</v>
      </c>
      <c r="J2548" s="6" t="s">
        <v>4336</v>
      </c>
      <c r="L2548" s="6" t="s">
        <v>423</v>
      </c>
      <c r="M2548" s="6">
        <f t="shared" si="39"/>
        <v>2</v>
      </c>
      <c r="N2548" s="6" t="s">
        <v>4467</v>
      </c>
      <c r="O2548" s="6" t="s">
        <v>327</v>
      </c>
      <c r="Q2548" s="6"/>
      <c r="S2548" s="6"/>
      <c r="T2548" s="6"/>
      <c r="U2548" s="17"/>
    </row>
    <row r="2549" spans="1:21">
      <c r="A2549" s="1">
        <v>2264</v>
      </c>
      <c r="B2549" s="29">
        <v>6.1831374711646102E-60</v>
      </c>
      <c r="C2549" s="7">
        <v>59.2087910976214</v>
      </c>
      <c r="D2549" s="17" t="s">
        <v>595</v>
      </c>
      <c r="E2549" s="6">
        <v>341925</v>
      </c>
      <c r="F2549" s="6">
        <v>341833</v>
      </c>
      <c r="G2549" s="6">
        <v>342013</v>
      </c>
      <c r="H2549" s="6">
        <v>1599</v>
      </c>
      <c r="I2549" s="6" t="s">
        <v>4511</v>
      </c>
      <c r="J2549" s="6" t="s">
        <v>4336</v>
      </c>
      <c r="L2549" s="6" t="s">
        <v>424</v>
      </c>
      <c r="M2549" s="6">
        <f t="shared" si="39"/>
        <v>2</v>
      </c>
      <c r="N2549" s="6" t="s">
        <v>4467</v>
      </c>
      <c r="O2549" s="6" t="s">
        <v>2701</v>
      </c>
      <c r="Q2549" s="6"/>
      <c r="S2549" s="6"/>
      <c r="T2549" s="6"/>
      <c r="U2549" s="17"/>
    </row>
    <row r="2550" spans="1:21">
      <c r="A2550" s="1">
        <v>2265</v>
      </c>
      <c r="B2550" s="29">
        <v>3.5474407368329199E-91</v>
      </c>
      <c r="C2550" s="7">
        <v>90.450084851087198</v>
      </c>
      <c r="D2550" s="17" t="s">
        <v>595</v>
      </c>
      <c r="E2550" s="6">
        <v>346072</v>
      </c>
      <c r="F2550" s="6">
        <v>345966</v>
      </c>
      <c r="G2550" s="6">
        <v>346180</v>
      </c>
      <c r="H2550" s="6">
        <v>1513</v>
      </c>
      <c r="I2550" s="6" t="s">
        <v>4258</v>
      </c>
      <c r="J2550" s="6" t="s">
        <v>4336</v>
      </c>
      <c r="L2550" s="6" t="s">
        <v>425</v>
      </c>
      <c r="M2550" s="6">
        <f t="shared" si="39"/>
        <v>1</v>
      </c>
      <c r="N2550" s="6" t="s">
        <v>426</v>
      </c>
      <c r="O2550" s="6" t="s">
        <v>427</v>
      </c>
      <c r="Q2550" s="6"/>
      <c r="S2550" s="6"/>
      <c r="T2550" s="6"/>
      <c r="U2550" s="17"/>
    </row>
    <row r="2551" spans="1:21">
      <c r="A2551" s="1">
        <v>2266</v>
      </c>
      <c r="B2551" s="29">
        <v>1.46911087282502E-248</v>
      </c>
      <c r="C2551" s="7">
        <v>247.83294542705599</v>
      </c>
      <c r="D2551" s="17" t="s">
        <v>595</v>
      </c>
      <c r="E2551" s="6">
        <v>346440</v>
      </c>
      <c r="F2551" s="6">
        <v>346326</v>
      </c>
      <c r="G2551" s="6">
        <v>346551</v>
      </c>
      <c r="H2551" s="6">
        <v>2315</v>
      </c>
      <c r="I2551" s="6" t="s">
        <v>4480</v>
      </c>
      <c r="J2551" s="6" t="s">
        <v>4336</v>
      </c>
      <c r="L2551" s="6" t="s">
        <v>261</v>
      </c>
      <c r="M2551" s="6">
        <f t="shared" si="39"/>
        <v>2</v>
      </c>
      <c r="N2551" s="6" t="s">
        <v>262</v>
      </c>
      <c r="O2551" s="6" t="s">
        <v>372</v>
      </c>
      <c r="Q2551" s="6"/>
      <c r="S2551" s="6"/>
      <c r="T2551" s="6"/>
      <c r="U2551" s="17"/>
    </row>
    <row r="2552" spans="1:21">
      <c r="A2552" s="1">
        <v>2267</v>
      </c>
      <c r="B2552" s="29">
        <v>1.47203514171761E-257</v>
      </c>
      <c r="C2552" s="7">
        <v>256.83208182201503</v>
      </c>
      <c r="D2552" s="17" t="s">
        <v>595</v>
      </c>
      <c r="E2552" s="6">
        <v>347180</v>
      </c>
      <c r="F2552" s="6">
        <v>347046</v>
      </c>
      <c r="G2552" s="6">
        <v>347302</v>
      </c>
      <c r="H2552" s="6">
        <v>2629</v>
      </c>
      <c r="I2552" s="6" t="s">
        <v>4480</v>
      </c>
      <c r="J2552" s="6" t="s">
        <v>4336</v>
      </c>
      <c r="L2552" s="6" t="s">
        <v>261</v>
      </c>
      <c r="M2552" s="6">
        <f t="shared" si="39"/>
        <v>2</v>
      </c>
      <c r="N2552" s="6" t="s">
        <v>262</v>
      </c>
      <c r="O2552" s="6" t="s">
        <v>372</v>
      </c>
      <c r="Q2552" s="6"/>
      <c r="S2552" s="6"/>
      <c r="T2552" s="6"/>
      <c r="U2552" s="17"/>
    </row>
    <row r="2553" spans="1:21">
      <c r="A2553" s="1">
        <v>2268</v>
      </c>
      <c r="B2553" s="29">
        <v>4.9275131275891904E-81</v>
      </c>
      <c r="C2553" s="7">
        <v>80.307372210025306</v>
      </c>
      <c r="D2553" s="17" t="s">
        <v>595</v>
      </c>
      <c r="E2553" s="6">
        <v>349836</v>
      </c>
      <c r="F2553" s="6">
        <v>349726</v>
      </c>
      <c r="G2553" s="6">
        <v>349963</v>
      </c>
      <c r="H2553" s="6">
        <v>1929</v>
      </c>
      <c r="I2553" s="6" t="s">
        <v>4335</v>
      </c>
      <c r="J2553" s="6" t="s">
        <v>4336</v>
      </c>
      <c r="L2553" s="6" t="s">
        <v>263</v>
      </c>
      <c r="M2553" s="6">
        <f t="shared" si="39"/>
        <v>1</v>
      </c>
      <c r="N2553" s="6" t="s">
        <v>4494</v>
      </c>
      <c r="O2553" s="6" t="s">
        <v>2701</v>
      </c>
      <c r="Q2553" s="6"/>
      <c r="S2553" s="6"/>
      <c r="T2553" s="6"/>
      <c r="U2553" s="17"/>
    </row>
    <row r="2554" spans="1:21">
      <c r="A2554" s="1">
        <v>2269</v>
      </c>
      <c r="B2554" s="29">
        <v>4.6566670539224401E-267</v>
      </c>
      <c r="C2554" s="7">
        <v>266.33192481248898</v>
      </c>
      <c r="D2554" s="17" t="s">
        <v>595</v>
      </c>
      <c r="E2554" s="6">
        <v>364918</v>
      </c>
      <c r="F2554" s="6">
        <v>364778</v>
      </c>
      <c r="G2554" s="6">
        <v>365058</v>
      </c>
      <c r="H2554" s="6">
        <v>3227</v>
      </c>
      <c r="I2554" s="6" t="s">
        <v>4258</v>
      </c>
      <c r="J2554" s="6" t="s">
        <v>4336</v>
      </c>
      <c r="L2554" s="6" t="s">
        <v>264</v>
      </c>
      <c r="M2554" s="6">
        <f t="shared" si="39"/>
        <v>1</v>
      </c>
      <c r="N2554" s="6" t="s">
        <v>4467</v>
      </c>
      <c r="O2554" s="6" t="s">
        <v>331</v>
      </c>
      <c r="Q2554" s="6"/>
      <c r="S2554" s="6"/>
      <c r="T2554" s="6"/>
      <c r="U2554" s="17"/>
    </row>
    <row r="2555" spans="1:21">
      <c r="A2555" s="1">
        <v>2270</v>
      </c>
      <c r="B2555" s="29">
        <v>0</v>
      </c>
      <c r="C2555" s="7">
        <v>893.15605589965196</v>
      </c>
      <c r="D2555" s="17" t="s">
        <v>595</v>
      </c>
      <c r="E2555" s="6">
        <v>366502</v>
      </c>
      <c r="F2555" s="6">
        <v>366375</v>
      </c>
      <c r="G2555" s="6">
        <v>366629</v>
      </c>
      <c r="H2555" s="6">
        <v>6586</v>
      </c>
      <c r="I2555" s="6" t="s">
        <v>4335</v>
      </c>
      <c r="J2555" s="6" t="s">
        <v>4336</v>
      </c>
      <c r="L2555" s="6" t="s">
        <v>265</v>
      </c>
      <c r="M2555" s="6">
        <f t="shared" si="39"/>
        <v>1</v>
      </c>
      <c r="N2555" s="6" t="s">
        <v>435</v>
      </c>
      <c r="O2555" s="6" t="s">
        <v>4396</v>
      </c>
      <c r="Q2555" s="6">
        <v>366498</v>
      </c>
      <c r="S2555" s="6"/>
      <c r="T2555" s="6" t="s">
        <v>266</v>
      </c>
      <c r="U2555" s="21"/>
    </row>
    <row r="2556" spans="1:21">
      <c r="A2556" s="1">
        <v>2271</v>
      </c>
      <c r="B2556" s="29">
        <v>4.1332428177814499E-48</v>
      </c>
      <c r="C2556" s="7">
        <v>47.3837090802433</v>
      </c>
      <c r="D2556" s="17" t="s">
        <v>595</v>
      </c>
      <c r="E2556" s="6">
        <v>368462</v>
      </c>
      <c r="F2556" s="6">
        <v>368357</v>
      </c>
      <c r="G2556" s="6">
        <v>368571</v>
      </c>
      <c r="H2556" s="6">
        <v>1360</v>
      </c>
      <c r="I2556" s="6" t="s">
        <v>4480</v>
      </c>
      <c r="J2556" s="6" t="s">
        <v>4336</v>
      </c>
      <c r="L2556" s="6" t="s">
        <v>267</v>
      </c>
      <c r="M2556" s="6">
        <f t="shared" si="39"/>
        <v>2</v>
      </c>
      <c r="N2556" s="6" t="s">
        <v>3390</v>
      </c>
      <c r="O2556" s="6" t="s">
        <v>2760</v>
      </c>
      <c r="Q2556" s="6"/>
      <c r="S2556" s="6"/>
      <c r="T2556" s="6"/>
      <c r="U2556" s="17"/>
    </row>
    <row r="2557" spans="1:21">
      <c r="A2557" s="1">
        <v>2272</v>
      </c>
      <c r="B2557" s="29">
        <v>7.1386240787945193E-210</v>
      </c>
      <c r="C2557" s="7">
        <v>209.14638548746299</v>
      </c>
      <c r="D2557" s="17" t="s">
        <v>595</v>
      </c>
      <c r="E2557" s="6">
        <v>369771</v>
      </c>
      <c r="F2557" s="6">
        <v>369651</v>
      </c>
      <c r="G2557" s="6">
        <v>369885</v>
      </c>
      <c r="H2557" s="6">
        <v>2399</v>
      </c>
      <c r="I2557" s="6" t="s">
        <v>4480</v>
      </c>
      <c r="J2557" s="6" t="s">
        <v>4336</v>
      </c>
      <c r="L2557" s="6" t="s">
        <v>268</v>
      </c>
      <c r="M2557" s="6">
        <f t="shared" si="39"/>
        <v>2</v>
      </c>
      <c r="N2557" s="6" t="s">
        <v>4494</v>
      </c>
      <c r="O2557" s="6" t="s">
        <v>2701</v>
      </c>
      <c r="Q2557" s="6"/>
      <c r="S2557" s="6"/>
      <c r="T2557" s="6"/>
      <c r="U2557" s="17"/>
    </row>
    <row r="2558" spans="1:21">
      <c r="A2558" s="1">
        <v>2273</v>
      </c>
      <c r="B2558" s="29">
        <v>1.4889464754864301E-51</v>
      </c>
      <c r="C2558" s="7">
        <v>50.827120913946104</v>
      </c>
      <c r="D2558" s="17" t="s">
        <v>595</v>
      </c>
      <c r="E2558" s="6">
        <v>372278</v>
      </c>
      <c r="F2558" s="6">
        <v>372130</v>
      </c>
      <c r="G2558" s="6">
        <v>372445</v>
      </c>
      <c r="H2558" s="6">
        <v>1559</v>
      </c>
      <c r="I2558" s="6" t="s">
        <v>4178</v>
      </c>
      <c r="J2558" s="6" t="s">
        <v>4336</v>
      </c>
      <c r="L2558" s="6" t="s">
        <v>269</v>
      </c>
      <c r="M2558" s="6">
        <f t="shared" si="39"/>
        <v>1</v>
      </c>
      <c r="N2558" s="6" t="s">
        <v>4467</v>
      </c>
      <c r="O2558" s="6" t="s">
        <v>327</v>
      </c>
      <c r="Q2558" s="6"/>
      <c r="S2558" s="6"/>
      <c r="T2558" s="6"/>
      <c r="U2558" s="17"/>
    </row>
    <row r="2559" spans="1:21">
      <c r="A2559" s="1">
        <v>2274</v>
      </c>
      <c r="B2559" s="29">
        <v>0</v>
      </c>
      <c r="C2559" s="7">
        <v>436.02818617623001</v>
      </c>
      <c r="D2559" s="17" t="s">
        <v>595</v>
      </c>
      <c r="E2559" s="6">
        <v>373230</v>
      </c>
      <c r="F2559" s="6">
        <v>373096</v>
      </c>
      <c r="G2559" s="6">
        <v>373360</v>
      </c>
      <c r="H2559" s="6">
        <v>4027</v>
      </c>
      <c r="I2559" s="6" t="s">
        <v>4335</v>
      </c>
      <c r="J2559" s="6" t="s">
        <v>4336</v>
      </c>
      <c r="L2559" s="6" t="s">
        <v>270</v>
      </c>
      <c r="M2559" s="6">
        <f t="shared" si="39"/>
        <v>1</v>
      </c>
      <c r="N2559" s="6" t="s">
        <v>435</v>
      </c>
      <c r="O2559" s="6" t="s">
        <v>846</v>
      </c>
      <c r="Q2559" s="6">
        <v>373234</v>
      </c>
      <c r="S2559" s="6"/>
      <c r="T2559" s="6" t="s">
        <v>271</v>
      </c>
      <c r="U2559" s="17"/>
    </row>
    <row r="2560" spans="1:21">
      <c r="A2560" s="1">
        <v>2275</v>
      </c>
      <c r="B2560" s="29">
        <v>1.1592699746295199E-13</v>
      </c>
      <c r="C2560" s="7">
        <v>12.935815412321</v>
      </c>
      <c r="D2560" s="17" t="s">
        <v>595</v>
      </c>
      <c r="E2560" s="6">
        <v>375090</v>
      </c>
      <c r="F2560" s="6">
        <v>374989</v>
      </c>
      <c r="G2560" s="6">
        <v>375193</v>
      </c>
      <c r="H2560" s="6">
        <v>1279</v>
      </c>
      <c r="I2560" s="6" t="s">
        <v>4178</v>
      </c>
      <c r="J2560" s="6" t="s">
        <v>4336</v>
      </c>
      <c r="L2560" s="6" t="s">
        <v>272</v>
      </c>
      <c r="M2560" s="6">
        <f t="shared" si="39"/>
        <v>1</v>
      </c>
      <c r="N2560" s="6" t="s">
        <v>4467</v>
      </c>
      <c r="O2560" s="6" t="s">
        <v>509</v>
      </c>
      <c r="Q2560" s="6"/>
      <c r="S2560" s="6"/>
      <c r="T2560" s="6"/>
      <c r="U2560" s="17"/>
    </row>
    <row r="2561" spans="1:21">
      <c r="A2561" s="1">
        <v>2276</v>
      </c>
      <c r="B2561" s="29">
        <v>1.96920701559357E-26</v>
      </c>
      <c r="C2561" s="7">
        <v>25.705708625657699</v>
      </c>
      <c r="D2561" s="17" t="s">
        <v>595</v>
      </c>
      <c r="E2561" s="6">
        <v>376050</v>
      </c>
      <c r="F2561" s="6">
        <v>375923</v>
      </c>
      <c r="G2561" s="6">
        <v>376150</v>
      </c>
      <c r="H2561" s="6">
        <v>1361</v>
      </c>
      <c r="I2561" s="6" t="s">
        <v>4178</v>
      </c>
      <c r="J2561" s="6" t="s">
        <v>4336</v>
      </c>
      <c r="L2561" s="6" t="s">
        <v>273</v>
      </c>
      <c r="M2561" s="6">
        <f t="shared" si="39"/>
        <v>1</v>
      </c>
      <c r="N2561" s="6" t="s">
        <v>4494</v>
      </c>
      <c r="O2561" s="6" t="s">
        <v>2701</v>
      </c>
      <c r="Q2561" s="6"/>
      <c r="S2561" s="6"/>
      <c r="T2561" s="6"/>
      <c r="U2561" s="17"/>
    </row>
    <row r="2562" spans="1:21">
      <c r="A2562" s="1">
        <v>2277</v>
      </c>
      <c r="B2562" s="29">
        <v>6.0744105798179802E-28</v>
      </c>
      <c r="C2562" s="7">
        <v>27.2164958567176</v>
      </c>
      <c r="D2562" s="17" t="s">
        <v>595</v>
      </c>
      <c r="E2562" s="6">
        <v>378122</v>
      </c>
      <c r="F2562" s="6">
        <v>378033</v>
      </c>
      <c r="G2562" s="6">
        <v>378217</v>
      </c>
      <c r="H2562" s="6">
        <v>1196</v>
      </c>
      <c r="I2562" s="6" t="s">
        <v>4178</v>
      </c>
      <c r="J2562" s="6" t="s">
        <v>4336</v>
      </c>
      <c r="L2562" s="6" t="s">
        <v>274</v>
      </c>
      <c r="M2562" s="6">
        <f t="shared" si="39"/>
        <v>1</v>
      </c>
      <c r="N2562" s="6" t="s">
        <v>4467</v>
      </c>
      <c r="O2562" s="6" t="s">
        <v>512</v>
      </c>
      <c r="Q2562" s="6"/>
      <c r="S2562" s="6"/>
      <c r="T2562" s="6"/>
      <c r="U2562" s="17"/>
    </row>
    <row r="2563" spans="1:21">
      <c r="A2563" s="1">
        <v>2278</v>
      </c>
      <c r="B2563" s="29">
        <v>1.4792325436486899E-305</v>
      </c>
      <c r="C2563" s="7">
        <v>318.829969461595</v>
      </c>
      <c r="D2563" s="17" t="s">
        <v>595</v>
      </c>
      <c r="E2563" s="6">
        <v>380056</v>
      </c>
      <c r="F2563" s="6">
        <v>379931</v>
      </c>
      <c r="G2563" s="6">
        <v>380182</v>
      </c>
      <c r="H2563" s="6">
        <v>3103</v>
      </c>
      <c r="I2563" s="6" t="s">
        <v>4335</v>
      </c>
      <c r="J2563" s="6" t="s">
        <v>4475</v>
      </c>
      <c r="L2563" s="6" t="s">
        <v>275</v>
      </c>
      <c r="M2563" s="6">
        <f t="shared" si="39"/>
        <v>1</v>
      </c>
      <c r="N2563" s="6" t="s">
        <v>4508</v>
      </c>
      <c r="O2563" s="6" t="s">
        <v>4509</v>
      </c>
      <c r="Q2563" s="6">
        <v>380058</v>
      </c>
      <c r="S2563" s="6"/>
      <c r="T2563" s="6" t="s">
        <v>169</v>
      </c>
      <c r="U2563" s="17"/>
    </row>
    <row r="2564" spans="1:21">
      <c r="A2564" s="1">
        <v>2279</v>
      </c>
      <c r="B2564" s="29">
        <v>4.0039517858146E-16</v>
      </c>
      <c r="C2564" s="7">
        <v>15.397511160783299</v>
      </c>
      <c r="D2564" s="17" t="s">
        <v>595</v>
      </c>
      <c r="E2564" s="6">
        <v>393762</v>
      </c>
      <c r="F2564" s="6">
        <v>393647</v>
      </c>
      <c r="G2564" s="6">
        <v>393843</v>
      </c>
      <c r="H2564" s="6">
        <v>950</v>
      </c>
      <c r="I2564" s="6" t="s">
        <v>4480</v>
      </c>
      <c r="J2564" s="6" t="s">
        <v>4336</v>
      </c>
      <c r="L2564" s="6" t="s">
        <v>170</v>
      </c>
      <c r="M2564" s="6">
        <f t="shared" si="39"/>
        <v>1</v>
      </c>
      <c r="N2564" s="6" t="s">
        <v>3454</v>
      </c>
      <c r="O2564" s="6" t="s">
        <v>292</v>
      </c>
      <c r="Q2564" s="6"/>
      <c r="S2564" s="6"/>
      <c r="T2564" s="6"/>
      <c r="U2564" s="17"/>
    </row>
    <row r="2565" spans="1:21">
      <c r="A2565" s="1">
        <v>2280</v>
      </c>
      <c r="B2565" s="29">
        <v>7.4946169894025994E-9</v>
      </c>
      <c r="C2565" s="7">
        <v>8.1252505567635698</v>
      </c>
      <c r="D2565" s="17" t="s">
        <v>595</v>
      </c>
      <c r="E2565" s="6">
        <v>396869</v>
      </c>
      <c r="F2565" s="6">
        <v>396779</v>
      </c>
      <c r="G2565" s="6">
        <v>396913</v>
      </c>
      <c r="H2565" s="6">
        <v>1508</v>
      </c>
      <c r="I2565" s="6" t="s">
        <v>4480</v>
      </c>
      <c r="J2565" s="6" t="s">
        <v>4336</v>
      </c>
      <c r="L2565" s="6" t="s">
        <v>332</v>
      </c>
      <c r="M2565" s="6">
        <f t="shared" ref="M2565:M2628" si="40">COUNTIF($L$5:$L$2710,L2565)</f>
        <v>1</v>
      </c>
      <c r="N2565" s="6" t="s">
        <v>4467</v>
      </c>
      <c r="O2565" s="6" t="s">
        <v>333</v>
      </c>
      <c r="Q2565" s="6"/>
      <c r="S2565" s="6"/>
      <c r="T2565" s="6"/>
      <c r="U2565" s="17"/>
    </row>
    <row r="2566" spans="1:21">
      <c r="A2566" s="1">
        <v>2281</v>
      </c>
      <c r="B2566" s="29">
        <v>7.7105262792994002E-75</v>
      </c>
      <c r="C2566" s="7">
        <v>74.112915978318</v>
      </c>
      <c r="D2566" s="17" t="s">
        <v>595</v>
      </c>
      <c r="E2566" s="6">
        <v>400422</v>
      </c>
      <c r="F2566" s="6">
        <v>400303</v>
      </c>
      <c r="G2566" s="6">
        <v>400546</v>
      </c>
      <c r="H2566" s="6">
        <v>1316</v>
      </c>
      <c r="I2566" s="6" t="s">
        <v>4178</v>
      </c>
      <c r="J2566" s="6" t="s">
        <v>4471</v>
      </c>
      <c r="L2566" s="6" t="s">
        <v>334</v>
      </c>
      <c r="M2566" s="6">
        <f t="shared" si="40"/>
        <v>1</v>
      </c>
      <c r="N2566" s="6" t="s">
        <v>335</v>
      </c>
      <c r="O2566" s="6" t="s">
        <v>336</v>
      </c>
      <c r="Q2566" s="6"/>
      <c r="S2566" s="6"/>
      <c r="T2566" s="6"/>
      <c r="U2566" s="17"/>
    </row>
    <row r="2567" spans="1:21">
      <c r="A2567" s="1">
        <v>2282</v>
      </c>
      <c r="B2567" s="29">
        <v>5.2267688369744604E-62</v>
      </c>
      <c r="C2567" s="7">
        <v>61.281766706913203</v>
      </c>
      <c r="D2567" s="17" t="s">
        <v>595</v>
      </c>
      <c r="E2567" s="6">
        <v>401072</v>
      </c>
      <c r="F2567" s="6">
        <v>400947</v>
      </c>
      <c r="G2567" s="6">
        <v>401196</v>
      </c>
      <c r="H2567" s="6">
        <v>1205</v>
      </c>
      <c r="I2567" s="6" t="s">
        <v>4335</v>
      </c>
      <c r="J2567" s="6" t="s">
        <v>4336</v>
      </c>
      <c r="L2567" s="6" t="s">
        <v>337</v>
      </c>
      <c r="M2567" s="6">
        <f t="shared" si="40"/>
        <v>1</v>
      </c>
      <c r="N2567" s="6" t="s">
        <v>4467</v>
      </c>
      <c r="O2567" s="6" t="s">
        <v>2701</v>
      </c>
      <c r="Q2567" s="6">
        <v>401055</v>
      </c>
      <c r="S2567" s="6"/>
      <c r="T2567" s="6" t="s">
        <v>338</v>
      </c>
      <c r="U2567" s="17"/>
    </row>
    <row r="2568" spans="1:21">
      <c r="A2568" s="1">
        <v>2283</v>
      </c>
      <c r="B2568" s="29">
        <v>3.5240558986321001E-51</v>
      </c>
      <c r="C2568" s="7">
        <v>50.452957211419204</v>
      </c>
      <c r="D2568" s="17" t="s">
        <v>595</v>
      </c>
      <c r="E2568" s="6">
        <v>402942</v>
      </c>
      <c r="F2568" s="6">
        <v>402835</v>
      </c>
      <c r="G2568" s="6">
        <v>403062</v>
      </c>
      <c r="H2568" s="6">
        <v>1574</v>
      </c>
      <c r="I2568" s="6" t="s">
        <v>4178</v>
      </c>
      <c r="J2568" s="6" t="s">
        <v>4336</v>
      </c>
      <c r="L2568" s="6" t="s">
        <v>339</v>
      </c>
      <c r="M2568" s="6">
        <f t="shared" si="40"/>
        <v>1</v>
      </c>
      <c r="N2568" s="6" t="s">
        <v>4467</v>
      </c>
      <c r="O2568" s="6" t="s">
        <v>340</v>
      </c>
      <c r="Q2568" s="6"/>
      <c r="S2568" s="6"/>
      <c r="T2568" s="6"/>
      <c r="U2568" s="17"/>
    </row>
    <row r="2569" spans="1:21">
      <c r="A2569" s="1">
        <v>2284</v>
      </c>
      <c r="B2569" s="29">
        <v>1.2463406951086999E-6</v>
      </c>
      <c r="C2569" s="7">
        <v>5.9043632243055004</v>
      </c>
      <c r="D2569" s="17" t="s">
        <v>595</v>
      </c>
      <c r="E2569" s="6">
        <v>404158</v>
      </c>
      <c r="F2569" s="6">
        <v>404060</v>
      </c>
      <c r="G2569" s="6">
        <v>404197</v>
      </c>
      <c r="H2569" s="6">
        <v>937</v>
      </c>
      <c r="I2569" s="6" t="s">
        <v>4480</v>
      </c>
      <c r="J2569" s="6" t="s">
        <v>4336</v>
      </c>
      <c r="L2569" s="6" t="s">
        <v>180</v>
      </c>
      <c r="M2569" s="6">
        <f t="shared" si="40"/>
        <v>2</v>
      </c>
      <c r="N2569" s="6" t="s">
        <v>4494</v>
      </c>
      <c r="O2569" s="6" t="s">
        <v>509</v>
      </c>
      <c r="Q2569" s="6"/>
      <c r="S2569" s="6"/>
      <c r="T2569" s="6"/>
      <c r="U2569" s="17"/>
    </row>
    <row r="2570" spans="1:21">
      <c r="A2570" s="1">
        <v>2285</v>
      </c>
      <c r="B2570" s="29">
        <v>9.1116606637413803E-17</v>
      </c>
      <c r="C2570" s="7">
        <v>16.040402462612999</v>
      </c>
      <c r="D2570" s="17" t="s">
        <v>595</v>
      </c>
      <c r="E2570" s="6">
        <v>404803</v>
      </c>
      <c r="F2570" s="6">
        <v>404731</v>
      </c>
      <c r="G2570" s="6">
        <v>404868</v>
      </c>
      <c r="H2570" s="6">
        <v>1215</v>
      </c>
      <c r="I2570" s="6" t="s">
        <v>4480</v>
      </c>
      <c r="J2570" s="6" t="s">
        <v>4336</v>
      </c>
      <c r="L2570" s="6" t="s">
        <v>180</v>
      </c>
      <c r="M2570" s="6">
        <f t="shared" si="40"/>
        <v>2</v>
      </c>
      <c r="N2570" s="6" t="s">
        <v>4494</v>
      </c>
      <c r="O2570" s="6" t="s">
        <v>2760</v>
      </c>
      <c r="Q2570" s="6"/>
      <c r="S2570" s="6"/>
      <c r="T2570" s="6"/>
      <c r="U2570" s="17"/>
    </row>
    <row r="2571" spans="1:21">
      <c r="A2571" s="1">
        <v>2286</v>
      </c>
      <c r="B2571" s="29">
        <v>2.51435682975035E-12</v>
      </c>
      <c r="C2571" s="7">
        <v>11.599573088545601</v>
      </c>
      <c r="D2571" s="17" t="s">
        <v>595</v>
      </c>
      <c r="E2571" s="6">
        <v>406528</v>
      </c>
      <c r="F2571" s="6">
        <v>406433</v>
      </c>
      <c r="G2571" s="6">
        <v>406624</v>
      </c>
      <c r="H2571" s="6">
        <v>1044</v>
      </c>
      <c r="I2571" s="6" t="s">
        <v>4480</v>
      </c>
      <c r="J2571" s="6" t="s">
        <v>4336</v>
      </c>
      <c r="L2571" s="6" t="s">
        <v>181</v>
      </c>
      <c r="M2571" s="6">
        <f t="shared" si="40"/>
        <v>1</v>
      </c>
      <c r="N2571" s="6" t="s">
        <v>4467</v>
      </c>
      <c r="O2571" s="6" t="s">
        <v>305</v>
      </c>
      <c r="Q2571" s="6"/>
      <c r="S2571" s="6"/>
      <c r="T2571" s="6"/>
      <c r="U2571" s="17"/>
    </row>
    <row r="2572" spans="1:21">
      <c r="A2572" s="1">
        <v>2287</v>
      </c>
      <c r="B2572" s="29">
        <v>3.75541219840465E-13</v>
      </c>
      <c r="C2572" s="7">
        <v>12.4253423873768</v>
      </c>
      <c r="D2572" s="17" t="s">
        <v>595</v>
      </c>
      <c r="E2572" s="6">
        <v>406908</v>
      </c>
      <c r="F2572" s="6">
        <v>406838</v>
      </c>
      <c r="G2572" s="6">
        <v>406965</v>
      </c>
      <c r="H2572" s="6">
        <v>1128</v>
      </c>
      <c r="I2572" s="6" t="s">
        <v>4335</v>
      </c>
      <c r="J2572" s="6" t="s">
        <v>4336</v>
      </c>
      <c r="L2572" s="6" t="s">
        <v>182</v>
      </c>
      <c r="M2572" s="6">
        <f t="shared" si="40"/>
        <v>1</v>
      </c>
      <c r="N2572" s="6" t="s">
        <v>4508</v>
      </c>
      <c r="O2572" s="6" t="s">
        <v>4509</v>
      </c>
      <c r="Q2572" s="6"/>
      <c r="S2572" s="6"/>
      <c r="T2572" s="6"/>
      <c r="U2572" s="17"/>
    </row>
    <row r="2573" spans="1:21">
      <c r="A2573" s="1">
        <v>2288</v>
      </c>
      <c r="B2573" s="29">
        <v>1.92851026013678E-24</v>
      </c>
      <c r="C2573" s="7">
        <v>23.714778046241101</v>
      </c>
      <c r="D2573" s="17" t="s">
        <v>595</v>
      </c>
      <c r="E2573" s="6">
        <v>407961</v>
      </c>
      <c r="F2573" s="6">
        <v>407870</v>
      </c>
      <c r="G2573" s="6">
        <v>408046</v>
      </c>
      <c r="H2573" s="6">
        <v>1278</v>
      </c>
      <c r="I2573" s="6" t="s">
        <v>4511</v>
      </c>
      <c r="J2573" s="6" t="s">
        <v>4336</v>
      </c>
      <c r="L2573" s="6" t="s">
        <v>183</v>
      </c>
      <c r="M2573" s="6">
        <f t="shared" si="40"/>
        <v>1</v>
      </c>
      <c r="N2573" s="6" t="s">
        <v>4508</v>
      </c>
      <c r="O2573" s="6" t="s">
        <v>4509</v>
      </c>
      <c r="Q2573" s="6"/>
      <c r="S2573" s="6"/>
      <c r="T2573" s="6"/>
      <c r="U2573" s="17"/>
    </row>
    <row r="2574" spans="1:21" s="17" customFormat="1">
      <c r="A2574" s="1">
        <v>2289</v>
      </c>
      <c r="B2574" s="29">
        <v>3.2367791462312599E-24</v>
      </c>
      <c r="C2574" s="24">
        <v>23.4898869326164</v>
      </c>
      <c r="D2574" s="17" t="s">
        <v>184</v>
      </c>
      <c r="E2574" s="17">
        <v>495</v>
      </c>
      <c r="F2574" s="17">
        <v>395</v>
      </c>
      <c r="G2574" s="17">
        <v>601</v>
      </c>
      <c r="H2574" s="17">
        <v>991</v>
      </c>
      <c r="I2574" s="17" t="s">
        <v>4480</v>
      </c>
      <c r="J2574" s="17" t="s">
        <v>4336</v>
      </c>
      <c r="L2574" s="17" t="s">
        <v>185</v>
      </c>
      <c r="M2574" s="6">
        <f t="shared" si="40"/>
        <v>1</v>
      </c>
      <c r="N2574" s="6" t="s">
        <v>4467</v>
      </c>
      <c r="O2574" s="6" t="s">
        <v>2760</v>
      </c>
      <c r="P2574" s="18"/>
      <c r="R2574" s="25"/>
    </row>
    <row r="2575" spans="1:21" s="17" customFormat="1">
      <c r="A2575" s="1">
        <v>2290</v>
      </c>
      <c r="B2575" s="29">
        <v>1.6045106397706501E-22</v>
      </c>
      <c r="C2575" s="24">
        <v>21.7946573986817</v>
      </c>
      <c r="D2575" s="17" t="s">
        <v>184</v>
      </c>
      <c r="E2575" s="17">
        <v>1941</v>
      </c>
      <c r="F2575" s="17">
        <v>1841</v>
      </c>
      <c r="G2575" s="17">
        <v>2056</v>
      </c>
      <c r="H2575" s="17">
        <v>1059</v>
      </c>
      <c r="I2575" s="17" t="s">
        <v>4480</v>
      </c>
      <c r="J2575" s="17" t="s">
        <v>4471</v>
      </c>
      <c r="L2575" s="17" t="s">
        <v>186</v>
      </c>
      <c r="M2575" s="6">
        <f t="shared" si="40"/>
        <v>1</v>
      </c>
      <c r="N2575" s="6" t="s">
        <v>4467</v>
      </c>
      <c r="O2575" s="6" t="s">
        <v>512</v>
      </c>
      <c r="P2575" s="18"/>
      <c r="R2575" s="25"/>
    </row>
    <row r="2576" spans="1:21" s="17" customFormat="1">
      <c r="A2576" s="1">
        <v>2291</v>
      </c>
      <c r="B2576" s="29">
        <v>1.67194961644625E-41</v>
      </c>
      <c r="C2576" s="24">
        <v>40.776776813995703</v>
      </c>
      <c r="D2576" s="17" t="s">
        <v>184</v>
      </c>
      <c r="E2576" s="17">
        <v>2562</v>
      </c>
      <c r="F2576" s="17">
        <v>2452</v>
      </c>
      <c r="G2576" s="17">
        <v>2660</v>
      </c>
      <c r="H2576" s="17">
        <v>1150</v>
      </c>
      <c r="I2576" s="17" t="s">
        <v>4389</v>
      </c>
      <c r="J2576" s="17" t="s">
        <v>4471</v>
      </c>
      <c r="L2576" s="17" t="s">
        <v>348</v>
      </c>
      <c r="M2576" s="6">
        <f t="shared" si="40"/>
        <v>1</v>
      </c>
      <c r="N2576" s="6" t="s">
        <v>4467</v>
      </c>
      <c r="O2576" s="6" t="s">
        <v>2701</v>
      </c>
      <c r="P2576" s="18"/>
      <c r="R2576" s="25"/>
    </row>
    <row r="2577" spans="1:20" s="17" customFormat="1">
      <c r="A2577" s="1">
        <v>2292</v>
      </c>
      <c r="B2577" s="29">
        <v>4.0487137696823502E-56</v>
      </c>
      <c r="C2577" s="24">
        <v>55.392682925291702</v>
      </c>
      <c r="D2577" s="17" t="s">
        <v>184</v>
      </c>
      <c r="E2577" s="17">
        <v>15854</v>
      </c>
      <c r="F2577" s="17">
        <v>15739</v>
      </c>
      <c r="G2577" s="17">
        <v>15962</v>
      </c>
      <c r="H2577" s="17">
        <v>1687</v>
      </c>
      <c r="I2577" s="17" t="s">
        <v>4335</v>
      </c>
      <c r="J2577" s="17" t="s">
        <v>4471</v>
      </c>
      <c r="L2577" s="17" t="s">
        <v>188</v>
      </c>
      <c r="M2577" s="6">
        <f t="shared" si="40"/>
        <v>1</v>
      </c>
      <c r="N2577" s="6" t="s">
        <v>189</v>
      </c>
      <c r="O2577" s="17" t="s">
        <v>190</v>
      </c>
      <c r="P2577" s="18"/>
      <c r="R2577" s="25"/>
    </row>
    <row r="2578" spans="1:20" s="17" customFormat="1">
      <c r="A2578" s="1">
        <v>2293</v>
      </c>
      <c r="B2578" s="29">
        <v>1.5933905129069899E-10</v>
      </c>
      <c r="C2578" s="24">
        <v>9.7976777729646098</v>
      </c>
      <c r="D2578" s="17" t="s">
        <v>184</v>
      </c>
      <c r="E2578" s="17">
        <v>17358</v>
      </c>
      <c r="F2578" s="17">
        <v>17300</v>
      </c>
      <c r="G2578" s="17">
        <v>17434</v>
      </c>
      <c r="H2578" s="17">
        <v>1403</v>
      </c>
      <c r="I2578" s="17" t="s">
        <v>4178</v>
      </c>
      <c r="J2578" s="17" t="s">
        <v>4471</v>
      </c>
      <c r="L2578" s="17" t="s">
        <v>191</v>
      </c>
      <c r="M2578" s="6">
        <f t="shared" si="40"/>
        <v>1</v>
      </c>
      <c r="N2578" s="6" t="s">
        <v>4494</v>
      </c>
      <c r="O2578" s="6" t="s">
        <v>341</v>
      </c>
      <c r="P2578" s="18"/>
      <c r="R2578" s="25"/>
    </row>
    <row r="2579" spans="1:20" s="17" customFormat="1">
      <c r="A2579" s="1">
        <v>2294</v>
      </c>
      <c r="B2579" s="29">
        <v>4.4041516834648898E-40</v>
      </c>
      <c r="C2579" s="24">
        <v>39.356137731898897</v>
      </c>
      <c r="D2579" s="17" t="s">
        <v>184</v>
      </c>
      <c r="E2579" s="17">
        <v>18710</v>
      </c>
      <c r="F2579" s="17">
        <v>18593</v>
      </c>
      <c r="G2579" s="17">
        <v>18822</v>
      </c>
      <c r="H2579" s="17">
        <v>997</v>
      </c>
      <c r="I2579" s="17" t="s">
        <v>4480</v>
      </c>
      <c r="J2579" s="17" t="s">
        <v>4336</v>
      </c>
      <c r="L2579" s="17" t="s">
        <v>192</v>
      </c>
      <c r="M2579" s="6">
        <f t="shared" si="40"/>
        <v>1</v>
      </c>
      <c r="N2579" s="6" t="s">
        <v>193</v>
      </c>
      <c r="O2579" s="17" t="s">
        <v>4396</v>
      </c>
      <c r="P2579" s="18"/>
      <c r="R2579" s="25"/>
    </row>
    <row r="2580" spans="1:20" s="17" customFormat="1">
      <c r="A2580" s="1">
        <v>2295</v>
      </c>
      <c r="B2580" s="29">
        <v>6.1491322998851799E-68</v>
      </c>
      <c r="C2580" s="24">
        <v>67.211186162917002</v>
      </c>
      <c r="D2580" s="17" t="s">
        <v>184</v>
      </c>
      <c r="E2580" s="17">
        <v>21460</v>
      </c>
      <c r="F2580" s="17">
        <v>21380</v>
      </c>
      <c r="G2580" s="17">
        <v>21533</v>
      </c>
      <c r="H2580" s="17">
        <v>1392</v>
      </c>
      <c r="I2580" s="17" t="s">
        <v>4335</v>
      </c>
      <c r="J2580" s="17" t="s">
        <v>4336</v>
      </c>
      <c r="L2580" s="17" t="s">
        <v>194</v>
      </c>
      <c r="M2580" s="6">
        <f t="shared" si="40"/>
        <v>3</v>
      </c>
      <c r="N2580" s="6" t="s">
        <v>4494</v>
      </c>
      <c r="O2580" s="6" t="s">
        <v>341</v>
      </c>
      <c r="P2580" s="18"/>
      <c r="R2580" s="25"/>
    </row>
    <row r="2581" spans="1:20" s="17" customFormat="1">
      <c r="A2581" s="1">
        <v>2296</v>
      </c>
      <c r="B2581" s="29">
        <v>1.90279858814322E-65</v>
      </c>
      <c r="C2581" s="24">
        <v>64.720607179493996</v>
      </c>
      <c r="D2581" s="17" t="s">
        <v>184</v>
      </c>
      <c r="E2581" s="17">
        <v>22044</v>
      </c>
      <c r="F2581" s="17">
        <v>21910</v>
      </c>
      <c r="G2581" s="17">
        <v>22180</v>
      </c>
      <c r="H2581" s="17">
        <v>1332</v>
      </c>
      <c r="I2581" s="17" t="s">
        <v>4480</v>
      </c>
      <c r="J2581" s="17" t="s">
        <v>4336</v>
      </c>
      <c r="L2581" s="17" t="s">
        <v>195</v>
      </c>
      <c r="M2581" s="6">
        <f t="shared" si="40"/>
        <v>3</v>
      </c>
      <c r="N2581" s="6" t="s">
        <v>4494</v>
      </c>
      <c r="O2581" s="6" t="s">
        <v>341</v>
      </c>
      <c r="P2581" s="18"/>
      <c r="R2581" s="25"/>
    </row>
    <row r="2582" spans="1:20" s="17" customFormat="1">
      <c r="A2582" s="1">
        <v>2297</v>
      </c>
      <c r="B2582" s="29">
        <v>4.9023376093827597E-27</v>
      </c>
      <c r="C2582" s="24">
        <v>26.309596783487201</v>
      </c>
      <c r="D2582" s="17" t="s">
        <v>184</v>
      </c>
      <c r="E2582" s="17">
        <v>22754</v>
      </c>
      <c r="F2582" s="17">
        <v>22646</v>
      </c>
      <c r="G2582" s="17">
        <v>22835</v>
      </c>
      <c r="H2582" s="17">
        <v>1060</v>
      </c>
      <c r="I2582" s="17" t="s">
        <v>4258</v>
      </c>
      <c r="J2582" s="17" t="s">
        <v>4336</v>
      </c>
      <c r="L2582" s="17" t="s">
        <v>39</v>
      </c>
      <c r="M2582" s="6">
        <f t="shared" si="40"/>
        <v>3</v>
      </c>
      <c r="N2582" s="6" t="s">
        <v>4494</v>
      </c>
      <c r="O2582" s="6" t="s">
        <v>2701</v>
      </c>
      <c r="P2582" s="18"/>
      <c r="R2582" s="25"/>
    </row>
    <row r="2583" spans="1:20" s="17" customFormat="1">
      <c r="A2583" s="1">
        <v>2298</v>
      </c>
      <c r="B2583" s="29">
        <v>8.2640732903477293E-89</v>
      </c>
      <c r="C2583" s="24">
        <v>88.082805839909</v>
      </c>
      <c r="D2583" s="17" t="s">
        <v>184</v>
      </c>
      <c r="E2583" s="17">
        <v>24501</v>
      </c>
      <c r="F2583" s="17">
        <v>24379</v>
      </c>
      <c r="G2583" s="17">
        <v>24616</v>
      </c>
      <c r="H2583" s="17">
        <v>1488</v>
      </c>
      <c r="I2583" s="17" t="s">
        <v>4258</v>
      </c>
      <c r="J2583" s="17" t="s">
        <v>4471</v>
      </c>
      <c r="L2583" s="17" t="s">
        <v>40</v>
      </c>
      <c r="M2583" s="6">
        <f t="shared" si="40"/>
        <v>1</v>
      </c>
      <c r="N2583" s="6" t="s">
        <v>4467</v>
      </c>
      <c r="O2583" s="6" t="s">
        <v>341</v>
      </c>
      <c r="P2583" s="18"/>
      <c r="R2583" s="25"/>
    </row>
    <row r="2584" spans="1:20" s="17" customFormat="1">
      <c r="A2584" s="1">
        <v>2299</v>
      </c>
      <c r="B2584" s="29">
        <v>5.71855427715822E-116</v>
      </c>
      <c r="C2584" s="24">
        <v>115.24271375246801</v>
      </c>
      <c r="D2584" s="17" t="s">
        <v>184</v>
      </c>
      <c r="E2584" s="17">
        <v>26202</v>
      </c>
      <c r="F2584" s="17">
        <v>26060</v>
      </c>
      <c r="G2584" s="17">
        <v>26330</v>
      </c>
      <c r="H2584" s="17">
        <v>2165</v>
      </c>
      <c r="I2584" s="17" t="s">
        <v>4480</v>
      </c>
      <c r="J2584" s="17" t="s">
        <v>4471</v>
      </c>
      <c r="L2584" s="17" t="s">
        <v>356</v>
      </c>
      <c r="M2584" s="6">
        <f t="shared" si="40"/>
        <v>3</v>
      </c>
      <c r="N2584" s="6" t="s">
        <v>4467</v>
      </c>
      <c r="O2584" s="6" t="s">
        <v>2701</v>
      </c>
      <c r="P2584" s="18"/>
      <c r="R2584" s="25"/>
    </row>
    <row r="2585" spans="1:20" s="17" customFormat="1">
      <c r="A2585" s="1">
        <v>2300</v>
      </c>
      <c r="B2585" s="29">
        <v>6.0667047998409696E-9</v>
      </c>
      <c r="C2585" s="24">
        <v>8.2170471369035205</v>
      </c>
      <c r="D2585" s="17" t="s">
        <v>184</v>
      </c>
      <c r="E2585" s="17">
        <v>26594</v>
      </c>
      <c r="F2585" s="17">
        <v>26499</v>
      </c>
      <c r="G2585" s="17">
        <v>26678</v>
      </c>
      <c r="H2585" s="17">
        <v>1423</v>
      </c>
      <c r="I2585" s="17" t="s">
        <v>4480</v>
      </c>
      <c r="J2585" s="17" t="s">
        <v>4471</v>
      </c>
      <c r="L2585" s="17" t="s">
        <v>356</v>
      </c>
      <c r="M2585" s="6">
        <f t="shared" si="40"/>
        <v>3</v>
      </c>
      <c r="N2585" s="6" t="s">
        <v>357</v>
      </c>
      <c r="O2585" s="17" t="s">
        <v>512</v>
      </c>
      <c r="P2585" s="18"/>
      <c r="R2585" s="25"/>
    </row>
    <row r="2586" spans="1:20" s="17" customFormat="1">
      <c r="A2586" s="1">
        <v>2301</v>
      </c>
      <c r="B2586" s="29">
        <v>1.46589713872611E-126</v>
      </c>
      <c r="C2586" s="24">
        <v>125.833896502854</v>
      </c>
      <c r="D2586" s="17" t="s">
        <v>184</v>
      </c>
      <c r="E2586" s="17">
        <v>26918</v>
      </c>
      <c r="F2586" s="17">
        <v>26797</v>
      </c>
      <c r="G2586" s="17">
        <v>27036</v>
      </c>
      <c r="H2586" s="17">
        <v>2030</v>
      </c>
      <c r="I2586" s="17" t="s">
        <v>4480</v>
      </c>
      <c r="J2586" s="24" t="s">
        <v>4471</v>
      </c>
      <c r="K2586" s="24"/>
      <c r="L2586" s="17" t="s">
        <v>356</v>
      </c>
      <c r="M2586" s="6">
        <f t="shared" si="40"/>
        <v>3</v>
      </c>
      <c r="N2586" s="6" t="s">
        <v>4467</v>
      </c>
      <c r="O2586" s="6" t="s">
        <v>512</v>
      </c>
      <c r="P2586" s="18"/>
      <c r="R2586" s="25"/>
    </row>
    <row r="2587" spans="1:20" s="17" customFormat="1">
      <c r="A2587" s="1">
        <v>2302</v>
      </c>
      <c r="B2587" s="29">
        <v>1.0274056228097401E-208</v>
      </c>
      <c r="C2587" s="24">
        <v>207.988258061788</v>
      </c>
      <c r="D2587" s="17" t="s">
        <v>184</v>
      </c>
      <c r="E2587" s="17">
        <v>30161</v>
      </c>
      <c r="F2587" s="17">
        <v>30033</v>
      </c>
      <c r="G2587" s="17">
        <v>30282</v>
      </c>
      <c r="H2587" s="17">
        <v>1975</v>
      </c>
      <c r="I2587" s="17" t="s">
        <v>4480</v>
      </c>
      <c r="J2587" s="24" t="s">
        <v>4471</v>
      </c>
      <c r="K2587" s="24"/>
      <c r="L2587" s="17" t="s">
        <v>358</v>
      </c>
      <c r="M2587" s="6">
        <f t="shared" si="40"/>
        <v>1</v>
      </c>
      <c r="N2587" s="6" t="s">
        <v>4467</v>
      </c>
      <c r="O2587" s="6" t="s">
        <v>512</v>
      </c>
      <c r="P2587" s="18"/>
      <c r="R2587" s="25"/>
    </row>
    <row r="2588" spans="1:20" s="17" customFormat="1">
      <c r="A2588" s="1">
        <v>2303</v>
      </c>
      <c r="B2588" s="29">
        <v>2.0105369766653601E-63</v>
      </c>
      <c r="C2588" s="24">
        <v>62.696687935187803</v>
      </c>
      <c r="D2588" s="17" t="s">
        <v>184</v>
      </c>
      <c r="E2588" s="17">
        <v>30699</v>
      </c>
      <c r="F2588" s="17">
        <v>30568</v>
      </c>
      <c r="G2588" s="17">
        <v>30828</v>
      </c>
      <c r="H2588" s="17">
        <v>1652</v>
      </c>
      <c r="I2588" s="17" t="s">
        <v>4335</v>
      </c>
      <c r="J2588" s="17" t="s">
        <v>4471</v>
      </c>
      <c r="L2588" s="17" t="s">
        <v>359</v>
      </c>
      <c r="M2588" s="6">
        <f t="shared" si="40"/>
        <v>2</v>
      </c>
      <c r="N2588" s="6" t="s">
        <v>4467</v>
      </c>
      <c r="O2588" s="6" t="s">
        <v>2701</v>
      </c>
      <c r="P2588" s="18"/>
      <c r="R2588" s="25"/>
    </row>
    <row r="2589" spans="1:20" s="17" customFormat="1">
      <c r="A2589" s="1">
        <v>2304</v>
      </c>
      <c r="B2589" s="29">
        <v>1.2746691637069901E-202</v>
      </c>
      <c r="C2589" s="24">
        <v>201.89460252034399</v>
      </c>
      <c r="D2589" s="17" t="s">
        <v>184</v>
      </c>
      <c r="E2589" s="17">
        <v>32452</v>
      </c>
      <c r="F2589" s="17">
        <v>32327</v>
      </c>
      <c r="G2589" s="17">
        <v>32571</v>
      </c>
      <c r="H2589" s="17">
        <v>2730</v>
      </c>
      <c r="I2589" s="17" t="s">
        <v>4258</v>
      </c>
      <c r="J2589" s="17" t="s">
        <v>4471</v>
      </c>
      <c r="L2589" s="17" t="s">
        <v>360</v>
      </c>
      <c r="M2589" s="6">
        <f t="shared" si="40"/>
        <v>2</v>
      </c>
      <c r="N2589" s="6" t="s">
        <v>4467</v>
      </c>
      <c r="O2589" s="6" t="s">
        <v>2701</v>
      </c>
      <c r="P2589" s="18"/>
      <c r="R2589" s="25"/>
    </row>
    <row r="2590" spans="1:20" s="17" customFormat="1">
      <c r="A2590" s="1">
        <v>2305</v>
      </c>
      <c r="B2590" s="29">
        <v>0</v>
      </c>
      <c r="C2590" s="24">
        <v>396.90237409678599</v>
      </c>
      <c r="D2590" s="17" t="s">
        <v>184</v>
      </c>
      <c r="E2590" s="17">
        <v>34144</v>
      </c>
      <c r="F2590" s="17">
        <v>34008</v>
      </c>
      <c r="G2590" s="17">
        <v>34273</v>
      </c>
      <c r="H2590" s="17">
        <v>3364</v>
      </c>
      <c r="I2590" s="17" t="s">
        <v>4480</v>
      </c>
      <c r="J2590" s="17" t="s">
        <v>4471</v>
      </c>
      <c r="L2590" s="17" t="s">
        <v>361</v>
      </c>
      <c r="M2590" s="6">
        <f t="shared" si="40"/>
        <v>2</v>
      </c>
      <c r="N2590" s="6" t="s">
        <v>4467</v>
      </c>
      <c r="O2590" s="6" t="s">
        <v>512</v>
      </c>
      <c r="P2590" s="18"/>
      <c r="R2590" s="25"/>
    </row>
    <row r="2591" spans="1:20" s="17" customFormat="1">
      <c r="A2591" s="1">
        <v>2306</v>
      </c>
      <c r="B2591" s="29">
        <v>4.8502905075795697E-16</v>
      </c>
      <c r="C2591" s="24">
        <v>15.314232248601799</v>
      </c>
      <c r="D2591" s="17" t="s">
        <v>184</v>
      </c>
      <c r="E2591" s="17">
        <v>34493</v>
      </c>
      <c r="F2591" s="17">
        <v>34419</v>
      </c>
      <c r="G2591" s="17">
        <v>34562</v>
      </c>
      <c r="H2591" s="17">
        <v>971</v>
      </c>
      <c r="I2591" s="17" t="s">
        <v>4480</v>
      </c>
      <c r="J2591" s="17" t="s">
        <v>4471</v>
      </c>
      <c r="L2591" s="17" t="s">
        <v>361</v>
      </c>
      <c r="M2591" s="6">
        <f t="shared" si="40"/>
        <v>2</v>
      </c>
      <c r="N2591" s="6" t="s">
        <v>4467</v>
      </c>
      <c r="O2591" s="6" t="s">
        <v>512</v>
      </c>
      <c r="P2591" s="18"/>
      <c r="R2591" s="25"/>
    </row>
    <row r="2592" spans="1:20" s="17" customFormat="1">
      <c r="A2592" s="1">
        <v>2307</v>
      </c>
      <c r="B2592" s="29">
        <v>0</v>
      </c>
      <c r="C2592" s="24">
        <v>1443.74215779317</v>
      </c>
      <c r="D2592" s="17" t="s">
        <v>184</v>
      </c>
      <c r="E2592" s="17">
        <v>35452</v>
      </c>
      <c r="F2592" s="17">
        <v>35316</v>
      </c>
      <c r="G2592" s="17">
        <v>35594</v>
      </c>
      <c r="H2592" s="17">
        <v>9297</v>
      </c>
      <c r="I2592" s="17" t="s">
        <v>4480</v>
      </c>
      <c r="J2592" s="17" t="s">
        <v>4336</v>
      </c>
      <c r="L2592" s="17" t="s">
        <v>362</v>
      </c>
      <c r="M2592" s="6">
        <f t="shared" si="40"/>
        <v>2</v>
      </c>
      <c r="N2592" s="6" t="s">
        <v>4467</v>
      </c>
      <c r="O2592" s="6" t="s">
        <v>509</v>
      </c>
      <c r="P2592" s="18"/>
      <c r="Q2592" s="17">
        <v>35478</v>
      </c>
      <c r="R2592" s="25"/>
      <c r="S2592" s="17" t="s">
        <v>363</v>
      </c>
      <c r="T2592" s="17" t="s">
        <v>196</v>
      </c>
    </row>
    <row r="2593" spans="1:20" s="17" customFormat="1">
      <c r="A2593" s="1">
        <v>2308</v>
      </c>
      <c r="B2593" s="29">
        <v>7.84105668397694E-31</v>
      </c>
      <c r="C2593" s="24">
        <v>30.105625406563401</v>
      </c>
      <c r="D2593" s="17" t="s">
        <v>184</v>
      </c>
      <c r="E2593" s="17">
        <v>35872</v>
      </c>
      <c r="F2593" s="17">
        <v>35759</v>
      </c>
      <c r="G2593" s="17">
        <v>35968</v>
      </c>
      <c r="H2593" s="17">
        <v>1051</v>
      </c>
      <c r="I2593" s="17" t="s">
        <v>4480</v>
      </c>
      <c r="J2593" s="17" t="s">
        <v>4336</v>
      </c>
      <c r="L2593" s="17" t="s">
        <v>362</v>
      </c>
      <c r="M2593" s="6">
        <f t="shared" si="40"/>
        <v>2</v>
      </c>
      <c r="N2593" s="6" t="s">
        <v>4467</v>
      </c>
      <c r="O2593" s="6" t="s">
        <v>197</v>
      </c>
      <c r="P2593" s="18"/>
      <c r="R2593" s="25"/>
    </row>
    <row r="2594" spans="1:20" s="17" customFormat="1">
      <c r="A2594" s="1">
        <v>2309</v>
      </c>
      <c r="B2594" s="29">
        <v>7.8928626247238897E-42</v>
      </c>
      <c r="C2594" s="24">
        <v>41.1027654560244</v>
      </c>
      <c r="D2594" s="17" t="s">
        <v>184</v>
      </c>
      <c r="E2594" s="17">
        <v>37386</v>
      </c>
      <c r="F2594" s="17">
        <v>37251</v>
      </c>
      <c r="G2594" s="17">
        <v>37545</v>
      </c>
      <c r="H2594" s="17">
        <v>1997</v>
      </c>
      <c r="I2594" s="17" t="s">
        <v>4480</v>
      </c>
      <c r="J2594" s="17" t="s">
        <v>4475</v>
      </c>
      <c r="L2594" s="17" t="s">
        <v>198</v>
      </c>
      <c r="M2594" s="6">
        <f t="shared" si="40"/>
        <v>2</v>
      </c>
      <c r="N2594" s="6" t="s">
        <v>4467</v>
      </c>
      <c r="O2594" s="6" t="s">
        <v>2760</v>
      </c>
      <c r="P2594" s="18"/>
      <c r="R2594" s="25"/>
    </row>
    <row r="2595" spans="1:20" s="17" customFormat="1">
      <c r="A2595" s="1">
        <v>2310</v>
      </c>
      <c r="B2595" s="29">
        <v>2.6677498217771999E-13</v>
      </c>
      <c r="C2595" s="24">
        <v>12.573854900436199</v>
      </c>
      <c r="D2595" s="17" t="s">
        <v>184</v>
      </c>
      <c r="E2595" s="17">
        <v>38396</v>
      </c>
      <c r="F2595" s="17">
        <v>38209</v>
      </c>
      <c r="G2595" s="17">
        <v>38552</v>
      </c>
      <c r="H2595" s="17">
        <v>1225</v>
      </c>
      <c r="I2595" s="17" t="s">
        <v>4480</v>
      </c>
      <c r="J2595" s="17" t="s">
        <v>4475</v>
      </c>
      <c r="L2595" s="17" t="s">
        <v>198</v>
      </c>
      <c r="M2595" s="6">
        <f t="shared" si="40"/>
        <v>2</v>
      </c>
      <c r="N2595" s="6" t="s">
        <v>4467</v>
      </c>
      <c r="O2595" s="6" t="s">
        <v>305</v>
      </c>
      <c r="P2595" s="18"/>
      <c r="R2595" s="25"/>
    </row>
    <row r="2596" spans="1:20" s="17" customFormat="1">
      <c r="A2596" s="1">
        <v>2311</v>
      </c>
      <c r="B2596" s="29">
        <v>3.9674495200522901E-7</v>
      </c>
      <c r="C2596" s="24">
        <v>6.4014885902951599</v>
      </c>
      <c r="D2596" s="17" t="s">
        <v>184</v>
      </c>
      <c r="E2596" s="17">
        <v>41340</v>
      </c>
      <c r="F2596" s="17">
        <v>41292</v>
      </c>
      <c r="G2596" s="17">
        <v>41414</v>
      </c>
      <c r="H2596" s="17">
        <v>1079</v>
      </c>
      <c r="I2596" s="17" t="s">
        <v>4480</v>
      </c>
      <c r="J2596" s="17" t="s">
        <v>4336</v>
      </c>
      <c r="L2596" s="17" t="s">
        <v>199</v>
      </c>
      <c r="M2596" s="6">
        <f t="shared" si="40"/>
        <v>2</v>
      </c>
      <c r="N2596" s="6" t="s">
        <v>4467</v>
      </c>
      <c r="O2596" s="6" t="s">
        <v>354</v>
      </c>
      <c r="P2596" s="18"/>
      <c r="R2596" s="25"/>
    </row>
    <row r="2597" spans="1:20" s="17" customFormat="1">
      <c r="A2597" s="1">
        <v>2312</v>
      </c>
      <c r="B2597" s="29">
        <v>2.18827715120506E-58</v>
      </c>
      <c r="C2597" s="24">
        <v>57.659897674287201</v>
      </c>
      <c r="D2597" s="17" t="s">
        <v>184</v>
      </c>
      <c r="E2597" s="17">
        <v>41868</v>
      </c>
      <c r="F2597" s="17">
        <v>41724</v>
      </c>
      <c r="G2597" s="17">
        <v>42082</v>
      </c>
      <c r="H2597" s="17">
        <v>1973</v>
      </c>
      <c r="I2597" s="17" t="s">
        <v>4258</v>
      </c>
      <c r="J2597" s="17" t="s">
        <v>4336</v>
      </c>
      <c r="L2597" s="17" t="s">
        <v>200</v>
      </c>
      <c r="M2597" s="6">
        <f t="shared" si="40"/>
        <v>2</v>
      </c>
      <c r="N2597" s="6" t="s">
        <v>4467</v>
      </c>
      <c r="O2597" s="6" t="s">
        <v>341</v>
      </c>
      <c r="P2597" s="18"/>
      <c r="R2597" s="25"/>
    </row>
    <row r="2598" spans="1:20" s="17" customFormat="1">
      <c r="A2598" s="1">
        <v>2313</v>
      </c>
      <c r="B2598" s="29">
        <v>1.7483052712212401E-224</v>
      </c>
      <c r="C2598" s="24">
        <v>223.75738273301101</v>
      </c>
      <c r="D2598" s="17" t="s">
        <v>184</v>
      </c>
      <c r="E2598" s="17">
        <v>42586</v>
      </c>
      <c r="F2598" s="17">
        <v>42469</v>
      </c>
      <c r="G2598" s="17">
        <v>42708</v>
      </c>
      <c r="H2598" s="17">
        <v>2428</v>
      </c>
      <c r="I2598" s="17" t="s">
        <v>4480</v>
      </c>
      <c r="J2598" s="17" t="s">
        <v>4471</v>
      </c>
      <c r="L2598" s="17" t="s">
        <v>201</v>
      </c>
      <c r="M2598" s="6">
        <f t="shared" si="40"/>
        <v>1</v>
      </c>
      <c r="N2598" s="6" t="s">
        <v>4494</v>
      </c>
      <c r="O2598" s="6" t="s">
        <v>509</v>
      </c>
      <c r="P2598" s="18"/>
      <c r="R2598" s="25"/>
    </row>
    <row r="2599" spans="1:20" s="17" customFormat="1">
      <c r="A2599" s="1">
        <v>2314</v>
      </c>
      <c r="B2599" s="29">
        <v>4.6430674396418404E-152</v>
      </c>
      <c r="C2599" s="24">
        <v>151.33319500824601</v>
      </c>
      <c r="D2599" s="17" t="s">
        <v>184</v>
      </c>
      <c r="E2599" s="17">
        <v>44825</v>
      </c>
      <c r="F2599" s="17">
        <v>44723</v>
      </c>
      <c r="G2599" s="17">
        <v>44925</v>
      </c>
      <c r="H2599" s="17">
        <v>2147</v>
      </c>
      <c r="I2599" s="17" t="s">
        <v>4258</v>
      </c>
      <c r="J2599" s="17" t="s">
        <v>4336</v>
      </c>
      <c r="L2599" s="17" t="s">
        <v>202</v>
      </c>
      <c r="M2599" s="6">
        <f t="shared" si="40"/>
        <v>1</v>
      </c>
      <c r="N2599" s="6" t="s">
        <v>4467</v>
      </c>
      <c r="O2599" s="6" t="s">
        <v>509</v>
      </c>
      <c r="P2599" s="18"/>
      <c r="R2599" s="25"/>
    </row>
    <row r="2600" spans="1:20" s="17" customFormat="1">
      <c r="A2600" s="1">
        <v>2315</v>
      </c>
      <c r="B2600" s="29">
        <v>9.3919664212790593E-102</v>
      </c>
      <c r="C2600" s="24">
        <v>101.027243468809</v>
      </c>
      <c r="D2600" s="17" t="s">
        <v>184</v>
      </c>
      <c r="E2600" s="17">
        <v>45191</v>
      </c>
      <c r="F2600" s="17">
        <v>45079</v>
      </c>
      <c r="G2600" s="17">
        <v>45300</v>
      </c>
      <c r="H2600" s="17">
        <v>2266</v>
      </c>
      <c r="I2600" s="17" t="s">
        <v>4389</v>
      </c>
      <c r="J2600" s="17" t="s">
        <v>4471</v>
      </c>
      <c r="L2600" s="17" t="s">
        <v>203</v>
      </c>
      <c r="M2600" s="6">
        <f t="shared" si="40"/>
        <v>1</v>
      </c>
      <c r="N2600" s="6" t="s">
        <v>4467</v>
      </c>
      <c r="O2600" s="6" t="s">
        <v>197</v>
      </c>
      <c r="P2600" s="18"/>
      <c r="Q2600" s="17">
        <v>45147</v>
      </c>
      <c r="R2600" s="25"/>
      <c r="T2600" s="17" t="s">
        <v>204</v>
      </c>
    </row>
    <row r="2601" spans="1:20" s="17" customFormat="1">
      <c r="A2601" s="1">
        <v>2316</v>
      </c>
      <c r="B2601" s="29">
        <v>4.8802737660780502E-28</v>
      </c>
      <c r="C2601" s="24">
        <v>27.3115558149313</v>
      </c>
      <c r="D2601" s="17" t="s">
        <v>184</v>
      </c>
      <c r="E2601" s="17">
        <v>51572</v>
      </c>
      <c r="F2601" s="17">
        <v>51394</v>
      </c>
      <c r="G2601" s="17">
        <v>51705</v>
      </c>
      <c r="H2601" s="17">
        <v>1456</v>
      </c>
      <c r="I2601" s="17" t="s">
        <v>4335</v>
      </c>
      <c r="J2601" s="17" t="s">
        <v>4336</v>
      </c>
      <c r="L2601" s="17" t="s">
        <v>205</v>
      </c>
      <c r="M2601" s="6">
        <f t="shared" si="40"/>
        <v>1</v>
      </c>
      <c r="N2601" s="6" t="s">
        <v>4494</v>
      </c>
      <c r="O2601" s="6" t="s">
        <v>2701</v>
      </c>
      <c r="P2601" s="18"/>
      <c r="R2601" s="25"/>
    </row>
    <row r="2602" spans="1:20" s="17" customFormat="1">
      <c r="A2602" s="1">
        <v>2317</v>
      </c>
      <c r="B2602" s="29">
        <v>4.1561914755552097E-223</v>
      </c>
      <c r="C2602" s="24">
        <v>222.38130445272699</v>
      </c>
      <c r="D2602" s="17" t="s">
        <v>184</v>
      </c>
      <c r="E2602" s="17">
        <v>52974</v>
      </c>
      <c r="F2602" s="17">
        <v>52865</v>
      </c>
      <c r="G2602" s="17">
        <v>53075</v>
      </c>
      <c r="H2602" s="17">
        <v>2517</v>
      </c>
      <c r="I2602" s="17" t="s">
        <v>4258</v>
      </c>
      <c r="J2602" s="17" t="s">
        <v>4336</v>
      </c>
      <c r="L2602" s="17" t="s">
        <v>206</v>
      </c>
      <c r="M2602" s="6">
        <f t="shared" si="40"/>
        <v>1</v>
      </c>
      <c r="N2602" s="6" t="s">
        <v>4467</v>
      </c>
      <c r="O2602" s="6" t="s">
        <v>2701</v>
      </c>
      <c r="P2602" s="18"/>
      <c r="R2602" s="25"/>
    </row>
    <row r="2603" spans="1:20" s="17" customFormat="1">
      <c r="A2603" s="1">
        <v>2318</v>
      </c>
      <c r="B2603" s="29">
        <v>1.2189678237779499E-49</v>
      </c>
      <c r="C2603" s="24">
        <v>48.9140077579912</v>
      </c>
      <c r="D2603" s="17" t="s">
        <v>184</v>
      </c>
      <c r="E2603" s="17">
        <v>54749</v>
      </c>
      <c r="F2603" s="17">
        <v>54598</v>
      </c>
      <c r="G2603" s="17">
        <v>54893</v>
      </c>
      <c r="H2603" s="17">
        <v>1671</v>
      </c>
      <c r="I2603" s="17" t="s">
        <v>4480</v>
      </c>
      <c r="J2603" s="17" t="s">
        <v>4336</v>
      </c>
      <c r="L2603" s="17" t="s">
        <v>207</v>
      </c>
      <c r="M2603" s="6">
        <f t="shared" si="40"/>
        <v>1</v>
      </c>
      <c r="N2603" s="6" t="s">
        <v>4467</v>
      </c>
      <c r="O2603" s="6" t="s">
        <v>354</v>
      </c>
      <c r="P2603" s="18"/>
      <c r="R2603" s="25"/>
    </row>
    <row r="2604" spans="1:20" s="17" customFormat="1">
      <c r="A2604" s="1">
        <v>2319</v>
      </c>
      <c r="B2604" s="29">
        <v>3.1784586379748201E-25</v>
      </c>
      <c r="C2604" s="24">
        <v>24.497783435772401</v>
      </c>
      <c r="D2604" s="17" t="s">
        <v>184</v>
      </c>
      <c r="E2604" s="17">
        <v>55268</v>
      </c>
      <c r="F2604" s="17">
        <v>55167</v>
      </c>
      <c r="G2604" s="17">
        <v>55394</v>
      </c>
      <c r="H2604" s="17">
        <v>1249</v>
      </c>
      <c r="I2604" s="17" t="s">
        <v>4480</v>
      </c>
      <c r="J2604" s="17" t="s">
        <v>4336</v>
      </c>
      <c r="L2604" s="17" t="s">
        <v>208</v>
      </c>
      <c r="M2604" s="6">
        <f t="shared" si="40"/>
        <v>1</v>
      </c>
      <c r="N2604" s="6" t="s">
        <v>4467</v>
      </c>
      <c r="O2604" s="6" t="s">
        <v>354</v>
      </c>
      <c r="P2604" s="18"/>
      <c r="R2604" s="25"/>
    </row>
    <row r="2605" spans="1:20" s="17" customFormat="1">
      <c r="A2605" s="1">
        <v>2320</v>
      </c>
      <c r="B2605" s="29">
        <v>1.5701353330660201E-20</v>
      </c>
      <c r="C2605" s="24">
        <v>19.804062913278202</v>
      </c>
      <c r="D2605" s="17" t="s">
        <v>184</v>
      </c>
      <c r="E2605" s="17">
        <v>56278</v>
      </c>
      <c r="F2605" s="17">
        <v>56118</v>
      </c>
      <c r="G2605" s="17">
        <v>56410</v>
      </c>
      <c r="H2605" s="17">
        <v>1424</v>
      </c>
      <c r="I2605" s="17" t="s">
        <v>4258</v>
      </c>
      <c r="J2605" s="17" t="s">
        <v>4336</v>
      </c>
      <c r="L2605" s="17" t="s">
        <v>209</v>
      </c>
      <c r="M2605" s="6">
        <f t="shared" si="40"/>
        <v>1</v>
      </c>
      <c r="N2605" s="6" t="s">
        <v>4467</v>
      </c>
      <c r="O2605" s="6" t="s">
        <v>512</v>
      </c>
      <c r="P2605" s="18"/>
      <c r="R2605" s="25"/>
    </row>
    <row r="2606" spans="1:20" s="17" customFormat="1">
      <c r="A2606" s="1">
        <v>2321</v>
      </c>
      <c r="B2606" s="29">
        <v>2.4058813349407401E-261</v>
      </c>
      <c r="C2606" s="24">
        <v>260.618725797134</v>
      </c>
      <c r="D2606" s="17" t="s">
        <v>184</v>
      </c>
      <c r="E2606" s="17">
        <v>57868</v>
      </c>
      <c r="F2606" s="17">
        <v>57729</v>
      </c>
      <c r="G2606" s="17">
        <v>58002</v>
      </c>
      <c r="H2606" s="17">
        <v>2774</v>
      </c>
      <c r="I2606" s="17" t="s">
        <v>4258</v>
      </c>
      <c r="J2606" s="24" t="s">
        <v>4471</v>
      </c>
      <c r="K2606" s="24"/>
      <c r="L2606" s="17" t="s">
        <v>210</v>
      </c>
      <c r="M2606" s="6">
        <f t="shared" si="40"/>
        <v>1</v>
      </c>
      <c r="N2606" s="6" t="s">
        <v>4508</v>
      </c>
      <c r="O2606" s="6" t="s">
        <v>4509</v>
      </c>
      <c r="P2606" s="18"/>
      <c r="R2606" s="25"/>
    </row>
    <row r="2607" spans="1:20" s="17" customFormat="1">
      <c r="A2607" s="1">
        <v>2322</v>
      </c>
      <c r="B2607" s="29">
        <v>2.3277061738243001E-13</v>
      </c>
      <c r="C2607" s="24">
        <v>12.6330718415223</v>
      </c>
      <c r="D2607" s="17" t="s">
        <v>184</v>
      </c>
      <c r="E2607" s="17">
        <v>62149</v>
      </c>
      <c r="F2607" s="17">
        <v>62046</v>
      </c>
      <c r="G2607" s="17">
        <v>62261</v>
      </c>
      <c r="H2607" s="17">
        <v>1160</v>
      </c>
      <c r="I2607" s="17" t="s">
        <v>4480</v>
      </c>
      <c r="J2607" s="17" t="s">
        <v>4336</v>
      </c>
      <c r="L2607" s="17" t="s">
        <v>211</v>
      </c>
      <c r="M2607" s="6">
        <f t="shared" si="40"/>
        <v>2</v>
      </c>
      <c r="N2607" s="6" t="s">
        <v>4467</v>
      </c>
      <c r="O2607" s="6" t="s">
        <v>305</v>
      </c>
      <c r="P2607" s="18"/>
      <c r="R2607" s="25"/>
    </row>
    <row r="2608" spans="1:20" s="17" customFormat="1">
      <c r="A2608" s="1">
        <v>2323</v>
      </c>
      <c r="B2608" s="29">
        <v>3.9405288788736702E-109</v>
      </c>
      <c r="C2608" s="24">
        <v>108.404445485341</v>
      </c>
      <c r="D2608" s="17" t="s">
        <v>184</v>
      </c>
      <c r="E2608" s="17">
        <v>62734</v>
      </c>
      <c r="F2608" s="17">
        <v>62579</v>
      </c>
      <c r="G2608" s="17">
        <v>62889</v>
      </c>
      <c r="H2608" s="17">
        <v>2672</v>
      </c>
      <c r="I2608" s="17" t="s">
        <v>4258</v>
      </c>
      <c r="J2608" s="17" t="s">
        <v>4336</v>
      </c>
      <c r="L2608" s="17" t="s">
        <v>212</v>
      </c>
      <c r="M2608" s="6">
        <f t="shared" si="40"/>
        <v>2</v>
      </c>
      <c r="N2608" s="6" t="s">
        <v>4467</v>
      </c>
      <c r="O2608" s="6" t="s">
        <v>378</v>
      </c>
      <c r="P2608" s="18"/>
      <c r="R2608" s="25"/>
    </row>
    <row r="2609" spans="1:20" s="17" customFormat="1">
      <c r="A2609" s="1">
        <v>2324</v>
      </c>
      <c r="B2609" s="29">
        <v>6.8070032766044495E-33</v>
      </c>
      <c r="C2609" s="24">
        <v>32.167044040344301</v>
      </c>
      <c r="D2609" s="17" t="s">
        <v>184</v>
      </c>
      <c r="E2609" s="17">
        <v>63386</v>
      </c>
      <c r="F2609" s="17">
        <v>63264</v>
      </c>
      <c r="G2609" s="17">
        <v>63479</v>
      </c>
      <c r="H2609" s="17">
        <v>1127</v>
      </c>
      <c r="I2609" s="17" t="s">
        <v>4480</v>
      </c>
      <c r="J2609" s="17" t="s">
        <v>4336</v>
      </c>
      <c r="L2609" s="17" t="s">
        <v>379</v>
      </c>
      <c r="M2609" s="6">
        <f t="shared" si="40"/>
        <v>1</v>
      </c>
      <c r="N2609" s="6" t="s">
        <v>380</v>
      </c>
      <c r="O2609" s="17" t="s">
        <v>555</v>
      </c>
      <c r="P2609" s="18"/>
      <c r="R2609" s="25"/>
    </row>
    <row r="2610" spans="1:20" s="17" customFormat="1">
      <c r="A2610" s="1">
        <v>2325</v>
      </c>
      <c r="B2610" s="29">
        <v>3.6561435436763199E-42</v>
      </c>
      <c r="C2610" s="24">
        <v>41.436976761788699</v>
      </c>
      <c r="D2610" s="17" t="s">
        <v>184</v>
      </c>
      <c r="E2610" s="17">
        <v>64261</v>
      </c>
      <c r="F2610" s="17">
        <v>64144</v>
      </c>
      <c r="G2610" s="17">
        <v>64378</v>
      </c>
      <c r="H2610" s="17">
        <v>1597</v>
      </c>
      <c r="I2610" s="17" t="s">
        <v>4335</v>
      </c>
      <c r="J2610" s="17" t="s">
        <v>4361</v>
      </c>
      <c r="L2610" s="17" t="s">
        <v>556</v>
      </c>
      <c r="M2610" s="6">
        <f t="shared" si="40"/>
        <v>1</v>
      </c>
      <c r="N2610" s="6" t="s">
        <v>557</v>
      </c>
      <c r="O2610" s="17" t="s">
        <v>80</v>
      </c>
      <c r="P2610" s="18"/>
      <c r="R2610" s="25"/>
    </row>
    <row r="2611" spans="1:20" s="17" customFormat="1">
      <c r="A2611" s="1">
        <v>2326</v>
      </c>
      <c r="B2611" s="29">
        <v>5.15448265287546E-4</v>
      </c>
      <c r="C2611" s="24">
        <v>3.2878149176309899</v>
      </c>
      <c r="D2611" s="17" t="s">
        <v>184</v>
      </c>
      <c r="E2611" s="17">
        <v>67658</v>
      </c>
      <c r="F2611" s="17">
        <v>67644</v>
      </c>
      <c r="G2611" s="17">
        <v>67672</v>
      </c>
      <c r="H2611" s="17">
        <v>927</v>
      </c>
      <c r="I2611" s="17" t="s">
        <v>4480</v>
      </c>
      <c r="J2611" s="17" t="s">
        <v>4336</v>
      </c>
      <c r="L2611" s="17" t="s">
        <v>281</v>
      </c>
      <c r="M2611" s="6">
        <f t="shared" si="40"/>
        <v>1</v>
      </c>
      <c r="N2611" s="6" t="s">
        <v>111</v>
      </c>
      <c r="O2611" s="17" t="s">
        <v>112</v>
      </c>
      <c r="P2611" s="18"/>
      <c r="R2611" s="25"/>
    </row>
    <row r="2612" spans="1:20" s="17" customFormat="1">
      <c r="A2612" s="1">
        <v>2327</v>
      </c>
      <c r="B2612" s="29">
        <v>2.3858559716566401E-26</v>
      </c>
      <c r="C2612" s="24">
        <v>25.622355777179799</v>
      </c>
      <c r="D2612" s="17" t="s">
        <v>184</v>
      </c>
      <c r="E2612" s="17">
        <v>69304</v>
      </c>
      <c r="F2612" s="17">
        <v>69143</v>
      </c>
      <c r="G2612" s="17">
        <v>69437</v>
      </c>
      <c r="H2612" s="17">
        <v>1587</v>
      </c>
      <c r="I2612" s="17" t="s">
        <v>4389</v>
      </c>
      <c r="J2612" s="17" t="s">
        <v>4336</v>
      </c>
      <c r="L2612" s="17" t="s">
        <v>113</v>
      </c>
      <c r="M2612" s="6">
        <f t="shared" si="40"/>
        <v>1</v>
      </c>
      <c r="N2612" s="6" t="s">
        <v>4467</v>
      </c>
      <c r="O2612" s="17" t="s">
        <v>4468</v>
      </c>
      <c r="P2612" s="18"/>
      <c r="R2612" s="25"/>
    </row>
    <row r="2613" spans="1:20" s="17" customFormat="1">
      <c r="A2613" s="1">
        <v>2328</v>
      </c>
      <c r="B2613" s="29">
        <v>3.8326216285731697E-119</v>
      </c>
      <c r="C2613" s="24">
        <v>118.416504053883</v>
      </c>
      <c r="D2613" s="17" t="s">
        <v>184</v>
      </c>
      <c r="E2613" s="17">
        <v>69974</v>
      </c>
      <c r="F2613" s="17">
        <v>69841</v>
      </c>
      <c r="G2613" s="17">
        <v>70107</v>
      </c>
      <c r="H2613" s="17">
        <v>1801</v>
      </c>
      <c r="I2613" s="17" t="s">
        <v>4480</v>
      </c>
      <c r="J2613" s="24" t="s">
        <v>4336</v>
      </c>
      <c r="K2613" s="24"/>
      <c r="L2613" s="17" t="s">
        <v>114</v>
      </c>
      <c r="M2613" s="6">
        <f t="shared" si="40"/>
        <v>1</v>
      </c>
      <c r="N2613" s="6" t="s">
        <v>4494</v>
      </c>
      <c r="O2613" s="17" t="s">
        <v>4468</v>
      </c>
      <c r="P2613" s="18"/>
      <c r="R2613" s="25"/>
    </row>
    <row r="2614" spans="1:20" s="17" customFormat="1">
      <c r="A2614" s="1">
        <v>2329</v>
      </c>
      <c r="B2614" s="29">
        <v>1.3651452940118201E-25</v>
      </c>
      <c r="C2614" s="24">
        <v>24.864821123693201</v>
      </c>
      <c r="D2614" s="17" t="s">
        <v>184</v>
      </c>
      <c r="E2614" s="17">
        <v>71148</v>
      </c>
      <c r="F2614" s="17">
        <v>71026</v>
      </c>
      <c r="G2614" s="17">
        <v>71258</v>
      </c>
      <c r="H2614" s="17">
        <v>1528</v>
      </c>
      <c r="I2614" s="17" t="s">
        <v>4335</v>
      </c>
      <c r="J2614" s="17" t="s">
        <v>4336</v>
      </c>
      <c r="L2614" s="17" t="s">
        <v>115</v>
      </c>
      <c r="M2614" s="6">
        <f t="shared" si="40"/>
        <v>1</v>
      </c>
      <c r="N2614" s="6" t="s">
        <v>4467</v>
      </c>
      <c r="O2614" s="17" t="s">
        <v>4468</v>
      </c>
      <c r="P2614" s="18"/>
      <c r="R2614" s="25"/>
    </row>
    <row r="2615" spans="1:20" s="17" customFormat="1">
      <c r="A2615" s="1">
        <v>2330</v>
      </c>
      <c r="B2615" s="29">
        <v>1.5331518760398701E-13</v>
      </c>
      <c r="C2615" s="24">
        <v>12.8144148212324</v>
      </c>
      <c r="D2615" s="17" t="s">
        <v>184</v>
      </c>
      <c r="E2615" s="17">
        <v>75164</v>
      </c>
      <c r="F2615" s="17">
        <v>75029</v>
      </c>
      <c r="G2615" s="17">
        <v>75288</v>
      </c>
      <c r="H2615" s="17">
        <v>1117</v>
      </c>
      <c r="I2615" s="17" t="s">
        <v>4178</v>
      </c>
      <c r="J2615" s="17" t="s">
        <v>4475</v>
      </c>
      <c r="L2615" s="17" t="s">
        <v>116</v>
      </c>
      <c r="M2615" s="6">
        <f t="shared" si="40"/>
        <v>1</v>
      </c>
      <c r="N2615" s="6" t="s">
        <v>346</v>
      </c>
      <c r="O2615" s="6" t="s">
        <v>2006</v>
      </c>
      <c r="P2615" s="18"/>
      <c r="R2615" s="25"/>
    </row>
    <row r="2616" spans="1:20" s="17" customFormat="1">
      <c r="A2616" s="1">
        <v>2331</v>
      </c>
      <c r="B2616" s="29">
        <v>4.6151982487800098E-81</v>
      </c>
      <c r="C2616" s="24">
        <v>80.335809638841297</v>
      </c>
      <c r="D2616" s="17" t="s">
        <v>184</v>
      </c>
      <c r="E2616" s="17">
        <v>76388</v>
      </c>
      <c r="F2616" s="17">
        <v>76278</v>
      </c>
      <c r="G2616" s="17">
        <v>76493</v>
      </c>
      <c r="H2616" s="17">
        <v>1640</v>
      </c>
      <c r="I2616" s="17" t="s">
        <v>4480</v>
      </c>
      <c r="J2616" s="17" t="s">
        <v>4336</v>
      </c>
      <c r="L2616" s="17" t="s">
        <v>117</v>
      </c>
      <c r="M2616" s="6">
        <f t="shared" si="40"/>
        <v>1</v>
      </c>
      <c r="N2616" s="6" t="s">
        <v>349</v>
      </c>
      <c r="O2616" s="6" t="s">
        <v>1166</v>
      </c>
      <c r="P2616" s="18"/>
      <c r="R2616" s="25"/>
    </row>
    <row r="2617" spans="1:20" s="17" customFormat="1">
      <c r="A2617" s="1">
        <v>2332</v>
      </c>
      <c r="B2617" s="29">
        <v>3.4000843943871001E-10</v>
      </c>
      <c r="C2617" s="24">
        <v>9.4685103030866404</v>
      </c>
      <c r="D2617" s="17" t="s">
        <v>184</v>
      </c>
      <c r="E2617" s="17">
        <v>77362</v>
      </c>
      <c r="F2617" s="17">
        <v>77228</v>
      </c>
      <c r="G2617" s="17">
        <v>77531</v>
      </c>
      <c r="H2617" s="17">
        <v>1161</v>
      </c>
      <c r="I2617" s="17" t="s">
        <v>4480</v>
      </c>
      <c r="J2617" s="17" t="s">
        <v>4336</v>
      </c>
      <c r="L2617" s="17" t="s">
        <v>118</v>
      </c>
      <c r="M2617" s="6">
        <f t="shared" si="40"/>
        <v>3</v>
      </c>
      <c r="N2617" s="6" t="s">
        <v>4099</v>
      </c>
      <c r="O2617" s="17" t="s">
        <v>3871</v>
      </c>
      <c r="P2617" s="18"/>
      <c r="R2617" s="25"/>
    </row>
    <row r="2618" spans="1:20" s="17" customFormat="1">
      <c r="A2618" s="1">
        <v>2333</v>
      </c>
      <c r="B2618" s="29">
        <v>3.6305857407944803E-18</v>
      </c>
      <c r="C2618" s="24">
        <v>17.4400233023817</v>
      </c>
      <c r="D2618" s="17" t="s">
        <v>184</v>
      </c>
      <c r="E2618" s="17">
        <v>77775</v>
      </c>
      <c r="F2618" s="17">
        <v>77664</v>
      </c>
      <c r="G2618" s="17">
        <v>77875</v>
      </c>
      <c r="H2618" s="17">
        <v>1194</v>
      </c>
      <c r="I2618" s="17" t="s">
        <v>4480</v>
      </c>
      <c r="J2618" s="17" t="s">
        <v>4336</v>
      </c>
      <c r="L2618" s="17" t="s">
        <v>118</v>
      </c>
      <c r="M2618" s="6">
        <f t="shared" si="40"/>
        <v>3</v>
      </c>
      <c r="N2618" s="6" t="s">
        <v>4099</v>
      </c>
      <c r="O2618" s="17" t="s">
        <v>3089</v>
      </c>
      <c r="P2618" s="18"/>
      <c r="R2618" s="25"/>
    </row>
    <row r="2619" spans="1:20" s="17" customFormat="1">
      <c r="A2619" s="1">
        <v>2334</v>
      </c>
      <c r="B2619" s="29">
        <v>4.4626748603285898E-6</v>
      </c>
      <c r="C2619" s="24">
        <v>5.3504047536499497</v>
      </c>
      <c r="D2619" s="17" t="s">
        <v>184</v>
      </c>
      <c r="E2619" s="17">
        <v>78175</v>
      </c>
      <c r="F2619" s="17">
        <v>78108</v>
      </c>
      <c r="G2619" s="17">
        <v>78226</v>
      </c>
      <c r="H2619" s="17">
        <v>1059</v>
      </c>
      <c r="I2619" s="17" t="s">
        <v>4178</v>
      </c>
      <c r="J2619" s="17" t="s">
        <v>4336</v>
      </c>
      <c r="L2619" s="17" t="s">
        <v>118</v>
      </c>
      <c r="M2619" s="6">
        <f t="shared" si="40"/>
        <v>3</v>
      </c>
      <c r="N2619" s="6" t="s">
        <v>4099</v>
      </c>
      <c r="O2619" s="17" t="s">
        <v>2643</v>
      </c>
      <c r="P2619" s="18"/>
      <c r="R2619" s="25"/>
    </row>
    <row r="2620" spans="1:20" s="17" customFormat="1">
      <c r="A2620" s="1">
        <v>2335</v>
      </c>
      <c r="B2620" s="29">
        <v>2.0154509964637501E-100</v>
      </c>
      <c r="C2620" s="24">
        <v>99.695627756788596</v>
      </c>
      <c r="D2620" s="17" t="s">
        <v>184</v>
      </c>
      <c r="E2620" s="17">
        <v>78438</v>
      </c>
      <c r="F2620" s="17">
        <v>78324</v>
      </c>
      <c r="G2620" s="17">
        <v>78551</v>
      </c>
      <c r="H2620" s="17">
        <v>1816</v>
      </c>
      <c r="I2620" s="17" t="s">
        <v>4258</v>
      </c>
      <c r="J2620" s="17" t="s">
        <v>4336</v>
      </c>
      <c r="L2620" s="17" t="s">
        <v>119</v>
      </c>
      <c r="M2620" s="6">
        <f t="shared" si="40"/>
        <v>2</v>
      </c>
      <c r="N2620" s="6" t="s">
        <v>3595</v>
      </c>
      <c r="O2620" s="17" t="s">
        <v>120</v>
      </c>
      <c r="P2620" s="18"/>
      <c r="R2620" s="25"/>
    </row>
    <row r="2621" spans="1:20" s="17" customFormat="1">
      <c r="A2621" s="1">
        <v>2336</v>
      </c>
      <c r="B2621" s="29">
        <v>3.3691457263350398E-111</v>
      </c>
      <c r="C2621" s="24">
        <v>110.472480203986</v>
      </c>
      <c r="D2621" s="17" t="s">
        <v>184</v>
      </c>
      <c r="E2621" s="17">
        <v>79358</v>
      </c>
      <c r="F2621" s="17">
        <v>79245</v>
      </c>
      <c r="G2621" s="17">
        <v>79490</v>
      </c>
      <c r="H2621" s="17">
        <v>1959</v>
      </c>
      <c r="I2621" s="17" t="s">
        <v>4335</v>
      </c>
      <c r="J2621" s="17" t="s">
        <v>4336</v>
      </c>
      <c r="L2621" s="17" t="s">
        <v>121</v>
      </c>
      <c r="M2621" s="6">
        <f t="shared" si="40"/>
        <v>2</v>
      </c>
      <c r="N2621" s="6" t="s">
        <v>3595</v>
      </c>
      <c r="O2621" s="17" t="s">
        <v>122</v>
      </c>
      <c r="P2621" s="18"/>
      <c r="R2621" s="25"/>
    </row>
    <row r="2622" spans="1:20" s="17" customFormat="1">
      <c r="A2622" s="1">
        <v>2337</v>
      </c>
      <c r="B2622" s="29">
        <v>1.19774600158659E-30</v>
      </c>
      <c r="C2622" s="24">
        <v>29.921635270264701</v>
      </c>
      <c r="D2622" s="17" t="s">
        <v>184</v>
      </c>
      <c r="E2622" s="17">
        <v>79930</v>
      </c>
      <c r="F2622" s="17">
        <v>79813</v>
      </c>
      <c r="G2622" s="17">
        <v>80033</v>
      </c>
      <c r="H2622" s="17">
        <v>1394</v>
      </c>
      <c r="I2622" s="17" t="s">
        <v>4178</v>
      </c>
      <c r="J2622" s="17" t="s">
        <v>4475</v>
      </c>
      <c r="L2622" s="17" t="s">
        <v>123</v>
      </c>
      <c r="M2622" s="6">
        <f t="shared" si="40"/>
        <v>1</v>
      </c>
      <c r="N2622" s="6" t="s">
        <v>3472</v>
      </c>
      <c r="O2622" s="17" t="s">
        <v>3349</v>
      </c>
      <c r="P2622" s="18"/>
      <c r="R2622" s="25"/>
    </row>
    <row r="2623" spans="1:20" s="17" customFormat="1">
      <c r="A2623" s="1">
        <v>2338</v>
      </c>
      <c r="B2623" s="29">
        <v>0</v>
      </c>
      <c r="C2623" s="24">
        <v>334.346541740921</v>
      </c>
      <c r="D2623" s="17" t="s">
        <v>184</v>
      </c>
      <c r="E2623" s="17">
        <v>90663</v>
      </c>
      <c r="F2623" s="17">
        <v>90541</v>
      </c>
      <c r="G2623" s="17">
        <v>90788</v>
      </c>
      <c r="H2623" s="17">
        <v>3500</v>
      </c>
      <c r="I2623" s="17" t="s">
        <v>4335</v>
      </c>
      <c r="J2623" s="17" t="s">
        <v>4336</v>
      </c>
      <c r="L2623" s="17" t="s">
        <v>124</v>
      </c>
      <c r="M2623" s="6">
        <f t="shared" si="40"/>
        <v>1</v>
      </c>
      <c r="N2623" s="6" t="s">
        <v>4467</v>
      </c>
      <c r="O2623" s="17" t="s">
        <v>4468</v>
      </c>
      <c r="P2623" s="18"/>
      <c r="Q2623" s="17">
        <v>90650</v>
      </c>
      <c r="R2623" s="25"/>
      <c r="T2623" s="17" t="s">
        <v>294</v>
      </c>
    </row>
    <row r="2624" spans="1:20" s="17" customFormat="1">
      <c r="A2624" s="1">
        <v>2339</v>
      </c>
      <c r="B2624" s="29">
        <v>1.23221206512776E-106</v>
      </c>
      <c r="C2624" s="24">
        <v>105.909314543154</v>
      </c>
      <c r="D2624" s="17" t="s">
        <v>184</v>
      </c>
      <c r="E2624" s="17">
        <v>92293</v>
      </c>
      <c r="F2624" s="17">
        <v>92170</v>
      </c>
      <c r="G2624" s="17">
        <v>92425</v>
      </c>
      <c r="H2624" s="17">
        <v>1767</v>
      </c>
      <c r="I2624" s="17" t="s">
        <v>4480</v>
      </c>
      <c r="J2624" s="17" t="s">
        <v>4336</v>
      </c>
      <c r="L2624" s="17" t="s">
        <v>295</v>
      </c>
      <c r="M2624" s="6">
        <f t="shared" si="40"/>
        <v>1</v>
      </c>
      <c r="N2624" s="6" t="s">
        <v>296</v>
      </c>
      <c r="O2624" s="6" t="s">
        <v>4327</v>
      </c>
      <c r="P2624" s="18"/>
      <c r="R2624" s="25"/>
    </row>
    <row r="2625" spans="1:22" s="17" customFormat="1">
      <c r="A2625" s="1">
        <v>2340</v>
      </c>
      <c r="B2625" s="29">
        <v>1.72422512084624E-23</v>
      </c>
      <c r="C2625" s="24">
        <v>22.763406031806799</v>
      </c>
      <c r="D2625" s="17" t="s">
        <v>184</v>
      </c>
      <c r="E2625" s="17">
        <v>95844</v>
      </c>
      <c r="F2625" s="17">
        <v>95747</v>
      </c>
      <c r="G2625" s="17">
        <v>95959</v>
      </c>
      <c r="H2625" s="17">
        <v>1382</v>
      </c>
      <c r="I2625" s="17" t="s">
        <v>4258</v>
      </c>
      <c r="J2625" s="17" t="s">
        <v>4475</v>
      </c>
      <c r="L2625" s="17" t="s">
        <v>468</v>
      </c>
      <c r="M2625" s="6">
        <f t="shared" si="40"/>
        <v>1</v>
      </c>
      <c r="N2625" s="6" t="s">
        <v>4099</v>
      </c>
      <c r="O2625" s="17" t="s">
        <v>3871</v>
      </c>
      <c r="P2625" s="18"/>
      <c r="R2625" s="25"/>
    </row>
    <row r="2626" spans="1:22" s="17" customFormat="1">
      <c r="A2626" s="1">
        <v>2341</v>
      </c>
      <c r="B2626" s="29">
        <v>1.5054729309981001E-27</v>
      </c>
      <c r="C2626" s="24">
        <v>26.822327048868502</v>
      </c>
      <c r="D2626" s="17" t="s">
        <v>184</v>
      </c>
      <c r="E2626" s="17">
        <v>100297</v>
      </c>
      <c r="F2626" s="17">
        <v>100150</v>
      </c>
      <c r="G2626" s="17">
        <v>100469</v>
      </c>
      <c r="H2626" s="17">
        <v>1387</v>
      </c>
      <c r="I2626" s="17" t="s">
        <v>4258</v>
      </c>
      <c r="J2626" s="17" t="s">
        <v>4267</v>
      </c>
      <c r="L2626" s="17" t="s">
        <v>469</v>
      </c>
      <c r="M2626" s="6">
        <f t="shared" si="40"/>
        <v>2</v>
      </c>
      <c r="N2626" s="6" t="s">
        <v>470</v>
      </c>
      <c r="O2626" s="6" t="s">
        <v>4327</v>
      </c>
      <c r="P2626" s="18"/>
      <c r="R2626" s="25"/>
    </row>
    <row r="2627" spans="1:22" s="17" customFormat="1">
      <c r="A2627" s="1">
        <v>2342</v>
      </c>
      <c r="B2627" s="29">
        <v>0</v>
      </c>
      <c r="C2627" s="24">
        <v>559.63161396674798</v>
      </c>
      <c r="D2627" s="17" t="s">
        <v>184</v>
      </c>
      <c r="E2627" s="17">
        <v>100762</v>
      </c>
      <c r="F2627" s="17">
        <v>100633</v>
      </c>
      <c r="G2627" s="17">
        <v>100884</v>
      </c>
      <c r="H2627" s="17">
        <v>4443</v>
      </c>
      <c r="I2627" s="17" t="s">
        <v>4480</v>
      </c>
      <c r="J2627" s="17" t="s">
        <v>4267</v>
      </c>
      <c r="L2627" s="17" t="s">
        <v>471</v>
      </c>
      <c r="M2627" s="6">
        <f t="shared" si="40"/>
        <v>2</v>
      </c>
      <c r="N2627" s="6" t="s">
        <v>470</v>
      </c>
      <c r="O2627" s="6" t="s">
        <v>4327</v>
      </c>
      <c r="P2627" s="18"/>
      <c r="R2627" s="25"/>
    </row>
    <row r="2628" spans="1:22" s="17" customFormat="1">
      <c r="A2628" s="1">
        <v>2343</v>
      </c>
      <c r="B2628" s="29">
        <v>8.9110379380118906E-8</v>
      </c>
      <c r="C2628" s="24">
        <v>7.0500717073550803</v>
      </c>
      <c r="D2628" s="17" t="s">
        <v>184</v>
      </c>
      <c r="E2628" s="17">
        <v>101354</v>
      </c>
      <c r="F2628" s="17">
        <v>101305</v>
      </c>
      <c r="G2628" s="17">
        <v>101433</v>
      </c>
      <c r="H2628" s="17">
        <v>873</v>
      </c>
      <c r="I2628" s="17" t="s">
        <v>804</v>
      </c>
      <c r="J2628" s="17" t="s">
        <v>4267</v>
      </c>
      <c r="L2628" s="17" t="s">
        <v>472</v>
      </c>
      <c r="M2628" s="6">
        <f t="shared" si="40"/>
        <v>1</v>
      </c>
      <c r="N2628" s="6" t="s">
        <v>4467</v>
      </c>
      <c r="O2628" s="17" t="s">
        <v>4468</v>
      </c>
      <c r="P2628" s="18"/>
      <c r="R2628" s="25"/>
    </row>
    <row r="2629" spans="1:22" s="17" customFormat="1">
      <c r="A2629" s="1">
        <v>2344</v>
      </c>
      <c r="B2629" s="29">
        <v>2.1598157094288001E-53</v>
      </c>
      <c r="C2629" s="24">
        <v>52.665583304308598</v>
      </c>
      <c r="D2629" s="17" t="s">
        <v>184</v>
      </c>
      <c r="E2629" s="17">
        <v>103823</v>
      </c>
      <c r="F2629" s="17">
        <v>103688</v>
      </c>
      <c r="G2629" s="17">
        <v>103942</v>
      </c>
      <c r="H2629" s="17">
        <v>1365</v>
      </c>
      <c r="I2629" s="17" t="s">
        <v>4258</v>
      </c>
      <c r="J2629" s="17" t="s">
        <v>4475</v>
      </c>
      <c r="L2629" s="17" t="s">
        <v>300</v>
      </c>
      <c r="M2629" s="6">
        <f t="shared" ref="M2629:M2692" si="41">COUNTIF($L$5:$L$2710,L2629)</f>
        <v>2</v>
      </c>
      <c r="N2629" s="17" t="s">
        <v>301</v>
      </c>
      <c r="O2629" s="6" t="s">
        <v>2623</v>
      </c>
      <c r="P2629" s="18"/>
      <c r="R2629" s="25"/>
    </row>
    <row r="2630" spans="1:22" s="17" customFormat="1">
      <c r="A2630" s="1">
        <v>2345</v>
      </c>
      <c r="B2630" s="29">
        <v>0</v>
      </c>
      <c r="C2630" s="24">
        <v>2253.0117938210701</v>
      </c>
      <c r="D2630" s="17" t="s">
        <v>184</v>
      </c>
      <c r="E2630" s="17">
        <v>105431</v>
      </c>
      <c r="F2630" s="17">
        <v>105303</v>
      </c>
      <c r="G2630" s="17">
        <v>105553</v>
      </c>
      <c r="H2630" s="17">
        <v>10582</v>
      </c>
      <c r="I2630" s="17" t="s">
        <v>4389</v>
      </c>
      <c r="J2630" s="24" t="s">
        <v>4475</v>
      </c>
      <c r="K2630" s="24"/>
      <c r="L2630" s="17" t="s">
        <v>300</v>
      </c>
      <c r="M2630" s="6">
        <f t="shared" si="41"/>
        <v>2</v>
      </c>
      <c r="N2630" s="17" t="s">
        <v>302</v>
      </c>
      <c r="O2630" s="6" t="s">
        <v>303</v>
      </c>
      <c r="P2630" s="18"/>
      <c r="Q2630" s="17">
        <v>81139</v>
      </c>
      <c r="R2630" s="25" t="s">
        <v>3441</v>
      </c>
      <c r="S2630" s="17" t="s">
        <v>304</v>
      </c>
      <c r="T2630" s="17" t="s">
        <v>138</v>
      </c>
      <c r="U2630" s="11" t="s">
        <v>139</v>
      </c>
      <c r="V2630" s="17" t="s">
        <v>140</v>
      </c>
    </row>
    <row r="2631" spans="1:22" s="17" customFormat="1">
      <c r="A2631" s="1">
        <v>2346</v>
      </c>
      <c r="B2631" s="29">
        <v>9.7659253262153294E-77</v>
      </c>
      <c r="C2631" s="24">
        <v>76.010286600811298</v>
      </c>
      <c r="D2631" s="17" t="s">
        <v>184</v>
      </c>
      <c r="E2631" s="17">
        <v>107058</v>
      </c>
      <c r="F2631" s="17">
        <v>106939</v>
      </c>
      <c r="G2631" s="17">
        <v>107177</v>
      </c>
      <c r="H2631" s="17">
        <v>1458</v>
      </c>
      <c r="I2631" s="17" t="s">
        <v>4480</v>
      </c>
      <c r="J2631" s="17" t="s">
        <v>4475</v>
      </c>
      <c r="L2631" s="17" t="s">
        <v>141</v>
      </c>
      <c r="M2631" s="6">
        <f t="shared" si="41"/>
        <v>1</v>
      </c>
      <c r="N2631" s="6" t="s">
        <v>4494</v>
      </c>
      <c r="O2631" s="24" t="s">
        <v>2701</v>
      </c>
      <c r="P2631" s="18"/>
      <c r="R2631" s="25"/>
    </row>
    <row r="2632" spans="1:22" s="17" customFormat="1">
      <c r="A2632" s="1">
        <v>2347</v>
      </c>
      <c r="B2632" s="29">
        <v>1.7645610824746702E-77</v>
      </c>
      <c r="C2632" s="24">
        <v>76.753363303400604</v>
      </c>
      <c r="D2632" s="17" t="s">
        <v>184</v>
      </c>
      <c r="E2632" s="17">
        <v>110035</v>
      </c>
      <c r="F2632" s="17">
        <v>109903</v>
      </c>
      <c r="G2632" s="17">
        <v>110167</v>
      </c>
      <c r="H2632" s="17">
        <v>1687</v>
      </c>
      <c r="I2632" s="17" t="s">
        <v>4480</v>
      </c>
      <c r="J2632" s="17" t="s">
        <v>4267</v>
      </c>
      <c r="L2632" s="17" t="s">
        <v>142</v>
      </c>
      <c r="M2632" s="6">
        <f t="shared" si="41"/>
        <v>1</v>
      </c>
      <c r="N2632" s="6" t="s">
        <v>470</v>
      </c>
      <c r="O2632" s="17" t="s">
        <v>25</v>
      </c>
      <c r="P2632" s="18"/>
      <c r="R2632" s="25"/>
    </row>
    <row r="2633" spans="1:22" s="17" customFormat="1">
      <c r="A2633" s="1">
        <v>2348</v>
      </c>
      <c r="B2633" s="29">
        <v>4.7458634294129301E-86</v>
      </c>
      <c r="C2633" s="24">
        <v>85.323684763528206</v>
      </c>
      <c r="D2633" s="17" t="s">
        <v>184</v>
      </c>
      <c r="E2633" s="17">
        <v>113300</v>
      </c>
      <c r="F2633" s="17">
        <v>113195</v>
      </c>
      <c r="G2633" s="17">
        <v>113409</v>
      </c>
      <c r="H2633" s="17">
        <v>1630</v>
      </c>
      <c r="I2633" s="17" t="s">
        <v>4335</v>
      </c>
      <c r="J2633" s="17" t="s">
        <v>4336</v>
      </c>
      <c r="L2633" s="17" t="s">
        <v>26</v>
      </c>
      <c r="M2633" s="6">
        <f t="shared" si="41"/>
        <v>1</v>
      </c>
      <c r="N2633" s="6" t="s">
        <v>4494</v>
      </c>
      <c r="O2633" s="17" t="s">
        <v>4468</v>
      </c>
      <c r="P2633" s="18"/>
      <c r="R2633" s="25"/>
    </row>
    <row r="2634" spans="1:22" s="17" customFormat="1">
      <c r="A2634" s="1">
        <v>2349</v>
      </c>
      <c r="B2634" s="29">
        <v>0</v>
      </c>
      <c r="C2634" s="24">
        <v>381.26742143378198</v>
      </c>
      <c r="D2634" s="17" t="s">
        <v>184</v>
      </c>
      <c r="E2634" s="17">
        <v>114263</v>
      </c>
      <c r="F2634" s="17">
        <v>114124</v>
      </c>
      <c r="G2634" s="17">
        <v>114414</v>
      </c>
      <c r="H2634" s="17">
        <v>4155</v>
      </c>
      <c r="I2634" s="17" t="s">
        <v>4480</v>
      </c>
      <c r="J2634" s="17" t="s">
        <v>4471</v>
      </c>
      <c r="L2634" s="17" t="s">
        <v>29</v>
      </c>
      <c r="M2634" s="6">
        <f t="shared" si="41"/>
        <v>1</v>
      </c>
      <c r="N2634" s="6" t="s">
        <v>30</v>
      </c>
      <c r="O2634" s="17" t="s">
        <v>31</v>
      </c>
      <c r="P2634" s="18"/>
      <c r="Q2634" s="17">
        <v>114248</v>
      </c>
      <c r="R2634" s="25"/>
      <c r="T2634" s="17" t="s">
        <v>32</v>
      </c>
    </row>
    <row r="2635" spans="1:22" s="17" customFormat="1">
      <c r="A2635" s="1">
        <v>2350</v>
      </c>
      <c r="B2635" s="29">
        <v>3.0316445367582898E-157</v>
      </c>
      <c r="C2635" s="24">
        <v>156.518321721501</v>
      </c>
      <c r="D2635" s="17" t="s">
        <v>184</v>
      </c>
      <c r="E2635" s="17">
        <v>114646</v>
      </c>
      <c r="F2635" s="17">
        <v>114516</v>
      </c>
      <c r="G2635" s="17">
        <v>114765</v>
      </c>
      <c r="H2635" s="17">
        <v>2525</v>
      </c>
      <c r="I2635" s="17" t="s">
        <v>4178</v>
      </c>
      <c r="J2635" s="17" t="s">
        <v>4336</v>
      </c>
      <c r="L2635" s="17" t="s">
        <v>33</v>
      </c>
      <c r="M2635" s="6">
        <f t="shared" si="41"/>
        <v>2</v>
      </c>
      <c r="N2635" s="6" t="s">
        <v>2067</v>
      </c>
      <c r="O2635" s="6" t="s">
        <v>4327</v>
      </c>
      <c r="P2635" s="18"/>
      <c r="R2635" s="25"/>
    </row>
    <row r="2636" spans="1:22" s="17" customFormat="1">
      <c r="A2636" s="1">
        <v>2351</v>
      </c>
      <c r="B2636" s="29">
        <v>7.5449677592688598E-31</v>
      </c>
      <c r="C2636" s="24">
        <v>30.122342611687099</v>
      </c>
      <c r="D2636" s="17" t="s">
        <v>184</v>
      </c>
      <c r="E2636" s="17">
        <v>117026</v>
      </c>
      <c r="F2636" s="17">
        <v>116947</v>
      </c>
      <c r="G2636" s="17">
        <v>117106</v>
      </c>
      <c r="H2636" s="17">
        <v>1197</v>
      </c>
      <c r="I2636" s="17" t="s">
        <v>4258</v>
      </c>
      <c r="J2636" s="17" t="s">
        <v>4336</v>
      </c>
      <c r="L2636" s="17" t="s">
        <v>157</v>
      </c>
      <c r="M2636" s="6">
        <f t="shared" si="41"/>
        <v>2</v>
      </c>
      <c r="N2636" s="6" t="s">
        <v>2067</v>
      </c>
      <c r="O2636" s="6" t="s">
        <v>4327</v>
      </c>
      <c r="P2636" s="18"/>
      <c r="R2636" s="25"/>
    </row>
    <row r="2637" spans="1:22" s="17" customFormat="1">
      <c r="A2637" s="1">
        <v>2352</v>
      </c>
      <c r="B2637" s="29">
        <v>0</v>
      </c>
      <c r="C2637" s="24">
        <v>614.89674864982601</v>
      </c>
      <c r="D2637" s="17" t="s">
        <v>184</v>
      </c>
      <c r="E2637" s="17">
        <v>120462</v>
      </c>
      <c r="F2637" s="17">
        <v>120330</v>
      </c>
      <c r="G2637" s="17">
        <v>120600</v>
      </c>
      <c r="H2637" s="17">
        <v>3493</v>
      </c>
      <c r="I2637" s="17" t="s">
        <v>4389</v>
      </c>
      <c r="J2637" s="17" t="s">
        <v>4336</v>
      </c>
      <c r="L2637" s="17" t="s">
        <v>158</v>
      </c>
      <c r="M2637" s="6">
        <f t="shared" si="41"/>
        <v>1</v>
      </c>
      <c r="N2637" s="6" t="s">
        <v>4467</v>
      </c>
      <c r="O2637" s="17" t="s">
        <v>4468</v>
      </c>
      <c r="P2637" s="18"/>
      <c r="Q2637" s="17">
        <v>120460</v>
      </c>
      <c r="R2637" s="25"/>
      <c r="T2637" s="17" t="s">
        <v>159</v>
      </c>
    </row>
    <row r="2638" spans="1:22" s="17" customFormat="1">
      <c r="A2638" s="1">
        <v>2353</v>
      </c>
      <c r="B2638" s="29">
        <v>0</v>
      </c>
      <c r="C2638" s="24">
        <v>671.55641295846601</v>
      </c>
      <c r="D2638" s="17" t="s">
        <v>184</v>
      </c>
      <c r="E2638" s="17">
        <v>122420</v>
      </c>
      <c r="F2638" s="17">
        <v>122281</v>
      </c>
      <c r="G2638" s="17">
        <v>122563</v>
      </c>
      <c r="H2638" s="17">
        <v>4767</v>
      </c>
      <c r="I2638" s="17" t="s">
        <v>4480</v>
      </c>
      <c r="J2638" s="17" t="s">
        <v>4475</v>
      </c>
      <c r="L2638" s="17" t="s">
        <v>160</v>
      </c>
      <c r="M2638" s="6">
        <f t="shared" si="41"/>
        <v>2</v>
      </c>
      <c r="N2638" s="6" t="s">
        <v>4494</v>
      </c>
      <c r="O2638" s="17" t="s">
        <v>4468</v>
      </c>
      <c r="P2638" s="18"/>
      <c r="Q2638" s="17">
        <v>122404</v>
      </c>
      <c r="R2638" s="25"/>
      <c r="T2638" s="17" t="s">
        <v>27</v>
      </c>
    </row>
    <row r="2639" spans="1:22" s="17" customFormat="1">
      <c r="A2639" s="1">
        <v>2354</v>
      </c>
      <c r="B2639" s="29">
        <v>1.0999105634714401E-36</v>
      </c>
      <c r="C2639" s="24">
        <v>35.958642626996301</v>
      </c>
      <c r="D2639" s="17" t="s">
        <v>184</v>
      </c>
      <c r="E2639" s="17">
        <v>122792</v>
      </c>
      <c r="F2639" s="17">
        <v>122678</v>
      </c>
      <c r="G2639" s="17">
        <v>122879</v>
      </c>
      <c r="H2639" s="17">
        <v>1606</v>
      </c>
      <c r="I2639" s="17" t="s">
        <v>4178</v>
      </c>
      <c r="J2639" s="17" t="s">
        <v>4475</v>
      </c>
      <c r="L2639" s="17" t="s">
        <v>163</v>
      </c>
      <c r="M2639" s="6">
        <f t="shared" si="41"/>
        <v>2</v>
      </c>
      <c r="N2639" s="6" t="s">
        <v>4494</v>
      </c>
      <c r="O2639" s="17" t="s">
        <v>4468</v>
      </c>
      <c r="P2639" s="18"/>
      <c r="R2639" s="25"/>
    </row>
    <row r="2640" spans="1:22" s="17" customFormat="1">
      <c r="A2640" s="1">
        <v>2355</v>
      </c>
      <c r="B2640" s="29">
        <v>1.2230593444509999E-27</v>
      </c>
      <c r="C2640" s="24">
        <v>26.912552469911901</v>
      </c>
      <c r="D2640" s="17" t="s">
        <v>184</v>
      </c>
      <c r="E2640" s="17">
        <v>124246</v>
      </c>
      <c r="F2640" s="17">
        <v>124066</v>
      </c>
      <c r="G2640" s="17">
        <v>124411</v>
      </c>
      <c r="H2640" s="17">
        <v>1528</v>
      </c>
      <c r="I2640" s="17" t="s">
        <v>4480</v>
      </c>
      <c r="J2640" s="17" t="s">
        <v>4471</v>
      </c>
      <c r="L2640" s="17" t="s">
        <v>164</v>
      </c>
      <c r="M2640" s="6">
        <f t="shared" si="41"/>
        <v>1</v>
      </c>
      <c r="N2640" s="6" t="s">
        <v>165</v>
      </c>
      <c r="O2640" s="6" t="s">
        <v>4327</v>
      </c>
      <c r="P2640" s="18"/>
      <c r="R2640" s="25"/>
    </row>
    <row r="2641" spans="1:22" s="17" customFormat="1">
      <c r="A2641" s="1">
        <v>2356</v>
      </c>
      <c r="B2641" s="29">
        <v>1.0420662883510699E-33</v>
      </c>
      <c r="C2641" s="24">
        <v>32.982104653637798</v>
      </c>
      <c r="D2641" s="17" t="s">
        <v>184</v>
      </c>
      <c r="E2641" s="17">
        <v>124782</v>
      </c>
      <c r="F2641" s="17">
        <v>124629</v>
      </c>
      <c r="G2641" s="17">
        <v>124898</v>
      </c>
      <c r="H2641" s="17">
        <v>1588</v>
      </c>
      <c r="I2641" s="17" t="s">
        <v>4258</v>
      </c>
      <c r="J2641" s="17" t="s">
        <v>4475</v>
      </c>
      <c r="L2641" s="17" t="s">
        <v>166</v>
      </c>
      <c r="M2641" s="6">
        <f t="shared" si="41"/>
        <v>1</v>
      </c>
      <c r="N2641" s="6" t="s">
        <v>167</v>
      </c>
      <c r="O2641" s="17" t="s">
        <v>523</v>
      </c>
      <c r="P2641" s="18"/>
      <c r="R2641" s="25"/>
    </row>
    <row r="2642" spans="1:22" s="17" customFormat="1">
      <c r="A2642" s="1">
        <v>2357</v>
      </c>
      <c r="B2642" s="29">
        <v>8.0073400322688303E-16</v>
      </c>
      <c r="C2642" s="24">
        <v>15.0965117287549</v>
      </c>
      <c r="D2642" s="17" t="s">
        <v>184</v>
      </c>
      <c r="E2642" s="17">
        <v>128967</v>
      </c>
      <c r="F2642" s="17">
        <v>128811</v>
      </c>
      <c r="G2642" s="17">
        <v>129106</v>
      </c>
      <c r="H2642" s="17">
        <v>1354</v>
      </c>
      <c r="I2642" s="17" t="s">
        <v>4480</v>
      </c>
      <c r="J2642" s="17" t="s">
        <v>4475</v>
      </c>
      <c r="L2642" s="17" t="s">
        <v>168</v>
      </c>
      <c r="M2642" s="6">
        <f t="shared" si="41"/>
        <v>1</v>
      </c>
      <c r="N2642" s="6" t="s">
        <v>470</v>
      </c>
      <c r="O2642" s="6" t="s">
        <v>4327</v>
      </c>
      <c r="P2642" s="18"/>
      <c r="R2642" s="25"/>
    </row>
    <row r="2643" spans="1:22" s="17" customFormat="1">
      <c r="A2643" s="1">
        <v>2358</v>
      </c>
      <c r="B2643" s="29">
        <v>0</v>
      </c>
      <c r="C2643" s="24">
        <v>1219.44348695747</v>
      </c>
      <c r="D2643" s="17" t="s">
        <v>184</v>
      </c>
      <c r="E2643" s="17">
        <v>130883</v>
      </c>
      <c r="F2643" s="17">
        <v>130740</v>
      </c>
      <c r="G2643" s="17">
        <v>131016</v>
      </c>
      <c r="H2643" s="17">
        <v>7021</v>
      </c>
      <c r="I2643" s="17" t="s">
        <v>4480</v>
      </c>
      <c r="J2643" s="17" t="s">
        <v>4267</v>
      </c>
      <c r="L2643" s="17" t="s">
        <v>97</v>
      </c>
      <c r="M2643" s="6">
        <f t="shared" si="41"/>
        <v>1</v>
      </c>
      <c r="N2643" s="6" t="s">
        <v>4494</v>
      </c>
      <c r="O2643" s="17" t="s">
        <v>4468</v>
      </c>
      <c r="P2643" s="18"/>
      <c r="Q2643" s="17">
        <v>130892</v>
      </c>
      <c r="R2643" s="25"/>
      <c r="T2643" s="17" t="s">
        <v>98</v>
      </c>
    </row>
    <row r="2644" spans="1:22" s="17" customFormat="1">
      <c r="A2644" s="1">
        <v>2359</v>
      </c>
      <c r="B2644" s="29">
        <v>1.7386626752249102E-5</v>
      </c>
      <c r="C2644" s="24">
        <v>4.7597846690029604</v>
      </c>
      <c r="D2644" s="17" t="s">
        <v>184</v>
      </c>
      <c r="E2644" s="17">
        <v>134928</v>
      </c>
      <c r="F2644" s="17">
        <v>134897</v>
      </c>
      <c r="G2644" s="17">
        <v>134983</v>
      </c>
      <c r="H2644" s="17">
        <v>1187</v>
      </c>
      <c r="I2644" s="17" t="s">
        <v>4480</v>
      </c>
      <c r="J2644" s="17" t="s">
        <v>4471</v>
      </c>
      <c r="L2644" s="17" t="s">
        <v>99</v>
      </c>
      <c r="M2644" s="6">
        <f t="shared" si="41"/>
        <v>2</v>
      </c>
      <c r="N2644" s="6" t="s">
        <v>2067</v>
      </c>
      <c r="O2644" s="6" t="s">
        <v>4327</v>
      </c>
      <c r="P2644" s="18"/>
      <c r="R2644" s="25"/>
    </row>
    <row r="2645" spans="1:22" s="17" customFormat="1">
      <c r="A2645" s="1">
        <v>2360</v>
      </c>
      <c r="B2645" s="29">
        <v>3.75412895211294E-9</v>
      </c>
      <c r="C2645" s="24">
        <v>8.4254908136994295</v>
      </c>
      <c r="D2645" s="17" t="s">
        <v>184</v>
      </c>
      <c r="E2645" s="17">
        <v>135898</v>
      </c>
      <c r="F2645" s="17">
        <v>135831</v>
      </c>
      <c r="G2645" s="17">
        <v>135949</v>
      </c>
      <c r="H2645" s="17">
        <v>963</v>
      </c>
      <c r="I2645" s="17" t="s">
        <v>4480</v>
      </c>
      <c r="J2645" s="17" t="s">
        <v>4471</v>
      </c>
      <c r="L2645" s="17" t="s">
        <v>99</v>
      </c>
      <c r="M2645" s="6">
        <f t="shared" si="41"/>
        <v>2</v>
      </c>
      <c r="N2645" s="6" t="s">
        <v>2067</v>
      </c>
      <c r="O2645" s="6" t="s">
        <v>4327</v>
      </c>
      <c r="P2645" s="18"/>
      <c r="R2645" s="25"/>
    </row>
    <row r="2646" spans="1:22" s="17" customFormat="1">
      <c r="A2646" s="1">
        <v>2361</v>
      </c>
      <c r="B2646" s="29">
        <v>1.0907779530530699E-52</v>
      </c>
      <c r="C2646" s="24">
        <v>51.962263648658698</v>
      </c>
      <c r="D2646" s="17" t="s">
        <v>184</v>
      </c>
      <c r="E2646" s="17">
        <v>137116</v>
      </c>
      <c r="F2646" s="17">
        <v>136995</v>
      </c>
      <c r="G2646" s="17">
        <v>137234</v>
      </c>
      <c r="H2646" s="17">
        <v>1589</v>
      </c>
      <c r="I2646" s="17" t="s">
        <v>4335</v>
      </c>
      <c r="J2646" s="17" t="s">
        <v>4336</v>
      </c>
      <c r="L2646" s="17" t="s">
        <v>100</v>
      </c>
      <c r="M2646" s="6">
        <f t="shared" si="41"/>
        <v>1</v>
      </c>
      <c r="N2646" s="6" t="s">
        <v>4214</v>
      </c>
      <c r="O2646" s="17" t="s">
        <v>101</v>
      </c>
      <c r="P2646" s="18"/>
      <c r="R2646" s="25"/>
    </row>
    <row r="2647" spans="1:22" s="17" customFormat="1">
      <c r="A2647" s="1">
        <v>2361</v>
      </c>
      <c r="B2647" s="29">
        <v>1.0907779530530699E-52</v>
      </c>
      <c r="C2647" s="24">
        <v>51.962263648658698</v>
      </c>
      <c r="D2647" s="17" t="s">
        <v>184</v>
      </c>
      <c r="E2647" s="17">
        <v>137116</v>
      </c>
      <c r="F2647" s="17">
        <v>136995</v>
      </c>
      <c r="G2647" s="17">
        <v>137234</v>
      </c>
      <c r="H2647" s="17">
        <v>1589</v>
      </c>
      <c r="I2647" s="17" t="s">
        <v>4258</v>
      </c>
      <c r="J2647" s="17" t="s">
        <v>4336</v>
      </c>
      <c r="L2647" s="17" t="s">
        <v>102</v>
      </c>
      <c r="M2647" s="6">
        <f t="shared" si="41"/>
        <v>1</v>
      </c>
      <c r="N2647" s="6" t="s">
        <v>4467</v>
      </c>
      <c r="O2647" s="17" t="s">
        <v>4468</v>
      </c>
      <c r="P2647" s="18"/>
      <c r="R2647" s="25"/>
    </row>
    <row r="2648" spans="1:22" s="17" customFormat="1">
      <c r="A2648" s="1">
        <v>2362</v>
      </c>
      <c r="B2648" s="29">
        <v>3.9848915745946601E-66</v>
      </c>
      <c r="C2648" s="24">
        <v>65.399583490879095</v>
      </c>
      <c r="D2648" s="17" t="s">
        <v>184</v>
      </c>
      <c r="E2648" s="17">
        <v>138570</v>
      </c>
      <c r="F2648" s="17">
        <v>138497</v>
      </c>
      <c r="G2648" s="17">
        <v>138659</v>
      </c>
      <c r="H2648" s="17">
        <v>1514</v>
      </c>
      <c r="I2648" s="17" t="s">
        <v>4178</v>
      </c>
      <c r="J2648" s="17" t="s">
        <v>4336</v>
      </c>
      <c r="L2648" s="17" t="s">
        <v>103</v>
      </c>
      <c r="M2648" s="6">
        <f t="shared" si="41"/>
        <v>1</v>
      </c>
      <c r="N2648" s="6" t="s">
        <v>4494</v>
      </c>
      <c r="O2648" s="17" t="s">
        <v>4468</v>
      </c>
      <c r="P2648" s="18"/>
      <c r="R2648" s="25"/>
    </row>
    <row r="2649" spans="1:22" s="17" customFormat="1">
      <c r="A2649" s="1">
        <v>2363</v>
      </c>
      <c r="B2649" s="29">
        <v>7.6442209197475597E-84</v>
      </c>
      <c r="C2649" s="24">
        <v>83.116666770224995</v>
      </c>
      <c r="D2649" s="17" t="s">
        <v>184</v>
      </c>
      <c r="E2649" s="17">
        <v>146251</v>
      </c>
      <c r="F2649" s="17">
        <v>146151</v>
      </c>
      <c r="G2649" s="17">
        <v>146346</v>
      </c>
      <c r="H2649" s="17">
        <v>2001</v>
      </c>
      <c r="I2649" s="17" t="s">
        <v>4480</v>
      </c>
      <c r="J2649" s="17" t="s">
        <v>4471</v>
      </c>
      <c r="L2649" s="17" t="s">
        <v>104</v>
      </c>
      <c r="M2649" s="6">
        <f t="shared" si="41"/>
        <v>1</v>
      </c>
      <c r="N2649" s="6" t="s">
        <v>4467</v>
      </c>
      <c r="O2649" s="17" t="s">
        <v>4468</v>
      </c>
      <c r="P2649" s="18"/>
      <c r="R2649" s="25"/>
    </row>
    <row r="2650" spans="1:22" s="17" customFormat="1">
      <c r="A2650" s="1">
        <v>2364</v>
      </c>
      <c r="B2650" s="29">
        <v>7.6834622655203801E-53</v>
      </c>
      <c r="C2650" s="24">
        <v>52.114443037262902</v>
      </c>
      <c r="D2650" s="17" t="s">
        <v>184</v>
      </c>
      <c r="E2650" s="17">
        <v>149007</v>
      </c>
      <c r="F2650" s="17">
        <v>148917</v>
      </c>
      <c r="G2650" s="17">
        <v>149087</v>
      </c>
      <c r="H2650" s="17">
        <v>1672</v>
      </c>
      <c r="I2650" s="17" t="s">
        <v>4480</v>
      </c>
      <c r="J2650" s="17" t="s">
        <v>4471</v>
      </c>
      <c r="L2650" s="17" t="s">
        <v>105</v>
      </c>
      <c r="M2650" s="6">
        <f t="shared" si="41"/>
        <v>4</v>
      </c>
      <c r="N2650" s="6" t="s">
        <v>4467</v>
      </c>
      <c r="O2650" s="17" t="s">
        <v>4468</v>
      </c>
      <c r="P2650" s="8"/>
      <c r="R2650" s="25"/>
    </row>
    <row r="2651" spans="1:22" s="17" customFormat="1">
      <c r="A2651" s="1">
        <v>2365</v>
      </c>
      <c r="B2651" s="29">
        <v>8.6999169773660098E-106</v>
      </c>
      <c r="C2651" s="24">
        <v>105.0604848918</v>
      </c>
      <c r="D2651" s="17" t="s">
        <v>184</v>
      </c>
      <c r="E2651" s="17">
        <v>149312</v>
      </c>
      <c r="F2651" s="17">
        <v>149209</v>
      </c>
      <c r="G2651" s="17">
        <v>149431</v>
      </c>
      <c r="H2651" s="17">
        <v>1841</v>
      </c>
      <c r="I2651" s="17" t="s">
        <v>4480</v>
      </c>
      <c r="J2651" s="17" t="s">
        <v>4471</v>
      </c>
      <c r="L2651" s="17" t="s">
        <v>105</v>
      </c>
      <c r="M2651" s="6">
        <f t="shared" si="41"/>
        <v>4</v>
      </c>
      <c r="N2651" s="6" t="s">
        <v>4467</v>
      </c>
      <c r="O2651" s="17" t="s">
        <v>4468</v>
      </c>
      <c r="P2651" s="8"/>
      <c r="R2651" s="25"/>
    </row>
    <row r="2652" spans="1:22" s="17" customFormat="1">
      <c r="A2652" s="1">
        <v>2366</v>
      </c>
      <c r="B2652" s="29">
        <v>9.8113925932839908E-53</v>
      </c>
      <c r="C2652" s="24">
        <v>52.008269346070101</v>
      </c>
      <c r="D2652" s="17" t="s">
        <v>184</v>
      </c>
      <c r="E2652" s="17">
        <v>151118</v>
      </c>
      <c r="F2652" s="17">
        <v>150992</v>
      </c>
      <c r="G2652" s="17">
        <v>151244</v>
      </c>
      <c r="H2652" s="17">
        <v>1618</v>
      </c>
      <c r="I2652" s="17" t="s">
        <v>4480</v>
      </c>
      <c r="J2652" s="17" t="s">
        <v>4471</v>
      </c>
      <c r="L2652" s="17" t="s">
        <v>105</v>
      </c>
      <c r="M2652" s="6">
        <f t="shared" si="41"/>
        <v>4</v>
      </c>
      <c r="N2652" s="6" t="s">
        <v>4467</v>
      </c>
      <c r="O2652" s="17" t="s">
        <v>4468</v>
      </c>
      <c r="P2652" s="8"/>
      <c r="R2652" s="25"/>
    </row>
    <row r="2653" spans="1:22" s="17" customFormat="1">
      <c r="A2653" s="1">
        <v>2367</v>
      </c>
      <c r="B2653" s="29">
        <v>0</v>
      </c>
      <c r="C2653" s="24">
        <v>781.70381864744604</v>
      </c>
      <c r="D2653" s="17" t="s">
        <v>184</v>
      </c>
      <c r="E2653" s="17">
        <v>152780</v>
      </c>
      <c r="F2653" s="17">
        <v>152657</v>
      </c>
      <c r="G2653" s="17">
        <v>152906</v>
      </c>
      <c r="H2653" s="17">
        <v>5277</v>
      </c>
      <c r="I2653" s="17" t="s">
        <v>4480</v>
      </c>
      <c r="J2653" s="17" t="s">
        <v>4471</v>
      </c>
      <c r="L2653" s="17" t="s">
        <v>105</v>
      </c>
      <c r="M2653" s="6">
        <f t="shared" si="41"/>
        <v>4</v>
      </c>
      <c r="N2653" s="6" t="s">
        <v>4467</v>
      </c>
      <c r="O2653" s="17" t="s">
        <v>4468</v>
      </c>
      <c r="P2653" s="8" t="s">
        <v>58</v>
      </c>
      <c r="Q2653" s="17">
        <v>152802</v>
      </c>
      <c r="R2653" s="25" t="s">
        <v>3308</v>
      </c>
      <c r="S2653" s="9" t="s">
        <v>106</v>
      </c>
      <c r="T2653" s="17" t="s">
        <v>107</v>
      </c>
      <c r="U2653" s="17" t="s">
        <v>108</v>
      </c>
      <c r="V2653" s="17" t="s">
        <v>109</v>
      </c>
    </row>
    <row r="2654" spans="1:22" s="17" customFormat="1">
      <c r="A2654" s="1">
        <v>2368</v>
      </c>
      <c r="B2654" s="29">
        <v>4.0850313572145798E-262</v>
      </c>
      <c r="C2654" s="24">
        <v>261.38880460541998</v>
      </c>
      <c r="D2654" s="17" t="s">
        <v>184</v>
      </c>
      <c r="E2654" s="17">
        <v>157694</v>
      </c>
      <c r="F2654" s="17">
        <v>157562</v>
      </c>
      <c r="G2654" s="17">
        <v>157816</v>
      </c>
      <c r="H2654" s="17">
        <v>3108</v>
      </c>
      <c r="I2654" s="17" t="s">
        <v>4258</v>
      </c>
      <c r="J2654" s="17" t="s">
        <v>4336</v>
      </c>
      <c r="L2654" s="17" t="s">
        <v>128</v>
      </c>
      <c r="M2654" s="6">
        <f t="shared" si="41"/>
        <v>1</v>
      </c>
      <c r="N2654" s="6" t="s">
        <v>88</v>
      </c>
      <c r="O2654" s="17" t="s">
        <v>89</v>
      </c>
      <c r="P2654" s="18"/>
      <c r="Q2654" s="17">
        <v>157703</v>
      </c>
      <c r="R2654" s="25"/>
      <c r="T2654" s="17" t="s">
        <v>90</v>
      </c>
    </row>
    <row r="2655" spans="1:22" s="17" customFormat="1">
      <c r="A2655" s="1">
        <v>2369</v>
      </c>
      <c r="B2655" s="29">
        <v>1.7897406420716899E-77</v>
      </c>
      <c r="C2655" s="24">
        <v>76.747209899678296</v>
      </c>
      <c r="D2655" s="17" t="s">
        <v>184</v>
      </c>
      <c r="E2655" s="17">
        <v>163408</v>
      </c>
      <c r="F2655" s="17">
        <v>163304</v>
      </c>
      <c r="G2655" s="17">
        <v>163512</v>
      </c>
      <c r="H2655" s="17">
        <v>1608</v>
      </c>
      <c r="I2655" s="17" t="s">
        <v>4480</v>
      </c>
      <c r="J2655" s="17" t="s">
        <v>4471</v>
      </c>
      <c r="L2655" s="17" t="s">
        <v>91</v>
      </c>
      <c r="M2655" s="6">
        <f t="shared" si="41"/>
        <v>1</v>
      </c>
      <c r="N2655" s="6" t="s">
        <v>4467</v>
      </c>
      <c r="O2655" s="17" t="s">
        <v>4468</v>
      </c>
      <c r="P2655" s="18"/>
      <c r="R2655" s="25"/>
    </row>
    <row r="2656" spans="1:22" s="17" customFormat="1">
      <c r="A2656" s="1">
        <v>2370</v>
      </c>
      <c r="B2656" s="29">
        <v>3.8753370094053299E-32</v>
      </c>
      <c r="C2656" s="24">
        <v>31.411690524135501</v>
      </c>
      <c r="D2656" s="17" t="s">
        <v>184</v>
      </c>
      <c r="E2656" s="17">
        <v>166598</v>
      </c>
      <c r="F2656" s="17">
        <v>166494</v>
      </c>
      <c r="G2656" s="17">
        <v>166711</v>
      </c>
      <c r="H2656" s="17">
        <v>1375</v>
      </c>
      <c r="I2656" s="17" t="s">
        <v>4389</v>
      </c>
      <c r="J2656" s="17" t="s">
        <v>4471</v>
      </c>
      <c r="L2656" s="17" t="s">
        <v>92</v>
      </c>
      <c r="M2656" s="6">
        <f t="shared" si="41"/>
        <v>1</v>
      </c>
      <c r="N2656" s="6" t="s">
        <v>4467</v>
      </c>
      <c r="O2656" s="17" t="s">
        <v>4468</v>
      </c>
      <c r="P2656" s="18"/>
      <c r="R2656" s="25"/>
    </row>
    <row r="2657" spans="1:20" s="17" customFormat="1">
      <c r="A2657" s="1">
        <v>2371</v>
      </c>
      <c r="B2657" s="29">
        <v>3.1044964914699398E-227</v>
      </c>
      <c r="C2657" s="24">
        <v>226.50800882663299</v>
      </c>
      <c r="D2657" s="17" t="s">
        <v>184</v>
      </c>
      <c r="E2657" s="17">
        <v>169104</v>
      </c>
      <c r="F2657" s="17">
        <v>168975</v>
      </c>
      <c r="G2657" s="17">
        <v>169241</v>
      </c>
      <c r="H2657" s="17">
        <v>2746</v>
      </c>
      <c r="I2657" s="17" t="s">
        <v>4178</v>
      </c>
      <c r="J2657" s="17" t="s">
        <v>4471</v>
      </c>
      <c r="L2657" s="17" t="s">
        <v>93</v>
      </c>
      <c r="M2657" s="6">
        <f t="shared" si="41"/>
        <v>1</v>
      </c>
      <c r="N2657" s="6" t="s">
        <v>4467</v>
      </c>
      <c r="O2657" s="17" t="s">
        <v>4468</v>
      </c>
      <c r="P2657" s="18"/>
      <c r="R2657" s="25"/>
    </row>
    <row r="2658" spans="1:20" s="17" customFormat="1">
      <c r="A2658" s="1">
        <v>2372</v>
      </c>
      <c r="B2658" s="29">
        <v>1.9616747746713801E-31</v>
      </c>
      <c r="C2658" s="24">
        <v>30.707372992508201</v>
      </c>
      <c r="D2658" s="17" t="s">
        <v>184</v>
      </c>
      <c r="E2658" s="17">
        <v>171041</v>
      </c>
      <c r="F2658" s="17">
        <v>170910</v>
      </c>
      <c r="G2658" s="17">
        <v>171173</v>
      </c>
      <c r="H2658" s="17">
        <v>1613</v>
      </c>
      <c r="I2658" s="17" t="s">
        <v>4480</v>
      </c>
      <c r="L2658" s="17" t="s">
        <v>94</v>
      </c>
      <c r="M2658" s="6">
        <f t="shared" si="41"/>
        <v>1</v>
      </c>
      <c r="N2658" s="6" t="s">
        <v>95</v>
      </c>
      <c r="O2658" s="17" t="s">
        <v>2550</v>
      </c>
      <c r="P2658" s="18"/>
      <c r="R2658" s="25"/>
    </row>
    <row r="2659" spans="1:20" s="17" customFormat="1">
      <c r="A2659" s="1">
        <v>2373</v>
      </c>
      <c r="B2659" s="29">
        <v>8.0955738547441998E-76</v>
      </c>
      <c r="C2659" s="24">
        <v>75.091752360855594</v>
      </c>
      <c r="D2659" s="17" t="s">
        <v>184</v>
      </c>
      <c r="E2659" s="17">
        <v>177274</v>
      </c>
      <c r="F2659" s="17">
        <v>177156</v>
      </c>
      <c r="G2659" s="17">
        <v>177378</v>
      </c>
      <c r="H2659" s="17">
        <v>1290</v>
      </c>
      <c r="I2659" s="17" t="s">
        <v>4178</v>
      </c>
      <c r="J2659" s="17" t="s">
        <v>4336</v>
      </c>
      <c r="L2659" s="17" t="s">
        <v>96</v>
      </c>
      <c r="M2659" s="6">
        <f t="shared" si="41"/>
        <v>1</v>
      </c>
      <c r="N2659" s="6" t="s">
        <v>4467</v>
      </c>
      <c r="O2659" s="17" t="s">
        <v>4468</v>
      </c>
      <c r="P2659" s="18"/>
      <c r="R2659" s="25"/>
    </row>
    <row r="2660" spans="1:20" s="17" customFormat="1">
      <c r="A2660" s="1">
        <v>2374</v>
      </c>
      <c r="B2660" s="29">
        <v>1.5421563089401699E-26</v>
      </c>
      <c r="C2660" s="24">
        <v>25.8118716050984</v>
      </c>
      <c r="D2660" s="17" t="s">
        <v>184</v>
      </c>
      <c r="E2660" s="17">
        <v>183303</v>
      </c>
      <c r="F2660" s="17">
        <v>183191</v>
      </c>
      <c r="G2660" s="17">
        <v>183428</v>
      </c>
      <c r="H2660" s="17">
        <v>1263</v>
      </c>
      <c r="I2660" s="17" t="s">
        <v>4178</v>
      </c>
      <c r="J2660" s="17" t="s">
        <v>4475</v>
      </c>
      <c r="L2660" s="17" t="s">
        <v>250</v>
      </c>
      <c r="M2660" s="6">
        <f t="shared" si="41"/>
        <v>1</v>
      </c>
      <c r="N2660" s="6" t="s">
        <v>4467</v>
      </c>
      <c r="O2660" s="17" t="s">
        <v>4468</v>
      </c>
      <c r="P2660" s="18"/>
      <c r="R2660" s="25"/>
    </row>
    <row r="2661" spans="1:20" s="17" customFormat="1">
      <c r="A2661" s="26">
        <v>2375</v>
      </c>
      <c r="B2661" s="29">
        <v>0</v>
      </c>
      <c r="C2661" s="24">
        <v>422.45193053676201</v>
      </c>
      <c r="D2661" s="17" t="s">
        <v>251</v>
      </c>
      <c r="E2661" s="17">
        <v>10104</v>
      </c>
      <c r="F2661" s="17">
        <v>9968</v>
      </c>
      <c r="G2661" s="17">
        <v>10239</v>
      </c>
      <c r="H2661" s="17">
        <v>3830</v>
      </c>
      <c r="I2661" s="17" t="s">
        <v>773</v>
      </c>
      <c r="J2661" s="17" t="s">
        <v>4267</v>
      </c>
      <c r="L2661" s="17" t="s">
        <v>252</v>
      </c>
      <c r="M2661" s="6">
        <f t="shared" si="41"/>
        <v>1</v>
      </c>
      <c r="N2661" s="17" t="s">
        <v>4467</v>
      </c>
      <c r="O2661" s="17" t="s">
        <v>4468</v>
      </c>
      <c r="P2661" s="18"/>
      <c r="Q2661" s="17">
        <v>10094</v>
      </c>
      <c r="R2661" s="25"/>
      <c r="T2661" s="17" t="s">
        <v>253</v>
      </c>
    </row>
    <row r="2662" spans="1:20" s="17" customFormat="1">
      <c r="A2662" s="26">
        <v>2376</v>
      </c>
      <c r="B2662" s="29">
        <v>0</v>
      </c>
      <c r="C2662" s="24">
        <v>1018.17585132473</v>
      </c>
      <c r="D2662" s="17" t="s">
        <v>251</v>
      </c>
      <c r="E2662" s="17">
        <v>16125</v>
      </c>
      <c r="F2662" s="17">
        <v>16009</v>
      </c>
      <c r="G2662" s="17">
        <v>16238</v>
      </c>
      <c r="H2662" s="17">
        <v>7184</v>
      </c>
      <c r="I2662" s="17" t="s">
        <v>4335</v>
      </c>
      <c r="J2662" s="17" t="s">
        <v>4336</v>
      </c>
      <c r="L2662" s="17" t="s">
        <v>254</v>
      </c>
      <c r="M2662" s="6">
        <f t="shared" si="41"/>
        <v>1</v>
      </c>
      <c r="N2662" s="17" t="s">
        <v>4494</v>
      </c>
      <c r="O2662" s="17" t="s">
        <v>4468</v>
      </c>
      <c r="P2662" s="18"/>
      <c r="Q2662" s="17">
        <v>16152</v>
      </c>
      <c r="R2662" s="25"/>
      <c r="T2662" s="17" t="s">
        <v>255</v>
      </c>
    </row>
    <row r="2663" spans="1:20" s="17" customFormat="1">
      <c r="A2663" s="26">
        <v>2377</v>
      </c>
      <c r="B2663" s="29">
        <v>1.4569554819597501E-118</v>
      </c>
      <c r="C2663" s="24">
        <v>117.836553718123</v>
      </c>
      <c r="D2663" s="17" t="s">
        <v>251</v>
      </c>
      <c r="E2663" s="17">
        <v>18992</v>
      </c>
      <c r="F2663" s="17">
        <v>18819</v>
      </c>
      <c r="G2663" s="17">
        <v>19157</v>
      </c>
      <c r="H2663" s="17">
        <v>3144</v>
      </c>
      <c r="I2663" s="17" t="s">
        <v>256</v>
      </c>
      <c r="J2663" s="17" t="s">
        <v>4336</v>
      </c>
      <c r="L2663" s="17" t="s">
        <v>257</v>
      </c>
      <c r="M2663" s="6">
        <f t="shared" si="41"/>
        <v>1</v>
      </c>
      <c r="N2663" s="17" t="s">
        <v>4467</v>
      </c>
      <c r="O2663" s="17" t="s">
        <v>4468</v>
      </c>
      <c r="P2663" s="18"/>
      <c r="R2663" s="25"/>
    </row>
    <row r="2664" spans="1:20" s="17" customFormat="1">
      <c r="A2664" s="26">
        <v>2378</v>
      </c>
      <c r="B2664" s="29">
        <v>4.4059849888459499E-66</v>
      </c>
      <c r="C2664" s="24">
        <v>65.355956986820402</v>
      </c>
      <c r="D2664" s="17" t="s">
        <v>251</v>
      </c>
      <c r="E2664" s="17">
        <v>41160</v>
      </c>
      <c r="F2664" s="17">
        <v>41058</v>
      </c>
      <c r="G2664" s="17">
        <v>41269</v>
      </c>
      <c r="H2664" s="17">
        <v>1621</v>
      </c>
      <c r="I2664" s="17" t="s">
        <v>4178</v>
      </c>
      <c r="J2664" s="17" t="s">
        <v>4475</v>
      </c>
      <c r="L2664" s="17" t="s">
        <v>258</v>
      </c>
      <c r="M2664" s="6">
        <f t="shared" si="41"/>
        <v>1</v>
      </c>
      <c r="N2664" s="17" t="s">
        <v>4467</v>
      </c>
      <c r="O2664" s="17" t="s">
        <v>4468</v>
      </c>
      <c r="P2664" s="18"/>
      <c r="R2664" s="25"/>
    </row>
    <row r="2665" spans="1:20" s="17" customFormat="1">
      <c r="A2665" s="26">
        <v>2379</v>
      </c>
      <c r="B2665" s="29">
        <v>2.0492659575312001E-95</v>
      </c>
      <c r="C2665" s="24">
        <v>94.688401674398804</v>
      </c>
      <c r="D2665" s="17" t="s">
        <v>251</v>
      </c>
      <c r="E2665" s="17">
        <v>42897</v>
      </c>
      <c r="F2665" s="17">
        <v>42790</v>
      </c>
      <c r="G2665" s="17">
        <v>43007</v>
      </c>
      <c r="H2665" s="17">
        <v>2119</v>
      </c>
      <c r="I2665" s="17" t="s">
        <v>4258</v>
      </c>
      <c r="J2665" s="17" t="s">
        <v>4475</v>
      </c>
      <c r="L2665" s="17" t="s">
        <v>259</v>
      </c>
      <c r="M2665" s="6">
        <f t="shared" si="41"/>
        <v>1</v>
      </c>
      <c r="N2665" s="17" t="s">
        <v>4467</v>
      </c>
      <c r="O2665" s="17" t="s">
        <v>4468</v>
      </c>
      <c r="P2665" s="18"/>
      <c r="R2665" s="25"/>
    </row>
    <row r="2666" spans="1:20" s="17" customFormat="1">
      <c r="A2666" s="26">
        <v>2380</v>
      </c>
      <c r="B2666" s="29">
        <v>1.5292947011738301E-63</v>
      </c>
      <c r="C2666" s="24">
        <v>62.815508816248197</v>
      </c>
      <c r="D2666" s="17" t="s">
        <v>251</v>
      </c>
      <c r="E2666" s="17">
        <v>46001</v>
      </c>
      <c r="F2666" s="17">
        <v>45887</v>
      </c>
      <c r="G2666" s="17">
        <v>46111</v>
      </c>
      <c r="H2666" s="17">
        <v>1292</v>
      </c>
      <c r="I2666" s="17" t="s">
        <v>4335</v>
      </c>
      <c r="J2666" s="17" t="s">
        <v>4336</v>
      </c>
      <c r="L2666" s="17" t="s">
        <v>260</v>
      </c>
      <c r="M2666" s="6">
        <f t="shared" si="41"/>
        <v>3</v>
      </c>
      <c r="N2666" s="17" t="s">
        <v>150</v>
      </c>
      <c r="O2666" s="6" t="s">
        <v>4509</v>
      </c>
      <c r="P2666" s="18"/>
      <c r="R2666" s="25"/>
    </row>
    <row r="2667" spans="1:20" s="17" customFormat="1">
      <c r="A2667" s="26">
        <v>2381</v>
      </c>
      <c r="B2667" s="29">
        <v>6.9613339092520202E-25</v>
      </c>
      <c r="C2667" s="24">
        <v>24.157307534251299</v>
      </c>
      <c r="D2667" s="17" t="s">
        <v>251</v>
      </c>
      <c r="E2667" s="17">
        <v>47223</v>
      </c>
      <c r="F2667" s="17">
        <v>47118</v>
      </c>
      <c r="G2667" s="17">
        <v>47337</v>
      </c>
      <c r="H2667" s="17">
        <v>982</v>
      </c>
      <c r="I2667" s="17" t="s">
        <v>998</v>
      </c>
      <c r="J2667" s="17" t="s">
        <v>4336</v>
      </c>
      <c r="L2667" s="17" t="s">
        <v>260</v>
      </c>
      <c r="M2667" s="6">
        <f t="shared" si="41"/>
        <v>3</v>
      </c>
      <c r="N2667" s="17" t="s">
        <v>150</v>
      </c>
      <c r="O2667" s="6" t="s">
        <v>4509</v>
      </c>
      <c r="P2667" s="18"/>
      <c r="R2667" s="25"/>
    </row>
    <row r="2668" spans="1:20" s="17" customFormat="1">
      <c r="A2668" s="26">
        <v>2382</v>
      </c>
      <c r="B2668" s="29">
        <v>9.8520957243909302E-11</v>
      </c>
      <c r="C2668" s="24">
        <v>10.006471377144299</v>
      </c>
      <c r="D2668" s="17" t="s">
        <v>251</v>
      </c>
      <c r="E2668" s="17">
        <v>47787</v>
      </c>
      <c r="F2668" s="17">
        <v>47698</v>
      </c>
      <c r="G2668" s="17">
        <v>47882</v>
      </c>
      <c r="H2668" s="17">
        <v>1289</v>
      </c>
      <c r="I2668" s="17" t="s">
        <v>4258</v>
      </c>
      <c r="J2668" s="17" t="s">
        <v>4336</v>
      </c>
      <c r="L2668" s="17" t="s">
        <v>260</v>
      </c>
      <c r="M2668" s="6">
        <f t="shared" si="41"/>
        <v>3</v>
      </c>
      <c r="N2668" s="17" t="s">
        <v>150</v>
      </c>
      <c r="O2668" s="6" t="s">
        <v>4509</v>
      </c>
      <c r="P2668" s="18"/>
      <c r="R2668" s="25"/>
    </row>
    <row r="2669" spans="1:20" s="17" customFormat="1">
      <c r="A2669" s="26">
        <v>2383</v>
      </c>
      <c r="B2669" s="29">
        <v>1.9849139568191701E-36</v>
      </c>
      <c r="C2669" s="24">
        <v>35.702258314537403</v>
      </c>
      <c r="D2669" s="17" t="s">
        <v>251</v>
      </c>
      <c r="E2669" s="17">
        <v>48366</v>
      </c>
      <c r="F2669" s="17">
        <v>48244</v>
      </c>
      <c r="G2669" s="17">
        <v>48479</v>
      </c>
      <c r="H2669" s="17">
        <v>1288</v>
      </c>
      <c r="I2669" s="17" t="s">
        <v>4178</v>
      </c>
      <c r="J2669" s="17" t="s">
        <v>4475</v>
      </c>
      <c r="L2669" s="17" t="s">
        <v>129</v>
      </c>
      <c r="M2669" s="6">
        <f t="shared" si="41"/>
        <v>1</v>
      </c>
      <c r="N2669" s="17" t="s">
        <v>346</v>
      </c>
      <c r="O2669" s="6" t="s">
        <v>2006</v>
      </c>
      <c r="P2669" s="18"/>
      <c r="R2669" s="25"/>
    </row>
    <row r="2670" spans="1:20" s="17" customFormat="1">
      <c r="A2670" s="26">
        <v>2384</v>
      </c>
      <c r="B2670" s="29">
        <v>0</v>
      </c>
      <c r="C2670" s="24">
        <v>706.12523635595699</v>
      </c>
      <c r="D2670" s="17" t="s">
        <v>251</v>
      </c>
      <c r="E2670" s="17">
        <v>49398</v>
      </c>
      <c r="F2670" s="17">
        <v>49231</v>
      </c>
      <c r="G2670" s="17">
        <v>49559</v>
      </c>
      <c r="H2670" s="17">
        <v>7741</v>
      </c>
      <c r="I2670" s="17" t="s">
        <v>4480</v>
      </c>
      <c r="J2670" s="17" t="s">
        <v>4475</v>
      </c>
      <c r="L2670" s="17" t="s">
        <v>130</v>
      </c>
      <c r="M2670" s="6">
        <f t="shared" si="41"/>
        <v>1</v>
      </c>
      <c r="N2670" s="17" t="s">
        <v>4467</v>
      </c>
      <c r="O2670" s="17" t="s">
        <v>4468</v>
      </c>
      <c r="P2670" s="18"/>
      <c r="Q2670" s="17">
        <v>49440</v>
      </c>
      <c r="R2670" s="25"/>
      <c r="T2670" s="17" t="s">
        <v>131</v>
      </c>
    </row>
    <row r="2671" spans="1:20" s="17" customFormat="1">
      <c r="A2671" s="26">
        <v>2385</v>
      </c>
      <c r="B2671" s="29">
        <v>5.4932214142771197E-7</v>
      </c>
      <c r="C2671" s="24">
        <v>6.2601728955971003</v>
      </c>
      <c r="D2671" s="17" t="s">
        <v>251</v>
      </c>
      <c r="E2671" s="17">
        <v>50412</v>
      </c>
      <c r="F2671" s="17">
        <v>50354</v>
      </c>
      <c r="G2671" s="17">
        <v>50482</v>
      </c>
      <c r="H2671" s="17">
        <v>750</v>
      </c>
      <c r="I2671" s="17" t="s">
        <v>1412</v>
      </c>
      <c r="L2671" s="17" t="s">
        <v>132</v>
      </c>
      <c r="M2671" s="6">
        <f t="shared" si="41"/>
        <v>1</v>
      </c>
      <c r="N2671" s="17" t="s">
        <v>133</v>
      </c>
      <c r="O2671" s="17" t="s">
        <v>11</v>
      </c>
      <c r="P2671" s="18"/>
      <c r="R2671" s="25"/>
    </row>
    <row r="2672" spans="1:20" s="17" customFormat="1">
      <c r="A2672" s="26">
        <v>2386</v>
      </c>
      <c r="B2672" s="29">
        <v>5.1842870786920201E-5</v>
      </c>
      <c r="C2672" s="24">
        <v>4.2853109575155903</v>
      </c>
      <c r="D2672" s="17" t="s">
        <v>251</v>
      </c>
      <c r="E2672" s="17">
        <v>52068</v>
      </c>
      <c r="F2672" s="17">
        <v>52016</v>
      </c>
      <c r="G2672" s="17">
        <v>52097</v>
      </c>
      <c r="H2672" s="17">
        <v>431</v>
      </c>
      <c r="I2672" s="17" t="s">
        <v>1412</v>
      </c>
      <c r="L2672" s="17" t="s">
        <v>12</v>
      </c>
      <c r="M2672" s="6">
        <f t="shared" si="41"/>
        <v>1</v>
      </c>
      <c r="N2672" s="17" t="s">
        <v>13</v>
      </c>
      <c r="O2672" s="17" t="s">
        <v>14</v>
      </c>
      <c r="P2672" s="18"/>
      <c r="R2672" s="25"/>
    </row>
    <row r="2673" spans="1:22" s="17" customFormat="1">
      <c r="A2673" s="26">
        <v>2387</v>
      </c>
      <c r="B2673" s="29">
        <v>6.0344841582516001E-16</v>
      </c>
      <c r="C2673" s="24">
        <v>15.219359848482901</v>
      </c>
      <c r="D2673" s="17" t="s">
        <v>15</v>
      </c>
      <c r="E2673" s="17">
        <v>3688</v>
      </c>
      <c r="F2673" s="17">
        <v>3579</v>
      </c>
      <c r="G2673" s="17">
        <v>3822</v>
      </c>
      <c r="H2673" s="17">
        <v>918</v>
      </c>
      <c r="I2673" s="17" t="s">
        <v>4178</v>
      </c>
      <c r="J2673" s="17" t="s">
        <v>4336</v>
      </c>
      <c r="L2673" s="17" t="s">
        <v>16</v>
      </c>
      <c r="M2673" s="6">
        <f t="shared" si="41"/>
        <v>1</v>
      </c>
      <c r="N2673" s="6" t="s">
        <v>4467</v>
      </c>
      <c r="O2673" s="17" t="s">
        <v>4468</v>
      </c>
      <c r="P2673" s="18"/>
      <c r="R2673" s="25"/>
      <c r="V2673" s="27"/>
    </row>
    <row r="2674" spans="1:22" s="17" customFormat="1">
      <c r="A2674" s="26">
        <v>2388</v>
      </c>
      <c r="B2674" s="29">
        <v>1.87036367345439E-59</v>
      </c>
      <c r="C2674" s="24">
        <v>58.728073941047199</v>
      </c>
      <c r="D2674" s="17" t="s">
        <v>15</v>
      </c>
      <c r="E2674" s="17">
        <v>8202</v>
      </c>
      <c r="F2674" s="17">
        <v>8091</v>
      </c>
      <c r="G2674" s="17">
        <v>8317</v>
      </c>
      <c r="H2674" s="17">
        <v>982</v>
      </c>
      <c r="I2674" s="17" t="s">
        <v>4335</v>
      </c>
      <c r="J2674" s="17" t="s">
        <v>4336</v>
      </c>
      <c r="L2674" s="17" t="s">
        <v>17</v>
      </c>
      <c r="M2674" s="6">
        <f t="shared" si="41"/>
        <v>1</v>
      </c>
      <c r="N2674" s="6" t="s">
        <v>4467</v>
      </c>
      <c r="O2674" s="17" t="s">
        <v>4468</v>
      </c>
      <c r="P2674" s="18"/>
      <c r="R2674" s="25"/>
      <c r="V2674" s="27"/>
    </row>
    <row r="2675" spans="1:22" s="17" customFormat="1">
      <c r="A2675" s="26">
        <v>2389</v>
      </c>
      <c r="B2675" s="29">
        <v>8.2525761936896905E-152</v>
      </c>
      <c r="C2675" s="24">
        <v>151.083410457262</v>
      </c>
      <c r="D2675" s="17" t="s">
        <v>15</v>
      </c>
      <c r="E2675" s="17">
        <v>10168</v>
      </c>
      <c r="F2675" s="17">
        <v>10046</v>
      </c>
      <c r="G2675" s="17">
        <v>10291</v>
      </c>
      <c r="H2675" s="17">
        <v>1710</v>
      </c>
      <c r="I2675" s="17" t="s">
        <v>4480</v>
      </c>
      <c r="J2675" s="17" t="s">
        <v>4336</v>
      </c>
      <c r="L2675" s="17" t="s">
        <v>18</v>
      </c>
      <c r="M2675" s="6">
        <f t="shared" si="41"/>
        <v>1</v>
      </c>
      <c r="N2675" s="6" t="s">
        <v>4467</v>
      </c>
      <c r="O2675" s="6" t="s">
        <v>2006</v>
      </c>
      <c r="P2675" s="18"/>
      <c r="R2675" s="25"/>
      <c r="V2675" s="27"/>
    </row>
    <row r="2676" spans="1:22" s="17" customFormat="1">
      <c r="A2676" s="26">
        <v>2390</v>
      </c>
      <c r="B2676" s="29">
        <v>7.3356910351431997E-40</v>
      </c>
      <c r="C2676" s="24">
        <v>39.134558968580997</v>
      </c>
      <c r="D2676" s="17" t="s">
        <v>15</v>
      </c>
      <c r="E2676" s="17">
        <v>20909</v>
      </c>
      <c r="F2676" s="17">
        <v>20780</v>
      </c>
      <c r="G2676" s="17">
        <v>21033</v>
      </c>
      <c r="H2676" s="17">
        <v>1312</v>
      </c>
      <c r="I2676" s="17" t="s">
        <v>4178</v>
      </c>
      <c r="J2676" s="17" t="s">
        <v>4336</v>
      </c>
      <c r="L2676" s="17" t="s">
        <v>19</v>
      </c>
      <c r="M2676" s="6">
        <f t="shared" si="41"/>
        <v>1</v>
      </c>
      <c r="N2676" s="6" t="s">
        <v>4494</v>
      </c>
      <c r="O2676" s="17" t="s">
        <v>4468</v>
      </c>
      <c r="P2676" s="18"/>
      <c r="R2676" s="25"/>
      <c r="V2676" s="27"/>
    </row>
    <row r="2677" spans="1:22" s="17" customFormat="1">
      <c r="A2677" s="26">
        <v>2391</v>
      </c>
      <c r="B2677" s="29">
        <v>1.80540816038639E-27</v>
      </c>
      <c r="C2677" s="24">
        <v>26.743424598874899</v>
      </c>
      <c r="D2677" s="17" t="s">
        <v>15</v>
      </c>
      <c r="E2677" s="17">
        <v>33128</v>
      </c>
      <c r="F2677" s="17">
        <v>33019</v>
      </c>
      <c r="G2677" s="17">
        <v>33234</v>
      </c>
      <c r="H2677" s="17">
        <v>973</v>
      </c>
      <c r="I2677" s="17" t="s">
        <v>4335</v>
      </c>
      <c r="J2677" s="17" t="s">
        <v>4336</v>
      </c>
      <c r="L2677" s="17" t="s">
        <v>20</v>
      </c>
      <c r="M2677" s="6">
        <f t="shared" si="41"/>
        <v>1</v>
      </c>
      <c r="N2677" s="6" t="s">
        <v>4508</v>
      </c>
      <c r="O2677" s="6" t="s">
        <v>4509</v>
      </c>
      <c r="P2677" s="18"/>
      <c r="Q2677" s="17">
        <v>33140</v>
      </c>
      <c r="R2677" s="25"/>
      <c r="T2677" s="17" t="s">
        <v>21</v>
      </c>
      <c r="V2677" s="27"/>
    </row>
    <row r="2678" spans="1:22" s="17" customFormat="1">
      <c r="A2678" s="26">
        <v>2392</v>
      </c>
      <c r="B2678" s="29">
        <v>1.4635360935157501E-9</v>
      </c>
      <c r="C2678" s="24">
        <v>8.8345965625903293</v>
      </c>
      <c r="D2678" s="17" t="s">
        <v>15</v>
      </c>
      <c r="E2678" s="17">
        <v>36187</v>
      </c>
      <c r="F2678" s="17">
        <v>36130</v>
      </c>
      <c r="G2678" s="17">
        <v>36260</v>
      </c>
      <c r="H2678" s="17">
        <v>1169</v>
      </c>
      <c r="I2678" s="17" t="s">
        <v>4480</v>
      </c>
      <c r="J2678" s="17" t="s">
        <v>4336</v>
      </c>
      <c r="L2678" s="17" t="s">
        <v>22</v>
      </c>
      <c r="M2678" s="6">
        <f t="shared" si="41"/>
        <v>1</v>
      </c>
      <c r="N2678" s="6" t="s">
        <v>346</v>
      </c>
      <c r="O2678" s="6" t="s">
        <v>523</v>
      </c>
      <c r="P2678" s="18"/>
      <c r="R2678" s="25"/>
      <c r="V2678" s="27"/>
    </row>
    <row r="2679" spans="1:22" s="17" customFormat="1">
      <c r="A2679" s="26">
        <v>2393</v>
      </c>
      <c r="B2679" s="29">
        <v>3.3346830124041398E-15</v>
      </c>
      <c r="C2679" s="24">
        <v>14.4769454428589</v>
      </c>
      <c r="D2679" s="17" t="s">
        <v>15</v>
      </c>
      <c r="E2679" s="17">
        <v>36864</v>
      </c>
      <c r="F2679" s="17">
        <v>36679</v>
      </c>
      <c r="G2679" s="17">
        <v>37005</v>
      </c>
      <c r="H2679" s="17">
        <v>1115</v>
      </c>
      <c r="I2679" s="17" t="s">
        <v>4178</v>
      </c>
      <c r="J2679" s="17" t="s">
        <v>4336</v>
      </c>
      <c r="L2679" s="17" t="s">
        <v>297</v>
      </c>
      <c r="M2679" s="6">
        <f t="shared" si="41"/>
        <v>2</v>
      </c>
      <c r="N2679" s="6" t="s">
        <v>349</v>
      </c>
      <c r="O2679" s="6" t="s">
        <v>523</v>
      </c>
      <c r="P2679" s="18"/>
      <c r="R2679" s="25"/>
      <c r="V2679" s="27"/>
    </row>
    <row r="2680" spans="1:22" s="17" customFormat="1">
      <c r="A2680" s="26">
        <v>2394</v>
      </c>
      <c r="B2680" s="29">
        <v>3.6829863834325199E-17</v>
      </c>
      <c r="C2680" s="24">
        <v>16.4337998867957</v>
      </c>
      <c r="D2680" s="17" t="s">
        <v>15</v>
      </c>
      <c r="E2680" s="17">
        <v>37271</v>
      </c>
      <c r="F2680" s="17">
        <v>37184</v>
      </c>
      <c r="G2680" s="17">
        <v>37359</v>
      </c>
      <c r="H2680" s="17">
        <v>1295</v>
      </c>
      <c r="I2680" s="17" t="s">
        <v>4480</v>
      </c>
      <c r="J2680" s="17" t="s">
        <v>4336</v>
      </c>
      <c r="L2680" s="17" t="s">
        <v>297</v>
      </c>
      <c r="M2680" s="6">
        <f t="shared" si="41"/>
        <v>2</v>
      </c>
      <c r="N2680" s="6" t="s">
        <v>349</v>
      </c>
      <c r="O2680" s="6" t="s">
        <v>523</v>
      </c>
      <c r="P2680" s="18"/>
      <c r="R2680" s="25"/>
      <c r="V2680" s="27"/>
    </row>
    <row r="2681" spans="1:22" s="17" customFormat="1">
      <c r="A2681" s="26">
        <v>2395</v>
      </c>
      <c r="B2681" s="29">
        <v>6.1050302214412196E-10</v>
      </c>
      <c r="C2681" s="24">
        <v>9.2143121818464309</v>
      </c>
      <c r="D2681" s="17" t="s">
        <v>15</v>
      </c>
      <c r="E2681" s="17">
        <v>37803</v>
      </c>
      <c r="F2681" s="17">
        <v>37719</v>
      </c>
      <c r="G2681" s="17">
        <v>37872</v>
      </c>
      <c r="H2681" s="17">
        <v>1342</v>
      </c>
      <c r="I2681" s="17" t="s">
        <v>4178</v>
      </c>
      <c r="J2681" s="17" t="s">
        <v>4336</v>
      </c>
      <c r="L2681" s="17" t="s">
        <v>276</v>
      </c>
      <c r="M2681" s="6">
        <f t="shared" si="41"/>
        <v>1</v>
      </c>
      <c r="N2681" s="6" t="s">
        <v>277</v>
      </c>
      <c r="O2681" s="17" t="s">
        <v>4468</v>
      </c>
      <c r="P2681" s="18"/>
      <c r="R2681" s="25"/>
      <c r="V2681" s="27"/>
    </row>
    <row r="2682" spans="1:22" s="17" customFormat="1">
      <c r="A2682" s="26">
        <v>2396</v>
      </c>
      <c r="B2682" s="29">
        <v>0</v>
      </c>
      <c r="C2682" s="24">
        <v>1088.7209896827201</v>
      </c>
      <c r="D2682" s="17" t="s">
        <v>15</v>
      </c>
      <c r="E2682" s="17">
        <v>39656</v>
      </c>
      <c r="F2682" s="17">
        <v>39525</v>
      </c>
      <c r="G2682" s="17">
        <v>39786</v>
      </c>
      <c r="H2682" s="17">
        <v>7585</v>
      </c>
      <c r="I2682" s="17" t="s">
        <v>4335</v>
      </c>
      <c r="J2682" s="17" t="s">
        <v>4336</v>
      </c>
      <c r="L2682" s="17" t="s">
        <v>278</v>
      </c>
      <c r="M2682" s="6">
        <f t="shared" si="41"/>
        <v>1</v>
      </c>
      <c r="N2682" s="6" t="s">
        <v>4467</v>
      </c>
      <c r="O2682" s="17" t="s">
        <v>4468</v>
      </c>
      <c r="P2682" s="18"/>
      <c r="Q2682" s="17">
        <v>39547</v>
      </c>
      <c r="R2682" s="25" t="s">
        <v>279</v>
      </c>
      <c r="S2682" s="17" t="s">
        <v>280</v>
      </c>
      <c r="T2682" s="17" t="s">
        <v>171</v>
      </c>
      <c r="U2682" s="17" t="s">
        <v>172</v>
      </c>
      <c r="V2682" s="6" t="s">
        <v>4519</v>
      </c>
    </row>
    <row r="2683" spans="1:22" s="17" customFormat="1">
      <c r="A2683" s="26">
        <v>2397</v>
      </c>
      <c r="B2683" s="29">
        <v>1.8583662774817199E-15</v>
      </c>
      <c r="C2683" s="24">
        <v>14.730868683985101</v>
      </c>
      <c r="D2683" s="17" t="s">
        <v>173</v>
      </c>
      <c r="E2683" s="17">
        <v>573</v>
      </c>
      <c r="F2683" s="17">
        <v>482</v>
      </c>
      <c r="G2683" s="17">
        <v>673</v>
      </c>
      <c r="H2683" s="17">
        <v>611</v>
      </c>
      <c r="I2683" s="17" t="s">
        <v>4178</v>
      </c>
      <c r="J2683" s="17" t="s">
        <v>4336</v>
      </c>
      <c r="L2683" s="17" t="s">
        <v>174</v>
      </c>
      <c r="M2683" s="6">
        <f t="shared" si="41"/>
        <v>1</v>
      </c>
      <c r="N2683" s="6" t="s">
        <v>175</v>
      </c>
      <c r="O2683" s="17" t="s">
        <v>176</v>
      </c>
      <c r="P2683" s="18"/>
      <c r="R2683" s="25"/>
      <c r="U2683" s="21"/>
    </row>
    <row r="2684" spans="1:22" s="17" customFormat="1">
      <c r="A2684" s="26">
        <v>2398</v>
      </c>
      <c r="B2684" s="29">
        <v>4.3003978897198299E-20</v>
      </c>
      <c r="C2684" s="24">
        <v>19.366491359928499</v>
      </c>
      <c r="D2684" s="17" t="s">
        <v>173</v>
      </c>
      <c r="E2684" s="17">
        <v>3202</v>
      </c>
      <c r="F2684" s="17">
        <v>3074</v>
      </c>
      <c r="G2684" s="17">
        <v>3347</v>
      </c>
      <c r="H2684" s="17">
        <v>731</v>
      </c>
      <c r="I2684" s="17" t="s">
        <v>4178</v>
      </c>
      <c r="J2684" s="17" t="s">
        <v>4336</v>
      </c>
      <c r="L2684" s="17" t="s">
        <v>177</v>
      </c>
      <c r="M2684" s="6">
        <f t="shared" si="41"/>
        <v>1</v>
      </c>
      <c r="N2684" s="6" t="s">
        <v>4467</v>
      </c>
      <c r="O2684" s="17" t="s">
        <v>4468</v>
      </c>
      <c r="P2684" s="18"/>
      <c r="R2684" s="25"/>
      <c r="U2684" s="21"/>
    </row>
    <row r="2685" spans="1:22" s="17" customFormat="1">
      <c r="A2685" s="26">
        <v>2399</v>
      </c>
      <c r="B2685" s="29">
        <v>1.54528660944716E-127</v>
      </c>
      <c r="C2685" s="24">
        <v>126.81099095872599</v>
      </c>
      <c r="D2685" s="17" t="s">
        <v>173</v>
      </c>
      <c r="E2685" s="17">
        <v>12456</v>
      </c>
      <c r="F2685" s="17">
        <v>12325</v>
      </c>
      <c r="G2685" s="17">
        <v>12581</v>
      </c>
      <c r="H2685" s="17">
        <v>1558</v>
      </c>
      <c r="I2685" s="17" t="s">
        <v>178</v>
      </c>
      <c r="J2685" s="17" t="s">
        <v>4471</v>
      </c>
      <c r="L2685" s="17" t="s">
        <v>179</v>
      </c>
      <c r="M2685" s="6">
        <f t="shared" si="41"/>
        <v>1</v>
      </c>
      <c r="N2685" s="6" t="s">
        <v>41</v>
      </c>
      <c r="O2685" s="17" t="s">
        <v>846</v>
      </c>
      <c r="P2685" s="18"/>
      <c r="R2685" s="25"/>
      <c r="U2685" s="21"/>
    </row>
    <row r="2686" spans="1:22" s="17" customFormat="1">
      <c r="A2686" s="26">
        <v>2400</v>
      </c>
      <c r="B2686" s="29">
        <v>2.7269092175511598E-11</v>
      </c>
      <c r="C2686" s="24">
        <v>10.564329320060899</v>
      </c>
      <c r="D2686" s="17" t="s">
        <v>173</v>
      </c>
      <c r="E2686" s="17">
        <v>13552</v>
      </c>
      <c r="F2686" s="17">
        <v>13425</v>
      </c>
      <c r="G2686" s="17">
        <v>13687</v>
      </c>
      <c r="H2686" s="17">
        <v>739</v>
      </c>
      <c r="I2686" s="17" t="s">
        <v>4480</v>
      </c>
      <c r="J2686" s="17" t="s">
        <v>4475</v>
      </c>
      <c r="L2686" s="17" t="s">
        <v>42</v>
      </c>
      <c r="M2686" s="6">
        <f t="shared" si="41"/>
        <v>1</v>
      </c>
      <c r="N2686" s="6" t="s">
        <v>4508</v>
      </c>
      <c r="O2686" s="6" t="s">
        <v>4509</v>
      </c>
      <c r="P2686" s="18"/>
      <c r="R2686" s="25"/>
      <c r="U2686" s="21"/>
    </row>
    <row r="2687" spans="1:22" s="17" customFormat="1">
      <c r="A2687" s="26">
        <v>2401</v>
      </c>
      <c r="B2687" s="29">
        <v>7.0510526153931502E-214</v>
      </c>
      <c r="C2687" s="24">
        <v>213.151746044578</v>
      </c>
      <c r="D2687" s="17" t="s">
        <v>173</v>
      </c>
      <c r="E2687" s="17">
        <v>19312</v>
      </c>
      <c r="F2687" s="17">
        <v>19197</v>
      </c>
      <c r="G2687" s="17">
        <v>19424</v>
      </c>
      <c r="H2687" s="17">
        <v>1811</v>
      </c>
      <c r="I2687" s="17" t="s">
        <v>4480</v>
      </c>
      <c r="J2687" s="17" t="s">
        <v>4336</v>
      </c>
      <c r="L2687" s="17" t="s">
        <v>43</v>
      </c>
      <c r="M2687" s="6">
        <f t="shared" si="41"/>
        <v>1</v>
      </c>
      <c r="N2687" s="6" t="s">
        <v>44</v>
      </c>
      <c r="O2687" s="17" t="s">
        <v>523</v>
      </c>
      <c r="P2687" s="18"/>
      <c r="R2687" s="25"/>
      <c r="U2687" s="21"/>
    </row>
    <row r="2688" spans="1:22" s="17" customFormat="1">
      <c r="A2688" s="26">
        <v>2402</v>
      </c>
      <c r="B2688" s="29">
        <v>7.8866375949176001E-25</v>
      </c>
      <c r="C2688" s="24">
        <v>24.103108115322499</v>
      </c>
      <c r="D2688" s="17" t="s">
        <v>173</v>
      </c>
      <c r="E2688" s="17">
        <v>21575</v>
      </c>
      <c r="F2688" s="17">
        <v>21478</v>
      </c>
      <c r="G2688" s="17">
        <v>21665</v>
      </c>
      <c r="H2688" s="17">
        <v>850</v>
      </c>
      <c r="I2688" s="17" t="s">
        <v>4335</v>
      </c>
      <c r="J2688" s="17" t="s">
        <v>4471</v>
      </c>
      <c r="L2688" s="17" t="s">
        <v>45</v>
      </c>
      <c r="M2688" s="6">
        <f t="shared" si="41"/>
        <v>1</v>
      </c>
      <c r="N2688" s="6" t="s">
        <v>4467</v>
      </c>
      <c r="O2688" s="17" t="s">
        <v>4468</v>
      </c>
      <c r="P2688" s="18"/>
      <c r="R2688" s="25"/>
      <c r="U2688" s="21"/>
    </row>
    <row r="2689" spans="1:21" s="17" customFormat="1">
      <c r="A2689" s="26">
        <v>2403</v>
      </c>
      <c r="B2689" s="29">
        <v>1.0929985264418101E-32</v>
      </c>
      <c r="C2689" s="24">
        <v>31.9613804235568</v>
      </c>
      <c r="D2689" s="17" t="s">
        <v>173</v>
      </c>
      <c r="E2689" s="17">
        <v>22199</v>
      </c>
      <c r="F2689" s="17">
        <v>22122</v>
      </c>
      <c r="G2689" s="17">
        <v>22296</v>
      </c>
      <c r="H2689" s="17">
        <v>1105</v>
      </c>
      <c r="I2689" s="17" t="s">
        <v>4178</v>
      </c>
      <c r="J2689" s="17" t="s">
        <v>4475</v>
      </c>
      <c r="L2689" s="17" t="s">
        <v>46</v>
      </c>
      <c r="M2689" s="6">
        <f t="shared" si="41"/>
        <v>1</v>
      </c>
      <c r="N2689" s="6" t="s">
        <v>4467</v>
      </c>
      <c r="O2689" s="17" t="s">
        <v>4468</v>
      </c>
      <c r="P2689" s="18"/>
      <c r="R2689" s="25"/>
      <c r="U2689" s="21"/>
    </row>
    <row r="2690" spans="1:21" s="17" customFormat="1">
      <c r="A2690" s="26">
        <v>2404</v>
      </c>
      <c r="B2690" s="29">
        <v>5.2861442986635205E-13</v>
      </c>
      <c r="C2690" s="24">
        <v>12.2768609858774</v>
      </c>
      <c r="D2690" s="17" t="s">
        <v>173</v>
      </c>
      <c r="E2690" s="17">
        <v>26996</v>
      </c>
      <c r="F2690" s="17">
        <v>26921</v>
      </c>
      <c r="G2690" s="17">
        <v>27054</v>
      </c>
      <c r="H2690" s="17">
        <v>900</v>
      </c>
      <c r="I2690" s="17" t="s">
        <v>4335</v>
      </c>
      <c r="J2690" s="17" t="s">
        <v>4471</v>
      </c>
      <c r="L2690" s="17" t="s">
        <v>47</v>
      </c>
      <c r="M2690" s="6">
        <f t="shared" si="41"/>
        <v>1</v>
      </c>
      <c r="N2690" s="6" t="s">
        <v>4494</v>
      </c>
      <c r="O2690" s="17" t="s">
        <v>4468</v>
      </c>
      <c r="P2690" s="18"/>
      <c r="Q2690" s="17">
        <v>26982</v>
      </c>
      <c r="R2690" s="25"/>
      <c r="T2690" s="17" t="s">
        <v>48</v>
      </c>
      <c r="U2690" s="21"/>
    </row>
    <row r="2691" spans="1:21" s="17" customFormat="1">
      <c r="A2691" s="26">
        <v>2405</v>
      </c>
      <c r="B2691" s="29">
        <v>3.5330979490251199E-43</v>
      </c>
      <c r="C2691" s="24">
        <v>42.451844322335504</v>
      </c>
      <c r="D2691" s="17" t="s">
        <v>173</v>
      </c>
      <c r="E2691" s="17">
        <v>28530</v>
      </c>
      <c r="F2691" s="17">
        <v>28431</v>
      </c>
      <c r="G2691" s="17">
        <v>28630</v>
      </c>
      <c r="H2691" s="17">
        <v>734</v>
      </c>
      <c r="I2691" s="17" t="s">
        <v>4480</v>
      </c>
      <c r="J2691" s="17" t="s">
        <v>4336</v>
      </c>
      <c r="L2691" s="17" t="s">
        <v>49</v>
      </c>
      <c r="M2691" s="6">
        <f t="shared" si="41"/>
        <v>1</v>
      </c>
      <c r="N2691" s="6" t="s">
        <v>4467</v>
      </c>
      <c r="O2691" s="17" t="s">
        <v>4468</v>
      </c>
      <c r="P2691" s="18"/>
      <c r="R2691" s="25"/>
      <c r="U2691" s="21"/>
    </row>
    <row r="2692" spans="1:21" s="17" customFormat="1">
      <c r="A2692" s="26">
        <v>2406</v>
      </c>
      <c r="B2692" s="29">
        <v>3.8807873052602797E-5</v>
      </c>
      <c r="C2692" s="24">
        <v>4.4110801590335198</v>
      </c>
      <c r="D2692" s="17" t="s">
        <v>173</v>
      </c>
      <c r="E2692" s="17">
        <v>35152</v>
      </c>
      <c r="F2692" s="17">
        <v>35129</v>
      </c>
      <c r="G2692" s="17">
        <v>35194</v>
      </c>
      <c r="H2692" s="17">
        <v>731</v>
      </c>
      <c r="I2692" s="17" t="s">
        <v>4480</v>
      </c>
      <c r="J2692" s="17" t="s">
        <v>4336</v>
      </c>
      <c r="L2692" s="17" t="s">
        <v>50</v>
      </c>
      <c r="M2692" s="6">
        <f t="shared" si="41"/>
        <v>1</v>
      </c>
      <c r="N2692" s="6" t="s">
        <v>213</v>
      </c>
      <c r="O2692" s="17" t="s">
        <v>1162</v>
      </c>
      <c r="P2692" s="18"/>
      <c r="R2692" s="25"/>
      <c r="U2692" s="21"/>
    </row>
    <row r="2693" spans="1:21" s="17" customFormat="1">
      <c r="A2693" s="26">
        <v>2407</v>
      </c>
      <c r="B2693" s="29">
        <v>1.5143564414311301E-19</v>
      </c>
      <c r="C2693" s="24">
        <v>18.819771890802201</v>
      </c>
      <c r="D2693" s="17" t="s">
        <v>173</v>
      </c>
      <c r="E2693" s="17">
        <v>43609</v>
      </c>
      <c r="F2693" s="17">
        <v>43508</v>
      </c>
      <c r="G2693" s="17">
        <v>43709</v>
      </c>
      <c r="H2693" s="17">
        <v>802</v>
      </c>
      <c r="I2693" s="17" t="s">
        <v>4480</v>
      </c>
      <c r="J2693" s="17" t="s">
        <v>4336</v>
      </c>
      <c r="L2693" s="17" t="s">
        <v>214</v>
      </c>
      <c r="M2693" s="6">
        <f t="shared" ref="M2693:M2756" si="42">COUNTIF($L$5:$L$2710,L2693)</f>
        <v>1</v>
      </c>
      <c r="N2693" s="6" t="s">
        <v>4467</v>
      </c>
      <c r="O2693" s="17" t="s">
        <v>4468</v>
      </c>
      <c r="P2693" s="18"/>
      <c r="R2693" s="25"/>
      <c r="U2693" s="21"/>
    </row>
    <row r="2694" spans="1:21" s="17" customFormat="1">
      <c r="A2694" s="26">
        <v>2408</v>
      </c>
      <c r="B2694" s="29">
        <v>4.5049664166981397E-57</v>
      </c>
      <c r="C2694" s="24">
        <v>56.346308442220298</v>
      </c>
      <c r="D2694" s="17" t="s">
        <v>173</v>
      </c>
      <c r="E2694" s="17">
        <v>46928</v>
      </c>
      <c r="F2694" s="17">
        <v>46799</v>
      </c>
      <c r="G2694" s="17">
        <v>47048</v>
      </c>
      <c r="H2694" s="17">
        <v>1514</v>
      </c>
      <c r="I2694" s="17" t="s">
        <v>4480</v>
      </c>
      <c r="J2694" s="17" t="s">
        <v>4471</v>
      </c>
      <c r="L2694" s="17" t="s">
        <v>215</v>
      </c>
      <c r="M2694" s="6">
        <f t="shared" si="42"/>
        <v>2</v>
      </c>
      <c r="N2694" s="6" t="s">
        <v>4467</v>
      </c>
      <c r="O2694" s="17" t="s">
        <v>4468</v>
      </c>
      <c r="P2694" s="18"/>
      <c r="R2694" s="25"/>
      <c r="U2694" s="21"/>
    </row>
    <row r="2695" spans="1:21" s="17" customFormat="1">
      <c r="A2695" s="26">
        <v>2409</v>
      </c>
      <c r="B2695" s="29">
        <v>1.1216350829314399E-19</v>
      </c>
      <c r="C2695" s="24">
        <v>18.950148415135899</v>
      </c>
      <c r="D2695" s="17" t="s">
        <v>173</v>
      </c>
      <c r="E2695" s="17">
        <v>47265</v>
      </c>
      <c r="F2695" s="17">
        <v>47185</v>
      </c>
      <c r="G2695" s="17">
        <v>47347</v>
      </c>
      <c r="H2695" s="17">
        <v>1039</v>
      </c>
      <c r="I2695" s="17" t="s">
        <v>4335</v>
      </c>
      <c r="J2695" s="17" t="s">
        <v>4471</v>
      </c>
      <c r="L2695" s="17" t="s">
        <v>215</v>
      </c>
      <c r="M2695" s="6">
        <f t="shared" si="42"/>
        <v>2</v>
      </c>
      <c r="N2695" s="6" t="s">
        <v>4467</v>
      </c>
      <c r="O2695" s="17" t="s">
        <v>4468</v>
      </c>
      <c r="P2695" s="18"/>
      <c r="R2695" s="25"/>
      <c r="U2695" s="21"/>
    </row>
    <row r="2696" spans="1:21" s="17" customFormat="1">
      <c r="A2696" s="26">
        <v>2410</v>
      </c>
      <c r="B2696" s="29">
        <v>2.95816331650573E-20</v>
      </c>
      <c r="C2696" s="24">
        <v>19.528977852820798</v>
      </c>
      <c r="D2696" s="17" t="s">
        <v>173</v>
      </c>
      <c r="E2696" s="17">
        <v>50116</v>
      </c>
      <c r="F2696" s="17">
        <v>50069</v>
      </c>
      <c r="G2696" s="17">
        <v>50185</v>
      </c>
      <c r="H2696" s="17">
        <v>753</v>
      </c>
      <c r="I2696" s="17" t="s">
        <v>4480</v>
      </c>
      <c r="J2696" s="17" t="s">
        <v>4336</v>
      </c>
      <c r="L2696" s="17" t="s">
        <v>216</v>
      </c>
      <c r="M2696" s="6">
        <f t="shared" si="42"/>
        <v>1</v>
      </c>
      <c r="N2696" s="6" t="s">
        <v>4467</v>
      </c>
      <c r="O2696" s="17" t="s">
        <v>4468</v>
      </c>
      <c r="P2696" s="18"/>
      <c r="R2696" s="25"/>
      <c r="U2696" s="21"/>
    </row>
    <row r="2697" spans="1:21" s="17" customFormat="1">
      <c r="A2697" s="26">
        <v>2411</v>
      </c>
      <c r="B2697" s="29">
        <v>8.8967440321170497E-26</v>
      </c>
      <c r="C2697" s="24">
        <v>25.050768904321998</v>
      </c>
      <c r="D2697" s="17" t="s">
        <v>173</v>
      </c>
      <c r="E2697" s="17">
        <v>56744</v>
      </c>
      <c r="F2697" s="17">
        <v>56590</v>
      </c>
      <c r="G2697" s="17">
        <v>56892</v>
      </c>
      <c r="H2697" s="17">
        <v>1182</v>
      </c>
      <c r="I2697" s="17" t="s">
        <v>4489</v>
      </c>
      <c r="J2697" s="17" t="s">
        <v>4471</v>
      </c>
      <c r="L2697" s="17" t="s">
        <v>217</v>
      </c>
      <c r="M2697" s="6">
        <f t="shared" si="42"/>
        <v>1</v>
      </c>
      <c r="N2697" s="6" t="s">
        <v>4467</v>
      </c>
      <c r="O2697" s="17" t="s">
        <v>4468</v>
      </c>
      <c r="P2697" s="18"/>
      <c r="R2697" s="25"/>
      <c r="U2697" s="21"/>
    </row>
    <row r="2698" spans="1:21" s="17" customFormat="1">
      <c r="A2698" s="26">
        <v>2412</v>
      </c>
      <c r="B2698" s="29">
        <v>3.1910192166033501E-38</v>
      </c>
      <c r="C2698" s="24">
        <v>37.496070580438399</v>
      </c>
      <c r="D2698" s="17" t="s">
        <v>173</v>
      </c>
      <c r="E2698" s="17">
        <v>60612</v>
      </c>
      <c r="F2698" s="17">
        <v>60515</v>
      </c>
      <c r="G2698" s="17">
        <v>60727</v>
      </c>
      <c r="H2698" s="17">
        <v>697</v>
      </c>
      <c r="I2698" s="17" t="s">
        <v>4178</v>
      </c>
      <c r="J2698" s="17" t="s">
        <v>4336</v>
      </c>
      <c r="L2698" s="17" t="s">
        <v>381</v>
      </c>
      <c r="M2698" s="6">
        <f t="shared" si="42"/>
        <v>1</v>
      </c>
      <c r="N2698" s="6" t="s">
        <v>4467</v>
      </c>
      <c r="O2698" s="17" t="s">
        <v>4468</v>
      </c>
      <c r="P2698" s="18"/>
      <c r="R2698" s="25"/>
      <c r="U2698" s="21"/>
    </row>
    <row r="2699" spans="1:21" s="17" customFormat="1">
      <c r="A2699" s="26">
        <v>2413</v>
      </c>
      <c r="B2699" s="29">
        <v>9.0934614888551805E-175</v>
      </c>
      <c r="C2699" s="24">
        <v>174.041270768115</v>
      </c>
      <c r="D2699" s="17" t="s">
        <v>173</v>
      </c>
      <c r="E2699" s="17">
        <v>63414</v>
      </c>
      <c r="F2699" s="17">
        <v>63301</v>
      </c>
      <c r="G2699" s="17">
        <v>63530</v>
      </c>
      <c r="H2699" s="17">
        <v>1726</v>
      </c>
      <c r="I2699" s="17" t="s">
        <v>4480</v>
      </c>
      <c r="J2699" s="17" t="s">
        <v>4475</v>
      </c>
      <c r="L2699" s="17" t="s">
        <v>382</v>
      </c>
      <c r="M2699" s="6">
        <f t="shared" si="42"/>
        <v>1</v>
      </c>
      <c r="N2699" s="6" t="s">
        <v>4467</v>
      </c>
      <c r="O2699" s="17" t="s">
        <v>4468</v>
      </c>
      <c r="P2699" s="18"/>
      <c r="R2699" s="25"/>
      <c r="U2699" s="21"/>
    </row>
    <row r="2700" spans="1:21" s="17" customFormat="1">
      <c r="A2700" s="26">
        <v>2414</v>
      </c>
      <c r="B2700" s="29">
        <v>2.83766736889314E-8</v>
      </c>
      <c r="C2700" s="24">
        <v>7.5470385138541198</v>
      </c>
      <c r="D2700" s="17" t="s">
        <v>173</v>
      </c>
      <c r="E2700" s="17">
        <v>64969</v>
      </c>
      <c r="F2700" s="17">
        <v>64935</v>
      </c>
      <c r="G2700" s="17">
        <v>65011</v>
      </c>
      <c r="H2700" s="17">
        <v>607</v>
      </c>
      <c r="I2700" s="17" t="s">
        <v>4480</v>
      </c>
      <c r="J2700" s="17" t="s">
        <v>4471</v>
      </c>
      <c r="L2700" s="17" t="s">
        <v>383</v>
      </c>
      <c r="M2700" s="6">
        <f t="shared" si="42"/>
        <v>1</v>
      </c>
      <c r="N2700" s="6" t="s">
        <v>4467</v>
      </c>
      <c r="O2700" s="17" t="s">
        <v>4468</v>
      </c>
      <c r="P2700" s="18"/>
      <c r="R2700" s="25"/>
      <c r="U2700" s="21"/>
    </row>
    <row r="2701" spans="1:21" s="17" customFormat="1">
      <c r="A2701" s="26">
        <v>2415</v>
      </c>
      <c r="B2701" s="29">
        <v>1.17463893032543E-101</v>
      </c>
      <c r="C2701" s="24">
        <v>100.930095609703</v>
      </c>
      <c r="D2701" s="17" t="s">
        <v>173</v>
      </c>
      <c r="E2701" s="17">
        <v>65537</v>
      </c>
      <c r="F2701" s="17">
        <v>65411</v>
      </c>
      <c r="G2701" s="17">
        <v>65669</v>
      </c>
      <c r="H2701" s="17">
        <v>1256</v>
      </c>
      <c r="I2701" s="17" t="s">
        <v>1909</v>
      </c>
      <c r="J2701" s="17" t="s">
        <v>4336</v>
      </c>
      <c r="L2701" s="17" t="s">
        <v>384</v>
      </c>
      <c r="M2701" s="6">
        <f t="shared" si="42"/>
        <v>2</v>
      </c>
      <c r="N2701" s="6" t="s">
        <v>4467</v>
      </c>
      <c r="O2701" s="17" t="s">
        <v>4468</v>
      </c>
      <c r="P2701" s="18"/>
      <c r="R2701" s="25"/>
      <c r="U2701" s="21"/>
    </row>
    <row r="2702" spans="1:21" s="17" customFormat="1">
      <c r="A2702" s="26">
        <v>2416</v>
      </c>
      <c r="B2702" s="29">
        <v>4.3943322114176002E-11</v>
      </c>
      <c r="C2702" s="24">
        <v>10.357107113521201</v>
      </c>
      <c r="D2702" s="17" t="s">
        <v>173</v>
      </c>
      <c r="E2702" s="17">
        <v>66548</v>
      </c>
      <c r="F2702" s="17">
        <v>66418</v>
      </c>
      <c r="G2702" s="17">
        <v>66675</v>
      </c>
      <c r="H2702" s="17">
        <v>928</v>
      </c>
      <c r="I2702" s="17" t="s">
        <v>4480</v>
      </c>
      <c r="J2702" s="17" t="s">
        <v>4336</v>
      </c>
      <c r="L2702" s="17" t="s">
        <v>384</v>
      </c>
      <c r="M2702" s="6">
        <f t="shared" si="42"/>
        <v>2</v>
      </c>
      <c r="N2702" s="6" t="s">
        <v>4467</v>
      </c>
      <c r="O2702" s="17" t="s">
        <v>4468</v>
      </c>
      <c r="P2702" s="18"/>
      <c r="R2702" s="25"/>
      <c r="U2702" s="21"/>
    </row>
    <row r="2703" spans="1:21" s="17" customFormat="1">
      <c r="A2703" s="26">
        <v>2417</v>
      </c>
      <c r="B2703" s="29">
        <v>1.1223625917421499E-9</v>
      </c>
      <c r="C2703" s="24">
        <v>8.9498668167397692</v>
      </c>
      <c r="D2703" s="17" t="s">
        <v>173</v>
      </c>
      <c r="E2703" s="17">
        <v>79602</v>
      </c>
      <c r="F2703" s="17">
        <v>79522</v>
      </c>
      <c r="G2703" s="17">
        <v>79668</v>
      </c>
      <c r="H2703" s="17">
        <v>1040</v>
      </c>
      <c r="I2703" s="17" t="s">
        <v>4178</v>
      </c>
      <c r="J2703" s="17" t="s">
        <v>4471</v>
      </c>
      <c r="L2703" s="17" t="s">
        <v>385</v>
      </c>
      <c r="M2703" s="6">
        <f t="shared" si="42"/>
        <v>1</v>
      </c>
      <c r="N2703" s="6" t="s">
        <v>4494</v>
      </c>
      <c r="O2703" s="17" t="s">
        <v>4468</v>
      </c>
      <c r="P2703" s="18"/>
      <c r="R2703" s="25"/>
      <c r="U2703" s="21"/>
    </row>
    <row r="2704" spans="1:21" s="17" customFormat="1">
      <c r="A2704" s="26">
        <v>2418</v>
      </c>
      <c r="B2704" s="29">
        <v>7.6067470755462802E-143</v>
      </c>
      <c r="C2704" s="24">
        <v>142.118801023803</v>
      </c>
      <c r="D2704" s="17" t="s">
        <v>173</v>
      </c>
      <c r="E2704" s="17">
        <v>83520</v>
      </c>
      <c r="F2704" s="17">
        <v>83407</v>
      </c>
      <c r="G2704" s="17">
        <v>83633</v>
      </c>
      <c r="H2704" s="17">
        <v>1846</v>
      </c>
      <c r="I2704" s="17" t="s">
        <v>3593</v>
      </c>
      <c r="J2704" s="17" t="s">
        <v>4336</v>
      </c>
      <c r="L2704" s="17" t="s">
        <v>386</v>
      </c>
      <c r="M2704" s="6">
        <f t="shared" si="42"/>
        <v>1</v>
      </c>
      <c r="N2704" s="6" t="s">
        <v>4467</v>
      </c>
      <c r="O2704" s="17" t="s">
        <v>4468</v>
      </c>
      <c r="P2704" s="18"/>
      <c r="R2704" s="25"/>
      <c r="U2704" s="21"/>
    </row>
    <row r="2705" spans="1:21" s="17" customFormat="1">
      <c r="A2705" s="26">
        <v>2419</v>
      </c>
      <c r="B2705" s="29">
        <v>1.79684670853025E-184</v>
      </c>
      <c r="C2705" s="24">
        <v>183.745488971572</v>
      </c>
      <c r="D2705" s="17" t="s">
        <v>173</v>
      </c>
      <c r="E2705" s="17">
        <v>84638</v>
      </c>
      <c r="F2705" s="17">
        <v>84520</v>
      </c>
      <c r="G2705" s="17">
        <v>84753</v>
      </c>
      <c r="H2705" s="17">
        <v>2322</v>
      </c>
      <c r="I2705" s="17" t="s">
        <v>4480</v>
      </c>
      <c r="J2705" s="17" t="s">
        <v>4336</v>
      </c>
      <c r="L2705" s="17" t="s">
        <v>387</v>
      </c>
      <c r="M2705" s="6">
        <f t="shared" si="42"/>
        <v>1</v>
      </c>
      <c r="N2705" s="6" t="s">
        <v>4494</v>
      </c>
      <c r="O2705" s="17" t="s">
        <v>4468</v>
      </c>
      <c r="P2705" s="18"/>
      <c r="R2705" s="25"/>
      <c r="U2705" s="21"/>
    </row>
    <row r="2706" spans="1:21" s="17" customFormat="1">
      <c r="A2706" s="26">
        <v>2420</v>
      </c>
      <c r="B2706" s="29">
        <v>3.6251618462642698E-35</v>
      </c>
      <c r="C2706" s="24">
        <v>34.440672599473601</v>
      </c>
      <c r="D2706" s="17" t="s">
        <v>173</v>
      </c>
      <c r="E2706" s="17">
        <v>86248</v>
      </c>
      <c r="F2706" s="17">
        <v>86123</v>
      </c>
      <c r="G2706" s="17">
        <v>86363</v>
      </c>
      <c r="H2706" s="17">
        <v>1202</v>
      </c>
      <c r="I2706" s="17" t="s">
        <v>4480</v>
      </c>
      <c r="J2706" s="17" t="s">
        <v>4475</v>
      </c>
      <c r="L2706" s="17" t="s">
        <v>388</v>
      </c>
      <c r="M2706" s="6">
        <f t="shared" si="42"/>
        <v>1</v>
      </c>
      <c r="N2706" s="6" t="s">
        <v>4467</v>
      </c>
      <c r="O2706" s="17" t="s">
        <v>4468</v>
      </c>
      <c r="P2706" s="18"/>
      <c r="R2706" s="25"/>
      <c r="U2706" s="21"/>
    </row>
    <row r="2707" spans="1:21" s="17" customFormat="1">
      <c r="A2707" s="26">
        <v>2421</v>
      </c>
      <c r="B2707" s="29">
        <v>0</v>
      </c>
      <c r="C2707" s="24">
        <v>720.45217394947804</v>
      </c>
      <c r="D2707" s="17" t="s">
        <v>173</v>
      </c>
      <c r="E2707" s="17">
        <v>92946</v>
      </c>
      <c r="F2707" s="17">
        <v>92818</v>
      </c>
      <c r="G2707" s="17">
        <v>93076</v>
      </c>
      <c r="H2707" s="17">
        <v>4674</v>
      </c>
      <c r="I2707" s="17" t="s">
        <v>4335</v>
      </c>
      <c r="J2707" s="17" t="s">
        <v>4336</v>
      </c>
      <c r="L2707" s="17" t="s">
        <v>224</v>
      </c>
      <c r="M2707" s="6">
        <f t="shared" si="42"/>
        <v>1</v>
      </c>
      <c r="N2707" s="6" t="s">
        <v>225</v>
      </c>
      <c r="O2707" s="6" t="s">
        <v>4327</v>
      </c>
      <c r="P2707" s="18"/>
      <c r="Q2707" s="17">
        <v>92899</v>
      </c>
      <c r="R2707" s="25"/>
      <c r="T2707" s="17" t="s">
        <v>226</v>
      </c>
      <c r="U2707" s="21"/>
    </row>
    <row r="2708" spans="1:21" s="17" customFormat="1">
      <c r="A2708" s="26">
        <v>2422</v>
      </c>
      <c r="B2708" s="29">
        <v>9.8781047858922403E-77</v>
      </c>
      <c r="C2708" s="24">
        <v>76.005326371199999</v>
      </c>
      <c r="D2708" s="17" t="s">
        <v>173</v>
      </c>
      <c r="E2708" s="17">
        <v>96518</v>
      </c>
      <c r="F2708" s="17">
        <v>96421</v>
      </c>
      <c r="G2708" s="17">
        <v>96616</v>
      </c>
      <c r="H2708" s="17">
        <v>1259</v>
      </c>
      <c r="I2708" s="17" t="s">
        <v>4178</v>
      </c>
      <c r="J2708" s="17" t="s">
        <v>4475</v>
      </c>
      <c r="L2708" s="17" t="s">
        <v>227</v>
      </c>
      <c r="M2708" s="6">
        <f t="shared" si="42"/>
        <v>1</v>
      </c>
      <c r="N2708" s="6" t="s">
        <v>4467</v>
      </c>
      <c r="O2708" s="17" t="s">
        <v>4468</v>
      </c>
      <c r="P2708" s="18"/>
      <c r="R2708" s="25"/>
      <c r="U2708" s="21"/>
    </row>
    <row r="2709" spans="1:21" s="17" customFormat="1">
      <c r="A2709" s="26">
        <v>2423</v>
      </c>
      <c r="B2709" s="29">
        <v>3.1565194562159199E-14</v>
      </c>
      <c r="C2709" s="24">
        <v>13.500791529415601</v>
      </c>
      <c r="D2709" s="17" t="s">
        <v>173</v>
      </c>
      <c r="E2709" s="17">
        <v>99437</v>
      </c>
      <c r="F2709" s="17">
        <v>99346</v>
      </c>
      <c r="G2709" s="17">
        <v>99515</v>
      </c>
      <c r="H2709" s="17">
        <v>676</v>
      </c>
      <c r="I2709" s="17" t="s">
        <v>4258</v>
      </c>
      <c r="J2709" s="17" t="s">
        <v>4471</v>
      </c>
      <c r="L2709" s="17" t="s">
        <v>228</v>
      </c>
      <c r="M2709" s="6">
        <f t="shared" si="42"/>
        <v>1</v>
      </c>
      <c r="N2709" s="6" t="s">
        <v>72</v>
      </c>
      <c r="O2709" s="6" t="s">
        <v>4327</v>
      </c>
      <c r="P2709" s="18"/>
      <c r="R2709" s="25"/>
      <c r="U2709" s="21"/>
    </row>
    <row r="2710" spans="1:21" s="17" customFormat="1">
      <c r="A2710" s="26">
        <v>2424</v>
      </c>
      <c r="B2710" s="29">
        <v>1.5249395975156601E-64</v>
      </c>
      <c r="C2710" s="24">
        <v>63.816747358274696</v>
      </c>
      <c r="D2710" s="17" t="s">
        <v>173</v>
      </c>
      <c r="E2710" s="17">
        <v>101199</v>
      </c>
      <c r="F2710" s="17">
        <v>101087</v>
      </c>
      <c r="G2710" s="17">
        <v>101330</v>
      </c>
      <c r="H2710" s="17">
        <v>1206</v>
      </c>
      <c r="I2710" s="17" t="s">
        <v>4258</v>
      </c>
      <c r="J2710" s="17" t="s">
        <v>4475</v>
      </c>
      <c r="L2710" s="17" t="s">
        <v>73</v>
      </c>
      <c r="M2710" s="6">
        <f t="shared" si="42"/>
        <v>1</v>
      </c>
      <c r="N2710" s="6" t="s">
        <v>125</v>
      </c>
      <c r="O2710" s="6" t="s">
        <v>4327</v>
      </c>
      <c r="P2710" s="18"/>
      <c r="R2710" s="25"/>
      <c r="U2710" s="21"/>
    </row>
    <row r="2711" spans="1:21">
      <c r="C2711" s="30"/>
      <c r="L2711" s="28"/>
      <c r="M2711" s="28"/>
    </row>
    <row r="2712" spans="1:21">
      <c r="C2712" s="30"/>
      <c r="L2712" s="28"/>
      <c r="M2712" s="28"/>
    </row>
    <row r="2713" spans="1:21">
      <c r="C2713" s="30"/>
      <c r="L2713" s="28"/>
      <c r="M2713" s="28"/>
    </row>
    <row r="2714" spans="1:21">
      <c r="C2714" s="30"/>
    </row>
    <row r="2715" spans="1:21">
      <c r="B2715" s="29"/>
      <c r="C2715" s="30"/>
    </row>
    <row r="2716" spans="1:21">
      <c r="B2716" s="29"/>
      <c r="C2716" s="30"/>
    </row>
    <row r="2717" spans="1:21">
      <c r="B2717" s="29"/>
      <c r="C2717" s="30"/>
    </row>
    <row r="2718" spans="1:21">
      <c r="B2718" s="29"/>
      <c r="C2718" s="30"/>
    </row>
    <row r="2719" spans="1:21">
      <c r="B2719" s="29"/>
      <c r="C2719" s="30"/>
    </row>
    <row r="2720" spans="1:21">
      <c r="B2720" s="29"/>
      <c r="C2720" s="30"/>
    </row>
    <row r="2721" spans="2:3">
      <c r="B2721" s="29"/>
      <c r="C2721" s="30"/>
    </row>
    <row r="2722" spans="2:3">
      <c r="B2722" s="29"/>
      <c r="C2722" s="30"/>
    </row>
    <row r="2723" spans="2:3">
      <c r="B2723" s="29"/>
      <c r="C2723" s="30"/>
    </row>
    <row r="2724" spans="2:3">
      <c r="B2724" s="29"/>
      <c r="C2724" s="30"/>
    </row>
    <row r="2725" spans="2:3">
      <c r="B2725" s="29"/>
      <c r="C2725" s="30"/>
    </row>
    <row r="2726" spans="2:3">
      <c r="B2726" s="29"/>
      <c r="C2726" s="30"/>
    </row>
    <row r="2727" spans="2:3">
      <c r="B2727" s="29"/>
      <c r="C2727" s="30"/>
    </row>
    <row r="2728" spans="2:3">
      <c r="B2728" s="29"/>
      <c r="C2728" s="30"/>
    </row>
    <row r="2729" spans="2:3">
      <c r="B2729" s="29"/>
      <c r="C2729" s="30"/>
    </row>
    <row r="2730" spans="2:3">
      <c r="B2730" s="29"/>
      <c r="C2730" s="30"/>
    </row>
    <row r="2731" spans="2:3">
      <c r="B2731" s="29"/>
      <c r="C2731" s="30"/>
    </row>
    <row r="2732" spans="2:3">
      <c r="B2732" s="29"/>
      <c r="C2732" s="30"/>
    </row>
    <row r="2733" spans="2:3">
      <c r="B2733" s="29"/>
      <c r="C2733" s="30"/>
    </row>
    <row r="2734" spans="2:3">
      <c r="B2734" s="29"/>
      <c r="C2734" s="30"/>
    </row>
    <row r="2735" spans="2:3">
      <c r="B2735" s="29"/>
      <c r="C2735" s="30"/>
    </row>
    <row r="2736" spans="2:3">
      <c r="B2736" s="29"/>
      <c r="C2736" s="30"/>
    </row>
    <row r="2737" spans="2:3">
      <c r="B2737" s="29"/>
      <c r="C2737" s="30"/>
    </row>
    <row r="2738" spans="2:3">
      <c r="B2738" s="29"/>
      <c r="C2738" s="30"/>
    </row>
    <row r="2739" spans="2:3">
      <c r="B2739" s="29"/>
      <c r="C2739" s="30"/>
    </row>
    <row r="2740" spans="2:3">
      <c r="B2740" s="29"/>
      <c r="C2740" s="30"/>
    </row>
    <row r="2741" spans="2:3">
      <c r="B2741" s="29"/>
      <c r="C2741" s="30"/>
    </row>
    <row r="2742" spans="2:3">
      <c r="B2742" s="29"/>
      <c r="C2742" s="30"/>
    </row>
    <row r="2743" spans="2:3">
      <c r="B2743" s="29"/>
      <c r="C2743" s="30"/>
    </row>
    <row r="2744" spans="2:3">
      <c r="B2744" s="29"/>
      <c r="C2744" s="30"/>
    </row>
    <row r="2745" spans="2:3">
      <c r="B2745" s="29"/>
      <c r="C2745" s="30"/>
    </row>
    <row r="2746" spans="2:3">
      <c r="B2746" s="29"/>
      <c r="C2746" s="30"/>
    </row>
    <row r="2747" spans="2:3">
      <c r="B2747" s="29"/>
      <c r="C2747" s="30"/>
    </row>
    <row r="2748" spans="2:3">
      <c r="B2748" s="29"/>
      <c r="C2748" s="30"/>
    </row>
    <row r="2749" spans="2:3">
      <c r="B2749" s="29"/>
      <c r="C2749" s="30"/>
    </row>
    <row r="2750" spans="2:3">
      <c r="B2750" s="29"/>
      <c r="C2750" s="30"/>
    </row>
    <row r="2751" spans="2:3">
      <c r="B2751" s="29"/>
      <c r="C2751" s="30"/>
    </row>
    <row r="2752" spans="2:3">
      <c r="B2752" s="29"/>
      <c r="C2752" s="30"/>
    </row>
    <row r="2753" spans="2:3">
      <c r="B2753" s="29"/>
      <c r="C2753" s="30"/>
    </row>
    <row r="2754" spans="2:3">
      <c r="B2754" s="29"/>
      <c r="C2754" s="30"/>
    </row>
    <row r="2755" spans="2:3">
      <c r="B2755" s="29"/>
      <c r="C2755" s="30"/>
    </row>
    <row r="2756" spans="2:3">
      <c r="B2756" s="29"/>
      <c r="C2756" s="30"/>
    </row>
    <row r="2757" spans="2:3">
      <c r="B2757" s="29"/>
      <c r="C2757" s="30"/>
    </row>
    <row r="2758" spans="2:3">
      <c r="B2758" s="29"/>
      <c r="C2758" s="30"/>
    </row>
    <row r="2759" spans="2:3">
      <c r="B2759" s="29"/>
      <c r="C2759" s="30"/>
    </row>
    <row r="2760" spans="2:3">
      <c r="B2760" s="29"/>
      <c r="C2760" s="30"/>
    </row>
    <row r="2761" spans="2:3">
      <c r="B2761" s="29"/>
      <c r="C2761" s="30"/>
    </row>
    <row r="2762" spans="2:3">
      <c r="B2762" s="29"/>
      <c r="C2762" s="30"/>
    </row>
    <row r="2763" spans="2:3">
      <c r="B2763" s="29"/>
      <c r="C2763" s="30"/>
    </row>
    <row r="2764" spans="2:3">
      <c r="B2764" s="29"/>
      <c r="C2764" s="30"/>
    </row>
    <row r="2765" spans="2:3">
      <c r="B2765" s="29"/>
      <c r="C2765" s="30"/>
    </row>
    <row r="2766" spans="2:3">
      <c r="B2766" s="29"/>
      <c r="C2766" s="30"/>
    </row>
    <row r="2767" spans="2:3">
      <c r="B2767" s="29"/>
      <c r="C2767" s="30"/>
    </row>
    <row r="2768" spans="2:3">
      <c r="B2768" s="29"/>
      <c r="C2768" s="30"/>
    </row>
    <row r="2769" spans="2:3">
      <c r="B2769" s="29"/>
      <c r="C2769" s="30"/>
    </row>
    <row r="2770" spans="2:3">
      <c r="B2770" s="29"/>
      <c r="C2770" s="30"/>
    </row>
    <row r="2771" spans="2:3">
      <c r="B2771" s="29"/>
      <c r="C2771" s="30"/>
    </row>
    <row r="2772" spans="2:3">
      <c r="B2772" s="29"/>
      <c r="C2772" s="30"/>
    </row>
    <row r="2773" spans="2:3">
      <c r="B2773" s="29"/>
      <c r="C2773" s="30"/>
    </row>
    <row r="2774" spans="2:3">
      <c r="B2774" s="29"/>
      <c r="C2774" s="30"/>
    </row>
    <row r="2775" spans="2:3">
      <c r="B2775" s="29"/>
      <c r="C2775" s="30"/>
    </row>
    <row r="2776" spans="2:3">
      <c r="B2776" s="29"/>
      <c r="C2776" s="30"/>
    </row>
    <row r="2777" spans="2:3">
      <c r="B2777" s="29"/>
      <c r="C2777" s="30"/>
    </row>
    <row r="2778" spans="2:3">
      <c r="B2778" s="29"/>
      <c r="C2778" s="30"/>
    </row>
    <row r="2779" spans="2:3">
      <c r="B2779" s="29"/>
      <c r="C2779" s="30"/>
    </row>
    <row r="2780" spans="2:3">
      <c r="B2780" s="29"/>
      <c r="C2780" s="30"/>
    </row>
    <row r="2781" spans="2:3">
      <c r="B2781" s="29"/>
      <c r="C2781" s="30"/>
    </row>
    <row r="2782" spans="2:3">
      <c r="B2782" s="29"/>
      <c r="C2782" s="30"/>
    </row>
    <row r="2783" spans="2:3">
      <c r="B2783" s="29"/>
      <c r="C2783" s="30"/>
    </row>
    <row r="2784" spans="2:3">
      <c r="B2784" s="29"/>
      <c r="C2784" s="30"/>
    </row>
    <row r="2785" spans="2:3">
      <c r="B2785" s="29"/>
      <c r="C2785" s="30"/>
    </row>
    <row r="2786" spans="2:3">
      <c r="B2786" s="29"/>
      <c r="C2786" s="30"/>
    </row>
    <row r="2787" spans="2:3">
      <c r="B2787" s="29"/>
      <c r="C2787" s="30"/>
    </row>
    <row r="2788" spans="2:3">
      <c r="B2788" s="29"/>
      <c r="C2788" s="30"/>
    </row>
    <row r="2789" spans="2:3">
      <c r="B2789" s="29"/>
      <c r="C2789" s="30"/>
    </row>
    <row r="2790" spans="2:3">
      <c r="B2790" s="29"/>
      <c r="C2790" s="30"/>
    </row>
    <row r="2791" spans="2:3">
      <c r="B2791" s="29"/>
      <c r="C2791" s="30"/>
    </row>
    <row r="2792" spans="2:3">
      <c r="B2792" s="29"/>
      <c r="C2792" s="30"/>
    </row>
    <row r="2793" spans="2:3">
      <c r="B2793" s="29"/>
      <c r="C2793" s="30"/>
    </row>
    <row r="2794" spans="2:3">
      <c r="B2794" s="29"/>
      <c r="C2794" s="30"/>
    </row>
    <row r="2795" spans="2:3">
      <c r="B2795" s="29"/>
      <c r="C2795" s="30"/>
    </row>
    <row r="2796" spans="2:3">
      <c r="B2796" s="29"/>
      <c r="C2796" s="30"/>
    </row>
    <row r="2797" spans="2:3">
      <c r="B2797" s="29"/>
      <c r="C2797" s="30"/>
    </row>
    <row r="2798" spans="2:3">
      <c r="B2798" s="29"/>
      <c r="C2798" s="30"/>
    </row>
    <row r="2799" spans="2:3">
      <c r="B2799" s="29"/>
      <c r="C2799" s="30"/>
    </row>
    <row r="2800" spans="2:3">
      <c r="B2800" s="29"/>
      <c r="C2800" s="30"/>
    </row>
    <row r="2801" spans="2:3">
      <c r="B2801" s="29"/>
      <c r="C2801" s="30"/>
    </row>
    <row r="2802" spans="2:3">
      <c r="B2802" s="29"/>
      <c r="C2802" s="30"/>
    </row>
    <row r="2803" spans="2:3">
      <c r="B2803" s="29"/>
      <c r="C2803" s="30"/>
    </row>
    <row r="2804" spans="2:3">
      <c r="B2804" s="29"/>
      <c r="C2804" s="30"/>
    </row>
    <row r="2805" spans="2:3">
      <c r="B2805" s="29"/>
      <c r="C2805" s="30"/>
    </row>
    <row r="2806" spans="2:3">
      <c r="B2806" s="29"/>
      <c r="C2806" s="30"/>
    </row>
    <row r="2807" spans="2:3">
      <c r="B2807" s="29"/>
      <c r="C2807" s="30"/>
    </row>
    <row r="2808" spans="2:3">
      <c r="B2808" s="29"/>
      <c r="C2808" s="30"/>
    </row>
    <row r="2809" spans="2:3">
      <c r="B2809" s="29"/>
      <c r="C2809" s="30"/>
    </row>
    <row r="2810" spans="2:3">
      <c r="B2810" s="29"/>
      <c r="C2810" s="30"/>
    </row>
    <row r="2811" spans="2:3">
      <c r="B2811" s="29"/>
      <c r="C2811" s="30"/>
    </row>
    <row r="2812" spans="2:3">
      <c r="B2812" s="29"/>
      <c r="C2812" s="30"/>
    </row>
    <row r="2813" spans="2:3">
      <c r="B2813" s="29"/>
      <c r="C2813" s="30"/>
    </row>
    <row r="2814" spans="2:3">
      <c r="B2814" s="29"/>
      <c r="C2814" s="30"/>
    </row>
    <row r="2815" spans="2:3">
      <c r="B2815" s="29"/>
      <c r="C2815" s="30"/>
    </row>
    <row r="2816" spans="2:3">
      <c r="B2816" s="29"/>
      <c r="C2816" s="30"/>
    </row>
    <row r="2817" spans="2:3">
      <c r="B2817" s="29"/>
      <c r="C2817" s="30"/>
    </row>
    <row r="2818" spans="2:3">
      <c r="B2818" s="29"/>
      <c r="C2818" s="30"/>
    </row>
    <row r="2819" spans="2:3">
      <c r="B2819" s="29"/>
      <c r="C2819" s="30"/>
    </row>
    <row r="2820" spans="2:3">
      <c r="B2820" s="29"/>
      <c r="C2820" s="30"/>
    </row>
    <row r="2821" spans="2:3">
      <c r="B2821" s="29"/>
      <c r="C2821" s="30"/>
    </row>
    <row r="2822" spans="2:3">
      <c r="B2822" s="29"/>
      <c r="C2822" s="30"/>
    </row>
    <row r="2823" spans="2:3">
      <c r="B2823" s="29"/>
      <c r="C2823" s="30"/>
    </row>
    <row r="2824" spans="2:3">
      <c r="B2824" s="29"/>
      <c r="C2824" s="30"/>
    </row>
    <row r="2825" spans="2:3">
      <c r="B2825" s="29"/>
      <c r="C2825" s="30"/>
    </row>
    <row r="2826" spans="2:3">
      <c r="B2826" s="29"/>
      <c r="C2826" s="30"/>
    </row>
    <row r="2827" spans="2:3">
      <c r="B2827" s="29"/>
      <c r="C2827" s="30"/>
    </row>
    <row r="2828" spans="2:3">
      <c r="B2828" s="29"/>
      <c r="C2828" s="30"/>
    </row>
    <row r="2829" spans="2:3">
      <c r="B2829" s="29"/>
      <c r="C2829" s="30"/>
    </row>
    <row r="2830" spans="2:3">
      <c r="B2830" s="29"/>
      <c r="C2830" s="30"/>
    </row>
    <row r="2831" spans="2:3">
      <c r="B2831" s="29"/>
      <c r="C2831" s="30"/>
    </row>
    <row r="2832" spans="2:3">
      <c r="B2832" s="29"/>
      <c r="C2832" s="30"/>
    </row>
    <row r="2833" spans="2:3">
      <c r="B2833" s="29"/>
      <c r="C2833" s="30"/>
    </row>
    <row r="2834" spans="2:3">
      <c r="B2834" s="29"/>
      <c r="C2834" s="30"/>
    </row>
    <row r="2835" spans="2:3">
      <c r="B2835" s="29"/>
      <c r="C2835" s="30"/>
    </row>
    <row r="2836" spans="2:3">
      <c r="B2836" s="29"/>
      <c r="C2836" s="30"/>
    </row>
    <row r="2837" spans="2:3">
      <c r="B2837" s="29"/>
      <c r="C2837" s="30"/>
    </row>
    <row r="2838" spans="2:3">
      <c r="B2838" s="29"/>
      <c r="C2838" s="30"/>
    </row>
    <row r="2839" spans="2:3">
      <c r="B2839" s="29"/>
      <c r="C2839" s="30"/>
    </row>
    <row r="2840" spans="2:3">
      <c r="B2840" s="29"/>
      <c r="C2840" s="30"/>
    </row>
    <row r="2841" spans="2:3">
      <c r="B2841" s="29"/>
      <c r="C2841" s="30"/>
    </row>
    <row r="2842" spans="2:3">
      <c r="B2842" s="29"/>
      <c r="C2842" s="30"/>
    </row>
    <row r="2843" spans="2:3">
      <c r="B2843" s="29"/>
      <c r="C2843" s="30"/>
    </row>
    <row r="2844" spans="2:3">
      <c r="B2844" s="29"/>
      <c r="C2844" s="30"/>
    </row>
    <row r="2845" spans="2:3">
      <c r="B2845" s="29"/>
      <c r="C2845" s="30"/>
    </row>
    <row r="2846" spans="2:3">
      <c r="B2846" s="29"/>
      <c r="C2846" s="30"/>
    </row>
    <row r="2847" spans="2:3">
      <c r="B2847" s="29"/>
      <c r="C2847" s="30"/>
    </row>
    <row r="2848" spans="2:3">
      <c r="B2848" s="29"/>
      <c r="C2848" s="30"/>
    </row>
    <row r="2849" spans="2:3">
      <c r="B2849" s="29"/>
      <c r="C2849" s="30"/>
    </row>
    <row r="2850" spans="2:3">
      <c r="B2850" s="29"/>
      <c r="C2850" s="30"/>
    </row>
    <row r="2851" spans="2:3">
      <c r="B2851" s="29"/>
      <c r="C2851" s="30"/>
    </row>
    <row r="2852" spans="2:3">
      <c r="B2852" s="29"/>
      <c r="C2852" s="30"/>
    </row>
    <row r="2853" spans="2:3">
      <c r="B2853" s="29"/>
      <c r="C2853" s="30"/>
    </row>
    <row r="2854" spans="2:3">
      <c r="B2854" s="29"/>
      <c r="C2854" s="30"/>
    </row>
    <row r="2855" spans="2:3">
      <c r="B2855" s="29"/>
      <c r="C2855" s="30"/>
    </row>
    <row r="2856" spans="2:3">
      <c r="B2856" s="29"/>
      <c r="C2856" s="30"/>
    </row>
    <row r="2857" spans="2:3">
      <c r="B2857" s="29"/>
      <c r="C2857" s="30"/>
    </row>
    <row r="2858" spans="2:3">
      <c r="B2858" s="29"/>
      <c r="C2858" s="30"/>
    </row>
    <row r="2859" spans="2:3">
      <c r="B2859" s="29"/>
      <c r="C2859" s="30"/>
    </row>
    <row r="2860" spans="2:3">
      <c r="B2860" s="29"/>
      <c r="C2860" s="30"/>
    </row>
    <row r="2861" spans="2:3">
      <c r="B2861" s="29"/>
      <c r="C2861" s="30"/>
    </row>
    <row r="2862" spans="2:3">
      <c r="B2862" s="29"/>
      <c r="C2862" s="30"/>
    </row>
    <row r="2863" spans="2:3">
      <c r="B2863" s="29"/>
      <c r="C2863" s="30"/>
    </row>
    <row r="2864" spans="2:3">
      <c r="B2864" s="29"/>
      <c r="C2864" s="30"/>
    </row>
    <row r="2865" spans="2:3">
      <c r="B2865" s="29"/>
      <c r="C2865" s="30"/>
    </row>
    <row r="2866" spans="2:3">
      <c r="B2866" s="29"/>
      <c r="C2866" s="30"/>
    </row>
    <row r="2867" spans="2:3">
      <c r="B2867" s="29"/>
      <c r="C2867" s="30"/>
    </row>
    <row r="2868" spans="2:3">
      <c r="B2868" s="29"/>
      <c r="C2868" s="30"/>
    </row>
    <row r="2869" spans="2:3">
      <c r="B2869" s="29"/>
      <c r="C2869" s="30"/>
    </row>
    <row r="2870" spans="2:3">
      <c r="B2870" s="29"/>
      <c r="C2870" s="30"/>
    </row>
    <row r="2871" spans="2:3">
      <c r="B2871" s="29"/>
      <c r="C2871" s="30"/>
    </row>
    <row r="2872" spans="2:3">
      <c r="B2872" s="29"/>
      <c r="C2872" s="30"/>
    </row>
    <row r="2873" spans="2:3">
      <c r="B2873" s="29"/>
      <c r="C2873" s="30"/>
    </row>
    <row r="2874" spans="2:3">
      <c r="B2874" s="29"/>
      <c r="C2874" s="30"/>
    </row>
    <row r="2875" spans="2:3">
      <c r="B2875" s="29"/>
      <c r="C2875" s="30"/>
    </row>
    <row r="2876" spans="2:3">
      <c r="B2876" s="29"/>
      <c r="C2876" s="30"/>
    </row>
    <row r="2877" spans="2:3">
      <c r="B2877" s="29"/>
      <c r="C2877" s="30"/>
    </row>
    <row r="2878" spans="2:3">
      <c r="B2878" s="29"/>
      <c r="C2878" s="30"/>
    </row>
    <row r="2879" spans="2:3">
      <c r="B2879" s="29"/>
      <c r="C2879" s="30"/>
    </row>
    <row r="2880" spans="2:3">
      <c r="B2880" s="29"/>
      <c r="C2880" s="30"/>
    </row>
    <row r="2881" spans="2:3">
      <c r="B2881" s="29"/>
      <c r="C2881" s="30"/>
    </row>
    <row r="2882" spans="2:3">
      <c r="B2882" s="29"/>
      <c r="C2882" s="30"/>
    </row>
    <row r="2883" spans="2:3">
      <c r="B2883" s="29"/>
      <c r="C2883" s="30"/>
    </row>
    <row r="2884" spans="2:3">
      <c r="B2884" s="29"/>
      <c r="C2884" s="30"/>
    </row>
    <row r="2885" spans="2:3">
      <c r="B2885" s="29"/>
      <c r="C2885" s="30"/>
    </row>
    <row r="2886" spans="2:3">
      <c r="B2886" s="29"/>
      <c r="C2886" s="30"/>
    </row>
    <row r="2887" spans="2:3">
      <c r="B2887" s="29"/>
      <c r="C2887" s="30"/>
    </row>
    <row r="2888" spans="2:3">
      <c r="B2888" s="29"/>
      <c r="C2888" s="30"/>
    </row>
    <row r="2889" spans="2:3">
      <c r="B2889" s="29"/>
      <c r="C2889" s="30"/>
    </row>
    <row r="2890" spans="2:3">
      <c r="B2890" s="29"/>
      <c r="C2890" s="30"/>
    </row>
    <row r="2891" spans="2:3">
      <c r="B2891" s="29"/>
      <c r="C2891" s="30"/>
    </row>
    <row r="2892" spans="2:3">
      <c r="B2892" s="29"/>
      <c r="C2892" s="30"/>
    </row>
    <row r="2893" spans="2:3">
      <c r="B2893" s="29"/>
      <c r="C2893" s="30"/>
    </row>
    <row r="2894" spans="2:3">
      <c r="B2894" s="29"/>
      <c r="C2894" s="30"/>
    </row>
    <row r="2895" spans="2:3">
      <c r="B2895" s="29"/>
      <c r="C2895" s="30"/>
    </row>
    <row r="2896" spans="2:3">
      <c r="B2896" s="29"/>
      <c r="C2896" s="30"/>
    </row>
    <row r="2897" spans="2:3">
      <c r="B2897" s="29"/>
      <c r="C2897" s="30"/>
    </row>
    <row r="2898" spans="2:3">
      <c r="B2898" s="29"/>
      <c r="C2898" s="30"/>
    </row>
    <row r="2899" spans="2:3">
      <c r="B2899" s="29"/>
      <c r="C2899" s="30"/>
    </row>
    <row r="2900" spans="2:3">
      <c r="B2900" s="29"/>
      <c r="C2900" s="30"/>
    </row>
    <row r="2901" spans="2:3">
      <c r="B2901" s="29"/>
      <c r="C2901" s="30"/>
    </row>
    <row r="2902" spans="2:3">
      <c r="B2902" s="29"/>
      <c r="C2902" s="30"/>
    </row>
    <row r="2903" spans="2:3">
      <c r="B2903" s="29"/>
      <c r="C2903" s="30"/>
    </row>
    <row r="2904" spans="2:3">
      <c r="B2904" s="29"/>
      <c r="C2904" s="30"/>
    </row>
    <row r="2905" spans="2:3">
      <c r="B2905" s="29"/>
      <c r="C2905" s="30"/>
    </row>
    <row r="2906" spans="2:3">
      <c r="B2906" s="29"/>
      <c r="C2906" s="30"/>
    </row>
    <row r="2907" spans="2:3">
      <c r="B2907" s="29"/>
      <c r="C2907" s="30"/>
    </row>
    <row r="2908" spans="2:3">
      <c r="B2908" s="29"/>
      <c r="C2908" s="30"/>
    </row>
    <row r="2909" spans="2:3">
      <c r="B2909" s="29"/>
      <c r="C2909" s="30"/>
    </row>
    <row r="2910" spans="2:3">
      <c r="B2910" s="29"/>
      <c r="C2910" s="30"/>
    </row>
    <row r="2911" spans="2:3">
      <c r="B2911" s="29"/>
      <c r="C2911" s="30"/>
    </row>
    <row r="2912" spans="2:3">
      <c r="B2912" s="29"/>
      <c r="C2912" s="30"/>
    </row>
    <row r="2913" spans="2:3">
      <c r="B2913" s="29"/>
      <c r="C2913" s="30"/>
    </row>
    <row r="2914" spans="2:3">
      <c r="B2914" s="29"/>
      <c r="C2914" s="30"/>
    </row>
    <row r="2915" spans="2:3">
      <c r="B2915" s="29"/>
      <c r="C2915" s="30"/>
    </row>
    <row r="2916" spans="2:3">
      <c r="B2916" s="29"/>
      <c r="C2916" s="30"/>
    </row>
    <row r="2917" spans="2:3">
      <c r="B2917" s="29"/>
      <c r="C2917" s="30"/>
    </row>
    <row r="2918" spans="2:3">
      <c r="B2918" s="29"/>
      <c r="C2918" s="30"/>
    </row>
    <row r="2919" spans="2:3">
      <c r="B2919" s="29"/>
      <c r="C2919" s="30"/>
    </row>
    <row r="2920" spans="2:3">
      <c r="B2920" s="29"/>
      <c r="C2920" s="30"/>
    </row>
    <row r="2921" spans="2:3">
      <c r="B2921" s="29"/>
      <c r="C2921" s="30"/>
    </row>
    <row r="2922" spans="2:3">
      <c r="B2922" s="29"/>
      <c r="C2922" s="30"/>
    </row>
    <row r="2923" spans="2:3">
      <c r="B2923" s="29"/>
      <c r="C2923" s="30"/>
    </row>
    <row r="2924" spans="2:3">
      <c r="B2924" s="29"/>
      <c r="C2924" s="30"/>
    </row>
    <row r="2925" spans="2:3">
      <c r="B2925" s="29"/>
      <c r="C2925" s="30"/>
    </row>
    <row r="2926" spans="2:3">
      <c r="B2926" s="29"/>
      <c r="C2926" s="30"/>
    </row>
    <row r="2927" spans="2:3">
      <c r="B2927" s="29"/>
      <c r="C2927" s="30"/>
    </row>
    <row r="2928" spans="2:3">
      <c r="B2928" s="29"/>
      <c r="C2928" s="30"/>
    </row>
    <row r="2929" spans="2:3">
      <c r="B2929" s="29"/>
      <c r="C2929" s="30"/>
    </row>
    <row r="2930" spans="2:3">
      <c r="B2930" s="29"/>
      <c r="C2930" s="30"/>
    </row>
    <row r="2931" spans="2:3">
      <c r="B2931" s="29"/>
      <c r="C2931" s="30"/>
    </row>
    <row r="2932" spans="2:3">
      <c r="B2932" s="29"/>
      <c r="C2932" s="30"/>
    </row>
    <row r="2933" spans="2:3">
      <c r="B2933" s="29"/>
      <c r="C2933" s="30"/>
    </row>
    <row r="2934" spans="2:3">
      <c r="B2934" s="29"/>
      <c r="C2934" s="30"/>
    </row>
    <row r="2935" spans="2:3">
      <c r="B2935" s="29"/>
      <c r="C2935" s="30"/>
    </row>
    <row r="2936" spans="2:3">
      <c r="B2936" s="29"/>
      <c r="C2936" s="30"/>
    </row>
    <row r="2937" spans="2:3">
      <c r="B2937" s="29"/>
      <c r="C2937" s="30"/>
    </row>
    <row r="2938" spans="2:3">
      <c r="B2938" s="29"/>
      <c r="C2938" s="30"/>
    </row>
    <row r="2939" spans="2:3">
      <c r="B2939" s="29"/>
      <c r="C2939" s="30"/>
    </row>
    <row r="2940" spans="2:3">
      <c r="B2940" s="29"/>
      <c r="C2940" s="30"/>
    </row>
    <row r="2941" spans="2:3">
      <c r="B2941" s="29"/>
      <c r="C2941" s="30"/>
    </row>
    <row r="2942" spans="2:3">
      <c r="B2942" s="29"/>
      <c r="C2942" s="30"/>
    </row>
    <row r="2943" spans="2:3">
      <c r="B2943" s="29"/>
      <c r="C2943" s="30"/>
    </row>
    <row r="2944" spans="2:3">
      <c r="B2944" s="29"/>
      <c r="C2944" s="30"/>
    </row>
    <row r="2945" spans="2:3">
      <c r="B2945" s="29"/>
      <c r="C2945" s="30"/>
    </row>
    <row r="2946" spans="2:3">
      <c r="B2946" s="29"/>
      <c r="C2946" s="30"/>
    </row>
    <row r="2947" spans="2:3">
      <c r="B2947" s="29"/>
      <c r="C2947" s="30"/>
    </row>
    <row r="2948" spans="2:3">
      <c r="B2948" s="29"/>
      <c r="C2948" s="30"/>
    </row>
    <row r="2949" spans="2:3">
      <c r="B2949" s="29"/>
      <c r="C2949" s="30"/>
    </row>
    <row r="2950" spans="2:3">
      <c r="B2950" s="29"/>
      <c r="C2950" s="30"/>
    </row>
    <row r="2951" spans="2:3">
      <c r="B2951" s="29"/>
      <c r="C2951" s="30"/>
    </row>
    <row r="2952" spans="2:3">
      <c r="B2952" s="29"/>
      <c r="C2952" s="30"/>
    </row>
    <row r="2953" spans="2:3">
      <c r="B2953" s="29"/>
      <c r="C2953" s="30"/>
    </row>
    <row r="2954" spans="2:3">
      <c r="B2954" s="29"/>
      <c r="C2954" s="30"/>
    </row>
    <row r="2955" spans="2:3">
      <c r="B2955" s="29"/>
      <c r="C2955" s="30"/>
    </row>
    <row r="2956" spans="2:3">
      <c r="B2956" s="29"/>
      <c r="C2956" s="30"/>
    </row>
    <row r="2957" spans="2:3">
      <c r="B2957" s="29"/>
      <c r="C2957" s="30"/>
    </row>
    <row r="2958" spans="2:3">
      <c r="B2958" s="29"/>
      <c r="C2958" s="30"/>
    </row>
    <row r="2959" spans="2:3">
      <c r="B2959" s="29"/>
      <c r="C2959" s="30"/>
    </row>
    <row r="2960" spans="2:3">
      <c r="B2960" s="29"/>
      <c r="C2960" s="30"/>
    </row>
    <row r="2961" spans="2:3">
      <c r="B2961" s="29"/>
      <c r="C2961" s="30"/>
    </row>
    <row r="2962" spans="2:3">
      <c r="B2962" s="29"/>
      <c r="C2962" s="30"/>
    </row>
    <row r="2963" spans="2:3">
      <c r="B2963" s="29"/>
      <c r="C2963" s="30"/>
    </row>
    <row r="2964" spans="2:3">
      <c r="B2964" s="29"/>
      <c r="C2964" s="30"/>
    </row>
    <row r="2965" spans="2:3">
      <c r="B2965" s="29"/>
      <c r="C2965" s="30"/>
    </row>
    <row r="2966" spans="2:3">
      <c r="B2966" s="29"/>
      <c r="C2966" s="30"/>
    </row>
    <row r="2967" spans="2:3">
      <c r="B2967" s="29"/>
      <c r="C2967" s="30"/>
    </row>
    <row r="2968" spans="2:3">
      <c r="B2968" s="29"/>
      <c r="C2968" s="30"/>
    </row>
    <row r="2969" spans="2:3">
      <c r="B2969" s="29"/>
      <c r="C2969" s="30"/>
    </row>
    <row r="2970" spans="2:3">
      <c r="B2970" s="29"/>
      <c r="C2970" s="30"/>
    </row>
    <row r="2971" spans="2:3">
      <c r="B2971" s="29"/>
      <c r="C2971" s="30"/>
    </row>
    <row r="2972" spans="2:3">
      <c r="B2972" s="29"/>
      <c r="C2972" s="30"/>
    </row>
    <row r="2973" spans="2:3">
      <c r="B2973" s="29"/>
      <c r="C2973" s="30"/>
    </row>
    <row r="2974" spans="2:3">
      <c r="B2974" s="29"/>
      <c r="C2974" s="30"/>
    </row>
    <row r="2975" spans="2:3">
      <c r="B2975" s="29"/>
      <c r="C2975" s="30"/>
    </row>
    <row r="2976" spans="2:3">
      <c r="B2976" s="29"/>
      <c r="C2976" s="30"/>
    </row>
    <row r="2977" spans="2:3">
      <c r="B2977" s="29"/>
      <c r="C2977" s="30"/>
    </row>
    <row r="2978" spans="2:3">
      <c r="B2978" s="29"/>
      <c r="C2978" s="30"/>
    </row>
    <row r="2979" spans="2:3">
      <c r="B2979" s="29"/>
      <c r="C2979" s="30"/>
    </row>
    <row r="2980" spans="2:3">
      <c r="B2980" s="29"/>
      <c r="C2980" s="30"/>
    </row>
    <row r="2981" spans="2:3">
      <c r="B2981" s="29"/>
      <c r="C2981" s="30"/>
    </row>
    <row r="2982" spans="2:3">
      <c r="B2982" s="29"/>
      <c r="C2982" s="30"/>
    </row>
    <row r="2983" spans="2:3">
      <c r="B2983" s="29"/>
      <c r="C2983" s="30"/>
    </row>
    <row r="2984" spans="2:3">
      <c r="B2984" s="29"/>
      <c r="C2984" s="30"/>
    </row>
    <row r="2985" spans="2:3">
      <c r="B2985" s="29"/>
      <c r="C2985" s="30"/>
    </row>
    <row r="2986" spans="2:3">
      <c r="B2986" s="29"/>
      <c r="C2986" s="30"/>
    </row>
    <row r="2987" spans="2:3">
      <c r="B2987" s="29"/>
      <c r="C2987" s="30"/>
    </row>
    <row r="2988" spans="2:3">
      <c r="B2988" s="7"/>
      <c r="C2988" s="30"/>
    </row>
    <row r="2989" spans="2:3">
      <c r="B2989" s="7"/>
      <c r="C2989" s="30"/>
    </row>
    <row r="2990" spans="2:3">
      <c r="B2990" s="7"/>
      <c r="C2990" s="30"/>
    </row>
    <row r="2991" spans="2:3">
      <c r="B2991" s="7"/>
      <c r="C2991" s="30"/>
    </row>
    <row r="2992" spans="2:3">
      <c r="B2992" s="7"/>
      <c r="C2992" s="30"/>
    </row>
    <row r="2993" spans="2:3">
      <c r="B2993" s="7"/>
      <c r="C2993" s="30"/>
    </row>
    <row r="2994" spans="2:3">
      <c r="B2994" s="7"/>
      <c r="C2994" s="30"/>
    </row>
    <row r="2995" spans="2:3">
      <c r="B2995" s="7"/>
      <c r="C2995" s="30"/>
    </row>
    <row r="2996" spans="2:3">
      <c r="B2996" s="7"/>
      <c r="C2996" s="30"/>
    </row>
    <row r="2997" spans="2:3">
      <c r="B2997" s="7"/>
      <c r="C2997" s="30"/>
    </row>
    <row r="2998" spans="2:3">
      <c r="B2998" s="7"/>
      <c r="C2998" s="30"/>
    </row>
    <row r="2999" spans="2:3">
      <c r="B2999" s="7"/>
      <c r="C2999" s="30"/>
    </row>
    <row r="3000" spans="2:3">
      <c r="B3000" s="7"/>
      <c r="C3000" s="30"/>
    </row>
    <row r="3001" spans="2:3">
      <c r="B3001" s="7"/>
      <c r="C3001" s="30"/>
    </row>
    <row r="3002" spans="2:3">
      <c r="B3002" s="7"/>
      <c r="C3002" s="30"/>
    </row>
    <row r="3003" spans="2:3">
      <c r="B3003" s="7"/>
      <c r="C3003" s="30"/>
    </row>
    <row r="3004" spans="2:3">
      <c r="B3004" s="7"/>
      <c r="C3004" s="30"/>
    </row>
    <row r="3005" spans="2:3">
      <c r="B3005" s="7"/>
      <c r="C3005" s="30"/>
    </row>
    <row r="3006" spans="2:3">
      <c r="B3006" s="29"/>
      <c r="C3006" s="30"/>
    </row>
    <row r="3007" spans="2:3">
      <c r="B3007" s="29"/>
      <c r="C3007" s="30"/>
    </row>
    <row r="3008" spans="2:3">
      <c r="B3008" s="7"/>
      <c r="C3008" s="30"/>
    </row>
    <row r="3009" spans="2:3">
      <c r="B3009" s="7"/>
      <c r="C3009" s="30"/>
    </row>
    <row r="3010" spans="2:3">
      <c r="B3010" s="7"/>
      <c r="C3010" s="30"/>
    </row>
    <row r="3011" spans="2:3">
      <c r="B3011" s="7"/>
      <c r="C3011" s="30"/>
    </row>
    <row r="3012" spans="2:3">
      <c r="B3012" s="7"/>
      <c r="C3012" s="30"/>
    </row>
    <row r="3013" spans="2:3">
      <c r="B3013" s="24"/>
      <c r="C3013" s="30"/>
    </row>
    <row r="3014" spans="2:3">
      <c r="B3014" s="7"/>
      <c r="C3014" s="30"/>
    </row>
    <row r="3015" spans="2:3">
      <c r="B3015" s="24"/>
      <c r="C3015" s="30"/>
    </row>
    <row r="3016" spans="2:3">
      <c r="B3016" s="7"/>
      <c r="C3016" s="30"/>
    </row>
    <row r="3017" spans="2:3">
      <c r="B3017" s="7"/>
      <c r="C3017" s="30"/>
    </row>
    <row r="3018" spans="2:3">
      <c r="B3018" s="7"/>
      <c r="C3018" s="30"/>
    </row>
    <row r="3019" spans="2:3">
      <c r="B3019" s="7"/>
      <c r="C3019" s="30"/>
    </row>
    <row r="3020" spans="2:3">
      <c r="B3020" s="7"/>
      <c r="C3020" s="30"/>
    </row>
    <row r="3021" spans="2:3">
      <c r="B3021" s="7"/>
      <c r="C3021" s="30"/>
    </row>
    <row r="3022" spans="2:3">
      <c r="B3022" s="7"/>
      <c r="C3022" s="30"/>
    </row>
    <row r="3023" spans="2:3">
      <c r="B3023" s="29"/>
      <c r="C3023" s="30"/>
    </row>
    <row r="3024" spans="2:3">
      <c r="B3024" s="29"/>
      <c r="C3024" s="30"/>
    </row>
    <row r="3025" spans="2:3">
      <c r="B3025" s="7"/>
      <c r="C3025" s="30"/>
    </row>
    <row r="3026" spans="2:3">
      <c r="B3026" s="7"/>
      <c r="C3026" s="30"/>
    </row>
    <row r="3027" spans="2:3">
      <c r="B3027" s="7"/>
      <c r="C3027" s="30"/>
    </row>
    <row r="3028" spans="2:3">
      <c r="B3028" s="7"/>
      <c r="C3028" s="30"/>
    </row>
    <row r="3029" spans="2:3">
      <c r="B3029" s="7"/>
      <c r="C3029" s="30"/>
    </row>
    <row r="3030" spans="2:3">
      <c r="B3030" s="7"/>
      <c r="C3030" s="30"/>
    </row>
    <row r="3031" spans="2:3">
      <c r="B3031" s="7"/>
      <c r="C3031" s="30"/>
    </row>
    <row r="3032" spans="2:3">
      <c r="B3032" s="7"/>
      <c r="C3032" s="30"/>
    </row>
    <row r="3033" spans="2:3">
      <c r="B3033" s="7"/>
      <c r="C3033" s="30"/>
    </row>
    <row r="3034" spans="2:3">
      <c r="B3034" s="7"/>
      <c r="C3034" s="30"/>
    </row>
    <row r="3035" spans="2:3">
      <c r="B3035" s="7"/>
      <c r="C3035" s="30"/>
    </row>
    <row r="3036" spans="2:3">
      <c r="B3036" s="7"/>
      <c r="C3036" s="30"/>
    </row>
    <row r="3037" spans="2:3">
      <c r="B3037" s="7"/>
      <c r="C3037" s="30"/>
    </row>
    <row r="3038" spans="2:3">
      <c r="B3038" s="7"/>
      <c r="C3038" s="30"/>
    </row>
    <row r="3039" spans="2:3">
      <c r="B3039" s="7"/>
      <c r="C3039" s="30"/>
    </row>
    <row r="3040" spans="2:3">
      <c r="B3040" s="7"/>
      <c r="C3040" s="30"/>
    </row>
    <row r="3041" spans="2:3">
      <c r="B3041" s="7"/>
      <c r="C3041" s="30"/>
    </row>
    <row r="3042" spans="2:3">
      <c r="B3042" s="7"/>
      <c r="C3042" s="30"/>
    </row>
    <row r="3043" spans="2:3">
      <c r="B3043" s="7"/>
      <c r="C3043" s="30"/>
    </row>
    <row r="3044" spans="2:3">
      <c r="B3044" s="7"/>
      <c r="C3044" s="30"/>
    </row>
    <row r="3045" spans="2:3">
      <c r="B3045" s="7"/>
      <c r="C3045" s="30"/>
    </row>
    <row r="3046" spans="2:3">
      <c r="B3046" s="7"/>
      <c r="C3046" s="30"/>
    </row>
    <row r="3047" spans="2:3">
      <c r="B3047" s="7"/>
      <c r="C3047" s="30"/>
    </row>
    <row r="3048" spans="2:3">
      <c r="B3048" s="7"/>
      <c r="C3048" s="30"/>
    </row>
    <row r="3049" spans="2:3">
      <c r="B3049" s="7"/>
      <c r="C3049" s="30"/>
    </row>
    <row r="3050" spans="2:3">
      <c r="B3050" s="29"/>
      <c r="C3050" s="30"/>
    </row>
    <row r="3051" spans="2:3">
      <c r="B3051" s="24"/>
      <c r="C3051" s="30"/>
    </row>
    <row r="3052" spans="2:3">
      <c r="B3052" s="7"/>
      <c r="C3052" s="30"/>
    </row>
    <row r="3053" spans="2:3">
      <c r="B3053" s="7"/>
      <c r="C3053" s="30"/>
    </row>
    <row r="3054" spans="2:3">
      <c r="B3054" s="7"/>
      <c r="C3054" s="30"/>
    </row>
    <row r="3055" spans="2:3">
      <c r="B3055" s="7"/>
      <c r="C3055" s="30"/>
    </row>
    <row r="3056" spans="2:3">
      <c r="B3056" s="7"/>
      <c r="C3056" s="30"/>
    </row>
    <row r="3057" spans="2:3">
      <c r="B3057" s="29"/>
      <c r="C3057" s="30"/>
    </row>
    <row r="3058" spans="2:3">
      <c r="B3058" s="29"/>
      <c r="C3058" s="30"/>
    </row>
    <row r="3059" spans="2:3">
      <c r="B3059" s="7"/>
      <c r="C3059" s="30"/>
    </row>
    <row r="3060" spans="2:3">
      <c r="B3060" s="24"/>
      <c r="C3060" s="30"/>
    </row>
    <row r="3061" spans="2:3">
      <c r="B3061" s="7"/>
      <c r="C3061" s="30"/>
    </row>
    <row r="3062" spans="2:3">
      <c r="B3062" s="7"/>
      <c r="C3062" s="30"/>
    </row>
    <row r="3063" spans="2:3">
      <c r="B3063" s="7"/>
      <c r="C3063" s="30"/>
    </row>
    <row r="3064" spans="2:3">
      <c r="B3064" s="7"/>
      <c r="C3064" s="30"/>
    </row>
    <row r="3065" spans="2:3">
      <c r="B3065" s="7"/>
      <c r="C3065" s="30"/>
    </row>
    <row r="3066" spans="2:3">
      <c r="B3066" s="7"/>
      <c r="C3066" s="30"/>
    </row>
    <row r="3067" spans="2:3">
      <c r="B3067" s="7"/>
      <c r="C3067" s="30"/>
    </row>
    <row r="3068" spans="2:3">
      <c r="B3068" s="7"/>
      <c r="C3068" s="30"/>
    </row>
    <row r="3069" spans="2:3">
      <c r="B3069" s="7"/>
      <c r="C3069" s="30"/>
    </row>
    <row r="3070" spans="2:3">
      <c r="B3070" s="7"/>
      <c r="C3070" s="30"/>
    </row>
    <row r="3071" spans="2:3">
      <c r="B3071" s="7"/>
      <c r="C3071" s="30"/>
    </row>
    <row r="3072" spans="2:3">
      <c r="B3072" s="7"/>
      <c r="C3072" s="30"/>
    </row>
    <row r="3073" spans="2:3">
      <c r="B3073" s="7"/>
      <c r="C3073" s="30"/>
    </row>
    <row r="3074" spans="2:3">
      <c r="B3074" s="7"/>
      <c r="C3074" s="30"/>
    </row>
    <row r="3075" spans="2:3">
      <c r="B3075" s="7"/>
      <c r="C3075" s="30"/>
    </row>
    <row r="3076" spans="2:3">
      <c r="B3076" s="24"/>
      <c r="C3076" s="30"/>
    </row>
    <row r="3077" spans="2:3">
      <c r="B3077" s="7"/>
      <c r="C3077" s="30"/>
    </row>
    <row r="3078" spans="2:3">
      <c r="B3078" s="7"/>
      <c r="C3078" s="30"/>
    </row>
    <row r="3079" spans="2:3">
      <c r="B3079" s="7"/>
      <c r="C3079" s="30"/>
    </row>
    <row r="3080" spans="2:3">
      <c r="B3080" s="7"/>
      <c r="C3080" s="30"/>
    </row>
    <row r="3081" spans="2:3">
      <c r="B3081" s="29"/>
      <c r="C3081" s="30"/>
    </row>
    <row r="3082" spans="2:3">
      <c r="B3082" s="29"/>
      <c r="C3082" s="30"/>
    </row>
    <row r="3083" spans="2:3">
      <c r="B3083" s="24"/>
      <c r="C3083" s="30"/>
    </row>
    <row r="3084" spans="2:3">
      <c r="B3084" s="7"/>
      <c r="C3084" s="30"/>
    </row>
    <row r="3085" spans="2:3">
      <c r="B3085" s="7"/>
      <c r="C3085" s="30"/>
    </row>
    <row r="3086" spans="2:3">
      <c r="B3086" s="7"/>
      <c r="C3086" s="30"/>
    </row>
    <row r="3087" spans="2:3">
      <c r="B3087" s="7"/>
      <c r="C3087" s="30"/>
    </row>
    <row r="3088" spans="2:3">
      <c r="B3088" s="7"/>
      <c r="C3088" s="30"/>
    </row>
    <row r="3089" spans="2:3">
      <c r="B3089" s="29"/>
      <c r="C3089" s="30"/>
    </row>
    <row r="3090" spans="2:3">
      <c r="B3090" s="29"/>
      <c r="C3090" s="30"/>
    </row>
    <row r="3091" spans="2:3">
      <c r="B3091" s="7"/>
      <c r="C3091" s="30"/>
    </row>
    <row r="3092" spans="2:3">
      <c r="B3092" s="7"/>
      <c r="C3092" s="30"/>
    </row>
    <row r="3093" spans="2:3">
      <c r="B3093" s="7"/>
      <c r="C3093" s="30"/>
    </row>
    <row r="3094" spans="2:3">
      <c r="B3094" s="7"/>
      <c r="C3094" s="30"/>
    </row>
    <row r="3095" spans="2:3">
      <c r="B3095" s="7"/>
      <c r="C3095" s="30"/>
    </row>
    <row r="3096" spans="2:3">
      <c r="B3096" s="24"/>
      <c r="C3096" s="30"/>
    </row>
    <row r="3097" spans="2:3">
      <c r="B3097" s="7"/>
      <c r="C3097" s="30"/>
    </row>
    <row r="3098" spans="2:3">
      <c r="B3098" s="7"/>
      <c r="C3098" s="30"/>
    </row>
    <row r="3099" spans="2:3">
      <c r="B3099" s="7"/>
      <c r="C3099" s="30"/>
    </row>
    <row r="3100" spans="2:3">
      <c r="B3100" s="7"/>
      <c r="C3100" s="30"/>
    </row>
    <row r="3101" spans="2:3">
      <c r="B3101" s="7"/>
      <c r="C3101" s="30"/>
    </row>
    <row r="3102" spans="2:3">
      <c r="B3102" s="7"/>
      <c r="C3102" s="30"/>
    </row>
    <row r="3103" spans="2:3">
      <c r="B3103" s="7"/>
      <c r="C3103" s="30"/>
    </row>
    <row r="3104" spans="2:3">
      <c r="B3104" s="29"/>
      <c r="C3104" s="30"/>
    </row>
    <row r="3105" spans="2:3">
      <c r="B3105" s="7"/>
      <c r="C3105" s="30"/>
    </row>
    <row r="3106" spans="2:3">
      <c r="B3106" s="7"/>
      <c r="C3106" s="30"/>
    </row>
    <row r="3107" spans="2:3">
      <c r="B3107" s="7"/>
      <c r="C3107" s="30"/>
    </row>
    <row r="3108" spans="2:3">
      <c r="B3108" s="29"/>
      <c r="C3108" s="30"/>
    </row>
    <row r="3109" spans="2:3">
      <c r="B3109" s="29"/>
      <c r="C3109" s="30"/>
    </row>
    <row r="3110" spans="2:3">
      <c r="B3110" s="7"/>
      <c r="C3110" s="30"/>
    </row>
    <row r="3111" spans="2:3">
      <c r="B3111" s="7"/>
      <c r="C3111" s="30"/>
    </row>
    <row r="3112" spans="2:3">
      <c r="B3112" s="7"/>
      <c r="C3112" s="30"/>
    </row>
    <row r="3113" spans="2:3">
      <c r="B3113" s="7"/>
      <c r="C3113" s="30"/>
    </row>
    <row r="3114" spans="2:3">
      <c r="B3114" s="7"/>
      <c r="C3114" s="30"/>
    </row>
    <row r="3115" spans="2:3">
      <c r="B3115" s="7"/>
      <c r="C3115" s="30"/>
    </row>
    <row r="3116" spans="2:3">
      <c r="B3116" s="7"/>
      <c r="C3116" s="30"/>
    </row>
    <row r="3117" spans="2:3">
      <c r="B3117" s="29"/>
      <c r="C3117" s="30"/>
    </row>
    <row r="3118" spans="2:3">
      <c r="B3118" s="29"/>
      <c r="C3118" s="30"/>
    </row>
    <row r="3119" spans="2:3">
      <c r="B3119" s="7"/>
      <c r="C3119" s="30"/>
    </row>
    <row r="3120" spans="2:3">
      <c r="B3120" s="7"/>
      <c r="C3120" s="30"/>
    </row>
    <row r="3121" spans="2:3">
      <c r="B3121" s="7"/>
      <c r="C3121" s="30"/>
    </row>
    <row r="3122" spans="2:3">
      <c r="B3122" s="7"/>
      <c r="C3122" s="30"/>
    </row>
    <row r="3123" spans="2:3">
      <c r="B3123" s="7"/>
      <c r="C3123" s="30"/>
    </row>
    <row r="3124" spans="2:3">
      <c r="B3124" s="7"/>
      <c r="C3124" s="30"/>
    </row>
    <row r="3125" spans="2:3">
      <c r="B3125" s="7"/>
      <c r="C3125" s="30"/>
    </row>
    <row r="3126" spans="2:3">
      <c r="B3126" s="29"/>
      <c r="C3126" s="30"/>
    </row>
    <row r="3127" spans="2:3">
      <c r="B3127" s="29"/>
      <c r="C3127" s="30"/>
    </row>
    <row r="3128" spans="2:3">
      <c r="B3128" s="7"/>
      <c r="C3128" s="30"/>
    </row>
    <row r="3129" spans="2:3">
      <c r="B3129" s="7"/>
      <c r="C3129" s="30"/>
    </row>
    <row r="3130" spans="2:3">
      <c r="B3130" s="7"/>
      <c r="C3130" s="30"/>
    </row>
    <row r="3131" spans="2:3">
      <c r="B3131" s="7"/>
      <c r="C3131" s="30"/>
    </row>
    <row r="3132" spans="2:3">
      <c r="B3132" s="7"/>
      <c r="C3132" s="30"/>
    </row>
    <row r="3133" spans="2:3">
      <c r="B3133" s="7"/>
      <c r="C3133" s="30"/>
    </row>
    <row r="3134" spans="2:3">
      <c r="B3134" s="7"/>
      <c r="C3134" s="30"/>
    </row>
    <row r="3135" spans="2:3">
      <c r="B3135" s="7"/>
      <c r="C3135" s="30"/>
    </row>
    <row r="3136" spans="2:3">
      <c r="B3136" s="7"/>
      <c r="C3136" s="30"/>
    </row>
    <row r="3137" spans="2:3">
      <c r="B3137" s="7"/>
      <c r="C3137" s="30"/>
    </row>
    <row r="3138" spans="2:3">
      <c r="B3138" s="7"/>
      <c r="C3138" s="30"/>
    </row>
    <row r="3139" spans="2:3">
      <c r="B3139" s="7"/>
      <c r="C3139" s="30"/>
    </row>
    <row r="3140" spans="2:3">
      <c r="B3140" s="24"/>
      <c r="C3140" s="30"/>
    </row>
    <row r="3141" spans="2:3">
      <c r="B3141" s="29"/>
      <c r="C3141" s="30"/>
    </row>
    <row r="3142" spans="2:3">
      <c r="B3142" s="29"/>
      <c r="C3142" s="30"/>
    </row>
    <row r="3143" spans="2:3">
      <c r="B3143" s="7"/>
      <c r="C3143" s="30"/>
    </row>
    <row r="3144" spans="2:3">
      <c r="B3144" s="7"/>
      <c r="C3144" s="30"/>
    </row>
    <row r="3145" spans="2:3">
      <c r="B3145" s="7"/>
      <c r="C3145" s="30"/>
    </row>
    <row r="3146" spans="2:3">
      <c r="B3146" s="7"/>
      <c r="C3146" s="30"/>
    </row>
    <row r="3147" spans="2:3">
      <c r="B3147" s="7"/>
      <c r="C3147" s="30"/>
    </row>
    <row r="3148" spans="2:3">
      <c r="B3148" s="7"/>
      <c r="C3148" s="30"/>
    </row>
    <row r="3149" spans="2:3">
      <c r="B3149" s="7"/>
      <c r="C3149" s="30"/>
    </row>
    <row r="3150" spans="2:3">
      <c r="B3150" s="7"/>
      <c r="C3150" s="30"/>
    </row>
    <row r="3151" spans="2:3">
      <c r="B3151" s="7"/>
      <c r="C3151" s="30"/>
    </row>
    <row r="3152" spans="2:3">
      <c r="B3152" s="7"/>
      <c r="C3152" s="30"/>
    </row>
    <row r="3153" spans="2:3">
      <c r="B3153" s="7"/>
      <c r="C3153" s="30"/>
    </row>
    <row r="3154" spans="2:3">
      <c r="B3154" s="29"/>
      <c r="C3154" s="30"/>
    </row>
    <row r="3155" spans="2:3">
      <c r="B3155" s="29"/>
      <c r="C3155" s="30"/>
    </row>
    <row r="3156" spans="2:3">
      <c r="B3156" s="7"/>
      <c r="C3156" s="30"/>
    </row>
    <row r="3157" spans="2:3">
      <c r="B3157" s="7"/>
      <c r="C3157" s="30"/>
    </row>
    <row r="3158" spans="2:3">
      <c r="B3158" s="7"/>
      <c r="C3158" s="30"/>
    </row>
    <row r="3159" spans="2:3">
      <c r="B3159" s="7"/>
      <c r="C3159" s="30"/>
    </row>
    <row r="3160" spans="2:3">
      <c r="B3160" s="7"/>
      <c r="C3160" s="30"/>
    </row>
    <row r="3161" spans="2:3">
      <c r="B3161" s="7"/>
      <c r="C3161" s="30"/>
    </row>
    <row r="3162" spans="2:3">
      <c r="B3162" s="7"/>
      <c r="C3162" s="30"/>
    </row>
    <row r="3163" spans="2:3">
      <c r="B3163" s="7"/>
      <c r="C3163" s="30"/>
    </row>
    <row r="3164" spans="2:3">
      <c r="B3164" s="24"/>
      <c r="C3164" s="30"/>
    </row>
    <row r="3165" spans="2:3">
      <c r="B3165" s="7"/>
      <c r="C3165" s="30"/>
    </row>
    <row r="3166" spans="2:3">
      <c r="B3166" s="7"/>
      <c r="C3166" s="30"/>
    </row>
    <row r="3167" spans="2:3">
      <c r="B3167" s="7"/>
      <c r="C3167" s="30"/>
    </row>
    <row r="3168" spans="2:3">
      <c r="B3168" s="7"/>
      <c r="C3168" s="30"/>
    </row>
    <row r="3169" spans="2:3">
      <c r="B3169" s="7"/>
      <c r="C3169" s="30"/>
    </row>
    <row r="3170" spans="2:3">
      <c r="B3170" s="7"/>
      <c r="C3170" s="30"/>
    </row>
    <row r="3171" spans="2:3">
      <c r="B3171" s="7"/>
      <c r="C3171" s="30"/>
    </row>
    <row r="3172" spans="2:3">
      <c r="B3172" s="7"/>
      <c r="C3172" s="30"/>
    </row>
    <row r="3173" spans="2:3">
      <c r="B3173" s="29"/>
      <c r="C3173" s="30"/>
    </row>
    <row r="3174" spans="2:3">
      <c r="B3174" s="29"/>
      <c r="C3174" s="30"/>
    </row>
    <row r="3175" spans="2:3">
      <c r="B3175" s="7"/>
      <c r="C3175" s="30"/>
    </row>
    <row r="3176" spans="2:3">
      <c r="B3176" s="7"/>
      <c r="C3176" s="30"/>
    </row>
    <row r="3177" spans="2:3">
      <c r="B3177" s="7"/>
      <c r="C3177" s="30"/>
    </row>
    <row r="3178" spans="2:3">
      <c r="B3178" s="7"/>
      <c r="C3178" s="30"/>
    </row>
    <row r="3179" spans="2:3">
      <c r="B3179" s="7"/>
      <c r="C3179" s="30"/>
    </row>
    <row r="3180" spans="2:3">
      <c r="B3180" s="7"/>
      <c r="C3180" s="30"/>
    </row>
    <row r="3181" spans="2:3">
      <c r="B3181" s="7"/>
      <c r="C3181" s="30"/>
    </row>
    <row r="3182" spans="2:3">
      <c r="B3182" s="7"/>
      <c r="C3182" s="30"/>
    </row>
    <row r="3183" spans="2:3">
      <c r="B3183" s="7"/>
      <c r="C3183" s="30"/>
    </row>
    <row r="3184" spans="2:3">
      <c r="B3184" s="7"/>
      <c r="C3184" s="30"/>
    </row>
    <row r="3185" spans="2:3">
      <c r="B3185" s="7"/>
      <c r="C3185" s="30"/>
    </row>
    <row r="3186" spans="2:3">
      <c r="B3186" s="7"/>
      <c r="C3186" s="30"/>
    </row>
    <row r="3187" spans="2:3">
      <c r="B3187" s="7"/>
      <c r="C3187" s="30"/>
    </row>
    <row r="3188" spans="2:3">
      <c r="B3188" s="7"/>
      <c r="C3188" s="30"/>
    </row>
    <row r="3189" spans="2:3">
      <c r="B3189" s="7"/>
      <c r="C3189" s="30"/>
    </row>
    <row r="3190" spans="2:3">
      <c r="B3190" s="7"/>
      <c r="C3190" s="30"/>
    </row>
    <row r="3191" spans="2:3">
      <c r="B3191" s="7"/>
      <c r="C3191" s="30"/>
    </row>
    <row r="3192" spans="2:3">
      <c r="B3192" s="7"/>
      <c r="C3192" s="30"/>
    </row>
    <row r="3193" spans="2:3">
      <c r="B3193" s="7"/>
      <c r="C3193" s="30"/>
    </row>
    <row r="3194" spans="2:3">
      <c r="B3194" s="7"/>
      <c r="C3194" s="30"/>
    </row>
    <row r="3195" spans="2:3">
      <c r="B3195" s="29"/>
      <c r="C3195" s="30"/>
    </row>
    <row r="3196" spans="2:3">
      <c r="B3196" s="29"/>
      <c r="C3196" s="30"/>
    </row>
    <row r="3197" spans="2:3">
      <c r="B3197" s="7"/>
      <c r="C3197" s="30"/>
    </row>
    <row r="3198" spans="2:3">
      <c r="B3198" s="7"/>
      <c r="C3198" s="30"/>
    </row>
    <row r="3199" spans="2:3">
      <c r="B3199" s="7"/>
      <c r="C3199" s="30"/>
    </row>
    <row r="3200" spans="2:3">
      <c r="B3200" s="7"/>
      <c r="C3200" s="30"/>
    </row>
    <row r="3201" spans="2:3">
      <c r="B3201" s="7"/>
      <c r="C3201" s="30"/>
    </row>
    <row r="3202" spans="2:3">
      <c r="B3202" s="7"/>
      <c r="C3202" s="30"/>
    </row>
    <row r="3203" spans="2:3">
      <c r="B3203" s="7"/>
      <c r="C3203" s="30"/>
    </row>
    <row r="3204" spans="2:3">
      <c r="B3204" s="7"/>
      <c r="C3204" s="30"/>
    </row>
    <row r="3205" spans="2:3">
      <c r="B3205" s="24"/>
      <c r="C3205" s="30"/>
    </row>
    <row r="3206" spans="2:3">
      <c r="B3206" s="7"/>
      <c r="C3206" s="30"/>
    </row>
    <row r="3207" spans="2:3">
      <c r="B3207" s="7"/>
      <c r="C3207" s="30"/>
    </row>
    <row r="3208" spans="2:3">
      <c r="B3208" s="7"/>
      <c r="C3208" s="30"/>
    </row>
    <row r="3209" spans="2:3">
      <c r="B3209" s="7"/>
      <c r="C3209" s="30"/>
    </row>
    <row r="3210" spans="2:3">
      <c r="B3210" s="7"/>
      <c r="C3210" s="30"/>
    </row>
    <row r="3211" spans="2:3">
      <c r="B3211" s="7"/>
      <c r="C3211" s="30"/>
    </row>
    <row r="3212" spans="2:3">
      <c r="B3212" s="7"/>
      <c r="C3212" s="30"/>
    </row>
    <row r="3213" spans="2:3">
      <c r="B3213" s="7"/>
      <c r="C3213" s="30"/>
    </row>
    <row r="3214" spans="2:3">
      <c r="B3214" s="7"/>
      <c r="C3214" s="30"/>
    </row>
    <row r="3215" spans="2:3">
      <c r="B3215" s="7"/>
      <c r="C3215" s="30"/>
    </row>
    <row r="3216" spans="2:3">
      <c r="B3216" s="7"/>
      <c r="C3216" s="30"/>
    </row>
    <row r="3217" spans="2:3">
      <c r="B3217" s="29"/>
      <c r="C3217" s="30"/>
    </row>
    <row r="3218" spans="2:3">
      <c r="B3218" s="24"/>
      <c r="C3218" s="30"/>
    </row>
    <row r="3219" spans="2:3">
      <c r="B3219" s="7"/>
      <c r="C3219" s="30"/>
    </row>
    <row r="3220" spans="2:3">
      <c r="B3220" s="7"/>
      <c r="C3220" s="30"/>
    </row>
    <row r="3221" spans="2:3">
      <c r="B3221" s="7"/>
      <c r="C3221" s="30"/>
    </row>
    <row r="3222" spans="2:3">
      <c r="B3222" s="7"/>
      <c r="C3222" s="30"/>
    </row>
    <row r="3223" spans="2:3">
      <c r="B3223" s="24"/>
      <c r="C3223" s="30"/>
    </row>
    <row r="3224" spans="2:3">
      <c r="B3224" s="7"/>
      <c r="C3224" s="30"/>
    </row>
    <row r="3225" spans="2:3">
      <c r="B3225" s="7"/>
      <c r="C3225" s="30"/>
    </row>
    <row r="3226" spans="2:3">
      <c r="B3226" s="7"/>
      <c r="C3226" s="30"/>
    </row>
    <row r="3227" spans="2:3">
      <c r="B3227" s="7"/>
      <c r="C3227" s="30"/>
    </row>
    <row r="3228" spans="2:3">
      <c r="B3228" s="7"/>
      <c r="C3228" s="30"/>
    </row>
    <row r="3229" spans="2:3">
      <c r="B3229" s="7"/>
      <c r="C3229" s="30"/>
    </row>
    <row r="3230" spans="2:3">
      <c r="B3230" s="7"/>
      <c r="C3230" s="30"/>
    </row>
    <row r="3231" spans="2:3">
      <c r="B3231" s="7"/>
      <c r="C3231" s="30"/>
    </row>
    <row r="3232" spans="2:3">
      <c r="B3232" s="7"/>
      <c r="C3232" s="30"/>
    </row>
    <row r="3233" spans="2:3">
      <c r="B3233" s="7"/>
      <c r="C3233" s="30"/>
    </row>
    <row r="3234" spans="2:3">
      <c r="B3234" s="7"/>
      <c r="C3234" s="30"/>
    </row>
    <row r="3235" spans="2:3">
      <c r="B3235" s="7"/>
      <c r="C3235" s="30"/>
    </row>
    <row r="3236" spans="2:3">
      <c r="B3236" s="7"/>
      <c r="C3236" s="30"/>
    </row>
    <row r="3237" spans="2:3">
      <c r="B3237" s="7"/>
      <c r="C3237" s="30"/>
    </row>
    <row r="3238" spans="2:3">
      <c r="B3238" s="7"/>
      <c r="C3238" s="30"/>
    </row>
    <row r="3239" spans="2:3">
      <c r="B3239" s="29"/>
      <c r="C3239" s="30"/>
    </row>
    <row r="3240" spans="2:3">
      <c r="B3240" s="7"/>
      <c r="C3240" s="30"/>
    </row>
    <row r="3241" spans="2:3">
      <c r="B3241" s="7"/>
      <c r="C3241" s="30"/>
    </row>
    <row r="3242" spans="2:3">
      <c r="B3242" s="7"/>
      <c r="C3242" s="30"/>
    </row>
    <row r="3243" spans="2:3">
      <c r="B3243" s="7"/>
      <c r="C3243" s="30"/>
    </row>
    <row r="3244" spans="2:3">
      <c r="B3244" s="7"/>
      <c r="C3244" s="30"/>
    </row>
    <row r="3245" spans="2:3">
      <c r="B3245" s="7"/>
      <c r="C3245" s="30"/>
    </row>
    <row r="3246" spans="2:3">
      <c r="B3246" s="7"/>
      <c r="C3246" s="30"/>
    </row>
    <row r="3247" spans="2:3">
      <c r="B3247" s="7"/>
      <c r="C3247" s="30"/>
    </row>
    <row r="3248" spans="2:3">
      <c r="B3248" s="7"/>
      <c r="C3248" s="30"/>
    </row>
    <row r="3249" spans="2:3">
      <c r="B3249" s="7"/>
      <c r="C3249" s="30"/>
    </row>
    <row r="3250" spans="2:3">
      <c r="B3250" s="24"/>
      <c r="C3250" s="30"/>
    </row>
    <row r="3251" spans="2:3">
      <c r="B3251" s="7"/>
      <c r="C3251" s="30"/>
    </row>
    <row r="3252" spans="2:3">
      <c r="B3252" s="7"/>
      <c r="C3252" s="30"/>
    </row>
    <row r="3253" spans="2:3">
      <c r="B3253" s="7"/>
      <c r="C3253" s="30"/>
    </row>
    <row r="3254" spans="2:3">
      <c r="B3254" s="7"/>
      <c r="C3254" s="30"/>
    </row>
    <row r="3255" spans="2:3">
      <c r="B3255" s="7"/>
      <c r="C3255" s="30"/>
    </row>
    <row r="3256" spans="2:3">
      <c r="B3256" s="7"/>
      <c r="C3256" s="30"/>
    </row>
    <row r="3257" spans="2:3">
      <c r="B3257" s="7"/>
      <c r="C3257" s="30"/>
    </row>
    <row r="3258" spans="2:3">
      <c r="B3258" s="7"/>
      <c r="C3258" s="30"/>
    </row>
    <row r="3259" spans="2:3">
      <c r="B3259" s="7"/>
      <c r="C3259" s="30"/>
    </row>
    <row r="3260" spans="2:3">
      <c r="B3260" s="7"/>
      <c r="C3260" s="30"/>
    </row>
    <row r="3261" spans="2:3">
      <c r="B3261" s="7"/>
      <c r="C3261" s="30"/>
    </row>
    <row r="3262" spans="2:3">
      <c r="B3262" s="29"/>
      <c r="C3262" s="30"/>
    </row>
    <row r="3263" spans="2:3">
      <c r="B3263" s="7"/>
      <c r="C3263" s="30"/>
    </row>
    <row r="3264" spans="2:3">
      <c r="B3264" s="7"/>
      <c r="C3264" s="30"/>
    </row>
    <row r="3265" spans="2:3">
      <c r="B3265" s="7"/>
      <c r="C3265" s="30"/>
    </row>
    <row r="3266" spans="2:3">
      <c r="B3266" s="7"/>
      <c r="C3266" s="30"/>
    </row>
    <row r="3267" spans="2:3">
      <c r="B3267" s="7"/>
      <c r="C3267" s="30"/>
    </row>
    <row r="3268" spans="2:3">
      <c r="B3268" s="7"/>
      <c r="C3268" s="30"/>
    </row>
    <row r="3269" spans="2:3">
      <c r="B3269" s="7"/>
      <c r="C3269" s="30"/>
    </row>
    <row r="3270" spans="2:3">
      <c r="B3270" s="7"/>
      <c r="C3270" s="30"/>
    </row>
    <row r="3271" spans="2:3">
      <c r="B3271" s="7"/>
      <c r="C3271" s="30"/>
    </row>
    <row r="3272" spans="2:3">
      <c r="B3272" s="7"/>
      <c r="C3272" s="30"/>
    </row>
    <row r="3273" spans="2:3">
      <c r="B3273" s="7"/>
      <c r="C3273" s="30"/>
    </row>
    <row r="3274" spans="2:3">
      <c r="B3274" s="7"/>
      <c r="C3274" s="30"/>
    </row>
    <row r="3275" spans="2:3">
      <c r="B3275" s="7"/>
      <c r="C3275" s="30"/>
    </row>
    <row r="3276" spans="2:3">
      <c r="B3276" s="29"/>
      <c r="C3276" s="30"/>
    </row>
    <row r="3277" spans="2:3">
      <c r="B3277" s="29"/>
      <c r="C3277" s="30"/>
    </row>
    <row r="3278" spans="2:3">
      <c r="B3278" s="7"/>
      <c r="C3278" s="30"/>
    </row>
    <row r="3279" spans="2:3">
      <c r="B3279" s="7"/>
      <c r="C3279" s="30"/>
    </row>
    <row r="3280" spans="2:3">
      <c r="B3280" s="7"/>
      <c r="C3280" s="30"/>
    </row>
    <row r="3281" spans="2:3">
      <c r="B3281" s="7"/>
      <c r="C3281" s="30"/>
    </row>
    <row r="3282" spans="2:3">
      <c r="B3282" s="29"/>
      <c r="C3282" s="30"/>
    </row>
    <row r="3283" spans="2:3">
      <c r="B3283" s="29"/>
      <c r="C3283" s="30"/>
    </row>
    <row r="3284" spans="2:3">
      <c r="B3284" s="29"/>
      <c r="C3284" s="30"/>
    </row>
    <row r="3285" spans="2:3">
      <c r="B3285" s="7"/>
      <c r="C3285" s="30"/>
    </row>
    <row r="3286" spans="2:3">
      <c r="B3286" s="7"/>
      <c r="C3286" s="30"/>
    </row>
    <row r="3287" spans="2:3">
      <c r="B3287" s="7"/>
      <c r="C3287" s="30"/>
    </row>
    <row r="3288" spans="2:3">
      <c r="B3288" s="7"/>
      <c r="C3288" s="30"/>
    </row>
    <row r="3289" spans="2:3">
      <c r="B3289" s="7"/>
      <c r="C3289" s="30"/>
    </row>
    <row r="3290" spans="2:3">
      <c r="B3290" s="7"/>
      <c r="C3290" s="30"/>
    </row>
    <row r="3291" spans="2:3">
      <c r="B3291" s="7"/>
      <c r="C3291" s="30"/>
    </row>
    <row r="3292" spans="2:3">
      <c r="B3292" s="7"/>
      <c r="C3292" s="30"/>
    </row>
    <row r="3293" spans="2:3">
      <c r="B3293" s="7"/>
      <c r="C3293" s="30"/>
    </row>
    <row r="3294" spans="2:3">
      <c r="B3294" s="7"/>
      <c r="C3294" s="30"/>
    </row>
    <row r="3295" spans="2:3">
      <c r="B3295" s="7"/>
      <c r="C3295" s="30"/>
    </row>
    <row r="3296" spans="2:3">
      <c r="B3296" s="7"/>
      <c r="C3296" s="30"/>
    </row>
    <row r="3297" spans="2:3">
      <c r="B3297" s="7"/>
      <c r="C3297" s="30"/>
    </row>
    <row r="3298" spans="2:3">
      <c r="B3298" s="7"/>
      <c r="C3298" s="30"/>
    </row>
    <row r="3299" spans="2:3">
      <c r="B3299" s="7"/>
      <c r="C3299" s="30"/>
    </row>
    <row r="3300" spans="2:3">
      <c r="B3300" s="7"/>
      <c r="C3300" s="30"/>
    </row>
    <row r="3301" spans="2:3">
      <c r="B3301" s="29"/>
      <c r="C3301" s="30"/>
    </row>
    <row r="3302" spans="2:3">
      <c r="B3302" s="29"/>
      <c r="C3302" s="30"/>
    </row>
    <row r="3303" spans="2:3">
      <c r="B3303" s="7"/>
      <c r="C3303" s="30"/>
    </row>
    <row r="3304" spans="2:3">
      <c r="B3304" s="24"/>
      <c r="C3304" s="30"/>
    </row>
    <row r="3305" spans="2:3">
      <c r="B3305" s="7"/>
      <c r="C3305" s="30"/>
    </row>
    <row r="3306" spans="2:3">
      <c r="B3306" s="7"/>
      <c r="C3306" s="30"/>
    </row>
    <row r="3307" spans="2:3">
      <c r="B3307" s="7"/>
      <c r="C3307" s="30"/>
    </row>
    <row r="3308" spans="2:3">
      <c r="B3308" s="7"/>
      <c r="C3308" s="30"/>
    </row>
    <row r="3309" spans="2:3">
      <c r="B3309" s="7"/>
      <c r="C3309" s="30"/>
    </row>
    <row r="3310" spans="2:3">
      <c r="B3310" s="7"/>
      <c r="C3310" s="30"/>
    </row>
    <row r="3311" spans="2:3">
      <c r="B3311" s="24"/>
      <c r="C3311" s="30"/>
    </row>
    <row r="3312" spans="2:3">
      <c r="B3312" s="7"/>
      <c r="C3312" s="30"/>
    </row>
    <row r="3313" spans="2:3">
      <c r="B3313" s="29"/>
      <c r="C3313" s="30"/>
    </row>
    <row r="3314" spans="2:3">
      <c r="B3314" s="29"/>
      <c r="C3314" s="30"/>
    </row>
    <row r="3315" spans="2:3">
      <c r="B3315" s="29"/>
      <c r="C3315" s="30"/>
    </row>
    <row r="3316" spans="2:3">
      <c r="B3316" s="7"/>
      <c r="C3316" s="30"/>
    </row>
    <row r="3317" spans="2:3">
      <c r="B3317" s="7"/>
      <c r="C3317" s="30"/>
    </row>
    <row r="3318" spans="2:3">
      <c r="B3318" s="7"/>
      <c r="C3318" s="30"/>
    </row>
    <row r="3319" spans="2:3">
      <c r="B3319" s="7"/>
      <c r="C3319" s="30"/>
    </row>
    <row r="3320" spans="2:3">
      <c r="B3320" s="7"/>
      <c r="C3320" s="30"/>
    </row>
    <row r="3321" spans="2:3">
      <c r="B3321" s="7"/>
      <c r="C3321" s="30"/>
    </row>
    <row r="3322" spans="2:3">
      <c r="B3322" s="29"/>
      <c r="C3322" s="30"/>
    </row>
    <row r="3323" spans="2:3">
      <c r="B3323" s="29"/>
      <c r="C3323" s="30"/>
    </row>
    <row r="3324" spans="2:3">
      <c r="B3324" s="7"/>
      <c r="C3324" s="30"/>
    </row>
    <row r="3325" spans="2:3">
      <c r="B3325" s="7"/>
      <c r="C3325" s="30"/>
    </row>
    <row r="3326" spans="2:3">
      <c r="B3326" s="29"/>
      <c r="C3326" s="30"/>
    </row>
    <row r="3327" spans="2:3">
      <c r="B3327" s="29"/>
      <c r="C3327" s="30"/>
    </row>
    <row r="3328" spans="2:3">
      <c r="B3328" s="7"/>
      <c r="C3328" s="30"/>
    </row>
    <row r="3329" spans="2:3">
      <c r="B3329" s="7"/>
      <c r="C3329" s="30"/>
    </row>
    <row r="3330" spans="2:3">
      <c r="B3330" s="29"/>
      <c r="C3330" s="30"/>
    </row>
    <row r="3331" spans="2:3">
      <c r="B3331" s="29"/>
      <c r="C3331" s="30"/>
    </row>
    <row r="3332" spans="2:3">
      <c r="B3332" s="7"/>
      <c r="C3332" s="30"/>
    </row>
    <row r="3333" spans="2:3">
      <c r="B3333" s="29"/>
      <c r="C3333" s="30"/>
    </row>
    <row r="3334" spans="2:3">
      <c r="B3334" s="29"/>
      <c r="C3334" s="30"/>
    </row>
    <row r="3335" spans="2:3">
      <c r="B3335" s="7"/>
      <c r="C3335" s="30"/>
    </row>
    <row r="3336" spans="2:3">
      <c r="B3336" s="7"/>
      <c r="C3336" s="30"/>
    </row>
    <row r="3337" spans="2:3">
      <c r="B3337" s="7"/>
      <c r="C3337" s="30"/>
    </row>
    <row r="3338" spans="2:3">
      <c r="B3338" s="7"/>
      <c r="C3338" s="30"/>
    </row>
    <row r="3339" spans="2:3">
      <c r="B3339" s="29"/>
      <c r="C3339" s="30"/>
    </row>
    <row r="3340" spans="2:3">
      <c r="B3340" s="29"/>
      <c r="C3340" s="30"/>
    </row>
    <row r="3341" spans="2:3">
      <c r="B3341" s="29"/>
      <c r="C3341" s="30"/>
    </row>
    <row r="3342" spans="2:3">
      <c r="B3342" s="29"/>
      <c r="C3342" s="30"/>
    </row>
    <row r="3343" spans="2:3">
      <c r="B3343" s="29"/>
      <c r="C3343" s="30"/>
    </row>
    <row r="3344" spans="2:3">
      <c r="B3344" s="7"/>
      <c r="C3344" s="30"/>
    </row>
    <row r="3345" spans="2:3">
      <c r="B3345" s="7"/>
      <c r="C3345" s="30"/>
    </row>
    <row r="3346" spans="2:3">
      <c r="B3346" s="24"/>
      <c r="C3346" s="30"/>
    </row>
    <row r="3347" spans="2:3">
      <c r="B3347" s="7"/>
      <c r="C3347" s="30"/>
    </row>
    <row r="3348" spans="2:3">
      <c r="B3348" s="7"/>
      <c r="C3348" s="30"/>
    </row>
    <row r="3349" spans="2:3">
      <c r="B3349" s="7"/>
      <c r="C3349" s="30"/>
    </row>
    <row r="3350" spans="2:3">
      <c r="B3350" s="7"/>
      <c r="C3350" s="30"/>
    </row>
    <row r="3351" spans="2:3">
      <c r="B3351" s="7"/>
      <c r="C3351" s="30"/>
    </row>
    <row r="3352" spans="2:3">
      <c r="B3352" s="7"/>
      <c r="C3352" s="30"/>
    </row>
    <row r="3353" spans="2:3">
      <c r="B3353" s="29"/>
      <c r="C3353" s="30"/>
    </row>
    <row r="3354" spans="2:3">
      <c r="B3354" s="29"/>
      <c r="C3354" s="30"/>
    </row>
    <row r="3355" spans="2:3">
      <c r="B3355" s="29"/>
      <c r="C3355" s="30"/>
    </row>
    <row r="3356" spans="2:3">
      <c r="B3356" s="7"/>
      <c r="C3356" s="30"/>
    </row>
    <row r="3357" spans="2:3">
      <c r="B3357" s="7"/>
      <c r="C3357" s="30"/>
    </row>
    <row r="3358" spans="2:3">
      <c r="B3358" s="7"/>
      <c r="C3358" s="30"/>
    </row>
    <row r="3359" spans="2:3">
      <c r="B3359" s="7"/>
      <c r="C3359" s="30"/>
    </row>
    <row r="3360" spans="2:3">
      <c r="B3360" s="7"/>
      <c r="C3360" s="30"/>
    </row>
    <row r="3361" spans="2:3">
      <c r="B3361" s="7"/>
      <c r="C3361" s="30"/>
    </row>
    <row r="3362" spans="2:3">
      <c r="B3362" s="7"/>
      <c r="C3362" s="30"/>
    </row>
    <row r="3363" spans="2:3">
      <c r="B3363" s="24"/>
      <c r="C3363" s="30"/>
    </row>
    <row r="3364" spans="2:3">
      <c r="B3364" s="7"/>
      <c r="C3364" s="30"/>
    </row>
    <row r="3365" spans="2:3">
      <c r="B3365" s="7"/>
      <c r="C3365" s="30"/>
    </row>
    <row r="3366" spans="2:3">
      <c r="B3366" s="29"/>
      <c r="C3366" s="30"/>
    </row>
    <row r="3367" spans="2:3">
      <c r="B3367" s="29"/>
      <c r="C3367" s="30"/>
    </row>
    <row r="3368" spans="2:3">
      <c r="B3368" s="7"/>
      <c r="C3368" s="30"/>
    </row>
    <row r="3369" spans="2:3">
      <c r="B3369" s="29"/>
      <c r="C3369" s="30"/>
    </row>
    <row r="3370" spans="2:3">
      <c r="B3370" s="29"/>
      <c r="C3370" s="30"/>
    </row>
    <row r="3371" spans="2:3">
      <c r="B3371" s="29"/>
      <c r="C3371" s="30"/>
    </row>
    <row r="3372" spans="2:3">
      <c r="B3372" s="29"/>
      <c r="C3372" s="30"/>
    </row>
    <row r="3373" spans="2:3">
      <c r="B3373" s="7"/>
      <c r="C3373" s="30"/>
    </row>
    <row r="3374" spans="2:3">
      <c r="B3374" s="7"/>
      <c r="C3374" s="30"/>
    </row>
    <row r="3375" spans="2:3">
      <c r="B3375" s="7"/>
      <c r="C3375" s="30"/>
    </row>
    <row r="3376" spans="2:3">
      <c r="B3376" s="29"/>
      <c r="C3376" s="30"/>
    </row>
    <row r="3377" spans="2:3">
      <c r="B3377" s="29"/>
      <c r="C3377" s="30"/>
    </row>
    <row r="3378" spans="2:3">
      <c r="B3378" s="29"/>
      <c r="C3378" s="30"/>
    </row>
    <row r="3379" spans="2:3">
      <c r="B3379" s="7"/>
      <c r="C3379" s="30"/>
    </row>
    <row r="3380" spans="2:3">
      <c r="B3380" s="29"/>
      <c r="C3380" s="30"/>
    </row>
    <row r="3381" spans="2:3">
      <c r="B3381" s="29"/>
      <c r="C3381" s="30"/>
    </row>
    <row r="3382" spans="2:3">
      <c r="B3382" s="7"/>
      <c r="C3382" s="30"/>
    </row>
    <row r="3383" spans="2:3">
      <c r="B3383" s="29"/>
      <c r="C3383" s="30"/>
    </row>
    <row r="3384" spans="2:3">
      <c r="B3384" s="29"/>
      <c r="C3384" s="30"/>
    </row>
    <row r="3385" spans="2:3">
      <c r="B3385" s="24"/>
      <c r="C3385" s="30"/>
    </row>
    <row r="3386" spans="2:3">
      <c r="B3386" s="7"/>
      <c r="C3386" s="30"/>
    </row>
    <row r="3387" spans="2:3">
      <c r="B3387" s="7"/>
      <c r="C3387" s="30"/>
    </row>
    <row r="3388" spans="2:3">
      <c r="B3388" s="7"/>
      <c r="C3388" s="30"/>
    </row>
    <row r="3389" spans="2:3">
      <c r="B3389" s="7"/>
      <c r="C3389" s="30"/>
    </row>
    <row r="3390" spans="2:3">
      <c r="B3390" s="7"/>
      <c r="C3390" s="30"/>
    </row>
    <row r="3391" spans="2:3">
      <c r="B3391" s="7"/>
      <c r="C3391" s="30"/>
    </row>
    <row r="3392" spans="2:3">
      <c r="B3392" s="7"/>
      <c r="C3392" s="30"/>
    </row>
    <row r="3393" spans="2:3">
      <c r="B3393" s="7"/>
      <c r="C3393" s="30"/>
    </row>
    <row r="3394" spans="2:3">
      <c r="B3394" s="7"/>
      <c r="C3394" s="30"/>
    </row>
    <row r="3395" spans="2:3">
      <c r="B3395" s="7"/>
      <c r="C3395" s="30"/>
    </row>
    <row r="3396" spans="2:3">
      <c r="B3396" s="29"/>
      <c r="C3396" s="30"/>
    </row>
    <row r="3397" spans="2:3">
      <c r="B3397" s="29"/>
      <c r="C3397" s="30"/>
    </row>
    <row r="3398" spans="2:3">
      <c r="B3398" s="29"/>
      <c r="C3398" s="30"/>
    </row>
    <row r="3399" spans="2:3">
      <c r="B3399" s="29"/>
      <c r="C3399" s="30"/>
    </row>
    <row r="3400" spans="2:3">
      <c r="B3400" s="29"/>
      <c r="C3400" s="30"/>
    </row>
    <row r="3401" spans="2:3">
      <c r="B3401" s="29"/>
      <c r="C3401" s="30"/>
    </row>
    <row r="3402" spans="2:3">
      <c r="B3402" s="29"/>
      <c r="C3402" s="30"/>
    </row>
    <row r="3403" spans="2:3">
      <c r="B3403" s="7"/>
      <c r="C3403" s="30"/>
    </row>
    <row r="3404" spans="2:3">
      <c r="B3404" s="7"/>
      <c r="C3404" s="30"/>
    </row>
    <row r="3405" spans="2:3">
      <c r="B3405" s="7"/>
      <c r="C3405" s="30"/>
    </row>
    <row r="3406" spans="2:3">
      <c r="B3406" s="7"/>
      <c r="C3406" s="30"/>
    </row>
    <row r="3407" spans="2:3">
      <c r="B3407" s="7"/>
      <c r="C3407" s="30"/>
    </row>
    <row r="3408" spans="2:3">
      <c r="B3408" s="7"/>
      <c r="C3408" s="30"/>
    </row>
    <row r="3409" spans="2:3">
      <c r="B3409" s="7"/>
      <c r="C3409" s="30"/>
    </row>
    <row r="3410" spans="2:3">
      <c r="B3410" s="7"/>
      <c r="C3410" s="30"/>
    </row>
    <row r="3411" spans="2:3">
      <c r="B3411" s="7"/>
      <c r="C3411" s="30"/>
    </row>
    <row r="3412" spans="2:3">
      <c r="B3412" s="7"/>
      <c r="C3412" s="30"/>
    </row>
    <row r="3413" spans="2:3">
      <c r="B3413" s="7"/>
      <c r="C3413" s="30"/>
    </row>
    <row r="3414" spans="2:3">
      <c r="B3414" s="24"/>
      <c r="C3414" s="30"/>
    </row>
    <row r="3415" spans="2:3">
      <c r="B3415" s="7"/>
      <c r="C3415" s="30"/>
    </row>
    <row r="3416" spans="2:3">
      <c r="B3416" s="7"/>
      <c r="C3416" s="30"/>
    </row>
    <row r="3417" spans="2:3">
      <c r="B3417" s="29"/>
      <c r="C3417" s="30"/>
    </row>
    <row r="3418" spans="2:3">
      <c r="B3418" s="29"/>
      <c r="C3418" s="30"/>
    </row>
    <row r="3419" spans="2:3">
      <c r="B3419" s="29"/>
      <c r="C3419" s="30"/>
    </row>
    <row r="3420" spans="2:3">
      <c r="B3420" s="24"/>
      <c r="C3420" s="30"/>
    </row>
    <row r="3421" spans="2:3">
      <c r="B3421" s="7"/>
      <c r="C3421" s="30"/>
    </row>
    <row r="3422" spans="2:3">
      <c r="B3422" s="7"/>
      <c r="C3422" s="30"/>
    </row>
    <row r="3423" spans="2:3">
      <c r="B3423" s="7"/>
      <c r="C3423" s="30"/>
    </row>
    <row r="3424" spans="2:3">
      <c r="B3424" s="7"/>
      <c r="C3424" s="30"/>
    </row>
    <row r="3425" spans="2:3">
      <c r="B3425" s="7"/>
      <c r="C3425" s="30"/>
    </row>
    <row r="3426" spans="2:3">
      <c r="B3426" s="7"/>
      <c r="C3426" s="30"/>
    </row>
    <row r="3427" spans="2:3">
      <c r="B3427" s="7"/>
      <c r="C3427" s="30"/>
    </row>
    <row r="3428" spans="2:3">
      <c r="B3428" s="29"/>
      <c r="C3428" s="30"/>
    </row>
    <row r="3429" spans="2:3">
      <c r="B3429" s="29"/>
      <c r="C3429" s="30"/>
    </row>
    <row r="3430" spans="2:3">
      <c r="B3430" s="7"/>
      <c r="C3430" s="30"/>
    </row>
    <row r="3431" spans="2:3">
      <c r="B3431" s="7"/>
      <c r="C3431" s="30"/>
    </row>
    <row r="3432" spans="2:3">
      <c r="B3432" s="7"/>
      <c r="C3432" s="30"/>
    </row>
    <row r="3433" spans="2:3">
      <c r="B3433" s="7"/>
      <c r="C3433" s="30"/>
    </row>
    <row r="3434" spans="2:3">
      <c r="B3434" s="7"/>
      <c r="C3434" s="30"/>
    </row>
    <row r="3435" spans="2:3">
      <c r="B3435" s="7"/>
      <c r="C3435" s="30"/>
    </row>
    <row r="3436" spans="2:3">
      <c r="B3436" s="7"/>
      <c r="C3436" s="30"/>
    </row>
    <row r="3437" spans="2:3">
      <c r="B3437" s="7"/>
      <c r="C3437" s="30"/>
    </row>
    <row r="3438" spans="2:3">
      <c r="B3438" s="7"/>
      <c r="C3438" s="30"/>
    </row>
    <row r="3439" spans="2:3">
      <c r="B3439" s="7"/>
      <c r="C3439" s="30"/>
    </row>
    <row r="3440" spans="2:3">
      <c r="B3440" s="7"/>
      <c r="C3440" s="30"/>
    </row>
    <row r="3441" spans="2:3">
      <c r="B3441" s="7"/>
      <c r="C3441" s="30"/>
    </row>
    <row r="3442" spans="2:3">
      <c r="B3442" s="29"/>
      <c r="C3442" s="30"/>
    </row>
    <row r="3443" spans="2:3">
      <c r="B3443" s="29"/>
      <c r="C3443" s="30"/>
    </row>
    <row r="3444" spans="2:3">
      <c r="B3444" s="24"/>
      <c r="C3444" s="30"/>
    </row>
    <row r="3445" spans="2:3">
      <c r="B3445" s="24"/>
      <c r="C3445" s="30"/>
    </row>
    <row r="3446" spans="2:3">
      <c r="B3446" s="7"/>
      <c r="C3446" s="30"/>
    </row>
    <row r="3447" spans="2:3">
      <c r="B3447" s="7"/>
      <c r="C3447" s="30"/>
    </row>
    <row r="3448" spans="2:3">
      <c r="B3448" s="7"/>
      <c r="C3448" s="30"/>
    </row>
    <row r="3449" spans="2:3">
      <c r="B3449" s="7"/>
      <c r="C3449" s="30"/>
    </row>
    <row r="3450" spans="2:3">
      <c r="B3450" s="7"/>
      <c r="C3450" s="30"/>
    </row>
    <row r="3451" spans="2:3">
      <c r="B3451" s="7"/>
      <c r="C3451" s="30"/>
    </row>
    <row r="3452" spans="2:3">
      <c r="B3452" s="24"/>
      <c r="C3452" s="30"/>
    </row>
    <row r="3453" spans="2:3">
      <c r="B3453" s="29"/>
      <c r="C3453" s="30"/>
    </row>
    <row r="3454" spans="2:3">
      <c r="B3454" s="29"/>
      <c r="C3454" s="30"/>
    </row>
    <row r="3455" spans="2:3">
      <c r="B3455" s="7"/>
      <c r="C3455" s="30"/>
    </row>
    <row r="3456" spans="2:3">
      <c r="B3456" s="29"/>
      <c r="C3456" s="30"/>
    </row>
    <row r="3457" spans="2:3">
      <c r="B3457" s="29"/>
      <c r="C3457" s="30"/>
    </row>
    <row r="3458" spans="2:3">
      <c r="B3458" s="29"/>
      <c r="C3458" s="30"/>
    </row>
    <row r="3459" spans="2:3">
      <c r="B3459" s="7"/>
      <c r="C3459" s="30"/>
    </row>
    <row r="3460" spans="2:3">
      <c r="B3460" s="7"/>
      <c r="C3460" s="30"/>
    </row>
    <row r="3461" spans="2:3">
      <c r="B3461" s="7"/>
      <c r="C3461" s="30"/>
    </row>
    <row r="3462" spans="2:3">
      <c r="B3462" s="7"/>
      <c r="C3462" s="30"/>
    </row>
    <row r="3463" spans="2:3">
      <c r="B3463" s="7"/>
      <c r="C3463" s="30"/>
    </row>
    <row r="3464" spans="2:3">
      <c r="B3464" s="29"/>
      <c r="C3464" s="30"/>
    </row>
    <row r="3465" spans="2:3">
      <c r="B3465" s="29"/>
      <c r="C3465" s="30"/>
    </row>
    <row r="3466" spans="2:3">
      <c r="B3466" s="29"/>
      <c r="C3466" s="30"/>
    </row>
    <row r="3467" spans="2:3">
      <c r="B3467" s="29"/>
      <c r="C3467" s="30"/>
    </row>
    <row r="3468" spans="2:3">
      <c r="B3468" s="29"/>
      <c r="C3468" s="30"/>
    </row>
    <row r="3469" spans="2:3">
      <c r="B3469" s="29"/>
      <c r="C3469" s="30"/>
    </row>
    <row r="3470" spans="2:3">
      <c r="B3470" s="29"/>
      <c r="C3470" s="30"/>
    </row>
    <row r="3471" spans="2:3">
      <c r="B3471" s="29"/>
      <c r="C3471" s="30"/>
    </row>
    <row r="3472" spans="2:3">
      <c r="B3472" s="7"/>
      <c r="C3472" s="30"/>
    </row>
    <row r="3473" spans="2:3">
      <c r="B3473" s="7"/>
      <c r="C3473" s="30"/>
    </row>
    <row r="3474" spans="2:3">
      <c r="B3474" s="7"/>
      <c r="C3474" s="30"/>
    </row>
    <row r="3475" spans="2:3">
      <c r="B3475" s="7"/>
      <c r="C3475" s="30"/>
    </row>
    <row r="3476" spans="2:3">
      <c r="B3476" s="7"/>
      <c r="C3476" s="30"/>
    </row>
    <row r="3477" spans="2:3">
      <c r="B3477" s="7"/>
      <c r="C3477" s="30"/>
    </row>
    <row r="3478" spans="2:3">
      <c r="B3478" s="7"/>
      <c r="C3478" s="30"/>
    </row>
    <row r="3479" spans="2:3">
      <c r="B3479" s="7"/>
      <c r="C3479" s="30"/>
    </row>
    <row r="3480" spans="2:3">
      <c r="B3480" s="7"/>
      <c r="C3480" s="30"/>
    </row>
    <row r="3481" spans="2:3">
      <c r="B3481" s="7"/>
      <c r="C3481" s="30"/>
    </row>
    <row r="3482" spans="2:3">
      <c r="B3482" s="7"/>
      <c r="C3482" s="30"/>
    </row>
    <row r="3483" spans="2:3">
      <c r="B3483" s="7"/>
      <c r="C3483" s="30"/>
    </row>
    <row r="3484" spans="2:3">
      <c r="B3484" s="7"/>
      <c r="C3484" s="30"/>
    </row>
    <row r="3485" spans="2:3">
      <c r="B3485" s="24"/>
      <c r="C3485" s="30"/>
    </row>
    <row r="3486" spans="2:3">
      <c r="B3486" s="7"/>
      <c r="C3486" s="30"/>
    </row>
    <row r="3487" spans="2:3">
      <c r="B3487" s="7"/>
      <c r="C3487" s="30"/>
    </row>
    <row r="3488" spans="2:3">
      <c r="B3488" s="7"/>
      <c r="C3488" s="30"/>
    </row>
    <row r="3489" spans="2:3">
      <c r="B3489" s="29"/>
      <c r="C3489" s="30"/>
    </row>
    <row r="3490" spans="2:3">
      <c r="B3490" s="29"/>
      <c r="C3490" s="30"/>
    </row>
    <row r="3491" spans="2:3">
      <c r="B3491" s="29"/>
      <c r="C3491" s="30"/>
    </row>
    <row r="3492" spans="2:3">
      <c r="B3492" s="7"/>
      <c r="C3492" s="30"/>
    </row>
    <row r="3493" spans="2:3">
      <c r="B3493" s="7"/>
      <c r="C3493" s="30"/>
    </row>
    <row r="3494" spans="2:3">
      <c r="B3494" s="7"/>
      <c r="C3494" s="30"/>
    </row>
    <row r="3495" spans="2:3">
      <c r="B3495" s="29"/>
      <c r="C3495" s="30"/>
    </row>
    <row r="3496" spans="2:3">
      <c r="B3496" s="29"/>
      <c r="C3496" s="30"/>
    </row>
    <row r="3497" spans="2:3">
      <c r="B3497" s="7"/>
      <c r="C3497" s="30"/>
    </row>
    <row r="3498" spans="2:3">
      <c r="B3498" s="7"/>
      <c r="C3498" s="30"/>
    </row>
    <row r="3499" spans="2:3">
      <c r="B3499" s="7"/>
      <c r="C3499" s="30"/>
    </row>
    <row r="3500" spans="2:3">
      <c r="B3500" s="7"/>
      <c r="C3500" s="30"/>
    </row>
    <row r="3501" spans="2:3">
      <c r="B3501" s="7"/>
      <c r="C3501" s="30"/>
    </row>
    <row r="3502" spans="2:3">
      <c r="B3502" s="29"/>
      <c r="C3502" s="30"/>
    </row>
    <row r="3503" spans="2:3">
      <c r="B3503" s="29"/>
      <c r="C3503" s="30"/>
    </row>
    <row r="3504" spans="2:3">
      <c r="B3504" s="7"/>
      <c r="C3504" s="30"/>
    </row>
    <row r="3505" spans="2:3">
      <c r="B3505" s="7"/>
      <c r="C3505" s="30"/>
    </row>
    <row r="3506" spans="2:3">
      <c r="B3506" s="7"/>
      <c r="C3506" s="30"/>
    </row>
    <row r="3507" spans="2:3">
      <c r="B3507" s="7"/>
      <c r="C3507" s="30"/>
    </row>
    <row r="3508" spans="2:3">
      <c r="B3508" s="29"/>
      <c r="C3508" s="30"/>
    </row>
    <row r="3509" spans="2:3">
      <c r="B3509" s="29"/>
      <c r="C3509" s="30"/>
    </row>
    <row r="3510" spans="2:3">
      <c r="B3510" s="29"/>
      <c r="C3510" s="30"/>
    </row>
    <row r="3511" spans="2:3">
      <c r="B3511" s="29"/>
      <c r="C3511" s="30"/>
    </row>
    <row r="3512" spans="2:3">
      <c r="B3512" s="29"/>
      <c r="C3512" s="30"/>
    </row>
    <row r="3513" spans="2:3">
      <c r="B3513" s="29"/>
      <c r="C3513" s="30"/>
    </row>
    <row r="3514" spans="2:3">
      <c r="B3514" s="29"/>
      <c r="C3514" s="30"/>
    </row>
    <row r="3515" spans="2:3">
      <c r="B3515" s="29"/>
      <c r="C3515" s="30"/>
    </row>
    <row r="3516" spans="2:3">
      <c r="B3516" s="7"/>
      <c r="C3516" s="30"/>
    </row>
    <row r="3517" spans="2:3">
      <c r="B3517" s="7"/>
      <c r="C3517" s="30"/>
    </row>
    <row r="3518" spans="2:3">
      <c r="B3518" s="29"/>
      <c r="C3518" s="30"/>
    </row>
    <row r="3519" spans="2:3">
      <c r="B3519" s="29"/>
      <c r="C3519" s="30"/>
    </row>
    <row r="3520" spans="2:3">
      <c r="B3520" s="7"/>
      <c r="C3520" s="30"/>
    </row>
    <row r="3521" spans="2:3">
      <c r="B3521" s="7"/>
      <c r="C3521" s="30"/>
    </row>
    <row r="3522" spans="2:3">
      <c r="B3522" s="7"/>
      <c r="C3522" s="30"/>
    </row>
    <row r="3523" spans="2:3">
      <c r="B3523" s="29"/>
      <c r="C3523" s="30"/>
    </row>
    <row r="3524" spans="2:3">
      <c r="B3524" s="29"/>
      <c r="C3524" s="30"/>
    </row>
    <row r="3525" spans="2:3">
      <c r="B3525" s="29"/>
      <c r="C3525" s="30"/>
    </row>
    <row r="3526" spans="2:3">
      <c r="B3526" s="29"/>
      <c r="C3526" s="30"/>
    </row>
    <row r="3527" spans="2:3">
      <c r="B3527" s="29"/>
      <c r="C3527" s="30"/>
    </row>
    <row r="3528" spans="2:3">
      <c r="B3528" s="29"/>
      <c r="C3528" s="30"/>
    </row>
    <row r="3529" spans="2:3">
      <c r="B3529" s="7"/>
      <c r="C3529" s="30"/>
    </row>
    <row r="3530" spans="2:3">
      <c r="B3530" s="7"/>
      <c r="C3530" s="30"/>
    </row>
    <row r="3531" spans="2:3">
      <c r="B3531" s="7"/>
      <c r="C3531" s="30"/>
    </row>
    <row r="3532" spans="2:3">
      <c r="B3532" s="7"/>
      <c r="C3532" s="30"/>
    </row>
    <row r="3533" spans="2:3">
      <c r="B3533" s="29"/>
      <c r="C3533" s="30"/>
    </row>
    <row r="3534" spans="2:3">
      <c r="B3534" s="29"/>
      <c r="C3534" s="30"/>
    </row>
    <row r="3535" spans="2:3">
      <c r="B3535" s="7"/>
      <c r="C3535" s="30"/>
    </row>
    <row r="3536" spans="2:3">
      <c r="B3536" s="7"/>
      <c r="C3536" s="30"/>
    </row>
    <row r="3537" spans="2:3">
      <c r="B3537" s="7"/>
      <c r="C3537" s="30"/>
    </row>
    <row r="3538" spans="2:3">
      <c r="B3538" s="7"/>
      <c r="C3538" s="30"/>
    </row>
    <row r="3539" spans="2:3">
      <c r="B3539" s="7"/>
      <c r="C3539" s="30"/>
    </row>
    <row r="3540" spans="2:3">
      <c r="B3540" s="7"/>
      <c r="C3540" s="30"/>
    </row>
    <row r="3541" spans="2:3">
      <c r="B3541" s="7"/>
      <c r="C3541" s="30"/>
    </row>
    <row r="3542" spans="2:3">
      <c r="B3542" s="7"/>
      <c r="C3542" s="30"/>
    </row>
    <row r="3543" spans="2:3">
      <c r="B3543" s="7"/>
      <c r="C3543" s="30"/>
    </row>
    <row r="3544" spans="2:3">
      <c r="B3544" s="7"/>
      <c r="C3544" s="30"/>
    </row>
    <row r="3545" spans="2:3">
      <c r="B3545" s="7"/>
      <c r="C3545" s="30"/>
    </row>
    <row r="3546" spans="2:3">
      <c r="B3546" s="7"/>
      <c r="C3546" s="30"/>
    </row>
    <row r="3547" spans="2:3">
      <c r="B3547" s="7"/>
      <c r="C3547" s="30"/>
    </row>
    <row r="3548" spans="2:3">
      <c r="B3548" s="7"/>
      <c r="C3548" s="30"/>
    </row>
    <row r="3549" spans="2:3">
      <c r="B3549" s="29"/>
      <c r="C3549" s="30"/>
    </row>
    <row r="3550" spans="2:3">
      <c r="B3550" s="29"/>
      <c r="C3550" s="30"/>
    </row>
    <row r="3551" spans="2:3">
      <c r="B3551" s="24"/>
      <c r="C3551" s="30"/>
    </row>
    <row r="3552" spans="2:3">
      <c r="B3552" s="7"/>
      <c r="C3552" s="30"/>
    </row>
    <row r="3553" spans="2:3">
      <c r="B3553" s="7"/>
      <c r="C3553" s="30"/>
    </row>
    <row r="3554" spans="2:3">
      <c r="B3554" s="7"/>
      <c r="C3554" s="30"/>
    </row>
    <row r="3555" spans="2:3">
      <c r="B3555" s="7"/>
      <c r="C3555" s="30"/>
    </row>
    <row r="3556" spans="2:3">
      <c r="B3556" s="7"/>
      <c r="C3556" s="30"/>
    </row>
    <row r="3557" spans="2:3">
      <c r="B3557" s="7"/>
      <c r="C3557" s="30"/>
    </row>
    <row r="3558" spans="2:3">
      <c r="B3558" s="7"/>
      <c r="C3558" s="30"/>
    </row>
    <row r="3559" spans="2:3">
      <c r="B3559" s="7"/>
      <c r="C3559" s="30"/>
    </row>
    <row r="3560" spans="2:3">
      <c r="B3560" s="7"/>
      <c r="C3560" s="30"/>
    </row>
    <row r="3561" spans="2:3">
      <c r="B3561" s="7"/>
      <c r="C3561" s="30"/>
    </row>
    <row r="3562" spans="2:3">
      <c r="B3562" s="7"/>
      <c r="C3562" s="30"/>
    </row>
    <row r="3563" spans="2:3">
      <c r="B3563" s="29"/>
      <c r="C3563" s="30"/>
    </row>
    <row r="3564" spans="2:3">
      <c r="B3564" s="29"/>
      <c r="C3564" s="30"/>
    </row>
    <row r="3565" spans="2:3">
      <c r="B3565" s="7"/>
      <c r="C3565" s="30"/>
    </row>
    <row r="3566" spans="2:3">
      <c r="B3566" s="7"/>
      <c r="C3566" s="30"/>
    </row>
    <row r="3567" spans="2:3">
      <c r="B3567" s="7"/>
      <c r="C3567" s="30"/>
    </row>
    <row r="3568" spans="2:3">
      <c r="B3568" s="7"/>
      <c r="C3568" s="30"/>
    </row>
    <row r="3569" spans="2:3">
      <c r="B3569" s="7"/>
      <c r="C3569" s="30"/>
    </row>
    <row r="3570" spans="2:3">
      <c r="B3570" s="7"/>
      <c r="C3570" s="30"/>
    </row>
    <row r="3571" spans="2:3">
      <c r="B3571" s="7"/>
      <c r="C3571" s="30"/>
    </row>
    <row r="3572" spans="2:3">
      <c r="B3572" s="24"/>
      <c r="C3572" s="30"/>
    </row>
    <row r="3573" spans="2:3">
      <c r="B3573" s="29"/>
      <c r="C3573" s="30"/>
    </row>
    <row r="3574" spans="2:3">
      <c r="B3574" s="29"/>
      <c r="C3574" s="30"/>
    </row>
    <row r="3575" spans="2:3">
      <c r="B3575" s="7"/>
      <c r="C3575" s="30"/>
    </row>
    <row r="3576" spans="2:3">
      <c r="B3576" s="7"/>
      <c r="C3576" s="30"/>
    </row>
    <row r="3577" spans="2:3">
      <c r="B3577" s="29"/>
      <c r="C3577" s="30"/>
    </row>
    <row r="3578" spans="2:3">
      <c r="B3578" s="29"/>
      <c r="C3578" s="30"/>
    </row>
    <row r="3579" spans="2:3">
      <c r="B3579" s="29"/>
      <c r="C3579" s="30"/>
    </row>
    <row r="3580" spans="2:3">
      <c r="B3580" s="29"/>
      <c r="C3580" s="30"/>
    </row>
    <row r="3581" spans="2:3">
      <c r="B3581" s="7"/>
      <c r="C3581" s="30"/>
    </row>
    <row r="3582" spans="2:3">
      <c r="B3582" s="7"/>
      <c r="C3582" s="30"/>
    </row>
    <row r="3583" spans="2:3">
      <c r="B3583" s="7"/>
      <c r="C3583" s="30"/>
    </row>
    <row r="3584" spans="2:3">
      <c r="B3584" s="29"/>
      <c r="C3584" s="30"/>
    </row>
    <row r="3585" spans="2:3">
      <c r="B3585" s="29"/>
      <c r="C3585" s="30"/>
    </row>
    <row r="3586" spans="2:3">
      <c r="B3586" s="7"/>
      <c r="C3586" s="30"/>
    </row>
    <row r="3587" spans="2:3">
      <c r="B3587" s="7"/>
      <c r="C3587" s="30"/>
    </row>
    <row r="3588" spans="2:3">
      <c r="B3588" s="7"/>
      <c r="C3588" s="30"/>
    </row>
    <row r="3589" spans="2:3">
      <c r="B3589" s="7"/>
      <c r="C3589" s="30"/>
    </row>
    <row r="3590" spans="2:3">
      <c r="B3590" s="7"/>
      <c r="C3590" s="30"/>
    </row>
    <row r="3591" spans="2:3">
      <c r="B3591" s="29"/>
      <c r="C3591" s="30"/>
    </row>
    <row r="3592" spans="2:3">
      <c r="B3592" s="29"/>
      <c r="C3592" s="30"/>
    </row>
    <row r="3593" spans="2:3">
      <c r="B3593" s="24"/>
      <c r="C3593" s="30"/>
    </row>
    <row r="3594" spans="2:3">
      <c r="B3594" s="7"/>
      <c r="C3594" s="30"/>
    </row>
    <row r="3595" spans="2:3">
      <c r="B3595" s="7"/>
      <c r="C3595" s="30"/>
    </row>
    <row r="3596" spans="2:3">
      <c r="B3596" s="29"/>
      <c r="C3596" s="30"/>
    </row>
    <row r="3597" spans="2:3">
      <c r="B3597" s="29"/>
      <c r="C3597" s="30"/>
    </row>
    <row r="3598" spans="2:3">
      <c r="B3598" s="7"/>
      <c r="C3598" s="30"/>
    </row>
    <row r="3599" spans="2:3">
      <c r="B3599" s="7"/>
      <c r="C3599" s="30"/>
    </row>
    <row r="3600" spans="2:3">
      <c r="B3600" s="29"/>
      <c r="C3600" s="30"/>
    </row>
    <row r="3601" spans="2:3">
      <c r="B3601" s="29"/>
      <c r="C3601" s="30"/>
    </row>
    <row r="3602" spans="2:3">
      <c r="B3602" s="7"/>
      <c r="C3602" s="30"/>
    </row>
    <row r="3603" spans="2:3">
      <c r="B3603" s="7"/>
      <c r="C3603" s="30"/>
    </row>
    <row r="3604" spans="2:3">
      <c r="B3604" s="29"/>
      <c r="C3604" s="30"/>
    </row>
    <row r="3605" spans="2:3">
      <c r="B3605" s="29"/>
      <c r="C3605" s="30"/>
    </row>
    <row r="3606" spans="2:3">
      <c r="B3606" s="7"/>
      <c r="C3606" s="30"/>
    </row>
    <row r="3607" spans="2:3">
      <c r="B3607" s="7"/>
      <c r="C3607" s="30"/>
    </row>
    <row r="3608" spans="2:3">
      <c r="B3608" s="29"/>
      <c r="C3608" s="30"/>
    </row>
    <row r="3609" spans="2:3">
      <c r="B3609" s="29"/>
      <c r="C3609" s="30"/>
    </row>
    <row r="3610" spans="2:3">
      <c r="B3610" s="29"/>
      <c r="C3610" s="30"/>
    </row>
    <row r="3611" spans="2:3">
      <c r="B3611" s="29"/>
      <c r="C3611" s="30"/>
    </row>
    <row r="3612" spans="2:3">
      <c r="B3612" s="29"/>
      <c r="C3612" s="30"/>
    </row>
    <row r="3613" spans="2:3">
      <c r="B3613" s="29"/>
      <c r="C3613" s="30"/>
    </row>
    <row r="3614" spans="2:3">
      <c r="B3614" s="7"/>
      <c r="C3614" s="30"/>
    </row>
    <row r="3615" spans="2:3">
      <c r="B3615" s="7"/>
      <c r="C3615" s="30"/>
    </row>
    <row r="3616" spans="2:3">
      <c r="B3616" s="7"/>
      <c r="C3616" s="30"/>
    </row>
    <row r="3617" spans="2:3">
      <c r="B3617" s="7"/>
      <c r="C3617" s="30"/>
    </row>
    <row r="3618" spans="2:3">
      <c r="B3618" s="7"/>
      <c r="C3618" s="30"/>
    </row>
    <row r="3619" spans="2:3">
      <c r="B3619" s="7"/>
      <c r="C3619" s="30"/>
    </row>
    <row r="3620" spans="2:3">
      <c r="B3620" s="7"/>
      <c r="C3620" s="30"/>
    </row>
    <row r="3621" spans="2:3">
      <c r="B3621" s="7"/>
      <c r="C3621" s="30"/>
    </row>
    <row r="3622" spans="2:3">
      <c r="B3622" s="7"/>
      <c r="C3622" s="30"/>
    </row>
    <row r="3623" spans="2:3">
      <c r="B3623" s="29"/>
      <c r="C3623" s="30"/>
    </row>
    <row r="3624" spans="2:3">
      <c r="B3624" s="29"/>
      <c r="C3624" s="30"/>
    </row>
    <row r="3625" spans="2:3">
      <c r="B3625" s="7"/>
      <c r="C3625" s="30"/>
    </row>
    <row r="3626" spans="2:3">
      <c r="B3626" s="7"/>
      <c r="C3626" s="30"/>
    </row>
    <row r="3627" spans="2:3">
      <c r="B3627" s="7"/>
      <c r="C3627" s="30"/>
    </row>
    <row r="3628" spans="2:3">
      <c r="B3628" s="7"/>
      <c r="C3628" s="30"/>
    </row>
    <row r="3629" spans="2:3">
      <c r="B3629" s="7"/>
      <c r="C3629" s="30"/>
    </row>
    <row r="3630" spans="2:3">
      <c r="B3630" s="7"/>
      <c r="C3630" s="30"/>
    </row>
    <row r="3631" spans="2:3">
      <c r="B3631" s="7"/>
      <c r="C3631" s="30"/>
    </row>
    <row r="3632" spans="2:3">
      <c r="B3632" s="24"/>
      <c r="C3632" s="30"/>
    </row>
    <row r="3633" spans="2:3">
      <c r="B3633" s="29"/>
      <c r="C3633" s="30"/>
    </row>
    <row r="3634" spans="2:3">
      <c r="B3634" s="29"/>
      <c r="C3634" s="30"/>
    </row>
    <row r="3635" spans="2:3">
      <c r="B3635" s="29"/>
      <c r="C3635" s="30"/>
    </row>
    <row r="3636" spans="2:3">
      <c r="B3636" s="29"/>
      <c r="C3636" s="30"/>
    </row>
    <row r="3637" spans="2:3">
      <c r="B3637" s="7"/>
      <c r="C3637" s="30"/>
    </row>
    <row r="3638" spans="2:3">
      <c r="B3638" s="29"/>
      <c r="C3638" s="30"/>
    </row>
    <row r="3639" spans="2:3">
      <c r="B3639" s="29"/>
      <c r="C3639" s="30"/>
    </row>
    <row r="3640" spans="2:3">
      <c r="B3640" s="24"/>
      <c r="C3640" s="30"/>
    </row>
    <row r="3641" spans="2:3">
      <c r="B3641" s="29"/>
      <c r="C3641" s="30"/>
    </row>
    <row r="3642" spans="2:3">
      <c r="B3642" s="29"/>
      <c r="C3642" s="30"/>
    </row>
    <row r="3643" spans="2:3">
      <c r="B3643" s="7"/>
      <c r="C3643" s="30"/>
    </row>
    <row r="3644" spans="2:3">
      <c r="B3644" s="7"/>
      <c r="C3644" s="30"/>
    </row>
    <row r="3645" spans="2:3">
      <c r="B3645" s="7"/>
      <c r="C3645" s="30"/>
    </row>
    <row r="3646" spans="2:3">
      <c r="B3646" s="7"/>
      <c r="C3646" s="30"/>
    </row>
    <row r="3647" spans="2:3">
      <c r="B3647" s="7"/>
      <c r="C3647" s="30"/>
    </row>
    <row r="3648" spans="2:3">
      <c r="B3648" s="7"/>
      <c r="C3648" s="30"/>
    </row>
    <row r="3649" spans="2:3">
      <c r="B3649" s="29"/>
      <c r="C3649" s="30"/>
    </row>
    <row r="3650" spans="2:3">
      <c r="B3650" s="29"/>
      <c r="C3650" s="30"/>
    </row>
    <row r="3651" spans="2:3">
      <c r="B3651" s="29"/>
      <c r="C3651" s="30"/>
    </row>
    <row r="3652" spans="2:3">
      <c r="B3652" s="29"/>
      <c r="C3652" s="30"/>
    </row>
    <row r="3653" spans="2:3">
      <c r="B3653" s="24"/>
      <c r="C3653" s="30"/>
    </row>
    <row r="3654" spans="2:3">
      <c r="B3654" s="29"/>
      <c r="C3654" s="30"/>
    </row>
    <row r="3655" spans="2:3">
      <c r="B3655" s="29"/>
      <c r="C3655" s="30"/>
    </row>
    <row r="3656" spans="2:3">
      <c r="B3656" s="29"/>
      <c r="C3656" s="30"/>
    </row>
    <row r="3657" spans="2:3">
      <c r="B3657" s="29"/>
      <c r="C3657" s="30"/>
    </row>
    <row r="3658" spans="2:3">
      <c r="B3658" s="29"/>
      <c r="C3658" s="30"/>
    </row>
    <row r="3659" spans="2:3">
      <c r="B3659" s="7"/>
      <c r="C3659" s="30"/>
    </row>
    <row r="3660" spans="2:3">
      <c r="B3660" s="7"/>
      <c r="C3660" s="30"/>
    </row>
    <row r="3661" spans="2:3">
      <c r="B3661" s="7"/>
      <c r="C3661" s="30"/>
    </row>
    <row r="3662" spans="2:3">
      <c r="B3662" s="7"/>
      <c r="C3662" s="30"/>
    </row>
    <row r="3663" spans="2:3">
      <c r="B3663" s="7"/>
      <c r="C3663" s="30"/>
    </row>
    <row r="3664" spans="2:3">
      <c r="B3664" s="29"/>
      <c r="C3664" s="30"/>
    </row>
    <row r="3665" spans="2:3">
      <c r="B3665" s="29"/>
      <c r="C3665" s="30"/>
    </row>
    <row r="3666" spans="2:3">
      <c r="B3666" s="29"/>
      <c r="C3666" s="30"/>
    </row>
    <row r="3667" spans="2:3">
      <c r="B3667" s="29"/>
      <c r="C3667" s="30"/>
    </row>
    <row r="3668" spans="2:3">
      <c r="B3668" s="7"/>
      <c r="C3668" s="30"/>
    </row>
    <row r="3669" spans="2:3">
      <c r="B3669" s="7"/>
      <c r="C3669" s="30"/>
    </row>
    <row r="3670" spans="2:3">
      <c r="B3670" s="7"/>
      <c r="C3670" s="30"/>
    </row>
    <row r="3671" spans="2:3">
      <c r="B3671" s="7"/>
      <c r="C3671" s="30"/>
    </row>
    <row r="3672" spans="2:3">
      <c r="B3672" s="7"/>
      <c r="C3672" s="30"/>
    </row>
    <row r="3673" spans="2:3">
      <c r="B3673" s="7"/>
      <c r="C3673" s="30"/>
    </row>
    <row r="3674" spans="2:3">
      <c r="B3674" s="7"/>
      <c r="C3674" s="30"/>
    </row>
    <row r="3675" spans="2:3">
      <c r="B3675" s="7"/>
      <c r="C3675" s="30"/>
    </row>
    <row r="3676" spans="2:3">
      <c r="B3676" s="29"/>
      <c r="C3676" s="30"/>
    </row>
    <row r="3677" spans="2:3">
      <c r="B3677" s="29"/>
      <c r="C3677" s="30"/>
    </row>
    <row r="3678" spans="2:3">
      <c r="B3678" s="7"/>
      <c r="C3678" s="30"/>
    </row>
    <row r="3679" spans="2:3">
      <c r="B3679" s="7"/>
      <c r="C3679" s="30"/>
    </row>
    <row r="3680" spans="2:3">
      <c r="B3680" s="7"/>
      <c r="C3680" s="30"/>
    </row>
    <row r="3681" spans="2:3">
      <c r="B3681" s="7"/>
      <c r="C3681" s="30"/>
    </row>
    <row r="3682" spans="2:3">
      <c r="B3682" s="7"/>
      <c r="C3682" s="30"/>
    </row>
    <row r="3683" spans="2:3">
      <c r="B3683" s="7"/>
      <c r="C3683" s="30"/>
    </row>
    <row r="3684" spans="2:3">
      <c r="B3684" s="7"/>
      <c r="C3684" s="30"/>
    </row>
    <row r="3685" spans="2:3">
      <c r="B3685" s="7"/>
      <c r="C3685" s="30"/>
    </row>
    <row r="3686" spans="2:3">
      <c r="B3686" s="7"/>
      <c r="C3686" s="30"/>
    </row>
    <row r="3687" spans="2:3">
      <c r="B3687" s="29"/>
      <c r="C3687" s="30"/>
    </row>
    <row r="3688" spans="2:3">
      <c r="B3688" s="29"/>
      <c r="C3688" s="30"/>
    </row>
    <row r="3689" spans="2:3">
      <c r="B3689" s="29"/>
      <c r="C3689" s="30"/>
    </row>
    <row r="3690" spans="2:3">
      <c r="B3690" s="29"/>
      <c r="C3690" s="30"/>
    </row>
    <row r="3691" spans="2:3">
      <c r="B3691" s="7"/>
      <c r="C3691" s="30"/>
    </row>
    <row r="3692" spans="2:3">
      <c r="B3692" s="29"/>
      <c r="C3692" s="30"/>
    </row>
    <row r="3693" spans="2:3">
      <c r="B3693" s="29"/>
      <c r="C3693" s="30"/>
    </row>
    <row r="3694" spans="2:3">
      <c r="B3694" s="7"/>
      <c r="C3694" s="30"/>
    </row>
    <row r="3695" spans="2:3">
      <c r="B3695" s="7"/>
      <c r="C3695" s="30"/>
    </row>
    <row r="3696" spans="2:3">
      <c r="B3696" s="7"/>
      <c r="C3696" s="30"/>
    </row>
    <row r="3697" spans="2:3">
      <c r="B3697" s="7"/>
      <c r="C3697" s="30"/>
    </row>
    <row r="3698" spans="2:3">
      <c r="B3698" s="7"/>
      <c r="C3698" s="30"/>
    </row>
    <row r="3699" spans="2:3">
      <c r="B3699" s="29"/>
      <c r="C3699" s="30"/>
    </row>
    <row r="3700" spans="2:3">
      <c r="B3700" s="29"/>
      <c r="C3700" s="30"/>
    </row>
    <row r="3701" spans="2:3">
      <c r="B3701" s="29"/>
      <c r="C3701" s="30"/>
    </row>
    <row r="3702" spans="2:3">
      <c r="B3702" s="29"/>
      <c r="C3702" s="30"/>
    </row>
    <row r="3703" spans="2:3">
      <c r="B3703" s="29"/>
      <c r="C3703" s="30"/>
    </row>
    <row r="3704" spans="2:3">
      <c r="B3704" s="7"/>
      <c r="C3704" s="30"/>
    </row>
    <row r="3705" spans="2:3">
      <c r="B3705" s="7"/>
      <c r="C3705" s="30"/>
    </row>
    <row r="3706" spans="2:3">
      <c r="B3706" s="7"/>
      <c r="C3706" s="30"/>
    </row>
    <row r="3707" spans="2:3">
      <c r="B3707" s="7"/>
      <c r="C3707" s="30"/>
    </row>
    <row r="3708" spans="2:3">
      <c r="B3708" s="7"/>
      <c r="C3708" s="30"/>
    </row>
    <row r="3709" spans="2:3">
      <c r="B3709" s="7"/>
      <c r="C3709" s="30"/>
    </row>
    <row r="3710" spans="2:3">
      <c r="B3710" s="7"/>
      <c r="C3710" s="30"/>
    </row>
    <row r="3711" spans="2:3">
      <c r="B3711" s="7"/>
      <c r="C3711" s="30"/>
    </row>
    <row r="3712" spans="2:3">
      <c r="B3712" s="7"/>
      <c r="C3712" s="30"/>
    </row>
    <row r="3713" spans="2:3">
      <c r="B3713" s="7"/>
      <c r="C3713" s="30"/>
    </row>
    <row r="3714" spans="2:3">
      <c r="B3714" s="7"/>
      <c r="C3714" s="30"/>
    </row>
    <row r="3715" spans="2:3">
      <c r="B3715" s="29"/>
      <c r="C3715" s="30"/>
    </row>
    <row r="3716" spans="2:3">
      <c r="B3716" s="29"/>
      <c r="C3716" s="30"/>
    </row>
    <row r="3717" spans="2:3">
      <c r="B3717" s="29"/>
      <c r="C3717" s="30"/>
    </row>
    <row r="3718" spans="2:3">
      <c r="B3718" s="29"/>
      <c r="C3718" s="30"/>
    </row>
    <row r="3719" spans="2:3">
      <c r="B3719" s="7"/>
      <c r="C3719" s="30"/>
    </row>
    <row r="3720" spans="2:3">
      <c r="B3720" s="7"/>
      <c r="C3720" s="30"/>
    </row>
    <row r="3721" spans="2:3">
      <c r="B3721" s="7"/>
      <c r="C3721" s="30"/>
    </row>
    <row r="3722" spans="2:3">
      <c r="B3722" s="7"/>
      <c r="C3722" s="30"/>
    </row>
    <row r="3723" spans="2:3">
      <c r="B3723" s="7"/>
      <c r="C3723" s="30"/>
    </row>
    <row r="3724" spans="2:3">
      <c r="B3724" s="7"/>
      <c r="C3724" s="30"/>
    </row>
    <row r="3725" spans="2:3">
      <c r="B3725" s="7"/>
      <c r="C3725" s="30"/>
    </row>
    <row r="3726" spans="2:3">
      <c r="B3726" s="7"/>
      <c r="C3726" s="30"/>
    </row>
    <row r="3727" spans="2:3">
      <c r="B3727" s="7"/>
      <c r="C3727" s="30"/>
    </row>
    <row r="3728" spans="2:3">
      <c r="B3728" s="7"/>
      <c r="C3728" s="30"/>
    </row>
    <row r="3729" spans="2:3">
      <c r="B3729" s="7"/>
      <c r="C3729" s="30"/>
    </row>
    <row r="3730" spans="2:3">
      <c r="B3730" s="7"/>
      <c r="C3730" s="30"/>
    </row>
    <row r="3731" spans="2:3">
      <c r="B3731" s="7"/>
      <c r="C3731" s="30"/>
    </row>
    <row r="3732" spans="2:3">
      <c r="B3732" s="7"/>
      <c r="C3732" s="30"/>
    </row>
    <row r="3733" spans="2:3">
      <c r="B3733" s="7"/>
      <c r="C3733" s="30"/>
    </row>
    <row r="3734" spans="2:3">
      <c r="B3734" s="29"/>
      <c r="C3734" s="30"/>
    </row>
    <row r="3735" spans="2:3">
      <c r="B3735" s="29"/>
      <c r="C3735" s="30"/>
    </row>
    <row r="3736" spans="2:3">
      <c r="B3736" s="29"/>
      <c r="C3736" s="30"/>
    </row>
    <row r="3737" spans="2:3">
      <c r="B3737" s="7"/>
      <c r="C3737" s="30"/>
    </row>
    <row r="3738" spans="2:3">
      <c r="B3738" s="7"/>
      <c r="C3738" s="30"/>
    </row>
    <row r="3739" spans="2:3">
      <c r="B3739" s="7"/>
      <c r="C3739" s="30"/>
    </row>
    <row r="3740" spans="2:3">
      <c r="B3740" s="7"/>
      <c r="C3740" s="30"/>
    </row>
    <row r="3741" spans="2:3">
      <c r="B3741" s="7"/>
      <c r="C3741" s="30"/>
    </row>
    <row r="3742" spans="2:3">
      <c r="B3742" s="7"/>
      <c r="C3742" s="30"/>
    </row>
    <row r="3743" spans="2:3">
      <c r="B3743" s="29"/>
      <c r="C3743" s="30"/>
    </row>
    <row r="3744" spans="2:3">
      <c r="B3744" s="29"/>
      <c r="C3744" s="30"/>
    </row>
    <row r="3745" spans="2:3">
      <c r="B3745" s="7"/>
      <c r="C3745" s="30"/>
    </row>
    <row r="3746" spans="2:3">
      <c r="B3746" s="7"/>
      <c r="C3746" s="30"/>
    </row>
    <row r="3747" spans="2:3">
      <c r="B3747" s="29"/>
      <c r="C3747" s="30"/>
    </row>
    <row r="3748" spans="2:3">
      <c r="B3748" s="29"/>
      <c r="C3748" s="30"/>
    </row>
    <row r="3749" spans="2:3">
      <c r="B3749" s="29"/>
      <c r="C3749" s="30"/>
    </row>
    <row r="3750" spans="2:3">
      <c r="B3750" s="7"/>
      <c r="C3750" s="30"/>
    </row>
    <row r="3751" spans="2:3">
      <c r="B3751" s="7"/>
      <c r="C3751" s="30"/>
    </row>
    <row r="3752" spans="2:3">
      <c r="B3752" s="29"/>
      <c r="C3752" s="30"/>
    </row>
    <row r="3753" spans="2:3">
      <c r="B3753" s="29"/>
      <c r="C3753" s="30"/>
    </row>
    <row r="3754" spans="2:3">
      <c r="B3754" s="7"/>
      <c r="C3754" s="30"/>
    </row>
    <row r="3755" spans="2:3">
      <c r="B3755" s="7"/>
      <c r="C3755" s="30"/>
    </row>
    <row r="3756" spans="2:3">
      <c r="B3756" s="7"/>
      <c r="C3756" s="30"/>
    </row>
    <row r="3757" spans="2:3">
      <c r="B3757" s="7"/>
      <c r="C3757" s="30"/>
    </row>
    <row r="3758" spans="2:3">
      <c r="B3758" s="7"/>
      <c r="C3758" s="30"/>
    </row>
    <row r="3759" spans="2:3">
      <c r="B3759" s="7"/>
      <c r="C3759" s="30"/>
    </row>
    <row r="3760" spans="2:3">
      <c r="B3760" s="29"/>
      <c r="C3760" s="30"/>
    </row>
    <row r="3761" spans="2:3">
      <c r="B3761" s="29"/>
      <c r="C3761" s="30"/>
    </row>
    <row r="3762" spans="2:3">
      <c r="B3762" s="29"/>
      <c r="C3762" s="30"/>
    </row>
    <row r="3763" spans="2:3">
      <c r="B3763" s="7"/>
      <c r="C3763" s="30"/>
    </row>
    <row r="3764" spans="2:3">
      <c r="B3764" s="24"/>
      <c r="C3764" s="30"/>
    </row>
    <row r="3765" spans="2:3">
      <c r="B3765" s="7"/>
      <c r="C3765" s="30"/>
    </row>
    <row r="3766" spans="2:3">
      <c r="B3766" s="7"/>
      <c r="C3766" s="30"/>
    </row>
    <row r="3767" spans="2:3">
      <c r="B3767" s="7"/>
      <c r="C3767" s="30"/>
    </row>
    <row r="3768" spans="2:3">
      <c r="B3768" s="7"/>
      <c r="C3768" s="30"/>
    </row>
    <row r="3769" spans="2:3">
      <c r="B3769" s="7"/>
      <c r="C3769" s="30"/>
    </row>
    <row r="3770" spans="2:3">
      <c r="B3770" s="7"/>
      <c r="C3770" s="30"/>
    </row>
    <row r="3771" spans="2:3">
      <c r="B3771" s="7"/>
      <c r="C3771" s="30"/>
    </row>
    <row r="3772" spans="2:3">
      <c r="B3772" s="24"/>
      <c r="C3772" s="30"/>
    </row>
    <row r="3773" spans="2:3">
      <c r="B3773" s="7"/>
      <c r="C3773" s="30"/>
    </row>
    <row r="3774" spans="2:3">
      <c r="B3774" s="29"/>
      <c r="C3774" s="30"/>
    </row>
    <row r="3775" spans="2:3">
      <c r="B3775" s="29"/>
      <c r="C3775" s="30"/>
    </row>
    <row r="3776" spans="2:3">
      <c r="B3776" s="7"/>
      <c r="C3776" s="30"/>
    </row>
    <row r="3777" spans="2:3">
      <c r="B3777" s="7"/>
      <c r="C3777" s="30"/>
    </row>
    <row r="3778" spans="2:3">
      <c r="B3778" s="7"/>
      <c r="C3778" s="30"/>
    </row>
    <row r="3779" spans="2:3">
      <c r="B3779" s="29"/>
      <c r="C3779" s="30"/>
    </row>
    <row r="3780" spans="2:3">
      <c r="B3780" s="29"/>
      <c r="C3780" s="30"/>
    </row>
    <row r="3781" spans="2:3">
      <c r="B3781" s="7"/>
      <c r="C3781" s="30"/>
    </row>
    <row r="3782" spans="2:3">
      <c r="B3782" s="7"/>
      <c r="C3782" s="30"/>
    </row>
    <row r="3783" spans="2:3">
      <c r="B3783" s="7"/>
      <c r="C3783" s="30"/>
    </row>
    <row r="3784" spans="2:3">
      <c r="B3784" s="7"/>
      <c r="C3784" s="30"/>
    </row>
    <row r="3785" spans="2:3">
      <c r="B3785" s="7"/>
      <c r="C3785" s="30"/>
    </row>
    <row r="3786" spans="2:3">
      <c r="B3786" s="7"/>
      <c r="C3786" s="30"/>
    </row>
    <row r="3787" spans="2:3">
      <c r="B3787" s="7"/>
      <c r="C3787" s="30"/>
    </row>
    <row r="3788" spans="2:3">
      <c r="B3788" s="7"/>
      <c r="C3788" s="30"/>
    </row>
    <row r="3789" spans="2:3">
      <c r="B3789" s="29"/>
      <c r="C3789" s="30"/>
    </row>
    <row r="3790" spans="2:3">
      <c r="B3790" s="29"/>
      <c r="C3790" s="30"/>
    </row>
    <row r="3791" spans="2:3">
      <c r="B3791" s="29"/>
      <c r="C3791" s="30"/>
    </row>
    <row r="3792" spans="2:3">
      <c r="B3792" s="29"/>
      <c r="C3792" s="30"/>
    </row>
    <row r="3793" spans="2:3">
      <c r="B3793" s="7"/>
      <c r="C3793" s="30"/>
    </row>
    <row r="3794" spans="2:3">
      <c r="B3794" s="7"/>
      <c r="C3794" s="30"/>
    </row>
    <row r="3795" spans="2:3">
      <c r="B3795" s="29"/>
      <c r="C3795" s="30"/>
    </row>
    <row r="3796" spans="2:3">
      <c r="B3796" s="29"/>
      <c r="C3796" s="30"/>
    </row>
    <row r="3797" spans="2:3">
      <c r="B3797" s="29"/>
      <c r="C3797" s="30"/>
    </row>
    <row r="3798" spans="2:3">
      <c r="B3798" s="7"/>
      <c r="C3798" s="30"/>
    </row>
    <row r="3799" spans="2:3">
      <c r="B3799" s="29"/>
      <c r="C3799" s="30"/>
    </row>
    <row r="3800" spans="2:3">
      <c r="B3800" s="29"/>
      <c r="C3800" s="30"/>
    </row>
    <row r="3801" spans="2:3">
      <c r="B3801" s="7"/>
      <c r="C3801" s="30"/>
    </row>
    <row r="3802" spans="2:3">
      <c r="B3802" s="29"/>
      <c r="C3802" s="30"/>
    </row>
    <row r="3803" spans="2:3">
      <c r="B3803" s="29"/>
      <c r="C3803" s="30"/>
    </row>
    <row r="3804" spans="2:3">
      <c r="B3804" s="7"/>
      <c r="C3804" s="30"/>
    </row>
    <row r="3805" spans="2:3">
      <c r="B3805" s="24"/>
      <c r="C3805" s="30"/>
    </row>
    <row r="3806" spans="2:3">
      <c r="B3806" s="7"/>
      <c r="C3806" s="30"/>
    </row>
    <row r="3807" spans="2:3">
      <c r="B3807" s="24"/>
      <c r="C3807" s="30"/>
    </row>
    <row r="3808" spans="2:3">
      <c r="B3808" s="7"/>
      <c r="C3808" s="30"/>
    </row>
    <row r="3809" spans="2:3">
      <c r="B3809" s="7"/>
      <c r="C3809" s="30"/>
    </row>
    <row r="3810" spans="2:3">
      <c r="B3810" s="7"/>
      <c r="C3810" s="30"/>
    </row>
    <row r="3811" spans="2:3">
      <c r="B3811" s="7"/>
      <c r="C3811" s="30"/>
    </row>
    <row r="3812" spans="2:3">
      <c r="B3812" s="7"/>
      <c r="C3812" s="30"/>
    </row>
    <row r="3813" spans="2:3">
      <c r="B3813" s="29"/>
      <c r="C3813" s="30"/>
    </row>
    <row r="3814" spans="2:3">
      <c r="B3814" s="29"/>
      <c r="C3814" s="30"/>
    </row>
    <row r="3815" spans="2:3">
      <c r="B3815" s="7"/>
      <c r="C3815" s="30"/>
    </row>
    <row r="3816" spans="2:3">
      <c r="B3816" s="7"/>
      <c r="C3816" s="30"/>
    </row>
    <row r="3817" spans="2:3">
      <c r="B3817" s="7"/>
      <c r="C3817" s="30"/>
    </row>
    <row r="3818" spans="2:3">
      <c r="B3818" s="7"/>
      <c r="C3818" s="30"/>
    </row>
    <row r="3819" spans="2:3">
      <c r="B3819" s="7"/>
      <c r="C3819" s="30"/>
    </row>
    <row r="3820" spans="2:3">
      <c r="B3820" s="7"/>
      <c r="C3820" s="30"/>
    </row>
    <row r="3821" spans="2:3">
      <c r="B3821" s="7"/>
      <c r="C3821" s="30"/>
    </row>
    <row r="3822" spans="2:3">
      <c r="B3822" s="7"/>
      <c r="C3822" s="30"/>
    </row>
    <row r="3823" spans="2:3">
      <c r="B3823" s="7"/>
      <c r="C3823" s="30"/>
    </row>
    <row r="3824" spans="2:3">
      <c r="B3824" s="7"/>
      <c r="C3824" s="30"/>
    </row>
    <row r="3825" spans="2:3">
      <c r="B3825" s="7"/>
      <c r="C3825" s="30"/>
    </row>
    <row r="3826" spans="2:3">
      <c r="B3826" s="7"/>
      <c r="C3826" s="30"/>
    </row>
    <row r="3827" spans="2:3">
      <c r="B3827" s="29"/>
      <c r="C3827" s="30"/>
    </row>
    <row r="3828" spans="2:3">
      <c r="B3828" s="29"/>
      <c r="C3828" s="30"/>
    </row>
    <row r="3829" spans="2:3">
      <c r="B3829" s="29"/>
      <c r="C3829" s="30"/>
    </row>
    <row r="3830" spans="2:3">
      <c r="B3830" s="29"/>
      <c r="C3830" s="30"/>
    </row>
    <row r="3831" spans="2:3">
      <c r="B3831" s="29"/>
      <c r="C3831" s="30"/>
    </row>
    <row r="3832" spans="2:3">
      <c r="B3832" s="29"/>
      <c r="C3832" s="30"/>
    </row>
    <row r="3833" spans="2:3">
      <c r="B3833" s="7"/>
      <c r="C3833" s="30"/>
    </row>
    <row r="3834" spans="2:3">
      <c r="B3834" s="7"/>
      <c r="C3834" s="30"/>
    </row>
    <row r="3835" spans="2:3">
      <c r="B3835" s="7"/>
      <c r="C3835" s="30"/>
    </row>
    <row r="3836" spans="2:3">
      <c r="B3836" s="7"/>
      <c r="C3836" s="30"/>
    </row>
    <row r="3837" spans="2:3">
      <c r="B3837" s="7"/>
      <c r="C3837" s="30"/>
    </row>
    <row r="3838" spans="2:3">
      <c r="B3838" s="7"/>
      <c r="C3838" s="30"/>
    </row>
    <row r="3839" spans="2:3">
      <c r="B3839" s="7"/>
      <c r="C3839" s="30"/>
    </row>
    <row r="3840" spans="2:3">
      <c r="B3840" s="7"/>
      <c r="C3840" s="30"/>
    </row>
    <row r="3841" spans="2:3">
      <c r="B3841" s="7"/>
      <c r="C3841" s="30"/>
    </row>
    <row r="3842" spans="2:3">
      <c r="B3842" s="7"/>
      <c r="C3842" s="30"/>
    </row>
    <row r="3843" spans="2:3">
      <c r="B3843" s="7"/>
      <c r="C3843" s="30"/>
    </row>
    <row r="3844" spans="2:3">
      <c r="B3844" s="7"/>
      <c r="C3844" s="30"/>
    </row>
    <row r="3845" spans="2:3">
      <c r="B3845" s="7"/>
      <c r="C3845" s="30"/>
    </row>
    <row r="3846" spans="2:3">
      <c r="B3846" s="7"/>
      <c r="C3846" s="30"/>
    </row>
    <row r="3847" spans="2:3">
      <c r="B3847" s="7"/>
      <c r="C3847" s="30"/>
    </row>
    <row r="3848" spans="2:3">
      <c r="B3848" s="7"/>
      <c r="C3848" s="30"/>
    </row>
    <row r="3849" spans="2:3">
      <c r="B3849" s="29"/>
      <c r="C3849" s="30"/>
    </row>
    <row r="3850" spans="2:3">
      <c r="B3850" s="29"/>
      <c r="C3850" s="30"/>
    </row>
    <row r="3851" spans="2:3">
      <c r="B3851" s="29"/>
      <c r="C3851" s="30"/>
    </row>
    <row r="3852" spans="2:3">
      <c r="B3852" s="7"/>
      <c r="C3852" s="30"/>
    </row>
    <row r="3853" spans="2:3">
      <c r="B3853" s="7"/>
      <c r="C3853" s="30"/>
    </row>
    <row r="3854" spans="2:3">
      <c r="B3854" s="29"/>
      <c r="C3854" s="30"/>
    </row>
    <row r="3855" spans="2:3">
      <c r="B3855" s="29"/>
      <c r="C3855" s="30"/>
    </row>
    <row r="3856" spans="2:3">
      <c r="B3856" s="29"/>
      <c r="C3856" s="30"/>
    </row>
    <row r="3857" spans="2:3">
      <c r="B3857" s="29"/>
      <c r="C3857" s="30"/>
    </row>
    <row r="3858" spans="2:3">
      <c r="B3858" s="29"/>
      <c r="C3858" s="30"/>
    </row>
    <row r="3859" spans="2:3">
      <c r="B3859" s="7"/>
      <c r="C3859" s="30"/>
    </row>
    <row r="3860" spans="2:3">
      <c r="B3860" s="29"/>
      <c r="C3860" s="30"/>
    </row>
    <row r="3861" spans="2:3">
      <c r="B3861" s="29"/>
      <c r="C3861" s="30"/>
    </row>
    <row r="3862" spans="2:3">
      <c r="B3862" s="7"/>
      <c r="C3862" s="30"/>
    </row>
    <row r="3863" spans="2:3">
      <c r="B3863" s="7"/>
      <c r="C3863" s="30"/>
    </row>
    <row r="3864" spans="2:3">
      <c r="B3864" s="7"/>
      <c r="C3864" s="30"/>
    </row>
    <row r="3865" spans="2:3">
      <c r="B3865" s="7"/>
      <c r="C3865" s="30"/>
    </row>
    <row r="3866" spans="2:3">
      <c r="B3866" s="7"/>
      <c r="C3866" s="30"/>
    </row>
    <row r="3867" spans="2:3">
      <c r="B3867" s="7"/>
      <c r="C3867" s="30"/>
    </row>
    <row r="3868" spans="2:3">
      <c r="B3868" s="7"/>
      <c r="C3868" s="30"/>
    </row>
    <row r="3869" spans="2:3">
      <c r="B3869" s="7"/>
      <c r="C3869" s="30"/>
    </row>
    <row r="3870" spans="2:3">
      <c r="B3870" s="7"/>
      <c r="C3870" s="30"/>
    </row>
    <row r="3871" spans="2:3">
      <c r="B3871" s="7"/>
      <c r="C3871" s="30"/>
    </row>
    <row r="3872" spans="2:3">
      <c r="B3872" s="7"/>
      <c r="C3872" s="30"/>
    </row>
    <row r="3873" spans="2:3">
      <c r="B3873" s="7"/>
      <c r="C3873" s="30"/>
    </row>
    <row r="3874" spans="2:3">
      <c r="B3874" s="7"/>
      <c r="C3874" s="30"/>
    </row>
    <row r="3875" spans="2:3">
      <c r="B3875" s="7"/>
      <c r="C3875" s="30"/>
    </row>
    <row r="3876" spans="2:3">
      <c r="B3876" s="7"/>
      <c r="C3876" s="30"/>
    </row>
    <row r="3877" spans="2:3">
      <c r="B3877" s="24"/>
      <c r="C3877" s="30"/>
    </row>
    <row r="3878" spans="2:3">
      <c r="B3878" s="7"/>
      <c r="C3878" s="30"/>
    </row>
    <row r="3879" spans="2:3">
      <c r="B3879" s="7"/>
      <c r="C3879" s="30"/>
    </row>
    <row r="3880" spans="2:3">
      <c r="B3880" s="7"/>
      <c r="C3880" s="30"/>
    </row>
    <row r="3881" spans="2:3">
      <c r="B3881" s="7"/>
      <c r="C3881" s="30"/>
    </row>
    <row r="3882" spans="2:3">
      <c r="B3882" s="29"/>
      <c r="C3882" s="30"/>
    </row>
    <row r="3883" spans="2:3">
      <c r="B3883" s="29"/>
      <c r="C3883" s="30"/>
    </row>
    <row r="3884" spans="2:3">
      <c r="B3884" s="29"/>
      <c r="C3884" s="30"/>
    </row>
    <row r="3885" spans="2:3">
      <c r="B3885" s="29"/>
      <c r="C3885" s="30"/>
    </row>
    <row r="3886" spans="2:3">
      <c r="B3886" s="29"/>
      <c r="C3886" s="30"/>
    </row>
    <row r="3887" spans="2:3">
      <c r="B3887" s="29"/>
      <c r="C3887" s="30"/>
    </row>
    <row r="3888" spans="2:3">
      <c r="B3888" s="29"/>
      <c r="C3888" s="30"/>
    </row>
    <row r="3889" spans="2:3">
      <c r="B3889" s="7"/>
      <c r="C3889" s="30"/>
    </row>
    <row r="3890" spans="2:3">
      <c r="B3890" s="7"/>
      <c r="C3890" s="30"/>
    </row>
    <row r="3891" spans="2:3">
      <c r="B3891" s="7"/>
      <c r="C3891" s="30"/>
    </row>
    <row r="3892" spans="2:3">
      <c r="B3892" s="29"/>
      <c r="C3892" s="30"/>
    </row>
    <row r="3893" spans="2:3">
      <c r="B3893" s="29"/>
      <c r="C3893" s="30"/>
    </row>
    <row r="3894" spans="2:3">
      <c r="B3894" s="7"/>
      <c r="C3894" s="30"/>
    </row>
    <row r="3895" spans="2:3">
      <c r="B3895" s="7"/>
      <c r="C3895" s="30"/>
    </row>
    <row r="3896" spans="2:3">
      <c r="B3896" s="24"/>
      <c r="C3896" s="30"/>
    </row>
    <row r="3897" spans="2:3">
      <c r="B3897" s="7"/>
      <c r="C3897" s="30"/>
    </row>
    <row r="3898" spans="2:3">
      <c r="B3898" s="29"/>
      <c r="C3898" s="30"/>
    </row>
    <row r="3899" spans="2:3">
      <c r="B3899" s="29"/>
      <c r="C3899" s="30"/>
    </row>
    <row r="3900" spans="2:3">
      <c r="B3900" s="29"/>
      <c r="C3900" s="30"/>
    </row>
    <row r="3901" spans="2:3">
      <c r="B3901" s="29"/>
      <c r="C3901" s="30"/>
    </row>
    <row r="3902" spans="2:3">
      <c r="B3902" s="29"/>
      <c r="C3902" s="30"/>
    </row>
    <row r="3903" spans="2:3">
      <c r="B3903" s="29"/>
      <c r="C3903" s="30"/>
    </row>
    <row r="3904" spans="2:3">
      <c r="B3904" s="29"/>
      <c r="C3904" s="30"/>
    </row>
    <row r="3905" spans="2:3">
      <c r="B3905" s="24"/>
      <c r="C3905" s="30"/>
    </row>
    <row r="3906" spans="2:3">
      <c r="B3906" s="7"/>
      <c r="C3906" s="30"/>
    </row>
    <row r="3907" spans="2:3">
      <c r="B3907" s="7"/>
      <c r="C3907" s="30"/>
    </row>
    <row r="3908" spans="2:3">
      <c r="B3908" s="29"/>
      <c r="C3908" s="30"/>
    </row>
    <row r="3909" spans="2:3">
      <c r="B3909" s="29"/>
      <c r="C3909" s="30"/>
    </row>
    <row r="3910" spans="2:3">
      <c r="B3910" s="29"/>
      <c r="C3910" s="30"/>
    </row>
    <row r="3911" spans="2:3">
      <c r="B3911" s="29"/>
      <c r="C3911" s="30"/>
    </row>
    <row r="3912" spans="2:3">
      <c r="B3912" s="7"/>
      <c r="C3912" s="30"/>
    </row>
    <row r="3913" spans="2:3">
      <c r="B3913" s="7"/>
      <c r="C3913" s="30"/>
    </row>
    <row r="3914" spans="2:3">
      <c r="B3914" s="7"/>
      <c r="C3914" s="30"/>
    </row>
    <row r="3915" spans="2:3">
      <c r="B3915" s="7"/>
      <c r="C3915" s="30"/>
    </row>
    <row r="3916" spans="2:3">
      <c r="B3916" s="7"/>
      <c r="C3916" s="30"/>
    </row>
    <row r="3917" spans="2:3">
      <c r="B3917" s="7"/>
      <c r="C3917" s="30"/>
    </row>
    <row r="3918" spans="2:3">
      <c r="B3918" s="7"/>
      <c r="C3918" s="30"/>
    </row>
    <row r="3919" spans="2:3">
      <c r="B3919" s="7"/>
      <c r="C3919" s="30"/>
    </row>
    <row r="3920" spans="2:3">
      <c r="B3920" s="29"/>
      <c r="C3920" s="30"/>
    </row>
    <row r="3921" spans="2:3">
      <c r="B3921" s="29"/>
      <c r="C3921" s="30"/>
    </row>
    <row r="3922" spans="2:3">
      <c r="B3922" s="29"/>
      <c r="C3922" s="30"/>
    </row>
    <row r="3923" spans="2:3">
      <c r="B3923" s="29"/>
      <c r="C3923" s="30"/>
    </row>
    <row r="3924" spans="2:3">
      <c r="B3924" s="29"/>
      <c r="C3924" s="30"/>
    </row>
    <row r="3925" spans="2:3">
      <c r="B3925" s="29"/>
      <c r="C3925" s="30"/>
    </row>
    <row r="3926" spans="2:3">
      <c r="B3926" s="7"/>
      <c r="C3926" s="30"/>
    </row>
    <row r="3927" spans="2:3">
      <c r="B3927" s="7"/>
      <c r="C3927" s="30"/>
    </row>
    <row r="3928" spans="2:3">
      <c r="B3928" s="29"/>
      <c r="C3928" s="30"/>
    </row>
    <row r="3929" spans="2:3">
      <c r="B3929" s="29"/>
      <c r="C3929" s="30"/>
    </row>
    <row r="3930" spans="2:3">
      <c r="B3930" s="29"/>
      <c r="C3930" s="30"/>
    </row>
    <row r="3931" spans="2:3">
      <c r="B3931" s="29"/>
      <c r="C3931" s="30"/>
    </row>
    <row r="3932" spans="2:3">
      <c r="B3932" s="29"/>
      <c r="C3932" s="30"/>
    </row>
    <row r="3933" spans="2:3">
      <c r="B3933" s="7"/>
      <c r="C3933" s="30"/>
    </row>
    <row r="3934" spans="2:3">
      <c r="B3934" s="7"/>
      <c r="C3934" s="30"/>
    </row>
    <row r="3935" spans="2:3">
      <c r="B3935" s="7"/>
      <c r="C3935" s="30"/>
    </row>
    <row r="3936" spans="2:3">
      <c r="B3936" s="7"/>
      <c r="C3936" s="30"/>
    </row>
    <row r="3937" spans="2:3">
      <c r="B3937" s="7"/>
      <c r="C3937" s="30"/>
    </row>
    <row r="3938" spans="2:3">
      <c r="B3938" s="7"/>
      <c r="C3938" s="30"/>
    </row>
    <row r="3939" spans="2:3">
      <c r="B3939" s="7"/>
      <c r="C3939" s="30"/>
    </row>
    <row r="3940" spans="2:3">
      <c r="B3940" s="7"/>
      <c r="C3940" s="30"/>
    </row>
    <row r="3941" spans="2:3">
      <c r="B3941" s="29"/>
      <c r="C3941" s="30"/>
    </row>
    <row r="3942" spans="2:3">
      <c r="B3942" s="29"/>
      <c r="C3942" s="30"/>
    </row>
    <row r="3943" spans="2:3">
      <c r="B3943" s="7"/>
      <c r="C3943" s="30"/>
    </row>
    <row r="3944" spans="2:3">
      <c r="B3944" s="7"/>
      <c r="C3944" s="30"/>
    </row>
    <row r="3945" spans="2:3">
      <c r="B3945" s="7"/>
      <c r="C3945" s="30"/>
    </row>
    <row r="3946" spans="2:3">
      <c r="B3946" s="7"/>
      <c r="C3946" s="30"/>
    </row>
    <row r="3947" spans="2:3">
      <c r="B3947" s="7"/>
      <c r="C3947" s="30"/>
    </row>
    <row r="3948" spans="2:3">
      <c r="B3948" s="7"/>
      <c r="C3948" s="30"/>
    </row>
    <row r="3949" spans="2:3">
      <c r="B3949" s="7"/>
      <c r="C3949" s="30"/>
    </row>
    <row r="3950" spans="2:3">
      <c r="B3950" s="7"/>
      <c r="C3950" s="30"/>
    </row>
    <row r="3951" spans="2:3">
      <c r="B3951" s="29"/>
      <c r="C3951" s="30"/>
    </row>
    <row r="3952" spans="2:3">
      <c r="B3952" s="29"/>
      <c r="C3952" s="30"/>
    </row>
    <row r="3953" spans="2:3">
      <c r="B3953" s="29"/>
      <c r="C3953" s="30"/>
    </row>
    <row r="3954" spans="2:3">
      <c r="B3954" s="24"/>
      <c r="C3954" s="30"/>
    </row>
    <row r="3955" spans="2:3">
      <c r="B3955" s="7"/>
      <c r="C3955" s="30"/>
    </row>
    <row r="3956" spans="2:3">
      <c r="B3956" s="7"/>
      <c r="C3956" s="30"/>
    </row>
    <row r="3957" spans="2:3">
      <c r="B3957" s="7"/>
      <c r="C3957" s="30"/>
    </row>
    <row r="3958" spans="2:3">
      <c r="B3958" s="7"/>
      <c r="C3958" s="30"/>
    </row>
    <row r="3959" spans="2:3">
      <c r="B3959" s="7"/>
      <c r="C3959" s="30"/>
    </row>
    <row r="3960" spans="2:3">
      <c r="B3960" s="24"/>
      <c r="C3960" s="30"/>
    </row>
    <row r="3961" spans="2:3">
      <c r="B3961" s="24"/>
      <c r="C3961" s="30"/>
    </row>
    <row r="3962" spans="2:3">
      <c r="B3962" s="7"/>
      <c r="C3962" s="30"/>
    </row>
    <row r="3963" spans="2:3">
      <c r="B3963" s="29"/>
      <c r="C3963" s="30"/>
    </row>
    <row r="3964" spans="2:3">
      <c r="B3964" s="29"/>
      <c r="C3964" s="30"/>
    </row>
    <row r="3965" spans="2:3">
      <c r="B3965" s="29"/>
      <c r="C3965" s="30"/>
    </row>
    <row r="3966" spans="2:3">
      <c r="B3966" s="7"/>
      <c r="C3966" s="30"/>
    </row>
    <row r="3967" spans="2:3">
      <c r="B3967" s="7"/>
      <c r="C3967" s="30"/>
    </row>
    <row r="3968" spans="2:3">
      <c r="B3968" s="7"/>
      <c r="C3968" s="30"/>
    </row>
    <row r="3969" spans="2:3">
      <c r="B3969" s="7"/>
      <c r="C3969" s="30"/>
    </row>
    <row r="3970" spans="2:3">
      <c r="B3970" s="7"/>
      <c r="C3970" s="30"/>
    </row>
    <row r="3971" spans="2:3">
      <c r="B3971" s="7"/>
      <c r="C3971" s="30"/>
    </row>
    <row r="3972" spans="2:3">
      <c r="B3972" s="7"/>
      <c r="C3972" s="30"/>
    </row>
    <row r="3973" spans="2:3">
      <c r="B3973" s="7"/>
      <c r="C3973" s="30"/>
    </row>
    <row r="3974" spans="2:3">
      <c r="B3974" s="7"/>
      <c r="C3974" s="30"/>
    </row>
    <row r="3975" spans="2:3">
      <c r="B3975" s="7"/>
      <c r="C3975" s="30"/>
    </row>
    <row r="3976" spans="2:3">
      <c r="B3976" s="7"/>
      <c r="C3976" s="30"/>
    </row>
    <row r="3977" spans="2:3">
      <c r="B3977" s="7"/>
      <c r="C3977" s="30"/>
    </row>
    <row r="3978" spans="2:3">
      <c r="B3978" s="29"/>
      <c r="C3978" s="30"/>
    </row>
    <row r="3979" spans="2:3">
      <c r="B3979" s="29"/>
      <c r="C3979" s="30"/>
    </row>
    <row r="3980" spans="2:3">
      <c r="B3980" s="29"/>
      <c r="C3980" s="30"/>
    </row>
    <row r="3981" spans="2:3">
      <c r="B3981" s="29"/>
      <c r="C3981" s="30"/>
    </row>
    <row r="3982" spans="2:3">
      <c r="B3982" s="29"/>
      <c r="C3982" s="30"/>
    </row>
    <row r="3983" spans="2:3">
      <c r="B3983" s="29"/>
      <c r="C3983" s="30"/>
    </row>
    <row r="3984" spans="2:3">
      <c r="B3984" s="7"/>
      <c r="C3984" s="30"/>
    </row>
    <row r="3985" spans="2:3">
      <c r="B3985" s="7"/>
      <c r="C3985" s="30"/>
    </row>
    <row r="3986" spans="2:3">
      <c r="B3986" s="7"/>
      <c r="C3986" s="30"/>
    </row>
    <row r="3987" spans="2:3">
      <c r="B3987" s="7"/>
      <c r="C3987" s="30"/>
    </row>
    <row r="3988" spans="2:3">
      <c r="B3988" s="7"/>
      <c r="C3988" s="30"/>
    </row>
    <row r="3989" spans="2:3">
      <c r="B3989" s="7"/>
      <c r="C3989" s="30"/>
    </row>
    <row r="3990" spans="2:3">
      <c r="B3990" s="7"/>
      <c r="C3990" s="30"/>
    </row>
    <row r="3991" spans="2:3">
      <c r="B3991" s="7"/>
      <c r="C3991" s="30"/>
    </row>
    <row r="3992" spans="2:3">
      <c r="B3992" s="7"/>
      <c r="C3992" s="30"/>
    </row>
    <row r="3993" spans="2:3">
      <c r="B3993" s="7"/>
      <c r="C3993" s="30"/>
    </row>
    <row r="3994" spans="2:3">
      <c r="B3994" s="7"/>
      <c r="C3994" s="30"/>
    </row>
    <row r="3995" spans="2:3">
      <c r="B3995" s="7"/>
      <c r="C3995" s="30"/>
    </row>
    <row r="3996" spans="2:3">
      <c r="B3996" s="7"/>
      <c r="C3996" s="30"/>
    </row>
    <row r="3997" spans="2:3">
      <c r="B3997" s="7"/>
      <c r="C3997" s="30"/>
    </row>
    <row r="3998" spans="2:3">
      <c r="B3998" s="7"/>
      <c r="C3998" s="30"/>
    </row>
    <row r="3999" spans="2:3">
      <c r="B3999" s="7"/>
      <c r="C3999" s="30"/>
    </row>
    <row r="4000" spans="2:3">
      <c r="B4000" s="7"/>
      <c r="C4000" s="30"/>
    </row>
    <row r="4001" spans="2:3">
      <c r="B4001" s="7"/>
      <c r="C4001" s="30"/>
    </row>
    <row r="4002" spans="2:3">
      <c r="B4002" s="7"/>
      <c r="C4002" s="30"/>
    </row>
    <row r="4003" spans="2:3">
      <c r="B4003" s="7"/>
      <c r="C4003" s="30"/>
    </row>
    <row r="4004" spans="2:3">
      <c r="B4004" s="29"/>
      <c r="C4004" s="30"/>
    </row>
    <row r="4005" spans="2:3">
      <c r="B4005" s="29"/>
      <c r="C4005" s="30"/>
    </row>
    <row r="4006" spans="2:3">
      <c r="B4006" s="29"/>
      <c r="C4006" s="30"/>
    </row>
    <row r="4007" spans="2:3">
      <c r="B4007" s="7"/>
      <c r="C4007" s="30"/>
    </row>
    <row r="4008" spans="2:3">
      <c r="B4008" s="29"/>
      <c r="C4008" s="30"/>
    </row>
    <row r="4009" spans="2:3">
      <c r="B4009" s="29"/>
      <c r="C4009" s="30"/>
    </row>
    <row r="4010" spans="2:3">
      <c r="B4010" s="29"/>
      <c r="C4010" s="30"/>
    </row>
    <row r="4011" spans="2:3">
      <c r="B4011" s="29"/>
      <c r="C4011" s="30"/>
    </row>
    <row r="4012" spans="2:3">
      <c r="B4012" s="7"/>
      <c r="C4012" s="30"/>
    </row>
    <row r="4013" spans="2:3">
      <c r="B4013" s="7"/>
      <c r="C4013" s="30"/>
    </row>
    <row r="4014" spans="2:3">
      <c r="B4014" s="24"/>
      <c r="C4014" s="30"/>
    </row>
    <row r="4015" spans="2:3">
      <c r="B4015" s="7"/>
      <c r="C4015" s="30"/>
    </row>
    <row r="4016" spans="2:3">
      <c r="B4016" s="7"/>
      <c r="C4016" s="30"/>
    </row>
    <row r="4017" spans="2:3">
      <c r="B4017" s="7"/>
      <c r="C4017" s="30"/>
    </row>
    <row r="4018" spans="2:3">
      <c r="B4018" s="7"/>
      <c r="C4018" s="30"/>
    </row>
    <row r="4019" spans="2:3">
      <c r="B4019" s="29"/>
      <c r="C4019" s="30"/>
    </row>
    <row r="4020" spans="2:3">
      <c r="B4020" s="29"/>
      <c r="C4020" s="30"/>
    </row>
    <row r="4021" spans="2:3">
      <c r="B4021" s="29"/>
      <c r="C4021" s="30"/>
    </row>
    <row r="4022" spans="2:3">
      <c r="B4022" s="29"/>
      <c r="C4022" s="30"/>
    </row>
    <row r="4023" spans="2:3">
      <c r="B4023" s="29"/>
      <c r="C4023" s="30"/>
    </row>
    <row r="4024" spans="2:3">
      <c r="B4024" s="29"/>
      <c r="C4024" s="30"/>
    </row>
    <row r="4025" spans="2:3">
      <c r="B4025" s="29"/>
      <c r="C4025" s="30"/>
    </row>
    <row r="4026" spans="2:3">
      <c r="B4026" s="29"/>
      <c r="C4026" s="30"/>
    </row>
    <row r="4027" spans="2:3">
      <c r="B4027" s="29"/>
      <c r="C4027" s="30"/>
    </row>
    <row r="4028" spans="2:3">
      <c r="B4028" s="7"/>
      <c r="C4028" s="30"/>
    </row>
    <row r="4029" spans="2:3">
      <c r="B4029" s="7"/>
      <c r="C4029" s="30"/>
    </row>
    <row r="4030" spans="2:3">
      <c r="B4030" s="29"/>
      <c r="C4030" s="30"/>
    </row>
    <row r="4031" spans="2:3">
      <c r="B4031" s="29"/>
      <c r="C4031" s="30"/>
    </row>
    <row r="4032" spans="2:3">
      <c r="B4032" s="29"/>
      <c r="C4032" s="30"/>
    </row>
    <row r="4033" spans="2:3">
      <c r="B4033" s="29"/>
      <c r="C4033" s="30"/>
    </row>
    <row r="4034" spans="2:3">
      <c r="B4034" s="7"/>
      <c r="C4034" s="30"/>
    </row>
    <row r="4035" spans="2:3">
      <c r="B4035" s="7"/>
      <c r="C4035" s="30"/>
    </row>
    <row r="4036" spans="2:3">
      <c r="B4036" s="7"/>
      <c r="C4036" s="30"/>
    </row>
    <row r="4037" spans="2:3">
      <c r="B4037" s="7"/>
      <c r="C4037" s="30"/>
    </row>
    <row r="4038" spans="2:3">
      <c r="B4038" s="29"/>
      <c r="C4038" s="30"/>
    </row>
    <row r="4039" spans="2:3">
      <c r="B4039" s="29"/>
      <c r="C4039" s="30"/>
    </row>
    <row r="4040" spans="2:3">
      <c r="B4040" s="29"/>
      <c r="C4040" s="30"/>
    </row>
    <row r="4041" spans="2:3">
      <c r="B4041" s="29"/>
      <c r="C4041" s="30"/>
    </row>
    <row r="4042" spans="2:3">
      <c r="B4042" s="7"/>
      <c r="C4042" s="30"/>
    </row>
    <row r="4043" spans="2:3">
      <c r="B4043" s="7"/>
      <c r="C4043" s="30"/>
    </row>
    <row r="4044" spans="2:3">
      <c r="B4044" s="7"/>
      <c r="C4044" s="30"/>
    </row>
    <row r="4045" spans="2:3">
      <c r="B4045" s="7"/>
      <c r="C4045" s="30"/>
    </row>
    <row r="4046" spans="2:3">
      <c r="B4046" s="29"/>
      <c r="C4046" s="30"/>
    </row>
    <row r="4047" spans="2:3">
      <c r="B4047" s="29"/>
      <c r="C4047" s="30"/>
    </row>
    <row r="4048" spans="2:3">
      <c r="B4048" s="7"/>
      <c r="C4048" s="30"/>
    </row>
    <row r="4049" spans="2:3">
      <c r="B4049" s="7"/>
      <c r="C4049" s="30"/>
    </row>
    <row r="4050" spans="2:3">
      <c r="B4050" s="7"/>
      <c r="C4050" s="30"/>
    </row>
    <row r="4051" spans="2:3">
      <c r="B4051" s="7"/>
      <c r="C4051" s="30"/>
    </row>
    <row r="4052" spans="2:3">
      <c r="B4052" s="7"/>
      <c r="C4052" s="30"/>
    </row>
    <row r="4053" spans="2:3">
      <c r="B4053" s="7"/>
      <c r="C4053" s="30"/>
    </row>
    <row r="4054" spans="2:3">
      <c r="B4054" s="7"/>
      <c r="C4054" s="30"/>
    </row>
    <row r="4055" spans="2:3">
      <c r="B4055" s="7"/>
      <c r="C4055" s="30"/>
    </row>
    <row r="4056" spans="2:3">
      <c r="B4056" s="7"/>
      <c r="C4056" s="30"/>
    </row>
    <row r="4057" spans="2:3">
      <c r="B4057" s="29"/>
      <c r="C4057" s="30"/>
    </row>
    <row r="4058" spans="2:3">
      <c r="B4058" s="29"/>
      <c r="C4058" s="30"/>
    </row>
    <row r="4059" spans="2:3">
      <c r="B4059" s="29"/>
      <c r="C4059" s="30"/>
    </row>
    <row r="4060" spans="2:3">
      <c r="B4060" s="7"/>
      <c r="C4060" s="30"/>
    </row>
    <row r="4061" spans="2:3">
      <c r="B4061" s="7"/>
      <c r="C4061" s="30"/>
    </row>
    <row r="4062" spans="2:3">
      <c r="B4062" s="29"/>
      <c r="C4062" s="30"/>
    </row>
    <row r="4063" spans="2:3">
      <c r="B4063" s="29"/>
      <c r="C4063" s="30"/>
    </row>
    <row r="4064" spans="2:3">
      <c r="B4064" s="7"/>
      <c r="C4064" s="30"/>
    </row>
    <row r="4065" spans="2:3">
      <c r="B4065" s="7"/>
      <c r="C4065" s="30"/>
    </row>
    <row r="4066" spans="2:3">
      <c r="B4066" s="7"/>
      <c r="C4066" s="30"/>
    </row>
    <row r="4067" spans="2:3">
      <c r="B4067" s="7"/>
      <c r="C4067" s="30"/>
    </row>
    <row r="4068" spans="2:3">
      <c r="B4068" s="7"/>
      <c r="C4068" s="30"/>
    </row>
    <row r="4069" spans="2:3">
      <c r="B4069" s="7"/>
      <c r="C4069" s="30"/>
    </row>
    <row r="4070" spans="2:3">
      <c r="B4070" s="7"/>
      <c r="C4070" s="30"/>
    </row>
    <row r="4071" spans="2:3">
      <c r="B4071" s="7"/>
      <c r="C4071" s="30"/>
    </row>
    <row r="4072" spans="2:3">
      <c r="B4072" s="7"/>
      <c r="C4072" s="30"/>
    </row>
    <row r="4073" spans="2:3">
      <c r="B4073" s="7"/>
      <c r="C4073" s="30"/>
    </row>
    <row r="4074" spans="2:3">
      <c r="B4074" s="7"/>
      <c r="C4074" s="30"/>
    </row>
    <row r="4075" spans="2:3">
      <c r="B4075" s="7"/>
      <c r="C4075" s="30"/>
    </row>
    <row r="4076" spans="2:3">
      <c r="B4076" s="7"/>
      <c r="C4076" s="30"/>
    </row>
    <row r="4077" spans="2:3">
      <c r="B4077" s="7"/>
      <c r="C4077" s="30"/>
    </row>
    <row r="4078" spans="2:3">
      <c r="B4078" s="29"/>
      <c r="C4078" s="30"/>
    </row>
    <row r="4079" spans="2:3">
      <c r="B4079" s="29"/>
      <c r="C4079" s="30"/>
    </row>
    <row r="4080" spans="2:3">
      <c r="B4080" s="7"/>
      <c r="C4080" s="30"/>
    </row>
    <row r="4081" spans="2:3">
      <c r="B4081" s="7"/>
      <c r="C4081" s="30"/>
    </row>
    <row r="4082" spans="2:3">
      <c r="B4082" s="7"/>
      <c r="C4082" s="30"/>
    </row>
    <row r="4083" spans="2:3">
      <c r="B4083" s="7"/>
      <c r="C4083" s="30"/>
    </row>
    <row r="4084" spans="2:3">
      <c r="B4084" s="29"/>
      <c r="C4084" s="30"/>
    </row>
    <row r="4085" spans="2:3">
      <c r="B4085" s="29"/>
      <c r="C4085" s="30"/>
    </row>
    <row r="4086" spans="2:3">
      <c r="B4086" s="7"/>
      <c r="C4086" s="30"/>
    </row>
    <row r="4087" spans="2:3">
      <c r="B4087" s="7"/>
      <c r="C4087" s="30"/>
    </row>
    <row r="4088" spans="2:3">
      <c r="B4088" s="7"/>
      <c r="C4088" s="30"/>
    </row>
    <row r="4089" spans="2:3">
      <c r="B4089" s="7"/>
      <c r="C4089" s="30"/>
    </row>
    <row r="4090" spans="2:3">
      <c r="B4090" s="7"/>
      <c r="C4090" s="30"/>
    </row>
    <row r="4091" spans="2:3">
      <c r="B4091" s="29"/>
      <c r="C4091" s="30"/>
    </row>
    <row r="4092" spans="2:3">
      <c r="B4092" s="29"/>
      <c r="C4092" s="30"/>
    </row>
    <row r="4093" spans="2:3">
      <c r="B4093" s="29"/>
      <c r="C4093" s="30"/>
    </row>
    <row r="4094" spans="2:3">
      <c r="B4094" s="7"/>
      <c r="C4094" s="30"/>
    </row>
    <row r="4095" spans="2:3">
      <c r="B4095" s="7"/>
      <c r="C4095" s="30"/>
    </row>
    <row r="4096" spans="2:3">
      <c r="B4096" s="7"/>
      <c r="C4096" s="30"/>
    </row>
    <row r="4097" spans="2:3">
      <c r="B4097" s="7"/>
      <c r="C4097" s="30"/>
    </row>
    <row r="4098" spans="2:3">
      <c r="B4098" s="7"/>
      <c r="C4098" s="30"/>
    </row>
    <row r="4099" spans="2:3">
      <c r="B4099" s="29"/>
      <c r="C4099" s="30"/>
    </row>
    <row r="4100" spans="2:3">
      <c r="B4100" s="29"/>
      <c r="C4100" s="30"/>
    </row>
    <row r="4101" spans="2:3">
      <c r="B4101" s="7"/>
      <c r="C4101" s="30"/>
    </row>
    <row r="4102" spans="2:3">
      <c r="B4102" s="7"/>
      <c r="C4102" s="30"/>
    </row>
    <row r="4103" spans="2:3">
      <c r="B4103" s="7"/>
      <c r="C4103" s="30"/>
    </row>
    <row r="4104" spans="2:3">
      <c r="B4104" s="7"/>
      <c r="C4104" s="30"/>
    </row>
    <row r="4105" spans="2:3">
      <c r="B4105" s="7"/>
      <c r="C4105" s="30"/>
    </row>
    <row r="4106" spans="2:3">
      <c r="B4106" s="7"/>
      <c r="C4106" s="30"/>
    </row>
    <row r="4107" spans="2:3">
      <c r="B4107" s="29"/>
      <c r="C4107" s="30"/>
    </row>
    <row r="4108" spans="2:3">
      <c r="B4108" s="29"/>
      <c r="C4108" s="30"/>
    </row>
    <row r="4109" spans="2:3">
      <c r="B4109" s="29"/>
      <c r="C4109" s="30"/>
    </row>
    <row r="4110" spans="2:3">
      <c r="B4110" s="7"/>
      <c r="C4110" s="30"/>
    </row>
    <row r="4111" spans="2:3">
      <c r="B4111" s="7"/>
      <c r="C4111" s="30"/>
    </row>
    <row r="4112" spans="2:3">
      <c r="B4112" s="7"/>
      <c r="C4112" s="30"/>
    </row>
    <row r="4113" spans="2:3">
      <c r="B4113" s="7"/>
      <c r="C4113" s="30"/>
    </row>
    <row r="4114" spans="2:3">
      <c r="B4114" s="29"/>
      <c r="C4114" s="30"/>
    </row>
    <row r="4115" spans="2:3">
      <c r="B4115" s="29"/>
      <c r="C4115" s="30"/>
    </row>
    <row r="4116" spans="2:3">
      <c r="B4116" s="7"/>
      <c r="C4116" s="30"/>
    </row>
    <row r="4117" spans="2:3">
      <c r="B4117" s="7"/>
      <c r="C4117" s="30"/>
    </row>
    <row r="4118" spans="2:3">
      <c r="B4118" s="7"/>
      <c r="C4118" s="30"/>
    </row>
    <row r="4119" spans="2:3">
      <c r="B4119" s="7"/>
      <c r="C4119" s="30"/>
    </row>
    <row r="4120" spans="2:3">
      <c r="B4120" s="7"/>
      <c r="C4120" s="30"/>
    </row>
    <row r="4121" spans="2:3">
      <c r="B4121" s="7"/>
      <c r="C4121" s="30"/>
    </row>
    <row r="4122" spans="2:3">
      <c r="B4122" s="7"/>
      <c r="C4122" s="30"/>
    </row>
    <row r="4123" spans="2:3">
      <c r="B4123" s="7"/>
      <c r="C4123" s="30"/>
    </row>
    <row r="4124" spans="2:3">
      <c r="B4124" s="7"/>
      <c r="C4124" s="30"/>
    </row>
    <row r="4125" spans="2:3">
      <c r="B4125" s="7"/>
      <c r="C4125" s="30"/>
    </row>
    <row r="4126" spans="2:3">
      <c r="B4126" s="7"/>
      <c r="C4126" s="30"/>
    </row>
    <row r="4127" spans="2:3">
      <c r="B4127" s="7"/>
      <c r="C4127" s="30"/>
    </row>
    <row r="4128" spans="2:3">
      <c r="B4128" s="7"/>
      <c r="C4128" s="30"/>
    </row>
    <row r="4129" spans="2:3">
      <c r="B4129" s="29"/>
      <c r="C4129" s="30"/>
    </row>
    <row r="4130" spans="2:3">
      <c r="B4130" s="29"/>
      <c r="C4130" s="30"/>
    </row>
    <row r="4131" spans="2:3">
      <c r="B4131" s="7"/>
      <c r="C4131" s="30"/>
    </row>
    <row r="4132" spans="2:3">
      <c r="B4132" s="24"/>
      <c r="C4132" s="30"/>
    </row>
    <row r="4133" spans="2:3">
      <c r="B4133" s="7"/>
      <c r="C4133" s="30"/>
    </row>
    <row r="4134" spans="2:3">
      <c r="B4134" s="7"/>
      <c r="C4134" s="30"/>
    </row>
    <row r="4135" spans="2:3">
      <c r="B4135" s="29"/>
      <c r="C4135" s="30"/>
    </row>
    <row r="4136" spans="2:3">
      <c r="B4136" s="29"/>
      <c r="C4136" s="30"/>
    </row>
    <row r="4137" spans="2:3">
      <c r="B4137" s="7"/>
      <c r="C4137" s="30"/>
    </row>
    <row r="4138" spans="2:3">
      <c r="B4138" s="7"/>
      <c r="C4138" s="30"/>
    </row>
    <row r="4139" spans="2:3">
      <c r="B4139" s="7"/>
      <c r="C4139" s="30"/>
    </row>
    <row r="4140" spans="2:3">
      <c r="B4140" s="7"/>
      <c r="C4140" s="30"/>
    </row>
    <row r="4141" spans="2:3">
      <c r="B4141" s="7"/>
      <c r="C4141" s="30"/>
    </row>
    <row r="4142" spans="2:3">
      <c r="B4142" s="7"/>
      <c r="C4142" s="30"/>
    </row>
    <row r="4143" spans="2:3">
      <c r="B4143" s="29"/>
      <c r="C4143" s="30"/>
    </row>
    <row r="4144" spans="2:3">
      <c r="B4144" s="29"/>
      <c r="C4144" s="30"/>
    </row>
    <row r="4145" spans="2:3">
      <c r="B4145" s="7"/>
      <c r="C4145" s="30"/>
    </row>
    <row r="4146" spans="2:3">
      <c r="B4146" s="7"/>
      <c r="C4146" s="30"/>
    </row>
    <row r="4147" spans="2:3">
      <c r="B4147" s="7"/>
      <c r="C4147" s="30"/>
    </row>
    <row r="4148" spans="2:3">
      <c r="B4148" s="7"/>
      <c r="C4148" s="30"/>
    </row>
    <row r="4149" spans="2:3">
      <c r="B4149" s="29"/>
      <c r="C4149" s="30"/>
    </row>
    <row r="4150" spans="2:3">
      <c r="B4150" s="29"/>
      <c r="C4150" s="30"/>
    </row>
    <row r="4151" spans="2:3">
      <c r="B4151" s="24"/>
      <c r="C4151" s="30"/>
    </row>
    <row r="4152" spans="2:3">
      <c r="B4152" s="7"/>
      <c r="C4152" s="30"/>
    </row>
    <row r="4153" spans="2:3">
      <c r="B4153" s="7"/>
      <c r="C4153" s="30"/>
    </row>
    <row r="4154" spans="2:3">
      <c r="B4154" s="29"/>
      <c r="C4154" s="30"/>
    </row>
    <row r="4155" spans="2:3">
      <c r="B4155" s="29"/>
      <c r="C4155" s="30"/>
    </row>
    <row r="4156" spans="2:3">
      <c r="B4156" s="7"/>
      <c r="C4156" s="30"/>
    </row>
    <row r="4157" spans="2:3">
      <c r="B4157" s="7"/>
      <c r="C4157" s="30"/>
    </row>
    <row r="4158" spans="2:3">
      <c r="B4158" s="24"/>
      <c r="C4158" s="30"/>
    </row>
    <row r="4159" spans="2:3">
      <c r="B4159" s="7"/>
      <c r="C4159" s="30"/>
    </row>
    <row r="4160" spans="2:3">
      <c r="B4160" s="7"/>
      <c r="C4160" s="30"/>
    </row>
    <row r="4161" spans="2:3">
      <c r="B4161" s="7"/>
      <c r="C4161" s="30"/>
    </row>
    <row r="4162" spans="2:3">
      <c r="B4162" s="7"/>
      <c r="C4162" s="30"/>
    </row>
    <row r="4163" spans="2:3">
      <c r="B4163" s="24"/>
      <c r="C4163" s="30"/>
    </row>
    <row r="4164" spans="2:3">
      <c r="B4164" s="7"/>
      <c r="C4164" s="30"/>
    </row>
    <row r="4165" spans="2:3">
      <c r="B4165" s="7"/>
      <c r="C4165" s="30"/>
    </row>
    <row r="4166" spans="2:3">
      <c r="B4166" s="29"/>
      <c r="C4166" s="30"/>
    </row>
    <row r="4167" spans="2:3">
      <c r="B4167" s="29"/>
      <c r="C4167" s="30"/>
    </row>
    <row r="4168" spans="2:3">
      <c r="B4168" s="7"/>
      <c r="C4168" s="30"/>
    </row>
    <row r="4169" spans="2:3">
      <c r="B4169" s="7"/>
      <c r="C4169" s="30"/>
    </row>
    <row r="4170" spans="2:3">
      <c r="B4170" s="7"/>
      <c r="C4170" s="30"/>
    </row>
    <row r="4171" spans="2:3">
      <c r="B4171" s="7"/>
      <c r="C4171" s="30"/>
    </row>
    <row r="4172" spans="2:3">
      <c r="B4172" s="7"/>
      <c r="C4172" s="30"/>
    </row>
    <row r="4173" spans="2:3">
      <c r="B4173" s="7"/>
      <c r="C4173" s="30"/>
    </row>
    <row r="4174" spans="2:3">
      <c r="B4174" s="7"/>
      <c r="C4174" s="30"/>
    </row>
    <row r="4175" spans="2:3">
      <c r="B4175" s="7"/>
      <c r="C4175" s="30"/>
    </row>
    <row r="4176" spans="2:3">
      <c r="B4176" s="7"/>
      <c r="C4176" s="30"/>
    </row>
    <row r="4177" spans="2:3">
      <c r="B4177" s="29"/>
      <c r="C4177" s="30"/>
    </row>
    <row r="4178" spans="2:3">
      <c r="B4178" s="29"/>
      <c r="C4178" s="30"/>
    </row>
    <row r="4179" spans="2:3">
      <c r="B4179" s="29"/>
      <c r="C4179" s="30"/>
    </row>
    <row r="4180" spans="2:3">
      <c r="B4180" s="7"/>
      <c r="C4180" s="30"/>
    </row>
    <row r="4181" spans="2:3">
      <c r="B4181" s="7"/>
      <c r="C4181" s="30"/>
    </row>
    <row r="4182" spans="2:3">
      <c r="B4182" s="7"/>
      <c r="C4182" s="30"/>
    </row>
    <row r="4183" spans="2:3">
      <c r="B4183" s="7"/>
      <c r="C4183" s="30"/>
    </row>
    <row r="4184" spans="2:3">
      <c r="B4184" s="7"/>
      <c r="C4184" s="30"/>
    </row>
    <row r="4185" spans="2:3">
      <c r="B4185" s="7"/>
      <c r="C4185" s="30"/>
    </row>
    <row r="4186" spans="2:3">
      <c r="B4186" s="29"/>
      <c r="C4186" s="30"/>
    </row>
    <row r="4187" spans="2:3">
      <c r="B4187" s="29"/>
      <c r="C4187" s="30"/>
    </row>
    <row r="4188" spans="2:3">
      <c r="B4188" s="29"/>
      <c r="C4188" s="30"/>
    </row>
    <row r="4189" spans="2:3">
      <c r="B4189" s="29"/>
      <c r="C4189" s="30"/>
    </row>
    <row r="4190" spans="2:3">
      <c r="B4190" s="29"/>
      <c r="C4190" s="30"/>
    </row>
    <row r="4191" spans="2:3">
      <c r="B4191" s="29"/>
      <c r="C4191" s="30"/>
    </row>
    <row r="4192" spans="2:3">
      <c r="B4192" s="29"/>
      <c r="C4192" s="30"/>
    </row>
    <row r="4193" spans="2:3">
      <c r="B4193" s="29"/>
      <c r="C4193" s="30"/>
    </row>
    <row r="4194" spans="2:3">
      <c r="B4194" s="7"/>
      <c r="C4194" s="30"/>
    </row>
    <row r="4195" spans="2:3">
      <c r="B4195" s="7"/>
      <c r="C4195" s="30"/>
    </row>
    <row r="4196" spans="2:3">
      <c r="B4196" s="7"/>
      <c r="C4196" s="30"/>
    </row>
    <row r="4197" spans="2:3">
      <c r="B4197" s="7"/>
      <c r="C4197" s="30"/>
    </row>
    <row r="4198" spans="2:3">
      <c r="B4198" s="7"/>
      <c r="C4198" s="30"/>
    </row>
    <row r="4199" spans="2:3">
      <c r="B4199" s="29"/>
      <c r="C4199" s="30"/>
    </row>
    <row r="4200" spans="2:3">
      <c r="B4200" s="29"/>
      <c r="C4200" s="30"/>
    </row>
    <row r="4201" spans="2:3">
      <c r="B4201" s="7"/>
      <c r="C4201" s="30"/>
    </row>
    <row r="4202" spans="2:3">
      <c r="B4202" s="7"/>
      <c r="C4202" s="30"/>
    </row>
    <row r="4203" spans="2:3">
      <c r="B4203" s="24"/>
      <c r="C4203" s="30"/>
    </row>
    <row r="4204" spans="2:3">
      <c r="B4204" s="7"/>
      <c r="C4204" s="30"/>
    </row>
    <row r="4205" spans="2:3">
      <c r="B4205" s="7"/>
      <c r="C4205" s="30"/>
    </row>
    <row r="4206" spans="2:3">
      <c r="B4206" s="7"/>
      <c r="C4206" s="30"/>
    </row>
    <row r="4207" spans="2:3">
      <c r="B4207" s="7"/>
      <c r="C4207" s="30"/>
    </row>
    <row r="4208" spans="2:3">
      <c r="B4208" s="29"/>
      <c r="C4208" s="30"/>
    </row>
    <row r="4209" spans="2:3">
      <c r="B4209" s="29"/>
      <c r="C4209" s="30"/>
    </row>
    <row r="4210" spans="2:3">
      <c r="B4210" s="29"/>
      <c r="C4210" s="30"/>
    </row>
    <row r="4211" spans="2:3">
      <c r="B4211" s="29"/>
      <c r="C4211" s="30"/>
    </row>
    <row r="4212" spans="2:3">
      <c r="B4212" s="29"/>
      <c r="C4212" s="30"/>
    </row>
    <row r="4213" spans="2:3">
      <c r="B4213" s="29"/>
      <c r="C4213" s="30"/>
    </row>
    <row r="4214" spans="2:3">
      <c r="B4214" s="29"/>
      <c r="C4214" s="30"/>
    </row>
    <row r="4215" spans="2:3">
      <c r="B4215" s="7"/>
      <c r="C4215" s="30"/>
    </row>
    <row r="4216" spans="2:3">
      <c r="B4216" s="7"/>
      <c r="C4216" s="30"/>
    </row>
    <row r="4217" spans="2:3">
      <c r="B4217" s="7"/>
      <c r="C4217" s="30"/>
    </row>
    <row r="4218" spans="2:3">
      <c r="B4218" s="7"/>
      <c r="C4218" s="30"/>
    </row>
    <row r="4219" spans="2:3">
      <c r="B4219" s="7"/>
      <c r="C4219" s="30"/>
    </row>
    <row r="4220" spans="2:3">
      <c r="B4220" s="7"/>
      <c r="C4220" s="30"/>
    </row>
    <row r="4221" spans="2:3">
      <c r="B4221" s="7"/>
      <c r="C4221" s="30"/>
    </row>
    <row r="4222" spans="2:3">
      <c r="B4222" s="7"/>
      <c r="C4222" s="30"/>
    </row>
    <row r="4223" spans="2:3">
      <c r="B4223" s="7"/>
      <c r="C4223" s="30"/>
    </row>
    <row r="4224" spans="2:3">
      <c r="B4224" s="7"/>
      <c r="C4224" s="30"/>
    </row>
    <row r="4225" spans="2:3">
      <c r="B4225" s="29"/>
      <c r="C4225" s="30"/>
    </row>
    <row r="4226" spans="2:3">
      <c r="B4226" s="29"/>
      <c r="C4226" s="30"/>
    </row>
    <row r="4227" spans="2:3">
      <c r="B4227" s="7"/>
      <c r="C4227" s="30"/>
    </row>
    <row r="4228" spans="2:3">
      <c r="B4228" s="7"/>
      <c r="C4228" s="30"/>
    </row>
    <row r="4229" spans="2:3">
      <c r="B4229" s="7"/>
      <c r="C4229" s="30"/>
    </row>
    <row r="4230" spans="2:3">
      <c r="B4230" s="7"/>
      <c r="C4230" s="30"/>
    </row>
    <row r="4231" spans="2:3">
      <c r="B4231" s="7"/>
      <c r="C4231" s="30"/>
    </row>
    <row r="4232" spans="2:3">
      <c r="B4232" s="7"/>
      <c r="C4232" s="30"/>
    </row>
    <row r="4233" spans="2:3">
      <c r="B4233" s="7"/>
      <c r="C4233" s="30"/>
    </row>
    <row r="4234" spans="2:3">
      <c r="B4234" s="7"/>
      <c r="C4234" s="30"/>
    </row>
    <row r="4235" spans="2:3">
      <c r="B4235" s="7"/>
      <c r="C4235" s="30"/>
    </row>
    <row r="4236" spans="2:3">
      <c r="B4236" s="7"/>
      <c r="C4236" s="30"/>
    </row>
    <row r="4237" spans="2:3">
      <c r="B4237" s="29"/>
      <c r="C4237" s="30"/>
    </row>
    <row r="4238" spans="2:3">
      <c r="B4238" s="29"/>
      <c r="C4238" s="30"/>
    </row>
    <row r="4239" spans="2:3">
      <c r="B4239" s="7"/>
      <c r="C4239" s="30"/>
    </row>
    <row r="4240" spans="2:3">
      <c r="B4240" s="7"/>
      <c r="C4240" s="30"/>
    </row>
    <row r="4241" spans="2:3">
      <c r="B4241" s="7"/>
      <c r="C4241" s="30"/>
    </row>
    <row r="4242" spans="2:3">
      <c r="B4242" s="7"/>
      <c r="C4242" s="30"/>
    </row>
    <row r="4243" spans="2:3">
      <c r="B4243" s="29"/>
      <c r="C4243" s="30"/>
    </row>
    <row r="4244" spans="2:3">
      <c r="B4244" s="29"/>
      <c r="C4244" s="30"/>
    </row>
    <row r="4245" spans="2:3">
      <c r="B4245" s="29"/>
      <c r="C4245" s="30"/>
    </row>
    <row r="4246" spans="2:3">
      <c r="B4246" s="29"/>
      <c r="C4246" s="30"/>
    </row>
    <row r="4247" spans="2:3">
      <c r="B4247" s="7"/>
      <c r="C4247" s="30"/>
    </row>
    <row r="4248" spans="2:3">
      <c r="B4248" s="7"/>
      <c r="C4248" s="30"/>
    </row>
    <row r="4249" spans="2:3">
      <c r="B4249" s="7"/>
      <c r="C4249" s="30"/>
    </row>
    <row r="4250" spans="2:3">
      <c r="B4250" s="7"/>
      <c r="C4250" s="30"/>
    </row>
    <row r="4251" spans="2:3">
      <c r="B4251" s="7"/>
      <c r="C4251" s="30"/>
    </row>
    <row r="4252" spans="2:3">
      <c r="B4252" s="7"/>
      <c r="C4252" s="30"/>
    </row>
    <row r="4253" spans="2:3">
      <c r="B4253" s="7"/>
      <c r="C4253" s="30"/>
    </row>
    <row r="4254" spans="2:3">
      <c r="B4254" s="7"/>
      <c r="C4254" s="30"/>
    </row>
    <row r="4255" spans="2:3">
      <c r="B4255" s="7"/>
      <c r="C4255" s="30"/>
    </row>
    <row r="4256" spans="2:3">
      <c r="B4256" s="24"/>
      <c r="C4256" s="30"/>
    </row>
    <row r="4257" spans="2:3">
      <c r="B4257" s="29"/>
      <c r="C4257" s="30"/>
    </row>
    <row r="4258" spans="2:3">
      <c r="B4258" s="29"/>
      <c r="C4258" s="30"/>
    </row>
    <row r="4259" spans="2:3">
      <c r="B4259" s="7"/>
      <c r="C4259" s="30"/>
    </row>
    <row r="4260" spans="2:3">
      <c r="B4260" s="7"/>
      <c r="C4260" s="30"/>
    </row>
    <row r="4261" spans="2:3">
      <c r="B4261" s="7"/>
      <c r="C4261" s="30"/>
    </row>
    <row r="4262" spans="2:3">
      <c r="B4262" s="29"/>
      <c r="C4262" s="30"/>
    </row>
    <row r="4263" spans="2:3">
      <c r="B4263" s="29"/>
      <c r="C4263" s="30"/>
    </row>
    <row r="4264" spans="2:3">
      <c r="B4264" s="7"/>
      <c r="C4264" s="30"/>
    </row>
    <row r="4265" spans="2:3">
      <c r="B4265" s="7"/>
      <c r="C4265" s="30"/>
    </row>
    <row r="4266" spans="2:3">
      <c r="B4266" s="7"/>
      <c r="C4266" s="30"/>
    </row>
    <row r="4267" spans="2:3">
      <c r="B4267" s="7"/>
      <c r="C4267" s="30"/>
    </row>
    <row r="4268" spans="2:3">
      <c r="B4268" s="29"/>
      <c r="C4268" s="30"/>
    </row>
    <row r="4269" spans="2:3">
      <c r="B4269" s="29"/>
      <c r="C4269" s="30"/>
    </row>
    <row r="4270" spans="2:3">
      <c r="B4270" s="7"/>
      <c r="C4270" s="30"/>
    </row>
    <row r="4271" spans="2:3">
      <c r="B4271" s="7"/>
      <c r="C4271" s="30"/>
    </row>
    <row r="4272" spans="2:3">
      <c r="B4272" s="7"/>
      <c r="C4272" s="30"/>
    </row>
    <row r="4273" spans="2:3">
      <c r="B4273" s="7"/>
      <c r="C4273" s="30"/>
    </row>
    <row r="4274" spans="2:3">
      <c r="B4274" s="7"/>
      <c r="C4274" s="30"/>
    </row>
    <row r="4275" spans="2:3">
      <c r="B4275" s="7"/>
      <c r="C4275" s="30"/>
    </row>
    <row r="4276" spans="2:3">
      <c r="B4276" s="7"/>
      <c r="C4276" s="30"/>
    </row>
    <row r="4277" spans="2:3">
      <c r="B4277" s="7"/>
      <c r="C4277" s="30"/>
    </row>
    <row r="4278" spans="2:3">
      <c r="B4278" s="7"/>
      <c r="C4278" s="30"/>
    </row>
    <row r="4279" spans="2:3">
      <c r="B4279" s="7"/>
      <c r="C4279" s="30"/>
    </row>
    <row r="4280" spans="2:3">
      <c r="B4280" s="7"/>
      <c r="C4280" s="30"/>
    </row>
    <row r="4281" spans="2:3">
      <c r="B4281" s="7"/>
      <c r="C4281" s="30"/>
    </row>
    <row r="4282" spans="2:3">
      <c r="B4282" s="7"/>
      <c r="C4282" s="30"/>
    </row>
    <row r="4283" spans="2:3">
      <c r="B4283" s="7"/>
      <c r="C4283" s="30"/>
    </row>
    <row r="4284" spans="2:3">
      <c r="B4284" s="7"/>
      <c r="C4284" s="30"/>
    </row>
    <row r="4285" spans="2:3">
      <c r="B4285" s="29"/>
      <c r="C4285" s="30"/>
    </row>
    <row r="4286" spans="2:3">
      <c r="B4286" s="29"/>
      <c r="C4286" s="30"/>
    </row>
    <row r="4287" spans="2:3">
      <c r="B4287" s="7"/>
      <c r="C4287" s="30"/>
    </row>
    <row r="4288" spans="2:3">
      <c r="B4288" s="7"/>
      <c r="C4288" s="30"/>
    </row>
    <row r="4289" spans="2:3">
      <c r="B4289" s="7"/>
      <c r="C4289" s="30"/>
    </row>
    <row r="4290" spans="2:3">
      <c r="B4290" s="7"/>
      <c r="C4290" s="30"/>
    </row>
    <row r="4291" spans="2:3">
      <c r="B4291" s="7"/>
      <c r="C4291" s="30"/>
    </row>
    <row r="4292" spans="2:3">
      <c r="B4292" s="7"/>
      <c r="C4292" s="30"/>
    </row>
    <row r="4293" spans="2:3">
      <c r="B4293" s="7"/>
      <c r="C4293" s="30"/>
    </row>
    <row r="4294" spans="2:3">
      <c r="B4294" s="7"/>
      <c r="C4294" s="30"/>
    </row>
    <row r="4295" spans="2:3">
      <c r="B4295" s="7"/>
      <c r="C4295" s="30"/>
    </row>
    <row r="4296" spans="2:3">
      <c r="B4296" s="7"/>
      <c r="C4296" s="30"/>
    </row>
    <row r="4297" spans="2:3">
      <c r="B4297" s="24"/>
      <c r="C4297" s="30"/>
    </row>
    <row r="4298" spans="2:3">
      <c r="B4298" s="7"/>
      <c r="C4298" s="30"/>
    </row>
    <row r="4299" spans="2:3">
      <c r="B4299" s="29"/>
      <c r="C4299" s="30"/>
    </row>
    <row r="4300" spans="2:3">
      <c r="B4300" s="29"/>
      <c r="C4300" s="30"/>
    </row>
    <row r="4301" spans="2:3">
      <c r="B4301" s="7"/>
      <c r="C4301" s="30"/>
    </row>
    <row r="4302" spans="2:3">
      <c r="B4302" s="7"/>
      <c r="C4302" s="30"/>
    </row>
    <row r="4303" spans="2:3">
      <c r="B4303" s="7"/>
      <c r="C4303" s="30"/>
    </row>
    <row r="4304" spans="2:3">
      <c r="B4304" s="24"/>
      <c r="C4304" s="30"/>
    </row>
    <row r="4305" spans="2:3">
      <c r="B4305" s="29"/>
      <c r="C4305" s="30"/>
    </row>
    <row r="4306" spans="2:3">
      <c r="B4306" s="29"/>
      <c r="C4306" s="30"/>
    </row>
    <row r="4307" spans="2:3">
      <c r="B4307" s="29"/>
      <c r="C4307" s="30"/>
    </row>
    <row r="4308" spans="2:3">
      <c r="B4308" s="29"/>
      <c r="C4308" s="30"/>
    </row>
    <row r="4309" spans="2:3">
      <c r="B4309" s="7"/>
      <c r="C4309" s="30"/>
    </row>
    <row r="4310" spans="2:3">
      <c r="B4310" s="7"/>
      <c r="C4310" s="30"/>
    </row>
    <row r="4311" spans="2:3">
      <c r="B4311" s="7"/>
      <c r="C4311" s="30"/>
    </row>
    <row r="4312" spans="2:3">
      <c r="B4312" s="29"/>
      <c r="C4312" s="30"/>
    </row>
    <row r="4313" spans="2:3">
      <c r="B4313" s="29"/>
      <c r="C4313" s="30"/>
    </row>
    <row r="4314" spans="2:3">
      <c r="B4314" s="29"/>
      <c r="C4314" s="30"/>
    </row>
    <row r="4315" spans="2:3">
      <c r="B4315" s="7"/>
      <c r="C4315" s="30"/>
    </row>
    <row r="4316" spans="2:3">
      <c r="B4316" s="7"/>
      <c r="C4316" s="30"/>
    </row>
    <row r="4317" spans="2:3">
      <c r="B4317" s="7"/>
      <c r="C4317" s="30"/>
    </row>
    <row r="4318" spans="2:3">
      <c r="B4318" s="7"/>
      <c r="C4318" s="30"/>
    </row>
    <row r="4319" spans="2:3">
      <c r="B4319" s="29"/>
      <c r="C4319" s="30"/>
    </row>
    <row r="4320" spans="2:3">
      <c r="B4320" s="29"/>
      <c r="C4320" s="30"/>
    </row>
    <row r="4321" spans="2:3">
      <c r="B4321" s="29"/>
      <c r="C4321" s="30"/>
    </row>
    <row r="4322" spans="2:3">
      <c r="B4322" s="29"/>
      <c r="C4322" s="30"/>
    </row>
    <row r="4323" spans="2:3">
      <c r="B4323" s="29"/>
      <c r="C4323" s="30"/>
    </row>
    <row r="4324" spans="2:3">
      <c r="B4324" s="7"/>
      <c r="C4324" s="30"/>
    </row>
    <row r="4325" spans="2:3">
      <c r="B4325" s="7"/>
      <c r="C4325" s="30"/>
    </row>
    <row r="4326" spans="2:3">
      <c r="B4326" s="7"/>
      <c r="C4326" s="30"/>
    </row>
    <row r="4327" spans="2:3">
      <c r="B4327" s="7"/>
      <c r="C4327" s="30"/>
    </row>
    <row r="4328" spans="2:3">
      <c r="B4328" s="24"/>
      <c r="C4328" s="30"/>
    </row>
    <row r="4329" spans="2:3">
      <c r="B4329" s="7"/>
      <c r="C4329" s="30"/>
    </row>
    <row r="4330" spans="2:3">
      <c r="B4330" s="7"/>
      <c r="C4330" s="30"/>
    </row>
    <row r="4331" spans="2:3">
      <c r="B4331" s="7"/>
      <c r="C4331" s="30"/>
    </row>
    <row r="4332" spans="2:3">
      <c r="B4332" s="7"/>
      <c r="C4332" s="30"/>
    </row>
    <row r="4333" spans="2:3">
      <c r="B4333" s="7"/>
      <c r="C4333" s="30"/>
    </row>
    <row r="4334" spans="2:3">
      <c r="B4334" s="7"/>
      <c r="C4334" s="30"/>
    </row>
    <row r="4335" spans="2:3">
      <c r="B4335" s="7"/>
      <c r="C4335" s="30"/>
    </row>
    <row r="4336" spans="2:3">
      <c r="B4336" s="7"/>
      <c r="C4336" s="30"/>
    </row>
    <row r="4337" spans="2:3">
      <c r="B4337" s="7"/>
      <c r="C4337" s="30"/>
    </row>
    <row r="4338" spans="2:3">
      <c r="B4338" s="7"/>
      <c r="C4338" s="30"/>
    </row>
    <row r="4339" spans="2:3">
      <c r="B4339" s="7"/>
      <c r="C4339" s="30"/>
    </row>
    <row r="4340" spans="2:3">
      <c r="B4340" s="29"/>
      <c r="C4340" s="30"/>
    </row>
    <row r="4341" spans="2:3">
      <c r="B4341" s="29"/>
      <c r="C4341" s="30"/>
    </row>
    <row r="4342" spans="2:3">
      <c r="B4342" s="29"/>
      <c r="C4342" s="30"/>
    </row>
    <row r="4343" spans="2:3">
      <c r="B4343" s="29"/>
      <c r="C4343" s="30"/>
    </row>
    <row r="4344" spans="2:3">
      <c r="B4344" s="29"/>
      <c r="C4344" s="30"/>
    </row>
    <row r="4345" spans="2:3">
      <c r="B4345" s="29"/>
      <c r="C4345" s="30"/>
    </row>
    <row r="4346" spans="2:3">
      <c r="B4346" s="29"/>
      <c r="C4346" s="30"/>
    </row>
    <row r="4347" spans="2:3">
      <c r="B4347" s="7"/>
      <c r="C4347" s="30"/>
    </row>
    <row r="4348" spans="2:3">
      <c r="B4348" s="7"/>
      <c r="C4348" s="30"/>
    </row>
    <row r="4349" spans="2:3">
      <c r="B4349" s="7"/>
      <c r="C4349" s="30"/>
    </row>
    <row r="4350" spans="2:3">
      <c r="B4350" s="7"/>
      <c r="C4350" s="30"/>
    </row>
    <row r="4351" spans="2:3">
      <c r="B4351" s="7"/>
      <c r="C4351" s="30"/>
    </row>
    <row r="4352" spans="2:3">
      <c r="B4352" s="7"/>
      <c r="C4352" s="30"/>
    </row>
    <row r="4353" spans="2:3">
      <c r="B4353" s="7"/>
      <c r="C4353" s="30"/>
    </row>
    <row r="4354" spans="2:3">
      <c r="B4354" s="7"/>
      <c r="C4354" s="30"/>
    </row>
    <row r="4355" spans="2:3">
      <c r="B4355" s="7"/>
      <c r="C4355" s="30"/>
    </row>
    <row r="4356" spans="2:3">
      <c r="B4356" s="29"/>
      <c r="C4356" s="30"/>
    </row>
    <row r="4357" spans="2:3">
      <c r="B4357" s="29"/>
      <c r="C4357" s="30"/>
    </row>
    <row r="4358" spans="2:3">
      <c r="B4358" s="7"/>
      <c r="C4358" s="30"/>
    </row>
    <row r="4359" spans="2:3">
      <c r="B4359" s="7"/>
      <c r="C4359" s="30"/>
    </row>
    <row r="4360" spans="2:3">
      <c r="B4360" s="24"/>
      <c r="C4360" s="30"/>
    </row>
    <row r="4361" spans="2:3">
      <c r="B4361" s="7"/>
      <c r="C4361" s="30"/>
    </row>
    <row r="4362" spans="2:3">
      <c r="B4362" s="7"/>
      <c r="C4362" s="30"/>
    </row>
    <row r="4363" spans="2:3">
      <c r="B4363" s="29"/>
      <c r="C4363" s="30"/>
    </row>
    <row r="4364" spans="2:3">
      <c r="B4364" s="29"/>
      <c r="C4364" s="30"/>
    </row>
    <row r="4365" spans="2:3">
      <c r="B4365" s="7"/>
      <c r="C4365" s="30"/>
    </row>
    <row r="4366" spans="2:3">
      <c r="B4366" s="29"/>
      <c r="C4366" s="30"/>
    </row>
    <row r="4367" spans="2:3">
      <c r="B4367" s="29"/>
      <c r="C4367" s="30"/>
    </row>
    <row r="4368" spans="2:3">
      <c r="B4368" s="7"/>
      <c r="C4368" s="30"/>
    </row>
    <row r="4369" spans="2:3">
      <c r="B4369" s="7"/>
      <c r="C4369" s="30"/>
    </row>
    <row r="4370" spans="2:3">
      <c r="B4370" s="7"/>
      <c r="C4370" s="30"/>
    </row>
    <row r="4371" spans="2:3">
      <c r="B4371" s="7"/>
      <c r="C4371" s="30"/>
    </row>
    <row r="4372" spans="2:3">
      <c r="B4372" s="7"/>
      <c r="C4372" s="30"/>
    </row>
    <row r="4373" spans="2:3">
      <c r="B4373" s="29"/>
      <c r="C4373" s="30"/>
    </row>
    <row r="4374" spans="2:3">
      <c r="B4374" s="29"/>
      <c r="C4374" s="30"/>
    </row>
    <row r="4375" spans="2:3">
      <c r="B4375" s="29"/>
      <c r="C4375" s="30"/>
    </row>
    <row r="4376" spans="2:3">
      <c r="B4376" s="29"/>
      <c r="C4376" s="30"/>
    </row>
    <row r="4377" spans="2:3">
      <c r="B4377" s="7"/>
      <c r="C4377" s="30"/>
    </row>
    <row r="4378" spans="2:3">
      <c r="B4378" s="29"/>
      <c r="C4378" s="30"/>
    </row>
    <row r="4379" spans="2:3">
      <c r="B4379" s="29"/>
      <c r="C4379" s="30"/>
    </row>
    <row r="4380" spans="2:3">
      <c r="B4380" s="29"/>
      <c r="C4380" s="30"/>
    </row>
    <row r="4381" spans="2:3">
      <c r="B4381" s="7"/>
      <c r="C4381" s="30"/>
    </row>
    <row r="4382" spans="2:3">
      <c r="B4382" s="24"/>
      <c r="C4382" s="30"/>
    </row>
    <row r="4383" spans="2:3">
      <c r="B4383" s="7"/>
      <c r="C4383" s="30"/>
    </row>
    <row r="4384" spans="2:3">
      <c r="B4384" s="7"/>
      <c r="C4384" s="30"/>
    </row>
    <row r="4385" spans="2:3">
      <c r="B4385" s="7"/>
      <c r="C4385" s="30"/>
    </row>
    <row r="4386" spans="2:3">
      <c r="B4386" s="7"/>
      <c r="C4386" s="30"/>
    </row>
    <row r="4387" spans="2:3">
      <c r="B4387" s="24"/>
      <c r="C4387" s="30"/>
    </row>
    <row r="4388" spans="2:3">
      <c r="B4388" s="7"/>
      <c r="C4388" s="30"/>
    </row>
    <row r="4389" spans="2:3">
      <c r="B4389" s="7"/>
      <c r="C4389" s="30"/>
    </row>
    <row r="4390" spans="2:3">
      <c r="B4390" s="7"/>
      <c r="C4390" s="30"/>
    </row>
    <row r="4391" spans="2:3">
      <c r="B4391" s="7"/>
      <c r="C4391" s="30"/>
    </row>
    <row r="4392" spans="2:3">
      <c r="B4392" s="7"/>
      <c r="C4392" s="30"/>
    </row>
    <row r="4393" spans="2:3">
      <c r="B4393" s="7"/>
      <c r="C4393" s="30"/>
    </row>
    <row r="4394" spans="2:3">
      <c r="B4394" s="7"/>
      <c r="C4394" s="30"/>
    </row>
    <row r="4395" spans="2:3">
      <c r="B4395" s="7"/>
      <c r="C4395" s="30"/>
    </row>
    <row r="4396" spans="2:3">
      <c r="B4396" s="7"/>
      <c r="C4396" s="30"/>
    </row>
    <row r="4397" spans="2:3">
      <c r="B4397" s="7"/>
      <c r="C4397" s="30"/>
    </row>
    <row r="4398" spans="2:3">
      <c r="B4398" s="24"/>
      <c r="C4398" s="30"/>
    </row>
    <row r="4399" spans="2:3">
      <c r="B4399" s="7"/>
      <c r="C4399" s="30"/>
    </row>
    <row r="4400" spans="2:3">
      <c r="B4400" s="7"/>
      <c r="C4400" s="30"/>
    </row>
    <row r="4401" spans="2:3">
      <c r="B4401" s="29"/>
      <c r="C4401" s="30"/>
    </row>
    <row r="4402" spans="2:3">
      <c r="B4402" s="7"/>
      <c r="C4402" s="30"/>
    </row>
    <row r="4403" spans="2:3">
      <c r="B4403" s="29"/>
      <c r="C4403" s="30"/>
    </row>
    <row r="4404" spans="2:3">
      <c r="B4404" s="29"/>
      <c r="C4404" s="30"/>
    </row>
    <row r="4405" spans="2:3">
      <c r="B4405" s="7"/>
      <c r="C4405" s="30"/>
    </row>
    <row r="4406" spans="2:3">
      <c r="B4406" s="7"/>
      <c r="C4406" s="30"/>
    </row>
    <row r="4407" spans="2:3">
      <c r="B4407" s="7"/>
      <c r="C4407" s="30"/>
    </row>
    <row r="4408" spans="2:3">
      <c r="B4408" s="7"/>
      <c r="C4408" s="30"/>
    </row>
    <row r="4409" spans="2:3">
      <c r="B4409" s="7"/>
      <c r="C4409" s="30"/>
    </row>
    <row r="4410" spans="2:3">
      <c r="B4410" s="7"/>
      <c r="C4410" s="30"/>
    </row>
    <row r="4411" spans="2:3">
      <c r="B4411" s="29"/>
      <c r="C4411" s="30"/>
    </row>
    <row r="4412" spans="2:3">
      <c r="B4412" s="29"/>
      <c r="C4412" s="30"/>
    </row>
    <row r="4413" spans="2:3">
      <c r="B4413" s="29"/>
      <c r="C4413" s="30"/>
    </row>
    <row r="4414" spans="2:3">
      <c r="B4414" s="7"/>
      <c r="C4414" s="30"/>
    </row>
    <row r="4415" spans="2:3">
      <c r="B4415" s="7"/>
      <c r="C4415" s="30"/>
    </row>
    <row r="4416" spans="2:3">
      <c r="B4416" s="7"/>
      <c r="C4416" s="30"/>
    </row>
    <row r="4417" spans="2:3">
      <c r="B4417" s="7"/>
      <c r="C4417" s="30"/>
    </row>
    <row r="4418" spans="2:3">
      <c r="B4418" s="7"/>
      <c r="C4418" s="30"/>
    </row>
    <row r="4419" spans="2:3">
      <c r="B4419" s="24"/>
      <c r="C4419" s="30"/>
    </row>
    <row r="4420" spans="2:3">
      <c r="B4420" s="7"/>
      <c r="C4420" s="30"/>
    </row>
    <row r="4421" spans="2:3">
      <c r="B4421" s="29"/>
      <c r="C4421" s="30"/>
    </row>
    <row r="4422" spans="2:3">
      <c r="B4422" s="29"/>
      <c r="C4422" s="30"/>
    </row>
    <row r="4423" spans="2:3">
      <c r="B4423" s="7"/>
      <c r="C4423" s="30"/>
    </row>
    <row r="4424" spans="2:3">
      <c r="B4424" s="7"/>
      <c r="C4424" s="30"/>
    </row>
    <row r="4425" spans="2:3">
      <c r="B4425" s="7"/>
      <c r="C4425" s="30"/>
    </row>
    <row r="4426" spans="2:3">
      <c r="B4426" s="7"/>
      <c r="C4426" s="30"/>
    </row>
    <row r="4427" spans="2:3">
      <c r="B4427" s="29"/>
      <c r="C4427" s="30"/>
    </row>
    <row r="4428" spans="2:3">
      <c r="B4428" s="29"/>
      <c r="C4428" s="30"/>
    </row>
    <row r="4429" spans="2:3">
      <c r="B4429" s="7"/>
      <c r="C4429" s="30"/>
    </row>
    <row r="4430" spans="2:3">
      <c r="B4430" s="7"/>
      <c r="C4430" s="30"/>
    </row>
    <row r="4431" spans="2:3">
      <c r="B4431" s="7"/>
      <c r="C4431" s="30"/>
    </row>
    <row r="4432" spans="2:3">
      <c r="B4432" s="7"/>
      <c r="C4432" s="30"/>
    </row>
    <row r="4433" spans="2:3">
      <c r="B4433" s="7"/>
      <c r="C4433" s="30"/>
    </row>
    <row r="4434" spans="2:3">
      <c r="B4434" s="7"/>
      <c r="C4434" s="30"/>
    </row>
    <row r="4435" spans="2:3">
      <c r="B4435" s="7"/>
      <c r="C4435" s="30"/>
    </row>
    <row r="4436" spans="2:3">
      <c r="B4436" s="7"/>
      <c r="C4436" s="30"/>
    </row>
    <row r="4437" spans="2:3">
      <c r="B4437" s="7"/>
      <c r="C4437" s="30"/>
    </row>
    <row r="4438" spans="2:3">
      <c r="B4438" s="7"/>
      <c r="C4438" s="30"/>
    </row>
    <row r="4439" spans="2:3">
      <c r="B4439" s="24"/>
      <c r="C4439" s="30"/>
    </row>
    <row r="4440" spans="2:3">
      <c r="B4440" s="24"/>
      <c r="C4440" s="30"/>
    </row>
    <row r="4441" spans="2:3">
      <c r="B4441" s="29"/>
      <c r="C4441" s="30"/>
    </row>
    <row r="4442" spans="2:3">
      <c r="B4442" s="29"/>
      <c r="C4442" s="30"/>
    </row>
    <row r="4443" spans="2:3">
      <c r="B4443" s="7"/>
      <c r="C4443" s="30"/>
    </row>
    <row r="4444" spans="2:3">
      <c r="B4444" s="7"/>
      <c r="C4444" s="30"/>
    </row>
    <row r="4445" spans="2:3">
      <c r="B4445" s="7"/>
      <c r="C4445" s="30"/>
    </row>
    <row r="4446" spans="2:3">
      <c r="B4446" s="7"/>
      <c r="C4446" s="30"/>
    </row>
    <row r="4447" spans="2:3">
      <c r="B4447" s="29"/>
      <c r="C4447" s="30"/>
    </row>
    <row r="4448" spans="2:3">
      <c r="B4448" s="29"/>
      <c r="C4448" s="30"/>
    </row>
    <row r="4449" spans="2:3">
      <c r="B4449" s="24"/>
      <c r="C4449" s="30"/>
    </row>
    <row r="4450" spans="2:3">
      <c r="B4450" s="7"/>
      <c r="C4450" s="30"/>
    </row>
    <row r="4451" spans="2:3">
      <c r="B4451" s="7"/>
      <c r="C4451" s="30"/>
    </row>
    <row r="4452" spans="2:3">
      <c r="B4452" s="7"/>
      <c r="C4452" s="30"/>
    </row>
    <row r="4453" spans="2:3">
      <c r="B4453" s="7"/>
      <c r="C4453" s="30"/>
    </row>
    <row r="4454" spans="2:3">
      <c r="B4454" s="7"/>
      <c r="C4454" s="30"/>
    </row>
    <row r="4455" spans="2:3">
      <c r="B4455" s="7"/>
      <c r="C4455" s="30"/>
    </row>
    <row r="4456" spans="2:3">
      <c r="B4456" s="7"/>
      <c r="C4456" s="30"/>
    </row>
    <row r="4457" spans="2:3">
      <c r="B4457" s="7"/>
      <c r="C4457" s="30"/>
    </row>
    <row r="4458" spans="2:3">
      <c r="B4458" s="7"/>
      <c r="C4458" s="30"/>
    </row>
    <row r="4459" spans="2:3">
      <c r="B4459" s="29"/>
      <c r="C4459" s="30"/>
    </row>
    <row r="4460" spans="2:3">
      <c r="B4460" s="29"/>
      <c r="C4460" s="30"/>
    </row>
    <row r="4461" spans="2:3">
      <c r="B4461" s="7"/>
      <c r="C4461" s="30"/>
    </row>
    <row r="4462" spans="2:3">
      <c r="B4462" s="7"/>
      <c r="C4462" s="30"/>
    </row>
    <row r="4463" spans="2:3">
      <c r="B4463" s="7"/>
      <c r="C4463" s="30"/>
    </row>
    <row r="4464" spans="2:3">
      <c r="B4464" s="7"/>
      <c r="C4464" s="30"/>
    </row>
    <row r="4465" spans="2:3">
      <c r="B4465" s="7"/>
      <c r="C4465" s="30"/>
    </row>
    <row r="4466" spans="2:3">
      <c r="B4466" s="7"/>
      <c r="C4466" s="30"/>
    </row>
    <row r="4467" spans="2:3">
      <c r="B4467" s="29"/>
      <c r="C4467" s="30"/>
    </row>
    <row r="4468" spans="2:3">
      <c r="B4468" s="29"/>
      <c r="C4468" s="30"/>
    </row>
    <row r="4469" spans="2:3">
      <c r="B4469" s="29"/>
      <c r="C4469" s="30"/>
    </row>
    <row r="4470" spans="2:3">
      <c r="B4470" s="7"/>
      <c r="C4470" s="30"/>
    </row>
    <row r="4471" spans="2:3">
      <c r="B4471" s="7"/>
      <c r="C4471" s="30"/>
    </row>
    <row r="4472" spans="2:3">
      <c r="B4472" s="7"/>
      <c r="C4472" s="30"/>
    </row>
    <row r="4473" spans="2:3">
      <c r="B4473" s="7"/>
      <c r="C4473" s="30"/>
    </row>
    <row r="4474" spans="2:3">
      <c r="B4474" s="29"/>
      <c r="C4474" s="30"/>
    </row>
    <row r="4475" spans="2:3">
      <c r="B4475" s="29"/>
      <c r="C4475" s="30"/>
    </row>
    <row r="4476" spans="2:3">
      <c r="B4476" s="7"/>
      <c r="C4476" s="30"/>
    </row>
    <row r="4477" spans="2:3">
      <c r="B4477" s="7"/>
      <c r="C4477" s="30"/>
    </row>
    <row r="4478" spans="2:3">
      <c r="B4478" s="7"/>
      <c r="C4478" s="30"/>
    </row>
    <row r="4479" spans="2:3">
      <c r="B4479" s="7"/>
      <c r="C4479" s="30"/>
    </row>
    <row r="4480" spans="2:3">
      <c r="B4480" s="7"/>
      <c r="C4480" s="30"/>
    </row>
    <row r="4481" spans="2:3">
      <c r="B4481" s="7"/>
      <c r="C4481" s="30"/>
    </row>
    <row r="4482" spans="2:3">
      <c r="B4482" s="7"/>
      <c r="C4482" s="30"/>
    </row>
    <row r="4483" spans="2:3">
      <c r="B4483" s="7"/>
      <c r="C4483" s="30"/>
    </row>
    <row r="4484" spans="2:3">
      <c r="B4484" s="7"/>
      <c r="C4484" s="30"/>
    </row>
    <row r="4485" spans="2:3">
      <c r="B4485" s="7"/>
      <c r="C4485" s="30"/>
    </row>
    <row r="4486" spans="2:3">
      <c r="B4486" s="7"/>
      <c r="C4486" s="30"/>
    </row>
    <row r="4487" spans="2:3">
      <c r="B4487" s="7"/>
      <c r="C4487" s="30"/>
    </row>
    <row r="4488" spans="2:3">
      <c r="B4488" s="29"/>
      <c r="C4488" s="30"/>
    </row>
    <row r="4489" spans="2:3">
      <c r="B4489" s="29"/>
      <c r="C4489" s="30"/>
    </row>
    <row r="4490" spans="2:3">
      <c r="B4490" s="29"/>
      <c r="C4490" s="30"/>
    </row>
    <row r="4491" spans="2:3">
      <c r="B4491" s="7"/>
      <c r="C4491" s="30"/>
    </row>
    <row r="4492" spans="2:3">
      <c r="B4492" s="7"/>
      <c r="C4492" s="30"/>
    </row>
    <row r="4493" spans="2:3">
      <c r="B4493" s="7"/>
      <c r="C4493" s="30"/>
    </row>
    <row r="4494" spans="2:3">
      <c r="B4494" s="7"/>
      <c r="C4494" s="30"/>
    </row>
    <row r="4495" spans="2:3">
      <c r="B4495" s="7"/>
      <c r="C4495" s="30"/>
    </row>
    <row r="4496" spans="2:3">
      <c r="B4496" s="7"/>
      <c r="C4496" s="30"/>
    </row>
    <row r="4497" spans="2:3">
      <c r="B4497" s="7"/>
      <c r="C4497" s="30"/>
    </row>
    <row r="4498" spans="2:3">
      <c r="B4498" s="7"/>
      <c r="C4498" s="30"/>
    </row>
    <row r="4499" spans="2:3">
      <c r="B4499" s="7"/>
      <c r="C4499" s="30"/>
    </row>
    <row r="4500" spans="2:3">
      <c r="B4500" s="7"/>
      <c r="C4500" s="30"/>
    </row>
    <row r="4501" spans="2:3">
      <c r="B4501" s="7"/>
      <c r="C4501" s="30"/>
    </row>
    <row r="4502" spans="2:3">
      <c r="B4502" s="7"/>
      <c r="C4502" s="30"/>
    </row>
    <row r="4503" spans="2:3">
      <c r="B4503" s="7"/>
      <c r="C4503" s="30"/>
    </row>
    <row r="4504" spans="2:3">
      <c r="B4504" s="24"/>
      <c r="C4504" s="30"/>
    </row>
    <row r="4505" spans="2:3">
      <c r="B4505" s="7"/>
      <c r="C4505" s="30"/>
    </row>
    <row r="4506" spans="2:3">
      <c r="B4506" s="7"/>
      <c r="C4506" s="30"/>
    </row>
    <row r="4507" spans="2:3">
      <c r="B4507" s="7"/>
      <c r="C4507" s="30"/>
    </row>
    <row r="4508" spans="2:3">
      <c r="B4508" s="7"/>
      <c r="C4508" s="30"/>
    </row>
    <row r="4509" spans="2:3">
      <c r="B4509" s="7"/>
      <c r="C4509" s="30"/>
    </row>
    <row r="4510" spans="2:3">
      <c r="B4510" s="7"/>
      <c r="C4510" s="30"/>
    </row>
    <row r="4511" spans="2:3">
      <c r="B4511" s="7"/>
      <c r="C4511" s="30"/>
    </row>
    <row r="4512" spans="2:3">
      <c r="B4512" s="7"/>
      <c r="C4512" s="30"/>
    </row>
    <row r="4513" spans="2:3">
      <c r="B4513" s="7"/>
      <c r="C4513" s="30"/>
    </row>
    <row r="4514" spans="2:3">
      <c r="B4514" s="7"/>
      <c r="C4514" s="30"/>
    </row>
    <row r="4515" spans="2:3">
      <c r="B4515" s="24"/>
      <c r="C4515" s="30"/>
    </row>
    <row r="4516" spans="2:3">
      <c r="B4516" s="7"/>
      <c r="C4516" s="30"/>
    </row>
    <row r="4517" spans="2:3">
      <c r="B4517" s="29"/>
      <c r="C4517" s="30"/>
    </row>
    <row r="4518" spans="2:3">
      <c r="B4518" s="29"/>
      <c r="C4518" s="30"/>
    </row>
    <row r="4519" spans="2:3">
      <c r="B4519" s="7"/>
      <c r="C4519" s="30"/>
    </row>
    <row r="4520" spans="2:3">
      <c r="B4520" s="24"/>
      <c r="C4520" s="30"/>
    </row>
    <row r="4521" spans="2:3">
      <c r="B4521" s="7"/>
      <c r="C4521" s="30"/>
    </row>
    <row r="4522" spans="2:3">
      <c r="B4522" s="7"/>
      <c r="C4522" s="30"/>
    </row>
    <row r="4523" spans="2:3">
      <c r="B4523" s="7"/>
      <c r="C4523" s="30"/>
    </row>
    <row r="4524" spans="2:3">
      <c r="B4524" s="24"/>
      <c r="C4524" s="30"/>
    </row>
    <row r="4525" spans="2:3">
      <c r="B4525" s="7"/>
      <c r="C4525" s="30"/>
    </row>
    <row r="4526" spans="2:3">
      <c r="B4526" s="7"/>
      <c r="C4526" s="30"/>
    </row>
    <row r="4527" spans="2:3">
      <c r="B4527" s="7"/>
      <c r="C4527" s="30"/>
    </row>
    <row r="4528" spans="2:3">
      <c r="B4528" s="7"/>
      <c r="C4528" s="30"/>
    </row>
    <row r="4529" spans="2:3">
      <c r="B4529" s="7"/>
      <c r="C4529" s="30"/>
    </row>
    <row r="4530" spans="2:3">
      <c r="B4530" s="7"/>
      <c r="C4530" s="30"/>
    </row>
    <row r="4531" spans="2:3">
      <c r="B4531" s="7"/>
      <c r="C4531" s="30"/>
    </row>
    <row r="4532" spans="2:3">
      <c r="B4532" s="7"/>
      <c r="C4532" s="30"/>
    </row>
    <row r="4533" spans="2:3">
      <c r="B4533" s="7"/>
      <c r="C4533" s="30"/>
    </row>
    <row r="4534" spans="2:3">
      <c r="B4534" s="7"/>
      <c r="C4534" s="30"/>
    </row>
    <row r="4535" spans="2:3">
      <c r="B4535" s="7"/>
      <c r="C4535" s="30"/>
    </row>
    <row r="4536" spans="2:3">
      <c r="B4536" s="24"/>
      <c r="C4536" s="30"/>
    </row>
    <row r="4537" spans="2:3">
      <c r="B4537" s="7"/>
      <c r="C4537" s="30"/>
    </row>
    <row r="4538" spans="2:3">
      <c r="B4538" s="7"/>
      <c r="C4538" s="30"/>
    </row>
    <row r="4539" spans="2:3">
      <c r="B4539" s="7"/>
      <c r="C4539" s="30"/>
    </row>
    <row r="4540" spans="2:3">
      <c r="B4540" s="7"/>
      <c r="C4540" s="30"/>
    </row>
    <row r="4541" spans="2:3">
      <c r="B4541" s="7"/>
      <c r="C4541" s="30"/>
    </row>
    <row r="4542" spans="2:3">
      <c r="B4542" s="7"/>
      <c r="C4542" s="30"/>
    </row>
    <row r="4543" spans="2:3">
      <c r="B4543" s="7"/>
      <c r="C4543" s="30"/>
    </row>
    <row r="4544" spans="2:3">
      <c r="B4544" s="7"/>
      <c r="C4544" s="30"/>
    </row>
    <row r="4545" spans="2:3">
      <c r="B4545" s="29"/>
      <c r="C4545" s="30"/>
    </row>
    <row r="4546" spans="2:3">
      <c r="B4546" s="29"/>
      <c r="C4546" s="30"/>
    </row>
    <row r="4547" spans="2:3">
      <c r="B4547" s="29"/>
      <c r="C4547" s="30"/>
    </row>
    <row r="4548" spans="2:3">
      <c r="B4548" s="29"/>
      <c r="C4548" s="30"/>
    </row>
    <row r="4549" spans="2:3">
      <c r="B4549" s="7"/>
      <c r="C4549" s="30"/>
    </row>
    <row r="4550" spans="2:3">
      <c r="B4550" s="7"/>
      <c r="C4550" s="30"/>
    </row>
    <row r="4551" spans="2:3">
      <c r="B4551" s="7"/>
      <c r="C4551" s="30"/>
    </row>
    <row r="4552" spans="2:3">
      <c r="B4552" s="24"/>
      <c r="C4552" s="30"/>
    </row>
    <row r="4553" spans="2:3">
      <c r="B4553" s="7"/>
      <c r="C4553" s="30"/>
    </row>
    <row r="4554" spans="2:3">
      <c r="B4554" s="7"/>
      <c r="C4554" s="30"/>
    </row>
    <row r="4555" spans="2:3">
      <c r="B4555" s="7"/>
      <c r="C4555" s="30"/>
    </row>
    <row r="4556" spans="2:3">
      <c r="B4556" s="7"/>
      <c r="C4556" s="30"/>
    </row>
    <row r="4557" spans="2:3">
      <c r="B4557" s="24"/>
      <c r="C4557" s="30"/>
    </row>
    <row r="4558" spans="2:3">
      <c r="B4558" s="29"/>
      <c r="C4558" s="30"/>
    </row>
    <row r="4559" spans="2:3">
      <c r="B4559" s="29"/>
      <c r="C4559" s="30"/>
    </row>
    <row r="4560" spans="2:3">
      <c r="B4560" s="7"/>
      <c r="C4560" s="30"/>
    </row>
    <row r="4561" spans="2:3">
      <c r="B4561" s="29"/>
      <c r="C4561" s="30"/>
    </row>
    <row r="4562" spans="2:3">
      <c r="B4562" s="29"/>
      <c r="C4562" s="30"/>
    </row>
    <row r="4563" spans="2:3">
      <c r="B4563" s="29"/>
      <c r="C4563" s="30"/>
    </row>
    <row r="4564" spans="2:3">
      <c r="B4564" s="7"/>
      <c r="C4564" s="30"/>
    </row>
    <row r="4565" spans="2:3">
      <c r="B4565" s="7"/>
      <c r="C4565" s="30"/>
    </row>
    <row r="4566" spans="2:3">
      <c r="B4566" s="7"/>
      <c r="C4566" s="30"/>
    </row>
    <row r="4567" spans="2:3">
      <c r="B4567" s="7"/>
      <c r="C4567" s="30"/>
    </row>
    <row r="4568" spans="2:3">
      <c r="B4568" s="7"/>
      <c r="C4568" s="30"/>
    </row>
    <row r="4569" spans="2:3">
      <c r="B4569" s="7"/>
      <c r="C4569" s="30"/>
    </row>
    <row r="4570" spans="2:3">
      <c r="B4570" s="24"/>
      <c r="C4570" s="30"/>
    </row>
    <row r="4571" spans="2:3">
      <c r="B4571" s="29"/>
      <c r="C4571" s="30"/>
    </row>
    <row r="4572" spans="2:3">
      <c r="B4572" s="29"/>
      <c r="C4572" s="30"/>
    </row>
    <row r="4573" spans="2:3">
      <c r="B4573" s="7"/>
      <c r="C4573" s="30"/>
    </row>
    <row r="4574" spans="2:3">
      <c r="B4574" s="7"/>
      <c r="C4574" s="30"/>
    </row>
    <row r="4575" spans="2:3">
      <c r="B4575" s="29"/>
      <c r="C4575" s="30"/>
    </row>
    <row r="4576" spans="2:3">
      <c r="B4576" s="29"/>
      <c r="C4576" s="30"/>
    </row>
    <row r="4577" spans="2:3">
      <c r="B4577" s="29"/>
      <c r="C4577" s="30"/>
    </row>
    <row r="4578" spans="2:3">
      <c r="B4578" s="7"/>
      <c r="C4578" s="30"/>
    </row>
    <row r="4579" spans="2:3">
      <c r="B4579" s="29"/>
      <c r="C4579" s="30"/>
    </row>
    <row r="4580" spans="2:3">
      <c r="B4580" s="29"/>
      <c r="C4580" s="30"/>
    </row>
    <row r="4581" spans="2:3">
      <c r="B4581" s="7"/>
      <c r="C4581" s="30"/>
    </row>
    <row r="4582" spans="2:3">
      <c r="B4582" s="7"/>
      <c r="C4582" s="30"/>
    </row>
    <row r="4583" spans="2:3">
      <c r="B4583" s="7"/>
      <c r="C4583" s="30"/>
    </row>
    <row r="4584" spans="2:3">
      <c r="B4584" s="7"/>
      <c r="C4584" s="30"/>
    </row>
    <row r="4585" spans="2:3">
      <c r="B4585" s="7"/>
      <c r="C4585" s="30"/>
    </row>
    <row r="4586" spans="2:3">
      <c r="B4586" s="7"/>
      <c r="C4586" s="30"/>
    </row>
    <row r="4587" spans="2:3">
      <c r="B4587" s="7"/>
      <c r="C4587" s="30"/>
    </row>
    <row r="4588" spans="2:3">
      <c r="B4588" s="7"/>
      <c r="C4588" s="30"/>
    </row>
    <row r="4589" spans="2:3">
      <c r="B4589" s="29"/>
      <c r="C4589" s="30"/>
    </row>
    <row r="4590" spans="2:3">
      <c r="B4590" s="29"/>
      <c r="C4590" s="30"/>
    </row>
    <row r="4591" spans="2:3">
      <c r="B4591" s="29"/>
      <c r="C4591" s="30"/>
    </row>
    <row r="4592" spans="2:3">
      <c r="B4592" s="29"/>
      <c r="C4592" s="30"/>
    </row>
    <row r="4593" spans="2:3">
      <c r="B4593" s="29"/>
      <c r="C4593" s="30"/>
    </row>
    <row r="4594" spans="2:3">
      <c r="B4594" s="29"/>
      <c r="C4594" s="30"/>
    </row>
    <row r="4595" spans="2:3">
      <c r="B4595" s="7"/>
      <c r="C4595" s="30"/>
    </row>
    <row r="4596" spans="2:3">
      <c r="B4596" s="7"/>
      <c r="C4596" s="30"/>
    </row>
    <row r="4597" spans="2:3">
      <c r="B4597" s="7"/>
      <c r="C4597" s="30"/>
    </row>
    <row r="4598" spans="2:3">
      <c r="B4598" s="29"/>
      <c r="C4598" s="30"/>
    </row>
    <row r="4599" spans="2:3">
      <c r="B4599" s="29"/>
      <c r="C4599" s="30"/>
    </row>
    <row r="4600" spans="2:3">
      <c r="B4600" s="24"/>
      <c r="C4600" s="30"/>
    </row>
    <row r="4601" spans="2:3">
      <c r="B4601" s="7"/>
      <c r="C4601" s="30"/>
    </row>
    <row r="4602" spans="2:3">
      <c r="B4602" s="7"/>
      <c r="C4602" s="30"/>
    </row>
    <row r="4603" spans="2:3">
      <c r="B4603" s="24"/>
      <c r="C4603" s="30"/>
    </row>
    <row r="4604" spans="2:3">
      <c r="B4604" s="7"/>
      <c r="C4604" s="30"/>
    </row>
    <row r="4605" spans="2:3">
      <c r="B4605" s="7"/>
      <c r="C4605" s="30"/>
    </row>
    <row r="4606" spans="2:3">
      <c r="B4606" s="7"/>
      <c r="C4606" s="30"/>
    </row>
    <row r="4607" spans="2:3">
      <c r="B4607" s="7"/>
      <c r="C4607" s="30"/>
    </row>
    <row r="4608" spans="2:3">
      <c r="B4608" s="7"/>
      <c r="C4608" s="30"/>
    </row>
    <row r="4609" spans="2:3">
      <c r="B4609" s="7"/>
      <c r="C4609" s="30"/>
    </row>
    <row r="4610" spans="2:3">
      <c r="B4610" s="7"/>
      <c r="C4610" s="30"/>
    </row>
    <row r="4611" spans="2:3">
      <c r="B4611" s="7"/>
      <c r="C4611" s="30"/>
    </row>
    <row r="4612" spans="2:3">
      <c r="B4612" s="7"/>
      <c r="C4612" s="30"/>
    </row>
    <row r="4613" spans="2:3">
      <c r="B4613" s="7"/>
      <c r="C4613" s="30"/>
    </row>
    <row r="4614" spans="2:3">
      <c r="B4614" s="7"/>
      <c r="C4614" s="30"/>
    </row>
    <row r="4615" spans="2:3">
      <c r="B4615" s="7"/>
      <c r="C4615" s="30"/>
    </row>
    <row r="4616" spans="2:3">
      <c r="B4616" s="7"/>
      <c r="C4616" s="30"/>
    </row>
    <row r="4617" spans="2:3">
      <c r="B4617" s="7"/>
      <c r="C4617" s="30"/>
    </row>
    <row r="4618" spans="2:3">
      <c r="B4618" s="7"/>
      <c r="C4618" s="30"/>
    </row>
    <row r="4619" spans="2:3">
      <c r="B4619" s="29"/>
      <c r="C4619" s="30"/>
    </row>
    <row r="4620" spans="2:3">
      <c r="B4620" s="29"/>
      <c r="C4620" s="30"/>
    </row>
    <row r="4621" spans="2:3">
      <c r="B4621" s="7"/>
      <c r="C4621" s="30"/>
    </row>
    <row r="4622" spans="2:3">
      <c r="B4622" s="7"/>
      <c r="C4622" s="30"/>
    </row>
    <row r="4623" spans="2:3">
      <c r="B4623" s="7"/>
      <c r="C4623" s="30"/>
    </row>
    <row r="4624" spans="2:3">
      <c r="B4624" s="7"/>
      <c r="C4624" s="30"/>
    </row>
    <row r="4625" spans="2:3">
      <c r="B4625" s="24"/>
      <c r="C4625" s="30"/>
    </row>
    <row r="4626" spans="2:3">
      <c r="B4626" s="29"/>
      <c r="C4626" s="30"/>
    </row>
    <row r="4627" spans="2:3">
      <c r="B4627" s="29"/>
      <c r="C4627" s="30"/>
    </row>
    <row r="4628" spans="2:3">
      <c r="B4628" s="29"/>
      <c r="C4628" s="30"/>
    </row>
    <row r="4629" spans="2:3">
      <c r="B4629" s="29"/>
      <c r="C4629" s="30"/>
    </row>
    <row r="4630" spans="2:3">
      <c r="B4630" s="29"/>
      <c r="C4630" s="30"/>
    </row>
    <row r="4631" spans="2:3">
      <c r="B4631" s="29"/>
      <c r="C4631" s="30"/>
    </row>
    <row r="4632" spans="2:3">
      <c r="B4632" s="7"/>
      <c r="C4632" s="30"/>
    </row>
    <row r="4633" spans="2:3">
      <c r="B4633" s="7"/>
      <c r="C4633" s="30"/>
    </row>
    <row r="4634" spans="2:3">
      <c r="B4634" s="29"/>
      <c r="C4634" s="30"/>
    </row>
    <row r="4635" spans="2:3">
      <c r="B4635" s="29"/>
      <c r="C4635" s="30"/>
    </row>
    <row r="4636" spans="2:3">
      <c r="B4636" s="29"/>
      <c r="C4636" s="30"/>
    </row>
    <row r="4637" spans="2:3">
      <c r="B4637" s="7"/>
      <c r="C4637" s="30"/>
    </row>
    <row r="4638" spans="2:3">
      <c r="B4638" s="29"/>
      <c r="C4638" s="30"/>
    </row>
    <row r="4639" spans="2:3">
      <c r="B4639" s="29"/>
      <c r="C4639" s="30"/>
    </row>
    <row r="4640" spans="2:3">
      <c r="B4640" s="7"/>
      <c r="C4640" s="30"/>
    </row>
    <row r="4641" spans="2:3">
      <c r="B4641" s="7"/>
      <c r="C4641" s="30"/>
    </row>
    <row r="4642" spans="2:3">
      <c r="B4642" s="7"/>
      <c r="C4642" s="30"/>
    </row>
    <row r="4643" spans="2:3">
      <c r="B4643" s="7"/>
      <c r="C4643" s="30"/>
    </row>
    <row r="4644" spans="2:3">
      <c r="B4644" s="7"/>
      <c r="C4644" s="30"/>
    </row>
    <row r="4645" spans="2:3">
      <c r="B4645" s="7"/>
      <c r="C4645" s="30"/>
    </row>
    <row r="4646" spans="2:3">
      <c r="B4646" s="7"/>
      <c r="C4646" s="30"/>
    </row>
    <row r="4647" spans="2:3">
      <c r="B4647" s="7"/>
      <c r="C4647" s="30"/>
    </row>
    <row r="4648" spans="2:3">
      <c r="B4648" s="7"/>
      <c r="C4648" s="30"/>
    </row>
    <row r="4649" spans="2:3">
      <c r="B4649" s="24"/>
      <c r="C4649" s="30"/>
    </row>
    <row r="4650" spans="2:3">
      <c r="B4650" s="7"/>
      <c r="C4650" s="30"/>
    </row>
    <row r="4651" spans="2:3">
      <c r="B4651" s="7"/>
      <c r="C4651" s="30"/>
    </row>
    <row r="4652" spans="2:3">
      <c r="B4652" s="7"/>
      <c r="C4652" s="30"/>
    </row>
    <row r="4653" spans="2:3">
      <c r="B4653" s="7"/>
      <c r="C4653" s="30"/>
    </row>
    <row r="4654" spans="2:3">
      <c r="B4654" s="7"/>
      <c r="C4654" s="30"/>
    </row>
    <row r="4655" spans="2:3">
      <c r="B4655" s="7"/>
      <c r="C4655" s="30"/>
    </row>
    <row r="4656" spans="2:3">
      <c r="B4656" s="7"/>
      <c r="C4656" s="30"/>
    </row>
    <row r="4657" spans="2:3">
      <c r="B4657" s="7"/>
      <c r="C4657" s="30"/>
    </row>
    <row r="4658" spans="2:3">
      <c r="B4658" s="7"/>
      <c r="C4658" s="30"/>
    </row>
    <row r="4659" spans="2:3">
      <c r="B4659" s="7"/>
      <c r="C4659" s="30"/>
    </row>
    <row r="4660" spans="2:3">
      <c r="B4660" s="7"/>
      <c r="C4660" s="30"/>
    </row>
    <row r="4661" spans="2:3">
      <c r="B4661" s="7"/>
      <c r="C4661" s="30"/>
    </row>
    <row r="4662" spans="2:3">
      <c r="B4662" s="7"/>
      <c r="C4662" s="30"/>
    </row>
    <row r="4663" spans="2:3">
      <c r="B4663" s="7"/>
      <c r="C4663" s="30"/>
    </row>
    <row r="4664" spans="2:3">
      <c r="B4664" s="7"/>
      <c r="C4664" s="30"/>
    </row>
    <row r="4665" spans="2:3">
      <c r="B4665" s="7"/>
      <c r="C4665" s="30"/>
    </row>
    <row r="4666" spans="2:3">
      <c r="B4666" s="7"/>
      <c r="C4666" s="30"/>
    </row>
    <row r="4667" spans="2:3">
      <c r="B4667" s="7"/>
      <c r="C4667" s="30"/>
    </row>
    <row r="4668" spans="2:3">
      <c r="B4668" s="7"/>
      <c r="C4668" s="30"/>
    </row>
    <row r="4669" spans="2:3">
      <c r="B4669" s="7"/>
      <c r="C4669" s="30"/>
    </row>
    <row r="4670" spans="2:3">
      <c r="B4670" s="29"/>
      <c r="C4670" s="30"/>
    </row>
    <row r="4671" spans="2:3">
      <c r="B4671" s="29"/>
      <c r="C4671" s="30"/>
    </row>
    <row r="4672" spans="2:3">
      <c r="B4672" s="7"/>
      <c r="C4672" s="30"/>
    </row>
    <row r="4673" spans="2:3">
      <c r="B4673" s="7"/>
      <c r="C4673" s="30"/>
    </row>
    <row r="4674" spans="2:3">
      <c r="B4674" s="29"/>
      <c r="C4674" s="30"/>
    </row>
    <row r="4675" spans="2:3">
      <c r="B4675" s="29"/>
      <c r="C4675" s="30"/>
    </row>
    <row r="4676" spans="2:3">
      <c r="B4676" s="7"/>
      <c r="C4676" s="30"/>
    </row>
    <row r="4677" spans="2:3">
      <c r="B4677" s="7"/>
      <c r="C4677" s="30"/>
    </row>
    <row r="4678" spans="2:3">
      <c r="B4678" s="29"/>
      <c r="C4678" s="30"/>
    </row>
    <row r="4679" spans="2:3">
      <c r="B4679" s="29"/>
      <c r="C4679" s="30"/>
    </row>
    <row r="4680" spans="2:3">
      <c r="B4680" s="7"/>
      <c r="C4680" s="30"/>
    </row>
    <row r="4681" spans="2:3">
      <c r="B4681" s="7"/>
      <c r="C4681" s="30"/>
    </row>
    <row r="4682" spans="2:3">
      <c r="B4682" s="7"/>
      <c r="C4682" s="30"/>
    </row>
    <row r="4683" spans="2:3">
      <c r="B4683" s="7"/>
      <c r="C4683" s="30"/>
    </row>
    <row r="4684" spans="2:3">
      <c r="B4684" s="29"/>
      <c r="C4684" s="30"/>
    </row>
    <row r="4685" spans="2:3">
      <c r="B4685" s="29"/>
      <c r="C4685" s="30"/>
    </row>
    <row r="4686" spans="2:3">
      <c r="B4686" s="29"/>
      <c r="C4686" s="30"/>
    </row>
    <row r="4687" spans="2:3">
      <c r="B4687" s="29"/>
      <c r="C4687" s="30"/>
    </row>
    <row r="4688" spans="2:3">
      <c r="B4688" s="29"/>
      <c r="C4688" s="30"/>
    </row>
    <row r="4689" spans="2:3">
      <c r="B4689" s="7"/>
      <c r="C4689" s="30"/>
    </row>
    <row r="4690" spans="2:3">
      <c r="B4690" s="7"/>
      <c r="C4690" s="30"/>
    </row>
    <row r="4691" spans="2:3">
      <c r="B4691" s="7"/>
      <c r="C4691" s="30"/>
    </row>
    <row r="4692" spans="2:3">
      <c r="B4692" s="7"/>
      <c r="C4692" s="30"/>
    </row>
    <row r="4693" spans="2:3">
      <c r="B4693" s="7"/>
      <c r="C4693" s="30"/>
    </row>
    <row r="4694" spans="2:3">
      <c r="B4694" s="7"/>
      <c r="C4694" s="30"/>
    </row>
    <row r="4695" spans="2:3">
      <c r="B4695" s="7"/>
      <c r="C4695" s="30"/>
    </row>
    <row r="4696" spans="2:3">
      <c r="B4696" s="7"/>
      <c r="C4696" s="30"/>
    </row>
    <row r="4697" spans="2:3">
      <c r="B4697" s="7"/>
      <c r="C4697" s="30"/>
    </row>
    <row r="4698" spans="2:3">
      <c r="B4698" s="7"/>
      <c r="C4698" s="30"/>
    </row>
    <row r="4699" spans="2:3">
      <c r="B4699" s="7"/>
      <c r="C4699" s="30"/>
    </row>
    <row r="4700" spans="2:3">
      <c r="B4700" s="7"/>
      <c r="C4700" s="30"/>
    </row>
    <row r="4701" spans="2:3">
      <c r="B4701" s="29"/>
      <c r="C4701" s="30"/>
    </row>
    <row r="4702" spans="2:3">
      <c r="B4702" s="29"/>
      <c r="C4702" s="30"/>
    </row>
    <row r="4703" spans="2:3">
      <c r="B4703" s="7"/>
      <c r="C4703" s="30"/>
    </row>
    <row r="4704" spans="2:3">
      <c r="B4704" s="7"/>
      <c r="C4704" s="30"/>
    </row>
    <row r="4705" spans="2:3">
      <c r="B4705" s="7"/>
      <c r="C4705" s="30"/>
    </row>
    <row r="4706" spans="2:3">
      <c r="B4706" s="7"/>
      <c r="C4706" s="30"/>
    </row>
    <row r="4707" spans="2:3">
      <c r="B4707" s="7"/>
      <c r="C4707" s="30"/>
    </row>
    <row r="4708" spans="2:3">
      <c r="B4708" s="29"/>
      <c r="C4708" s="30"/>
    </row>
    <row r="4709" spans="2:3">
      <c r="B4709" s="29"/>
      <c r="C4709" s="30"/>
    </row>
    <row r="4710" spans="2:3">
      <c r="B4710" s="7"/>
      <c r="C4710" s="30"/>
    </row>
    <row r="4711" spans="2:3">
      <c r="B4711" s="7"/>
      <c r="C4711" s="30"/>
    </row>
    <row r="4712" spans="2:3">
      <c r="B4712" s="7"/>
      <c r="C4712" s="30"/>
    </row>
    <row r="4713" spans="2:3">
      <c r="B4713" s="7"/>
      <c r="C4713" s="30"/>
    </row>
    <row r="4714" spans="2:3">
      <c r="B4714" s="7"/>
      <c r="C4714" s="30"/>
    </row>
    <row r="4715" spans="2:3">
      <c r="B4715" s="7"/>
      <c r="C4715" s="30"/>
    </row>
    <row r="4716" spans="2:3">
      <c r="B4716" s="7"/>
      <c r="C4716" s="30"/>
    </row>
    <row r="4717" spans="2:3">
      <c r="B4717" s="7"/>
      <c r="C4717" s="30"/>
    </row>
    <row r="4718" spans="2:3">
      <c r="B4718" s="29"/>
      <c r="C4718" s="30"/>
    </row>
    <row r="4719" spans="2:3">
      <c r="B4719" s="29"/>
      <c r="C4719" s="30"/>
    </row>
    <row r="4720" spans="2:3">
      <c r="B4720" s="29"/>
      <c r="C4720" s="30"/>
    </row>
    <row r="4721" spans="2:3">
      <c r="B4721" s="7"/>
      <c r="C4721" s="30"/>
    </row>
    <row r="4722" spans="2:3">
      <c r="B4722" s="7"/>
      <c r="C4722" s="30"/>
    </row>
    <row r="4723" spans="2:3">
      <c r="B4723" s="7"/>
      <c r="C4723" s="30"/>
    </row>
    <row r="4724" spans="2:3">
      <c r="B4724" s="7"/>
      <c r="C4724" s="30"/>
    </row>
    <row r="4725" spans="2:3">
      <c r="B4725" s="29"/>
      <c r="C4725" s="30"/>
    </row>
    <row r="4726" spans="2:3">
      <c r="B4726" s="29"/>
      <c r="C4726" s="30"/>
    </row>
    <row r="4727" spans="2:3">
      <c r="B4727" s="29"/>
      <c r="C4727" s="30"/>
    </row>
    <row r="4728" spans="2:3">
      <c r="B4728" s="29"/>
      <c r="C4728" s="30"/>
    </row>
    <row r="4729" spans="2:3">
      <c r="B4729" s="7"/>
      <c r="C4729" s="30"/>
    </row>
    <row r="4730" spans="2:3">
      <c r="B4730" s="7"/>
      <c r="C4730" s="30"/>
    </row>
    <row r="4731" spans="2:3">
      <c r="B4731" s="29"/>
      <c r="C4731" s="30"/>
    </row>
    <row r="4732" spans="2:3">
      <c r="B4732" s="29"/>
      <c r="C4732" s="30"/>
    </row>
    <row r="4733" spans="2:3">
      <c r="B4733" s="7"/>
      <c r="C4733" s="30"/>
    </row>
    <row r="4734" spans="2:3">
      <c r="B4734" s="24"/>
      <c r="C4734" s="30"/>
    </row>
    <row r="4735" spans="2:3">
      <c r="B4735" s="7"/>
      <c r="C4735" s="30"/>
    </row>
    <row r="4736" spans="2:3">
      <c r="B4736" s="7"/>
      <c r="C4736" s="30"/>
    </row>
    <row r="4737" spans="2:3">
      <c r="B4737" s="7"/>
      <c r="C4737" s="30"/>
    </row>
    <row r="4738" spans="2:3">
      <c r="B4738" s="7"/>
      <c r="C4738" s="30"/>
    </row>
    <row r="4739" spans="2:3">
      <c r="B4739" s="7"/>
      <c r="C4739" s="30"/>
    </row>
    <row r="4740" spans="2:3">
      <c r="B4740" s="7"/>
      <c r="C4740" s="30"/>
    </row>
    <row r="4741" spans="2:3">
      <c r="B4741" s="7"/>
      <c r="C4741" s="30"/>
    </row>
    <row r="4742" spans="2:3">
      <c r="B4742" s="7"/>
      <c r="C4742" s="30"/>
    </row>
    <row r="4743" spans="2:3">
      <c r="B4743" s="7"/>
      <c r="C4743" s="30"/>
    </row>
    <row r="4744" spans="2:3">
      <c r="B4744" s="7"/>
      <c r="C4744" s="30"/>
    </row>
    <row r="4745" spans="2:3">
      <c r="B4745" s="7"/>
      <c r="C4745" s="30"/>
    </row>
    <row r="4746" spans="2:3">
      <c r="B4746" s="29"/>
      <c r="C4746" s="30"/>
    </row>
    <row r="4747" spans="2:3">
      <c r="B4747" s="29"/>
      <c r="C4747" s="30"/>
    </row>
    <row r="4748" spans="2:3">
      <c r="B4748" s="24"/>
      <c r="C4748" s="30"/>
    </row>
    <row r="4749" spans="2:3">
      <c r="B4749" s="7"/>
      <c r="C4749" s="30"/>
    </row>
    <row r="4750" spans="2:3">
      <c r="B4750" s="7"/>
      <c r="C4750" s="30"/>
    </row>
    <row r="4751" spans="2:3">
      <c r="B4751" s="7"/>
      <c r="C4751" s="30"/>
    </row>
    <row r="4752" spans="2:3">
      <c r="B4752" s="29"/>
      <c r="C4752" s="30"/>
    </row>
    <row r="4753" spans="2:3">
      <c r="B4753" s="29"/>
      <c r="C4753" s="30"/>
    </row>
    <row r="4754" spans="2:3">
      <c r="B4754" s="7"/>
      <c r="C4754" s="30"/>
    </row>
    <row r="4755" spans="2:3">
      <c r="B4755" s="7"/>
      <c r="C4755" s="30"/>
    </row>
    <row r="4756" spans="2:3">
      <c r="B4756" s="7"/>
      <c r="C4756" s="30"/>
    </row>
    <row r="4757" spans="2:3">
      <c r="B4757" s="7"/>
      <c r="C4757" s="30"/>
    </row>
    <row r="4758" spans="2:3">
      <c r="B4758" s="7"/>
      <c r="C4758" s="30"/>
    </row>
    <row r="4759" spans="2:3">
      <c r="B4759" s="29"/>
      <c r="C4759" s="30"/>
    </row>
    <row r="4760" spans="2:3">
      <c r="B4760" s="29"/>
      <c r="C4760" s="30"/>
    </row>
    <row r="4761" spans="2:3">
      <c r="B4761" s="7"/>
      <c r="C4761" s="30"/>
    </row>
    <row r="4762" spans="2:3">
      <c r="B4762" s="29"/>
      <c r="C4762" s="30"/>
    </row>
    <row r="4763" spans="2:3">
      <c r="B4763" s="29"/>
      <c r="C4763" s="30"/>
    </row>
    <row r="4764" spans="2:3">
      <c r="B4764" s="7"/>
      <c r="C4764" s="30"/>
    </row>
    <row r="4765" spans="2:3">
      <c r="B4765" s="7"/>
      <c r="C4765" s="30"/>
    </row>
    <row r="4766" spans="2:3">
      <c r="B4766" s="7"/>
      <c r="C4766" s="30"/>
    </row>
    <row r="4767" spans="2:3">
      <c r="B4767" s="7"/>
      <c r="C4767" s="30"/>
    </row>
    <row r="4768" spans="2:3">
      <c r="B4768" s="7"/>
      <c r="C4768" s="30"/>
    </row>
    <row r="4769" spans="2:3">
      <c r="B4769" s="24"/>
      <c r="C4769" s="30"/>
    </row>
    <row r="4770" spans="2:3">
      <c r="B4770" s="7"/>
      <c r="C4770" s="30"/>
    </row>
    <row r="4771" spans="2:3">
      <c r="B4771" s="7"/>
      <c r="C4771" s="30"/>
    </row>
    <row r="4772" spans="2:3">
      <c r="B4772" s="7"/>
      <c r="C4772" s="30"/>
    </row>
    <row r="4773" spans="2:3">
      <c r="B4773" s="7"/>
      <c r="C4773" s="30"/>
    </row>
    <row r="4774" spans="2:3">
      <c r="B4774" s="7"/>
      <c r="C4774" s="30"/>
    </row>
    <row r="4775" spans="2:3">
      <c r="B4775" s="7"/>
      <c r="C4775" s="30"/>
    </row>
    <row r="4776" spans="2:3">
      <c r="B4776" s="7"/>
      <c r="C4776" s="30"/>
    </row>
    <row r="4777" spans="2:3">
      <c r="B4777" s="7"/>
      <c r="C4777" s="30"/>
    </row>
    <row r="4778" spans="2:3">
      <c r="B4778" s="7"/>
      <c r="C4778" s="30"/>
    </row>
    <row r="4779" spans="2:3">
      <c r="B4779" s="7"/>
      <c r="C4779" s="30"/>
    </row>
    <row r="4780" spans="2:3">
      <c r="B4780" s="7"/>
      <c r="C4780" s="30"/>
    </row>
    <row r="4781" spans="2:3">
      <c r="B4781" s="29"/>
      <c r="C4781" s="30"/>
    </row>
    <row r="4782" spans="2:3">
      <c r="B4782" s="29"/>
      <c r="C4782" s="30"/>
    </row>
    <row r="4783" spans="2:3">
      <c r="B4783" s="7"/>
      <c r="C4783" s="30"/>
    </row>
    <row r="4784" spans="2:3">
      <c r="B4784" s="7"/>
      <c r="C4784" s="30"/>
    </row>
    <row r="4785" spans="2:3">
      <c r="B4785" s="7"/>
      <c r="C4785" s="30"/>
    </row>
    <row r="4786" spans="2:3">
      <c r="B4786" s="7"/>
      <c r="C4786" s="30"/>
    </row>
    <row r="4787" spans="2:3">
      <c r="B4787" s="7"/>
      <c r="C4787" s="30"/>
    </row>
    <row r="4788" spans="2:3">
      <c r="B4788" s="7"/>
      <c r="C4788" s="30"/>
    </row>
    <row r="4789" spans="2:3">
      <c r="B4789" s="7"/>
      <c r="C4789" s="30"/>
    </row>
    <row r="4790" spans="2:3">
      <c r="B4790" s="7"/>
      <c r="C4790" s="30"/>
    </row>
    <row r="4791" spans="2:3">
      <c r="B4791" s="29"/>
      <c r="C4791" s="30"/>
    </row>
    <row r="4792" spans="2:3">
      <c r="B4792" s="29"/>
      <c r="C4792" s="30"/>
    </row>
    <row r="4793" spans="2:3">
      <c r="B4793" s="7"/>
      <c r="C4793" s="30"/>
    </row>
    <row r="4794" spans="2:3">
      <c r="B4794" s="7"/>
      <c r="C4794" s="30"/>
    </row>
    <row r="4795" spans="2:3">
      <c r="B4795" s="7"/>
      <c r="C4795" s="30"/>
    </row>
    <row r="4796" spans="2:3">
      <c r="B4796" s="7"/>
      <c r="C4796" s="30"/>
    </row>
    <row r="4797" spans="2:3">
      <c r="B4797" s="7"/>
      <c r="C4797" s="30"/>
    </row>
    <row r="4798" spans="2:3">
      <c r="B4798" s="7"/>
      <c r="C4798" s="30"/>
    </row>
    <row r="4799" spans="2:3">
      <c r="B4799" s="7"/>
      <c r="C4799" s="30"/>
    </row>
    <row r="4800" spans="2:3">
      <c r="B4800" s="7"/>
      <c r="C4800" s="30"/>
    </row>
    <row r="4801" spans="2:3">
      <c r="B4801" s="7"/>
      <c r="C4801" s="30"/>
    </row>
    <row r="4802" spans="2:3">
      <c r="B4802" s="29"/>
      <c r="C4802" s="30"/>
    </row>
    <row r="4803" spans="2:3">
      <c r="B4803" s="7"/>
      <c r="C4803" s="30"/>
    </row>
    <row r="4804" spans="2:3">
      <c r="B4804" s="7"/>
      <c r="C4804" s="30"/>
    </row>
    <row r="4805" spans="2:3">
      <c r="B4805" s="7"/>
      <c r="C4805" s="30"/>
    </row>
    <row r="4806" spans="2:3">
      <c r="B4806" s="24"/>
      <c r="C4806" s="30"/>
    </row>
    <row r="4807" spans="2:3">
      <c r="B4807" s="7"/>
      <c r="C4807" s="30"/>
    </row>
    <row r="4808" spans="2:3">
      <c r="B4808" s="7"/>
      <c r="C4808" s="30"/>
    </row>
    <row r="4809" spans="2:3">
      <c r="B4809" s="7"/>
      <c r="C4809" s="30"/>
    </row>
    <row r="4810" spans="2:3">
      <c r="B4810" s="7"/>
      <c r="C4810" s="30"/>
    </row>
    <row r="4811" spans="2:3">
      <c r="B4811" s="7"/>
      <c r="C4811" s="30"/>
    </row>
    <row r="4812" spans="2:3">
      <c r="B4812" s="7"/>
      <c r="C4812" s="30"/>
    </row>
    <row r="4813" spans="2:3">
      <c r="B4813" s="7"/>
      <c r="C4813" s="30"/>
    </row>
    <row r="4814" spans="2:3">
      <c r="B4814" s="7"/>
      <c r="C4814" s="30"/>
    </row>
    <row r="4815" spans="2:3">
      <c r="B4815" s="7"/>
      <c r="C4815" s="30"/>
    </row>
    <row r="4816" spans="2:3">
      <c r="B4816" s="7"/>
      <c r="C4816" s="30"/>
    </row>
    <row r="4817" spans="2:3">
      <c r="B4817" s="7"/>
      <c r="C4817" s="30"/>
    </row>
    <row r="4818" spans="2:3">
      <c r="B4818" s="7"/>
      <c r="C4818" s="30"/>
    </row>
    <row r="4819" spans="2:3">
      <c r="B4819" s="29"/>
      <c r="C4819" s="30"/>
    </row>
    <row r="4820" spans="2:3">
      <c r="B4820" s="29"/>
      <c r="C4820" s="30"/>
    </row>
    <row r="4821" spans="2:3">
      <c r="B4821" s="7"/>
      <c r="C4821" s="30"/>
    </row>
    <row r="4822" spans="2:3">
      <c r="B4822" s="29"/>
      <c r="C4822" s="30"/>
    </row>
    <row r="4823" spans="2:3">
      <c r="B4823" s="29"/>
      <c r="C4823" s="30"/>
    </row>
    <row r="4824" spans="2:3">
      <c r="B4824" s="29"/>
      <c r="C4824" s="30"/>
    </row>
    <row r="4825" spans="2:3">
      <c r="B4825" s="7"/>
      <c r="C4825" s="30"/>
    </row>
    <row r="4826" spans="2:3">
      <c r="B4826" s="29"/>
      <c r="C4826" s="30"/>
    </row>
    <row r="4827" spans="2:3">
      <c r="B4827" s="29"/>
      <c r="C4827" s="30"/>
    </row>
    <row r="4828" spans="2:3">
      <c r="B4828" s="7"/>
      <c r="C4828" s="30"/>
    </row>
    <row r="4829" spans="2:3">
      <c r="B4829" s="24"/>
      <c r="C4829" s="30"/>
    </row>
    <row r="4830" spans="2:3">
      <c r="B4830" s="7"/>
      <c r="C4830" s="30"/>
    </row>
    <row r="4831" spans="2:3">
      <c r="B4831" s="7"/>
      <c r="C4831" s="30"/>
    </row>
    <row r="4832" spans="2:3">
      <c r="B4832" s="7"/>
      <c r="C4832" s="30"/>
    </row>
    <row r="4833" spans="2:3">
      <c r="B4833" s="7"/>
      <c r="C4833" s="30"/>
    </row>
    <row r="4834" spans="2:3">
      <c r="B4834" s="7"/>
      <c r="C4834" s="30"/>
    </row>
    <row r="4835" spans="2:3">
      <c r="B4835" s="7"/>
      <c r="C4835" s="30"/>
    </row>
    <row r="4836" spans="2:3">
      <c r="B4836" s="7"/>
      <c r="C4836" s="30"/>
    </row>
    <row r="4837" spans="2:3">
      <c r="B4837" s="7"/>
      <c r="C4837" s="30"/>
    </row>
    <row r="4838" spans="2:3">
      <c r="B4838" s="7"/>
      <c r="C4838" s="30"/>
    </row>
    <row r="4839" spans="2:3">
      <c r="B4839" s="7"/>
      <c r="C4839" s="30"/>
    </row>
    <row r="4840" spans="2:3">
      <c r="B4840" s="7"/>
      <c r="C4840" s="30"/>
    </row>
    <row r="4841" spans="2:3">
      <c r="B4841" s="7"/>
      <c r="C4841" s="30"/>
    </row>
    <row r="4842" spans="2:3">
      <c r="B4842" s="7"/>
      <c r="C4842" s="30"/>
    </row>
    <row r="4843" spans="2:3">
      <c r="B4843" s="29"/>
      <c r="C4843" s="30"/>
    </row>
    <row r="4844" spans="2:3">
      <c r="B4844" s="29"/>
      <c r="C4844" s="30"/>
    </row>
    <row r="4845" spans="2:3">
      <c r="B4845" s="7"/>
      <c r="C4845" s="30"/>
    </row>
    <row r="4846" spans="2:3">
      <c r="B4846" s="7"/>
      <c r="C4846" s="30"/>
    </row>
    <row r="4847" spans="2:3">
      <c r="B4847" s="7"/>
      <c r="C4847" s="30"/>
    </row>
    <row r="4848" spans="2:3">
      <c r="B4848" s="7"/>
      <c r="C4848" s="30"/>
    </row>
    <row r="4849" spans="2:3">
      <c r="B4849" s="29"/>
      <c r="C4849" s="30"/>
    </row>
    <row r="4850" spans="2:3">
      <c r="B4850" s="29"/>
      <c r="C4850" s="30"/>
    </row>
    <row r="4851" spans="2:3">
      <c r="B4851" s="7"/>
      <c r="C4851" s="30"/>
    </row>
    <row r="4852" spans="2:3">
      <c r="B4852" s="7"/>
      <c r="C4852" s="30"/>
    </row>
    <row r="4853" spans="2:3">
      <c r="B4853" s="7"/>
      <c r="C4853" s="30"/>
    </row>
    <row r="4854" spans="2:3">
      <c r="B4854" s="7"/>
      <c r="C4854" s="30"/>
    </row>
    <row r="4855" spans="2:3">
      <c r="B4855" s="7"/>
      <c r="C4855" s="30"/>
    </row>
    <row r="4856" spans="2:3">
      <c r="B4856" s="24"/>
      <c r="C4856" s="30"/>
    </row>
    <row r="4857" spans="2:3">
      <c r="B4857" s="29"/>
      <c r="C4857" s="30"/>
    </row>
    <row r="4858" spans="2:3">
      <c r="B4858" s="29"/>
      <c r="C4858" s="30"/>
    </row>
    <row r="4859" spans="2:3">
      <c r="B4859" s="7"/>
      <c r="C4859" s="30"/>
    </row>
    <row r="4860" spans="2:3">
      <c r="B4860" s="24"/>
      <c r="C4860" s="30"/>
    </row>
    <row r="4861" spans="2:3">
      <c r="B4861" s="7"/>
      <c r="C4861" s="30"/>
    </row>
    <row r="4862" spans="2:3">
      <c r="B4862" s="7"/>
      <c r="C4862" s="30"/>
    </row>
    <row r="4863" spans="2:3">
      <c r="B4863" s="7"/>
      <c r="C4863" s="30"/>
    </row>
    <row r="4864" spans="2:3">
      <c r="B4864" s="7"/>
      <c r="C4864" s="30"/>
    </row>
    <row r="4865" spans="2:3">
      <c r="B4865" s="7"/>
      <c r="C4865" s="30"/>
    </row>
    <row r="4866" spans="2:3">
      <c r="B4866" s="24"/>
      <c r="C4866" s="30"/>
    </row>
    <row r="4867" spans="2:3">
      <c r="B4867" s="7"/>
      <c r="C4867" s="30"/>
    </row>
    <row r="4868" spans="2:3">
      <c r="B4868" s="7"/>
      <c r="C4868" s="30"/>
    </row>
    <row r="4869" spans="2:3">
      <c r="B4869" s="7"/>
      <c r="C4869" s="30"/>
    </row>
    <row r="4870" spans="2:3">
      <c r="B4870" s="7"/>
      <c r="C4870" s="30"/>
    </row>
    <row r="4871" spans="2:3">
      <c r="B4871" s="7"/>
      <c r="C4871" s="30"/>
    </row>
    <row r="4872" spans="2:3">
      <c r="B4872" s="7"/>
      <c r="C4872" s="30"/>
    </row>
    <row r="4873" spans="2:3">
      <c r="B4873" s="7"/>
      <c r="C4873" s="30"/>
    </row>
    <row r="4874" spans="2:3">
      <c r="B4874" s="7"/>
      <c r="C4874" s="30"/>
    </row>
    <row r="4875" spans="2:3">
      <c r="B4875" s="7"/>
      <c r="C4875" s="30"/>
    </row>
    <row r="4876" spans="2:3">
      <c r="B4876" s="7"/>
      <c r="C4876" s="30"/>
    </row>
    <row r="4877" spans="2:3">
      <c r="B4877" s="7"/>
      <c r="C4877" s="30"/>
    </row>
    <row r="4878" spans="2:3">
      <c r="B4878" s="7"/>
      <c r="C4878" s="30"/>
    </row>
    <row r="4879" spans="2:3">
      <c r="B4879" s="24"/>
      <c r="C4879" s="30"/>
    </row>
    <row r="4880" spans="2:3">
      <c r="B4880" s="7"/>
      <c r="C4880" s="30"/>
    </row>
    <row r="4881" spans="2:3">
      <c r="B4881" s="7"/>
      <c r="C4881" s="30"/>
    </row>
    <row r="4882" spans="2:3">
      <c r="B4882" s="7"/>
      <c r="C4882" s="30"/>
    </row>
    <row r="4883" spans="2:3">
      <c r="B4883" s="7"/>
      <c r="C4883" s="30"/>
    </row>
    <row r="4884" spans="2:3">
      <c r="B4884" s="7"/>
      <c r="C4884" s="30"/>
    </row>
    <row r="4885" spans="2:3">
      <c r="B4885" s="7"/>
      <c r="C4885" s="30"/>
    </row>
    <row r="4886" spans="2:3">
      <c r="B4886" s="24"/>
      <c r="C4886" s="30"/>
    </row>
    <row r="4887" spans="2:3">
      <c r="B4887" s="7"/>
      <c r="C4887" s="30"/>
    </row>
    <row r="4888" spans="2:3">
      <c r="B4888" s="7"/>
      <c r="C4888" s="30"/>
    </row>
    <row r="4889" spans="2:3">
      <c r="B4889" s="7"/>
      <c r="C4889" s="30"/>
    </row>
    <row r="4890" spans="2:3">
      <c r="B4890" s="7"/>
      <c r="C4890" s="30"/>
    </row>
    <row r="4891" spans="2:3">
      <c r="B4891" s="7"/>
      <c r="C4891" s="30"/>
    </row>
    <row r="4892" spans="2:3">
      <c r="B4892" s="7"/>
      <c r="C4892" s="30"/>
    </row>
    <row r="4893" spans="2:3">
      <c r="B4893" s="7"/>
      <c r="C4893" s="30"/>
    </row>
    <row r="4894" spans="2:3">
      <c r="B4894" s="7"/>
      <c r="C4894" s="30"/>
    </row>
    <row r="4895" spans="2:3">
      <c r="B4895" s="7"/>
      <c r="C4895" s="30"/>
    </row>
    <row r="4896" spans="2:3">
      <c r="B4896" s="7"/>
      <c r="C4896" s="30"/>
    </row>
    <row r="4897" spans="2:3">
      <c r="B4897" s="7"/>
      <c r="C4897" s="30"/>
    </row>
    <row r="4898" spans="2:3">
      <c r="B4898" s="7"/>
      <c r="C4898" s="30"/>
    </row>
    <row r="4899" spans="2:3">
      <c r="B4899" s="7"/>
      <c r="C4899" s="30"/>
    </row>
    <row r="4900" spans="2:3">
      <c r="B4900" s="7"/>
      <c r="C4900" s="30"/>
    </row>
    <row r="4901" spans="2:3">
      <c r="B4901" s="7"/>
      <c r="C4901" s="30"/>
    </row>
    <row r="4902" spans="2:3">
      <c r="B4902" s="7"/>
      <c r="C4902" s="30"/>
    </row>
    <row r="4903" spans="2:3">
      <c r="B4903" s="7"/>
      <c r="C4903" s="30"/>
    </row>
    <row r="4904" spans="2:3">
      <c r="B4904" s="29"/>
      <c r="C4904" s="30"/>
    </row>
    <row r="4905" spans="2:3">
      <c r="B4905" s="29"/>
      <c r="C4905" s="30"/>
    </row>
    <row r="4906" spans="2:3">
      <c r="B4906" s="7"/>
      <c r="C4906" s="30"/>
    </row>
    <row r="4907" spans="2:3">
      <c r="B4907" s="7"/>
      <c r="C4907" s="30"/>
    </row>
    <row r="4908" spans="2:3">
      <c r="B4908" s="7"/>
      <c r="C4908" s="30"/>
    </row>
    <row r="4909" spans="2:3">
      <c r="B4909" s="24"/>
      <c r="C4909" s="30"/>
    </row>
    <row r="4910" spans="2:3">
      <c r="B4910" s="7"/>
      <c r="C4910" s="30"/>
    </row>
    <row r="4911" spans="2:3">
      <c r="B4911" s="7"/>
      <c r="C4911" s="30"/>
    </row>
    <row r="4912" spans="2:3">
      <c r="B4912" s="7"/>
      <c r="C4912" s="30"/>
    </row>
    <row r="4913" spans="2:3">
      <c r="B4913" s="7"/>
      <c r="C4913" s="30"/>
    </row>
    <row r="4914" spans="2:3">
      <c r="B4914" s="7"/>
      <c r="C4914" s="30"/>
    </row>
    <row r="4915" spans="2:3">
      <c r="B4915" s="29"/>
      <c r="C4915" s="30"/>
    </row>
    <row r="4916" spans="2:3">
      <c r="B4916" s="29"/>
      <c r="C4916" s="30"/>
    </row>
    <row r="4917" spans="2:3">
      <c r="B4917" s="29"/>
      <c r="C4917" s="30"/>
    </row>
    <row r="4918" spans="2:3">
      <c r="B4918" s="7"/>
      <c r="C4918" s="30"/>
    </row>
    <row r="4919" spans="2:3">
      <c r="B4919" s="7"/>
      <c r="C4919" s="30"/>
    </row>
    <row r="4920" spans="2:3">
      <c r="B4920" s="7"/>
      <c r="C4920" s="30"/>
    </row>
    <row r="4921" spans="2:3">
      <c r="B4921" s="7"/>
      <c r="C4921" s="30"/>
    </row>
    <row r="4922" spans="2:3">
      <c r="B4922" s="7"/>
      <c r="C4922" s="30"/>
    </row>
    <row r="4923" spans="2:3">
      <c r="B4923" s="7"/>
      <c r="C4923" s="30"/>
    </row>
    <row r="4924" spans="2:3">
      <c r="B4924" s="7"/>
      <c r="C4924" s="30"/>
    </row>
    <row r="4925" spans="2:3">
      <c r="B4925" s="7"/>
      <c r="C4925" s="30"/>
    </row>
    <row r="4926" spans="2:3">
      <c r="B4926" s="7"/>
      <c r="C4926" s="30"/>
    </row>
    <row r="4927" spans="2:3">
      <c r="B4927" s="29"/>
      <c r="C4927" s="30"/>
    </row>
    <row r="4928" spans="2:3">
      <c r="B4928" s="29"/>
      <c r="C4928" s="30"/>
    </row>
    <row r="4929" spans="2:3">
      <c r="B4929" s="24"/>
      <c r="C4929" s="30"/>
    </row>
    <row r="4930" spans="2:3">
      <c r="B4930" s="7"/>
      <c r="C4930" s="30"/>
    </row>
    <row r="4931" spans="2:3">
      <c r="B4931" s="7"/>
      <c r="C4931" s="30"/>
    </row>
    <row r="4932" spans="2:3">
      <c r="B4932" s="7"/>
      <c r="C4932" s="30"/>
    </row>
    <row r="4933" spans="2:3">
      <c r="B4933" s="7"/>
      <c r="C4933" s="30"/>
    </row>
    <row r="4934" spans="2:3">
      <c r="B4934" s="24"/>
      <c r="C4934" s="30"/>
    </row>
    <row r="4935" spans="2:3">
      <c r="B4935" s="7"/>
      <c r="C4935" s="30"/>
    </row>
    <row r="4936" spans="2:3">
      <c r="B4936" s="7"/>
      <c r="C4936" s="30"/>
    </row>
    <row r="4937" spans="2:3">
      <c r="B4937" s="24"/>
      <c r="C4937" s="30"/>
    </row>
    <row r="4938" spans="2:3">
      <c r="B4938" s="7"/>
      <c r="C4938" s="30"/>
    </row>
    <row r="4939" spans="2:3">
      <c r="B4939" s="7"/>
      <c r="C4939" s="30"/>
    </row>
    <row r="4940" spans="2:3">
      <c r="B4940" s="7"/>
      <c r="C4940" s="30"/>
    </row>
    <row r="4941" spans="2:3">
      <c r="B4941" s="7"/>
      <c r="C4941" s="30"/>
    </row>
    <row r="4942" spans="2:3">
      <c r="B4942" s="7"/>
      <c r="C4942" s="30"/>
    </row>
    <row r="4943" spans="2:3">
      <c r="B4943" s="7"/>
      <c r="C4943" s="30"/>
    </row>
    <row r="4944" spans="2:3">
      <c r="B4944" s="7"/>
      <c r="C4944" s="30"/>
    </row>
    <row r="4945" spans="2:3">
      <c r="B4945" s="7"/>
      <c r="C4945" s="30"/>
    </row>
    <row r="4946" spans="2:3">
      <c r="B4946" s="29"/>
      <c r="C4946" s="30"/>
    </row>
    <row r="4947" spans="2:3">
      <c r="B4947" s="29"/>
      <c r="C4947" s="30"/>
    </row>
    <row r="4948" spans="2:3">
      <c r="B4948" s="7"/>
      <c r="C4948" s="30"/>
    </row>
    <row r="4949" spans="2:3">
      <c r="B4949" s="24"/>
      <c r="C4949" s="30"/>
    </row>
    <row r="4950" spans="2:3">
      <c r="B4950" s="7"/>
      <c r="C4950" s="30"/>
    </row>
    <row r="4951" spans="2:3">
      <c r="B4951" s="7"/>
      <c r="C4951" s="30"/>
    </row>
    <row r="4952" spans="2:3">
      <c r="B4952" s="7"/>
      <c r="C4952" s="30"/>
    </row>
    <row r="4953" spans="2:3">
      <c r="B4953" s="7"/>
      <c r="C4953" s="30"/>
    </row>
    <row r="4954" spans="2:3">
      <c r="B4954" s="7"/>
      <c r="C4954" s="30"/>
    </row>
    <row r="4955" spans="2:3">
      <c r="B4955" s="7"/>
      <c r="C4955" s="30"/>
    </row>
    <row r="4956" spans="2:3">
      <c r="B4956" s="7"/>
      <c r="C4956" s="30"/>
    </row>
    <row r="4957" spans="2:3">
      <c r="B4957" s="7"/>
      <c r="C4957" s="30"/>
    </row>
    <row r="4958" spans="2:3">
      <c r="B4958" s="7"/>
      <c r="C4958" s="30"/>
    </row>
    <row r="4959" spans="2:3">
      <c r="B4959" s="7"/>
      <c r="C4959" s="30"/>
    </row>
    <row r="4960" spans="2:3">
      <c r="B4960" s="7"/>
      <c r="C4960" s="30"/>
    </row>
    <row r="4961" spans="2:3">
      <c r="B4961" s="29"/>
      <c r="C4961" s="30"/>
    </row>
    <row r="4962" spans="2:3">
      <c r="B4962" s="29"/>
      <c r="C4962" s="30"/>
    </row>
    <row r="4963" spans="2:3">
      <c r="B4963" s="7"/>
      <c r="C4963" s="30"/>
    </row>
    <row r="4964" spans="2:3">
      <c r="B4964" s="7"/>
      <c r="C4964" s="30"/>
    </row>
    <row r="4965" spans="2:3">
      <c r="B4965" s="7"/>
      <c r="C4965" s="30"/>
    </row>
    <row r="4966" spans="2:3">
      <c r="B4966" s="7"/>
      <c r="C4966" s="30"/>
    </row>
    <row r="4967" spans="2:3">
      <c r="B4967" s="7"/>
      <c r="C4967" s="30"/>
    </row>
    <row r="4968" spans="2:3">
      <c r="B4968" s="7"/>
      <c r="C4968" s="30"/>
    </row>
    <row r="4969" spans="2:3">
      <c r="B4969" s="7"/>
      <c r="C4969" s="30"/>
    </row>
    <row r="4970" spans="2:3">
      <c r="B4970" s="7"/>
      <c r="C4970" s="30"/>
    </row>
    <row r="4971" spans="2:3">
      <c r="B4971" s="7"/>
      <c r="C4971" s="30"/>
    </row>
    <row r="4972" spans="2:3">
      <c r="B4972" s="7"/>
      <c r="C4972" s="30"/>
    </row>
    <row r="4973" spans="2:3">
      <c r="B4973" s="7"/>
      <c r="C4973" s="30"/>
    </row>
    <row r="4974" spans="2:3">
      <c r="B4974" s="7"/>
      <c r="C4974" s="30"/>
    </row>
    <row r="4975" spans="2:3">
      <c r="B4975" s="7"/>
      <c r="C4975" s="30"/>
    </row>
    <row r="4976" spans="2:3">
      <c r="B4976" s="7"/>
      <c r="C4976" s="30"/>
    </row>
    <row r="4977" spans="2:3">
      <c r="B4977" s="7"/>
      <c r="C4977" s="30"/>
    </row>
    <row r="4978" spans="2:3">
      <c r="B4978" s="7"/>
      <c r="C4978" s="30"/>
    </row>
    <row r="4979" spans="2:3">
      <c r="B4979" s="7"/>
      <c r="C4979" s="30"/>
    </row>
    <row r="4980" spans="2:3">
      <c r="B4980" s="7"/>
      <c r="C4980" s="30"/>
    </row>
    <row r="4981" spans="2:3">
      <c r="B4981" s="7"/>
      <c r="C4981" s="30"/>
    </row>
    <row r="4982" spans="2:3">
      <c r="B4982" s="7"/>
      <c r="C4982" s="30"/>
    </row>
    <row r="4983" spans="2:3">
      <c r="B4983" s="7"/>
      <c r="C4983" s="30"/>
    </row>
    <row r="4984" spans="2:3">
      <c r="B4984" s="7"/>
      <c r="C4984" s="30"/>
    </row>
    <row r="4985" spans="2:3">
      <c r="B4985" s="7"/>
      <c r="C4985" s="30"/>
    </row>
    <row r="4986" spans="2:3">
      <c r="B4986" s="7"/>
      <c r="C4986" s="30"/>
    </row>
    <row r="4987" spans="2:3">
      <c r="B4987" s="7"/>
      <c r="C4987" s="30"/>
    </row>
    <row r="4988" spans="2:3">
      <c r="B4988" s="7"/>
      <c r="C4988" s="30"/>
    </row>
    <row r="4989" spans="2:3">
      <c r="B4989" s="7"/>
      <c r="C4989" s="30"/>
    </row>
    <row r="4990" spans="2:3">
      <c r="B4990" s="7"/>
      <c r="C4990" s="30"/>
    </row>
    <row r="4991" spans="2:3">
      <c r="B4991" s="7"/>
      <c r="C4991" s="30"/>
    </row>
    <row r="4992" spans="2:3">
      <c r="B4992" s="7"/>
      <c r="C4992" s="30"/>
    </row>
    <row r="4993" spans="2:3">
      <c r="B4993" s="7"/>
      <c r="C4993" s="30"/>
    </row>
    <row r="4994" spans="2:3">
      <c r="B4994" s="7"/>
      <c r="C4994" s="30"/>
    </row>
    <row r="4995" spans="2:3">
      <c r="B4995" s="7"/>
      <c r="C4995" s="30"/>
    </row>
    <row r="4996" spans="2:3">
      <c r="B4996" s="7"/>
      <c r="C4996" s="30"/>
    </row>
    <row r="4997" spans="2:3">
      <c r="B4997" s="7"/>
      <c r="C4997" s="30"/>
    </row>
    <row r="4998" spans="2:3">
      <c r="B4998" s="7"/>
      <c r="C4998" s="30"/>
    </row>
    <row r="4999" spans="2:3">
      <c r="B4999" s="7"/>
      <c r="C4999" s="30"/>
    </row>
    <row r="5000" spans="2:3">
      <c r="B5000" s="29"/>
      <c r="C5000" s="30"/>
    </row>
    <row r="5001" spans="2:3">
      <c r="B5001" s="29"/>
      <c r="C5001" s="30"/>
    </row>
    <row r="5002" spans="2:3">
      <c r="B5002" s="7"/>
      <c r="C5002" s="30"/>
    </row>
    <row r="5003" spans="2:3">
      <c r="B5003" s="7"/>
      <c r="C5003" s="30"/>
    </row>
    <row r="5004" spans="2:3">
      <c r="B5004" s="24"/>
      <c r="C5004" s="30"/>
    </row>
    <row r="5005" spans="2:3">
      <c r="B5005" s="7"/>
      <c r="C5005" s="30"/>
    </row>
    <row r="5006" spans="2:3">
      <c r="B5006" s="7"/>
      <c r="C5006" s="30"/>
    </row>
    <row r="5007" spans="2:3">
      <c r="B5007" s="7"/>
      <c r="C5007" s="30"/>
    </row>
    <row r="5008" spans="2:3">
      <c r="B5008" s="7"/>
      <c r="C5008" s="30"/>
    </row>
    <row r="5009" spans="2:3">
      <c r="B5009" s="7"/>
      <c r="C5009" s="30"/>
    </row>
    <row r="5010" spans="2:3">
      <c r="B5010" s="24"/>
      <c r="C5010" s="30"/>
    </row>
    <row r="5011" spans="2:3">
      <c r="B5011" s="29"/>
      <c r="C5011" s="30"/>
    </row>
    <row r="5012" spans="2:3">
      <c r="B5012" s="29"/>
      <c r="C5012" s="30"/>
    </row>
    <row r="5013" spans="2:3">
      <c r="B5013" s="7"/>
      <c r="C5013" s="30"/>
    </row>
    <row r="5014" spans="2:3">
      <c r="B5014" s="7"/>
      <c r="C5014" s="30"/>
    </row>
    <row r="5015" spans="2:3">
      <c r="B5015" s="7"/>
      <c r="C5015" s="30"/>
    </row>
    <row r="5016" spans="2:3">
      <c r="B5016" s="7"/>
      <c r="C5016" s="30"/>
    </row>
    <row r="5017" spans="2:3">
      <c r="B5017" s="7"/>
      <c r="C5017" s="30"/>
    </row>
    <row r="5018" spans="2:3">
      <c r="B5018" s="7"/>
      <c r="C5018" s="30"/>
    </row>
    <row r="5019" spans="2:3">
      <c r="B5019" s="7"/>
      <c r="C5019" s="30"/>
    </row>
    <row r="5020" spans="2:3">
      <c r="B5020" s="24"/>
      <c r="C5020" s="30"/>
    </row>
    <row r="5021" spans="2:3">
      <c r="B5021" s="7"/>
      <c r="C5021" s="30"/>
    </row>
    <row r="5022" spans="2:3">
      <c r="B5022" s="7"/>
      <c r="C5022" s="30"/>
    </row>
    <row r="5023" spans="2:3">
      <c r="B5023" s="24"/>
      <c r="C5023" s="30"/>
    </row>
    <row r="5024" spans="2:3">
      <c r="B5024" s="29"/>
      <c r="C5024" s="30"/>
    </row>
    <row r="5025" spans="2:3">
      <c r="B5025" s="29"/>
      <c r="C5025" s="30"/>
    </row>
    <row r="5026" spans="2:3">
      <c r="B5026" s="29"/>
      <c r="C5026" s="30"/>
    </row>
    <row r="5027" spans="2:3">
      <c r="B5027" s="29"/>
      <c r="C5027" s="30"/>
    </row>
    <row r="5028" spans="2:3">
      <c r="B5028" s="29"/>
      <c r="C5028" s="30"/>
    </row>
    <row r="5029" spans="2:3">
      <c r="B5029" s="7"/>
      <c r="C5029" s="30"/>
    </row>
    <row r="5030" spans="2:3">
      <c r="B5030" s="7"/>
      <c r="C5030" s="30"/>
    </row>
    <row r="5031" spans="2:3">
      <c r="B5031" s="7"/>
      <c r="C5031" s="30"/>
    </row>
    <row r="5032" spans="2:3">
      <c r="B5032" s="24"/>
      <c r="C5032" s="30"/>
    </row>
    <row r="5033" spans="2:3">
      <c r="B5033" s="7"/>
      <c r="C5033" s="30"/>
    </row>
    <row r="5034" spans="2:3">
      <c r="B5034" s="7"/>
      <c r="C5034" s="30"/>
    </row>
    <row r="5035" spans="2:3">
      <c r="B5035" s="7"/>
      <c r="C5035" s="30"/>
    </row>
    <row r="5036" spans="2:3">
      <c r="B5036" s="7"/>
      <c r="C5036" s="30"/>
    </row>
    <row r="5037" spans="2:3">
      <c r="B5037" s="7"/>
      <c r="C5037" s="30"/>
    </row>
    <row r="5038" spans="2:3">
      <c r="B5038" s="7"/>
      <c r="C5038" s="30"/>
    </row>
    <row r="5039" spans="2:3">
      <c r="B5039" s="7"/>
      <c r="C5039" s="30"/>
    </row>
    <row r="5040" spans="2:3">
      <c r="B5040" s="24"/>
      <c r="C5040" s="30"/>
    </row>
    <row r="5041" spans="2:3">
      <c r="B5041" s="7"/>
      <c r="C5041" s="30"/>
    </row>
    <row r="5042" spans="2:3">
      <c r="B5042" s="7"/>
      <c r="C5042" s="30"/>
    </row>
    <row r="5043" spans="2:3">
      <c r="B5043" s="7"/>
      <c r="C5043" s="30"/>
    </row>
    <row r="5044" spans="2:3">
      <c r="B5044" s="29"/>
      <c r="C5044" s="30"/>
    </row>
    <row r="5045" spans="2:3">
      <c r="B5045" s="29"/>
      <c r="C5045" s="30"/>
    </row>
    <row r="5046" spans="2:3">
      <c r="B5046" s="7"/>
      <c r="C5046" s="30"/>
    </row>
    <row r="5047" spans="2:3">
      <c r="B5047" s="7"/>
      <c r="C5047" s="30"/>
    </row>
    <row r="5048" spans="2:3">
      <c r="B5048" s="7"/>
      <c r="C5048" s="30"/>
    </row>
    <row r="5049" spans="2:3">
      <c r="B5049" s="29"/>
      <c r="C5049" s="30"/>
    </row>
    <row r="5050" spans="2:3">
      <c r="B5050" s="29"/>
      <c r="C5050" s="30"/>
    </row>
    <row r="5051" spans="2:3">
      <c r="B5051" s="7"/>
      <c r="C5051" s="30"/>
    </row>
    <row r="5052" spans="2:3">
      <c r="B5052" s="7"/>
      <c r="C5052" s="30"/>
    </row>
    <row r="5053" spans="2:3">
      <c r="B5053" s="24"/>
      <c r="C5053" s="30"/>
    </row>
    <row r="5054" spans="2:3">
      <c r="B5054" s="7"/>
      <c r="C5054" s="30"/>
    </row>
    <row r="5055" spans="2:3">
      <c r="B5055" s="7"/>
      <c r="C5055" s="30"/>
    </row>
    <row r="5056" spans="2:3">
      <c r="B5056" s="7"/>
      <c r="C5056" s="30"/>
    </row>
    <row r="5057" spans="2:3">
      <c r="B5057" s="7"/>
      <c r="C5057" s="30"/>
    </row>
    <row r="5058" spans="2:3">
      <c r="B5058" s="7"/>
      <c r="C5058" s="30"/>
    </row>
    <row r="5059" spans="2:3">
      <c r="B5059" s="7"/>
      <c r="C5059" s="30"/>
    </row>
    <row r="5060" spans="2:3">
      <c r="B5060" s="29"/>
      <c r="C5060" s="30"/>
    </row>
    <row r="5061" spans="2:3">
      <c r="B5061" s="29"/>
      <c r="C5061" s="30"/>
    </row>
    <row r="5062" spans="2:3">
      <c r="B5062" s="24"/>
      <c r="C5062" s="30"/>
    </row>
    <row r="5063" spans="2:3">
      <c r="B5063" s="7"/>
      <c r="C5063" s="30"/>
    </row>
    <row r="5064" spans="2:3">
      <c r="B5064" s="7"/>
      <c r="C5064" s="30"/>
    </row>
    <row r="5065" spans="2:3">
      <c r="B5065" s="7"/>
      <c r="C5065" s="30"/>
    </row>
    <row r="5066" spans="2:3">
      <c r="B5066" s="7"/>
      <c r="C5066" s="30"/>
    </row>
    <row r="5067" spans="2:3">
      <c r="B5067" s="7"/>
      <c r="C5067" s="30"/>
    </row>
    <row r="5068" spans="2:3">
      <c r="B5068" s="7"/>
      <c r="C5068" s="30"/>
    </row>
    <row r="5069" spans="2:3">
      <c r="B5069" s="29"/>
      <c r="C5069" s="30"/>
    </row>
    <row r="5070" spans="2:3">
      <c r="B5070" s="29"/>
      <c r="C5070" s="30"/>
    </row>
    <row r="5071" spans="2:3">
      <c r="B5071" s="7"/>
      <c r="C5071" s="30"/>
    </row>
    <row r="5072" spans="2:3">
      <c r="B5072" s="7"/>
      <c r="C5072" s="30"/>
    </row>
    <row r="5073" spans="2:3">
      <c r="B5073" s="7"/>
      <c r="C5073" s="30"/>
    </row>
    <row r="5074" spans="2:3">
      <c r="B5074" s="7"/>
      <c r="C5074" s="30"/>
    </row>
    <row r="5075" spans="2:3">
      <c r="B5075" s="7"/>
      <c r="C5075" s="30"/>
    </row>
    <row r="5076" spans="2:3">
      <c r="B5076" s="7"/>
      <c r="C5076" s="30"/>
    </row>
    <row r="5077" spans="2:3">
      <c r="B5077" s="7"/>
      <c r="C5077" s="30"/>
    </row>
    <row r="5078" spans="2:3">
      <c r="B5078" s="7"/>
      <c r="C5078" s="30"/>
    </row>
    <row r="5079" spans="2:3">
      <c r="B5079" s="24"/>
      <c r="C5079" s="30"/>
    </row>
    <row r="5080" spans="2:3">
      <c r="B5080" s="7"/>
      <c r="C5080" s="30"/>
    </row>
    <row r="5081" spans="2:3">
      <c r="B5081" s="7"/>
      <c r="C5081" s="30"/>
    </row>
    <row r="5082" spans="2:3">
      <c r="B5082" s="7"/>
      <c r="C5082" s="30"/>
    </row>
    <row r="5083" spans="2:3">
      <c r="B5083" s="29"/>
      <c r="C5083" s="30"/>
    </row>
    <row r="5084" spans="2:3">
      <c r="B5084" s="29"/>
      <c r="C5084" s="30"/>
    </row>
    <row r="5085" spans="2:3">
      <c r="B5085" s="7"/>
      <c r="C5085" s="30"/>
    </row>
    <row r="5086" spans="2:3">
      <c r="B5086" s="7"/>
      <c r="C5086" s="30"/>
    </row>
    <row r="5087" spans="2:3">
      <c r="B5087" s="29"/>
      <c r="C5087" s="30"/>
    </row>
    <row r="5088" spans="2:3">
      <c r="B5088" s="29"/>
      <c r="C5088" s="30"/>
    </row>
    <row r="5089" spans="2:3">
      <c r="B5089" s="24"/>
      <c r="C5089" s="30"/>
    </row>
    <row r="5090" spans="2:3">
      <c r="B5090" s="29"/>
      <c r="C5090" s="30"/>
    </row>
    <row r="5091" spans="2:3">
      <c r="B5091" s="29"/>
      <c r="C5091" s="30"/>
    </row>
    <row r="5092" spans="2:3">
      <c r="B5092" s="7"/>
      <c r="C5092" s="30"/>
    </row>
    <row r="5093" spans="2:3">
      <c r="B5093" s="7"/>
      <c r="C5093" s="30"/>
    </row>
    <row r="5094" spans="2:3">
      <c r="B5094" s="7"/>
      <c r="C5094" s="30"/>
    </row>
    <row r="5095" spans="2:3">
      <c r="B5095" s="7"/>
      <c r="C5095" s="30"/>
    </row>
    <row r="5096" spans="2:3">
      <c r="B5096" s="7"/>
      <c r="C5096" s="30"/>
    </row>
    <row r="5097" spans="2:3">
      <c r="B5097" s="7"/>
      <c r="C5097" s="30"/>
    </row>
    <row r="5098" spans="2:3">
      <c r="B5098" s="7"/>
      <c r="C5098" s="30"/>
    </row>
    <row r="5099" spans="2:3">
      <c r="B5099" s="7"/>
      <c r="C5099" s="30"/>
    </row>
    <row r="5100" spans="2:3">
      <c r="B5100" s="7"/>
      <c r="C5100" s="30"/>
    </row>
    <row r="5101" spans="2:3">
      <c r="B5101" s="7"/>
      <c r="C5101" s="30"/>
    </row>
    <row r="5102" spans="2:3">
      <c r="B5102" s="7"/>
      <c r="C5102" s="30"/>
    </row>
    <row r="5103" spans="2:3">
      <c r="B5103" s="24"/>
      <c r="C5103" s="30"/>
    </row>
    <row r="5104" spans="2:3">
      <c r="B5104" s="7"/>
      <c r="C5104" s="30"/>
    </row>
    <row r="5105" spans="2:3">
      <c r="B5105" s="7"/>
      <c r="C5105" s="30"/>
    </row>
    <row r="5106" spans="2:3">
      <c r="B5106" s="24"/>
      <c r="C5106" s="30"/>
    </row>
    <row r="5107" spans="2:3">
      <c r="B5107" s="7"/>
      <c r="C5107" s="30"/>
    </row>
    <row r="5108" spans="2:3">
      <c r="B5108" s="7"/>
      <c r="C5108" s="30"/>
    </row>
    <row r="5109" spans="2:3">
      <c r="B5109" s="7"/>
      <c r="C5109" s="30"/>
    </row>
    <row r="5110" spans="2:3">
      <c r="B5110" s="7"/>
      <c r="C5110" s="30"/>
    </row>
    <row r="5111" spans="2:3">
      <c r="B5111" s="7"/>
      <c r="C5111" s="30"/>
    </row>
    <row r="5112" spans="2:3">
      <c r="B5112" s="7"/>
      <c r="C5112" s="30"/>
    </row>
    <row r="5113" spans="2:3">
      <c r="B5113" s="7"/>
      <c r="C5113" s="30"/>
    </row>
    <row r="5114" spans="2:3">
      <c r="B5114" s="7"/>
      <c r="C5114" s="30"/>
    </row>
    <row r="5115" spans="2:3">
      <c r="B5115" s="7"/>
      <c r="C5115" s="30"/>
    </row>
    <row r="5116" spans="2:3">
      <c r="B5116" s="7"/>
      <c r="C5116" s="30"/>
    </row>
    <row r="5117" spans="2:3">
      <c r="B5117" s="7"/>
      <c r="C5117" s="30"/>
    </row>
    <row r="5118" spans="2:3">
      <c r="B5118" s="7"/>
      <c r="C5118" s="30"/>
    </row>
    <row r="5119" spans="2:3">
      <c r="B5119" s="24"/>
      <c r="C5119" s="30"/>
    </row>
    <row r="5120" spans="2:3">
      <c r="B5120" s="7"/>
      <c r="C5120" s="30"/>
    </row>
    <row r="5121" spans="2:3">
      <c r="B5121" s="24"/>
      <c r="C5121" s="30"/>
    </row>
    <row r="5122" spans="2:3">
      <c r="B5122" s="7"/>
      <c r="C5122" s="30"/>
    </row>
    <row r="5123" spans="2:3">
      <c r="B5123" s="7"/>
      <c r="C5123" s="30"/>
    </row>
    <row r="5124" spans="2:3">
      <c r="B5124" s="7"/>
      <c r="C5124" s="30"/>
    </row>
    <row r="5125" spans="2:3">
      <c r="B5125" s="24"/>
      <c r="C5125" s="30"/>
    </row>
    <row r="5126" spans="2:3">
      <c r="B5126" s="7"/>
      <c r="C5126" s="30"/>
    </row>
    <row r="5127" spans="2:3">
      <c r="B5127" s="24"/>
      <c r="C5127" s="30"/>
    </row>
    <row r="5128" spans="2:3">
      <c r="B5128" s="7"/>
      <c r="C5128" s="30"/>
    </row>
    <row r="5129" spans="2:3">
      <c r="B5129" s="7"/>
      <c r="C5129" s="30"/>
    </row>
    <row r="5130" spans="2:3">
      <c r="B5130" s="7"/>
      <c r="C5130" s="30"/>
    </row>
    <row r="5131" spans="2:3">
      <c r="B5131" s="7"/>
      <c r="C5131" s="30"/>
    </row>
    <row r="5132" spans="2:3">
      <c r="B5132" s="7"/>
      <c r="C5132" s="30"/>
    </row>
    <row r="5133" spans="2:3">
      <c r="B5133" s="24"/>
      <c r="C5133" s="30"/>
    </row>
    <row r="5134" spans="2:3">
      <c r="B5134" s="29"/>
      <c r="C5134" s="30"/>
    </row>
  </sheetData>
  <autoFilter ref="A4:V2711"/>
  <sortState ref="A5:V2711">
    <sortCondition ref="A6:A2711"/>
  </sortState>
  <phoneticPr fontId="5" type="noConversion"/>
  <hyperlinks>
    <hyperlink ref="P45:P46" r:id="rId1" location="J.%20Mol.%20Biol.%20(2007)%20374,%20267%E2%80%93281%20" display="12"/>
  </hyperlinks>
  <pageMargins left="0.75" right="0.75" top="1" bottom="1" header="0.5" footer="0.5"/>
  <legacy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30"/>
  <sheetViews>
    <sheetView tabSelected="1" workbookViewId="0">
      <selection activeCell="A18" sqref="A18"/>
    </sheetView>
  </sheetViews>
  <sheetFormatPr baseColWidth="10" defaultRowHeight="13"/>
  <sheetData>
    <row r="2" spans="1:1" ht="14">
      <c r="A2" s="1" t="s">
        <v>0</v>
      </c>
    </row>
    <row r="5" spans="1:1">
      <c r="A5" s="31" t="s">
        <v>4447</v>
      </c>
    </row>
    <row r="6" spans="1:1">
      <c r="A6" s="31" t="s">
        <v>4410</v>
      </c>
    </row>
    <row r="7" spans="1:1">
      <c r="A7" s="31" t="s">
        <v>4411</v>
      </c>
    </row>
    <row r="8" spans="1:1">
      <c r="A8" s="31" t="s">
        <v>298</v>
      </c>
    </row>
    <row r="9" spans="1:1">
      <c r="A9" s="31" t="s">
        <v>299</v>
      </c>
    </row>
    <row r="10" spans="1:1">
      <c r="A10" s="31" t="s">
        <v>134</v>
      </c>
    </row>
    <row r="11" spans="1:1">
      <c r="A11" s="31" t="s">
        <v>135</v>
      </c>
    </row>
    <row r="12" spans="1:1">
      <c r="A12" s="31" t="s">
        <v>136</v>
      </c>
    </row>
    <row r="13" spans="1:1">
      <c r="A13" s="31" t="s">
        <v>137</v>
      </c>
    </row>
    <row r="14" spans="1:1">
      <c r="A14" s="31" t="s">
        <v>4464</v>
      </c>
    </row>
    <row r="15" spans="1:1">
      <c r="A15" s="32" t="s">
        <v>34</v>
      </c>
    </row>
    <row r="16" spans="1:1">
      <c r="A16" s="32" t="s">
        <v>35</v>
      </c>
    </row>
    <row r="17" spans="1:1">
      <c r="A17" s="31" t="s">
        <v>4465</v>
      </c>
    </row>
    <row r="18" spans="1:1">
      <c r="A18" s="32" t="s">
        <v>36</v>
      </c>
    </row>
    <row r="19" spans="1:1">
      <c r="A19" s="32" t="s">
        <v>37</v>
      </c>
    </row>
    <row r="20" spans="1:1">
      <c r="A20" s="31" t="s">
        <v>187</v>
      </c>
    </row>
    <row r="21" spans="1:1">
      <c r="A21" s="31" t="s">
        <v>70</v>
      </c>
    </row>
    <row r="22" spans="1:1">
      <c r="A22" s="31" t="s">
        <v>71</v>
      </c>
    </row>
    <row r="23" spans="1:1">
      <c r="A23" s="31" t="s">
        <v>6</v>
      </c>
    </row>
    <row r="24" spans="1:1">
      <c r="A24" s="31" t="s">
        <v>51</v>
      </c>
    </row>
    <row r="25" spans="1:1">
      <c r="A25" s="31" t="s">
        <v>4462</v>
      </c>
    </row>
    <row r="26" spans="1:1">
      <c r="A26" s="31" t="s">
        <v>7</v>
      </c>
    </row>
    <row r="27" spans="1:1">
      <c r="A27" s="31" t="s">
        <v>8</v>
      </c>
    </row>
    <row r="28" spans="1:1">
      <c r="A28" s="31" t="s">
        <v>9</v>
      </c>
    </row>
    <row r="29" spans="1:1">
      <c r="A29" s="31" t="s">
        <v>4463</v>
      </c>
    </row>
    <row r="30" spans="1:1">
      <c r="A30" s="31" t="s">
        <v>110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16"/>
  <sheetViews>
    <sheetView workbookViewId="0">
      <selection activeCell="A11" sqref="A11"/>
    </sheetView>
  </sheetViews>
  <sheetFormatPr baseColWidth="10" defaultRowHeight="13"/>
  <sheetData>
    <row r="2" spans="1:1">
      <c r="A2" s="36" t="s">
        <v>4</v>
      </c>
    </row>
    <row r="4" spans="1:1" ht="15">
      <c r="A4" s="34" t="s">
        <v>23</v>
      </c>
    </row>
    <row r="6" spans="1:1" ht="15">
      <c r="A6" s="34" t="s">
        <v>28</v>
      </c>
    </row>
    <row r="7" spans="1:1">
      <c r="A7" s="35"/>
    </row>
    <row r="8" spans="1:1" ht="15">
      <c r="A8" s="34" t="s">
        <v>38</v>
      </c>
    </row>
    <row r="9" spans="1:1">
      <c r="A9" s="35"/>
    </row>
    <row r="10" spans="1:1" ht="15">
      <c r="A10" s="34" t="s">
        <v>4334</v>
      </c>
    </row>
    <row r="11" spans="1:1">
      <c r="A11" s="35"/>
    </row>
    <row r="12" spans="1:1" ht="15">
      <c r="A12" s="34" t="s">
        <v>1</v>
      </c>
    </row>
    <row r="13" spans="1:1">
      <c r="A13" s="35"/>
    </row>
    <row r="14" spans="1:1" ht="15">
      <c r="A14" s="34" t="s">
        <v>2</v>
      </c>
    </row>
    <row r="15" spans="1:1">
      <c r="A15" s="35"/>
    </row>
    <row r="16" spans="1:1" ht="15">
      <c r="A16" s="34" t="s">
        <v>3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</vt:lpstr>
      <vt:lpstr>Legend</vt:lpstr>
      <vt:lpstr>Additional references</vt:lpstr>
    </vt:vector>
  </TitlesOfParts>
  <Company>IBV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Picossi Goñi</dc:creator>
  <cp:lastModifiedBy>Silvia Picossi Goñi</cp:lastModifiedBy>
  <dcterms:created xsi:type="dcterms:W3CDTF">2013-04-16T08:05:42Z</dcterms:created>
  <dcterms:modified xsi:type="dcterms:W3CDTF">2014-01-08T11:09:13Z</dcterms:modified>
</cp:coreProperties>
</file>